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bravoxiao/Dropbox/clinicalPharmaco-VF/"/>
    </mc:Choice>
  </mc:AlternateContent>
  <bookViews>
    <workbookView xWindow="1720" yWindow="580" windowWidth="25600" windowHeight="1440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129" i="1" l="1"/>
  <c r="AG128" i="1"/>
  <c r="AG127" i="1"/>
  <c r="AG126" i="1"/>
  <c r="AG125" i="1"/>
  <c r="AG124" i="1"/>
  <c r="AG123" i="1"/>
  <c r="AG122" i="1"/>
  <c r="AG121" i="1"/>
  <c r="AG120" i="1"/>
  <c r="AG119" i="1"/>
  <c r="AG118" i="1"/>
  <c r="AG117" i="1"/>
  <c r="AG116" i="1"/>
  <c r="AG115" i="1"/>
  <c r="AG114" i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0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  <c r="E130" i="1"/>
  <c r="S130" i="1"/>
  <c r="U130" i="1"/>
  <c r="AC130" i="1"/>
  <c r="AC87" i="1"/>
  <c r="U87" i="1"/>
  <c r="O87" i="1"/>
  <c r="E87" i="1"/>
  <c r="Y44" i="1"/>
  <c r="U44" i="1"/>
  <c r="S44" i="1"/>
  <c r="Q44" i="1"/>
  <c r="O44" i="1"/>
  <c r="G44" i="1"/>
  <c r="E44" i="1"/>
</calcChain>
</file>

<file path=xl/sharedStrings.xml><?xml version="1.0" encoding="utf-8"?>
<sst xmlns="http://schemas.openxmlformats.org/spreadsheetml/2006/main" count="45832" uniqueCount="355">
  <si>
    <t>ID</t>
  </si>
  <si>
    <t>Group</t>
  </si>
  <si>
    <t>CBZ</t>
  </si>
  <si>
    <t>DailyDose</t>
    <phoneticPr fontId="2" type="noConversion"/>
  </si>
  <si>
    <t>Clobazam</t>
  </si>
  <si>
    <t>Dose</t>
    <phoneticPr fontId="2" type="noConversion"/>
  </si>
  <si>
    <t>Clonazepam</t>
    <phoneticPr fontId="2" type="noConversion"/>
  </si>
  <si>
    <t>Dailydose</t>
    <phoneticPr fontId="2" type="noConversion"/>
  </si>
  <si>
    <t xml:space="preserve">  DailyDose</t>
    <phoneticPr fontId="2" type="noConversion"/>
  </si>
  <si>
    <t>LTG</t>
  </si>
  <si>
    <t>LEV</t>
  </si>
  <si>
    <t>Gabapendin</t>
    <phoneticPr fontId="2" type="noConversion"/>
  </si>
  <si>
    <t>Perampanel</t>
  </si>
  <si>
    <t>Phenobarbital</t>
  </si>
  <si>
    <t>Phenytoin</t>
  </si>
  <si>
    <t>Pregabalin</t>
  </si>
  <si>
    <t>Primidone</t>
  </si>
  <si>
    <t>Retigabine</t>
  </si>
  <si>
    <t>Rufinamide</t>
  </si>
  <si>
    <t>SodiumValproate</t>
  </si>
  <si>
    <t>Tigabine</t>
    <phoneticPr fontId="2" type="noConversion"/>
  </si>
  <si>
    <t>AaBr</t>
  </si>
  <si>
    <t>LTG</t>
    <phoneticPr fontId="2" type="noConversion"/>
  </si>
  <si>
    <t xml:space="preserve">  </t>
  </si>
  <si>
    <t>20 prn</t>
    <phoneticPr fontId="2" type="noConversion"/>
  </si>
  <si>
    <t>AlTi</t>
  </si>
  <si>
    <t>AnBr</t>
  </si>
  <si>
    <t>ArLe</t>
  </si>
  <si>
    <t>CaLi</t>
  </si>
  <si>
    <t>DaBe</t>
  </si>
  <si>
    <t>DaOs</t>
  </si>
  <si>
    <t>DaSm</t>
  </si>
  <si>
    <t>100</t>
    <phoneticPr fontId="2" type="noConversion"/>
  </si>
  <si>
    <t>DaTh</t>
  </si>
  <si>
    <t>EmSt</t>
  </si>
  <si>
    <t>GaDe</t>
  </si>
  <si>
    <t>HaBo</t>
  </si>
  <si>
    <t>HaHa</t>
  </si>
  <si>
    <t>JaAy</t>
  </si>
  <si>
    <t>JeBa</t>
  </si>
  <si>
    <t>JoDa</t>
  </si>
  <si>
    <t>JoDar</t>
  </si>
  <si>
    <t>KeAd</t>
  </si>
  <si>
    <t>KeEr</t>
  </si>
  <si>
    <t>KeMc</t>
  </si>
  <si>
    <t>KuTu</t>
  </si>
  <si>
    <t>LiFi</t>
  </si>
  <si>
    <t>LiRo</t>
  </si>
  <si>
    <t>LiVe</t>
  </si>
  <si>
    <t>MaCo</t>
  </si>
  <si>
    <t>MaPr</t>
  </si>
  <si>
    <t>MiSt</t>
  </si>
  <si>
    <t>MuVi</t>
  </si>
  <si>
    <t>OlEm</t>
  </si>
  <si>
    <t>OlMa</t>
  </si>
  <si>
    <t>OmGe</t>
  </si>
  <si>
    <t>300</t>
  </si>
  <si>
    <t>ReWa</t>
  </si>
  <si>
    <t>RhMa</t>
  </si>
  <si>
    <t>RoPe</t>
  </si>
  <si>
    <t>RuDi</t>
  </si>
  <si>
    <t>ScFo</t>
  </si>
  <si>
    <t>SoBr</t>
  </si>
  <si>
    <t>StGr</t>
  </si>
  <si>
    <t>TaBo</t>
  </si>
  <si>
    <t>TrLe</t>
  </si>
  <si>
    <t>TyLl</t>
  </si>
  <si>
    <t>VaMa</t>
  </si>
  <si>
    <t>AdRi</t>
  </si>
  <si>
    <t>CBZ</t>
    <phoneticPr fontId="2" type="noConversion"/>
  </si>
  <si>
    <t>600</t>
    <phoneticPr fontId="2" type="noConversion"/>
  </si>
  <si>
    <t>AlBa</t>
  </si>
  <si>
    <t>AlLe</t>
  </si>
  <si>
    <t>AnMo</t>
  </si>
  <si>
    <t>AzMa</t>
  </si>
  <si>
    <t>ChFe</t>
  </si>
  <si>
    <t>ChMy</t>
  </si>
  <si>
    <t>DaEv</t>
  </si>
  <si>
    <t>DaKn</t>
  </si>
  <si>
    <t>EdFr</t>
  </si>
  <si>
    <t>EmBo</t>
  </si>
  <si>
    <t>GeWi</t>
  </si>
  <si>
    <t>GhGh</t>
  </si>
  <si>
    <t>GrKr</t>
  </si>
  <si>
    <t>HeGr</t>
  </si>
  <si>
    <t>IbOn</t>
  </si>
  <si>
    <t>JaDo</t>
  </si>
  <si>
    <t>JaNe</t>
  </si>
  <si>
    <t>JoGi</t>
  </si>
  <si>
    <t>JoHi</t>
  </si>
  <si>
    <t>20 prn</t>
  </si>
  <si>
    <t>JoMc</t>
  </si>
  <si>
    <t>KaMc</t>
  </si>
  <si>
    <t>KeBe</t>
  </si>
  <si>
    <t>LiHa</t>
  </si>
  <si>
    <t>MaHa</t>
  </si>
  <si>
    <t>1000</t>
    <phoneticPr fontId="2" type="noConversion"/>
  </si>
  <si>
    <t>MaKi</t>
  </si>
  <si>
    <t>MiMo</t>
  </si>
  <si>
    <t>MiSh</t>
  </si>
  <si>
    <t>NiSa</t>
  </si>
  <si>
    <t>PaGe</t>
  </si>
  <si>
    <t>PaTo</t>
  </si>
  <si>
    <t>PhLa</t>
  </si>
  <si>
    <t>SaBa</t>
  </si>
  <si>
    <t>SaCr</t>
  </si>
  <si>
    <t>SePa</t>
  </si>
  <si>
    <t>ShBu</t>
  </si>
  <si>
    <t>SiCl</t>
  </si>
  <si>
    <t>ViBe</t>
  </si>
  <si>
    <t>ViEd</t>
  </si>
  <si>
    <t>ViHe</t>
  </si>
  <si>
    <t>ViMI</t>
  </si>
  <si>
    <t>AnTa</t>
  </si>
  <si>
    <t>LEV</t>
    <phoneticPr fontId="2" type="noConversion"/>
  </si>
  <si>
    <t>ArVi</t>
  </si>
  <si>
    <t>AsKe</t>
  </si>
  <si>
    <t>BrHa</t>
  </si>
  <si>
    <t>CaMo</t>
  </si>
  <si>
    <t>ChDe</t>
  </si>
  <si>
    <t>ChMe</t>
  </si>
  <si>
    <t>CoGr</t>
  </si>
  <si>
    <t>DaHe</t>
  </si>
  <si>
    <t>JoBe</t>
  </si>
  <si>
    <t>DaWh</t>
  </si>
  <si>
    <t>DeRo</t>
  </si>
  <si>
    <t>EdGe</t>
  </si>
  <si>
    <t>ElDa</t>
  </si>
  <si>
    <t>JoSt</t>
  </si>
  <si>
    <t>EmEn</t>
  </si>
  <si>
    <t>JaBa</t>
  </si>
  <si>
    <t>JoAn</t>
  </si>
  <si>
    <t>JuNi</t>
  </si>
  <si>
    <t>KyGa</t>
  </si>
  <si>
    <t>JoPe</t>
  </si>
  <si>
    <t>LoGr</t>
  </si>
  <si>
    <t>LoWi</t>
  </si>
  <si>
    <t>LuHa</t>
  </si>
  <si>
    <t>MaCu</t>
  </si>
  <si>
    <t>MaLe</t>
  </si>
  <si>
    <t>MiCo</t>
  </si>
  <si>
    <t>NaCl</t>
  </si>
  <si>
    <t>NaPa</t>
  </si>
  <si>
    <t>NiPu</t>
  </si>
  <si>
    <t>OlJa</t>
  </si>
  <si>
    <t>OmFa</t>
  </si>
  <si>
    <t>PaCa</t>
  </si>
  <si>
    <t>PaUm</t>
  </si>
  <si>
    <t>SaSi</t>
  </si>
  <si>
    <t>StBa</t>
  </si>
  <si>
    <t>SuBu</t>
  </si>
  <si>
    <t>TaMa</t>
  </si>
  <si>
    <t>ThBa</t>
  </si>
  <si>
    <t>TiTh</t>
  </si>
  <si>
    <t>VaFr</t>
  </si>
  <si>
    <t xml:space="preserve">  DailyDoseA</t>
  </si>
  <si>
    <t xml:space="preserve">  DailyDoseB</t>
  </si>
  <si>
    <t xml:space="preserve">  DailyDoseG</t>
  </si>
  <si>
    <t xml:space="preserve">  DailyDoseH</t>
  </si>
  <si>
    <t xml:space="preserve">  DailyDoseJ</t>
  </si>
  <si>
    <t xml:space="preserve">  DailyDoseK</t>
  </si>
  <si>
    <t xml:space="preserve">  DailyDoseL</t>
  </si>
  <si>
    <t xml:space="preserve">  DailyDoseM</t>
  </si>
  <si>
    <t xml:space="preserve">  DailyDoseN</t>
  </si>
  <si>
    <t xml:space="preserve">  DailyDoseO</t>
  </si>
  <si>
    <t xml:space="preserve">  DailyDoseP</t>
  </si>
  <si>
    <t xml:space="preserve">  DailyDoseQ</t>
  </si>
  <si>
    <t>10mg prn</t>
    <phoneticPr fontId="1" type="noConversion"/>
  </si>
  <si>
    <t>20mg prn</t>
    <phoneticPr fontId="2" type="noConversion"/>
  </si>
  <si>
    <t>30mg prn</t>
    <phoneticPr fontId="1" type="noConversion"/>
  </si>
  <si>
    <t>20mg prn</t>
    <phoneticPr fontId="1" type="noConversion"/>
  </si>
  <si>
    <t>5mg prn</t>
    <phoneticPr fontId="1" type="noConversion"/>
  </si>
  <si>
    <t>40mg prn</t>
    <phoneticPr fontId="1" type="noConversion"/>
  </si>
  <si>
    <t>1mg prn</t>
    <phoneticPr fontId="1" type="noConversion"/>
  </si>
  <si>
    <t>3mg prn</t>
    <phoneticPr fontId="1" type="noConversion"/>
  </si>
  <si>
    <t>2mg prn</t>
    <phoneticPr fontId="1" type="noConversion"/>
  </si>
  <si>
    <t>0.5mg prn</t>
    <phoneticPr fontId="1" type="noConversion"/>
  </si>
  <si>
    <t>250mg</t>
    <phoneticPr fontId="1" type="noConversion"/>
  </si>
  <si>
    <t>400mg</t>
    <phoneticPr fontId="1" type="noConversion"/>
  </si>
  <si>
    <t>300mg</t>
    <phoneticPr fontId="1" type="noConversion"/>
  </si>
  <si>
    <t>100mg</t>
    <phoneticPr fontId="1" type="noConversion"/>
  </si>
  <si>
    <t>100mg</t>
    <phoneticPr fontId="2" type="noConversion"/>
  </si>
  <si>
    <t>150mg</t>
    <phoneticPr fontId="1" type="noConversion"/>
  </si>
  <si>
    <t>500mg</t>
    <phoneticPr fontId="1" type="noConversion"/>
  </si>
  <si>
    <t>800mg</t>
    <phoneticPr fontId="1" type="noConversion"/>
  </si>
  <si>
    <t>700mg</t>
    <phoneticPr fontId="1" type="noConversion"/>
  </si>
  <si>
    <t>200mg</t>
    <phoneticPr fontId="1" type="noConversion"/>
  </si>
  <si>
    <t>425mg</t>
    <phoneticPr fontId="1" type="noConversion"/>
  </si>
  <si>
    <t>325mg</t>
    <phoneticPr fontId="1" type="noConversion"/>
  </si>
  <si>
    <t>275mg</t>
    <phoneticPr fontId="1" type="noConversion"/>
  </si>
  <si>
    <t>50mg</t>
    <phoneticPr fontId="1" type="noConversion"/>
  </si>
  <si>
    <t>450mg</t>
    <phoneticPr fontId="1" type="noConversion"/>
  </si>
  <si>
    <t>75mg</t>
    <phoneticPr fontId="1" type="noConversion"/>
  </si>
  <si>
    <t>600mg</t>
    <phoneticPr fontId="2" type="noConversion"/>
  </si>
  <si>
    <t>1600mg</t>
    <phoneticPr fontId="1" type="noConversion"/>
  </si>
  <si>
    <t>1200mg</t>
    <phoneticPr fontId="1" type="noConversion"/>
  </si>
  <si>
    <t>900mg</t>
    <phoneticPr fontId="1" type="noConversion"/>
  </si>
  <si>
    <t>1400mg</t>
    <phoneticPr fontId="1" type="noConversion"/>
  </si>
  <si>
    <t>600mg</t>
    <phoneticPr fontId="1" type="noConversion"/>
  </si>
  <si>
    <t>1000mg</t>
    <phoneticPr fontId="1" type="noConversion"/>
  </si>
  <si>
    <t>1000mg</t>
    <phoneticPr fontId="2" type="noConversion"/>
  </si>
  <si>
    <t>1300mg</t>
    <phoneticPr fontId="1" type="noConversion"/>
  </si>
  <si>
    <t>2000mg</t>
    <phoneticPr fontId="1" type="noConversion"/>
  </si>
  <si>
    <t>3000mg</t>
    <phoneticPr fontId="1" type="noConversion"/>
  </si>
  <si>
    <t>1500mg</t>
    <phoneticPr fontId="1" type="noConversion"/>
  </si>
  <si>
    <t>2750mg</t>
    <phoneticPr fontId="1" type="noConversion"/>
  </si>
  <si>
    <t>3500mg</t>
    <phoneticPr fontId="1" type="noConversion"/>
  </si>
  <si>
    <t>1750mg</t>
    <phoneticPr fontId="1" type="noConversion"/>
  </si>
  <si>
    <t>1250mg</t>
    <phoneticPr fontId="1" type="noConversion"/>
  </si>
  <si>
    <t>2500mg</t>
    <phoneticPr fontId="1" type="noConversion"/>
  </si>
  <si>
    <t>375mg</t>
    <phoneticPr fontId="1" type="noConversion"/>
  </si>
  <si>
    <t>4000mg</t>
    <phoneticPr fontId="1" type="noConversion"/>
  </si>
  <si>
    <t>14mg</t>
    <phoneticPr fontId="1" type="noConversion"/>
  </si>
  <si>
    <t>8mg</t>
    <phoneticPr fontId="1" type="noConversion"/>
  </si>
  <si>
    <t>12mg</t>
    <phoneticPr fontId="1" type="noConversion"/>
  </si>
  <si>
    <t>4mg</t>
    <phoneticPr fontId="1" type="noConversion"/>
  </si>
  <si>
    <t>6mg</t>
    <phoneticPr fontId="1" type="noConversion"/>
  </si>
  <si>
    <t>10mg</t>
    <phoneticPr fontId="1" type="noConversion"/>
  </si>
  <si>
    <t>350mg</t>
    <phoneticPr fontId="1" type="noConversion"/>
  </si>
  <si>
    <t>475mg</t>
    <phoneticPr fontId="1" type="noConversion"/>
  </si>
  <si>
    <t>145mg</t>
    <phoneticPr fontId="1" type="noConversion"/>
  </si>
  <si>
    <t>125mg</t>
    <phoneticPr fontId="1" type="noConversion"/>
  </si>
  <si>
    <t>25mg</t>
    <phoneticPr fontId="1" type="noConversion"/>
  </si>
  <si>
    <t>550mg</t>
    <phoneticPr fontId="1" type="noConversion"/>
  </si>
  <si>
    <t>1800mg</t>
    <phoneticPr fontId="1" type="noConversion"/>
  </si>
  <si>
    <t>60mg</t>
    <phoneticPr fontId="1" type="noConversion"/>
  </si>
  <si>
    <t>001</t>
    <phoneticPr fontId="1" type="noConversion"/>
  </si>
  <si>
    <t>002</t>
    <phoneticPr fontId="1" type="noConversion"/>
  </si>
  <si>
    <t>003</t>
    <phoneticPr fontId="1" type="noConversion"/>
  </si>
  <si>
    <t>004</t>
    <phoneticPr fontId="1" type="noConversion"/>
  </si>
  <si>
    <t>005</t>
    <phoneticPr fontId="1" type="noConversion"/>
  </si>
  <si>
    <t>006</t>
    <phoneticPr fontId="1" type="noConversion"/>
  </si>
  <si>
    <t>007</t>
    <phoneticPr fontId="1" type="noConversion"/>
  </si>
  <si>
    <t>008</t>
    <phoneticPr fontId="1" type="noConversion"/>
  </si>
  <si>
    <t>009</t>
    <phoneticPr fontId="1" type="noConversion"/>
  </si>
  <si>
    <t>010</t>
    <phoneticPr fontId="1" type="noConversion"/>
  </si>
  <si>
    <t>011</t>
    <phoneticPr fontId="1" type="noConversion"/>
  </si>
  <si>
    <t>012</t>
    <phoneticPr fontId="1" type="noConversion"/>
  </si>
  <si>
    <t>013</t>
    <phoneticPr fontId="1" type="noConversion"/>
  </si>
  <si>
    <t>014</t>
    <phoneticPr fontId="1" type="noConversion"/>
  </si>
  <si>
    <t>015</t>
    <phoneticPr fontId="1" type="noConversion"/>
  </si>
  <si>
    <t>016</t>
    <phoneticPr fontId="1" type="noConversion"/>
  </si>
  <si>
    <t>017</t>
    <phoneticPr fontId="1" type="noConversion"/>
  </si>
  <si>
    <t>018</t>
    <phoneticPr fontId="1" type="noConversion"/>
  </si>
  <si>
    <t>019</t>
    <phoneticPr fontId="1" type="noConversion"/>
  </si>
  <si>
    <t>020</t>
    <phoneticPr fontId="1" type="noConversion"/>
  </si>
  <si>
    <t>021</t>
    <phoneticPr fontId="1" type="noConversion"/>
  </si>
  <si>
    <t>022</t>
    <phoneticPr fontId="1" type="noConversion"/>
  </si>
  <si>
    <t>023</t>
    <phoneticPr fontId="1" type="noConversion"/>
  </si>
  <si>
    <t>024</t>
    <phoneticPr fontId="1" type="noConversion"/>
  </si>
  <si>
    <t>025</t>
    <phoneticPr fontId="1" type="noConversion"/>
  </si>
  <si>
    <t>026</t>
    <phoneticPr fontId="1" type="noConversion"/>
  </si>
  <si>
    <t>027</t>
    <phoneticPr fontId="1" type="noConversion"/>
  </si>
  <si>
    <t>028</t>
    <phoneticPr fontId="1" type="noConversion"/>
  </si>
  <si>
    <t>029</t>
    <phoneticPr fontId="1" type="noConversion"/>
  </si>
  <si>
    <t>030</t>
    <phoneticPr fontId="1" type="noConversion"/>
  </si>
  <si>
    <t>031</t>
    <phoneticPr fontId="1" type="noConversion"/>
  </si>
  <si>
    <t>032</t>
    <phoneticPr fontId="1" type="noConversion"/>
  </si>
  <si>
    <t>033</t>
    <phoneticPr fontId="1" type="noConversion"/>
  </si>
  <si>
    <t>034</t>
    <phoneticPr fontId="1" type="noConversion"/>
  </si>
  <si>
    <t>035</t>
    <phoneticPr fontId="1" type="noConversion"/>
  </si>
  <si>
    <t>036</t>
    <phoneticPr fontId="1" type="noConversion"/>
  </si>
  <si>
    <t>037</t>
    <phoneticPr fontId="1" type="noConversion"/>
  </si>
  <si>
    <t>038</t>
    <phoneticPr fontId="1" type="noConversion"/>
  </si>
  <si>
    <t>039</t>
    <phoneticPr fontId="1" type="noConversion"/>
  </si>
  <si>
    <t>040</t>
    <phoneticPr fontId="1" type="noConversion"/>
  </si>
  <si>
    <t>041</t>
    <phoneticPr fontId="1" type="noConversion"/>
  </si>
  <si>
    <t>042</t>
    <phoneticPr fontId="1" type="noConversion"/>
  </si>
  <si>
    <t>043</t>
    <phoneticPr fontId="1" type="noConversion"/>
  </si>
  <si>
    <t>044</t>
    <phoneticPr fontId="1" type="noConversion"/>
  </si>
  <si>
    <t>045</t>
    <phoneticPr fontId="1" type="noConversion"/>
  </si>
  <si>
    <t>046</t>
    <phoneticPr fontId="1" type="noConversion"/>
  </si>
  <si>
    <t>047</t>
    <phoneticPr fontId="1" type="noConversion"/>
  </si>
  <si>
    <t>048</t>
    <phoneticPr fontId="1" type="noConversion"/>
  </si>
  <si>
    <t>049</t>
    <phoneticPr fontId="1" type="noConversion"/>
  </si>
  <si>
    <t>050</t>
    <phoneticPr fontId="1" type="noConversion"/>
  </si>
  <si>
    <t>051</t>
    <phoneticPr fontId="1" type="noConversion"/>
  </si>
  <si>
    <t>052</t>
    <phoneticPr fontId="1" type="noConversion"/>
  </si>
  <si>
    <t>053</t>
    <phoneticPr fontId="1" type="noConversion"/>
  </si>
  <si>
    <t>054</t>
    <phoneticPr fontId="1" type="noConversion"/>
  </si>
  <si>
    <t>055</t>
    <phoneticPr fontId="1" type="noConversion"/>
  </si>
  <si>
    <t>056</t>
    <phoneticPr fontId="1" type="noConversion"/>
  </si>
  <si>
    <t>057</t>
    <phoneticPr fontId="1" type="noConversion"/>
  </si>
  <si>
    <t>058</t>
    <phoneticPr fontId="1" type="noConversion"/>
  </si>
  <si>
    <t>059</t>
    <phoneticPr fontId="1" type="noConversion"/>
  </si>
  <si>
    <t>060</t>
    <phoneticPr fontId="1" type="noConversion"/>
  </si>
  <si>
    <t>061</t>
    <phoneticPr fontId="1" type="noConversion"/>
  </si>
  <si>
    <t>062</t>
    <phoneticPr fontId="1" type="noConversion"/>
  </si>
  <si>
    <t>063</t>
    <phoneticPr fontId="1" type="noConversion"/>
  </si>
  <si>
    <t>064</t>
    <phoneticPr fontId="1" type="noConversion"/>
  </si>
  <si>
    <t>065</t>
    <phoneticPr fontId="1" type="noConversion"/>
  </si>
  <si>
    <t>066</t>
    <phoneticPr fontId="1" type="noConversion"/>
  </si>
  <si>
    <t>067</t>
    <phoneticPr fontId="1" type="noConversion"/>
  </si>
  <si>
    <t>068</t>
    <phoneticPr fontId="1" type="noConversion"/>
  </si>
  <si>
    <t>069</t>
    <phoneticPr fontId="1" type="noConversion"/>
  </si>
  <si>
    <t>070</t>
    <phoneticPr fontId="1" type="noConversion"/>
  </si>
  <si>
    <t>071</t>
    <phoneticPr fontId="1" type="noConversion"/>
  </si>
  <si>
    <t>072</t>
    <phoneticPr fontId="1" type="noConversion"/>
  </si>
  <si>
    <t>073</t>
    <phoneticPr fontId="1" type="noConversion"/>
  </si>
  <si>
    <t>074</t>
    <phoneticPr fontId="1" type="noConversion"/>
  </si>
  <si>
    <t>075</t>
    <phoneticPr fontId="1" type="noConversion"/>
  </si>
  <si>
    <t>076</t>
    <phoneticPr fontId="1" type="noConversion"/>
  </si>
  <si>
    <t>077</t>
    <phoneticPr fontId="1" type="noConversion"/>
  </si>
  <si>
    <t>078</t>
    <phoneticPr fontId="1" type="noConversion"/>
  </si>
  <si>
    <t>079</t>
    <phoneticPr fontId="1" type="noConversion"/>
  </si>
  <si>
    <t>080</t>
    <phoneticPr fontId="1" type="noConversion"/>
  </si>
  <si>
    <t>081</t>
    <phoneticPr fontId="1" type="noConversion"/>
  </si>
  <si>
    <t>082</t>
    <phoneticPr fontId="1" type="noConversion"/>
  </si>
  <si>
    <t>083</t>
    <phoneticPr fontId="1" type="noConversion"/>
  </si>
  <si>
    <t>084</t>
    <phoneticPr fontId="1" type="noConversion"/>
  </si>
  <si>
    <t>085</t>
    <phoneticPr fontId="1" type="noConversion"/>
  </si>
  <si>
    <t>086</t>
    <phoneticPr fontId="1" type="noConversion"/>
  </si>
  <si>
    <t>087</t>
    <phoneticPr fontId="1" type="noConversion"/>
  </si>
  <si>
    <t>088</t>
    <phoneticPr fontId="1" type="noConversion"/>
  </si>
  <si>
    <t>089</t>
    <phoneticPr fontId="1" type="noConversion"/>
  </si>
  <si>
    <t>090</t>
    <phoneticPr fontId="1" type="noConversion"/>
  </si>
  <si>
    <t>091</t>
    <phoneticPr fontId="1" type="noConversion"/>
  </si>
  <si>
    <t>092</t>
    <phoneticPr fontId="1" type="noConversion"/>
  </si>
  <si>
    <t>093</t>
    <phoneticPr fontId="1" type="noConversion"/>
  </si>
  <si>
    <t>094</t>
    <phoneticPr fontId="1" type="noConversion"/>
  </si>
  <si>
    <t>095</t>
    <phoneticPr fontId="1" type="noConversion"/>
  </si>
  <si>
    <t>096</t>
    <phoneticPr fontId="1" type="noConversion"/>
  </si>
  <si>
    <t>097</t>
    <phoneticPr fontId="1" type="noConversion"/>
  </si>
  <si>
    <t>098</t>
    <phoneticPr fontId="1" type="noConversion"/>
  </si>
  <si>
    <t>099</t>
    <phoneticPr fontId="1" type="noConversion"/>
  </si>
  <si>
    <t>100</t>
    <phoneticPr fontId="1" type="noConversion"/>
  </si>
  <si>
    <t>101</t>
    <phoneticPr fontId="1" type="noConversion"/>
  </si>
  <si>
    <t>102</t>
    <phoneticPr fontId="1" type="noConversion"/>
  </si>
  <si>
    <t>103</t>
    <phoneticPr fontId="1" type="noConversion"/>
  </si>
  <si>
    <t>104</t>
    <phoneticPr fontId="1" type="noConversion"/>
  </si>
  <si>
    <t>105</t>
    <phoneticPr fontId="1" type="noConversion"/>
  </si>
  <si>
    <t>106</t>
    <phoneticPr fontId="1" type="noConversion"/>
  </si>
  <si>
    <t>107</t>
    <phoneticPr fontId="1" type="noConversion"/>
  </si>
  <si>
    <t>108</t>
    <phoneticPr fontId="1" type="noConversion"/>
  </si>
  <si>
    <t>109</t>
    <phoneticPr fontId="1" type="noConversion"/>
  </si>
  <si>
    <t>110</t>
    <phoneticPr fontId="1" type="noConversion"/>
  </si>
  <si>
    <t>111</t>
    <phoneticPr fontId="1" type="noConversion"/>
  </si>
  <si>
    <t>112</t>
    <phoneticPr fontId="1" type="noConversion"/>
  </si>
  <si>
    <t>113</t>
    <phoneticPr fontId="1" type="noConversion"/>
  </si>
  <si>
    <t>114</t>
    <phoneticPr fontId="1" type="noConversion"/>
  </si>
  <si>
    <t>115</t>
    <phoneticPr fontId="1" type="noConversion"/>
  </si>
  <si>
    <t>116</t>
    <phoneticPr fontId="1" type="noConversion"/>
  </si>
  <si>
    <t>117</t>
    <phoneticPr fontId="1" type="noConversion"/>
  </si>
  <si>
    <t>118</t>
    <phoneticPr fontId="1" type="noConversion"/>
  </si>
  <si>
    <t>119</t>
    <phoneticPr fontId="1" type="noConversion"/>
  </si>
  <si>
    <t>120</t>
    <phoneticPr fontId="1" type="noConversion"/>
  </si>
  <si>
    <t>121</t>
    <phoneticPr fontId="1" type="noConversion"/>
  </si>
  <si>
    <t>122</t>
    <phoneticPr fontId="1" type="noConversion"/>
  </si>
  <si>
    <t>123</t>
    <phoneticPr fontId="1" type="noConversion"/>
  </si>
  <si>
    <t>124</t>
    <phoneticPr fontId="1" type="noConversion"/>
  </si>
  <si>
    <t>125</t>
    <phoneticPr fontId="1" type="noConversion"/>
  </si>
  <si>
    <t>126</t>
    <phoneticPr fontId="1" type="noConversion"/>
  </si>
  <si>
    <t>300mg</t>
    <phoneticPr fontId="1" type="noConversion"/>
  </si>
  <si>
    <t>1200mg</t>
    <phoneticPr fontId="1" type="noConversion"/>
  </si>
  <si>
    <t>Number of AE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Arial"/>
    </font>
    <font>
      <sz val="11"/>
      <color rgb="FF000000"/>
      <name val="Arial"/>
    </font>
    <font>
      <sz val="11"/>
      <color theme="1"/>
      <name val="Arial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49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83169"/>
  <sheetViews>
    <sheetView tabSelected="1" topLeftCell="R1" workbookViewId="0">
      <selection activeCell="AF1" sqref="AF1"/>
    </sheetView>
  </sheetViews>
  <sheetFormatPr baseColWidth="10" defaultColWidth="8.83203125" defaultRowHeight="14" x14ac:dyDescent="0.15"/>
  <cols>
    <col min="1" max="1" width="8.83203125" style="3"/>
    <col min="2" max="32" width="8.83203125" style="2"/>
    <col min="33" max="33" width="15.5" style="2" customWidth="1"/>
    <col min="34" max="16384" width="8.83203125" style="2"/>
  </cols>
  <sheetData>
    <row r="1" spans="1:33" x14ac:dyDescent="0.15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5</v>
      </c>
      <c r="I1" s="2" t="s">
        <v>9</v>
      </c>
      <c r="J1" s="2" t="s">
        <v>8</v>
      </c>
      <c r="K1" s="2" t="s">
        <v>10</v>
      </c>
      <c r="L1" s="2" t="s">
        <v>8</v>
      </c>
      <c r="M1" s="2" t="s">
        <v>11</v>
      </c>
      <c r="N1" s="2" t="s">
        <v>3</v>
      </c>
      <c r="O1" s="2" t="s">
        <v>12</v>
      </c>
      <c r="P1" s="2" t="s">
        <v>8</v>
      </c>
      <c r="Q1" s="2" t="s">
        <v>13</v>
      </c>
      <c r="R1" s="2" t="s">
        <v>8</v>
      </c>
      <c r="S1" s="2" t="s">
        <v>14</v>
      </c>
      <c r="T1" s="2" t="s">
        <v>8</v>
      </c>
      <c r="U1" s="2" t="s">
        <v>15</v>
      </c>
      <c r="V1" s="2" t="s">
        <v>8</v>
      </c>
      <c r="W1" s="2" t="s">
        <v>16</v>
      </c>
      <c r="X1" s="2" t="s">
        <v>8</v>
      </c>
      <c r="Y1" s="2" t="s">
        <v>17</v>
      </c>
      <c r="Z1" s="2" t="s">
        <v>8</v>
      </c>
      <c r="AA1" s="2" t="s">
        <v>18</v>
      </c>
      <c r="AB1" s="2" t="s">
        <v>8</v>
      </c>
      <c r="AC1" s="2" t="s">
        <v>19</v>
      </c>
      <c r="AD1" s="2" t="s">
        <v>8</v>
      </c>
      <c r="AE1" s="2" t="s">
        <v>20</v>
      </c>
      <c r="AF1" s="2" t="s">
        <v>3</v>
      </c>
      <c r="AG1" s="2" t="s">
        <v>354</v>
      </c>
    </row>
    <row r="2" spans="1:33" x14ac:dyDescent="0.15">
      <c r="A2" s="3" t="s">
        <v>226</v>
      </c>
      <c r="B2" s="2" t="s">
        <v>22</v>
      </c>
      <c r="C2" s="2" t="s">
        <v>23</v>
      </c>
      <c r="D2" s="2" t="s">
        <v>23</v>
      </c>
      <c r="E2" s="2">
        <v>1</v>
      </c>
      <c r="F2" s="2" t="s">
        <v>168</v>
      </c>
      <c r="I2" s="2">
        <v>1</v>
      </c>
      <c r="J2" s="2" t="s">
        <v>177</v>
      </c>
      <c r="K2" s="2" t="s">
        <v>23</v>
      </c>
      <c r="L2" s="2" t="s">
        <v>23</v>
      </c>
      <c r="O2" s="2" t="s">
        <v>23</v>
      </c>
      <c r="P2" s="2" t="s">
        <v>23</v>
      </c>
      <c r="Q2" s="2" t="s">
        <v>23</v>
      </c>
      <c r="R2" s="2" t="s">
        <v>23</v>
      </c>
      <c r="S2" s="2">
        <v>1</v>
      </c>
      <c r="T2" s="2" t="s">
        <v>178</v>
      </c>
      <c r="U2" s="2" t="s">
        <v>23</v>
      </c>
      <c r="V2" s="2" t="s">
        <v>23</v>
      </c>
      <c r="W2" s="2" t="s">
        <v>23</v>
      </c>
      <c r="X2" s="2" t="s">
        <v>23</v>
      </c>
      <c r="Y2" s="2" t="s">
        <v>23</v>
      </c>
      <c r="Z2" s="2" t="s">
        <v>23</v>
      </c>
      <c r="AA2" s="2" t="s">
        <v>23</v>
      </c>
      <c r="AB2" s="2" t="s">
        <v>23</v>
      </c>
      <c r="AC2" s="2">
        <v>1</v>
      </c>
      <c r="AD2" s="2" t="s">
        <v>199</v>
      </c>
      <c r="AG2" s="2">
        <f>SUM(E2:AF2)</f>
        <v>4</v>
      </c>
    </row>
    <row r="3" spans="1:33" x14ac:dyDescent="0.15">
      <c r="A3" s="3" t="s">
        <v>227</v>
      </c>
      <c r="B3" s="2" t="s">
        <v>9</v>
      </c>
      <c r="C3" s="2" t="s">
        <v>23</v>
      </c>
      <c r="D3" s="2" t="s">
        <v>23</v>
      </c>
      <c r="E3" s="2" t="s">
        <v>23</v>
      </c>
      <c r="F3" s="2" t="s">
        <v>23</v>
      </c>
      <c r="G3" s="2">
        <v>1</v>
      </c>
      <c r="H3" s="2" t="s">
        <v>175</v>
      </c>
      <c r="I3" s="2">
        <v>1</v>
      </c>
      <c r="J3" s="2" t="s">
        <v>178</v>
      </c>
      <c r="K3" s="2" t="s">
        <v>23</v>
      </c>
      <c r="L3" s="2" t="s">
        <v>23</v>
      </c>
      <c r="O3" s="2" t="s">
        <v>23</v>
      </c>
      <c r="P3" s="2" t="s">
        <v>23</v>
      </c>
      <c r="Q3" s="2" t="s">
        <v>23</v>
      </c>
      <c r="R3" s="2" t="s">
        <v>23</v>
      </c>
      <c r="S3" s="2" t="s">
        <v>23</v>
      </c>
      <c r="T3" s="2" t="s">
        <v>23</v>
      </c>
      <c r="U3" s="2" t="s">
        <v>23</v>
      </c>
      <c r="V3" s="2" t="s">
        <v>23</v>
      </c>
      <c r="W3" s="2" t="s">
        <v>23</v>
      </c>
      <c r="X3" s="2" t="s">
        <v>23</v>
      </c>
      <c r="Y3" s="2" t="s">
        <v>23</v>
      </c>
      <c r="Z3" s="2" t="s">
        <v>23</v>
      </c>
      <c r="AA3" s="2" t="s">
        <v>23</v>
      </c>
      <c r="AB3" s="2" t="s">
        <v>23</v>
      </c>
      <c r="AC3" s="2" t="s">
        <v>23</v>
      </c>
      <c r="AD3" s="2" t="s">
        <v>23</v>
      </c>
      <c r="AG3" s="2">
        <f>SUM(G3:AF3)</f>
        <v>2</v>
      </c>
    </row>
    <row r="4" spans="1:33" x14ac:dyDescent="0.15">
      <c r="A4" s="3" t="s">
        <v>228</v>
      </c>
      <c r="B4" s="2" t="s">
        <v>9</v>
      </c>
      <c r="C4" s="2" t="s">
        <v>23</v>
      </c>
      <c r="D4" s="2" t="s">
        <v>23</v>
      </c>
      <c r="E4" s="2">
        <v>1</v>
      </c>
      <c r="F4" s="2" t="s">
        <v>167</v>
      </c>
      <c r="I4" s="2">
        <v>1</v>
      </c>
      <c r="J4" s="2" t="s">
        <v>179</v>
      </c>
      <c r="K4" s="2" t="s">
        <v>23</v>
      </c>
      <c r="L4" s="2" t="s">
        <v>23</v>
      </c>
      <c r="O4" s="2" t="s">
        <v>23</v>
      </c>
      <c r="P4" s="2" t="s">
        <v>23</v>
      </c>
      <c r="Q4" s="2" t="s">
        <v>23</v>
      </c>
      <c r="R4" s="2" t="s">
        <v>23</v>
      </c>
      <c r="S4" s="2" t="s">
        <v>23</v>
      </c>
      <c r="T4" s="2" t="s">
        <v>23</v>
      </c>
      <c r="U4" s="2" t="s">
        <v>23</v>
      </c>
      <c r="V4" s="2" t="s">
        <v>23</v>
      </c>
      <c r="W4" s="2" t="s">
        <v>23</v>
      </c>
      <c r="X4" s="2" t="s">
        <v>23</v>
      </c>
      <c r="Y4" s="2" t="s">
        <v>23</v>
      </c>
      <c r="Z4" s="2" t="s">
        <v>23</v>
      </c>
      <c r="AA4" s="2" t="s">
        <v>23</v>
      </c>
      <c r="AB4" s="2" t="s">
        <v>23</v>
      </c>
      <c r="AC4" s="2" t="s">
        <v>23</v>
      </c>
      <c r="AD4" s="2" t="s">
        <v>23</v>
      </c>
      <c r="AG4" s="2">
        <f>SUM(E4:AF4)</f>
        <v>2</v>
      </c>
    </row>
    <row r="5" spans="1:33" x14ac:dyDescent="0.15">
      <c r="A5" s="3" t="s">
        <v>229</v>
      </c>
      <c r="B5" s="2" t="s">
        <v>9</v>
      </c>
      <c r="C5" s="2" t="s">
        <v>23</v>
      </c>
      <c r="D5" s="2" t="s">
        <v>23</v>
      </c>
      <c r="E5" s="2">
        <v>1</v>
      </c>
      <c r="F5" s="2" t="s">
        <v>167</v>
      </c>
      <c r="I5" s="2">
        <v>1</v>
      </c>
      <c r="J5" s="2" t="s">
        <v>179</v>
      </c>
      <c r="K5" s="2" t="s">
        <v>23</v>
      </c>
      <c r="L5" s="2" t="s">
        <v>23</v>
      </c>
      <c r="O5" s="2" t="s">
        <v>23</v>
      </c>
      <c r="P5" s="2" t="s">
        <v>23</v>
      </c>
      <c r="Q5" s="2" t="s">
        <v>23</v>
      </c>
      <c r="R5" s="2" t="s">
        <v>23</v>
      </c>
      <c r="S5" s="2" t="s">
        <v>23</v>
      </c>
      <c r="T5" s="2" t="s">
        <v>23</v>
      </c>
      <c r="U5" s="2" t="s">
        <v>23</v>
      </c>
      <c r="V5" s="2" t="s">
        <v>23</v>
      </c>
      <c r="W5" s="2" t="s">
        <v>23</v>
      </c>
      <c r="X5" s="2" t="s">
        <v>23</v>
      </c>
      <c r="Y5" s="2" t="s">
        <v>23</v>
      </c>
      <c r="Z5" s="2" t="s">
        <v>23</v>
      </c>
      <c r="AA5" s="2" t="s">
        <v>23</v>
      </c>
      <c r="AB5" s="2" t="s">
        <v>23</v>
      </c>
      <c r="AC5" s="2" t="s">
        <v>23</v>
      </c>
      <c r="AD5" s="2" t="s">
        <v>23</v>
      </c>
      <c r="AG5" s="2">
        <f>SUM(E5:AF5)</f>
        <v>2</v>
      </c>
    </row>
    <row r="6" spans="1:33" x14ac:dyDescent="0.15">
      <c r="A6" s="3" t="s">
        <v>230</v>
      </c>
      <c r="B6" s="2" t="s">
        <v>22</v>
      </c>
      <c r="C6" s="2" t="s">
        <v>23</v>
      </c>
      <c r="D6" s="2" t="s">
        <v>23</v>
      </c>
      <c r="E6" s="2" t="s">
        <v>23</v>
      </c>
      <c r="F6" s="2" t="s">
        <v>23</v>
      </c>
      <c r="I6" s="2">
        <v>1</v>
      </c>
      <c r="J6" s="3" t="s">
        <v>180</v>
      </c>
      <c r="K6" s="2" t="s">
        <v>23</v>
      </c>
      <c r="L6" s="2" t="s">
        <v>23</v>
      </c>
      <c r="O6" s="2" t="s">
        <v>23</v>
      </c>
      <c r="P6" s="2" t="s">
        <v>23</v>
      </c>
      <c r="Q6" s="2" t="s">
        <v>23</v>
      </c>
      <c r="R6" s="2" t="s">
        <v>23</v>
      </c>
      <c r="S6" s="2" t="s">
        <v>23</v>
      </c>
      <c r="T6" s="2" t="s">
        <v>23</v>
      </c>
      <c r="U6" s="2" t="s">
        <v>23</v>
      </c>
      <c r="V6" s="2" t="s">
        <v>23</v>
      </c>
      <c r="W6" s="2" t="s">
        <v>23</v>
      </c>
      <c r="X6" s="2" t="s">
        <v>23</v>
      </c>
      <c r="Y6" s="2" t="s">
        <v>23</v>
      </c>
      <c r="Z6" s="2" t="s">
        <v>23</v>
      </c>
      <c r="AA6" s="2" t="s">
        <v>23</v>
      </c>
      <c r="AB6" s="2" t="s">
        <v>23</v>
      </c>
      <c r="AC6" s="2" t="s">
        <v>23</v>
      </c>
      <c r="AD6" s="2" t="s">
        <v>23</v>
      </c>
      <c r="AG6" s="2">
        <f>SUM(I6:AF6)</f>
        <v>1</v>
      </c>
    </row>
    <row r="7" spans="1:33" x14ac:dyDescent="0.15">
      <c r="A7" s="3" t="s">
        <v>231</v>
      </c>
      <c r="B7" s="2" t="s">
        <v>9</v>
      </c>
      <c r="C7" s="2" t="s">
        <v>23</v>
      </c>
      <c r="D7" s="2" t="s">
        <v>23</v>
      </c>
      <c r="E7" s="2">
        <v>1</v>
      </c>
      <c r="F7" s="2" t="s">
        <v>169</v>
      </c>
      <c r="I7" s="2">
        <v>1</v>
      </c>
      <c r="J7" s="3" t="s">
        <v>179</v>
      </c>
      <c r="K7" s="2" t="s">
        <v>23</v>
      </c>
      <c r="L7" s="2" t="s">
        <v>23</v>
      </c>
      <c r="O7" s="2" t="s">
        <v>23</v>
      </c>
      <c r="P7" s="2" t="s">
        <v>23</v>
      </c>
      <c r="Q7" s="2" t="s">
        <v>23</v>
      </c>
      <c r="R7" s="2" t="s">
        <v>23</v>
      </c>
      <c r="S7" s="2" t="s">
        <v>23</v>
      </c>
      <c r="T7" s="2" t="s">
        <v>23</v>
      </c>
      <c r="U7" s="2">
        <v>1</v>
      </c>
      <c r="V7" s="2" t="s">
        <v>186</v>
      </c>
      <c r="W7" s="2" t="s">
        <v>23</v>
      </c>
      <c r="X7" s="2" t="s">
        <v>23</v>
      </c>
      <c r="Y7" s="2" t="s">
        <v>23</v>
      </c>
      <c r="Z7" s="2" t="s">
        <v>23</v>
      </c>
      <c r="AA7" s="2" t="s">
        <v>23</v>
      </c>
      <c r="AB7" s="2" t="s">
        <v>23</v>
      </c>
      <c r="AC7" s="2" t="s">
        <v>23</v>
      </c>
      <c r="AD7" s="2" t="s">
        <v>23</v>
      </c>
      <c r="AG7" s="2">
        <f>SUM(E7:AF7)</f>
        <v>3</v>
      </c>
    </row>
    <row r="8" spans="1:33" x14ac:dyDescent="0.15">
      <c r="A8" s="3" t="s">
        <v>232</v>
      </c>
      <c r="B8" s="2" t="s">
        <v>9</v>
      </c>
      <c r="C8" s="2" t="s">
        <v>23</v>
      </c>
      <c r="D8" s="2" t="s">
        <v>23</v>
      </c>
      <c r="E8" s="2" t="s">
        <v>23</v>
      </c>
      <c r="F8" s="2" t="s">
        <v>23</v>
      </c>
      <c r="I8" s="2">
        <v>1</v>
      </c>
      <c r="J8" s="3" t="s">
        <v>178</v>
      </c>
      <c r="K8" s="2" t="s">
        <v>23</v>
      </c>
      <c r="L8" s="2" t="s">
        <v>23</v>
      </c>
      <c r="O8" s="2" t="s">
        <v>23</v>
      </c>
      <c r="P8" s="2" t="s">
        <v>23</v>
      </c>
      <c r="Q8" s="2" t="s">
        <v>23</v>
      </c>
      <c r="R8" s="2" t="s">
        <v>23</v>
      </c>
      <c r="S8" s="2">
        <v>1</v>
      </c>
      <c r="T8" s="2" t="s">
        <v>218</v>
      </c>
      <c r="U8" s="2" t="s">
        <v>23</v>
      </c>
      <c r="V8" s="2" t="s">
        <v>23</v>
      </c>
      <c r="W8" s="2" t="s">
        <v>23</v>
      </c>
      <c r="X8" s="2" t="s">
        <v>23</v>
      </c>
      <c r="Y8" s="2" t="s">
        <v>23</v>
      </c>
      <c r="Z8" s="2" t="s">
        <v>23</v>
      </c>
      <c r="AA8" s="2" t="s">
        <v>23</v>
      </c>
      <c r="AB8" s="2" t="s">
        <v>23</v>
      </c>
      <c r="AC8" s="2" t="s">
        <v>23</v>
      </c>
      <c r="AD8" s="2" t="s">
        <v>23</v>
      </c>
      <c r="AG8" s="2">
        <f>SUM(I8:AF8)</f>
        <v>2</v>
      </c>
    </row>
    <row r="9" spans="1:33" x14ac:dyDescent="0.15">
      <c r="A9" s="3" t="s">
        <v>233</v>
      </c>
      <c r="B9" s="2" t="s">
        <v>9</v>
      </c>
      <c r="C9" s="2" t="s">
        <v>23</v>
      </c>
      <c r="D9" s="2" t="s">
        <v>23</v>
      </c>
      <c r="E9" s="2" t="s">
        <v>23</v>
      </c>
      <c r="F9" s="2" t="s">
        <v>23</v>
      </c>
      <c r="I9" s="2">
        <v>1</v>
      </c>
      <c r="J9" s="3" t="s">
        <v>181</v>
      </c>
      <c r="K9" s="2" t="s">
        <v>23</v>
      </c>
      <c r="L9" s="2" t="s">
        <v>23</v>
      </c>
      <c r="O9" s="2" t="s">
        <v>23</v>
      </c>
      <c r="P9" s="2" t="s">
        <v>23</v>
      </c>
      <c r="Q9" s="2" t="s">
        <v>23</v>
      </c>
      <c r="R9" s="2" t="s">
        <v>23</v>
      </c>
      <c r="S9" s="2" t="s">
        <v>23</v>
      </c>
      <c r="T9" s="2" t="s">
        <v>23</v>
      </c>
      <c r="U9" s="2" t="s">
        <v>23</v>
      </c>
      <c r="V9" s="2" t="s">
        <v>23</v>
      </c>
      <c r="W9" s="2" t="s">
        <v>23</v>
      </c>
      <c r="X9" s="2" t="s">
        <v>23</v>
      </c>
      <c r="Y9" s="2" t="s">
        <v>23</v>
      </c>
      <c r="Z9" s="2" t="s">
        <v>23</v>
      </c>
      <c r="AA9" s="2" t="s">
        <v>23</v>
      </c>
      <c r="AB9" s="2" t="s">
        <v>23</v>
      </c>
      <c r="AC9" s="2">
        <v>1</v>
      </c>
      <c r="AD9" s="2" t="s">
        <v>179</v>
      </c>
      <c r="AG9" s="2">
        <f>SUM(I9:AF9)</f>
        <v>2</v>
      </c>
    </row>
    <row r="10" spans="1:33" x14ac:dyDescent="0.15">
      <c r="A10" s="3" t="s">
        <v>234</v>
      </c>
      <c r="B10" s="2" t="s">
        <v>22</v>
      </c>
      <c r="C10" s="2" t="s">
        <v>23</v>
      </c>
      <c r="D10" s="2" t="s">
        <v>23</v>
      </c>
      <c r="E10" s="2" t="s">
        <v>23</v>
      </c>
      <c r="F10" s="2" t="s">
        <v>23</v>
      </c>
      <c r="I10" s="2">
        <v>1</v>
      </c>
      <c r="J10" s="3" t="s">
        <v>179</v>
      </c>
      <c r="K10" s="2" t="s">
        <v>23</v>
      </c>
      <c r="L10" s="2" t="s">
        <v>23</v>
      </c>
      <c r="Q10" s="2">
        <v>1</v>
      </c>
      <c r="R10" s="2" t="s">
        <v>220</v>
      </c>
      <c r="S10" s="2" t="s">
        <v>23</v>
      </c>
      <c r="T10" s="2" t="s">
        <v>23</v>
      </c>
      <c r="U10" s="2" t="s">
        <v>23</v>
      </c>
      <c r="V10" s="2" t="s">
        <v>23</v>
      </c>
      <c r="W10" s="2" t="s">
        <v>23</v>
      </c>
      <c r="X10" s="2" t="s">
        <v>23</v>
      </c>
      <c r="Y10" s="2" t="s">
        <v>23</v>
      </c>
      <c r="Z10" s="2" t="s">
        <v>23</v>
      </c>
      <c r="AA10" s="2" t="s">
        <v>23</v>
      </c>
      <c r="AB10" s="2" t="s">
        <v>23</v>
      </c>
      <c r="AC10" s="2" t="s">
        <v>23</v>
      </c>
      <c r="AD10" s="2" t="s">
        <v>23</v>
      </c>
      <c r="AG10" s="2">
        <f>SUM(I10:AF10)</f>
        <v>2</v>
      </c>
    </row>
    <row r="11" spans="1:33" x14ac:dyDescent="0.15">
      <c r="A11" s="3" t="s">
        <v>235</v>
      </c>
      <c r="B11" s="2" t="s">
        <v>9</v>
      </c>
      <c r="C11" s="2" t="s">
        <v>23</v>
      </c>
      <c r="D11" s="2" t="s">
        <v>23</v>
      </c>
      <c r="E11" s="2">
        <v>1</v>
      </c>
      <c r="F11" s="2" t="s">
        <v>167</v>
      </c>
      <c r="I11" s="2">
        <v>1</v>
      </c>
      <c r="J11" s="3" t="s">
        <v>179</v>
      </c>
      <c r="K11" s="2" t="s">
        <v>23</v>
      </c>
      <c r="L11" s="2" t="s">
        <v>23</v>
      </c>
      <c r="O11" s="2" t="s">
        <v>23</v>
      </c>
      <c r="P11" s="2" t="s">
        <v>23</v>
      </c>
      <c r="Q11" s="2" t="s">
        <v>23</v>
      </c>
      <c r="R11" s="2" t="s">
        <v>23</v>
      </c>
      <c r="S11" s="2">
        <v>1</v>
      </c>
      <c r="T11" s="2" t="s">
        <v>219</v>
      </c>
      <c r="U11" s="2" t="s">
        <v>23</v>
      </c>
      <c r="V11" s="2" t="s">
        <v>23</v>
      </c>
      <c r="W11" s="2" t="s">
        <v>23</v>
      </c>
      <c r="X11" s="2" t="s">
        <v>23</v>
      </c>
      <c r="Y11" s="2" t="s">
        <v>23</v>
      </c>
      <c r="Z11" s="2" t="s">
        <v>23</v>
      </c>
      <c r="AA11" s="2" t="s">
        <v>23</v>
      </c>
      <c r="AB11" s="2" t="s">
        <v>23</v>
      </c>
      <c r="AC11" s="2" t="s">
        <v>23</v>
      </c>
      <c r="AD11" s="2" t="s">
        <v>23</v>
      </c>
      <c r="AG11" s="2">
        <f>SUM(E11:AF11)</f>
        <v>3</v>
      </c>
    </row>
    <row r="12" spans="1:33" x14ac:dyDescent="0.15">
      <c r="A12" s="3" t="s">
        <v>236</v>
      </c>
      <c r="B12" s="2" t="s">
        <v>9</v>
      </c>
      <c r="C12" s="2" t="s">
        <v>23</v>
      </c>
      <c r="D12" s="2" t="s">
        <v>23</v>
      </c>
      <c r="E12" s="2">
        <v>1</v>
      </c>
      <c r="F12" s="2" t="s">
        <v>168</v>
      </c>
      <c r="I12" s="2">
        <v>1</v>
      </c>
      <c r="J12" s="3" t="s">
        <v>182</v>
      </c>
      <c r="K12" s="2" t="s">
        <v>23</v>
      </c>
      <c r="L12" s="2" t="s">
        <v>23</v>
      </c>
      <c r="O12" s="2" t="s">
        <v>23</v>
      </c>
      <c r="P12" s="2" t="s">
        <v>23</v>
      </c>
      <c r="Q12" s="2" t="s">
        <v>23</v>
      </c>
      <c r="R12" s="2" t="s">
        <v>23</v>
      </c>
      <c r="S12" s="2" t="s">
        <v>23</v>
      </c>
      <c r="T12" s="2" t="s">
        <v>23</v>
      </c>
      <c r="U12" s="2" t="s">
        <v>23</v>
      </c>
      <c r="V12" s="2" t="s">
        <v>23</v>
      </c>
      <c r="W12" s="2" t="s">
        <v>23</v>
      </c>
      <c r="X12" s="2" t="s">
        <v>23</v>
      </c>
      <c r="Y12" s="2" t="s">
        <v>23</v>
      </c>
      <c r="Z12" s="2" t="s">
        <v>23</v>
      </c>
      <c r="AA12" s="2" t="s">
        <v>23</v>
      </c>
      <c r="AB12" s="2" t="s">
        <v>23</v>
      </c>
      <c r="AC12" s="2">
        <v>1</v>
      </c>
      <c r="AD12" s="2" t="s">
        <v>198</v>
      </c>
      <c r="AG12" s="2">
        <f>SUM(E12:AF12)</f>
        <v>3</v>
      </c>
    </row>
    <row r="13" spans="1:33" x14ac:dyDescent="0.15">
      <c r="A13" s="3" t="s">
        <v>237</v>
      </c>
      <c r="B13" s="2" t="s">
        <v>9</v>
      </c>
      <c r="C13" s="2" t="s">
        <v>23</v>
      </c>
      <c r="D13" s="2" t="s">
        <v>23</v>
      </c>
      <c r="E13" s="2" t="s">
        <v>23</v>
      </c>
      <c r="F13" s="2" t="s">
        <v>23</v>
      </c>
      <c r="I13" s="2">
        <v>1</v>
      </c>
      <c r="J13" s="3" t="s">
        <v>183</v>
      </c>
      <c r="K13" s="2" t="s">
        <v>23</v>
      </c>
      <c r="L13" s="2" t="s">
        <v>23</v>
      </c>
      <c r="O13" s="2">
        <v>1</v>
      </c>
      <c r="P13" s="2" t="s">
        <v>212</v>
      </c>
      <c r="Q13" s="2" t="s">
        <v>23</v>
      </c>
      <c r="R13" s="2" t="s">
        <v>23</v>
      </c>
      <c r="S13" s="2" t="s">
        <v>23</v>
      </c>
      <c r="T13" s="2" t="s">
        <v>23</v>
      </c>
      <c r="U13" s="2" t="s">
        <v>23</v>
      </c>
      <c r="V13" s="2" t="s">
        <v>23</v>
      </c>
      <c r="W13" s="2" t="s">
        <v>23</v>
      </c>
      <c r="X13" s="2" t="s">
        <v>23</v>
      </c>
      <c r="Y13" s="2" t="s">
        <v>23</v>
      </c>
      <c r="Z13" s="2" t="s">
        <v>23</v>
      </c>
      <c r="AA13" s="2" t="s">
        <v>23</v>
      </c>
      <c r="AB13" s="2" t="s">
        <v>23</v>
      </c>
      <c r="AC13" s="2" t="s">
        <v>23</v>
      </c>
      <c r="AD13" s="2" t="s">
        <v>23</v>
      </c>
      <c r="AG13" s="2">
        <f>SUM(I13:AF13)</f>
        <v>2</v>
      </c>
    </row>
    <row r="14" spans="1:33" x14ac:dyDescent="0.15">
      <c r="A14" s="3" t="s">
        <v>238</v>
      </c>
      <c r="B14" s="2" t="s">
        <v>22</v>
      </c>
      <c r="C14" s="2" t="s">
        <v>23</v>
      </c>
      <c r="D14" s="2" t="s">
        <v>23</v>
      </c>
      <c r="E14" s="2" t="s">
        <v>23</v>
      </c>
      <c r="F14" s="2" t="s">
        <v>23</v>
      </c>
      <c r="I14" s="2">
        <v>1</v>
      </c>
      <c r="J14" s="3" t="s">
        <v>184</v>
      </c>
      <c r="K14" s="2" t="s">
        <v>23</v>
      </c>
      <c r="L14" s="2" t="s">
        <v>23</v>
      </c>
      <c r="O14" s="2" t="s">
        <v>23</v>
      </c>
      <c r="P14" s="2" t="s">
        <v>23</v>
      </c>
      <c r="Q14" s="2" t="s">
        <v>23</v>
      </c>
      <c r="R14" s="2" t="s">
        <v>23</v>
      </c>
      <c r="S14" s="2" t="s">
        <v>23</v>
      </c>
      <c r="T14" s="2" t="s">
        <v>23</v>
      </c>
      <c r="U14" s="2" t="s">
        <v>23</v>
      </c>
      <c r="V14" s="2" t="s">
        <v>23</v>
      </c>
      <c r="W14" s="2" t="s">
        <v>23</v>
      </c>
      <c r="X14" s="2" t="s">
        <v>23</v>
      </c>
      <c r="Y14" s="2" t="s">
        <v>23</v>
      </c>
      <c r="Z14" s="2" t="s">
        <v>23</v>
      </c>
      <c r="AA14" s="2" t="s">
        <v>23</v>
      </c>
      <c r="AB14" s="2" t="s">
        <v>23</v>
      </c>
      <c r="AC14" s="2" t="s">
        <v>23</v>
      </c>
      <c r="AD14" s="2" t="s">
        <v>23</v>
      </c>
      <c r="AG14" s="2">
        <f>SUM(I14:AF14)</f>
        <v>1</v>
      </c>
    </row>
    <row r="15" spans="1:33" x14ac:dyDescent="0.15">
      <c r="A15" s="3" t="s">
        <v>239</v>
      </c>
      <c r="B15" s="2" t="s">
        <v>9</v>
      </c>
      <c r="C15" s="2" t="s">
        <v>23</v>
      </c>
      <c r="D15" s="2" t="s">
        <v>23</v>
      </c>
      <c r="E15" s="2" t="s">
        <v>23</v>
      </c>
      <c r="F15" s="2" t="s">
        <v>23</v>
      </c>
      <c r="I15" s="2">
        <v>1</v>
      </c>
      <c r="J15" s="3" t="s">
        <v>185</v>
      </c>
      <c r="K15" s="2" t="s">
        <v>23</v>
      </c>
      <c r="L15" s="2" t="s">
        <v>23</v>
      </c>
      <c r="O15" s="2">
        <v>1</v>
      </c>
      <c r="P15" s="2" t="s">
        <v>213</v>
      </c>
      <c r="Q15" s="2" t="s">
        <v>23</v>
      </c>
      <c r="R15" s="2" t="s">
        <v>23</v>
      </c>
      <c r="S15" s="2" t="s">
        <v>23</v>
      </c>
      <c r="T15" s="2" t="s">
        <v>23</v>
      </c>
      <c r="U15" s="2" t="s">
        <v>23</v>
      </c>
      <c r="V15" s="2" t="s">
        <v>23</v>
      </c>
      <c r="W15" s="2" t="s">
        <v>23</v>
      </c>
      <c r="X15" s="2" t="s">
        <v>23</v>
      </c>
      <c r="Y15" s="2" t="s">
        <v>23</v>
      </c>
      <c r="Z15" s="2" t="s">
        <v>23</v>
      </c>
      <c r="AA15" s="2" t="s">
        <v>23</v>
      </c>
      <c r="AB15" s="2" t="s">
        <v>23</v>
      </c>
      <c r="AC15" s="2" t="s">
        <v>23</v>
      </c>
      <c r="AD15" s="2" t="s">
        <v>23</v>
      </c>
      <c r="AG15" s="2">
        <f>SUM(I15:AF15)</f>
        <v>2</v>
      </c>
    </row>
    <row r="16" spans="1:33" x14ac:dyDescent="0.15">
      <c r="A16" s="3" t="s">
        <v>240</v>
      </c>
      <c r="B16" s="2" t="s">
        <v>9</v>
      </c>
      <c r="C16" s="2" t="s">
        <v>23</v>
      </c>
      <c r="D16" s="2" t="s">
        <v>23</v>
      </c>
      <c r="E16" s="2">
        <v>1</v>
      </c>
      <c r="F16" s="2" t="s">
        <v>168</v>
      </c>
      <c r="I16" s="2">
        <v>1</v>
      </c>
      <c r="J16" s="3" t="s">
        <v>186</v>
      </c>
      <c r="K16" s="2" t="s">
        <v>23</v>
      </c>
      <c r="L16" s="2" t="s">
        <v>23</v>
      </c>
      <c r="O16" s="2" t="s">
        <v>23</v>
      </c>
      <c r="P16" s="2" t="s">
        <v>23</v>
      </c>
      <c r="Q16" s="2" t="s">
        <v>23</v>
      </c>
      <c r="R16" s="2" t="s">
        <v>23</v>
      </c>
      <c r="S16" s="2" t="s">
        <v>23</v>
      </c>
      <c r="T16" s="2" t="s">
        <v>23</v>
      </c>
      <c r="U16" s="2" t="s">
        <v>23</v>
      </c>
      <c r="V16" s="2" t="s">
        <v>23</v>
      </c>
      <c r="W16" s="2" t="s">
        <v>23</v>
      </c>
      <c r="X16" s="2" t="s">
        <v>23</v>
      </c>
      <c r="Y16" s="2" t="s">
        <v>23</v>
      </c>
      <c r="Z16" s="2" t="s">
        <v>23</v>
      </c>
      <c r="AA16" s="2" t="s">
        <v>23</v>
      </c>
      <c r="AB16" s="2" t="s">
        <v>23</v>
      </c>
      <c r="AC16" s="2" t="s">
        <v>23</v>
      </c>
      <c r="AD16" s="2" t="s">
        <v>23</v>
      </c>
      <c r="AG16" s="2">
        <f>SUM(E16:AF16)</f>
        <v>2</v>
      </c>
    </row>
    <row r="17" spans="1:33" x14ac:dyDescent="0.15">
      <c r="A17" s="3" t="s">
        <v>241</v>
      </c>
      <c r="B17" s="2" t="s">
        <v>9</v>
      </c>
      <c r="C17" s="2" t="s">
        <v>23</v>
      </c>
      <c r="D17" s="2" t="s">
        <v>23</v>
      </c>
      <c r="E17" s="2" t="s">
        <v>23</v>
      </c>
      <c r="F17" s="2" t="s">
        <v>23</v>
      </c>
      <c r="G17" s="2">
        <v>1</v>
      </c>
      <c r="H17" s="2" t="s">
        <v>175</v>
      </c>
      <c r="I17" s="2">
        <v>1</v>
      </c>
      <c r="J17" s="3" t="s">
        <v>183</v>
      </c>
      <c r="K17" s="2" t="s">
        <v>23</v>
      </c>
      <c r="L17" s="2" t="s">
        <v>23</v>
      </c>
      <c r="O17" s="2" t="s">
        <v>23</v>
      </c>
      <c r="P17" s="2" t="s">
        <v>23</v>
      </c>
      <c r="Q17" s="2" t="s">
        <v>23</v>
      </c>
      <c r="R17" s="2" t="s">
        <v>23</v>
      </c>
      <c r="S17" s="2" t="s">
        <v>23</v>
      </c>
      <c r="T17" s="2" t="s">
        <v>23</v>
      </c>
      <c r="U17" s="2" t="s">
        <v>23</v>
      </c>
      <c r="V17" s="2" t="s">
        <v>23</v>
      </c>
      <c r="W17" s="2" t="s">
        <v>23</v>
      </c>
      <c r="X17" s="2" t="s">
        <v>23</v>
      </c>
      <c r="Y17" s="2" t="s">
        <v>23</v>
      </c>
      <c r="Z17" s="2" t="s">
        <v>23</v>
      </c>
      <c r="AA17" s="2" t="s">
        <v>23</v>
      </c>
      <c r="AB17" s="2" t="s">
        <v>23</v>
      </c>
      <c r="AC17" s="2" t="s">
        <v>23</v>
      </c>
      <c r="AD17" s="2" t="s">
        <v>23</v>
      </c>
      <c r="AG17" s="2">
        <f>SUM(G17:AF17)</f>
        <v>2</v>
      </c>
    </row>
    <row r="18" spans="1:33" x14ac:dyDescent="0.15">
      <c r="A18" s="3" t="s">
        <v>242</v>
      </c>
      <c r="B18" s="2" t="s">
        <v>22</v>
      </c>
      <c r="C18" s="2" t="s">
        <v>23</v>
      </c>
      <c r="D18" s="2" t="s">
        <v>23</v>
      </c>
      <c r="E18" s="2" t="s">
        <v>23</v>
      </c>
      <c r="F18" s="2" t="s">
        <v>23</v>
      </c>
      <c r="I18" s="2">
        <v>1</v>
      </c>
      <c r="J18" s="3" t="s">
        <v>180</v>
      </c>
      <c r="K18" s="2" t="s">
        <v>23</v>
      </c>
      <c r="L18" s="2" t="s">
        <v>23</v>
      </c>
      <c r="O18" s="2" t="s">
        <v>23</v>
      </c>
      <c r="P18" s="2" t="s">
        <v>23</v>
      </c>
      <c r="Q18" s="2" t="s">
        <v>23</v>
      </c>
      <c r="R18" s="2" t="s">
        <v>23</v>
      </c>
      <c r="S18" s="2" t="s">
        <v>23</v>
      </c>
      <c r="T18" s="2" t="s">
        <v>23</v>
      </c>
      <c r="U18" s="2" t="s">
        <v>23</v>
      </c>
      <c r="V18" s="2" t="s">
        <v>23</v>
      </c>
      <c r="W18" s="2" t="s">
        <v>23</v>
      </c>
      <c r="X18" s="2" t="s">
        <v>23</v>
      </c>
      <c r="Y18" s="2" t="s">
        <v>23</v>
      </c>
      <c r="Z18" s="2" t="s">
        <v>23</v>
      </c>
      <c r="AA18" s="2" t="s">
        <v>23</v>
      </c>
      <c r="AB18" s="2" t="s">
        <v>23</v>
      </c>
      <c r="AC18" s="2">
        <v>1</v>
      </c>
      <c r="AD18" s="2" t="s">
        <v>195</v>
      </c>
      <c r="AG18" s="2">
        <f>SUM(I18:AF18)</f>
        <v>2</v>
      </c>
    </row>
    <row r="19" spans="1:33" x14ac:dyDescent="0.15">
      <c r="A19" s="3" t="s">
        <v>243</v>
      </c>
      <c r="B19" s="2" t="s">
        <v>9</v>
      </c>
      <c r="C19" s="2" t="s">
        <v>23</v>
      </c>
      <c r="D19" s="2" t="s">
        <v>23</v>
      </c>
      <c r="E19" s="2" t="s">
        <v>23</v>
      </c>
      <c r="F19" s="2" t="s">
        <v>23</v>
      </c>
      <c r="I19" s="2">
        <v>1</v>
      </c>
      <c r="J19" s="3" t="s">
        <v>186</v>
      </c>
      <c r="K19" s="2" t="s">
        <v>23</v>
      </c>
      <c r="L19" s="2" t="s">
        <v>23</v>
      </c>
      <c r="O19" s="2" t="s">
        <v>23</v>
      </c>
      <c r="P19" s="2" t="s">
        <v>23</v>
      </c>
      <c r="Q19" s="2" t="s">
        <v>23</v>
      </c>
      <c r="R19" s="2" t="s">
        <v>23</v>
      </c>
      <c r="S19" s="2" t="s">
        <v>23</v>
      </c>
      <c r="T19" s="2" t="s">
        <v>23</v>
      </c>
      <c r="U19" s="2" t="s">
        <v>23</v>
      </c>
      <c r="V19" s="2" t="s">
        <v>23</v>
      </c>
      <c r="W19" s="2" t="s">
        <v>23</v>
      </c>
      <c r="X19" s="2" t="s">
        <v>23</v>
      </c>
      <c r="Y19" s="2" t="s">
        <v>23</v>
      </c>
      <c r="Z19" s="2" t="s">
        <v>23</v>
      </c>
      <c r="AA19" s="2" t="s">
        <v>23</v>
      </c>
      <c r="AB19" s="2" t="s">
        <v>23</v>
      </c>
      <c r="AC19" s="2">
        <v>1</v>
      </c>
      <c r="AD19" s="2" t="s">
        <v>195</v>
      </c>
      <c r="AG19" s="2">
        <f>SUM(I19:AF19)</f>
        <v>2</v>
      </c>
    </row>
    <row r="20" spans="1:33" x14ac:dyDescent="0.15">
      <c r="A20" s="3" t="s">
        <v>244</v>
      </c>
      <c r="B20" s="2" t="s">
        <v>9</v>
      </c>
      <c r="C20" s="2" t="s">
        <v>23</v>
      </c>
      <c r="D20" s="2" t="s">
        <v>23</v>
      </c>
      <c r="E20" s="2" t="s">
        <v>23</v>
      </c>
      <c r="F20" s="2" t="s">
        <v>23</v>
      </c>
      <c r="I20" s="2">
        <v>1</v>
      </c>
      <c r="J20" s="3" t="s">
        <v>180</v>
      </c>
      <c r="K20" s="2" t="s">
        <v>23</v>
      </c>
      <c r="L20" s="2" t="s">
        <v>23</v>
      </c>
      <c r="O20" s="2">
        <v>1</v>
      </c>
      <c r="P20" s="2" t="s">
        <v>214</v>
      </c>
      <c r="Q20" s="2" t="s">
        <v>23</v>
      </c>
      <c r="R20" s="2" t="s">
        <v>23</v>
      </c>
      <c r="S20" s="2" t="s">
        <v>23</v>
      </c>
      <c r="T20" s="2" t="s">
        <v>23</v>
      </c>
      <c r="U20" s="2" t="s">
        <v>23</v>
      </c>
      <c r="V20" s="2" t="s">
        <v>23</v>
      </c>
      <c r="W20" s="2" t="s">
        <v>23</v>
      </c>
      <c r="X20" s="2" t="s">
        <v>23</v>
      </c>
      <c r="Y20" s="2" t="s">
        <v>23</v>
      </c>
      <c r="Z20" s="2" t="s">
        <v>23</v>
      </c>
      <c r="AA20" s="2" t="s">
        <v>23</v>
      </c>
      <c r="AB20" s="2" t="s">
        <v>23</v>
      </c>
      <c r="AC20" s="2" t="s">
        <v>23</v>
      </c>
      <c r="AD20" s="2" t="s">
        <v>23</v>
      </c>
      <c r="AG20" s="2">
        <f>SUM(I20:AF20)</f>
        <v>2</v>
      </c>
    </row>
    <row r="21" spans="1:33" x14ac:dyDescent="0.15">
      <c r="A21" s="3" t="s">
        <v>245</v>
      </c>
      <c r="B21" s="2" t="s">
        <v>9</v>
      </c>
      <c r="C21" s="2" t="s">
        <v>23</v>
      </c>
      <c r="D21" s="2" t="s">
        <v>23</v>
      </c>
      <c r="E21" s="2">
        <v>1</v>
      </c>
      <c r="F21" s="2" t="s">
        <v>167</v>
      </c>
      <c r="I21" s="2">
        <v>1</v>
      </c>
      <c r="J21" s="3" t="s">
        <v>187</v>
      </c>
      <c r="K21" s="2" t="s">
        <v>23</v>
      </c>
      <c r="L21" s="2" t="s">
        <v>23</v>
      </c>
      <c r="O21" s="2" t="s">
        <v>23</v>
      </c>
      <c r="P21" s="2" t="s">
        <v>23</v>
      </c>
      <c r="Q21" s="2" t="s">
        <v>23</v>
      </c>
      <c r="R21" s="2" t="s">
        <v>23</v>
      </c>
      <c r="S21" s="2" t="s">
        <v>23</v>
      </c>
      <c r="T21" s="2" t="s">
        <v>23</v>
      </c>
      <c r="U21" s="2" t="s">
        <v>23</v>
      </c>
      <c r="V21" s="2" t="s">
        <v>23</v>
      </c>
      <c r="W21" s="2" t="s">
        <v>23</v>
      </c>
      <c r="X21" s="2" t="s">
        <v>23</v>
      </c>
      <c r="Y21" s="2" t="s">
        <v>23</v>
      </c>
      <c r="Z21" s="2" t="s">
        <v>23</v>
      </c>
      <c r="AA21" s="2" t="s">
        <v>23</v>
      </c>
      <c r="AB21" s="2" t="s">
        <v>23</v>
      </c>
      <c r="AD21" s="2" t="s">
        <v>23</v>
      </c>
      <c r="AG21" s="2">
        <f>SUM(E21:AF21)</f>
        <v>2</v>
      </c>
    </row>
    <row r="22" spans="1:33" x14ac:dyDescent="0.15">
      <c r="A22" s="3" t="s">
        <v>246</v>
      </c>
      <c r="B22" s="2" t="s">
        <v>22</v>
      </c>
      <c r="C22" s="2" t="s">
        <v>23</v>
      </c>
      <c r="D22" s="2" t="s">
        <v>23</v>
      </c>
      <c r="E22" s="2" t="s">
        <v>23</v>
      </c>
      <c r="F22" s="2" t="s">
        <v>23</v>
      </c>
      <c r="I22" s="2">
        <v>1</v>
      </c>
      <c r="J22" s="3" t="s">
        <v>188</v>
      </c>
      <c r="K22" s="2" t="s">
        <v>23</v>
      </c>
      <c r="L22" s="2" t="s">
        <v>23</v>
      </c>
      <c r="O22" s="2" t="s">
        <v>23</v>
      </c>
      <c r="P22" s="2" t="s">
        <v>23</v>
      </c>
      <c r="Q22" s="2" t="s">
        <v>23</v>
      </c>
      <c r="R22" s="2" t="s">
        <v>23</v>
      </c>
      <c r="S22" s="2" t="s">
        <v>23</v>
      </c>
      <c r="T22" s="2" t="s">
        <v>23</v>
      </c>
      <c r="U22" s="2" t="s">
        <v>23</v>
      </c>
      <c r="V22" s="2" t="s">
        <v>23</v>
      </c>
      <c r="W22" s="2" t="s">
        <v>23</v>
      </c>
      <c r="X22" s="2" t="s">
        <v>23</v>
      </c>
      <c r="Y22" s="2" t="s">
        <v>23</v>
      </c>
      <c r="Z22" s="2" t="s">
        <v>23</v>
      </c>
      <c r="AA22" s="2" t="s">
        <v>23</v>
      </c>
      <c r="AB22" s="2" t="s">
        <v>23</v>
      </c>
      <c r="AC22" s="2" t="s">
        <v>23</v>
      </c>
      <c r="AD22" s="2" t="s">
        <v>23</v>
      </c>
      <c r="AG22" s="2">
        <f>SUM(I22:AF22)</f>
        <v>1</v>
      </c>
    </row>
    <row r="23" spans="1:33" x14ac:dyDescent="0.15">
      <c r="A23" s="3" t="s">
        <v>247</v>
      </c>
      <c r="B23" s="2" t="s">
        <v>9</v>
      </c>
      <c r="C23" s="2" t="s">
        <v>23</v>
      </c>
      <c r="D23" s="2" t="s">
        <v>23</v>
      </c>
      <c r="E23" s="2">
        <v>1</v>
      </c>
      <c r="F23" s="2" t="s">
        <v>170</v>
      </c>
      <c r="I23" s="2">
        <v>1</v>
      </c>
      <c r="J23" s="3" t="s">
        <v>186</v>
      </c>
      <c r="K23" s="2" t="s">
        <v>23</v>
      </c>
      <c r="L23" s="2" t="s">
        <v>23</v>
      </c>
      <c r="O23" s="2" t="s">
        <v>23</v>
      </c>
      <c r="P23" s="2" t="s">
        <v>23</v>
      </c>
      <c r="Q23" s="2" t="s">
        <v>23</v>
      </c>
      <c r="R23" s="2" t="s">
        <v>23</v>
      </c>
      <c r="S23" s="2" t="s">
        <v>23</v>
      </c>
      <c r="T23" s="2" t="s">
        <v>23</v>
      </c>
      <c r="U23" s="2" t="s">
        <v>23</v>
      </c>
      <c r="V23" s="2" t="s">
        <v>23</v>
      </c>
      <c r="W23" s="2" t="s">
        <v>23</v>
      </c>
      <c r="X23" s="2" t="s">
        <v>23</v>
      </c>
      <c r="Y23" s="2" t="s">
        <v>23</v>
      </c>
      <c r="Z23" s="2" t="s">
        <v>23</v>
      </c>
      <c r="AA23" s="2" t="s">
        <v>23</v>
      </c>
      <c r="AB23" s="2" t="s">
        <v>23</v>
      </c>
      <c r="AC23" s="2">
        <v>1</v>
      </c>
      <c r="AD23" s="2" t="s">
        <v>224</v>
      </c>
      <c r="AG23" s="2">
        <f>SUM(E23:AF23)</f>
        <v>3</v>
      </c>
    </row>
    <row r="24" spans="1:33" x14ac:dyDescent="0.15">
      <c r="A24" s="3" t="s">
        <v>248</v>
      </c>
      <c r="B24" s="2" t="s">
        <v>9</v>
      </c>
      <c r="C24" s="2" t="s">
        <v>23</v>
      </c>
      <c r="D24" s="2" t="s">
        <v>23</v>
      </c>
      <c r="E24" s="2" t="s">
        <v>23</v>
      </c>
      <c r="F24" s="2" t="s">
        <v>23</v>
      </c>
      <c r="I24" s="2">
        <v>1</v>
      </c>
      <c r="J24" s="3" t="s">
        <v>178</v>
      </c>
      <c r="K24" s="2" t="s">
        <v>23</v>
      </c>
      <c r="L24" s="2" t="s">
        <v>23</v>
      </c>
      <c r="O24" s="2" t="s">
        <v>23</v>
      </c>
      <c r="P24" s="2" t="s">
        <v>23</v>
      </c>
      <c r="Q24" s="2" t="s">
        <v>23</v>
      </c>
      <c r="R24" s="2" t="s">
        <v>23</v>
      </c>
      <c r="S24" s="2" t="s">
        <v>23</v>
      </c>
      <c r="T24" s="2" t="s">
        <v>23</v>
      </c>
      <c r="U24" s="2" t="s">
        <v>23</v>
      </c>
      <c r="V24" s="2" t="s">
        <v>23</v>
      </c>
      <c r="W24" s="2" t="s">
        <v>23</v>
      </c>
      <c r="X24" s="2" t="s">
        <v>23</v>
      </c>
      <c r="Y24" s="2">
        <v>1</v>
      </c>
      <c r="Z24" s="2" t="s">
        <v>198</v>
      </c>
      <c r="AA24" s="2" t="s">
        <v>23</v>
      </c>
      <c r="AB24" s="2" t="s">
        <v>23</v>
      </c>
      <c r="AC24" s="2" t="s">
        <v>23</v>
      </c>
      <c r="AD24" s="2" t="s">
        <v>23</v>
      </c>
      <c r="AG24" s="2">
        <f>SUM(I24:AF24)</f>
        <v>2</v>
      </c>
    </row>
    <row r="25" spans="1:33" x14ac:dyDescent="0.15">
      <c r="A25" s="3" t="s">
        <v>249</v>
      </c>
      <c r="B25" s="2" t="s">
        <v>9</v>
      </c>
      <c r="C25" s="2" t="s">
        <v>23</v>
      </c>
      <c r="D25" s="2" t="s">
        <v>23</v>
      </c>
      <c r="E25" s="2" t="s">
        <v>23</v>
      </c>
      <c r="F25" s="2" t="s">
        <v>23</v>
      </c>
      <c r="I25" s="2">
        <v>1</v>
      </c>
      <c r="J25" s="3" t="s">
        <v>179</v>
      </c>
      <c r="K25" s="2" t="s">
        <v>23</v>
      </c>
      <c r="L25" s="2" t="s">
        <v>23</v>
      </c>
      <c r="O25" s="2" t="s">
        <v>23</v>
      </c>
      <c r="P25" s="2" t="s">
        <v>23</v>
      </c>
      <c r="Q25" s="2" t="s">
        <v>23</v>
      </c>
      <c r="R25" s="2" t="s">
        <v>23</v>
      </c>
      <c r="S25" s="2" t="s">
        <v>23</v>
      </c>
      <c r="T25" s="2" t="s">
        <v>23</v>
      </c>
      <c r="U25" s="2" t="s">
        <v>23</v>
      </c>
      <c r="V25" s="2" t="s">
        <v>23</v>
      </c>
      <c r="W25" s="2" t="s">
        <v>23</v>
      </c>
      <c r="X25" s="2" t="s">
        <v>23</v>
      </c>
      <c r="Y25" s="2" t="s">
        <v>23</v>
      </c>
      <c r="Z25" s="2" t="s">
        <v>23</v>
      </c>
      <c r="AA25" s="2" t="s">
        <v>23</v>
      </c>
      <c r="AB25" s="2" t="s">
        <v>23</v>
      </c>
      <c r="AC25" s="2" t="s">
        <v>23</v>
      </c>
      <c r="AD25" s="2" t="s">
        <v>23</v>
      </c>
      <c r="AG25" s="2">
        <f>SUM(I25:AF25)</f>
        <v>1</v>
      </c>
    </row>
    <row r="26" spans="1:33" x14ac:dyDescent="0.15">
      <c r="A26" s="3" t="s">
        <v>250</v>
      </c>
      <c r="B26" s="2" t="s">
        <v>22</v>
      </c>
      <c r="C26" s="2" t="s">
        <v>23</v>
      </c>
      <c r="D26" s="2" t="s">
        <v>23</v>
      </c>
      <c r="E26" s="2" t="s">
        <v>23</v>
      </c>
      <c r="F26" s="2" t="s">
        <v>23</v>
      </c>
      <c r="I26" s="2">
        <v>1</v>
      </c>
      <c r="J26" s="3" t="s">
        <v>177</v>
      </c>
      <c r="K26" s="2" t="s">
        <v>23</v>
      </c>
      <c r="L26" s="2" t="s">
        <v>23</v>
      </c>
      <c r="O26" s="2" t="s">
        <v>23</v>
      </c>
      <c r="P26" s="2" t="s">
        <v>23</v>
      </c>
      <c r="Q26" s="2" t="s">
        <v>23</v>
      </c>
      <c r="R26" s="2" t="s">
        <v>23</v>
      </c>
      <c r="S26" s="2" t="s">
        <v>23</v>
      </c>
      <c r="T26" s="2" t="s">
        <v>23</v>
      </c>
      <c r="U26" s="2" t="s">
        <v>23</v>
      </c>
      <c r="V26" s="2" t="s">
        <v>23</v>
      </c>
      <c r="W26" s="2" t="s">
        <v>23</v>
      </c>
      <c r="X26" s="2" t="s">
        <v>23</v>
      </c>
      <c r="Y26" s="2" t="s">
        <v>23</v>
      </c>
      <c r="Z26" s="2" t="s">
        <v>23</v>
      </c>
      <c r="AA26" s="2" t="s">
        <v>23</v>
      </c>
      <c r="AB26" s="2" t="s">
        <v>23</v>
      </c>
      <c r="AC26" s="2" t="s">
        <v>23</v>
      </c>
      <c r="AD26" s="2" t="s">
        <v>23</v>
      </c>
      <c r="AG26" s="2">
        <f>SUM(I26:AF26)</f>
        <v>1</v>
      </c>
    </row>
    <row r="27" spans="1:33" x14ac:dyDescent="0.15">
      <c r="A27" s="3" t="s">
        <v>251</v>
      </c>
      <c r="B27" s="2" t="s">
        <v>9</v>
      </c>
      <c r="C27" s="2" t="s">
        <v>23</v>
      </c>
      <c r="D27" s="2" t="s">
        <v>23</v>
      </c>
      <c r="E27" s="2" t="s">
        <v>23</v>
      </c>
      <c r="F27" s="2" t="s">
        <v>23</v>
      </c>
      <c r="I27" s="2">
        <v>1</v>
      </c>
      <c r="J27" s="3" t="s">
        <v>186</v>
      </c>
      <c r="K27" s="2" t="s">
        <v>23</v>
      </c>
      <c r="L27" s="2" t="s">
        <v>23</v>
      </c>
      <c r="O27" s="2" t="s">
        <v>23</v>
      </c>
      <c r="P27" s="2" t="s">
        <v>23</v>
      </c>
      <c r="Q27" s="2" t="s">
        <v>23</v>
      </c>
      <c r="R27" s="2" t="s">
        <v>23</v>
      </c>
      <c r="S27" s="2" t="s">
        <v>23</v>
      </c>
      <c r="T27" s="2" t="s">
        <v>23</v>
      </c>
      <c r="U27" s="2" t="s">
        <v>23</v>
      </c>
      <c r="V27" s="2" t="s">
        <v>23</v>
      </c>
      <c r="W27" s="2" t="s">
        <v>23</v>
      </c>
      <c r="X27" s="2" t="s">
        <v>23</v>
      </c>
      <c r="Y27" s="2" t="s">
        <v>23</v>
      </c>
      <c r="Z27" s="2" t="s">
        <v>23</v>
      </c>
      <c r="AA27" s="2" t="s">
        <v>23</v>
      </c>
      <c r="AB27" s="2" t="s">
        <v>23</v>
      </c>
      <c r="AC27" s="2" t="s">
        <v>23</v>
      </c>
      <c r="AD27" s="2" t="s">
        <v>23</v>
      </c>
      <c r="AG27" s="2">
        <f>SUM(I27:AF27)</f>
        <v>1</v>
      </c>
    </row>
    <row r="28" spans="1:33" x14ac:dyDescent="0.15">
      <c r="A28" s="3" t="s">
        <v>252</v>
      </c>
      <c r="B28" s="2" t="s">
        <v>9</v>
      </c>
      <c r="C28" s="2" t="s">
        <v>23</v>
      </c>
      <c r="D28" s="2" t="s">
        <v>23</v>
      </c>
      <c r="E28" s="2" t="s">
        <v>23</v>
      </c>
      <c r="F28" s="2" t="s">
        <v>23</v>
      </c>
      <c r="I28" s="2">
        <v>1</v>
      </c>
      <c r="J28" s="3" t="s">
        <v>178</v>
      </c>
      <c r="K28" s="2" t="s">
        <v>23</v>
      </c>
      <c r="L28" s="2" t="s">
        <v>23</v>
      </c>
      <c r="O28" s="2" t="s">
        <v>23</v>
      </c>
      <c r="P28" s="2" t="s">
        <v>23</v>
      </c>
      <c r="Q28" s="2" t="s">
        <v>23</v>
      </c>
      <c r="R28" s="2" t="s">
        <v>23</v>
      </c>
      <c r="S28" s="2" t="s">
        <v>23</v>
      </c>
      <c r="T28" s="2" t="s">
        <v>23</v>
      </c>
      <c r="U28" s="2" t="s">
        <v>23</v>
      </c>
      <c r="V28" s="2" t="s">
        <v>23</v>
      </c>
      <c r="W28" s="2" t="s">
        <v>23</v>
      </c>
      <c r="X28" s="2" t="s">
        <v>23</v>
      </c>
      <c r="Y28" s="2" t="s">
        <v>23</v>
      </c>
      <c r="Z28" s="2" t="s">
        <v>23</v>
      </c>
      <c r="AA28" s="2" t="s">
        <v>23</v>
      </c>
      <c r="AB28" s="2" t="s">
        <v>23</v>
      </c>
      <c r="AC28" s="2" t="s">
        <v>23</v>
      </c>
      <c r="AD28" s="2" t="s">
        <v>23</v>
      </c>
      <c r="AG28" s="2">
        <f>SUM(I28:AF28)</f>
        <v>1</v>
      </c>
    </row>
    <row r="29" spans="1:33" x14ac:dyDescent="0.15">
      <c r="A29" s="3" t="s">
        <v>253</v>
      </c>
      <c r="B29" s="2" t="s">
        <v>9</v>
      </c>
      <c r="C29" s="2" t="s">
        <v>23</v>
      </c>
      <c r="D29" s="2" t="s">
        <v>23</v>
      </c>
      <c r="E29" s="2" t="s">
        <v>23</v>
      </c>
      <c r="F29" s="2" t="s">
        <v>23</v>
      </c>
      <c r="I29" s="2">
        <v>1</v>
      </c>
      <c r="J29" s="3" t="s">
        <v>189</v>
      </c>
      <c r="K29" s="2" t="s">
        <v>23</v>
      </c>
      <c r="L29" s="2" t="s">
        <v>23</v>
      </c>
      <c r="O29" s="2" t="s">
        <v>23</v>
      </c>
      <c r="P29" s="2" t="s">
        <v>23</v>
      </c>
      <c r="Q29" s="2" t="s">
        <v>23</v>
      </c>
      <c r="R29" s="2" t="s">
        <v>23</v>
      </c>
      <c r="S29" s="2" t="s">
        <v>23</v>
      </c>
      <c r="T29" s="2" t="s">
        <v>23</v>
      </c>
      <c r="U29" s="2" t="s">
        <v>23</v>
      </c>
      <c r="V29" s="2" t="s">
        <v>23</v>
      </c>
      <c r="W29" s="2" t="s">
        <v>23</v>
      </c>
      <c r="X29" s="2" t="s">
        <v>23</v>
      </c>
      <c r="Y29" s="2" t="s">
        <v>23</v>
      </c>
      <c r="Z29" s="2" t="s">
        <v>23</v>
      </c>
      <c r="AA29" s="2" t="s">
        <v>23</v>
      </c>
      <c r="AB29" s="2" t="s">
        <v>23</v>
      </c>
      <c r="AC29" s="2" t="s">
        <v>23</v>
      </c>
      <c r="AD29" s="2" t="s">
        <v>23</v>
      </c>
      <c r="AG29" s="2">
        <f>SUM(I29:AF29)</f>
        <v>1</v>
      </c>
    </row>
    <row r="30" spans="1:33" x14ac:dyDescent="0.15">
      <c r="A30" s="3" t="s">
        <v>254</v>
      </c>
      <c r="B30" s="2" t="s">
        <v>22</v>
      </c>
      <c r="C30" s="2" t="s">
        <v>23</v>
      </c>
      <c r="D30" s="2" t="s">
        <v>23</v>
      </c>
      <c r="E30" s="2" t="s">
        <v>23</v>
      </c>
      <c r="F30" s="2" t="s">
        <v>23</v>
      </c>
      <c r="I30" s="2">
        <v>1</v>
      </c>
      <c r="J30" s="3" t="s">
        <v>190</v>
      </c>
      <c r="K30" s="2" t="s">
        <v>23</v>
      </c>
      <c r="L30" s="2" t="s">
        <v>23</v>
      </c>
      <c r="O30" s="2" t="s">
        <v>23</v>
      </c>
      <c r="P30" s="2" t="s">
        <v>23</v>
      </c>
      <c r="Q30" s="2" t="s">
        <v>23</v>
      </c>
      <c r="R30" s="2" t="s">
        <v>23</v>
      </c>
      <c r="S30" s="2" t="s">
        <v>23</v>
      </c>
      <c r="T30" s="2" t="s">
        <v>23</v>
      </c>
      <c r="U30" s="2" t="s">
        <v>23</v>
      </c>
      <c r="V30" s="2" t="s">
        <v>23</v>
      </c>
      <c r="W30" s="2" t="s">
        <v>23</v>
      </c>
      <c r="X30" s="2" t="s">
        <v>23</v>
      </c>
      <c r="Y30" s="2" t="s">
        <v>23</v>
      </c>
      <c r="Z30" s="2" t="s">
        <v>23</v>
      </c>
      <c r="AA30" s="2" t="s">
        <v>23</v>
      </c>
      <c r="AB30" s="2" t="s">
        <v>23</v>
      </c>
      <c r="AC30" s="2" t="s">
        <v>23</v>
      </c>
      <c r="AD30" s="2" t="s">
        <v>23</v>
      </c>
      <c r="AG30" s="2">
        <f>SUM(I30:AF30)</f>
        <v>1</v>
      </c>
    </row>
    <row r="31" spans="1:33" x14ac:dyDescent="0.15">
      <c r="A31" s="3" t="s">
        <v>255</v>
      </c>
      <c r="B31" s="2" t="s">
        <v>9</v>
      </c>
      <c r="C31" s="2" t="s">
        <v>23</v>
      </c>
      <c r="D31" s="2" t="s">
        <v>23</v>
      </c>
      <c r="E31" s="2" t="s">
        <v>23</v>
      </c>
      <c r="F31" s="2" t="s">
        <v>23</v>
      </c>
      <c r="G31" s="2">
        <v>1</v>
      </c>
      <c r="H31" s="2" t="s">
        <v>176</v>
      </c>
      <c r="I31" s="2">
        <v>1</v>
      </c>
      <c r="J31" s="3" t="s">
        <v>191</v>
      </c>
      <c r="K31" s="2" t="s">
        <v>23</v>
      </c>
      <c r="L31" s="2" t="s">
        <v>23</v>
      </c>
      <c r="O31" s="2" t="s">
        <v>23</v>
      </c>
      <c r="P31" s="2" t="s">
        <v>23</v>
      </c>
      <c r="Q31" s="2" t="s">
        <v>23</v>
      </c>
      <c r="R31" s="2" t="s">
        <v>23</v>
      </c>
      <c r="S31" s="2" t="s">
        <v>23</v>
      </c>
      <c r="T31" s="2" t="s">
        <v>23</v>
      </c>
      <c r="U31" s="2" t="s">
        <v>23</v>
      </c>
      <c r="V31" s="2" t="s">
        <v>23</v>
      </c>
      <c r="W31" s="2" t="s">
        <v>23</v>
      </c>
      <c r="X31" s="2" t="s">
        <v>23</v>
      </c>
      <c r="Y31" s="2" t="s">
        <v>23</v>
      </c>
      <c r="Z31" s="2" t="s">
        <v>23</v>
      </c>
      <c r="AA31" s="2" t="s">
        <v>23</v>
      </c>
      <c r="AB31" s="2" t="s">
        <v>23</v>
      </c>
      <c r="AC31" s="2">
        <v>1</v>
      </c>
      <c r="AD31" s="2" t="s">
        <v>195</v>
      </c>
      <c r="AG31" s="2">
        <f>SUM(G31:AF31)</f>
        <v>3</v>
      </c>
    </row>
    <row r="32" spans="1:33" x14ac:dyDescent="0.15">
      <c r="A32" s="3" t="s">
        <v>256</v>
      </c>
      <c r="B32" s="2" t="s">
        <v>9</v>
      </c>
      <c r="C32" s="2" t="s">
        <v>23</v>
      </c>
      <c r="D32" s="2" t="s">
        <v>23</v>
      </c>
      <c r="E32" s="2" t="s">
        <v>23</v>
      </c>
      <c r="F32" s="2" t="s">
        <v>23</v>
      </c>
      <c r="G32" s="2">
        <v>1</v>
      </c>
      <c r="H32" s="2" t="s">
        <v>175</v>
      </c>
      <c r="I32" s="2">
        <v>1</v>
      </c>
      <c r="J32" s="3" t="s">
        <v>179</v>
      </c>
      <c r="K32" s="2" t="s">
        <v>23</v>
      </c>
      <c r="L32" s="2" t="s">
        <v>23</v>
      </c>
      <c r="O32" s="2" t="s">
        <v>23</v>
      </c>
      <c r="P32" s="2" t="s">
        <v>23</v>
      </c>
      <c r="Q32" s="2" t="s">
        <v>23</v>
      </c>
      <c r="R32" s="2" t="s">
        <v>23</v>
      </c>
      <c r="S32" s="2" t="s">
        <v>23</v>
      </c>
      <c r="T32" s="2" t="s">
        <v>23</v>
      </c>
      <c r="U32" s="2" t="s">
        <v>23</v>
      </c>
      <c r="V32" s="2" t="s">
        <v>23</v>
      </c>
      <c r="W32" s="2" t="s">
        <v>23</v>
      </c>
      <c r="X32" s="2" t="s">
        <v>23</v>
      </c>
      <c r="Y32" s="2" t="s">
        <v>23</v>
      </c>
      <c r="Z32" s="2" t="s">
        <v>23</v>
      </c>
      <c r="AA32" s="2" t="s">
        <v>23</v>
      </c>
      <c r="AB32" s="2" t="s">
        <v>23</v>
      </c>
      <c r="AC32" s="2" t="s">
        <v>23</v>
      </c>
      <c r="AD32" s="2" t="s">
        <v>23</v>
      </c>
      <c r="AG32" s="2">
        <f>SUM(G32:AF32)</f>
        <v>2</v>
      </c>
    </row>
    <row r="33" spans="1:33" x14ac:dyDescent="0.15">
      <c r="A33" s="3" t="s">
        <v>257</v>
      </c>
      <c r="B33" s="2" t="s">
        <v>9</v>
      </c>
      <c r="C33" s="2" t="s">
        <v>23</v>
      </c>
      <c r="D33" s="2" t="s">
        <v>23</v>
      </c>
      <c r="E33" s="2" t="s">
        <v>23</v>
      </c>
      <c r="F33" s="2" t="s">
        <v>23</v>
      </c>
      <c r="G33" s="2">
        <v>1</v>
      </c>
      <c r="H33" s="2" t="s">
        <v>175</v>
      </c>
      <c r="I33" s="2">
        <v>1</v>
      </c>
      <c r="J33" s="3" t="s">
        <v>183</v>
      </c>
      <c r="K33" s="2" t="s">
        <v>23</v>
      </c>
      <c r="L33" s="2" t="s">
        <v>23</v>
      </c>
      <c r="O33" s="2" t="s">
        <v>23</v>
      </c>
      <c r="P33" s="2" t="s">
        <v>23</v>
      </c>
      <c r="Q33" s="2" t="s">
        <v>23</v>
      </c>
      <c r="R33" s="2" t="s">
        <v>23</v>
      </c>
      <c r="S33" s="2" t="s">
        <v>23</v>
      </c>
      <c r="T33" s="2" t="s">
        <v>23</v>
      </c>
      <c r="U33" s="2" t="s">
        <v>23</v>
      </c>
      <c r="V33" s="2" t="s">
        <v>23</v>
      </c>
      <c r="W33" s="2" t="s">
        <v>23</v>
      </c>
      <c r="X33" s="2" t="s">
        <v>23</v>
      </c>
      <c r="Y33" s="2" t="s">
        <v>23</v>
      </c>
      <c r="Z33" s="2" t="s">
        <v>23</v>
      </c>
      <c r="AA33" s="2" t="s">
        <v>23</v>
      </c>
      <c r="AB33" s="2" t="s">
        <v>23</v>
      </c>
      <c r="AC33" s="2" t="s">
        <v>23</v>
      </c>
      <c r="AD33" s="2" t="s">
        <v>23</v>
      </c>
      <c r="AG33" s="2">
        <f>SUM(G33:AF33)</f>
        <v>2</v>
      </c>
    </row>
    <row r="34" spans="1:33" x14ac:dyDescent="0.15">
      <c r="A34" s="3" t="s">
        <v>258</v>
      </c>
      <c r="B34" s="2" t="s">
        <v>22</v>
      </c>
      <c r="C34" s="2" t="s">
        <v>23</v>
      </c>
      <c r="D34" s="2" t="s">
        <v>23</v>
      </c>
      <c r="E34" s="2">
        <v>1</v>
      </c>
      <c r="F34" s="2" t="s">
        <v>171</v>
      </c>
      <c r="I34" s="2">
        <v>1</v>
      </c>
      <c r="J34" s="3" t="s">
        <v>178</v>
      </c>
      <c r="K34" s="2" t="s">
        <v>23</v>
      </c>
      <c r="L34" s="2" t="s">
        <v>23</v>
      </c>
      <c r="O34" s="2" t="s">
        <v>23</v>
      </c>
      <c r="P34" s="2" t="s">
        <v>23</v>
      </c>
      <c r="Q34" s="2" t="s">
        <v>23</v>
      </c>
      <c r="R34" s="2" t="s">
        <v>23</v>
      </c>
      <c r="S34" s="2" t="s">
        <v>23</v>
      </c>
      <c r="T34" s="2" t="s">
        <v>23</v>
      </c>
      <c r="U34" s="2" t="s">
        <v>23</v>
      </c>
      <c r="V34" s="2" t="s">
        <v>23</v>
      </c>
      <c r="W34" s="2" t="s">
        <v>23</v>
      </c>
      <c r="X34" s="2" t="s">
        <v>23</v>
      </c>
      <c r="Y34" s="2" t="s">
        <v>23</v>
      </c>
      <c r="Z34" s="2" t="s">
        <v>23</v>
      </c>
      <c r="AA34" s="2" t="s">
        <v>23</v>
      </c>
      <c r="AB34" s="2" t="s">
        <v>23</v>
      </c>
      <c r="AC34" s="2" t="s">
        <v>23</v>
      </c>
      <c r="AD34" s="2" t="s">
        <v>23</v>
      </c>
      <c r="AG34" s="2">
        <f>SUM(E34:AF34)</f>
        <v>2</v>
      </c>
    </row>
    <row r="35" spans="1:33" x14ac:dyDescent="0.15">
      <c r="A35" s="3" t="s">
        <v>259</v>
      </c>
      <c r="B35" s="2" t="s">
        <v>9</v>
      </c>
      <c r="C35" s="2" t="s">
        <v>23</v>
      </c>
      <c r="D35" s="2" t="s">
        <v>23</v>
      </c>
      <c r="E35" s="2" t="s">
        <v>23</v>
      </c>
      <c r="F35" s="2" t="s">
        <v>23</v>
      </c>
      <c r="I35" s="2">
        <v>1</v>
      </c>
      <c r="J35" s="3" t="s">
        <v>178</v>
      </c>
      <c r="K35" s="2" t="s">
        <v>23</v>
      </c>
      <c r="L35" s="2" t="s">
        <v>23</v>
      </c>
      <c r="O35" s="2" t="s">
        <v>23</v>
      </c>
      <c r="P35" s="2" t="s">
        <v>23</v>
      </c>
      <c r="Q35" s="2" t="s">
        <v>23</v>
      </c>
      <c r="R35" s="2" t="s">
        <v>23</v>
      </c>
      <c r="S35" s="2" t="s">
        <v>23</v>
      </c>
      <c r="T35" s="2" t="s">
        <v>23</v>
      </c>
      <c r="U35" s="2" t="s">
        <v>23</v>
      </c>
      <c r="V35" s="2" t="s">
        <v>23</v>
      </c>
      <c r="W35" s="2" t="s">
        <v>23</v>
      </c>
      <c r="X35" s="2" t="s">
        <v>23</v>
      </c>
      <c r="Y35" s="2" t="s">
        <v>23</v>
      </c>
      <c r="Z35" s="2" t="s">
        <v>23</v>
      </c>
      <c r="AA35" s="2" t="s">
        <v>23</v>
      </c>
      <c r="AB35" s="2" t="s">
        <v>23</v>
      </c>
      <c r="AC35" s="2" t="s">
        <v>23</v>
      </c>
      <c r="AD35" s="2" t="s">
        <v>23</v>
      </c>
      <c r="AG35" s="2">
        <f>SUM(I35:AF35)</f>
        <v>1</v>
      </c>
    </row>
    <row r="36" spans="1:33" x14ac:dyDescent="0.15">
      <c r="A36" s="3" t="s">
        <v>260</v>
      </c>
      <c r="B36" s="2" t="s">
        <v>9</v>
      </c>
      <c r="C36" s="2" t="s">
        <v>23</v>
      </c>
      <c r="D36" s="2" t="s">
        <v>23</v>
      </c>
      <c r="E36" s="2" t="s">
        <v>23</v>
      </c>
      <c r="F36" s="2" t="s">
        <v>23</v>
      </c>
      <c r="G36" s="2">
        <v>1</v>
      </c>
      <c r="H36" s="2" t="s">
        <v>174</v>
      </c>
      <c r="I36" s="2">
        <v>1</v>
      </c>
      <c r="J36" s="3" t="s">
        <v>186</v>
      </c>
      <c r="K36" s="2" t="s">
        <v>23</v>
      </c>
      <c r="L36" s="2" t="s">
        <v>23</v>
      </c>
      <c r="O36" s="2" t="s">
        <v>23</v>
      </c>
      <c r="P36" s="2" t="s">
        <v>23</v>
      </c>
      <c r="Q36" s="2" t="s">
        <v>23</v>
      </c>
      <c r="R36" s="2" t="s">
        <v>23</v>
      </c>
      <c r="S36" s="2" t="s">
        <v>23</v>
      </c>
      <c r="T36" s="2" t="s">
        <v>23</v>
      </c>
      <c r="U36" s="2" t="s">
        <v>23</v>
      </c>
      <c r="V36" s="2" t="s">
        <v>23</v>
      </c>
      <c r="W36" s="2" t="s">
        <v>23</v>
      </c>
      <c r="X36" s="2" t="s">
        <v>23</v>
      </c>
      <c r="Y36" s="2" t="s">
        <v>23</v>
      </c>
      <c r="Z36" s="2" t="s">
        <v>23</v>
      </c>
      <c r="AA36" s="2" t="s">
        <v>23</v>
      </c>
      <c r="AB36" s="2" t="s">
        <v>23</v>
      </c>
      <c r="AC36" s="2" t="s">
        <v>23</v>
      </c>
      <c r="AD36" s="2" t="s">
        <v>23</v>
      </c>
      <c r="AG36" s="2">
        <f>SUM(G36:AF36)</f>
        <v>2</v>
      </c>
    </row>
    <row r="37" spans="1:33" x14ac:dyDescent="0.15">
      <c r="A37" s="3" t="s">
        <v>261</v>
      </c>
      <c r="B37" s="2" t="s">
        <v>9</v>
      </c>
      <c r="C37" s="2" t="s">
        <v>23</v>
      </c>
      <c r="D37" s="2" t="s">
        <v>23</v>
      </c>
      <c r="E37" s="2">
        <v>1</v>
      </c>
      <c r="F37" s="2" t="s">
        <v>170</v>
      </c>
      <c r="I37" s="2">
        <v>1</v>
      </c>
      <c r="J37" s="3" t="s">
        <v>186</v>
      </c>
      <c r="K37" s="2" t="s">
        <v>23</v>
      </c>
      <c r="L37" s="2" t="s">
        <v>23</v>
      </c>
      <c r="O37" s="2" t="s">
        <v>23</v>
      </c>
      <c r="P37" s="2" t="s">
        <v>23</v>
      </c>
      <c r="Q37" s="2" t="s">
        <v>23</v>
      </c>
      <c r="R37" s="2" t="s">
        <v>23</v>
      </c>
      <c r="S37" s="2">
        <v>1</v>
      </c>
      <c r="T37" s="2" t="s">
        <v>218</v>
      </c>
      <c r="U37" s="2">
        <v>1</v>
      </c>
      <c r="V37" s="2" t="s">
        <v>222</v>
      </c>
      <c r="W37" s="2" t="s">
        <v>23</v>
      </c>
      <c r="X37" s="2" t="s">
        <v>23</v>
      </c>
      <c r="Y37" s="2" t="s">
        <v>23</v>
      </c>
      <c r="Z37" s="2" t="s">
        <v>23</v>
      </c>
      <c r="AA37" s="2" t="s">
        <v>23</v>
      </c>
      <c r="AB37" s="2" t="s">
        <v>23</v>
      </c>
      <c r="AC37" s="2" t="s">
        <v>23</v>
      </c>
      <c r="AD37" s="2" t="s">
        <v>23</v>
      </c>
      <c r="AG37" s="2">
        <f>SUM(E37:AF37)</f>
        <v>4</v>
      </c>
    </row>
    <row r="38" spans="1:33" x14ac:dyDescent="0.15">
      <c r="A38" s="3" t="s">
        <v>262</v>
      </c>
      <c r="B38" s="2" t="s">
        <v>22</v>
      </c>
      <c r="C38" s="2" t="s">
        <v>23</v>
      </c>
      <c r="D38" s="2" t="s">
        <v>23</v>
      </c>
      <c r="E38" s="2" t="s">
        <v>23</v>
      </c>
      <c r="F38" s="2" t="s">
        <v>23</v>
      </c>
      <c r="I38" s="2">
        <v>1</v>
      </c>
      <c r="J38" s="3" t="s">
        <v>187</v>
      </c>
      <c r="K38" s="2" t="s">
        <v>23</v>
      </c>
      <c r="L38" s="2" t="s">
        <v>23</v>
      </c>
      <c r="O38" s="2" t="s">
        <v>23</v>
      </c>
      <c r="P38" s="2" t="s">
        <v>23</v>
      </c>
      <c r="Q38" s="2" t="s">
        <v>23</v>
      </c>
      <c r="R38" s="2" t="s">
        <v>23</v>
      </c>
      <c r="S38" s="2" t="s">
        <v>23</v>
      </c>
      <c r="T38" s="2" t="s">
        <v>23</v>
      </c>
      <c r="U38" s="2">
        <v>1</v>
      </c>
      <c r="V38" s="2" t="s">
        <v>192</v>
      </c>
      <c r="W38" s="2" t="s">
        <v>23</v>
      </c>
      <c r="X38" s="2" t="s">
        <v>23</v>
      </c>
      <c r="Y38" s="2" t="s">
        <v>23</v>
      </c>
      <c r="Z38" s="2" t="s">
        <v>23</v>
      </c>
      <c r="AA38" s="2" t="s">
        <v>23</v>
      </c>
      <c r="AB38" s="2" t="s">
        <v>23</v>
      </c>
      <c r="AC38" s="2">
        <v>1</v>
      </c>
      <c r="AD38" s="2" t="s">
        <v>195</v>
      </c>
      <c r="AG38" s="2">
        <f>SUM(I38:AF38)</f>
        <v>3</v>
      </c>
    </row>
    <row r="39" spans="1:33" x14ac:dyDescent="0.15">
      <c r="A39" s="3" t="s">
        <v>263</v>
      </c>
      <c r="B39" s="2" t="s">
        <v>9</v>
      </c>
      <c r="C39" s="2" t="s">
        <v>23</v>
      </c>
      <c r="D39" s="2" t="s">
        <v>23</v>
      </c>
      <c r="E39" s="2" t="s">
        <v>23</v>
      </c>
      <c r="F39" s="2" t="s">
        <v>23</v>
      </c>
      <c r="I39" s="2">
        <v>1</v>
      </c>
      <c r="J39" s="3" t="s">
        <v>182</v>
      </c>
      <c r="K39" s="2" t="s">
        <v>23</v>
      </c>
      <c r="L39" s="2" t="s">
        <v>23</v>
      </c>
      <c r="O39" s="2" t="s">
        <v>23</v>
      </c>
      <c r="P39" s="2" t="s">
        <v>23</v>
      </c>
      <c r="Q39" s="2" t="s">
        <v>23</v>
      </c>
      <c r="R39" s="2" t="s">
        <v>23</v>
      </c>
      <c r="S39" s="2" t="s">
        <v>23</v>
      </c>
      <c r="T39" s="2" t="s">
        <v>23</v>
      </c>
      <c r="U39" s="2" t="s">
        <v>23</v>
      </c>
      <c r="V39" s="2" t="s">
        <v>23</v>
      </c>
      <c r="W39" s="2" t="s">
        <v>23</v>
      </c>
      <c r="X39" s="2" t="s">
        <v>23</v>
      </c>
      <c r="Y39" s="2" t="s">
        <v>23</v>
      </c>
      <c r="Z39" s="2" t="s">
        <v>23</v>
      </c>
      <c r="AA39" s="2" t="s">
        <v>23</v>
      </c>
      <c r="AB39" s="2" t="s">
        <v>23</v>
      </c>
      <c r="AC39" s="2" t="s">
        <v>23</v>
      </c>
      <c r="AD39" s="2" t="s">
        <v>23</v>
      </c>
      <c r="AG39" s="2">
        <f>SUM(I39:AF39)</f>
        <v>1</v>
      </c>
    </row>
    <row r="40" spans="1:33" x14ac:dyDescent="0.15">
      <c r="A40" s="3" t="s">
        <v>264</v>
      </c>
      <c r="B40" s="2" t="s">
        <v>9</v>
      </c>
      <c r="C40" s="2" t="s">
        <v>23</v>
      </c>
      <c r="D40" s="2" t="s">
        <v>23</v>
      </c>
      <c r="E40" s="2" t="s">
        <v>23</v>
      </c>
      <c r="F40" s="2" t="s">
        <v>23</v>
      </c>
      <c r="I40" s="2">
        <v>1</v>
      </c>
      <c r="J40" s="3" t="s">
        <v>186</v>
      </c>
      <c r="K40" s="2" t="s">
        <v>23</v>
      </c>
      <c r="L40" s="2" t="s">
        <v>23</v>
      </c>
      <c r="O40" s="2" t="s">
        <v>23</v>
      </c>
      <c r="P40" s="2" t="s">
        <v>23</v>
      </c>
      <c r="Q40" s="2" t="s">
        <v>23</v>
      </c>
      <c r="R40" s="2" t="s">
        <v>23</v>
      </c>
      <c r="S40" s="2" t="s">
        <v>23</v>
      </c>
      <c r="T40" s="2" t="s">
        <v>23</v>
      </c>
      <c r="U40" s="2" t="s">
        <v>23</v>
      </c>
      <c r="V40" s="2" t="s">
        <v>23</v>
      </c>
      <c r="W40" s="2" t="s">
        <v>23</v>
      </c>
      <c r="X40" s="2" t="s">
        <v>23</v>
      </c>
      <c r="Y40" s="2" t="s">
        <v>23</v>
      </c>
      <c r="Z40" s="2" t="s">
        <v>23</v>
      </c>
      <c r="AA40" s="2" t="s">
        <v>23</v>
      </c>
      <c r="AB40" s="2" t="s">
        <v>23</v>
      </c>
      <c r="AC40" s="2" t="s">
        <v>23</v>
      </c>
      <c r="AD40" s="2" t="s">
        <v>23</v>
      </c>
      <c r="AG40" s="2">
        <f>SUM(I40:AF40)</f>
        <v>1</v>
      </c>
    </row>
    <row r="41" spans="1:33" x14ac:dyDescent="0.15">
      <c r="A41" s="3" t="s">
        <v>265</v>
      </c>
      <c r="B41" s="2" t="s">
        <v>9</v>
      </c>
      <c r="C41" s="2" t="s">
        <v>23</v>
      </c>
      <c r="D41" s="2" t="s">
        <v>23</v>
      </c>
      <c r="E41" s="2" t="s">
        <v>23</v>
      </c>
      <c r="F41" s="2" t="s">
        <v>23</v>
      </c>
      <c r="I41" s="2">
        <v>1</v>
      </c>
      <c r="J41" s="3" t="s">
        <v>192</v>
      </c>
      <c r="K41" s="2" t="s">
        <v>23</v>
      </c>
      <c r="L41" s="2" t="s">
        <v>23</v>
      </c>
      <c r="O41" s="2" t="s">
        <v>23</v>
      </c>
      <c r="P41" s="2" t="s">
        <v>23</v>
      </c>
      <c r="Q41" s="2" t="s">
        <v>23</v>
      </c>
      <c r="R41" s="2" t="s">
        <v>23</v>
      </c>
      <c r="S41" s="2" t="s">
        <v>23</v>
      </c>
      <c r="T41" s="2" t="s">
        <v>23</v>
      </c>
      <c r="U41" s="2" t="s">
        <v>23</v>
      </c>
      <c r="V41" s="2" t="s">
        <v>23</v>
      </c>
      <c r="W41" s="2" t="s">
        <v>23</v>
      </c>
      <c r="X41" s="2" t="s">
        <v>23</v>
      </c>
      <c r="Y41" s="2" t="s">
        <v>23</v>
      </c>
      <c r="Z41" s="2" t="s">
        <v>23</v>
      </c>
      <c r="AA41" s="2" t="s">
        <v>23</v>
      </c>
      <c r="AB41" s="2" t="s">
        <v>23</v>
      </c>
      <c r="AC41" s="2" t="s">
        <v>23</v>
      </c>
      <c r="AD41" s="2" t="s">
        <v>23</v>
      </c>
      <c r="AG41" s="2">
        <f>SUM(I41:AF41)</f>
        <v>1</v>
      </c>
    </row>
    <row r="42" spans="1:33" x14ac:dyDescent="0.15">
      <c r="A42" s="3" t="s">
        <v>266</v>
      </c>
      <c r="B42" s="2" t="s">
        <v>22</v>
      </c>
      <c r="C42" s="2" t="s">
        <v>23</v>
      </c>
      <c r="D42" s="2" t="s">
        <v>23</v>
      </c>
      <c r="E42" s="2">
        <v>1</v>
      </c>
      <c r="F42" s="2" t="s">
        <v>167</v>
      </c>
      <c r="I42" s="2">
        <v>1</v>
      </c>
      <c r="J42" s="3" t="s">
        <v>178</v>
      </c>
      <c r="K42" s="2" t="s">
        <v>23</v>
      </c>
      <c r="L42" s="2" t="s">
        <v>23</v>
      </c>
      <c r="O42" s="2" t="s">
        <v>23</v>
      </c>
      <c r="P42" s="2" t="s">
        <v>23</v>
      </c>
      <c r="Q42" s="2" t="s">
        <v>23</v>
      </c>
      <c r="R42" s="2" t="s">
        <v>23</v>
      </c>
      <c r="S42" s="2" t="s">
        <v>23</v>
      </c>
      <c r="T42" s="2" t="s">
        <v>23</v>
      </c>
      <c r="U42" s="2" t="s">
        <v>23</v>
      </c>
      <c r="V42" s="2" t="s">
        <v>23</v>
      </c>
      <c r="W42" s="2" t="s">
        <v>23</v>
      </c>
      <c r="X42" s="2" t="s">
        <v>23</v>
      </c>
      <c r="Y42" s="2" t="s">
        <v>23</v>
      </c>
      <c r="Z42" s="2" t="s">
        <v>23</v>
      </c>
      <c r="AA42" s="2" t="s">
        <v>23</v>
      </c>
      <c r="AB42" s="2" t="s">
        <v>23</v>
      </c>
      <c r="AC42" s="2" t="s">
        <v>23</v>
      </c>
      <c r="AD42" s="2" t="s">
        <v>23</v>
      </c>
      <c r="AG42" s="2">
        <f>SUM(E42:AF42)</f>
        <v>2</v>
      </c>
    </row>
    <row r="43" spans="1:33" x14ac:dyDescent="0.15">
      <c r="A43" s="3" t="s">
        <v>267</v>
      </c>
      <c r="B43" s="2" t="s">
        <v>22</v>
      </c>
      <c r="C43" s="2" t="s">
        <v>23</v>
      </c>
      <c r="D43" s="2" t="s">
        <v>23</v>
      </c>
      <c r="E43" s="2" t="s">
        <v>23</v>
      </c>
      <c r="F43" s="2" t="s">
        <v>23</v>
      </c>
      <c r="I43" s="2">
        <v>1</v>
      </c>
      <c r="J43" s="3" t="s">
        <v>189</v>
      </c>
      <c r="K43" s="2" t="s">
        <v>23</v>
      </c>
      <c r="L43" s="2" t="s">
        <v>23</v>
      </c>
      <c r="O43" s="2" t="s">
        <v>23</v>
      </c>
      <c r="P43" s="2" t="s">
        <v>23</v>
      </c>
      <c r="Q43" s="2" t="s">
        <v>23</v>
      </c>
      <c r="R43" s="2" t="s">
        <v>23</v>
      </c>
      <c r="S43" s="2" t="s">
        <v>23</v>
      </c>
      <c r="T43" s="2" t="s">
        <v>23</v>
      </c>
      <c r="U43" s="2">
        <v>1</v>
      </c>
      <c r="V43" s="2" t="s">
        <v>186</v>
      </c>
      <c r="W43" s="2" t="s">
        <v>23</v>
      </c>
      <c r="X43" s="2" t="s">
        <v>23</v>
      </c>
      <c r="Y43" s="2" t="s">
        <v>23</v>
      </c>
      <c r="Z43" s="2" t="s">
        <v>23</v>
      </c>
      <c r="AA43" s="2" t="s">
        <v>23</v>
      </c>
      <c r="AB43" s="2" t="s">
        <v>23</v>
      </c>
      <c r="AC43" s="2" t="s">
        <v>23</v>
      </c>
      <c r="AD43" s="2" t="s">
        <v>23</v>
      </c>
      <c r="AG43" s="2">
        <f>SUM(I43:AF43)</f>
        <v>2</v>
      </c>
    </row>
    <row r="44" spans="1:33" s="5" customFormat="1" x14ac:dyDescent="0.15">
      <c r="A44" s="4"/>
      <c r="E44" s="5">
        <f>SUM(E2:E43)</f>
        <v>12</v>
      </c>
      <c r="G44" s="5">
        <f>SUM(G2:G43)</f>
        <v>6</v>
      </c>
      <c r="J44" s="4"/>
      <c r="O44" s="5">
        <f>SUM(O13:O43)</f>
        <v>3</v>
      </c>
      <c r="Q44" s="5">
        <f>SUM(Q10:Q43)</f>
        <v>1</v>
      </c>
      <c r="S44" s="5">
        <f>SUM(S2:S43)</f>
        <v>4</v>
      </c>
      <c r="U44" s="5">
        <f>SUM(U7:U43)</f>
        <v>4</v>
      </c>
      <c r="Y44" s="5">
        <f>SUM(Y24:Y43)</f>
        <v>1</v>
      </c>
      <c r="AC44" s="5">
        <v>8</v>
      </c>
    </row>
    <row r="45" spans="1:33" x14ac:dyDescent="0.15">
      <c r="A45" s="3" t="s">
        <v>268</v>
      </c>
      <c r="B45" s="2" t="s">
        <v>69</v>
      </c>
      <c r="C45" s="1">
        <v>1</v>
      </c>
      <c r="D45" s="3" t="s">
        <v>193</v>
      </c>
      <c r="E45" s="2">
        <v>1</v>
      </c>
      <c r="F45" s="2" t="s">
        <v>167</v>
      </c>
      <c r="I45" s="2" t="s">
        <v>23</v>
      </c>
      <c r="J45" s="2" t="s">
        <v>23</v>
      </c>
      <c r="K45" s="2" t="s">
        <v>23</v>
      </c>
      <c r="L45" s="2" t="s">
        <v>23</v>
      </c>
      <c r="P45" s="2" t="s">
        <v>23</v>
      </c>
      <c r="Q45" s="2" t="s">
        <v>23</v>
      </c>
      <c r="R45" s="2" t="s">
        <v>23</v>
      </c>
      <c r="S45" s="2" t="s">
        <v>23</v>
      </c>
      <c r="T45" s="2" t="s">
        <v>23</v>
      </c>
      <c r="U45" s="2" t="s">
        <v>23</v>
      </c>
      <c r="V45" s="2" t="s">
        <v>23</v>
      </c>
      <c r="W45" s="2" t="s">
        <v>23</v>
      </c>
      <c r="X45" s="2" t="s">
        <v>23</v>
      </c>
      <c r="Z45" s="2" t="s">
        <v>23</v>
      </c>
      <c r="AA45" s="2" t="s">
        <v>23</v>
      </c>
      <c r="AB45" s="2" t="s">
        <v>23</v>
      </c>
      <c r="AC45" s="2" t="s">
        <v>23</v>
      </c>
      <c r="AD45" s="2" t="s">
        <v>23</v>
      </c>
      <c r="AG45" s="2">
        <f>SUM(C45:AF45)</f>
        <v>2</v>
      </c>
    </row>
    <row r="46" spans="1:33" x14ac:dyDescent="0.15">
      <c r="A46" s="3" t="s">
        <v>269</v>
      </c>
      <c r="B46" s="2" t="s">
        <v>69</v>
      </c>
      <c r="C46" s="1">
        <v>1</v>
      </c>
      <c r="D46" s="3" t="s">
        <v>194</v>
      </c>
      <c r="E46" s="2">
        <v>1</v>
      </c>
      <c r="F46" s="2" t="s">
        <v>167</v>
      </c>
      <c r="I46" s="2" t="s">
        <v>23</v>
      </c>
      <c r="J46" s="2" t="s">
        <v>23</v>
      </c>
      <c r="K46" s="2" t="s">
        <v>23</v>
      </c>
      <c r="L46" s="2" t="s">
        <v>23</v>
      </c>
      <c r="O46" s="2" t="s">
        <v>23</v>
      </c>
      <c r="P46" s="2" t="s">
        <v>23</v>
      </c>
      <c r="Q46" s="2" t="s">
        <v>23</v>
      </c>
      <c r="R46" s="2" t="s">
        <v>23</v>
      </c>
      <c r="S46" s="2" t="s">
        <v>23</v>
      </c>
      <c r="T46" s="2" t="s">
        <v>23</v>
      </c>
      <c r="V46" s="2" t="s">
        <v>23</v>
      </c>
      <c r="W46" s="2" t="s">
        <v>23</v>
      </c>
      <c r="X46" s="2" t="s">
        <v>23</v>
      </c>
      <c r="Y46" s="2" t="s">
        <v>23</v>
      </c>
      <c r="Z46" s="2" t="s">
        <v>23</v>
      </c>
      <c r="AA46" s="2" t="s">
        <v>23</v>
      </c>
      <c r="AB46" s="2" t="s">
        <v>23</v>
      </c>
      <c r="AC46" s="2" t="s">
        <v>23</v>
      </c>
      <c r="AD46" s="2" t="s">
        <v>23</v>
      </c>
      <c r="AG46" s="2">
        <f>SUM(C46:AF46)</f>
        <v>2</v>
      </c>
    </row>
    <row r="47" spans="1:33" x14ac:dyDescent="0.15">
      <c r="A47" s="3" t="s">
        <v>270</v>
      </c>
      <c r="B47" s="2" t="s">
        <v>69</v>
      </c>
      <c r="C47" s="1">
        <v>1</v>
      </c>
      <c r="D47" s="3" t="s">
        <v>195</v>
      </c>
      <c r="E47" s="2">
        <v>1</v>
      </c>
      <c r="F47" s="2" t="s">
        <v>167</v>
      </c>
      <c r="I47" s="2" t="s">
        <v>23</v>
      </c>
      <c r="J47" s="2" t="s">
        <v>23</v>
      </c>
      <c r="K47" s="2" t="s">
        <v>23</v>
      </c>
      <c r="L47" s="2" t="s">
        <v>23</v>
      </c>
      <c r="O47" s="2" t="s">
        <v>23</v>
      </c>
      <c r="P47" s="2" t="s">
        <v>23</v>
      </c>
      <c r="Q47" s="2" t="s">
        <v>23</v>
      </c>
      <c r="R47" s="2" t="s">
        <v>23</v>
      </c>
      <c r="S47" s="2" t="s">
        <v>23</v>
      </c>
      <c r="T47" s="2" t="s">
        <v>23</v>
      </c>
      <c r="U47" s="2" t="s">
        <v>23</v>
      </c>
      <c r="V47" s="2" t="s">
        <v>23</v>
      </c>
      <c r="W47" s="2" t="s">
        <v>23</v>
      </c>
      <c r="X47" s="2" t="s">
        <v>23</v>
      </c>
      <c r="Y47" s="2" t="s">
        <v>23</v>
      </c>
      <c r="Z47" s="2" t="s">
        <v>23</v>
      </c>
      <c r="AA47" s="2" t="s">
        <v>23</v>
      </c>
      <c r="AB47" s="2" t="s">
        <v>23</v>
      </c>
      <c r="AC47" s="2" t="s">
        <v>23</v>
      </c>
      <c r="AD47" s="2" t="s">
        <v>23</v>
      </c>
      <c r="AG47" s="2">
        <f>SUM(C47:AF47)</f>
        <v>2</v>
      </c>
    </row>
    <row r="48" spans="1:33" x14ac:dyDescent="0.15">
      <c r="A48" s="3" t="s">
        <v>271</v>
      </c>
      <c r="B48" s="2" t="s">
        <v>69</v>
      </c>
      <c r="C48" s="1">
        <v>1</v>
      </c>
      <c r="D48" s="3" t="s">
        <v>184</v>
      </c>
      <c r="E48" s="2" t="s">
        <v>23</v>
      </c>
      <c r="F48" s="2" t="s">
        <v>23</v>
      </c>
      <c r="I48" s="2" t="s">
        <v>23</v>
      </c>
      <c r="J48" s="2" t="s">
        <v>23</v>
      </c>
      <c r="K48" s="2" t="s">
        <v>23</v>
      </c>
      <c r="L48" s="2" t="s">
        <v>23</v>
      </c>
      <c r="O48" s="2" t="s">
        <v>23</v>
      </c>
      <c r="P48" s="2" t="s">
        <v>23</v>
      </c>
      <c r="Q48" s="2" t="s">
        <v>23</v>
      </c>
      <c r="R48" s="2" t="s">
        <v>23</v>
      </c>
      <c r="S48" s="2" t="s">
        <v>23</v>
      </c>
      <c r="T48" s="2" t="s">
        <v>23</v>
      </c>
      <c r="U48" s="2" t="s">
        <v>23</v>
      </c>
      <c r="V48" s="2" t="s">
        <v>23</v>
      </c>
      <c r="W48" s="2" t="s">
        <v>23</v>
      </c>
      <c r="X48" s="2" t="s">
        <v>23</v>
      </c>
      <c r="Y48" s="2" t="s">
        <v>23</v>
      </c>
      <c r="Z48" s="2" t="s">
        <v>23</v>
      </c>
      <c r="AA48" s="2" t="s">
        <v>23</v>
      </c>
      <c r="AB48" s="2" t="s">
        <v>23</v>
      </c>
      <c r="AC48" s="2" t="s">
        <v>23</v>
      </c>
      <c r="AD48" s="2" t="s">
        <v>23</v>
      </c>
      <c r="AG48" s="2">
        <f>SUM(C48:AF48)</f>
        <v>1</v>
      </c>
    </row>
    <row r="49" spans="1:33" x14ac:dyDescent="0.15">
      <c r="A49" s="3" t="s">
        <v>272</v>
      </c>
      <c r="B49" s="2" t="s">
        <v>69</v>
      </c>
      <c r="C49" s="1">
        <v>1</v>
      </c>
      <c r="D49" s="3" t="s">
        <v>184</v>
      </c>
      <c r="E49" s="2" t="s">
        <v>23</v>
      </c>
      <c r="F49" s="2" t="s">
        <v>23</v>
      </c>
      <c r="I49" s="2" t="s">
        <v>23</v>
      </c>
      <c r="J49" s="2" t="s">
        <v>23</v>
      </c>
      <c r="K49" s="2" t="s">
        <v>23</v>
      </c>
      <c r="L49" s="2" t="s">
        <v>23</v>
      </c>
      <c r="O49" s="2" t="s">
        <v>23</v>
      </c>
      <c r="P49" s="2" t="s">
        <v>23</v>
      </c>
      <c r="Q49" s="2" t="s">
        <v>23</v>
      </c>
      <c r="R49" s="2" t="s">
        <v>23</v>
      </c>
      <c r="S49" s="2" t="s">
        <v>23</v>
      </c>
      <c r="T49" s="2" t="s">
        <v>23</v>
      </c>
      <c r="U49" s="2" t="s">
        <v>23</v>
      </c>
      <c r="V49" s="2" t="s">
        <v>23</v>
      </c>
      <c r="W49" s="2" t="s">
        <v>23</v>
      </c>
      <c r="X49" s="2" t="s">
        <v>23</v>
      </c>
      <c r="Y49" s="2" t="s">
        <v>23</v>
      </c>
      <c r="Z49" s="2" t="s">
        <v>23</v>
      </c>
      <c r="AA49" s="2" t="s">
        <v>23</v>
      </c>
      <c r="AB49" s="2" t="s">
        <v>23</v>
      </c>
      <c r="AC49" s="2">
        <v>1</v>
      </c>
      <c r="AD49" s="2" t="s">
        <v>199</v>
      </c>
      <c r="AG49" s="2">
        <f>SUM(C49:AF49)</f>
        <v>2</v>
      </c>
    </row>
    <row r="50" spans="1:33" x14ac:dyDescent="0.15">
      <c r="A50" s="3" t="s">
        <v>273</v>
      </c>
      <c r="B50" s="2" t="s">
        <v>69</v>
      </c>
      <c r="C50" s="1">
        <v>1</v>
      </c>
      <c r="D50" s="3" t="s">
        <v>196</v>
      </c>
      <c r="E50" s="2" t="s">
        <v>23</v>
      </c>
      <c r="F50" s="2" t="s">
        <v>23</v>
      </c>
      <c r="I50" s="2" t="s">
        <v>23</v>
      </c>
      <c r="J50" s="2" t="s">
        <v>23</v>
      </c>
      <c r="K50" s="2" t="s">
        <v>23</v>
      </c>
      <c r="L50" s="2" t="s">
        <v>23</v>
      </c>
      <c r="O50" s="2">
        <v>1</v>
      </c>
      <c r="P50" s="2" t="s">
        <v>214</v>
      </c>
      <c r="Q50" s="2" t="s">
        <v>23</v>
      </c>
      <c r="R50" s="2" t="s">
        <v>23</v>
      </c>
      <c r="S50" s="2" t="s">
        <v>23</v>
      </c>
      <c r="T50" s="2" t="s">
        <v>23</v>
      </c>
      <c r="U50" s="2" t="s">
        <v>23</v>
      </c>
      <c r="V50" s="2" t="s">
        <v>23</v>
      </c>
      <c r="W50" s="2" t="s">
        <v>23</v>
      </c>
      <c r="X50" s="2" t="s">
        <v>23</v>
      </c>
      <c r="Y50" s="2" t="s">
        <v>23</v>
      </c>
      <c r="Z50" s="2" t="s">
        <v>23</v>
      </c>
      <c r="AA50" s="2" t="s">
        <v>23</v>
      </c>
      <c r="AB50" s="2" t="s">
        <v>23</v>
      </c>
      <c r="AC50" s="2" t="s">
        <v>23</v>
      </c>
      <c r="AD50" s="2" t="s">
        <v>23</v>
      </c>
      <c r="AG50" s="2">
        <f>SUM(C50:AF50)</f>
        <v>2</v>
      </c>
    </row>
    <row r="51" spans="1:33" x14ac:dyDescent="0.15">
      <c r="A51" s="3" t="s">
        <v>274</v>
      </c>
      <c r="B51" s="2" t="s">
        <v>69</v>
      </c>
      <c r="C51" s="1">
        <v>1</v>
      </c>
      <c r="D51" s="3" t="s">
        <v>194</v>
      </c>
      <c r="E51" s="2" t="s">
        <v>23</v>
      </c>
      <c r="F51" s="2" t="s">
        <v>23</v>
      </c>
      <c r="I51" s="2" t="s">
        <v>23</v>
      </c>
      <c r="J51" s="2" t="s">
        <v>23</v>
      </c>
      <c r="K51" s="2" t="s">
        <v>23</v>
      </c>
      <c r="L51" s="2" t="s">
        <v>23</v>
      </c>
      <c r="O51" s="2" t="s">
        <v>23</v>
      </c>
      <c r="P51" s="2" t="s">
        <v>23</v>
      </c>
      <c r="Q51" s="2" t="s">
        <v>23</v>
      </c>
      <c r="R51" s="2" t="s">
        <v>23</v>
      </c>
      <c r="S51" s="2" t="s">
        <v>23</v>
      </c>
      <c r="T51" s="2" t="s">
        <v>23</v>
      </c>
      <c r="U51" s="2" t="s">
        <v>23</v>
      </c>
      <c r="V51" s="2" t="s">
        <v>23</v>
      </c>
      <c r="W51" s="2" t="s">
        <v>23</v>
      </c>
      <c r="X51" s="2" t="s">
        <v>23</v>
      </c>
      <c r="Y51" s="2" t="s">
        <v>23</v>
      </c>
      <c r="Z51" s="2" t="s">
        <v>23</v>
      </c>
      <c r="AA51" s="2">
        <v>1</v>
      </c>
      <c r="AB51" s="2" t="s">
        <v>178</v>
      </c>
      <c r="AC51" s="2" t="s">
        <v>23</v>
      </c>
      <c r="AD51" s="2" t="s">
        <v>23</v>
      </c>
      <c r="AG51" s="2">
        <f>SUM(C51:AF51)</f>
        <v>2</v>
      </c>
    </row>
    <row r="52" spans="1:33" x14ac:dyDescent="0.15">
      <c r="A52" s="3" t="s">
        <v>275</v>
      </c>
      <c r="B52" s="2" t="s">
        <v>69</v>
      </c>
      <c r="C52" s="1">
        <v>1</v>
      </c>
      <c r="D52" s="3" t="s">
        <v>194</v>
      </c>
      <c r="E52" s="2">
        <v>1</v>
      </c>
      <c r="F52" s="2" t="s">
        <v>167</v>
      </c>
      <c r="I52" s="2" t="s">
        <v>23</v>
      </c>
      <c r="J52" s="2" t="s">
        <v>23</v>
      </c>
      <c r="K52" s="2" t="s">
        <v>23</v>
      </c>
      <c r="L52" s="2" t="s">
        <v>23</v>
      </c>
      <c r="O52" s="2" t="s">
        <v>23</v>
      </c>
      <c r="P52" s="2" t="s">
        <v>23</v>
      </c>
      <c r="Q52" s="2" t="s">
        <v>23</v>
      </c>
      <c r="R52" s="2" t="s">
        <v>23</v>
      </c>
      <c r="S52" s="2" t="s">
        <v>23</v>
      </c>
      <c r="T52" s="2" t="s">
        <v>23</v>
      </c>
      <c r="U52" s="2" t="s">
        <v>23</v>
      </c>
      <c r="V52" s="2" t="s">
        <v>23</v>
      </c>
      <c r="W52" s="2" t="s">
        <v>23</v>
      </c>
      <c r="X52" s="2" t="s">
        <v>23</v>
      </c>
      <c r="Y52" s="2" t="s">
        <v>23</v>
      </c>
      <c r="Z52" s="2" t="s">
        <v>23</v>
      </c>
      <c r="AA52" s="2" t="s">
        <v>23</v>
      </c>
      <c r="AB52" s="2" t="s">
        <v>23</v>
      </c>
      <c r="AC52" s="2" t="s">
        <v>23</v>
      </c>
      <c r="AD52" s="2" t="s">
        <v>23</v>
      </c>
      <c r="AG52" s="2">
        <f>SUM(C52:AF52)</f>
        <v>2</v>
      </c>
    </row>
    <row r="53" spans="1:33" x14ac:dyDescent="0.15">
      <c r="A53" s="3" t="s">
        <v>276</v>
      </c>
      <c r="B53" s="2" t="s">
        <v>69</v>
      </c>
      <c r="C53" s="1">
        <v>1</v>
      </c>
      <c r="D53" s="3" t="s">
        <v>195</v>
      </c>
      <c r="E53" s="2" t="s">
        <v>23</v>
      </c>
      <c r="F53" s="2" t="s">
        <v>23</v>
      </c>
      <c r="I53" s="2" t="s">
        <v>23</v>
      </c>
      <c r="J53" s="2" t="s">
        <v>23</v>
      </c>
      <c r="K53" s="2" t="s">
        <v>23</v>
      </c>
      <c r="L53" s="2" t="s">
        <v>23</v>
      </c>
      <c r="O53" s="2" t="s">
        <v>23</v>
      </c>
      <c r="P53" s="2" t="s">
        <v>23</v>
      </c>
      <c r="Q53" s="2" t="s">
        <v>23</v>
      </c>
      <c r="R53" s="2" t="s">
        <v>23</v>
      </c>
      <c r="S53" s="2" t="s">
        <v>23</v>
      </c>
      <c r="T53" s="2" t="s">
        <v>23</v>
      </c>
      <c r="U53" s="2" t="s">
        <v>23</v>
      </c>
      <c r="V53" s="2" t="s">
        <v>23</v>
      </c>
      <c r="W53" s="2" t="s">
        <v>23</v>
      </c>
      <c r="X53" s="2" t="s">
        <v>23</v>
      </c>
      <c r="Y53" s="2" t="s">
        <v>23</v>
      </c>
      <c r="Z53" s="2" t="s">
        <v>23</v>
      </c>
      <c r="AA53" s="2" t="s">
        <v>23</v>
      </c>
      <c r="AB53" s="2" t="s">
        <v>23</v>
      </c>
      <c r="AC53" s="2" t="s">
        <v>23</v>
      </c>
      <c r="AD53" s="2" t="s">
        <v>23</v>
      </c>
      <c r="AG53" s="2">
        <f>SUM(C53:AF53)</f>
        <v>1</v>
      </c>
    </row>
    <row r="54" spans="1:33" x14ac:dyDescent="0.15">
      <c r="A54" s="3" t="s">
        <v>277</v>
      </c>
      <c r="B54" s="2" t="s">
        <v>69</v>
      </c>
      <c r="C54" s="1">
        <v>1</v>
      </c>
      <c r="D54" s="3" t="s">
        <v>184</v>
      </c>
      <c r="E54" s="2" t="s">
        <v>23</v>
      </c>
      <c r="F54" s="2" t="s">
        <v>23</v>
      </c>
      <c r="I54" s="2" t="s">
        <v>23</v>
      </c>
      <c r="J54" s="2" t="s">
        <v>23</v>
      </c>
      <c r="K54" s="2" t="s">
        <v>23</v>
      </c>
      <c r="L54" s="2" t="s">
        <v>23</v>
      </c>
      <c r="O54" s="2" t="s">
        <v>23</v>
      </c>
      <c r="P54" s="2" t="s">
        <v>23</v>
      </c>
      <c r="Q54" s="2" t="s">
        <v>23</v>
      </c>
      <c r="R54" s="2" t="s">
        <v>23</v>
      </c>
      <c r="S54" s="2" t="s">
        <v>23</v>
      </c>
      <c r="T54" s="2" t="s">
        <v>23</v>
      </c>
      <c r="U54" s="2">
        <v>1</v>
      </c>
      <c r="V54" s="2" t="s">
        <v>198</v>
      </c>
      <c r="W54" s="2" t="s">
        <v>23</v>
      </c>
      <c r="X54" s="2" t="s">
        <v>23</v>
      </c>
      <c r="Y54" s="2" t="s">
        <v>23</v>
      </c>
      <c r="Z54" s="2" t="s">
        <v>23</v>
      </c>
      <c r="AA54" s="2" t="s">
        <v>23</v>
      </c>
      <c r="AB54" s="2" t="s">
        <v>23</v>
      </c>
      <c r="AC54" s="2">
        <v>1</v>
      </c>
      <c r="AD54" s="2" t="s">
        <v>209</v>
      </c>
      <c r="AG54" s="2">
        <f>SUM(C54:AF54)</f>
        <v>3</v>
      </c>
    </row>
    <row r="55" spans="1:33" x14ac:dyDescent="0.15">
      <c r="A55" s="3" t="s">
        <v>278</v>
      </c>
      <c r="B55" s="2" t="s">
        <v>69</v>
      </c>
      <c r="C55" s="1">
        <v>1</v>
      </c>
      <c r="D55" s="3" t="s">
        <v>197</v>
      </c>
      <c r="E55" s="2" t="s">
        <v>23</v>
      </c>
      <c r="F55" s="2" t="s">
        <v>23</v>
      </c>
      <c r="I55" s="2" t="s">
        <v>23</v>
      </c>
      <c r="J55" s="2" t="s">
        <v>23</v>
      </c>
      <c r="K55" s="2" t="s">
        <v>23</v>
      </c>
      <c r="L55" s="2" t="s">
        <v>23</v>
      </c>
      <c r="O55" s="2" t="s">
        <v>23</v>
      </c>
      <c r="P55" s="2" t="s">
        <v>23</v>
      </c>
      <c r="Q55" s="2" t="s">
        <v>23</v>
      </c>
      <c r="R55" s="2" t="s">
        <v>23</v>
      </c>
      <c r="S55" s="2" t="s">
        <v>23</v>
      </c>
      <c r="T55" s="2" t="s">
        <v>23</v>
      </c>
      <c r="U55" s="2" t="s">
        <v>23</v>
      </c>
      <c r="V55" s="2" t="s">
        <v>23</v>
      </c>
      <c r="W55" s="2" t="s">
        <v>23</v>
      </c>
      <c r="X55" s="2" t="s">
        <v>23</v>
      </c>
      <c r="Y55" s="2" t="s">
        <v>23</v>
      </c>
      <c r="Z55" s="2" t="s">
        <v>23</v>
      </c>
      <c r="AA55" s="2" t="s">
        <v>23</v>
      </c>
      <c r="AB55" s="2" t="s">
        <v>23</v>
      </c>
      <c r="AC55" s="2" t="s">
        <v>23</v>
      </c>
      <c r="AD55" s="2" t="s">
        <v>23</v>
      </c>
      <c r="AG55" s="2">
        <f>SUM(C55:AF55)</f>
        <v>1</v>
      </c>
    </row>
    <row r="56" spans="1:33" x14ac:dyDescent="0.15">
      <c r="A56" s="3" t="s">
        <v>279</v>
      </c>
      <c r="B56" s="2" t="s">
        <v>69</v>
      </c>
      <c r="C56" s="1">
        <v>1</v>
      </c>
      <c r="D56" s="3" t="s">
        <v>184</v>
      </c>
      <c r="E56" s="2">
        <v>1</v>
      </c>
      <c r="F56" s="2" t="s">
        <v>167</v>
      </c>
      <c r="I56" s="2" t="s">
        <v>23</v>
      </c>
      <c r="J56" s="2" t="s">
        <v>23</v>
      </c>
      <c r="K56" s="2" t="s">
        <v>23</v>
      </c>
      <c r="L56" s="2" t="s">
        <v>23</v>
      </c>
      <c r="O56" s="2">
        <v>1</v>
      </c>
      <c r="P56" s="2" t="s">
        <v>215</v>
      </c>
      <c r="Q56" s="2" t="s">
        <v>23</v>
      </c>
      <c r="R56" s="2" t="s">
        <v>23</v>
      </c>
      <c r="S56" s="2" t="s">
        <v>23</v>
      </c>
      <c r="T56" s="2" t="s">
        <v>23</v>
      </c>
      <c r="U56" s="2" t="s">
        <v>23</v>
      </c>
      <c r="V56" s="2" t="s">
        <v>23</v>
      </c>
      <c r="W56" s="2" t="s">
        <v>23</v>
      </c>
      <c r="X56" s="2" t="s">
        <v>23</v>
      </c>
      <c r="Y56" s="2" t="s">
        <v>23</v>
      </c>
      <c r="Z56" s="2" t="s">
        <v>23</v>
      </c>
      <c r="AA56" s="2" t="s">
        <v>23</v>
      </c>
      <c r="AB56" s="2" t="s">
        <v>23</v>
      </c>
      <c r="AC56" s="2" t="s">
        <v>23</v>
      </c>
      <c r="AD56" s="2" t="s">
        <v>23</v>
      </c>
      <c r="AG56" s="2">
        <f>SUM(C56:AF56)</f>
        <v>3</v>
      </c>
    </row>
    <row r="57" spans="1:33" x14ac:dyDescent="0.15">
      <c r="A57" s="3" t="s">
        <v>280</v>
      </c>
      <c r="B57" s="2" t="s">
        <v>69</v>
      </c>
      <c r="C57" s="1">
        <v>1</v>
      </c>
      <c r="D57" s="3" t="s">
        <v>198</v>
      </c>
      <c r="E57" s="2">
        <v>1</v>
      </c>
      <c r="F57" s="2" t="s">
        <v>167</v>
      </c>
      <c r="I57" s="2" t="s">
        <v>23</v>
      </c>
      <c r="J57" s="2" t="s">
        <v>23</v>
      </c>
      <c r="K57" s="2" t="s">
        <v>23</v>
      </c>
      <c r="L57" s="2" t="s">
        <v>23</v>
      </c>
      <c r="O57" s="2" t="s">
        <v>23</v>
      </c>
      <c r="P57" s="2" t="s">
        <v>23</v>
      </c>
      <c r="Q57" s="2" t="s">
        <v>23</v>
      </c>
      <c r="R57" s="2" t="s">
        <v>23</v>
      </c>
      <c r="S57" s="2" t="s">
        <v>23</v>
      </c>
      <c r="T57" s="2" t="s">
        <v>23</v>
      </c>
      <c r="U57" s="2" t="s">
        <v>23</v>
      </c>
      <c r="V57" s="2" t="s">
        <v>23</v>
      </c>
      <c r="W57" s="2" t="s">
        <v>23</v>
      </c>
      <c r="X57" s="2" t="s">
        <v>23</v>
      </c>
      <c r="Y57" s="2" t="s">
        <v>23</v>
      </c>
      <c r="Z57" s="2" t="s">
        <v>23</v>
      </c>
      <c r="AA57" s="2" t="s">
        <v>23</v>
      </c>
      <c r="AB57" s="2" t="s">
        <v>23</v>
      </c>
      <c r="AC57" s="2" t="s">
        <v>23</v>
      </c>
      <c r="AD57" s="2" t="s">
        <v>23</v>
      </c>
      <c r="AG57" s="2">
        <f>SUM(C57:AF57)</f>
        <v>2</v>
      </c>
    </row>
    <row r="58" spans="1:33" x14ac:dyDescent="0.15">
      <c r="A58" s="3" t="s">
        <v>281</v>
      </c>
      <c r="B58" s="2" t="s">
        <v>69</v>
      </c>
      <c r="C58" s="1">
        <v>1</v>
      </c>
      <c r="D58" s="3" t="s">
        <v>199</v>
      </c>
      <c r="E58" s="2" t="s">
        <v>23</v>
      </c>
      <c r="F58" s="2" t="s">
        <v>23</v>
      </c>
      <c r="I58" s="2" t="s">
        <v>23</v>
      </c>
      <c r="J58" s="2" t="s">
        <v>23</v>
      </c>
      <c r="K58" s="2" t="s">
        <v>23</v>
      </c>
      <c r="L58" s="2" t="s">
        <v>23</v>
      </c>
      <c r="O58" s="2" t="s">
        <v>23</v>
      </c>
      <c r="P58" s="2" t="s">
        <v>23</v>
      </c>
      <c r="Q58" s="2" t="s">
        <v>23</v>
      </c>
      <c r="R58" s="2" t="s">
        <v>23</v>
      </c>
      <c r="S58" s="2" t="s">
        <v>23</v>
      </c>
      <c r="T58" s="2" t="s">
        <v>23</v>
      </c>
      <c r="U58" s="2" t="s">
        <v>23</v>
      </c>
      <c r="V58" s="2" t="s">
        <v>23</v>
      </c>
      <c r="W58" s="2" t="s">
        <v>23</v>
      </c>
      <c r="X58" s="2" t="s">
        <v>23</v>
      </c>
      <c r="Y58" s="2" t="s">
        <v>23</v>
      </c>
      <c r="Z58" s="2" t="s">
        <v>23</v>
      </c>
      <c r="AA58" s="2">
        <v>1</v>
      </c>
      <c r="AB58" s="2" t="s">
        <v>178</v>
      </c>
      <c r="AC58" s="2">
        <v>1</v>
      </c>
      <c r="AD58" s="2" t="s">
        <v>196</v>
      </c>
      <c r="AG58" s="2">
        <f>SUM(C58:AF58)</f>
        <v>3</v>
      </c>
    </row>
    <row r="59" spans="1:33" x14ac:dyDescent="0.15">
      <c r="A59" s="3" t="s">
        <v>282</v>
      </c>
      <c r="B59" s="2" t="s">
        <v>69</v>
      </c>
      <c r="C59" s="1">
        <v>1</v>
      </c>
      <c r="D59" s="3" t="s">
        <v>184</v>
      </c>
      <c r="E59" s="2" t="s">
        <v>23</v>
      </c>
      <c r="F59" s="2" t="s">
        <v>23</v>
      </c>
      <c r="I59" s="2" t="s">
        <v>23</v>
      </c>
      <c r="J59" s="2" t="s">
        <v>23</v>
      </c>
      <c r="K59" s="2" t="s">
        <v>23</v>
      </c>
      <c r="L59" s="2" t="s">
        <v>23</v>
      </c>
      <c r="O59" s="2" t="s">
        <v>23</v>
      </c>
      <c r="P59" s="2" t="s">
        <v>23</v>
      </c>
      <c r="Q59" s="2" t="s">
        <v>23</v>
      </c>
      <c r="R59" s="2" t="s">
        <v>23</v>
      </c>
      <c r="S59" s="2" t="s">
        <v>23</v>
      </c>
      <c r="T59" s="2" t="s">
        <v>23</v>
      </c>
      <c r="U59" s="2" t="s">
        <v>23</v>
      </c>
      <c r="V59" s="2" t="s">
        <v>23</v>
      </c>
      <c r="W59" s="2" t="s">
        <v>23</v>
      </c>
      <c r="X59" s="2" t="s">
        <v>23</v>
      </c>
      <c r="Y59" s="2" t="s">
        <v>23</v>
      </c>
      <c r="Z59" s="2" t="s">
        <v>23</v>
      </c>
      <c r="AA59" s="2" t="s">
        <v>23</v>
      </c>
      <c r="AB59" s="2" t="s">
        <v>23</v>
      </c>
      <c r="AC59" s="2" t="s">
        <v>23</v>
      </c>
      <c r="AD59" s="2" t="s">
        <v>23</v>
      </c>
      <c r="AG59" s="2">
        <f>SUM(C59:AF59)</f>
        <v>1</v>
      </c>
    </row>
    <row r="60" spans="1:33" x14ac:dyDescent="0.15">
      <c r="A60" s="3" t="s">
        <v>283</v>
      </c>
      <c r="B60" s="2" t="s">
        <v>69</v>
      </c>
      <c r="C60" s="1">
        <v>1</v>
      </c>
      <c r="D60" s="3" t="s">
        <v>195</v>
      </c>
      <c r="E60" s="2" t="s">
        <v>23</v>
      </c>
      <c r="F60" s="2" t="s">
        <v>23</v>
      </c>
      <c r="I60" s="2" t="s">
        <v>23</v>
      </c>
      <c r="J60" s="2" t="s">
        <v>23</v>
      </c>
      <c r="K60" s="2" t="s">
        <v>23</v>
      </c>
      <c r="L60" s="2" t="s">
        <v>23</v>
      </c>
      <c r="O60" s="2" t="s">
        <v>23</v>
      </c>
      <c r="P60" s="2" t="s">
        <v>23</v>
      </c>
      <c r="Q60" s="2" t="s">
        <v>23</v>
      </c>
      <c r="R60" s="2" t="s">
        <v>23</v>
      </c>
      <c r="S60" s="2" t="s">
        <v>23</v>
      </c>
      <c r="T60" s="2" t="s">
        <v>23</v>
      </c>
      <c r="U60" s="2" t="s">
        <v>23</v>
      </c>
      <c r="V60" s="2" t="s">
        <v>23</v>
      </c>
      <c r="W60" s="2" t="s">
        <v>23</v>
      </c>
      <c r="X60" s="2" t="s">
        <v>23</v>
      </c>
      <c r="Y60" s="2" t="s">
        <v>23</v>
      </c>
      <c r="Z60" s="2" t="s">
        <v>23</v>
      </c>
      <c r="AA60" s="2" t="s">
        <v>23</v>
      </c>
      <c r="AB60" s="2" t="s">
        <v>23</v>
      </c>
      <c r="AC60" s="2" t="s">
        <v>23</v>
      </c>
      <c r="AD60" s="2" t="s">
        <v>23</v>
      </c>
      <c r="AG60" s="2">
        <f>SUM(C60:AF60)</f>
        <v>1</v>
      </c>
    </row>
    <row r="61" spans="1:33" x14ac:dyDescent="0.15">
      <c r="A61" s="3" t="s">
        <v>284</v>
      </c>
      <c r="B61" s="2" t="s">
        <v>69</v>
      </c>
      <c r="C61" s="1">
        <v>1</v>
      </c>
      <c r="D61" s="3" t="s">
        <v>195</v>
      </c>
      <c r="E61" s="2" t="s">
        <v>23</v>
      </c>
      <c r="F61" s="2" t="s">
        <v>23</v>
      </c>
      <c r="I61" s="2" t="s">
        <v>23</v>
      </c>
      <c r="J61" s="2" t="s">
        <v>23</v>
      </c>
      <c r="K61" s="2" t="s">
        <v>23</v>
      </c>
      <c r="L61" s="2" t="s">
        <v>23</v>
      </c>
      <c r="O61" s="2" t="s">
        <v>23</v>
      </c>
      <c r="P61" s="2" t="s">
        <v>23</v>
      </c>
      <c r="Q61" s="2" t="s">
        <v>23</v>
      </c>
      <c r="R61" s="2" t="s">
        <v>23</v>
      </c>
      <c r="S61" s="2" t="s">
        <v>23</v>
      </c>
      <c r="T61" s="2" t="s">
        <v>23</v>
      </c>
      <c r="U61" s="2" t="s">
        <v>23</v>
      </c>
      <c r="V61" s="2" t="s">
        <v>23</v>
      </c>
      <c r="W61" s="2" t="s">
        <v>23</v>
      </c>
      <c r="X61" s="2" t="s">
        <v>23</v>
      </c>
      <c r="Y61" s="2" t="s">
        <v>23</v>
      </c>
      <c r="Z61" s="2" t="s">
        <v>23</v>
      </c>
      <c r="AA61" s="2" t="s">
        <v>23</v>
      </c>
      <c r="AB61" s="2" t="s">
        <v>23</v>
      </c>
      <c r="AC61" s="2" t="s">
        <v>23</v>
      </c>
      <c r="AD61" s="2" t="s">
        <v>23</v>
      </c>
      <c r="AG61" s="2">
        <f>SUM(C61:AF61)</f>
        <v>1</v>
      </c>
    </row>
    <row r="62" spans="1:33" x14ac:dyDescent="0.15">
      <c r="A62" s="3" t="s">
        <v>285</v>
      </c>
      <c r="B62" s="2" t="s">
        <v>69</v>
      </c>
      <c r="C62" s="1">
        <v>1</v>
      </c>
      <c r="D62" s="3" t="s">
        <v>199</v>
      </c>
      <c r="E62" s="2" t="s">
        <v>23</v>
      </c>
      <c r="F62" s="2" t="s">
        <v>23</v>
      </c>
      <c r="I62" s="2" t="s">
        <v>23</v>
      </c>
      <c r="J62" s="2" t="s">
        <v>23</v>
      </c>
      <c r="K62" s="2" t="s">
        <v>23</v>
      </c>
      <c r="L62" s="2" t="s">
        <v>23</v>
      </c>
      <c r="O62" s="2" t="s">
        <v>23</v>
      </c>
      <c r="P62" s="2" t="s">
        <v>23</v>
      </c>
      <c r="Q62" s="2" t="s">
        <v>23</v>
      </c>
      <c r="R62" s="2" t="s">
        <v>23</v>
      </c>
      <c r="S62" s="2" t="s">
        <v>23</v>
      </c>
      <c r="T62" s="2" t="s">
        <v>23</v>
      </c>
      <c r="U62" s="2" t="s">
        <v>23</v>
      </c>
      <c r="V62" s="2" t="s">
        <v>23</v>
      </c>
      <c r="W62" s="2" t="s">
        <v>23</v>
      </c>
      <c r="X62" s="2" t="s">
        <v>23</v>
      </c>
      <c r="Y62" s="2">
        <v>1</v>
      </c>
      <c r="Z62" s="2" t="s">
        <v>223</v>
      </c>
      <c r="AA62" s="2" t="s">
        <v>23</v>
      </c>
      <c r="AB62" s="2" t="s">
        <v>23</v>
      </c>
      <c r="AC62" s="2" t="s">
        <v>23</v>
      </c>
      <c r="AD62" s="2" t="s">
        <v>23</v>
      </c>
      <c r="AG62" s="2">
        <f>SUM(C62:AF62)</f>
        <v>2</v>
      </c>
    </row>
    <row r="63" spans="1:33" x14ac:dyDescent="0.15">
      <c r="A63" s="3" t="s">
        <v>286</v>
      </c>
      <c r="B63" s="2" t="s">
        <v>69</v>
      </c>
      <c r="C63" s="1">
        <v>1</v>
      </c>
      <c r="D63" s="3" t="s">
        <v>194</v>
      </c>
      <c r="E63" s="2" t="s">
        <v>23</v>
      </c>
      <c r="F63" s="2" t="s">
        <v>23</v>
      </c>
      <c r="I63" s="2" t="s">
        <v>23</v>
      </c>
      <c r="J63" s="2" t="s">
        <v>23</v>
      </c>
      <c r="K63" s="2" t="s">
        <v>23</v>
      </c>
      <c r="L63" s="2" t="s">
        <v>23</v>
      </c>
      <c r="O63" s="2" t="s">
        <v>23</v>
      </c>
      <c r="P63" s="2" t="s">
        <v>23</v>
      </c>
      <c r="Q63" s="2" t="s">
        <v>23</v>
      </c>
      <c r="R63" s="2" t="s">
        <v>23</v>
      </c>
      <c r="S63" s="2" t="s">
        <v>23</v>
      </c>
      <c r="T63" s="2" t="s">
        <v>23</v>
      </c>
      <c r="U63" s="2" t="s">
        <v>23</v>
      </c>
      <c r="V63" s="2" t="s">
        <v>23</v>
      </c>
      <c r="W63" s="2" t="s">
        <v>23</v>
      </c>
      <c r="X63" s="2" t="s">
        <v>23</v>
      </c>
      <c r="Y63" s="2" t="s">
        <v>23</v>
      </c>
      <c r="Z63" s="2" t="s">
        <v>23</v>
      </c>
      <c r="AA63" s="2" t="s">
        <v>23</v>
      </c>
      <c r="AB63" s="2" t="s">
        <v>23</v>
      </c>
      <c r="AC63" s="2" t="s">
        <v>23</v>
      </c>
      <c r="AD63" s="2" t="s">
        <v>23</v>
      </c>
      <c r="AG63" s="2">
        <f>SUM(C63:AF63)</f>
        <v>1</v>
      </c>
    </row>
    <row r="64" spans="1:33" x14ac:dyDescent="0.15">
      <c r="A64" s="3" t="s">
        <v>287</v>
      </c>
      <c r="B64" s="2" t="s">
        <v>69</v>
      </c>
      <c r="C64" s="1">
        <v>1</v>
      </c>
      <c r="D64" s="3" t="s">
        <v>194</v>
      </c>
      <c r="E64" s="2">
        <v>1</v>
      </c>
      <c r="F64" s="2" t="s">
        <v>170</v>
      </c>
      <c r="I64" s="2" t="s">
        <v>23</v>
      </c>
      <c r="J64" s="2" t="s">
        <v>23</v>
      </c>
      <c r="K64" s="2" t="s">
        <v>23</v>
      </c>
      <c r="L64" s="2" t="s">
        <v>23</v>
      </c>
      <c r="O64" s="2" t="s">
        <v>23</v>
      </c>
      <c r="P64" s="2" t="s">
        <v>23</v>
      </c>
      <c r="Q64" s="2" t="s">
        <v>23</v>
      </c>
      <c r="R64" s="2" t="s">
        <v>23</v>
      </c>
      <c r="S64" s="2" t="s">
        <v>23</v>
      </c>
      <c r="T64" s="2" t="s">
        <v>23</v>
      </c>
      <c r="U64" s="2" t="s">
        <v>23</v>
      </c>
      <c r="V64" s="2" t="s">
        <v>23</v>
      </c>
      <c r="W64" s="2" t="s">
        <v>23</v>
      </c>
      <c r="X64" s="2" t="s">
        <v>23</v>
      </c>
      <c r="Y64" s="2" t="s">
        <v>23</v>
      </c>
      <c r="Z64" s="2" t="s">
        <v>23</v>
      </c>
      <c r="AA64" s="2" t="s">
        <v>23</v>
      </c>
      <c r="AB64" s="2" t="s">
        <v>23</v>
      </c>
      <c r="AC64" s="2" t="s">
        <v>23</v>
      </c>
      <c r="AD64" s="2" t="s">
        <v>23</v>
      </c>
      <c r="AG64" s="2">
        <f>SUM(C64:AF64)</f>
        <v>2</v>
      </c>
    </row>
    <row r="65" spans="1:33" x14ac:dyDescent="0.15">
      <c r="A65" s="3" t="s">
        <v>288</v>
      </c>
      <c r="B65" s="2" t="s">
        <v>69</v>
      </c>
      <c r="C65" s="1">
        <v>1</v>
      </c>
      <c r="D65" s="3" t="s">
        <v>194</v>
      </c>
      <c r="E65" s="2">
        <v>1</v>
      </c>
      <c r="F65" s="2" t="s">
        <v>170</v>
      </c>
      <c r="I65" s="2" t="s">
        <v>23</v>
      </c>
      <c r="J65" s="2" t="s">
        <v>23</v>
      </c>
      <c r="K65" s="2" t="s">
        <v>23</v>
      </c>
      <c r="L65" s="2" t="s">
        <v>23</v>
      </c>
      <c r="O65" s="2" t="s">
        <v>23</v>
      </c>
      <c r="P65" s="2" t="s">
        <v>23</v>
      </c>
      <c r="Q65" s="2" t="s">
        <v>23</v>
      </c>
      <c r="R65" s="2" t="s">
        <v>23</v>
      </c>
      <c r="S65" s="2" t="s">
        <v>23</v>
      </c>
      <c r="T65" s="2" t="s">
        <v>23</v>
      </c>
      <c r="U65" s="2" t="s">
        <v>23</v>
      </c>
      <c r="V65" s="2" t="s">
        <v>23</v>
      </c>
      <c r="W65" s="2" t="s">
        <v>23</v>
      </c>
      <c r="X65" s="2" t="s">
        <v>23</v>
      </c>
      <c r="Y65" s="2" t="s">
        <v>23</v>
      </c>
      <c r="Z65" s="2" t="s">
        <v>23</v>
      </c>
      <c r="AA65" s="2" t="s">
        <v>23</v>
      </c>
      <c r="AB65" s="2" t="s">
        <v>23</v>
      </c>
      <c r="AC65" s="2" t="s">
        <v>23</v>
      </c>
      <c r="AD65" s="2" t="s">
        <v>23</v>
      </c>
      <c r="AG65" s="2">
        <f>SUM(C65:AF65)</f>
        <v>2</v>
      </c>
    </row>
    <row r="66" spans="1:33" x14ac:dyDescent="0.15">
      <c r="A66" s="3" t="s">
        <v>289</v>
      </c>
      <c r="B66" s="2" t="s">
        <v>69</v>
      </c>
      <c r="C66" s="1">
        <v>1</v>
      </c>
      <c r="D66" s="3" t="s">
        <v>194</v>
      </c>
      <c r="E66" s="2" t="s">
        <v>23</v>
      </c>
      <c r="F66" s="2" t="s">
        <v>23</v>
      </c>
      <c r="I66" s="2" t="s">
        <v>23</v>
      </c>
      <c r="J66" s="2" t="s">
        <v>23</v>
      </c>
      <c r="K66" s="2" t="s">
        <v>23</v>
      </c>
      <c r="L66" s="2" t="s">
        <v>23</v>
      </c>
      <c r="O66" s="2">
        <v>1</v>
      </c>
      <c r="P66" s="2" t="s">
        <v>214</v>
      </c>
      <c r="Q66" s="2" t="s">
        <v>23</v>
      </c>
      <c r="R66" s="2" t="s">
        <v>23</v>
      </c>
      <c r="S66" s="2" t="s">
        <v>23</v>
      </c>
      <c r="T66" s="2" t="s">
        <v>23</v>
      </c>
      <c r="U66" s="2" t="s">
        <v>23</v>
      </c>
      <c r="V66" s="2" t="s">
        <v>23</v>
      </c>
      <c r="W66" s="2" t="s">
        <v>23</v>
      </c>
      <c r="X66" s="2" t="s">
        <v>23</v>
      </c>
      <c r="Y66" s="2" t="s">
        <v>23</v>
      </c>
      <c r="Z66" s="2" t="s">
        <v>23</v>
      </c>
      <c r="AA66" s="2" t="s">
        <v>23</v>
      </c>
      <c r="AB66" s="2" t="s">
        <v>23</v>
      </c>
      <c r="AC66" s="2" t="s">
        <v>23</v>
      </c>
      <c r="AD66" s="2" t="s">
        <v>23</v>
      </c>
      <c r="AG66" s="2">
        <f>SUM(C66:AF66)</f>
        <v>2</v>
      </c>
    </row>
    <row r="67" spans="1:33" x14ac:dyDescent="0.15">
      <c r="A67" s="3" t="s">
        <v>290</v>
      </c>
      <c r="B67" s="2" t="s">
        <v>69</v>
      </c>
      <c r="C67" s="1">
        <v>1</v>
      </c>
      <c r="D67" s="3" t="s">
        <v>198</v>
      </c>
      <c r="E67" s="2">
        <v>1</v>
      </c>
      <c r="F67" s="2" t="s">
        <v>168</v>
      </c>
      <c r="I67" s="2" t="s">
        <v>23</v>
      </c>
      <c r="J67" s="2" t="s">
        <v>23</v>
      </c>
      <c r="K67" s="2" t="s">
        <v>23</v>
      </c>
      <c r="L67" s="2" t="s">
        <v>23</v>
      </c>
      <c r="O67" s="2">
        <v>1</v>
      </c>
      <c r="P67" s="2" t="s">
        <v>214</v>
      </c>
      <c r="Q67" s="2" t="s">
        <v>23</v>
      </c>
      <c r="R67" s="2" t="s">
        <v>23</v>
      </c>
      <c r="S67" s="2" t="s">
        <v>23</v>
      </c>
      <c r="T67" s="2" t="s">
        <v>23</v>
      </c>
      <c r="U67" s="2" t="s">
        <v>23</v>
      </c>
      <c r="V67" s="2" t="s">
        <v>23</v>
      </c>
      <c r="W67" s="2" t="s">
        <v>23</v>
      </c>
      <c r="X67" s="2" t="s">
        <v>23</v>
      </c>
      <c r="Y67" s="2" t="s">
        <v>23</v>
      </c>
      <c r="Z67" s="2" t="s">
        <v>23</v>
      </c>
      <c r="AA67" s="2" t="s">
        <v>23</v>
      </c>
      <c r="AB67" s="2" t="s">
        <v>23</v>
      </c>
      <c r="AC67" s="2" t="s">
        <v>23</v>
      </c>
      <c r="AD67" s="2" t="s">
        <v>23</v>
      </c>
      <c r="AG67" s="2">
        <f>SUM(C67:AF67)</f>
        <v>3</v>
      </c>
    </row>
    <row r="68" spans="1:33" x14ac:dyDescent="0.15">
      <c r="A68" s="3" t="s">
        <v>291</v>
      </c>
      <c r="B68" s="2" t="s">
        <v>69</v>
      </c>
      <c r="C68" s="1">
        <v>1</v>
      </c>
      <c r="D68" s="3" t="s">
        <v>198</v>
      </c>
      <c r="E68" s="2" t="s">
        <v>23</v>
      </c>
      <c r="F68" s="2" t="s">
        <v>23</v>
      </c>
      <c r="I68" s="2" t="s">
        <v>23</v>
      </c>
      <c r="J68" s="2" t="s">
        <v>23</v>
      </c>
      <c r="K68" s="2" t="s">
        <v>23</v>
      </c>
      <c r="L68" s="2" t="s">
        <v>23</v>
      </c>
      <c r="O68" s="2" t="s">
        <v>23</v>
      </c>
      <c r="P68" s="2" t="s">
        <v>23</v>
      </c>
      <c r="Q68" s="2" t="s">
        <v>23</v>
      </c>
      <c r="R68" s="2" t="s">
        <v>23</v>
      </c>
      <c r="S68" s="2" t="s">
        <v>23</v>
      </c>
      <c r="T68" s="2" t="s">
        <v>23</v>
      </c>
      <c r="U68" s="2" t="s">
        <v>23</v>
      </c>
      <c r="V68" s="2" t="s">
        <v>23</v>
      </c>
      <c r="W68" s="2" t="s">
        <v>23</v>
      </c>
      <c r="X68" s="2" t="s">
        <v>23</v>
      </c>
      <c r="Y68" s="2" t="s">
        <v>23</v>
      </c>
      <c r="Z68" s="2" t="s">
        <v>23</v>
      </c>
      <c r="AA68" s="2" t="s">
        <v>23</v>
      </c>
      <c r="AB68" s="2" t="s">
        <v>23</v>
      </c>
      <c r="AC68" s="2" t="s">
        <v>23</v>
      </c>
      <c r="AD68" s="2" t="s">
        <v>23</v>
      </c>
      <c r="AG68" s="2">
        <f>SUM(C68:AF68)</f>
        <v>1</v>
      </c>
    </row>
    <row r="69" spans="1:33" x14ac:dyDescent="0.15">
      <c r="A69" s="3" t="s">
        <v>292</v>
      </c>
      <c r="B69" s="2" t="s">
        <v>69</v>
      </c>
      <c r="C69" s="1">
        <v>1</v>
      </c>
      <c r="D69" s="3" t="s">
        <v>200</v>
      </c>
      <c r="E69" s="2" t="s">
        <v>23</v>
      </c>
      <c r="F69" s="2" t="s">
        <v>23</v>
      </c>
      <c r="I69" s="2" t="s">
        <v>23</v>
      </c>
      <c r="J69" s="2" t="s">
        <v>23</v>
      </c>
      <c r="K69" s="2" t="s">
        <v>23</v>
      </c>
      <c r="L69" s="2" t="s">
        <v>23</v>
      </c>
      <c r="O69" s="2" t="s">
        <v>23</v>
      </c>
      <c r="P69" s="2" t="s">
        <v>23</v>
      </c>
      <c r="Q69" s="2" t="s">
        <v>23</v>
      </c>
      <c r="R69" s="2" t="s">
        <v>23</v>
      </c>
      <c r="S69" s="2" t="s">
        <v>23</v>
      </c>
      <c r="T69" s="2" t="s">
        <v>23</v>
      </c>
      <c r="U69" s="2" t="s">
        <v>23</v>
      </c>
      <c r="V69" s="2" t="s">
        <v>23</v>
      </c>
      <c r="W69" s="2" t="s">
        <v>23</v>
      </c>
      <c r="X69" s="2" t="s">
        <v>23</v>
      </c>
      <c r="Y69" s="2" t="s">
        <v>23</v>
      </c>
      <c r="Z69" s="2" t="s">
        <v>23</v>
      </c>
      <c r="AA69" s="2" t="s">
        <v>23</v>
      </c>
      <c r="AB69" s="2" t="s">
        <v>23</v>
      </c>
      <c r="AC69" s="2" t="s">
        <v>23</v>
      </c>
      <c r="AD69" s="2" t="s">
        <v>23</v>
      </c>
      <c r="AG69" s="2">
        <v>1</v>
      </c>
    </row>
    <row r="70" spans="1:33" x14ac:dyDescent="0.15">
      <c r="A70" s="3" t="s">
        <v>293</v>
      </c>
      <c r="B70" s="2" t="s">
        <v>69</v>
      </c>
      <c r="C70" s="1">
        <v>1</v>
      </c>
      <c r="D70" s="3" t="s">
        <v>195</v>
      </c>
      <c r="E70" s="2" t="s">
        <v>23</v>
      </c>
      <c r="F70" s="2" t="s">
        <v>23</v>
      </c>
      <c r="I70" s="2" t="s">
        <v>23</v>
      </c>
      <c r="J70" s="2" t="s">
        <v>23</v>
      </c>
      <c r="K70" s="2" t="s">
        <v>23</v>
      </c>
      <c r="L70" s="2" t="s">
        <v>23</v>
      </c>
      <c r="O70" s="2" t="s">
        <v>23</v>
      </c>
      <c r="P70" s="2" t="s">
        <v>23</v>
      </c>
      <c r="Q70" s="2" t="s">
        <v>23</v>
      </c>
      <c r="R70" s="2" t="s">
        <v>23</v>
      </c>
      <c r="S70" s="2" t="s">
        <v>23</v>
      </c>
      <c r="T70" s="2" t="s">
        <v>23</v>
      </c>
      <c r="U70" s="2" t="s">
        <v>23</v>
      </c>
      <c r="V70" s="2" t="s">
        <v>23</v>
      </c>
      <c r="W70" s="2" t="s">
        <v>23</v>
      </c>
      <c r="X70" s="2" t="s">
        <v>23</v>
      </c>
      <c r="Y70" s="2" t="s">
        <v>23</v>
      </c>
      <c r="Z70" s="2" t="s">
        <v>23</v>
      </c>
      <c r="AA70" s="2" t="s">
        <v>23</v>
      </c>
      <c r="AB70" s="2" t="s">
        <v>23</v>
      </c>
      <c r="AC70" s="2">
        <v>1</v>
      </c>
      <c r="AD70" s="2" t="s">
        <v>352</v>
      </c>
      <c r="AG70" s="2">
        <f>SUM(C70:AF70)</f>
        <v>2</v>
      </c>
    </row>
    <row r="71" spans="1:33" x14ac:dyDescent="0.15">
      <c r="A71" s="3" t="s">
        <v>294</v>
      </c>
      <c r="B71" s="2" t="s">
        <v>69</v>
      </c>
      <c r="C71" s="1">
        <v>1</v>
      </c>
      <c r="D71" s="3" t="s">
        <v>178</v>
      </c>
      <c r="E71" s="2" t="s">
        <v>23</v>
      </c>
      <c r="F71" s="2" t="s">
        <v>23</v>
      </c>
      <c r="I71" s="2" t="s">
        <v>23</v>
      </c>
      <c r="J71" s="2" t="s">
        <v>23</v>
      </c>
      <c r="K71" s="2" t="s">
        <v>23</v>
      </c>
      <c r="L71" s="2" t="s">
        <v>23</v>
      </c>
      <c r="O71" s="2" t="s">
        <v>23</v>
      </c>
      <c r="P71" s="2" t="s">
        <v>23</v>
      </c>
      <c r="Q71" s="2" t="s">
        <v>23</v>
      </c>
      <c r="R71" s="2" t="s">
        <v>23</v>
      </c>
      <c r="S71" s="2" t="s">
        <v>23</v>
      </c>
      <c r="T71" s="2" t="s">
        <v>23</v>
      </c>
      <c r="U71" s="2" t="s">
        <v>23</v>
      </c>
      <c r="V71" s="2" t="s">
        <v>23</v>
      </c>
      <c r="W71" s="2" t="s">
        <v>23</v>
      </c>
      <c r="X71" s="2" t="s">
        <v>23</v>
      </c>
      <c r="Y71" s="2" t="s">
        <v>23</v>
      </c>
      <c r="Z71" s="2" t="s">
        <v>23</v>
      </c>
      <c r="AA71" s="2" t="s">
        <v>23</v>
      </c>
      <c r="AB71" s="2" t="s">
        <v>23</v>
      </c>
      <c r="AC71" s="2">
        <v>1</v>
      </c>
      <c r="AD71" s="2" t="s">
        <v>178</v>
      </c>
      <c r="AG71" s="2">
        <v>2</v>
      </c>
    </row>
    <row r="72" spans="1:33" x14ac:dyDescent="0.15">
      <c r="A72" s="3" t="s">
        <v>295</v>
      </c>
      <c r="B72" s="2" t="s">
        <v>69</v>
      </c>
      <c r="C72" s="1">
        <v>1</v>
      </c>
      <c r="D72" s="3" t="s">
        <v>199</v>
      </c>
      <c r="E72" s="2" t="s">
        <v>23</v>
      </c>
      <c r="F72" s="2" t="s">
        <v>23</v>
      </c>
      <c r="I72" s="2" t="s">
        <v>23</v>
      </c>
      <c r="J72" s="2" t="s">
        <v>23</v>
      </c>
      <c r="K72" s="2" t="s">
        <v>23</v>
      </c>
      <c r="L72" s="2" t="s">
        <v>23</v>
      </c>
      <c r="O72" s="2" t="s">
        <v>23</v>
      </c>
      <c r="P72" s="2" t="s">
        <v>23</v>
      </c>
      <c r="Q72" s="2" t="s">
        <v>23</v>
      </c>
      <c r="R72" s="2" t="s">
        <v>23</v>
      </c>
      <c r="S72" s="2" t="s">
        <v>23</v>
      </c>
      <c r="T72" s="2" t="s">
        <v>23</v>
      </c>
      <c r="U72" s="2" t="s">
        <v>23</v>
      </c>
      <c r="V72" s="2" t="s">
        <v>23</v>
      </c>
      <c r="W72" s="2" t="s">
        <v>23</v>
      </c>
      <c r="X72" s="2" t="s">
        <v>23</v>
      </c>
      <c r="Y72" s="2" t="s">
        <v>23</v>
      </c>
      <c r="Z72" s="2" t="s">
        <v>23</v>
      </c>
      <c r="AA72" s="2" t="s">
        <v>23</v>
      </c>
      <c r="AB72" s="2" t="s">
        <v>23</v>
      </c>
      <c r="AC72" s="2" t="s">
        <v>23</v>
      </c>
      <c r="AD72" s="2" t="s">
        <v>23</v>
      </c>
      <c r="AG72" s="2">
        <f>SUM(C72:AF72)</f>
        <v>1</v>
      </c>
    </row>
    <row r="73" spans="1:33" x14ac:dyDescent="0.15">
      <c r="A73" s="3" t="s">
        <v>296</v>
      </c>
      <c r="B73" s="2" t="s">
        <v>69</v>
      </c>
      <c r="C73" s="1">
        <v>1</v>
      </c>
      <c r="D73" s="3" t="s">
        <v>195</v>
      </c>
      <c r="E73" s="2" t="s">
        <v>23</v>
      </c>
      <c r="F73" s="2" t="s">
        <v>23</v>
      </c>
      <c r="I73" s="2" t="s">
        <v>23</v>
      </c>
      <c r="J73" s="2" t="s">
        <v>23</v>
      </c>
      <c r="K73" s="2" t="s">
        <v>23</v>
      </c>
      <c r="L73" s="2" t="s">
        <v>23</v>
      </c>
      <c r="O73" s="2" t="s">
        <v>23</v>
      </c>
      <c r="P73" s="2" t="s">
        <v>23</v>
      </c>
      <c r="Q73" s="2" t="s">
        <v>23</v>
      </c>
      <c r="R73" s="2" t="s">
        <v>23</v>
      </c>
      <c r="S73" s="2" t="s">
        <v>23</v>
      </c>
      <c r="T73" s="2" t="s">
        <v>23</v>
      </c>
      <c r="U73" s="2" t="s">
        <v>23</v>
      </c>
      <c r="V73" s="2" t="s">
        <v>23</v>
      </c>
      <c r="W73" s="2" t="s">
        <v>23</v>
      </c>
      <c r="X73" s="2" t="s">
        <v>23</v>
      </c>
      <c r="Y73" s="2" t="s">
        <v>23</v>
      </c>
      <c r="Z73" s="2" t="s">
        <v>23</v>
      </c>
      <c r="AA73" s="2" t="s">
        <v>23</v>
      </c>
      <c r="AB73" s="2" t="s">
        <v>23</v>
      </c>
      <c r="AC73" s="2">
        <v>1</v>
      </c>
      <c r="AD73" s="2" t="s">
        <v>353</v>
      </c>
      <c r="AG73" s="2">
        <f>SUM(C73:AF73)</f>
        <v>2</v>
      </c>
    </row>
    <row r="74" spans="1:33" x14ac:dyDescent="0.15">
      <c r="A74" s="3" t="s">
        <v>297</v>
      </c>
      <c r="B74" s="2" t="s">
        <v>69</v>
      </c>
      <c r="C74" s="1">
        <v>1</v>
      </c>
      <c r="D74" s="3" t="s">
        <v>179</v>
      </c>
      <c r="E74" s="2" t="s">
        <v>23</v>
      </c>
      <c r="F74" s="2" t="s">
        <v>23</v>
      </c>
      <c r="I74" s="2" t="s">
        <v>23</v>
      </c>
      <c r="J74" s="2" t="s">
        <v>23</v>
      </c>
      <c r="K74" s="2" t="s">
        <v>23</v>
      </c>
      <c r="L74" s="2" t="s">
        <v>23</v>
      </c>
      <c r="O74" s="2" t="s">
        <v>23</v>
      </c>
      <c r="P74" s="2" t="s">
        <v>23</v>
      </c>
      <c r="Q74" s="2" t="s">
        <v>23</v>
      </c>
      <c r="R74" s="2" t="s">
        <v>23</v>
      </c>
      <c r="S74" s="2" t="s">
        <v>23</v>
      </c>
      <c r="T74" s="2" t="s">
        <v>23</v>
      </c>
      <c r="U74" s="2" t="s">
        <v>23</v>
      </c>
      <c r="V74" s="2" t="s">
        <v>23</v>
      </c>
      <c r="W74" s="2" t="s">
        <v>23</v>
      </c>
      <c r="X74" s="2" t="s">
        <v>23</v>
      </c>
      <c r="Y74" s="2" t="s">
        <v>23</v>
      </c>
      <c r="Z74" s="2" t="s">
        <v>23</v>
      </c>
      <c r="AA74" s="2" t="s">
        <v>23</v>
      </c>
      <c r="AB74" s="2" t="s">
        <v>23</v>
      </c>
      <c r="AC74" s="2">
        <v>1</v>
      </c>
      <c r="AD74" s="2" t="s">
        <v>352</v>
      </c>
      <c r="AG74" s="2">
        <f>SUM(C74:AF74)</f>
        <v>2</v>
      </c>
    </row>
    <row r="75" spans="1:33" x14ac:dyDescent="0.15">
      <c r="A75" s="3" t="s">
        <v>298</v>
      </c>
      <c r="B75" s="2" t="s">
        <v>69</v>
      </c>
      <c r="C75" s="1">
        <v>1</v>
      </c>
      <c r="D75" s="3" t="s">
        <v>186</v>
      </c>
      <c r="E75" s="2" t="s">
        <v>23</v>
      </c>
      <c r="F75" s="2" t="s">
        <v>23</v>
      </c>
      <c r="I75" s="2" t="s">
        <v>23</v>
      </c>
      <c r="J75" s="2" t="s">
        <v>23</v>
      </c>
      <c r="K75" s="2" t="s">
        <v>23</v>
      </c>
      <c r="L75" s="2" t="s">
        <v>23</v>
      </c>
      <c r="O75" s="2" t="s">
        <v>23</v>
      </c>
      <c r="P75" s="2" t="s">
        <v>23</v>
      </c>
      <c r="Q75" s="2" t="s">
        <v>23</v>
      </c>
      <c r="R75" s="2" t="s">
        <v>23</v>
      </c>
      <c r="S75" s="2" t="s">
        <v>23</v>
      </c>
      <c r="T75" s="2" t="s">
        <v>23</v>
      </c>
      <c r="U75" s="2">
        <v>1</v>
      </c>
      <c r="V75" s="2" t="s">
        <v>199</v>
      </c>
      <c r="W75" s="2">
        <v>1</v>
      </c>
      <c r="X75" s="2" t="s">
        <v>186</v>
      </c>
      <c r="Y75" s="2" t="s">
        <v>23</v>
      </c>
      <c r="Z75" s="2" t="s">
        <v>23</v>
      </c>
      <c r="AA75" s="2" t="s">
        <v>23</v>
      </c>
      <c r="AB75" s="2" t="s">
        <v>23</v>
      </c>
      <c r="AC75" s="2" t="s">
        <v>23</v>
      </c>
      <c r="AD75" s="2" t="s">
        <v>23</v>
      </c>
      <c r="AG75" s="2">
        <f>SUM(C75:AF75)</f>
        <v>3</v>
      </c>
    </row>
    <row r="76" spans="1:33" x14ac:dyDescent="0.15">
      <c r="A76" s="3" t="s">
        <v>299</v>
      </c>
      <c r="B76" s="2" t="s">
        <v>69</v>
      </c>
      <c r="C76" s="1">
        <v>1</v>
      </c>
      <c r="D76" s="3" t="s">
        <v>195</v>
      </c>
      <c r="E76" s="2" t="s">
        <v>23</v>
      </c>
      <c r="F76" s="2" t="s">
        <v>23</v>
      </c>
      <c r="I76" s="2" t="s">
        <v>23</v>
      </c>
      <c r="J76" s="2" t="s">
        <v>23</v>
      </c>
      <c r="K76" s="2" t="s">
        <v>23</v>
      </c>
      <c r="L76" s="2" t="s">
        <v>23</v>
      </c>
      <c r="O76" s="2">
        <v>1</v>
      </c>
      <c r="P76" s="2" t="s">
        <v>215</v>
      </c>
      <c r="Q76" s="2" t="s">
        <v>23</v>
      </c>
      <c r="R76" s="2" t="s">
        <v>23</v>
      </c>
      <c r="S76" s="2" t="s">
        <v>23</v>
      </c>
      <c r="T76" s="2" t="s">
        <v>23</v>
      </c>
      <c r="U76" s="2" t="s">
        <v>23</v>
      </c>
      <c r="V76" s="2" t="s">
        <v>23</v>
      </c>
      <c r="W76" s="2" t="s">
        <v>23</v>
      </c>
      <c r="X76" s="2" t="s">
        <v>23</v>
      </c>
      <c r="Y76" s="2" t="s">
        <v>23</v>
      </c>
      <c r="Z76" s="2" t="s">
        <v>23</v>
      </c>
      <c r="AA76" s="2" t="s">
        <v>23</v>
      </c>
      <c r="AB76" s="2" t="s">
        <v>23</v>
      </c>
      <c r="AC76" s="2" t="s">
        <v>23</v>
      </c>
      <c r="AD76" s="2" t="s">
        <v>23</v>
      </c>
      <c r="AG76" s="2">
        <f>SUM(C76:AF76)</f>
        <v>2</v>
      </c>
    </row>
    <row r="77" spans="1:33" x14ac:dyDescent="0.15">
      <c r="A77" s="3" t="s">
        <v>300</v>
      </c>
      <c r="B77" s="2" t="s">
        <v>69</v>
      </c>
      <c r="C77" s="1">
        <v>1</v>
      </c>
      <c r="D77" s="3" t="s">
        <v>195</v>
      </c>
      <c r="E77" s="2" t="s">
        <v>23</v>
      </c>
      <c r="F77" s="2" t="s">
        <v>23</v>
      </c>
      <c r="I77" s="2" t="s">
        <v>23</v>
      </c>
      <c r="J77" s="2" t="s">
        <v>23</v>
      </c>
      <c r="K77" s="2" t="s">
        <v>23</v>
      </c>
      <c r="L77" s="2" t="s">
        <v>23</v>
      </c>
      <c r="O77" s="2">
        <v>1</v>
      </c>
      <c r="P77" s="2" t="s">
        <v>216</v>
      </c>
      <c r="Q77" s="2" t="s">
        <v>23</v>
      </c>
      <c r="R77" s="2" t="s">
        <v>23</v>
      </c>
      <c r="S77" s="2" t="s">
        <v>23</v>
      </c>
      <c r="T77" s="2" t="s">
        <v>23</v>
      </c>
      <c r="U77" s="2" t="s">
        <v>23</v>
      </c>
      <c r="V77" s="2" t="s">
        <v>23</v>
      </c>
      <c r="W77" s="2" t="s">
        <v>23</v>
      </c>
      <c r="X77" s="2" t="s">
        <v>23</v>
      </c>
      <c r="Y77" s="2" t="s">
        <v>23</v>
      </c>
      <c r="Z77" s="2" t="s">
        <v>23</v>
      </c>
      <c r="AA77" s="2" t="s">
        <v>23</v>
      </c>
      <c r="AB77" s="2" t="s">
        <v>23</v>
      </c>
      <c r="AC77" s="2" t="s">
        <v>23</v>
      </c>
      <c r="AD77" s="2" t="s">
        <v>23</v>
      </c>
      <c r="AG77" s="2">
        <f>SUM(C77:AF77)</f>
        <v>2</v>
      </c>
    </row>
    <row r="78" spans="1:33" x14ac:dyDescent="0.15">
      <c r="A78" s="3" t="s">
        <v>301</v>
      </c>
      <c r="B78" s="2" t="s">
        <v>69</v>
      </c>
      <c r="C78" s="1">
        <v>1</v>
      </c>
      <c r="D78" s="3" t="s">
        <v>197</v>
      </c>
      <c r="E78" s="2" t="s">
        <v>23</v>
      </c>
      <c r="F78" s="2" t="s">
        <v>23</v>
      </c>
      <c r="I78" s="2" t="s">
        <v>23</v>
      </c>
      <c r="J78" s="2" t="s">
        <v>23</v>
      </c>
      <c r="K78" s="2" t="s">
        <v>23</v>
      </c>
      <c r="L78" s="2" t="s">
        <v>23</v>
      </c>
      <c r="O78" s="2" t="s">
        <v>23</v>
      </c>
      <c r="P78" s="2" t="s">
        <v>23</v>
      </c>
      <c r="Q78" s="2" t="s">
        <v>23</v>
      </c>
      <c r="R78" s="2" t="s">
        <v>23</v>
      </c>
      <c r="S78" s="2">
        <v>1</v>
      </c>
      <c r="T78" s="2" t="s">
        <v>179</v>
      </c>
      <c r="U78" s="2" t="s">
        <v>23</v>
      </c>
      <c r="V78" s="2" t="s">
        <v>23</v>
      </c>
      <c r="W78" s="2" t="s">
        <v>23</v>
      </c>
      <c r="X78" s="2" t="s">
        <v>23</v>
      </c>
      <c r="Y78" s="2" t="s">
        <v>23</v>
      </c>
      <c r="Z78" s="2" t="s">
        <v>23</v>
      </c>
      <c r="AA78" s="2" t="s">
        <v>23</v>
      </c>
      <c r="AB78" s="2" t="s">
        <v>23</v>
      </c>
      <c r="AC78" s="2" t="s">
        <v>23</v>
      </c>
      <c r="AD78" s="2" t="s">
        <v>23</v>
      </c>
      <c r="AG78" s="2">
        <f>SUM(C78:AF78)</f>
        <v>2</v>
      </c>
    </row>
    <row r="79" spans="1:33" x14ac:dyDescent="0.15">
      <c r="A79" s="3" t="s">
        <v>302</v>
      </c>
      <c r="B79" s="2" t="s">
        <v>69</v>
      </c>
      <c r="C79" s="1">
        <v>1</v>
      </c>
      <c r="D79" s="3" t="s">
        <v>195</v>
      </c>
      <c r="E79" s="2" t="s">
        <v>23</v>
      </c>
      <c r="F79" s="2" t="s">
        <v>23</v>
      </c>
      <c r="I79" s="2" t="s">
        <v>23</v>
      </c>
      <c r="J79" s="2" t="s">
        <v>23</v>
      </c>
      <c r="K79" s="2" t="s">
        <v>23</v>
      </c>
      <c r="L79" s="2" t="s">
        <v>23</v>
      </c>
      <c r="O79" s="2" t="s">
        <v>23</v>
      </c>
      <c r="P79" s="2" t="s">
        <v>23</v>
      </c>
      <c r="Q79" s="2" t="s">
        <v>23</v>
      </c>
      <c r="R79" s="2" t="s">
        <v>23</v>
      </c>
      <c r="S79" s="2" t="s">
        <v>23</v>
      </c>
      <c r="T79" s="2" t="s">
        <v>23</v>
      </c>
      <c r="U79" s="2" t="s">
        <v>23</v>
      </c>
      <c r="V79" s="2" t="s">
        <v>23</v>
      </c>
      <c r="W79" s="2" t="s">
        <v>23</v>
      </c>
      <c r="X79" s="2" t="s">
        <v>23</v>
      </c>
      <c r="Y79" s="2" t="s">
        <v>23</v>
      </c>
      <c r="Z79" s="2" t="s">
        <v>23</v>
      </c>
      <c r="AA79" s="2" t="s">
        <v>23</v>
      </c>
      <c r="AB79" s="2" t="s">
        <v>23</v>
      </c>
      <c r="AC79" s="2" t="s">
        <v>23</v>
      </c>
      <c r="AD79" s="2" t="s">
        <v>23</v>
      </c>
      <c r="AG79" s="2">
        <f>SUM(C79:AF79)</f>
        <v>1</v>
      </c>
    </row>
    <row r="80" spans="1:33" x14ac:dyDescent="0.15">
      <c r="A80" s="3" t="s">
        <v>303</v>
      </c>
      <c r="B80" s="2" t="s">
        <v>69</v>
      </c>
      <c r="C80" s="1">
        <v>1</v>
      </c>
      <c r="D80" s="3" t="s">
        <v>199</v>
      </c>
      <c r="E80" s="2">
        <v>1</v>
      </c>
      <c r="F80" s="2" t="s">
        <v>170</v>
      </c>
      <c r="I80" s="2" t="s">
        <v>23</v>
      </c>
      <c r="J80" s="2" t="s">
        <v>23</v>
      </c>
      <c r="K80" s="2" t="s">
        <v>23</v>
      </c>
      <c r="L80" s="2" t="s">
        <v>23</v>
      </c>
      <c r="O80" s="2" t="s">
        <v>23</v>
      </c>
      <c r="P80" s="2" t="s">
        <v>23</v>
      </c>
      <c r="Q80" s="2" t="s">
        <v>23</v>
      </c>
      <c r="R80" s="2" t="s">
        <v>23</v>
      </c>
      <c r="S80" s="2" t="s">
        <v>23</v>
      </c>
      <c r="T80" s="2" t="s">
        <v>23</v>
      </c>
      <c r="U80" s="2" t="s">
        <v>23</v>
      </c>
      <c r="V80" s="2" t="s">
        <v>23</v>
      </c>
      <c r="W80" s="2" t="s">
        <v>23</v>
      </c>
      <c r="X80" s="2" t="s">
        <v>23</v>
      </c>
      <c r="Y80" s="2" t="s">
        <v>23</v>
      </c>
      <c r="Z80" s="2" t="s">
        <v>23</v>
      </c>
      <c r="AA80" s="2" t="s">
        <v>23</v>
      </c>
      <c r="AB80" s="2" t="s">
        <v>23</v>
      </c>
      <c r="AC80" s="2" t="s">
        <v>23</v>
      </c>
      <c r="AD80" s="2" t="s">
        <v>23</v>
      </c>
      <c r="AG80" s="2">
        <f>SUM(C80:AF80)</f>
        <v>2</v>
      </c>
    </row>
    <row r="81" spans="1:33" x14ac:dyDescent="0.15">
      <c r="A81" s="3" t="s">
        <v>304</v>
      </c>
      <c r="B81" s="2" t="s">
        <v>69</v>
      </c>
      <c r="C81" s="1">
        <v>1</v>
      </c>
      <c r="D81" s="3" t="s">
        <v>194</v>
      </c>
      <c r="E81" s="2" t="s">
        <v>23</v>
      </c>
      <c r="F81" s="2" t="s">
        <v>23</v>
      </c>
      <c r="I81" s="2" t="s">
        <v>23</v>
      </c>
      <c r="J81" s="2" t="s">
        <v>23</v>
      </c>
      <c r="K81" s="2" t="s">
        <v>23</v>
      </c>
      <c r="L81" s="2" t="s">
        <v>23</v>
      </c>
      <c r="O81" s="2" t="s">
        <v>23</v>
      </c>
      <c r="P81" s="2" t="s">
        <v>23</v>
      </c>
      <c r="Q81" s="2" t="s">
        <v>23</v>
      </c>
      <c r="R81" s="2" t="s">
        <v>23</v>
      </c>
      <c r="S81" s="2" t="s">
        <v>23</v>
      </c>
      <c r="T81" s="2" t="s">
        <v>23</v>
      </c>
      <c r="U81" s="2" t="s">
        <v>23</v>
      </c>
      <c r="V81" s="2" t="s">
        <v>23</v>
      </c>
      <c r="W81" s="2" t="s">
        <v>23</v>
      </c>
      <c r="X81" s="2" t="s">
        <v>23</v>
      </c>
      <c r="Y81" s="2" t="s">
        <v>23</v>
      </c>
      <c r="Z81" s="2" t="s">
        <v>23</v>
      </c>
      <c r="AA81" s="2" t="s">
        <v>23</v>
      </c>
      <c r="AB81" s="2" t="s">
        <v>23</v>
      </c>
      <c r="AC81" s="2" t="s">
        <v>23</v>
      </c>
      <c r="AD81" s="2" t="s">
        <v>23</v>
      </c>
      <c r="AG81" s="2">
        <f>SUM(C81:AF81)</f>
        <v>1</v>
      </c>
    </row>
    <row r="82" spans="1:33" x14ac:dyDescent="0.15">
      <c r="A82" s="3" t="s">
        <v>305</v>
      </c>
      <c r="B82" s="2" t="s">
        <v>69</v>
      </c>
      <c r="C82" s="1">
        <v>1</v>
      </c>
      <c r="D82" s="3" t="s">
        <v>194</v>
      </c>
      <c r="E82" s="2" t="s">
        <v>23</v>
      </c>
      <c r="F82" s="2" t="s">
        <v>23</v>
      </c>
      <c r="I82" s="2" t="s">
        <v>23</v>
      </c>
      <c r="J82" s="2" t="s">
        <v>23</v>
      </c>
      <c r="K82" s="2" t="s">
        <v>23</v>
      </c>
      <c r="L82" s="2" t="s">
        <v>23</v>
      </c>
      <c r="O82" s="2" t="s">
        <v>23</v>
      </c>
      <c r="P82" s="2" t="s">
        <v>23</v>
      </c>
      <c r="Q82" s="2" t="s">
        <v>23</v>
      </c>
      <c r="R82" s="2" t="s">
        <v>23</v>
      </c>
      <c r="S82" s="2" t="s">
        <v>23</v>
      </c>
      <c r="T82" s="2" t="s">
        <v>23</v>
      </c>
      <c r="U82" s="2" t="s">
        <v>23</v>
      </c>
      <c r="V82" s="2" t="s">
        <v>23</v>
      </c>
      <c r="W82" s="2" t="s">
        <v>23</v>
      </c>
      <c r="X82" s="2" t="s">
        <v>23</v>
      </c>
      <c r="Y82" s="2" t="s">
        <v>23</v>
      </c>
      <c r="Z82" s="2" t="s">
        <v>23</v>
      </c>
      <c r="AA82" s="2" t="s">
        <v>23</v>
      </c>
      <c r="AB82" s="2" t="s">
        <v>23</v>
      </c>
      <c r="AC82" s="2" t="s">
        <v>23</v>
      </c>
      <c r="AD82" s="2" t="s">
        <v>23</v>
      </c>
      <c r="AG82" s="2">
        <f>SUM(C82:AF82)</f>
        <v>1</v>
      </c>
    </row>
    <row r="83" spans="1:33" x14ac:dyDescent="0.15">
      <c r="A83" s="3" t="s">
        <v>306</v>
      </c>
      <c r="B83" s="2" t="s">
        <v>69</v>
      </c>
      <c r="C83" s="1">
        <v>1</v>
      </c>
      <c r="D83" s="3" t="s">
        <v>184</v>
      </c>
      <c r="E83" s="2" t="s">
        <v>23</v>
      </c>
      <c r="F83" s="2" t="s">
        <v>23</v>
      </c>
      <c r="I83" s="2" t="s">
        <v>23</v>
      </c>
      <c r="J83" s="2" t="s">
        <v>23</v>
      </c>
      <c r="K83" s="2" t="s">
        <v>23</v>
      </c>
      <c r="L83" s="2" t="s">
        <v>23</v>
      </c>
      <c r="O83" s="2" t="s">
        <v>23</v>
      </c>
      <c r="P83" s="2" t="s">
        <v>23</v>
      </c>
      <c r="Q83" s="2" t="s">
        <v>23</v>
      </c>
      <c r="R83" s="2" t="s">
        <v>23</v>
      </c>
      <c r="S83" s="2" t="s">
        <v>23</v>
      </c>
      <c r="T83" s="2" t="s">
        <v>23</v>
      </c>
      <c r="U83" s="2">
        <v>1</v>
      </c>
      <c r="V83" s="2" t="s">
        <v>221</v>
      </c>
      <c r="W83" s="2" t="s">
        <v>23</v>
      </c>
      <c r="X83" s="2" t="s">
        <v>23</v>
      </c>
      <c r="Y83" s="2" t="s">
        <v>23</v>
      </c>
      <c r="Z83" s="2" t="s">
        <v>23</v>
      </c>
      <c r="AA83" s="2" t="s">
        <v>23</v>
      </c>
      <c r="AB83" s="2" t="s">
        <v>23</v>
      </c>
      <c r="AC83" s="2" t="s">
        <v>23</v>
      </c>
      <c r="AD83" s="2" t="s">
        <v>23</v>
      </c>
      <c r="AG83" s="2">
        <f>SUM(C83:AF83)</f>
        <v>2</v>
      </c>
    </row>
    <row r="84" spans="1:33" x14ac:dyDescent="0.15">
      <c r="A84" s="3" t="s">
        <v>307</v>
      </c>
      <c r="B84" s="2" t="s">
        <v>69</v>
      </c>
      <c r="C84" s="1">
        <v>1</v>
      </c>
      <c r="D84" s="3" t="s">
        <v>198</v>
      </c>
      <c r="E84" s="2" t="s">
        <v>23</v>
      </c>
      <c r="F84" s="2" t="s">
        <v>23</v>
      </c>
      <c r="I84" s="2" t="s">
        <v>23</v>
      </c>
      <c r="J84" s="2" t="s">
        <v>23</v>
      </c>
      <c r="K84" s="2" t="s">
        <v>23</v>
      </c>
      <c r="L84" s="2" t="s">
        <v>23</v>
      </c>
      <c r="O84" s="2" t="s">
        <v>23</v>
      </c>
      <c r="P84" s="2" t="s">
        <v>23</v>
      </c>
      <c r="Q84" s="2" t="s">
        <v>23</v>
      </c>
      <c r="R84" s="2" t="s">
        <v>23</v>
      </c>
      <c r="S84" s="2" t="s">
        <v>23</v>
      </c>
      <c r="T84" s="2" t="s">
        <v>23</v>
      </c>
      <c r="U84" s="2" t="s">
        <v>23</v>
      </c>
      <c r="V84" s="2" t="s">
        <v>23</v>
      </c>
      <c r="W84" s="2" t="s">
        <v>23</v>
      </c>
      <c r="X84" s="2" t="s">
        <v>23</v>
      </c>
      <c r="Y84" s="2" t="s">
        <v>23</v>
      </c>
      <c r="Z84" s="2" t="s">
        <v>23</v>
      </c>
      <c r="AA84" s="2" t="s">
        <v>23</v>
      </c>
      <c r="AB84" s="2" t="s">
        <v>23</v>
      </c>
      <c r="AC84" s="2" t="s">
        <v>23</v>
      </c>
      <c r="AD84" s="2" t="s">
        <v>23</v>
      </c>
      <c r="AG84" s="2">
        <f>SUM(C84:AF84)</f>
        <v>1</v>
      </c>
    </row>
    <row r="85" spans="1:33" x14ac:dyDescent="0.15">
      <c r="A85" s="3" t="s">
        <v>308</v>
      </c>
      <c r="B85" s="2" t="s">
        <v>69</v>
      </c>
      <c r="C85" s="1">
        <v>1</v>
      </c>
      <c r="D85" s="3" t="s">
        <v>198</v>
      </c>
      <c r="E85" s="2" t="s">
        <v>23</v>
      </c>
      <c r="F85" s="2" t="s">
        <v>23</v>
      </c>
      <c r="I85" s="2" t="s">
        <v>23</v>
      </c>
      <c r="J85" s="2" t="s">
        <v>23</v>
      </c>
      <c r="K85" s="2" t="s">
        <v>23</v>
      </c>
      <c r="L85" s="2" t="s">
        <v>23</v>
      </c>
      <c r="O85" s="2" t="s">
        <v>23</v>
      </c>
      <c r="P85" s="2" t="s">
        <v>23</v>
      </c>
      <c r="Q85" s="2" t="s">
        <v>23</v>
      </c>
      <c r="R85" s="2" t="s">
        <v>23</v>
      </c>
      <c r="S85" s="2" t="s">
        <v>23</v>
      </c>
      <c r="T85" s="2" t="s">
        <v>23</v>
      </c>
      <c r="U85" s="2" t="s">
        <v>23</v>
      </c>
      <c r="V85" s="2" t="s">
        <v>23</v>
      </c>
      <c r="W85" s="2" t="s">
        <v>23</v>
      </c>
      <c r="X85" s="2" t="s">
        <v>23</v>
      </c>
      <c r="Y85" s="2" t="s">
        <v>23</v>
      </c>
      <c r="Z85" s="2" t="s">
        <v>23</v>
      </c>
      <c r="AA85" s="2" t="s">
        <v>23</v>
      </c>
      <c r="AB85" s="2" t="s">
        <v>23</v>
      </c>
      <c r="AC85" s="2" t="s">
        <v>23</v>
      </c>
      <c r="AD85" s="2" t="s">
        <v>23</v>
      </c>
      <c r="AG85" s="2">
        <f>SUM(C85:AF85)</f>
        <v>1</v>
      </c>
    </row>
    <row r="86" spans="1:33" x14ac:dyDescent="0.15">
      <c r="A86" s="3" t="s">
        <v>309</v>
      </c>
      <c r="B86" s="2" t="s">
        <v>69</v>
      </c>
      <c r="C86" s="1">
        <v>1</v>
      </c>
      <c r="D86" s="3" t="s">
        <v>201</v>
      </c>
      <c r="E86" s="2">
        <v>1</v>
      </c>
      <c r="F86" s="2" t="s">
        <v>167</v>
      </c>
      <c r="I86" s="2" t="s">
        <v>23</v>
      </c>
      <c r="J86" s="2" t="s">
        <v>23</v>
      </c>
      <c r="K86" s="2" t="s">
        <v>23</v>
      </c>
      <c r="L86" s="2" t="s">
        <v>23</v>
      </c>
      <c r="O86" s="2">
        <v>1</v>
      </c>
      <c r="P86" s="2" t="s">
        <v>217</v>
      </c>
      <c r="Q86" s="2" t="s">
        <v>23</v>
      </c>
      <c r="R86" s="2" t="s">
        <v>23</v>
      </c>
      <c r="S86" s="2" t="s">
        <v>23</v>
      </c>
      <c r="T86" s="2" t="s">
        <v>23</v>
      </c>
      <c r="U86" s="2" t="s">
        <v>23</v>
      </c>
      <c r="V86" s="2" t="s">
        <v>23</v>
      </c>
      <c r="W86" s="2" t="s">
        <v>23</v>
      </c>
      <c r="X86" s="2" t="s">
        <v>23</v>
      </c>
      <c r="Y86" s="2" t="s">
        <v>23</v>
      </c>
      <c r="Z86" s="2" t="s">
        <v>23</v>
      </c>
      <c r="AA86" s="2" t="s">
        <v>23</v>
      </c>
      <c r="AB86" s="2" t="s">
        <v>23</v>
      </c>
      <c r="AC86" s="2" t="s">
        <v>23</v>
      </c>
      <c r="AD86" s="2" t="s">
        <v>23</v>
      </c>
      <c r="AG86" s="2">
        <f>SUM(C86:AF86)</f>
        <v>3</v>
      </c>
    </row>
    <row r="87" spans="1:33" s="5" customFormat="1" x14ac:dyDescent="0.15">
      <c r="A87" s="4"/>
      <c r="C87" s="6"/>
      <c r="D87" s="4"/>
      <c r="E87" s="5">
        <f>SUM(E45:E86)</f>
        <v>11</v>
      </c>
      <c r="O87" s="5">
        <f>SUM(O45:O86)</f>
        <v>7</v>
      </c>
      <c r="S87" s="5">
        <v>1</v>
      </c>
      <c r="U87" s="5">
        <f>SUM(U54:U86)</f>
        <v>3</v>
      </c>
      <c r="W87" s="5">
        <v>1</v>
      </c>
      <c r="Y87" s="5">
        <v>1</v>
      </c>
      <c r="AA87" s="5">
        <v>2</v>
      </c>
      <c r="AC87" s="5">
        <f>SUM(AC49:AC86)</f>
        <v>7</v>
      </c>
    </row>
    <row r="88" spans="1:33" x14ac:dyDescent="0.15">
      <c r="A88" s="3" t="s">
        <v>310</v>
      </c>
      <c r="B88" s="2" t="s">
        <v>114</v>
      </c>
      <c r="C88" s="2" t="s">
        <v>23</v>
      </c>
      <c r="D88" s="2" t="s">
        <v>23</v>
      </c>
      <c r="E88" s="2">
        <v>1</v>
      </c>
      <c r="F88" s="2" t="s">
        <v>170</v>
      </c>
      <c r="I88" s="2" t="s">
        <v>23</v>
      </c>
      <c r="J88" s="2" t="s">
        <v>23</v>
      </c>
      <c r="K88" s="2">
        <v>1</v>
      </c>
      <c r="L88" s="2" t="s">
        <v>202</v>
      </c>
      <c r="O88" s="2" t="s">
        <v>23</v>
      </c>
      <c r="P88" s="2" t="s">
        <v>23</v>
      </c>
      <c r="Q88" s="2" t="s">
        <v>23</v>
      </c>
      <c r="R88" s="2" t="s">
        <v>23</v>
      </c>
      <c r="S88" s="2" t="s">
        <v>23</v>
      </c>
      <c r="T88" s="2" t="s">
        <v>23</v>
      </c>
      <c r="U88" s="2" t="s">
        <v>23</v>
      </c>
      <c r="V88" s="2" t="s">
        <v>23</v>
      </c>
      <c r="W88" s="2" t="s">
        <v>23</v>
      </c>
      <c r="X88" s="2" t="s">
        <v>23</v>
      </c>
      <c r="Y88" s="2" t="s">
        <v>23</v>
      </c>
      <c r="Z88" s="2" t="s">
        <v>23</v>
      </c>
      <c r="AA88" s="2" t="s">
        <v>23</v>
      </c>
      <c r="AB88" s="2" t="s">
        <v>23</v>
      </c>
      <c r="AC88" s="2" t="s">
        <v>23</v>
      </c>
      <c r="AD88" s="2" t="s">
        <v>23</v>
      </c>
      <c r="AG88" s="2">
        <f>SUM(E88:AF88)</f>
        <v>2</v>
      </c>
    </row>
    <row r="89" spans="1:33" x14ac:dyDescent="0.15">
      <c r="A89" s="3" t="s">
        <v>311</v>
      </c>
      <c r="B89" s="2" t="s">
        <v>114</v>
      </c>
      <c r="C89" s="2" t="s">
        <v>23</v>
      </c>
      <c r="D89" s="2" t="s">
        <v>23</v>
      </c>
      <c r="E89" s="2">
        <v>1</v>
      </c>
      <c r="F89" s="2" t="s">
        <v>167</v>
      </c>
      <c r="I89" s="2" t="s">
        <v>23</v>
      </c>
      <c r="J89" s="2" t="s">
        <v>23</v>
      </c>
      <c r="K89" s="2">
        <v>1</v>
      </c>
      <c r="L89" s="2" t="s">
        <v>199</v>
      </c>
      <c r="O89" s="2" t="s">
        <v>23</v>
      </c>
      <c r="P89" s="2" t="s">
        <v>23</v>
      </c>
      <c r="Q89" s="2" t="s">
        <v>23</v>
      </c>
      <c r="R89" s="2" t="s">
        <v>23</v>
      </c>
      <c r="S89" s="2" t="s">
        <v>23</v>
      </c>
      <c r="T89" s="2" t="s">
        <v>23</v>
      </c>
      <c r="U89" s="2" t="s">
        <v>23</v>
      </c>
      <c r="V89" s="2" t="s">
        <v>23</v>
      </c>
      <c r="W89" s="2" t="s">
        <v>23</v>
      </c>
      <c r="X89" s="2" t="s">
        <v>23</v>
      </c>
      <c r="Y89" s="2" t="s">
        <v>23</v>
      </c>
      <c r="Z89" s="2" t="s">
        <v>23</v>
      </c>
      <c r="AA89" s="2" t="s">
        <v>23</v>
      </c>
      <c r="AB89" s="2" t="s">
        <v>23</v>
      </c>
      <c r="AC89" s="2" t="s">
        <v>23</v>
      </c>
      <c r="AD89" s="2" t="s">
        <v>23</v>
      </c>
      <c r="AG89" s="2">
        <f>SUM(E89:AF89)</f>
        <v>2</v>
      </c>
    </row>
    <row r="90" spans="1:33" x14ac:dyDescent="0.15">
      <c r="A90" s="3" t="s">
        <v>312</v>
      </c>
      <c r="B90" s="2" t="s">
        <v>114</v>
      </c>
      <c r="C90" s="2" t="s">
        <v>23</v>
      </c>
      <c r="D90" s="2" t="s">
        <v>23</v>
      </c>
      <c r="E90" s="2">
        <v>1</v>
      </c>
      <c r="F90" s="2" t="s">
        <v>171</v>
      </c>
      <c r="I90" s="2" t="s">
        <v>23</v>
      </c>
      <c r="J90" s="2" t="s">
        <v>23</v>
      </c>
      <c r="K90" s="2">
        <v>1</v>
      </c>
      <c r="L90" s="2" t="s">
        <v>203</v>
      </c>
      <c r="O90" s="2" t="s">
        <v>23</v>
      </c>
      <c r="P90" s="2" t="s">
        <v>23</v>
      </c>
      <c r="Q90" s="2" t="s">
        <v>23</v>
      </c>
      <c r="R90" s="2" t="s">
        <v>23</v>
      </c>
      <c r="S90" s="2" t="s">
        <v>23</v>
      </c>
      <c r="T90" s="2" t="s">
        <v>23</v>
      </c>
      <c r="U90" s="2">
        <v>1</v>
      </c>
      <c r="V90" s="2" t="s">
        <v>198</v>
      </c>
      <c r="W90" s="2" t="s">
        <v>23</v>
      </c>
      <c r="X90" s="2" t="s">
        <v>23</v>
      </c>
      <c r="Y90" s="2" t="s">
        <v>23</v>
      </c>
      <c r="Z90" s="2" t="s">
        <v>23</v>
      </c>
      <c r="AA90" s="2" t="s">
        <v>23</v>
      </c>
      <c r="AB90" s="2" t="s">
        <v>23</v>
      </c>
      <c r="AC90" s="2" t="s">
        <v>23</v>
      </c>
      <c r="AD90" s="2" t="s">
        <v>23</v>
      </c>
      <c r="AG90" s="2">
        <f>SUM(E90:AF90)</f>
        <v>3</v>
      </c>
    </row>
    <row r="91" spans="1:33" x14ac:dyDescent="0.15">
      <c r="A91" s="3" t="s">
        <v>313</v>
      </c>
      <c r="B91" s="2" t="s">
        <v>114</v>
      </c>
      <c r="C91" s="2" t="s">
        <v>23</v>
      </c>
      <c r="D91" s="2" t="s">
        <v>23</v>
      </c>
      <c r="E91" s="2" t="s">
        <v>23</v>
      </c>
      <c r="F91" s="2" t="s">
        <v>23</v>
      </c>
      <c r="I91" s="2" t="s">
        <v>23</v>
      </c>
      <c r="J91" s="2" t="s">
        <v>23</v>
      </c>
      <c r="K91" s="2">
        <v>1</v>
      </c>
      <c r="L91" s="2" t="s">
        <v>204</v>
      </c>
      <c r="O91" s="2" t="s">
        <v>23</v>
      </c>
      <c r="P91" s="2" t="s">
        <v>23</v>
      </c>
      <c r="Q91" s="2" t="s">
        <v>23</v>
      </c>
      <c r="R91" s="2" t="s">
        <v>23</v>
      </c>
      <c r="S91" s="2" t="s">
        <v>23</v>
      </c>
      <c r="T91" s="2" t="s">
        <v>23</v>
      </c>
      <c r="U91" s="2" t="s">
        <v>23</v>
      </c>
      <c r="V91" s="2" t="s">
        <v>23</v>
      </c>
      <c r="W91" s="2" t="s">
        <v>23</v>
      </c>
      <c r="X91" s="2" t="s">
        <v>23</v>
      </c>
      <c r="Y91" s="2" t="s">
        <v>23</v>
      </c>
      <c r="Z91" s="2" t="s">
        <v>23</v>
      </c>
      <c r="AA91" s="2" t="s">
        <v>23</v>
      </c>
      <c r="AB91" s="2" t="s">
        <v>23</v>
      </c>
      <c r="AC91" s="2">
        <v>1</v>
      </c>
      <c r="AD91" s="2" t="s">
        <v>184</v>
      </c>
      <c r="AG91" s="2">
        <f>SUM(K91:AF91)</f>
        <v>2</v>
      </c>
    </row>
    <row r="92" spans="1:33" x14ac:dyDescent="0.15">
      <c r="A92" s="3" t="s">
        <v>314</v>
      </c>
      <c r="B92" s="2" t="s">
        <v>114</v>
      </c>
      <c r="C92" s="2" t="s">
        <v>23</v>
      </c>
      <c r="D92" s="2" t="s">
        <v>23</v>
      </c>
      <c r="E92" s="2" t="s">
        <v>23</v>
      </c>
      <c r="F92" s="2" t="s">
        <v>23</v>
      </c>
      <c r="I92" s="2" t="s">
        <v>23</v>
      </c>
      <c r="J92" s="2" t="s">
        <v>23</v>
      </c>
      <c r="K92" s="2">
        <v>1</v>
      </c>
      <c r="L92" s="2" t="s">
        <v>195</v>
      </c>
      <c r="O92" s="2" t="s">
        <v>23</v>
      </c>
      <c r="P92" s="2" t="s">
        <v>23</v>
      </c>
      <c r="Q92" s="2" t="s">
        <v>23</v>
      </c>
      <c r="R92" s="2" t="s">
        <v>23</v>
      </c>
      <c r="S92" s="2" t="s">
        <v>23</v>
      </c>
      <c r="T92" s="2" t="s">
        <v>23</v>
      </c>
      <c r="U92" s="2" t="s">
        <v>23</v>
      </c>
      <c r="V92" s="2" t="s">
        <v>23</v>
      </c>
      <c r="W92" s="2" t="s">
        <v>23</v>
      </c>
      <c r="X92" s="2" t="s">
        <v>23</v>
      </c>
      <c r="Y92" s="2" t="s">
        <v>23</v>
      </c>
      <c r="Z92" s="2" t="s">
        <v>23</v>
      </c>
      <c r="AA92" s="2" t="s">
        <v>23</v>
      </c>
      <c r="AB92" s="2" t="s">
        <v>23</v>
      </c>
      <c r="AC92" s="2" t="s">
        <v>23</v>
      </c>
      <c r="AD92" s="2" t="s">
        <v>23</v>
      </c>
      <c r="AG92" s="2">
        <f>SUM(K92:AF92)</f>
        <v>1</v>
      </c>
    </row>
    <row r="93" spans="1:33" x14ac:dyDescent="0.15">
      <c r="A93" s="3" t="s">
        <v>315</v>
      </c>
      <c r="B93" s="2" t="s">
        <v>114</v>
      </c>
      <c r="C93" s="2" t="s">
        <v>23</v>
      </c>
      <c r="D93" s="2" t="s">
        <v>23</v>
      </c>
      <c r="E93" s="2" t="s">
        <v>23</v>
      </c>
      <c r="F93" s="2" t="s">
        <v>23</v>
      </c>
      <c r="I93" s="2" t="s">
        <v>23</v>
      </c>
      <c r="J93" s="2" t="s">
        <v>23</v>
      </c>
      <c r="K93" s="2">
        <v>1</v>
      </c>
      <c r="L93" s="2" t="s">
        <v>204</v>
      </c>
      <c r="O93" s="2" t="s">
        <v>23</v>
      </c>
      <c r="P93" s="2" t="s">
        <v>23</v>
      </c>
      <c r="Q93" s="2" t="s">
        <v>23</v>
      </c>
      <c r="R93" s="2" t="s">
        <v>23</v>
      </c>
      <c r="S93" s="2" t="s">
        <v>23</v>
      </c>
      <c r="T93" s="2" t="s">
        <v>23</v>
      </c>
      <c r="U93" s="2" t="s">
        <v>23</v>
      </c>
      <c r="V93" s="2" t="s">
        <v>23</v>
      </c>
      <c r="W93" s="2" t="s">
        <v>23</v>
      </c>
      <c r="X93" s="2" t="s">
        <v>23</v>
      </c>
      <c r="Y93" s="2" t="s">
        <v>23</v>
      </c>
      <c r="Z93" s="2" t="s">
        <v>23</v>
      </c>
      <c r="AA93" s="2" t="s">
        <v>23</v>
      </c>
      <c r="AB93" s="2" t="s">
        <v>23</v>
      </c>
      <c r="AC93" s="2" t="s">
        <v>23</v>
      </c>
      <c r="AD93" s="2" t="s">
        <v>23</v>
      </c>
      <c r="AG93" s="2">
        <f>SUM(K93:AF93)</f>
        <v>1</v>
      </c>
    </row>
    <row r="94" spans="1:33" x14ac:dyDescent="0.15">
      <c r="A94" s="3" t="s">
        <v>316</v>
      </c>
      <c r="B94" s="2" t="s">
        <v>114</v>
      </c>
      <c r="C94" s="2" t="s">
        <v>23</v>
      </c>
      <c r="D94" s="2" t="s">
        <v>23</v>
      </c>
      <c r="E94" s="2" t="s">
        <v>23</v>
      </c>
      <c r="F94" s="2" t="s">
        <v>23</v>
      </c>
      <c r="I94" s="2" t="s">
        <v>23</v>
      </c>
      <c r="J94" s="2" t="s">
        <v>23</v>
      </c>
      <c r="K94" s="2">
        <v>1</v>
      </c>
      <c r="L94" s="2" t="s">
        <v>204</v>
      </c>
      <c r="O94" s="2" t="s">
        <v>23</v>
      </c>
      <c r="P94" s="2" t="s">
        <v>23</v>
      </c>
      <c r="Q94" s="2" t="s">
        <v>23</v>
      </c>
      <c r="R94" s="2" t="s">
        <v>23</v>
      </c>
      <c r="S94" s="2" t="s">
        <v>23</v>
      </c>
      <c r="T94" s="2" t="s">
        <v>23</v>
      </c>
      <c r="U94" s="2">
        <v>1</v>
      </c>
      <c r="V94" s="2" t="s">
        <v>198</v>
      </c>
      <c r="W94" s="2" t="s">
        <v>23</v>
      </c>
      <c r="X94" s="2" t="s">
        <v>23</v>
      </c>
      <c r="Y94" s="2" t="s">
        <v>23</v>
      </c>
      <c r="Z94" s="2" t="s">
        <v>23</v>
      </c>
      <c r="AA94" s="2" t="s">
        <v>23</v>
      </c>
      <c r="AB94" s="2" t="s">
        <v>23</v>
      </c>
      <c r="AC94" s="2" t="s">
        <v>23</v>
      </c>
      <c r="AD94" s="2" t="s">
        <v>23</v>
      </c>
      <c r="AG94" s="2">
        <f>SUM(K94:AF94)</f>
        <v>2</v>
      </c>
    </row>
    <row r="95" spans="1:33" x14ac:dyDescent="0.15">
      <c r="A95" s="3" t="s">
        <v>317</v>
      </c>
      <c r="B95" s="2" t="s">
        <v>114</v>
      </c>
      <c r="C95" s="2" t="s">
        <v>23</v>
      </c>
      <c r="D95" s="2" t="s">
        <v>23</v>
      </c>
      <c r="E95" s="2" t="s">
        <v>23</v>
      </c>
      <c r="F95" s="2" t="s">
        <v>23</v>
      </c>
      <c r="I95" s="2" t="s">
        <v>23</v>
      </c>
      <c r="J95" s="2" t="s">
        <v>23</v>
      </c>
      <c r="K95" s="2">
        <v>1</v>
      </c>
      <c r="L95" s="2" t="s">
        <v>203</v>
      </c>
      <c r="O95" s="2" t="s">
        <v>23</v>
      </c>
      <c r="P95" s="2" t="s">
        <v>23</v>
      </c>
      <c r="Q95" s="2" t="s">
        <v>23</v>
      </c>
      <c r="R95" s="2" t="s">
        <v>23</v>
      </c>
      <c r="S95" s="2" t="s">
        <v>23</v>
      </c>
      <c r="T95" s="2" t="s">
        <v>23</v>
      </c>
      <c r="U95" s="2" t="s">
        <v>23</v>
      </c>
      <c r="V95" s="2" t="s">
        <v>23</v>
      </c>
      <c r="W95" s="2" t="s">
        <v>23</v>
      </c>
      <c r="X95" s="2" t="s">
        <v>23</v>
      </c>
      <c r="Y95" s="2" t="s">
        <v>23</v>
      </c>
      <c r="Z95" s="2" t="s">
        <v>23</v>
      </c>
      <c r="AA95" s="2" t="s">
        <v>23</v>
      </c>
      <c r="AB95" s="2" t="s">
        <v>23</v>
      </c>
      <c r="AC95" s="2">
        <v>1</v>
      </c>
      <c r="AD95" s="2" t="s">
        <v>201</v>
      </c>
      <c r="AG95" s="2">
        <f>SUM(K95:AF95)</f>
        <v>2</v>
      </c>
    </row>
    <row r="96" spans="1:33" x14ac:dyDescent="0.15">
      <c r="A96" s="3" t="s">
        <v>318</v>
      </c>
      <c r="B96" s="2" t="s">
        <v>114</v>
      </c>
      <c r="C96" s="2" t="s">
        <v>23</v>
      </c>
      <c r="D96" s="2" t="s">
        <v>23</v>
      </c>
      <c r="E96" s="2" t="s">
        <v>23</v>
      </c>
      <c r="F96" s="2" t="s">
        <v>23</v>
      </c>
      <c r="I96" s="2" t="s">
        <v>23</v>
      </c>
      <c r="J96" s="2" t="s">
        <v>23</v>
      </c>
      <c r="K96" s="2">
        <v>1</v>
      </c>
      <c r="L96" s="2" t="s">
        <v>199</v>
      </c>
      <c r="O96" s="2" t="s">
        <v>23</v>
      </c>
      <c r="P96" s="2" t="s">
        <v>23</v>
      </c>
      <c r="Q96" s="2" t="s">
        <v>23</v>
      </c>
      <c r="R96" s="2" t="s">
        <v>23</v>
      </c>
      <c r="S96" s="2" t="s">
        <v>23</v>
      </c>
      <c r="T96" s="2" t="s">
        <v>23</v>
      </c>
      <c r="U96" s="2" t="s">
        <v>23</v>
      </c>
      <c r="V96" s="2" t="s">
        <v>23</v>
      </c>
      <c r="W96" s="2" t="s">
        <v>23</v>
      </c>
      <c r="X96" s="2" t="s">
        <v>23</v>
      </c>
      <c r="Y96" s="2" t="s">
        <v>23</v>
      </c>
      <c r="Z96" s="2" t="s">
        <v>23</v>
      </c>
      <c r="AA96" s="2" t="s">
        <v>23</v>
      </c>
      <c r="AB96" s="2" t="s">
        <v>23</v>
      </c>
      <c r="AC96" s="2" t="s">
        <v>23</v>
      </c>
      <c r="AD96" s="2" t="s">
        <v>23</v>
      </c>
      <c r="AG96" s="2">
        <f>SUM(K96:AF96)</f>
        <v>1</v>
      </c>
    </row>
    <row r="97" spans="1:33" x14ac:dyDescent="0.15">
      <c r="A97" s="3" t="s">
        <v>319</v>
      </c>
      <c r="B97" s="2" t="s">
        <v>114</v>
      </c>
      <c r="C97" s="2" t="s">
        <v>23</v>
      </c>
      <c r="D97" s="2" t="s">
        <v>23</v>
      </c>
      <c r="E97" s="2">
        <v>1</v>
      </c>
      <c r="F97" s="2" t="s">
        <v>167</v>
      </c>
      <c r="I97" s="2" t="s">
        <v>23</v>
      </c>
      <c r="J97" s="2" t="s">
        <v>23</v>
      </c>
      <c r="K97" s="2">
        <v>1</v>
      </c>
      <c r="L97" s="2" t="s">
        <v>202</v>
      </c>
      <c r="O97" s="2" t="s">
        <v>23</v>
      </c>
      <c r="P97" s="2" t="s">
        <v>23</v>
      </c>
      <c r="Q97" s="2" t="s">
        <v>23</v>
      </c>
      <c r="R97" s="2" t="s">
        <v>23</v>
      </c>
      <c r="S97" s="2" t="s">
        <v>23</v>
      </c>
      <c r="T97" s="2" t="s">
        <v>23</v>
      </c>
      <c r="U97" s="2" t="s">
        <v>23</v>
      </c>
      <c r="V97" s="2" t="s">
        <v>23</v>
      </c>
      <c r="W97" s="2" t="s">
        <v>23</v>
      </c>
      <c r="X97" s="2" t="s">
        <v>23</v>
      </c>
      <c r="Y97" s="2" t="s">
        <v>23</v>
      </c>
      <c r="Z97" s="2" t="s">
        <v>23</v>
      </c>
      <c r="AA97" s="2" t="s">
        <v>23</v>
      </c>
      <c r="AB97" s="2" t="s">
        <v>23</v>
      </c>
      <c r="AC97" s="2">
        <v>1</v>
      </c>
      <c r="AD97" s="2" t="s">
        <v>198</v>
      </c>
      <c r="AG97" s="2">
        <f>SUM(E97:AF97)</f>
        <v>3</v>
      </c>
    </row>
    <row r="98" spans="1:33" x14ac:dyDescent="0.15">
      <c r="A98" s="3" t="s">
        <v>320</v>
      </c>
      <c r="B98" s="2" t="s">
        <v>114</v>
      </c>
      <c r="C98" s="2" t="s">
        <v>23</v>
      </c>
      <c r="D98" s="2" t="s">
        <v>23</v>
      </c>
      <c r="E98" s="2">
        <v>1</v>
      </c>
      <c r="F98" s="2" t="s">
        <v>167</v>
      </c>
      <c r="I98" s="2" t="s">
        <v>23</v>
      </c>
      <c r="J98" s="2" t="s">
        <v>23</v>
      </c>
      <c r="K98" s="2">
        <v>1</v>
      </c>
      <c r="L98" s="2" t="s">
        <v>202</v>
      </c>
      <c r="O98" s="2" t="s">
        <v>23</v>
      </c>
      <c r="P98" s="2" t="s">
        <v>23</v>
      </c>
      <c r="Q98" s="2" t="s">
        <v>23</v>
      </c>
      <c r="R98" s="2" t="s">
        <v>23</v>
      </c>
      <c r="S98" s="2" t="s">
        <v>23</v>
      </c>
      <c r="T98" s="2" t="s">
        <v>23</v>
      </c>
      <c r="U98" s="2" t="s">
        <v>23</v>
      </c>
      <c r="V98" s="2" t="s">
        <v>23</v>
      </c>
      <c r="W98" s="2" t="s">
        <v>23</v>
      </c>
      <c r="X98" s="2" t="s">
        <v>23</v>
      </c>
      <c r="Y98" s="2" t="s">
        <v>23</v>
      </c>
      <c r="Z98" s="2" t="s">
        <v>23</v>
      </c>
      <c r="AA98" s="2" t="s">
        <v>23</v>
      </c>
      <c r="AB98" s="2" t="s">
        <v>23</v>
      </c>
      <c r="AC98" s="2">
        <v>1</v>
      </c>
      <c r="AD98" s="2" t="s">
        <v>203</v>
      </c>
      <c r="AG98" s="2">
        <f>SUM(E98:AF98)</f>
        <v>3</v>
      </c>
    </row>
    <row r="99" spans="1:33" x14ac:dyDescent="0.15">
      <c r="A99" s="3" t="s">
        <v>321</v>
      </c>
      <c r="B99" s="2" t="s">
        <v>114</v>
      </c>
      <c r="C99" s="2" t="s">
        <v>23</v>
      </c>
      <c r="D99" s="2" t="s">
        <v>23</v>
      </c>
      <c r="E99" s="2" t="s">
        <v>23</v>
      </c>
      <c r="F99" s="2" t="s">
        <v>23</v>
      </c>
      <c r="I99" s="2" t="s">
        <v>23</v>
      </c>
      <c r="J99" s="2" t="s">
        <v>23</v>
      </c>
      <c r="K99" s="2">
        <v>1</v>
      </c>
      <c r="L99" s="2" t="s">
        <v>203</v>
      </c>
      <c r="O99" s="2" t="s">
        <v>23</v>
      </c>
      <c r="P99" s="2" t="s">
        <v>23</v>
      </c>
      <c r="Q99" s="2" t="s">
        <v>23</v>
      </c>
      <c r="R99" s="2" t="s">
        <v>23</v>
      </c>
      <c r="S99" s="2" t="s">
        <v>23</v>
      </c>
      <c r="T99" s="2" t="s">
        <v>23</v>
      </c>
      <c r="U99" s="2" t="s">
        <v>23</v>
      </c>
      <c r="V99" s="2" t="s">
        <v>23</v>
      </c>
      <c r="W99" s="2" t="s">
        <v>23</v>
      </c>
      <c r="X99" s="2" t="s">
        <v>23</v>
      </c>
      <c r="Y99" s="2" t="s">
        <v>23</v>
      </c>
      <c r="Z99" s="2" t="s">
        <v>23</v>
      </c>
      <c r="AA99" s="2" t="s">
        <v>23</v>
      </c>
      <c r="AB99" s="2" t="s">
        <v>23</v>
      </c>
      <c r="AC99" s="2" t="s">
        <v>23</v>
      </c>
      <c r="AD99" s="2" t="s">
        <v>23</v>
      </c>
      <c r="AG99" s="2">
        <f>SUM(K99:AF99)</f>
        <v>1</v>
      </c>
    </row>
    <row r="100" spans="1:33" x14ac:dyDescent="0.15">
      <c r="A100" s="3" t="s">
        <v>322</v>
      </c>
      <c r="B100" s="2" t="s">
        <v>114</v>
      </c>
      <c r="C100" s="2" t="s">
        <v>23</v>
      </c>
      <c r="D100" s="2" t="s">
        <v>23</v>
      </c>
      <c r="E100" s="2" t="s">
        <v>23</v>
      </c>
      <c r="F100" s="2" t="s">
        <v>23</v>
      </c>
      <c r="I100" s="2" t="s">
        <v>23</v>
      </c>
      <c r="J100" s="2" t="s">
        <v>23</v>
      </c>
      <c r="K100" s="2">
        <v>1</v>
      </c>
      <c r="L100" s="2" t="s">
        <v>203</v>
      </c>
      <c r="O100" s="2" t="s">
        <v>23</v>
      </c>
      <c r="P100" s="2" t="s">
        <v>23</v>
      </c>
      <c r="Q100" s="2" t="s">
        <v>23</v>
      </c>
      <c r="R100" s="2" t="s">
        <v>23</v>
      </c>
      <c r="S100" s="2">
        <v>1</v>
      </c>
      <c r="T100" s="2" t="s">
        <v>210</v>
      </c>
      <c r="U100" s="2">
        <v>1</v>
      </c>
      <c r="V100" s="2" t="s">
        <v>185</v>
      </c>
      <c r="W100" s="2" t="s">
        <v>23</v>
      </c>
      <c r="X100" s="2" t="s">
        <v>23</v>
      </c>
      <c r="Y100" s="2" t="s">
        <v>23</v>
      </c>
      <c r="Z100" s="2" t="s">
        <v>23</v>
      </c>
      <c r="AA100" s="2" t="s">
        <v>23</v>
      </c>
      <c r="AB100" s="2" t="s">
        <v>23</v>
      </c>
      <c r="AC100" s="2" t="s">
        <v>23</v>
      </c>
      <c r="AD100" s="2" t="s">
        <v>23</v>
      </c>
      <c r="AG100" s="2">
        <f>SUM(K100:AF100)</f>
        <v>3</v>
      </c>
    </row>
    <row r="101" spans="1:33" x14ac:dyDescent="0.15">
      <c r="A101" s="3" t="s">
        <v>323</v>
      </c>
      <c r="B101" s="2" t="s">
        <v>114</v>
      </c>
      <c r="C101" s="2" t="s">
        <v>23</v>
      </c>
      <c r="D101" s="2" t="s">
        <v>23</v>
      </c>
      <c r="E101" s="2">
        <v>1</v>
      </c>
      <c r="F101" s="2" t="s">
        <v>170</v>
      </c>
      <c r="I101" s="2" t="s">
        <v>23</v>
      </c>
      <c r="J101" s="2" t="s">
        <v>23</v>
      </c>
      <c r="K101" s="2">
        <v>1</v>
      </c>
      <c r="L101" s="2" t="s">
        <v>203</v>
      </c>
      <c r="O101" s="2" t="s">
        <v>23</v>
      </c>
      <c r="P101" s="2" t="s">
        <v>23</v>
      </c>
      <c r="Q101" s="2" t="s">
        <v>23</v>
      </c>
      <c r="R101" s="2" t="s">
        <v>23</v>
      </c>
      <c r="S101" s="2">
        <v>1</v>
      </c>
      <c r="T101" s="2" t="s">
        <v>218</v>
      </c>
      <c r="U101" s="2" t="s">
        <v>23</v>
      </c>
      <c r="V101" s="2" t="s">
        <v>23</v>
      </c>
      <c r="W101" s="2" t="s">
        <v>23</v>
      </c>
      <c r="X101" s="2" t="s">
        <v>23</v>
      </c>
      <c r="Y101" s="2" t="s">
        <v>23</v>
      </c>
      <c r="Z101" s="2" t="s">
        <v>23</v>
      </c>
      <c r="AA101" s="2" t="s">
        <v>23</v>
      </c>
      <c r="AB101" s="2" t="s">
        <v>23</v>
      </c>
      <c r="AC101" s="2" t="s">
        <v>23</v>
      </c>
      <c r="AD101" s="2" t="s">
        <v>23</v>
      </c>
      <c r="AG101" s="2">
        <f>SUM(E101:AF101)</f>
        <v>3</v>
      </c>
    </row>
    <row r="102" spans="1:33" x14ac:dyDescent="0.15">
      <c r="A102" s="3" t="s">
        <v>324</v>
      </c>
      <c r="B102" s="2" t="s">
        <v>114</v>
      </c>
      <c r="C102" s="2" t="s">
        <v>23</v>
      </c>
      <c r="D102" s="2" t="s">
        <v>23</v>
      </c>
      <c r="E102" s="2">
        <v>1</v>
      </c>
      <c r="F102" s="2" t="s">
        <v>167</v>
      </c>
      <c r="I102" s="2" t="s">
        <v>23</v>
      </c>
      <c r="J102" s="2" t="s">
        <v>23</v>
      </c>
      <c r="K102" s="2">
        <v>1</v>
      </c>
      <c r="L102" s="2" t="s">
        <v>203</v>
      </c>
      <c r="O102" s="2" t="s">
        <v>23</v>
      </c>
      <c r="P102" s="2" t="s">
        <v>23</v>
      </c>
      <c r="Q102" s="2" t="s">
        <v>23</v>
      </c>
      <c r="R102" s="2" t="s">
        <v>23</v>
      </c>
      <c r="S102" s="2" t="s">
        <v>23</v>
      </c>
      <c r="T102" s="2" t="s">
        <v>23</v>
      </c>
      <c r="U102" s="2" t="s">
        <v>23</v>
      </c>
      <c r="V102" s="2" t="s">
        <v>23</v>
      </c>
      <c r="W102" s="2" t="s">
        <v>23</v>
      </c>
      <c r="X102" s="2" t="s">
        <v>23</v>
      </c>
      <c r="Y102" s="2" t="s">
        <v>23</v>
      </c>
      <c r="Z102" s="2" t="s">
        <v>23</v>
      </c>
      <c r="AA102" s="2" t="s">
        <v>23</v>
      </c>
      <c r="AB102" s="2" t="s">
        <v>23</v>
      </c>
      <c r="AC102" s="2">
        <v>1</v>
      </c>
      <c r="AD102" s="2" t="s">
        <v>184</v>
      </c>
      <c r="AG102" s="2">
        <f>SUM(E102:AF102)</f>
        <v>3</v>
      </c>
    </row>
    <row r="103" spans="1:33" x14ac:dyDescent="0.15">
      <c r="A103" s="3" t="s">
        <v>325</v>
      </c>
      <c r="B103" s="2" t="s">
        <v>114</v>
      </c>
      <c r="C103" s="2" t="s">
        <v>23</v>
      </c>
      <c r="D103" s="2" t="s">
        <v>23</v>
      </c>
      <c r="E103" s="2" t="s">
        <v>23</v>
      </c>
      <c r="F103" s="2" t="s">
        <v>23</v>
      </c>
      <c r="I103" s="2" t="s">
        <v>23</v>
      </c>
      <c r="J103" s="2" t="s">
        <v>23</v>
      </c>
      <c r="K103" s="2">
        <v>1</v>
      </c>
      <c r="L103" s="2" t="s">
        <v>205</v>
      </c>
      <c r="O103" s="2" t="s">
        <v>23</v>
      </c>
      <c r="P103" s="2" t="s">
        <v>23</v>
      </c>
      <c r="Q103" s="2" t="s">
        <v>23</v>
      </c>
      <c r="R103" s="2" t="s">
        <v>23</v>
      </c>
      <c r="S103" s="2" t="s">
        <v>23</v>
      </c>
      <c r="T103" s="2" t="s">
        <v>23</v>
      </c>
      <c r="U103" s="2" t="s">
        <v>23</v>
      </c>
      <c r="V103" s="2" t="s">
        <v>23</v>
      </c>
      <c r="W103" s="2" t="s">
        <v>23</v>
      </c>
      <c r="X103" s="2" t="s">
        <v>23</v>
      </c>
      <c r="Y103" s="2" t="s">
        <v>23</v>
      </c>
      <c r="Z103" s="2" t="s">
        <v>23</v>
      </c>
      <c r="AA103" s="2" t="s">
        <v>23</v>
      </c>
      <c r="AB103" s="2" t="s">
        <v>23</v>
      </c>
      <c r="AC103" s="2">
        <v>1</v>
      </c>
      <c r="AD103" s="2" t="s">
        <v>203</v>
      </c>
      <c r="AG103" s="2">
        <f>SUM(K103:AF103)</f>
        <v>2</v>
      </c>
    </row>
    <row r="104" spans="1:33" x14ac:dyDescent="0.15">
      <c r="A104" s="3" t="s">
        <v>326</v>
      </c>
      <c r="B104" s="2" t="s">
        <v>114</v>
      </c>
      <c r="C104" s="2" t="s">
        <v>23</v>
      </c>
      <c r="D104" s="2" t="s">
        <v>23</v>
      </c>
      <c r="E104" s="2">
        <v>1</v>
      </c>
      <c r="F104" s="2" t="s">
        <v>171</v>
      </c>
      <c r="I104" s="2" t="s">
        <v>23</v>
      </c>
      <c r="J104" s="2" t="s">
        <v>23</v>
      </c>
      <c r="K104" s="2">
        <v>1</v>
      </c>
      <c r="L104" s="2" t="s">
        <v>206</v>
      </c>
      <c r="O104" s="2" t="s">
        <v>23</v>
      </c>
      <c r="P104" s="2" t="s">
        <v>23</v>
      </c>
      <c r="Q104" s="2" t="s">
        <v>23</v>
      </c>
      <c r="R104" s="2" t="s">
        <v>23</v>
      </c>
      <c r="S104" s="2" t="s">
        <v>23</v>
      </c>
      <c r="T104" s="2" t="s">
        <v>23</v>
      </c>
      <c r="U104" s="2" t="s">
        <v>23</v>
      </c>
      <c r="V104" s="2" t="s">
        <v>23</v>
      </c>
      <c r="W104" s="2" t="s">
        <v>23</v>
      </c>
      <c r="X104" s="2" t="s">
        <v>23</v>
      </c>
      <c r="Y104" s="2" t="s">
        <v>23</v>
      </c>
      <c r="Z104" s="2" t="s">
        <v>23</v>
      </c>
      <c r="AA104" s="2" t="s">
        <v>23</v>
      </c>
      <c r="AB104" s="2" t="s">
        <v>23</v>
      </c>
      <c r="AC104" s="2">
        <v>1</v>
      </c>
      <c r="AD104" s="2" t="s">
        <v>204</v>
      </c>
      <c r="AG104" s="2">
        <f>SUM(E104:AF104)</f>
        <v>3</v>
      </c>
    </row>
    <row r="105" spans="1:33" x14ac:dyDescent="0.15">
      <c r="A105" s="3" t="s">
        <v>327</v>
      </c>
      <c r="B105" s="2" t="s">
        <v>114</v>
      </c>
      <c r="C105" s="2" t="s">
        <v>23</v>
      </c>
      <c r="D105" s="2" t="s">
        <v>23</v>
      </c>
      <c r="E105" s="2">
        <v>1</v>
      </c>
      <c r="F105" s="2" t="s">
        <v>170</v>
      </c>
      <c r="I105" s="2" t="s">
        <v>23</v>
      </c>
      <c r="J105" s="2" t="s">
        <v>23</v>
      </c>
      <c r="K105" s="2">
        <v>1</v>
      </c>
      <c r="L105" s="2" t="s">
        <v>203</v>
      </c>
      <c r="O105" s="2" t="s">
        <v>23</v>
      </c>
      <c r="P105" s="2" t="s">
        <v>23</v>
      </c>
      <c r="Q105" s="2" t="s">
        <v>23</v>
      </c>
      <c r="R105" s="2" t="s">
        <v>23</v>
      </c>
      <c r="S105" s="2" t="s">
        <v>23</v>
      </c>
      <c r="T105" s="2" t="s">
        <v>23</v>
      </c>
      <c r="U105" s="2" t="s">
        <v>23</v>
      </c>
      <c r="V105" s="2" t="s">
        <v>23</v>
      </c>
      <c r="W105" s="2" t="s">
        <v>23</v>
      </c>
      <c r="X105" s="2" t="s">
        <v>23</v>
      </c>
      <c r="Y105" s="2" t="s">
        <v>23</v>
      </c>
      <c r="Z105" s="2" t="s">
        <v>23</v>
      </c>
      <c r="AA105" s="2" t="s">
        <v>23</v>
      </c>
      <c r="AB105" s="2" t="s">
        <v>23</v>
      </c>
      <c r="AC105" s="2" t="s">
        <v>23</v>
      </c>
      <c r="AD105" s="2" t="s">
        <v>23</v>
      </c>
      <c r="AG105" s="2">
        <f>SUM(E105:AF105)</f>
        <v>2</v>
      </c>
    </row>
    <row r="106" spans="1:33" x14ac:dyDescent="0.15">
      <c r="A106" s="3" t="s">
        <v>328</v>
      </c>
      <c r="B106" s="2" t="s">
        <v>114</v>
      </c>
      <c r="C106" s="2" t="s">
        <v>23</v>
      </c>
      <c r="D106" s="2" t="s">
        <v>23</v>
      </c>
      <c r="E106" s="2" t="s">
        <v>23</v>
      </c>
      <c r="F106" s="2" t="s">
        <v>23</v>
      </c>
      <c r="I106" s="2" t="s">
        <v>23</v>
      </c>
      <c r="J106" s="2" t="s">
        <v>23</v>
      </c>
      <c r="K106" s="2">
        <v>1</v>
      </c>
      <c r="L106" s="2" t="s">
        <v>203</v>
      </c>
      <c r="O106" s="2" t="s">
        <v>23</v>
      </c>
      <c r="P106" s="2" t="s">
        <v>23</v>
      </c>
      <c r="Q106" s="2" t="s">
        <v>23</v>
      </c>
      <c r="R106" s="2" t="s">
        <v>23</v>
      </c>
      <c r="S106" s="2" t="s">
        <v>23</v>
      </c>
      <c r="T106" s="2" t="s">
        <v>23</v>
      </c>
      <c r="U106" s="2" t="s">
        <v>23</v>
      </c>
      <c r="V106" s="2" t="s">
        <v>23</v>
      </c>
      <c r="W106" s="2" t="s">
        <v>23</v>
      </c>
      <c r="X106" s="2" t="s">
        <v>23</v>
      </c>
      <c r="Y106" s="2" t="s">
        <v>23</v>
      </c>
      <c r="Z106" s="2" t="s">
        <v>23</v>
      </c>
      <c r="AA106" s="2" t="s">
        <v>23</v>
      </c>
      <c r="AB106" s="2" t="s">
        <v>23</v>
      </c>
      <c r="AC106" s="2">
        <v>1</v>
      </c>
      <c r="AD106" s="2" t="s">
        <v>195</v>
      </c>
      <c r="AG106" s="2">
        <f>SUM(K106:AF106)</f>
        <v>2</v>
      </c>
    </row>
    <row r="107" spans="1:33" x14ac:dyDescent="0.15">
      <c r="A107" s="3" t="s">
        <v>329</v>
      </c>
      <c r="B107" s="2" t="s">
        <v>114</v>
      </c>
      <c r="C107" s="2" t="s">
        <v>23</v>
      </c>
      <c r="D107" s="2" t="s">
        <v>23</v>
      </c>
      <c r="E107" s="2" t="s">
        <v>23</v>
      </c>
      <c r="F107" s="2" t="s">
        <v>23</v>
      </c>
      <c r="I107" s="2" t="s">
        <v>23</v>
      </c>
      <c r="J107" s="2" t="s">
        <v>23</v>
      </c>
      <c r="K107" s="2">
        <v>1</v>
      </c>
      <c r="L107" s="2" t="s">
        <v>203</v>
      </c>
      <c r="O107" s="2" t="s">
        <v>23</v>
      </c>
      <c r="P107" s="2" t="s">
        <v>23</v>
      </c>
      <c r="Q107" s="2" t="s">
        <v>23</v>
      </c>
      <c r="R107" s="2" t="s">
        <v>23</v>
      </c>
      <c r="S107" s="2" t="s">
        <v>23</v>
      </c>
      <c r="T107" s="2" t="s">
        <v>23</v>
      </c>
      <c r="U107" s="2" t="s">
        <v>23</v>
      </c>
      <c r="V107" s="2" t="s">
        <v>23</v>
      </c>
      <c r="W107" s="2" t="s">
        <v>23</v>
      </c>
      <c r="X107" s="2" t="s">
        <v>23</v>
      </c>
      <c r="Y107" s="2" t="s">
        <v>23</v>
      </c>
      <c r="Z107" s="2" t="s">
        <v>23</v>
      </c>
      <c r="AA107" s="2" t="s">
        <v>23</v>
      </c>
      <c r="AB107" s="2" t="s">
        <v>23</v>
      </c>
      <c r="AC107" s="2">
        <v>1</v>
      </c>
      <c r="AD107" s="2" t="s">
        <v>209</v>
      </c>
      <c r="AG107" s="2">
        <f>SUM(K107:AF107)</f>
        <v>2</v>
      </c>
    </row>
    <row r="108" spans="1:33" x14ac:dyDescent="0.15">
      <c r="A108" s="3" t="s">
        <v>330</v>
      </c>
      <c r="B108" s="2" t="s">
        <v>114</v>
      </c>
      <c r="C108" s="2" t="s">
        <v>23</v>
      </c>
      <c r="D108" s="2" t="s">
        <v>23</v>
      </c>
      <c r="E108" s="2">
        <v>1</v>
      </c>
      <c r="F108" s="2" t="s">
        <v>167</v>
      </c>
      <c r="I108" s="2" t="s">
        <v>23</v>
      </c>
      <c r="J108" s="2" t="s">
        <v>23</v>
      </c>
      <c r="K108" s="2">
        <v>1</v>
      </c>
      <c r="L108" s="2" t="s">
        <v>183</v>
      </c>
      <c r="O108" s="2" t="s">
        <v>23</v>
      </c>
      <c r="P108" s="2" t="s">
        <v>23</v>
      </c>
      <c r="Q108" s="2" t="s">
        <v>23</v>
      </c>
      <c r="R108" s="2" t="s">
        <v>23</v>
      </c>
      <c r="S108" s="2" t="s">
        <v>23</v>
      </c>
      <c r="T108" s="2" t="s">
        <v>23</v>
      </c>
      <c r="U108" s="2" t="s">
        <v>23</v>
      </c>
      <c r="V108" s="2" t="s">
        <v>23</v>
      </c>
      <c r="W108" s="2" t="s">
        <v>23</v>
      </c>
      <c r="X108" s="2" t="s">
        <v>23</v>
      </c>
      <c r="Y108" s="2" t="s">
        <v>23</v>
      </c>
      <c r="Z108" s="2" t="s">
        <v>23</v>
      </c>
      <c r="AA108" s="2" t="s">
        <v>23</v>
      </c>
      <c r="AB108" s="2" t="s">
        <v>23</v>
      </c>
      <c r="AC108" s="2" t="s">
        <v>23</v>
      </c>
      <c r="AD108" s="2" t="s">
        <v>23</v>
      </c>
      <c r="AG108" s="2">
        <f>SUM(E108:AF108)</f>
        <v>2</v>
      </c>
    </row>
    <row r="109" spans="1:33" x14ac:dyDescent="0.15">
      <c r="A109" s="3" t="s">
        <v>331</v>
      </c>
      <c r="B109" s="2" t="s">
        <v>114</v>
      </c>
      <c r="C109" s="2" t="s">
        <v>23</v>
      </c>
      <c r="D109" s="2" t="s">
        <v>23</v>
      </c>
      <c r="E109" s="2" t="s">
        <v>23</v>
      </c>
      <c r="F109" s="2" t="s">
        <v>23</v>
      </c>
      <c r="I109" s="2" t="s">
        <v>23</v>
      </c>
      <c r="J109" s="2" t="s">
        <v>23</v>
      </c>
      <c r="K109" s="2">
        <v>1</v>
      </c>
      <c r="L109" s="2" t="s">
        <v>203</v>
      </c>
      <c r="O109" s="2" t="s">
        <v>23</v>
      </c>
      <c r="P109" s="2" t="s">
        <v>23</v>
      </c>
      <c r="Q109" s="2" t="s">
        <v>23</v>
      </c>
      <c r="R109" s="2" t="s">
        <v>23</v>
      </c>
      <c r="S109" s="2" t="s">
        <v>23</v>
      </c>
      <c r="T109" s="2" t="s">
        <v>23</v>
      </c>
      <c r="U109" s="2" t="s">
        <v>23</v>
      </c>
      <c r="V109" s="2" t="s">
        <v>23</v>
      </c>
      <c r="W109" s="2" t="s">
        <v>23</v>
      </c>
      <c r="X109" s="2" t="s">
        <v>23</v>
      </c>
      <c r="Y109" s="2" t="s">
        <v>23</v>
      </c>
      <c r="Z109" s="2" t="s">
        <v>23</v>
      </c>
      <c r="AA109" s="2" t="s">
        <v>23</v>
      </c>
      <c r="AB109" s="2" t="s">
        <v>23</v>
      </c>
      <c r="AC109" s="2" t="s">
        <v>23</v>
      </c>
      <c r="AD109" s="2" t="s">
        <v>23</v>
      </c>
      <c r="AG109" s="2">
        <f>SUM(K109:AF109)</f>
        <v>1</v>
      </c>
    </row>
    <row r="110" spans="1:33" x14ac:dyDescent="0.15">
      <c r="A110" s="3" t="s">
        <v>332</v>
      </c>
      <c r="B110" s="2" t="s">
        <v>114</v>
      </c>
      <c r="C110" s="2" t="s">
        <v>23</v>
      </c>
      <c r="D110" s="2" t="s">
        <v>23</v>
      </c>
      <c r="E110" s="2" t="s">
        <v>23</v>
      </c>
      <c r="F110" s="2" t="s">
        <v>23</v>
      </c>
      <c r="I110" s="2" t="s">
        <v>23</v>
      </c>
      <c r="J110" s="2" t="s">
        <v>23</v>
      </c>
      <c r="K110" s="2">
        <v>1</v>
      </c>
      <c r="L110" s="2" t="s">
        <v>203</v>
      </c>
      <c r="O110" s="2" t="s">
        <v>23</v>
      </c>
      <c r="P110" s="2" t="s">
        <v>23</v>
      </c>
      <c r="Q110" s="2" t="s">
        <v>23</v>
      </c>
      <c r="R110" s="2" t="s">
        <v>23</v>
      </c>
      <c r="S110" s="2" t="s">
        <v>23</v>
      </c>
      <c r="T110" s="2" t="s">
        <v>23</v>
      </c>
      <c r="U110" s="2" t="s">
        <v>23</v>
      </c>
      <c r="V110" s="2" t="s">
        <v>23</v>
      </c>
      <c r="W110" s="2" t="s">
        <v>23</v>
      </c>
      <c r="X110" s="2" t="s">
        <v>23</v>
      </c>
      <c r="Y110" s="2" t="s">
        <v>23</v>
      </c>
      <c r="Z110" s="2" t="s">
        <v>23</v>
      </c>
      <c r="AA110" s="2" t="s">
        <v>23</v>
      </c>
      <c r="AB110" s="2" t="s">
        <v>23</v>
      </c>
      <c r="AC110" s="2" t="s">
        <v>23</v>
      </c>
      <c r="AD110" s="2" t="s">
        <v>23</v>
      </c>
      <c r="AG110" s="2">
        <f>SUM(K110:AF110)</f>
        <v>1</v>
      </c>
    </row>
    <row r="111" spans="1:33" x14ac:dyDescent="0.15">
      <c r="A111" s="3" t="s">
        <v>333</v>
      </c>
      <c r="B111" s="2" t="s">
        <v>114</v>
      </c>
      <c r="C111" s="2" t="s">
        <v>23</v>
      </c>
      <c r="D111" s="2" t="s">
        <v>23</v>
      </c>
      <c r="E111" s="2">
        <v>1</v>
      </c>
      <c r="F111" s="2" t="s">
        <v>172</v>
      </c>
      <c r="I111" s="2" t="s">
        <v>23</v>
      </c>
      <c r="J111" s="2" t="s">
        <v>23</v>
      </c>
      <c r="K111" s="2">
        <v>1</v>
      </c>
      <c r="L111" s="2" t="s">
        <v>207</v>
      </c>
      <c r="O111" s="2" t="s">
        <v>23</v>
      </c>
      <c r="P111" s="2" t="s">
        <v>23</v>
      </c>
      <c r="Q111" s="2" t="s">
        <v>23</v>
      </c>
      <c r="R111" s="2" t="s">
        <v>23</v>
      </c>
      <c r="S111" s="2">
        <v>1</v>
      </c>
      <c r="T111" s="2" t="s">
        <v>189</v>
      </c>
      <c r="U111" s="2" t="s">
        <v>23</v>
      </c>
      <c r="V111" s="2" t="s">
        <v>23</v>
      </c>
      <c r="W111" s="2" t="s">
        <v>23</v>
      </c>
      <c r="X111" s="2" t="s">
        <v>23</v>
      </c>
      <c r="Y111" s="2" t="s">
        <v>23</v>
      </c>
      <c r="Z111" s="2" t="s">
        <v>23</v>
      </c>
      <c r="AA111" s="2" t="s">
        <v>23</v>
      </c>
      <c r="AB111" s="2" t="s">
        <v>23</v>
      </c>
      <c r="AC111" s="2" t="s">
        <v>23</v>
      </c>
      <c r="AD111" s="2" t="s">
        <v>23</v>
      </c>
      <c r="AG111" s="2">
        <f>SUM(E111:AF111)</f>
        <v>3</v>
      </c>
    </row>
    <row r="112" spans="1:33" x14ac:dyDescent="0.15">
      <c r="A112" s="3" t="s">
        <v>334</v>
      </c>
      <c r="B112" s="2" t="s">
        <v>114</v>
      </c>
      <c r="C112" s="2" t="s">
        <v>23</v>
      </c>
      <c r="D112" s="2" t="s">
        <v>23</v>
      </c>
      <c r="E112" s="2">
        <v>1</v>
      </c>
      <c r="F112" s="2" t="s">
        <v>167</v>
      </c>
      <c r="I112" s="2" t="s">
        <v>23</v>
      </c>
      <c r="J112" s="2" t="s">
        <v>23</v>
      </c>
      <c r="K112" s="2">
        <v>1</v>
      </c>
      <c r="L112" s="2" t="s">
        <v>203</v>
      </c>
      <c r="O112" s="2" t="s">
        <v>23</v>
      </c>
      <c r="P112" s="2" t="s">
        <v>23</v>
      </c>
      <c r="Q112" s="2" t="s">
        <v>23</v>
      </c>
      <c r="R112" s="2" t="s">
        <v>23</v>
      </c>
      <c r="S112" s="2" t="s">
        <v>23</v>
      </c>
      <c r="T112" s="2" t="s">
        <v>23</v>
      </c>
      <c r="U112" s="2" t="s">
        <v>23</v>
      </c>
      <c r="V112" s="2" t="s">
        <v>23</v>
      </c>
      <c r="W112" s="2" t="s">
        <v>23</v>
      </c>
      <c r="X112" s="2" t="s">
        <v>23</v>
      </c>
      <c r="Y112" s="2" t="s">
        <v>23</v>
      </c>
      <c r="Z112" s="2" t="s">
        <v>23</v>
      </c>
      <c r="AA112" s="2" t="s">
        <v>23</v>
      </c>
      <c r="AB112" s="2" t="s">
        <v>23</v>
      </c>
      <c r="AC112" s="2" t="s">
        <v>23</v>
      </c>
      <c r="AD112" s="2" t="s">
        <v>23</v>
      </c>
      <c r="AG112" s="2">
        <f>SUM(E112:AF112)</f>
        <v>2</v>
      </c>
    </row>
    <row r="113" spans="1:33" x14ac:dyDescent="0.15">
      <c r="A113" s="3" t="s">
        <v>335</v>
      </c>
      <c r="B113" s="2" t="s">
        <v>114</v>
      </c>
      <c r="C113" s="2" t="s">
        <v>23</v>
      </c>
      <c r="D113" s="2" t="s">
        <v>23</v>
      </c>
      <c r="E113" s="2" t="s">
        <v>23</v>
      </c>
      <c r="F113" s="2" t="s">
        <v>23</v>
      </c>
      <c r="I113" s="2" t="s">
        <v>23</v>
      </c>
      <c r="J113" s="2" t="s">
        <v>23</v>
      </c>
      <c r="K113" s="2">
        <v>1</v>
      </c>
      <c r="L113" s="2" t="s">
        <v>183</v>
      </c>
      <c r="O113" s="2" t="s">
        <v>23</v>
      </c>
      <c r="P113" s="2" t="s">
        <v>23</v>
      </c>
      <c r="Q113" s="2" t="s">
        <v>23</v>
      </c>
      <c r="R113" s="2" t="s">
        <v>23</v>
      </c>
      <c r="S113" s="2" t="s">
        <v>23</v>
      </c>
      <c r="T113" s="2" t="s">
        <v>23</v>
      </c>
      <c r="U113" s="2" t="s">
        <v>23</v>
      </c>
      <c r="V113" s="2" t="s">
        <v>23</v>
      </c>
      <c r="W113" s="2" t="s">
        <v>23</v>
      </c>
      <c r="X113" s="2" t="s">
        <v>23</v>
      </c>
      <c r="Y113" s="2" t="s">
        <v>23</v>
      </c>
      <c r="Z113" s="2" t="s">
        <v>23</v>
      </c>
      <c r="AA113" s="2" t="s">
        <v>23</v>
      </c>
      <c r="AB113" s="2" t="s">
        <v>23</v>
      </c>
      <c r="AC113" s="2" t="s">
        <v>23</v>
      </c>
      <c r="AD113" s="2" t="s">
        <v>23</v>
      </c>
      <c r="AG113" s="2">
        <f>SUM(K113:AF113)</f>
        <v>1</v>
      </c>
    </row>
    <row r="114" spans="1:33" x14ac:dyDescent="0.15">
      <c r="A114" s="3" t="s">
        <v>336</v>
      </c>
      <c r="B114" s="2" t="s">
        <v>114</v>
      </c>
      <c r="C114" s="2" t="s">
        <v>23</v>
      </c>
      <c r="D114" s="2" t="s">
        <v>23</v>
      </c>
      <c r="E114" s="2" t="s">
        <v>23</v>
      </c>
      <c r="F114" s="2" t="s">
        <v>23</v>
      </c>
      <c r="I114" s="2" t="s">
        <v>23</v>
      </c>
      <c r="J114" s="2" t="s">
        <v>23</v>
      </c>
      <c r="K114" s="2">
        <v>1</v>
      </c>
      <c r="L114" s="2" t="s">
        <v>191</v>
      </c>
      <c r="O114" s="2" t="s">
        <v>23</v>
      </c>
      <c r="P114" s="2" t="s">
        <v>23</v>
      </c>
      <c r="Q114" s="2" t="s">
        <v>23</v>
      </c>
      <c r="R114" s="2" t="s">
        <v>23</v>
      </c>
      <c r="S114" s="2" t="s">
        <v>23</v>
      </c>
      <c r="T114" s="2" t="s">
        <v>23</v>
      </c>
      <c r="U114" s="2" t="s">
        <v>23</v>
      </c>
      <c r="V114" s="2" t="s">
        <v>23</v>
      </c>
      <c r="W114" s="2" t="s">
        <v>23</v>
      </c>
      <c r="X114" s="2" t="s">
        <v>23</v>
      </c>
      <c r="Y114" s="2" t="s">
        <v>23</v>
      </c>
      <c r="Z114" s="2" t="s">
        <v>23</v>
      </c>
      <c r="AA114" s="2" t="s">
        <v>23</v>
      </c>
      <c r="AB114" s="2" t="s">
        <v>23</v>
      </c>
      <c r="AC114" s="2" t="s">
        <v>23</v>
      </c>
      <c r="AD114" s="2" t="s">
        <v>23</v>
      </c>
      <c r="AG114" s="2">
        <f>SUM(K114:AF114)</f>
        <v>1</v>
      </c>
    </row>
    <row r="115" spans="1:33" x14ac:dyDescent="0.15">
      <c r="A115" s="3" t="s">
        <v>337</v>
      </c>
      <c r="B115" s="2" t="s">
        <v>114</v>
      </c>
      <c r="C115" s="2" t="s">
        <v>23</v>
      </c>
      <c r="D115" s="2" t="s">
        <v>23</v>
      </c>
      <c r="E115" s="2" t="s">
        <v>23</v>
      </c>
      <c r="F115" s="2" t="s">
        <v>23</v>
      </c>
      <c r="G115" s="2">
        <v>1</v>
      </c>
      <c r="H115" s="2" t="s">
        <v>173</v>
      </c>
      <c r="I115" s="2" t="s">
        <v>23</v>
      </c>
      <c r="J115" s="2" t="s">
        <v>23</v>
      </c>
      <c r="K115" s="2">
        <v>1</v>
      </c>
      <c r="L115" s="2" t="s">
        <v>204</v>
      </c>
      <c r="O115" s="2" t="s">
        <v>23</v>
      </c>
      <c r="P115" s="2" t="s">
        <v>23</v>
      </c>
      <c r="Q115" s="2" t="s">
        <v>23</v>
      </c>
      <c r="R115" s="2" t="s">
        <v>23</v>
      </c>
      <c r="S115" s="2" t="s">
        <v>23</v>
      </c>
      <c r="T115" s="2" t="s">
        <v>23</v>
      </c>
      <c r="U115" s="2">
        <v>1</v>
      </c>
      <c r="V115" s="2" t="s">
        <v>182</v>
      </c>
      <c r="W115" s="2" t="s">
        <v>23</v>
      </c>
      <c r="X115" s="2" t="s">
        <v>23</v>
      </c>
      <c r="Y115" s="2" t="s">
        <v>23</v>
      </c>
      <c r="Z115" s="2" t="s">
        <v>23</v>
      </c>
      <c r="AA115" s="2" t="s">
        <v>23</v>
      </c>
      <c r="AB115" s="2" t="s">
        <v>23</v>
      </c>
      <c r="AC115" s="2" t="s">
        <v>23</v>
      </c>
      <c r="AD115" s="2" t="s">
        <v>23</v>
      </c>
      <c r="AG115" s="2">
        <f>SUM(G115:AF115)</f>
        <v>3</v>
      </c>
    </row>
    <row r="116" spans="1:33" x14ac:dyDescent="0.15">
      <c r="A116" s="3" t="s">
        <v>338</v>
      </c>
      <c r="B116" s="2" t="s">
        <v>114</v>
      </c>
      <c r="C116" s="2" t="s">
        <v>23</v>
      </c>
      <c r="D116" s="2" t="s">
        <v>23</v>
      </c>
      <c r="E116" s="2" t="s">
        <v>23</v>
      </c>
      <c r="F116" s="2" t="s">
        <v>23</v>
      </c>
      <c r="I116" s="2" t="s">
        <v>23</v>
      </c>
      <c r="J116" s="2" t="s">
        <v>23</v>
      </c>
      <c r="K116" s="2">
        <v>1</v>
      </c>
      <c r="L116" s="2" t="s">
        <v>208</v>
      </c>
      <c r="O116" s="2" t="s">
        <v>23</v>
      </c>
      <c r="P116" s="2" t="s">
        <v>23</v>
      </c>
      <c r="Q116" s="2" t="s">
        <v>23</v>
      </c>
      <c r="R116" s="2" t="s">
        <v>23</v>
      </c>
      <c r="S116" s="2" t="s">
        <v>23</v>
      </c>
      <c r="T116" s="2" t="s">
        <v>23</v>
      </c>
      <c r="U116" s="2" t="s">
        <v>23</v>
      </c>
      <c r="V116" s="2" t="s">
        <v>23</v>
      </c>
      <c r="W116" s="2" t="s">
        <v>23</v>
      </c>
      <c r="X116" s="2" t="s">
        <v>23</v>
      </c>
      <c r="Y116" s="2" t="s">
        <v>23</v>
      </c>
      <c r="Z116" s="2" t="s">
        <v>23</v>
      </c>
      <c r="AA116" s="2" t="s">
        <v>23</v>
      </c>
      <c r="AB116" s="2" t="s">
        <v>23</v>
      </c>
      <c r="AC116" s="2" t="s">
        <v>23</v>
      </c>
      <c r="AD116" s="2" t="s">
        <v>23</v>
      </c>
      <c r="AE116" s="2">
        <v>1</v>
      </c>
      <c r="AF116" s="2" t="s">
        <v>225</v>
      </c>
      <c r="AG116" s="2">
        <f>SUM(K116:AF116)</f>
        <v>2</v>
      </c>
    </row>
    <row r="117" spans="1:33" x14ac:dyDescent="0.15">
      <c r="A117" s="3" t="s">
        <v>339</v>
      </c>
      <c r="B117" s="2" t="s">
        <v>114</v>
      </c>
      <c r="C117" s="2" t="s">
        <v>23</v>
      </c>
      <c r="D117" s="2" t="s">
        <v>23</v>
      </c>
      <c r="E117" s="2" t="s">
        <v>23</v>
      </c>
      <c r="F117" s="2" t="s">
        <v>23</v>
      </c>
      <c r="I117" s="2" t="s">
        <v>23</v>
      </c>
      <c r="J117" s="2" t="s">
        <v>23</v>
      </c>
      <c r="K117" s="2">
        <v>1</v>
      </c>
      <c r="L117" s="2" t="s">
        <v>204</v>
      </c>
      <c r="O117" s="2" t="s">
        <v>23</v>
      </c>
      <c r="P117" s="2" t="s">
        <v>23</v>
      </c>
      <c r="Q117" s="2" t="s">
        <v>23</v>
      </c>
      <c r="R117" s="2" t="s">
        <v>23</v>
      </c>
      <c r="S117" s="2" t="s">
        <v>23</v>
      </c>
      <c r="T117" s="2" t="s">
        <v>23</v>
      </c>
      <c r="U117" s="2" t="s">
        <v>23</v>
      </c>
      <c r="V117" s="2" t="s">
        <v>23</v>
      </c>
      <c r="W117" s="2" t="s">
        <v>23</v>
      </c>
      <c r="X117" s="2" t="s">
        <v>23</v>
      </c>
      <c r="Y117" s="2" t="s">
        <v>23</v>
      </c>
      <c r="Z117" s="2" t="s">
        <v>23</v>
      </c>
      <c r="AA117" s="2" t="s">
        <v>23</v>
      </c>
      <c r="AB117" s="2" t="s">
        <v>23</v>
      </c>
      <c r="AC117" s="2">
        <v>1</v>
      </c>
      <c r="AD117" s="2" t="s">
        <v>184</v>
      </c>
      <c r="AG117" s="2">
        <f>SUM(K117:AF117)</f>
        <v>2</v>
      </c>
    </row>
    <row r="118" spans="1:33" x14ac:dyDescent="0.15">
      <c r="A118" s="3" t="s">
        <v>340</v>
      </c>
      <c r="B118" s="2" t="s">
        <v>114</v>
      </c>
      <c r="C118" s="2" t="s">
        <v>23</v>
      </c>
      <c r="D118" s="2" t="s">
        <v>23</v>
      </c>
      <c r="E118" s="2" t="s">
        <v>23</v>
      </c>
      <c r="F118" s="2" t="s">
        <v>23</v>
      </c>
      <c r="I118" s="2" t="s">
        <v>23</v>
      </c>
      <c r="J118" s="2" t="s">
        <v>23</v>
      </c>
      <c r="K118" s="2">
        <v>1</v>
      </c>
      <c r="L118" s="2" t="s">
        <v>183</v>
      </c>
      <c r="O118" s="2" t="s">
        <v>23</v>
      </c>
      <c r="P118" s="2" t="s">
        <v>23</v>
      </c>
      <c r="Q118" s="2" t="s">
        <v>23</v>
      </c>
      <c r="R118" s="2" t="s">
        <v>23</v>
      </c>
      <c r="S118" s="2" t="s">
        <v>23</v>
      </c>
      <c r="T118" s="2" t="s">
        <v>23</v>
      </c>
      <c r="U118" s="2" t="s">
        <v>23</v>
      </c>
      <c r="V118" s="2" t="s">
        <v>23</v>
      </c>
      <c r="W118" s="2" t="s">
        <v>23</v>
      </c>
      <c r="X118" s="2" t="s">
        <v>23</v>
      </c>
      <c r="Y118" s="2" t="s">
        <v>23</v>
      </c>
      <c r="Z118" s="2" t="s">
        <v>23</v>
      </c>
      <c r="AA118" s="2" t="s">
        <v>23</v>
      </c>
      <c r="AB118" s="2" t="s">
        <v>23</v>
      </c>
      <c r="AC118" s="2" t="s">
        <v>23</v>
      </c>
      <c r="AD118" s="2" t="s">
        <v>23</v>
      </c>
      <c r="AG118" s="2">
        <f>SUM(K118:AF118)</f>
        <v>1</v>
      </c>
    </row>
    <row r="119" spans="1:33" x14ac:dyDescent="0.15">
      <c r="A119" s="3" t="s">
        <v>341</v>
      </c>
      <c r="B119" s="2" t="s">
        <v>114</v>
      </c>
      <c r="C119" s="2" t="s">
        <v>23</v>
      </c>
      <c r="D119" s="2" t="s">
        <v>23</v>
      </c>
      <c r="E119" s="2" t="s">
        <v>23</v>
      </c>
      <c r="F119" s="2" t="s">
        <v>23</v>
      </c>
      <c r="I119" s="2" t="s">
        <v>23</v>
      </c>
      <c r="J119" s="2" t="s">
        <v>23</v>
      </c>
      <c r="K119" s="2">
        <v>1</v>
      </c>
      <c r="L119" s="2" t="s">
        <v>204</v>
      </c>
      <c r="O119" s="2" t="s">
        <v>23</v>
      </c>
      <c r="P119" s="2" t="s">
        <v>23</v>
      </c>
      <c r="Q119" s="2" t="s">
        <v>23</v>
      </c>
      <c r="R119" s="2" t="s">
        <v>23</v>
      </c>
      <c r="S119" s="2" t="s">
        <v>23</v>
      </c>
      <c r="T119" s="2" t="s">
        <v>23</v>
      </c>
      <c r="U119" s="2" t="s">
        <v>23</v>
      </c>
      <c r="V119" s="2" t="s">
        <v>23</v>
      </c>
      <c r="W119" s="2" t="s">
        <v>23</v>
      </c>
      <c r="X119" s="2" t="s">
        <v>23</v>
      </c>
      <c r="Y119" s="2" t="s">
        <v>23</v>
      </c>
      <c r="Z119" s="2" t="s">
        <v>23</v>
      </c>
      <c r="AA119" s="2" t="s">
        <v>23</v>
      </c>
      <c r="AB119" s="2" t="s">
        <v>23</v>
      </c>
      <c r="AC119" s="2" t="s">
        <v>23</v>
      </c>
      <c r="AD119" s="2" t="s">
        <v>23</v>
      </c>
      <c r="AG119" s="2">
        <f>SUM(K119:AF119)</f>
        <v>1</v>
      </c>
    </row>
    <row r="120" spans="1:33" x14ac:dyDescent="0.15">
      <c r="A120" s="3" t="s">
        <v>342</v>
      </c>
      <c r="B120" s="2" t="s">
        <v>114</v>
      </c>
      <c r="C120" s="2" t="s">
        <v>23</v>
      </c>
      <c r="D120" s="2" t="s">
        <v>23</v>
      </c>
      <c r="E120" s="2">
        <v>1</v>
      </c>
      <c r="F120" s="2" t="s">
        <v>170</v>
      </c>
      <c r="I120" s="2" t="s">
        <v>23</v>
      </c>
      <c r="J120" s="2" t="s">
        <v>23</v>
      </c>
      <c r="K120" s="2">
        <v>1</v>
      </c>
      <c r="L120" s="2" t="s">
        <v>203</v>
      </c>
      <c r="O120" s="2" t="s">
        <v>23</v>
      </c>
      <c r="P120" s="2" t="s">
        <v>23</v>
      </c>
      <c r="Q120" s="2" t="s">
        <v>23</v>
      </c>
      <c r="R120" s="2" t="s">
        <v>23</v>
      </c>
      <c r="S120" s="2" t="s">
        <v>23</v>
      </c>
      <c r="T120" s="2" t="s">
        <v>23</v>
      </c>
      <c r="U120" s="2" t="s">
        <v>23</v>
      </c>
      <c r="V120" s="2" t="s">
        <v>23</v>
      </c>
      <c r="W120" s="2" t="s">
        <v>23</v>
      </c>
      <c r="X120" s="2" t="s">
        <v>23</v>
      </c>
      <c r="Y120" s="2" t="s">
        <v>23</v>
      </c>
      <c r="Z120" s="2" t="s">
        <v>23</v>
      </c>
      <c r="AA120" s="2" t="s">
        <v>23</v>
      </c>
      <c r="AB120" s="2" t="s">
        <v>23</v>
      </c>
      <c r="AC120" s="2">
        <v>1</v>
      </c>
      <c r="AD120" s="2" t="s">
        <v>202</v>
      </c>
      <c r="AG120" s="2">
        <f>SUM(E120:AF120)</f>
        <v>3</v>
      </c>
    </row>
    <row r="121" spans="1:33" x14ac:dyDescent="0.15">
      <c r="A121" s="3" t="s">
        <v>343</v>
      </c>
      <c r="B121" s="2" t="s">
        <v>114</v>
      </c>
      <c r="C121" s="2" t="s">
        <v>23</v>
      </c>
      <c r="D121" s="2" t="s">
        <v>23</v>
      </c>
      <c r="E121" s="2" t="s">
        <v>23</v>
      </c>
      <c r="F121" s="2" t="s">
        <v>23</v>
      </c>
      <c r="I121" s="2" t="s">
        <v>23</v>
      </c>
      <c r="J121" s="2" t="s">
        <v>23</v>
      </c>
      <c r="K121" s="2">
        <v>1</v>
      </c>
      <c r="L121" s="2" t="s">
        <v>203</v>
      </c>
      <c r="O121" s="2" t="s">
        <v>23</v>
      </c>
      <c r="P121" s="2" t="s">
        <v>23</v>
      </c>
      <c r="Q121" s="2" t="s">
        <v>23</v>
      </c>
      <c r="R121" s="2" t="s">
        <v>23</v>
      </c>
      <c r="S121" s="2">
        <v>1</v>
      </c>
      <c r="T121" s="2" t="s">
        <v>218</v>
      </c>
      <c r="U121" s="2" t="s">
        <v>23</v>
      </c>
      <c r="V121" s="2" t="s">
        <v>23</v>
      </c>
      <c r="W121" s="2" t="s">
        <v>23</v>
      </c>
      <c r="X121" s="2" t="s">
        <v>23</v>
      </c>
      <c r="Y121" s="2" t="s">
        <v>23</v>
      </c>
      <c r="Z121" s="2" t="s">
        <v>23</v>
      </c>
      <c r="AA121" s="2" t="s">
        <v>23</v>
      </c>
      <c r="AB121" s="2" t="s">
        <v>23</v>
      </c>
      <c r="AC121" s="2" t="s">
        <v>23</v>
      </c>
      <c r="AD121" s="2" t="s">
        <v>23</v>
      </c>
      <c r="AG121" s="2">
        <f>SUM(K121:AF121)</f>
        <v>2</v>
      </c>
    </row>
    <row r="122" spans="1:33" x14ac:dyDescent="0.15">
      <c r="A122" s="3" t="s">
        <v>344</v>
      </c>
      <c r="B122" s="2" t="s">
        <v>114</v>
      </c>
      <c r="C122" s="2" t="s">
        <v>23</v>
      </c>
      <c r="D122" s="2" t="s">
        <v>23</v>
      </c>
      <c r="E122" s="2">
        <v>1</v>
      </c>
      <c r="F122" s="2" t="s">
        <v>170</v>
      </c>
      <c r="I122" s="2" t="s">
        <v>23</v>
      </c>
      <c r="J122" s="2" t="s">
        <v>23</v>
      </c>
      <c r="K122" s="2">
        <v>1</v>
      </c>
      <c r="L122" s="2" t="s">
        <v>199</v>
      </c>
      <c r="M122" s="2">
        <v>1</v>
      </c>
      <c r="N122" s="2" t="s">
        <v>179</v>
      </c>
      <c r="O122" s="2" t="s">
        <v>23</v>
      </c>
      <c r="P122" s="2" t="s">
        <v>23</v>
      </c>
      <c r="Q122" s="2" t="s">
        <v>23</v>
      </c>
      <c r="R122" s="2" t="s">
        <v>23</v>
      </c>
      <c r="S122" s="2" t="s">
        <v>23</v>
      </c>
      <c r="T122" s="2" t="s">
        <v>23</v>
      </c>
      <c r="U122" s="2" t="s">
        <v>23</v>
      </c>
      <c r="V122" s="2" t="s">
        <v>23</v>
      </c>
      <c r="W122" s="2" t="s">
        <v>23</v>
      </c>
      <c r="X122" s="2" t="s">
        <v>23</v>
      </c>
      <c r="Y122" s="2" t="s">
        <v>23</v>
      </c>
      <c r="Z122" s="2" t="s">
        <v>23</v>
      </c>
      <c r="AA122" s="2" t="s">
        <v>23</v>
      </c>
      <c r="AB122" s="2" t="s">
        <v>23</v>
      </c>
      <c r="AC122" s="2" t="s">
        <v>23</v>
      </c>
      <c r="AD122" s="2" t="s">
        <v>23</v>
      </c>
      <c r="AG122" s="2">
        <f>SUM(E122:AF122)</f>
        <v>3</v>
      </c>
    </row>
    <row r="123" spans="1:33" x14ac:dyDescent="0.15">
      <c r="A123" s="3" t="s">
        <v>345</v>
      </c>
      <c r="B123" s="2" t="s">
        <v>114</v>
      </c>
      <c r="C123" s="2" t="s">
        <v>23</v>
      </c>
      <c r="D123" s="2" t="s">
        <v>23</v>
      </c>
      <c r="E123" s="2">
        <v>1</v>
      </c>
      <c r="F123" s="2" t="s">
        <v>170</v>
      </c>
      <c r="I123" s="2" t="s">
        <v>23</v>
      </c>
      <c r="J123" s="2" t="s">
        <v>23</v>
      </c>
      <c r="K123" s="2">
        <v>1</v>
      </c>
      <c r="L123" s="2" t="s">
        <v>209</v>
      </c>
      <c r="O123" s="2" t="s">
        <v>23</v>
      </c>
      <c r="P123" s="2" t="s">
        <v>23</v>
      </c>
      <c r="Q123" s="2" t="s">
        <v>23</v>
      </c>
      <c r="R123" s="2" t="s">
        <v>23</v>
      </c>
      <c r="S123" s="2" t="s">
        <v>23</v>
      </c>
      <c r="T123" s="2" t="s">
        <v>23</v>
      </c>
      <c r="U123" s="2" t="s">
        <v>23</v>
      </c>
      <c r="V123" s="2" t="s">
        <v>23</v>
      </c>
      <c r="W123" s="2" t="s">
        <v>23</v>
      </c>
      <c r="X123" s="2" t="s">
        <v>23</v>
      </c>
      <c r="Y123" s="2" t="s">
        <v>23</v>
      </c>
      <c r="Z123" s="2" t="s">
        <v>23</v>
      </c>
      <c r="AA123" s="2" t="s">
        <v>23</v>
      </c>
      <c r="AB123" s="2" t="s">
        <v>23</v>
      </c>
      <c r="AC123" s="2" t="s">
        <v>23</v>
      </c>
      <c r="AD123" s="2" t="s">
        <v>23</v>
      </c>
      <c r="AG123" s="2">
        <f>SUM(E123:AF123)</f>
        <v>2</v>
      </c>
    </row>
    <row r="124" spans="1:33" x14ac:dyDescent="0.15">
      <c r="A124" s="3" t="s">
        <v>346</v>
      </c>
      <c r="B124" s="2" t="s">
        <v>114</v>
      </c>
      <c r="C124" s="2" t="s">
        <v>23</v>
      </c>
      <c r="D124" s="2" t="s">
        <v>23</v>
      </c>
      <c r="E124" s="2" t="s">
        <v>23</v>
      </c>
      <c r="I124" s="2" t="s">
        <v>23</v>
      </c>
      <c r="J124" s="2" t="s">
        <v>23</v>
      </c>
      <c r="K124" s="2">
        <v>1</v>
      </c>
      <c r="L124" s="2" t="s">
        <v>202</v>
      </c>
      <c r="O124" s="2" t="s">
        <v>23</v>
      </c>
      <c r="P124" s="2" t="s">
        <v>23</v>
      </c>
      <c r="Q124" s="2" t="s">
        <v>23</v>
      </c>
      <c r="R124" s="2" t="s">
        <v>23</v>
      </c>
      <c r="S124" s="2" t="s">
        <v>23</v>
      </c>
      <c r="T124" s="2" t="s">
        <v>23</v>
      </c>
      <c r="U124" s="2" t="s">
        <v>23</v>
      </c>
      <c r="V124" s="2" t="s">
        <v>23</v>
      </c>
      <c r="W124" s="2" t="s">
        <v>23</v>
      </c>
      <c r="X124" s="2" t="s">
        <v>23</v>
      </c>
      <c r="Y124" s="2" t="s">
        <v>23</v>
      </c>
      <c r="Z124" s="2" t="s">
        <v>23</v>
      </c>
      <c r="AA124" s="2" t="s">
        <v>23</v>
      </c>
      <c r="AB124" s="2" t="s">
        <v>23</v>
      </c>
      <c r="AC124" s="2" t="s">
        <v>23</v>
      </c>
      <c r="AD124" s="2" t="s">
        <v>23</v>
      </c>
      <c r="AG124" s="2">
        <f>SUM(K124:AF124)</f>
        <v>1</v>
      </c>
    </row>
    <row r="125" spans="1:33" x14ac:dyDescent="0.15">
      <c r="A125" s="3" t="s">
        <v>347</v>
      </c>
      <c r="B125" s="2" t="s">
        <v>114</v>
      </c>
      <c r="C125" s="2" t="s">
        <v>23</v>
      </c>
      <c r="D125" s="2" t="s">
        <v>23</v>
      </c>
      <c r="E125" s="2" t="s">
        <v>23</v>
      </c>
      <c r="F125" s="2" t="s">
        <v>23</v>
      </c>
      <c r="I125" s="2" t="s">
        <v>23</v>
      </c>
      <c r="J125" s="2" t="s">
        <v>23</v>
      </c>
      <c r="K125" s="2">
        <v>1</v>
      </c>
      <c r="L125" s="2" t="s">
        <v>210</v>
      </c>
      <c r="O125" s="2" t="s">
        <v>23</v>
      </c>
      <c r="P125" s="2" t="s">
        <v>23</v>
      </c>
      <c r="Q125" s="2" t="s">
        <v>23</v>
      </c>
      <c r="R125" s="2" t="s">
        <v>23</v>
      </c>
      <c r="S125" s="2" t="s">
        <v>23</v>
      </c>
      <c r="T125" s="2" t="s">
        <v>23</v>
      </c>
      <c r="U125" s="2" t="s">
        <v>23</v>
      </c>
      <c r="V125" s="2" t="s">
        <v>23</v>
      </c>
      <c r="W125" s="2" t="s">
        <v>23</v>
      </c>
      <c r="X125" s="2" t="s">
        <v>23</v>
      </c>
      <c r="Y125" s="2" t="s">
        <v>23</v>
      </c>
      <c r="Z125" s="2" t="s">
        <v>23</v>
      </c>
      <c r="AA125" s="2" t="s">
        <v>23</v>
      </c>
      <c r="AB125" s="2" t="s">
        <v>23</v>
      </c>
      <c r="AC125" s="2" t="s">
        <v>23</v>
      </c>
      <c r="AD125" s="2" t="s">
        <v>23</v>
      </c>
      <c r="AG125" s="7">
        <f>SUM(K125:AF125)</f>
        <v>1</v>
      </c>
    </row>
    <row r="126" spans="1:33" x14ac:dyDescent="0.15">
      <c r="A126" s="3" t="s">
        <v>348</v>
      </c>
      <c r="B126" s="2" t="s">
        <v>114</v>
      </c>
      <c r="C126" s="2" t="s">
        <v>23</v>
      </c>
      <c r="D126" s="2" t="s">
        <v>23</v>
      </c>
      <c r="E126" s="2" t="s">
        <v>23</v>
      </c>
      <c r="F126" s="2" t="s">
        <v>23</v>
      </c>
      <c r="I126" s="2" t="s">
        <v>23</v>
      </c>
      <c r="J126" s="2" t="s">
        <v>23</v>
      </c>
      <c r="K126" s="2">
        <v>1</v>
      </c>
      <c r="L126" s="2" t="s">
        <v>203</v>
      </c>
      <c r="O126" s="2" t="s">
        <v>23</v>
      </c>
      <c r="P126" s="2" t="s">
        <v>23</v>
      </c>
      <c r="Q126" s="2" t="s">
        <v>23</v>
      </c>
      <c r="R126" s="2" t="s">
        <v>23</v>
      </c>
      <c r="S126" s="2" t="s">
        <v>23</v>
      </c>
      <c r="T126" s="2" t="s">
        <v>23</v>
      </c>
      <c r="U126" s="2" t="s">
        <v>23</v>
      </c>
      <c r="V126" s="2" t="s">
        <v>23</v>
      </c>
      <c r="W126" s="2" t="s">
        <v>23</v>
      </c>
      <c r="X126" s="2" t="s">
        <v>23</v>
      </c>
      <c r="Y126" s="2" t="s">
        <v>23</v>
      </c>
      <c r="Z126" s="2" t="s">
        <v>23</v>
      </c>
      <c r="AA126" s="2" t="s">
        <v>23</v>
      </c>
      <c r="AB126" s="2" t="s">
        <v>23</v>
      </c>
      <c r="AC126" s="2" t="s">
        <v>23</v>
      </c>
      <c r="AD126" s="2" t="s">
        <v>23</v>
      </c>
      <c r="AG126" s="2">
        <f>SUM(K126:AF126)</f>
        <v>1</v>
      </c>
    </row>
    <row r="127" spans="1:33" x14ac:dyDescent="0.15">
      <c r="A127" s="3" t="s">
        <v>349</v>
      </c>
      <c r="B127" s="2" t="s">
        <v>114</v>
      </c>
      <c r="C127" s="2" t="s">
        <v>23</v>
      </c>
      <c r="D127" s="2" t="s">
        <v>23</v>
      </c>
      <c r="E127" s="2">
        <v>1</v>
      </c>
      <c r="F127" s="2" t="s">
        <v>167</v>
      </c>
      <c r="I127" s="2" t="s">
        <v>23</v>
      </c>
      <c r="J127" s="2" t="s">
        <v>23</v>
      </c>
      <c r="K127" s="2">
        <v>1</v>
      </c>
      <c r="L127" s="2" t="s">
        <v>203</v>
      </c>
      <c r="O127" s="2" t="s">
        <v>23</v>
      </c>
      <c r="P127" s="2" t="s">
        <v>23</v>
      </c>
      <c r="Q127" s="2" t="s">
        <v>23</v>
      </c>
      <c r="R127" s="2" t="s">
        <v>23</v>
      </c>
      <c r="S127" s="2">
        <v>1</v>
      </c>
      <c r="T127" s="2" t="s">
        <v>179</v>
      </c>
      <c r="U127" s="2" t="s">
        <v>23</v>
      </c>
      <c r="V127" s="2" t="s">
        <v>23</v>
      </c>
      <c r="W127" s="2" t="s">
        <v>23</v>
      </c>
      <c r="X127" s="2" t="s">
        <v>23</v>
      </c>
      <c r="Y127" s="2" t="s">
        <v>23</v>
      </c>
      <c r="Z127" s="2" t="s">
        <v>23</v>
      </c>
      <c r="AA127" s="2" t="s">
        <v>23</v>
      </c>
      <c r="AB127" s="2" t="s">
        <v>23</v>
      </c>
      <c r="AC127" s="2">
        <v>1</v>
      </c>
      <c r="AD127" s="2" t="s">
        <v>224</v>
      </c>
      <c r="AG127" s="2">
        <f>SUM(E127:AF127)</f>
        <v>4</v>
      </c>
    </row>
    <row r="128" spans="1:33" x14ac:dyDescent="0.15">
      <c r="A128" s="3" t="s">
        <v>350</v>
      </c>
      <c r="B128" s="2" t="s">
        <v>114</v>
      </c>
      <c r="C128" s="2" t="s">
        <v>23</v>
      </c>
      <c r="D128" s="2" t="s">
        <v>23</v>
      </c>
      <c r="E128" s="2" t="s">
        <v>23</v>
      </c>
      <c r="F128" s="2" t="s">
        <v>23</v>
      </c>
      <c r="G128" s="2">
        <v>1</v>
      </c>
      <c r="H128" s="2" t="s">
        <v>173</v>
      </c>
      <c r="I128" s="2" t="s">
        <v>23</v>
      </c>
      <c r="J128" s="2" t="s">
        <v>23</v>
      </c>
      <c r="K128" s="2">
        <v>1</v>
      </c>
      <c r="L128" s="2" t="s">
        <v>211</v>
      </c>
      <c r="O128" s="2" t="s">
        <v>23</v>
      </c>
      <c r="P128" s="2" t="s">
        <v>23</v>
      </c>
      <c r="Q128" s="2" t="s">
        <v>23</v>
      </c>
      <c r="R128" s="2" t="s">
        <v>23</v>
      </c>
      <c r="S128" s="2" t="s">
        <v>23</v>
      </c>
      <c r="T128" s="2" t="s">
        <v>23</v>
      </c>
      <c r="U128" s="2" t="s">
        <v>23</v>
      </c>
      <c r="V128" s="2" t="s">
        <v>23</v>
      </c>
      <c r="W128" s="2" t="s">
        <v>23</v>
      </c>
      <c r="X128" s="2" t="s">
        <v>23</v>
      </c>
      <c r="Y128" s="2" t="s">
        <v>23</v>
      </c>
      <c r="Z128" s="2" t="s">
        <v>23</v>
      </c>
      <c r="AA128" s="2" t="s">
        <v>23</v>
      </c>
      <c r="AB128" s="2" t="s">
        <v>23</v>
      </c>
      <c r="AC128" s="2" t="s">
        <v>23</v>
      </c>
      <c r="AD128" s="2" t="s">
        <v>23</v>
      </c>
      <c r="AG128" s="2">
        <f>SUM(G128:AF128)</f>
        <v>2</v>
      </c>
    </row>
    <row r="129" spans="1:33" x14ac:dyDescent="0.15">
      <c r="A129" s="3" t="s">
        <v>351</v>
      </c>
      <c r="B129" s="2" t="s">
        <v>114</v>
      </c>
      <c r="C129" s="2" t="s">
        <v>23</v>
      </c>
      <c r="D129" s="2" t="s">
        <v>23</v>
      </c>
      <c r="E129" s="2" t="s">
        <v>23</v>
      </c>
      <c r="F129" s="2" t="s">
        <v>23</v>
      </c>
      <c r="I129" s="2" t="s">
        <v>23</v>
      </c>
      <c r="J129" s="2" t="s">
        <v>23</v>
      </c>
      <c r="K129" s="2">
        <v>1</v>
      </c>
      <c r="L129" s="2" t="s">
        <v>202</v>
      </c>
      <c r="O129" s="2" t="s">
        <v>23</v>
      </c>
      <c r="P129" s="2" t="s">
        <v>23</v>
      </c>
      <c r="Q129" s="2" t="s">
        <v>23</v>
      </c>
      <c r="R129" s="2" t="s">
        <v>23</v>
      </c>
      <c r="S129" s="2" t="s">
        <v>23</v>
      </c>
      <c r="T129" s="2" t="s">
        <v>23</v>
      </c>
      <c r="U129" s="2" t="s">
        <v>23</v>
      </c>
      <c r="V129" s="2" t="s">
        <v>23</v>
      </c>
      <c r="W129" s="2" t="s">
        <v>23</v>
      </c>
      <c r="X129" s="2" t="s">
        <v>23</v>
      </c>
      <c r="Y129" s="2" t="s">
        <v>23</v>
      </c>
      <c r="Z129" s="2" t="s">
        <v>23</v>
      </c>
      <c r="AA129" s="2" t="s">
        <v>23</v>
      </c>
      <c r="AB129" s="2" t="s">
        <v>23</v>
      </c>
      <c r="AC129" s="2">
        <v>1</v>
      </c>
      <c r="AD129" s="2" t="s">
        <v>198</v>
      </c>
      <c r="AG129" s="2">
        <f>SUM(K129:AF129)</f>
        <v>2</v>
      </c>
    </row>
    <row r="130" spans="1:33" s="5" customFormat="1" x14ac:dyDescent="0.15">
      <c r="A130" s="4"/>
      <c r="E130" s="5">
        <f>SUM(E88:E129)</f>
        <v>16</v>
      </c>
      <c r="G130" s="5">
        <v>2</v>
      </c>
      <c r="M130" s="5">
        <v>1</v>
      </c>
      <c r="S130" s="5">
        <f>SUM(S100:S129)</f>
        <v>5</v>
      </c>
      <c r="U130" s="5">
        <f>SUM(U90:U129)</f>
        <v>4</v>
      </c>
      <c r="AC130" s="5">
        <f>SUM(AC91:AC129)</f>
        <v>13</v>
      </c>
      <c r="AE130" s="5">
        <v>1</v>
      </c>
    </row>
    <row r="65539" spans="1:32" x14ac:dyDescent="0.15">
      <c r="A65539" s="3" t="s">
        <v>0</v>
      </c>
      <c r="B65539" s="2" t="s">
        <v>1</v>
      </c>
      <c r="C65539" s="2" t="s">
        <v>2</v>
      </c>
      <c r="D65539" s="2" t="s">
        <v>155</v>
      </c>
      <c r="E65539" s="2" t="s">
        <v>4</v>
      </c>
      <c r="F65539" s="2" t="s">
        <v>156</v>
      </c>
      <c r="G65539" s="2" t="s">
        <v>6</v>
      </c>
      <c r="H65539" s="2" t="s">
        <v>7</v>
      </c>
      <c r="I65539" s="2" t="s">
        <v>9</v>
      </c>
      <c r="J65539" s="2" t="s">
        <v>157</v>
      </c>
      <c r="K65539" s="2" t="s">
        <v>10</v>
      </c>
      <c r="L65539" s="2" t="s">
        <v>158</v>
      </c>
      <c r="M65539" s="2" t="s">
        <v>11</v>
      </c>
      <c r="N65539" s="2" t="s">
        <v>3</v>
      </c>
      <c r="O65539" s="2" t="s">
        <v>12</v>
      </c>
      <c r="P65539" s="2" t="s">
        <v>159</v>
      </c>
      <c r="Q65539" s="2" t="s">
        <v>13</v>
      </c>
      <c r="R65539" s="2" t="s">
        <v>160</v>
      </c>
      <c r="S65539" s="2" t="s">
        <v>14</v>
      </c>
      <c r="T65539" s="2" t="s">
        <v>161</v>
      </c>
      <c r="U65539" s="2" t="s">
        <v>15</v>
      </c>
      <c r="V65539" s="2" t="s">
        <v>162</v>
      </c>
      <c r="W65539" s="2" t="s">
        <v>16</v>
      </c>
      <c r="X65539" s="2" t="s">
        <v>163</v>
      </c>
      <c r="Y65539" s="2" t="s">
        <v>17</v>
      </c>
      <c r="Z65539" s="2" t="s">
        <v>164</v>
      </c>
      <c r="AA65539" s="2" t="s">
        <v>18</v>
      </c>
      <c r="AB65539" s="2" t="s">
        <v>165</v>
      </c>
      <c r="AC65539" s="2" t="s">
        <v>19</v>
      </c>
      <c r="AD65539" s="2" t="s">
        <v>166</v>
      </c>
      <c r="AE65539" s="2" t="s">
        <v>20</v>
      </c>
      <c r="AF65539" s="2" t="s">
        <v>3</v>
      </c>
    </row>
    <row r="65540" spans="1:32" x14ac:dyDescent="0.15">
      <c r="A65540" s="3" t="s">
        <v>21</v>
      </c>
      <c r="B65540" s="2">
        <v>1</v>
      </c>
      <c r="C65540" s="2" t="s">
        <v>23</v>
      </c>
      <c r="D65540" s="2" t="s">
        <v>23</v>
      </c>
      <c r="E65540" s="2">
        <v>1</v>
      </c>
      <c r="F65540" s="2" t="s">
        <v>24</v>
      </c>
      <c r="I65540" s="2" t="s">
        <v>23</v>
      </c>
      <c r="J65540" s="2">
        <v>250</v>
      </c>
      <c r="K65540" s="2" t="s">
        <v>23</v>
      </c>
      <c r="L65540" s="2" t="s">
        <v>23</v>
      </c>
      <c r="O65540" s="2" t="s">
        <v>23</v>
      </c>
      <c r="P65540" s="2" t="s">
        <v>23</v>
      </c>
      <c r="Q65540" s="2" t="s">
        <v>23</v>
      </c>
      <c r="R65540" s="2" t="s">
        <v>23</v>
      </c>
      <c r="S65540" s="2">
        <v>1</v>
      </c>
      <c r="T65540" s="2">
        <v>400</v>
      </c>
      <c r="U65540" s="2" t="s">
        <v>23</v>
      </c>
      <c r="V65540" s="2" t="s">
        <v>23</v>
      </c>
      <c r="W65540" s="2" t="s">
        <v>23</v>
      </c>
      <c r="X65540" s="2" t="s">
        <v>23</v>
      </c>
      <c r="Y65540" s="2" t="s">
        <v>23</v>
      </c>
      <c r="Z65540" s="2" t="s">
        <v>23</v>
      </c>
      <c r="AA65540" s="2" t="s">
        <v>23</v>
      </c>
      <c r="AB65540" s="2" t="s">
        <v>23</v>
      </c>
      <c r="AC65540" s="2">
        <v>1</v>
      </c>
      <c r="AD65540" s="2">
        <v>1000</v>
      </c>
    </row>
    <row r="65541" spans="1:32" x14ac:dyDescent="0.15">
      <c r="A65541" s="3" t="s">
        <v>25</v>
      </c>
      <c r="B65541" s="2">
        <v>1</v>
      </c>
      <c r="C65541" s="2" t="s">
        <v>23</v>
      </c>
      <c r="D65541" s="2" t="s">
        <v>23</v>
      </c>
      <c r="E65541" s="2" t="s">
        <v>23</v>
      </c>
      <c r="F65541" s="2" t="s">
        <v>23</v>
      </c>
      <c r="G65541" s="2">
        <v>1</v>
      </c>
      <c r="H65541" s="2">
        <v>2</v>
      </c>
      <c r="I65541" s="2" t="s">
        <v>23</v>
      </c>
      <c r="J65541" s="2">
        <v>400</v>
      </c>
      <c r="K65541" s="2" t="s">
        <v>23</v>
      </c>
      <c r="L65541" s="2" t="s">
        <v>23</v>
      </c>
      <c r="O65541" s="2" t="s">
        <v>23</v>
      </c>
      <c r="P65541" s="2" t="s">
        <v>23</v>
      </c>
      <c r="Q65541" s="2" t="s">
        <v>23</v>
      </c>
      <c r="R65541" s="2" t="s">
        <v>23</v>
      </c>
      <c r="S65541" s="2" t="s">
        <v>23</v>
      </c>
      <c r="T65541" s="2" t="s">
        <v>23</v>
      </c>
      <c r="U65541" s="2" t="s">
        <v>23</v>
      </c>
      <c r="V65541" s="2" t="s">
        <v>23</v>
      </c>
      <c r="W65541" s="2" t="s">
        <v>23</v>
      </c>
      <c r="X65541" s="2" t="s">
        <v>23</v>
      </c>
      <c r="Y65541" s="2" t="s">
        <v>23</v>
      </c>
      <c r="Z65541" s="2" t="s">
        <v>23</v>
      </c>
      <c r="AA65541" s="2" t="s">
        <v>23</v>
      </c>
      <c r="AB65541" s="2" t="s">
        <v>23</v>
      </c>
      <c r="AC65541" s="2" t="s">
        <v>23</v>
      </c>
      <c r="AD65541" s="2" t="s">
        <v>23</v>
      </c>
    </row>
    <row r="65542" spans="1:32" x14ac:dyDescent="0.15">
      <c r="A65542" s="3" t="s">
        <v>26</v>
      </c>
      <c r="B65542" s="2">
        <v>1</v>
      </c>
      <c r="C65542" s="2" t="s">
        <v>23</v>
      </c>
      <c r="D65542" s="2" t="s">
        <v>23</v>
      </c>
      <c r="E65542" s="2">
        <v>1</v>
      </c>
      <c r="F65542" s="2">
        <v>10</v>
      </c>
      <c r="I65542" s="2" t="s">
        <v>23</v>
      </c>
      <c r="J65542" s="2">
        <v>300</v>
      </c>
      <c r="K65542" s="2" t="s">
        <v>23</v>
      </c>
      <c r="L65542" s="2" t="s">
        <v>23</v>
      </c>
      <c r="O65542" s="2" t="s">
        <v>23</v>
      </c>
      <c r="P65542" s="2" t="s">
        <v>23</v>
      </c>
      <c r="Q65542" s="2" t="s">
        <v>23</v>
      </c>
      <c r="R65542" s="2" t="s">
        <v>23</v>
      </c>
      <c r="S65542" s="2" t="s">
        <v>23</v>
      </c>
      <c r="T65542" s="2" t="s">
        <v>23</v>
      </c>
      <c r="U65542" s="2" t="s">
        <v>23</v>
      </c>
      <c r="V65542" s="2" t="s">
        <v>23</v>
      </c>
      <c r="W65542" s="2" t="s">
        <v>23</v>
      </c>
      <c r="X65542" s="2" t="s">
        <v>23</v>
      </c>
      <c r="Y65542" s="2" t="s">
        <v>23</v>
      </c>
      <c r="Z65542" s="2" t="s">
        <v>23</v>
      </c>
      <c r="AA65542" s="2" t="s">
        <v>23</v>
      </c>
      <c r="AB65542" s="2" t="s">
        <v>23</v>
      </c>
      <c r="AC65542" s="2" t="s">
        <v>23</v>
      </c>
      <c r="AD65542" s="2" t="s">
        <v>23</v>
      </c>
    </row>
    <row r="65543" spans="1:32" x14ac:dyDescent="0.15">
      <c r="A65543" s="3" t="s">
        <v>27</v>
      </c>
      <c r="B65543" s="2">
        <v>1</v>
      </c>
      <c r="C65543" s="2" t="s">
        <v>23</v>
      </c>
      <c r="D65543" s="2" t="s">
        <v>23</v>
      </c>
      <c r="E65543" s="2">
        <v>1</v>
      </c>
      <c r="F65543" s="2">
        <v>10</v>
      </c>
      <c r="I65543" s="2" t="s">
        <v>23</v>
      </c>
      <c r="J65543" s="2">
        <v>300</v>
      </c>
      <c r="K65543" s="2" t="s">
        <v>23</v>
      </c>
      <c r="L65543" s="2" t="s">
        <v>23</v>
      </c>
      <c r="O65543" s="2" t="s">
        <v>23</v>
      </c>
      <c r="P65543" s="2" t="s">
        <v>23</v>
      </c>
      <c r="Q65543" s="2" t="s">
        <v>23</v>
      </c>
      <c r="R65543" s="2" t="s">
        <v>23</v>
      </c>
      <c r="S65543" s="2" t="s">
        <v>23</v>
      </c>
      <c r="T65543" s="2" t="s">
        <v>23</v>
      </c>
      <c r="U65543" s="2" t="s">
        <v>23</v>
      </c>
      <c r="V65543" s="2" t="s">
        <v>23</v>
      </c>
      <c r="W65543" s="2" t="s">
        <v>23</v>
      </c>
      <c r="X65543" s="2" t="s">
        <v>23</v>
      </c>
      <c r="Y65543" s="2" t="s">
        <v>23</v>
      </c>
      <c r="Z65543" s="2" t="s">
        <v>23</v>
      </c>
      <c r="AA65543" s="2" t="s">
        <v>23</v>
      </c>
      <c r="AB65543" s="2" t="s">
        <v>23</v>
      </c>
      <c r="AC65543" s="2" t="s">
        <v>23</v>
      </c>
      <c r="AD65543" s="2" t="s">
        <v>23</v>
      </c>
    </row>
    <row r="65544" spans="1:32" x14ac:dyDescent="0.15">
      <c r="A65544" s="3" t="s">
        <v>28</v>
      </c>
      <c r="B65544" s="2">
        <v>1</v>
      </c>
      <c r="C65544" s="2" t="s">
        <v>23</v>
      </c>
      <c r="D65544" s="2" t="s">
        <v>23</v>
      </c>
      <c r="E65544" s="2" t="s">
        <v>23</v>
      </c>
      <c r="F65544" s="2" t="s">
        <v>23</v>
      </c>
      <c r="I65544" s="2" t="s">
        <v>23</v>
      </c>
      <c r="J65544" s="3">
        <v>100</v>
      </c>
      <c r="K65544" s="2" t="s">
        <v>23</v>
      </c>
      <c r="L65544" s="2" t="s">
        <v>23</v>
      </c>
      <c r="O65544" s="2" t="s">
        <v>23</v>
      </c>
      <c r="P65544" s="2" t="s">
        <v>23</v>
      </c>
      <c r="Q65544" s="2" t="s">
        <v>23</v>
      </c>
      <c r="R65544" s="2" t="s">
        <v>23</v>
      </c>
      <c r="S65544" s="2" t="s">
        <v>23</v>
      </c>
      <c r="T65544" s="2" t="s">
        <v>23</v>
      </c>
      <c r="U65544" s="2" t="s">
        <v>23</v>
      </c>
      <c r="V65544" s="2" t="s">
        <v>23</v>
      </c>
      <c r="W65544" s="2" t="s">
        <v>23</v>
      </c>
      <c r="X65544" s="2" t="s">
        <v>23</v>
      </c>
      <c r="Y65544" s="2" t="s">
        <v>23</v>
      </c>
      <c r="Z65544" s="2" t="s">
        <v>23</v>
      </c>
      <c r="AA65544" s="2" t="s">
        <v>23</v>
      </c>
      <c r="AB65544" s="2" t="s">
        <v>23</v>
      </c>
      <c r="AC65544" s="2" t="s">
        <v>23</v>
      </c>
      <c r="AD65544" s="2" t="s">
        <v>23</v>
      </c>
    </row>
    <row r="65545" spans="1:32" x14ac:dyDescent="0.15">
      <c r="A65545" s="3" t="s">
        <v>29</v>
      </c>
      <c r="B65545" s="2">
        <v>1</v>
      </c>
      <c r="C65545" s="2" t="s">
        <v>23</v>
      </c>
      <c r="D65545" s="2" t="s">
        <v>23</v>
      </c>
      <c r="E65545" s="2">
        <v>1</v>
      </c>
      <c r="F65545" s="2">
        <v>30</v>
      </c>
      <c r="I65545" s="2" t="s">
        <v>23</v>
      </c>
      <c r="J65545" s="3">
        <v>300</v>
      </c>
      <c r="K65545" s="2" t="s">
        <v>23</v>
      </c>
      <c r="L65545" s="2" t="s">
        <v>23</v>
      </c>
      <c r="O65545" s="2" t="s">
        <v>23</v>
      </c>
      <c r="P65545" s="2" t="s">
        <v>23</v>
      </c>
      <c r="Q65545" s="2" t="s">
        <v>23</v>
      </c>
      <c r="R65545" s="2" t="s">
        <v>23</v>
      </c>
      <c r="S65545" s="2" t="s">
        <v>23</v>
      </c>
      <c r="T65545" s="2" t="s">
        <v>23</v>
      </c>
      <c r="U65545" s="2">
        <v>1</v>
      </c>
      <c r="V65545" s="2">
        <v>200</v>
      </c>
      <c r="W65545" s="2" t="s">
        <v>23</v>
      </c>
      <c r="X65545" s="2" t="s">
        <v>23</v>
      </c>
      <c r="Y65545" s="2" t="s">
        <v>23</v>
      </c>
      <c r="Z65545" s="2" t="s">
        <v>23</v>
      </c>
      <c r="AA65545" s="2" t="s">
        <v>23</v>
      </c>
      <c r="AB65545" s="2" t="s">
        <v>23</v>
      </c>
      <c r="AC65545" s="2" t="s">
        <v>23</v>
      </c>
      <c r="AD65545" s="2" t="s">
        <v>23</v>
      </c>
    </row>
    <row r="65546" spans="1:32" x14ac:dyDescent="0.15">
      <c r="A65546" s="3" t="s">
        <v>30</v>
      </c>
      <c r="B65546" s="2">
        <v>1</v>
      </c>
      <c r="C65546" s="2" t="s">
        <v>23</v>
      </c>
      <c r="D65546" s="2" t="s">
        <v>23</v>
      </c>
      <c r="E65546" s="2" t="s">
        <v>23</v>
      </c>
      <c r="F65546" s="2" t="s">
        <v>23</v>
      </c>
      <c r="I65546" s="2" t="s">
        <v>23</v>
      </c>
      <c r="J65546" s="3">
        <v>400</v>
      </c>
      <c r="K65546" s="2" t="s">
        <v>23</v>
      </c>
      <c r="L65546" s="2" t="s">
        <v>23</v>
      </c>
      <c r="O65546" s="2" t="s">
        <v>23</v>
      </c>
      <c r="P65546" s="2" t="s">
        <v>23</v>
      </c>
      <c r="Q65546" s="2" t="s">
        <v>23</v>
      </c>
      <c r="R65546" s="2" t="s">
        <v>23</v>
      </c>
      <c r="S65546" s="2">
        <v>1</v>
      </c>
      <c r="T65546" s="2">
        <v>350</v>
      </c>
      <c r="U65546" s="2" t="s">
        <v>23</v>
      </c>
      <c r="V65546" s="2" t="s">
        <v>23</v>
      </c>
      <c r="W65546" s="2" t="s">
        <v>23</v>
      </c>
      <c r="X65546" s="2" t="s">
        <v>23</v>
      </c>
      <c r="Y65546" s="2" t="s">
        <v>23</v>
      </c>
      <c r="Z65546" s="2" t="s">
        <v>23</v>
      </c>
      <c r="AA65546" s="2" t="s">
        <v>23</v>
      </c>
      <c r="AB65546" s="2" t="s">
        <v>23</v>
      </c>
      <c r="AC65546" s="2" t="s">
        <v>23</v>
      </c>
      <c r="AD65546" s="2" t="s">
        <v>23</v>
      </c>
    </row>
    <row r="65547" spans="1:32" x14ac:dyDescent="0.15">
      <c r="A65547" s="3" t="s">
        <v>31</v>
      </c>
      <c r="B65547" s="2">
        <v>1</v>
      </c>
      <c r="C65547" s="2" t="s">
        <v>23</v>
      </c>
      <c r="D65547" s="2" t="s">
        <v>23</v>
      </c>
      <c r="E65547" s="2" t="s">
        <v>23</v>
      </c>
      <c r="F65547" s="2" t="s">
        <v>23</v>
      </c>
      <c r="I65547" s="2" t="s">
        <v>23</v>
      </c>
      <c r="J65547" s="3" t="s">
        <v>32</v>
      </c>
      <c r="K65547" s="2" t="s">
        <v>23</v>
      </c>
      <c r="L65547" s="2" t="s">
        <v>23</v>
      </c>
      <c r="O65547" s="2" t="s">
        <v>23</v>
      </c>
      <c r="P65547" s="2" t="s">
        <v>23</v>
      </c>
      <c r="Q65547" s="2" t="s">
        <v>23</v>
      </c>
      <c r="R65547" s="2" t="s">
        <v>23</v>
      </c>
      <c r="S65547" s="2" t="s">
        <v>23</v>
      </c>
      <c r="T65547" s="2" t="s">
        <v>23</v>
      </c>
      <c r="U65547" s="2" t="s">
        <v>23</v>
      </c>
      <c r="V65547" s="2" t="s">
        <v>23</v>
      </c>
      <c r="W65547" s="2" t="s">
        <v>23</v>
      </c>
      <c r="X65547" s="2" t="s">
        <v>23</v>
      </c>
      <c r="Y65547" s="2" t="s">
        <v>23</v>
      </c>
      <c r="Z65547" s="2" t="s">
        <v>23</v>
      </c>
      <c r="AA65547" s="2" t="s">
        <v>23</v>
      </c>
      <c r="AB65547" s="2" t="s">
        <v>23</v>
      </c>
      <c r="AC65547" s="2">
        <v>1</v>
      </c>
      <c r="AD65547" s="2">
        <v>300</v>
      </c>
    </row>
    <row r="65548" spans="1:32" x14ac:dyDescent="0.15">
      <c r="A65548" s="3" t="s">
        <v>33</v>
      </c>
      <c r="B65548" s="2">
        <v>1</v>
      </c>
      <c r="C65548" s="2" t="s">
        <v>23</v>
      </c>
      <c r="D65548" s="2" t="s">
        <v>23</v>
      </c>
      <c r="E65548" s="2" t="s">
        <v>23</v>
      </c>
      <c r="F65548" s="2" t="s">
        <v>23</v>
      </c>
      <c r="I65548" s="2" t="s">
        <v>23</v>
      </c>
      <c r="J65548" s="3">
        <v>300</v>
      </c>
      <c r="K65548" s="2" t="s">
        <v>23</v>
      </c>
      <c r="L65548" s="2" t="s">
        <v>23</v>
      </c>
      <c r="Q65548" s="2">
        <v>1</v>
      </c>
      <c r="R65548" s="2">
        <v>145</v>
      </c>
      <c r="S65548" s="2" t="s">
        <v>23</v>
      </c>
      <c r="T65548" s="2" t="s">
        <v>23</v>
      </c>
      <c r="U65548" s="2" t="s">
        <v>23</v>
      </c>
      <c r="V65548" s="2" t="s">
        <v>23</v>
      </c>
      <c r="W65548" s="2" t="s">
        <v>23</v>
      </c>
      <c r="X65548" s="2" t="s">
        <v>23</v>
      </c>
      <c r="Y65548" s="2" t="s">
        <v>23</v>
      </c>
      <c r="Z65548" s="2" t="s">
        <v>23</v>
      </c>
      <c r="AA65548" s="2" t="s">
        <v>23</v>
      </c>
      <c r="AB65548" s="2" t="s">
        <v>23</v>
      </c>
      <c r="AC65548" s="2" t="s">
        <v>23</v>
      </c>
      <c r="AD65548" s="2" t="s">
        <v>23</v>
      </c>
    </row>
    <row r="65549" spans="1:32" x14ac:dyDescent="0.15">
      <c r="A65549" s="3" t="s">
        <v>34</v>
      </c>
      <c r="B65549" s="2">
        <v>1</v>
      </c>
      <c r="C65549" s="2" t="s">
        <v>23</v>
      </c>
      <c r="D65549" s="2" t="s">
        <v>23</v>
      </c>
      <c r="E65549" s="2">
        <v>1</v>
      </c>
      <c r="F65549" s="2">
        <v>10</v>
      </c>
      <c r="I65549" s="2" t="s">
        <v>23</v>
      </c>
      <c r="J65549" s="3">
        <v>300</v>
      </c>
      <c r="K65549" s="2" t="s">
        <v>23</v>
      </c>
      <c r="L65549" s="2" t="s">
        <v>23</v>
      </c>
      <c r="O65549" s="2" t="s">
        <v>23</v>
      </c>
      <c r="P65549" s="2" t="s">
        <v>23</v>
      </c>
      <c r="Q65549" s="2" t="s">
        <v>23</v>
      </c>
      <c r="R65549" s="2" t="s">
        <v>23</v>
      </c>
      <c r="S65549" s="2">
        <v>1</v>
      </c>
      <c r="T65549" s="2">
        <v>475</v>
      </c>
      <c r="U65549" s="2" t="s">
        <v>23</v>
      </c>
      <c r="V65549" s="2" t="s">
        <v>23</v>
      </c>
      <c r="W65549" s="2" t="s">
        <v>23</v>
      </c>
      <c r="X65549" s="2" t="s">
        <v>23</v>
      </c>
      <c r="Y65549" s="2" t="s">
        <v>23</v>
      </c>
      <c r="Z65549" s="2" t="s">
        <v>23</v>
      </c>
      <c r="AA65549" s="2" t="s">
        <v>23</v>
      </c>
      <c r="AB65549" s="2" t="s">
        <v>23</v>
      </c>
      <c r="AC65549" s="2" t="s">
        <v>23</v>
      </c>
      <c r="AD65549" s="2" t="s">
        <v>23</v>
      </c>
    </row>
    <row r="65550" spans="1:32" x14ac:dyDescent="0.15">
      <c r="A65550" s="3" t="s">
        <v>35</v>
      </c>
      <c r="B65550" s="2">
        <v>1</v>
      </c>
      <c r="C65550" s="2" t="s">
        <v>23</v>
      </c>
      <c r="D65550" s="2" t="s">
        <v>23</v>
      </c>
      <c r="E65550" s="2">
        <v>1</v>
      </c>
      <c r="F65550" s="2">
        <v>20</v>
      </c>
      <c r="I65550" s="2" t="s">
        <v>23</v>
      </c>
      <c r="J65550" s="3">
        <v>150</v>
      </c>
      <c r="K65550" s="2" t="s">
        <v>23</v>
      </c>
      <c r="L65550" s="2" t="s">
        <v>23</v>
      </c>
      <c r="O65550" s="2" t="s">
        <v>23</v>
      </c>
      <c r="P65550" s="2" t="s">
        <v>23</v>
      </c>
      <c r="Q65550" s="2" t="s">
        <v>23</v>
      </c>
      <c r="R65550" s="2" t="s">
        <v>23</v>
      </c>
      <c r="S65550" s="2" t="s">
        <v>23</v>
      </c>
      <c r="T65550" s="2" t="s">
        <v>23</v>
      </c>
      <c r="U65550" s="2" t="s">
        <v>23</v>
      </c>
      <c r="V65550" s="2" t="s">
        <v>23</v>
      </c>
      <c r="W65550" s="2" t="s">
        <v>23</v>
      </c>
      <c r="X65550" s="2" t="s">
        <v>23</v>
      </c>
      <c r="Y65550" s="2" t="s">
        <v>23</v>
      </c>
      <c r="Z65550" s="2" t="s">
        <v>23</v>
      </c>
      <c r="AA65550" s="2" t="s">
        <v>23</v>
      </c>
      <c r="AB65550" s="2" t="s">
        <v>23</v>
      </c>
      <c r="AC65550" s="2">
        <v>1</v>
      </c>
      <c r="AD65550" s="2">
        <v>600</v>
      </c>
    </row>
    <row r="65551" spans="1:32" x14ac:dyDescent="0.15">
      <c r="A65551" s="3" t="s">
        <v>36</v>
      </c>
      <c r="B65551" s="2">
        <v>1</v>
      </c>
      <c r="C65551" s="2" t="s">
        <v>23</v>
      </c>
      <c r="D65551" s="2" t="s">
        <v>23</v>
      </c>
      <c r="E65551" s="2" t="s">
        <v>23</v>
      </c>
      <c r="F65551" s="2" t="s">
        <v>23</v>
      </c>
      <c r="I65551" s="2" t="s">
        <v>23</v>
      </c>
      <c r="J65551" s="3">
        <v>500</v>
      </c>
      <c r="K65551" s="2" t="s">
        <v>23</v>
      </c>
      <c r="L65551" s="2" t="s">
        <v>23</v>
      </c>
      <c r="O65551" s="2">
        <v>1</v>
      </c>
      <c r="P65551" s="2">
        <v>14</v>
      </c>
      <c r="Q65551" s="2" t="s">
        <v>23</v>
      </c>
      <c r="R65551" s="2" t="s">
        <v>23</v>
      </c>
      <c r="S65551" s="2" t="s">
        <v>23</v>
      </c>
      <c r="T65551" s="2" t="s">
        <v>23</v>
      </c>
      <c r="U65551" s="2" t="s">
        <v>23</v>
      </c>
      <c r="V65551" s="2" t="s">
        <v>23</v>
      </c>
      <c r="W65551" s="2" t="s">
        <v>23</v>
      </c>
      <c r="X65551" s="2" t="s">
        <v>23</v>
      </c>
      <c r="Y65551" s="2" t="s">
        <v>23</v>
      </c>
      <c r="Z65551" s="2" t="s">
        <v>23</v>
      </c>
      <c r="AA65551" s="2" t="s">
        <v>23</v>
      </c>
      <c r="AB65551" s="2" t="s">
        <v>23</v>
      </c>
      <c r="AC65551" s="2" t="s">
        <v>23</v>
      </c>
      <c r="AD65551" s="2" t="s">
        <v>23</v>
      </c>
    </row>
    <row r="65552" spans="1:32" x14ac:dyDescent="0.15">
      <c r="A65552" s="3" t="s">
        <v>37</v>
      </c>
      <c r="B65552" s="2">
        <v>1</v>
      </c>
      <c r="C65552" s="2" t="s">
        <v>23</v>
      </c>
      <c r="D65552" s="2" t="s">
        <v>23</v>
      </c>
      <c r="E65552" s="2" t="s">
        <v>23</v>
      </c>
      <c r="F65552" s="2" t="s">
        <v>23</v>
      </c>
      <c r="I65552" s="2" t="s">
        <v>23</v>
      </c>
      <c r="J65552" s="3">
        <v>800</v>
      </c>
      <c r="K65552" s="2" t="s">
        <v>23</v>
      </c>
      <c r="L65552" s="2" t="s">
        <v>23</v>
      </c>
      <c r="O65552" s="2" t="s">
        <v>23</v>
      </c>
      <c r="P65552" s="2" t="s">
        <v>23</v>
      </c>
      <c r="Q65552" s="2" t="s">
        <v>23</v>
      </c>
      <c r="R65552" s="2" t="s">
        <v>23</v>
      </c>
      <c r="S65552" s="2" t="s">
        <v>23</v>
      </c>
      <c r="T65552" s="2" t="s">
        <v>23</v>
      </c>
      <c r="U65552" s="2" t="s">
        <v>23</v>
      </c>
      <c r="V65552" s="2" t="s">
        <v>23</v>
      </c>
      <c r="W65552" s="2" t="s">
        <v>23</v>
      </c>
      <c r="X65552" s="2" t="s">
        <v>23</v>
      </c>
      <c r="Y65552" s="2" t="s">
        <v>23</v>
      </c>
      <c r="Z65552" s="2" t="s">
        <v>23</v>
      </c>
      <c r="AA65552" s="2" t="s">
        <v>23</v>
      </c>
      <c r="AB65552" s="2" t="s">
        <v>23</v>
      </c>
      <c r="AC65552" s="2" t="s">
        <v>23</v>
      </c>
      <c r="AD65552" s="2" t="s">
        <v>23</v>
      </c>
    </row>
    <row r="65553" spans="1:30" x14ac:dyDescent="0.15">
      <c r="A65553" s="3" t="s">
        <v>38</v>
      </c>
      <c r="B65553" s="2">
        <v>1</v>
      </c>
      <c r="C65553" s="2" t="s">
        <v>23</v>
      </c>
      <c r="D65553" s="2" t="s">
        <v>23</v>
      </c>
      <c r="E65553" s="2" t="s">
        <v>23</v>
      </c>
      <c r="F65553" s="2" t="s">
        <v>23</v>
      </c>
      <c r="I65553" s="2" t="s">
        <v>23</v>
      </c>
      <c r="J65553" s="3">
        <v>700</v>
      </c>
      <c r="K65553" s="2" t="s">
        <v>23</v>
      </c>
      <c r="L65553" s="2" t="s">
        <v>23</v>
      </c>
      <c r="O65553" s="2">
        <v>1</v>
      </c>
      <c r="P65553" s="2">
        <v>8</v>
      </c>
      <c r="Q65553" s="2" t="s">
        <v>23</v>
      </c>
      <c r="R65553" s="2" t="s">
        <v>23</v>
      </c>
      <c r="S65553" s="2" t="s">
        <v>23</v>
      </c>
      <c r="T65553" s="2" t="s">
        <v>23</v>
      </c>
      <c r="U65553" s="2" t="s">
        <v>23</v>
      </c>
      <c r="V65553" s="2" t="s">
        <v>23</v>
      </c>
      <c r="W65553" s="2" t="s">
        <v>23</v>
      </c>
      <c r="X65553" s="2" t="s">
        <v>23</v>
      </c>
      <c r="Y65553" s="2" t="s">
        <v>23</v>
      </c>
      <c r="Z65553" s="2" t="s">
        <v>23</v>
      </c>
      <c r="AA65553" s="2" t="s">
        <v>23</v>
      </c>
      <c r="AB65553" s="2" t="s">
        <v>23</v>
      </c>
      <c r="AC65553" s="2" t="s">
        <v>23</v>
      </c>
      <c r="AD65553" s="2" t="s">
        <v>23</v>
      </c>
    </row>
    <row r="65554" spans="1:30" x14ac:dyDescent="0.15">
      <c r="A65554" s="3" t="s">
        <v>39</v>
      </c>
      <c r="B65554" s="2">
        <v>1</v>
      </c>
      <c r="C65554" s="2" t="s">
        <v>23</v>
      </c>
      <c r="D65554" s="2" t="s">
        <v>23</v>
      </c>
      <c r="E65554" s="2">
        <v>1</v>
      </c>
      <c r="F65554" s="2">
        <v>20</v>
      </c>
      <c r="I65554" s="2" t="s">
        <v>23</v>
      </c>
      <c r="J65554" s="3">
        <v>200</v>
      </c>
      <c r="K65554" s="2" t="s">
        <v>23</v>
      </c>
      <c r="L65554" s="2" t="s">
        <v>23</v>
      </c>
      <c r="O65554" s="2" t="s">
        <v>23</v>
      </c>
      <c r="P65554" s="2" t="s">
        <v>23</v>
      </c>
      <c r="Q65554" s="2" t="s">
        <v>23</v>
      </c>
      <c r="R65554" s="2" t="s">
        <v>23</v>
      </c>
      <c r="S65554" s="2" t="s">
        <v>23</v>
      </c>
      <c r="T65554" s="2" t="s">
        <v>23</v>
      </c>
      <c r="U65554" s="2" t="s">
        <v>23</v>
      </c>
      <c r="V65554" s="2" t="s">
        <v>23</v>
      </c>
      <c r="W65554" s="2" t="s">
        <v>23</v>
      </c>
      <c r="X65554" s="2" t="s">
        <v>23</v>
      </c>
      <c r="Y65554" s="2" t="s">
        <v>23</v>
      </c>
      <c r="Z65554" s="2" t="s">
        <v>23</v>
      </c>
      <c r="AA65554" s="2" t="s">
        <v>23</v>
      </c>
      <c r="AB65554" s="2" t="s">
        <v>23</v>
      </c>
      <c r="AC65554" s="2" t="s">
        <v>23</v>
      </c>
      <c r="AD65554" s="2" t="s">
        <v>23</v>
      </c>
    </row>
    <row r="65555" spans="1:30" x14ac:dyDescent="0.15">
      <c r="A65555" s="3" t="s">
        <v>40</v>
      </c>
      <c r="B65555" s="2">
        <v>1</v>
      </c>
      <c r="C65555" s="2" t="s">
        <v>23</v>
      </c>
      <c r="D65555" s="2" t="s">
        <v>23</v>
      </c>
      <c r="E65555" s="2" t="s">
        <v>23</v>
      </c>
      <c r="F65555" s="2" t="s">
        <v>23</v>
      </c>
      <c r="G65555" s="2">
        <v>1</v>
      </c>
      <c r="H65555" s="2">
        <v>20</v>
      </c>
      <c r="I65555" s="2" t="s">
        <v>23</v>
      </c>
      <c r="J65555" s="3">
        <v>500</v>
      </c>
      <c r="K65555" s="2" t="s">
        <v>23</v>
      </c>
      <c r="L65555" s="2" t="s">
        <v>23</v>
      </c>
      <c r="O65555" s="2" t="s">
        <v>23</v>
      </c>
      <c r="P65555" s="2" t="s">
        <v>23</v>
      </c>
      <c r="Q65555" s="2" t="s">
        <v>23</v>
      </c>
      <c r="R65555" s="2" t="s">
        <v>23</v>
      </c>
      <c r="S65555" s="2" t="s">
        <v>23</v>
      </c>
      <c r="T65555" s="2" t="s">
        <v>23</v>
      </c>
      <c r="U65555" s="2" t="s">
        <v>23</v>
      </c>
      <c r="V65555" s="2" t="s">
        <v>23</v>
      </c>
      <c r="W65555" s="2" t="s">
        <v>23</v>
      </c>
      <c r="X65555" s="2" t="s">
        <v>23</v>
      </c>
      <c r="Y65555" s="2" t="s">
        <v>23</v>
      </c>
      <c r="Z65555" s="2" t="s">
        <v>23</v>
      </c>
      <c r="AA65555" s="2" t="s">
        <v>23</v>
      </c>
      <c r="AB65555" s="2" t="s">
        <v>23</v>
      </c>
      <c r="AC65555" s="2" t="s">
        <v>23</v>
      </c>
      <c r="AD65555" s="2" t="s">
        <v>23</v>
      </c>
    </row>
    <row r="65556" spans="1:30" x14ac:dyDescent="0.15">
      <c r="A65556" s="3" t="s">
        <v>41</v>
      </c>
      <c r="B65556" s="2">
        <v>1</v>
      </c>
      <c r="C65556" s="2" t="s">
        <v>23</v>
      </c>
      <c r="D65556" s="2" t="s">
        <v>23</v>
      </c>
      <c r="E65556" s="2" t="s">
        <v>23</v>
      </c>
      <c r="F65556" s="2" t="s">
        <v>23</v>
      </c>
      <c r="I65556" s="2" t="s">
        <v>23</v>
      </c>
      <c r="J65556" s="3">
        <v>100</v>
      </c>
      <c r="K65556" s="2" t="s">
        <v>23</v>
      </c>
      <c r="L65556" s="2" t="s">
        <v>23</v>
      </c>
      <c r="O65556" s="2" t="s">
        <v>23</v>
      </c>
      <c r="P65556" s="2" t="s">
        <v>23</v>
      </c>
      <c r="Q65556" s="2" t="s">
        <v>23</v>
      </c>
      <c r="R65556" s="2" t="s">
        <v>23</v>
      </c>
      <c r="S65556" s="2" t="s">
        <v>23</v>
      </c>
      <c r="T65556" s="2" t="s">
        <v>23</v>
      </c>
      <c r="U65556" s="2" t="s">
        <v>23</v>
      </c>
      <c r="V65556" s="2" t="s">
        <v>23</v>
      </c>
      <c r="W65556" s="2" t="s">
        <v>23</v>
      </c>
      <c r="X65556" s="2" t="s">
        <v>23</v>
      </c>
      <c r="Y65556" s="2" t="s">
        <v>23</v>
      </c>
      <c r="Z65556" s="2" t="s">
        <v>23</v>
      </c>
      <c r="AA65556" s="2" t="s">
        <v>23</v>
      </c>
      <c r="AB65556" s="2" t="s">
        <v>23</v>
      </c>
      <c r="AC65556" s="2">
        <v>1</v>
      </c>
      <c r="AD65556" s="2">
        <v>1200</v>
      </c>
    </row>
    <row r="65557" spans="1:30" x14ac:dyDescent="0.15">
      <c r="A65557" s="3" t="s">
        <v>42</v>
      </c>
      <c r="B65557" s="2">
        <v>1</v>
      </c>
      <c r="C65557" s="2" t="s">
        <v>23</v>
      </c>
      <c r="D65557" s="2" t="s">
        <v>23</v>
      </c>
      <c r="E65557" s="2" t="s">
        <v>23</v>
      </c>
      <c r="F65557" s="2" t="s">
        <v>23</v>
      </c>
      <c r="I65557" s="2" t="s">
        <v>23</v>
      </c>
      <c r="J65557" s="3">
        <v>200</v>
      </c>
      <c r="K65557" s="2" t="s">
        <v>23</v>
      </c>
      <c r="L65557" s="2" t="s">
        <v>23</v>
      </c>
      <c r="O65557" s="2" t="s">
        <v>23</v>
      </c>
      <c r="P65557" s="2" t="s">
        <v>23</v>
      </c>
      <c r="Q65557" s="2" t="s">
        <v>23</v>
      </c>
      <c r="R65557" s="2" t="s">
        <v>23</v>
      </c>
      <c r="S65557" s="2" t="s">
        <v>23</v>
      </c>
      <c r="T65557" s="2" t="s">
        <v>23</v>
      </c>
      <c r="U65557" s="2" t="s">
        <v>23</v>
      </c>
      <c r="V65557" s="2" t="s">
        <v>23</v>
      </c>
      <c r="W65557" s="2" t="s">
        <v>23</v>
      </c>
      <c r="X65557" s="2" t="s">
        <v>23</v>
      </c>
      <c r="Y65557" s="2" t="s">
        <v>23</v>
      </c>
      <c r="Z65557" s="2" t="s">
        <v>23</v>
      </c>
      <c r="AA65557" s="2" t="s">
        <v>23</v>
      </c>
      <c r="AB65557" s="2" t="s">
        <v>23</v>
      </c>
      <c r="AC65557" s="2">
        <v>1</v>
      </c>
      <c r="AD65557" s="2">
        <v>1200</v>
      </c>
    </row>
    <row r="65558" spans="1:30" x14ac:dyDescent="0.15">
      <c r="A65558" s="3" t="s">
        <v>43</v>
      </c>
      <c r="B65558" s="2">
        <v>1</v>
      </c>
      <c r="C65558" s="2" t="s">
        <v>23</v>
      </c>
      <c r="D65558" s="2" t="s">
        <v>23</v>
      </c>
      <c r="E65558" s="2" t="s">
        <v>23</v>
      </c>
      <c r="F65558" s="2" t="s">
        <v>23</v>
      </c>
      <c r="I65558" s="2" t="s">
        <v>23</v>
      </c>
      <c r="J65558" s="3">
        <v>100</v>
      </c>
      <c r="K65558" s="2" t="s">
        <v>23</v>
      </c>
      <c r="L65558" s="2" t="s">
        <v>23</v>
      </c>
      <c r="O65558" s="2">
        <v>1</v>
      </c>
      <c r="P65558" s="2">
        <v>12</v>
      </c>
      <c r="Q65558" s="2" t="s">
        <v>23</v>
      </c>
      <c r="R65558" s="2" t="s">
        <v>23</v>
      </c>
      <c r="S65558" s="2" t="s">
        <v>23</v>
      </c>
      <c r="T65558" s="2" t="s">
        <v>23</v>
      </c>
      <c r="U65558" s="2" t="s">
        <v>23</v>
      </c>
      <c r="V65558" s="2" t="s">
        <v>23</v>
      </c>
      <c r="W65558" s="2" t="s">
        <v>23</v>
      </c>
      <c r="X65558" s="2" t="s">
        <v>23</v>
      </c>
      <c r="Y65558" s="2" t="s">
        <v>23</v>
      </c>
      <c r="Z65558" s="2" t="s">
        <v>23</v>
      </c>
      <c r="AA65558" s="2" t="s">
        <v>23</v>
      </c>
      <c r="AB65558" s="2" t="s">
        <v>23</v>
      </c>
      <c r="AC65558" s="2" t="s">
        <v>23</v>
      </c>
      <c r="AD65558" s="2" t="s">
        <v>23</v>
      </c>
    </row>
    <row r="65559" spans="1:30" x14ac:dyDescent="0.15">
      <c r="A65559" s="3" t="s">
        <v>44</v>
      </c>
      <c r="B65559" s="2">
        <v>1</v>
      </c>
      <c r="C65559" s="2" t="s">
        <v>23</v>
      </c>
      <c r="D65559" s="2" t="s">
        <v>23</v>
      </c>
      <c r="E65559" s="2">
        <v>1</v>
      </c>
      <c r="F65559" s="2">
        <v>10</v>
      </c>
      <c r="I65559" s="2" t="s">
        <v>23</v>
      </c>
      <c r="J65559" s="3">
        <v>425</v>
      </c>
      <c r="K65559" s="2" t="s">
        <v>23</v>
      </c>
      <c r="L65559" s="2" t="s">
        <v>23</v>
      </c>
      <c r="O65559" s="2" t="s">
        <v>23</v>
      </c>
      <c r="P65559" s="2" t="s">
        <v>23</v>
      </c>
      <c r="Q65559" s="2" t="s">
        <v>23</v>
      </c>
      <c r="R65559" s="2" t="s">
        <v>23</v>
      </c>
      <c r="S65559" s="2" t="s">
        <v>23</v>
      </c>
      <c r="T65559" s="2" t="s">
        <v>23</v>
      </c>
      <c r="U65559" s="2" t="s">
        <v>23</v>
      </c>
      <c r="V65559" s="2" t="s">
        <v>23</v>
      </c>
      <c r="W65559" s="2" t="s">
        <v>23</v>
      </c>
      <c r="X65559" s="2" t="s">
        <v>23</v>
      </c>
      <c r="Y65559" s="2" t="s">
        <v>23</v>
      </c>
      <c r="Z65559" s="2" t="s">
        <v>23</v>
      </c>
      <c r="AA65559" s="2" t="s">
        <v>23</v>
      </c>
      <c r="AB65559" s="2" t="s">
        <v>23</v>
      </c>
      <c r="AD65559" s="2" t="s">
        <v>23</v>
      </c>
    </row>
    <row r="65560" spans="1:30" x14ac:dyDescent="0.15">
      <c r="A65560" s="3" t="s">
        <v>45</v>
      </c>
      <c r="B65560" s="2">
        <v>1</v>
      </c>
      <c r="C65560" s="2" t="s">
        <v>23</v>
      </c>
      <c r="D65560" s="2" t="s">
        <v>23</v>
      </c>
      <c r="E65560" s="2" t="s">
        <v>23</v>
      </c>
      <c r="F65560" s="2" t="s">
        <v>23</v>
      </c>
      <c r="I65560" s="2" t="s">
        <v>23</v>
      </c>
      <c r="J65560" s="3">
        <v>325</v>
      </c>
      <c r="K65560" s="2" t="s">
        <v>23</v>
      </c>
      <c r="L65560" s="2" t="s">
        <v>23</v>
      </c>
      <c r="O65560" s="2" t="s">
        <v>23</v>
      </c>
      <c r="P65560" s="2" t="s">
        <v>23</v>
      </c>
      <c r="Q65560" s="2" t="s">
        <v>23</v>
      </c>
      <c r="R65560" s="2" t="s">
        <v>23</v>
      </c>
      <c r="S65560" s="2" t="s">
        <v>23</v>
      </c>
      <c r="T65560" s="2" t="s">
        <v>23</v>
      </c>
      <c r="U65560" s="2" t="s">
        <v>23</v>
      </c>
      <c r="V65560" s="2" t="s">
        <v>23</v>
      </c>
      <c r="W65560" s="2" t="s">
        <v>23</v>
      </c>
      <c r="X65560" s="2" t="s">
        <v>23</v>
      </c>
      <c r="Y65560" s="2" t="s">
        <v>23</v>
      </c>
      <c r="Z65560" s="2" t="s">
        <v>23</v>
      </c>
      <c r="AA65560" s="2" t="s">
        <v>23</v>
      </c>
      <c r="AB65560" s="2" t="s">
        <v>23</v>
      </c>
      <c r="AC65560" s="2" t="s">
        <v>23</v>
      </c>
      <c r="AD65560" s="2" t="s">
        <v>23</v>
      </c>
    </row>
    <row r="65561" spans="1:30" x14ac:dyDescent="0.15">
      <c r="A65561" s="3" t="s">
        <v>46</v>
      </c>
      <c r="B65561" s="2">
        <v>1</v>
      </c>
      <c r="C65561" s="2" t="s">
        <v>23</v>
      </c>
      <c r="D65561" s="2" t="s">
        <v>23</v>
      </c>
      <c r="E65561" s="2">
        <v>1</v>
      </c>
      <c r="F65561" s="2">
        <v>20</v>
      </c>
      <c r="I65561" s="2" t="s">
        <v>23</v>
      </c>
      <c r="J65561" s="3">
        <v>200</v>
      </c>
      <c r="K65561" s="2" t="s">
        <v>23</v>
      </c>
      <c r="L65561" s="2" t="s">
        <v>23</v>
      </c>
      <c r="O65561" s="2" t="s">
        <v>23</v>
      </c>
      <c r="P65561" s="2" t="s">
        <v>23</v>
      </c>
      <c r="Q65561" s="2" t="s">
        <v>23</v>
      </c>
      <c r="R65561" s="2" t="s">
        <v>23</v>
      </c>
      <c r="S65561" s="2" t="s">
        <v>23</v>
      </c>
      <c r="T65561" s="2" t="s">
        <v>23</v>
      </c>
      <c r="U65561" s="2" t="s">
        <v>23</v>
      </c>
      <c r="V65561" s="2" t="s">
        <v>23</v>
      </c>
      <c r="W65561" s="2" t="s">
        <v>23</v>
      </c>
      <c r="X65561" s="2" t="s">
        <v>23</v>
      </c>
      <c r="Y65561" s="2" t="s">
        <v>23</v>
      </c>
      <c r="Z65561" s="2" t="s">
        <v>23</v>
      </c>
      <c r="AA65561" s="2" t="s">
        <v>23</v>
      </c>
      <c r="AB65561" s="2" t="s">
        <v>23</v>
      </c>
      <c r="AC65561" s="2">
        <v>1</v>
      </c>
      <c r="AD65561" s="2">
        <v>1800</v>
      </c>
    </row>
    <row r="65562" spans="1:30" x14ac:dyDescent="0.15">
      <c r="A65562" s="3" t="s">
        <v>47</v>
      </c>
      <c r="B65562" s="2">
        <v>1</v>
      </c>
      <c r="C65562" s="2" t="s">
        <v>23</v>
      </c>
      <c r="D65562" s="2" t="s">
        <v>23</v>
      </c>
      <c r="E65562" s="2" t="s">
        <v>23</v>
      </c>
      <c r="F65562" s="2" t="s">
        <v>23</v>
      </c>
      <c r="I65562" s="2" t="s">
        <v>23</v>
      </c>
      <c r="J65562" s="3">
        <v>400</v>
      </c>
      <c r="K65562" s="2" t="s">
        <v>23</v>
      </c>
      <c r="L65562" s="2" t="s">
        <v>23</v>
      </c>
      <c r="O65562" s="2" t="s">
        <v>23</v>
      </c>
      <c r="P65562" s="2" t="s">
        <v>23</v>
      </c>
      <c r="Q65562" s="2" t="s">
        <v>23</v>
      </c>
      <c r="R65562" s="2" t="s">
        <v>23</v>
      </c>
      <c r="S65562" s="2" t="s">
        <v>23</v>
      </c>
      <c r="T65562" s="2" t="s">
        <v>23</v>
      </c>
      <c r="U65562" s="2" t="s">
        <v>23</v>
      </c>
      <c r="V65562" s="2" t="s">
        <v>23</v>
      </c>
      <c r="W65562" s="2" t="s">
        <v>23</v>
      </c>
      <c r="X65562" s="2" t="s">
        <v>23</v>
      </c>
      <c r="Y65562" s="2">
        <v>1</v>
      </c>
      <c r="Z65562" s="2">
        <v>600</v>
      </c>
      <c r="AA65562" s="2" t="s">
        <v>23</v>
      </c>
      <c r="AB65562" s="2" t="s">
        <v>23</v>
      </c>
      <c r="AC65562" s="2" t="s">
        <v>23</v>
      </c>
      <c r="AD65562" s="2" t="s">
        <v>23</v>
      </c>
    </row>
    <row r="65563" spans="1:30" x14ac:dyDescent="0.15">
      <c r="A65563" s="3" t="s">
        <v>48</v>
      </c>
      <c r="B65563" s="2">
        <v>1</v>
      </c>
      <c r="C65563" s="2" t="s">
        <v>23</v>
      </c>
      <c r="D65563" s="2" t="s">
        <v>23</v>
      </c>
      <c r="E65563" s="2" t="s">
        <v>23</v>
      </c>
      <c r="F65563" s="2" t="s">
        <v>23</v>
      </c>
      <c r="I65563" s="2" t="s">
        <v>23</v>
      </c>
      <c r="J65563" s="3">
        <v>300</v>
      </c>
      <c r="K65563" s="2" t="s">
        <v>23</v>
      </c>
      <c r="L65563" s="2" t="s">
        <v>23</v>
      </c>
      <c r="O65563" s="2" t="s">
        <v>23</v>
      </c>
      <c r="P65563" s="2" t="s">
        <v>23</v>
      </c>
      <c r="Q65563" s="2" t="s">
        <v>23</v>
      </c>
      <c r="R65563" s="2" t="s">
        <v>23</v>
      </c>
      <c r="S65563" s="2" t="s">
        <v>23</v>
      </c>
      <c r="T65563" s="2" t="s">
        <v>23</v>
      </c>
      <c r="U65563" s="2" t="s">
        <v>23</v>
      </c>
      <c r="V65563" s="2" t="s">
        <v>23</v>
      </c>
      <c r="W65563" s="2" t="s">
        <v>23</v>
      </c>
      <c r="X65563" s="2" t="s">
        <v>23</v>
      </c>
      <c r="Y65563" s="2" t="s">
        <v>23</v>
      </c>
      <c r="Z65563" s="2" t="s">
        <v>23</v>
      </c>
      <c r="AA65563" s="2" t="s">
        <v>23</v>
      </c>
      <c r="AB65563" s="2" t="s">
        <v>23</v>
      </c>
      <c r="AC65563" s="2" t="s">
        <v>23</v>
      </c>
      <c r="AD65563" s="2" t="s">
        <v>23</v>
      </c>
    </row>
    <row r="65564" spans="1:30" x14ac:dyDescent="0.15">
      <c r="A65564" s="3" t="s">
        <v>49</v>
      </c>
      <c r="B65564" s="2">
        <v>1</v>
      </c>
      <c r="C65564" s="2" t="s">
        <v>23</v>
      </c>
      <c r="D65564" s="2" t="s">
        <v>23</v>
      </c>
      <c r="E65564" s="2" t="s">
        <v>23</v>
      </c>
      <c r="F65564" s="2" t="s">
        <v>23</v>
      </c>
      <c r="I65564" s="2" t="s">
        <v>23</v>
      </c>
      <c r="J65564" s="3">
        <v>250</v>
      </c>
      <c r="K65564" s="2" t="s">
        <v>23</v>
      </c>
      <c r="L65564" s="2" t="s">
        <v>23</v>
      </c>
      <c r="O65564" s="2" t="s">
        <v>23</v>
      </c>
      <c r="P65564" s="2" t="s">
        <v>23</v>
      </c>
      <c r="Q65564" s="2" t="s">
        <v>23</v>
      </c>
      <c r="R65564" s="2" t="s">
        <v>23</v>
      </c>
      <c r="S65564" s="2" t="s">
        <v>23</v>
      </c>
      <c r="T65564" s="2" t="s">
        <v>23</v>
      </c>
      <c r="U65564" s="2" t="s">
        <v>23</v>
      </c>
      <c r="V65564" s="2" t="s">
        <v>23</v>
      </c>
      <c r="W65564" s="2" t="s">
        <v>23</v>
      </c>
      <c r="X65564" s="2" t="s">
        <v>23</v>
      </c>
      <c r="Y65564" s="2" t="s">
        <v>23</v>
      </c>
      <c r="Z65564" s="2" t="s">
        <v>23</v>
      </c>
      <c r="AA65564" s="2" t="s">
        <v>23</v>
      </c>
      <c r="AB65564" s="2" t="s">
        <v>23</v>
      </c>
      <c r="AC65564" s="2" t="s">
        <v>23</v>
      </c>
      <c r="AD65564" s="2" t="s">
        <v>23</v>
      </c>
    </row>
    <row r="65565" spans="1:30" x14ac:dyDescent="0.15">
      <c r="A65565" s="3" t="s">
        <v>50</v>
      </c>
      <c r="B65565" s="2">
        <v>1</v>
      </c>
      <c r="C65565" s="2" t="s">
        <v>23</v>
      </c>
      <c r="D65565" s="2" t="s">
        <v>23</v>
      </c>
      <c r="E65565" s="2" t="s">
        <v>23</v>
      </c>
      <c r="F65565" s="2" t="s">
        <v>23</v>
      </c>
      <c r="I65565" s="2" t="s">
        <v>23</v>
      </c>
      <c r="J65565" s="3">
        <v>200</v>
      </c>
      <c r="K65565" s="2" t="s">
        <v>23</v>
      </c>
      <c r="L65565" s="2" t="s">
        <v>23</v>
      </c>
      <c r="O65565" s="2" t="s">
        <v>23</v>
      </c>
      <c r="P65565" s="2" t="s">
        <v>23</v>
      </c>
      <c r="Q65565" s="2" t="s">
        <v>23</v>
      </c>
      <c r="R65565" s="2" t="s">
        <v>23</v>
      </c>
      <c r="S65565" s="2" t="s">
        <v>23</v>
      </c>
      <c r="T65565" s="2" t="s">
        <v>23</v>
      </c>
      <c r="U65565" s="2" t="s">
        <v>23</v>
      </c>
      <c r="V65565" s="2" t="s">
        <v>23</v>
      </c>
      <c r="W65565" s="2" t="s">
        <v>23</v>
      </c>
      <c r="X65565" s="2" t="s">
        <v>23</v>
      </c>
      <c r="Y65565" s="2" t="s">
        <v>23</v>
      </c>
      <c r="Z65565" s="2" t="s">
        <v>23</v>
      </c>
      <c r="AA65565" s="2" t="s">
        <v>23</v>
      </c>
      <c r="AB65565" s="2" t="s">
        <v>23</v>
      </c>
      <c r="AC65565" s="2" t="s">
        <v>23</v>
      </c>
      <c r="AD65565" s="2" t="s">
        <v>23</v>
      </c>
    </row>
    <row r="65566" spans="1:30" x14ac:dyDescent="0.15">
      <c r="A65566" s="3" t="s">
        <v>51</v>
      </c>
      <c r="B65566" s="2">
        <v>1</v>
      </c>
      <c r="C65566" s="2" t="s">
        <v>23</v>
      </c>
      <c r="D65566" s="2" t="s">
        <v>23</v>
      </c>
      <c r="E65566" s="2" t="s">
        <v>23</v>
      </c>
      <c r="F65566" s="2" t="s">
        <v>23</v>
      </c>
      <c r="I65566" s="2" t="s">
        <v>23</v>
      </c>
      <c r="J65566" s="3">
        <v>400</v>
      </c>
      <c r="K65566" s="2" t="s">
        <v>23</v>
      </c>
      <c r="L65566" s="2" t="s">
        <v>23</v>
      </c>
      <c r="O65566" s="2" t="s">
        <v>23</v>
      </c>
      <c r="P65566" s="2" t="s">
        <v>23</v>
      </c>
      <c r="Q65566" s="2" t="s">
        <v>23</v>
      </c>
      <c r="R65566" s="2" t="s">
        <v>23</v>
      </c>
      <c r="S65566" s="2" t="s">
        <v>23</v>
      </c>
      <c r="T65566" s="2" t="s">
        <v>23</v>
      </c>
      <c r="U65566" s="2" t="s">
        <v>23</v>
      </c>
      <c r="V65566" s="2" t="s">
        <v>23</v>
      </c>
      <c r="W65566" s="2" t="s">
        <v>23</v>
      </c>
      <c r="X65566" s="2" t="s">
        <v>23</v>
      </c>
      <c r="Y65566" s="2" t="s">
        <v>23</v>
      </c>
      <c r="Z65566" s="2" t="s">
        <v>23</v>
      </c>
      <c r="AA65566" s="2" t="s">
        <v>23</v>
      </c>
      <c r="AB65566" s="2" t="s">
        <v>23</v>
      </c>
      <c r="AC65566" s="2" t="s">
        <v>23</v>
      </c>
      <c r="AD65566" s="2" t="s">
        <v>23</v>
      </c>
    </row>
    <row r="65567" spans="1:30" x14ac:dyDescent="0.15">
      <c r="A65567" s="3" t="s">
        <v>52</v>
      </c>
      <c r="B65567" s="2">
        <v>1</v>
      </c>
      <c r="C65567" s="2" t="s">
        <v>23</v>
      </c>
      <c r="D65567" s="2" t="s">
        <v>23</v>
      </c>
      <c r="E65567" s="2" t="s">
        <v>23</v>
      </c>
      <c r="F65567" s="2" t="s">
        <v>23</v>
      </c>
      <c r="I65567" s="2" t="s">
        <v>23</v>
      </c>
      <c r="J65567" s="3">
        <v>275</v>
      </c>
      <c r="K65567" s="2" t="s">
        <v>23</v>
      </c>
      <c r="L65567" s="2" t="s">
        <v>23</v>
      </c>
      <c r="O65567" s="2" t="s">
        <v>23</v>
      </c>
      <c r="P65567" s="2" t="s">
        <v>23</v>
      </c>
      <c r="Q65567" s="2" t="s">
        <v>23</v>
      </c>
      <c r="R65567" s="2" t="s">
        <v>23</v>
      </c>
      <c r="S65567" s="2" t="s">
        <v>23</v>
      </c>
      <c r="T65567" s="2" t="s">
        <v>23</v>
      </c>
      <c r="U65567" s="2" t="s">
        <v>23</v>
      </c>
      <c r="V65567" s="2" t="s">
        <v>23</v>
      </c>
      <c r="W65567" s="2" t="s">
        <v>23</v>
      </c>
      <c r="X65567" s="2" t="s">
        <v>23</v>
      </c>
      <c r="Y65567" s="2" t="s">
        <v>23</v>
      </c>
      <c r="Z65567" s="2" t="s">
        <v>23</v>
      </c>
      <c r="AA65567" s="2" t="s">
        <v>23</v>
      </c>
      <c r="AB65567" s="2" t="s">
        <v>23</v>
      </c>
      <c r="AC65567" s="2" t="s">
        <v>23</v>
      </c>
      <c r="AD65567" s="2" t="s">
        <v>23</v>
      </c>
    </row>
    <row r="65568" spans="1:30" x14ac:dyDescent="0.15">
      <c r="A65568" s="3" t="s">
        <v>53</v>
      </c>
      <c r="B65568" s="2">
        <v>1</v>
      </c>
      <c r="C65568" s="2" t="s">
        <v>23</v>
      </c>
      <c r="D65568" s="2" t="s">
        <v>23</v>
      </c>
      <c r="E65568" s="2" t="s">
        <v>23</v>
      </c>
      <c r="F65568" s="2" t="s">
        <v>23</v>
      </c>
      <c r="I65568" s="2" t="s">
        <v>23</v>
      </c>
      <c r="J65568" s="3">
        <v>50</v>
      </c>
      <c r="K65568" s="2" t="s">
        <v>23</v>
      </c>
      <c r="L65568" s="2" t="s">
        <v>23</v>
      </c>
      <c r="O65568" s="2" t="s">
        <v>23</v>
      </c>
      <c r="P65568" s="2" t="s">
        <v>23</v>
      </c>
      <c r="Q65568" s="2" t="s">
        <v>23</v>
      </c>
      <c r="R65568" s="2" t="s">
        <v>23</v>
      </c>
      <c r="S65568" s="2" t="s">
        <v>23</v>
      </c>
      <c r="T65568" s="2" t="s">
        <v>23</v>
      </c>
      <c r="U65568" s="2" t="s">
        <v>23</v>
      </c>
      <c r="V65568" s="2" t="s">
        <v>23</v>
      </c>
      <c r="W65568" s="2" t="s">
        <v>23</v>
      </c>
      <c r="X65568" s="2" t="s">
        <v>23</v>
      </c>
      <c r="Y65568" s="2" t="s">
        <v>23</v>
      </c>
      <c r="Z65568" s="2" t="s">
        <v>23</v>
      </c>
      <c r="AA65568" s="2" t="s">
        <v>23</v>
      </c>
      <c r="AB65568" s="2" t="s">
        <v>23</v>
      </c>
      <c r="AC65568" s="2" t="s">
        <v>23</v>
      </c>
      <c r="AD65568" s="2" t="s">
        <v>23</v>
      </c>
    </row>
    <row r="65569" spans="1:30" x14ac:dyDescent="0.15">
      <c r="A65569" s="3" t="s">
        <v>54</v>
      </c>
      <c r="B65569" s="2">
        <v>1</v>
      </c>
      <c r="C65569" s="2" t="s">
        <v>23</v>
      </c>
      <c r="D65569" s="2" t="s">
        <v>23</v>
      </c>
      <c r="E65569" s="2" t="s">
        <v>23</v>
      </c>
      <c r="F65569" s="2" t="s">
        <v>23</v>
      </c>
      <c r="G65569" s="2">
        <v>1</v>
      </c>
      <c r="H65569" s="2">
        <v>0.5</v>
      </c>
      <c r="I65569" s="2" t="s">
        <v>23</v>
      </c>
      <c r="J65569" s="3">
        <v>450</v>
      </c>
      <c r="K65569" s="2" t="s">
        <v>23</v>
      </c>
      <c r="L65569" s="2" t="s">
        <v>23</v>
      </c>
      <c r="O65569" s="2" t="s">
        <v>23</v>
      </c>
      <c r="P65569" s="2" t="s">
        <v>23</v>
      </c>
      <c r="Q65569" s="2" t="s">
        <v>23</v>
      </c>
      <c r="R65569" s="2" t="s">
        <v>23</v>
      </c>
      <c r="S65569" s="2" t="s">
        <v>23</v>
      </c>
      <c r="T65569" s="2" t="s">
        <v>23</v>
      </c>
      <c r="U65569" s="2" t="s">
        <v>23</v>
      </c>
      <c r="V65569" s="2" t="s">
        <v>23</v>
      </c>
      <c r="W65569" s="2" t="s">
        <v>23</v>
      </c>
      <c r="X65569" s="2" t="s">
        <v>23</v>
      </c>
      <c r="Y65569" s="2" t="s">
        <v>23</v>
      </c>
      <c r="Z65569" s="2" t="s">
        <v>23</v>
      </c>
      <c r="AA65569" s="2" t="s">
        <v>23</v>
      </c>
      <c r="AB65569" s="2" t="s">
        <v>23</v>
      </c>
      <c r="AC65569" s="2">
        <v>1</v>
      </c>
      <c r="AD65569" s="2">
        <v>1200</v>
      </c>
    </row>
    <row r="65570" spans="1:30" x14ac:dyDescent="0.15">
      <c r="A65570" s="3" t="s">
        <v>55</v>
      </c>
      <c r="B65570" s="2">
        <v>1</v>
      </c>
      <c r="C65570" s="2" t="s">
        <v>23</v>
      </c>
      <c r="D65570" s="2" t="s">
        <v>23</v>
      </c>
      <c r="E65570" s="2" t="s">
        <v>23</v>
      </c>
      <c r="F65570" s="2" t="s">
        <v>23</v>
      </c>
      <c r="G65570" s="2">
        <v>1</v>
      </c>
      <c r="H65570" s="2">
        <v>2</v>
      </c>
      <c r="I65570" s="2" t="s">
        <v>23</v>
      </c>
      <c r="J65570" s="3" t="s">
        <v>56</v>
      </c>
      <c r="K65570" s="2" t="s">
        <v>23</v>
      </c>
      <c r="L65570" s="2" t="s">
        <v>23</v>
      </c>
      <c r="O65570" s="2" t="s">
        <v>23</v>
      </c>
      <c r="P65570" s="2" t="s">
        <v>23</v>
      </c>
      <c r="Q65570" s="2" t="s">
        <v>23</v>
      </c>
      <c r="R65570" s="2" t="s">
        <v>23</v>
      </c>
      <c r="S65570" s="2" t="s">
        <v>23</v>
      </c>
      <c r="T65570" s="2" t="s">
        <v>23</v>
      </c>
      <c r="U65570" s="2" t="s">
        <v>23</v>
      </c>
      <c r="V65570" s="2" t="s">
        <v>23</v>
      </c>
      <c r="W65570" s="2" t="s">
        <v>23</v>
      </c>
      <c r="X65570" s="2" t="s">
        <v>23</v>
      </c>
      <c r="Y65570" s="2" t="s">
        <v>23</v>
      </c>
      <c r="Z65570" s="2" t="s">
        <v>23</v>
      </c>
      <c r="AA65570" s="2" t="s">
        <v>23</v>
      </c>
      <c r="AB65570" s="2" t="s">
        <v>23</v>
      </c>
      <c r="AC65570" s="2" t="s">
        <v>23</v>
      </c>
      <c r="AD65570" s="2" t="s">
        <v>23</v>
      </c>
    </row>
    <row r="65571" spans="1:30" x14ac:dyDescent="0.15">
      <c r="A65571" s="3" t="s">
        <v>57</v>
      </c>
      <c r="B65571" s="2">
        <v>1</v>
      </c>
      <c r="C65571" s="2" t="s">
        <v>23</v>
      </c>
      <c r="D65571" s="2" t="s">
        <v>23</v>
      </c>
      <c r="E65571" s="2" t="s">
        <v>23</v>
      </c>
      <c r="F65571" s="2" t="s">
        <v>23</v>
      </c>
      <c r="G65571" s="2">
        <v>1</v>
      </c>
      <c r="H65571" s="2">
        <v>2</v>
      </c>
      <c r="I65571" s="2" t="s">
        <v>23</v>
      </c>
      <c r="J65571" s="3">
        <v>500</v>
      </c>
      <c r="K65571" s="2" t="s">
        <v>23</v>
      </c>
      <c r="L65571" s="2" t="s">
        <v>23</v>
      </c>
      <c r="O65571" s="2" t="s">
        <v>23</v>
      </c>
      <c r="P65571" s="2" t="s">
        <v>23</v>
      </c>
      <c r="Q65571" s="2" t="s">
        <v>23</v>
      </c>
      <c r="R65571" s="2" t="s">
        <v>23</v>
      </c>
      <c r="S65571" s="2" t="s">
        <v>23</v>
      </c>
      <c r="T65571" s="2" t="s">
        <v>23</v>
      </c>
      <c r="U65571" s="2" t="s">
        <v>23</v>
      </c>
      <c r="V65571" s="2" t="s">
        <v>23</v>
      </c>
      <c r="W65571" s="2" t="s">
        <v>23</v>
      </c>
      <c r="X65571" s="2" t="s">
        <v>23</v>
      </c>
      <c r="Y65571" s="2" t="s">
        <v>23</v>
      </c>
      <c r="Z65571" s="2" t="s">
        <v>23</v>
      </c>
      <c r="AA65571" s="2" t="s">
        <v>23</v>
      </c>
      <c r="AB65571" s="2" t="s">
        <v>23</v>
      </c>
      <c r="AC65571" s="2" t="s">
        <v>23</v>
      </c>
      <c r="AD65571" s="2" t="s">
        <v>23</v>
      </c>
    </row>
    <row r="65572" spans="1:30" x14ac:dyDescent="0.15">
      <c r="A65572" s="3" t="s">
        <v>58</v>
      </c>
      <c r="B65572" s="2">
        <v>1</v>
      </c>
      <c r="C65572" s="2" t="s">
        <v>23</v>
      </c>
      <c r="D65572" s="2" t="s">
        <v>23</v>
      </c>
      <c r="E65572" s="2">
        <v>1</v>
      </c>
      <c r="F65572" s="2">
        <v>5</v>
      </c>
      <c r="I65572" s="2" t="s">
        <v>23</v>
      </c>
      <c r="J65572" s="3">
        <v>400</v>
      </c>
      <c r="K65572" s="2" t="s">
        <v>23</v>
      </c>
      <c r="L65572" s="2" t="s">
        <v>23</v>
      </c>
      <c r="O65572" s="2" t="s">
        <v>23</v>
      </c>
      <c r="P65572" s="2" t="s">
        <v>23</v>
      </c>
      <c r="Q65572" s="2" t="s">
        <v>23</v>
      </c>
      <c r="R65572" s="2" t="s">
        <v>23</v>
      </c>
      <c r="S65572" s="2" t="s">
        <v>23</v>
      </c>
      <c r="T65572" s="2" t="s">
        <v>23</v>
      </c>
      <c r="U65572" s="2" t="s">
        <v>23</v>
      </c>
      <c r="V65572" s="2" t="s">
        <v>23</v>
      </c>
      <c r="W65572" s="2" t="s">
        <v>23</v>
      </c>
      <c r="X65572" s="2" t="s">
        <v>23</v>
      </c>
      <c r="Y65572" s="2" t="s">
        <v>23</v>
      </c>
      <c r="Z65572" s="2" t="s">
        <v>23</v>
      </c>
      <c r="AA65572" s="2" t="s">
        <v>23</v>
      </c>
      <c r="AB65572" s="2" t="s">
        <v>23</v>
      </c>
      <c r="AC65572" s="2" t="s">
        <v>23</v>
      </c>
      <c r="AD65572" s="2" t="s">
        <v>23</v>
      </c>
    </row>
    <row r="65573" spans="1:30" x14ac:dyDescent="0.15">
      <c r="A65573" s="3" t="s">
        <v>59</v>
      </c>
      <c r="B65573" s="2">
        <v>1</v>
      </c>
      <c r="C65573" s="2" t="s">
        <v>23</v>
      </c>
      <c r="D65573" s="2" t="s">
        <v>23</v>
      </c>
      <c r="E65573" s="2" t="s">
        <v>23</v>
      </c>
      <c r="F65573" s="2" t="s">
        <v>23</v>
      </c>
      <c r="I65573" s="2" t="s">
        <v>23</v>
      </c>
      <c r="J65573" s="3">
        <v>400</v>
      </c>
      <c r="K65573" s="2" t="s">
        <v>23</v>
      </c>
      <c r="L65573" s="2" t="s">
        <v>23</v>
      </c>
      <c r="O65573" s="2" t="s">
        <v>23</v>
      </c>
      <c r="P65573" s="2" t="s">
        <v>23</v>
      </c>
      <c r="Q65573" s="2" t="s">
        <v>23</v>
      </c>
      <c r="R65573" s="2" t="s">
        <v>23</v>
      </c>
      <c r="S65573" s="2" t="s">
        <v>23</v>
      </c>
      <c r="T65573" s="2" t="s">
        <v>23</v>
      </c>
      <c r="U65573" s="2" t="s">
        <v>23</v>
      </c>
      <c r="V65573" s="2" t="s">
        <v>23</v>
      </c>
      <c r="W65573" s="2" t="s">
        <v>23</v>
      </c>
      <c r="X65573" s="2" t="s">
        <v>23</v>
      </c>
      <c r="Y65573" s="2" t="s">
        <v>23</v>
      </c>
      <c r="Z65573" s="2" t="s">
        <v>23</v>
      </c>
      <c r="AA65573" s="2" t="s">
        <v>23</v>
      </c>
      <c r="AB65573" s="2" t="s">
        <v>23</v>
      </c>
      <c r="AC65573" s="2" t="s">
        <v>23</v>
      </c>
      <c r="AD65573" s="2" t="s">
        <v>23</v>
      </c>
    </row>
    <row r="65574" spans="1:30" x14ac:dyDescent="0.15">
      <c r="A65574" s="3" t="s">
        <v>60</v>
      </c>
      <c r="B65574" s="2">
        <v>1</v>
      </c>
      <c r="C65574" s="2" t="s">
        <v>23</v>
      </c>
      <c r="D65574" s="2" t="s">
        <v>23</v>
      </c>
      <c r="E65574" s="2" t="s">
        <v>23</v>
      </c>
      <c r="F65574" s="2" t="s">
        <v>23</v>
      </c>
      <c r="G65574" s="2">
        <v>1</v>
      </c>
      <c r="H65574" s="2">
        <v>3</v>
      </c>
      <c r="I65574" s="2" t="s">
        <v>23</v>
      </c>
      <c r="J65574" s="3">
        <v>200</v>
      </c>
      <c r="K65574" s="2" t="s">
        <v>23</v>
      </c>
      <c r="L65574" s="2" t="s">
        <v>23</v>
      </c>
      <c r="O65574" s="2" t="s">
        <v>23</v>
      </c>
      <c r="P65574" s="2" t="s">
        <v>23</v>
      </c>
      <c r="Q65574" s="2" t="s">
        <v>23</v>
      </c>
      <c r="R65574" s="2" t="s">
        <v>23</v>
      </c>
      <c r="S65574" s="2" t="s">
        <v>23</v>
      </c>
      <c r="T65574" s="2" t="s">
        <v>23</v>
      </c>
      <c r="U65574" s="2" t="s">
        <v>23</v>
      </c>
      <c r="V65574" s="2" t="s">
        <v>23</v>
      </c>
      <c r="W65574" s="2" t="s">
        <v>23</v>
      </c>
      <c r="X65574" s="2" t="s">
        <v>23</v>
      </c>
      <c r="Y65574" s="2" t="s">
        <v>23</v>
      </c>
      <c r="Z65574" s="2" t="s">
        <v>23</v>
      </c>
      <c r="AA65574" s="2" t="s">
        <v>23</v>
      </c>
      <c r="AB65574" s="2" t="s">
        <v>23</v>
      </c>
      <c r="AC65574" s="2" t="s">
        <v>23</v>
      </c>
      <c r="AD65574" s="2" t="s">
        <v>23</v>
      </c>
    </row>
    <row r="65575" spans="1:30" x14ac:dyDescent="0.15">
      <c r="A65575" s="3" t="s">
        <v>61</v>
      </c>
      <c r="B65575" s="2">
        <v>1</v>
      </c>
      <c r="C65575" s="2" t="s">
        <v>23</v>
      </c>
      <c r="D65575" s="2" t="s">
        <v>23</v>
      </c>
      <c r="E65575" s="2">
        <v>1</v>
      </c>
      <c r="F65575" s="2">
        <v>20</v>
      </c>
      <c r="I65575" s="2" t="s">
        <v>23</v>
      </c>
      <c r="J65575" s="3">
        <v>200</v>
      </c>
      <c r="K65575" s="2" t="s">
        <v>23</v>
      </c>
      <c r="L65575" s="2" t="s">
        <v>23</v>
      </c>
      <c r="O65575" s="2" t="s">
        <v>23</v>
      </c>
      <c r="P65575" s="2" t="s">
        <v>23</v>
      </c>
      <c r="Q65575" s="2" t="s">
        <v>23</v>
      </c>
      <c r="R65575" s="2" t="s">
        <v>23</v>
      </c>
      <c r="S65575" s="2">
        <v>1</v>
      </c>
      <c r="T65575" s="2">
        <v>350</v>
      </c>
      <c r="U65575" s="2">
        <v>1</v>
      </c>
      <c r="V65575" s="2">
        <v>25</v>
      </c>
      <c r="W65575" s="2" t="s">
        <v>23</v>
      </c>
      <c r="X65575" s="2" t="s">
        <v>23</v>
      </c>
      <c r="Y65575" s="2" t="s">
        <v>23</v>
      </c>
      <c r="Z65575" s="2" t="s">
        <v>23</v>
      </c>
      <c r="AA65575" s="2" t="s">
        <v>23</v>
      </c>
      <c r="AB65575" s="2" t="s">
        <v>23</v>
      </c>
      <c r="AC65575" s="2" t="s">
        <v>23</v>
      </c>
      <c r="AD65575" s="2" t="s">
        <v>23</v>
      </c>
    </row>
    <row r="65576" spans="1:30" x14ac:dyDescent="0.15">
      <c r="A65576" s="3" t="s">
        <v>62</v>
      </c>
      <c r="B65576" s="2">
        <v>1</v>
      </c>
      <c r="C65576" s="2" t="s">
        <v>23</v>
      </c>
      <c r="D65576" s="2" t="s">
        <v>23</v>
      </c>
      <c r="E65576" s="2" t="s">
        <v>23</v>
      </c>
      <c r="F65576" s="2" t="s">
        <v>23</v>
      </c>
      <c r="I65576" s="2" t="s">
        <v>23</v>
      </c>
      <c r="J65576" s="3">
        <v>425</v>
      </c>
      <c r="K65576" s="2" t="s">
        <v>23</v>
      </c>
      <c r="L65576" s="2" t="s">
        <v>23</v>
      </c>
      <c r="O65576" s="2" t="s">
        <v>23</v>
      </c>
      <c r="P65576" s="2" t="s">
        <v>23</v>
      </c>
      <c r="Q65576" s="2" t="s">
        <v>23</v>
      </c>
      <c r="R65576" s="2" t="s">
        <v>23</v>
      </c>
      <c r="S65576" s="2" t="s">
        <v>23</v>
      </c>
      <c r="T65576" s="2" t="s">
        <v>23</v>
      </c>
      <c r="U65576" s="2">
        <v>1</v>
      </c>
      <c r="V65576" s="2">
        <v>75</v>
      </c>
      <c r="W65576" s="2" t="s">
        <v>23</v>
      </c>
      <c r="X65576" s="2" t="s">
        <v>23</v>
      </c>
      <c r="Y65576" s="2" t="s">
        <v>23</v>
      </c>
      <c r="Z65576" s="2" t="s">
        <v>23</v>
      </c>
      <c r="AA65576" s="2" t="s">
        <v>23</v>
      </c>
      <c r="AB65576" s="2" t="s">
        <v>23</v>
      </c>
      <c r="AC65576" s="2">
        <v>1</v>
      </c>
      <c r="AD65576" s="2" t="s">
        <v>23</v>
      </c>
    </row>
    <row r="65577" spans="1:30" x14ac:dyDescent="0.15">
      <c r="A65577" s="3" t="s">
        <v>63</v>
      </c>
      <c r="B65577" s="2">
        <v>1</v>
      </c>
      <c r="C65577" s="2" t="s">
        <v>23</v>
      </c>
      <c r="D65577" s="2" t="s">
        <v>23</v>
      </c>
      <c r="E65577" s="2" t="s">
        <v>23</v>
      </c>
      <c r="F65577" s="2" t="s">
        <v>23</v>
      </c>
      <c r="I65577" s="2" t="s">
        <v>23</v>
      </c>
      <c r="J65577" s="3">
        <v>150</v>
      </c>
      <c r="K65577" s="2" t="s">
        <v>23</v>
      </c>
      <c r="L65577" s="2" t="s">
        <v>23</v>
      </c>
      <c r="O65577" s="2" t="s">
        <v>23</v>
      </c>
      <c r="P65577" s="2" t="s">
        <v>23</v>
      </c>
      <c r="Q65577" s="2" t="s">
        <v>23</v>
      </c>
      <c r="R65577" s="2" t="s">
        <v>23</v>
      </c>
      <c r="S65577" s="2" t="s">
        <v>23</v>
      </c>
      <c r="T65577" s="2" t="s">
        <v>23</v>
      </c>
      <c r="U65577" s="2" t="s">
        <v>23</v>
      </c>
      <c r="V65577" s="2" t="s">
        <v>23</v>
      </c>
      <c r="W65577" s="2" t="s">
        <v>23</v>
      </c>
      <c r="X65577" s="2" t="s">
        <v>23</v>
      </c>
      <c r="Y65577" s="2" t="s">
        <v>23</v>
      </c>
      <c r="Z65577" s="2" t="s">
        <v>23</v>
      </c>
      <c r="AA65577" s="2" t="s">
        <v>23</v>
      </c>
      <c r="AB65577" s="2" t="s">
        <v>23</v>
      </c>
      <c r="AC65577" s="2" t="s">
        <v>23</v>
      </c>
      <c r="AD65577" s="2" t="s">
        <v>23</v>
      </c>
    </row>
    <row r="65578" spans="1:30" x14ac:dyDescent="0.15">
      <c r="A65578" s="3" t="s">
        <v>64</v>
      </c>
      <c r="B65578" s="2">
        <v>1</v>
      </c>
      <c r="C65578" s="2" t="s">
        <v>23</v>
      </c>
      <c r="D65578" s="2" t="s">
        <v>23</v>
      </c>
      <c r="E65578" s="2" t="s">
        <v>23</v>
      </c>
      <c r="F65578" s="2" t="s">
        <v>23</v>
      </c>
      <c r="I65578" s="2" t="s">
        <v>23</v>
      </c>
      <c r="J65578" s="3">
        <v>200</v>
      </c>
      <c r="K65578" s="2" t="s">
        <v>23</v>
      </c>
      <c r="L65578" s="2" t="s">
        <v>23</v>
      </c>
      <c r="O65578" s="2" t="s">
        <v>23</v>
      </c>
      <c r="P65578" s="2" t="s">
        <v>23</v>
      </c>
      <c r="Q65578" s="2" t="s">
        <v>23</v>
      </c>
      <c r="R65578" s="2" t="s">
        <v>23</v>
      </c>
      <c r="S65578" s="2" t="s">
        <v>23</v>
      </c>
      <c r="T65578" s="2" t="s">
        <v>23</v>
      </c>
      <c r="U65578" s="2" t="s">
        <v>23</v>
      </c>
      <c r="V65578" s="2" t="s">
        <v>23</v>
      </c>
      <c r="W65578" s="2" t="s">
        <v>23</v>
      </c>
      <c r="X65578" s="2" t="s">
        <v>23</v>
      </c>
      <c r="Y65578" s="2" t="s">
        <v>23</v>
      </c>
      <c r="Z65578" s="2" t="s">
        <v>23</v>
      </c>
      <c r="AA65578" s="2" t="s">
        <v>23</v>
      </c>
      <c r="AB65578" s="2" t="s">
        <v>23</v>
      </c>
      <c r="AC65578" s="2" t="s">
        <v>23</v>
      </c>
      <c r="AD65578" s="2" t="s">
        <v>23</v>
      </c>
    </row>
    <row r="65579" spans="1:30" x14ac:dyDescent="0.15">
      <c r="A65579" s="3" t="s">
        <v>65</v>
      </c>
      <c r="B65579" s="2">
        <v>1</v>
      </c>
      <c r="C65579" s="2" t="s">
        <v>23</v>
      </c>
      <c r="D65579" s="2" t="s">
        <v>23</v>
      </c>
      <c r="E65579" s="2" t="s">
        <v>23</v>
      </c>
      <c r="F65579" s="2" t="s">
        <v>23</v>
      </c>
      <c r="I65579" s="2" t="s">
        <v>23</v>
      </c>
      <c r="J65579" s="3">
        <v>75</v>
      </c>
      <c r="K65579" s="2" t="s">
        <v>23</v>
      </c>
      <c r="L65579" s="2" t="s">
        <v>23</v>
      </c>
      <c r="O65579" s="2" t="s">
        <v>23</v>
      </c>
      <c r="P65579" s="2" t="s">
        <v>23</v>
      </c>
      <c r="Q65579" s="2" t="s">
        <v>23</v>
      </c>
      <c r="R65579" s="2" t="s">
        <v>23</v>
      </c>
      <c r="S65579" s="2" t="s">
        <v>23</v>
      </c>
      <c r="T65579" s="2" t="s">
        <v>23</v>
      </c>
      <c r="U65579" s="2" t="s">
        <v>23</v>
      </c>
      <c r="V65579" s="2" t="s">
        <v>23</v>
      </c>
      <c r="W65579" s="2" t="s">
        <v>23</v>
      </c>
      <c r="X65579" s="2" t="s">
        <v>23</v>
      </c>
      <c r="Y65579" s="2" t="s">
        <v>23</v>
      </c>
      <c r="Z65579" s="2" t="s">
        <v>23</v>
      </c>
      <c r="AA65579" s="2" t="s">
        <v>23</v>
      </c>
      <c r="AB65579" s="2" t="s">
        <v>23</v>
      </c>
      <c r="AC65579" s="2" t="s">
        <v>23</v>
      </c>
      <c r="AD65579" s="2" t="s">
        <v>23</v>
      </c>
    </row>
    <row r="65580" spans="1:30" x14ac:dyDescent="0.15">
      <c r="A65580" s="3" t="s">
        <v>66</v>
      </c>
      <c r="B65580" s="2">
        <v>1</v>
      </c>
      <c r="C65580" s="2" t="s">
        <v>23</v>
      </c>
      <c r="D65580" s="2" t="s">
        <v>23</v>
      </c>
      <c r="E65580" s="2">
        <v>1</v>
      </c>
      <c r="F65580" s="2">
        <v>10</v>
      </c>
      <c r="I65580" s="2" t="s">
        <v>23</v>
      </c>
      <c r="J65580" s="3">
        <v>400</v>
      </c>
      <c r="K65580" s="2" t="s">
        <v>23</v>
      </c>
      <c r="L65580" s="2" t="s">
        <v>23</v>
      </c>
      <c r="O65580" s="2" t="s">
        <v>23</v>
      </c>
      <c r="P65580" s="2" t="s">
        <v>23</v>
      </c>
      <c r="Q65580" s="2" t="s">
        <v>23</v>
      </c>
      <c r="R65580" s="2" t="s">
        <v>23</v>
      </c>
      <c r="S65580" s="2" t="s">
        <v>23</v>
      </c>
      <c r="T65580" s="2" t="s">
        <v>23</v>
      </c>
      <c r="U65580" s="2" t="s">
        <v>23</v>
      </c>
      <c r="V65580" s="2" t="s">
        <v>23</v>
      </c>
      <c r="W65580" s="2" t="s">
        <v>23</v>
      </c>
      <c r="X65580" s="2" t="s">
        <v>23</v>
      </c>
      <c r="Y65580" s="2" t="s">
        <v>23</v>
      </c>
      <c r="Z65580" s="2" t="s">
        <v>23</v>
      </c>
      <c r="AA65580" s="2" t="s">
        <v>23</v>
      </c>
      <c r="AB65580" s="2" t="s">
        <v>23</v>
      </c>
      <c r="AC65580" s="2" t="s">
        <v>23</v>
      </c>
      <c r="AD65580" s="2" t="s">
        <v>23</v>
      </c>
    </row>
    <row r="65581" spans="1:30" x14ac:dyDescent="0.15">
      <c r="A65581" s="3" t="s">
        <v>67</v>
      </c>
      <c r="B65581" s="2">
        <v>1</v>
      </c>
      <c r="C65581" s="2" t="s">
        <v>23</v>
      </c>
      <c r="D65581" s="2" t="s">
        <v>23</v>
      </c>
      <c r="E65581" s="2" t="s">
        <v>23</v>
      </c>
      <c r="F65581" s="2" t="s">
        <v>23</v>
      </c>
      <c r="I65581" s="2" t="s">
        <v>23</v>
      </c>
      <c r="J65581" s="3">
        <v>275</v>
      </c>
      <c r="K65581" s="2" t="s">
        <v>23</v>
      </c>
      <c r="L65581" s="2" t="s">
        <v>23</v>
      </c>
      <c r="O65581" s="2" t="s">
        <v>23</v>
      </c>
      <c r="P65581" s="2" t="s">
        <v>23</v>
      </c>
      <c r="Q65581" s="2" t="s">
        <v>23</v>
      </c>
      <c r="R65581" s="2" t="s">
        <v>23</v>
      </c>
      <c r="S65581" s="2" t="s">
        <v>23</v>
      </c>
      <c r="T65581" s="2" t="s">
        <v>23</v>
      </c>
      <c r="U65581" s="2">
        <v>1</v>
      </c>
      <c r="V65581" s="2">
        <v>200</v>
      </c>
      <c r="W65581" s="2" t="s">
        <v>23</v>
      </c>
      <c r="X65581" s="2" t="s">
        <v>23</v>
      </c>
      <c r="Y65581" s="2" t="s">
        <v>23</v>
      </c>
      <c r="Z65581" s="2" t="s">
        <v>23</v>
      </c>
      <c r="AA65581" s="2" t="s">
        <v>23</v>
      </c>
      <c r="AB65581" s="2" t="s">
        <v>23</v>
      </c>
      <c r="AC65581" s="2" t="s">
        <v>23</v>
      </c>
      <c r="AD65581" s="2" t="s">
        <v>23</v>
      </c>
    </row>
    <row r="65582" spans="1:30" x14ac:dyDescent="0.15">
      <c r="A65582" s="3" t="s">
        <v>68</v>
      </c>
      <c r="B65582" s="2">
        <v>2</v>
      </c>
      <c r="C65582" s="2" t="s">
        <v>23</v>
      </c>
      <c r="D65582" s="3" t="s">
        <v>70</v>
      </c>
      <c r="E65582" s="2">
        <v>1</v>
      </c>
      <c r="F65582" s="2">
        <v>10</v>
      </c>
      <c r="I65582" s="2" t="s">
        <v>23</v>
      </c>
      <c r="J65582" s="2" t="s">
        <v>23</v>
      </c>
      <c r="K65582" s="2" t="s">
        <v>23</v>
      </c>
      <c r="L65582" s="2" t="s">
        <v>23</v>
      </c>
      <c r="P65582" s="2" t="s">
        <v>23</v>
      </c>
      <c r="Q65582" s="2" t="s">
        <v>23</v>
      </c>
      <c r="R65582" s="2" t="s">
        <v>23</v>
      </c>
      <c r="S65582" s="2" t="s">
        <v>23</v>
      </c>
      <c r="T65582" s="2" t="s">
        <v>23</v>
      </c>
      <c r="U65582" s="2" t="s">
        <v>23</v>
      </c>
      <c r="V65582" s="2" t="s">
        <v>23</v>
      </c>
      <c r="W65582" s="2" t="s">
        <v>23</v>
      </c>
      <c r="X65582" s="2" t="s">
        <v>23</v>
      </c>
      <c r="Y65582" s="2" t="s">
        <v>23</v>
      </c>
      <c r="Z65582" s="2" t="s">
        <v>23</v>
      </c>
      <c r="AA65582" s="2" t="s">
        <v>23</v>
      </c>
      <c r="AB65582" s="2" t="s">
        <v>23</v>
      </c>
      <c r="AC65582" s="2" t="s">
        <v>23</v>
      </c>
      <c r="AD65582" s="2" t="s">
        <v>23</v>
      </c>
    </row>
    <row r="65583" spans="1:30" x14ac:dyDescent="0.15">
      <c r="A65583" s="3" t="s">
        <v>71</v>
      </c>
      <c r="B65583" s="2">
        <v>2</v>
      </c>
      <c r="C65583" s="2" t="s">
        <v>23</v>
      </c>
      <c r="D65583" s="3">
        <v>1600</v>
      </c>
      <c r="E65583" s="2">
        <v>1</v>
      </c>
      <c r="F65583" s="2">
        <v>10</v>
      </c>
      <c r="I65583" s="2" t="s">
        <v>23</v>
      </c>
      <c r="J65583" s="2" t="s">
        <v>23</v>
      </c>
      <c r="K65583" s="2" t="s">
        <v>23</v>
      </c>
      <c r="L65583" s="2" t="s">
        <v>23</v>
      </c>
      <c r="O65583" s="2" t="s">
        <v>23</v>
      </c>
      <c r="P65583" s="2" t="s">
        <v>23</v>
      </c>
      <c r="Q65583" s="2" t="s">
        <v>23</v>
      </c>
      <c r="R65583" s="2" t="s">
        <v>23</v>
      </c>
      <c r="S65583" s="2" t="s">
        <v>23</v>
      </c>
      <c r="T65583" s="2" t="s">
        <v>23</v>
      </c>
      <c r="V65583" s="2" t="s">
        <v>23</v>
      </c>
      <c r="W65583" s="2" t="s">
        <v>23</v>
      </c>
      <c r="X65583" s="2" t="s">
        <v>23</v>
      </c>
      <c r="Y65583" s="2" t="s">
        <v>23</v>
      </c>
      <c r="Z65583" s="2" t="s">
        <v>23</v>
      </c>
      <c r="AA65583" s="2" t="s">
        <v>23</v>
      </c>
      <c r="AB65583" s="2" t="s">
        <v>23</v>
      </c>
      <c r="AC65583" s="2" t="s">
        <v>23</v>
      </c>
      <c r="AD65583" s="2" t="s">
        <v>23</v>
      </c>
    </row>
    <row r="65584" spans="1:30" x14ac:dyDescent="0.15">
      <c r="A65584" s="3" t="s">
        <v>72</v>
      </c>
      <c r="B65584" s="2">
        <v>2</v>
      </c>
      <c r="C65584" s="2" t="s">
        <v>23</v>
      </c>
      <c r="D65584" s="3">
        <v>1200</v>
      </c>
      <c r="E65584" s="2">
        <v>1</v>
      </c>
      <c r="F65584" s="2">
        <v>10</v>
      </c>
      <c r="I65584" s="2" t="s">
        <v>23</v>
      </c>
      <c r="J65584" s="2" t="s">
        <v>23</v>
      </c>
      <c r="K65584" s="2" t="s">
        <v>23</v>
      </c>
      <c r="L65584" s="2" t="s">
        <v>23</v>
      </c>
      <c r="O65584" s="2" t="s">
        <v>23</v>
      </c>
      <c r="P65584" s="2" t="s">
        <v>23</v>
      </c>
      <c r="Q65584" s="2" t="s">
        <v>23</v>
      </c>
      <c r="R65584" s="2" t="s">
        <v>23</v>
      </c>
      <c r="S65584" s="2" t="s">
        <v>23</v>
      </c>
      <c r="T65584" s="2" t="s">
        <v>23</v>
      </c>
      <c r="U65584" s="2" t="s">
        <v>23</v>
      </c>
      <c r="V65584" s="2" t="s">
        <v>23</v>
      </c>
      <c r="W65584" s="2" t="s">
        <v>23</v>
      </c>
      <c r="X65584" s="2" t="s">
        <v>23</v>
      </c>
      <c r="Y65584" s="2" t="s">
        <v>23</v>
      </c>
      <c r="Z65584" s="2" t="s">
        <v>23</v>
      </c>
      <c r="AA65584" s="2" t="s">
        <v>23</v>
      </c>
      <c r="AB65584" s="2" t="s">
        <v>23</v>
      </c>
      <c r="AC65584" s="2" t="s">
        <v>23</v>
      </c>
      <c r="AD65584" s="2" t="s">
        <v>23</v>
      </c>
    </row>
    <row r="65585" spans="1:30" x14ac:dyDescent="0.15">
      <c r="A65585" s="3" t="s">
        <v>73</v>
      </c>
      <c r="B65585" s="2">
        <v>2</v>
      </c>
      <c r="C65585" s="2" t="s">
        <v>23</v>
      </c>
      <c r="D65585" s="3">
        <v>800</v>
      </c>
      <c r="E65585" s="2" t="s">
        <v>23</v>
      </c>
      <c r="F65585" s="2" t="s">
        <v>23</v>
      </c>
      <c r="I65585" s="2" t="s">
        <v>23</v>
      </c>
      <c r="J65585" s="2" t="s">
        <v>23</v>
      </c>
      <c r="K65585" s="2" t="s">
        <v>23</v>
      </c>
      <c r="L65585" s="2" t="s">
        <v>23</v>
      </c>
      <c r="O65585" s="2" t="s">
        <v>23</v>
      </c>
      <c r="P65585" s="2" t="s">
        <v>23</v>
      </c>
      <c r="Q65585" s="2" t="s">
        <v>23</v>
      </c>
      <c r="R65585" s="2" t="s">
        <v>23</v>
      </c>
      <c r="S65585" s="2" t="s">
        <v>23</v>
      </c>
      <c r="T65585" s="2" t="s">
        <v>23</v>
      </c>
      <c r="U65585" s="2" t="s">
        <v>23</v>
      </c>
      <c r="V65585" s="2" t="s">
        <v>23</v>
      </c>
      <c r="W65585" s="2" t="s">
        <v>23</v>
      </c>
      <c r="X65585" s="2" t="s">
        <v>23</v>
      </c>
      <c r="Y65585" s="2" t="s">
        <v>23</v>
      </c>
      <c r="Z65585" s="2" t="s">
        <v>23</v>
      </c>
      <c r="AA65585" s="2" t="s">
        <v>23</v>
      </c>
      <c r="AB65585" s="2" t="s">
        <v>23</v>
      </c>
      <c r="AC65585" s="2" t="s">
        <v>23</v>
      </c>
      <c r="AD65585" s="2" t="s">
        <v>23</v>
      </c>
    </row>
    <row r="65586" spans="1:30" x14ac:dyDescent="0.15">
      <c r="A65586" s="3" t="s">
        <v>74</v>
      </c>
      <c r="B65586" s="2">
        <v>2</v>
      </c>
      <c r="C65586" s="2" t="s">
        <v>23</v>
      </c>
      <c r="D65586" s="3">
        <v>800</v>
      </c>
      <c r="E65586" s="2" t="s">
        <v>23</v>
      </c>
      <c r="F65586" s="2" t="s">
        <v>23</v>
      </c>
      <c r="I65586" s="2" t="s">
        <v>23</v>
      </c>
      <c r="J65586" s="2" t="s">
        <v>23</v>
      </c>
      <c r="K65586" s="2" t="s">
        <v>23</v>
      </c>
      <c r="L65586" s="2" t="s">
        <v>23</v>
      </c>
      <c r="O65586" s="2" t="s">
        <v>23</v>
      </c>
      <c r="P65586" s="2" t="s">
        <v>23</v>
      </c>
      <c r="Q65586" s="2" t="s">
        <v>23</v>
      </c>
      <c r="R65586" s="2" t="s">
        <v>23</v>
      </c>
      <c r="S65586" s="2" t="s">
        <v>23</v>
      </c>
      <c r="T65586" s="2" t="s">
        <v>23</v>
      </c>
      <c r="U65586" s="2" t="s">
        <v>23</v>
      </c>
      <c r="V65586" s="2" t="s">
        <v>23</v>
      </c>
      <c r="W65586" s="2" t="s">
        <v>23</v>
      </c>
      <c r="X65586" s="2" t="s">
        <v>23</v>
      </c>
      <c r="Y65586" s="2" t="s">
        <v>23</v>
      </c>
      <c r="Z65586" s="2" t="s">
        <v>23</v>
      </c>
      <c r="AA65586" s="2" t="s">
        <v>23</v>
      </c>
      <c r="AB65586" s="2" t="s">
        <v>23</v>
      </c>
      <c r="AC65586" s="2">
        <v>1</v>
      </c>
      <c r="AD65586" s="2">
        <v>1000</v>
      </c>
    </row>
    <row r="65587" spans="1:30" x14ac:dyDescent="0.15">
      <c r="A65587" s="3" t="s">
        <v>75</v>
      </c>
      <c r="B65587" s="2">
        <v>2</v>
      </c>
      <c r="C65587" s="2" t="s">
        <v>23</v>
      </c>
      <c r="D65587" s="3">
        <v>900</v>
      </c>
      <c r="E65587" s="2" t="s">
        <v>23</v>
      </c>
      <c r="F65587" s="2" t="s">
        <v>23</v>
      </c>
      <c r="I65587" s="2" t="s">
        <v>23</v>
      </c>
      <c r="J65587" s="2" t="s">
        <v>23</v>
      </c>
      <c r="K65587" s="2" t="s">
        <v>23</v>
      </c>
      <c r="L65587" s="2" t="s">
        <v>23</v>
      </c>
      <c r="O65587" s="2">
        <v>1</v>
      </c>
      <c r="P65587" s="2">
        <v>12</v>
      </c>
      <c r="Q65587" s="2" t="s">
        <v>23</v>
      </c>
      <c r="R65587" s="2" t="s">
        <v>23</v>
      </c>
      <c r="S65587" s="2" t="s">
        <v>23</v>
      </c>
      <c r="T65587" s="2" t="s">
        <v>23</v>
      </c>
      <c r="U65587" s="2" t="s">
        <v>23</v>
      </c>
      <c r="V65587" s="2" t="s">
        <v>23</v>
      </c>
      <c r="W65587" s="2" t="s">
        <v>23</v>
      </c>
      <c r="X65587" s="2" t="s">
        <v>23</v>
      </c>
      <c r="Y65587" s="2" t="s">
        <v>23</v>
      </c>
      <c r="Z65587" s="2" t="s">
        <v>23</v>
      </c>
      <c r="AA65587" s="2" t="s">
        <v>23</v>
      </c>
      <c r="AB65587" s="2" t="s">
        <v>23</v>
      </c>
      <c r="AC65587" s="2" t="s">
        <v>23</v>
      </c>
      <c r="AD65587" s="2" t="s">
        <v>23</v>
      </c>
    </row>
    <row r="65588" spans="1:30" x14ac:dyDescent="0.15">
      <c r="A65588" s="3" t="s">
        <v>76</v>
      </c>
      <c r="B65588" s="2">
        <v>2</v>
      </c>
      <c r="C65588" s="2" t="s">
        <v>23</v>
      </c>
      <c r="D65588" s="3">
        <v>1600</v>
      </c>
      <c r="E65588" s="2" t="s">
        <v>23</v>
      </c>
      <c r="F65588" s="2" t="s">
        <v>23</v>
      </c>
      <c r="I65588" s="2" t="s">
        <v>23</v>
      </c>
      <c r="J65588" s="2" t="s">
        <v>23</v>
      </c>
      <c r="K65588" s="2" t="s">
        <v>23</v>
      </c>
      <c r="L65588" s="2" t="s">
        <v>23</v>
      </c>
      <c r="O65588" s="2" t="s">
        <v>23</v>
      </c>
      <c r="P65588" s="2" t="s">
        <v>23</v>
      </c>
      <c r="Q65588" s="2" t="s">
        <v>23</v>
      </c>
      <c r="R65588" s="2" t="s">
        <v>23</v>
      </c>
      <c r="S65588" s="2" t="s">
        <v>23</v>
      </c>
      <c r="T65588" s="2" t="s">
        <v>23</v>
      </c>
      <c r="U65588" s="2" t="s">
        <v>23</v>
      </c>
      <c r="V65588" s="2" t="s">
        <v>23</v>
      </c>
      <c r="W65588" s="2" t="s">
        <v>23</v>
      </c>
      <c r="X65588" s="2" t="s">
        <v>23</v>
      </c>
      <c r="Y65588" s="2" t="s">
        <v>23</v>
      </c>
      <c r="Z65588" s="2" t="s">
        <v>23</v>
      </c>
      <c r="AA65588" s="2">
        <v>1</v>
      </c>
      <c r="AB65588" s="2">
        <v>400</v>
      </c>
      <c r="AC65588" s="2" t="s">
        <v>23</v>
      </c>
      <c r="AD65588" s="2" t="s">
        <v>23</v>
      </c>
    </row>
    <row r="65589" spans="1:30" x14ac:dyDescent="0.15">
      <c r="A65589" s="3" t="s">
        <v>77</v>
      </c>
      <c r="B65589" s="2">
        <v>2</v>
      </c>
      <c r="C65589" s="2" t="s">
        <v>23</v>
      </c>
      <c r="D65589" s="3">
        <v>1600</v>
      </c>
      <c r="E65589" s="2">
        <v>1</v>
      </c>
      <c r="F65589" s="2">
        <v>10</v>
      </c>
      <c r="I65589" s="2" t="s">
        <v>23</v>
      </c>
      <c r="J65589" s="2" t="s">
        <v>23</v>
      </c>
      <c r="K65589" s="2" t="s">
        <v>23</v>
      </c>
      <c r="L65589" s="2" t="s">
        <v>23</v>
      </c>
      <c r="O65589" s="2" t="s">
        <v>23</v>
      </c>
      <c r="P65589" s="2" t="s">
        <v>23</v>
      </c>
      <c r="Q65589" s="2" t="s">
        <v>23</v>
      </c>
      <c r="R65589" s="2" t="s">
        <v>23</v>
      </c>
      <c r="S65589" s="2" t="s">
        <v>23</v>
      </c>
      <c r="T65589" s="2" t="s">
        <v>23</v>
      </c>
      <c r="U65589" s="2" t="s">
        <v>23</v>
      </c>
      <c r="V65589" s="2" t="s">
        <v>23</v>
      </c>
      <c r="W65589" s="2" t="s">
        <v>23</v>
      </c>
      <c r="X65589" s="2" t="s">
        <v>23</v>
      </c>
      <c r="Y65589" s="2" t="s">
        <v>23</v>
      </c>
      <c r="Z65589" s="2" t="s">
        <v>23</v>
      </c>
      <c r="AA65589" s="2" t="s">
        <v>23</v>
      </c>
      <c r="AB65589" s="2" t="s">
        <v>23</v>
      </c>
      <c r="AC65589" s="2" t="s">
        <v>23</v>
      </c>
      <c r="AD65589" s="2" t="s">
        <v>23</v>
      </c>
    </row>
    <row r="65590" spans="1:30" x14ac:dyDescent="0.15">
      <c r="A65590" s="3" t="s">
        <v>78</v>
      </c>
      <c r="B65590" s="2">
        <v>2</v>
      </c>
      <c r="C65590" s="2" t="s">
        <v>23</v>
      </c>
      <c r="D65590" s="3">
        <v>1200</v>
      </c>
      <c r="E65590" s="2" t="s">
        <v>23</v>
      </c>
      <c r="F65590" s="2" t="s">
        <v>23</v>
      </c>
      <c r="I65590" s="2" t="s">
        <v>23</v>
      </c>
      <c r="J65590" s="2" t="s">
        <v>23</v>
      </c>
      <c r="K65590" s="2" t="s">
        <v>23</v>
      </c>
      <c r="L65590" s="2" t="s">
        <v>23</v>
      </c>
      <c r="O65590" s="2" t="s">
        <v>23</v>
      </c>
      <c r="P65590" s="2" t="s">
        <v>23</v>
      </c>
      <c r="Q65590" s="2" t="s">
        <v>23</v>
      </c>
      <c r="R65590" s="2" t="s">
        <v>23</v>
      </c>
      <c r="S65590" s="2" t="s">
        <v>23</v>
      </c>
      <c r="T65590" s="2" t="s">
        <v>23</v>
      </c>
      <c r="U65590" s="2" t="s">
        <v>23</v>
      </c>
      <c r="V65590" s="2" t="s">
        <v>23</v>
      </c>
      <c r="W65590" s="2" t="s">
        <v>23</v>
      </c>
      <c r="X65590" s="2" t="s">
        <v>23</v>
      </c>
      <c r="Y65590" s="2" t="s">
        <v>23</v>
      </c>
      <c r="Z65590" s="2" t="s">
        <v>23</v>
      </c>
      <c r="AA65590" s="2" t="s">
        <v>23</v>
      </c>
      <c r="AB65590" s="2" t="s">
        <v>23</v>
      </c>
      <c r="AC65590" s="2" t="s">
        <v>23</v>
      </c>
      <c r="AD65590" s="2" t="s">
        <v>23</v>
      </c>
    </row>
    <row r="65591" spans="1:30" x14ac:dyDescent="0.15">
      <c r="A65591" s="3" t="s">
        <v>79</v>
      </c>
      <c r="B65591" s="2">
        <v>2</v>
      </c>
      <c r="C65591" s="2" t="s">
        <v>23</v>
      </c>
      <c r="D65591" s="3">
        <v>800</v>
      </c>
      <c r="E65591" s="2" t="s">
        <v>23</v>
      </c>
      <c r="F65591" s="2" t="s">
        <v>23</v>
      </c>
      <c r="I65591" s="2" t="s">
        <v>23</v>
      </c>
      <c r="J65591" s="2" t="s">
        <v>23</v>
      </c>
      <c r="K65591" s="2" t="s">
        <v>23</v>
      </c>
      <c r="L65591" s="2" t="s">
        <v>23</v>
      </c>
      <c r="O65591" s="2" t="s">
        <v>23</v>
      </c>
      <c r="P65591" s="2" t="s">
        <v>23</v>
      </c>
      <c r="Q65591" s="2" t="s">
        <v>23</v>
      </c>
      <c r="R65591" s="2" t="s">
        <v>23</v>
      </c>
      <c r="S65591" s="2" t="s">
        <v>23</v>
      </c>
      <c r="T65591" s="2" t="s">
        <v>23</v>
      </c>
      <c r="U65591" s="2">
        <v>1</v>
      </c>
      <c r="V65591" s="2">
        <v>600</v>
      </c>
      <c r="W65591" s="2" t="s">
        <v>23</v>
      </c>
      <c r="X65591" s="2" t="s">
        <v>23</v>
      </c>
      <c r="Y65591" s="2" t="s">
        <v>23</v>
      </c>
      <c r="Z65591" s="2" t="s">
        <v>23</v>
      </c>
      <c r="AA65591" s="2" t="s">
        <v>23</v>
      </c>
      <c r="AB65591" s="2" t="s">
        <v>23</v>
      </c>
      <c r="AC65591" s="2">
        <v>1</v>
      </c>
      <c r="AD65591" s="2">
        <v>2500</v>
      </c>
    </row>
    <row r="65592" spans="1:30" x14ac:dyDescent="0.15">
      <c r="A65592" s="3" t="s">
        <v>80</v>
      </c>
      <c r="B65592" s="2">
        <v>2</v>
      </c>
      <c r="C65592" s="2" t="s">
        <v>23</v>
      </c>
      <c r="D65592" s="3">
        <v>1400</v>
      </c>
      <c r="E65592" s="2" t="s">
        <v>23</v>
      </c>
      <c r="F65592" s="2" t="s">
        <v>23</v>
      </c>
      <c r="I65592" s="2" t="s">
        <v>23</v>
      </c>
      <c r="J65592" s="2" t="s">
        <v>23</v>
      </c>
      <c r="K65592" s="2" t="s">
        <v>23</v>
      </c>
      <c r="L65592" s="2" t="s">
        <v>23</v>
      </c>
      <c r="O65592" s="2" t="s">
        <v>23</v>
      </c>
      <c r="P65592" s="2" t="s">
        <v>23</v>
      </c>
      <c r="Q65592" s="2" t="s">
        <v>23</v>
      </c>
      <c r="R65592" s="2" t="s">
        <v>23</v>
      </c>
      <c r="S65592" s="2" t="s">
        <v>23</v>
      </c>
      <c r="T65592" s="2" t="s">
        <v>23</v>
      </c>
      <c r="U65592" s="2" t="s">
        <v>23</v>
      </c>
      <c r="V65592" s="2" t="s">
        <v>23</v>
      </c>
      <c r="W65592" s="2" t="s">
        <v>23</v>
      </c>
      <c r="X65592" s="2" t="s">
        <v>23</v>
      </c>
      <c r="Y65592" s="2" t="s">
        <v>23</v>
      </c>
      <c r="Z65592" s="2" t="s">
        <v>23</v>
      </c>
      <c r="AA65592" s="2" t="s">
        <v>23</v>
      </c>
      <c r="AB65592" s="2" t="s">
        <v>23</v>
      </c>
      <c r="AC65592" s="2" t="s">
        <v>23</v>
      </c>
      <c r="AD65592" s="2" t="s">
        <v>23</v>
      </c>
    </row>
    <row r="65593" spans="1:30" x14ac:dyDescent="0.15">
      <c r="A65593" s="3" t="s">
        <v>81</v>
      </c>
      <c r="B65593" s="2">
        <v>2</v>
      </c>
      <c r="C65593" s="2" t="s">
        <v>23</v>
      </c>
      <c r="D65593" s="3">
        <v>800</v>
      </c>
      <c r="E65593" s="2">
        <v>1</v>
      </c>
      <c r="F65593" s="2">
        <v>10</v>
      </c>
      <c r="I65593" s="2" t="s">
        <v>23</v>
      </c>
      <c r="J65593" s="2" t="s">
        <v>23</v>
      </c>
      <c r="K65593" s="2" t="s">
        <v>23</v>
      </c>
      <c r="L65593" s="2" t="s">
        <v>23</v>
      </c>
      <c r="O65593" s="2">
        <v>1</v>
      </c>
      <c r="P65593" s="2">
        <v>4</v>
      </c>
      <c r="Q65593" s="2" t="s">
        <v>23</v>
      </c>
      <c r="R65593" s="2" t="s">
        <v>23</v>
      </c>
      <c r="S65593" s="2" t="s">
        <v>23</v>
      </c>
      <c r="T65593" s="2" t="s">
        <v>23</v>
      </c>
      <c r="U65593" s="2" t="s">
        <v>23</v>
      </c>
      <c r="V65593" s="2" t="s">
        <v>23</v>
      </c>
      <c r="W65593" s="2" t="s">
        <v>23</v>
      </c>
      <c r="X65593" s="2" t="s">
        <v>23</v>
      </c>
      <c r="Y65593" s="2" t="s">
        <v>23</v>
      </c>
      <c r="Z65593" s="2" t="s">
        <v>23</v>
      </c>
      <c r="AA65593" s="2" t="s">
        <v>23</v>
      </c>
      <c r="AB65593" s="2" t="s">
        <v>23</v>
      </c>
      <c r="AC65593" s="2" t="s">
        <v>23</v>
      </c>
      <c r="AD65593" s="2" t="s">
        <v>23</v>
      </c>
    </row>
    <row r="65594" spans="1:30" x14ac:dyDescent="0.15">
      <c r="A65594" s="3" t="s">
        <v>82</v>
      </c>
      <c r="B65594" s="2">
        <v>2</v>
      </c>
      <c r="C65594" s="2" t="s">
        <v>23</v>
      </c>
      <c r="D65594" s="3">
        <v>600</v>
      </c>
      <c r="E65594" s="2">
        <v>1</v>
      </c>
      <c r="F65594" s="2">
        <v>10</v>
      </c>
      <c r="I65594" s="2" t="s">
        <v>23</v>
      </c>
      <c r="J65594" s="2" t="s">
        <v>23</v>
      </c>
      <c r="K65594" s="2" t="s">
        <v>23</v>
      </c>
      <c r="L65594" s="2" t="s">
        <v>23</v>
      </c>
      <c r="O65594" s="2" t="s">
        <v>23</v>
      </c>
      <c r="P65594" s="2" t="s">
        <v>23</v>
      </c>
      <c r="Q65594" s="2" t="s">
        <v>23</v>
      </c>
      <c r="R65594" s="2" t="s">
        <v>23</v>
      </c>
      <c r="S65594" s="2" t="s">
        <v>23</v>
      </c>
      <c r="T65594" s="2" t="s">
        <v>23</v>
      </c>
      <c r="U65594" s="2" t="s">
        <v>23</v>
      </c>
      <c r="V65594" s="2" t="s">
        <v>23</v>
      </c>
      <c r="W65594" s="2" t="s">
        <v>23</v>
      </c>
      <c r="X65594" s="2" t="s">
        <v>23</v>
      </c>
      <c r="Y65594" s="2" t="s">
        <v>23</v>
      </c>
      <c r="Z65594" s="2" t="s">
        <v>23</v>
      </c>
      <c r="AA65594" s="2" t="s">
        <v>23</v>
      </c>
      <c r="AB65594" s="2" t="s">
        <v>23</v>
      </c>
      <c r="AC65594" s="2" t="s">
        <v>23</v>
      </c>
      <c r="AD65594" s="2" t="s">
        <v>23</v>
      </c>
    </row>
    <row r="65595" spans="1:30" x14ac:dyDescent="0.15">
      <c r="A65595" s="3" t="s">
        <v>83</v>
      </c>
      <c r="B65595" s="2">
        <v>2</v>
      </c>
      <c r="C65595" s="2" t="s">
        <v>23</v>
      </c>
      <c r="D65595" s="3">
        <v>1000</v>
      </c>
      <c r="E65595" s="2" t="s">
        <v>23</v>
      </c>
      <c r="F65595" s="2" t="s">
        <v>23</v>
      </c>
      <c r="I65595" s="2" t="s">
        <v>23</v>
      </c>
      <c r="J65595" s="2" t="s">
        <v>23</v>
      </c>
      <c r="K65595" s="2" t="s">
        <v>23</v>
      </c>
      <c r="L65595" s="2" t="s">
        <v>23</v>
      </c>
      <c r="O65595" s="2" t="s">
        <v>23</v>
      </c>
      <c r="P65595" s="2" t="s">
        <v>23</v>
      </c>
      <c r="Q65595" s="2" t="s">
        <v>23</v>
      </c>
      <c r="R65595" s="2" t="s">
        <v>23</v>
      </c>
      <c r="S65595" s="2" t="s">
        <v>23</v>
      </c>
      <c r="T65595" s="2" t="s">
        <v>23</v>
      </c>
      <c r="U65595" s="2" t="s">
        <v>23</v>
      </c>
      <c r="V65595" s="2" t="s">
        <v>23</v>
      </c>
      <c r="W65595" s="2" t="s">
        <v>23</v>
      </c>
      <c r="X65595" s="2" t="s">
        <v>23</v>
      </c>
      <c r="Y65595" s="2" t="s">
        <v>23</v>
      </c>
      <c r="Z65595" s="2" t="s">
        <v>23</v>
      </c>
      <c r="AA65595" s="2">
        <v>1</v>
      </c>
      <c r="AB65595" s="2">
        <v>400</v>
      </c>
      <c r="AC65595" s="2">
        <v>1</v>
      </c>
      <c r="AD65595" s="2">
        <v>900</v>
      </c>
    </row>
    <row r="65596" spans="1:30" x14ac:dyDescent="0.15">
      <c r="A65596" s="3" t="s">
        <v>84</v>
      </c>
      <c r="B65596" s="2">
        <v>2</v>
      </c>
      <c r="C65596" s="2" t="s">
        <v>23</v>
      </c>
      <c r="D65596" s="3">
        <v>800</v>
      </c>
      <c r="E65596" s="2" t="s">
        <v>23</v>
      </c>
      <c r="F65596" s="2" t="s">
        <v>23</v>
      </c>
      <c r="I65596" s="2" t="s">
        <v>23</v>
      </c>
      <c r="J65596" s="2" t="s">
        <v>23</v>
      </c>
      <c r="K65596" s="2" t="s">
        <v>23</v>
      </c>
      <c r="L65596" s="2" t="s">
        <v>23</v>
      </c>
      <c r="O65596" s="2" t="s">
        <v>23</v>
      </c>
      <c r="P65596" s="2" t="s">
        <v>23</v>
      </c>
      <c r="Q65596" s="2" t="s">
        <v>23</v>
      </c>
      <c r="R65596" s="2" t="s">
        <v>23</v>
      </c>
      <c r="S65596" s="2" t="s">
        <v>23</v>
      </c>
      <c r="T65596" s="2" t="s">
        <v>23</v>
      </c>
      <c r="U65596" s="2" t="s">
        <v>23</v>
      </c>
      <c r="V65596" s="2" t="s">
        <v>23</v>
      </c>
      <c r="W65596" s="2" t="s">
        <v>23</v>
      </c>
      <c r="X65596" s="2" t="s">
        <v>23</v>
      </c>
      <c r="Y65596" s="2" t="s">
        <v>23</v>
      </c>
      <c r="Z65596" s="2" t="s">
        <v>23</v>
      </c>
      <c r="AA65596" s="2" t="s">
        <v>23</v>
      </c>
      <c r="AB65596" s="2" t="s">
        <v>23</v>
      </c>
      <c r="AC65596" s="2" t="s">
        <v>23</v>
      </c>
      <c r="AD65596" s="2" t="s">
        <v>23</v>
      </c>
    </row>
    <row r="65597" spans="1:30" x14ac:dyDescent="0.15">
      <c r="A65597" s="3" t="s">
        <v>85</v>
      </c>
      <c r="B65597" s="2">
        <v>2</v>
      </c>
      <c r="C65597" s="2" t="s">
        <v>23</v>
      </c>
      <c r="D65597" s="3">
        <v>1200</v>
      </c>
      <c r="E65597" s="2" t="s">
        <v>23</v>
      </c>
      <c r="F65597" s="2" t="s">
        <v>23</v>
      </c>
      <c r="I65597" s="2" t="s">
        <v>23</v>
      </c>
      <c r="J65597" s="2" t="s">
        <v>23</v>
      </c>
      <c r="K65597" s="2" t="s">
        <v>23</v>
      </c>
      <c r="L65597" s="2" t="s">
        <v>23</v>
      </c>
      <c r="O65597" s="2" t="s">
        <v>23</v>
      </c>
      <c r="P65597" s="2" t="s">
        <v>23</v>
      </c>
      <c r="Q65597" s="2" t="s">
        <v>23</v>
      </c>
      <c r="R65597" s="2" t="s">
        <v>23</v>
      </c>
      <c r="S65597" s="2" t="s">
        <v>23</v>
      </c>
      <c r="T65597" s="2" t="s">
        <v>23</v>
      </c>
      <c r="U65597" s="2" t="s">
        <v>23</v>
      </c>
      <c r="V65597" s="2" t="s">
        <v>23</v>
      </c>
      <c r="W65597" s="2" t="s">
        <v>23</v>
      </c>
      <c r="X65597" s="2" t="s">
        <v>23</v>
      </c>
      <c r="Y65597" s="2" t="s">
        <v>23</v>
      </c>
      <c r="Z65597" s="2" t="s">
        <v>23</v>
      </c>
      <c r="AA65597" s="2" t="s">
        <v>23</v>
      </c>
      <c r="AB65597" s="2" t="s">
        <v>23</v>
      </c>
      <c r="AC65597" s="2" t="s">
        <v>23</v>
      </c>
      <c r="AD65597" s="2" t="s">
        <v>23</v>
      </c>
    </row>
    <row r="65598" spans="1:30" x14ac:dyDescent="0.15">
      <c r="A65598" s="3" t="s">
        <v>86</v>
      </c>
      <c r="B65598" s="2">
        <v>2</v>
      </c>
      <c r="C65598" s="2" t="s">
        <v>23</v>
      </c>
      <c r="D65598" s="3">
        <v>1200</v>
      </c>
      <c r="E65598" s="2" t="s">
        <v>23</v>
      </c>
      <c r="F65598" s="2" t="s">
        <v>23</v>
      </c>
      <c r="I65598" s="2" t="s">
        <v>23</v>
      </c>
      <c r="J65598" s="2" t="s">
        <v>23</v>
      </c>
      <c r="K65598" s="2" t="s">
        <v>23</v>
      </c>
      <c r="L65598" s="2" t="s">
        <v>23</v>
      </c>
      <c r="O65598" s="2" t="s">
        <v>23</v>
      </c>
      <c r="P65598" s="2" t="s">
        <v>23</v>
      </c>
      <c r="Q65598" s="2" t="s">
        <v>23</v>
      </c>
      <c r="R65598" s="2" t="s">
        <v>23</v>
      </c>
      <c r="S65598" s="2" t="s">
        <v>23</v>
      </c>
      <c r="T65598" s="2" t="s">
        <v>23</v>
      </c>
      <c r="U65598" s="2" t="s">
        <v>23</v>
      </c>
      <c r="V65598" s="2" t="s">
        <v>23</v>
      </c>
      <c r="W65598" s="2" t="s">
        <v>23</v>
      </c>
      <c r="X65598" s="2" t="s">
        <v>23</v>
      </c>
      <c r="Y65598" s="2" t="s">
        <v>23</v>
      </c>
      <c r="Z65598" s="2" t="s">
        <v>23</v>
      </c>
      <c r="AA65598" s="2" t="s">
        <v>23</v>
      </c>
      <c r="AB65598" s="2" t="s">
        <v>23</v>
      </c>
      <c r="AC65598" s="2" t="s">
        <v>23</v>
      </c>
      <c r="AD65598" s="2" t="s">
        <v>23</v>
      </c>
    </row>
    <row r="65599" spans="1:30" x14ac:dyDescent="0.15">
      <c r="A65599" s="3" t="s">
        <v>87</v>
      </c>
      <c r="B65599" s="2">
        <v>2</v>
      </c>
      <c r="C65599" s="2" t="s">
        <v>23</v>
      </c>
      <c r="D65599" s="3">
        <v>1000</v>
      </c>
      <c r="E65599" s="2" t="s">
        <v>23</v>
      </c>
      <c r="F65599" s="2" t="s">
        <v>23</v>
      </c>
      <c r="I65599" s="2" t="s">
        <v>23</v>
      </c>
      <c r="J65599" s="2" t="s">
        <v>23</v>
      </c>
      <c r="K65599" s="2" t="s">
        <v>23</v>
      </c>
      <c r="L65599" s="2" t="s">
        <v>23</v>
      </c>
      <c r="O65599" s="2" t="s">
        <v>23</v>
      </c>
      <c r="P65599" s="2" t="s">
        <v>23</v>
      </c>
      <c r="Q65599" s="2" t="s">
        <v>23</v>
      </c>
      <c r="R65599" s="2" t="s">
        <v>23</v>
      </c>
      <c r="S65599" s="2" t="s">
        <v>23</v>
      </c>
      <c r="T65599" s="2" t="s">
        <v>23</v>
      </c>
      <c r="U65599" s="2" t="s">
        <v>23</v>
      </c>
      <c r="V65599" s="2" t="s">
        <v>23</v>
      </c>
      <c r="W65599" s="2" t="s">
        <v>23</v>
      </c>
      <c r="X65599" s="2" t="s">
        <v>23</v>
      </c>
      <c r="Y65599" s="2">
        <v>1</v>
      </c>
      <c r="Z65599" s="2">
        <v>550</v>
      </c>
      <c r="AA65599" s="2" t="s">
        <v>23</v>
      </c>
      <c r="AB65599" s="2" t="s">
        <v>23</v>
      </c>
      <c r="AC65599" s="2" t="s">
        <v>23</v>
      </c>
      <c r="AD65599" s="2" t="s">
        <v>23</v>
      </c>
    </row>
    <row r="65600" spans="1:30" x14ac:dyDescent="0.15">
      <c r="A65600" s="3" t="s">
        <v>88</v>
      </c>
      <c r="B65600" s="2">
        <v>2</v>
      </c>
      <c r="C65600" s="2" t="s">
        <v>23</v>
      </c>
      <c r="D65600" s="3">
        <v>1600</v>
      </c>
      <c r="E65600" s="2" t="s">
        <v>23</v>
      </c>
      <c r="F65600" s="2" t="s">
        <v>23</v>
      </c>
      <c r="I65600" s="2" t="s">
        <v>23</v>
      </c>
      <c r="J65600" s="2" t="s">
        <v>23</v>
      </c>
      <c r="K65600" s="2" t="s">
        <v>23</v>
      </c>
      <c r="L65600" s="2" t="s">
        <v>23</v>
      </c>
      <c r="O65600" s="2" t="s">
        <v>23</v>
      </c>
      <c r="P65600" s="2" t="s">
        <v>23</v>
      </c>
      <c r="Q65600" s="2" t="s">
        <v>23</v>
      </c>
      <c r="R65600" s="2" t="s">
        <v>23</v>
      </c>
      <c r="S65600" s="2" t="s">
        <v>23</v>
      </c>
      <c r="T65600" s="2" t="s">
        <v>23</v>
      </c>
      <c r="U65600" s="2" t="s">
        <v>23</v>
      </c>
      <c r="V65600" s="2" t="s">
        <v>23</v>
      </c>
      <c r="W65600" s="2" t="s">
        <v>23</v>
      </c>
      <c r="X65600" s="2" t="s">
        <v>23</v>
      </c>
      <c r="Y65600" s="2" t="s">
        <v>23</v>
      </c>
      <c r="Z65600" s="2" t="s">
        <v>23</v>
      </c>
      <c r="AA65600" s="2" t="s">
        <v>23</v>
      </c>
      <c r="AB65600" s="2" t="s">
        <v>23</v>
      </c>
      <c r="AC65600" s="2" t="s">
        <v>23</v>
      </c>
      <c r="AD65600" s="2" t="s">
        <v>23</v>
      </c>
    </row>
    <row r="65601" spans="1:30" x14ac:dyDescent="0.15">
      <c r="A65601" s="3" t="s">
        <v>89</v>
      </c>
      <c r="B65601" s="2">
        <v>2</v>
      </c>
      <c r="C65601" s="2" t="s">
        <v>23</v>
      </c>
      <c r="D65601" s="3">
        <v>1600</v>
      </c>
      <c r="E65601" s="2">
        <v>1</v>
      </c>
      <c r="F65601" s="2" t="s">
        <v>90</v>
      </c>
      <c r="I65601" s="2" t="s">
        <v>23</v>
      </c>
      <c r="J65601" s="2" t="s">
        <v>23</v>
      </c>
      <c r="K65601" s="2" t="s">
        <v>23</v>
      </c>
      <c r="L65601" s="2" t="s">
        <v>23</v>
      </c>
      <c r="O65601" s="2" t="s">
        <v>23</v>
      </c>
      <c r="P65601" s="2" t="s">
        <v>23</v>
      </c>
      <c r="Q65601" s="2" t="s">
        <v>23</v>
      </c>
      <c r="R65601" s="2" t="s">
        <v>23</v>
      </c>
      <c r="S65601" s="2" t="s">
        <v>23</v>
      </c>
      <c r="T65601" s="2" t="s">
        <v>23</v>
      </c>
      <c r="U65601" s="2" t="s">
        <v>23</v>
      </c>
      <c r="V65601" s="2" t="s">
        <v>23</v>
      </c>
      <c r="W65601" s="2" t="s">
        <v>23</v>
      </c>
      <c r="X65601" s="2" t="s">
        <v>23</v>
      </c>
      <c r="Y65601" s="2" t="s">
        <v>23</v>
      </c>
      <c r="Z65601" s="2" t="s">
        <v>23</v>
      </c>
      <c r="AA65601" s="2" t="s">
        <v>23</v>
      </c>
      <c r="AB65601" s="2" t="s">
        <v>23</v>
      </c>
      <c r="AC65601" s="2" t="s">
        <v>23</v>
      </c>
      <c r="AD65601" s="2" t="s">
        <v>23</v>
      </c>
    </row>
    <row r="65602" spans="1:30" x14ac:dyDescent="0.15">
      <c r="A65602" s="3" t="s">
        <v>91</v>
      </c>
      <c r="B65602" s="2">
        <v>2</v>
      </c>
      <c r="C65602" s="2" t="s">
        <v>23</v>
      </c>
      <c r="D65602" s="3">
        <v>1600</v>
      </c>
      <c r="E65602" s="2">
        <v>1</v>
      </c>
      <c r="F65602" s="2">
        <v>20</v>
      </c>
      <c r="I65602" s="2" t="s">
        <v>23</v>
      </c>
      <c r="J65602" s="2" t="s">
        <v>23</v>
      </c>
      <c r="K65602" s="2" t="s">
        <v>23</v>
      </c>
      <c r="L65602" s="2" t="s">
        <v>23</v>
      </c>
      <c r="O65602" s="2" t="s">
        <v>23</v>
      </c>
      <c r="P65602" s="2" t="s">
        <v>23</v>
      </c>
      <c r="Q65602" s="2" t="s">
        <v>23</v>
      </c>
      <c r="R65602" s="2" t="s">
        <v>23</v>
      </c>
      <c r="S65602" s="2" t="s">
        <v>23</v>
      </c>
      <c r="T65602" s="2" t="s">
        <v>23</v>
      </c>
      <c r="U65602" s="2" t="s">
        <v>23</v>
      </c>
      <c r="V65602" s="2" t="s">
        <v>23</v>
      </c>
      <c r="W65602" s="2" t="s">
        <v>23</v>
      </c>
      <c r="X65602" s="2" t="s">
        <v>23</v>
      </c>
      <c r="Y65602" s="2" t="s">
        <v>23</v>
      </c>
      <c r="Z65602" s="2" t="s">
        <v>23</v>
      </c>
      <c r="AA65602" s="2" t="s">
        <v>23</v>
      </c>
      <c r="AB65602" s="2" t="s">
        <v>23</v>
      </c>
      <c r="AC65602" s="2" t="s">
        <v>23</v>
      </c>
      <c r="AD65602" s="2" t="s">
        <v>23</v>
      </c>
    </row>
    <row r="65603" spans="1:30" x14ac:dyDescent="0.15">
      <c r="A65603" s="3" t="s">
        <v>92</v>
      </c>
      <c r="B65603" s="2">
        <v>2</v>
      </c>
      <c r="C65603" s="2" t="s">
        <v>23</v>
      </c>
      <c r="D65603" s="3">
        <v>1600</v>
      </c>
      <c r="E65603" s="2" t="s">
        <v>23</v>
      </c>
      <c r="F65603" s="2" t="s">
        <v>23</v>
      </c>
      <c r="I65603" s="2" t="s">
        <v>23</v>
      </c>
      <c r="J65603" s="2" t="s">
        <v>23</v>
      </c>
      <c r="K65603" s="2" t="s">
        <v>23</v>
      </c>
      <c r="L65603" s="2" t="s">
        <v>23</v>
      </c>
      <c r="O65603" s="2">
        <v>1</v>
      </c>
      <c r="P65603" s="2">
        <v>12</v>
      </c>
      <c r="Q65603" s="2" t="s">
        <v>23</v>
      </c>
      <c r="R65603" s="2" t="s">
        <v>23</v>
      </c>
      <c r="S65603" s="2" t="s">
        <v>23</v>
      </c>
      <c r="T65603" s="2" t="s">
        <v>23</v>
      </c>
      <c r="U65603" s="2" t="s">
        <v>23</v>
      </c>
      <c r="V65603" s="2" t="s">
        <v>23</v>
      </c>
      <c r="W65603" s="2" t="s">
        <v>23</v>
      </c>
      <c r="X65603" s="2" t="s">
        <v>23</v>
      </c>
      <c r="Y65603" s="2" t="s">
        <v>23</v>
      </c>
      <c r="Z65603" s="2" t="s">
        <v>23</v>
      </c>
      <c r="AA65603" s="2" t="s">
        <v>23</v>
      </c>
      <c r="AB65603" s="2" t="s">
        <v>23</v>
      </c>
      <c r="AC65603" s="2" t="s">
        <v>23</v>
      </c>
      <c r="AD65603" s="2" t="s">
        <v>23</v>
      </c>
    </row>
    <row r="65604" spans="1:30" x14ac:dyDescent="0.15">
      <c r="A65604" s="3" t="s">
        <v>93</v>
      </c>
      <c r="B65604" s="2">
        <v>2</v>
      </c>
      <c r="C65604" s="2" t="s">
        <v>23</v>
      </c>
      <c r="D65604" s="3">
        <v>600</v>
      </c>
      <c r="E65604" s="2">
        <v>1</v>
      </c>
      <c r="F65604" s="2" t="s">
        <v>24</v>
      </c>
      <c r="I65604" s="2" t="s">
        <v>23</v>
      </c>
      <c r="J65604" s="2" t="s">
        <v>23</v>
      </c>
      <c r="K65604" s="2" t="s">
        <v>23</v>
      </c>
      <c r="L65604" s="2" t="s">
        <v>23</v>
      </c>
      <c r="O65604" s="2">
        <v>1</v>
      </c>
      <c r="P65604" s="2">
        <v>12</v>
      </c>
      <c r="Q65604" s="2" t="s">
        <v>23</v>
      </c>
      <c r="R65604" s="2" t="s">
        <v>23</v>
      </c>
      <c r="S65604" s="2" t="s">
        <v>23</v>
      </c>
      <c r="T65604" s="2" t="s">
        <v>23</v>
      </c>
      <c r="U65604" s="2" t="s">
        <v>23</v>
      </c>
      <c r="V65604" s="2" t="s">
        <v>23</v>
      </c>
      <c r="W65604" s="2" t="s">
        <v>23</v>
      </c>
      <c r="X65604" s="2" t="s">
        <v>23</v>
      </c>
      <c r="Y65604" s="2" t="s">
        <v>23</v>
      </c>
      <c r="Z65604" s="2" t="s">
        <v>23</v>
      </c>
      <c r="AA65604" s="2" t="s">
        <v>23</v>
      </c>
      <c r="AB65604" s="2" t="s">
        <v>23</v>
      </c>
      <c r="AC65604" s="2" t="s">
        <v>23</v>
      </c>
      <c r="AD65604" s="2" t="s">
        <v>23</v>
      </c>
    </row>
    <row r="65605" spans="1:30" x14ac:dyDescent="0.15">
      <c r="A65605" s="3" t="s">
        <v>94</v>
      </c>
      <c r="B65605" s="2">
        <v>2</v>
      </c>
      <c r="C65605" s="2" t="s">
        <v>23</v>
      </c>
      <c r="D65605" s="3">
        <v>600</v>
      </c>
      <c r="E65605" s="2" t="s">
        <v>23</v>
      </c>
      <c r="F65605" s="2" t="s">
        <v>23</v>
      </c>
      <c r="I65605" s="2" t="s">
        <v>23</v>
      </c>
      <c r="J65605" s="2" t="s">
        <v>23</v>
      </c>
      <c r="K65605" s="2" t="s">
        <v>23</v>
      </c>
      <c r="L65605" s="2" t="s">
        <v>23</v>
      </c>
      <c r="O65605" s="2" t="s">
        <v>23</v>
      </c>
      <c r="P65605" s="2" t="s">
        <v>23</v>
      </c>
      <c r="Q65605" s="2" t="s">
        <v>23</v>
      </c>
      <c r="R65605" s="2" t="s">
        <v>23</v>
      </c>
      <c r="S65605" s="2" t="s">
        <v>23</v>
      </c>
      <c r="T65605" s="2" t="s">
        <v>23</v>
      </c>
      <c r="U65605" s="2" t="s">
        <v>23</v>
      </c>
      <c r="V65605" s="2" t="s">
        <v>23</v>
      </c>
      <c r="W65605" s="2" t="s">
        <v>23</v>
      </c>
      <c r="X65605" s="2" t="s">
        <v>23</v>
      </c>
      <c r="Y65605" s="2" t="s">
        <v>23</v>
      </c>
      <c r="Z65605" s="2" t="s">
        <v>23</v>
      </c>
      <c r="AA65605" s="2" t="s">
        <v>23</v>
      </c>
      <c r="AB65605" s="2" t="s">
        <v>23</v>
      </c>
      <c r="AC65605" s="2" t="s">
        <v>23</v>
      </c>
      <c r="AD65605" s="2" t="s">
        <v>23</v>
      </c>
    </row>
    <row r="65606" spans="1:30" x14ac:dyDescent="0.15">
      <c r="A65606" s="3" t="s">
        <v>95</v>
      </c>
      <c r="B65606" s="2">
        <v>2</v>
      </c>
      <c r="C65606" s="2" t="s">
        <v>23</v>
      </c>
      <c r="D65606" s="3" t="s">
        <v>96</v>
      </c>
      <c r="E65606" s="2" t="s">
        <v>23</v>
      </c>
      <c r="F65606" s="2" t="s">
        <v>23</v>
      </c>
      <c r="I65606" s="2" t="s">
        <v>23</v>
      </c>
      <c r="J65606" s="2" t="s">
        <v>23</v>
      </c>
      <c r="K65606" s="2" t="s">
        <v>23</v>
      </c>
      <c r="L65606" s="2" t="s">
        <v>23</v>
      </c>
      <c r="O65606" s="2" t="s">
        <v>23</v>
      </c>
      <c r="P65606" s="2" t="s">
        <v>23</v>
      </c>
      <c r="Q65606" s="2" t="s">
        <v>23</v>
      </c>
      <c r="R65606" s="2" t="s">
        <v>23</v>
      </c>
      <c r="S65606" s="2" t="s">
        <v>23</v>
      </c>
      <c r="T65606" s="2" t="s">
        <v>23</v>
      </c>
      <c r="U65606" s="2" t="s">
        <v>23</v>
      </c>
      <c r="V65606" s="2" t="s">
        <v>23</v>
      </c>
      <c r="W65606" s="2" t="s">
        <v>23</v>
      </c>
      <c r="X65606" s="2" t="s">
        <v>23</v>
      </c>
      <c r="Y65606" s="2" t="s">
        <v>23</v>
      </c>
      <c r="Z65606" s="2" t="s">
        <v>23</v>
      </c>
      <c r="AA65606" s="2" t="s">
        <v>23</v>
      </c>
      <c r="AB65606" s="2" t="s">
        <v>23</v>
      </c>
      <c r="AC65606" s="2" t="s">
        <v>23</v>
      </c>
      <c r="AD65606" s="2" t="s">
        <v>23</v>
      </c>
    </row>
    <row r="65607" spans="1:30" x14ac:dyDescent="0.15">
      <c r="A65607" s="3" t="s">
        <v>97</v>
      </c>
      <c r="B65607" s="2">
        <v>2</v>
      </c>
      <c r="C65607" s="2" t="s">
        <v>23</v>
      </c>
      <c r="D65607" s="3">
        <v>1200</v>
      </c>
      <c r="E65607" s="2" t="s">
        <v>23</v>
      </c>
      <c r="F65607" s="2" t="s">
        <v>23</v>
      </c>
      <c r="I65607" s="2" t="s">
        <v>23</v>
      </c>
      <c r="J65607" s="2" t="s">
        <v>23</v>
      </c>
      <c r="K65607" s="2" t="s">
        <v>23</v>
      </c>
      <c r="L65607" s="2" t="s">
        <v>23</v>
      </c>
      <c r="O65607" s="2" t="s">
        <v>23</v>
      </c>
      <c r="P65607" s="2" t="s">
        <v>23</v>
      </c>
      <c r="Q65607" s="2" t="s">
        <v>23</v>
      </c>
      <c r="R65607" s="2" t="s">
        <v>23</v>
      </c>
      <c r="S65607" s="2" t="s">
        <v>23</v>
      </c>
      <c r="T65607" s="2" t="s">
        <v>23</v>
      </c>
      <c r="U65607" s="2" t="s">
        <v>23</v>
      </c>
      <c r="V65607" s="2" t="s">
        <v>23</v>
      </c>
      <c r="W65607" s="2" t="s">
        <v>23</v>
      </c>
      <c r="X65607" s="2" t="s">
        <v>23</v>
      </c>
      <c r="Y65607" s="2" t="s">
        <v>23</v>
      </c>
      <c r="Z65607" s="2" t="s">
        <v>23</v>
      </c>
      <c r="AA65607" s="2" t="s">
        <v>23</v>
      </c>
      <c r="AB65607" s="2" t="s">
        <v>23</v>
      </c>
      <c r="AC65607" s="2">
        <v>1</v>
      </c>
      <c r="AD65607" s="2">
        <v>300</v>
      </c>
    </row>
    <row r="65608" spans="1:30" x14ac:dyDescent="0.15">
      <c r="A65608" s="3" t="s">
        <v>98</v>
      </c>
      <c r="B65608" s="2">
        <v>2</v>
      </c>
      <c r="C65608" s="2" t="s">
        <v>23</v>
      </c>
      <c r="D65608" s="3">
        <v>400</v>
      </c>
      <c r="E65608" s="2" t="s">
        <v>23</v>
      </c>
      <c r="F65608" s="2" t="s">
        <v>23</v>
      </c>
      <c r="I65608" s="2" t="s">
        <v>23</v>
      </c>
      <c r="J65608" s="2" t="s">
        <v>23</v>
      </c>
      <c r="K65608" s="2" t="s">
        <v>23</v>
      </c>
      <c r="L65608" s="2" t="s">
        <v>23</v>
      </c>
      <c r="O65608" s="2" t="s">
        <v>23</v>
      </c>
      <c r="P65608" s="2" t="s">
        <v>23</v>
      </c>
      <c r="Q65608" s="2" t="s">
        <v>23</v>
      </c>
      <c r="R65608" s="2" t="s">
        <v>23</v>
      </c>
      <c r="S65608" s="2" t="s">
        <v>23</v>
      </c>
      <c r="T65608" s="2" t="s">
        <v>23</v>
      </c>
      <c r="U65608" s="2" t="s">
        <v>23</v>
      </c>
      <c r="V65608" s="2" t="s">
        <v>23</v>
      </c>
      <c r="W65608" s="2" t="s">
        <v>23</v>
      </c>
      <c r="X65608" s="2" t="s">
        <v>23</v>
      </c>
      <c r="Y65608" s="2" t="s">
        <v>23</v>
      </c>
      <c r="Z65608" s="2" t="s">
        <v>23</v>
      </c>
      <c r="AA65608" s="2" t="s">
        <v>23</v>
      </c>
      <c r="AB65608" s="2" t="s">
        <v>23</v>
      </c>
      <c r="AC65608" s="2">
        <v>1</v>
      </c>
      <c r="AD65608" s="2">
        <v>400</v>
      </c>
    </row>
    <row r="65609" spans="1:30" x14ac:dyDescent="0.15">
      <c r="A65609" s="3" t="s">
        <v>99</v>
      </c>
      <c r="B65609" s="2">
        <v>2</v>
      </c>
      <c r="C65609" s="2" t="s">
        <v>23</v>
      </c>
      <c r="D65609" s="3">
        <v>1000</v>
      </c>
      <c r="E65609" s="2" t="s">
        <v>23</v>
      </c>
      <c r="F65609" s="2" t="s">
        <v>23</v>
      </c>
      <c r="I65609" s="2" t="s">
        <v>23</v>
      </c>
      <c r="J65609" s="2" t="s">
        <v>23</v>
      </c>
      <c r="K65609" s="2" t="s">
        <v>23</v>
      </c>
      <c r="L65609" s="2" t="s">
        <v>23</v>
      </c>
      <c r="O65609" s="2" t="s">
        <v>23</v>
      </c>
      <c r="P65609" s="2" t="s">
        <v>23</v>
      </c>
      <c r="Q65609" s="2" t="s">
        <v>23</v>
      </c>
      <c r="R65609" s="2" t="s">
        <v>23</v>
      </c>
      <c r="S65609" s="2" t="s">
        <v>23</v>
      </c>
      <c r="T65609" s="2" t="s">
        <v>23</v>
      </c>
      <c r="U65609" s="2" t="s">
        <v>23</v>
      </c>
      <c r="V65609" s="2" t="s">
        <v>23</v>
      </c>
      <c r="W65609" s="2" t="s">
        <v>23</v>
      </c>
      <c r="X65609" s="2" t="s">
        <v>23</v>
      </c>
      <c r="Y65609" s="2" t="s">
        <v>23</v>
      </c>
      <c r="Z65609" s="2" t="s">
        <v>23</v>
      </c>
      <c r="AA65609" s="2" t="s">
        <v>23</v>
      </c>
      <c r="AB65609" s="2" t="s">
        <v>23</v>
      </c>
      <c r="AC65609" s="2" t="s">
        <v>23</v>
      </c>
      <c r="AD65609" s="2" t="s">
        <v>23</v>
      </c>
    </row>
    <row r="65610" spans="1:30" x14ac:dyDescent="0.15">
      <c r="A65610" s="3" t="s">
        <v>100</v>
      </c>
      <c r="B65610" s="2">
        <v>2</v>
      </c>
      <c r="C65610" s="2" t="s">
        <v>23</v>
      </c>
      <c r="D65610" s="3">
        <v>1200</v>
      </c>
      <c r="E65610" s="2" t="s">
        <v>23</v>
      </c>
      <c r="F65610" s="2" t="s">
        <v>23</v>
      </c>
      <c r="I65610" s="2" t="s">
        <v>23</v>
      </c>
      <c r="J65610" s="2" t="s">
        <v>23</v>
      </c>
      <c r="K65610" s="2" t="s">
        <v>23</v>
      </c>
      <c r="L65610" s="2" t="s">
        <v>23</v>
      </c>
      <c r="O65610" s="2" t="s">
        <v>23</v>
      </c>
      <c r="P65610" s="2" t="s">
        <v>23</v>
      </c>
      <c r="Q65610" s="2" t="s">
        <v>23</v>
      </c>
      <c r="R65610" s="2" t="s">
        <v>23</v>
      </c>
      <c r="S65610" s="2" t="s">
        <v>23</v>
      </c>
      <c r="T65610" s="2" t="s">
        <v>23</v>
      </c>
      <c r="U65610" s="2" t="s">
        <v>23</v>
      </c>
      <c r="V65610" s="2" t="s">
        <v>23</v>
      </c>
      <c r="W65610" s="2" t="s">
        <v>23</v>
      </c>
      <c r="X65610" s="2" t="s">
        <v>23</v>
      </c>
      <c r="Y65610" s="2" t="s">
        <v>23</v>
      </c>
      <c r="Z65610" s="2" t="s">
        <v>23</v>
      </c>
      <c r="AA65610" s="2" t="s">
        <v>23</v>
      </c>
      <c r="AB65610" s="2" t="s">
        <v>23</v>
      </c>
      <c r="AC65610" s="2">
        <v>1</v>
      </c>
      <c r="AD65610" s="2">
        <v>1200</v>
      </c>
    </row>
    <row r="65611" spans="1:30" x14ac:dyDescent="0.15">
      <c r="A65611" s="3" t="s">
        <v>101</v>
      </c>
      <c r="B65611" s="2">
        <v>2</v>
      </c>
      <c r="C65611" s="2" t="s">
        <v>23</v>
      </c>
      <c r="D65611" s="3">
        <v>300</v>
      </c>
      <c r="E65611" s="2" t="s">
        <v>23</v>
      </c>
      <c r="F65611" s="2" t="s">
        <v>23</v>
      </c>
      <c r="I65611" s="2" t="s">
        <v>23</v>
      </c>
      <c r="J65611" s="2" t="s">
        <v>23</v>
      </c>
      <c r="K65611" s="2" t="s">
        <v>23</v>
      </c>
      <c r="L65611" s="2" t="s">
        <v>23</v>
      </c>
      <c r="O65611" s="2" t="s">
        <v>23</v>
      </c>
      <c r="P65611" s="2" t="s">
        <v>23</v>
      </c>
      <c r="Q65611" s="2" t="s">
        <v>23</v>
      </c>
      <c r="R65611" s="2" t="s">
        <v>23</v>
      </c>
      <c r="S65611" s="2" t="s">
        <v>23</v>
      </c>
      <c r="T65611" s="2" t="s">
        <v>23</v>
      </c>
      <c r="U65611" s="2" t="s">
        <v>23</v>
      </c>
      <c r="V65611" s="2" t="s">
        <v>23</v>
      </c>
      <c r="W65611" s="2" t="s">
        <v>23</v>
      </c>
      <c r="X65611" s="2" t="s">
        <v>23</v>
      </c>
      <c r="Y65611" s="2" t="s">
        <v>23</v>
      </c>
      <c r="Z65611" s="2" t="s">
        <v>23</v>
      </c>
      <c r="AA65611" s="2" t="s">
        <v>23</v>
      </c>
      <c r="AB65611" s="2" t="s">
        <v>23</v>
      </c>
      <c r="AC65611" s="2">
        <v>1</v>
      </c>
      <c r="AD65611" s="2">
        <v>300</v>
      </c>
    </row>
    <row r="65612" spans="1:30" x14ac:dyDescent="0.15">
      <c r="A65612" s="3" t="s">
        <v>102</v>
      </c>
      <c r="B65612" s="2">
        <v>2</v>
      </c>
      <c r="C65612" s="2" t="s">
        <v>23</v>
      </c>
      <c r="D65612" s="3">
        <v>200</v>
      </c>
      <c r="E65612" s="2" t="s">
        <v>23</v>
      </c>
      <c r="F65612" s="2" t="s">
        <v>23</v>
      </c>
      <c r="I65612" s="2" t="s">
        <v>23</v>
      </c>
      <c r="J65612" s="2" t="s">
        <v>23</v>
      </c>
      <c r="K65612" s="2" t="s">
        <v>23</v>
      </c>
      <c r="L65612" s="2" t="s">
        <v>23</v>
      </c>
      <c r="O65612" s="2" t="s">
        <v>23</v>
      </c>
      <c r="P65612" s="2" t="s">
        <v>23</v>
      </c>
      <c r="Q65612" s="2" t="s">
        <v>23</v>
      </c>
      <c r="R65612" s="2" t="s">
        <v>23</v>
      </c>
      <c r="S65612" s="2" t="s">
        <v>23</v>
      </c>
      <c r="T65612" s="2" t="s">
        <v>23</v>
      </c>
      <c r="U65612" s="2">
        <v>1</v>
      </c>
      <c r="V65612" s="2">
        <v>1000</v>
      </c>
      <c r="W65612" s="2">
        <v>1</v>
      </c>
      <c r="X65612" s="2">
        <v>200</v>
      </c>
      <c r="Y65612" s="2" t="s">
        <v>23</v>
      </c>
      <c r="Z65612" s="2" t="s">
        <v>23</v>
      </c>
      <c r="AA65612" s="2" t="s">
        <v>23</v>
      </c>
      <c r="AB65612" s="2" t="s">
        <v>23</v>
      </c>
      <c r="AC65612" s="2" t="s">
        <v>23</v>
      </c>
      <c r="AD65612" s="2" t="s">
        <v>23</v>
      </c>
    </row>
    <row r="65613" spans="1:30" x14ac:dyDescent="0.15">
      <c r="A65613" s="3" t="s">
        <v>103</v>
      </c>
      <c r="B65613" s="2">
        <v>2</v>
      </c>
      <c r="C65613" s="2" t="s">
        <v>23</v>
      </c>
      <c r="D65613" s="3">
        <v>1200</v>
      </c>
      <c r="E65613" s="2" t="s">
        <v>23</v>
      </c>
      <c r="F65613" s="2" t="s">
        <v>23</v>
      </c>
      <c r="I65613" s="2" t="s">
        <v>23</v>
      </c>
      <c r="J65613" s="2" t="s">
        <v>23</v>
      </c>
      <c r="K65613" s="2" t="s">
        <v>23</v>
      </c>
      <c r="L65613" s="2" t="s">
        <v>23</v>
      </c>
      <c r="O65613" s="2">
        <v>1</v>
      </c>
      <c r="P65613" s="2">
        <v>4</v>
      </c>
      <c r="Q65613" s="2" t="s">
        <v>23</v>
      </c>
      <c r="R65613" s="2" t="s">
        <v>23</v>
      </c>
      <c r="S65613" s="2" t="s">
        <v>23</v>
      </c>
      <c r="T65613" s="2" t="s">
        <v>23</v>
      </c>
      <c r="U65613" s="2" t="s">
        <v>23</v>
      </c>
      <c r="V65613" s="2" t="s">
        <v>23</v>
      </c>
      <c r="W65613" s="2" t="s">
        <v>23</v>
      </c>
      <c r="X65613" s="2" t="s">
        <v>23</v>
      </c>
      <c r="Y65613" s="2" t="s">
        <v>23</v>
      </c>
      <c r="Z65613" s="2" t="s">
        <v>23</v>
      </c>
      <c r="AA65613" s="2" t="s">
        <v>23</v>
      </c>
      <c r="AB65613" s="2" t="s">
        <v>23</v>
      </c>
      <c r="AC65613" s="2" t="s">
        <v>23</v>
      </c>
      <c r="AD65613" s="2" t="s">
        <v>23</v>
      </c>
    </row>
    <row r="65614" spans="1:30" x14ac:dyDescent="0.15">
      <c r="A65614" s="3" t="s">
        <v>104</v>
      </c>
      <c r="B65614" s="2">
        <v>2</v>
      </c>
      <c r="C65614" s="2" t="s">
        <v>23</v>
      </c>
      <c r="D65614" s="3">
        <v>1200</v>
      </c>
      <c r="E65614" s="2" t="s">
        <v>23</v>
      </c>
      <c r="F65614" s="2" t="s">
        <v>23</v>
      </c>
      <c r="I65614" s="2" t="s">
        <v>23</v>
      </c>
      <c r="J65614" s="2" t="s">
        <v>23</v>
      </c>
      <c r="K65614" s="2" t="s">
        <v>23</v>
      </c>
      <c r="L65614" s="2" t="s">
        <v>23</v>
      </c>
      <c r="O65614" s="2">
        <v>1</v>
      </c>
      <c r="P65614" s="2">
        <v>6</v>
      </c>
      <c r="Q65614" s="2" t="s">
        <v>23</v>
      </c>
      <c r="R65614" s="2" t="s">
        <v>23</v>
      </c>
      <c r="S65614" s="2" t="s">
        <v>23</v>
      </c>
      <c r="T65614" s="2" t="s">
        <v>23</v>
      </c>
      <c r="U65614" s="2" t="s">
        <v>23</v>
      </c>
      <c r="V65614" s="2" t="s">
        <v>23</v>
      </c>
      <c r="W65614" s="2" t="s">
        <v>23</v>
      </c>
      <c r="X65614" s="2" t="s">
        <v>23</v>
      </c>
      <c r="Y65614" s="2" t="s">
        <v>23</v>
      </c>
      <c r="Z65614" s="2" t="s">
        <v>23</v>
      </c>
      <c r="AA65614" s="2" t="s">
        <v>23</v>
      </c>
      <c r="AB65614" s="2" t="s">
        <v>23</v>
      </c>
      <c r="AC65614" s="2" t="s">
        <v>23</v>
      </c>
      <c r="AD65614" s="2" t="s">
        <v>23</v>
      </c>
    </row>
    <row r="65615" spans="1:30" x14ac:dyDescent="0.15">
      <c r="A65615" s="3" t="s">
        <v>105</v>
      </c>
      <c r="B65615" s="2">
        <v>2</v>
      </c>
      <c r="C65615" s="2" t="s">
        <v>23</v>
      </c>
      <c r="D65615" s="3">
        <v>1400</v>
      </c>
      <c r="E65615" s="2" t="s">
        <v>23</v>
      </c>
      <c r="F65615" s="2" t="s">
        <v>23</v>
      </c>
      <c r="I65615" s="2" t="s">
        <v>23</v>
      </c>
      <c r="J65615" s="2" t="s">
        <v>23</v>
      </c>
      <c r="K65615" s="2" t="s">
        <v>23</v>
      </c>
      <c r="L65615" s="2" t="s">
        <v>23</v>
      </c>
      <c r="O65615" s="2" t="s">
        <v>23</v>
      </c>
      <c r="P65615" s="2" t="s">
        <v>23</v>
      </c>
      <c r="Q65615" s="2" t="s">
        <v>23</v>
      </c>
      <c r="R65615" s="2" t="s">
        <v>23</v>
      </c>
      <c r="S65615" s="2">
        <v>1</v>
      </c>
      <c r="T65615" s="2">
        <v>300</v>
      </c>
      <c r="U65615" s="2" t="s">
        <v>23</v>
      </c>
      <c r="V65615" s="2" t="s">
        <v>23</v>
      </c>
      <c r="W65615" s="2" t="s">
        <v>23</v>
      </c>
      <c r="X65615" s="2" t="s">
        <v>23</v>
      </c>
      <c r="Y65615" s="2" t="s">
        <v>23</v>
      </c>
      <c r="Z65615" s="2" t="s">
        <v>23</v>
      </c>
      <c r="AA65615" s="2" t="s">
        <v>23</v>
      </c>
      <c r="AB65615" s="2" t="s">
        <v>23</v>
      </c>
      <c r="AC65615" s="2" t="s">
        <v>23</v>
      </c>
      <c r="AD65615" s="2" t="s">
        <v>23</v>
      </c>
    </row>
    <row r="65616" spans="1:30" x14ac:dyDescent="0.15">
      <c r="A65616" s="3" t="s">
        <v>106</v>
      </c>
      <c r="B65616" s="2">
        <v>2</v>
      </c>
      <c r="C65616" s="2" t="s">
        <v>23</v>
      </c>
      <c r="D65616" s="3">
        <v>1200</v>
      </c>
      <c r="E65616" s="2" t="s">
        <v>23</v>
      </c>
      <c r="F65616" s="2" t="s">
        <v>23</v>
      </c>
      <c r="I65616" s="2" t="s">
        <v>23</v>
      </c>
      <c r="J65616" s="2" t="s">
        <v>23</v>
      </c>
      <c r="K65616" s="2" t="s">
        <v>23</v>
      </c>
      <c r="L65616" s="2" t="s">
        <v>23</v>
      </c>
      <c r="O65616" s="2" t="s">
        <v>23</v>
      </c>
      <c r="P65616" s="2" t="s">
        <v>23</v>
      </c>
      <c r="Q65616" s="2" t="s">
        <v>23</v>
      </c>
      <c r="R65616" s="2" t="s">
        <v>23</v>
      </c>
      <c r="S65616" s="2" t="s">
        <v>23</v>
      </c>
      <c r="T65616" s="2" t="s">
        <v>23</v>
      </c>
      <c r="U65616" s="2" t="s">
        <v>23</v>
      </c>
      <c r="V65616" s="2" t="s">
        <v>23</v>
      </c>
      <c r="W65616" s="2" t="s">
        <v>23</v>
      </c>
      <c r="X65616" s="2" t="s">
        <v>23</v>
      </c>
      <c r="Y65616" s="2" t="s">
        <v>23</v>
      </c>
      <c r="Z65616" s="2" t="s">
        <v>23</v>
      </c>
      <c r="AA65616" s="2" t="s">
        <v>23</v>
      </c>
      <c r="AB65616" s="2" t="s">
        <v>23</v>
      </c>
      <c r="AC65616" s="2" t="s">
        <v>23</v>
      </c>
      <c r="AD65616" s="2" t="s">
        <v>23</v>
      </c>
    </row>
    <row r="65617" spans="1:30" x14ac:dyDescent="0.15">
      <c r="A65617" s="3" t="s">
        <v>107</v>
      </c>
      <c r="B65617" s="2">
        <v>2</v>
      </c>
      <c r="C65617" s="2" t="s">
        <v>23</v>
      </c>
      <c r="D65617" s="3">
        <v>1000</v>
      </c>
      <c r="E65617" s="2">
        <v>1</v>
      </c>
      <c r="F65617" s="2">
        <v>20</v>
      </c>
      <c r="I65617" s="2" t="s">
        <v>23</v>
      </c>
      <c r="J65617" s="2" t="s">
        <v>23</v>
      </c>
      <c r="K65617" s="2" t="s">
        <v>23</v>
      </c>
      <c r="L65617" s="2" t="s">
        <v>23</v>
      </c>
      <c r="O65617" s="2" t="s">
        <v>23</v>
      </c>
      <c r="P65617" s="2" t="s">
        <v>23</v>
      </c>
      <c r="Q65617" s="2" t="s">
        <v>23</v>
      </c>
      <c r="R65617" s="2" t="s">
        <v>23</v>
      </c>
      <c r="S65617" s="2" t="s">
        <v>23</v>
      </c>
      <c r="T65617" s="2" t="s">
        <v>23</v>
      </c>
      <c r="U65617" s="2" t="s">
        <v>23</v>
      </c>
      <c r="V65617" s="2" t="s">
        <v>23</v>
      </c>
      <c r="W65617" s="2" t="s">
        <v>23</v>
      </c>
      <c r="X65617" s="2" t="s">
        <v>23</v>
      </c>
      <c r="Y65617" s="2" t="s">
        <v>23</v>
      </c>
      <c r="Z65617" s="2" t="s">
        <v>23</v>
      </c>
      <c r="AA65617" s="2" t="s">
        <v>23</v>
      </c>
      <c r="AB65617" s="2" t="s">
        <v>23</v>
      </c>
      <c r="AC65617" s="2" t="s">
        <v>23</v>
      </c>
      <c r="AD65617" s="2" t="s">
        <v>23</v>
      </c>
    </row>
    <row r="65618" spans="1:30" x14ac:dyDescent="0.15">
      <c r="A65618" s="3" t="s">
        <v>108</v>
      </c>
      <c r="B65618" s="2">
        <v>2</v>
      </c>
      <c r="C65618" s="2" t="s">
        <v>23</v>
      </c>
      <c r="D65618" s="3">
        <v>1600</v>
      </c>
      <c r="E65618" s="2" t="s">
        <v>23</v>
      </c>
      <c r="F65618" s="2" t="s">
        <v>23</v>
      </c>
      <c r="I65618" s="2" t="s">
        <v>23</v>
      </c>
      <c r="J65618" s="2" t="s">
        <v>23</v>
      </c>
      <c r="K65618" s="2" t="s">
        <v>23</v>
      </c>
      <c r="L65618" s="2" t="s">
        <v>23</v>
      </c>
      <c r="O65618" s="2" t="s">
        <v>23</v>
      </c>
      <c r="P65618" s="2" t="s">
        <v>23</v>
      </c>
      <c r="Q65618" s="2" t="s">
        <v>23</v>
      </c>
      <c r="R65618" s="2" t="s">
        <v>23</v>
      </c>
      <c r="S65618" s="2" t="s">
        <v>23</v>
      </c>
      <c r="T65618" s="2" t="s">
        <v>23</v>
      </c>
      <c r="U65618" s="2" t="s">
        <v>23</v>
      </c>
      <c r="V65618" s="2" t="s">
        <v>23</v>
      </c>
      <c r="W65618" s="2" t="s">
        <v>23</v>
      </c>
      <c r="X65618" s="2" t="s">
        <v>23</v>
      </c>
      <c r="Y65618" s="2" t="s">
        <v>23</v>
      </c>
      <c r="Z65618" s="2" t="s">
        <v>23</v>
      </c>
      <c r="AA65618" s="2" t="s">
        <v>23</v>
      </c>
      <c r="AB65618" s="2" t="s">
        <v>23</v>
      </c>
      <c r="AC65618" s="2" t="s">
        <v>23</v>
      </c>
      <c r="AD65618" s="2" t="s">
        <v>23</v>
      </c>
    </row>
    <row r="65619" spans="1:30" x14ac:dyDescent="0.15">
      <c r="A65619" s="3" t="s">
        <v>63</v>
      </c>
      <c r="B65619" s="2">
        <v>2</v>
      </c>
      <c r="C65619" s="2" t="s">
        <v>23</v>
      </c>
      <c r="D65619" s="3">
        <v>1600</v>
      </c>
      <c r="E65619" s="2" t="s">
        <v>23</v>
      </c>
      <c r="F65619" s="2" t="s">
        <v>23</v>
      </c>
      <c r="I65619" s="2" t="s">
        <v>23</v>
      </c>
      <c r="J65619" s="2" t="s">
        <v>23</v>
      </c>
      <c r="K65619" s="2" t="s">
        <v>23</v>
      </c>
      <c r="L65619" s="2" t="s">
        <v>23</v>
      </c>
      <c r="O65619" s="2" t="s">
        <v>23</v>
      </c>
      <c r="P65619" s="2" t="s">
        <v>23</v>
      </c>
      <c r="Q65619" s="2" t="s">
        <v>23</v>
      </c>
      <c r="R65619" s="2" t="s">
        <v>23</v>
      </c>
      <c r="S65619" s="2" t="s">
        <v>23</v>
      </c>
      <c r="T65619" s="2" t="s">
        <v>23</v>
      </c>
      <c r="U65619" s="2" t="s">
        <v>23</v>
      </c>
      <c r="V65619" s="2" t="s">
        <v>23</v>
      </c>
      <c r="W65619" s="2" t="s">
        <v>23</v>
      </c>
      <c r="X65619" s="2" t="s">
        <v>23</v>
      </c>
      <c r="Y65619" s="2" t="s">
        <v>23</v>
      </c>
      <c r="Z65619" s="2" t="s">
        <v>23</v>
      </c>
      <c r="AA65619" s="2" t="s">
        <v>23</v>
      </c>
      <c r="AB65619" s="2" t="s">
        <v>23</v>
      </c>
      <c r="AC65619" s="2" t="s">
        <v>23</v>
      </c>
      <c r="AD65619" s="2" t="s">
        <v>23</v>
      </c>
    </row>
    <row r="65620" spans="1:30" x14ac:dyDescent="0.15">
      <c r="A65620" s="3" t="s">
        <v>109</v>
      </c>
      <c r="B65620" s="2">
        <v>2</v>
      </c>
      <c r="C65620" s="2" t="s">
        <v>23</v>
      </c>
      <c r="D65620" s="3">
        <v>800</v>
      </c>
      <c r="E65620" s="2" t="s">
        <v>23</v>
      </c>
      <c r="F65620" s="2" t="s">
        <v>23</v>
      </c>
      <c r="I65620" s="2" t="s">
        <v>23</v>
      </c>
      <c r="J65620" s="2" t="s">
        <v>23</v>
      </c>
      <c r="K65620" s="2" t="s">
        <v>23</v>
      </c>
      <c r="L65620" s="2" t="s">
        <v>23</v>
      </c>
      <c r="O65620" s="2" t="s">
        <v>23</v>
      </c>
      <c r="P65620" s="2" t="s">
        <v>23</v>
      </c>
      <c r="Q65620" s="2" t="s">
        <v>23</v>
      </c>
      <c r="R65620" s="2" t="s">
        <v>23</v>
      </c>
      <c r="S65620" s="2" t="s">
        <v>23</v>
      </c>
      <c r="T65620" s="2" t="s">
        <v>23</v>
      </c>
      <c r="U65620" s="2">
        <v>1</v>
      </c>
      <c r="V65620" s="2">
        <v>10</v>
      </c>
      <c r="W65620" s="2" t="s">
        <v>23</v>
      </c>
      <c r="X65620" s="2" t="s">
        <v>23</v>
      </c>
      <c r="Y65620" s="2" t="s">
        <v>23</v>
      </c>
      <c r="Z65620" s="2" t="s">
        <v>23</v>
      </c>
      <c r="AA65620" s="2" t="s">
        <v>23</v>
      </c>
      <c r="AB65620" s="2" t="s">
        <v>23</v>
      </c>
      <c r="AC65620" s="2" t="s">
        <v>23</v>
      </c>
      <c r="AD65620" s="2" t="s">
        <v>23</v>
      </c>
    </row>
    <row r="65621" spans="1:30" x14ac:dyDescent="0.15">
      <c r="A65621" s="3" t="s">
        <v>110</v>
      </c>
      <c r="B65621" s="2">
        <v>2</v>
      </c>
      <c r="C65621" s="2" t="s">
        <v>23</v>
      </c>
      <c r="D65621" s="3">
        <v>600</v>
      </c>
      <c r="E65621" s="2" t="s">
        <v>23</v>
      </c>
      <c r="F65621" s="2" t="s">
        <v>23</v>
      </c>
      <c r="I65621" s="2" t="s">
        <v>23</v>
      </c>
      <c r="J65621" s="2" t="s">
        <v>23</v>
      </c>
      <c r="K65621" s="2" t="s">
        <v>23</v>
      </c>
      <c r="L65621" s="2" t="s">
        <v>23</v>
      </c>
      <c r="O65621" s="2" t="s">
        <v>23</v>
      </c>
      <c r="P65621" s="2" t="s">
        <v>23</v>
      </c>
      <c r="Q65621" s="2" t="s">
        <v>23</v>
      </c>
      <c r="R65621" s="2" t="s">
        <v>23</v>
      </c>
      <c r="S65621" s="2" t="s">
        <v>23</v>
      </c>
      <c r="T65621" s="2" t="s">
        <v>23</v>
      </c>
      <c r="U65621" s="2" t="s">
        <v>23</v>
      </c>
      <c r="V65621" s="2" t="s">
        <v>23</v>
      </c>
      <c r="W65621" s="2" t="s">
        <v>23</v>
      </c>
      <c r="X65621" s="2" t="s">
        <v>23</v>
      </c>
      <c r="Y65621" s="2" t="s">
        <v>23</v>
      </c>
      <c r="Z65621" s="2" t="s">
        <v>23</v>
      </c>
      <c r="AA65621" s="2" t="s">
        <v>23</v>
      </c>
      <c r="AB65621" s="2" t="s">
        <v>23</v>
      </c>
      <c r="AC65621" s="2" t="s">
        <v>23</v>
      </c>
      <c r="AD65621" s="2" t="s">
        <v>23</v>
      </c>
    </row>
    <row r="65622" spans="1:30" x14ac:dyDescent="0.15">
      <c r="A65622" s="3" t="s">
        <v>111</v>
      </c>
      <c r="B65622" s="2">
        <v>2</v>
      </c>
      <c r="C65622" s="2" t="s">
        <v>23</v>
      </c>
      <c r="D65622" s="3">
        <v>600</v>
      </c>
      <c r="E65622" s="2" t="s">
        <v>23</v>
      </c>
      <c r="F65622" s="2" t="s">
        <v>23</v>
      </c>
      <c r="I65622" s="2" t="s">
        <v>23</v>
      </c>
      <c r="J65622" s="2" t="s">
        <v>23</v>
      </c>
      <c r="K65622" s="2" t="s">
        <v>23</v>
      </c>
      <c r="L65622" s="2" t="s">
        <v>23</v>
      </c>
      <c r="O65622" s="2" t="s">
        <v>23</v>
      </c>
      <c r="P65622" s="2" t="s">
        <v>23</v>
      </c>
      <c r="Q65622" s="2" t="s">
        <v>23</v>
      </c>
      <c r="R65622" s="2" t="s">
        <v>23</v>
      </c>
      <c r="S65622" s="2" t="s">
        <v>23</v>
      </c>
      <c r="T65622" s="2" t="s">
        <v>23</v>
      </c>
      <c r="U65622" s="2" t="s">
        <v>23</v>
      </c>
      <c r="V65622" s="2" t="s">
        <v>23</v>
      </c>
      <c r="W65622" s="2" t="s">
        <v>23</v>
      </c>
      <c r="X65622" s="2" t="s">
        <v>23</v>
      </c>
      <c r="Y65622" s="2" t="s">
        <v>23</v>
      </c>
      <c r="Z65622" s="2" t="s">
        <v>23</v>
      </c>
      <c r="AA65622" s="2" t="s">
        <v>23</v>
      </c>
      <c r="AB65622" s="2" t="s">
        <v>23</v>
      </c>
      <c r="AC65622" s="2" t="s">
        <v>23</v>
      </c>
      <c r="AD65622" s="2" t="s">
        <v>23</v>
      </c>
    </row>
    <row r="65623" spans="1:30" x14ac:dyDescent="0.15">
      <c r="A65623" s="3" t="s">
        <v>112</v>
      </c>
      <c r="B65623" s="2">
        <v>2</v>
      </c>
      <c r="C65623" s="2" t="s">
        <v>23</v>
      </c>
      <c r="D65623" s="3">
        <v>1300</v>
      </c>
      <c r="E65623" s="2">
        <v>1</v>
      </c>
      <c r="F65623" s="2">
        <v>10</v>
      </c>
      <c r="I65623" s="2" t="s">
        <v>23</v>
      </c>
      <c r="J65623" s="2" t="s">
        <v>23</v>
      </c>
      <c r="K65623" s="2" t="s">
        <v>23</v>
      </c>
      <c r="L65623" s="2" t="s">
        <v>23</v>
      </c>
      <c r="O65623" s="2">
        <v>1</v>
      </c>
      <c r="P65623" s="2">
        <v>10</v>
      </c>
      <c r="Q65623" s="2" t="s">
        <v>23</v>
      </c>
      <c r="R65623" s="2" t="s">
        <v>23</v>
      </c>
      <c r="S65623" s="2" t="s">
        <v>23</v>
      </c>
      <c r="T65623" s="2" t="s">
        <v>23</v>
      </c>
      <c r="U65623" s="2" t="s">
        <v>23</v>
      </c>
      <c r="V65623" s="2" t="s">
        <v>23</v>
      </c>
      <c r="W65623" s="2" t="s">
        <v>23</v>
      </c>
      <c r="X65623" s="2" t="s">
        <v>23</v>
      </c>
      <c r="Y65623" s="2" t="s">
        <v>23</v>
      </c>
      <c r="Z65623" s="2" t="s">
        <v>23</v>
      </c>
      <c r="AA65623" s="2" t="s">
        <v>23</v>
      </c>
      <c r="AB65623" s="2" t="s">
        <v>23</v>
      </c>
      <c r="AC65623" s="2" t="s">
        <v>23</v>
      </c>
      <c r="AD65623" s="2" t="s">
        <v>23</v>
      </c>
    </row>
    <row r="65624" spans="1:30" x14ac:dyDescent="0.15">
      <c r="A65624" s="3" t="s">
        <v>113</v>
      </c>
      <c r="B65624" s="2">
        <v>5</v>
      </c>
      <c r="C65624" s="2" t="s">
        <v>23</v>
      </c>
      <c r="D65624" s="2" t="s">
        <v>23</v>
      </c>
      <c r="E65624" s="2">
        <v>1</v>
      </c>
      <c r="F65624" s="2">
        <v>20</v>
      </c>
      <c r="I65624" s="2" t="s">
        <v>23</v>
      </c>
      <c r="J65624" s="2" t="s">
        <v>23</v>
      </c>
      <c r="K65624" s="2" t="s">
        <v>23</v>
      </c>
      <c r="L65624" s="2">
        <v>2000</v>
      </c>
      <c r="O65624" s="2" t="s">
        <v>23</v>
      </c>
      <c r="P65624" s="2" t="s">
        <v>23</v>
      </c>
      <c r="Q65624" s="2" t="s">
        <v>23</v>
      </c>
      <c r="R65624" s="2" t="s">
        <v>23</v>
      </c>
      <c r="S65624" s="2" t="s">
        <v>23</v>
      </c>
      <c r="T65624" s="2" t="s">
        <v>23</v>
      </c>
      <c r="U65624" s="2" t="s">
        <v>23</v>
      </c>
      <c r="V65624" s="2" t="s">
        <v>23</v>
      </c>
      <c r="W65624" s="2" t="s">
        <v>23</v>
      </c>
      <c r="X65624" s="2" t="s">
        <v>23</v>
      </c>
      <c r="Y65624" s="2" t="s">
        <v>23</v>
      </c>
      <c r="Z65624" s="2" t="s">
        <v>23</v>
      </c>
      <c r="AA65624" s="2" t="s">
        <v>23</v>
      </c>
      <c r="AB65624" s="2" t="s">
        <v>23</v>
      </c>
      <c r="AC65624" s="2" t="s">
        <v>23</v>
      </c>
      <c r="AD65624" s="2" t="s">
        <v>23</v>
      </c>
    </row>
    <row r="65625" spans="1:30" x14ac:dyDescent="0.15">
      <c r="A65625" s="3" t="s">
        <v>115</v>
      </c>
      <c r="B65625" s="2">
        <v>5</v>
      </c>
      <c r="C65625" s="2" t="s">
        <v>23</v>
      </c>
      <c r="D65625" s="2" t="s">
        <v>23</v>
      </c>
      <c r="E65625" s="2">
        <v>1</v>
      </c>
      <c r="F65625" s="2">
        <v>10</v>
      </c>
      <c r="I65625" s="2" t="s">
        <v>23</v>
      </c>
      <c r="J65625" s="2" t="s">
        <v>23</v>
      </c>
      <c r="K65625" s="2" t="s">
        <v>23</v>
      </c>
      <c r="L65625" s="2">
        <v>1000</v>
      </c>
      <c r="O65625" s="2" t="s">
        <v>23</v>
      </c>
      <c r="P65625" s="2" t="s">
        <v>23</v>
      </c>
      <c r="Q65625" s="2" t="s">
        <v>23</v>
      </c>
      <c r="R65625" s="2" t="s">
        <v>23</v>
      </c>
      <c r="S65625" s="2" t="s">
        <v>23</v>
      </c>
      <c r="T65625" s="2" t="s">
        <v>23</v>
      </c>
      <c r="U65625" s="2" t="s">
        <v>23</v>
      </c>
      <c r="V65625" s="2" t="s">
        <v>23</v>
      </c>
      <c r="W65625" s="2" t="s">
        <v>23</v>
      </c>
      <c r="X65625" s="2" t="s">
        <v>23</v>
      </c>
      <c r="Y65625" s="2" t="s">
        <v>23</v>
      </c>
      <c r="Z65625" s="2" t="s">
        <v>23</v>
      </c>
      <c r="AA65625" s="2" t="s">
        <v>23</v>
      </c>
      <c r="AB65625" s="2" t="s">
        <v>23</v>
      </c>
      <c r="AC65625" s="2" t="s">
        <v>23</v>
      </c>
      <c r="AD65625" s="2" t="s">
        <v>23</v>
      </c>
    </row>
    <row r="65626" spans="1:30" x14ac:dyDescent="0.15">
      <c r="A65626" s="3" t="s">
        <v>116</v>
      </c>
      <c r="B65626" s="2">
        <v>5</v>
      </c>
      <c r="C65626" s="2" t="s">
        <v>23</v>
      </c>
      <c r="D65626" s="2" t="s">
        <v>23</v>
      </c>
      <c r="E65626" s="2">
        <v>1</v>
      </c>
      <c r="F65626" s="2">
        <v>5</v>
      </c>
      <c r="I65626" s="2" t="s">
        <v>23</v>
      </c>
      <c r="J65626" s="2" t="s">
        <v>23</v>
      </c>
      <c r="K65626" s="2" t="s">
        <v>23</v>
      </c>
      <c r="L65626" s="2">
        <v>3000</v>
      </c>
      <c r="O65626" s="2" t="s">
        <v>23</v>
      </c>
      <c r="P65626" s="2" t="s">
        <v>23</v>
      </c>
      <c r="Q65626" s="2" t="s">
        <v>23</v>
      </c>
      <c r="R65626" s="2" t="s">
        <v>23</v>
      </c>
      <c r="S65626" s="2" t="s">
        <v>23</v>
      </c>
      <c r="T65626" s="2" t="s">
        <v>23</v>
      </c>
      <c r="U65626" s="2">
        <v>1</v>
      </c>
      <c r="V65626" s="2">
        <v>600</v>
      </c>
      <c r="W65626" s="2" t="s">
        <v>23</v>
      </c>
      <c r="X65626" s="2" t="s">
        <v>23</v>
      </c>
      <c r="Y65626" s="2" t="s">
        <v>23</v>
      </c>
      <c r="Z65626" s="2" t="s">
        <v>23</v>
      </c>
      <c r="AA65626" s="2" t="s">
        <v>23</v>
      </c>
      <c r="AB65626" s="2" t="s">
        <v>23</v>
      </c>
      <c r="AC65626" s="2" t="s">
        <v>23</v>
      </c>
      <c r="AD65626" s="2" t="s">
        <v>23</v>
      </c>
    </row>
    <row r="65627" spans="1:30" x14ac:dyDescent="0.15">
      <c r="A65627" s="3" t="s">
        <v>117</v>
      </c>
      <c r="B65627" s="2">
        <v>5</v>
      </c>
      <c r="C65627" s="2" t="s">
        <v>23</v>
      </c>
      <c r="D65627" s="2" t="s">
        <v>23</v>
      </c>
      <c r="E65627" s="2" t="s">
        <v>23</v>
      </c>
      <c r="F65627" s="2" t="s">
        <v>23</v>
      </c>
      <c r="I65627" s="2" t="s">
        <v>23</v>
      </c>
      <c r="J65627" s="2" t="s">
        <v>23</v>
      </c>
      <c r="K65627" s="2" t="s">
        <v>23</v>
      </c>
      <c r="L65627" s="2">
        <v>1500</v>
      </c>
      <c r="O65627" s="2" t="s">
        <v>23</v>
      </c>
      <c r="P65627" s="2" t="s">
        <v>23</v>
      </c>
      <c r="Q65627" s="2" t="s">
        <v>23</v>
      </c>
      <c r="R65627" s="2" t="s">
        <v>23</v>
      </c>
      <c r="S65627" s="2" t="s">
        <v>23</v>
      </c>
      <c r="T65627" s="2" t="s">
        <v>23</v>
      </c>
      <c r="U65627" s="2" t="s">
        <v>23</v>
      </c>
      <c r="V65627" s="2" t="s">
        <v>23</v>
      </c>
      <c r="W65627" s="2" t="s">
        <v>23</v>
      </c>
      <c r="X65627" s="2" t="s">
        <v>23</v>
      </c>
      <c r="Y65627" s="2" t="s">
        <v>23</v>
      </c>
      <c r="Z65627" s="2" t="s">
        <v>23</v>
      </c>
      <c r="AA65627" s="2" t="s">
        <v>23</v>
      </c>
      <c r="AB65627" s="2" t="s">
        <v>23</v>
      </c>
      <c r="AC65627" s="2">
        <v>1</v>
      </c>
      <c r="AD65627" s="2">
        <v>800</v>
      </c>
    </row>
    <row r="65628" spans="1:30" x14ac:dyDescent="0.15">
      <c r="A65628" s="3" t="s">
        <v>118</v>
      </c>
      <c r="B65628" s="2">
        <v>5</v>
      </c>
      <c r="C65628" s="2" t="s">
        <v>23</v>
      </c>
      <c r="D65628" s="2" t="s">
        <v>23</v>
      </c>
      <c r="E65628" s="2" t="s">
        <v>23</v>
      </c>
      <c r="F65628" s="2" t="s">
        <v>23</v>
      </c>
      <c r="I65628" s="2" t="s">
        <v>23</v>
      </c>
      <c r="J65628" s="2" t="s">
        <v>23</v>
      </c>
      <c r="K65628" s="2" t="s">
        <v>23</v>
      </c>
      <c r="L65628" s="2">
        <v>1200</v>
      </c>
      <c r="O65628" s="2" t="s">
        <v>23</v>
      </c>
      <c r="P65628" s="2" t="s">
        <v>23</v>
      </c>
      <c r="Q65628" s="2" t="s">
        <v>23</v>
      </c>
      <c r="R65628" s="2" t="s">
        <v>23</v>
      </c>
      <c r="S65628" s="2" t="s">
        <v>23</v>
      </c>
      <c r="T65628" s="2" t="s">
        <v>23</v>
      </c>
      <c r="U65628" s="2" t="s">
        <v>23</v>
      </c>
      <c r="V65628" s="2" t="s">
        <v>23</v>
      </c>
      <c r="W65628" s="2" t="s">
        <v>23</v>
      </c>
      <c r="X65628" s="2" t="s">
        <v>23</v>
      </c>
      <c r="Y65628" s="2" t="s">
        <v>23</v>
      </c>
      <c r="Z65628" s="2" t="s">
        <v>23</v>
      </c>
      <c r="AA65628" s="2" t="s">
        <v>23</v>
      </c>
      <c r="AB65628" s="2" t="s">
        <v>23</v>
      </c>
      <c r="AC65628" s="2" t="s">
        <v>23</v>
      </c>
      <c r="AD65628" s="2" t="s">
        <v>23</v>
      </c>
    </row>
    <row r="65629" spans="1:30" x14ac:dyDescent="0.15">
      <c r="A65629" s="3" t="s">
        <v>119</v>
      </c>
      <c r="B65629" s="2">
        <v>5</v>
      </c>
      <c r="C65629" s="2" t="s">
        <v>23</v>
      </c>
      <c r="D65629" s="2" t="s">
        <v>23</v>
      </c>
      <c r="E65629" s="2" t="s">
        <v>23</v>
      </c>
      <c r="F65629" s="2" t="s">
        <v>23</v>
      </c>
      <c r="I65629" s="2" t="s">
        <v>23</v>
      </c>
      <c r="J65629" s="2" t="s">
        <v>23</v>
      </c>
      <c r="K65629" s="2" t="s">
        <v>23</v>
      </c>
      <c r="L65629" s="2">
        <v>1500</v>
      </c>
      <c r="O65629" s="2" t="s">
        <v>23</v>
      </c>
      <c r="P65629" s="2" t="s">
        <v>23</v>
      </c>
      <c r="Q65629" s="2" t="s">
        <v>23</v>
      </c>
      <c r="R65629" s="2" t="s">
        <v>23</v>
      </c>
      <c r="S65629" s="2" t="s">
        <v>23</v>
      </c>
      <c r="T65629" s="2" t="s">
        <v>23</v>
      </c>
      <c r="U65629" s="2" t="s">
        <v>23</v>
      </c>
      <c r="V65629" s="2" t="s">
        <v>23</v>
      </c>
      <c r="W65629" s="2" t="s">
        <v>23</v>
      </c>
      <c r="X65629" s="2" t="s">
        <v>23</v>
      </c>
      <c r="Y65629" s="2" t="s">
        <v>23</v>
      </c>
      <c r="Z65629" s="2" t="s">
        <v>23</v>
      </c>
      <c r="AA65629" s="2" t="s">
        <v>23</v>
      </c>
      <c r="AB65629" s="2" t="s">
        <v>23</v>
      </c>
      <c r="AC65629" s="2" t="s">
        <v>23</v>
      </c>
      <c r="AD65629" s="2" t="s">
        <v>23</v>
      </c>
    </row>
    <row r="65630" spans="1:30" x14ac:dyDescent="0.15">
      <c r="A65630" s="3" t="s">
        <v>120</v>
      </c>
      <c r="B65630" s="2">
        <v>5</v>
      </c>
      <c r="C65630" s="2" t="s">
        <v>23</v>
      </c>
      <c r="D65630" s="2" t="s">
        <v>23</v>
      </c>
      <c r="E65630" s="2" t="s">
        <v>23</v>
      </c>
      <c r="F65630" s="2" t="s">
        <v>23</v>
      </c>
      <c r="I65630" s="2" t="s">
        <v>23</v>
      </c>
      <c r="J65630" s="2" t="s">
        <v>23</v>
      </c>
      <c r="K65630" s="2" t="s">
        <v>23</v>
      </c>
      <c r="L65630" s="2">
        <v>1500</v>
      </c>
      <c r="O65630" s="2" t="s">
        <v>23</v>
      </c>
      <c r="P65630" s="2" t="s">
        <v>23</v>
      </c>
      <c r="Q65630" s="2" t="s">
        <v>23</v>
      </c>
      <c r="R65630" s="2" t="s">
        <v>23</v>
      </c>
      <c r="S65630" s="2" t="s">
        <v>23</v>
      </c>
      <c r="T65630" s="2" t="s">
        <v>23</v>
      </c>
      <c r="U65630" s="2">
        <v>1</v>
      </c>
      <c r="V65630" s="2">
        <v>600</v>
      </c>
      <c r="W65630" s="2" t="s">
        <v>23</v>
      </c>
      <c r="X65630" s="2" t="s">
        <v>23</v>
      </c>
      <c r="Y65630" s="2" t="s">
        <v>23</v>
      </c>
      <c r="Z65630" s="2" t="s">
        <v>23</v>
      </c>
      <c r="AA65630" s="2" t="s">
        <v>23</v>
      </c>
      <c r="AB65630" s="2" t="s">
        <v>23</v>
      </c>
      <c r="AC65630" s="2" t="s">
        <v>23</v>
      </c>
      <c r="AD65630" s="2" t="s">
        <v>23</v>
      </c>
    </row>
    <row r="65631" spans="1:30" x14ac:dyDescent="0.15">
      <c r="A65631" s="3" t="s">
        <v>121</v>
      </c>
      <c r="B65631" s="2">
        <v>5</v>
      </c>
      <c r="C65631" s="2" t="s">
        <v>23</v>
      </c>
      <c r="D65631" s="2" t="s">
        <v>23</v>
      </c>
      <c r="E65631" s="2" t="s">
        <v>23</v>
      </c>
      <c r="F65631" s="2" t="s">
        <v>23</v>
      </c>
      <c r="I65631" s="2" t="s">
        <v>23</v>
      </c>
      <c r="J65631" s="2" t="s">
        <v>23</v>
      </c>
      <c r="K65631" s="2" t="s">
        <v>23</v>
      </c>
      <c r="L65631" s="2">
        <v>3000</v>
      </c>
      <c r="O65631" s="2" t="s">
        <v>23</v>
      </c>
      <c r="P65631" s="2" t="s">
        <v>23</v>
      </c>
      <c r="Q65631" s="2" t="s">
        <v>23</v>
      </c>
      <c r="R65631" s="2" t="s">
        <v>23</v>
      </c>
      <c r="S65631" s="2" t="s">
        <v>23</v>
      </c>
      <c r="T65631" s="2" t="s">
        <v>23</v>
      </c>
      <c r="U65631" s="2" t="s">
        <v>23</v>
      </c>
      <c r="V65631" s="2" t="s">
        <v>23</v>
      </c>
      <c r="W65631" s="2" t="s">
        <v>23</v>
      </c>
      <c r="X65631" s="2" t="s">
        <v>23</v>
      </c>
      <c r="Y65631" s="2" t="s">
        <v>23</v>
      </c>
      <c r="Z65631" s="2" t="s">
        <v>23</v>
      </c>
      <c r="AA65631" s="2" t="s">
        <v>23</v>
      </c>
      <c r="AB65631" s="2" t="s">
        <v>23</v>
      </c>
      <c r="AC65631" s="2">
        <v>1</v>
      </c>
      <c r="AD65631" s="2">
        <v>1300</v>
      </c>
    </row>
    <row r="65632" spans="1:30" x14ac:dyDescent="0.15">
      <c r="A65632" s="3" t="s">
        <v>122</v>
      </c>
      <c r="B65632" s="2">
        <v>5</v>
      </c>
      <c r="C65632" s="2" t="s">
        <v>23</v>
      </c>
      <c r="D65632" s="2" t="s">
        <v>23</v>
      </c>
      <c r="E65632" s="2" t="s">
        <v>23</v>
      </c>
      <c r="F65632" s="2" t="s">
        <v>23</v>
      </c>
      <c r="I65632" s="2" t="s">
        <v>23</v>
      </c>
      <c r="J65632" s="2" t="s">
        <v>23</v>
      </c>
      <c r="K65632" s="2" t="s">
        <v>23</v>
      </c>
      <c r="L65632" s="2">
        <v>1000</v>
      </c>
      <c r="O65632" s="2" t="s">
        <v>23</v>
      </c>
      <c r="P65632" s="2" t="s">
        <v>23</v>
      </c>
      <c r="Q65632" s="2" t="s">
        <v>23</v>
      </c>
      <c r="R65632" s="2" t="s">
        <v>23</v>
      </c>
      <c r="S65632" s="2" t="s">
        <v>23</v>
      </c>
      <c r="T65632" s="2" t="s">
        <v>23</v>
      </c>
      <c r="U65632" s="2" t="s">
        <v>23</v>
      </c>
      <c r="V65632" s="2" t="s">
        <v>23</v>
      </c>
      <c r="W65632" s="2" t="s">
        <v>23</v>
      </c>
      <c r="X65632" s="2" t="s">
        <v>23</v>
      </c>
      <c r="Y65632" s="2" t="s">
        <v>23</v>
      </c>
      <c r="Z65632" s="2" t="s">
        <v>23</v>
      </c>
      <c r="AA65632" s="2" t="s">
        <v>23</v>
      </c>
      <c r="AB65632" s="2" t="s">
        <v>23</v>
      </c>
      <c r="AC65632" s="2" t="s">
        <v>23</v>
      </c>
      <c r="AD65632" s="2" t="s">
        <v>23</v>
      </c>
    </row>
    <row r="65633" spans="1:30" x14ac:dyDescent="0.15">
      <c r="A65633" s="3" t="s">
        <v>123</v>
      </c>
      <c r="B65633" s="2">
        <v>5</v>
      </c>
      <c r="C65633" s="2" t="s">
        <v>23</v>
      </c>
      <c r="D65633" s="2" t="s">
        <v>23</v>
      </c>
      <c r="E65633" s="2">
        <v>1</v>
      </c>
      <c r="F65633" s="2">
        <v>10</v>
      </c>
      <c r="I65633" s="2" t="s">
        <v>23</v>
      </c>
      <c r="J65633" s="2" t="s">
        <v>23</v>
      </c>
      <c r="K65633" s="2" t="s">
        <v>23</v>
      </c>
      <c r="L65633" s="2">
        <v>2000</v>
      </c>
      <c r="O65633" s="2" t="s">
        <v>23</v>
      </c>
      <c r="P65633" s="2" t="s">
        <v>23</v>
      </c>
      <c r="Q65633" s="2" t="s">
        <v>23</v>
      </c>
      <c r="R65633" s="2" t="s">
        <v>23</v>
      </c>
      <c r="S65633" s="2" t="s">
        <v>23</v>
      </c>
      <c r="T65633" s="2" t="s">
        <v>23</v>
      </c>
      <c r="U65633" s="2" t="s">
        <v>23</v>
      </c>
      <c r="V65633" s="2" t="s">
        <v>23</v>
      </c>
      <c r="W65633" s="2" t="s">
        <v>23</v>
      </c>
      <c r="X65633" s="2" t="s">
        <v>23</v>
      </c>
      <c r="Y65633" s="2" t="s">
        <v>23</v>
      </c>
      <c r="Z65633" s="2" t="s">
        <v>23</v>
      </c>
      <c r="AA65633" s="2" t="s">
        <v>23</v>
      </c>
      <c r="AB65633" s="2" t="s">
        <v>23</v>
      </c>
      <c r="AC65633" s="2">
        <v>1</v>
      </c>
      <c r="AD65633" s="2">
        <v>600</v>
      </c>
    </row>
    <row r="65634" spans="1:30" x14ac:dyDescent="0.15">
      <c r="A65634" s="3" t="s">
        <v>124</v>
      </c>
      <c r="B65634" s="2">
        <v>5</v>
      </c>
      <c r="C65634" s="2" t="s">
        <v>23</v>
      </c>
      <c r="D65634" s="2" t="s">
        <v>23</v>
      </c>
      <c r="E65634" s="2">
        <v>1</v>
      </c>
      <c r="F65634" s="2">
        <v>10</v>
      </c>
      <c r="I65634" s="2" t="s">
        <v>23</v>
      </c>
      <c r="J65634" s="2" t="s">
        <v>23</v>
      </c>
      <c r="K65634" s="2" t="s">
        <v>23</v>
      </c>
      <c r="L65634" s="2">
        <v>2000</v>
      </c>
      <c r="O65634" s="2" t="s">
        <v>23</v>
      </c>
      <c r="P65634" s="2" t="s">
        <v>23</v>
      </c>
      <c r="Q65634" s="2" t="s">
        <v>23</v>
      </c>
      <c r="R65634" s="2" t="s">
        <v>23</v>
      </c>
      <c r="S65634" s="2" t="s">
        <v>23</v>
      </c>
      <c r="T65634" s="2" t="s">
        <v>23</v>
      </c>
      <c r="U65634" s="2" t="s">
        <v>23</v>
      </c>
      <c r="V65634" s="2" t="s">
        <v>23</v>
      </c>
      <c r="W65634" s="2" t="s">
        <v>23</v>
      </c>
      <c r="X65634" s="2" t="s">
        <v>23</v>
      </c>
      <c r="Y65634" s="2" t="s">
        <v>23</v>
      </c>
      <c r="Z65634" s="2" t="s">
        <v>23</v>
      </c>
      <c r="AA65634" s="2" t="s">
        <v>23</v>
      </c>
      <c r="AB65634" s="2" t="s">
        <v>23</v>
      </c>
      <c r="AC65634" s="2">
        <v>1</v>
      </c>
      <c r="AD65634" s="2">
        <v>3000</v>
      </c>
    </row>
    <row r="65635" spans="1:30" x14ac:dyDescent="0.15">
      <c r="A65635" s="3" t="s">
        <v>125</v>
      </c>
      <c r="B65635" s="2">
        <v>5</v>
      </c>
      <c r="C65635" s="2" t="s">
        <v>23</v>
      </c>
      <c r="D65635" s="2" t="s">
        <v>23</v>
      </c>
      <c r="E65635" s="2" t="s">
        <v>23</v>
      </c>
      <c r="F65635" s="2" t="s">
        <v>23</v>
      </c>
      <c r="I65635" s="2" t="s">
        <v>23</v>
      </c>
      <c r="J65635" s="2" t="s">
        <v>23</v>
      </c>
      <c r="K65635" s="2" t="s">
        <v>23</v>
      </c>
      <c r="L65635" s="2">
        <v>3000</v>
      </c>
      <c r="O65635" s="2" t="s">
        <v>23</v>
      </c>
      <c r="P65635" s="2" t="s">
        <v>23</v>
      </c>
      <c r="Q65635" s="2" t="s">
        <v>23</v>
      </c>
      <c r="R65635" s="2" t="s">
        <v>23</v>
      </c>
      <c r="S65635" s="2" t="s">
        <v>23</v>
      </c>
      <c r="T65635" s="2" t="s">
        <v>23</v>
      </c>
      <c r="U65635" s="2" t="s">
        <v>23</v>
      </c>
      <c r="V65635" s="2" t="s">
        <v>23</v>
      </c>
      <c r="W65635" s="2" t="s">
        <v>23</v>
      </c>
      <c r="X65635" s="2" t="s">
        <v>23</v>
      </c>
      <c r="Y65635" s="2" t="s">
        <v>23</v>
      </c>
      <c r="Z65635" s="2" t="s">
        <v>23</v>
      </c>
      <c r="AA65635" s="2" t="s">
        <v>23</v>
      </c>
      <c r="AB65635" s="2" t="s">
        <v>23</v>
      </c>
      <c r="AC65635" s="2" t="s">
        <v>23</v>
      </c>
      <c r="AD65635" s="2" t="s">
        <v>23</v>
      </c>
    </row>
    <row r="65636" spans="1:30" x14ac:dyDescent="0.15">
      <c r="A65636" s="3" t="s">
        <v>126</v>
      </c>
      <c r="B65636" s="2">
        <v>5</v>
      </c>
      <c r="C65636" s="2" t="s">
        <v>23</v>
      </c>
      <c r="D65636" s="2" t="s">
        <v>23</v>
      </c>
      <c r="E65636" s="2" t="s">
        <v>23</v>
      </c>
      <c r="F65636" s="2" t="s">
        <v>23</v>
      </c>
      <c r="I65636" s="2" t="s">
        <v>23</v>
      </c>
      <c r="J65636" s="2" t="s">
        <v>23</v>
      </c>
      <c r="K65636" s="2" t="s">
        <v>23</v>
      </c>
      <c r="L65636" s="2">
        <v>3000</v>
      </c>
      <c r="O65636" s="2" t="s">
        <v>23</v>
      </c>
      <c r="P65636" s="2" t="s">
        <v>23</v>
      </c>
      <c r="Q65636" s="2" t="s">
        <v>23</v>
      </c>
      <c r="R65636" s="2" t="s">
        <v>23</v>
      </c>
      <c r="S65636" s="2">
        <v>1</v>
      </c>
      <c r="T65636" s="2">
        <v>375</v>
      </c>
      <c r="U65636" s="2">
        <v>1</v>
      </c>
      <c r="V65636" s="2">
        <v>700</v>
      </c>
      <c r="W65636" s="2" t="s">
        <v>23</v>
      </c>
      <c r="X65636" s="2" t="s">
        <v>23</v>
      </c>
      <c r="Y65636" s="2" t="s">
        <v>23</v>
      </c>
      <c r="Z65636" s="2" t="s">
        <v>23</v>
      </c>
      <c r="AA65636" s="2" t="s">
        <v>23</v>
      </c>
      <c r="AB65636" s="2" t="s">
        <v>23</v>
      </c>
      <c r="AC65636" s="2" t="s">
        <v>23</v>
      </c>
      <c r="AD65636" s="2" t="s">
        <v>23</v>
      </c>
    </row>
    <row r="65637" spans="1:30" x14ac:dyDescent="0.15">
      <c r="A65637" s="3" t="s">
        <v>127</v>
      </c>
      <c r="B65637" s="2">
        <v>5</v>
      </c>
      <c r="C65637" s="2" t="s">
        <v>23</v>
      </c>
      <c r="D65637" s="2" t="s">
        <v>23</v>
      </c>
      <c r="E65637" s="2">
        <v>1</v>
      </c>
      <c r="F65637" s="2">
        <v>20</v>
      </c>
      <c r="I65637" s="2" t="s">
        <v>23</v>
      </c>
      <c r="J65637" s="2" t="s">
        <v>23</v>
      </c>
      <c r="K65637" s="2" t="s">
        <v>23</v>
      </c>
      <c r="L65637" s="2">
        <v>3000</v>
      </c>
      <c r="O65637" s="2" t="s">
        <v>23</v>
      </c>
      <c r="P65637" s="2" t="s">
        <v>23</v>
      </c>
      <c r="Q65637" s="2" t="s">
        <v>23</v>
      </c>
      <c r="R65637" s="2" t="s">
        <v>23</v>
      </c>
      <c r="S65637" s="2">
        <v>1</v>
      </c>
      <c r="T65637" s="2">
        <v>350</v>
      </c>
      <c r="U65637" s="2" t="s">
        <v>23</v>
      </c>
      <c r="V65637" s="2" t="s">
        <v>23</v>
      </c>
      <c r="W65637" s="2" t="s">
        <v>23</v>
      </c>
      <c r="X65637" s="2" t="s">
        <v>23</v>
      </c>
      <c r="Y65637" s="2" t="s">
        <v>23</v>
      </c>
      <c r="Z65637" s="2" t="s">
        <v>23</v>
      </c>
      <c r="AA65637" s="2" t="s">
        <v>23</v>
      </c>
      <c r="AB65637" s="2" t="s">
        <v>23</v>
      </c>
      <c r="AC65637" s="2" t="s">
        <v>23</v>
      </c>
      <c r="AD65637" s="2" t="s">
        <v>23</v>
      </c>
    </row>
    <row r="65638" spans="1:30" x14ac:dyDescent="0.15">
      <c r="A65638" s="3" t="s">
        <v>128</v>
      </c>
      <c r="B65638" s="2">
        <v>5</v>
      </c>
      <c r="C65638" s="2" t="s">
        <v>23</v>
      </c>
      <c r="D65638" s="2" t="s">
        <v>23</v>
      </c>
      <c r="E65638" s="2">
        <v>1</v>
      </c>
      <c r="F65638" s="2">
        <v>10</v>
      </c>
      <c r="I65638" s="2" t="s">
        <v>23</v>
      </c>
      <c r="J65638" s="2" t="s">
        <v>23</v>
      </c>
      <c r="K65638" s="2" t="s">
        <v>23</v>
      </c>
      <c r="L65638" s="2">
        <v>3000</v>
      </c>
      <c r="O65638" s="2" t="s">
        <v>23</v>
      </c>
      <c r="P65638" s="2" t="s">
        <v>23</v>
      </c>
      <c r="Q65638" s="2" t="s">
        <v>23</v>
      </c>
      <c r="R65638" s="2" t="s">
        <v>23</v>
      </c>
      <c r="S65638" s="2" t="s">
        <v>23</v>
      </c>
      <c r="T65638" s="2" t="s">
        <v>23</v>
      </c>
      <c r="U65638" s="2" t="s">
        <v>23</v>
      </c>
      <c r="V65638" s="2" t="s">
        <v>23</v>
      </c>
      <c r="W65638" s="2" t="s">
        <v>23</v>
      </c>
      <c r="X65638" s="2" t="s">
        <v>23</v>
      </c>
      <c r="Y65638" s="2" t="s">
        <v>23</v>
      </c>
      <c r="Z65638" s="2" t="s">
        <v>23</v>
      </c>
      <c r="AA65638" s="2" t="s">
        <v>23</v>
      </c>
      <c r="AB65638" s="2" t="s">
        <v>23</v>
      </c>
      <c r="AC65638" s="2">
        <v>1</v>
      </c>
      <c r="AD65638" s="2">
        <v>800</v>
      </c>
    </row>
    <row r="65639" spans="1:30" x14ac:dyDescent="0.15">
      <c r="A65639" s="3" t="s">
        <v>129</v>
      </c>
      <c r="B65639" s="2">
        <v>5</v>
      </c>
      <c r="C65639" s="2" t="s">
        <v>23</v>
      </c>
      <c r="D65639" s="2" t="s">
        <v>23</v>
      </c>
      <c r="E65639" s="2" t="s">
        <v>23</v>
      </c>
      <c r="F65639" s="2" t="s">
        <v>23</v>
      </c>
      <c r="I65639" s="2" t="s">
        <v>23</v>
      </c>
      <c r="J65639" s="2" t="s">
        <v>23</v>
      </c>
      <c r="K65639" s="2" t="s">
        <v>23</v>
      </c>
      <c r="L65639" s="2">
        <v>2750</v>
      </c>
      <c r="O65639" s="2" t="s">
        <v>23</v>
      </c>
      <c r="P65639" s="2" t="s">
        <v>23</v>
      </c>
      <c r="Q65639" s="2" t="s">
        <v>23</v>
      </c>
      <c r="R65639" s="2" t="s">
        <v>23</v>
      </c>
      <c r="S65639" s="2" t="s">
        <v>23</v>
      </c>
      <c r="T65639" s="2" t="s">
        <v>23</v>
      </c>
      <c r="U65639" s="2" t="s">
        <v>23</v>
      </c>
      <c r="V65639" s="2" t="s">
        <v>23</v>
      </c>
      <c r="W65639" s="2" t="s">
        <v>23</v>
      </c>
      <c r="X65639" s="2" t="s">
        <v>23</v>
      </c>
      <c r="Y65639" s="2" t="s">
        <v>23</v>
      </c>
      <c r="Z65639" s="2" t="s">
        <v>23</v>
      </c>
      <c r="AA65639" s="2" t="s">
        <v>23</v>
      </c>
      <c r="AB65639" s="2" t="s">
        <v>23</v>
      </c>
      <c r="AC65639" s="2">
        <v>1</v>
      </c>
      <c r="AD65639" s="2">
        <v>3000</v>
      </c>
    </row>
    <row r="65640" spans="1:30" x14ac:dyDescent="0.15">
      <c r="A65640" s="3" t="s">
        <v>130</v>
      </c>
      <c r="B65640" s="2">
        <v>5</v>
      </c>
      <c r="C65640" s="2" t="s">
        <v>23</v>
      </c>
      <c r="D65640" s="2" t="s">
        <v>23</v>
      </c>
      <c r="E65640" s="2">
        <v>1</v>
      </c>
      <c r="F65640" s="2">
        <v>5</v>
      </c>
      <c r="I65640" s="2" t="s">
        <v>23</v>
      </c>
      <c r="J65640" s="2" t="s">
        <v>23</v>
      </c>
      <c r="K65640" s="2" t="s">
        <v>23</v>
      </c>
      <c r="L65640" s="2">
        <v>3500</v>
      </c>
      <c r="O65640" s="2" t="s">
        <v>23</v>
      </c>
      <c r="P65640" s="2" t="s">
        <v>23</v>
      </c>
      <c r="Q65640" s="2" t="s">
        <v>23</v>
      </c>
      <c r="R65640" s="2" t="s">
        <v>23</v>
      </c>
      <c r="S65640" s="2" t="s">
        <v>23</v>
      </c>
      <c r="T65640" s="2" t="s">
        <v>23</v>
      </c>
      <c r="U65640" s="2" t="s">
        <v>23</v>
      </c>
      <c r="V65640" s="2" t="s">
        <v>23</v>
      </c>
      <c r="W65640" s="2" t="s">
        <v>23</v>
      </c>
      <c r="X65640" s="2" t="s">
        <v>23</v>
      </c>
      <c r="Y65640" s="2" t="s">
        <v>23</v>
      </c>
      <c r="Z65640" s="2" t="s">
        <v>23</v>
      </c>
      <c r="AA65640" s="2" t="s">
        <v>23</v>
      </c>
      <c r="AB65640" s="2" t="s">
        <v>23</v>
      </c>
      <c r="AC65640" s="2">
        <v>1</v>
      </c>
      <c r="AD65640" s="2">
        <v>1500</v>
      </c>
    </row>
    <row r="65641" spans="1:30" x14ac:dyDescent="0.15">
      <c r="A65641" s="3" t="s">
        <v>131</v>
      </c>
      <c r="B65641" s="2">
        <v>5</v>
      </c>
      <c r="C65641" s="2" t="s">
        <v>23</v>
      </c>
      <c r="D65641" s="2" t="s">
        <v>23</v>
      </c>
      <c r="E65641" s="2">
        <v>1</v>
      </c>
      <c r="F65641" s="2">
        <v>20</v>
      </c>
      <c r="I65641" s="2" t="s">
        <v>23</v>
      </c>
      <c r="J65641" s="2" t="s">
        <v>23</v>
      </c>
      <c r="K65641" s="2" t="s">
        <v>23</v>
      </c>
      <c r="L65641" s="2">
        <v>3000</v>
      </c>
      <c r="O65641" s="2" t="s">
        <v>23</v>
      </c>
      <c r="P65641" s="2" t="s">
        <v>23</v>
      </c>
      <c r="Q65641" s="2" t="s">
        <v>23</v>
      </c>
      <c r="R65641" s="2" t="s">
        <v>23</v>
      </c>
      <c r="S65641" s="2" t="s">
        <v>23</v>
      </c>
      <c r="T65641" s="2" t="s">
        <v>23</v>
      </c>
      <c r="U65641" s="2" t="s">
        <v>23</v>
      </c>
      <c r="V65641" s="2" t="s">
        <v>23</v>
      </c>
      <c r="W65641" s="2" t="s">
        <v>23</v>
      </c>
      <c r="X65641" s="2" t="s">
        <v>23</v>
      </c>
      <c r="Y65641" s="2" t="s">
        <v>23</v>
      </c>
      <c r="Z65641" s="2" t="s">
        <v>23</v>
      </c>
      <c r="AA65641" s="2" t="s">
        <v>23</v>
      </c>
      <c r="AB65641" s="2" t="s">
        <v>23</v>
      </c>
      <c r="AC65641" s="2" t="s">
        <v>23</v>
      </c>
      <c r="AD65641" s="2" t="s">
        <v>23</v>
      </c>
    </row>
    <row r="65642" spans="1:30" x14ac:dyDescent="0.15">
      <c r="A65642" s="3" t="s">
        <v>132</v>
      </c>
      <c r="B65642" s="2">
        <v>5</v>
      </c>
      <c r="C65642" s="2" t="s">
        <v>23</v>
      </c>
      <c r="D65642" s="2" t="s">
        <v>23</v>
      </c>
      <c r="E65642" s="2" t="s">
        <v>23</v>
      </c>
      <c r="F65642" s="2" t="s">
        <v>23</v>
      </c>
      <c r="I65642" s="2" t="s">
        <v>23</v>
      </c>
      <c r="J65642" s="2" t="s">
        <v>23</v>
      </c>
      <c r="K65642" s="2" t="s">
        <v>23</v>
      </c>
      <c r="L65642" s="2">
        <v>3000</v>
      </c>
      <c r="O65642" s="2" t="s">
        <v>23</v>
      </c>
      <c r="P65642" s="2" t="s">
        <v>23</v>
      </c>
      <c r="Q65642" s="2" t="s">
        <v>23</v>
      </c>
      <c r="R65642" s="2" t="s">
        <v>23</v>
      </c>
      <c r="S65642" s="2" t="s">
        <v>23</v>
      </c>
      <c r="T65642" s="2" t="s">
        <v>23</v>
      </c>
      <c r="U65642" s="2" t="s">
        <v>23</v>
      </c>
      <c r="V65642" s="2" t="s">
        <v>23</v>
      </c>
      <c r="W65642" s="2" t="s">
        <v>23</v>
      </c>
      <c r="X65642" s="2" t="s">
        <v>23</v>
      </c>
      <c r="Y65642" s="2" t="s">
        <v>23</v>
      </c>
      <c r="Z65642" s="2" t="s">
        <v>23</v>
      </c>
      <c r="AA65642" s="2" t="s">
        <v>23</v>
      </c>
      <c r="AB65642" s="2" t="s">
        <v>23</v>
      </c>
      <c r="AC65642" s="2">
        <v>1</v>
      </c>
      <c r="AD65642" s="2">
        <v>1200</v>
      </c>
    </row>
    <row r="65643" spans="1:30" x14ac:dyDescent="0.15">
      <c r="A65643" s="3" t="s">
        <v>133</v>
      </c>
      <c r="B65643" s="2">
        <v>5</v>
      </c>
      <c r="C65643" s="2" t="s">
        <v>23</v>
      </c>
      <c r="D65643" s="2" t="s">
        <v>23</v>
      </c>
      <c r="E65643" s="2" t="s">
        <v>23</v>
      </c>
      <c r="F65643" s="2" t="s">
        <v>23</v>
      </c>
      <c r="I65643" s="2" t="s">
        <v>23</v>
      </c>
      <c r="J65643" s="2" t="s">
        <v>23</v>
      </c>
      <c r="K65643" s="2" t="s">
        <v>23</v>
      </c>
      <c r="L65643" s="2">
        <v>3000</v>
      </c>
      <c r="O65643" s="2" t="s">
        <v>23</v>
      </c>
      <c r="P65643" s="2" t="s">
        <v>23</v>
      </c>
      <c r="Q65643" s="2" t="s">
        <v>23</v>
      </c>
      <c r="R65643" s="2" t="s">
        <v>23</v>
      </c>
      <c r="S65643" s="2" t="s">
        <v>23</v>
      </c>
      <c r="T65643" s="2" t="s">
        <v>23</v>
      </c>
      <c r="U65643" s="2" t="s">
        <v>23</v>
      </c>
      <c r="V65643" s="2" t="s">
        <v>23</v>
      </c>
      <c r="W65643" s="2" t="s">
        <v>23</v>
      </c>
      <c r="X65643" s="2" t="s">
        <v>23</v>
      </c>
      <c r="Y65643" s="2" t="s">
        <v>23</v>
      </c>
      <c r="Z65643" s="2" t="s">
        <v>23</v>
      </c>
      <c r="AA65643" s="2" t="s">
        <v>23</v>
      </c>
      <c r="AB65643" s="2" t="s">
        <v>23</v>
      </c>
      <c r="AC65643" s="2">
        <v>1</v>
      </c>
      <c r="AD65643" s="2">
        <v>2500</v>
      </c>
    </row>
    <row r="65644" spans="1:30" x14ac:dyDescent="0.15">
      <c r="A65644" s="3" t="s">
        <v>134</v>
      </c>
      <c r="B65644" s="2">
        <v>5</v>
      </c>
      <c r="C65644" s="2" t="s">
        <v>23</v>
      </c>
      <c r="D65644" s="2" t="s">
        <v>23</v>
      </c>
      <c r="E65644" s="2">
        <v>1</v>
      </c>
      <c r="F65644" s="2">
        <v>10</v>
      </c>
      <c r="I65644" s="2" t="s">
        <v>23</v>
      </c>
      <c r="J65644" s="2" t="s">
        <v>23</v>
      </c>
      <c r="K65644" s="2" t="s">
        <v>23</v>
      </c>
      <c r="L65644" s="2">
        <v>500</v>
      </c>
      <c r="O65644" s="2" t="s">
        <v>23</v>
      </c>
      <c r="P65644" s="2" t="s">
        <v>23</v>
      </c>
      <c r="Q65644" s="2" t="s">
        <v>23</v>
      </c>
      <c r="R65644" s="2" t="s">
        <v>23</v>
      </c>
      <c r="S65644" s="2" t="s">
        <v>23</v>
      </c>
      <c r="T65644" s="2" t="s">
        <v>23</v>
      </c>
      <c r="U65644" s="2" t="s">
        <v>23</v>
      </c>
      <c r="V65644" s="2" t="s">
        <v>23</v>
      </c>
      <c r="W65644" s="2" t="s">
        <v>23</v>
      </c>
      <c r="X65644" s="2" t="s">
        <v>23</v>
      </c>
      <c r="Y65644" s="2" t="s">
        <v>23</v>
      </c>
      <c r="Z65644" s="2" t="s">
        <v>23</v>
      </c>
      <c r="AA65644" s="2" t="s">
        <v>23</v>
      </c>
      <c r="AB65644" s="2" t="s">
        <v>23</v>
      </c>
      <c r="AC65644" s="2" t="s">
        <v>23</v>
      </c>
      <c r="AD65644" s="2" t="s">
        <v>23</v>
      </c>
    </row>
    <row r="65645" spans="1:30" x14ac:dyDescent="0.15">
      <c r="A65645" s="3" t="s">
        <v>135</v>
      </c>
      <c r="B65645" s="2">
        <v>5</v>
      </c>
      <c r="C65645" s="2" t="s">
        <v>23</v>
      </c>
      <c r="D65645" s="2" t="s">
        <v>23</v>
      </c>
      <c r="E65645" s="2" t="s">
        <v>23</v>
      </c>
      <c r="F65645" s="2" t="s">
        <v>23</v>
      </c>
      <c r="I65645" s="2" t="s">
        <v>23</v>
      </c>
      <c r="J65645" s="2" t="s">
        <v>23</v>
      </c>
      <c r="K65645" s="2" t="s">
        <v>23</v>
      </c>
      <c r="L65645" s="2">
        <v>3000</v>
      </c>
      <c r="O65645" s="2" t="s">
        <v>23</v>
      </c>
      <c r="P65645" s="2" t="s">
        <v>23</v>
      </c>
      <c r="Q65645" s="2" t="s">
        <v>23</v>
      </c>
      <c r="R65645" s="2" t="s">
        <v>23</v>
      </c>
      <c r="S65645" s="2" t="s">
        <v>23</v>
      </c>
      <c r="T65645" s="2" t="s">
        <v>23</v>
      </c>
      <c r="U65645" s="2" t="s">
        <v>23</v>
      </c>
      <c r="V65645" s="2" t="s">
        <v>23</v>
      </c>
      <c r="W65645" s="2" t="s">
        <v>23</v>
      </c>
      <c r="X65645" s="2" t="s">
        <v>23</v>
      </c>
      <c r="Y65645" s="2" t="s">
        <v>23</v>
      </c>
      <c r="Z65645" s="2" t="s">
        <v>23</v>
      </c>
      <c r="AA65645" s="2" t="s">
        <v>23</v>
      </c>
      <c r="AB65645" s="2" t="s">
        <v>23</v>
      </c>
      <c r="AC65645" s="2" t="s">
        <v>23</v>
      </c>
      <c r="AD65645" s="2" t="s">
        <v>23</v>
      </c>
    </row>
    <row r="65646" spans="1:30" x14ac:dyDescent="0.15">
      <c r="A65646" s="3" t="s">
        <v>136</v>
      </c>
      <c r="B65646" s="2">
        <v>5</v>
      </c>
      <c r="C65646" s="2" t="s">
        <v>23</v>
      </c>
      <c r="D65646" s="2" t="s">
        <v>23</v>
      </c>
      <c r="E65646" s="2" t="s">
        <v>23</v>
      </c>
      <c r="F65646" s="2" t="s">
        <v>23</v>
      </c>
      <c r="I65646" s="2" t="s">
        <v>23</v>
      </c>
      <c r="J65646" s="2" t="s">
        <v>23</v>
      </c>
      <c r="K65646" s="2" t="s">
        <v>23</v>
      </c>
      <c r="L65646" s="2">
        <v>3000</v>
      </c>
      <c r="O65646" s="2" t="s">
        <v>23</v>
      </c>
      <c r="P65646" s="2" t="s">
        <v>23</v>
      </c>
      <c r="Q65646" s="2" t="s">
        <v>23</v>
      </c>
      <c r="R65646" s="2" t="s">
        <v>23</v>
      </c>
      <c r="S65646" s="2" t="s">
        <v>23</v>
      </c>
      <c r="T65646" s="2" t="s">
        <v>23</v>
      </c>
      <c r="U65646" s="2" t="s">
        <v>23</v>
      </c>
      <c r="V65646" s="2" t="s">
        <v>23</v>
      </c>
      <c r="W65646" s="2" t="s">
        <v>23</v>
      </c>
      <c r="X65646" s="2" t="s">
        <v>23</v>
      </c>
      <c r="Y65646" s="2" t="s">
        <v>23</v>
      </c>
      <c r="Z65646" s="2" t="s">
        <v>23</v>
      </c>
      <c r="AA65646" s="2" t="s">
        <v>23</v>
      </c>
      <c r="AB65646" s="2" t="s">
        <v>23</v>
      </c>
      <c r="AC65646" s="2" t="s">
        <v>23</v>
      </c>
      <c r="AD65646" s="2" t="s">
        <v>23</v>
      </c>
    </row>
    <row r="65647" spans="1:30" x14ac:dyDescent="0.15">
      <c r="A65647" s="3" t="s">
        <v>137</v>
      </c>
      <c r="B65647" s="2">
        <v>5</v>
      </c>
      <c r="C65647" s="2" t="s">
        <v>23</v>
      </c>
      <c r="D65647" s="2" t="s">
        <v>23</v>
      </c>
      <c r="E65647" s="2">
        <v>1</v>
      </c>
      <c r="F65647" s="2">
        <v>40</v>
      </c>
      <c r="I65647" s="2" t="s">
        <v>23</v>
      </c>
      <c r="J65647" s="2" t="s">
        <v>23</v>
      </c>
      <c r="K65647" s="2" t="s">
        <v>23</v>
      </c>
      <c r="L65647" s="2">
        <v>1750</v>
      </c>
      <c r="O65647" s="2" t="s">
        <v>23</v>
      </c>
      <c r="P65647" s="2" t="s">
        <v>23</v>
      </c>
      <c r="Q65647" s="2" t="s">
        <v>23</v>
      </c>
      <c r="R65647" s="2" t="s">
        <v>23</v>
      </c>
      <c r="S65647" s="2">
        <v>1</v>
      </c>
      <c r="T65647" s="2">
        <v>275</v>
      </c>
      <c r="U65647" s="2" t="s">
        <v>23</v>
      </c>
      <c r="V65647" s="2" t="s">
        <v>23</v>
      </c>
      <c r="W65647" s="2" t="s">
        <v>23</v>
      </c>
      <c r="X65647" s="2" t="s">
        <v>23</v>
      </c>
      <c r="Y65647" s="2" t="s">
        <v>23</v>
      </c>
      <c r="Z65647" s="2" t="s">
        <v>23</v>
      </c>
      <c r="AA65647" s="2" t="s">
        <v>23</v>
      </c>
      <c r="AB65647" s="2" t="s">
        <v>23</v>
      </c>
      <c r="AC65647" s="2" t="s">
        <v>23</v>
      </c>
      <c r="AD65647" s="2" t="s">
        <v>23</v>
      </c>
    </row>
    <row r="65648" spans="1:30" x14ac:dyDescent="0.15">
      <c r="A65648" s="3" t="s">
        <v>138</v>
      </c>
      <c r="B65648" s="2">
        <v>5</v>
      </c>
      <c r="C65648" s="2" t="s">
        <v>23</v>
      </c>
      <c r="D65648" s="2" t="s">
        <v>23</v>
      </c>
      <c r="E65648" s="2">
        <v>1</v>
      </c>
      <c r="F65648" s="2">
        <v>10</v>
      </c>
      <c r="I65648" s="2" t="s">
        <v>23</v>
      </c>
      <c r="J65648" s="2" t="s">
        <v>23</v>
      </c>
      <c r="K65648" s="2" t="s">
        <v>23</v>
      </c>
      <c r="L65648" s="2">
        <v>3000</v>
      </c>
      <c r="O65648" s="2" t="s">
        <v>23</v>
      </c>
      <c r="P65648" s="2" t="s">
        <v>23</v>
      </c>
      <c r="Q65648" s="2" t="s">
        <v>23</v>
      </c>
      <c r="R65648" s="2" t="s">
        <v>23</v>
      </c>
      <c r="S65648" s="2" t="s">
        <v>23</v>
      </c>
      <c r="T65648" s="2" t="s">
        <v>23</v>
      </c>
      <c r="U65648" s="2" t="s">
        <v>23</v>
      </c>
      <c r="V65648" s="2" t="s">
        <v>23</v>
      </c>
      <c r="W65648" s="2" t="s">
        <v>23</v>
      </c>
      <c r="X65648" s="2" t="s">
        <v>23</v>
      </c>
      <c r="Y65648" s="2" t="s">
        <v>23</v>
      </c>
      <c r="Z65648" s="2" t="s">
        <v>23</v>
      </c>
      <c r="AA65648" s="2" t="s">
        <v>23</v>
      </c>
      <c r="AB65648" s="2" t="s">
        <v>23</v>
      </c>
      <c r="AC65648" s="2" t="s">
        <v>23</v>
      </c>
      <c r="AD65648" s="2" t="s">
        <v>23</v>
      </c>
    </row>
    <row r="65649" spans="1:32" x14ac:dyDescent="0.15">
      <c r="A65649" s="3" t="s">
        <v>139</v>
      </c>
      <c r="B65649" s="2">
        <v>5</v>
      </c>
      <c r="C65649" s="2" t="s">
        <v>23</v>
      </c>
      <c r="D65649" s="2" t="s">
        <v>23</v>
      </c>
      <c r="E65649" s="2" t="s">
        <v>23</v>
      </c>
      <c r="F65649" s="2" t="s">
        <v>23</v>
      </c>
      <c r="I65649" s="2" t="s">
        <v>23</v>
      </c>
      <c r="J65649" s="2" t="s">
        <v>23</v>
      </c>
      <c r="K65649" s="2" t="s">
        <v>23</v>
      </c>
      <c r="L65649" s="2">
        <v>500</v>
      </c>
      <c r="O65649" s="2" t="s">
        <v>23</v>
      </c>
      <c r="P65649" s="2" t="s">
        <v>23</v>
      </c>
      <c r="Q65649" s="2" t="s">
        <v>23</v>
      </c>
      <c r="R65649" s="2" t="s">
        <v>23</v>
      </c>
      <c r="S65649" s="2" t="s">
        <v>23</v>
      </c>
      <c r="T65649" s="2" t="s">
        <v>23</v>
      </c>
      <c r="U65649" s="2" t="s">
        <v>23</v>
      </c>
      <c r="V65649" s="2" t="s">
        <v>23</v>
      </c>
      <c r="W65649" s="2" t="s">
        <v>23</v>
      </c>
      <c r="X65649" s="2" t="s">
        <v>23</v>
      </c>
      <c r="Y65649" s="2" t="s">
        <v>23</v>
      </c>
      <c r="Z65649" s="2" t="s">
        <v>23</v>
      </c>
      <c r="AA65649" s="2" t="s">
        <v>23</v>
      </c>
      <c r="AB65649" s="2" t="s">
        <v>23</v>
      </c>
      <c r="AC65649" s="2" t="s">
        <v>23</v>
      </c>
      <c r="AD65649" s="2" t="s">
        <v>23</v>
      </c>
    </row>
    <row r="65650" spans="1:32" x14ac:dyDescent="0.15">
      <c r="A65650" s="3" t="s">
        <v>50</v>
      </c>
      <c r="B65650" s="2">
        <v>5</v>
      </c>
      <c r="C65650" s="2" t="s">
        <v>23</v>
      </c>
      <c r="D65650" s="2" t="s">
        <v>23</v>
      </c>
      <c r="E65650" s="2" t="s">
        <v>23</v>
      </c>
      <c r="F65650" s="2" t="s">
        <v>23</v>
      </c>
      <c r="I65650" s="2" t="s">
        <v>23</v>
      </c>
      <c r="J65650" s="2" t="s">
        <v>23</v>
      </c>
      <c r="K65650" s="2" t="s">
        <v>23</v>
      </c>
      <c r="L65650" s="2">
        <v>450</v>
      </c>
      <c r="O65650" s="2" t="s">
        <v>23</v>
      </c>
      <c r="P65650" s="2" t="s">
        <v>23</v>
      </c>
      <c r="Q65650" s="2" t="s">
        <v>23</v>
      </c>
      <c r="R65650" s="2" t="s">
        <v>23</v>
      </c>
      <c r="S65650" s="2" t="s">
        <v>23</v>
      </c>
      <c r="T65650" s="2" t="s">
        <v>23</v>
      </c>
      <c r="U65650" s="2" t="s">
        <v>23</v>
      </c>
      <c r="V65650" s="2" t="s">
        <v>23</v>
      </c>
      <c r="W65650" s="2" t="s">
        <v>23</v>
      </c>
      <c r="X65650" s="2" t="s">
        <v>23</v>
      </c>
      <c r="Y65650" s="2" t="s">
        <v>23</v>
      </c>
      <c r="Z65650" s="2" t="s">
        <v>23</v>
      </c>
      <c r="AA65650" s="2" t="s">
        <v>23</v>
      </c>
      <c r="AB65650" s="2" t="s">
        <v>23</v>
      </c>
      <c r="AC65650" s="2" t="s">
        <v>23</v>
      </c>
      <c r="AD65650" s="2" t="s">
        <v>23</v>
      </c>
    </row>
    <row r="65651" spans="1:32" x14ac:dyDescent="0.15">
      <c r="A65651" s="3" t="s">
        <v>140</v>
      </c>
      <c r="B65651" s="2">
        <v>5</v>
      </c>
      <c r="C65651" s="2" t="s">
        <v>23</v>
      </c>
      <c r="D65651" s="2" t="s">
        <v>23</v>
      </c>
      <c r="E65651" s="2" t="s">
        <v>23</v>
      </c>
      <c r="F65651" s="2" t="s">
        <v>23</v>
      </c>
      <c r="G65651" s="2">
        <v>1</v>
      </c>
      <c r="H65651" s="2">
        <v>1</v>
      </c>
      <c r="I65651" s="2" t="s">
        <v>23</v>
      </c>
      <c r="J65651" s="2" t="s">
        <v>23</v>
      </c>
      <c r="K65651" s="2" t="s">
        <v>23</v>
      </c>
      <c r="L65651" s="2">
        <v>1500</v>
      </c>
      <c r="O65651" s="2" t="s">
        <v>23</v>
      </c>
      <c r="P65651" s="2" t="s">
        <v>23</v>
      </c>
      <c r="Q65651" s="2" t="s">
        <v>23</v>
      </c>
      <c r="R65651" s="2" t="s">
        <v>23</v>
      </c>
      <c r="S65651" s="2" t="s">
        <v>23</v>
      </c>
      <c r="T65651" s="2" t="s">
        <v>23</v>
      </c>
      <c r="U65651" s="2">
        <v>1</v>
      </c>
      <c r="V65651" s="2">
        <v>150</v>
      </c>
      <c r="W65651" s="2" t="s">
        <v>23</v>
      </c>
      <c r="X65651" s="2" t="s">
        <v>23</v>
      </c>
      <c r="Y65651" s="2" t="s">
        <v>23</v>
      </c>
      <c r="Z65651" s="2" t="s">
        <v>23</v>
      </c>
      <c r="AA65651" s="2" t="s">
        <v>23</v>
      </c>
      <c r="AB65651" s="2" t="s">
        <v>23</v>
      </c>
      <c r="AC65651" s="2" t="s">
        <v>23</v>
      </c>
      <c r="AD65651" s="2" t="s">
        <v>23</v>
      </c>
    </row>
    <row r="65652" spans="1:32" x14ac:dyDescent="0.15">
      <c r="A65652" s="3" t="s">
        <v>141</v>
      </c>
      <c r="B65652" s="2">
        <v>5</v>
      </c>
      <c r="C65652" s="2" t="s">
        <v>23</v>
      </c>
      <c r="D65652" s="2" t="s">
        <v>23</v>
      </c>
      <c r="E65652" s="2" t="s">
        <v>23</v>
      </c>
      <c r="F65652" s="2" t="s">
        <v>23</v>
      </c>
      <c r="I65652" s="2" t="s">
        <v>23</v>
      </c>
      <c r="J65652" s="2" t="s">
        <v>23</v>
      </c>
      <c r="K65652" s="2" t="s">
        <v>23</v>
      </c>
      <c r="L65652" s="2">
        <v>1250</v>
      </c>
      <c r="O65652" s="2" t="s">
        <v>23</v>
      </c>
      <c r="P65652" s="2" t="s">
        <v>23</v>
      </c>
      <c r="Q65652" s="2" t="s">
        <v>23</v>
      </c>
      <c r="R65652" s="2" t="s">
        <v>23</v>
      </c>
      <c r="S65652" s="2" t="s">
        <v>23</v>
      </c>
      <c r="T65652" s="2" t="s">
        <v>23</v>
      </c>
      <c r="U65652" s="2" t="s">
        <v>23</v>
      </c>
      <c r="V65652" s="2" t="s">
        <v>23</v>
      </c>
      <c r="W65652" s="2" t="s">
        <v>23</v>
      </c>
      <c r="X65652" s="2" t="s">
        <v>23</v>
      </c>
      <c r="Y65652" s="2" t="s">
        <v>23</v>
      </c>
      <c r="Z65652" s="2" t="s">
        <v>23</v>
      </c>
      <c r="AA65652" s="2" t="s">
        <v>23</v>
      </c>
      <c r="AB65652" s="2" t="s">
        <v>23</v>
      </c>
      <c r="AC65652" s="2" t="s">
        <v>23</v>
      </c>
      <c r="AD65652" s="2" t="s">
        <v>23</v>
      </c>
      <c r="AE65652" s="2">
        <v>1</v>
      </c>
      <c r="AF65652" s="2">
        <v>60</v>
      </c>
    </row>
    <row r="65653" spans="1:32" x14ac:dyDescent="0.15">
      <c r="A65653" s="3" t="s">
        <v>142</v>
      </c>
      <c r="B65653" s="2">
        <v>5</v>
      </c>
      <c r="C65653" s="2" t="s">
        <v>23</v>
      </c>
      <c r="D65653" s="2" t="s">
        <v>23</v>
      </c>
      <c r="E65653" s="2" t="s">
        <v>23</v>
      </c>
      <c r="F65653" s="2" t="s">
        <v>23</v>
      </c>
      <c r="I65653" s="2" t="s">
        <v>23</v>
      </c>
      <c r="J65653" s="2" t="s">
        <v>23</v>
      </c>
      <c r="K65653" s="2" t="s">
        <v>23</v>
      </c>
      <c r="L65653" s="2">
        <v>1500</v>
      </c>
      <c r="O65653" s="2" t="s">
        <v>23</v>
      </c>
      <c r="P65653" s="2" t="s">
        <v>23</v>
      </c>
      <c r="Q65653" s="2" t="s">
        <v>23</v>
      </c>
      <c r="R65653" s="2" t="s">
        <v>23</v>
      </c>
      <c r="S65653" s="2" t="s">
        <v>23</v>
      </c>
      <c r="T65653" s="2" t="s">
        <v>23</v>
      </c>
      <c r="U65653" s="2" t="s">
        <v>23</v>
      </c>
      <c r="V65653" s="2" t="s">
        <v>23</v>
      </c>
      <c r="W65653" s="2" t="s">
        <v>23</v>
      </c>
      <c r="X65653" s="2" t="s">
        <v>23</v>
      </c>
      <c r="Y65653" s="2" t="s">
        <v>23</v>
      </c>
      <c r="Z65653" s="2" t="s">
        <v>23</v>
      </c>
      <c r="AA65653" s="2" t="s">
        <v>23</v>
      </c>
      <c r="AB65653" s="2" t="s">
        <v>23</v>
      </c>
      <c r="AC65653" s="2">
        <v>1</v>
      </c>
      <c r="AD65653" s="2">
        <v>800</v>
      </c>
    </row>
    <row r="65654" spans="1:32" x14ac:dyDescent="0.15">
      <c r="A65654" s="3" t="s">
        <v>143</v>
      </c>
      <c r="B65654" s="2">
        <v>5</v>
      </c>
      <c r="C65654" s="2" t="s">
        <v>23</v>
      </c>
      <c r="D65654" s="2" t="s">
        <v>23</v>
      </c>
      <c r="E65654" s="2" t="s">
        <v>23</v>
      </c>
      <c r="F65654" s="2" t="s">
        <v>23</v>
      </c>
      <c r="I65654" s="2" t="s">
        <v>23</v>
      </c>
      <c r="J65654" s="2" t="s">
        <v>23</v>
      </c>
      <c r="K65654" s="2" t="s">
        <v>23</v>
      </c>
      <c r="L65654" s="2">
        <v>500</v>
      </c>
      <c r="O65654" s="2" t="s">
        <v>23</v>
      </c>
      <c r="P65654" s="2" t="s">
        <v>23</v>
      </c>
      <c r="Q65654" s="2" t="s">
        <v>23</v>
      </c>
      <c r="R65654" s="2" t="s">
        <v>23</v>
      </c>
      <c r="S65654" s="2" t="s">
        <v>23</v>
      </c>
      <c r="T65654" s="2" t="s">
        <v>23</v>
      </c>
      <c r="U65654" s="2" t="s">
        <v>23</v>
      </c>
      <c r="V65654" s="2" t="s">
        <v>23</v>
      </c>
      <c r="W65654" s="2" t="s">
        <v>23</v>
      </c>
      <c r="X65654" s="2" t="s">
        <v>23</v>
      </c>
      <c r="Y65654" s="2" t="s">
        <v>23</v>
      </c>
      <c r="Z65654" s="2" t="s">
        <v>23</v>
      </c>
      <c r="AA65654" s="2" t="s">
        <v>23</v>
      </c>
      <c r="AB65654" s="2" t="s">
        <v>23</v>
      </c>
      <c r="AC65654" s="2" t="s">
        <v>23</v>
      </c>
      <c r="AD65654" s="2" t="s">
        <v>23</v>
      </c>
    </row>
    <row r="65655" spans="1:32" x14ac:dyDescent="0.15">
      <c r="A65655" s="3" t="s">
        <v>144</v>
      </c>
      <c r="B65655" s="2">
        <v>5</v>
      </c>
      <c r="C65655" s="2" t="s">
        <v>23</v>
      </c>
      <c r="D65655" s="2" t="s">
        <v>23</v>
      </c>
      <c r="E65655" s="2" t="s">
        <v>23</v>
      </c>
      <c r="F65655" s="2" t="s">
        <v>23</v>
      </c>
      <c r="I65655" s="2" t="s">
        <v>23</v>
      </c>
      <c r="J65655" s="2" t="s">
        <v>23</v>
      </c>
      <c r="K65655" s="2" t="s">
        <v>23</v>
      </c>
      <c r="L65655" s="2">
        <v>1500</v>
      </c>
      <c r="O65655" s="2" t="s">
        <v>23</v>
      </c>
      <c r="P65655" s="2" t="s">
        <v>23</v>
      </c>
      <c r="Q65655" s="2" t="s">
        <v>23</v>
      </c>
      <c r="R65655" s="2" t="s">
        <v>23</v>
      </c>
      <c r="S65655" s="2" t="s">
        <v>23</v>
      </c>
      <c r="T65655" s="2" t="s">
        <v>23</v>
      </c>
      <c r="U65655" s="2" t="s">
        <v>23</v>
      </c>
      <c r="V65655" s="2" t="s">
        <v>23</v>
      </c>
      <c r="W65655" s="2" t="s">
        <v>23</v>
      </c>
      <c r="X65655" s="2" t="s">
        <v>23</v>
      </c>
      <c r="Y65655" s="2" t="s">
        <v>23</v>
      </c>
      <c r="Z65655" s="2" t="s">
        <v>23</v>
      </c>
      <c r="AA65655" s="2" t="s">
        <v>23</v>
      </c>
      <c r="AB65655" s="2" t="s">
        <v>23</v>
      </c>
      <c r="AC65655" s="2" t="s">
        <v>23</v>
      </c>
      <c r="AD65655" s="2" t="s">
        <v>23</v>
      </c>
    </row>
    <row r="65656" spans="1:32" x14ac:dyDescent="0.15">
      <c r="A65656" s="3" t="s">
        <v>145</v>
      </c>
      <c r="B65656" s="2">
        <v>5</v>
      </c>
      <c r="C65656" s="2" t="s">
        <v>23</v>
      </c>
      <c r="D65656" s="2" t="s">
        <v>23</v>
      </c>
      <c r="E65656" s="2">
        <v>1</v>
      </c>
      <c r="F65656" s="2">
        <v>20</v>
      </c>
      <c r="I65656" s="2" t="s">
        <v>23</v>
      </c>
      <c r="J65656" s="2" t="s">
        <v>23</v>
      </c>
      <c r="K65656" s="2" t="s">
        <v>23</v>
      </c>
      <c r="L65656" s="2">
        <v>3000</v>
      </c>
      <c r="O65656" s="2" t="s">
        <v>23</v>
      </c>
      <c r="P65656" s="2" t="s">
        <v>23</v>
      </c>
      <c r="Q65656" s="2" t="s">
        <v>23</v>
      </c>
      <c r="R65656" s="2" t="s">
        <v>23</v>
      </c>
      <c r="S65656" s="2" t="s">
        <v>23</v>
      </c>
      <c r="T65656" s="2" t="s">
        <v>23</v>
      </c>
      <c r="U65656" s="2" t="s">
        <v>23</v>
      </c>
      <c r="V65656" s="2" t="s">
        <v>23</v>
      </c>
      <c r="W65656" s="2" t="s">
        <v>23</v>
      </c>
      <c r="X65656" s="2" t="s">
        <v>23</v>
      </c>
      <c r="Y65656" s="2" t="s">
        <v>23</v>
      </c>
      <c r="Z65656" s="2" t="s">
        <v>23</v>
      </c>
      <c r="AA65656" s="2" t="s">
        <v>23</v>
      </c>
      <c r="AB65656" s="2" t="s">
        <v>23</v>
      </c>
      <c r="AC65656" s="2">
        <v>1</v>
      </c>
      <c r="AD65656" s="2">
        <v>2000</v>
      </c>
    </row>
    <row r="65657" spans="1:32" x14ac:dyDescent="0.15">
      <c r="A65657" s="3" t="s">
        <v>146</v>
      </c>
      <c r="B65657" s="2">
        <v>5</v>
      </c>
      <c r="C65657" s="2" t="s">
        <v>23</v>
      </c>
      <c r="D65657" s="2" t="s">
        <v>23</v>
      </c>
      <c r="E65657" s="2" t="s">
        <v>23</v>
      </c>
      <c r="F65657" s="2" t="s">
        <v>23</v>
      </c>
      <c r="I65657" s="2" t="s">
        <v>23</v>
      </c>
      <c r="J65657" s="2" t="s">
        <v>23</v>
      </c>
      <c r="K65657" s="2" t="s">
        <v>23</v>
      </c>
      <c r="L65657" s="2">
        <v>3000</v>
      </c>
      <c r="O65657" s="2" t="s">
        <v>23</v>
      </c>
      <c r="P65657" s="2" t="s">
        <v>23</v>
      </c>
      <c r="Q65657" s="2" t="s">
        <v>23</v>
      </c>
      <c r="R65657" s="2" t="s">
        <v>23</v>
      </c>
      <c r="S65657" s="2">
        <v>1</v>
      </c>
      <c r="T65657" s="2">
        <v>350</v>
      </c>
      <c r="U65657" s="2" t="s">
        <v>23</v>
      </c>
      <c r="V65657" s="2" t="s">
        <v>23</v>
      </c>
      <c r="W65657" s="2" t="s">
        <v>23</v>
      </c>
      <c r="X65657" s="2" t="s">
        <v>23</v>
      </c>
      <c r="Y65657" s="2" t="s">
        <v>23</v>
      </c>
      <c r="Z65657" s="2" t="s">
        <v>23</v>
      </c>
      <c r="AA65657" s="2" t="s">
        <v>23</v>
      </c>
      <c r="AB65657" s="2" t="s">
        <v>23</v>
      </c>
      <c r="AC65657" s="2" t="s">
        <v>23</v>
      </c>
      <c r="AD65657" s="2" t="s">
        <v>23</v>
      </c>
    </row>
    <row r="65658" spans="1:32" x14ac:dyDescent="0.15">
      <c r="A65658" s="3" t="s">
        <v>147</v>
      </c>
      <c r="B65658" s="2">
        <v>5</v>
      </c>
      <c r="C65658" s="2" t="s">
        <v>23</v>
      </c>
      <c r="D65658" s="2" t="s">
        <v>23</v>
      </c>
      <c r="E65658" s="2">
        <v>1</v>
      </c>
      <c r="F65658" s="2">
        <v>20</v>
      </c>
      <c r="I65658" s="2" t="s">
        <v>23</v>
      </c>
      <c r="J65658" s="2" t="s">
        <v>23</v>
      </c>
      <c r="K65658" s="2" t="s">
        <v>23</v>
      </c>
      <c r="L65658" s="2">
        <v>1000</v>
      </c>
      <c r="M65658" s="2">
        <v>1</v>
      </c>
      <c r="N65658" s="2">
        <v>300</v>
      </c>
      <c r="O65658" s="2" t="s">
        <v>23</v>
      </c>
      <c r="P65658" s="2" t="s">
        <v>23</v>
      </c>
      <c r="Q65658" s="2" t="s">
        <v>23</v>
      </c>
      <c r="R65658" s="2" t="s">
        <v>23</v>
      </c>
      <c r="S65658" s="2" t="s">
        <v>23</v>
      </c>
      <c r="T65658" s="2" t="s">
        <v>23</v>
      </c>
      <c r="U65658" s="2" t="s">
        <v>23</v>
      </c>
      <c r="V65658" s="2" t="s">
        <v>23</v>
      </c>
      <c r="W65658" s="2" t="s">
        <v>23</v>
      </c>
      <c r="X65658" s="2" t="s">
        <v>23</v>
      </c>
      <c r="Y65658" s="2" t="s">
        <v>23</v>
      </c>
      <c r="Z65658" s="2" t="s">
        <v>23</v>
      </c>
      <c r="AA65658" s="2" t="s">
        <v>23</v>
      </c>
      <c r="AB65658" s="2" t="s">
        <v>23</v>
      </c>
      <c r="AC65658" s="2" t="s">
        <v>23</v>
      </c>
      <c r="AD65658" s="2" t="s">
        <v>23</v>
      </c>
    </row>
    <row r="65659" spans="1:32" x14ac:dyDescent="0.15">
      <c r="A65659" s="3" t="s">
        <v>148</v>
      </c>
      <c r="B65659" s="2">
        <v>5</v>
      </c>
      <c r="C65659" s="2" t="s">
        <v>23</v>
      </c>
      <c r="D65659" s="2" t="s">
        <v>23</v>
      </c>
      <c r="E65659" s="2">
        <v>1</v>
      </c>
      <c r="F65659" s="2">
        <v>20</v>
      </c>
      <c r="I65659" s="2" t="s">
        <v>23</v>
      </c>
      <c r="J65659" s="2" t="s">
        <v>23</v>
      </c>
      <c r="K65659" s="2" t="s">
        <v>23</v>
      </c>
      <c r="L65659" s="2">
        <v>2500</v>
      </c>
      <c r="O65659" s="2" t="s">
        <v>23</v>
      </c>
      <c r="P65659" s="2" t="s">
        <v>23</v>
      </c>
      <c r="Q65659" s="2" t="s">
        <v>23</v>
      </c>
      <c r="R65659" s="2" t="s">
        <v>23</v>
      </c>
      <c r="S65659" s="2" t="s">
        <v>23</v>
      </c>
      <c r="T65659" s="2" t="s">
        <v>23</v>
      </c>
      <c r="U65659" s="2" t="s">
        <v>23</v>
      </c>
      <c r="V65659" s="2" t="s">
        <v>23</v>
      </c>
      <c r="W65659" s="2" t="s">
        <v>23</v>
      </c>
      <c r="X65659" s="2" t="s">
        <v>23</v>
      </c>
      <c r="Y65659" s="2" t="s">
        <v>23</v>
      </c>
      <c r="Z65659" s="2" t="s">
        <v>23</v>
      </c>
      <c r="AA65659" s="2" t="s">
        <v>23</v>
      </c>
      <c r="AB65659" s="2" t="s">
        <v>23</v>
      </c>
      <c r="AC65659" s="2" t="s">
        <v>23</v>
      </c>
      <c r="AD65659" s="2" t="s">
        <v>23</v>
      </c>
    </row>
    <row r="65660" spans="1:32" x14ac:dyDescent="0.15">
      <c r="A65660" s="3" t="s">
        <v>149</v>
      </c>
      <c r="B65660" s="2">
        <v>5</v>
      </c>
      <c r="C65660" s="2" t="s">
        <v>23</v>
      </c>
      <c r="D65660" s="2" t="s">
        <v>23</v>
      </c>
      <c r="E65660" s="2" t="s">
        <v>23</v>
      </c>
      <c r="I65660" s="2" t="s">
        <v>23</v>
      </c>
      <c r="J65660" s="2" t="s">
        <v>23</v>
      </c>
      <c r="K65660" s="2" t="s">
        <v>23</v>
      </c>
      <c r="L65660" s="2">
        <v>2000</v>
      </c>
      <c r="O65660" s="2" t="s">
        <v>23</v>
      </c>
      <c r="P65660" s="2" t="s">
        <v>23</v>
      </c>
      <c r="Q65660" s="2" t="s">
        <v>23</v>
      </c>
      <c r="R65660" s="2" t="s">
        <v>23</v>
      </c>
      <c r="S65660" s="2" t="s">
        <v>23</v>
      </c>
      <c r="T65660" s="2" t="s">
        <v>23</v>
      </c>
      <c r="U65660" s="2" t="s">
        <v>23</v>
      </c>
      <c r="V65660" s="2" t="s">
        <v>23</v>
      </c>
      <c r="W65660" s="2" t="s">
        <v>23</v>
      </c>
      <c r="X65660" s="2" t="s">
        <v>23</v>
      </c>
      <c r="Y65660" s="2" t="s">
        <v>23</v>
      </c>
      <c r="Z65660" s="2" t="s">
        <v>23</v>
      </c>
      <c r="AA65660" s="2" t="s">
        <v>23</v>
      </c>
      <c r="AB65660" s="2" t="s">
        <v>23</v>
      </c>
      <c r="AC65660" s="2" t="s">
        <v>23</v>
      </c>
      <c r="AD65660" s="2" t="s">
        <v>23</v>
      </c>
    </row>
    <row r="65661" spans="1:32" x14ac:dyDescent="0.15">
      <c r="A65661" s="3" t="s">
        <v>150</v>
      </c>
      <c r="B65661" s="2">
        <v>5</v>
      </c>
      <c r="C65661" s="2" t="s">
        <v>23</v>
      </c>
      <c r="D65661" s="2" t="s">
        <v>23</v>
      </c>
      <c r="E65661" s="2" t="s">
        <v>23</v>
      </c>
      <c r="F65661" s="2" t="s">
        <v>23</v>
      </c>
      <c r="I65661" s="2" t="s">
        <v>23</v>
      </c>
      <c r="J65661" s="2" t="s">
        <v>23</v>
      </c>
      <c r="K65661" s="2" t="s">
        <v>23</v>
      </c>
      <c r="L65661" s="2">
        <v>375</v>
      </c>
      <c r="O65661" s="2" t="s">
        <v>23</v>
      </c>
      <c r="P65661" s="2" t="s">
        <v>23</v>
      </c>
      <c r="Q65661" s="2" t="s">
        <v>23</v>
      </c>
      <c r="R65661" s="2" t="s">
        <v>23</v>
      </c>
      <c r="S65661" s="2" t="s">
        <v>23</v>
      </c>
      <c r="T65661" s="2" t="s">
        <v>23</v>
      </c>
      <c r="U65661" s="2" t="s">
        <v>23</v>
      </c>
      <c r="V65661" s="2" t="s">
        <v>23</v>
      </c>
      <c r="W65661" s="2" t="s">
        <v>23</v>
      </c>
      <c r="X65661" s="2" t="s">
        <v>23</v>
      </c>
      <c r="Y65661" s="2" t="s">
        <v>23</v>
      </c>
      <c r="Z65661" s="2" t="s">
        <v>23</v>
      </c>
      <c r="AA65661" s="2" t="s">
        <v>23</v>
      </c>
      <c r="AB65661" s="2" t="s">
        <v>23</v>
      </c>
      <c r="AC65661" s="2" t="s">
        <v>23</v>
      </c>
      <c r="AD65661" s="2" t="s">
        <v>23</v>
      </c>
    </row>
    <row r="65662" spans="1:32" x14ac:dyDescent="0.15">
      <c r="A65662" s="3" t="s">
        <v>151</v>
      </c>
      <c r="B65662" s="2">
        <v>5</v>
      </c>
      <c r="C65662" s="2" t="s">
        <v>23</v>
      </c>
      <c r="D65662" s="2" t="s">
        <v>23</v>
      </c>
      <c r="E65662" s="2" t="s">
        <v>23</v>
      </c>
      <c r="F65662" s="2" t="s">
        <v>23</v>
      </c>
      <c r="I65662" s="2" t="s">
        <v>23</v>
      </c>
      <c r="J65662" s="2" t="s">
        <v>23</v>
      </c>
      <c r="K65662" s="2" t="s">
        <v>23</v>
      </c>
      <c r="L65662" s="2">
        <v>3000</v>
      </c>
      <c r="O65662" s="2" t="s">
        <v>23</v>
      </c>
      <c r="P65662" s="2" t="s">
        <v>23</v>
      </c>
      <c r="Q65662" s="2" t="s">
        <v>23</v>
      </c>
      <c r="R65662" s="2" t="s">
        <v>23</v>
      </c>
      <c r="S65662" s="2" t="s">
        <v>23</v>
      </c>
      <c r="T65662" s="2" t="s">
        <v>23</v>
      </c>
      <c r="U65662" s="2" t="s">
        <v>23</v>
      </c>
      <c r="V65662" s="2" t="s">
        <v>23</v>
      </c>
      <c r="W65662" s="2" t="s">
        <v>23</v>
      </c>
      <c r="X65662" s="2" t="s">
        <v>23</v>
      </c>
      <c r="Y65662" s="2" t="s">
        <v>23</v>
      </c>
      <c r="Z65662" s="2" t="s">
        <v>23</v>
      </c>
      <c r="AA65662" s="2" t="s">
        <v>23</v>
      </c>
      <c r="AB65662" s="2" t="s">
        <v>23</v>
      </c>
      <c r="AC65662" s="2" t="s">
        <v>23</v>
      </c>
      <c r="AD65662" s="2" t="s">
        <v>23</v>
      </c>
    </row>
    <row r="65663" spans="1:32" x14ac:dyDescent="0.15">
      <c r="A65663" s="3" t="s">
        <v>152</v>
      </c>
      <c r="B65663" s="2">
        <v>5</v>
      </c>
      <c r="C65663" s="2" t="s">
        <v>23</v>
      </c>
      <c r="D65663" s="2" t="s">
        <v>23</v>
      </c>
      <c r="E65663" s="2">
        <v>1</v>
      </c>
      <c r="F65663" s="2">
        <v>10</v>
      </c>
      <c r="I65663" s="2" t="s">
        <v>23</v>
      </c>
      <c r="J65663" s="2" t="s">
        <v>23</v>
      </c>
      <c r="K65663" s="2" t="s">
        <v>23</v>
      </c>
      <c r="L65663" s="2">
        <v>3000</v>
      </c>
      <c r="O65663" s="2" t="s">
        <v>23</v>
      </c>
      <c r="P65663" s="2" t="s">
        <v>23</v>
      </c>
      <c r="Q65663" s="2" t="s">
        <v>23</v>
      </c>
      <c r="R65663" s="2" t="s">
        <v>23</v>
      </c>
      <c r="S65663" s="2">
        <v>1</v>
      </c>
      <c r="T65663" s="2">
        <v>300</v>
      </c>
      <c r="U65663" s="2" t="s">
        <v>23</v>
      </c>
      <c r="V65663" s="2" t="s">
        <v>23</v>
      </c>
      <c r="W65663" s="2" t="s">
        <v>23</v>
      </c>
      <c r="X65663" s="2" t="s">
        <v>23</v>
      </c>
      <c r="Y65663" s="2" t="s">
        <v>23</v>
      </c>
      <c r="Z65663" s="2" t="s">
        <v>23</v>
      </c>
      <c r="AA65663" s="2" t="s">
        <v>23</v>
      </c>
      <c r="AB65663" s="2" t="s">
        <v>23</v>
      </c>
      <c r="AC65663" s="2">
        <v>1</v>
      </c>
      <c r="AD65663" s="2">
        <v>1800</v>
      </c>
    </row>
    <row r="65664" spans="1:32" x14ac:dyDescent="0.15">
      <c r="A65664" s="3" t="s">
        <v>153</v>
      </c>
      <c r="B65664" s="2">
        <v>5</v>
      </c>
      <c r="C65664" s="2" t="s">
        <v>23</v>
      </c>
      <c r="D65664" s="2" t="s">
        <v>23</v>
      </c>
      <c r="E65664" s="2" t="s">
        <v>23</v>
      </c>
      <c r="F65664" s="2" t="s">
        <v>23</v>
      </c>
      <c r="G65664" s="2">
        <v>1</v>
      </c>
      <c r="H65664" s="2">
        <v>1</v>
      </c>
      <c r="I65664" s="2" t="s">
        <v>23</v>
      </c>
      <c r="J65664" s="2" t="s">
        <v>23</v>
      </c>
      <c r="K65664" s="2" t="s">
        <v>23</v>
      </c>
      <c r="L65664" s="2">
        <v>4000</v>
      </c>
      <c r="O65664" s="2" t="s">
        <v>23</v>
      </c>
      <c r="P65664" s="2" t="s">
        <v>23</v>
      </c>
      <c r="Q65664" s="2" t="s">
        <v>23</v>
      </c>
      <c r="R65664" s="2" t="s">
        <v>23</v>
      </c>
      <c r="S65664" s="2" t="s">
        <v>23</v>
      </c>
      <c r="T65664" s="2" t="s">
        <v>23</v>
      </c>
      <c r="U65664" s="2" t="s">
        <v>23</v>
      </c>
      <c r="V65664" s="2" t="s">
        <v>23</v>
      </c>
      <c r="W65664" s="2" t="s">
        <v>23</v>
      </c>
      <c r="X65664" s="2" t="s">
        <v>23</v>
      </c>
      <c r="Y65664" s="2" t="s">
        <v>23</v>
      </c>
      <c r="Z65664" s="2" t="s">
        <v>23</v>
      </c>
      <c r="AA65664" s="2" t="s">
        <v>23</v>
      </c>
      <c r="AB65664" s="2" t="s">
        <v>23</v>
      </c>
      <c r="AC65664" s="2" t="s">
        <v>23</v>
      </c>
      <c r="AD65664" s="2" t="s">
        <v>23</v>
      </c>
    </row>
    <row r="65665" spans="1:30" x14ac:dyDescent="0.15">
      <c r="A65665" s="3" t="s">
        <v>154</v>
      </c>
      <c r="B65665" s="2">
        <v>5</v>
      </c>
      <c r="C65665" s="2" t="s">
        <v>23</v>
      </c>
      <c r="D65665" s="2" t="s">
        <v>23</v>
      </c>
      <c r="E65665" s="2" t="s">
        <v>23</v>
      </c>
      <c r="F65665" s="2" t="s">
        <v>23</v>
      </c>
      <c r="I65665" s="2" t="s">
        <v>23</v>
      </c>
      <c r="J65665" s="2" t="s">
        <v>23</v>
      </c>
      <c r="K65665" s="2" t="s">
        <v>23</v>
      </c>
      <c r="L65665" s="2">
        <v>2000</v>
      </c>
      <c r="O65665" s="2" t="s">
        <v>23</v>
      </c>
      <c r="P65665" s="2" t="s">
        <v>23</v>
      </c>
      <c r="Q65665" s="2" t="s">
        <v>23</v>
      </c>
      <c r="R65665" s="2" t="s">
        <v>23</v>
      </c>
      <c r="S65665" s="2" t="s">
        <v>23</v>
      </c>
      <c r="T65665" s="2" t="s">
        <v>23</v>
      </c>
      <c r="U65665" s="2" t="s">
        <v>23</v>
      </c>
      <c r="V65665" s="2" t="s">
        <v>23</v>
      </c>
      <c r="W65665" s="2" t="s">
        <v>23</v>
      </c>
      <c r="X65665" s="2" t="s">
        <v>23</v>
      </c>
      <c r="Y65665" s="2" t="s">
        <v>23</v>
      </c>
      <c r="Z65665" s="2" t="s">
        <v>23</v>
      </c>
      <c r="AA65665" s="2" t="s">
        <v>23</v>
      </c>
      <c r="AB65665" s="2" t="s">
        <v>23</v>
      </c>
      <c r="AC65665" s="2">
        <v>1</v>
      </c>
      <c r="AD65665" s="2">
        <v>600</v>
      </c>
    </row>
    <row r="131075" spans="1:32" x14ac:dyDescent="0.15">
      <c r="A131075" s="3" t="s">
        <v>0</v>
      </c>
      <c r="B131075" s="2" t="s">
        <v>1</v>
      </c>
      <c r="C131075" s="2" t="s">
        <v>2</v>
      </c>
      <c r="D131075" s="2" t="s">
        <v>155</v>
      </c>
      <c r="E131075" s="2" t="s">
        <v>4</v>
      </c>
      <c r="F131075" s="2" t="s">
        <v>156</v>
      </c>
      <c r="G131075" s="2" t="s">
        <v>6</v>
      </c>
      <c r="H131075" s="2" t="s">
        <v>7</v>
      </c>
      <c r="I131075" s="2" t="s">
        <v>9</v>
      </c>
      <c r="J131075" s="2" t="s">
        <v>157</v>
      </c>
      <c r="K131075" s="2" t="s">
        <v>10</v>
      </c>
      <c r="L131075" s="2" t="s">
        <v>158</v>
      </c>
      <c r="M131075" s="2" t="s">
        <v>11</v>
      </c>
      <c r="N131075" s="2" t="s">
        <v>3</v>
      </c>
      <c r="O131075" s="2" t="s">
        <v>12</v>
      </c>
      <c r="P131075" s="2" t="s">
        <v>159</v>
      </c>
      <c r="Q131075" s="2" t="s">
        <v>13</v>
      </c>
      <c r="R131075" s="2" t="s">
        <v>160</v>
      </c>
      <c r="S131075" s="2" t="s">
        <v>14</v>
      </c>
      <c r="T131075" s="2" t="s">
        <v>161</v>
      </c>
      <c r="U131075" s="2" t="s">
        <v>15</v>
      </c>
      <c r="V131075" s="2" t="s">
        <v>162</v>
      </c>
      <c r="W131075" s="2" t="s">
        <v>16</v>
      </c>
      <c r="X131075" s="2" t="s">
        <v>163</v>
      </c>
      <c r="Y131075" s="2" t="s">
        <v>17</v>
      </c>
      <c r="Z131075" s="2" t="s">
        <v>164</v>
      </c>
      <c r="AA131075" s="2" t="s">
        <v>18</v>
      </c>
      <c r="AB131075" s="2" t="s">
        <v>165</v>
      </c>
      <c r="AC131075" s="2" t="s">
        <v>19</v>
      </c>
      <c r="AD131075" s="2" t="s">
        <v>166</v>
      </c>
      <c r="AE131075" s="2" t="s">
        <v>20</v>
      </c>
      <c r="AF131075" s="2" t="s">
        <v>3</v>
      </c>
    </row>
    <row r="131076" spans="1:32" x14ac:dyDescent="0.15">
      <c r="A131076" s="3" t="s">
        <v>21</v>
      </c>
      <c r="B131076" s="2">
        <v>1</v>
      </c>
      <c r="C131076" s="2" t="s">
        <v>23</v>
      </c>
      <c r="D131076" s="2" t="s">
        <v>23</v>
      </c>
      <c r="E131076" s="2">
        <v>1</v>
      </c>
      <c r="F131076" s="2" t="s">
        <v>24</v>
      </c>
      <c r="I131076" s="2" t="s">
        <v>23</v>
      </c>
      <c r="J131076" s="2">
        <v>250</v>
      </c>
      <c r="K131076" s="2" t="s">
        <v>23</v>
      </c>
      <c r="L131076" s="2" t="s">
        <v>23</v>
      </c>
      <c r="O131076" s="2" t="s">
        <v>23</v>
      </c>
      <c r="P131076" s="2" t="s">
        <v>23</v>
      </c>
      <c r="Q131076" s="2" t="s">
        <v>23</v>
      </c>
      <c r="R131076" s="2" t="s">
        <v>23</v>
      </c>
      <c r="S131076" s="2">
        <v>1</v>
      </c>
      <c r="T131076" s="2">
        <v>400</v>
      </c>
      <c r="U131076" s="2" t="s">
        <v>23</v>
      </c>
      <c r="V131076" s="2" t="s">
        <v>23</v>
      </c>
      <c r="W131076" s="2" t="s">
        <v>23</v>
      </c>
      <c r="X131076" s="2" t="s">
        <v>23</v>
      </c>
      <c r="Y131076" s="2" t="s">
        <v>23</v>
      </c>
      <c r="Z131076" s="2" t="s">
        <v>23</v>
      </c>
      <c r="AA131076" s="2" t="s">
        <v>23</v>
      </c>
      <c r="AB131076" s="2" t="s">
        <v>23</v>
      </c>
      <c r="AC131076" s="2">
        <v>1</v>
      </c>
      <c r="AD131076" s="2">
        <v>1000</v>
      </c>
    </row>
    <row r="131077" spans="1:32" x14ac:dyDescent="0.15">
      <c r="A131077" s="3" t="s">
        <v>25</v>
      </c>
      <c r="B131077" s="2">
        <v>1</v>
      </c>
      <c r="C131077" s="2" t="s">
        <v>23</v>
      </c>
      <c r="D131077" s="2" t="s">
        <v>23</v>
      </c>
      <c r="E131077" s="2" t="s">
        <v>23</v>
      </c>
      <c r="F131077" s="2" t="s">
        <v>23</v>
      </c>
      <c r="G131077" s="2">
        <v>1</v>
      </c>
      <c r="H131077" s="2">
        <v>2</v>
      </c>
      <c r="I131077" s="2" t="s">
        <v>23</v>
      </c>
      <c r="J131077" s="2">
        <v>400</v>
      </c>
      <c r="K131077" s="2" t="s">
        <v>23</v>
      </c>
      <c r="L131077" s="2" t="s">
        <v>23</v>
      </c>
      <c r="O131077" s="2" t="s">
        <v>23</v>
      </c>
      <c r="P131077" s="2" t="s">
        <v>23</v>
      </c>
      <c r="Q131077" s="2" t="s">
        <v>23</v>
      </c>
      <c r="R131077" s="2" t="s">
        <v>23</v>
      </c>
      <c r="S131077" s="2" t="s">
        <v>23</v>
      </c>
      <c r="T131077" s="2" t="s">
        <v>23</v>
      </c>
      <c r="U131077" s="2" t="s">
        <v>23</v>
      </c>
      <c r="V131077" s="2" t="s">
        <v>23</v>
      </c>
      <c r="W131077" s="2" t="s">
        <v>23</v>
      </c>
      <c r="X131077" s="2" t="s">
        <v>23</v>
      </c>
      <c r="Y131077" s="2" t="s">
        <v>23</v>
      </c>
      <c r="Z131077" s="2" t="s">
        <v>23</v>
      </c>
      <c r="AA131077" s="2" t="s">
        <v>23</v>
      </c>
      <c r="AB131077" s="2" t="s">
        <v>23</v>
      </c>
      <c r="AC131077" s="2" t="s">
        <v>23</v>
      </c>
      <c r="AD131077" s="2" t="s">
        <v>23</v>
      </c>
    </row>
    <row r="131078" spans="1:32" x14ac:dyDescent="0.15">
      <c r="A131078" s="3" t="s">
        <v>26</v>
      </c>
      <c r="B131078" s="2">
        <v>1</v>
      </c>
      <c r="C131078" s="2" t="s">
        <v>23</v>
      </c>
      <c r="D131078" s="2" t="s">
        <v>23</v>
      </c>
      <c r="E131078" s="2">
        <v>1</v>
      </c>
      <c r="F131078" s="2">
        <v>10</v>
      </c>
      <c r="I131078" s="2" t="s">
        <v>23</v>
      </c>
      <c r="J131078" s="2">
        <v>300</v>
      </c>
      <c r="K131078" s="2" t="s">
        <v>23</v>
      </c>
      <c r="L131078" s="2" t="s">
        <v>23</v>
      </c>
      <c r="O131078" s="2" t="s">
        <v>23</v>
      </c>
      <c r="P131078" s="2" t="s">
        <v>23</v>
      </c>
      <c r="Q131078" s="2" t="s">
        <v>23</v>
      </c>
      <c r="R131078" s="2" t="s">
        <v>23</v>
      </c>
      <c r="S131078" s="2" t="s">
        <v>23</v>
      </c>
      <c r="T131078" s="2" t="s">
        <v>23</v>
      </c>
      <c r="U131078" s="2" t="s">
        <v>23</v>
      </c>
      <c r="V131078" s="2" t="s">
        <v>23</v>
      </c>
      <c r="W131078" s="2" t="s">
        <v>23</v>
      </c>
      <c r="X131078" s="2" t="s">
        <v>23</v>
      </c>
      <c r="Y131078" s="2" t="s">
        <v>23</v>
      </c>
      <c r="Z131078" s="2" t="s">
        <v>23</v>
      </c>
      <c r="AA131078" s="2" t="s">
        <v>23</v>
      </c>
      <c r="AB131078" s="2" t="s">
        <v>23</v>
      </c>
      <c r="AC131078" s="2" t="s">
        <v>23</v>
      </c>
      <c r="AD131078" s="2" t="s">
        <v>23</v>
      </c>
    </row>
    <row r="131079" spans="1:32" x14ac:dyDescent="0.15">
      <c r="A131079" s="3" t="s">
        <v>27</v>
      </c>
      <c r="B131079" s="2">
        <v>1</v>
      </c>
      <c r="C131079" s="2" t="s">
        <v>23</v>
      </c>
      <c r="D131079" s="2" t="s">
        <v>23</v>
      </c>
      <c r="E131079" s="2">
        <v>1</v>
      </c>
      <c r="F131079" s="2">
        <v>10</v>
      </c>
      <c r="I131079" s="2" t="s">
        <v>23</v>
      </c>
      <c r="J131079" s="2">
        <v>300</v>
      </c>
      <c r="K131079" s="2" t="s">
        <v>23</v>
      </c>
      <c r="L131079" s="2" t="s">
        <v>23</v>
      </c>
      <c r="O131079" s="2" t="s">
        <v>23</v>
      </c>
      <c r="P131079" s="2" t="s">
        <v>23</v>
      </c>
      <c r="Q131079" s="2" t="s">
        <v>23</v>
      </c>
      <c r="R131079" s="2" t="s">
        <v>23</v>
      </c>
      <c r="S131079" s="2" t="s">
        <v>23</v>
      </c>
      <c r="T131079" s="2" t="s">
        <v>23</v>
      </c>
      <c r="U131079" s="2" t="s">
        <v>23</v>
      </c>
      <c r="V131079" s="2" t="s">
        <v>23</v>
      </c>
      <c r="W131079" s="2" t="s">
        <v>23</v>
      </c>
      <c r="X131079" s="2" t="s">
        <v>23</v>
      </c>
      <c r="Y131079" s="2" t="s">
        <v>23</v>
      </c>
      <c r="Z131079" s="2" t="s">
        <v>23</v>
      </c>
      <c r="AA131079" s="2" t="s">
        <v>23</v>
      </c>
      <c r="AB131079" s="2" t="s">
        <v>23</v>
      </c>
      <c r="AC131079" s="2" t="s">
        <v>23</v>
      </c>
      <c r="AD131079" s="2" t="s">
        <v>23</v>
      </c>
    </row>
    <row r="131080" spans="1:32" x14ac:dyDescent="0.15">
      <c r="A131080" s="3" t="s">
        <v>28</v>
      </c>
      <c r="B131080" s="2">
        <v>1</v>
      </c>
      <c r="C131080" s="2" t="s">
        <v>23</v>
      </c>
      <c r="D131080" s="2" t="s">
        <v>23</v>
      </c>
      <c r="E131080" s="2" t="s">
        <v>23</v>
      </c>
      <c r="F131080" s="2" t="s">
        <v>23</v>
      </c>
      <c r="I131080" s="2" t="s">
        <v>23</v>
      </c>
      <c r="J131080" s="3">
        <v>100</v>
      </c>
      <c r="K131080" s="2" t="s">
        <v>23</v>
      </c>
      <c r="L131080" s="2" t="s">
        <v>23</v>
      </c>
      <c r="O131080" s="2" t="s">
        <v>23</v>
      </c>
      <c r="P131080" s="2" t="s">
        <v>23</v>
      </c>
      <c r="Q131080" s="2" t="s">
        <v>23</v>
      </c>
      <c r="R131080" s="2" t="s">
        <v>23</v>
      </c>
      <c r="S131080" s="2" t="s">
        <v>23</v>
      </c>
      <c r="T131080" s="2" t="s">
        <v>23</v>
      </c>
      <c r="U131080" s="2" t="s">
        <v>23</v>
      </c>
      <c r="V131080" s="2" t="s">
        <v>23</v>
      </c>
      <c r="W131080" s="2" t="s">
        <v>23</v>
      </c>
      <c r="X131080" s="2" t="s">
        <v>23</v>
      </c>
      <c r="Y131080" s="2" t="s">
        <v>23</v>
      </c>
      <c r="Z131080" s="2" t="s">
        <v>23</v>
      </c>
      <c r="AA131080" s="2" t="s">
        <v>23</v>
      </c>
      <c r="AB131080" s="2" t="s">
        <v>23</v>
      </c>
      <c r="AC131080" s="2" t="s">
        <v>23</v>
      </c>
      <c r="AD131080" s="2" t="s">
        <v>23</v>
      </c>
    </row>
    <row r="131081" spans="1:32" x14ac:dyDescent="0.15">
      <c r="A131081" s="3" t="s">
        <v>29</v>
      </c>
      <c r="B131081" s="2">
        <v>1</v>
      </c>
      <c r="C131081" s="2" t="s">
        <v>23</v>
      </c>
      <c r="D131081" s="2" t="s">
        <v>23</v>
      </c>
      <c r="E131081" s="2">
        <v>1</v>
      </c>
      <c r="F131081" s="2">
        <v>30</v>
      </c>
      <c r="I131081" s="2" t="s">
        <v>23</v>
      </c>
      <c r="J131081" s="3">
        <v>300</v>
      </c>
      <c r="K131081" s="2" t="s">
        <v>23</v>
      </c>
      <c r="L131081" s="2" t="s">
        <v>23</v>
      </c>
      <c r="O131081" s="2" t="s">
        <v>23</v>
      </c>
      <c r="P131081" s="2" t="s">
        <v>23</v>
      </c>
      <c r="Q131081" s="2" t="s">
        <v>23</v>
      </c>
      <c r="R131081" s="2" t="s">
        <v>23</v>
      </c>
      <c r="S131081" s="2" t="s">
        <v>23</v>
      </c>
      <c r="T131081" s="2" t="s">
        <v>23</v>
      </c>
      <c r="U131081" s="2">
        <v>1</v>
      </c>
      <c r="V131081" s="2">
        <v>200</v>
      </c>
      <c r="W131081" s="2" t="s">
        <v>23</v>
      </c>
      <c r="X131081" s="2" t="s">
        <v>23</v>
      </c>
      <c r="Y131081" s="2" t="s">
        <v>23</v>
      </c>
      <c r="Z131081" s="2" t="s">
        <v>23</v>
      </c>
      <c r="AA131081" s="2" t="s">
        <v>23</v>
      </c>
      <c r="AB131081" s="2" t="s">
        <v>23</v>
      </c>
      <c r="AC131081" s="2" t="s">
        <v>23</v>
      </c>
      <c r="AD131081" s="2" t="s">
        <v>23</v>
      </c>
    </row>
    <row r="131082" spans="1:32" x14ac:dyDescent="0.15">
      <c r="A131082" s="3" t="s">
        <v>30</v>
      </c>
      <c r="B131082" s="2">
        <v>1</v>
      </c>
      <c r="C131082" s="2" t="s">
        <v>23</v>
      </c>
      <c r="D131082" s="2" t="s">
        <v>23</v>
      </c>
      <c r="E131082" s="2" t="s">
        <v>23</v>
      </c>
      <c r="F131082" s="2" t="s">
        <v>23</v>
      </c>
      <c r="I131082" s="2" t="s">
        <v>23</v>
      </c>
      <c r="J131082" s="3">
        <v>400</v>
      </c>
      <c r="K131082" s="2" t="s">
        <v>23</v>
      </c>
      <c r="L131082" s="2" t="s">
        <v>23</v>
      </c>
      <c r="O131082" s="2" t="s">
        <v>23</v>
      </c>
      <c r="P131082" s="2" t="s">
        <v>23</v>
      </c>
      <c r="Q131082" s="2" t="s">
        <v>23</v>
      </c>
      <c r="R131082" s="2" t="s">
        <v>23</v>
      </c>
      <c r="S131082" s="2">
        <v>1</v>
      </c>
      <c r="T131082" s="2">
        <v>350</v>
      </c>
      <c r="U131082" s="2" t="s">
        <v>23</v>
      </c>
      <c r="V131082" s="2" t="s">
        <v>23</v>
      </c>
      <c r="W131082" s="2" t="s">
        <v>23</v>
      </c>
      <c r="X131082" s="2" t="s">
        <v>23</v>
      </c>
      <c r="Y131082" s="2" t="s">
        <v>23</v>
      </c>
      <c r="Z131082" s="2" t="s">
        <v>23</v>
      </c>
      <c r="AA131082" s="2" t="s">
        <v>23</v>
      </c>
      <c r="AB131082" s="2" t="s">
        <v>23</v>
      </c>
      <c r="AC131082" s="2" t="s">
        <v>23</v>
      </c>
      <c r="AD131082" s="2" t="s">
        <v>23</v>
      </c>
    </row>
    <row r="131083" spans="1:32" x14ac:dyDescent="0.15">
      <c r="A131083" s="3" t="s">
        <v>31</v>
      </c>
      <c r="B131083" s="2">
        <v>1</v>
      </c>
      <c r="C131083" s="2" t="s">
        <v>23</v>
      </c>
      <c r="D131083" s="2" t="s">
        <v>23</v>
      </c>
      <c r="E131083" s="2" t="s">
        <v>23</v>
      </c>
      <c r="F131083" s="2" t="s">
        <v>23</v>
      </c>
      <c r="I131083" s="2" t="s">
        <v>23</v>
      </c>
      <c r="J131083" s="3" t="s">
        <v>32</v>
      </c>
      <c r="K131083" s="2" t="s">
        <v>23</v>
      </c>
      <c r="L131083" s="2" t="s">
        <v>23</v>
      </c>
      <c r="O131083" s="2" t="s">
        <v>23</v>
      </c>
      <c r="P131083" s="2" t="s">
        <v>23</v>
      </c>
      <c r="Q131083" s="2" t="s">
        <v>23</v>
      </c>
      <c r="R131083" s="2" t="s">
        <v>23</v>
      </c>
      <c r="S131083" s="2" t="s">
        <v>23</v>
      </c>
      <c r="T131083" s="2" t="s">
        <v>23</v>
      </c>
      <c r="U131083" s="2" t="s">
        <v>23</v>
      </c>
      <c r="V131083" s="2" t="s">
        <v>23</v>
      </c>
      <c r="W131083" s="2" t="s">
        <v>23</v>
      </c>
      <c r="X131083" s="2" t="s">
        <v>23</v>
      </c>
      <c r="Y131083" s="2" t="s">
        <v>23</v>
      </c>
      <c r="Z131083" s="2" t="s">
        <v>23</v>
      </c>
      <c r="AA131083" s="2" t="s">
        <v>23</v>
      </c>
      <c r="AB131083" s="2" t="s">
        <v>23</v>
      </c>
      <c r="AC131083" s="2">
        <v>1</v>
      </c>
      <c r="AD131083" s="2">
        <v>300</v>
      </c>
    </row>
    <row r="131084" spans="1:32" x14ac:dyDescent="0.15">
      <c r="A131084" s="3" t="s">
        <v>33</v>
      </c>
      <c r="B131084" s="2">
        <v>1</v>
      </c>
      <c r="C131084" s="2" t="s">
        <v>23</v>
      </c>
      <c r="D131084" s="2" t="s">
        <v>23</v>
      </c>
      <c r="E131084" s="2" t="s">
        <v>23</v>
      </c>
      <c r="F131084" s="2" t="s">
        <v>23</v>
      </c>
      <c r="I131084" s="2" t="s">
        <v>23</v>
      </c>
      <c r="J131084" s="3">
        <v>300</v>
      </c>
      <c r="K131084" s="2" t="s">
        <v>23</v>
      </c>
      <c r="L131084" s="2" t="s">
        <v>23</v>
      </c>
      <c r="Q131084" s="2">
        <v>1</v>
      </c>
      <c r="R131084" s="2">
        <v>145</v>
      </c>
      <c r="S131084" s="2" t="s">
        <v>23</v>
      </c>
      <c r="T131084" s="2" t="s">
        <v>23</v>
      </c>
      <c r="U131084" s="2" t="s">
        <v>23</v>
      </c>
      <c r="V131084" s="2" t="s">
        <v>23</v>
      </c>
      <c r="W131084" s="2" t="s">
        <v>23</v>
      </c>
      <c r="X131084" s="2" t="s">
        <v>23</v>
      </c>
      <c r="Y131084" s="2" t="s">
        <v>23</v>
      </c>
      <c r="Z131084" s="2" t="s">
        <v>23</v>
      </c>
      <c r="AA131084" s="2" t="s">
        <v>23</v>
      </c>
      <c r="AB131084" s="2" t="s">
        <v>23</v>
      </c>
      <c r="AC131084" s="2" t="s">
        <v>23</v>
      </c>
      <c r="AD131084" s="2" t="s">
        <v>23</v>
      </c>
    </row>
    <row r="131085" spans="1:32" x14ac:dyDescent="0.15">
      <c r="A131085" s="3" t="s">
        <v>34</v>
      </c>
      <c r="B131085" s="2">
        <v>1</v>
      </c>
      <c r="C131085" s="2" t="s">
        <v>23</v>
      </c>
      <c r="D131085" s="2" t="s">
        <v>23</v>
      </c>
      <c r="E131085" s="2">
        <v>1</v>
      </c>
      <c r="F131085" s="2">
        <v>10</v>
      </c>
      <c r="I131085" s="2" t="s">
        <v>23</v>
      </c>
      <c r="J131085" s="3">
        <v>300</v>
      </c>
      <c r="K131085" s="2" t="s">
        <v>23</v>
      </c>
      <c r="L131085" s="2" t="s">
        <v>23</v>
      </c>
      <c r="O131085" s="2" t="s">
        <v>23</v>
      </c>
      <c r="P131085" s="2" t="s">
        <v>23</v>
      </c>
      <c r="Q131085" s="2" t="s">
        <v>23</v>
      </c>
      <c r="R131085" s="2" t="s">
        <v>23</v>
      </c>
      <c r="S131085" s="2">
        <v>1</v>
      </c>
      <c r="T131085" s="2">
        <v>475</v>
      </c>
      <c r="U131085" s="2" t="s">
        <v>23</v>
      </c>
      <c r="V131085" s="2" t="s">
        <v>23</v>
      </c>
      <c r="W131085" s="2" t="s">
        <v>23</v>
      </c>
      <c r="X131085" s="2" t="s">
        <v>23</v>
      </c>
      <c r="Y131085" s="2" t="s">
        <v>23</v>
      </c>
      <c r="Z131085" s="2" t="s">
        <v>23</v>
      </c>
      <c r="AA131085" s="2" t="s">
        <v>23</v>
      </c>
      <c r="AB131085" s="2" t="s">
        <v>23</v>
      </c>
      <c r="AC131085" s="2" t="s">
        <v>23</v>
      </c>
      <c r="AD131085" s="2" t="s">
        <v>23</v>
      </c>
    </row>
    <row r="131086" spans="1:32" x14ac:dyDescent="0.15">
      <c r="A131086" s="3" t="s">
        <v>35</v>
      </c>
      <c r="B131086" s="2">
        <v>1</v>
      </c>
      <c r="C131086" s="2" t="s">
        <v>23</v>
      </c>
      <c r="D131086" s="2" t="s">
        <v>23</v>
      </c>
      <c r="E131086" s="2">
        <v>1</v>
      </c>
      <c r="F131086" s="2">
        <v>20</v>
      </c>
      <c r="I131086" s="2" t="s">
        <v>23</v>
      </c>
      <c r="J131086" s="3">
        <v>150</v>
      </c>
      <c r="K131086" s="2" t="s">
        <v>23</v>
      </c>
      <c r="L131086" s="2" t="s">
        <v>23</v>
      </c>
      <c r="O131086" s="2" t="s">
        <v>23</v>
      </c>
      <c r="P131086" s="2" t="s">
        <v>23</v>
      </c>
      <c r="Q131086" s="2" t="s">
        <v>23</v>
      </c>
      <c r="R131086" s="2" t="s">
        <v>23</v>
      </c>
      <c r="S131086" s="2" t="s">
        <v>23</v>
      </c>
      <c r="T131086" s="2" t="s">
        <v>23</v>
      </c>
      <c r="U131086" s="2" t="s">
        <v>23</v>
      </c>
      <c r="V131086" s="2" t="s">
        <v>23</v>
      </c>
      <c r="W131086" s="2" t="s">
        <v>23</v>
      </c>
      <c r="X131086" s="2" t="s">
        <v>23</v>
      </c>
      <c r="Y131086" s="2" t="s">
        <v>23</v>
      </c>
      <c r="Z131086" s="2" t="s">
        <v>23</v>
      </c>
      <c r="AA131086" s="2" t="s">
        <v>23</v>
      </c>
      <c r="AB131086" s="2" t="s">
        <v>23</v>
      </c>
      <c r="AC131086" s="2">
        <v>1</v>
      </c>
      <c r="AD131086" s="2">
        <v>600</v>
      </c>
    </row>
    <row r="131087" spans="1:32" x14ac:dyDescent="0.15">
      <c r="A131087" s="3" t="s">
        <v>36</v>
      </c>
      <c r="B131087" s="2">
        <v>1</v>
      </c>
      <c r="C131087" s="2" t="s">
        <v>23</v>
      </c>
      <c r="D131087" s="2" t="s">
        <v>23</v>
      </c>
      <c r="E131087" s="2" t="s">
        <v>23</v>
      </c>
      <c r="F131087" s="2" t="s">
        <v>23</v>
      </c>
      <c r="I131087" s="2" t="s">
        <v>23</v>
      </c>
      <c r="J131087" s="3">
        <v>500</v>
      </c>
      <c r="K131087" s="2" t="s">
        <v>23</v>
      </c>
      <c r="L131087" s="2" t="s">
        <v>23</v>
      </c>
      <c r="O131087" s="2">
        <v>1</v>
      </c>
      <c r="P131087" s="2">
        <v>14</v>
      </c>
      <c r="Q131087" s="2" t="s">
        <v>23</v>
      </c>
      <c r="R131087" s="2" t="s">
        <v>23</v>
      </c>
      <c r="S131087" s="2" t="s">
        <v>23</v>
      </c>
      <c r="T131087" s="2" t="s">
        <v>23</v>
      </c>
      <c r="U131087" s="2" t="s">
        <v>23</v>
      </c>
      <c r="V131087" s="2" t="s">
        <v>23</v>
      </c>
      <c r="W131087" s="2" t="s">
        <v>23</v>
      </c>
      <c r="X131087" s="2" t="s">
        <v>23</v>
      </c>
      <c r="Y131087" s="2" t="s">
        <v>23</v>
      </c>
      <c r="Z131087" s="2" t="s">
        <v>23</v>
      </c>
      <c r="AA131087" s="2" t="s">
        <v>23</v>
      </c>
      <c r="AB131087" s="2" t="s">
        <v>23</v>
      </c>
      <c r="AC131087" s="2" t="s">
        <v>23</v>
      </c>
      <c r="AD131087" s="2" t="s">
        <v>23</v>
      </c>
    </row>
    <row r="131088" spans="1:32" x14ac:dyDescent="0.15">
      <c r="A131088" s="3" t="s">
        <v>37</v>
      </c>
      <c r="B131088" s="2">
        <v>1</v>
      </c>
      <c r="C131088" s="2" t="s">
        <v>23</v>
      </c>
      <c r="D131088" s="2" t="s">
        <v>23</v>
      </c>
      <c r="E131088" s="2" t="s">
        <v>23</v>
      </c>
      <c r="F131088" s="2" t="s">
        <v>23</v>
      </c>
      <c r="I131088" s="2" t="s">
        <v>23</v>
      </c>
      <c r="J131088" s="3">
        <v>800</v>
      </c>
      <c r="K131088" s="2" t="s">
        <v>23</v>
      </c>
      <c r="L131088" s="2" t="s">
        <v>23</v>
      </c>
      <c r="O131088" s="2" t="s">
        <v>23</v>
      </c>
      <c r="P131088" s="2" t="s">
        <v>23</v>
      </c>
      <c r="Q131088" s="2" t="s">
        <v>23</v>
      </c>
      <c r="R131088" s="2" t="s">
        <v>23</v>
      </c>
      <c r="S131088" s="2" t="s">
        <v>23</v>
      </c>
      <c r="T131088" s="2" t="s">
        <v>23</v>
      </c>
      <c r="U131088" s="2" t="s">
        <v>23</v>
      </c>
      <c r="V131088" s="2" t="s">
        <v>23</v>
      </c>
      <c r="W131088" s="2" t="s">
        <v>23</v>
      </c>
      <c r="X131088" s="2" t="s">
        <v>23</v>
      </c>
      <c r="Y131088" s="2" t="s">
        <v>23</v>
      </c>
      <c r="Z131088" s="2" t="s">
        <v>23</v>
      </c>
      <c r="AA131088" s="2" t="s">
        <v>23</v>
      </c>
      <c r="AB131088" s="2" t="s">
        <v>23</v>
      </c>
      <c r="AC131088" s="2" t="s">
        <v>23</v>
      </c>
      <c r="AD131088" s="2" t="s">
        <v>23</v>
      </c>
    </row>
    <row r="131089" spans="1:30" x14ac:dyDescent="0.15">
      <c r="A131089" s="3" t="s">
        <v>38</v>
      </c>
      <c r="B131089" s="2">
        <v>1</v>
      </c>
      <c r="C131089" s="2" t="s">
        <v>23</v>
      </c>
      <c r="D131089" s="2" t="s">
        <v>23</v>
      </c>
      <c r="E131089" s="2" t="s">
        <v>23</v>
      </c>
      <c r="F131089" s="2" t="s">
        <v>23</v>
      </c>
      <c r="I131089" s="2" t="s">
        <v>23</v>
      </c>
      <c r="J131089" s="3">
        <v>700</v>
      </c>
      <c r="K131089" s="2" t="s">
        <v>23</v>
      </c>
      <c r="L131089" s="2" t="s">
        <v>23</v>
      </c>
      <c r="O131089" s="2">
        <v>1</v>
      </c>
      <c r="P131089" s="2">
        <v>8</v>
      </c>
      <c r="Q131089" s="2" t="s">
        <v>23</v>
      </c>
      <c r="R131089" s="2" t="s">
        <v>23</v>
      </c>
      <c r="S131089" s="2" t="s">
        <v>23</v>
      </c>
      <c r="T131089" s="2" t="s">
        <v>23</v>
      </c>
      <c r="U131089" s="2" t="s">
        <v>23</v>
      </c>
      <c r="V131089" s="2" t="s">
        <v>23</v>
      </c>
      <c r="W131089" s="2" t="s">
        <v>23</v>
      </c>
      <c r="X131089" s="2" t="s">
        <v>23</v>
      </c>
      <c r="Y131089" s="2" t="s">
        <v>23</v>
      </c>
      <c r="Z131089" s="2" t="s">
        <v>23</v>
      </c>
      <c r="AA131089" s="2" t="s">
        <v>23</v>
      </c>
      <c r="AB131089" s="2" t="s">
        <v>23</v>
      </c>
      <c r="AC131089" s="2" t="s">
        <v>23</v>
      </c>
      <c r="AD131089" s="2" t="s">
        <v>23</v>
      </c>
    </row>
    <row r="131090" spans="1:30" x14ac:dyDescent="0.15">
      <c r="A131090" s="3" t="s">
        <v>39</v>
      </c>
      <c r="B131090" s="2">
        <v>1</v>
      </c>
      <c r="C131090" s="2" t="s">
        <v>23</v>
      </c>
      <c r="D131090" s="2" t="s">
        <v>23</v>
      </c>
      <c r="E131090" s="2">
        <v>1</v>
      </c>
      <c r="F131090" s="2">
        <v>20</v>
      </c>
      <c r="I131090" s="2" t="s">
        <v>23</v>
      </c>
      <c r="J131090" s="3">
        <v>200</v>
      </c>
      <c r="K131090" s="2" t="s">
        <v>23</v>
      </c>
      <c r="L131090" s="2" t="s">
        <v>23</v>
      </c>
      <c r="O131090" s="2" t="s">
        <v>23</v>
      </c>
      <c r="P131090" s="2" t="s">
        <v>23</v>
      </c>
      <c r="Q131090" s="2" t="s">
        <v>23</v>
      </c>
      <c r="R131090" s="2" t="s">
        <v>23</v>
      </c>
      <c r="S131090" s="2" t="s">
        <v>23</v>
      </c>
      <c r="T131090" s="2" t="s">
        <v>23</v>
      </c>
      <c r="U131090" s="2" t="s">
        <v>23</v>
      </c>
      <c r="V131090" s="2" t="s">
        <v>23</v>
      </c>
      <c r="W131090" s="2" t="s">
        <v>23</v>
      </c>
      <c r="X131090" s="2" t="s">
        <v>23</v>
      </c>
      <c r="Y131090" s="2" t="s">
        <v>23</v>
      </c>
      <c r="Z131090" s="2" t="s">
        <v>23</v>
      </c>
      <c r="AA131090" s="2" t="s">
        <v>23</v>
      </c>
      <c r="AB131090" s="2" t="s">
        <v>23</v>
      </c>
      <c r="AC131090" s="2" t="s">
        <v>23</v>
      </c>
      <c r="AD131090" s="2" t="s">
        <v>23</v>
      </c>
    </row>
    <row r="131091" spans="1:30" x14ac:dyDescent="0.15">
      <c r="A131091" s="3" t="s">
        <v>40</v>
      </c>
      <c r="B131091" s="2">
        <v>1</v>
      </c>
      <c r="C131091" s="2" t="s">
        <v>23</v>
      </c>
      <c r="D131091" s="2" t="s">
        <v>23</v>
      </c>
      <c r="E131091" s="2" t="s">
        <v>23</v>
      </c>
      <c r="F131091" s="2" t="s">
        <v>23</v>
      </c>
      <c r="G131091" s="2">
        <v>1</v>
      </c>
      <c r="H131091" s="2">
        <v>20</v>
      </c>
      <c r="I131091" s="2" t="s">
        <v>23</v>
      </c>
      <c r="J131091" s="3">
        <v>500</v>
      </c>
      <c r="K131091" s="2" t="s">
        <v>23</v>
      </c>
      <c r="L131091" s="2" t="s">
        <v>23</v>
      </c>
      <c r="O131091" s="2" t="s">
        <v>23</v>
      </c>
      <c r="P131091" s="2" t="s">
        <v>23</v>
      </c>
      <c r="Q131091" s="2" t="s">
        <v>23</v>
      </c>
      <c r="R131091" s="2" t="s">
        <v>23</v>
      </c>
      <c r="S131091" s="2" t="s">
        <v>23</v>
      </c>
      <c r="T131091" s="2" t="s">
        <v>23</v>
      </c>
      <c r="U131091" s="2" t="s">
        <v>23</v>
      </c>
      <c r="V131091" s="2" t="s">
        <v>23</v>
      </c>
      <c r="W131091" s="2" t="s">
        <v>23</v>
      </c>
      <c r="X131091" s="2" t="s">
        <v>23</v>
      </c>
      <c r="Y131091" s="2" t="s">
        <v>23</v>
      </c>
      <c r="Z131091" s="2" t="s">
        <v>23</v>
      </c>
      <c r="AA131091" s="2" t="s">
        <v>23</v>
      </c>
      <c r="AB131091" s="2" t="s">
        <v>23</v>
      </c>
      <c r="AC131091" s="2" t="s">
        <v>23</v>
      </c>
      <c r="AD131091" s="2" t="s">
        <v>23</v>
      </c>
    </row>
    <row r="131092" spans="1:30" x14ac:dyDescent="0.15">
      <c r="A131092" s="3" t="s">
        <v>41</v>
      </c>
      <c r="B131092" s="2">
        <v>1</v>
      </c>
      <c r="C131092" s="2" t="s">
        <v>23</v>
      </c>
      <c r="D131092" s="2" t="s">
        <v>23</v>
      </c>
      <c r="E131092" s="2" t="s">
        <v>23</v>
      </c>
      <c r="F131092" s="2" t="s">
        <v>23</v>
      </c>
      <c r="I131092" s="2" t="s">
        <v>23</v>
      </c>
      <c r="J131092" s="3">
        <v>100</v>
      </c>
      <c r="K131092" s="2" t="s">
        <v>23</v>
      </c>
      <c r="L131092" s="2" t="s">
        <v>23</v>
      </c>
      <c r="O131092" s="2" t="s">
        <v>23</v>
      </c>
      <c r="P131092" s="2" t="s">
        <v>23</v>
      </c>
      <c r="Q131092" s="2" t="s">
        <v>23</v>
      </c>
      <c r="R131092" s="2" t="s">
        <v>23</v>
      </c>
      <c r="S131092" s="2" t="s">
        <v>23</v>
      </c>
      <c r="T131092" s="2" t="s">
        <v>23</v>
      </c>
      <c r="U131092" s="2" t="s">
        <v>23</v>
      </c>
      <c r="V131092" s="2" t="s">
        <v>23</v>
      </c>
      <c r="W131092" s="2" t="s">
        <v>23</v>
      </c>
      <c r="X131092" s="2" t="s">
        <v>23</v>
      </c>
      <c r="Y131092" s="2" t="s">
        <v>23</v>
      </c>
      <c r="Z131092" s="2" t="s">
        <v>23</v>
      </c>
      <c r="AA131092" s="2" t="s">
        <v>23</v>
      </c>
      <c r="AB131092" s="2" t="s">
        <v>23</v>
      </c>
      <c r="AC131092" s="2">
        <v>1</v>
      </c>
      <c r="AD131092" s="2">
        <v>1200</v>
      </c>
    </row>
    <row r="131093" spans="1:30" x14ac:dyDescent="0.15">
      <c r="A131093" s="3" t="s">
        <v>42</v>
      </c>
      <c r="B131093" s="2">
        <v>1</v>
      </c>
      <c r="C131093" s="2" t="s">
        <v>23</v>
      </c>
      <c r="D131093" s="2" t="s">
        <v>23</v>
      </c>
      <c r="E131093" s="2" t="s">
        <v>23</v>
      </c>
      <c r="F131093" s="2" t="s">
        <v>23</v>
      </c>
      <c r="I131093" s="2" t="s">
        <v>23</v>
      </c>
      <c r="J131093" s="3">
        <v>200</v>
      </c>
      <c r="K131093" s="2" t="s">
        <v>23</v>
      </c>
      <c r="L131093" s="2" t="s">
        <v>23</v>
      </c>
      <c r="O131093" s="2" t="s">
        <v>23</v>
      </c>
      <c r="P131093" s="2" t="s">
        <v>23</v>
      </c>
      <c r="Q131093" s="2" t="s">
        <v>23</v>
      </c>
      <c r="R131093" s="2" t="s">
        <v>23</v>
      </c>
      <c r="S131093" s="2" t="s">
        <v>23</v>
      </c>
      <c r="T131093" s="2" t="s">
        <v>23</v>
      </c>
      <c r="U131093" s="2" t="s">
        <v>23</v>
      </c>
      <c r="V131093" s="2" t="s">
        <v>23</v>
      </c>
      <c r="W131093" s="2" t="s">
        <v>23</v>
      </c>
      <c r="X131093" s="2" t="s">
        <v>23</v>
      </c>
      <c r="Y131093" s="2" t="s">
        <v>23</v>
      </c>
      <c r="Z131093" s="2" t="s">
        <v>23</v>
      </c>
      <c r="AA131093" s="2" t="s">
        <v>23</v>
      </c>
      <c r="AB131093" s="2" t="s">
        <v>23</v>
      </c>
      <c r="AC131093" s="2">
        <v>1</v>
      </c>
      <c r="AD131093" s="2">
        <v>1200</v>
      </c>
    </row>
    <row r="131094" spans="1:30" x14ac:dyDescent="0.15">
      <c r="A131094" s="3" t="s">
        <v>43</v>
      </c>
      <c r="B131094" s="2">
        <v>1</v>
      </c>
      <c r="C131094" s="2" t="s">
        <v>23</v>
      </c>
      <c r="D131094" s="2" t="s">
        <v>23</v>
      </c>
      <c r="E131094" s="2" t="s">
        <v>23</v>
      </c>
      <c r="F131094" s="2" t="s">
        <v>23</v>
      </c>
      <c r="I131094" s="2" t="s">
        <v>23</v>
      </c>
      <c r="J131094" s="3">
        <v>100</v>
      </c>
      <c r="K131094" s="2" t="s">
        <v>23</v>
      </c>
      <c r="L131094" s="2" t="s">
        <v>23</v>
      </c>
      <c r="O131094" s="2">
        <v>1</v>
      </c>
      <c r="P131094" s="2">
        <v>12</v>
      </c>
      <c r="Q131094" s="2" t="s">
        <v>23</v>
      </c>
      <c r="R131094" s="2" t="s">
        <v>23</v>
      </c>
      <c r="S131094" s="2" t="s">
        <v>23</v>
      </c>
      <c r="T131094" s="2" t="s">
        <v>23</v>
      </c>
      <c r="U131094" s="2" t="s">
        <v>23</v>
      </c>
      <c r="V131094" s="2" t="s">
        <v>23</v>
      </c>
      <c r="W131094" s="2" t="s">
        <v>23</v>
      </c>
      <c r="X131094" s="2" t="s">
        <v>23</v>
      </c>
      <c r="Y131094" s="2" t="s">
        <v>23</v>
      </c>
      <c r="Z131094" s="2" t="s">
        <v>23</v>
      </c>
      <c r="AA131094" s="2" t="s">
        <v>23</v>
      </c>
      <c r="AB131094" s="2" t="s">
        <v>23</v>
      </c>
      <c r="AC131094" s="2" t="s">
        <v>23</v>
      </c>
      <c r="AD131094" s="2" t="s">
        <v>23</v>
      </c>
    </row>
    <row r="131095" spans="1:30" x14ac:dyDescent="0.15">
      <c r="A131095" s="3" t="s">
        <v>44</v>
      </c>
      <c r="B131095" s="2">
        <v>1</v>
      </c>
      <c r="C131095" s="2" t="s">
        <v>23</v>
      </c>
      <c r="D131095" s="2" t="s">
        <v>23</v>
      </c>
      <c r="E131095" s="2">
        <v>1</v>
      </c>
      <c r="F131095" s="2">
        <v>10</v>
      </c>
      <c r="I131095" s="2" t="s">
        <v>23</v>
      </c>
      <c r="J131095" s="3">
        <v>425</v>
      </c>
      <c r="K131095" s="2" t="s">
        <v>23</v>
      </c>
      <c r="L131095" s="2" t="s">
        <v>23</v>
      </c>
      <c r="O131095" s="2" t="s">
        <v>23</v>
      </c>
      <c r="P131095" s="2" t="s">
        <v>23</v>
      </c>
      <c r="Q131095" s="2" t="s">
        <v>23</v>
      </c>
      <c r="R131095" s="2" t="s">
        <v>23</v>
      </c>
      <c r="S131095" s="2" t="s">
        <v>23</v>
      </c>
      <c r="T131095" s="2" t="s">
        <v>23</v>
      </c>
      <c r="U131095" s="2" t="s">
        <v>23</v>
      </c>
      <c r="V131095" s="2" t="s">
        <v>23</v>
      </c>
      <c r="W131095" s="2" t="s">
        <v>23</v>
      </c>
      <c r="X131095" s="2" t="s">
        <v>23</v>
      </c>
      <c r="Y131095" s="2" t="s">
        <v>23</v>
      </c>
      <c r="Z131095" s="2" t="s">
        <v>23</v>
      </c>
      <c r="AA131095" s="2" t="s">
        <v>23</v>
      </c>
      <c r="AB131095" s="2" t="s">
        <v>23</v>
      </c>
      <c r="AD131095" s="2" t="s">
        <v>23</v>
      </c>
    </row>
    <row r="131096" spans="1:30" x14ac:dyDescent="0.15">
      <c r="A131096" s="3" t="s">
        <v>45</v>
      </c>
      <c r="B131096" s="2">
        <v>1</v>
      </c>
      <c r="C131096" s="2" t="s">
        <v>23</v>
      </c>
      <c r="D131096" s="2" t="s">
        <v>23</v>
      </c>
      <c r="E131096" s="2" t="s">
        <v>23</v>
      </c>
      <c r="F131096" s="2" t="s">
        <v>23</v>
      </c>
      <c r="I131096" s="2" t="s">
        <v>23</v>
      </c>
      <c r="J131096" s="3">
        <v>325</v>
      </c>
      <c r="K131096" s="2" t="s">
        <v>23</v>
      </c>
      <c r="L131096" s="2" t="s">
        <v>23</v>
      </c>
      <c r="O131096" s="2" t="s">
        <v>23</v>
      </c>
      <c r="P131096" s="2" t="s">
        <v>23</v>
      </c>
      <c r="Q131096" s="2" t="s">
        <v>23</v>
      </c>
      <c r="R131096" s="2" t="s">
        <v>23</v>
      </c>
      <c r="S131096" s="2" t="s">
        <v>23</v>
      </c>
      <c r="T131096" s="2" t="s">
        <v>23</v>
      </c>
      <c r="U131096" s="2" t="s">
        <v>23</v>
      </c>
      <c r="V131096" s="2" t="s">
        <v>23</v>
      </c>
      <c r="W131096" s="2" t="s">
        <v>23</v>
      </c>
      <c r="X131096" s="2" t="s">
        <v>23</v>
      </c>
      <c r="Y131096" s="2" t="s">
        <v>23</v>
      </c>
      <c r="Z131096" s="2" t="s">
        <v>23</v>
      </c>
      <c r="AA131096" s="2" t="s">
        <v>23</v>
      </c>
      <c r="AB131096" s="2" t="s">
        <v>23</v>
      </c>
      <c r="AC131096" s="2" t="s">
        <v>23</v>
      </c>
      <c r="AD131096" s="2" t="s">
        <v>23</v>
      </c>
    </row>
    <row r="131097" spans="1:30" x14ac:dyDescent="0.15">
      <c r="A131097" s="3" t="s">
        <v>46</v>
      </c>
      <c r="B131097" s="2">
        <v>1</v>
      </c>
      <c r="C131097" s="2" t="s">
        <v>23</v>
      </c>
      <c r="D131097" s="2" t="s">
        <v>23</v>
      </c>
      <c r="E131097" s="2">
        <v>1</v>
      </c>
      <c r="F131097" s="2">
        <v>20</v>
      </c>
      <c r="I131097" s="2" t="s">
        <v>23</v>
      </c>
      <c r="J131097" s="3">
        <v>200</v>
      </c>
      <c r="K131097" s="2" t="s">
        <v>23</v>
      </c>
      <c r="L131097" s="2" t="s">
        <v>23</v>
      </c>
      <c r="O131097" s="2" t="s">
        <v>23</v>
      </c>
      <c r="P131097" s="2" t="s">
        <v>23</v>
      </c>
      <c r="Q131097" s="2" t="s">
        <v>23</v>
      </c>
      <c r="R131097" s="2" t="s">
        <v>23</v>
      </c>
      <c r="S131097" s="2" t="s">
        <v>23</v>
      </c>
      <c r="T131097" s="2" t="s">
        <v>23</v>
      </c>
      <c r="U131097" s="2" t="s">
        <v>23</v>
      </c>
      <c r="V131097" s="2" t="s">
        <v>23</v>
      </c>
      <c r="W131097" s="2" t="s">
        <v>23</v>
      </c>
      <c r="X131097" s="2" t="s">
        <v>23</v>
      </c>
      <c r="Y131097" s="2" t="s">
        <v>23</v>
      </c>
      <c r="Z131097" s="2" t="s">
        <v>23</v>
      </c>
      <c r="AA131097" s="2" t="s">
        <v>23</v>
      </c>
      <c r="AB131097" s="2" t="s">
        <v>23</v>
      </c>
      <c r="AC131097" s="2">
        <v>1</v>
      </c>
      <c r="AD131097" s="2">
        <v>1800</v>
      </c>
    </row>
    <row r="131098" spans="1:30" x14ac:dyDescent="0.15">
      <c r="A131098" s="3" t="s">
        <v>47</v>
      </c>
      <c r="B131098" s="2">
        <v>1</v>
      </c>
      <c r="C131098" s="2" t="s">
        <v>23</v>
      </c>
      <c r="D131098" s="2" t="s">
        <v>23</v>
      </c>
      <c r="E131098" s="2" t="s">
        <v>23</v>
      </c>
      <c r="F131098" s="2" t="s">
        <v>23</v>
      </c>
      <c r="I131098" s="2" t="s">
        <v>23</v>
      </c>
      <c r="J131098" s="3">
        <v>400</v>
      </c>
      <c r="K131098" s="2" t="s">
        <v>23</v>
      </c>
      <c r="L131098" s="2" t="s">
        <v>23</v>
      </c>
      <c r="O131098" s="2" t="s">
        <v>23</v>
      </c>
      <c r="P131098" s="2" t="s">
        <v>23</v>
      </c>
      <c r="Q131098" s="2" t="s">
        <v>23</v>
      </c>
      <c r="R131098" s="2" t="s">
        <v>23</v>
      </c>
      <c r="S131098" s="2" t="s">
        <v>23</v>
      </c>
      <c r="T131098" s="2" t="s">
        <v>23</v>
      </c>
      <c r="U131098" s="2" t="s">
        <v>23</v>
      </c>
      <c r="V131098" s="2" t="s">
        <v>23</v>
      </c>
      <c r="W131098" s="2" t="s">
        <v>23</v>
      </c>
      <c r="X131098" s="2" t="s">
        <v>23</v>
      </c>
      <c r="Y131098" s="2">
        <v>1</v>
      </c>
      <c r="Z131098" s="2">
        <v>600</v>
      </c>
      <c r="AA131098" s="2" t="s">
        <v>23</v>
      </c>
      <c r="AB131098" s="2" t="s">
        <v>23</v>
      </c>
      <c r="AC131098" s="2" t="s">
        <v>23</v>
      </c>
      <c r="AD131098" s="2" t="s">
        <v>23</v>
      </c>
    </row>
    <row r="131099" spans="1:30" x14ac:dyDescent="0.15">
      <c r="A131099" s="3" t="s">
        <v>48</v>
      </c>
      <c r="B131099" s="2">
        <v>1</v>
      </c>
      <c r="C131099" s="2" t="s">
        <v>23</v>
      </c>
      <c r="D131099" s="2" t="s">
        <v>23</v>
      </c>
      <c r="E131099" s="2" t="s">
        <v>23</v>
      </c>
      <c r="F131099" s="2" t="s">
        <v>23</v>
      </c>
      <c r="I131099" s="2" t="s">
        <v>23</v>
      </c>
      <c r="J131099" s="3">
        <v>300</v>
      </c>
      <c r="K131099" s="2" t="s">
        <v>23</v>
      </c>
      <c r="L131099" s="2" t="s">
        <v>23</v>
      </c>
      <c r="O131099" s="2" t="s">
        <v>23</v>
      </c>
      <c r="P131099" s="2" t="s">
        <v>23</v>
      </c>
      <c r="Q131099" s="2" t="s">
        <v>23</v>
      </c>
      <c r="R131099" s="2" t="s">
        <v>23</v>
      </c>
      <c r="S131099" s="2" t="s">
        <v>23</v>
      </c>
      <c r="T131099" s="2" t="s">
        <v>23</v>
      </c>
      <c r="U131099" s="2" t="s">
        <v>23</v>
      </c>
      <c r="V131099" s="2" t="s">
        <v>23</v>
      </c>
      <c r="W131099" s="2" t="s">
        <v>23</v>
      </c>
      <c r="X131099" s="2" t="s">
        <v>23</v>
      </c>
      <c r="Y131099" s="2" t="s">
        <v>23</v>
      </c>
      <c r="Z131099" s="2" t="s">
        <v>23</v>
      </c>
      <c r="AA131099" s="2" t="s">
        <v>23</v>
      </c>
      <c r="AB131099" s="2" t="s">
        <v>23</v>
      </c>
      <c r="AC131099" s="2" t="s">
        <v>23</v>
      </c>
      <c r="AD131099" s="2" t="s">
        <v>23</v>
      </c>
    </row>
    <row r="131100" spans="1:30" x14ac:dyDescent="0.15">
      <c r="A131100" s="3" t="s">
        <v>49</v>
      </c>
      <c r="B131100" s="2">
        <v>1</v>
      </c>
      <c r="C131100" s="2" t="s">
        <v>23</v>
      </c>
      <c r="D131100" s="2" t="s">
        <v>23</v>
      </c>
      <c r="E131100" s="2" t="s">
        <v>23</v>
      </c>
      <c r="F131100" s="2" t="s">
        <v>23</v>
      </c>
      <c r="I131100" s="2" t="s">
        <v>23</v>
      </c>
      <c r="J131100" s="3">
        <v>250</v>
      </c>
      <c r="K131100" s="2" t="s">
        <v>23</v>
      </c>
      <c r="L131100" s="2" t="s">
        <v>23</v>
      </c>
      <c r="O131100" s="2" t="s">
        <v>23</v>
      </c>
      <c r="P131100" s="2" t="s">
        <v>23</v>
      </c>
      <c r="Q131100" s="2" t="s">
        <v>23</v>
      </c>
      <c r="R131100" s="2" t="s">
        <v>23</v>
      </c>
      <c r="S131100" s="2" t="s">
        <v>23</v>
      </c>
      <c r="T131100" s="2" t="s">
        <v>23</v>
      </c>
      <c r="U131100" s="2" t="s">
        <v>23</v>
      </c>
      <c r="V131100" s="2" t="s">
        <v>23</v>
      </c>
      <c r="W131100" s="2" t="s">
        <v>23</v>
      </c>
      <c r="X131100" s="2" t="s">
        <v>23</v>
      </c>
      <c r="Y131100" s="2" t="s">
        <v>23</v>
      </c>
      <c r="Z131100" s="2" t="s">
        <v>23</v>
      </c>
      <c r="AA131100" s="2" t="s">
        <v>23</v>
      </c>
      <c r="AB131100" s="2" t="s">
        <v>23</v>
      </c>
      <c r="AC131100" s="2" t="s">
        <v>23</v>
      </c>
      <c r="AD131100" s="2" t="s">
        <v>23</v>
      </c>
    </row>
    <row r="131101" spans="1:30" x14ac:dyDescent="0.15">
      <c r="A131101" s="3" t="s">
        <v>50</v>
      </c>
      <c r="B131101" s="2">
        <v>1</v>
      </c>
      <c r="C131101" s="2" t="s">
        <v>23</v>
      </c>
      <c r="D131101" s="2" t="s">
        <v>23</v>
      </c>
      <c r="E131101" s="2" t="s">
        <v>23</v>
      </c>
      <c r="F131101" s="2" t="s">
        <v>23</v>
      </c>
      <c r="I131101" s="2" t="s">
        <v>23</v>
      </c>
      <c r="J131101" s="3">
        <v>200</v>
      </c>
      <c r="K131101" s="2" t="s">
        <v>23</v>
      </c>
      <c r="L131101" s="2" t="s">
        <v>23</v>
      </c>
      <c r="O131101" s="2" t="s">
        <v>23</v>
      </c>
      <c r="P131101" s="2" t="s">
        <v>23</v>
      </c>
      <c r="Q131101" s="2" t="s">
        <v>23</v>
      </c>
      <c r="R131101" s="2" t="s">
        <v>23</v>
      </c>
      <c r="S131101" s="2" t="s">
        <v>23</v>
      </c>
      <c r="T131101" s="2" t="s">
        <v>23</v>
      </c>
      <c r="U131101" s="2" t="s">
        <v>23</v>
      </c>
      <c r="V131101" s="2" t="s">
        <v>23</v>
      </c>
      <c r="W131101" s="2" t="s">
        <v>23</v>
      </c>
      <c r="X131101" s="2" t="s">
        <v>23</v>
      </c>
      <c r="Y131101" s="2" t="s">
        <v>23</v>
      </c>
      <c r="Z131101" s="2" t="s">
        <v>23</v>
      </c>
      <c r="AA131101" s="2" t="s">
        <v>23</v>
      </c>
      <c r="AB131101" s="2" t="s">
        <v>23</v>
      </c>
      <c r="AC131101" s="2" t="s">
        <v>23</v>
      </c>
      <c r="AD131101" s="2" t="s">
        <v>23</v>
      </c>
    </row>
    <row r="131102" spans="1:30" x14ac:dyDescent="0.15">
      <c r="A131102" s="3" t="s">
        <v>51</v>
      </c>
      <c r="B131102" s="2">
        <v>1</v>
      </c>
      <c r="C131102" s="2" t="s">
        <v>23</v>
      </c>
      <c r="D131102" s="2" t="s">
        <v>23</v>
      </c>
      <c r="E131102" s="2" t="s">
        <v>23</v>
      </c>
      <c r="F131102" s="2" t="s">
        <v>23</v>
      </c>
      <c r="I131102" s="2" t="s">
        <v>23</v>
      </c>
      <c r="J131102" s="3">
        <v>400</v>
      </c>
      <c r="K131102" s="2" t="s">
        <v>23</v>
      </c>
      <c r="L131102" s="2" t="s">
        <v>23</v>
      </c>
      <c r="O131102" s="2" t="s">
        <v>23</v>
      </c>
      <c r="P131102" s="2" t="s">
        <v>23</v>
      </c>
      <c r="Q131102" s="2" t="s">
        <v>23</v>
      </c>
      <c r="R131102" s="2" t="s">
        <v>23</v>
      </c>
      <c r="S131102" s="2" t="s">
        <v>23</v>
      </c>
      <c r="T131102" s="2" t="s">
        <v>23</v>
      </c>
      <c r="U131102" s="2" t="s">
        <v>23</v>
      </c>
      <c r="V131102" s="2" t="s">
        <v>23</v>
      </c>
      <c r="W131102" s="2" t="s">
        <v>23</v>
      </c>
      <c r="X131102" s="2" t="s">
        <v>23</v>
      </c>
      <c r="Y131102" s="2" t="s">
        <v>23</v>
      </c>
      <c r="Z131102" s="2" t="s">
        <v>23</v>
      </c>
      <c r="AA131102" s="2" t="s">
        <v>23</v>
      </c>
      <c r="AB131102" s="2" t="s">
        <v>23</v>
      </c>
      <c r="AC131102" s="2" t="s">
        <v>23</v>
      </c>
      <c r="AD131102" s="2" t="s">
        <v>23</v>
      </c>
    </row>
    <row r="131103" spans="1:30" x14ac:dyDescent="0.15">
      <c r="A131103" s="3" t="s">
        <v>52</v>
      </c>
      <c r="B131103" s="2">
        <v>1</v>
      </c>
      <c r="C131103" s="2" t="s">
        <v>23</v>
      </c>
      <c r="D131103" s="2" t="s">
        <v>23</v>
      </c>
      <c r="E131103" s="2" t="s">
        <v>23</v>
      </c>
      <c r="F131103" s="2" t="s">
        <v>23</v>
      </c>
      <c r="I131103" s="2" t="s">
        <v>23</v>
      </c>
      <c r="J131103" s="3">
        <v>275</v>
      </c>
      <c r="K131103" s="2" t="s">
        <v>23</v>
      </c>
      <c r="L131103" s="2" t="s">
        <v>23</v>
      </c>
      <c r="O131103" s="2" t="s">
        <v>23</v>
      </c>
      <c r="P131103" s="2" t="s">
        <v>23</v>
      </c>
      <c r="Q131103" s="2" t="s">
        <v>23</v>
      </c>
      <c r="R131103" s="2" t="s">
        <v>23</v>
      </c>
      <c r="S131103" s="2" t="s">
        <v>23</v>
      </c>
      <c r="T131103" s="2" t="s">
        <v>23</v>
      </c>
      <c r="U131103" s="2" t="s">
        <v>23</v>
      </c>
      <c r="V131103" s="2" t="s">
        <v>23</v>
      </c>
      <c r="W131103" s="2" t="s">
        <v>23</v>
      </c>
      <c r="X131103" s="2" t="s">
        <v>23</v>
      </c>
      <c r="Y131103" s="2" t="s">
        <v>23</v>
      </c>
      <c r="Z131103" s="2" t="s">
        <v>23</v>
      </c>
      <c r="AA131103" s="2" t="s">
        <v>23</v>
      </c>
      <c r="AB131103" s="2" t="s">
        <v>23</v>
      </c>
      <c r="AC131103" s="2" t="s">
        <v>23</v>
      </c>
      <c r="AD131103" s="2" t="s">
        <v>23</v>
      </c>
    </row>
    <row r="131104" spans="1:30" x14ac:dyDescent="0.15">
      <c r="A131104" s="3" t="s">
        <v>53</v>
      </c>
      <c r="B131104" s="2">
        <v>1</v>
      </c>
      <c r="C131104" s="2" t="s">
        <v>23</v>
      </c>
      <c r="D131104" s="2" t="s">
        <v>23</v>
      </c>
      <c r="E131104" s="2" t="s">
        <v>23</v>
      </c>
      <c r="F131104" s="2" t="s">
        <v>23</v>
      </c>
      <c r="I131104" s="2" t="s">
        <v>23</v>
      </c>
      <c r="J131104" s="3">
        <v>50</v>
      </c>
      <c r="K131104" s="2" t="s">
        <v>23</v>
      </c>
      <c r="L131104" s="2" t="s">
        <v>23</v>
      </c>
      <c r="O131104" s="2" t="s">
        <v>23</v>
      </c>
      <c r="P131104" s="2" t="s">
        <v>23</v>
      </c>
      <c r="Q131104" s="2" t="s">
        <v>23</v>
      </c>
      <c r="R131104" s="2" t="s">
        <v>23</v>
      </c>
      <c r="S131104" s="2" t="s">
        <v>23</v>
      </c>
      <c r="T131104" s="2" t="s">
        <v>23</v>
      </c>
      <c r="U131104" s="2" t="s">
        <v>23</v>
      </c>
      <c r="V131104" s="2" t="s">
        <v>23</v>
      </c>
      <c r="W131104" s="2" t="s">
        <v>23</v>
      </c>
      <c r="X131104" s="2" t="s">
        <v>23</v>
      </c>
      <c r="Y131104" s="2" t="s">
        <v>23</v>
      </c>
      <c r="Z131104" s="2" t="s">
        <v>23</v>
      </c>
      <c r="AA131104" s="2" t="s">
        <v>23</v>
      </c>
      <c r="AB131104" s="2" t="s">
        <v>23</v>
      </c>
      <c r="AC131104" s="2" t="s">
        <v>23</v>
      </c>
      <c r="AD131104" s="2" t="s">
        <v>23</v>
      </c>
    </row>
    <row r="131105" spans="1:30" x14ac:dyDescent="0.15">
      <c r="A131105" s="3" t="s">
        <v>54</v>
      </c>
      <c r="B131105" s="2">
        <v>1</v>
      </c>
      <c r="C131105" s="2" t="s">
        <v>23</v>
      </c>
      <c r="D131105" s="2" t="s">
        <v>23</v>
      </c>
      <c r="E131105" s="2" t="s">
        <v>23</v>
      </c>
      <c r="F131105" s="2" t="s">
        <v>23</v>
      </c>
      <c r="G131105" s="2">
        <v>1</v>
      </c>
      <c r="H131105" s="2">
        <v>0.5</v>
      </c>
      <c r="I131105" s="2" t="s">
        <v>23</v>
      </c>
      <c r="J131105" s="3">
        <v>450</v>
      </c>
      <c r="K131105" s="2" t="s">
        <v>23</v>
      </c>
      <c r="L131105" s="2" t="s">
        <v>23</v>
      </c>
      <c r="O131105" s="2" t="s">
        <v>23</v>
      </c>
      <c r="P131105" s="2" t="s">
        <v>23</v>
      </c>
      <c r="Q131105" s="2" t="s">
        <v>23</v>
      </c>
      <c r="R131105" s="2" t="s">
        <v>23</v>
      </c>
      <c r="S131105" s="2" t="s">
        <v>23</v>
      </c>
      <c r="T131105" s="2" t="s">
        <v>23</v>
      </c>
      <c r="U131105" s="2" t="s">
        <v>23</v>
      </c>
      <c r="V131105" s="2" t="s">
        <v>23</v>
      </c>
      <c r="W131105" s="2" t="s">
        <v>23</v>
      </c>
      <c r="X131105" s="2" t="s">
        <v>23</v>
      </c>
      <c r="Y131105" s="2" t="s">
        <v>23</v>
      </c>
      <c r="Z131105" s="2" t="s">
        <v>23</v>
      </c>
      <c r="AA131105" s="2" t="s">
        <v>23</v>
      </c>
      <c r="AB131105" s="2" t="s">
        <v>23</v>
      </c>
      <c r="AC131105" s="2">
        <v>1</v>
      </c>
      <c r="AD131105" s="2">
        <v>1200</v>
      </c>
    </row>
    <row r="131106" spans="1:30" x14ac:dyDescent="0.15">
      <c r="A131106" s="3" t="s">
        <v>55</v>
      </c>
      <c r="B131106" s="2">
        <v>1</v>
      </c>
      <c r="C131106" s="2" t="s">
        <v>23</v>
      </c>
      <c r="D131106" s="2" t="s">
        <v>23</v>
      </c>
      <c r="E131106" s="2" t="s">
        <v>23</v>
      </c>
      <c r="F131106" s="2" t="s">
        <v>23</v>
      </c>
      <c r="G131106" s="2">
        <v>1</v>
      </c>
      <c r="H131106" s="2">
        <v>2</v>
      </c>
      <c r="I131106" s="2" t="s">
        <v>23</v>
      </c>
      <c r="J131106" s="3" t="s">
        <v>56</v>
      </c>
      <c r="K131106" s="2" t="s">
        <v>23</v>
      </c>
      <c r="L131106" s="2" t="s">
        <v>23</v>
      </c>
      <c r="O131106" s="2" t="s">
        <v>23</v>
      </c>
      <c r="P131106" s="2" t="s">
        <v>23</v>
      </c>
      <c r="Q131106" s="2" t="s">
        <v>23</v>
      </c>
      <c r="R131106" s="2" t="s">
        <v>23</v>
      </c>
      <c r="S131106" s="2" t="s">
        <v>23</v>
      </c>
      <c r="T131106" s="2" t="s">
        <v>23</v>
      </c>
      <c r="U131106" s="2" t="s">
        <v>23</v>
      </c>
      <c r="V131106" s="2" t="s">
        <v>23</v>
      </c>
      <c r="W131106" s="2" t="s">
        <v>23</v>
      </c>
      <c r="X131106" s="2" t="s">
        <v>23</v>
      </c>
      <c r="Y131106" s="2" t="s">
        <v>23</v>
      </c>
      <c r="Z131106" s="2" t="s">
        <v>23</v>
      </c>
      <c r="AA131106" s="2" t="s">
        <v>23</v>
      </c>
      <c r="AB131106" s="2" t="s">
        <v>23</v>
      </c>
      <c r="AC131106" s="2" t="s">
        <v>23</v>
      </c>
      <c r="AD131106" s="2" t="s">
        <v>23</v>
      </c>
    </row>
    <row r="131107" spans="1:30" x14ac:dyDescent="0.15">
      <c r="A131107" s="3" t="s">
        <v>57</v>
      </c>
      <c r="B131107" s="2">
        <v>1</v>
      </c>
      <c r="C131107" s="2" t="s">
        <v>23</v>
      </c>
      <c r="D131107" s="2" t="s">
        <v>23</v>
      </c>
      <c r="E131107" s="2" t="s">
        <v>23</v>
      </c>
      <c r="F131107" s="2" t="s">
        <v>23</v>
      </c>
      <c r="G131107" s="2">
        <v>1</v>
      </c>
      <c r="H131107" s="2">
        <v>2</v>
      </c>
      <c r="I131107" s="2" t="s">
        <v>23</v>
      </c>
      <c r="J131107" s="3">
        <v>500</v>
      </c>
      <c r="K131107" s="2" t="s">
        <v>23</v>
      </c>
      <c r="L131107" s="2" t="s">
        <v>23</v>
      </c>
      <c r="O131107" s="2" t="s">
        <v>23</v>
      </c>
      <c r="P131107" s="2" t="s">
        <v>23</v>
      </c>
      <c r="Q131107" s="2" t="s">
        <v>23</v>
      </c>
      <c r="R131107" s="2" t="s">
        <v>23</v>
      </c>
      <c r="S131107" s="2" t="s">
        <v>23</v>
      </c>
      <c r="T131107" s="2" t="s">
        <v>23</v>
      </c>
      <c r="U131107" s="2" t="s">
        <v>23</v>
      </c>
      <c r="V131107" s="2" t="s">
        <v>23</v>
      </c>
      <c r="W131107" s="2" t="s">
        <v>23</v>
      </c>
      <c r="X131107" s="2" t="s">
        <v>23</v>
      </c>
      <c r="Y131107" s="2" t="s">
        <v>23</v>
      </c>
      <c r="Z131107" s="2" t="s">
        <v>23</v>
      </c>
      <c r="AA131107" s="2" t="s">
        <v>23</v>
      </c>
      <c r="AB131107" s="2" t="s">
        <v>23</v>
      </c>
      <c r="AC131107" s="2" t="s">
        <v>23</v>
      </c>
      <c r="AD131107" s="2" t="s">
        <v>23</v>
      </c>
    </row>
    <row r="131108" spans="1:30" x14ac:dyDescent="0.15">
      <c r="A131108" s="3" t="s">
        <v>58</v>
      </c>
      <c r="B131108" s="2">
        <v>1</v>
      </c>
      <c r="C131108" s="2" t="s">
        <v>23</v>
      </c>
      <c r="D131108" s="2" t="s">
        <v>23</v>
      </c>
      <c r="E131108" s="2">
        <v>1</v>
      </c>
      <c r="F131108" s="2">
        <v>5</v>
      </c>
      <c r="I131108" s="2" t="s">
        <v>23</v>
      </c>
      <c r="J131108" s="3">
        <v>400</v>
      </c>
      <c r="K131108" s="2" t="s">
        <v>23</v>
      </c>
      <c r="L131108" s="2" t="s">
        <v>23</v>
      </c>
      <c r="O131108" s="2" t="s">
        <v>23</v>
      </c>
      <c r="P131108" s="2" t="s">
        <v>23</v>
      </c>
      <c r="Q131108" s="2" t="s">
        <v>23</v>
      </c>
      <c r="R131108" s="2" t="s">
        <v>23</v>
      </c>
      <c r="S131108" s="2" t="s">
        <v>23</v>
      </c>
      <c r="T131108" s="2" t="s">
        <v>23</v>
      </c>
      <c r="U131108" s="2" t="s">
        <v>23</v>
      </c>
      <c r="V131108" s="2" t="s">
        <v>23</v>
      </c>
      <c r="W131108" s="2" t="s">
        <v>23</v>
      </c>
      <c r="X131108" s="2" t="s">
        <v>23</v>
      </c>
      <c r="Y131108" s="2" t="s">
        <v>23</v>
      </c>
      <c r="Z131108" s="2" t="s">
        <v>23</v>
      </c>
      <c r="AA131108" s="2" t="s">
        <v>23</v>
      </c>
      <c r="AB131108" s="2" t="s">
        <v>23</v>
      </c>
      <c r="AC131108" s="2" t="s">
        <v>23</v>
      </c>
      <c r="AD131108" s="2" t="s">
        <v>23</v>
      </c>
    </row>
    <row r="131109" spans="1:30" x14ac:dyDescent="0.15">
      <c r="A131109" s="3" t="s">
        <v>59</v>
      </c>
      <c r="B131109" s="2">
        <v>1</v>
      </c>
      <c r="C131109" s="2" t="s">
        <v>23</v>
      </c>
      <c r="D131109" s="2" t="s">
        <v>23</v>
      </c>
      <c r="E131109" s="2" t="s">
        <v>23</v>
      </c>
      <c r="F131109" s="2" t="s">
        <v>23</v>
      </c>
      <c r="I131109" s="2" t="s">
        <v>23</v>
      </c>
      <c r="J131109" s="3">
        <v>400</v>
      </c>
      <c r="K131109" s="2" t="s">
        <v>23</v>
      </c>
      <c r="L131109" s="2" t="s">
        <v>23</v>
      </c>
      <c r="O131109" s="2" t="s">
        <v>23</v>
      </c>
      <c r="P131109" s="2" t="s">
        <v>23</v>
      </c>
      <c r="Q131109" s="2" t="s">
        <v>23</v>
      </c>
      <c r="R131109" s="2" t="s">
        <v>23</v>
      </c>
      <c r="S131109" s="2" t="s">
        <v>23</v>
      </c>
      <c r="T131109" s="2" t="s">
        <v>23</v>
      </c>
      <c r="U131109" s="2" t="s">
        <v>23</v>
      </c>
      <c r="V131109" s="2" t="s">
        <v>23</v>
      </c>
      <c r="W131109" s="2" t="s">
        <v>23</v>
      </c>
      <c r="X131109" s="2" t="s">
        <v>23</v>
      </c>
      <c r="Y131109" s="2" t="s">
        <v>23</v>
      </c>
      <c r="Z131109" s="2" t="s">
        <v>23</v>
      </c>
      <c r="AA131109" s="2" t="s">
        <v>23</v>
      </c>
      <c r="AB131109" s="2" t="s">
        <v>23</v>
      </c>
      <c r="AC131109" s="2" t="s">
        <v>23</v>
      </c>
      <c r="AD131109" s="2" t="s">
        <v>23</v>
      </c>
    </row>
    <row r="131110" spans="1:30" x14ac:dyDescent="0.15">
      <c r="A131110" s="3" t="s">
        <v>60</v>
      </c>
      <c r="B131110" s="2">
        <v>1</v>
      </c>
      <c r="C131110" s="2" t="s">
        <v>23</v>
      </c>
      <c r="D131110" s="2" t="s">
        <v>23</v>
      </c>
      <c r="E131110" s="2" t="s">
        <v>23</v>
      </c>
      <c r="F131110" s="2" t="s">
        <v>23</v>
      </c>
      <c r="G131110" s="2">
        <v>1</v>
      </c>
      <c r="H131110" s="2">
        <v>3</v>
      </c>
      <c r="I131110" s="2" t="s">
        <v>23</v>
      </c>
      <c r="J131110" s="3">
        <v>200</v>
      </c>
      <c r="K131110" s="2" t="s">
        <v>23</v>
      </c>
      <c r="L131110" s="2" t="s">
        <v>23</v>
      </c>
      <c r="O131110" s="2" t="s">
        <v>23</v>
      </c>
      <c r="P131110" s="2" t="s">
        <v>23</v>
      </c>
      <c r="Q131110" s="2" t="s">
        <v>23</v>
      </c>
      <c r="R131110" s="2" t="s">
        <v>23</v>
      </c>
      <c r="S131110" s="2" t="s">
        <v>23</v>
      </c>
      <c r="T131110" s="2" t="s">
        <v>23</v>
      </c>
      <c r="U131110" s="2" t="s">
        <v>23</v>
      </c>
      <c r="V131110" s="2" t="s">
        <v>23</v>
      </c>
      <c r="W131110" s="2" t="s">
        <v>23</v>
      </c>
      <c r="X131110" s="2" t="s">
        <v>23</v>
      </c>
      <c r="Y131110" s="2" t="s">
        <v>23</v>
      </c>
      <c r="Z131110" s="2" t="s">
        <v>23</v>
      </c>
      <c r="AA131110" s="2" t="s">
        <v>23</v>
      </c>
      <c r="AB131110" s="2" t="s">
        <v>23</v>
      </c>
      <c r="AC131110" s="2" t="s">
        <v>23</v>
      </c>
      <c r="AD131110" s="2" t="s">
        <v>23</v>
      </c>
    </row>
    <row r="131111" spans="1:30" x14ac:dyDescent="0.15">
      <c r="A131111" s="3" t="s">
        <v>61</v>
      </c>
      <c r="B131111" s="2">
        <v>1</v>
      </c>
      <c r="C131111" s="2" t="s">
        <v>23</v>
      </c>
      <c r="D131111" s="2" t="s">
        <v>23</v>
      </c>
      <c r="E131111" s="2">
        <v>1</v>
      </c>
      <c r="F131111" s="2">
        <v>20</v>
      </c>
      <c r="I131111" s="2" t="s">
        <v>23</v>
      </c>
      <c r="J131111" s="3">
        <v>200</v>
      </c>
      <c r="K131111" s="2" t="s">
        <v>23</v>
      </c>
      <c r="L131111" s="2" t="s">
        <v>23</v>
      </c>
      <c r="O131111" s="2" t="s">
        <v>23</v>
      </c>
      <c r="P131111" s="2" t="s">
        <v>23</v>
      </c>
      <c r="Q131111" s="2" t="s">
        <v>23</v>
      </c>
      <c r="R131111" s="2" t="s">
        <v>23</v>
      </c>
      <c r="S131111" s="2">
        <v>1</v>
      </c>
      <c r="T131111" s="2">
        <v>350</v>
      </c>
      <c r="U131111" s="2">
        <v>1</v>
      </c>
      <c r="V131111" s="2">
        <v>25</v>
      </c>
      <c r="W131111" s="2" t="s">
        <v>23</v>
      </c>
      <c r="X131111" s="2" t="s">
        <v>23</v>
      </c>
      <c r="Y131111" s="2" t="s">
        <v>23</v>
      </c>
      <c r="Z131111" s="2" t="s">
        <v>23</v>
      </c>
      <c r="AA131111" s="2" t="s">
        <v>23</v>
      </c>
      <c r="AB131111" s="2" t="s">
        <v>23</v>
      </c>
      <c r="AC131111" s="2" t="s">
        <v>23</v>
      </c>
      <c r="AD131111" s="2" t="s">
        <v>23</v>
      </c>
    </row>
    <row r="131112" spans="1:30" x14ac:dyDescent="0.15">
      <c r="A131112" s="3" t="s">
        <v>62</v>
      </c>
      <c r="B131112" s="2">
        <v>1</v>
      </c>
      <c r="C131112" s="2" t="s">
        <v>23</v>
      </c>
      <c r="D131112" s="2" t="s">
        <v>23</v>
      </c>
      <c r="E131112" s="2" t="s">
        <v>23</v>
      </c>
      <c r="F131112" s="2" t="s">
        <v>23</v>
      </c>
      <c r="I131112" s="2" t="s">
        <v>23</v>
      </c>
      <c r="J131112" s="3">
        <v>425</v>
      </c>
      <c r="K131112" s="2" t="s">
        <v>23</v>
      </c>
      <c r="L131112" s="2" t="s">
        <v>23</v>
      </c>
      <c r="O131112" s="2" t="s">
        <v>23</v>
      </c>
      <c r="P131112" s="2" t="s">
        <v>23</v>
      </c>
      <c r="Q131112" s="2" t="s">
        <v>23</v>
      </c>
      <c r="R131112" s="2" t="s">
        <v>23</v>
      </c>
      <c r="S131112" s="2" t="s">
        <v>23</v>
      </c>
      <c r="T131112" s="2" t="s">
        <v>23</v>
      </c>
      <c r="U131112" s="2">
        <v>1</v>
      </c>
      <c r="V131112" s="2">
        <v>75</v>
      </c>
      <c r="W131112" s="2" t="s">
        <v>23</v>
      </c>
      <c r="X131112" s="2" t="s">
        <v>23</v>
      </c>
      <c r="Y131112" s="2" t="s">
        <v>23</v>
      </c>
      <c r="Z131112" s="2" t="s">
        <v>23</v>
      </c>
      <c r="AA131112" s="2" t="s">
        <v>23</v>
      </c>
      <c r="AB131112" s="2" t="s">
        <v>23</v>
      </c>
      <c r="AC131112" s="2">
        <v>1</v>
      </c>
      <c r="AD131112" s="2" t="s">
        <v>23</v>
      </c>
    </row>
    <row r="131113" spans="1:30" x14ac:dyDescent="0.15">
      <c r="A131113" s="3" t="s">
        <v>63</v>
      </c>
      <c r="B131113" s="2">
        <v>1</v>
      </c>
      <c r="C131113" s="2" t="s">
        <v>23</v>
      </c>
      <c r="D131113" s="2" t="s">
        <v>23</v>
      </c>
      <c r="E131113" s="2" t="s">
        <v>23</v>
      </c>
      <c r="F131113" s="2" t="s">
        <v>23</v>
      </c>
      <c r="I131113" s="2" t="s">
        <v>23</v>
      </c>
      <c r="J131113" s="3">
        <v>150</v>
      </c>
      <c r="K131113" s="2" t="s">
        <v>23</v>
      </c>
      <c r="L131113" s="2" t="s">
        <v>23</v>
      </c>
      <c r="O131113" s="2" t="s">
        <v>23</v>
      </c>
      <c r="P131113" s="2" t="s">
        <v>23</v>
      </c>
      <c r="Q131113" s="2" t="s">
        <v>23</v>
      </c>
      <c r="R131113" s="2" t="s">
        <v>23</v>
      </c>
      <c r="S131113" s="2" t="s">
        <v>23</v>
      </c>
      <c r="T131113" s="2" t="s">
        <v>23</v>
      </c>
      <c r="U131113" s="2" t="s">
        <v>23</v>
      </c>
      <c r="V131113" s="2" t="s">
        <v>23</v>
      </c>
      <c r="W131113" s="2" t="s">
        <v>23</v>
      </c>
      <c r="X131113" s="2" t="s">
        <v>23</v>
      </c>
      <c r="Y131113" s="2" t="s">
        <v>23</v>
      </c>
      <c r="Z131113" s="2" t="s">
        <v>23</v>
      </c>
      <c r="AA131113" s="2" t="s">
        <v>23</v>
      </c>
      <c r="AB131113" s="2" t="s">
        <v>23</v>
      </c>
      <c r="AC131113" s="2" t="s">
        <v>23</v>
      </c>
      <c r="AD131113" s="2" t="s">
        <v>23</v>
      </c>
    </row>
    <row r="131114" spans="1:30" x14ac:dyDescent="0.15">
      <c r="A131114" s="3" t="s">
        <v>64</v>
      </c>
      <c r="B131114" s="2">
        <v>1</v>
      </c>
      <c r="C131114" s="2" t="s">
        <v>23</v>
      </c>
      <c r="D131114" s="2" t="s">
        <v>23</v>
      </c>
      <c r="E131114" s="2" t="s">
        <v>23</v>
      </c>
      <c r="F131114" s="2" t="s">
        <v>23</v>
      </c>
      <c r="I131114" s="2" t="s">
        <v>23</v>
      </c>
      <c r="J131114" s="3">
        <v>200</v>
      </c>
      <c r="K131114" s="2" t="s">
        <v>23</v>
      </c>
      <c r="L131114" s="2" t="s">
        <v>23</v>
      </c>
      <c r="O131114" s="2" t="s">
        <v>23</v>
      </c>
      <c r="P131114" s="2" t="s">
        <v>23</v>
      </c>
      <c r="Q131114" s="2" t="s">
        <v>23</v>
      </c>
      <c r="R131114" s="2" t="s">
        <v>23</v>
      </c>
      <c r="S131114" s="2" t="s">
        <v>23</v>
      </c>
      <c r="T131114" s="2" t="s">
        <v>23</v>
      </c>
      <c r="U131114" s="2" t="s">
        <v>23</v>
      </c>
      <c r="V131114" s="2" t="s">
        <v>23</v>
      </c>
      <c r="W131114" s="2" t="s">
        <v>23</v>
      </c>
      <c r="X131114" s="2" t="s">
        <v>23</v>
      </c>
      <c r="Y131114" s="2" t="s">
        <v>23</v>
      </c>
      <c r="Z131114" s="2" t="s">
        <v>23</v>
      </c>
      <c r="AA131114" s="2" t="s">
        <v>23</v>
      </c>
      <c r="AB131114" s="2" t="s">
        <v>23</v>
      </c>
      <c r="AC131114" s="2" t="s">
        <v>23</v>
      </c>
      <c r="AD131114" s="2" t="s">
        <v>23</v>
      </c>
    </row>
    <row r="131115" spans="1:30" x14ac:dyDescent="0.15">
      <c r="A131115" s="3" t="s">
        <v>65</v>
      </c>
      <c r="B131115" s="2">
        <v>1</v>
      </c>
      <c r="C131115" s="2" t="s">
        <v>23</v>
      </c>
      <c r="D131115" s="2" t="s">
        <v>23</v>
      </c>
      <c r="E131115" s="2" t="s">
        <v>23</v>
      </c>
      <c r="F131115" s="2" t="s">
        <v>23</v>
      </c>
      <c r="I131115" s="2" t="s">
        <v>23</v>
      </c>
      <c r="J131115" s="3">
        <v>75</v>
      </c>
      <c r="K131115" s="2" t="s">
        <v>23</v>
      </c>
      <c r="L131115" s="2" t="s">
        <v>23</v>
      </c>
      <c r="O131115" s="2" t="s">
        <v>23</v>
      </c>
      <c r="P131115" s="2" t="s">
        <v>23</v>
      </c>
      <c r="Q131115" s="2" t="s">
        <v>23</v>
      </c>
      <c r="R131115" s="2" t="s">
        <v>23</v>
      </c>
      <c r="S131115" s="2" t="s">
        <v>23</v>
      </c>
      <c r="T131115" s="2" t="s">
        <v>23</v>
      </c>
      <c r="U131115" s="2" t="s">
        <v>23</v>
      </c>
      <c r="V131115" s="2" t="s">
        <v>23</v>
      </c>
      <c r="W131115" s="2" t="s">
        <v>23</v>
      </c>
      <c r="X131115" s="2" t="s">
        <v>23</v>
      </c>
      <c r="Y131115" s="2" t="s">
        <v>23</v>
      </c>
      <c r="Z131115" s="2" t="s">
        <v>23</v>
      </c>
      <c r="AA131115" s="2" t="s">
        <v>23</v>
      </c>
      <c r="AB131115" s="2" t="s">
        <v>23</v>
      </c>
      <c r="AC131115" s="2" t="s">
        <v>23</v>
      </c>
      <c r="AD131115" s="2" t="s">
        <v>23</v>
      </c>
    </row>
    <row r="131116" spans="1:30" x14ac:dyDescent="0.15">
      <c r="A131116" s="3" t="s">
        <v>66</v>
      </c>
      <c r="B131116" s="2">
        <v>1</v>
      </c>
      <c r="C131116" s="2" t="s">
        <v>23</v>
      </c>
      <c r="D131116" s="2" t="s">
        <v>23</v>
      </c>
      <c r="E131116" s="2">
        <v>1</v>
      </c>
      <c r="F131116" s="2">
        <v>10</v>
      </c>
      <c r="I131116" s="2" t="s">
        <v>23</v>
      </c>
      <c r="J131116" s="3">
        <v>400</v>
      </c>
      <c r="K131116" s="2" t="s">
        <v>23</v>
      </c>
      <c r="L131116" s="2" t="s">
        <v>23</v>
      </c>
      <c r="O131116" s="2" t="s">
        <v>23</v>
      </c>
      <c r="P131116" s="2" t="s">
        <v>23</v>
      </c>
      <c r="Q131116" s="2" t="s">
        <v>23</v>
      </c>
      <c r="R131116" s="2" t="s">
        <v>23</v>
      </c>
      <c r="S131116" s="2" t="s">
        <v>23</v>
      </c>
      <c r="T131116" s="2" t="s">
        <v>23</v>
      </c>
      <c r="U131116" s="2" t="s">
        <v>23</v>
      </c>
      <c r="V131116" s="2" t="s">
        <v>23</v>
      </c>
      <c r="W131116" s="2" t="s">
        <v>23</v>
      </c>
      <c r="X131116" s="2" t="s">
        <v>23</v>
      </c>
      <c r="Y131116" s="2" t="s">
        <v>23</v>
      </c>
      <c r="Z131116" s="2" t="s">
        <v>23</v>
      </c>
      <c r="AA131116" s="2" t="s">
        <v>23</v>
      </c>
      <c r="AB131116" s="2" t="s">
        <v>23</v>
      </c>
      <c r="AC131116" s="2" t="s">
        <v>23</v>
      </c>
      <c r="AD131116" s="2" t="s">
        <v>23</v>
      </c>
    </row>
    <row r="131117" spans="1:30" x14ac:dyDescent="0.15">
      <c r="A131117" s="3" t="s">
        <v>67</v>
      </c>
      <c r="B131117" s="2">
        <v>1</v>
      </c>
      <c r="C131117" s="2" t="s">
        <v>23</v>
      </c>
      <c r="D131117" s="2" t="s">
        <v>23</v>
      </c>
      <c r="E131117" s="2" t="s">
        <v>23</v>
      </c>
      <c r="F131117" s="2" t="s">
        <v>23</v>
      </c>
      <c r="I131117" s="2" t="s">
        <v>23</v>
      </c>
      <c r="J131117" s="3">
        <v>275</v>
      </c>
      <c r="K131117" s="2" t="s">
        <v>23</v>
      </c>
      <c r="L131117" s="2" t="s">
        <v>23</v>
      </c>
      <c r="O131117" s="2" t="s">
        <v>23</v>
      </c>
      <c r="P131117" s="2" t="s">
        <v>23</v>
      </c>
      <c r="Q131117" s="2" t="s">
        <v>23</v>
      </c>
      <c r="R131117" s="2" t="s">
        <v>23</v>
      </c>
      <c r="S131117" s="2" t="s">
        <v>23</v>
      </c>
      <c r="T131117" s="2" t="s">
        <v>23</v>
      </c>
      <c r="U131117" s="2">
        <v>1</v>
      </c>
      <c r="V131117" s="2">
        <v>200</v>
      </c>
      <c r="W131117" s="2" t="s">
        <v>23</v>
      </c>
      <c r="X131117" s="2" t="s">
        <v>23</v>
      </c>
      <c r="Y131117" s="2" t="s">
        <v>23</v>
      </c>
      <c r="Z131117" s="2" t="s">
        <v>23</v>
      </c>
      <c r="AA131117" s="2" t="s">
        <v>23</v>
      </c>
      <c r="AB131117" s="2" t="s">
        <v>23</v>
      </c>
      <c r="AC131117" s="2" t="s">
        <v>23</v>
      </c>
      <c r="AD131117" s="2" t="s">
        <v>23</v>
      </c>
    </row>
    <row r="131118" spans="1:30" x14ac:dyDescent="0.15">
      <c r="A131118" s="3" t="s">
        <v>68</v>
      </c>
      <c r="B131118" s="2">
        <v>2</v>
      </c>
      <c r="C131118" s="2" t="s">
        <v>23</v>
      </c>
      <c r="D131118" s="3" t="s">
        <v>70</v>
      </c>
      <c r="E131118" s="2">
        <v>1</v>
      </c>
      <c r="F131118" s="2">
        <v>10</v>
      </c>
      <c r="I131118" s="2" t="s">
        <v>23</v>
      </c>
      <c r="J131118" s="2" t="s">
        <v>23</v>
      </c>
      <c r="K131118" s="2" t="s">
        <v>23</v>
      </c>
      <c r="L131118" s="2" t="s">
        <v>23</v>
      </c>
      <c r="P131118" s="2" t="s">
        <v>23</v>
      </c>
      <c r="Q131118" s="2" t="s">
        <v>23</v>
      </c>
      <c r="R131118" s="2" t="s">
        <v>23</v>
      </c>
      <c r="S131118" s="2" t="s">
        <v>23</v>
      </c>
      <c r="T131118" s="2" t="s">
        <v>23</v>
      </c>
      <c r="U131118" s="2" t="s">
        <v>23</v>
      </c>
      <c r="V131118" s="2" t="s">
        <v>23</v>
      </c>
      <c r="W131118" s="2" t="s">
        <v>23</v>
      </c>
      <c r="X131118" s="2" t="s">
        <v>23</v>
      </c>
      <c r="Y131118" s="2" t="s">
        <v>23</v>
      </c>
      <c r="Z131118" s="2" t="s">
        <v>23</v>
      </c>
      <c r="AA131118" s="2" t="s">
        <v>23</v>
      </c>
      <c r="AB131118" s="2" t="s">
        <v>23</v>
      </c>
      <c r="AC131118" s="2" t="s">
        <v>23</v>
      </c>
      <c r="AD131118" s="2" t="s">
        <v>23</v>
      </c>
    </row>
    <row r="131119" spans="1:30" x14ac:dyDescent="0.15">
      <c r="A131119" s="3" t="s">
        <v>71</v>
      </c>
      <c r="B131119" s="2">
        <v>2</v>
      </c>
      <c r="C131119" s="2" t="s">
        <v>23</v>
      </c>
      <c r="D131119" s="3">
        <v>1600</v>
      </c>
      <c r="E131119" s="2">
        <v>1</v>
      </c>
      <c r="F131119" s="2">
        <v>10</v>
      </c>
      <c r="I131119" s="2" t="s">
        <v>23</v>
      </c>
      <c r="J131119" s="2" t="s">
        <v>23</v>
      </c>
      <c r="K131119" s="2" t="s">
        <v>23</v>
      </c>
      <c r="L131119" s="2" t="s">
        <v>23</v>
      </c>
      <c r="O131119" s="2" t="s">
        <v>23</v>
      </c>
      <c r="P131119" s="2" t="s">
        <v>23</v>
      </c>
      <c r="Q131119" s="2" t="s">
        <v>23</v>
      </c>
      <c r="R131119" s="2" t="s">
        <v>23</v>
      </c>
      <c r="S131119" s="2" t="s">
        <v>23</v>
      </c>
      <c r="T131119" s="2" t="s">
        <v>23</v>
      </c>
      <c r="V131119" s="2" t="s">
        <v>23</v>
      </c>
      <c r="W131119" s="2" t="s">
        <v>23</v>
      </c>
      <c r="X131119" s="2" t="s">
        <v>23</v>
      </c>
      <c r="Y131119" s="2" t="s">
        <v>23</v>
      </c>
      <c r="Z131119" s="2" t="s">
        <v>23</v>
      </c>
      <c r="AA131119" s="2" t="s">
        <v>23</v>
      </c>
      <c r="AB131119" s="2" t="s">
        <v>23</v>
      </c>
      <c r="AC131119" s="2" t="s">
        <v>23</v>
      </c>
      <c r="AD131119" s="2" t="s">
        <v>23</v>
      </c>
    </row>
    <row r="131120" spans="1:30" x14ac:dyDescent="0.15">
      <c r="A131120" s="3" t="s">
        <v>72</v>
      </c>
      <c r="B131120" s="2">
        <v>2</v>
      </c>
      <c r="C131120" s="2" t="s">
        <v>23</v>
      </c>
      <c r="D131120" s="3">
        <v>1200</v>
      </c>
      <c r="E131120" s="2">
        <v>1</v>
      </c>
      <c r="F131120" s="2">
        <v>10</v>
      </c>
      <c r="I131120" s="2" t="s">
        <v>23</v>
      </c>
      <c r="J131120" s="2" t="s">
        <v>23</v>
      </c>
      <c r="K131120" s="2" t="s">
        <v>23</v>
      </c>
      <c r="L131120" s="2" t="s">
        <v>23</v>
      </c>
      <c r="O131120" s="2" t="s">
        <v>23</v>
      </c>
      <c r="P131120" s="2" t="s">
        <v>23</v>
      </c>
      <c r="Q131120" s="2" t="s">
        <v>23</v>
      </c>
      <c r="R131120" s="2" t="s">
        <v>23</v>
      </c>
      <c r="S131120" s="2" t="s">
        <v>23</v>
      </c>
      <c r="T131120" s="2" t="s">
        <v>23</v>
      </c>
      <c r="U131120" s="2" t="s">
        <v>23</v>
      </c>
      <c r="V131120" s="2" t="s">
        <v>23</v>
      </c>
      <c r="W131120" s="2" t="s">
        <v>23</v>
      </c>
      <c r="X131120" s="2" t="s">
        <v>23</v>
      </c>
      <c r="Y131120" s="2" t="s">
        <v>23</v>
      </c>
      <c r="Z131120" s="2" t="s">
        <v>23</v>
      </c>
      <c r="AA131120" s="2" t="s">
        <v>23</v>
      </c>
      <c r="AB131120" s="2" t="s">
        <v>23</v>
      </c>
      <c r="AC131120" s="2" t="s">
        <v>23</v>
      </c>
      <c r="AD131120" s="2" t="s">
        <v>23</v>
      </c>
    </row>
    <row r="131121" spans="1:30" x14ac:dyDescent="0.15">
      <c r="A131121" s="3" t="s">
        <v>73</v>
      </c>
      <c r="B131121" s="2">
        <v>2</v>
      </c>
      <c r="C131121" s="2" t="s">
        <v>23</v>
      </c>
      <c r="D131121" s="3">
        <v>800</v>
      </c>
      <c r="E131121" s="2" t="s">
        <v>23</v>
      </c>
      <c r="F131121" s="2" t="s">
        <v>23</v>
      </c>
      <c r="I131121" s="2" t="s">
        <v>23</v>
      </c>
      <c r="J131121" s="2" t="s">
        <v>23</v>
      </c>
      <c r="K131121" s="2" t="s">
        <v>23</v>
      </c>
      <c r="L131121" s="2" t="s">
        <v>23</v>
      </c>
      <c r="O131121" s="2" t="s">
        <v>23</v>
      </c>
      <c r="P131121" s="2" t="s">
        <v>23</v>
      </c>
      <c r="Q131121" s="2" t="s">
        <v>23</v>
      </c>
      <c r="R131121" s="2" t="s">
        <v>23</v>
      </c>
      <c r="S131121" s="2" t="s">
        <v>23</v>
      </c>
      <c r="T131121" s="2" t="s">
        <v>23</v>
      </c>
      <c r="U131121" s="2" t="s">
        <v>23</v>
      </c>
      <c r="V131121" s="2" t="s">
        <v>23</v>
      </c>
      <c r="W131121" s="2" t="s">
        <v>23</v>
      </c>
      <c r="X131121" s="2" t="s">
        <v>23</v>
      </c>
      <c r="Y131121" s="2" t="s">
        <v>23</v>
      </c>
      <c r="Z131121" s="2" t="s">
        <v>23</v>
      </c>
      <c r="AA131121" s="2" t="s">
        <v>23</v>
      </c>
      <c r="AB131121" s="2" t="s">
        <v>23</v>
      </c>
      <c r="AC131121" s="2" t="s">
        <v>23</v>
      </c>
      <c r="AD131121" s="2" t="s">
        <v>23</v>
      </c>
    </row>
    <row r="131122" spans="1:30" x14ac:dyDescent="0.15">
      <c r="A131122" s="3" t="s">
        <v>74</v>
      </c>
      <c r="B131122" s="2">
        <v>2</v>
      </c>
      <c r="C131122" s="2" t="s">
        <v>23</v>
      </c>
      <c r="D131122" s="3">
        <v>800</v>
      </c>
      <c r="E131122" s="2" t="s">
        <v>23</v>
      </c>
      <c r="F131122" s="2" t="s">
        <v>23</v>
      </c>
      <c r="I131122" s="2" t="s">
        <v>23</v>
      </c>
      <c r="J131122" s="2" t="s">
        <v>23</v>
      </c>
      <c r="K131122" s="2" t="s">
        <v>23</v>
      </c>
      <c r="L131122" s="2" t="s">
        <v>23</v>
      </c>
      <c r="O131122" s="2" t="s">
        <v>23</v>
      </c>
      <c r="P131122" s="2" t="s">
        <v>23</v>
      </c>
      <c r="Q131122" s="2" t="s">
        <v>23</v>
      </c>
      <c r="R131122" s="2" t="s">
        <v>23</v>
      </c>
      <c r="S131122" s="2" t="s">
        <v>23</v>
      </c>
      <c r="T131122" s="2" t="s">
        <v>23</v>
      </c>
      <c r="U131122" s="2" t="s">
        <v>23</v>
      </c>
      <c r="V131122" s="2" t="s">
        <v>23</v>
      </c>
      <c r="W131122" s="2" t="s">
        <v>23</v>
      </c>
      <c r="X131122" s="2" t="s">
        <v>23</v>
      </c>
      <c r="Y131122" s="2" t="s">
        <v>23</v>
      </c>
      <c r="Z131122" s="2" t="s">
        <v>23</v>
      </c>
      <c r="AA131122" s="2" t="s">
        <v>23</v>
      </c>
      <c r="AB131122" s="2" t="s">
        <v>23</v>
      </c>
      <c r="AC131122" s="2">
        <v>1</v>
      </c>
      <c r="AD131122" s="2">
        <v>1000</v>
      </c>
    </row>
    <row r="131123" spans="1:30" x14ac:dyDescent="0.15">
      <c r="A131123" s="3" t="s">
        <v>75</v>
      </c>
      <c r="B131123" s="2">
        <v>2</v>
      </c>
      <c r="C131123" s="2" t="s">
        <v>23</v>
      </c>
      <c r="D131123" s="3">
        <v>900</v>
      </c>
      <c r="E131123" s="2" t="s">
        <v>23</v>
      </c>
      <c r="F131123" s="2" t="s">
        <v>23</v>
      </c>
      <c r="I131123" s="2" t="s">
        <v>23</v>
      </c>
      <c r="J131123" s="2" t="s">
        <v>23</v>
      </c>
      <c r="K131123" s="2" t="s">
        <v>23</v>
      </c>
      <c r="L131123" s="2" t="s">
        <v>23</v>
      </c>
      <c r="O131123" s="2">
        <v>1</v>
      </c>
      <c r="P131123" s="2">
        <v>12</v>
      </c>
      <c r="Q131123" s="2" t="s">
        <v>23</v>
      </c>
      <c r="R131123" s="2" t="s">
        <v>23</v>
      </c>
      <c r="S131123" s="2" t="s">
        <v>23</v>
      </c>
      <c r="T131123" s="2" t="s">
        <v>23</v>
      </c>
      <c r="U131123" s="2" t="s">
        <v>23</v>
      </c>
      <c r="V131123" s="2" t="s">
        <v>23</v>
      </c>
      <c r="W131123" s="2" t="s">
        <v>23</v>
      </c>
      <c r="X131123" s="2" t="s">
        <v>23</v>
      </c>
      <c r="Y131123" s="2" t="s">
        <v>23</v>
      </c>
      <c r="Z131123" s="2" t="s">
        <v>23</v>
      </c>
      <c r="AA131123" s="2" t="s">
        <v>23</v>
      </c>
      <c r="AB131123" s="2" t="s">
        <v>23</v>
      </c>
      <c r="AC131123" s="2" t="s">
        <v>23</v>
      </c>
      <c r="AD131123" s="2" t="s">
        <v>23</v>
      </c>
    </row>
    <row r="131124" spans="1:30" x14ac:dyDescent="0.15">
      <c r="A131124" s="3" t="s">
        <v>76</v>
      </c>
      <c r="B131124" s="2">
        <v>2</v>
      </c>
      <c r="C131124" s="2" t="s">
        <v>23</v>
      </c>
      <c r="D131124" s="3">
        <v>1600</v>
      </c>
      <c r="E131124" s="2" t="s">
        <v>23</v>
      </c>
      <c r="F131124" s="2" t="s">
        <v>23</v>
      </c>
      <c r="I131124" s="2" t="s">
        <v>23</v>
      </c>
      <c r="J131124" s="2" t="s">
        <v>23</v>
      </c>
      <c r="K131124" s="2" t="s">
        <v>23</v>
      </c>
      <c r="L131124" s="2" t="s">
        <v>23</v>
      </c>
      <c r="O131124" s="2" t="s">
        <v>23</v>
      </c>
      <c r="P131124" s="2" t="s">
        <v>23</v>
      </c>
      <c r="Q131124" s="2" t="s">
        <v>23</v>
      </c>
      <c r="R131124" s="2" t="s">
        <v>23</v>
      </c>
      <c r="S131124" s="2" t="s">
        <v>23</v>
      </c>
      <c r="T131124" s="2" t="s">
        <v>23</v>
      </c>
      <c r="U131124" s="2" t="s">
        <v>23</v>
      </c>
      <c r="V131124" s="2" t="s">
        <v>23</v>
      </c>
      <c r="W131124" s="2" t="s">
        <v>23</v>
      </c>
      <c r="X131124" s="2" t="s">
        <v>23</v>
      </c>
      <c r="Y131124" s="2" t="s">
        <v>23</v>
      </c>
      <c r="Z131124" s="2" t="s">
        <v>23</v>
      </c>
      <c r="AA131124" s="2">
        <v>1</v>
      </c>
      <c r="AB131124" s="2">
        <v>400</v>
      </c>
      <c r="AC131124" s="2" t="s">
        <v>23</v>
      </c>
      <c r="AD131124" s="2" t="s">
        <v>23</v>
      </c>
    </row>
    <row r="131125" spans="1:30" x14ac:dyDescent="0.15">
      <c r="A131125" s="3" t="s">
        <v>77</v>
      </c>
      <c r="B131125" s="2">
        <v>2</v>
      </c>
      <c r="C131125" s="2" t="s">
        <v>23</v>
      </c>
      <c r="D131125" s="3">
        <v>1600</v>
      </c>
      <c r="E131125" s="2">
        <v>1</v>
      </c>
      <c r="F131125" s="2">
        <v>10</v>
      </c>
      <c r="I131125" s="2" t="s">
        <v>23</v>
      </c>
      <c r="J131125" s="2" t="s">
        <v>23</v>
      </c>
      <c r="K131125" s="2" t="s">
        <v>23</v>
      </c>
      <c r="L131125" s="2" t="s">
        <v>23</v>
      </c>
      <c r="O131125" s="2" t="s">
        <v>23</v>
      </c>
      <c r="P131125" s="2" t="s">
        <v>23</v>
      </c>
      <c r="Q131125" s="2" t="s">
        <v>23</v>
      </c>
      <c r="R131125" s="2" t="s">
        <v>23</v>
      </c>
      <c r="S131125" s="2" t="s">
        <v>23</v>
      </c>
      <c r="T131125" s="2" t="s">
        <v>23</v>
      </c>
      <c r="U131125" s="2" t="s">
        <v>23</v>
      </c>
      <c r="V131125" s="2" t="s">
        <v>23</v>
      </c>
      <c r="W131125" s="2" t="s">
        <v>23</v>
      </c>
      <c r="X131125" s="2" t="s">
        <v>23</v>
      </c>
      <c r="Y131125" s="2" t="s">
        <v>23</v>
      </c>
      <c r="Z131125" s="2" t="s">
        <v>23</v>
      </c>
      <c r="AA131125" s="2" t="s">
        <v>23</v>
      </c>
      <c r="AB131125" s="2" t="s">
        <v>23</v>
      </c>
      <c r="AC131125" s="2" t="s">
        <v>23</v>
      </c>
      <c r="AD131125" s="2" t="s">
        <v>23</v>
      </c>
    </row>
    <row r="131126" spans="1:30" x14ac:dyDescent="0.15">
      <c r="A131126" s="3" t="s">
        <v>78</v>
      </c>
      <c r="B131126" s="2">
        <v>2</v>
      </c>
      <c r="C131126" s="2" t="s">
        <v>23</v>
      </c>
      <c r="D131126" s="3">
        <v>1200</v>
      </c>
      <c r="E131126" s="2" t="s">
        <v>23</v>
      </c>
      <c r="F131126" s="2" t="s">
        <v>23</v>
      </c>
      <c r="I131126" s="2" t="s">
        <v>23</v>
      </c>
      <c r="J131126" s="2" t="s">
        <v>23</v>
      </c>
      <c r="K131126" s="2" t="s">
        <v>23</v>
      </c>
      <c r="L131126" s="2" t="s">
        <v>23</v>
      </c>
      <c r="O131126" s="2" t="s">
        <v>23</v>
      </c>
      <c r="P131126" s="2" t="s">
        <v>23</v>
      </c>
      <c r="Q131126" s="2" t="s">
        <v>23</v>
      </c>
      <c r="R131126" s="2" t="s">
        <v>23</v>
      </c>
      <c r="S131126" s="2" t="s">
        <v>23</v>
      </c>
      <c r="T131126" s="2" t="s">
        <v>23</v>
      </c>
      <c r="U131126" s="2" t="s">
        <v>23</v>
      </c>
      <c r="V131126" s="2" t="s">
        <v>23</v>
      </c>
      <c r="W131126" s="2" t="s">
        <v>23</v>
      </c>
      <c r="X131126" s="2" t="s">
        <v>23</v>
      </c>
      <c r="Y131126" s="2" t="s">
        <v>23</v>
      </c>
      <c r="Z131126" s="2" t="s">
        <v>23</v>
      </c>
      <c r="AA131126" s="2" t="s">
        <v>23</v>
      </c>
      <c r="AB131126" s="2" t="s">
        <v>23</v>
      </c>
      <c r="AC131126" s="2" t="s">
        <v>23</v>
      </c>
      <c r="AD131126" s="2" t="s">
        <v>23</v>
      </c>
    </row>
    <row r="131127" spans="1:30" x14ac:dyDescent="0.15">
      <c r="A131127" s="3" t="s">
        <v>79</v>
      </c>
      <c r="B131127" s="2">
        <v>2</v>
      </c>
      <c r="C131127" s="2" t="s">
        <v>23</v>
      </c>
      <c r="D131127" s="3">
        <v>800</v>
      </c>
      <c r="E131127" s="2" t="s">
        <v>23</v>
      </c>
      <c r="F131127" s="2" t="s">
        <v>23</v>
      </c>
      <c r="I131127" s="2" t="s">
        <v>23</v>
      </c>
      <c r="J131127" s="2" t="s">
        <v>23</v>
      </c>
      <c r="K131127" s="2" t="s">
        <v>23</v>
      </c>
      <c r="L131127" s="2" t="s">
        <v>23</v>
      </c>
      <c r="O131127" s="2" t="s">
        <v>23</v>
      </c>
      <c r="P131127" s="2" t="s">
        <v>23</v>
      </c>
      <c r="Q131127" s="2" t="s">
        <v>23</v>
      </c>
      <c r="R131127" s="2" t="s">
        <v>23</v>
      </c>
      <c r="S131127" s="2" t="s">
        <v>23</v>
      </c>
      <c r="T131127" s="2" t="s">
        <v>23</v>
      </c>
      <c r="U131127" s="2">
        <v>1</v>
      </c>
      <c r="V131127" s="2">
        <v>600</v>
      </c>
      <c r="W131127" s="2" t="s">
        <v>23</v>
      </c>
      <c r="X131127" s="2" t="s">
        <v>23</v>
      </c>
      <c r="Y131127" s="2" t="s">
        <v>23</v>
      </c>
      <c r="Z131127" s="2" t="s">
        <v>23</v>
      </c>
      <c r="AA131127" s="2" t="s">
        <v>23</v>
      </c>
      <c r="AB131127" s="2" t="s">
        <v>23</v>
      </c>
      <c r="AC131127" s="2">
        <v>1</v>
      </c>
      <c r="AD131127" s="2">
        <v>2500</v>
      </c>
    </row>
    <row r="131128" spans="1:30" x14ac:dyDescent="0.15">
      <c r="A131128" s="3" t="s">
        <v>80</v>
      </c>
      <c r="B131128" s="2">
        <v>2</v>
      </c>
      <c r="C131128" s="2" t="s">
        <v>23</v>
      </c>
      <c r="D131128" s="3">
        <v>1400</v>
      </c>
      <c r="E131128" s="2" t="s">
        <v>23</v>
      </c>
      <c r="F131128" s="2" t="s">
        <v>23</v>
      </c>
      <c r="I131128" s="2" t="s">
        <v>23</v>
      </c>
      <c r="J131128" s="2" t="s">
        <v>23</v>
      </c>
      <c r="K131128" s="2" t="s">
        <v>23</v>
      </c>
      <c r="L131128" s="2" t="s">
        <v>23</v>
      </c>
      <c r="O131128" s="2" t="s">
        <v>23</v>
      </c>
      <c r="P131128" s="2" t="s">
        <v>23</v>
      </c>
      <c r="Q131128" s="2" t="s">
        <v>23</v>
      </c>
      <c r="R131128" s="2" t="s">
        <v>23</v>
      </c>
      <c r="S131128" s="2" t="s">
        <v>23</v>
      </c>
      <c r="T131128" s="2" t="s">
        <v>23</v>
      </c>
      <c r="U131128" s="2" t="s">
        <v>23</v>
      </c>
      <c r="V131128" s="2" t="s">
        <v>23</v>
      </c>
      <c r="W131128" s="2" t="s">
        <v>23</v>
      </c>
      <c r="X131128" s="2" t="s">
        <v>23</v>
      </c>
      <c r="Y131128" s="2" t="s">
        <v>23</v>
      </c>
      <c r="Z131128" s="2" t="s">
        <v>23</v>
      </c>
      <c r="AA131128" s="2" t="s">
        <v>23</v>
      </c>
      <c r="AB131128" s="2" t="s">
        <v>23</v>
      </c>
      <c r="AC131128" s="2" t="s">
        <v>23</v>
      </c>
      <c r="AD131128" s="2" t="s">
        <v>23</v>
      </c>
    </row>
    <row r="131129" spans="1:30" x14ac:dyDescent="0.15">
      <c r="A131129" s="3" t="s">
        <v>81</v>
      </c>
      <c r="B131129" s="2">
        <v>2</v>
      </c>
      <c r="C131129" s="2" t="s">
        <v>23</v>
      </c>
      <c r="D131129" s="3">
        <v>800</v>
      </c>
      <c r="E131129" s="2">
        <v>1</v>
      </c>
      <c r="F131129" s="2">
        <v>10</v>
      </c>
      <c r="I131129" s="2" t="s">
        <v>23</v>
      </c>
      <c r="J131129" s="2" t="s">
        <v>23</v>
      </c>
      <c r="K131129" s="2" t="s">
        <v>23</v>
      </c>
      <c r="L131129" s="2" t="s">
        <v>23</v>
      </c>
      <c r="O131129" s="2">
        <v>1</v>
      </c>
      <c r="P131129" s="2">
        <v>4</v>
      </c>
      <c r="Q131129" s="2" t="s">
        <v>23</v>
      </c>
      <c r="R131129" s="2" t="s">
        <v>23</v>
      </c>
      <c r="S131129" s="2" t="s">
        <v>23</v>
      </c>
      <c r="T131129" s="2" t="s">
        <v>23</v>
      </c>
      <c r="U131129" s="2" t="s">
        <v>23</v>
      </c>
      <c r="V131129" s="2" t="s">
        <v>23</v>
      </c>
      <c r="W131129" s="2" t="s">
        <v>23</v>
      </c>
      <c r="X131129" s="2" t="s">
        <v>23</v>
      </c>
      <c r="Y131129" s="2" t="s">
        <v>23</v>
      </c>
      <c r="Z131129" s="2" t="s">
        <v>23</v>
      </c>
      <c r="AA131129" s="2" t="s">
        <v>23</v>
      </c>
      <c r="AB131129" s="2" t="s">
        <v>23</v>
      </c>
      <c r="AC131129" s="2" t="s">
        <v>23</v>
      </c>
      <c r="AD131129" s="2" t="s">
        <v>23</v>
      </c>
    </row>
    <row r="131130" spans="1:30" x14ac:dyDescent="0.15">
      <c r="A131130" s="3" t="s">
        <v>82</v>
      </c>
      <c r="B131130" s="2">
        <v>2</v>
      </c>
      <c r="C131130" s="2" t="s">
        <v>23</v>
      </c>
      <c r="D131130" s="3">
        <v>600</v>
      </c>
      <c r="E131130" s="2">
        <v>1</v>
      </c>
      <c r="F131130" s="2">
        <v>10</v>
      </c>
      <c r="I131130" s="2" t="s">
        <v>23</v>
      </c>
      <c r="J131130" s="2" t="s">
        <v>23</v>
      </c>
      <c r="K131130" s="2" t="s">
        <v>23</v>
      </c>
      <c r="L131130" s="2" t="s">
        <v>23</v>
      </c>
      <c r="O131130" s="2" t="s">
        <v>23</v>
      </c>
      <c r="P131130" s="2" t="s">
        <v>23</v>
      </c>
      <c r="Q131130" s="2" t="s">
        <v>23</v>
      </c>
      <c r="R131130" s="2" t="s">
        <v>23</v>
      </c>
      <c r="S131130" s="2" t="s">
        <v>23</v>
      </c>
      <c r="T131130" s="2" t="s">
        <v>23</v>
      </c>
      <c r="U131130" s="2" t="s">
        <v>23</v>
      </c>
      <c r="V131130" s="2" t="s">
        <v>23</v>
      </c>
      <c r="W131130" s="2" t="s">
        <v>23</v>
      </c>
      <c r="X131130" s="2" t="s">
        <v>23</v>
      </c>
      <c r="Y131130" s="2" t="s">
        <v>23</v>
      </c>
      <c r="Z131130" s="2" t="s">
        <v>23</v>
      </c>
      <c r="AA131130" s="2" t="s">
        <v>23</v>
      </c>
      <c r="AB131130" s="2" t="s">
        <v>23</v>
      </c>
      <c r="AC131130" s="2" t="s">
        <v>23</v>
      </c>
      <c r="AD131130" s="2" t="s">
        <v>23</v>
      </c>
    </row>
    <row r="131131" spans="1:30" x14ac:dyDescent="0.15">
      <c r="A131131" s="3" t="s">
        <v>83</v>
      </c>
      <c r="B131131" s="2">
        <v>2</v>
      </c>
      <c r="C131131" s="2" t="s">
        <v>23</v>
      </c>
      <c r="D131131" s="3">
        <v>1000</v>
      </c>
      <c r="E131131" s="2" t="s">
        <v>23</v>
      </c>
      <c r="F131131" s="2" t="s">
        <v>23</v>
      </c>
      <c r="I131131" s="2" t="s">
        <v>23</v>
      </c>
      <c r="J131131" s="2" t="s">
        <v>23</v>
      </c>
      <c r="K131131" s="2" t="s">
        <v>23</v>
      </c>
      <c r="L131131" s="2" t="s">
        <v>23</v>
      </c>
      <c r="O131131" s="2" t="s">
        <v>23</v>
      </c>
      <c r="P131131" s="2" t="s">
        <v>23</v>
      </c>
      <c r="Q131131" s="2" t="s">
        <v>23</v>
      </c>
      <c r="R131131" s="2" t="s">
        <v>23</v>
      </c>
      <c r="S131131" s="2" t="s">
        <v>23</v>
      </c>
      <c r="T131131" s="2" t="s">
        <v>23</v>
      </c>
      <c r="U131131" s="2" t="s">
        <v>23</v>
      </c>
      <c r="V131131" s="2" t="s">
        <v>23</v>
      </c>
      <c r="W131131" s="2" t="s">
        <v>23</v>
      </c>
      <c r="X131131" s="2" t="s">
        <v>23</v>
      </c>
      <c r="Y131131" s="2" t="s">
        <v>23</v>
      </c>
      <c r="Z131131" s="2" t="s">
        <v>23</v>
      </c>
      <c r="AA131131" s="2">
        <v>1</v>
      </c>
      <c r="AB131131" s="2">
        <v>400</v>
      </c>
      <c r="AC131131" s="2">
        <v>1</v>
      </c>
      <c r="AD131131" s="2">
        <v>900</v>
      </c>
    </row>
    <row r="131132" spans="1:30" x14ac:dyDescent="0.15">
      <c r="A131132" s="3" t="s">
        <v>84</v>
      </c>
      <c r="B131132" s="2">
        <v>2</v>
      </c>
      <c r="C131132" s="2" t="s">
        <v>23</v>
      </c>
      <c r="D131132" s="3">
        <v>800</v>
      </c>
      <c r="E131132" s="2" t="s">
        <v>23</v>
      </c>
      <c r="F131132" s="2" t="s">
        <v>23</v>
      </c>
      <c r="I131132" s="2" t="s">
        <v>23</v>
      </c>
      <c r="J131132" s="2" t="s">
        <v>23</v>
      </c>
      <c r="K131132" s="2" t="s">
        <v>23</v>
      </c>
      <c r="L131132" s="2" t="s">
        <v>23</v>
      </c>
      <c r="O131132" s="2" t="s">
        <v>23</v>
      </c>
      <c r="P131132" s="2" t="s">
        <v>23</v>
      </c>
      <c r="Q131132" s="2" t="s">
        <v>23</v>
      </c>
      <c r="R131132" s="2" t="s">
        <v>23</v>
      </c>
      <c r="S131132" s="2" t="s">
        <v>23</v>
      </c>
      <c r="T131132" s="2" t="s">
        <v>23</v>
      </c>
      <c r="U131132" s="2" t="s">
        <v>23</v>
      </c>
      <c r="V131132" s="2" t="s">
        <v>23</v>
      </c>
      <c r="W131132" s="2" t="s">
        <v>23</v>
      </c>
      <c r="X131132" s="2" t="s">
        <v>23</v>
      </c>
      <c r="Y131132" s="2" t="s">
        <v>23</v>
      </c>
      <c r="Z131132" s="2" t="s">
        <v>23</v>
      </c>
      <c r="AA131132" s="2" t="s">
        <v>23</v>
      </c>
      <c r="AB131132" s="2" t="s">
        <v>23</v>
      </c>
      <c r="AC131132" s="2" t="s">
        <v>23</v>
      </c>
      <c r="AD131132" s="2" t="s">
        <v>23</v>
      </c>
    </row>
    <row r="131133" spans="1:30" x14ac:dyDescent="0.15">
      <c r="A131133" s="3" t="s">
        <v>85</v>
      </c>
      <c r="B131133" s="2">
        <v>2</v>
      </c>
      <c r="C131133" s="2" t="s">
        <v>23</v>
      </c>
      <c r="D131133" s="3">
        <v>1200</v>
      </c>
      <c r="E131133" s="2" t="s">
        <v>23</v>
      </c>
      <c r="F131133" s="2" t="s">
        <v>23</v>
      </c>
      <c r="I131133" s="2" t="s">
        <v>23</v>
      </c>
      <c r="J131133" s="2" t="s">
        <v>23</v>
      </c>
      <c r="K131133" s="2" t="s">
        <v>23</v>
      </c>
      <c r="L131133" s="2" t="s">
        <v>23</v>
      </c>
      <c r="O131133" s="2" t="s">
        <v>23</v>
      </c>
      <c r="P131133" s="2" t="s">
        <v>23</v>
      </c>
      <c r="Q131133" s="2" t="s">
        <v>23</v>
      </c>
      <c r="R131133" s="2" t="s">
        <v>23</v>
      </c>
      <c r="S131133" s="2" t="s">
        <v>23</v>
      </c>
      <c r="T131133" s="2" t="s">
        <v>23</v>
      </c>
      <c r="U131133" s="2" t="s">
        <v>23</v>
      </c>
      <c r="V131133" s="2" t="s">
        <v>23</v>
      </c>
      <c r="W131133" s="2" t="s">
        <v>23</v>
      </c>
      <c r="X131133" s="2" t="s">
        <v>23</v>
      </c>
      <c r="Y131133" s="2" t="s">
        <v>23</v>
      </c>
      <c r="Z131133" s="2" t="s">
        <v>23</v>
      </c>
      <c r="AA131133" s="2" t="s">
        <v>23</v>
      </c>
      <c r="AB131133" s="2" t="s">
        <v>23</v>
      </c>
      <c r="AC131133" s="2" t="s">
        <v>23</v>
      </c>
      <c r="AD131133" s="2" t="s">
        <v>23</v>
      </c>
    </row>
    <row r="131134" spans="1:30" x14ac:dyDescent="0.15">
      <c r="A131134" s="3" t="s">
        <v>86</v>
      </c>
      <c r="B131134" s="2">
        <v>2</v>
      </c>
      <c r="C131134" s="2" t="s">
        <v>23</v>
      </c>
      <c r="D131134" s="3">
        <v>1200</v>
      </c>
      <c r="E131134" s="2" t="s">
        <v>23</v>
      </c>
      <c r="F131134" s="2" t="s">
        <v>23</v>
      </c>
      <c r="I131134" s="2" t="s">
        <v>23</v>
      </c>
      <c r="J131134" s="2" t="s">
        <v>23</v>
      </c>
      <c r="K131134" s="2" t="s">
        <v>23</v>
      </c>
      <c r="L131134" s="2" t="s">
        <v>23</v>
      </c>
      <c r="O131134" s="2" t="s">
        <v>23</v>
      </c>
      <c r="P131134" s="2" t="s">
        <v>23</v>
      </c>
      <c r="Q131134" s="2" t="s">
        <v>23</v>
      </c>
      <c r="R131134" s="2" t="s">
        <v>23</v>
      </c>
      <c r="S131134" s="2" t="s">
        <v>23</v>
      </c>
      <c r="T131134" s="2" t="s">
        <v>23</v>
      </c>
      <c r="U131134" s="2" t="s">
        <v>23</v>
      </c>
      <c r="V131134" s="2" t="s">
        <v>23</v>
      </c>
      <c r="W131134" s="2" t="s">
        <v>23</v>
      </c>
      <c r="X131134" s="2" t="s">
        <v>23</v>
      </c>
      <c r="Y131134" s="2" t="s">
        <v>23</v>
      </c>
      <c r="Z131134" s="2" t="s">
        <v>23</v>
      </c>
      <c r="AA131134" s="2" t="s">
        <v>23</v>
      </c>
      <c r="AB131134" s="2" t="s">
        <v>23</v>
      </c>
      <c r="AC131134" s="2" t="s">
        <v>23</v>
      </c>
      <c r="AD131134" s="2" t="s">
        <v>23</v>
      </c>
    </row>
    <row r="131135" spans="1:30" x14ac:dyDescent="0.15">
      <c r="A131135" s="3" t="s">
        <v>87</v>
      </c>
      <c r="B131135" s="2">
        <v>2</v>
      </c>
      <c r="C131135" s="2" t="s">
        <v>23</v>
      </c>
      <c r="D131135" s="3">
        <v>1000</v>
      </c>
      <c r="E131135" s="2" t="s">
        <v>23</v>
      </c>
      <c r="F131135" s="2" t="s">
        <v>23</v>
      </c>
      <c r="I131135" s="2" t="s">
        <v>23</v>
      </c>
      <c r="J131135" s="2" t="s">
        <v>23</v>
      </c>
      <c r="K131135" s="2" t="s">
        <v>23</v>
      </c>
      <c r="L131135" s="2" t="s">
        <v>23</v>
      </c>
      <c r="O131135" s="2" t="s">
        <v>23</v>
      </c>
      <c r="P131135" s="2" t="s">
        <v>23</v>
      </c>
      <c r="Q131135" s="2" t="s">
        <v>23</v>
      </c>
      <c r="R131135" s="2" t="s">
        <v>23</v>
      </c>
      <c r="S131135" s="2" t="s">
        <v>23</v>
      </c>
      <c r="T131135" s="2" t="s">
        <v>23</v>
      </c>
      <c r="U131135" s="2" t="s">
        <v>23</v>
      </c>
      <c r="V131135" s="2" t="s">
        <v>23</v>
      </c>
      <c r="W131135" s="2" t="s">
        <v>23</v>
      </c>
      <c r="X131135" s="2" t="s">
        <v>23</v>
      </c>
      <c r="Y131135" s="2">
        <v>1</v>
      </c>
      <c r="Z131135" s="2">
        <v>550</v>
      </c>
      <c r="AA131135" s="2" t="s">
        <v>23</v>
      </c>
      <c r="AB131135" s="2" t="s">
        <v>23</v>
      </c>
      <c r="AC131135" s="2" t="s">
        <v>23</v>
      </c>
      <c r="AD131135" s="2" t="s">
        <v>23</v>
      </c>
    </row>
    <row r="131136" spans="1:30" x14ac:dyDescent="0.15">
      <c r="A131136" s="3" t="s">
        <v>88</v>
      </c>
      <c r="B131136" s="2">
        <v>2</v>
      </c>
      <c r="C131136" s="2" t="s">
        <v>23</v>
      </c>
      <c r="D131136" s="3">
        <v>1600</v>
      </c>
      <c r="E131136" s="2" t="s">
        <v>23</v>
      </c>
      <c r="F131136" s="2" t="s">
        <v>23</v>
      </c>
      <c r="I131136" s="2" t="s">
        <v>23</v>
      </c>
      <c r="J131136" s="2" t="s">
        <v>23</v>
      </c>
      <c r="K131136" s="2" t="s">
        <v>23</v>
      </c>
      <c r="L131136" s="2" t="s">
        <v>23</v>
      </c>
      <c r="O131136" s="2" t="s">
        <v>23</v>
      </c>
      <c r="P131136" s="2" t="s">
        <v>23</v>
      </c>
      <c r="Q131136" s="2" t="s">
        <v>23</v>
      </c>
      <c r="R131136" s="2" t="s">
        <v>23</v>
      </c>
      <c r="S131136" s="2" t="s">
        <v>23</v>
      </c>
      <c r="T131136" s="2" t="s">
        <v>23</v>
      </c>
      <c r="U131136" s="2" t="s">
        <v>23</v>
      </c>
      <c r="V131136" s="2" t="s">
        <v>23</v>
      </c>
      <c r="W131136" s="2" t="s">
        <v>23</v>
      </c>
      <c r="X131136" s="2" t="s">
        <v>23</v>
      </c>
      <c r="Y131136" s="2" t="s">
        <v>23</v>
      </c>
      <c r="Z131136" s="2" t="s">
        <v>23</v>
      </c>
      <c r="AA131136" s="2" t="s">
        <v>23</v>
      </c>
      <c r="AB131136" s="2" t="s">
        <v>23</v>
      </c>
      <c r="AC131136" s="2" t="s">
        <v>23</v>
      </c>
      <c r="AD131136" s="2" t="s">
        <v>23</v>
      </c>
    </row>
    <row r="131137" spans="1:30" x14ac:dyDescent="0.15">
      <c r="A131137" s="3" t="s">
        <v>89</v>
      </c>
      <c r="B131137" s="2">
        <v>2</v>
      </c>
      <c r="C131137" s="2" t="s">
        <v>23</v>
      </c>
      <c r="D131137" s="3">
        <v>1600</v>
      </c>
      <c r="E131137" s="2">
        <v>1</v>
      </c>
      <c r="F131137" s="2" t="s">
        <v>90</v>
      </c>
      <c r="I131137" s="2" t="s">
        <v>23</v>
      </c>
      <c r="J131137" s="2" t="s">
        <v>23</v>
      </c>
      <c r="K131137" s="2" t="s">
        <v>23</v>
      </c>
      <c r="L131137" s="2" t="s">
        <v>23</v>
      </c>
      <c r="O131137" s="2" t="s">
        <v>23</v>
      </c>
      <c r="P131137" s="2" t="s">
        <v>23</v>
      </c>
      <c r="Q131137" s="2" t="s">
        <v>23</v>
      </c>
      <c r="R131137" s="2" t="s">
        <v>23</v>
      </c>
      <c r="S131137" s="2" t="s">
        <v>23</v>
      </c>
      <c r="T131137" s="2" t="s">
        <v>23</v>
      </c>
      <c r="U131137" s="2" t="s">
        <v>23</v>
      </c>
      <c r="V131137" s="2" t="s">
        <v>23</v>
      </c>
      <c r="W131137" s="2" t="s">
        <v>23</v>
      </c>
      <c r="X131137" s="2" t="s">
        <v>23</v>
      </c>
      <c r="Y131137" s="2" t="s">
        <v>23</v>
      </c>
      <c r="Z131137" s="2" t="s">
        <v>23</v>
      </c>
      <c r="AA131137" s="2" t="s">
        <v>23</v>
      </c>
      <c r="AB131137" s="2" t="s">
        <v>23</v>
      </c>
      <c r="AC131137" s="2" t="s">
        <v>23</v>
      </c>
      <c r="AD131137" s="2" t="s">
        <v>23</v>
      </c>
    </row>
    <row r="131138" spans="1:30" x14ac:dyDescent="0.15">
      <c r="A131138" s="3" t="s">
        <v>91</v>
      </c>
      <c r="B131138" s="2">
        <v>2</v>
      </c>
      <c r="C131138" s="2" t="s">
        <v>23</v>
      </c>
      <c r="D131138" s="3">
        <v>1600</v>
      </c>
      <c r="E131138" s="2">
        <v>1</v>
      </c>
      <c r="F131138" s="2">
        <v>20</v>
      </c>
      <c r="I131138" s="2" t="s">
        <v>23</v>
      </c>
      <c r="J131138" s="2" t="s">
        <v>23</v>
      </c>
      <c r="K131138" s="2" t="s">
        <v>23</v>
      </c>
      <c r="L131138" s="2" t="s">
        <v>23</v>
      </c>
      <c r="O131138" s="2" t="s">
        <v>23</v>
      </c>
      <c r="P131138" s="2" t="s">
        <v>23</v>
      </c>
      <c r="Q131138" s="2" t="s">
        <v>23</v>
      </c>
      <c r="R131138" s="2" t="s">
        <v>23</v>
      </c>
      <c r="S131138" s="2" t="s">
        <v>23</v>
      </c>
      <c r="T131138" s="2" t="s">
        <v>23</v>
      </c>
      <c r="U131138" s="2" t="s">
        <v>23</v>
      </c>
      <c r="V131138" s="2" t="s">
        <v>23</v>
      </c>
      <c r="W131138" s="2" t="s">
        <v>23</v>
      </c>
      <c r="X131138" s="2" t="s">
        <v>23</v>
      </c>
      <c r="Y131138" s="2" t="s">
        <v>23</v>
      </c>
      <c r="Z131138" s="2" t="s">
        <v>23</v>
      </c>
      <c r="AA131138" s="2" t="s">
        <v>23</v>
      </c>
      <c r="AB131138" s="2" t="s">
        <v>23</v>
      </c>
      <c r="AC131138" s="2" t="s">
        <v>23</v>
      </c>
      <c r="AD131138" s="2" t="s">
        <v>23</v>
      </c>
    </row>
    <row r="131139" spans="1:30" x14ac:dyDescent="0.15">
      <c r="A131139" s="3" t="s">
        <v>92</v>
      </c>
      <c r="B131139" s="2">
        <v>2</v>
      </c>
      <c r="C131139" s="2" t="s">
        <v>23</v>
      </c>
      <c r="D131139" s="3">
        <v>1600</v>
      </c>
      <c r="E131139" s="2" t="s">
        <v>23</v>
      </c>
      <c r="F131139" s="2" t="s">
        <v>23</v>
      </c>
      <c r="I131139" s="2" t="s">
        <v>23</v>
      </c>
      <c r="J131139" s="2" t="s">
        <v>23</v>
      </c>
      <c r="K131139" s="2" t="s">
        <v>23</v>
      </c>
      <c r="L131139" s="2" t="s">
        <v>23</v>
      </c>
      <c r="O131139" s="2">
        <v>1</v>
      </c>
      <c r="P131139" s="2">
        <v>12</v>
      </c>
      <c r="Q131139" s="2" t="s">
        <v>23</v>
      </c>
      <c r="R131139" s="2" t="s">
        <v>23</v>
      </c>
      <c r="S131139" s="2" t="s">
        <v>23</v>
      </c>
      <c r="T131139" s="2" t="s">
        <v>23</v>
      </c>
      <c r="U131139" s="2" t="s">
        <v>23</v>
      </c>
      <c r="V131139" s="2" t="s">
        <v>23</v>
      </c>
      <c r="W131139" s="2" t="s">
        <v>23</v>
      </c>
      <c r="X131139" s="2" t="s">
        <v>23</v>
      </c>
      <c r="Y131139" s="2" t="s">
        <v>23</v>
      </c>
      <c r="Z131139" s="2" t="s">
        <v>23</v>
      </c>
      <c r="AA131139" s="2" t="s">
        <v>23</v>
      </c>
      <c r="AB131139" s="2" t="s">
        <v>23</v>
      </c>
      <c r="AC131139" s="2" t="s">
        <v>23</v>
      </c>
      <c r="AD131139" s="2" t="s">
        <v>23</v>
      </c>
    </row>
    <row r="131140" spans="1:30" x14ac:dyDescent="0.15">
      <c r="A131140" s="3" t="s">
        <v>93</v>
      </c>
      <c r="B131140" s="2">
        <v>2</v>
      </c>
      <c r="C131140" s="2" t="s">
        <v>23</v>
      </c>
      <c r="D131140" s="3">
        <v>600</v>
      </c>
      <c r="E131140" s="2">
        <v>1</v>
      </c>
      <c r="F131140" s="2" t="s">
        <v>24</v>
      </c>
      <c r="I131140" s="2" t="s">
        <v>23</v>
      </c>
      <c r="J131140" s="2" t="s">
        <v>23</v>
      </c>
      <c r="K131140" s="2" t="s">
        <v>23</v>
      </c>
      <c r="L131140" s="2" t="s">
        <v>23</v>
      </c>
      <c r="O131140" s="2">
        <v>1</v>
      </c>
      <c r="P131140" s="2">
        <v>12</v>
      </c>
      <c r="Q131140" s="2" t="s">
        <v>23</v>
      </c>
      <c r="R131140" s="2" t="s">
        <v>23</v>
      </c>
      <c r="S131140" s="2" t="s">
        <v>23</v>
      </c>
      <c r="T131140" s="2" t="s">
        <v>23</v>
      </c>
      <c r="U131140" s="2" t="s">
        <v>23</v>
      </c>
      <c r="V131140" s="2" t="s">
        <v>23</v>
      </c>
      <c r="W131140" s="2" t="s">
        <v>23</v>
      </c>
      <c r="X131140" s="2" t="s">
        <v>23</v>
      </c>
      <c r="Y131140" s="2" t="s">
        <v>23</v>
      </c>
      <c r="Z131140" s="2" t="s">
        <v>23</v>
      </c>
      <c r="AA131140" s="2" t="s">
        <v>23</v>
      </c>
      <c r="AB131140" s="2" t="s">
        <v>23</v>
      </c>
      <c r="AC131140" s="2" t="s">
        <v>23</v>
      </c>
      <c r="AD131140" s="2" t="s">
        <v>23</v>
      </c>
    </row>
    <row r="131141" spans="1:30" x14ac:dyDescent="0.15">
      <c r="A131141" s="3" t="s">
        <v>94</v>
      </c>
      <c r="B131141" s="2">
        <v>2</v>
      </c>
      <c r="C131141" s="2" t="s">
        <v>23</v>
      </c>
      <c r="D131141" s="3">
        <v>600</v>
      </c>
      <c r="E131141" s="2" t="s">
        <v>23</v>
      </c>
      <c r="F131141" s="2" t="s">
        <v>23</v>
      </c>
      <c r="I131141" s="2" t="s">
        <v>23</v>
      </c>
      <c r="J131141" s="2" t="s">
        <v>23</v>
      </c>
      <c r="K131141" s="2" t="s">
        <v>23</v>
      </c>
      <c r="L131141" s="2" t="s">
        <v>23</v>
      </c>
      <c r="O131141" s="2" t="s">
        <v>23</v>
      </c>
      <c r="P131141" s="2" t="s">
        <v>23</v>
      </c>
      <c r="Q131141" s="2" t="s">
        <v>23</v>
      </c>
      <c r="R131141" s="2" t="s">
        <v>23</v>
      </c>
      <c r="S131141" s="2" t="s">
        <v>23</v>
      </c>
      <c r="T131141" s="2" t="s">
        <v>23</v>
      </c>
      <c r="U131141" s="2" t="s">
        <v>23</v>
      </c>
      <c r="V131141" s="2" t="s">
        <v>23</v>
      </c>
      <c r="W131141" s="2" t="s">
        <v>23</v>
      </c>
      <c r="X131141" s="2" t="s">
        <v>23</v>
      </c>
      <c r="Y131141" s="2" t="s">
        <v>23</v>
      </c>
      <c r="Z131141" s="2" t="s">
        <v>23</v>
      </c>
      <c r="AA131141" s="2" t="s">
        <v>23</v>
      </c>
      <c r="AB131141" s="2" t="s">
        <v>23</v>
      </c>
      <c r="AC131141" s="2" t="s">
        <v>23</v>
      </c>
      <c r="AD131141" s="2" t="s">
        <v>23</v>
      </c>
    </row>
    <row r="131142" spans="1:30" x14ac:dyDescent="0.15">
      <c r="A131142" s="3" t="s">
        <v>95</v>
      </c>
      <c r="B131142" s="2">
        <v>2</v>
      </c>
      <c r="C131142" s="2" t="s">
        <v>23</v>
      </c>
      <c r="D131142" s="3" t="s">
        <v>96</v>
      </c>
      <c r="E131142" s="2" t="s">
        <v>23</v>
      </c>
      <c r="F131142" s="2" t="s">
        <v>23</v>
      </c>
      <c r="I131142" s="2" t="s">
        <v>23</v>
      </c>
      <c r="J131142" s="2" t="s">
        <v>23</v>
      </c>
      <c r="K131142" s="2" t="s">
        <v>23</v>
      </c>
      <c r="L131142" s="2" t="s">
        <v>23</v>
      </c>
      <c r="O131142" s="2" t="s">
        <v>23</v>
      </c>
      <c r="P131142" s="2" t="s">
        <v>23</v>
      </c>
      <c r="Q131142" s="2" t="s">
        <v>23</v>
      </c>
      <c r="R131142" s="2" t="s">
        <v>23</v>
      </c>
      <c r="S131142" s="2" t="s">
        <v>23</v>
      </c>
      <c r="T131142" s="2" t="s">
        <v>23</v>
      </c>
      <c r="U131142" s="2" t="s">
        <v>23</v>
      </c>
      <c r="V131142" s="2" t="s">
        <v>23</v>
      </c>
      <c r="W131142" s="2" t="s">
        <v>23</v>
      </c>
      <c r="X131142" s="2" t="s">
        <v>23</v>
      </c>
      <c r="Y131142" s="2" t="s">
        <v>23</v>
      </c>
      <c r="Z131142" s="2" t="s">
        <v>23</v>
      </c>
      <c r="AA131142" s="2" t="s">
        <v>23</v>
      </c>
      <c r="AB131142" s="2" t="s">
        <v>23</v>
      </c>
      <c r="AC131142" s="2" t="s">
        <v>23</v>
      </c>
      <c r="AD131142" s="2" t="s">
        <v>23</v>
      </c>
    </row>
    <row r="131143" spans="1:30" x14ac:dyDescent="0.15">
      <c r="A131143" s="3" t="s">
        <v>97</v>
      </c>
      <c r="B131143" s="2">
        <v>2</v>
      </c>
      <c r="C131143" s="2" t="s">
        <v>23</v>
      </c>
      <c r="D131143" s="3">
        <v>1200</v>
      </c>
      <c r="E131143" s="2" t="s">
        <v>23</v>
      </c>
      <c r="F131143" s="2" t="s">
        <v>23</v>
      </c>
      <c r="I131143" s="2" t="s">
        <v>23</v>
      </c>
      <c r="J131143" s="2" t="s">
        <v>23</v>
      </c>
      <c r="K131143" s="2" t="s">
        <v>23</v>
      </c>
      <c r="L131143" s="2" t="s">
        <v>23</v>
      </c>
      <c r="O131143" s="2" t="s">
        <v>23</v>
      </c>
      <c r="P131143" s="2" t="s">
        <v>23</v>
      </c>
      <c r="Q131143" s="2" t="s">
        <v>23</v>
      </c>
      <c r="R131143" s="2" t="s">
        <v>23</v>
      </c>
      <c r="S131143" s="2" t="s">
        <v>23</v>
      </c>
      <c r="T131143" s="2" t="s">
        <v>23</v>
      </c>
      <c r="U131143" s="2" t="s">
        <v>23</v>
      </c>
      <c r="V131143" s="2" t="s">
        <v>23</v>
      </c>
      <c r="W131143" s="2" t="s">
        <v>23</v>
      </c>
      <c r="X131143" s="2" t="s">
        <v>23</v>
      </c>
      <c r="Y131143" s="2" t="s">
        <v>23</v>
      </c>
      <c r="Z131143" s="2" t="s">
        <v>23</v>
      </c>
      <c r="AA131143" s="2" t="s">
        <v>23</v>
      </c>
      <c r="AB131143" s="2" t="s">
        <v>23</v>
      </c>
      <c r="AC131143" s="2">
        <v>1</v>
      </c>
      <c r="AD131143" s="2">
        <v>300</v>
      </c>
    </row>
    <row r="131144" spans="1:30" x14ac:dyDescent="0.15">
      <c r="A131144" s="3" t="s">
        <v>98</v>
      </c>
      <c r="B131144" s="2">
        <v>2</v>
      </c>
      <c r="C131144" s="2" t="s">
        <v>23</v>
      </c>
      <c r="D131144" s="3">
        <v>400</v>
      </c>
      <c r="E131144" s="2" t="s">
        <v>23</v>
      </c>
      <c r="F131144" s="2" t="s">
        <v>23</v>
      </c>
      <c r="I131144" s="2" t="s">
        <v>23</v>
      </c>
      <c r="J131144" s="2" t="s">
        <v>23</v>
      </c>
      <c r="K131144" s="2" t="s">
        <v>23</v>
      </c>
      <c r="L131144" s="2" t="s">
        <v>23</v>
      </c>
      <c r="O131144" s="2" t="s">
        <v>23</v>
      </c>
      <c r="P131144" s="2" t="s">
        <v>23</v>
      </c>
      <c r="Q131144" s="2" t="s">
        <v>23</v>
      </c>
      <c r="R131144" s="2" t="s">
        <v>23</v>
      </c>
      <c r="S131144" s="2" t="s">
        <v>23</v>
      </c>
      <c r="T131144" s="2" t="s">
        <v>23</v>
      </c>
      <c r="U131144" s="2" t="s">
        <v>23</v>
      </c>
      <c r="V131144" s="2" t="s">
        <v>23</v>
      </c>
      <c r="W131144" s="2" t="s">
        <v>23</v>
      </c>
      <c r="X131144" s="2" t="s">
        <v>23</v>
      </c>
      <c r="Y131144" s="2" t="s">
        <v>23</v>
      </c>
      <c r="Z131144" s="2" t="s">
        <v>23</v>
      </c>
      <c r="AA131144" s="2" t="s">
        <v>23</v>
      </c>
      <c r="AB131144" s="2" t="s">
        <v>23</v>
      </c>
      <c r="AC131144" s="2">
        <v>1</v>
      </c>
      <c r="AD131144" s="2">
        <v>400</v>
      </c>
    </row>
    <row r="131145" spans="1:30" x14ac:dyDescent="0.15">
      <c r="A131145" s="3" t="s">
        <v>99</v>
      </c>
      <c r="B131145" s="2">
        <v>2</v>
      </c>
      <c r="C131145" s="2" t="s">
        <v>23</v>
      </c>
      <c r="D131145" s="3">
        <v>1000</v>
      </c>
      <c r="E131145" s="2" t="s">
        <v>23</v>
      </c>
      <c r="F131145" s="2" t="s">
        <v>23</v>
      </c>
      <c r="I131145" s="2" t="s">
        <v>23</v>
      </c>
      <c r="J131145" s="2" t="s">
        <v>23</v>
      </c>
      <c r="K131145" s="2" t="s">
        <v>23</v>
      </c>
      <c r="L131145" s="2" t="s">
        <v>23</v>
      </c>
      <c r="O131145" s="2" t="s">
        <v>23</v>
      </c>
      <c r="P131145" s="2" t="s">
        <v>23</v>
      </c>
      <c r="Q131145" s="2" t="s">
        <v>23</v>
      </c>
      <c r="R131145" s="2" t="s">
        <v>23</v>
      </c>
      <c r="S131145" s="2" t="s">
        <v>23</v>
      </c>
      <c r="T131145" s="2" t="s">
        <v>23</v>
      </c>
      <c r="U131145" s="2" t="s">
        <v>23</v>
      </c>
      <c r="V131145" s="2" t="s">
        <v>23</v>
      </c>
      <c r="W131145" s="2" t="s">
        <v>23</v>
      </c>
      <c r="X131145" s="2" t="s">
        <v>23</v>
      </c>
      <c r="Y131145" s="2" t="s">
        <v>23</v>
      </c>
      <c r="Z131145" s="2" t="s">
        <v>23</v>
      </c>
      <c r="AA131145" s="2" t="s">
        <v>23</v>
      </c>
      <c r="AB131145" s="2" t="s">
        <v>23</v>
      </c>
      <c r="AC131145" s="2" t="s">
        <v>23</v>
      </c>
      <c r="AD131145" s="2" t="s">
        <v>23</v>
      </c>
    </row>
    <row r="131146" spans="1:30" x14ac:dyDescent="0.15">
      <c r="A131146" s="3" t="s">
        <v>100</v>
      </c>
      <c r="B131146" s="2">
        <v>2</v>
      </c>
      <c r="C131146" s="2" t="s">
        <v>23</v>
      </c>
      <c r="D131146" s="3">
        <v>1200</v>
      </c>
      <c r="E131146" s="2" t="s">
        <v>23</v>
      </c>
      <c r="F131146" s="2" t="s">
        <v>23</v>
      </c>
      <c r="I131146" s="2" t="s">
        <v>23</v>
      </c>
      <c r="J131146" s="2" t="s">
        <v>23</v>
      </c>
      <c r="K131146" s="2" t="s">
        <v>23</v>
      </c>
      <c r="L131146" s="2" t="s">
        <v>23</v>
      </c>
      <c r="O131146" s="2" t="s">
        <v>23</v>
      </c>
      <c r="P131146" s="2" t="s">
        <v>23</v>
      </c>
      <c r="Q131146" s="2" t="s">
        <v>23</v>
      </c>
      <c r="R131146" s="2" t="s">
        <v>23</v>
      </c>
      <c r="S131146" s="2" t="s">
        <v>23</v>
      </c>
      <c r="T131146" s="2" t="s">
        <v>23</v>
      </c>
      <c r="U131146" s="2" t="s">
        <v>23</v>
      </c>
      <c r="V131146" s="2" t="s">
        <v>23</v>
      </c>
      <c r="W131146" s="2" t="s">
        <v>23</v>
      </c>
      <c r="X131146" s="2" t="s">
        <v>23</v>
      </c>
      <c r="Y131146" s="2" t="s">
        <v>23</v>
      </c>
      <c r="Z131146" s="2" t="s">
        <v>23</v>
      </c>
      <c r="AA131146" s="2" t="s">
        <v>23</v>
      </c>
      <c r="AB131146" s="2" t="s">
        <v>23</v>
      </c>
      <c r="AC131146" s="2">
        <v>1</v>
      </c>
      <c r="AD131146" s="2">
        <v>1200</v>
      </c>
    </row>
    <row r="131147" spans="1:30" x14ac:dyDescent="0.15">
      <c r="A131147" s="3" t="s">
        <v>101</v>
      </c>
      <c r="B131147" s="2">
        <v>2</v>
      </c>
      <c r="C131147" s="2" t="s">
        <v>23</v>
      </c>
      <c r="D131147" s="3">
        <v>300</v>
      </c>
      <c r="E131147" s="2" t="s">
        <v>23</v>
      </c>
      <c r="F131147" s="2" t="s">
        <v>23</v>
      </c>
      <c r="I131147" s="2" t="s">
        <v>23</v>
      </c>
      <c r="J131147" s="2" t="s">
        <v>23</v>
      </c>
      <c r="K131147" s="2" t="s">
        <v>23</v>
      </c>
      <c r="L131147" s="2" t="s">
        <v>23</v>
      </c>
      <c r="O131147" s="2" t="s">
        <v>23</v>
      </c>
      <c r="P131147" s="2" t="s">
        <v>23</v>
      </c>
      <c r="Q131147" s="2" t="s">
        <v>23</v>
      </c>
      <c r="R131147" s="2" t="s">
        <v>23</v>
      </c>
      <c r="S131147" s="2" t="s">
        <v>23</v>
      </c>
      <c r="T131147" s="2" t="s">
        <v>23</v>
      </c>
      <c r="U131147" s="2" t="s">
        <v>23</v>
      </c>
      <c r="V131147" s="2" t="s">
        <v>23</v>
      </c>
      <c r="W131147" s="2" t="s">
        <v>23</v>
      </c>
      <c r="X131147" s="2" t="s">
        <v>23</v>
      </c>
      <c r="Y131147" s="2" t="s">
        <v>23</v>
      </c>
      <c r="Z131147" s="2" t="s">
        <v>23</v>
      </c>
      <c r="AA131147" s="2" t="s">
        <v>23</v>
      </c>
      <c r="AB131147" s="2" t="s">
        <v>23</v>
      </c>
      <c r="AC131147" s="2">
        <v>1</v>
      </c>
      <c r="AD131147" s="2">
        <v>300</v>
      </c>
    </row>
    <row r="131148" spans="1:30" x14ac:dyDescent="0.15">
      <c r="A131148" s="3" t="s">
        <v>102</v>
      </c>
      <c r="B131148" s="2">
        <v>2</v>
      </c>
      <c r="C131148" s="2" t="s">
        <v>23</v>
      </c>
      <c r="D131148" s="3">
        <v>200</v>
      </c>
      <c r="E131148" s="2" t="s">
        <v>23</v>
      </c>
      <c r="F131148" s="2" t="s">
        <v>23</v>
      </c>
      <c r="I131148" s="2" t="s">
        <v>23</v>
      </c>
      <c r="J131148" s="2" t="s">
        <v>23</v>
      </c>
      <c r="K131148" s="2" t="s">
        <v>23</v>
      </c>
      <c r="L131148" s="2" t="s">
        <v>23</v>
      </c>
      <c r="O131148" s="2" t="s">
        <v>23</v>
      </c>
      <c r="P131148" s="2" t="s">
        <v>23</v>
      </c>
      <c r="Q131148" s="2" t="s">
        <v>23</v>
      </c>
      <c r="R131148" s="2" t="s">
        <v>23</v>
      </c>
      <c r="S131148" s="2" t="s">
        <v>23</v>
      </c>
      <c r="T131148" s="2" t="s">
        <v>23</v>
      </c>
      <c r="U131148" s="2">
        <v>1</v>
      </c>
      <c r="V131148" s="2">
        <v>1000</v>
      </c>
      <c r="W131148" s="2">
        <v>1</v>
      </c>
      <c r="X131148" s="2">
        <v>200</v>
      </c>
      <c r="Y131148" s="2" t="s">
        <v>23</v>
      </c>
      <c r="Z131148" s="2" t="s">
        <v>23</v>
      </c>
      <c r="AA131148" s="2" t="s">
        <v>23</v>
      </c>
      <c r="AB131148" s="2" t="s">
        <v>23</v>
      </c>
      <c r="AC131148" s="2" t="s">
        <v>23</v>
      </c>
      <c r="AD131148" s="2" t="s">
        <v>23</v>
      </c>
    </row>
    <row r="131149" spans="1:30" x14ac:dyDescent="0.15">
      <c r="A131149" s="3" t="s">
        <v>103</v>
      </c>
      <c r="B131149" s="2">
        <v>2</v>
      </c>
      <c r="C131149" s="2" t="s">
        <v>23</v>
      </c>
      <c r="D131149" s="3">
        <v>1200</v>
      </c>
      <c r="E131149" s="2" t="s">
        <v>23</v>
      </c>
      <c r="F131149" s="2" t="s">
        <v>23</v>
      </c>
      <c r="I131149" s="2" t="s">
        <v>23</v>
      </c>
      <c r="J131149" s="2" t="s">
        <v>23</v>
      </c>
      <c r="K131149" s="2" t="s">
        <v>23</v>
      </c>
      <c r="L131149" s="2" t="s">
        <v>23</v>
      </c>
      <c r="O131149" s="2">
        <v>1</v>
      </c>
      <c r="P131149" s="2">
        <v>4</v>
      </c>
      <c r="Q131149" s="2" t="s">
        <v>23</v>
      </c>
      <c r="R131149" s="2" t="s">
        <v>23</v>
      </c>
      <c r="S131149" s="2" t="s">
        <v>23</v>
      </c>
      <c r="T131149" s="2" t="s">
        <v>23</v>
      </c>
      <c r="U131149" s="2" t="s">
        <v>23</v>
      </c>
      <c r="V131149" s="2" t="s">
        <v>23</v>
      </c>
      <c r="W131149" s="2" t="s">
        <v>23</v>
      </c>
      <c r="X131149" s="2" t="s">
        <v>23</v>
      </c>
      <c r="Y131149" s="2" t="s">
        <v>23</v>
      </c>
      <c r="Z131149" s="2" t="s">
        <v>23</v>
      </c>
      <c r="AA131149" s="2" t="s">
        <v>23</v>
      </c>
      <c r="AB131149" s="2" t="s">
        <v>23</v>
      </c>
      <c r="AC131149" s="2" t="s">
        <v>23</v>
      </c>
      <c r="AD131149" s="2" t="s">
        <v>23</v>
      </c>
    </row>
    <row r="131150" spans="1:30" x14ac:dyDescent="0.15">
      <c r="A131150" s="3" t="s">
        <v>104</v>
      </c>
      <c r="B131150" s="2">
        <v>2</v>
      </c>
      <c r="C131150" s="2" t="s">
        <v>23</v>
      </c>
      <c r="D131150" s="3">
        <v>1200</v>
      </c>
      <c r="E131150" s="2" t="s">
        <v>23</v>
      </c>
      <c r="F131150" s="2" t="s">
        <v>23</v>
      </c>
      <c r="I131150" s="2" t="s">
        <v>23</v>
      </c>
      <c r="J131150" s="2" t="s">
        <v>23</v>
      </c>
      <c r="K131150" s="2" t="s">
        <v>23</v>
      </c>
      <c r="L131150" s="2" t="s">
        <v>23</v>
      </c>
      <c r="O131150" s="2">
        <v>1</v>
      </c>
      <c r="P131150" s="2">
        <v>6</v>
      </c>
      <c r="Q131150" s="2" t="s">
        <v>23</v>
      </c>
      <c r="R131150" s="2" t="s">
        <v>23</v>
      </c>
      <c r="S131150" s="2" t="s">
        <v>23</v>
      </c>
      <c r="T131150" s="2" t="s">
        <v>23</v>
      </c>
      <c r="U131150" s="2" t="s">
        <v>23</v>
      </c>
      <c r="V131150" s="2" t="s">
        <v>23</v>
      </c>
      <c r="W131150" s="2" t="s">
        <v>23</v>
      </c>
      <c r="X131150" s="2" t="s">
        <v>23</v>
      </c>
      <c r="Y131150" s="2" t="s">
        <v>23</v>
      </c>
      <c r="Z131150" s="2" t="s">
        <v>23</v>
      </c>
      <c r="AA131150" s="2" t="s">
        <v>23</v>
      </c>
      <c r="AB131150" s="2" t="s">
        <v>23</v>
      </c>
      <c r="AC131150" s="2" t="s">
        <v>23</v>
      </c>
      <c r="AD131150" s="2" t="s">
        <v>23</v>
      </c>
    </row>
    <row r="131151" spans="1:30" x14ac:dyDescent="0.15">
      <c r="A131151" s="3" t="s">
        <v>105</v>
      </c>
      <c r="B131151" s="2">
        <v>2</v>
      </c>
      <c r="C131151" s="2" t="s">
        <v>23</v>
      </c>
      <c r="D131151" s="3">
        <v>1400</v>
      </c>
      <c r="E131151" s="2" t="s">
        <v>23</v>
      </c>
      <c r="F131151" s="2" t="s">
        <v>23</v>
      </c>
      <c r="I131151" s="2" t="s">
        <v>23</v>
      </c>
      <c r="J131151" s="2" t="s">
        <v>23</v>
      </c>
      <c r="K131151" s="2" t="s">
        <v>23</v>
      </c>
      <c r="L131151" s="2" t="s">
        <v>23</v>
      </c>
      <c r="O131151" s="2" t="s">
        <v>23</v>
      </c>
      <c r="P131151" s="2" t="s">
        <v>23</v>
      </c>
      <c r="Q131151" s="2" t="s">
        <v>23</v>
      </c>
      <c r="R131151" s="2" t="s">
        <v>23</v>
      </c>
      <c r="S131151" s="2">
        <v>1</v>
      </c>
      <c r="T131151" s="2">
        <v>300</v>
      </c>
      <c r="U131151" s="2" t="s">
        <v>23</v>
      </c>
      <c r="V131151" s="2" t="s">
        <v>23</v>
      </c>
      <c r="W131151" s="2" t="s">
        <v>23</v>
      </c>
      <c r="X131151" s="2" t="s">
        <v>23</v>
      </c>
      <c r="Y131151" s="2" t="s">
        <v>23</v>
      </c>
      <c r="Z131151" s="2" t="s">
        <v>23</v>
      </c>
      <c r="AA131151" s="2" t="s">
        <v>23</v>
      </c>
      <c r="AB131151" s="2" t="s">
        <v>23</v>
      </c>
      <c r="AC131151" s="2" t="s">
        <v>23</v>
      </c>
      <c r="AD131151" s="2" t="s">
        <v>23</v>
      </c>
    </row>
    <row r="131152" spans="1:30" x14ac:dyDescent="0.15">
      <c r="A131152" s="3" t="s">
        <v>106</v>
      </c>
      <c r="B131152" s="2">
        <v>2</v>
      </c>
      <c r="C131152" s="2" t="s">
        <v>23</v>
      </c>
      <c r="D131152" s="3">
        <v>1200</v>
      </c>
      <c r="E131152" s="2" t="s">
        <v>23</v>
      </c>
      <c r="F131152" s="2" t="s">
        <v>23</v>
      </c>
      <c r="I131152" s="2" t="s">
        <v>23</v>
      </c>
      <c r="J131152" s="2" t="s">
        <v>23</v>
      </c>
      <c r="K131152" s="2" t="s">
        <v>23</v>
      </c>
      <c r="L131152" s="2" t="s">
        <v>23</v>
      </c>
      <c r="O131152" s="2" t="s">
        <v>23</v>
      </c>
      <c r="P131152" s="2" t="s">
        <v>23</v>
      </c>
      <c r="Q131152" s="2" t="s">
        <v>23</v>
      </c>
      <c r="R131152" s="2" t="s">
        <v>23</v>
      </c>
      <c r="S131152" s="2" t="s">
        <v>23</v>
      </c>
      <c r="T131152" s="2" t="s">
        <v>23</v>
      </c>
      <c r="U131152" s="2" t="s">
        <v>23</v>
      </c>
      <c r="V131152" s="2" t="s">
        <v>23</v>
      </c>
      <c r="W131152" s="2" t="s">
        <v>23</v>
      </c>
      <c r="X131152" s="2" t="s">
        <v>23</v>
      </c>
      <c r="Y131152" s="2" t="s">
        <v>23</v>
      </c>
      <c r="Z131152" s="2" t="s">
        <v>23</v>
      </c>
      <c r="AA131152" s="2" t="s">
        <v>23</v>
      </c>
      <c r="AB131152" s="2" t="s">
        <v>23</v>
      </c>
      <c r="AC131152" s="2" t="s">
        <v>23</v>
      </c>
      <c r="AD131152" s="2" t="s">
        <v>23</v>
      </c>
    </row>
    <row r="131153" spans="1:30" x14ac:dyDescent="0.15">
      <c r="A131153" s="3" t="s">
        <v>107</v>
      </c>
      <c r="B131153" s="2">
        <v>2</v>
      </c>
      <c r="C131153" s="2" t="s">
        <v>23</v>
      </c>
      <c r="D131153" s="3">
        <v>1000</v>
      </c>
      <c r="E131153" s="2">
        <v>1</v>
      </c>
      <c r="F131153" s="2">
        <v>20</v>
      </c>
      <c r="I131153" s="2" t="s">
        <v>23</v>
      </c>
      <c r="J131153" s="2" t="s">
        <v>23</v>
      </c>
      <c r="K131153" s="2" t="s">
        <v>23</v>
      </c>
      <c r="L131153" s="2" t="s">
        <v>23</v>
      </c>
      <c r="O131153" s="2" t="s">
        <v>23</v>
      </c>
      <c r="P131153" s="2" t="s">
        <v>23</v>
      </c>
      <c r="Q131153" s="2" t="s">
        <v>23</v>
      </c>
      <c r="R131153" s="2" t="s">
        <v>23</v>
      </c>
      <c r="S131153" s="2" t="s">
        <v>23</v>
      </c>
      <c r="T131153" s="2" t="s">
        <v>23</v>
      </c>
      <c r="U131153" s="2" t="s">
        <v>23</v>
      </c>
      <c r="V131153" s="2" t="s">
        <v>23</v>
      </c>
      <c r="W131153" s="2" t="s">
        <v>23</v>
      </c>
      <c r="X131153" s="2" t="s">
        <v>23</v>
      </c>
      <c r="Y131153" s="2" t="s">
        <v>23</v>
      </c>
      <c r="Z131153" s="2" t="s">
        <v>23</v>
      </c>
      <c r="AA131153" s="2" t="s">
        <v>23</v>
      </c>
      <c r="AB131153" s="2" t="s">
        <v>23</v>
      </c>
      <c r="AC131153" s="2" t="s">
        <v>23</v>
      </c>
      <c r="AD131153" s="2" t="s">
        <v>23</v>
      </c>
    </row>
    <row r="131154" spans="1:30" x14ac:dyDescent="0.15">
      <c r="A131154" s="3" t="s">
        <v>108</v>
      </c>
      <c r="B131154" s="2">
        <v>2</v>
      </c>
      <c r="C131154" s="2" t="s">
        <v>23</v>
      </c>
      <c r="D131154" s="3">
        <v>1600</v>
      </c>
      <c r="E131154" s="2" t="s">
        <v>23</v>
      </c>
      <c r="F131154" s="2" t="s">
        <v>23</v>
      </c>
      <c r="I131154" s="2" t="s">
        <v>23</v>
      </c>
      <c r="J131154" s="2" t="s">
        <v>23</v>
      </c>
      <c r="K131154" s="2" t="s">
        <v>23</v>
      </c>
      <c r="L131154" s="2" t="s">
        <v>23</v>
      </c>
      <c r="O131154" s="2" t="s">
        <v>23</v>
      </c>
      <c r="P131154" s="2" t="s">
        <v>23</v>
      </c>
      <c r="Q131154" s="2" t="s">
        <v>23</v>
      </c>
      <c r="R131154" s="2" t="s">
        <v>23</v>
      </c>
      <c r="S131154" s="2" t="s">
        <v>23</v>
      </c>
      <c r="T131154" s="2" t="s">
        <v>23</v>
      </c>
      <c r="U131154" s="2" t="s">
        <v>23</v>
      </c>
      <c r="V131154" s="2" t="s">
        <v>23</v>
      </c>
      <c r="W131154" s="2" t="s">
        <v>23</v>
      </c>
      <c r="X131154" s="2" t="s">
        <v>23</v>
      </c>
      <c r="Y131154" s="2" t="s">
        <v>23</v>
      </c>
      <c r="Z131154" s="2" t="s">
        <v>23</v>
      </c>
      <c r="AA131154" s="2" t="s">
        <v>23</v>
      </c>
      <c r="AB131154" s="2" t="s">
        <v>23</v>
      </c>
      <c r="AC131154" s="2" t="s">
        <v>23</v>
      </c>
      <c r="AD131154" s="2" t="s">
        <v>23</v>
      </c>
    </row>
    <row r="131155" spans="1:30" x14ac:dyDescent="0.15">
      <c r="A131155" s="3" t="s">
        <v>63</v>
      </c>
      <c r="B131155" s="2">
        <v>2</v>
      </c>
      <c r="C131155" s="2" t="s">
        <v>23</v>
      </c>
      <c r="D131155" s="3">
        <v>1600</v>
      </c>
      <c r="E131155" s="2" t="s">
        <v>23</v>
      </c>
      <c r="F131155" s="2" t="s">
        <v>23</v>
      </c>
      <c r="I131155" s="2" t="s">
        <v>23</v>
      </c>
      <c r="J131155" s="2" t="s">
        <v>23</v>
      </c>
      <c r="K131155" s="2" t="s">
        <v>23</v>
      </c>
      <c r="L131155" s="2" t="s">
        <v>23</v>
      </c>
      <c r="O131155" s="2" t="s">
        <v>23</v>
      </c>
      <c r="P131155" s="2" t="s">
        <v>23</v>
      </c>
      <c r="Q131155" s="2" t="s">
        <v>23</v>
      </c>
      <c r="R131155" s="2" t="s">
        <v>23</v>
      </c>
      <c r="S131155" s="2" t="s">
        <v>23</v>
      </c>
      <c r="T131155" s="2" t="s">
        <v>23</v>
      </c>
      <c r="U131155" s="2" t="s">
        <v>23</v>
      </c>
      <c r="V131155" s="2" t="s">
        <v>23</v>
      </c>
      <c r="W131155" s="2" t="s">
        <v>23</v>
      </c>
      <c r="X131155" s="2" t="s">
        <v>23</v>
      </c>
      <c r="Y131155" s="2" t="s">
        <v>23</v>
      </c>
      <c r="Z131155" s="2" t="s">
        <v>23</v>
      </c>
      <c r="AA131155" s="2" t="s">
        <v>23</v>
      </c>
      <c r="AB131155" s="2" t="s">
        <v>23</v>
      </c>
      <c r="AC131155" s="2" t="s">
        <v>23</v>
      </c>
      <c r="AD131155" s="2" t="s">
        <v>23</v>
      </c>
    </row>
    <row r="131156" spans="1:30" x14ac:dyDescent="0.15">
      <c r="A131156" s="3" t="s">
        <v>109</v>
      </c>
      <c r="B131156" s="2">
        <v>2</v>
      </c>
      <c r="C131156" s="2" t="s">
        <v>23</v>
      </c>
      <c r="D131156" s="3">
        <v>800</v>
      </c>
      <c r="E131156" s="2" t="s">
        <v>23</v>
      </c>
      <c r="F131156" s="2" t="s">
        <v>23</v>
      </c>
      <c r="I131156" s="2" t="s">
        <v>23</v>
      </c>
      <c r="J131156" s="2" t="s">
        <v>23</v>
      </c>
      <c r="K131156" s="2" t="s">
        <v>23</v>
      </c>
      <c r="L131156" s="2" t="s">
        <v>23</v>
      </c>
      <c r="O131156" s="2" t="s">
        <v>23</v>
      </c>
      <c r="P131156" s="2" t="s">
        <v>23</v>
      </c>
      <c r="Q131156" s="2" t="s">
        <v>23</v>
      </c>
      <c r="R131156" s="2" t="s">
        <v>23</v>
      </c>
      <c r="S131156" s="2" t="s">
        <v>23</v>
      </c>
      <c r="T131156" s="2" t="s">
        <v>23</v>
      </c>
      <c r="U131156" s="2">
        <v>1</v>
      </c>
      <c r="V131156" s="2">
        <v>10</v>
      </c>
      <c r="W131156" s="2" t="s">
        <v>23</v>
      </c>
      <c r="X131156" s="2" t="s">
        <v>23</v>
      </c>
      <c r="Y131156" s="2" t="s">
        <v>23</v>
      </c>
      <c r="Z131156" s="2" t="s">
        <v>23</v>
      </c>
      <c r="AA131156" s="2" t="s">
        <v>23</v>
      </c>
      <c r="AB131156" s="2" t="s">
        <v>23</v>
      </c>
      <c r="AC131156" s="2" t="s">
        <v>23</v>
      </c>
      <c r="AD131156" s="2" t="s">
        <v>23</v>
      </c>
    </row>
    <row r="131157" spans="1:30" x14ac:dyDescent="0.15">
      <c r="A131157" s="3" t="s">
        <v>110</v>
      </c>
      <c r="B131157" s="2">
        <v>2</v>
      </c>
      <c r="C131157" s="2" t="s">
        <v>23</v>
      </c>
      <c r="D131157" s="3">
        <v>600</v>
      </c>
      <c r="E131157" s="2" t="s">
        <v>23</v>
      </c>
      <c r="F131157" s="2" t="s">
        <v>23</v>
      </c>
      <c r="I131157" s="2" t="s">
        <v>23</v>
      </c>
      <c r="J131157" s="2" t="s">
        <v>23</v>
      </c>
      <c r="K131157" s="2" t="s">
        <v>23</v>
      </c>
      <c r="L131157" s="2" t="s">
        <v>23</v>
      </c>
      <c r="O131157" s="2" t="s">
        <v>23</v>
      </c>
      <c r="P131157" s="2" t="s">
        <v>23</v>
      </c>
      <c r="Q131157" s="2" t="s">
        <v>23</v>
      </c>
      <c r="R131157" s="2" t="s">
        <v>23</v>
      </c>
      <c r="S131157" s="2" t="s">
        <v>23</v>
      </c>
      <c r="T131157" s="2" t="s">
        <v>23</v>
      </c>
      <c r="U131157" s="2" t="s">
        <v>23</v>
      </c>
      <c r="V131157" s="2" t="s">
        <v>23</v>
      </c>
      <c r="W131157" s="2" t="s">
        <v>23</v>
      </c>
      <c r="X131157" s="2" t="s">
        <v>23</v>
      </c>
      <c r="Y131157" s="2" t="s">
        <v>23</v>
      </c>
      <c r="Z131157" s="2" t="s">
        <v>23</v>
      </c>
      <c r="AA131157" s="2" t="s">
        <v>23</v>
      </c>
      <c r="AB131157" s="2" t="s">
        <v>23</v>
      </c>
      <c r="AC131157" s="2" t="s">
        <v>23</v>
      </c>
      <c r="AD131157" s="2" t="s">
        <v>23</v>
      </c>
    </row>
    <row r="131158" spans="1:30" x14ac:dyDescent="0.15">
      <c r="A131158" s="3" t="s">
        <v>111</v>
      </c>
      <c r="B131158" s="2">
        <v>2</v>
      </c>
      <c r="C131158" s="2" t="s">
        <v>23</v>
      </c>
      <c r="D131158" s="3">
        <v>600</v>
      </c>
      <c r="E131158" s="2" t="s">
        <v>23</v>
      </c>
      <c r="F131158" s="2" t="s">
        <v>23</v>
      </c>
      <c r="I131158" s="2" t="s">
        <v>23</v>
      </c>
      <c r="J131158" s="2" t="s">
        <v>23</v>
      </c>
      <c r="K131158" s="2" t="s">
        <v>23</v>
      </c>
      <c r="L131158" s="2" t="s">
        <v>23</v>
      </c>
      <c r="O131158" s="2" t="s">
        <v>23</v>
      </c>
      <c r="P131158" s="2" t="s">
        <v>23</v>
      </c>
      <c r="Q131158" s="2" t="s">
        <v>23</v>
      </c>
      <c r="R131158" s="2" t="s">
        <v>23</v>
      </c>
      <c r="S131158" s="2" t="s">
        <v>23</v>
      </c>
      <c r="T131158" s="2" t="s">
        <v>23</v>
      </c>
      <c r="U131158" s="2" t="s">
        <v>23</v>
      </c>
      <c r="V131158" s="2" t="s">
        <v>23</v>
      </c>
      <c r="W131158" s="2" t="s">
        <v>23</v>
      </c>
      <c r="X131158" s="2" t="s">
        <v>23</v>
      </c>
      <c r="Y131158" s="2" t="s">
        <v>23</v>
      </c>
      <c r="Z131158" s="2" t="s">
        <v>23</v>
      </c>
      <c r="AA131158" s="2" t="s">
        <v>23</v>
      </c>
      <c r="AB131158" s="2" t="s">
        <v>23</v>
      </c>
      <c r="AC131158" s="2" t="s">
        <v>23</v>
      </c>
      <c r="AD131158" s="2" t="s">
        <v>23</v>
      </c>
    </row>
    <row r="131159" spans="1:30" x14ac:dyDescent="0.15">
      <c r="A131159" s="3" t="s">
        <v>112</v>
      </c>
      <c r="B131159" s="2">
        <v>2</v>
      </c>
      <c r="C131159" s="2" t="s">
        <v>23</v>
      </c>
      <c r="D131159" s="3">
        <v>1300</v>
      </c>
      <c r="E131159" s="2">
        <v>1</v>
      </c>
      <c r="F131159" s="2">
        <v>10</v>
      </c>
      <c r="I131159" s="2" t="s">
        <v>23</v>
      </c>
      <c r="J131159" s="2" t="s">
        <v>23</v>
      </c>
      <c r="K131159" s="2" t="s">
        <v>23</v>
      </c>
      <c r="L131159" s="2" t="s">
        <v>23</v>
      </c>
      <c r="O131159" s="2">
        <v>1</v>
      </c>
      <c r="P131159" s="2">
        <v>10</v>
      </c>
      <c r="Q131159" s="2" t="s">
        <v>23</v>
      </c>
      <c r="R131159" s="2" t="s">
        <v>23</v>
      </c>
      <c r="S131159" s="2" t="s">
        <v>23</v>
      </c>
      <c r="T131159" s="2" t="s">
        <v>23</v>
      </c>
      <c r="U131159" s="2" t="s">
        <v>23</v>
      </c>
      <c r="V131159" s="2" t="s">
        <v>23</v>
      </c>
      <c r="W131159" s="2" t="s">
        <v>23</v>
      </c>
      <c r="X131159" s="2" t="s">
        <v>23</v>
      </c>
      <c r="Y131159" s="2" t="s">
        <v>23</v>
      </c>
      <c r="Z131159" s="2" t="s">
        <v>23</v>
      </c>
      <c r="AA131159" s="2" t="s">
        <v>23</v>
      </c>
      <c r="AB131159" s="2" t="s">
        <v>23</v>
      </c>
      <c r="AC131159" s="2" t="s">
        <v>23</v>
      </c>
      <c r="AD131159" s="2" t="s">
        <v>23</v>
      </c>
    </row>
    <row r="131160" spans="1:30" x14ac:dyDescent="0.15">
      <c r="A131160" s="3" t="s">
        <v>113</v>
      </c>
      <c r="B131160" s="2">
        <v>5</v>
      </c>
      <c r="C131160" s="2" t="s">
        <v>23</v>
      </c>
      <c r="D131160" s="2" t="s">
        <v>23</v>
      </c>
      <c r="E131160" s="2">
        <v>1</v>
      </c>
      <c r="F131160" s="2">
        <v>20</v>
      </c>
      <c r="I131160" s="2" t="s">
        <v>23</v>
      </c>
      <c r="J131160" s="2" t="s">
        <v>23</v>
      </c>
      <c r="K131160" s="2" t="s">
        <v>23</v>
      </c>
      <c r="L131160" s="2">
        <v>2000</v>
      </c>
      <c r="O131160" s="2" t="s">
        <v>23</v>
      </c>
      <c r="P131160" s="2" t="s">
        <v>23</v>
      </c>
      <c r="Q131160" s="2" t="s">
        <v>23</v>
      </c>
      <c r="R131160" s="2" t="s">
        <v>23</v>
      </c>
      <c r="S131160" s="2" t="s">
        <v>23</v>
      </c>
      <c r="T131160" s="2" t="s">
        <v>23</v>
      </c>
      <c r="U131160" s="2" t="s">
        <v>23</v>
      </c>
      <c r="V131160" s="2" t="s">
        <v>23</v>
      </c>
      <c r="W131160" s="2" t="s">
        <v>23</v>
      </c>
      <c r="X131160" s="2" t="s">
        <v>23</v>
      </c>
      <c r="Y131160" s="2" t="s">
        <v>23</v>
      </c>
      <c r="Z131160" s="2" t="s">
        <v>23</v>
      </c>
      <c r="AA131160" s="2" t="s">
        <v>23</v>
      </c>
      <c r="AB131160" s="2" t="s">
        <v>23</v>
      </c>
      <c r="AC131160" s="2" t="s">
        <v>23</v>
      </c>
      <c r="AD131160" s="2" t="s">
        <v>23</v>
      </c>
    </row>
    <row r="131161" spans="1:30" x14ac:dyDescent="0.15">
      <c r="A131161" s="3" t="s">
        <v>115</v>
      </c>
      <c r="B131161" s="2">
        <v>5</v>
      </c>
      <c r="C131161" s="2" t="s">
        <v>23</v>
      </c>
      <c r="D131161" s="2" t="s">
        <v>23</v>
      </c>
      <c r="E131161" s="2">
        <v>1</v>
      </c>
      <c r="F131161" s="2">
        <v>10</v>
      </c>
      <c r="I131161" s="2" t="s">
        <v>23</v>
      </c>
      <c r="J131161" s="2" t="s">
        <v>23</v>
      </c>
      <c r="K131161" s="2" t="s">
        <v>23</v>
      </c>
      <c r="L131161" s="2">
        <v>1000</v>
      </c>
      <c r="O131161" s="2" t="s">
        <v>23</v>
      </c>
      <c r="P131161" s="2" t="s">
        <v>23</v>
      </c>
      <c r="Q131161" s="2" t="s">
        <v>23</v>
      </c>
      <c r="R131161" s="2" t="s">
        <v>23</v>
      </c>
      <c r="S131161" s="2" t="s">
        <v>23</v>
      </c>
      <c r="T131161" s="2" t="s">
        <v>23</v>
      </c>
      <c r="U131161" s="2" t="s">
        <v>23</v>
      </c>
      <c r="V131161" s="2" t="s">
        <v>23</v>
      </c>
      <c r="W131161" s="2" t="s">
        <v>23</v>
      </c>
      <c r="X131161" s="2" t="s">
        <v>23</v>
      </c>
      <c r="Y131161" s="2" t="s">
        <v>23</v>
      </c>
      <c r="Z131161" s="2" t="s">
        <v>23</v>
      </c>
      <c r="AA131161" s="2" t="s">
        <v>23</v>
      </c>
      <c r="AB131161" s="2" t="s">
        <v>23</v>
      </c>
      <c r="AC131161" s="2" t="s">
        <v>23</v>
      </c>
      <c r="AD131161" s="2" t="s">
        <v>23</v>
      </c>
    </row>
    <row r="131162" spans="1:30" x14ac:dyDescent="0.15">
      <c r="A131162" s="3" t="s">
        <v>116</v>
      </c>
      <c r="B131162" s="2">
        <v>5</v>
      </c>
      <c r="C131162" s="2" t="s">
        <v>23</v>
      </c>
      <c r="D131162" s="2" t="s">
        <v>23</v>
      </c>
      <c r="E131162" s="2">
        <v>1</v>
      </c>
      <c r="F131162" s="2">
        <v>5</v>
      </c>
      <c r="I131162" s="2" t="s">
        <v>23</v>
      </c>
      <c r="J131162" s="2" t="s">
        <v>23</v>
      </c>
      <c r="K131162" s="2" t="s">
        <v>23</v>
      </c>
      <c r="L131162" s="2">
        <v>3000</v>
      </c>
      <c r="O131162" s="2" t="s">
        <v>23</v>
      </c>
      <c r="P131162" s="2" t="s">
        <v>23</v>
      </c>
      <c r="Q131162" s="2" t="s">
        <v>23</v>
      </c>
      <c r="R131162" s="2" t="s">
        <v>23</v>
      </c>
      <c r="S131162" s="2" t="s">
        <v>23</v>
      </c>
      <c r="T131162" s="2" t="s">
        <v>23</v>
      </c>
      <c r="U131162" s="2">
        <v>1</v>
      </c>
      <c r="V131162" s="2">
        <v>600</v>
      </c>
      <c r="W131162" s="2" t="s">
        <v>23</v>
      </c>
      <c r="X131162" s="2" t="s">
        <v>23</v>
      </c>
      <c r="Y131162" s="2" t="s">
        <v>23</v>
      </c>
      <c r="Z131162" s="2" t="s">
        <v>23</v>
      </c>
      <c r="AA131162" s="2" t="s">
        <v>23</v>
      </c>
      <c r="AB131162" s="2" t="s">
        <v>23</v>
      </c>
      <c r="AC131162" s="2" t="s">
        <v>23</v>
      </c>
      <c r="AD131162" s="2" t="s">
        <v>23</v>
      </c>
    </row>
    <row r="131163" spans="1:30" x14ac:dyDescent="0.15">
      <c r="A131163" s="3" t="s">
        <v>117</v>
      </c>
      <c r="B131163" s="2">
        <v>5</v>
      </c>
      <c r="C131163" s="2" t="s">
        <v>23</v>
      </c>
      <c r="D131163" s="2" t="s">
        <v>23</v>
      </c>
      <c r="E131163" s="2" t="s">
        <v>23</v>
      </c>
      <c r="F131163" s="2" t="s">
        <v>23</v>
      </c>
      <c r="I131163" s="2" t="s">
        <v>23</v>
      </c>
      <c r="J131163" s="2" t="s">
        <v>23</v>
      </c>
      <c r="K131163" s="2" t="s">
        <v>23</v>
      </c>
      <c r="L131163" s="2">
        <v>1500</v>
      </c>
      <c r="O131163" s="2" t="s">
        <v>23</v>
      </c>
      <c r="P131163" s="2" t="s">
        <v>23</v>
      </c>
      <c r="Q131163" s="2" t="s">
        <v>23</v>
      </c>
      <c r="R131163" s="2" t="s">
        <v>23</v>
      </c>
      <c r="S131163" s="2" t="s">
        <v>23</v>
      </c>
      <c r="T131163" s="2" t="s">
        <v>23</v>
      </c>
      <c r="U131163" s="2" t="s">
        <v>23</v>
      </c>
      <c r="V131163" s="2" t="s">
        <v>23</v>
      </c>
      <c r="W131163" s="2" t="s">
        <v>23</v>
      </c>
      <c r="X131163" s="2" t="s">
        <v>23</v>
      </c>
      <c r="Y131163" s="2" t="s">
        <v>23</v>
      </c>
      <c r="Z131163" s="2" t="s">
        <v>23</v>
      </c>
      <c r="AA131163" s="2" t="s">
        <v>23</v>
      </c>
      <c r="AB131163" s="2" t="s">
        <v>23</v>
      </c>
      <c r="AC131163" s="2">
        <v>1</v>
      </c>
      <c r="AD131163" s="2">
        <v>800</v>
      </c>
    </row>
    <row r="131164" spans="1:30" x14ac:dyDescent="0.15">
      <c r="A131164" s="3" t="s">
        <v>118</v>
      </c>
      <c r="B131164" s="2">
        <v>5</v>
      </c>
      <c r="C131164" s="2" t="s">
        <v>23</v>
      </c>
      <c r="D131164" s="2" t="s">
        <v>23</v>
      </c>
      <c r="E131164" s="2" t="s">
        <v>23</v>
      </c>
      <c r="F131164" s="2" t="s">
        <v>23</v>
      </c>
      <c r="I131164" s="2" t="s">
        <v>23</v>
      </c>
      <c r="J131164" s="2" t="s">
        <v>23</v>
      </c>
      <c r="K131164" s="2" t="s">
        <v>23</v>
      </c>
      <c r="L131164" s="2">
        <v>1200</v>
      </c>
      <c r="O131164" s="2" t="s">
        <v>23</v>
      </c>
      <c r="P131164" s="2" t="s">
        <v>23</v>
      </c>
      <c r="Q131164" s="2" t="s">
        <v>23</v>
      </c>
      <c r="R131164" s="2" t="s">
        <v>23</v>
      </c>
      <c r="S131164" s="2" t="s">
        <v>23</v>
      </c>
      <c r="T131164" s="2" t="s">
        <v>23</v>
      </c>
      <c r="U131164" s="2" t="s">
        <v>23</v>
      </c>
      <c r="V131164" s="2" t="s">
        <v>23</v>
      </c>
      <c r="W131164" s="2" t="s">
        <v>23</v>
      </c>
      <c r="X131164" s="2" t="s">
        <v>23</v>
      </c>
      <c r="Y131164" s="2" t="s">
        <v>23</v>
      </c>
      <c r="Z131164" s="2" t="s">
        <v>23</v>
      </c>
      <c r="AA131164" s="2" t="s">
        <v>23</v>
      </c>
      <c r="AB131164" s="2" t="s">
        <v>23</v>
      </c>
      <c r="AC131164" s="2" t="s">
        <v>23</v>
      </c>
      <c r="AD131164" s="2" t="s">
        <v>23</v>
      </c>
    </row>
    <row r="131165" spans="1:30" x14ac:dyDescent="0.15">
      <c r="A131165" s="3" t="s">
        <v>119</v>
      </c>
      <c r="B131165" s="2">
        <v>5</v>
      </c>
      <c r="C131165" s="2" t="s">
        <v>23</v>
      </c>
      <c r="D131165" s="2" t="s">
        <v>23</v>
      </c>
      <c r="E131165" s="2" t="s">
        <v>23</v>
      </c>
      <c r="F131165" s="2" t="s">
        <v>23</v>
      </c>
      <c r="I131165" s="2" t="s">
        <v>23</v>
      </c>
      <c r="J131165" s="2" t="s">
        <v>23</v>
      </c>
      <c r="K131165" s="2" t="s">
        <v>23</v>
      </c>
      <c r="L131165" s="2">
        <v>1500</v>
      </c>
      <c r="O131165" s="2" t="s">
        <v>23</v>
      </c>
      <c r="P131165" s="2" t="s">
        <v>23</v>
      </c>
      <c r="Q131165" s="2" t="s">
        <v>23</v>
      </c>
      <c r="R131165" s="2" t="s">
        <v>23</v>
      </c>
      <c r="S131165" s="2" t="s">
        <v>23</v>
      </c>
      <c r="T131165" s="2" t="s">
        <v>23</v>
      </c>
      <c r="U131165" s="2" t="s">
        <v>23</v>
      </c>
      <c r="V131165" s="2" t="s">
        <v>23</v>
      </c>
      <c r="W131165" s="2" t="s">
        <v>23</v>
      </c>
      <c r="X131165" s="2" t="s">
        <v>23</v>
      </c>
      <c r="Y131165" s="2" t="s">
        <v>23</v>
      </c>
      <c r="Z131165" s="2" t="s">
        <v>23</v>
      </c>
      <c r="AA131165" s="2" t="s">
        <v>23</v>
      </c>
      <c r="AB131165" s="2" t="s">
        <v>23</v>
      </c>
      <c r="AC131165" s="2" t="s">
        <v>23</v>
      </c>
      <c r="AD131165" s="2" t="s">
        <v>23</v>
      </c>
    </row>
    <row r="131166" spans="1:30" x14ac:dyDescent="0.15">
      <c r="A131166" s="3" t="s">
        <v>120</v>
      </c>
      <c r="B131166" s="2">
        <v>5</v>
      </c>
      <c r="C131166" s="2" t="s">
        <v>23</v>
      </c>
      <c r="D131166" s="2" t="s">
        <v>23</v>
      </c>
      <c r="E131166" s="2" t="s">
        <v>23</v>
      </c>
      <c r="F131166" s="2" t="s">
        <v>23</v>
      </c>
      <c r="I131166" s="2" t="s">
        <v>23</v>
      </c>
      <c r="J131166" s="2" t="s">
        <v>23</v>
      </c>
      <c r="K131166" s="2" t="s">
        <v>23</v>
      </c>
      <c r="L131166" s="2">
        <v>1500</v>
      </c>
      <c r="O131166" s="2" t="s">
        <v>23</v>
      </c>
      <c r="P131166" s="2" t="s">
        <v>23</v>
      </c>
      <c r="Q131166" s="2" t="s">
        <v>23</v>
      </c>
      <c r="R131166" s="2" t="s">
        <v>23</v>
      </c>
      <c r="S131166" s="2" t="s">
        <v>23</v>
      </c>
      <c r="T131166" s="2" t="s">
        <v>23</v>
      </c>
      <c r="U131166" s="2">
        <v>1</v>
      </c>
      <c r="V131166" s="2">
        <v>600</v>
      </c>
      <c r="W131166" s="2" t="s">
        <v>23</v>
      </c>
      <c r="X131166" s="2" t="s">
        <v>23</v>
      </c>
      <c r="Y131166" s="2" t="s">
        <v>23</v>
      </c>
      <c r="Z131166" s="2" t="s">
        <v>23</v>
      </c>
      <c r="AA131166" s="2" t="s">
        <v>23</v>
      </c>
      <c r="AB131166" s="2" t="s">
        <v>23</v>
      </c>
      <c r="AC131166" s="2" t="s">
        <v>23</v>
      </c>
      <c r="AD131166" s="2" t="s">
        <v>23</v>
      </c>
    </row>
    <row r="131167" spans="1:30" x14ac:dyDescent="0.15">
      <c r="A131167" s="3" t="s">
        <v>121</v>
      </c>
      <c r="B131167" s="2">
        <v>5</v>
      </c>
      <c r="C131167" s="2" t="s">
        <v>23</v>
      </c>
      <c r="D131167" s="2" t="s">
        <v>23</v>
      </c>
      <c r="E131167" s="2" t="s">
        <v>23</v>
      </c>
      <c r="F131167" s="2" t="s">
        <v>23</v>
      </c>
      <c r="I131167" s="2" t="s">
        <v>23</v>
      </c>
      <c r="J131167" s="2" t="s">
        <v>23</v>
      </c>
      <c r="K131167" s="2" t="s">
        <v>23</v>
      </c>
      <c r="L131167" s="2">
        <v>3000</v>
      </c>
      <c r="O131167" s="2" t="s">
        <v>23</v>
      </c>
      <c r="P131167" s="2" t="s">
        <v>23</v>
      </c>
      <c r="Q131167" s="2" t="s">
        <v>23</v>
      </c>
      <c r="R131167" s="2" t="s">
        <v>23</v>
      </c>
      <c r="S131167" s="2" t="s">
        <v>23</v>
      </c>
      <c r="T131167" s="2" t="s">
        <v>23</v>
      </c>
      <c r="U131167" s="2" t="s">
        <v>23</v>
      </c>
      <c r="V131167" s="2" t="s">
        <v>23</v>
      </c>
      <c r="W131167" s="2" t="s">
        <v>23</v>
      </c>
      <c r="X131167" s="2" t="s">
        <v>23</v>
      </c>
      <c r="Y131167" s="2" t="s">
        <v>23</v>
      </c>
      <c r="Z131167" s="2" t="s">
        <v>23</v>
      </c>
      <c r="AA131167" s="2" t="s">
        <v>23</v>
      </c>
      <c r="AB131167" s="2" t="s">
        <v>23</v>
      </c>
      <c r="AC131167" s="2">
        <v>1</v>
      </c>
      <c r="AD131167" s="2">
        <v>1300</v>
      </c>
    </row>
    <row r="131168" spans="1:30" x14ac:dyDescent="0.15">
      <c r="A131168" s="3" t="s">
        <v>122</v>
      </c>
      <c r="B131168" s="2">
        <v>5</v>
      </c>
      <c r="C131168" s="2" t="s">
        <v>23</v>
      </c>
      <c r="D131168" s="2" t="s">
        <v>23</v>
      </c>
      <c r="E131168" s="2" t="s">
        <v>23</v>
      </c>
      <c r="F131168" s="2" t="s">
        <v>23</v>
      </c>
      <c r="I131168" s="2" t="s">
        <v>23</v>
      </c>
      <c r="J131168" s="2" t="s">
        <v>23</v>
      </c>
      <c r="K131168" s="2" t="s">
        <v>23</v>
      </c>
      <c r="L131168" s="2">
        <v>1000</v>
      </c>
      <c r="O131168" s="2" t="s">
        <v>23</v>
      </c>
      <c r="P131168" s="2" t="s">
        <v>23</v>
      </c>
      <c r="Q131168" s="2" t="s">
        <v>23</v>
      </c>
      <c r="R131168" s="2" t="s">
        <v>23</v>
      </c>
      <c r="S131168" s="2" t="s">
        <v>23</v>
      </c>
      <c r="T131168" s="2" t="s">
        <v>23</v>
      </c>
      <c r="U131168" s="2" t="s">
        <v>23</v>
      </c>
      <c r="V131168" s="2" t="s">
        <v>23</v>
      </c>
      <c r="W131168" s="2" t="s">
        <v>23</v>
      </c>
      <c r="X131168" s="2" t="s">
        <v>23</v>
      </c>
      <c r="Y131168" s="2" t="s">
        <v>23</v>
      </c>
      <c r="Z131168" s="2" t="s">
        <v>23</v>
      </c>
      <c r="AA131168" s="2" t="s">
        <v>23</v>
      </c>
      <c r="AB131168" s="2" t="s">
        <v>23</v>
      </c>
      <c r="AC131168" s="2" t="s">
        <v>23</v>
      </c>
      <c r="AD131168" s="2" t="s">
        <v>23</v>
      </c>
    </row>
    <row r="131169" spans="1:30" x14ac:dyDescent="0.15">
      <c r="A131169" s="3" t="s">
        <v>123</v>
      </c>
      <c r="B131169" s="2">
        <v>5</v>
      </c>
      <c r="C131169" s="2" t="s">
        <v>23</v>
      </c>
      <c r="D131169" s="2" t="s">
        <v>23</v>
      </c>
      <c r="E131169" s="2">
        <v>1</v>
      </c>
      <c r="F131169" s="2">
        <v>10</v>
      </c>
      <c r="I131169" s="2" t="s">
        <v>23</v>
      </c>
      <c r="J131169" s="2" t="s">
        <v>23</v>
      </c>
      <c r="K131169" s="2" t="s">
        <v>23</v>
      </c>
      <c r="L131169" s="2">
        <v>2000</v>
      </c>
      <c r="O131169" s="2" t="s">
        <v>23</v>
      </c>
      <c r="P131169" s="2" t="s">
        <v>23</v>
      </c>
      <c r="Q131169" s="2" t="s">
        <v>23</v>
      </c>
      <c r="R131169" s="2" t="s">
        <v>23</v>
      </c>
      <c r="S131169" s="2" t="s">
        <v>23</v>
      </c>
      <c r="T131169" s="2" t="s">
        <v>23</v>
      </c>
      <c r="U131169" s="2" t="s">
        <v>23</v>
      </c>
      <c r="V131169" s="2" t="s">
        <v>23</v>
      </c>
      <c r="W131169" s="2" t="s">
        <v>23</v>
      </c>
      <c r="X131169" s="2" t="s">
        <v>23</v>
      </c>
      <c r="Y131169" s="2" t="s">
        <v>23</v>
      </c>
      <c r="Z131169" s="2" t="s">
        <v>23</v>
      </c>
      <c r="AA131169" s="2" t="s">
        <v>23</v>
      </c>
      <c r="AB131169" s="2" t="s">
        <v>23</v>
      </c>
      <c r="AC131169" s="2">
        <v>1</v>
      </c>
      <c r="AD131169" s="2">
        <v>600</v>
      </c>
    </row>
    <row r="131170" spans="1:30" x14ac:dyDescent="0.15">
      <c r="A131170" s="3" t="s">
        <v>124</v>
      </c>
      <c r="B131170" s="2">
        <v>5</v>
      </c>
      <c r="C131170" s="2" t="s">
        <v>23</v>
      </c>
      <c r="D131170" s="2" t="s">
        <v>23</v>
      </c>
      <c r="E131170" s="2">
        <v>1</v>
      </c>
      <c r="F131170" s="2">
        <v>10</v>
      </c>
      <c r="I131170" s="2" t="s">
        <v>23</v>
      </c>
      <c r="J131170" s="2" t="s">
        <v>23</v>
      </c>
      <c r="K131170" s="2" t="s">
        <v>23</v>
      </c>
      <c r="L131170" s="2">
        <v>2000</v>
      </c>
      <c r="O131170" s="2" t="s">
        <v>23</v>
      </c>
      <c r="P131170" s="2" t="s">
        <v>23</v>
      </c>
      <c r="Q131170" s="2" t="s">
        <v>23</v>
      </c>
      <c r="R131170" s="2" t="s">
        <v>23</v>
      </c>
      <c r="S131170" s="2" t="s">
        <v>23</v>
      </c>
      <c r="T131170" s="2" t="s">
        <v>23</v>
      </c>
      <c r="U131170" s="2" t="s">
        <v>23</v>
      </c>
      <c r="V131170" s="2" t="s">
        <v>23</v>
      </c>
      <c r="W131170" s="2" t="s">
        <v>23</v>
      </c>
      <c r="X131170" s="2" t="s">
        <v>23</v>
      </c>
      <c r="Y131170" s="2" t="s">
        <v>23</v>
      </c>
      <c r="Z131170" s="2" t="s">
        <v>23</v>
      </c>
      <c r="AA131170" s="2" t="s">
        <v>23</v>
      </c>
      <c r="AB131170" s="2" t="s">
        <v>23</v>
      </c>
      <c r="AC131170" s="2">
        <v>1</v>
      </c>
      <c r="AD131170" s="2">
        <v>3000</v>
      </c>
    </row>
    <row r="131171" spans="1:30" x14ac:dyDescent="0.15">
      <c r="A131171" s="3" t="s">
        <v>125</v>
      </c>
      <c r="B131171" s="2">
        <v>5</v>
      </c>
      <c r="C131171" s="2" t="s">
        <v>23</v>
      </c>
      <c r="D131171" s="2" t="s">
        <v>23</v>
      </c>
      <c r="E131171" s="2" t="s">
        <v>23</v>
      </c>
      <c r="F131171" s="2" t="s">
        <v>23</v>
      </c>
      <c r="I131171" s="2" t="s">
        <v>23</v>
      </c>
      <c r="J131171" s="2" t="s">
        <v>23</v>
      </c>
      <c r="K131171" s="2" t="s">
        <v>23</v>
      </c>
      <c r="L131171" s="2">
        <v>3000</v>
      </c>
      <c r="O131171" s="2" t="s">
        <v>23</v>
      </c>
      <c r="P131171" s="2" t="s">
        <v>23</v>
      </c>
      <c r="Q131171" s="2" t="s">
        <v>23</v>
      </c>
      <c r="R131171" s="2" t="s">
        <v>23</v>
      </c>
      <c r="S131171" s="2" t="s">
        <v>23</v>
      </c>
      <c r="T131171" s="2" t="s">
        <v>23</v>
      </c>
      <c r="U131171" s="2" t="s">
        <v>23</v>
      </c>
      <c r="V131171" s="2" t="s">
        <v>23</v>
      </c>
      <c r="W131171" s="2" t="s">
        <v>23</v>
      </c>
      <c r="X131171" s="2" t="s">
        <v>23</v>
      </c>
      <c r="Y131171" s="2" t="s">
        <v>23</v>
      </c>
      <c r="Z131171" s="2" t="s">
        <v>23</v>
      </c>
      <c r="AA131171" s="2" t="s">
        <v>23</v>
      </c>
      <c r="AB131171" s="2" t="s">
        <v>23</v>
      </c>
      <c r="AC131171" s="2" t="s">
        <v>23</v>
      </c>
      <c r="AD131171" s="2" t="s">
        <v>23</v>
      </c>
    </row>
    <row r="131172" spans="1:30" x14ac:dyDescent="0.15">
      <c r="A131172" s="3" t="s">
        <v>126</v>
      </c>
      <c r="B131172" s="2">
        <v>5</v>
      </c>
      <c r="C131172" s="2" t="s">
        <v>23</v>
      </c>
      <c r="D131172" s="2" t="s">
        <v>23</v>
      </c>
      <c r="E131172" s="2" t="s">
        <v>23</v>
      </c>
      <c r="F131172" s="2" t="s">
        <v>23</v>
      </c>
      <c r="I131172" s="2" t="s">
        <v>23</v>
      </c>
      <c r="J131172" s="2" t="s">
        <v>23</v>
      </c>
      <c r="K131172" s="2" t="s">
        <v>23</v>
      </c>
      <c r="L131172" s="2">
        <v>3000</v>
      </c>
      <c r="O131172" s="2" t="s">
        <v>23</v>
      </c>
      <c r="P131172" s="2" t="s">
        <v>23</v>
      </c>
      <c r="Q131172" s="2" t="s">
        <v>23</v>
      </c>
      <c r="R131172" s="2" t="s">
        <v>23</v>
      </c>
      <c r="S131172" s="2">
        <v>1</v>
      </c>
      <c r="T131172" s="2">
        <v>375</v>
      </c>
      <c r="U131172" s="2">
        <v>1</v>
      </c>
      <c r="V131172" s="2">
        <v>700</v>
      </c>
      <c r="W131172" s="2" t="s">
        <v>23</v>
      </c>
      <c r="X131172" s="2" t="s">
        <v>23</v>
      </c>
      <c r="Y131172" s="2" t="s">
        <v>23</v>
      </c>
      <c r="Z131172" s="2" t="s">
        <v>23</v>
      </c>
      <c r="AA131172" s="2" t="s">
        <v>23</v>
      </c>
      <c r="AB131172" s="2" t="s">
        <v>23</v>
      </c>
      <c r="AC131172" s="2" t="s">
        <v>23</v>
      </c>
      <c r="AD131172" s="2" t="s">
        <v>23</v>
      </c>
    </row>
    <row r="131173" spans="1:30" x14ac:dyDescent="0.15">
      <c r="A131173" s="3" t="s">
        <v>127</v>
      </c>
      <c r="B131173" s="2">
        <v>5</v>
      </c>
      <c r="C131173" s="2" t="s">
        <v>23</v>
      </c>
      <c r="D131173" s="2" t="s">
        <v>23</v>
      </c>
      <c r="E131173" s="2">
        <v>1</v>
      </c>
      <c r="F131173" s="2">
        <v>20</v>
      </c>
      <c r="I131173" s="2" t="s">
        <v>23</v>
      </c>
      <c r="J131173" s="2" t="s">
        <v>23</v>
      </c>
      <c r="K131173" s="2" t="s">
        <v>23</v>
      </c>
      <c r="L131173" s="2">
        <v>3000</v>
      </c>
      <c r="O131173" s="2" t="s">
        <v>23</v>
      </c>
      <c r="P131173" s="2" t="s">
        <v>23</v>
      </c>
      <c r="Q131173" s="2" t="s">
        <v>23</v>
      </c>
      <c r="R131173" s="2" t="s">
        <v>23</v>
      </c>
      <c r="S131173" s="2">
        <v>1</v>
      </c>
      <c r="T131173" s="2">
        <v>350</v>
      </c>
      <c r="U131173" s="2" t="s">
        <v>23</v>
      </c>
      <c r="V131173" s="2" t="s">
        <v>23</v>
      </c>
      <c r="W131173" s="2" t="s">
        <v>23</v>
      </c>
      <c r="X131173" s="2" t="s">
        <v>23</v>
      </c>
      <c r="Y131173" s="2" t="s">
        <v>23</v>
      </c>
      <c r="Z131173" s="2" t="s">
        <v>23</v>
      </c>
      <c r="AA131173" s="2" t="s">
        <v>23</v>
      </c>
      <c r="AB131173" s="2" t="s">
        <v>23</v>
      </c>
      <c r="AC131173" s="2" t="s">
        <v>23</v>
      </c>
      <c r="AD131173" s="2" t="s">
        <v>23</v>
      </c>
    </row>
    <row r="131174" spans="1:30" x14ac:dyDescent="0.15">
      <c r="A131174" s="3" t="s">
        <v>128</v>
      </c>
      <c r="B131174" s="2">
        <v>5</v>
      </c>
      <c r="C131174" s="2" t="s">
        <v>23</v>
      </c>
      <c r="D131174" s="2" t="s">
        <v>23</v>
      </c>
      <c r="E131174" s="2">
        <v>1</v>
      </c>
      <c r="F131174" s="2">
        <v>10</v>
      </c>
      <c r="I131174" s="2" t="s">
        <v>23</v>
      </c>
      <c r="J131174" s="2" t="s">
        <v>23</v>
      </c>
      <c r="K131174" s="2" t="s">
        <v>23</v>
      </c>
      <c r="L131174" s="2">
        <v>3000</v>
      </c>
      <c r="O131174" s="2" t="s">
        <v>23</v>
      </c>
      <c r="P131174" s="2" t="s">
        <v>23</v>
      </c>
      <c r="Q131174" s="2" t="s">
        <v>23</v>
      </c>
      <c r="R131174" s="2" t="s">
        <v>23</v>
      </c>
      <c r="S131174" s="2" t="s">
        <v>23</v>
      </c>
      <c r="T131174" s="2" t="s">
        <v>23</v>
      </c>
      <c r="U131174" s="2" t="s">
        <v>23</v>
      </c>
      <c r="V131174" s="2" t="s">
        <v>23</v>
      </c>
      <c r="W131174" s="2" t="s">
        <v>23</v>
      </c>
      <c r="X131174" s="2" t="s">
        <v>23</v>
      </c>
      <c r="Y131174" s="2" t="s">
        <v>23</v>
      </c>
      <c r="Z131174" s="2" t="s">
        <v>23</v>
      </c>
      <c r="AA131174" s="2" t="s">
        <v>23</v>
      </c>
      <c r="AB131174" s="2" t="s">
        <v>23</v>
      </c>
      <c r="AC131174" s="2">
        <v>1</v>
      </c>
      <c r="AD131174" s="2">
        <v>800</v>
      </c>
    </row>
    <row r="131175" spans="1:30" x14ac:dyDescent="0.15">
      <c r="A131175" s="3" t="s">
        <v>129</v>
      </c>
      <c r="B131175" s="2">
        <v>5</v>
      </c>
      <c r="C131175" s="2" t="s">
        <v>23</v>
      </c>
      <c r="D131175" s="2" t="s">
        <v>23</v>
      </c>
      <c r="E131175" s="2" t="s">
        <v>23</v>
      </c>
      <c r="F131175" s="2" t="s">
        <v>23</v>
      </c>
      <c r="I131175" s="2" t="s">
        <v>23</v>
      </c>
      <c r="J131175" s="2" t="s">
        <v>23</v>
      </c>
      <c r="K131175" s="2" t="s">
        <v>23</v>
      </c>
      <c r="L131175" s="2">
        <v>2750</v>
      </c>
      <c r="O131175" s="2" t="s">
        <v>23</v>
      </c>
      <c r="P131175" s="2" t="s">
        <v>23</v>
      </c>
      <c r="Q131175" s="2" t="s">
        <v>23</v>
      </c>
      <c r="R131175" s="2" t="s">
        <v>23</v>
      </c>
      <c r="S131175" s="2" t="s">
        <v>23</v>
      </c>
      <c r="T131175" s="2" t="s">
        <v>23</v>
      </c>
      <c r="U131175" s="2" t="s">
        <v>23</v>
      </c>
      <c r="V131175" s="2" t="s">
        <v>23</v>
      </c>
      <c r="W131175" s="2" t="s">
        <v>23</v>
      </c>
      <c r="X131175" s="2" t="s">
        <v>23</v>
      </c>
      <c r="Y131175" s="2" t="s">
        <v>23</v>
      </c>
      <c r="Z131175" s="2" t="s">
        <v>23</v>
      </c>
      <c r="AA131175" s="2" t="s">
        <v>23</v>
      </c>
      <c r="AB131175" s="2" t="s">
        <v>23</v>
      </c>
      <c r="AC131175" s="2">
        <v>1</v>
      </c>
      <c r="AD131175" s="2">
        <v>3000</v>
      </c>
    </row>
    <row r="131176" spans="1:30" x14ac:dyDescent="0.15">
      <c r="A131176" s="3" t="s">
        <v>130</v>
      </c>
      <c r="B131176" s="2">
        <v>5</v>
      </c>
      <c r="C131176" s="2" t="s">
        <v>23</v>
      </c>
      <c r="D131176" s="2" t="s">
        <v>23</v>
      </c>
      <c r="E131176" s="2">
        <v>1</v>
      </c>
      <c r="F131176" s="2">
        <v>5</v>
      </c>
      <c r="I131176" s="2" t="s">
        <v>23</v>
      </c>
      <c r="J131176" s="2" t="s">
        <v>23</v>
      </c>
      <c r="K131176" s="2" t="s">
        <v>23</v>
      </c>
      <c r="L131176" s="2">
        <v>3500</v>
      </c>
      <c r="O131176" s="2" t="s">
        <v>23</v>
      </c>
      <c r="P131176" s="2" t="s">
        <v>23</v>
      </c>
      <c r="Q131176" s="2" t="s">
        <v>23</v>
      </c>
      <c r="R131176" s="2" t="s">
        <v>23</v>
      </c>
      <c r="S131176" s="2" t="s">
        <v>23</v>
      </c>
      <c r="T131176" s="2" t="s">
        <v>23</v>
      </c>
      <c r="U131176" s="2" t="s">
        <v>23</v>
      </c>
      <c r="V131176" s="2" t="s">
        <v>23</v>
      </c>
      <c r="W131176" s="2" t="s">
        <v>23</v>
      </c>
      <c r="X131176" s="2" t="s">
        <v>23</v>
      </c>
      <c r="Y131176" s="2" t="s">
        <v>23</v>
      </c>
      <c r="Z131176" s="2" t="s">
        <v>23</v>
      </c>
      <c r="AA131176" s="2" t="s">
        <v>23</v>
      </c>
      <c r="AB131176" s="2" t="s">
        <v>23</v>
      </c>
      <c r="AC131176" s="2">
        <v>1</v>
      </c>
      <c r="AD131176" s="2">
        <v>1500</v>
      </c>
    </row>
    <row r="131177" spans="1:30" x14ac:dyDescent="0.15">
      <c r="A131177" s="3" t="s">
        <v>131</v>
      </c>
      <c r="B131177" s="2">
        <v>5</v>
      </c>
      <c r="C131177" s="2" t="s">
        <v>23</v>
      </c>
      <c r="D131177" s="2" t="s">
        <v>23</v>
      </c>
      <c r="E131177" s="2">
        <v>1</v>
      </c>
      <c r="F131177" s="2">
        <v>20</v>
      </c>
      <c r="I131177" s="2" t="s">
        <v>23</v>
      </c>
      <c r="J131177" s="2" t="s">
        <v>23</v>
      </c>
      <c r="K131177" s="2" t="s">
        <v>23</v>
      </c>
      <c r="L131177" s="2">
        <v>3000</v>
      </c>
      <c r="O131177" s="2" t="s">
        <v>23</v>
      </c>
      <c r="P131177" s="2" t="s">
        <v>23</v>
      </c>
      <c r="Q131177" s="2" t="s">
        <v>23</v>
      </c>
      <c r="R131177" s="2" t="s">
        <v>23</v>
      </c>
      <c r="S131177" s="2" t="s">
        <v>23</v>
      </c>
      <c r="T131177" s="2" t="s">
        <v>23</v>
      </c>
      <c r="U131177" s="2" t="s">
        <v>23</v>
      </c>
      <c r="V131177" s="2" t="s">
        <v>23</v>
      </c>
      <c r="W131177" s="2" t="s">
        <v>23</v>
      </c>
      <c r="X131177" s="2" t="s">
        <v>23</v>
      </c>
      <c r="Y131177" s="2" t="s">
        <v>23</v>
      </c>
      <c r="Z131177" s="2" t="s">
        <v>23</v>
      </c>
      <c r="AA131177" s="2" t="s">
        <v>23</v>
      </c>
      <c r="AB131177" s="2" t="s">
        <v>23</v>
      </c>
      <c r="AC131177" s="2" t="s">
        <v>23</v>
      </c>
      <c r="AD131177" s="2" t="s">
        <v>23</v>
      </c>
    </row>
    <row r="131178" spans="1:30" x14ac:dyDescent="0.15">
      <c r="A131178" s="3" t="s">
        <v>132</v>
      </c>
      <c r="B131178" s="2">
        <v>5</v>
      </c>
      <c r="C131178" s="2" t="s">
        <v>23</v>
      </c>
      <c r="D131178" s="2" t="s">
        <v>23</v>
      </c>
      <c r="E131178" s="2" t="s">
        <v>23</v>
      </c>
      <c r="F131178" s="2" t="s">
        <v>23</v>
      </c>
      <c r="I131178" s="2" t="s">
        <v>23</v>
      </c>
      <c r="J131178" s="2" t="s">
        <v>23</v>
      </c>
      <c r="K131178" s="2" t="s">
        <v>23</v>
      </c>
      <c r="L131178" s="2">
        <v>3000</v>
      </c>
      <c r="O131178" s="2" t="s">
        <v>23</v>
      </c>
      <c r="P131178" s="2" t="s">
        <v>23</v>
      </c>
      <c r="Q131178" s="2" t="s">
        <v>23</v>
      </c>
      <c r="R131178" s="2" t="s">
        <v>23</v>
      </c>
      <c r="S131178" s="2" t="s">
        <v>23</v>
      </c>
      <c r="T131178" s="2" t="s">
        <v>23</v>
      </c>
      <c r="U131178" s="2" t="s">
        <v>23</v>
      </c>
      <c r="V131178" s="2" t="s">
        <v>23</v>
      </c>
      <c r="W131178" s="2" t="s">
        <v>23</v>
      </c>
      <c r="X131178" s="2" t="s">
        <v>23</v>
      </c>
      <c r="Y131178" s="2" t="s">
        <v>23</v>
      </c>
      <c r="Z131178" s="2" t="s">
        <v>23</v>
      </c>
      <c r="AA131178" s="2" t="s">
        <v>23</v>
      </c>
      <c r="AB131178" s="2" t="s">
        <v>23</v>
      </c>
      <c r="AC131178" s="2">
        <v>1</v>
      </c>
      <c r="AD131178" s="2">
        <v>1200</v>
      </c>
    </row>
    <row r="131179" spans="1:30" x14ac:dyDescent="0.15">
      <c r="A131179" s="3" t="s">
        <v>133</v>
      </c>
      <c r="B131179" s="2">
        <v>5</v>
      </c>
      <c r="C131179" s="2" t="s">
        <v>23</v>
      </c>
      <c r="D131179" s="2" t="s">
        <v>23</v>
      </c>
      <c r="E131179" s="2" t="s">
        <v>23</v>
      </c>
      <c r="F131179" s="2" t="s">
        <v>23</v>
      </c>
      <c r="I131179" s="2" t="s">
        <v>23</v>
      </c>
      <c r="J131179" s="2" t="s">
        <v>23</v>
      </c>
      <c r="K131179" s="2" t="s">
        <v>23</v>
      </c>
      <c r="L131179" s="2">
        <v>3000</v>
      </c>
      <c r="O131179" s="2" t="s">
        <v>23</v>
      </c>
      <c r="P131179" s="2" t="s">
        <v>23</v>
      </c>
      <c r="Q131179" s="2" t="s">
        <v>23</v>
      </c>
      <c r="R131179" s="2" t="s">
        <v>23</v>
      </c>
      <c r="S131179" s="2" t="s">
        <v>23</v>
      </c>
      <c r="T131179" s="2" t="s">
        <v>23</v>
      </c>
      <c r="U131179" s="2" t="s">
        <v>23</v>
      </c>
      <c r="V131179" s="2" t="s">
        <v>23</v>
      </c>
      <c r="W131179" s="2" t="s">
        <v>23</v>
      </c>
      <c r="X131179" s="2" t="s">
        <v>23</v>
      </c>
      <c r="Y131179" s="2" t="s">
        <v>23</v>
      </c>
      <c r="Z131179" s="2" t="s">
        <v>23</v>
      </c>
      <c r="AA131179" s="2" t="s">
        <v>23</v>
      </c>
      <c r="AB131179" s="2" t="s">
        <v>23</v>
      </c>
      <c r="AC131179" s="2">
        <v>1</v>
      </c>
      <c r="AD131179" s="2">
        <v>2500</v>
      </c>
    </row>
    <row r="131180" spans="1:30" x14ac:dyDescent="0.15">
      <c r="A131180" s="3" t="s">
        <v>134</v>
      </c>
      <c r="B131180" s="2">
        <v>5</v>
      </c>
      <c r="C131180" s="2" t="s">
        <v>23</v>
      </c>
      <c r="D131180" s="2" t="s">
        <v>23</v>
      </c>
      <c r="E131180" s="2">
        <v>1</v>
      </c>
      <c r="F131180" s="2">
        <v>10</v>
      </c>
      <c r="I131180" s="2" t="s">
        <v>23</v>
      </c>
      <c r="J131180" s="2" t="s">
        <v>23</v>
      </c>
      <c r="K131180" s="2" t="s">
        <v>23</v>
      </c>
      <c r="L131180" s="2">
        <v>500</v>
      </c>
      <c r="O131180" s="2" t="s">
        <v>23</v>
      </c>
      <c r="P131180" s="2" t="s">
        <v>23</v>
      </c>
      <c r="Q131180" s="2" t="s">
        <v>23</v>
      </c>
      <c r="R131180" s="2" t="s">
        <v>23</v>
      </c>
      <c r="S131180" s="2" t="s">
        <v>23</v>
      </c>
      <c r="T131180" s="2" t="s">
        <v>23</v>
      </c>
      <c r="U131180" s="2" t="s">
        <v>23</v>
      </c>
      <c r="V131180" s="2" t="s">
        <v>23</v>
      </c>
      <c r="W131180" s="2" t="s">
        <v>23</v>
      </c>
      <c r="X131180" s="2" t="s">
        <v>23</v>
      </c>
      <c r="Y131180" s="2" t="s">
        <v>23</v>
      </c>
      <c r="Z131180" s="2" t="s">
        <v>23</v>
      </c>
      <c r="AA131180" s="2" t="s">
        <v>23</v>
      </c>
      <c r="AB131180" s="2" t="s">
        <v>23</v>
      </c>
      <c r="AC131180" s="2" t="s">
        <v>23</v>
      </c>
      <c r="AD131180" s="2" t="s">
        <v>23</v>
      </c>
    </row>
    <row r="131181" spans="1:30" x14ac:dyDescent="0.15">
      <c r="A131181" s="3" t="s">
        <v>135</v>
      </c>
      <c r="B131181" s="2">
        <v>5</v>
      </c>
      <c r="C131181" s="2" t="s">
        <v>23</v>
      </c>
      <c r="D131181" s="2" t="s">
        <v>23</v>
      </c>
      <c r="E131181" s="2" t="s">
        <v>23</v>
      </c>
      <c r="F131181" s="2" t="s">
        <v>23</v>
      </c>
      <c r="I131181" s="2" t="s">
        <v>23</v>
      </c>
      <c r="J131181" s="2" t="s">
        <v>23</v>
      </c>
      <c r="K131181" s="2" t="s">
        <v>23</v>
      </c>
      <c r="L131181" s="2">
        <v>3000</v>
      </c>
      <c r="O131181" s="2" t="s">
        <v>23</v>
      </c>
      <c r="P131181" s="2" t="s">
        <v>23</v>
      </c>
      <c r="Q131181" s="2" t="s">
        <v>23</v>
      </c>
      <c r="R131181" s="2" t="s">
        <v>23</v>
      </c>
      <c r="S131181" s="2" t="s">
        <v>23</v>
      </c>
      <c r="T131181" s="2" t="s">
        <v>23</v>
      </c>
      <c r="U131181" s="2" t="s">
        <v>23</v>
      </c>
      <c r="V131181" s="2" t="s">
        <v>23</v>
      </c>
      <c r="W131181" s="2" t="s">
        <v>23</v>
      </c>
      <c r="X131181" s="2" t="s">
        <v>23</v>
      </c>
      <c r="Y131181" s="2" t="s">
        <v>23</v>
      </c>
      <c r="Z131181" s="2" t="s">
        <v>23</v>
      </c>
      <c r="AA131181" s="2" t="s">
        <v>23</v>
      </c>
      <c r="AB131181" s="2" t="s">
        <v>23</v>
      </c>
      <c r="AC131181" s="2" t="s">
        <v>23</v>
      </c>
      <c r="AD131181" s="2" t="s">
        <v>23</v>
      </c>
    </row>
    <row r="131182" spans="1:30" x14ac:dyDescent="0.15">
      <c r="A131182" s="3" t="s">
        <v>136</v>
      </c>
      <c r="B131182" s="2">
        <v>5</v>
      </c>
      <c r="C131182" s="2" t="s">
        <v>23</v>
      </c>
      <c r="D131182" s="2" t="s">
        <v>23</v>
      </c>
      <c r="E131182" s="2" t="s">
        <v>23</v>
      </c>
      <c r="F131182" s="2" t="s">
        <v>23</v>
      </c>
      <c r="I131182" s="2" t="s">
        <v>23</v>
      </c>
      <c r="J131182" s="2" t="s">
        <v>23</v>
      </c>
      <c r="K131182" s="2" t="s">
        <v>23</v>
      </c>
      <c r="L131182" s="2">
        <v>3000</v>
      </c>
      <c r="O131182" s="2" t="s">
        <v>23</v>
      </c>
      <c r="P131182" s="2" t="s">
        <v>23</v>
      </c>
      <c r="Q131182" s="2" t="s">
        <v>23</v>
      </c>
      <c r="R131182" s="2" t="s">
        <v>23</v>
      </c>
      <c r="S131182" s="2" t="s">
        <v>23</v>
      </c>
      <c r="T131182" s="2" t="s">
        <v>23</v>
      </c>
      <c r="U131182" s="2" t="s">
        <v>23</v>
      </c>
      <c r="V131182" s="2" t="s">
        <v>23</v>
      </c>
      <c r="W131182" s="2" t="s">
        <v>23</v>
      </c>
      <c r="X131182" s="2" t="s">
        <v>23</v>
      </c>
      <c r="Y131182" s="2" t="s">
        <v>23</v>
      </c>
      <c r="Z131182" s="2" t="s">
        <v>23</v>
      </c>
      <c r="AA131182" s="2" t="s">
        <v>23</v>
      </c>
      <c r="AB131182" s="2" t="s">
        <v>23</v>
      </c>
      <c r="AC131182" s="2" t="s">
        <v>23</v>
      </c>
      <c r="AD131182" s="2" t="s">
        <v>23</v>
      </c>
    </row>
    <row r="131183" spans="1:30" x14ac:dyDescent="0.15">
      <c r="A131183" s="3" t="s">
        <v>137</v>
      </c>
      <c r="B131183" s="2">
        <v>5</v>
      </c>
      <c r="C131183" s="2" t="s">
        <v>23</v>
      </c>
      <c r="D131183" s="2" t="s">
        <v>23</v>
      </c>
      <c r="E131183" s="2">
        <v>1</v>
      </c>
      <c r="F131183" s="2">
        <v>40</v>
      </c>
      <c r="I131183" s="2" t="s">
        <v>23</v>
      </c>
      <c r="J131183" s="2" t="s">
        <v>23</v>
      </c>
      <c r="K131183" s="2" t="s">
        <v>23</v>
      </c>
      <c r="L131183" s="2">
        <v>1750</v>
      </c>
      <c r="O131183" s="2" t="s">
        <v>23</v>
      </c>
      <c r="P131183" s="2" t="s">
        <v>23</v>
      </c>
      <c r="Q131183" s="2" t="s">
        <v>23</v>
      </c>
      <c r="R131183" s="2" t="s">
        <v>23</v>
      </c>
      <c r="S131183" s="2">
        <v>1</v>
      </c>
      <c r="T131183" s="2">
        <v>275</v>
      </c>
      <c r="U131183" s="2" t="s">
        <v>23</v>
      </c>
      <c r="V131183" s="2" t="s">
        <v>23</v>
      </c>
      <c r="W131183" s="2" t="s">
        <v>23</v>
      </c>
      <c r="X131183" s="2" t="s">
        <v>23</v>
      </c>
      <c r="Y131183" s="2" t="s">
        <v>23</v>
      </c>
      <c r="Z131183" s="2" t="s">
        <v>23</v>
      </c>
      <c r="AA131183" s="2" t="s">
        <v>23</v>
      </c>
      <c r="AB131183" s="2" t="s">
        <v>23</v>
      </c>
      <c r="AC131183" s="2" t="s">
        <v>23</v>
      </c>
      <c r="AD131183" s="2" t="s">
        <v>23</v>
      </c>
    </row>
    <row r="131184" spans="1:30" x14ac:dyDescent="0.15">
      <c r="A131184" s="3" t="s">
        <v>138</v>
      </c>
      <c r="B131184" s="2">
        <v>5</v>
      </c>
      <c r="C131184" s="2" t="s">
        <v>23</v>
      </c>
      <c r="D131184" s="2" t="s">
        <v>23</v>
      </c>
      <c r="E131184" s="2">
        <v>1</v>
      </c>
      <c r="F131184" s="2">
        <v>10</v>
      </c>
      <c r="I131184" s="2" t="s">
        <v>23</v>
      </c>
      <c r="J131184" s="2" t="s">
        <v>23</v>
      </c>
      <c r="K131184" s="2" t="s">
        <v>23</v>
      </c>
      <c r="L131184" s="2">
        <v>3000</v>
      </c>
      <c r="O131184" s="2" t="s">
        <v>23</v>
      </c>
      <c r="P131184" s="2" t="s">
        <v>23</v>
      </c>
      <c r="Q131184" s="2" t="s">
        <v>23</v>
      </c>
      <c r="R131184" s="2" t="s">
        <v>23</v>
      </c>
      <c r="S131184" s="2" t="s">
        <v>23</v>
      </c>
      <c r="T131184" s="2" t="s">
        <v>23</v>
      </c>
      <c r="U131184" s="2" t="s">
        <v>23</v>
      </c>
      <c r="V131184" s="2" t="s">
        <v>23</v>
      </c>
      <c r="W131184" s="2" t="s">
        <v>23</v>
      </c>
      <c r="X131184" s="2" t="s">
        <v>23</v>
      </c>
      <c r="Y131184" s="2" t="s">
        <v>23</v>
      </c>
      <c r="Z131184" s="2" t="s">
        <v>23</v>
      </c>
      <c r="AA131184" s="2" t="s">
        <v>23</v>
      </c>
      <c r="AB131184" s="2" t="s">
        <v>23</v>
      </c>
      <c r="AC131184" s="2" t="s">
        <v>23</v>
      </c>
      <c r="AD131184" s="2" t="s">
        <v>23</v>
      </c>
    </row>
    <row r="131185" spans="1:32" x14ac:dyDescent="0.15">
      <c r="A131185" s="3" t="s">
        <v>139</v>
      </c>
      <c r="B131185" s="2">
        <v>5</v>
      </c>
      <c r="C131185" s="2" t="s">
        <v>23</v>
      </c>
      <c r="D131185" s="2" t="s">
        <v>23</v>
      </c>
      <c r="E131185" s="2" t="s">
        <v>23</v>
      </c>
      <c r="F131185" s="2" t="s">
        <v>23</v>
      </c>
      <c r="I131185" s="2" t="s">
        <v>23</v>
      </c>
      <c r="J131185" s="2" t="s">
        <v>23</v>
      </c>
      <c r="K131185" s="2" t="s">
        <v>23</v>
      </c>
      <c r="L131185" s="2">
        <v>500</v>
      </c>
      <c r="O131185" s="2" t="s">
        <v>23</v>
      </c>
      <c r="P131185" s="2" t="s">
        <v>23</v>
      </c>
      <c r="Q131185" s="2" t="s">
        <v>23</v>
      </c>
      <c r="R131185" s="2" t="s">
        <v>23</v>
      </c>
      <c r="S131185" s="2" t="s">
        <v>23</v>
      </c>
      <c r="T131185" s="2" t="s">
        <v>23</v>
      </c>
      <c r="U131185" s="2" t="s">
        <v>23</v>
      </c>
      <c r="V131185" s="2" t="s">
        <v>23</v>
      </c>
      <c r="W131185" s="2" t="s">
        <v>23</v>
      </c>
      <c r="X131185" s="2" t="s">
        <v>23</v>
      </c>
      <c r="Y131185" s="2" t="s">
        <v>23</v>
      </c>
      <c r="Z131185" s="2" t="s">
        <v>23</v>
      </c>
      <c r="AA131185" s="2" t="s">
        <v>23</v>
      </c>
      <c r="AB131185" s="2" t="s">
        <v>23</v>
      </c>
      <c r="AC131185" s="2" t="s">
        <v>23</v>
      </c>
      <c r="AD131185" s="2" t="s">
        <v>23</v>
      </c>
    </row>
    <row r="131186" spans="1:32" x14ac:dyDescent="0.15">
      <c r="A131186" s="3" t="s">
        <v>50</v>
      </c>
      <c r="B131186" s="2">
        <v>5</v>
      </c>
      <c r="C131186" s="2" t="s">
        <v>23</v>
      </c>
      <c r="D131186" s="2" t="s">
        <v>23</v>
      </c>
      <c r="E131186" s="2" t="s">
        <v>23</v>
      </c>
      <c r="F131186" s="2" t="s">
        <v>23</v>
      </c>
      <c r="I131186" s="2" t="s">
        <v>23</v>
      </c>
      <c r="J131186" s="2" t="s">
        <v>23</v>
      </c>
      <c r="K131186" s="2" t="s">
        <v>23</v>
      </c>
      <c r="L131186" s="2">
        <v>450</v>
      </c>
      <c r="O131186" s="2" t="s">
        <v>23</v>
      </c>
      <c r="P131186" s="2" t="s">
        <v>23</v>
      </c>
      <c r="Q131186" s="2" t="s">
        <v>23</v>
      </c>
      <c r="R131186" s="2" t="s">
        <v>23</v>
      </c>
      <c r="S131186" s="2" t="s">
        <v>23</v>
      </c>
      <c r="T131186" s="2" t="s">
        <v>23</v>
      </c>
      <c r="U131186" s="2" t="s">
        <v>23</v>
      </c>
      <c r="V131186" s="2" t="s">
        <v>23</v>
      </c>
      <c r="W131186" s="2" t="s">
        <v>23</v>
      </c>
      <c r="X131186" s="2" t="s">
        <v>23</v>
      </c>
      <c r="Y131186" s="2" t="s">
        <v>23</v>
      </c>
      <c r="Z131186" s="2" t="s">
        <v>23</v>
      </c>
      <c r="AA131186" s="2" t="s">
        <v>23</v>
      </c>
      <c r="AB131186" s="2" t="s">
        <v>23</v>
      </c>
      <c r="AC131186" s="2" t="s">
        <v>23</v>
      </c>
      <c r="AD131186" s="2" t="s">
        <v>23</v>
      </c>
    </row>
    <row r="131187" spans="1:32" x14ac:dyDescent="0.15">
      <c r="A131187" s="3" t="s">
        <v>140</v>
      </c>
      <c r="B131187" s="2">
        <v>5</v>
      </c>
      <c r="C131187" s="2" t="s">
        <v>23</v>
      </c>
      <c r="D131187" s="2" t="s">
        <v>23</v>
      </c>
      <c r="E131187" s="2" t="s">
        <v>23</v>
      </c>
      <c r="F131187" s="2" t="s">
        <v>23</v>
      </c>
      <c r="G131187" s="2">
        <v>1</v>
      </c>
      <c r="H131187" s="2">
        <v>1</v>
      </c>
      <c r="I131187" s="2" t="s">
        <v>23</v>
      </c>
      <c r="J131187" s="2" t="s">
        <v>23</v>
      </c>
      <c r="K131187" s="2" t="s">
        <v>23</v>
      </c>
      <c r="L131187" s="2">
        <v>1500</v>
      </c>
      <c r="O131187" s="2" t="s">
        <v>23</v>
      </c>
      <c r="P131187" s="2" t="s">
        <v>23</v>
      </c>
      <c r="Q131187" s="2" t="s">
        <v>23</v>
      </c>
      <c r="R131187" s="2" t="s">
        <v>23</v>
      </c>
      <c r="S131187" s="2" t="s">
        <v>23</v>
      </c>
      <c r="T131187" s="2" t="s">
        <v>23</v>
      </c>
      <c r="U131187" s="2">
        <v>1</v>
      </c>
      <c r="V131187" s="2">
        <v>150</v>
      </c>
      <c r="W131187" s="2" t="s">
        <v>23</v>
      </c>
      <c r="X131187" s="2" t="s">
        <v>23</v>
      </c>
      <c r="Y131187" s="2" t="s">
        <v>23</v>
      </c>
      <c r="Z131187" s="2" t="s">
        <v>23</v>
      </c>
      <c r="AA131187" s="2" t="s">
        <v>23</v>
      </c>
      <c r="AB131187" s="2" t="s">
        <v>23</v>
      </c>
      <c r="AC131187" s="2" t="s">
        <v>23</v>
      </c>
      <c r="AD131187" s="2" t="s">
        <v>23</v>
      </c>
    </row>
    <row r="131188" spans="1:32" x14ac:dyDescent="0.15">
      <c r="A131188" s="3" t="s">
        <v>141</v>
      </c>
      <c r="B131188" s="2">
        <v>5</v>
      </c>
      <c r="C131188" s="2" t="s">
        <v>23</v>
      </c>
      <c r="D131188" s="2" t="s">
        <v>23</v>
      </c>
      <c r="E131188" s="2" t="s">
        <v>23</v>
      </c>
      <c r="F131188" s="2" t="s">
        <v>23</v>
      </c>
      <c r="I131188" s="2" t="s">
        <v>23</v>
      </c>
      <c r="J131188" s="2" t="s">
        <v>23</v>
      </c>
      <c r="K131188" s="2" t="s">
        <v>23</v>
      </c>
      <c r="L131188" s="2">
        <v>1250</v>
      </c>
      <c r="O131188" s="2" t="s">
        <v>23</v>
      </c>
      <c r="P131188" s="2" t="s">
        <v>23</v>
      </c>
      <c r="Q131188" s="2" t="s">
        <v>23</v>
      </c>
      <c r="R131188" s="2" t="s">
        <v>23</v>
      </c>
      <c r="S131188" s="2" t="s">
        <v>23</v>
      </c>
      <c r="T131188" s="2" t="s">
        <v>23</v>
      </c>
      <c r="U131188" s="2" t="s">
        <v>23</v>
      </c>
      <c r="V131188" s="2" t="s">
        <v>23</v>
      </c>
      <c r="W131188" s="2" t="s">
        <v>23</v>
      </c>
      <c r="X131188" s="2" t="s">
        <v>23</v>
      </c>
      <c r="Y131188" s="2" t="s">
        <v>23</v>
      </c>
      <c r="Z131188" s="2" t="s">
        <v>23</v>
      </c>
      <c r="AA131188" s="2" t="s">
        <v>23</v>
      </c>
      <c r="AB131188" s="2" t="s">
        <v>23</v>
      </c>
      <c r="AC131188" s="2" t="s">
        <v>23</v>
      </c>
      <c r="AD131188" s="2" t="s">
        <v>23</v>
      </c>
      <c r="AE131188" s="2">
        <v>1</v>
      </c>
      <c r="AF131188" s="2">
        <v>60</v>
      </c>
    </row>
    <row r="131189" spans="1:32" x14ac:dyDescent="0.15">
      <c r="A131189" s="3" t="s">
        <v>142</v>
      </c>
      <c r="B131189" s="2">
        <v>5</v>
      </c>
      <c r="C131189" s="2" t="s">
        <v>23</v>
      </c>
      <c r="D131189" s="2" t="s">
        <v>23</v>
      </c>
      <c r="E131189" s="2" t="s">
        <v>23</v>
      </c>
      <c r="F131189" s="2" t="s">
        <v>23</v>
      </c>
      <c r="I131189" s="2" t="s">
        <v>23</v>
      </c>
      <c r="J131189" s="2" t="s">
        <v>23</v>
      </c>
      <c r="K131189" s="2" t="s">
        <v>23</v>
      </c>
      <c r="L131189" s="2">
        <v>1500</v>
      </c>
      <c r="O131189" s="2" t="s">
        <v>23</v>
      </c>
      <c r="P131189" s="2" t="s">
        <v>23</v>
      </c>
      <c r="Q131189" s="2" t="s">
        <v>23</v>
      </c>
      <c r="R131189" s="2" t="s">
        <v>23</v>
      </c>
      <c r="S131189" s="2" t="s">
        <v>23</v>
      </c>
      <c r="T131189" s="2" t="s">
        <v>23</v>
      </c>
      <c r="U131189" s="2" t="s">
        <v>23</v>
      </c>
      <c r="V131189" s="2" t="s">
        <v>23</v>
      </c>
      <c r="W131189" s="2" t="s">
        <v>23</v>
      </c>
      <c r="X131189" s="2" t="s">
        <v>23</v>
      </c>
      <c r="Y131189" s="2" t="s">
        <v>23</v>
      </c>
      <c r="Z131189" s="2" t="s">
        <v>23</v>
      </c>
      <c r="AA131189" s="2" t="s">
        <v>23</v>
      </c>
      <c r="AB131189" s="2" t="s">
        <v>23</v>
      </c>
      <c r="AC131189" s="2">
        <v>1</v>
      </c>
      <c r="AD131189" s="2">
        <v>800</v>
      </c>
    </row>
    <row r="131190" spans="1:32" x14ac:dyDescent="0.15">
      <c r="A131190" s="3" t="s">
        <v>143</v>
      </c>
      <c r="B131190" s="2">
        <v>5</v>
      </c>
      <c r="C131190" s="2" t="s">
        <v>23</v>
      </c>
      <c r="D131190" s="2" t="s">
        <v>23</v>
      </c>
      <c r="E131190" s="2" t="s">
        <v>23</v>
      </c>
      <c r="F131190" s="2" t="s">
        <v>23</v>
      </c>
      <c r="I131190" s="2" t="s">
        <v>23</v>
      </c>
      <c r="J131190" s="2" t="s">
        <v>23</v>
      </c>
      <c r="K131190" s="2" t="s">
        <v>23</v>
      </c>
      <c r="L131190" s="2">
        <v>500</v>
      </c>
      <c r="O131190" s="2" t="s">
        <v>23</v>
      </c>
      <c r="P131190" s="2" t="s">
        <v>23</v>
      </c>
      <c r="Q131190" s="2" t="s">
        <v>23</v>
      </c>
      <c r="R131190" s="2" t="s">
        <v>23</v>
      </c>
      <c r="S131190" s="2" t="s">
        <v>23</v>
      </c>
      <c r="T131190" s="2" t="s">
        <v>23</v>
      </c>
      <c r="U131190" s="2" t="s">
        <v>23</v>
      </c>
      <c r="V131190" s="2" t="s">
        <v>23</v>
      </c>
      <c r="W131190" s="2" t="s">
        <v>23</v>
      </c>
      <c r="X131190" s="2" t="s">
        <v>23</v>
      </c>
      <c r="Y131190" s="2" t="s">
        <v>23</v>
      </c>
      <c r="Z131190" s="2" t="s">
        <v>23</v>
      </c>
      <c r="AA131190" s="2" t="s">
        <v>23</v>
      </c>
      <c r="AB131190" s="2" t="s">
        <v>23</v>
      </c>
      <c r="AC131190" s="2" t="s">
        <v>23</v>
      </c>
      <c r="AD131190" s="2" t="s">
        <v>23</v>
      </c>
    </row>
    <row r="131191" spans="1:32" x14ac:dyDescent="0.15">
      <c r="A131191" s="3" t="s">
        <v>144</v>
      </c>
      <c r="B131191" s="2">
        <v>5</v>
      </c>
      <c r="C131191" s="2" t="s">
        <v>23</v>
      </c>
      <c r="D131191" s="2" t="s">
        <v>23</v>
      </c>
      <c r="E131191" s="2" t="s">
        <v>23</v>
      </c>
      <c r="F131191" s="2" t="s">
        <v>23</v>
      </c>
      <c r="I131191" s="2" t="s">
        <v>23</v>
      </c>
      <c r="J131191" s="2" t="s">
        <v>23</v>
      </c>
      <c r="K131191" s="2" t="s">
        <v>23</v>
      </c>
      <c r="L131191" s="2">
        <v>1500</v>
      </c>
      <c r="O131191" s="2" t="s">
        <v>23</v>
      </c>
      <c r="P131191" s="2" t="s">
        <v>23</v>
      </c>
      <c r="Q131191" s="2" t="s">
        <v>23</v>
      </c>
      <c r="R131191" s="2" t="s">
        <v>23</v>
      </c>
      <c r="S131191" s="2" t="s">
        <v>23</v>
      </c>
      <c r="T131191" s="2" t="s">
        <v>23</v>
      </c>
      <c r="U131191" s="2" t="s">
        <v>23</v>
      </c>
      <c r="V131191" s="2" t="s">
        <v>23</v>
      </c>
      <c r="W131191" s="2" t="s">
        <v>23</v>
      </c>
      <c r="X131191" s="2" t="s">
        <v>23</v>
      </c>
      <c r="Y131191" s="2" t="s">
        <v>23</v>
      </c>
      <c r="Z131191" s="2" t="s">
        <v>23</v>
      </c>
      <c r="AA131191" s="2" t="s">
        <v>23</v>
      </c>
      <c r="AB131191" s="2" t="s">
        <v>23</v>
      </c>
      <c r="AC131191" s="2" t="s">
        <v>23</v>
      </c>
      <c r="AD131191" s="2" t="s">
        <v>23</v>
      </c>
    </row>
    <row r="131192" spans="1:32" x14ac:dyDescent="0.15">
      <c r="A131192" s="3" t="s">
        <v>145</v>
      </c>
      <c r="B131192" s="2">
        <v>5</v>
      </c>
      <c r="C131192" s="2" t="s">
        <v>23</v>
      </c>
      <c r="D131192" s="2" t="s">
        <v>23</v>
      </c>
      <c r="E131192" s="2">
        <v>1</v>
      </c>
      <c r="F131192" s="2">
        <v>20</v>
      </c>
      <c r="I131192" s="2" t="s">
        <v>23</v>
      </c>
      <c r="J131192" s="2" t="s">
        <v>23</v>
      </c>
      <c r="K131192" s="2" t="s">
        <v>23</v>
      </c>
      <c r="L131192" s="2">
        <v>3000</v>
      </c>
      <c r="O131192" s="2" t="s">
        <v>23</v>
      </c>
      <c r="P131192" s="2" t="s">
        <v>23</v>
      </c>
      <c r="Q131192" s="2" t="s">
        <v>23</v>
      </c>
      <c r="R131192" s="2" t="s">
        <v>23</v>
      </c>
      <c r="S131192" s="2" t="s">
        <v>23</v>
      </c>
      <c r="T131192" s="2" t="s">
        <v>23</v>
      </c>
      <c r="U131192" s="2" t="s">
        <v>23</v>
      </c>
      <c r="V131192" s="2" t="s">
        <v>23</v>
      </c>
      <c r="W131192" s="2" t="s">
        <v>23</v>
      </c>
      <c r="X131192" s="2" t="s">
        <v>23</v>
      </c>
      <c r="Y131192" s="2" t="s">
        <v>23</v>
      </c>
      <c r="Z131192" s="2" t="s">
        <v>23</v>
      </c>
      <c r="AA131192" s="2" t="s">
        <v>23</v>
      </c>
      <c r="AB131192" s="2" t="s">
        <v>23</v>
      </c>
      <c r="AC131192" s="2">
        <v>1</v>
      </c>
      <c r="AD131192" s="2">
        <v>2000</v>
      </c>
    </row>
    <row r="131193" spans="1:32" x14ac:dyDescent="0.15">
      <c r="A131193" s="3" t="s">
        <v>146</v>
      </c>
      <c r="B131193" s="2">
        <v>5</v>
      </c>
      <c r="C131193" s="2" t="s">
        <v>23</v>
      </c>
      <c r="D131193" s="2" t="s">
        <v>23</v>
      </c>
      <c r="E131193" s="2" t="s">
        <v>23</v>
      </c>
      <c r="F131193" s="2" t="s">
        <v>23</v>
      </c>
      <c r="I131193" s="2" t="s">
        <v>23</v>
      </c>
      <c r="J131193" s="2" t="s">
        <v>23</v>
      </c>
      <c r="K131193" s="2" t="s">
        <v>23</v>
      </c>
      <c r="L131193" s="2">
        <v>3000</v>
      </c>
      <c r="O131193" s="2" t="s">
        <v>23</v>
      </c>
      <c r="P131193" s="2" t="s">
        <v>23</v>
      </c>
      <c r="Q131193" s="2" t="s">
        <v>23</v>
      </c>
      <c r="R131193" s="2" t="s">
        <v>23</v>
      </c>
      <c r="S131193" s="2">
        <v>1</v>
      </c>
      <c r="T131193" s="2">
        <v>350</v>
      </c>
      <c r="U131193" s="2" t="s">
        <v>23</v>
      </c>
      <c r="V131193" s="2" t="s">
        <v>23</v>
      </c>
      <c r="W131193" s="2" t="s">
        <v>23</v>
      </c>
      <c r="X131193" s="2" t="s">
        <v>23</v>
      </c>
      <c r="Y131193" s="2" t="s">
        <v>23</v>
      </c>
      <c r="Z131193" s="2" t="s">
        <v>23</v>
      </c>
      <c r="AA131193" s="2" t="s">
        <v>23</v>
      </c>
      <c r="AB131193" s="2" t="s">
        <v>23</v>
      </c>
      <c r="AC131193" s="2" t="s">
        <v>23</v>
      </c>
      <c r="AD131193" s="2" t="s">
        <v>23</v>
      </c>
    </row>
    <row r="131194" spans="1:32" x14ac:dyDescent="0.15">
      <c r="A131194" s="3" t="s">
        <v>147</v>
      </c>
      <c r="B131194" s="2">
        <v>5</v>
      </c>
      <c r="C131194" s="2" t="s">
        <v>23</v>
      </c>
      <c r="D131194" s="2" t="s">
        <v>23</v>
      </c>
      <c r="E131194" s="2">
        <v>1</v>
      </c>
      <c r="F131194" s="2">
        <v>20</v>
      </c>
      <c r="I131194" s="2" t="s">
        <v>23</v>
      </c>
      <c r="J131194" s="2" t="s">
        <v>23</v>
      </c>
      <c r="K131194" s="2" t="s">
        <v>23</v>
      </c>
      <c r="L131194" s="2">
        <v>1000</v>
      </c>
      <c r="M131194" s="2">
        <v>1</v>
      </c>
      <c r="N131194" s="2">
        <v>300</v>
      </c>
      <c r="O131194" s="2" t="s">
        <v>23</v>
      </c>
      <c r="P131194" s="2" t="s">
        <v>23</v>
      </c>
      <c r="Q131194" s="2" t="s">
        <v>23</v>
      </c>
      <c r="R131194" s="2" t="s">
        <v>23</v>
      </c>
      <c r="S131194" s="2" t="s">
        <v>23</v>
      </c>
      <c r="T131194" s="2" t="s">
        <v>23</v>
      </c>
      <c r="U131194" s="2" t="s">
        <v>23</v>
      </c>
      <c r="V131194" s="2" t="s">
        <v>23</v>
      </c>
      <c r="W131194" s="2" t="s">
        <v>23</v>
      </c>
      <c r="X131194" s="2" t="s">
        <v>23</v>
      </c>
      <c r="Y131194" s="2" t="s">
        <v>23</v>
      </c>
      <c r="Z131194" s="2" t="s">
        <v>23</v>
      </c>
      <c r="AA131194" s="2" t="s">
        <v>23</v>
      </c>
      <c r="AB131194" s="2" t="s">
        <v>23</v>
      </c>
      <c r="AC131194" s="2" t="s">
        <v>23</v>
      </c>
      <c r="AD131194" s="2" t="s">
        <v>23</v>
      </c>
    </row>
    <row r="131195" spans="1:32" x14ac:dyDescent="0.15">
      <c r="A131195" s="3" t="s">
        <v>148</v>
      </c>
      <c r="B131195" s="2">
        <v>5</v>
      </c>
      <c r="C131195" s="2" t="s">
        <v>23</v>
      </c>
      <c r="D131195" s="2" t="s">
        <v>23</v>
      </c>
      <c r="E131195" s="2">
        <v>1</v>
      </c>
      <c r="F131195" s="2">
        <v>20</v>
      </c>
      <c r="I131195" s="2" t="s">
        <v>23</v>
      </c>
      <c r="J131195" s="2" t="s">
        <v>23</v>
      </c>
      <c r="K131195" s="2" t="s">
        <v>23</v>
      </c>
      <c r="L131195" s="2">
        <v>2500</v>
      </c>
      <c r="O131195" s="2" t="s">
        <v>23</v>
      </c>
      <c r="P131195" s="2" t="s">
        <v>23</v>
      </c>
      <c r="Q131195" s="2" t="s">
        <v>23</v>
      </c>
      <c r="R131195" s="2" t="s">
        <v>23</v>
      </c>
      <c r="S131195" s="2" t="s">
        <v>23</v>
      </c>
      <c r="T131195" s="2" t="s">
        <v>23</v>
      </c>
      <c r="U131195" s="2" t="s">
        <v>23</v>
      </c>
      <c r="V131195" s="2" t="s">
        <v>23</v>
      </c>
      <c r="W131195" s="2" t="s">
        <v>23</v>
      </c>
      <c r="X131195" s="2" t="s">
        <v>23</v>
      </c>
      <c r="Y131195" s="2" t="s">
        <v>23</v>
      </c>
      <c r="Z131195" s="2" t="s">
        <v>23</v>
      </c>
      <c r="AA131195" s="2" t="s">
        <v>23</v>
      </c>
      <c r="AB131195" s="2" t="s">
        <v>23</v>
      </c>
      <c r="AC131195" s="2" t="s">
        <v>23</v>
      </c>
      <c r="AD131195" s="2" t="s">
        <v>23</v>
      </c>
    </row>
    <row r="131196" spans="1:32" x14ac:dyDescent="0.15">
      <c r="A131196" s="3" t="s">
        <v>149</v>
      </c>
      <c r="B131196" s="2">
        <v>5</v>
      </c>
      <c r="C131196" s="2" t="s">
        <v>23</v>
      </c>
      <c r="D131196" s="2" t="s">
        <v>23</v>
      </c>
      <c r="E131196" s="2" t="s">
        <v>23</v>
      </c>
      <c r="I131196" s="2" t="s">
        <v>23</v>
      </c>
      <c r="J131196" s="2" t="s">
        <v>23</v>
      </c>
      <c r="K131196" s="2" t="s">
        <v>23</v>
      </c>
      <c r="L131196" s="2">
        <v>2000</v>
      </c>
      <c r="O131196" s="2" t="s">
        <v>23</v>
      </c>
      <c r="P131196" s="2" t="s">
        <v>23</v>
      </c>
      <c r="Q131196" s="2" t="s">
        <v>23</v>
      </c>
      <c r="R131196" s="2" t="s">
        <v>23</v>
      </c>
      <c r="S131196" s="2" t="s">
        <v>23</v>
      </c>
      <c r="T131196" s="2" t="s">
        <v>23</v>
      </c>
      <c r="U131196" s="2" t="s">
        <v>23</v>
      </c>
      <c r="V131196" s="2" t="s">
        <v>23</v>
      </c>
      <c r="W131196" s="2" t="s">
        <v>23</v>
      </c>
      <c r="X131196" s="2" t="s">
        <v>23</v>
      </c>
      <c r="Y131196" s="2" t="s">
        <v>23</v>
      </c>
      <c r="Z131196" s="2" t="s">
        <v>23</v>
      </c>
      <c r="AA131196" s="2" t="s">
        <v>23</v>
      </c>
      <c r="AB131196" s="2" t="s">
        <v>23</v>
      </c>
      <c r="AC131196" s="2" t="s">
        <v>23</v>
      </c>
      <c r="AD131196" s="2" t="s">
        <v>23</v>
      </c>
    </row>
    <row r="131197" spans="1:32" x14ac:dyDescent="0.15">
      <c r="A131197" s="3" t="s">
        <v>150</v>
      </c>
      <c r="B131197" s="2">
        <v>5</v>
      </c>
      <c r="C131197" s="2" t="s">
        <v>23</v>
      </c>
      <c r="D131197" s="2" t="s">
        <v>23</v>
      </c>
      <c r="E131197" s="2" t="s">
        <v>23</v>
      </c>
      <c r="F131197" s="2" t="s">
        <v>23</v>
      </c>
      <c r="I131197" s="2" t="s">
        <v>23</v>
      </c>
      <c r="J131197" s="2" t="s">
        <v>23</v>
      </c>
      <c r="K131197" s="2" t="s">
        <v>23</v>
      </c>
      <c r="L131197" s="2">
        <v>375</v>
      </c>
      <c r="O131197" s="2" t="s">
        <v>23</v>
      </c>
      <c r="P131197" s="2" t="s">
        <v>23</v>
      </c>
      <c r="Q131197" s="2" t="s">
        <v>23</v>
      </c>
      <c r="R131197" s="2" t="s">
        <v>23</v>
      </c>
      <c r="S131197" s="2" t="s">
        <v>23</v>
      </c>
      <c r="T131197" s="2" t="s">
        <v>23</v>
      </c>
      <c r="U131197" s="2" t="s">
        <v>23</v>
      </c>
      <c r="V131197" s="2" t="s">
        <v>23</v>
      </c>
      <c r="W131197" s="2" t="s">
        <v>23</v>
      </c>
      <c r="X131197" s="2" t="s">
        <v>23</v>
      </c>
      <c r="Y131197" s="2" t="s">
        <v>23</v>
      </c>
      <c r="Z131197" s="2" t="s">
        <v>23</v>
      </c>
      <c r="AA131197" s="2" t="s">
        <v>23</v>
      </c>
      <c r="AB131197" s="2" t="s">
        <v>23</v>
      </c>
      <c r="AC131197" s="2" t="s">
        <v>23</v>
      </c>
      <c r="AD131197" s="2" t="s">
        <v>23</v>
      </c>
    </row>
    <row r="131198" spans="1:32" x14ac:dyDescent="0.15">
      <c r="A131198" s="3" t="s">
        <v>151</v>
      </c>
      <c r="B131198" s="2">
        <v>5</v>
      </c>
      <c r="C131198" s="2" t="s">
        <v>23</v>
      </c>
      <c r="D131198" s="2" t="s">
        <v>23</v>
      </c>
      <c r="E131198" s="2" t="s">
        <v>23</v>
      </c>
      <c r="F131198" s="2" t="s">
        <v>23</v>
      </c>
      <c r="I131198" s="2" t="s">
        <v>23</v>
      </c>
      <c r="J131198" s="2" t="s">
        <v>23</v>
      </c>
      <c r="K131198" s="2" t="s">
        <v>23</v>
      </c>
      <c r="L131198" s="2">
        <v>3000</v>
      </c>
      <c r="O131198" s="2" t="s">
        <v>23</v>
      </c>
      <c r="P131198" s="2" t="s">
        <v>23</v>
      </c>
      <c r="Q131198" s="2" t="s">
        <v>23</v>
      </c>
      <c r="R131198" s="2" t="s">
        <v>23</v>
      </c>
      <c r="S131198" s="2" t="s">
        <v>23</v>
      </c>
      <c r="T131198" s="2" t="s">
        <v>23</v>
      </c>
      <c r="U131198" s="2" t="s">
        <v>23</v>
      </c>
      <c r="V131198" s="2" t="s">
        <v>23</v>
      </c>
      <c r="W131198" s="2" t="s">
        <v>23</v>
      </c>
      <c r="X131198" s="2" t="s">
        <v>23</v>
      </c>
      <c r="Y131198" s="2" t="s">
        <v>23</v>
      </c>
      <c r="Z131198" s="2" t="s">
        <v>23</v>
      </c>
      <c r="AA131198" s="2" t="s">
        <v>23</v>
      </c>
      <c r="AB131198" s="2" t="s">
        <v>23</v>
      </c>
      <c r="AC131198" s="2" t="s">
        <v>23</v>
      </c>
      <c r="AD131198" s="2" t="s">
        <v>23</v>
      </c>
    </row>
    <row r="131199" spans="1:32" x14ac:dyDescent="0.15">
      <c r="A131199" s="3" t="s">
        <v>152</v>
      </c>
      <c r="B131199" s="2">
        <v>5</v>
      </c>
      <c r="C131199" s="2" t="s">
        <v>23</v>
      </c>
      <c r="D131199" s="2" t="s">
        <v>23</v>
      </c>
      <c r="E131199" s="2">
        <v>1</v>
      </c>
      <c r="F131199" s="2">
        <v>10</v>
      </c>
      <c r="I131199" s="2" t="s">
        <v>23</v>
      </c>
      <c r="J131199" s="2" t="s">
        <v>23</v>
      </c>
      <c r="K131199" s="2" t="s">
        <v>23</v>
      </c>
      <c r="L131199" s="2">
        <v>3000</v>
      </c>
      <c r="O131199" s="2" t="s">
        <v>23</v>
      </c>
      <c r="P131199" s="2" t="s">
        <v>23</v>
      </c>
      <c r="Q131199" s="2" t="s">
        <v>23</v>
      </c>
      <c r="R131199" s="2" t="s">
        <v>23</v>
      </c>
      <c r="S131199" s="2">
        <v>1</v>
      </c>
      <c r="T131199" s="2">
        <v>300</v>
      </c>
      <c r="U131199" s="2" t="s">
        <v>23</v>
      </c>
      <c r="V131199" s="2" t="s">
        <v>23</v>
      </c>
      <c r="W131199" s="2" t="s">
        <v>23</v>
      </c>
      <c r="X131199" s="2" t="s">
        <v>23</v>
      </c>
      <c r="Y131199" s="2" t="s">
        <v>23</v>
      </c>
      <c r="Z131199" s="2" t="s">
        <v>23</v>
      </c>
      <c r="AA131199" s="2" t="s">
        <v>23</v>
      </c>
      <c r="AB131199" s="2" t="s">
        <v>23</v>
      </c>
      <c r="AC131199" s="2">
        <v>1</v>
      </c>
      <c r="AD131199" s="2">
        <v>1800</v>
      </c>
    </row>
    <row r="131200" spans="1:32" x14ac:dyDescent="0.15">
      <c r="A131200" s="3" t="s">
        <v>153</v>
      </c>
      <c r="B131200" s="2">
        <v>5</v>
      </c>
      <c r="C131200" s="2" t="s">
        <v>23</v>
      </c>
      <c r="D131200" s="2" t="s">
        <v>23</v>
      </c>
      <c r="E131200" s="2" t="s">
        <v>23</v>
      </c>
      <c r="F131200" s="2" t="s">
        <v>23</v>
      </c>
      <c r="G131200" s="2">
        <v>1</v>
      </c>
      <c r="H131200" s="2">
        <v>1</v>
      </c>
      <c r="I131200" s="2" t="s">
        <v>23</v>
      </c>
      <c r="J131200" s="2" t="s">
        <v>23</v>
      </c>
      <c r="K131200" s="2" t="s">
        <v>23</v>
      </c>
      <c r="L131200" s="2">
        <v>4000</v>
      </c>
      <c r="O131200" s="2" t="s">
        <v>23</v>
      </c>
      <c r="P131200" s="2" t="s">
        <v>23</v>
      </c>
      <c r="Q131200" s="2" t="s">
        <v>23</v>
      </c>
      <c r="R131200" s="2" t="s">
        <v>23</v>
      </c>
      <c r="S131200" s="2" t="s">
        <v>23</v>
      </c>
      <c r="T131200" s="2" t="s">
        <v>23</v>
      </c>
      <c r="U131200" s="2" t="s">
        <v>23</v>
      </c>
      <c r="V131200" s="2" t="s">
        <v>23</v>
      </c>
      <c r="W131200" s="2" t="s">
        <v>23</v>
      </c>
      <c r="X131200" s="2" t="s">
        <v>23</v>
      </c>
      <c r="Y131200" s="2" t="s">
        <v>23</v>
      </c>
      <c r="Z131200" s="2" t="s">
        <v>23</v>
      </c>
      <c r="AA131200" s="2" t="s">
        <v>23</v>
      </c>
      <c r="AB131200" s="2" t="s">
        <v>23</v>
      </c>
      <c r="AC131200" s="2" t="s">
        <v>23</v>
      </c>
      <c r="AD131200" s="2" t="s">
        <v>23</v>
      </c>
    </row>
    <row r="131201" spans="1:30" x14ac:dyDescent="0.15">
      <c r="A131201" s="3" t="s">
        <v>154</v>
      </c>
      <c r="B131201" s="2">
        <v>5</v>
      </c>
      <c r="C131201" s="2" t="s">
        <v>23</v>
      </c>
      <c r="D131201" s="2" t="s">
        <v>23</v>
      </c>
      <c r="E131201" s="2" t="s">
        <v>23</v>
      </c>
      <c r="F131201" s="2" t="s">
        <v>23</v>
      </c>
      <c r="I131201" s="2" t="s">
        <v>23</v>
      </c>
      <c r="J131201" s="2" t="s">
        <v>23</v>
      </c>
      <c r="K131201" s="2" t="s">
        <v>23</v>
      </c>
      <c r="L131201" s="2">
        <v>2000</v>
      </c>
      <c r="O131201" s="2" t="s">
        <v>23</v>
      </c>
      <c r="P131201" s="2" t="s">
        <v>23</v>
      </c>
      <c r="Q131201" s="2" t="s">
        <v>23</v>
      </c>
      <c r="R131201" s="2" t="s">
        <v>23</v>
      </c>
      <c r="S131201" s="2" t="s">
        <v>23</v>
      </c>
      <c r="T131201" s="2" t="s">
        <v>23</v>
      </c>
      <c r="U131201" s="2" t="s">
        <v>23</v>
      </c>
      <c r="V131201" s="2" t="s">
        <v>23</v>
      </c>
      <c r="W131201" s="2" t="s">
        <v>23</v>
      </c>
      <c r="X131201" s="2" t="s">
        <v>23</v>
      </c>
      <c r="Y131201" s="2" t="s">
        <v>23</v>
      </c>
      <c r="Z131201" s="2" t="s">
        <v>23</v>
      </c>
      <c r="AA131201" s="2" t="s">
        <v>23</v>
      </c>
      <c r="AB131201" s="2" t="s">
        <v>23</v>
      </c>
      <c r="AC131201" s="2">
        <v>1</v>
      </c>
      <c r="AD131201" s="2">
        <v>600</v>
      </c>
    </row>
    <row r="196611" spans="1:32" x14ac:dyDescent="0.15">
      <c r="A196611" s="3" t="s">
        <v>0</v>
      </c>
      <c r="B196611" s="2" t="s">
        <v>1</v>
      </c>
      <c r="C196611" s="2" t="s">
        <v>2</v>
      </c>
      <c r="D196611" s="2" t="s">
        <v>155</v>
      </c>
      <c r="E196611" s="2" t="s">
        <v>4</v>
      </c>
      <c r="F196611" s="2" t="s">
        <v>156</v>
      </c>
      <c r="G196611" s="2" t="s">
        <v>6</v>
      </c>
      <c r="H196611" s="2" t="s">
        <v>7</v>
      </c>
      <c r="I196611" s="2" t="s">
        <v>9</v>
      </c>
      <c r="J196611" s="2" t="s">
        <v>157</v>
      </c>
      <c r="K196611" s="2" t="s">
        <v>10</v>
      </c>
      <c r="L196611" s="2" t="s">
        <v>158</v>
      </c>
      <c r="M196611" s="2" t="s">
        <v>11</v>
      </c>
      <c r="N196611" s="2" t="s">
        <v>3</v>
      </c>
      <c r="O196611" s="2" t="s">
        <v>12</v>
      </c>
      <c r="P196611" s="2" t="s">
        <v>159</v>
      </c>
      <c r="Q196611" s="2" t="s">
        <v>13</v>
      </c>
      <c r="R196611" s="2" t="s">
        <v>160</v>
      </c>
      <c r="S196611" s="2" t="s">
        <v>14</v>
      </c>
      <c r="T196611" s="2" t="s">
        <v>161</v>
      </c>
      <c r="U196611" s="2" t="s">
        <v>15</v>
      </c>
      <c r="V196611" s="2" t="s">
        <v>162</v>
      </c>
      <c r="W196611" s="2" t="s">
        <v>16</v>
      </c>
      <c r="X196611" s="2" t="s">
        <v>163</v>
      </c>
      <c r="Y196611" s="2" t="s">
        <v>17</v>
      </c>
      <c r="Z196611" s="2" t="s">
        <v>164</v>
      </c>
      <c r="AA196611" s="2" t="s">
        <v>18</v>
      </c>
      <c r="AB196611" s="2" t="s">
        <v>165</v>
      </c>
      <c r="AC196611" s="2" t="s">
        <v>19</v>
      </c>
      <c r="AD196611" s="2" t="s">
        <v>166</v>
      </c>
      <c r="AE196611" s="2" t="s">
        <v>20</v>
      </c>
      <c r="AF196611" s="2" t="s">
        <v>3</v>
      </c>
    </row>
    <row r="196612" spans="1:32" x14ac:dyDescent="0.15">
      <c r="A196612" s="3" t="s">
        <v>21</v>
      </c>
      <c r="B196612" s="2">
        <v>1</v>
      </c>
      <c r="C196612" s="2" t="s">
        <v>23</v>
      </c>
      <c r="D196612" s="2" t="s">
        <v>23</v>
      </c>
      <c r="E196612" s="2">
        <v>1</v>
      </c>
      <c r="F196612" s="2" t="s">
        <v>24</v>
      </c>
      <c r="I196612" s="2" t="s">
        <v>23</v>
      </c>
      <c r="J196612" s="2">
        <v>250</v>
      </c>
      <c r="K196612" s="2" t="s">
        <v>23</v>
      </c>
      <c r="L196612" s="2" t="s">
        <v>23</v>
      </c>
      <c r="O196612" s="2" t="s">
        <v>23</v>
      </c>
      <c r="P196612" s="2" t="s">
        <v>23</v>
      </c>
      <c r="Q196612" s="2" t="s">
        <v>23</v>
      </c>
      <c r="R196612" s="2" t="s">
        <v>23</v>
      </c>
      <c r="S196612" s="2">
        <v>1</v>
      </c>
      <c r="T196612" s="2">
        <v>400</v>
      </c>
      <c r="U196612" s="2" t="s">
        <v>23</v>
      </c>
      <c r="V196612" s="2" t="s">
        <v>23</v>
      </c>
      <c r="W196612" s="2" t="s">
        <v>23</v>
      </c>
      <c r="X196612" s="2" t="s">
        <v>23</v>
      </c>
      <c r="Y196612" s="2" t="s">
        <v>23</v>
      </c>
      <c r="Z196612" s="2" t="s">
        <v>23</v>
      </c>
      <c r="AA196612" s="2" t="s">
        <v>23</v>
      </c>
      <c r="AB196612" s="2" t="s">
        <v>23</v>
      </c>
      <c r="AC196612" s="2">
        <v>1</v>
      </c>
      <c r="AD196612" s="2">
        <v>1000</v>
      </c>
    </row>
    <row r="196613" spans="1:32" x14ac:dyDescent="0.15">
      <c r="A196613" s="3" t="s">
        <v>25</v>
      </c>
      <c r="B196613" s="2">
        <v>1</v>
      </c>
      <c r="C196613" s="2" t="s">
        <v>23</v>
      </c>
      <c r="D196613" s="2" t="s">
        <v>23</v>
      </c>
      <c r="E196613" s="2" t="s">
        <v>23</v>
      </c>
      <c r="F196613" s="2" t="s">
        <v>23</v>
      </c>
      <c r="G196613" s="2">
        <v>1</v>
      </c>
      <c r="H196613" s="2">
        <v>2</v>
      </c>
      <c r="I196613" s="2" t="s">
        <v>23</v>
      </c>
      <c r="J196613" s="2">
        <v>400</v>
      </c>
      <c r="K196613" s="2" t="s">
        <v>23</v>
      </c>
      <c r="L196613" s="2" t="s">
        <v>23</v>
      </c>
      <c r="O196613" s="2" t="s">
        <v>23</v>
      </c>
      <c r="P196613" s="2" t="s">
        <v>23</v>
      </c>
      <c r="Q196613" s="2" t="s">
        <v>23</v>
      </c>
      <c r="R196613" s="2" t="s">
        <v>23</v>
      </c>
      <c r="S196613" s="2" t="s">
        <v>23</v>
      </c>
      <c r="T196613" s="2" t="s">
        <v>23</v>
      </c>
      <c r="U196613" s="2" t="s">
        <v>23</v>
      </c>
      <c r="V196613" s="2" t="s">
        <v>23</v>
      </c>
      <c r="W196613" s="2" t="s">
        <v>23</v>
      </c>
      <c r="X196613" s="2" t="s">
        <v>23</v>
      </c>
      <c r="Y196613" s="2" t="s">
        <v>23</v>
      </c>
      <c r="Z196613" s="2" t="s">
        <v>23</v>
      </c>
      <c r="AA196613" s="2" t="s">
        <v>23</v>
      </c>
      <c r="AB196613" s="2" t="s">
        <v>23</v>
      </c>
      <c r="AC196613" s="2" t="s">
        <v>23</v>
      </c>
      <c r="AD196613" s="2" t="s">
        <v>23</v>
      </c>
    </row>
    <row r="196614" spans="1:32" x14ac:dyDescent="0.15">
      <c r="A196614" s="3" t="s">
        <v>26</v>
      </c>
      <c r="B196614" s="2">
        <v>1</v>
      </c>
      <c r="C196614" s="2" t="s">
        <v>23</v>
      </c>
      <c r="D196614" s="2" t="s">
        <v>23</v>
      </c>
      <c r="E196614" s="2">
        <v>1</v>
      </c>
      <c r="F196614" s="2">
        <v>10</v>
      </c>
      <c r="I196614" s="2" t="s">
        <v>23</v>
      </c>
      <c r="J196614" s="2">
        <v>300</v>
      </c>
      <c r="K196614" s="2" t="s">
        <v>23</v>
      </c>
      <c r="L196614" s="2" t="s">
        <v>23</v>
      </c>
      <c r="O196614" s="2" t="s">
        <v>23</v>
      </c>
      <c r="P196614" s="2" t="s">
        <v>23</v>
      </c>
      <c r="Q196614" s="2" t="s">
        <v>23</v>
      </c>
      <c r="R196614" s="2" t="s">
        <v>23</v>
      </c>
      <c r="S196614" s="2" t="s">
        <v>23</v>
      </c>
      <c r="T196614" s="2" t="s">
        <v>23</v>
      </c>
      <c r="U196614" s="2" t="s">
        <v>23</v>
      </c>
      <c r="V196614" s="2" t="s">
        <v>23</v>
      </c>
      <c r="W196614" s="2" t="s">
        <v>23</v>
      </c>
      <c r="X196614" s="2" t="s">
        <v>23</v>
      </c>
      <c r="Y196614" s="2" t="s">
        <v>23</v>
      </c>
      <c r="Z196614" s="2" t="s">
        <v>23</v>
      </c>
      <c r="AA196614" s="2" t="s">
        <v>23</v>
      </c>
      <c r="AB196614" s="2" t="s">
        <v>23</v>
      </c>
      <c r="AC196614" s="2" t="s">
        <v>23</v>
      </c>
      <c r="AD196614" s="2" t="s">
        <v>23</v>
      </c>
    </row>
    <row r="196615" spans="1:32" x14ac:dyDescent="0.15">
      <c r="A196615" s="3" t="s">
        <v>27</v>
      </c>
      <c r="B196615" s="2">
        <v>1</v>
      </c>
      <c r="C196615" s="2" t="s">
        <v>23</v>
      </c>
      <c r="D196615" s="2" t="s">
        <v>23</v>
      </c>
      <c r="E196615" s="2">
        <v>1</v>
      </c>
      <c r="F196615" s="2">
        <v>10</v>
      </c>
      <c r="I196615" s="2" t="s">
        <v>23</v>
      </c>
      <c r="J196615" s="2">
        <v>300</v>
      </c>
      <c r="K196615" s="2" t="s">
        <v>23</v>
      </c>
      <c r="L196615" s="2" t="s">
        <v>23</v>
      </c>
      <c r="O196615" s="2" t="s">
        <v>23</v>
      </c>
      <c r="P196615" s="2" t="s">
        <v>23</v>
      </c>
      <c r="Q196615" s="2" t="s">
        <v>23</v>
      </c>
      <c r="R196615" s="2" t="s">
        <v>23</v>
      </c>
      <c r="S196615" s="2" t="s">
        <v>23</v>
      </c>
      <c r="T196615" s="2" t="s">
        <v>23</v>
      </c>
      <c r="U196615" s="2" t="s">
        <v>23</v>
      </c>
      <c r="V196615" s="2" t="s">
        <v>23</v>
      </c>
      <c r="W196615" s="2" t="s">
        <v>23</v>
      </c>
      <c r="X196615" s="2" t="s">
        <v>23</v>
      </c>
      <c r="Y196615" s="2" t="s">
        <v>23</v>
      </c>
      <c r="Z196615" s="2" t="s">
        <v>23</v>
      </c>
      <c r="AA196615" s="2" t="s">
        <v>23</v>
      </c>
      <c r="AB196615" s="2" t="s">
        <v>23</v>
      </c>
      <c r="AC196615" s="2" t="s">
        <v>23</v>
      </c>
      <c r="AD196615" s="2" t="s">
        <v>23</v>
      </c>
    </row>
    <row r="196616" spans="1:32" x14ac:dyDescent="0.15">
      <c r="A196616" s="3" t="s">
        <v>28</v>
      </c>
      <c r="B196616" s="2">
        <v>1</v>
      </c>
      <c r="C196616" s="2" t="s">
        <v>23</v>
      </c>
      <c r="D196616" s="2" t="s">
        <v>23</v>
      </c>
      <c r="E196616" s="2" t="s">
        <v>23</v>
      </c>
      <c r="F196616" s="2" t="s">
        <v>23</v>
      </c>
      <c r="I196616" s="2" t="s">
        <v>23</v>
      </c>
      <c r="J196616" s="3">
        <v>100</v>
      </c>
      <c r="K196616" s="2" t="s">
        <v>23</v>
      </c>
      <c r="L196616" s="2" t="s">
        <v>23</v>
      </c>
      <c r="O196616" s="2" t="s">
        <v>23</v>
      </c>
      <c r="P196616" s="2" t="s">
        <v>23</v>
      </c>
      <c r="Q196616" s="2" t="s">
        <v>23</v>
      </c>
      <c r="R196616" s="2" t="s">
        <v>23</v>
      </c>
      <c r="S196616" s="2" t="s">
        <v>23</v>
      </c>
      <c r="T196616" s="2" t="s">
        <v>23</v>
      </c>
      <c r="U196616" s="2" t="s">
        <v>23</v>
      </c>
      <c r="V196616" s="2" t="s">
        <v>23</v>
      </c>
      <c r="W196616" s="2" t="s">
        <v>23</v>
      </c>
      <c r="X196616" s="2" t="s">
        <v>23</v>
      </c>
      <c r="Y196616" s="2" t="s">
        <v>23</v>
      </c>
      <c r="Z196616" s="2" t="s">
        <v>23</v>
      </c>
      <c r="AA196616" s="2" t="s">
        <v>23</v>
      </c>
      <c r="AB196616" s="2" t="s">
        <v>23</v>
      </c>
      <c r="AC196616" s="2" t="s">
        <v>23</v>
      </c>
      <c r="AD196616" s="2" t="s">
        <v>23</v>
      </c>
    </row>
    <row r="196617" spans="1:32" x14ac:dyDescent="0.15">
      <c r="A196617" s="3" t="s">
        <v>29</v>
      </c>
      <c r="B196617" s="2">
        <v>1</v>
      </c>
      <c r="C196617" s="2" t="s">
        <v>23</v>
      </c>
      <c r="D196617" s="2" t="s">
        <v>23</v>
      </c>
      <c r="E196617" s="2">
        <v>1</v>
      </c>
      <c r="F196617" s="2">
        <v>30</v>
      </c>
      <c r="I196617" s="2" t="s">
        <v>23</v>
      </c>
      <c r="J196617" s="3">
        <v>300</v>
      </c>
      <c r="K196617" s="2" t="s">
        <v>23</v>
      </c>
      <c r="L196617" s="2" t="s">
        <v>23</v>
      </c>
      <c r="O196617" s="2" t="s">
        <v>23</v>
      </c>
      <c r="P196617" s="2" t="s">
        <v>23</v>
      </c>
      <c r="Q196617" s="2" t="s">
        <v>23</v>
      </c>
      <c r="R196617" s="2" t="s">
        <v>23</v>
      </c>
      <c r="S196617" s="2" t="s">
        <v>23</v>
      </c>
      <c r="T196617" s="2" t="s">
        <v>23</v>
      </c>
      <c r="U196617" s="2">
        <v>1</v>
      </c>
      <c r="V196617" s="2">
        <v>200</v>
      </c>
      <c r="W196617" s="2" t="s">
        <v>23</v>
      </c>
      <c r="X196617" s="2" t="s">
        <v>23</v>
      </c>
      <c r="Y196617" s="2" t="s">
        <v>23</v>
      </c>
      <c r="Z196617" s="2" t="s">
        <v>23</v>
      </c>
      <c r="AA196617" s="2" t="s">
        <v>23</v>
      </c>
      <c r="AB196617" s="2" t="s">
        <v>23</v>
      </c>
      <c r="AC196617" s="2" t="s">
        <v>23</v>
      </c>
      <c r="AD196617" s="2" t="s">
        <v>23</v>
      </c>
    </row>
    <row r="196618" spans="1:32" x14ac:dyDescent="0.15">
      <c r="A196618" s="3" t="s">
        <v>30</v>
      </c>
      <c r="B196618" s="2">
        <v>1</v>
      </c>
      <c r="C196618" s="2" t="s">
        <v>23</v>
      </c>
      <c r="D196618" s="2" t="s">
        <v>23</v>
      </c>
      <c r="E196618" s="2" t="s">
        <v>23</v>
      </c>
      <c r="F196618" s="2" t="s">
        <v>23</v>
      </c>
      <c r="I196618" s="2" t="s">
        <v>23</v>
      </c>
      <c r="J196618" s="3">
        <v>400</v>
      </c>
      <c r="K196618" s="2" t="s">
        <v>23</v>
      </c>
      <c r="L196618" s="2" t="s">
        <v>23</v>
      </c>
      <c r="O196618" s="2" t="s">
        <v>23</v>
      </c>
      <c r="P196618" s="2" t="s">
        <v>23</v>
      </c>
      <c r="Q196618" s="2" t="s">
        <v>23</v>
      </c>
      <c r="R196618" s="2" t="s">
        <v>23</v>
      </c>
      <c r="S196618" s="2">
        <v>1</v>
      </c>
      <c r="T196618" s="2">
        <v>350</v>
      </c>
      <c r="U196618" s="2" t="s">
        <v>23</v>
      </c>
      <c r="V196618" s="2" t="s">
        <v>23</v>
      </c>
      <c r="W196618" s="2" t="s">
        <v>23</v>
      </c>
      <c r="X196618" s="2" t="s">
        <v>23</v>
      </c>
      <c r="Y196618" s="2" t="s">
        <v>23</v>
      </c>
      <c r="Z196618" s="2" t="s">
        <v>23</v>
      </c>
      <c r="AA196618" s="2" t="s">
        <v>23</v>
      </c>
      <c r="AB196618" s="2" t="s">
        <v>23</v>
      </c>
      <c r="AC196618" s="2" t="s">
        <v>23</v>
      </c>
      <c r="AD196618" s="2" t="s">
        <v>23</v>
      </c>
    </row>
    <row r="196619" spans="1:32" x14ac:dyDescent="0.15">
      <c r="A196619" s="3" t="s">
        <v>31</v>
      </c>
      <c r="B196619" s="2">
        <v>1</v>
      </c>
      <c r="C196619" s="2" t="s">
        <v>23</v>
      </c>
      <c r="D196619" s="2" t="s">
        <v>23</v>
      </c>
      <c r="E196619" s="2" t="s">
        <v>23</v>
      </c>
      <c r="F196619" s="2" t="s">
        <v>23</v>
      </c>
      <c r="I196619" s="2" t="s">
        <v>23</v>
      </c>
      <c r="J196619" s="3" t="s">
        <v>32</v>
      </c>
      <c r="K196619" s="2" t="s">
        <v>23</v>
      </c>
      <c r="L196619" s="2" t="s">
        <v>23</v>
      </c>
      <c r="O196619" s="2" t="s">
        <v>23</v>
      </c>
      <c r="P196619" s="2" t="s">
        <v>23</v>
      </c>
      <c r="Q196619" s="2" t="s">
        <v>23</v>
      </c>
      <c r="R196619" s="2" t="s">
        <v>23</v>
      </c>
      <c r="S196619" s="2" t="s">
        <v>23</v>
      </c>
      <c r="T196619" s="2" t="s">
        <v>23</v>
      </c>
      <c r="U196619" s="2" t="s">
        <v>23</v>
      </c>
      <c r="V196619" s="2" t="s">
        <v>23</v>
      </c>
      <c r="W196619" s="2" t="s">
        <v>23</v>
      </c>
      <c r="X196619" s="2" t="s">
        <v>23</v>
      </c>
      <c r="Y196619" s="2" t="s">
        <v>23</v>
      </c>
      <c r="Z196619" s="2" t="s">
        <v>23</v>
      </c>
      <c r="AA196619" s="2" t="s">
        <v>23</v>
      </c>
      <c r="AB196619" s="2" t="s">
        <v>23</v>
      </c>
      <c r="AC196619" s="2">
        <v>1</v>
      </c>
      <c r="AD196619" s="2">
        <v>300</v>
      </c>
    </row>
    <row r="196620" spans="1:32" x14ac:dyDescent="0.15">
      <c r="A196620" s="3" t="s">
        <v>33</v>
      </c>
      <c r="B196620" s="2">
        <v>1</v>
      </c>
      <c r="C196620" s="2" t="s">
        <v>23</v>
      </c>
      <c r="D196620" s="2" t="s">
        <v>23</v>
      </c>
      <c r="E196620" s="2" t="s">
        <v>23</v>
      </c>
      <c r="F196620" s="2" t="s">
        <v>23</v>
      </c>
      <c r="I196620" s="2" t="s">
        <v>23</v>
      </c>
      <c r="J196620" s="3">
        <v>300</v>
      </c>
      <c r="K196620" s="2" t="s">
        <v>23</v>
      </c>
      <c r="L196620" s="2" t="s">
        <v>23</v>
      </c>
      <c r="Q196620" s="2">
        <v>1</v>
      </c>
      <c r="R196620" s="2">
        <v>145</v>
      </c>
      <c r="S196620" s="2" t="s">
        <v>23</v>
      </c>
      <c r="T196620" s="2" t="s">
        <v>23</v>
      </c>
      <c r="U196620" s="2" t="s">
        <v>23</v>
      </c>
      <c r="V196620" s="2" t="s">
        <v>23</v>
      </c>
      <c r="W196620" s="2" t="s">
        <v>23</v>
      </c>
      <c r="X196620" s="2" t="s">
        <v>23</v>
      </c>
      <c r="Y196620" s="2" t="s">
        <v>23</v>
      </c>
      <c r="Z196620" s="2" t="s">
        <v>23</v>
      </c>
      <c r="AA196620" s="2" t="s">
        <v>23</v>
      </c>
      <c r="AB196620" s="2" t="s">
        <v>23</v>
      </c>
      <c r="AC196620" s="2" t="s">
        <v>23</v>
      </c>
      <c r="AD196620" s="2" t="s">
        <v>23</v>
      </c>
    </row>
    <row r="196621" spans="1:32" x14ac:dyDescent="0.15">
      <c r="A196621" s="3" t="s">
        <v>34</v>
      </c>
      <c r="B196621" s="2">
        <v>1</v>
      </c>
      <c r="C196621" s="2" t="s">
        <v>23</v>
      </c>
      <c r="D196621" s="2" t="s">
        <v>23</v>
      </c>
      <c r="E196621" s="2">
        <v>1</v>
      </c>
      <c r="F196621" s="2">
        <v>10</v>
      </c>
      <c r="I196621" s="2" t="s">
        <v>23</v>
      </c>
      <c r="J196621" s="3">
        <v>300</v>
      </c>
      <c r="K196621" s="2" t="s">
        <v>23</v>
      </c>
      <c r="L196621" s="2" t="s">
        <v>23</v>
      </c>
      <c r="O196621" s="2" t="s">
        <v>23</v>
      </c>
      <c r="P196621" s="2" t="s">
        <v>23</v>
      </c>
      <c r="Q196621" s="2" t="s">
        <v>23</v>
      </c>
      <c r="R196621" s="2" t="s">
        <v>23</v>
      </c>
      <c r="S196621" s="2">
        <v>1</v>
      </c>
      <c r="T196621" s="2">
        <v>475</v>
      </c>
      <c r="U196621" s="2" t="s">
        <v>23</v>
      </c>
      <c r="V196621" s="2" t="s">
        <v>23</v>
      </c>
      <c r="W196621" s="2" t="s">
        <v>23</v>
      </c>
      <c r="X196621" s="2" t="s">
        <v>23</v>
      </c>
      <c r="Y196621" s="2" t="s">
        <v>23</v>
      </c>
      <c r="Z196621" s="2" t="s">
        <v>23</v>
      </c>
      <c r="AA196621" s="2" t="s">
        <v>23</v>
      </c>
      <c r="AB196621" s="2" t="s">
        <v>23</v>
      </c>
      <c r="AC196621" s="2" t="s">
        <v>23</v>
      </c>
      <c r="AD196621" s="2" t="s">
        <v>23</v>
      </c>
    </row>
    <row r="196622" spans="1:32" x14ac:dyDescent="0.15">
      <c r="A196622" s="3" t="s">
        <v>35</v>
      </c>
      <c r="B196622" s="2">
        <v>1</v>
      </c>
      <c r="C196622" s="2" t="s">
        <v>23</v>
      </c>
      <c r="D196622" s="2" t="s">
        <v>23</v>
      </c>
      <c r="E196622" s="2">
        <v>1</v>
      </c>
      <c r="F196622" s="2">
        <v>20</v>
      </c>
      <c r="I196622" s="2" t="s">
        <v>23</v>
      </c>
      <c r="J196622" s="3">
        <v>150</v>
      </c>
      <c r="K196622" s="2" t="s">
        <v>23</v>
      </c>
      <c r="L196622" s="2" t="s">
        <v>23</v>
      </c>
      <c r="O196622" s="2" t="s">
        <v>23</v>
      </c>
      <c r="P196622" s="2" t="s">
        <v>23</v>
      </c>
      <c r="Q196622" s="2" t="s">
        <v>23</v>
      </c>
      <c r="R196622" s="2" t="s">
        <v>23</v>
      </c>
      <c r="S196622" s="2" t="s">
        <v>23</v>
      </c>
      <c r="T196622" s="2" t="s">
        <v>23</v>
      </c>
      <c r="U196622" s="2" t="s">
        <v>23</v>
      </c>
      <c r="V196622" s="2" t="s">
        <v>23</v>
      </c>
      <c r="W196622" s="2" t="s">
        <v>23</v>
      </c>
      <c r="X196622" s="2" t="s">
        <v>23</v>
      </c>
      <c r="Y196622" s="2" t="s">
        <v>23</v>
      </c>
      <c r="Z196622" s="2" t="s">
        <v>23</v>
      </c>
      <c r="AA196622" s="2" t="s">
        <v>23</v>
      </c>
      <c r="AB196622" s="2" t="s">
        <v>23</v>
      </c>
      <c r="AC196622" s="2">
        <v>1</v>
      </c>
      <c r="AD196622" s="2">
        <v>600</v>
      </c>
    </row>
    <row r="196623" spans="1:32" x14ac:dyDescent="0.15">
      <c r="A196623" s="3" t="s">
        <v>36</v>
      </c>
      <c r="B196623" s="2">
        <v>1</v>
      </c>
      <c r="C196623" s="2" t="s">
        <v>23</v>
      </c>
      <c r="D196623" s="2" t="s">
        <v>23</v>
      </c>
      <c r="E196623" s="2" t="s">
        <v>23</v>
      </c>
      <c r="F196623" s="2" t="s">
        <v>23</v>
      </c>
      <c r="I196623" s="2" t="s">
        <v>23</v>
      </c>
      <c r="J196623" s="3">
        <v>500</v>
      </c>
      <c r="K196623" s="2" t="s">
        <v>23</v>
      </c>
      <c r="L196623" s="2" t="s">
        <v>23</v>
      </c>
      <c r="O196623" s="2">
        <v>1</v>
      </c>
      <c r="P196623" s="2">
        <v>14</v>
      </c>
      <c r="Q196623" s="2" t="s">
        <v>23</v>
      </c>
      <c r="R196623" s="2" t="s">
        <v>23</v>
      </c>
      <c r="S196623" s="2" t="s">
        <v>23</v>
      </c>
      <c r="T196623" s="2" t="s">
        <v>23</v>
      </c>
      <c r="U196623" s="2" t="s">
        <v>23</v>
      </c>
      <c r="V196623" s="2" t="s">
        <v>23</v>
      </c>
      <c r="W196623" s="2" t="s">
        <v>23</v>
      </c>
      <c r="X196623" s="2" t="s">
        <v>23</v>
      </c>
      <c r="Y196623" s="2" t="s">
        <v>23</v>
      </c>
      <c r="Z196623" s="2" t="s">
        <v>23</v>
      </c>
      <c r="AA196623" s="2" t="s">
        <v>23</v>
      </c>
      <c r="AB196623" s="2" t="s">
        <v>23</v>
      </c>
      <c r="AC196623" s="2" t="s">
        <v>23</v>
      </c>
      <c r="AD196623" s="2" t="s">
        <v>23</v>
      </c>
    </row>
    <row r="196624" spans="1:32" x14ac:dyDescent="0.15">
      <c r="A196624" s="3" t="s">
        <v>37</v>
      </c>
      <c r="B196624" s="2">
        <v>1</v>
      </c>
      <c r="C196624" s="2" t="s">
        <v>23</v>
      </c>
      <c r="D196624" s="2" t="s">
        <v>23</v>
      </c>
      <c r="E196624" s="2" t="s">
        <v>23</v>
      </c>
      <c r="F196624" s="2" t="s">
        <v>23</v>
      </c>
      <c r="I196624" s="2" t="s">
        <v>23</v>
      </c>
      <c r="J196624" s="3">
        <v>800</v>
      </c>
      <c r="K196624" s="2" t="s">
        <v>23</v>
      </c>
      <c r="L196624" s="2" t="s">
        <v>23</v>
      </c>
      <c r="O196624" s="2" t="s">
        <v>23</v>
      </c>
      <c r="P196624" s="2" t="s">
        <v>23</v>
      </c>
      <c r="Q196624" s="2" t="s">
        <v>23</v>
      </c>
      <c r="R196624" s="2" t="s">
        <v>23</v>
      </c>
      <c r="S196624" s="2" t="s">
        <v>23</v>
      </c>
      <c r="T196624" s="2" t="s">
        <v>23</v>
      </c>
      <c r="U196624" s="2" t="s">
        <v>23</v>
      </c>
      <c r="V196624" s="2" t="s">
        <v>23</v>
      </c>
      <c r="W196624" s="2" t="s">
        <v>23</v>
      </c>
      <c r="X196624" s="2" t="s">
        <v>23</v>
      </c>
      <c r="Y196624" s="2" t="s">
        <v>23</v>
      </c>
      <c r="Z196624" s="2" t="s">
        <v>23</v>
      </c>
      <c r="AA196624" s="2" t="s">
        <v>23</v>
      </c>
      <c r="AB196624" s="2" t="s">
        <v>23</v>
      </c>
      <c r="AC196624" s="2" t="s">
        <v>23</v>
      </c>
      <c r="AD196624" s="2" t="s">
        <v>23</v>
      </c>
    </row>
    <row r="196625" spans="1:30" x14ac:dyDescent="0.15">
      <c r="A196625" s="3" t="s">
        <v>38</v>
      </c>
      <c r="B196625" s="2">
        <v>1</v>
      </c>
      <c r="C196625" s="2" t="s">
        <v>23</v>
      </c>
      <c r="D196625" s="2" t="s">
        <v>23</v>
      </c>
      <c r="E196625" s="2" t="s">
        <v>23</v>
      </c>
      <c r="F196625" s="2" t="s">
        <v>23</v>
      </c>
      <c r="I196625" s="2" t="s">
        <v>23</v>
      </c>
      <c r="J196625" s="3">
        <v>700</v>
      </c>
      <c r="K196625" s="2" t="s">
        <v>23</v>
      </c>
      <c r="L196625" s="2" t="s">
        <v>23</v>
      </c>
      <c r="O196625" s="2">
        <v>1</v>
      </c>
      <c r="P196625" s="2">
        <v>8</v>
      </c>
      <c r="Q196625" s="2" t="s">
        <v>23</v>
      </c>
      <c r="R196625" s="2" t="s">
        <v>23</v>
      </c>
      <c r="S196625" s="2" t="s">
        <v>23</v>
      </c>
      <c r="T196625" s="2" t="s">
        <v>23</v>
      </c>
      <c r="U196625" s="2" t="s">
        <v>23</v>
      </c>
      <c r="V196625" s="2" t="s">
        <v>23</v>
      </c>
      <c r="W196625" s="2" t="s">
        <v>23</v>
      </c>
      <c r="X196625" s="2" t="s">
        <v>23</v>
      </c>
      <c r="Y196625" s="2" t="s">
        <v>23</v>
      </c>
      <c r="Z196625" s="2" t="s">
        <v>23</v>
      </c>
      <c r="AA196625" s="2" t="s">
        <v>23</v>
      </c>
      <c r="AB196625" s="2" t="s">
        <v>23</v>
      </c>
      <c r="AC196625" s="2" t="s">
        <v>23</v>
      </c>
      <c r="AD196625" s="2" t="s">
        <v>23</v>
      </c>
    </row>
    <row r="196626" spans="1:30" x14ac:dyDescent="0.15">
      <c r="A196626" s="3" t="s">
        <v>39</v>
      </c>
      <c r="B196626" s="2">
        <v>1</v>
      </c>
      <c r="C196626" s="2" t="s">
        <v>23</v>
      </c>
      <c r="D196626" s="2" t="s">
        <v>23</v>
      </c>
      <c r="E196626" s="2">
        <v>1</v>
      </c>
      <c r="F196626" s="2">
        <v>20</v>
      </c>
      <c r="I196626" s="2" t="s">
        <v>23</v>
      </c>
      <c r="J196626" s="3">
        <v>200</v>
      </c>
      <c r="K196626" s="2" t="s">
        <v>23</v>
      </c>
      <c r="L196626" s="2" t="s">
        <v>23</v>
      </c>
      <c r="O196626" s="2" t="s">
        <v>23</v>
      </c>
      <c r="P196626" s="2" t="s">
        <v>23</v>
      </c>
      <c r="Q196626" s="2" t="s">
        <v>23</v>
      </c>
      <c r="R196626" s="2" t="s">
        <v>23</v>
      </c>
      <c r="S196626" s="2" t="s">
        <v>23</v>
      </c>
      <c r="T196626" s="2" t="s">
        <v>23</v>
      </c>
      <c r="U196626" s="2" t="s">
        <v>23</v>
      </c>
      <c r="V196626" s="2" t="s">
        <v>23</v>
      </c>
      <c r="W196626" s="2" t="s">
        <v>23</v>
      </c>
      <c r="X196626" s="2" t="s">
        <v>23</v>
      </c>
      <c r="Y196626" s="2" t="s">
        <v>23</v>
      </c>
      <c r="Z196626" s="2" t="s">
        <v>23</v>
      </c>
      <c r="AA196626" s="2" t="s">
        <v>23</v>
      </c>
      <c r="AB196626" s="2" t="s">
        <v>23</v>
      </c>
      <c r="AC196626" s="2" t="s">
        <v>23</v>
      </c>
      <c r="AD196626" s="2" t="s">
        <v>23</v>
      </c>
    </row>
    <row r="196627" spans="1:30" x14ac:dyDescent="0.15">
      <c r="A196627" s="3" t="s">
        <v>40</v>
      </c>
      <c r="B196627" s="2">
        <v>1</v>
      </c>
      <c r="C196627" s="2" t="s">
        <v>23</v>
      </c>
      <c r="D196627" s="2" t="s">
        <v>23</v>
      </c>
      <c r="E196627" s="2" t="s">
        <v>23</v>
      </c>
      <c r="F196627" s="2" t="s">
        <v>23</v>
      </c>
      <c r="G196627" s="2">
        <v>1</v>
      </c>
      <c r="H196627" s="2">
        <v>20</v>
      </c>
      <c r="I196627" s="2" t="s">
        <v>23</v>
      </c>
      <c r="J196627" s="3">
        <v>500</v>
      </c>
      <c r="K196627" s="2" t="s">
        <v>23</v>
      </c>
      <c r="L196627" s="2" t="s">
        <v>23</v>
      </c>
      <c r="O196627" s="2" t="s">
        <v>23</v>
      </c>
      <c r="P196627" s="2" t="s">
        <v>23</v>
      </c>
      <c r="Q196627" s="2" t="s">
        <v>23</v>
      </c>
      <c r="R196627" s="2" t="s">
        <v>23</v>
      </c>
      <c r="S196627" s="2" t="s">
        <v>23</v>
      </c>
      <c r="T196627" s="2" t="s">
        <v>23</v>
      </c>
      <c r="U196627" s="2" t="s">
        <v>23</v>
      </c>
      <c r="V196627" s="2" t="s">
        <v>23</v>
      </c>
      <c r="W196627" s="2" t="s">
        <v>23</v>
      </c>
      <c r="X196627" s="2" t="s">
        <v>23</v>
      </c>
      <c r="Y196627" s="2" t="s">
        <v>23</v>
      </c>
      <c r="Z196627" s="2" t="s">
        <v>23</v>
      </c>
      <c r="AA196627" s="2" t="s">
        <v>23</v>
      </c>
      <c r="AB196627" s="2" t="s">
        <v>23</v>
      </c>
      <c r="AC196627" s="2" t="s">
        <v>23</v>
      </c>
      <c r="AD196627" s="2" t="s">
        <v>23</v>
      </c>
    </row>
    <row r="196628" spans="1:30" x14ac:dyDescent="0.15">
      <c r="A196628" s="3" t="s">
        <v>41</v>
      </c>
      <c r="B196628" s="2">
        <v>1</v>
      </c>
      <c r="C196628" s="2" t="s">
        <v>23</v>
      </c>
      <c r="D196628" s="2" t="s">
        <v>23</v>
      </c>
      <c r="E196628" s="2" t="s">
        <v>23</v>
      </c>
      <c r="F196628" s="2" t="s">
        <v>23</v>
      </c>
      <c r="I196628" s="2" t="s">
        <v>23</v>
      </c>
      <c r="J196628" s="3">
        <v>100</v>
      </c>
      <c r="K196628" s="2" t="s">
        <v>23</v>
      </c>
      <c r="L196628" s="2" t="s">
        <v>23</v>
      </c>
      <c r="O196628" s="2" t="s">
        <v>23</v>
      </c>
      <c r="P196628" s="2" t="s">
        <v>23</v>
      </c>
      <c r="Q196628" s="2" t="s">
        <v>23</v>
      </c>
      <c r="R196628" s="2" t="s">
        <v>23</v>
      </c>
      <c r="S196628" s="2" t="s">
        <v>23</v>
      </c>
      <c r="T196628" s="2" t="s">
        <v>23</v>
      </c>
      <c r="U196628" s="2" t="s">
        <v>23</v>
      </c>
      <c r="V196628" s="2" t="s">
        <v>23</v>
      </c>
      <c r="W196628" s="2" t="s">
        <v>23</v>
      </c>
      <c r="X196628" s="2" t="s">
        <v>23</v>
      </c>
      <c r="Y196628" s="2" t="s">
        <v>23</v>
      </c>
      <c r="Z196628" s="2" t="s">
        <v>23</v>
      </c>
      <c r="AA196628" s="2" t="s">
        <v>23</v>
      </c>
      <c r="AB196628" s="2" t="s">
        <v>23</v>
      </c>
      <c r="AC196628" s="2">
        <v>1</v>
      </c>
      <c r="AD196628" s="2">
        <v>1200</v>
      </c>
    </row>
    <row r="196629" spans="1:30" x14ac:dyDescent="0.15">
      <c r="A196629" s="3" t="s">
        <v>42</v>
      </c>
      <c r="B196629" s="2">
        <v>1</v>
      </c>
      <c r="C196629" s="2" t="s">
        <v>23</v>
      </c>
      <c r="D196629" s="2" t="s">
        <v>23</v>
      </c>
      <c r="E196629" s="2" t="s">
        <v>23</v>
      </c>
      <c r="F196629" s="2" t="s">
        <v>23</v>
      </c>
      <c r="I196629" s="2" t="s">
        <v>23</v>
      </c>
      <c r="J196629" s="3">
        <v>200</v>
      </c>
      <c r="K196629" s="2" t="s">
        <v>23</v>
      </c>
      <c r="L196629" s="2" t="s">
        <v>23</v>
      </c>
      <c r="O196629" s="2" t="s">
        <v>23</v>
      </c>
      <c r="P196629" s="2" t="s">
        <v>23</v>
      </c>
      <c r="Q196629" s="2" t="s">
        <v>23</v>
      </c>
      <c r="R196629" s="2" t="s">
        <v>23</v>
      </c>
      <c r="S196629" s="2" t="s">
        <v>23</v>
      </c>
      <c r="T196629" s="2" t="s">
        <v>23</v>
      </c>
      <c r="U196629" s="2" t="s">
        <v>23</v>
      </c>
      <c r="V196629" s="2" t="s">
        <v>23</v>
      </c>
      <c r="W196629" s="2" t="s">
        <v>23</v>
      </c>
      <c r="X196629" s="2" t="s">
        <v>23</v>
      </c>
      <c r="Y196629" s="2" t="s">
        <v>23</v>
      </c>
      <c r="Z196629" s="2" t="s">
        <v>23</v>
      </c>
      <c r="AA196629" s="2" t="s">
        <v>23</v>
      </c>
      <c r="AB196629" s="2" t="s">
        <v>23</v>
      </c>
      <c r="AC196629" s="2">
        <v>1</v>
      </c>
      <c r="AD196629" s="2">
        <v>1200</v>
      </c>
    </row>
    <row r="196630" spans="1:30" x14ac:dyDescent="0.15">
      <c r="A196630" s="3" t="s">
        <v>43</v>
      </c>
      <c r="B196630" s="2">
        <v>1</v>
      </c>
      <c r="C196630" s="2" t="s">
        <v>23</v>
      </c>
      <c r="D196630" s="2" t="s">
        <v>23</v>
      </c>
      <c r="E196630" s="2" t="s">
        <v>23</v>
      </c>
      <c r="F196630" s="2" t="s">
        <v>23</v>
      </c>
      <c r="I196630" s="2" t="s">
        <v>23</v>
      </c>
      <c r="J196630" s="3">
        <v>100</v>
      </c>
      <c r="K196630" s="2" t="s">
        <v>23</v>
      </c>
      <c r="L196630" s="2" t="s">
        <v>23</v>
      </c>
      <c r="O196630" s="2">
        <v>1</v>
      </c>
      <c r="P196630" s="2">
        <v>12</v>
      </c>
      <c r="Q196630" s="2" t="s">
        <v>23</v>
      </c>
      <c r="R196630" s="2" t="s">
        <v>23</v>
      </c>
      <c r="S196630" s="2" t="s">
        <v>23</v>
      </c>
      <c r="T196630" s="2" t="s">
        <v>23</v>
      </c>
      <c r="U196630" s="2" t="s">
        <v>23</v>
      </c>
      <c r="V196630" s="2" t="s">
        <v>23</v>
      </c>
      <c r="W196630" s="2" t="s">
        <v>23</v>
      </c>
      <c r="X196630" s="2" t="s">
        <v>23</v>
      </c>
      <c r="Y196630" s="2" t="s">
        <v>23</v>
      </c>
      <c r="Z196630" s="2" t="s">
        <v>23</v>
      </c>
      <c r="AA196630" s="2" t="s">
        <v>23</v>
      </c>
      <c r="AB196630" s="2" t="s">
        <v>23</v>
      </c>
      <c r="AC196630" s="2" t="s">
        <v>23</v>
      </c>
      <c r="AD196630" s="2" t="s">
        <v>23</v>
      </c>
    </row>
    <row r="196631" spans="1:30" x14ac:dyDescent="0.15">
      <c r="A196631" s="3" t="s">
        <v>44</v>
      </c>
      <c r="B196631" s="2">
        <v>1</v>
      </c>
      <c r="C196631" s="2" t="s">
        <v>23</v>
      </c>
      <c r="D196631" s="2" t="s">
        <v>23</v>
      </c>
      <c r="E196631" s="2">
        <v>1</v>
      </c>
      <c r="F196631" s="2">
        <v>10</v>
      </c>
      <c r="I196631" s="2" t="s">
        <v>23</v>
      </c>
      <c r="J196631" s="3">
        <v>425</v>
      </c>
      <c r="K196631" s="2" t="s">
        <v>23</v>
      </c>
      <c r="L196631" s="2" t="s">
        <v>23</v>
      </c>
      <c r="O196631" s="2" t="s">
        <v>23</v>
      </c>
      <c r="P196631" s="2" t="s">
        <v>23</v>
      </c>
      <c r="Q196631" s="2" t="s">
        <v>23</v>
      </c>
      <c r="R196631" s="2" t="s">
        <v>23</v>
      </c>
      <c r="S196631" s="2" t="s">
        <v>23</v>
      </c>
      <c r="T196631" s="2" t="s">
        <v>23</v>
      </c>
      <c r="U196631" s="2" t="s">
        <v>23</v>
      </c>
      <c r="V196631" s="2" t="s">
        <v>23</v>
      </c>
      <c r="W196631" s="2" t="s">
        <v>23</v>
      </c>
      <c r="X196631" s="2" t="s">
        <v>23</v>
      </c>
      <c r="Y196631" s="2" t="s">
        <v>23</v>
      </c>
      <c r="Z196631" s="2" t="s">
        <v>23</v>
      </c>
      <c r="AA196631" s="2" t="s">
        <v>23</v>
      </c>
      <c r="AB196631" s="2" t="s">
        <v>23</v>
      </c>
      <c r="AD196631" s="2" t="s">
        <v>23</v>
      </c>
    </row>
    <row r="196632" spans="1:30" x14ac:dyDescent="0.15">
      <c r="A196632" s="3" t="s">
        <v>45</v>
      </c>
      <c r="B196632" s="2">
        <v>1</v>
      </c>
      <c r="C196632" s="2" t="s">
        <v>23</v>
      </c>
      <c r="D196632" s="2" t="s">
        <v>23</v>
      </c>
      <c r="E196632" s="2" t="s">
        <v>23</v>
      </c>
      <c r="F196632" s="2" t="s">
        <v>23</v>
      </c>
      <c r="I196632" s="2" t="s">
        <v>23</v>
      </c>
      <c r="J196632" s="3">
        <v>325</v>
      </c>
      <c r="K196632" s="2" t="s">
        <v>23</v>
      </c>
      <c r="L196632" s="2" t="s">
        <v>23</v>
      </c>
      <c r="O196632" s="2" t="s">
        <v>23</v>
      </c>
      <c r="P196632" s="2" t="s">
        <v>23</v>
      </c>
      <c r="Q196632" s="2" t="s">
        <v>23</v>
      </c>
      <c r="R196632" s="2" t="s">
        <v>23</v>
      </c>
      <c r="S196632" s="2" t="s">
        <v>23</v>
      </c>
      <c r="T196632" s="2" t="s">
        <v>23</v>
      </c>
      <c r="U196632" s="2" t="s">
        <v>23</v>
      </c>
      <c r="V196632" s="2" t="s">
        <v>23</v>
      </c>
      <c r="W196632" s="2" t="s">
        <v>23</v>
      </c>
      <c r="X196632" s="2" t="s">
        <v>23</v>
      </c>
      <c r="Y196632" s="2" t="s">
        <v>23</v>
      </c>
      <c r="Z196632" s="2" t="s">
        <v>23</v>
      </c>
      <c r="AA196632" s="2" t="s">
        <v>23</v>
      </c>
      <c r="AB196632" s="2" t="s">
        <v>23</v>
      </c>
      <c r="AC196632" s="2" t="s">
        <v>23</v>
      </c>
      <c r="AD196632" s="2" t="s">
        <v>23</v>
      </c>
    </row>
    <row r="196633" spans="1:30" x14ac:dyDescent="0.15">
      <c r="A196633" s="3" t="s">
        <v>46</v>
      </c>
      <c r="B196633" s="2">
        <v>1</v>
      </c>
      <c r="C196633" s="2" t="s">
        <v>23</v>
      </c>
      <c r="D196633" s="2" t="s">
        <v>23</v>
      </c>
      <c r="E196633" s="2">
        <v>1</v>
      </c>
      <c r="F196633" s="2">
        <v>20</v>
      </c>
      <c r="I196633" s="2" t="s">
        <v>23</v>
      </c>
      <c r="J196633" s="3">
        <v>200</v>
      </c>
      <c r="K196633" s="2" t="s">
        <v>23</v>
      </c>
      <c r="L196633" s="2" t="s">
        <v>23</v>
      </c>
      <c r="O196633" s="2" t="s">
        <v>23</v>
      </c>
      <c r="P196633" s="2" t="s">
        <v>23</v>
      </c>
      <c r="Q196633" s="2" t="s">
        <v>23</v>
      </c>
      <c r="R196633" s="2" t="s">
        <v>23</v>
      </c>
      <c r="S196633" s="2" t="s">
        <v>23</v>
      </c>
      <c r="T196633" s="2" t="s">
        <v>23</v>
      </c>
      <c r="U196633" s="2" t="s">
        <v>23</v>
      </c>
      <c r="V196633" s="2" t="s">
        <v>23</v>
      </c>
      <c r="W196633" s="2" t="s">
        <v>23</v>
      </c>
      <c r="X196633" s="2" t="s">
        <v>23</v>
      </c>
      <c r="Y196633" s="2" t="s">
        <v>23</v>
      </c>
      <c r="Z196633" s="2" t="s">
        <v>23</v>
      </c>
      <c r="AA196633" s="2" t="s">
        <v>23</v>
      </c>
      <c r="AB196633" s="2" t="s">
        <v>23</v>
      </c>
      <c r="AC196633" s="2">
        <v>1</v>
      </c>
      <c r="AD196633" s="2">
        <v>1800</v>
      </c>
    </row>
    <row r="196634" spans="1:30" x14ac:dyDescent="0.15">
      <c r="A196634" s="3" t="s">
        <v>47</v>
      </c>
      <c r="B196634" s="2">
        <v>1</v>
      </c>
      <c r="C196634" s="2" t="s">
        <v>23</v>
      </c>
      <c r="D196634" s="2" t="s">
        <v>23</v>
      </c>
      <c r="E196634" s="2" t="s">
        <v>23</v>
      </c>
      <c r="F196634" s="2" t="s">
        <v>23</v>
      </c>
      <c r="I196634" s="2" t="s">
        <v>23</v>
      </c>
      <c r="J196634" s="3">
        <v>400</v>
      </c>
      <c r="K196634" s="2" t="s">
        <v>23</v>
      </c>
      <c r="L196634" s="2" t="s">
        <v>23</v>
      </c>
      <c r="O196634" s="2" t="s">
        <v>23</v>
      </c>
      <c r="P196634" s="2" t="s">
        <v>23</v>
      </c>
      <c r="Q196634" s="2" t="s">
        <v>23</v>
      </c>
      <c r="R196634" s="2" t="s">
        <v>23</v>
      </c>
      <c r="S196634" s="2" t="s">
        <v>23</v>
      </c>
      <c r="T196634" s="2" t="s">
        <v>23</v>
      </c>
      <c r="U196634" s="2" t="s">
        <v>23</v>
      </c>
      <c r="V196634" s="2" t="s">
        <v>23</v>
      </c>
      <c r="W196634" s="2" t="s">
        <v>23</v>
      </c>
      <c r="X196634" s="2" t="s">
        <v>23</v>
      </c>
      <c r="Y196634" s="2">
        <v>1</v>
      </c>
      <c r="Z196634" s="2">
        <v>600</v>
      </c>
      <c r="AA196634" s="2" t="s">
        <v>23</v>
      </c>
      <c r="AB196634" s="2" t="s">
        <v>23</v>
      </c>
      <c r="AC196634" s="2" t="s">
        <v>23</v>
      </c>
      <c r="AD196634" s="2" t="s">
        <v>23</v>
      </c>
    </row>
    <row r="196635" spans="1:30" x14ac:dyDescent="0.15">
      <c r="A196635" s="3" t="s">
        <v>48</v>
      </c>
      <c r="B196635" s="2">
        <v>1</v>
      </c>
      <c r="C196635" s="2" t="s">
        <v>23</v>
      </c>
      <c r="D196635" s="2" t="s">
        <v>23</v>
      </c>
      <c r="E196635" s="2" t="s">
        <v>23</v>
      </c>
      <c r="F196635" s="2" t="s">
        <v>23</v>
      </c>
      <c r="I196635" s="2" t="s">
        <v>23</v>
      </c>
      <c r="J196635" s="3">
        <v>300</v>
      </c>
      <c r="K196635" s="2" t="s">
        <v>23</v>
      </c>
      <c r="L196635" s="2" t="s">
        <v>23</v>
      </c>
      <c r="O196635" s="2" t="s">
        <v>23</v>
      </c>
      <c r="P196635" s="2" t="s">
        <v>23</v>
      </c>
      <c r="Q196635" s="2" t="s">
        <v>23</v>
      </c>
      <c r="R196635" s="2" t="s">
        <v>23</v>
      </c>
      <c r="S196635" s="2" t="s">
        <v>23</v>
      </c>
      <c r="T196635" s="2" t="s">
        <v>23</v>
      </c>
      <c r="U196635" s="2" t="s">
        <v>23</v>
      </c>
      <c r="V196635" s="2" t="s">
        <v>23</v>
      </c>
      <c r="W196635" s="2" t="s">
        <v>23</v>
      </c>
      <c r="X196635" s="2" t="s">
        <v>23</v>
      </c>
      <c r="Y196635" s="2" t="s">
        <v>23</v>
      </c>
      <c r="Z196635" s="2" t="s">
        <v>23</v>
      </c>
      <c r="AA196635" s="2" t="s">
        <v>23</v>
      </c>
      <c r="AB196635" s="2" t="s">
        <v>23</v>
      </c>
      <c r="AC196635" s="2" t="s">
        <v>23</v>
      </c>
      <c r="AD196635" s="2" t="s">
        <v>23</v>
      </c>
    </row>
    <row r="196636" spans="1:30" x14ac:dyDescent="0.15">
      <c r="A196636" s="3" t="s">
        <v>49</v>
      </c>
      <c r="B196636" s="2">
        <v>1</v>
      </c>
      <c r="C196636" s="2" t="s">
        <v>23</v>
      </c>
      <c r="D196636" s="2" t="s">
        <v>23</v>
      </c>
      <c r="E196636" s="2" t="s">
        <v>23</v>
      </c>
      <c r="F196636" s="2" t="s">
        <v>23</v>
      </c>
      <c r="I196636" s="2" t="s">
        <v>23</v>
      </c>
      <c r="J196636" s="3">
        <v>250</v>
      </c>
      <c r="K196636" s="2" t="s">
        <v>23</v>
      </c>
      <c r="L196636" s="2" t="s">
        <v>23</v>
      </c>
      <c r="O196636" s="2" t="s">
        <v>23</v>
      </c>
      <c r="P196636" s="2" t="s">
        <v>23</v>
      </c>
      <c r="Q196636" s="2" t="s">
        <v>23</v>
      </c>
      <c r="R196636" s="2" t="s">
        <v>23</v>
      </c>
      <c r="S196636" s="2" t="s">
        <v>23</v>
      </c>
      <c r="T196636" s="2" t="s">
        <v>23</v>
      </c>
      <c r="U196636" s="2" t="s">
        <v>23</v>
      </c>
      <c r="V196636" s="2" t="s">
        <v>23</v>
      </c>
      <c r="W196636" s="2" t="s">
        <v>23</v>
      </c>
      <c r="X196636" s="2" t="s">
        <v>23</v>
      </c>
      <c r="Y196636" s="2" t="s">
        <v>23</v>
      </c>
      <c r="Z196636" s="2" t="s">
        <v>23</v>
      </c>
      <c r="AA196636" s="2" t="s">
        <v>23</v>
      </c>
      <c r="AB196636" s="2" t="s">
        <v>23</v>
      </c>
      <c r="AC196636" s="2" t="s">
        <v>23</v>
      </c>
      <c r="AD196636" s="2" t="s">
        <v>23</v>
      </c>
    </row>
    <row r="196637" spans="1:30" x14ac:dyDescent="0.15">
      <c r="A196637" s="3" t="s">
        <v>50</v>
      </c>
      <c r="B196637" s="2">
        <v>1</v>
      </c>
      <c r="C196637" s="2" t="s">
        <v>23</v>
      </c>
      <c r="D196637" s="2" t="s">
        <v>23</v>
      </c>
      <c r="E196637" s="2" t="s">
        <v>23</v>
      </c>
      <c r="F196637" s="2" t="s">
        <v>23</v>
      </c>
      <c r="I196637" s="2" t="s">
        <v>23</v>
      </c>
      <c r="J196637" s="3">
        <v>200</v>
      </c>
      <c r="K196637" s="2" t="s">
        <v>23</v>
      </c>
      <c r="L196637" s="2" t="s">
        <v>23</v>
      </c>
      <c r="O196637" s="2" t="s">
        <v>23</v>
      </c>
      <c r="P196637" s="2" t="s">
        <v>23</v>
      </c>
      <c r="Q196637" s="2" t="s">
        <v>23</v>
      </c>
      <c r="R196637" s="2" t="s">
        <v>23</v>
      </c>
      <c r="S196637" s="2" t="s">
        <v>23</v>
      </c>
      <c r="T196637" s="2" t="s">
        <v>23</v>
      </c>
      <c r="U196637" s="2" t="s">
        <v>23</v>
      </c>
      <c r="V196637" s="2" t="s">
        <v>23</v>
      </c>
      <c r="W196637" s="2" t="s">
        <v>23</v>
      </c>
      <c r="X196637" s="2" t="s">
        <v>23</v>
      </c>
      <c r="Y196637" s="2" t="s">
        <v>23</v>
      </c>
      <c r="Z196637" s="2" t="s">
        <v>23</v>
      </c>
      <c r="AA196637" s="2" t="s">
        <v>23</v>
      </c>
      <c r="AB196637" s="2" t="s">
        <v>23</v>
      </c>
      <c r="AC196637" s="2" t="s">
        <v>23</v>
      </c>
      <c r="AD196637" s="2" t="s">
        <v>23</v>
      </c>
    </row>
    <row r="196638" spans="1:30" x14ac:dyDescent="0.15">
      <c r="A196638" s="3" t="s">
        <v>51</v>
      </c>
      <c r="B196638" s="2">
        <v>1</v>
      </c>
      <c r="C196638" s="2" t="s">
        <v>23</v>
      </c>
      <c r="D196638" s="2" t="s">
        <v>23</v>
      </c>
      <c r="E196638" s="2" t="s">
        <v>23</v>
      </c>
      <c r="F196638" s="2" t="s">
        <v>23</v>
      </c>
      <c r="I196638" s="2" t="s">
        <v>23</v>
      </c>
      <c r="J196638" s="3">
        <v>400</v>
      </c>
      <c r="K196638" s="2" t="s">
        <v>23</v>
      </c>
      <c r="L196638" s="2" t="s">
        <v>23</v>
      </c>
      <c r="O196638" s="2" t="s">
        <v>23</v>
      </c>
      <c r="P196638" s="2" t="s">
        <v>23</v>
      </c>
      <c r="Q196638" s="2" t="s">
        <v>23</v>
      </c>
      <c r="R196638" s="2" t="s">
        <v>23</v>
      </c>
      <c r="S196638" s="2" t="s">
        <v>23</v>
      </c>
      <c r="T196638" s="2" t="s">
        <v>23</v>
      </c>
      <c r="U196638" s="2" t="s">
        <v>23</v>
      </c>
      <c r="V196638" s="2" t="s">
        <v>23</v>
      </c>
      <c r="W196638" s="2" t="s">
        <v>23</v>
      </c>
      <c r="X196638" s="2" t="s">
        <v>23</v>
      </c>
      <c r="Y196638" s="2" t="s">
        <v>23</v>
      </c>
      <c r="Z196638" s="2" t="s">
        <v>23</v>
      </c>
      <c r="AA196638" s="2" t="s">
        <v>23</v>
      </c>
      <c r="AB196638" s="2" t="s">
        <v>23</v>
      </c>
      <c r="AC196638" s="2" t="s">
        <v>23</v>
      </c>
      <c r="AD196638" s="2" t="s">
        <v>23</v>
      </c>
    </row>
    <row r="196639" spans="1:30" x14ac:dyDescent="0.15">
      <c r="A196639" s="3" t="s">
        <v>52</v>
      </c>
      <c r="B196639" s="2">
        <v>1</v>
      </c>
      <c r="C196639" s="2" t="s">
        <v>23</v>
      </c>
      <c r="D196639" s="2" t="s">
        <v>23</v>
      </c>
      <c r="E196639" s="2" t="s">
        <v>23</v>
      </c>
      <c r="F196639" s="2" t="s">
        <v>23</v>
      </c>
      <c r="I196639" s="2" t="s">
        <v>23</v>
      </c>
      <c r="J196639" s="3">
        <v>275</v>
      </c>
      <c r="K196639" s="2" t="s">
        <v>23</v>
      </c>
      <c r="L196639" s="2" t="s">
        <v>23</v>
      </c>
      <c r="O196639" s="2" t="s">
        <v>23</v>
      </c>
      <c r="P196639" s="2" t="s">
        <v>23</v>
      </c>
      <c r="Q196639" s="2" t="s">
        <v>23</v>
      </c>
      <c r="R196639" s="2" t="s">
        <v>23</v>
      </c>
      <c r="S196639" s="2" t="s">
        <v>23</v>
      </c>
      <c r="T196639" s="2" t="s">
        <v>23</v>
      </c>
      <c r="U196639" s="2" t="s">
        <v>23</v>
      </c>
      <c r="V196639" s="2" t="s">
        <v>23</v>
      </c>
      <c r="W196639" s="2" t="s">
        <v>23</v>
      </c>
      <c r="X196639" s="2" t="s">
        <v>23</v>
      </c>
      <c r="Y196639" s="2" t="s">
        <v>23</v>
      </c>
      <c r="Z196639" s="2" t="s">
        <v>23</v>
      </c>
      <c r="AA196639" s="2" t="s">
        <v>23</v>
      </c>
      <c r="AB196639" s="2" t="s">
        <v>23</v>
      </c>
      <c r="AC196639" s="2" t="s">
        <v>23</v>
      </c>
      <c r="AD196639" s="2" t="s">
        <v>23</v>
      </c>
    </row>
    <row r="196640" spans="1:30" x14ac:dyDescent="0.15">
      <c r="A196640" s="3" t="s">
        <v>53</v>
      </c>
      <c r="B196640" s="2">
        <v>1</v>
      </c>
      <c r="C196640" s="2" t="s">
        <v>23</v>
      </c>
      <c r="D196640" s="2" t="s">
        <v>23</v>
      </c>
      <c r="E196640" s="2" t="s">
        <v>23</v>
      </c>
      <c r="F196640" s="2" t="s">
        <v>23</v>
      </c>
      <c r="I196640" s="2" t="s">
        <v>23</v>
      </c>
      <c r="J196640" s="3">
        <v>50</v>
      </c>
      <c r="K196640" s="2" t="s">
        <v>23</v>
      </c>
      <c r="L196640" s="2" t="s">
        <v>23</v>
      </c>
      <c r="O196640" s="2" t="s">
        <v>23</v>
      </c>
      <c r="P196640" s="2" t="s">
        <v>23</v>
      </c>
      <c r="Q196640" s="2" t="s">
        <v>23</v>
      </c>
      <c r="R196640" s="2" t="s">
        <v>23</v>
      </c>
      <c r="S196640" s="2" t="s">
        <v>23</v>
      </c>
      <c r="T196640" s="2" t="s">
        <v>23</v>
      </c>
      <c r="U196640" s="2" t="s">
        <v>23</v>
      </c>
      <c r="V196640" s="2" t="s">
        <v>23</v>
      </c>
      <c r="W196640" s="2" t="s">
        <v>23</v>
      </c>
      <c r="X196640" s="2" t="s">
        <v>23</v>
      </c>
      <c r="Y196640" s="2" t="s">
        <v>23</v>
      </c>
      <c r="Z196640" s="2" t="s">
        <v>23</v>
      </c>
      <c r="AA196640" s="2" t="s">
        <v>23</v>
      </c>
      <c r="AB196640" s="2" t="s">
        <v>23</v>
      </c>
      <c r="AC196640" s="2" t="s">
        <v>23</v>
      </c>
      <c r="AD196640" s="2" t="s">
        <v>23</v>
      </c>
    </row>
    <row r="196641" spans="1:30" x14ac:dyDescent="0.15">
      <c r="A196641" s="3" t="s">
        <v>54</v>
      </c>
      <c r="B196641" s="2">
        <v>1</v>
      </c>
      <c r="C196641" s="2" t="s">
        <v>23</v>
      </c>
      <c r="D196641" s="2" t="s">
        <v>23</v>
      </c>
      <c r="E196641" s="2" t="s">
        <v>23</v>
      </c>
      <c r="F196641" s="2" t="s">
        <v>23</v>
      </c>
      <c r="G196641" s="2">
        <v>1</v>
      </c>
      <c r="H196641" s="2">
        <v>0.5</v>
      </c>
      <c r="I196641" s="2" t="s">
        <v>23</v>
      </c>
      <c r="J196641" s="3">
        <v>450</v>
      </c>
      <c r="K196641" s="2" t="s">
        <v>23</v>
      </c>
      <c r="L196641" s="2" t="s">
        <v>23</v>
      </c>
      <c r="O196641" s="2" t="s">
        <v>23</v>
      </c>
      <c r="P196641" s="2" t="s">
        <v>23</v>
      </c>
      <c r="Q196641" s="2" t="s">
        <v>23</v>
      </c>
      <c r="R196641" s="2" t="s">
        <v>23</v>
      </c>
      <c r="S196641" s="2" t="s">
        <v>23</v>
      </c>
      <c r="T196641" s="2" t="s">
        <v>23</v>
      </c>
      <c r="U196641" s="2" t="s">
        <v>23</v>
      </c>
      <c r="V196641" s="2" t="s">
        <v>23</v>
      </c>
      <c r="W196641" s="2" t="s">
        <v>23</v>
      </c>
      <c r="X196641" s="2" t="s">
        <v>23</v>
      </c>
      <c r="Y196641" s="2" t="s">
        <v>23</v>
      </c>
      <c r="Z196641" s="2" t="s">
        <v>23</v>
      </c>
      <c r="AA196641" s="2" t="s">
        <v>23</v>
      </c>
      <c r="AB196641" s="2" t="s">
        <v>23</v>
      </c>
      <c r="AC196641" s="2">
        <v>1</v>
      </c>
      <c r="AD196641" s="2">
        <v>1200</v>
      </c>
    </row>
    <row r="196642" spans="1:30" x14ac:dyDescent="0.15">
      <c r="A196642" s="3" t="s">
        <v>55</v>
      </c>
      <c r="B196642" s="2">
        <v>1</v>
      </c>
      <c r="C196642" s="2" t="s">
        <v>23</v>
      </c>
      <c r="D196642" s="2" t="s">
        <v>23</v>
      </c>
      <c r="E196642" s="2" t="s">
        <v>23</v>
      </c>
      <c r="F196642" s="2" t="s">
        <v>23</v>
      </c>
      <c r="G196642" s="2">
        <v>1</v>
      </c>
      <c r="H196642" s="2">
        <v>2</v>
      </c>
      <c r="I196642" s="2" t="s">
        <v>23</v>
      </c>
      <c r="J196642" s="3" t="s">
        <v>56</v>
      </c>
      <c r="K196642" s="2" t="s">
        <v>23</v>
      </c>
      <c r="L196642" s="2" t="s">
        <v>23</v>
      </c>
      <c r="O196642" s="2" t="s">
        <v>23</v>
      </c>
      <c r="P196642" s="2" t="s">
        <v>23</v>
      </c>
      <c r="Q196642" s="2" t="s">
        <v>23</v>
      </c>
      <c r="R196642" s="2" t="s">
        <v>23</v>
      </c>
      <c r="S196642" s="2" t="s">
        <v>23</v>
      </c>
      <c r="T196642" s="2" t="s">
        <v>23</v>
      </c>
      <c r="U196642" s="2" t="s">
        <v>23</v>
      </c>
      <c r="V196642" s="2" t="s">
        <v>23</v>
      </c>
      <c r="W196642" s="2" t="s">
        <v>23</v>
      </c>
      <c r="X196642" s="2" t="s">
        <v>23</v>
      </c>
      <c r="Y196642" s="2" t="s">
        <v>23</v>
      </c>
      <c r="Z196642" s="2" t="s">
        <v>23</v>
      </c>
      <c r="AA196642" s="2" t="s">
        <v>23</v>
      </c>
      <c r="AB196642" s="2" t="s">
        <v>23</v>
      </c>
      <c r="AC196642" s="2" t="s">
        <v>23</v>
      </c>
      <c r="AD196642" s="2" t="s">
        <v>23</v>
      </c>
    </row>
    <row r="196643" spans="1:30" x14ac:dyDescent="0.15">
      <c r="A196643" s="3" t="s">
        <v>57</v>
      </c>
      <c r="B196643" s="2">
        <v>1</v>
      </c>
      <c r="C196643" s="2" t="s">
        <v>23</v>
      </c>
      <c r="D196643" s="2" t="s">
        <v>23</v>
      </c>
      <c r="E196643" s="2" t="s">
        <v>23</v>
      </c>
      <c r="F196643" s="2" t="s">
        <v>23</v>
      </c>
      <c r="G196643" s="2">
        <v>1</v>
      </c>
      <c r="H196643" s="2">
        <v>2</v>
      </c>
      <c r="I196643" s="2" t="s">
        <v>23</v>
      </c>
      <c r="J196643" s="3">
        <v>500</v>
      </c>
      <c r="K196643" s="2" t="s">
        <v>23</v>
      </c>
      <c r="L196643" s="2" t="s">
        <v>23</v>
      </c>
      <c r="O196643" s="2" t="s">
        <v>23</v>
      </c>
      <c r="P196643" s="2" t="s">
        <v>23</v>
      </c>
      <c r="Q196643" s="2" t="s">
        <v>23</v>
      </c>
      <c r="R196643" s="2" t="s">
        <v>23</v>
      </c>
      <c r="S196643" s="2" t="s">
        <v>23</v>
      </c>
      <c r="T196643" s="2" t="s">
        <v>23</v>
      </c>
      <c r="U196643" s="2" t="s">
        <v>23</v>
      </c>
      <c r="V196643" s="2" t="s">
        <v>23</v>
      </c>
      <c r="W196643" s="2" t="s">
        <v>23</v>
      </c>
      <c r="X196643" s="2" t="s">
        <v>23</v>
      </c>
      <c r="Y196643" s="2" t="s">
        <v>23</v>
      </c>
      <c r="Z196643" s="2" t="s">
        <v>23</v>
      </c>
      <c r="AA196643" s="2" t="s">
        <v>23</v>
      </c>
      <c r="AB196643" s="2" t="s">
        <v>23</v>
      </c>
      <c r="AC196643" s="2" t="s">
        <v>23</v>
      </c>
      <c r="AD196643" s="2" t="s">
        <v>23</v>
      </c>
    </row>
    <row r="196644" spans="1:30" x14ac:dyDescent="0.15">
      <c r="A196644" s="3" t="s">
        <v>58</v>
      </c>
      <c r="B196644" s="2">
        <v>1</v>
      </c>
      <c r="C196644" s="2" t="s">
        <v>23</v>
      </c>
      <c r="D196644" s="2" t="s">
        <v>23</v>
      </c>
      <c r="E196644" s="2">
        <v>1</v>
      </c>
      <c r="F196644" s="2">
        <v>5</v>
      </c>
      <c r="I196644" s="2" t="s">
        <v>23</v>
      </c>
      <c r="J196644" s="3">
        <v>400</v>
      </c>
      <c r="K196644" s="2" t="s">
        <v>23</v>
      </c>
      <c r="L196644" s="2" t="s">
        <v>23</v>
      </c>
      <c r="O196644" s="2" t="s">
        <v>23</v>
      </c>
      <c r="P196644" s="2" t="s">
        <v>23</v>
      </c>
      <c r="Q196644" s="2" t="s">
        <v>23</v>
      </c>
      <c r="R196644" s="2" t="s">
        <v>23</v>
      </c>
      <c r="S196644" s="2" t="s">
        <v>23</v>
      </c>
      <c r="T196644" s="2" t="s">
        <v>23</v>
      </c>
      <c r="U196644" s="2" t="s">
        <v>23</v>
      </c>
      <c r="V196644" s="2" t="s">
        <v>23</v>
      </c>
      <c r="W196644" s="2" t="s">
        <v>23</v>
      </c>
      <c r="X196644" s="2" t="s">
        <v>23</v>
      </c>
      <c r="Y196644" s="2" t="s">
        <v>23</v>
      </c>
      <c r="Z196644" s="2" t="s">
        <v>23</v>
      </c>
      <c r="AA196644" s="2" t="s">
        <v>23</v>
      </c>
      <c r="AB196644" s="2" t="s">
        <v>23</v>
      </c>
      <c r="AC196644" s="2" t="s">
        <v>23</v>
      </c>
      <c r="AD196644" s="2" t="s">
        <v>23</v>
      </c>
    </row>
    <row r="196645" spans="1:30" x14ac:dyDescent="0.15">
      <c r="A196645" s="3" t="s">
        <v>59</v>
      </c>
      <c r="B196645" s="2">
        <v>1</v>
      </c>
      <c r="C196645" s="2" t="s">
        <v>23</v>
      </c>
      <c r="D196645" s="2" t="s">
        <v>23</v>
      </c>
      <c r="E196645" s="2" t="s">
        <v>23</v>
      </c>
      <c r="F196645" s="2" t="s">
        <v>23</v>
      </c>
      <c r="I196645" s="2" t="s">
        <v>23</v>
      </c>
      <c r="J196645" s="3">
        <v>400</v>
      </c>
      <c r="K196645" s="2" t="s">
        <v>23</v>
      </c>
      <c r="L196645" s="2" t="s">
        <v>23</v>
      </c>
      <c r="O196645" s="2" t="s">
        <v>23</v>
      </c>
      <c r="P196645" s="2" t="s">
        <v>23</v>
      </c>
      <c r="Q196645" s="2" t="s">
        <v>23</v>
      </c>
      <c r="R196645" s="2" t="s">
        <v>23</v>
      </c>
      <c r="S196645" s="2" t="s">
        <v>23</v>
      </c>
      <c r="T196645" s="2" t="s">
        <v>23</v>
      </c>
      <c r="U196645" s="2" t="s">
        <v>23</v>
      </c>
      <c r="V196645" s="2" t="s">
        <v>23</v>
      </c>
      <c r="W196645" s="2" t="s">
        <v>23</v>
      </c>
      <c r="X196645" s="2" t="s">
        <v>23</v>
      </c>
      <c r="Y196645" s="2" t="s">
        <v>23</v>
      </c>
      <c r="Z196645" s="2" t="s">
        <v>23</v>
      </c>
      <c r="AA196645" s="2" t="s">
        <v>23</v>
      </c>
      <c r="AB196645" s="2" t="s">
        <v>23</v>
      </c>
      <c r="AC196645" s="2" t="s">
        <v>23</v>
      </c>
      <c r="AD196645" s="2" t="s">
        <v>23</v>
      </c>
    </row>
    <row r="196646" spans="1:30" x14ac:dyDescent="0.15">
      <c r="A196646" s="3" t="s">
        <v>60</v>
      </c>
      <c r="B196646" s="2">
        <v>1</v>
      </c>
      <c r="C196646" s="2" t="s">
        <v>23</v>
      </c>
      <c r="D196646" s="2" t="s">
        <v>23</v>
      </c>
      <c r="E196646" s="2" t="s">
        <v>23</v>
      </c>
      <c r="F196646" s="2" t="s">
        <v>23</v>
      </c>
      <c r="G196646" s="2">
        <v>1</v>
      </c>
      <c r="H196646" s="2">
        <v>3</v>
      </c>
      <c r="I196646" s="2" t="s">
        <v>23</v>
      </c>
      <c r="J196646" s="3">
        <v>200</v>
      </c>
      <c r="K196646" s="2" t="s">
        <v>23</v>
      </c>
      <c r="L196646" s="2" t="s">
        <v>23</v>
      </c>
      <c r="O196646" s="2" t="s">
        <v>23</v>
      </c>
      <c r="P196646" s="2" t="s">
        <v>23</v>
      </c>
      <c r="Q196646" s="2" t="s">
        <v>23</v>
      </c>
      <c r="R196646" s="2" t="s">
        <v>23</v>
      </c>
      <c r="S196646" s="2" t="s">
        <v>23</v>
      </c>
      <c r="T196646" s="2" t="s">
        <v>23</v>
      </c>
      <c r="U196646" s="2" t="s">
        <v>23</v>
      </c>
      <c r="V196646" s="2" t="s">
        <v>23</v>
      </c>
      <c r="W196646" s="2" t="s">
        <v>23</v>
      </c>
      <c r="X196646" s="2" t="s">
        <v>23</v>
      </c>
      <c r="Y196646" s="2" t="s">
        <v>23</v>
      </c>
      <c r="Z196646" s="2" t="s">
        <v>23</v>
      </c>
      <c r="AA196646" s="2" t="s">
        <v>23</v>
      </c>
      <c r="AB196646" s="2" t="s">
        <v>23</v>
      </c>
      <c r="AC196646" s="2" t="s">
        <v>23</v>
      </c>
      <c r="AD196646" s="2" t="s">
        <v>23</v>
      </c>
    </row>
    <row r="196647" spans="1:30" x14ac:dyDescent="0.15">
      <c r="A196647" s="3" t="s">
        <v>61</v>
      </c>
      <c r="B196647" s="2">
        <v>1</v>
      </c>
      <c r="C196647" s="2" t="s">
        <v>23</v>
      </c>
      <c r="D196647" s="2" t="s">
        <v>23</v>
      </c>
      <c r="E196647" s="2">
        <v>1</v>
      </c>
      <c r="F196647" s="2">
        <v>20</v>
      </c>
      <c r="I196647" s="2" t="s">
        <v>23</v>
      </c>
      <c r="J196647" s="3">
        <v>200</v>
      </c>
      <c r="K196647" s="2" t="s">
        <v>23</v>
      </c>
      <c r="L196647" s="2" t="s">
        <v>23</v>
      </c>
      <c r="O196647" s="2" t="s">
        <v>23</v>
      </c>
      <c r="P196647" s="2" t="s">
        <v>23</v>
      </c>
      <c r="Q196647" s="2" t="s">
        <v>23</v>
      </c>
      <c r="R196647" s="2" t="s">
        <v>23</v>
      </c>
      <c r="S196647" s="2">
        <v>1</v>
      </c>
      <c r="T196647" s="2">
        <v>350</v>
      </c>
      <c r="U196647" s="2">
        <v>1</v>
      </c>
      <c r="V196647" s="2">
        <v>25</v>
      </c>
      <c r="W196647" s="2" t="s">
        <v>23</v>
      </c>
      <c r="X196647" s="2" t="s">
        <v>23</v>
      </c>
      <c r="Y196647" s="2" t="s">
        <v>23</v>
      </c>
      <c r="Z196647" s="2" t="s">
        <v>23</v>
      </c>
      <c r="AA196647" s="2" t="s">
        <v>23</v>
      </c>
      <c r="AB196647" s="2" t="s">
        <v>23</v>
      </c>
      <c r="AC196647" s="2" t="s">
        <v>23</v>
      </c>
      <c r="AD196647" s="2" t="s">
        <v>23</v>
      </c>
    </row>
    <row r="196648" spans="1:30" x14ac:dyDescent="0.15">
      <c r="A196648" s="3" t="s">
        <v>62</v>
      </c>
      <c r="B196648" s="2">
        <v>1</v>
      </c>
      <c r="C196648" s="2" t="s">
        <v>23</v>
      </c>
      <c r="D196648" s="2" t="s">
        <v>23</v>
      </c>
      <c r="E196648" s="2" t="s">
        <v>23</v>
      </c>
      <c r="F196648" s="2" t="s">
        <v>23</v>
      </c>
      <c r="I196648" s="2" t="s">
        <v>23</v>
      </c>
      <c r="J196648" s="3">
        <v>425</v>
      </c>
      <c r="K196648" s="2" t="s">
        <v>23</v>
      </c>
      <c r="L196648" s="2" t="s">
        <v>23</v>
      </c>
      <c r="O196648" s="2" t="s">
        <v>23</v>
      </c>
      <c r="P196648" s="2" t="s">
        <v>23</v>
      </c>
      <c r="Q196648" s="2" t="s">
        <v>23</v>
      </c>
      <c r="R196648" s="2" t="s">
        <v>23</v>
      </c>
      <c r="S196648" s="2" t="s">
        <v>23</v>
      </c>
      <c r="T196648" s="2" t="s">
        <v>23</v>
      </c>
      <c r="U196648" s="2">
        <v>1</v>
      </c>
      <c r="V196648" s="2">
        <v>75</v>
      </c>
      <c r="W196648" s="2" t="s">
        <v>23</v>
      </c>
      <c r="X196648" s="2" t="s">
        <v>23</v>
      </c>
      <c r="Y196648" s="2" t="s">
        <v>23</v>
      </c>
      <c r="Z196648" s="2" t="s">
        <v>23</v>
      </c>
      <c r="AA196648" s="2" t="s">
        <v>23</v>
      </c>
      <c r="AB196648" s="2" t="s">
        <v>23</v>
      </c>
      <c r="AC196648" s="2">
        <v>1</v>
      </c>
      <c r="AD196648" s="2" t="s">
        <v>23</v>
      </c>
    </row>
    <row r="196649" spans="1:30" x14ac:dyDescent="0.15">
      <c r="A196649" s="3" t="s">
        <v>63</v>
      </c>
      <c r="B196649" s="2">
        <v>1</v>
      </c>
      <c r="C196649" s="2" t="s">
        <v>23</v>
      </c>
      <c r="D196649" s="2" t="s">
        <v>23</v>
      </c>
      <c r="E196649" s="2" t="s">
        <v>23</v>
      </c>
      <c r="F196649" s="2" t="s">
        <v>23</v>
      </c>
      <c r="I196649" s="2" t="s">
        <v>23</v>
      </c>
      <c r="J196649" s="3">
        <v>150</v>
      </c>
      <c r="K196649" s="2" t="s">
        <v>23</v>
      </c>
      <c r="L196649" s="2" t="s">
        <v>23</v>
      </c>
      <c r="O196649" s="2" t="s">
        <v>23</v>
      </c>
      <c r="P196649" s="2" t="s">
        <v>23</v>
      </c>
      <c r="Q196649" s="2" t="s">
        <v>23</v>
      </c>
      <c r="R196649" s="2" t="s">
        <v>23</v>
      </c>
      <c r="S196649" s="2" t="s">
        <v>23</v>
      </c>
      <c r="T196649" s="2" t="s">
        <v>23</v>
      </c>
      <c r="U196649" s="2" t="s">
        <v>23</v>
      </c>
      <c r="V196649" s="2" t="s">
        <v>23</v>
      </c>
      <c r="W196649" s="2" t="s">
        <v>23</v>
      </c>
      <c r="X196649" s="2" t="s">
        <v>23</v>
      </c>
      <c r="Y196649" s="2" t="s">
        <v>23</v>
      </c>
      <c r="Z196649" s="2" t="s">
        <v>23</v>
      </c>
      <c r="AA196649" s="2" t="s">
        <v>23</v>
      </c>
      <c r="AB196649" s="2" t="s">
        <v>23</v>
      </c>
      <c r="AC196649" s="2" t="s">
        <v>23</v>
      </c>
      <c r="AD196649" s="2" t="s">
        <v>23</v>
      </c>
    </row>
    <row r="196650" spans="1:30" x14ac:dyDescent="0.15">
      <c r="A196650" s="3" t="s">
        <v>64</v>
      </c>
      <c r="B196650" s="2">
        <v>1</v>
      </c>
      <c r="C196650" s="2" t="s">
        <v>23</v>
      </c>
      <c r="D196650" s="2" t="s">
        <v>23</v>
      </c>
      <c r="E196650" s="2" t="s">
        <v>23</v>
      </c>
      <c r="F196650" s="2" t="s">
        <v>23</v>
      </c>
      <c r="I196650" s="2" t="s">
        <v>23</v>
      </c>
      <c r="J196650" s="3">
        <v>200</v>
      </c>
      <c r="K196650" s="2" t="s">
        <v>23</v>
      </c>
      <c r="L196650" s="2" t="s">
        <v>23</v>
      </c>
      <c r="O196650" s="2" t="s">
        <v>23</v>
      </c>
      <c r="P196650" s="2" t="s">
        <v>23</v>
      </c>
      <c r="Q196650" s="2" t="s">
        <v>23</v>
      </c>
      <c r="R196650" s="2" t="s">
        <v>23</v>
      </c>
      <c r="S196650" s="2" t="s">
        <v>23</v>
      </c>
      <c r="T196650" s="2" t="s">
        <v>23</v>
      </c>
      <c r="U196650" s="2" t="s">
        <v>23</v>
      </c>
      <c r="V196650" s="2" t="s">
        <v>23</v>
      </c>
      <c r="W196650" s="2" t="s">
        <v>23</v>
      </c>
      <c r="X196650" s="2" t="s">
        <v>23</v>
      </c>
      <c r="Y196650" s="2" t="s">
        <v>23</v>
      </c>
      <c r="Z196650" s="2" t="s">
        <v>23</v>
      </c>
      <c r="AA196650" s="2" t="s">
        <v>23</v>
      </c>
      <c r="AB196650" s="2" t="s">
        <v>23</v>
      </c>
      <c r="AC196650" s="2" t="s">
        <v>23</v>
      </c>
      <c r="AD196650" s="2" t="s">
        <v>23</v>
      </c>
    </row>
    <row r="196651" spans="1:30" x14ac:dyDescent="0.15">
      <c r="A196651" s="3" t="s">
        <v>65</v>
      </c>
      <c r="B196651" s="2">
        <v>1</v>
      </c>
      <c r="C196651" s="2" t="s">
        <v>23</v>
      </c>
      <c r="D196651" s="2" t="s">
        <v>23</v>
      </c>
      <c r="E196651" s="2" t="s">
        <v>23</v>
      </c>
      <c r="F196651" s="2" t="s">
        <v>23</v>
      </c>
      <c r="I196651" s="2" t="s">
        <v>23</v>
      </c>
      <c r="J196651" s="3">
        <v>75</v>
      </c>
      <c r="K196651" s="2" t="s">
        <v>23</v>
      </c>
      <c r="L196651" s="2" t="s">
        <v>23</v>
      </c>
      <c r="O196651" s="2" t="s">
        <v>23</v>
      </c>
      <c r="P196651" s="2" t="s">
        <v>23</v>
      </c>
      <c r="Q196651" s="2" t="s">
        <v>23</v>
      </c>
      <c r="R196651" s="2" t="s">
        <v>23</v>
      </c>
      <c r="S196651" s="2" t="s">
        <v>23</v>
      </c>
      <c r="T196651" s="2" t="s">
        <v>23</v>
      </c>
      <c r="U196651" s="2" t="s">
        <v>23</v>
      </c>
      <c r="V196651" s="2" t="s">
        <v>23</v>
      </c>
      <c r="W196651" s="2" t="s">
        <v>23</v>
      </c>
      <c r="X196651" s="2" t="s">
        <v>23</v>
      </c>
      <c r="Y196651" s="2" t="s">
        <v>23</v>
      </c>
      <c r="Z196651" s="2" t="s">
        <v>23</v>
      </c>
      <c r="AA196651" s="2" t="s">
        <v>23</v>
      </c>
      <c r="AB196651" s="2" t="s">
        <v>23</v>
      </c>
      <c r="AC196651" s="2" t="s">
        <v>23</v>
      </c>
      <c r="AD196651" s="2" t="s">
        <v>23</v>
      </c>
    </row>
    <row r="196652" spans="1:30" x14ac:dyDescent="0.15">
      <c r="A196652" s="3" t="s">
        <v>66</v>
      </c>
      <c r="B196652" s="2">
        <v>1</v>
      </c>
      <c r="C196652" s="2" t="s">
        <v>23</v>
      </c>
      <c r="D196652" s="2" t="s">
        <v>23</v>
      </c>
      <c r="E196652" s="2">
        <v>1</v>
      </c>
      <c r="F196652" s="2">
        <v>10</v>
      </c>
      <c r="I196652" s="2" t="s">
        <v>23</v>
      </c>
      <c r="J196652" s="3">
        <v>400</v>
      </c>
      <c r="K196652" s="2" t="s">
        <v>23</v>
      </c>
      <c r="L196652" s="2" t="s">
        <v>23</v>
      </c>
      <c r="O196652" s="2" t="s">
        <v>23</v>
      </c>
      <c r="P196652" s="2" t="s">
        <v>23</v>
      </c>
      <c r="Q196652" s="2" t="s">
        <v>23</v>
      </c>
      <c r="R196652" s="2" t="s">
        <v>23</v>
      </c>
      <c r="S196652" s="2" t="s">
        <v>23</v>
      </c>
      <c r="T196652" s="2" t="s">
        <v>23</v>
      </c>
      <c r="U196652" s="2" t="s">
        <v>23</v>
      </c>
      <c r="V196652" s="2" t="s">
        <v>23</v>
      </c>
      <c r="W196652" s="2" t="s">
        <v>23</v>
      </c>
      <c r="X196652" s="2" t="s">
        <v>23</v>
      </c>
      <c r="Y196652" s="2" t="s">
        <v>23</v>
      </c>
      <c r="Z196652" s="2" t="s">
        <v>23</v>
      </c>
      <c r="AA196652" s="2" t="s">
        <v>23</v>
      </c>
      <c r="AB196652" s="2" t="s">
        <v>23</v>
      </c>
      <c r="AC196652" s="2" t="s">
        <v>23</v>
      </c>
      <c r="AD196652" s="2" t="s">
        <v>23</v>
      </c>
    </row>
    <row r="196653" spans="1:30" x14ac:dyDescent="0.15">
      <c r="A196653" s="3" t="s">
        <v>67</v>
      </c>
      <c r="B196653" s="2">
        <v>1</v>
      </c>
      <c r="C196653" s="2" t="s">
        <v>23</v>
      </c>
      <c r="D196653" s="2" t="s">
        <v>23</v>
      </c>
      <c r="E196653" s="2" t="s">
        <v>23</v>
      </c>
      <c r="F196653" s="2" t="s">
        <v>23</v>
      </c>
      <c r="I196653" s="2" t="s">
        <v>23</v>
      </c>
      <c r="J196653" s="3">
        <v>275</v>
      </c>
      <c r="K196653" s="2" t="s">
        <v>23</v>
      </c>
      <c r="L196653" s="2" t="s">
        <v>23</v>
      </c>
      <c r="O196653" s="2" t="s">
        <v>23</v>
      </c>
      <c r="P196653" s="2" t="s">
        <v>23</v>
      </c>
      <c r="Q196653" s="2" t="s">
        <v>23</v>
      </c>
      <c r="R196653" s="2" t="s">
        <v>23</v>
      </c>
      <c r="S196653" s="2" t="s">
        <v>23</v>
      </c>
      <c r="T196653" s="2" t="s">
        <v>23</v>
      </c>
      <c r="U196653" s="2">
        <v>1</v>
      </c>
      <c r="V196653" s="2">
        <v>200</v>
      </c>
      <c r="W196653" s="2" t="s">
        <v>23</v>
      </c>
      <c r="X196653" s="2" t="s">
        <v>23</v>
      </c>
      <c r="Y196653" s="2" t="s">
        <v>23</v>
      </c>
      <c r="Z196653" s="2" t="s">
        <v>23</v>
      </c>
      <c r="AA196653" s="2" t="s">
        <v>23</v>
      </c>
      <c r="AB196653" s="2" t="s">
        <v>23</v>
      </c>
      <c r="AC196653" s="2" t="s">
        <v>23</v>
      </c>
      <c r="AD196653" s="2" t="s">
        <v>23</v>
      </c>
    </row>
    <row r="196654" spans="1:30" x14ac:dyDescent="0.15">
      <c r="A196654" s="3" t="s">
        <v>68</v>
      </c>
      <c r="B196654" s="2">
        <v>2</v>
      </c>
      <c r="C196654" s="2" t="s">
        <v>23</v>
      </c>
      <c r="D196654" s="3" t="s">
        <v>70</v>
      </c>
      <c r="E196654" s="2">
        <v>1</v>
      </c>
      <c r="F196654" s="2">
        <v>10</v>
      </c>
      <c r="I196654" s="2" t="s">
        <v>23</v>
      </c>
      <c r="J196654" s="2" t="s">
        <v>23</v>
      </c>
      <c r="K196654" s="2" t="s">
        <v>23</v>
      </c>
      <c r="L196654" s="2" t="s">
        <v>23</v>
      </c>
      <c r="P196654" s="2" t="s">
        <v>23</v>
      </c>
      <c r="Q196654" s="2" t="s">
        <v>23</v>
      </c>
      <c r="R196654" s="2" t="s">
        <v>23</v>
      </c>
      <c r="S196654" s="2" t="s">
        <v>23</v>
      </c>
      <c r="T196654" s="2" t="s">
        <v>23</v>
      </c>
      <c r="U196654" s="2" t="s">
        <v>23</v>
      </c>
      <c r="V196654" s="2" t="s">
        <v>23</v>
      </c>
      <c r="W196654" s="2" t="s">
        <v>23</v>
      </c>
      <c r="X196654" s="2" t="s">
        <v>23</v>
      </c>
      <c r="Y196654" s="2" t="s">
        <v>23</v>
      </c>
      <c r="Z196654" s="2" t="s">
        <v>23</v>
      </c>
      <c r="AA196654" s="2" t="s">
        <v>23</v>
      </c>
      <c r="AB196654" s="2" t="s">
        <v>23</v>
      </c>
      <c r="AC196654" s="2" t="s">
        <v>23</v>
      </c>
      <c r="AD196654" s="2" t="s">
        <v>23</v>
      </c>
    </row>
    <row r="196655" spans="1:30" x14ac:dyDescent="0.15">
      <c r="A196655" s="3" t="s">
        <v>71</v>
      </c>
      <c r="B196655" s="2">
        <v>2</v>
      </c>
      <c r="C196655" s="2" t="s">
        <v>23</v>
      </c>
      <c r="D196655" s="3">
        <v>1600</v>
      </c>
      <c r="E196655" s="2">
        <v>1</v>
      </c>
      <c r="F196655" s="2">
        <v>10</v>
      </c>
      <c r="I196655" s="2" t="s">
        <v>23</v>
      </c>
      <c r="J196655" s="2" t="s">
        <v>23</v>
      </c>
      <c r="K196655" s="2" t="s">
        <v>23</v>
      </c>
      <c r="L196655" s="2" t="s">
        <v>23</v>
      </c>
      <c r="O196655" s="2" t="s">
        <v>23</v>
      </c>
      <c r="P196655" s="2" t="s">
        <v>23</v>
      </c>
      <c r="Q196655" s="2" t="s">
        <v>23</v>
      </c>
      <c r="R196655" s="2" t="s">
        <v>23</v>
      </c>
      <c r="S196655" s="2" t="s">
        <v>23</v>
      </c>
      <c r="T196655" s="2" t="s">
        <v>23</v>
      </c>
      <c r="V196655" s="2" t="s">
        <v>23</v>
      </c>
      <c r="W196655" s="2" t="s">
        <v>23</v>
      </c>
      <c r="X196655" s="2" t="s">
        <v>23</v>
      </c>
      <c r="Y196655" s="2" t="s">
        <v>23</v>
      </c>
      <c r="Z196655" s="2" t="s">
        <v>23</v>
      </c>
      <c r="AA196655" s="2" t="s">
        <v>23</v>
      </c>
      <c r="AB196655" s="2" t="s">
        <v>23</v>
      </c>
      <c r="AC196655" s="2" t="s">
        <v>23</v>
      </c>
      <c r="AD196655" s="2" t="s">
        <v>23</v>
      </c>
    </row>
    <row r="196656" spans="1:30" x14ac:dyDescent="0.15">
      <c r="A196656" s="3" t="s">
        <v>72</v>
      </c>
      <c r="B196656" s="2">
        <v>2</v>
      </c>
      <c r="C196656" s="2" t="s">
        <v>23</v>
      </c>
      <c r="D196656" s="3">
        <v>1200</v>
      </c>
      <c r="E196656" s="2">
        <v>1</v>
      </c>
      <c r="F196656" s="2">
        <v>10</v>
      </c>
      <c r="I196656" s="2" t="s">
        <v>23</v>
      </c>
      <c r="J196656" s="2" t="s">
        <v>23</v>
      </c>
      <c r="K196656" s="2" t="s">
        <v>23</v>
      </c>
      <c r="L196656" s="2" t="s">
        <v>23</v>
      </c>
      <c r="O196656" s="2" t="s">
        <v>23</v>
      </c>
      <c r="P196656" s="2" t="s">
        <v>23</v>
      </c>
      <c r="Q196656" s="2" t="s">
        <v>23</v>
      </c>
      <c r="R196656" s="2" t="s">
        <v>23</v>
      </c>
      <c r="S196656" s="2" t="s">
        <v>23</v>
      </c>
      <c r="T196656" s="2" t="s">
        <v>23</v>
      </c>
      <c r="U196656" s="2" t="s">
        <v>23</v>
      </c>
      <c r="V196656" s="2" t="s">
        <v>23</v>
      </c>
      <c r="W196656" s="2" t="s">
        <v>23</v>
      </c>
      <c r="X196656" s="2" t="s">
        <v>23</v>
      </c>
      <c r="Y196656" s="2" t="s">
        <v>23</v>
      </c>
      <c r="Z196656" s="2" t="s">
        <v>23</v>
      </c>
      <c r="AA196656" s="2" t="s">
        <v>23</v>
      </c>
      <c r="AB196656" s="2" t="s">
        <v>23</v>
      </c>
      <c r="AC196656" s="2" t="s">
        <v>23</v>
      </c>
      <c r="AD196656" s="2" t="s">
        <v>23</v>
      </c>
    </row>
    <row r="196657" spans="1:30" x14ac:dyDescent="0.15">
      <c r="A196657" s="3" t="s">
        <v>73</v>
      </c>
      <c r="B196657" s="2">
        <v>2</v>
      </c>
      <c r="C196657" s="2" t="s">
        <v>23</v>
      </c>
      <c r="D196657" s="3">
        <v>800</v>
      </c>
      <c r="E196657" s="2" t="s">
        <v>23</v>
      </c>
      <c r="F196657" s="2" t="s">
        <v>23</v>
      </c>
      <c r="I196657" s="2" t="s">
        <v>23</v>
      </c>
      <c r="J196657" s="2" t="s">
        <v>23</v>
      </c>
      <c r="K196657" s="2" t="s">
        <v>23</v>
      </c>
      <c r="L196657" s="2" t="s">
        <v>23</v>
      </c>
      <c r="O196657" s="2" t="s">
        <v>23</v>
      </c>
      <c r="P196657" s="2" t="s">
        <v>23</v>
      </c>
      <c r="Q196657" s="2" t="s">
        <v>23</v>
      </c>
      <c r="R196657" s="2" t="s">
        <v>23</v>
      </c>
      <c r="S196657" s="2" t="s">
        <v>23</v>
      </c>
      <c r="T196657" s="2" t="s">
        <v>23</v>
      </c>
      <c r="U196657" s="2" t="s">
        <v>23</v>
      </c>
      <c r="V196657" s="2" t="s">
        <v>23</v>
      </c>
      <c r="W196657" s="2" t="s">
        <v>23</v>
      </c>
      <c r="X196657" s="2" t="s">
        <v>23</v>
      </c>
      <c r="Y196657" s="2" t="s">
        <v>23</v>
      </c>
      <c r="Z196657" s="2" t="s">
        <v>23</v>
      </c>
      <c r="AA196657" s="2" t="s">
        <v>23</v>
      </c>
      <c r="AB196657" s="2" t="s">
        <v>23</v>
      </c>
      <c r="AC196657" s="2" t="s">
        <v>23</v>
      </c>
      <c r="AD196657" s="2" t="s">
        <v>23</v>
      </c>
    </row>
    <row r="196658" spans="1:30" x14ac:dyDescent="0.15">
      <c r="A196658" s="3" t="s">
        <v>74</v>
      </c>
      <c r="B196658" s="2">
        <v>2</v>
      </c>
      <c r="C196658" s="2" t="s">
        <v>23</v>
      </c>
      <c r="D196658" s="3">
        <v>800</v>
      </c>
      <c r="E196658" s="2" t="s">
        <v>23</v>
      </c>
      <c r="F196658" s="2" t="s">
        <v>23</v>
      </c>
      <c r="I196658" s="2" t="s">
        <v>23</v>
      </c>
      <c r="J196658" s="2" t="s">
        <v>23</v>
      </c>
      <c r="K196658" s="2" t="s">
        <v>23</v>
      </c>
      <c r="L196658" s="2" t="s">
        <v>23</v>
      </c>
      <c r="O196658" s="2" t="s">
        <v>23</v>
      </c>
      <c r="P196658" s="2" t="s">
        <v>23</v>
      </c>
      <c r="Q196658" s="2" t="s">
        <v>23</v>
      </c>
      <c r="R196658" s="2" t="s">
        <v>23</v>
      </c>
      <c r="S196658" s="2" t="s">
        <v>23</v>
      </c>
      <c r="T196658" s="2" t="s">
        <v>23</v>
      </c>
      <c r="U196658" s="2" t="s">
        <v>23</v>
      </c>
      <c r="V196658" s="2" t="s">
        <v>23</v>
      </c>
      <c r="W196658" s="2" t="s">
        <v>23</v>
      </c>
      <c r="X196658" s="2" t="s">
        <v>23</v>
      </c>
      <c r="Y196658" s="2" t="s">
        <v>23</v>
      </c>
      <c r="Z196658" s="2" t="s">
        <v>23</v>
      </c>
      <c r="AA196658" s="2" t="s">
        <v>23</v>
      </c>
      <c r="AB196658" s="2" t="s">
        <v>23</v>
      </c>
      <c r="AC196658" s="2">
        <v>1</v>
      </c>
      <c r="AD196658" s="2">
        <v>1000</v>
      </c>
    </row>
    <row r="196659" spans="1:30" x14ac:dyDescent="0.15">
      <c r="A196659" s="3" t="s">
        <v>75</v>
      </c>
      <c r="B196659" s="2">
        <v>2</v>
      </c>
      <c r="C196659" s="2" t="s">
        <v>23</v>
      </c>
      <c r="D196659" s="3">
        <v>900</v>
      </c>
      <c r="E196659" s="2" t="s">
        <v>23</v>
      </c>
      <c r="F196659" s="2" t="s">
        <v>23</v>
      </c>
      <c r="I196659" s="2" t="s">
        <v>23</v>
      </c>
      <c r="J196659" s="2" t="s">
        <v>23</v>
      </c>
      <c r="K196659" s="2" t="s">
        <v>23</v>
      </c>
      <c r="L196659" s="2" t="s">
        <v>23</v>
      </c>
      <c r="O196659" s="2">
        <v>1</v>
      </c>
      <c r="P196659" s="2">
        <v>12</v>
      </c>
      <c r="Q196659" s="2" t="s">
        <v>23</v>
      </c>
      <c r="R196659" s="2" t="s">
        <v>23</v>
      </c>
      <c r="S196659" s="2" t="s">
        <v>23</v>
      </c>
      <c r="T196659" s="2" t="s">
        <v>23</v>
      </c>
      <c r="U196659" s="2" t="s">
        <v>23</v>
      </c>
      <c r="V196659" s="2" t="s">
        <v>23</v>
      </c>
      <c r="W196659" s="2" t="s">
        <v>23</v>
      </c>
      <c r="X196659" s="2" t="s">
        <v>23</v>
      </c>
      <c r="Y196659" s="2" t="s">
        <v>23</v>
      </c>
      <c r="Z196659" s="2" t="s">
        <v>23</v>
      </c>
      <c r="AA196659" s="2" t="s">
        <v>23</v>
      </c>
      <c r="AB196659" s="2" t="s">
        <v>23</v>
      </c>
      <c r="AC196659" s="2" t="s">
        <v>23</v>
      </c>
      <c r="AD196659" s="2" t="s">
        <v>23</v>
      </c>
    </row>
    <row r="196660" spans="1:30" x14ac:dyDescent="0.15">
      <c r="A196660" s="3" t="s">
        <v>76</v>
      </c>
      <c r="B196660" s="2">
        <v>2</v>
      </c>
      <c r="C196660" s="2" t="s">
        <v>23</v>
      </c>
      <c r="D196660" s="3">
        <v>1600</v>
      </c>
      <c r="E196660" s="2" t="s">
        <v>23</v>
      </c>
      <c r="F196660" s="2" t="s">
        <v>23</v>
      </c>
      <c r="I196660" s="2" t="s">
        <v>23</v>
      </c>
      <c r="J196660" s="2" t="s">
        <v>23</v>
      </c>
      <c r="K196660" s="2" t="s">
        <v>23</v>
      </c>
      <c r="L196660" s="2" t="s">
        <v>23</v>
      </c>
      <c r="O196660" s="2" t="s">
        <v>23</v>
      </c>
      <c r="P196660" s="2" t="s">
        <v>23</v>
      </c>
      <c r="Q196660" s="2" t="s">
        <v>23</v>
      </c>
      <c r="R196660" s="2" t="s">
        <v>23</v>
      </c>
      <c r="S196660" s="2" t="s">
        <v>23</v>
      </c>
      <c r="T196660" s="2" t="s">
        <v>23</v>
      </c>
      <c r="U196660" s="2" t="s">
        <v>23</v>
      </c>
      <c r="V196660" s="2" t="s">
        <v>23</v>
      </c>
      <c r="W196660" s="2" t="s">
        <v>23</v>
      </c>
      <c r="X196660" s="2" t="s">
        <v>23</v>
      </c>
      <c r="Y196660" s="2" t="s">
        <v>23</v>
      </c>
      <c r="Z196660" s="2" t="s">
        <v>23</v>
      </c>
      <c r="AA196660" s="2">
        <v>1</v>
      </c>
      <c r="AB196660" s="2">
        <v>400</v>
      </c>
      <c r="AC196660" s="2" t="s">
        <v>23</v>
      </c>
      <c r="AD196660" s="2" t="s">
        <v>23</v>
      </c>
    </row>
    <row r="196661" spans="1:30" x14ac:dyDescent="0.15">
      <c r="A196661" s="3" t="s">
        <v>77</v>
      </c>
      <c r="B196661" s="2">
        <v>2</v>
      </c>
      <c r="C196661" s="2" t="s">
        <v>23</v>
      </c>
      <c r="D196661" s="3">
        <v>1600</v>
      </c>
      <c r="E196661" s="2">
        <v>1</v>
      </c>
      <c r="F196661" s="2">
        <v>10</v>
      </c>
      <c r="I196661" s="2" t="s">
        <v>23</v>
      </c>
      <c r="J196661" s="2" t="s">
        <v>23</v>
      </c>
      <c r="K196661" s="2" t="s">
        <v>23</v>
      </c>
      <c r="L196661" s="2" t="s">
        <v>23</v>
      </c>
      <c r="O196661" s="2" t="s">
        <v>23</v>
      </c>
      <c r="P196661" s="2" t="s">
        <v>23</v>
      </c>
      <c r="Q196661" s="2" t="s">
        <v>23</v>
      </c>
      <c r="R196661" s="2" t="s">
        <v>23</v>
      </c>
      <c r="S196661" s="2" t="s">
        <v>23</v>
      </c>
      <c r="T196661" s="2" t="s">
        <v>23</v>
      </c>
      <c r="U196661" s="2" t="s">
        <v>23</v>
      </c>
      <c r="V196661" s="2" t="s">
        <v>23</v>
      </c>
      <c r="W196661" s="2" t="s">
        <v>23</v>
      </c>
      <c r="X196661" s="2" t="s">
        <v>23</v>
      </c>
      <c r="Y196661" s="2" t="s">
        <v>23</v>
      </c>
      <c r="Z196661" s="2" t="s">
        <v>23</v>
      </c>
      <c r="AA196661" s="2" t="s">
        <v>23</v>
      </c>
      <c r="AB196661" s="2" t="s">
        <v>23</v>
      </c>
      <c r="AC196661" s="2" t="s">
        <v>23</v>
      </c>
      <c r="AD196661" s="2" t="s">
        <v>23</v>
      </c>
    </row>
    <row r="196662" spans="1:30" x14ac:dyDescent="0.15">
      <c r="A196662" s="3" t="s">
        <v>78</v>
      </c>
      <c r="B196662" s="2">
        <v>2</v>
      </c>
      <c r="C196662" s="2" t="s">
        <v>23</v>
      </c>
      <c r="D196662" s="3">
        <v>1200</v>
      </c>
      <c r="E196662" s="2" t="s">
        <v>23</v>
      </c>
      <c r="F196662" s="2" t="s">
        <v>23</v>
      </c>
      <c r="I196662" s="2" t="s">
        <v>23</v>
      </c>
      <c r="J196662" s="2" t="s">
        <v>23</v>
      </c>
      <c r="K196662" s="2" t="s">
        <v>23</v>
      </c>
      <c r="L196662" s="2" t="s">
        <v>23</v>
      </c>
      <c r="O196662" s="2" t="s">
        <v>23</v>
      </c>
      <c r="P196662" s="2" t="s">
        <v>23</v>
      </c>
      <c r="Q196662" s="2" t="s">
        <v>23</v>
      </c>
      <c r="R196662" s="2" t="s">
        <v>23</v>
      </c>
      <c r="S196662" s="2" t="s">
        <v>23</v>
      </c>
      <c r="T196662" s="2" t="s">
        <v>23</v>
      </c>
      <c r="U196662" s="2" t="s">
        <v>23</v>
      </c>
      <c r="V196662" s="2" t="s">
        <v>23</v>
      </c>
      <c r="W196662" s="2" t="s">
        <v>23</v>
      </c>
      <c r="X196662" s="2" t="s">
        <v>23</v>
      </c>
      <c r="Y196662" s="2" t="s">
        <v>23</v>
      </c>
      <c r="Z196662" s="2" t="s">
        <v>23</v>
      </c>
      <c r="AA196662" s="2" t="s">
        <v>23</v>
      </c>
      <c r="AB196662" s="2" t="s">
        <v>23</v>
      </c>
      <c r="AC196662" s="2" t="s">
        <v>23</v>
      </c>
      <c r="AD196662" s="2" t="s">
        <v>23</v>
      </c>
    </row>
    <row r="196663" spans="1:30" x14ac:dyDescent="0.15">
      <c r="A196663" s="3" t="s">
        <v>79</v>
      </c>
      <c r="B196663" s="2">
        <v>2</v>
      </c>
      <c r="C196663" s="2" t="s">
        <v>23</v>
      </c>
      <c r="D196663" s="3">
        <v>800</v>
      </c>
      <c r="E196663" s="2" t="s">
        <v>23</v>
      </c>
      <c r="F196663" s="2" t="s">
        <v>23</v>
      </c>
      <c r="I196663" s="2" t="s">
        <v>23</v>
      </c>
      <c r="J196663" s="2" t="s">
        <v>23</v>
      </c>
      <c r="K196663" s="2" t="s">
        <v>23</v>
      </c>
      <c r="L196663" s="2" t="s">
        <v>23</v>
      </c>
      <c r="O196663" s="2" t="s">
        <v>23</v>
      </c>
      <c r="P196663" s="2" t="s">
        <v>23</v>
      </c>
      <c r="Q196663" s="2" t="s">
        <v>23</v>
      </c>
      <c r="R196663" s="2" t="s">
        <v>23</v>
      </c>
      <c r="S196663" s="2" t="s">
        <v>23</v>
      </c>
      <c r="T196663" s="2" t="s">
        <v>23</v>
      </c>
      <c r="U196663" s="2">
        <v>1</v>
      </c>
      <c r="V196663" s="2">
        <v>600</v>
      </c>
      <c r="W196663" s="2" t="s">
        <v>23</v>
      </c>
      <c r="X196663" s="2" t="s">
        <v>23</v>
      </c>
      <c r="Y196663" s="2" t="s">
        <v>23</v>
      </c>
      <c r="Z196663" s="2" t="s">
        <v>23</v>
      </c>
      <c r="AA196663" s="2" t="s">
        <v>23</v>
      </c>
      <c r="AB196663" s="2" t="s">
        <v>23</v>
      </c>
      <c r="AC196663" s="2">
        <v>1</v>
      </c>
      <c r="AD196663" s="2">
        <v>2500</v>
      </c>
    </row>
    <row r="196664" spans="1:30" x14ac:dyDescent="0.15">
      <c r="A196664" s="3" t="s">
        <v>80</v>
      </c>
      <c r="B196664" s="2">
        <v>2</v>
      </c>
      <c r="C196664" s="2" t="s">
        <v>23</v>
      </c>
      <c r="D196664" s="3">
        <v>1400</v>
      </c>
      <c r="E196664" s="2" t="s">
        <v>23</v>
      </c>
      <c r="F196664" s="2" t="s">
        <v>23</v>
      </c>
      <c r="I196664" s="2" t="s">
        <v>23</v>
      </c>
      <c r="J196664" s="2" t="s">
        <v>23</v>
      </c>
      <c r="K196664" s="2" t="s">
        <v>23</v>
      </c>
      <c r="L196664" s="2" t="s">
        <v>23</v>
      </c>
      <c r="O196664" s="2" t="s">
        <v>23</v>
      </c>
      <c r="P196664" s="2" t="s">
        <v>23</v>
      </c>
      <c r="Q196664" s="2" t="s">
        <v>23</v>
      </c>
      <c r="R196664" s="2" t="s">
        <v>23</v>
      </c>
      <c r="S196664" s="2" t="s">
        <v>23</v>
      </c>
      <c r="T196664" s="2" t="s">
        <v>23</v>
      </c>
      <c r="U196664" s="2" t="s">
        <v>23</v>
      </c>
      <c r="V196664" s="2" t="s">
        <v>23</v>
      </c>
      <c r="W196664" s="2" t="s">
        <v>23</v>
      </c>
      <c r="X196664" s="2" t="s">
        <v>23</v>
      </c>
      <c r="Y196664" s="2" t="s">
        <v>23</v>
      </c>
      <c r="Z196664" s="2" t="s">
        <v>23</v>
      </c>
      <c r="AA196664" s="2" t="s">
        <v>23</v>
      </c>
      <c r="AB196664" s="2" t="s">
        <v>23</v>
      </c>
      <c r="AC196664" s="2" t="s">
        <v>23</v>
      </c>
      <c r="AD196664" s="2" t="s">
        <v>23</v>
      </c>
    </row>
    <row r="196665" spans="1:30" x14ac:dyDescent="0.15">
      <c r="A196665" s="3" t="s">
        <v>81</v>
      </c>
      <c r="B196665" s="2">
        <v>2</v>
      </c>
      <c r="C196665" s="2" t="s">
        <v>23</v>
      </c>
      <c r="D196665" s="3">
        <v>800</v>
      </c>
      <c r="E196665" s="2">
        <v>1</v>
      </c>
      <c r="F196665" s="2">
        <v>10</v>
      </c>
      <c r="I196665" s="2" t="s">
        <v>23</v>
      </c>
      <c r="J196665" s="2" t="s">
        <v>23</v>
      </c>
      <c r="K196665" s="2" t="s">
        <v>23</v>
      </c>
      <c r="L196665" s="2" t="s">
        <v>23</v>
      </c>
      <c r="O196665" s="2">
        <v>1</v>
      </c>
      <c r="P196665" s="2">
        <v>4</v>
      </c>
      <c r="Q196665" s="2" t="s">
        <v>23</v>
      </c>
      <c r="R196665" s="2" t="s">
        <v>23</v>
      </c>
      <c r="S196665" s="2" t="s">
        <v>23</v>
      </c>
      <c r="T196665" s="2" t="s">
        <v>23</v>
      </c>
      <c r="U196665" s="2" t="s">
        <v>23</v>
      </c>
      <c r="V196665" s="2" t="s">
        <v>23</v>
      </c>
      <c r="W196665" s="2" t="s">
        <v>23</v>
      </c>
      <c r="X196665" s="2" t="s">
        <v>23</v>
      </c>
      <c r="Y196665" s="2" t="s">
        <v>23</v>
      </c>
      <c r="Z196665" s="2" t="s">
        <v>23</v>
      </c>
      <c r="AA196665" s="2" t="s">
        <v>23</v>
      </c>
      <c r="AB196665" s="2" t="s">
        <v>23</v>
      </c>
      <c r="AC196665" s="2" t="s">
        <v>23</v>
      </c>
      <c r="AD196665" s="2" t="s">
        <v>23</v>
      </c>
    </row>
    <row r="196666" spans="1:30" x14ac:dyDescent="0.15">
      <c r="A196666" s="3" t="s">
        <v>82</v>
      </c>
      <c r="B196666" s="2">
        <v>2</v>
      </c>
      <c r="C196666" s="2" t="s">
        <v>23</v>
      </c>
      <c r="D196666" s="3">
        <v>600</v>
      </c>
      <c r="E196666" s="2">
        <v>1</v>
      </c>
      <c r="F196666" s="2">
        <v>10</v>
      </c>
      <c r="I196666" s="2" t="s">
        <v>23</v>
      </c>
      <c r="J196666" s="2" t="s">
        <v>23</v>
      </c>
      <c r="K196666" s="2" t="s">
        <v>23</v>
      </c>
      <c r="L196666" s="2" t="s">
        <v>23</v>
      </c>
      <c r="O196666" s="2" t="s">
        <v>23</v>
      </c>
      <c r="P196666" s="2" t="s">
        <v>23</v>
      </c>
      <c r="Q196666" s="2" t="s">
        <v>23</v>
      </c>
      <c r="R196666" s="2" t="s">
        <v>23</v>
      </c>
      <c r="S196666" s="2" t="s">
        <v>23</v>
      </c>
      <c r="T196666" s="2" t="s">
        <v>23</v>
      </c>
      <c r="U196666" s="2" t="s">
        <v>23</v>
      </c>
      <c r="V196666" s="2" t="s">
        <v>23</v>
      </c>
      <c r="W196666" s="2" t="s">
        <v>23</v>
      </c>
      <c r="X196666" s="2" t="s">
        <v>23</v>
      </c>
      <c r="Y196666" s="2" t="s">
        <v>23</v>
      </c>
      <c r="Z196666" s="2" t="s">
        <v>23</v>
      </c>
      <c r="AA196666" s="2" t="s">
        <v>23</v>
      </c>
      <c r="AB196666" s="2" t="s">
        <v>23</v>
      </c>
      <c r="AC196666" s="2" t="s">
        <v>23</v>
      </c>
      <c r="AD196666" s="2" t="s">
        <v>23</v>
      </c>
    </row>
    <row r="196667" spans="1:30" x14ac:dyDescent="0.15">
      <c r="A196667" s="3" t="s">
        <v>83</v>
      </c>
      <c r="B196667" s="2">
        <v>2</v>
      </c>
      <c r="C196667" s="2" t="s">
        <v>23</v>
      </c>
      <c r="D196667" s="3">
        <v>1000</v>
      </c>
      <c r="E196667" s="2" t="s">
        <v>23</v>
      </c>
      <c r="F196667" s="2" t="s">
        <v>23</v>
      </c>
      <c r="I196667" s="2" t="s">
        <v>23</v>
      </c>
      <c r="J196667" s="2" t="s">
        <v>23</v>
      </c>
      <c r="K196667" s="2" t="s">
        <v>23</v>
      </c>
      <c r="L196667" s="2" t="s">
        <v>23</v>
      </c>
      <c r="O196667" s="2" t="s">
        <v>23</v>
      </c>
      <c r="P196667" s="2" t="s">
        <v>23</v>
      </c>
      <c r="Q196667" s="2" t="s">
        <v>23</v>
      </c>
      <c r="R196667" s="2" t="s">
        <v>23</v>
      </c>
      <c r="S196667" s="2" t="s">
        <v>23</v>
      </c>
      <c r="T196667" s="2" t="s">
        <v>23</v>
      </c>
      <c r="U196667" s="2" t="s">
        <v>23</v>
      </c>
      <c r="V196667" s="2" t="s">
        <v>23</v>
      </c>
      <c r="W196667" s="2" t="s">
        <v>23</v>
      </c>
      <c r="X196667" s="2" t="s">
        <v>23</v>
      </c>
      <c r="Y196667" s="2" t="s">
        <v>23</v>
      </c>
      <c r="Z196667" s="2" t="s">
        <v>23</v>
      </c>
      <c r="AA196667" s="2">
        <v>1</v>
      </c>
      <c r="AB196667" s="2">
        <v>400</v>
      </c>
      <c r="AC196667" s="2">
        <v>1</v>
      </c>
      <c r="AD196667" s="2">
        <v>900</v>
      </c>
    </row>
    <row r="196668" spans="1:30" x14ac:dyDescent="0.15">
      <c r="A196668" s="3" t="s">
        <v>84</v>
      </c>
      <c r="B196668" s="2">
        <v>2</v>
      </c>
      <c r="C196668" s="2" t="s">
        <v>23</v>
      </c>
      <c r="D196668" s="3">
        <v>800</v>
      </c>
      <c r="E196668" s="2" t="s">
        <v>23</v>
      </c>
      <c r="F196668" s="2" t="s">
        <v>23</v>
      </c>
      <c r="I196668" s="2" t="s">
        <v>23</v>
      </c>
      <c r="J196668" s="2" t="s">
        <v>23</v>
      </c>
      <c r="K196668" s="2" t="s">
        <v>23</v>
      </c>
      <c r="L196668" s="2" t="s">
        <v>23</v>
      </c>
      <c r="O196668" s="2" t="s">
        <v>23</v>
      </c>
      <c r="P196668" s="2" t="s">
        <v>23</v>
      </c>
      <c r="Q196668" s="2" t="s">
        <v>23</v>
      </c>
      <c r="R196668" s="2" t="s">
        <v>23</v>
      </c>
      <c r="S196668" s="2" t="s">
        <v>23</v>
      </c>
      <c r="T196668" s="2" t="s">
        <v>23</v>
      </c>
      <c r="U196668" s="2" t="s">
        <v>23</v>
      </c>
      <c r="V196668" s="2" t="s">
        <v>23</v>
      </c>
      <c r="W196668" s="2" t="s">
        <v>23</v>
      </c>
      <c r="X196668" s="2" t="s">
        <v>23</v>
      </c>
      <c r="Y196668" s="2" t="s">
        <v>23</v>
      </c>
      <c r="Z196668" s="2" t="s">
        <v>23</v>
      </c>
      <c r="AA196668" s="2" t="s">
        <v>23</v>
      </c>
      <c r="AB196668" s="2" t="s">
        <v>23</v>
      </c>
      <c r="AC196668" s="2" t="s">
        <v>23</v>
      </c>
      <c r="AD196668" s="2" t="s">
        <v>23</v>
      </c>
    </row>
    <row r="196669" spans="1:30" x14ac:dyDescent="0.15">
      <c r="A196669" s="3" t="s">
        <v>85</v>
      </c>
      <c r="B196669" s="2">
        <v>2</v>
      </c>
      <c r="C196669" s="2" t="s">
        <v>23</v>
      </c>
      <c r="D196669" s="3">
        <v>1200</v>
      </c>
      <c r="E196669" s="2" t="s">
        <v>23</v>
      </c>
      <c r="F196669" s="2" t="s">
        <v>23</v>
      </c>
      <c r="I196669" s="2" t="s">
        <v>23</v>
      </c>
      <c r="J196669" s="2" t="s">
        <v>23</v>
      </c>
      <c r="K196669" s="2" t="s">
        <v>23</v>
      </c>
      <c r="L196669" s="2" t="s">
        <v>23</v>
      </c>
      <c r="O196669" s="2" t="s">
        <v>23</v>
      </c>
      <c r="P196669" s="2" t="s">
        <v>23</v>
      </c>
      <c r="Q196669" s="2" t="s">
        <v>23</v>
      </c>
      <c r="R196669" s="2" t="s">
        <v>23</v>
      </c>
      <c r="S196669" s="2" t="s">
        <v>23</v>
      </c>
      <c r="T196669" s="2" t="s">
        <v>23</v>
      </c>
      <c r="U196669" s="2" t="s">
        <v>23</v>
      </c>
      <c r="V196669" s="2" t="s">
        <v>23</v>
      </c>
      <c r="W196669" s="2" t="s">
        <v>23</v>
      </c>
      <c r="X196669" s="2" t="s">
        <v>23</v>
      </c>
      <c r="Y196669" s="2" t="s">
        <v>23</v>
      </c>
      <c r="Z196669" s="2" t="s">
        <v>23</v>
      </c>
      <c r="AA196669" s="2" t="s">
        <v>23</v>
      </c>
      <c r="AB196669" s="2" t="s">
        <v>23</v>
      </c>
      <c r="AC196669" s="2" t="s">
        <v>23</v>
      </c>
      <c r="AD196669" s="2" t="s">
        <v>23</v>
      </c>
    </row>
    <row r="196670" spans="1:30" x14ac:dyDescent="0.15">
      <c r="A196670" s="3" t="s">
        <v>86</v>
      </c>
      <c r="B196670" s="2">
        <v>2</v>
      </c>
      <c r="C196670" s="2" t="s">
        <v>23</v>
      </c>
      <c r="D196670" s="3">
        <v>1200</v>
      </c>
      <c r="E196670" s="2" t="s">
        <v>23</v>
      </c>
      <c r="F196670" s="2" t="s">
        <v>23</v>
      </c>
      <c r="I196670" s="2" t="s">
        <v>23</v>
      </c>
      <c r="J196670" s="2" t="s">
        <v>23</v>
      </c>
      <c r="K196670" s="2" t="s">
        <v>23</v>
      </c>
      <c r="L196670" s="2" t="s">
        <v>23</v>
      </c>
      <c r="O196670" s="2" t="s">
        <v>23</v>
      </c>
      <c r="P196670" s="2" t="s">
        <v>23</v>
      </c>
      <c r="Q196670" s="2" t="s">
        <v>23</v>
      </c>
      <c r="R196670" s="2" t="s">
        <v>23</v>
      </c>
      <c r="S196670" s="2" t="s">
        <v>23</v>
      </c>
      <c r="T196670" s="2" t="s">
        <v>23</v>
      </c>
      <c r="U196670" s="2" t="s">
        <v>23</v>
      </c>
      <c r="V196670" s="2" t="s">
        <v>23</v>
      </c>
      <c r="W196670" s="2" t="s">
        <v>23</v>
      </c>
      <c r="X196670" s="2" t="s">
        <v>23</v>
      </c>
      <c r="Y196670" s="2" t="s">
        <v>23</v>
      </c>
      <c r="Z196670" s="2" t="s">
        <v>23</v>
      </c>
      <c r="AA196670" s="2" t="s">
        <v>23</v>
      </c>
      <c r="AB196670" s="2" t="s">
        <v>23</v>
      </c>
      <c r="AC196670" s="2" t="s">
        <v>23</v>
      </c>
      <c r="AD196670" s="2" t="s">
        <v>23</v>
      </c>
    </row>
    <row r="196671" spans="1:30" x14ac:dyDescent="0.15">
      <c r="A196671" s="3" t="s">
        <v>87</v>
      </c>
      <c r="B196671" s="2">
        <v>2</v>
      </c>
      <c r="C196671" s="2" t="s">
        <v>23</v>
      </c>
      <c r="D196671" s="3">
        <v>1000</v>
      </c>
      <c r="E196671" s="2" t="s">
        <v>23</v>
      </c>
      <c r="F196671" s="2" t="s">
        <v>23</v>
      </c>
      <c r="I196671" s="2" t="s">
        <v>23</v>
      </c>
      <c r="J196671" s="2" t="s">
        <v>23</v>
      </c>
      <c r="K196671" s="2" t="s">
        <v>23</v>
      </c>
      <c r="L196671" s="2" t="s">
        <v>23</v>
      </c>
      <c r="O196671" s="2" t="s">
        <v>23</v>
      </c>
      <c r="P196671" s="2" t="s">
        <v>23</v>
      </c>
      <c r="Q196671" s="2" t="s">
        <v>23</v>
      </c>
      <c r="R196671" s="2" t="s">
        <v>23</v>
      </c>
      <c r="S196671" s="2" t="s">
        <v>23</v>
      </c>
      <c r="T196671" s="2" t="s">
        <v>23</v>
      </c>
      <c r="U196671" s="2" t="s">
        <v>23</v>
      </c>
      <c r="V196671" s="2" t="s">
        <v>23</v>
      </c>
      <c r="W196671" s="2" t="s">
        <v>23</v>
      </c>
      <c r="X196671" s="2" t="s">
        <v>23</v>
      </c>
      <c r="Y196671" s="2">
        <v>1</v>
      </c>
      <c r="Z196671" s="2">
        <v>550</v>
      </c>
      <c r="AA196671" s="2" t="s">
        <v>23</v>
      </c>
      <c r="AB196671" s="2" t="s">
        <v>23</v>
      </c>
      <c r="AC196671" s="2" t="s">
        <v>23</v>
      </c>
      <c r="AD196671" s="2" t="s">
        <v>23</v>
      </c>
    </row>
    <row r="196672" spans="1:30" x14ac:dyDescent="0.15">
      <c r="A196672" s="3" t="s">
        <v>88</v>
      </c>
      <c r="B196672" s="2">
        <v>2</v>
      </c>
      <c r="C196672" s="2" t="s">
        <v>23</v>
      </c>
      <c r="D196672" s="3">
        <v>1600</v>
      </c>
      <c r="E196672" s="2" t="s">
        <v>23</v>
      </c>
      <c r="F196672" s="2" t="s">
        <v>23</v>
      </c>
      <c r="I196672" s="2" t="s">
        <v>23</v>
      </c>
      <c r="J196672" s="2" t="s">
        <v>23</v>
      </c>
      <c r="K196672" s="2" t="s">
        <v>23</v>
      </c>
      <c r="L196672" s="2" t="s">
        <v>23</v>
      </c>
      <c r="O196672" s="2" t="s">
        <v>23</v>
      </c>
      <c r="P196672" s="2" t="s">
        <v>23</v>
      </c>
      <c r="Q196672" s="2" t="s">
        <v>23</v>
      </c>
      <c r="R196672" s="2" t="s">
        <v>23</v>
      </c>
      <c r="S196672" s="2" t="s">
        <v>23</v>
      </c>
      <c r="T196672" s="2" t="s">
        <v>23</v>
      </c>
      <c r="U196672" s="2" t="s">
        <v>23</v>
      </c>
      <c r="V196672" s="2" t="s">
        <v>23</v>
      </c>
      <c r="W196672" s="2" t="s">
        <v>23</v>
      </c>
      <c r="X196672" s="2" t="s">
        <v>23</v>
      </c>
      <c r="Y196672" s="2" t="s">
        <v>23</v>
      </c>
      <c r="Z196672" s="2" t="s">
        <v>23</v>
      </c>
      <c r="AA196672" s="2" t="s">
        <v>23</v>
      </c>
      <c r="AB196672" s="2" t="s">
        <v>23</v>
      </c>
      <c r="AC196672" s="2" t="s">
        <v>23</v>
      </c>
      <c r="AD196672" s="2" t="s">
        <v>23</v>
      </c>
    </row>
    <row r="196673" spans="1:30" x14ac:dyDescent="0.15">
      <c r="A196673" s="3" t="s">
        <v>89</v>
      </c>
      <c r="B196673" s="2">
        <v>2</v>
      </c>
      <c r="C196673" s="2" t="s">
        <v>23</v>
      </c>
      <c r="D196673" s="3">
        <v>1600</v>
      </c>
      <c r="E196673" s="2">
        <v>1</v>
      </c>
      <c r="F196673" s="2" t="s">
        <v>90</v>
      </c>
      <c r="I196673" s="2" t="s">
        <v>23</v>
      </c>
      <c r="J196673" s="2" t="s">
        <v>23</v>
      </c>
      <c r="K196673" s="2" t="s">
        <v>23</v>
      </c>
      <c r="L196673" s="2" t="s">
        <v>23</v>
      </c>
      <c r="O196673" s="2" t="s">
        <v>23</v>
      </c>
      <c r="P196673" s="2" t="s">
        <v>23</v>
      </c>
      <c r="Q196673" s="2" t="s">
        <v>23</v>
      </c>
      <c r="R196673" s="2" t="s">
        <v>23</v>
      </c>
      <c r="S196673" s="2" t="s">
        <v>23</v>
      </c>
      <c r="T196673" s="2" t="s">
        <v>23</v>
      </c>
      <c r="U196673" s="2" t="s">
        <v>23</v>
      </c>
      <c r="V196673" s="2" t="s">
        <v>23</v>
      </c>
      <c r="W196673" s="2" t="s">
        <v>23</v>
      </c>
      <c r="X196673" s="2" t="s">
        <v>23</v>
      </c>
      <c r="Y196673" s="2" t="s">
        <v>23</v>
      </c>
      <c r="Z196673" s="2" t="s">
        <v>23</v>
      </c>
      <c r="AA196673" s="2" t="s">
        <v>23</v>
      </c>
      <c r="AB196673" s="2" t="s">
        <v>23</v>
      </c>
      <c r="AC196673" s="2" t="s">
        <v>23</v>
      </c>
      <c r="AD196673" s="2" t="s">
        <v>23</v>
      </c>
    </row>
    <row r="196674" spans="1:30" x14ac:dyDescent="0.15">
      <c r="A196674" s="3" t="s">
        <v>91</v>
      </c>
      <c r="B196674" s="2">
        <v>2</v>
      </c>
      <c r="C196674" s="2" t="s">
        <v>23</v>
      </c>
      <c r="D196674" s="3">
        <v>1600</v>
      </c>
      <c r="E196674" s="2">
        <v>1</v>
      </c>
      <c r="F196674" s="2">
        <v>20</v>
      </c>
      <c r="I196674" s="2" t="s">
        <v>23</v>
      </c>
      <c r="J196674" s="2" t="s">
        <v>23</v>
      </c>
      <c r="K196674" s="2" t="s">
        <v>23</v>
      </c>
      <c r="L196674" s="2" t="s">
        <v>23</v>
      </c>
      <c r="O196674" s="2" t="s">
        <v>23</v>
      </c>
      <c r="P196674" s="2" t="s">
        <v>23</v>
      </c>
      <c r="Q196674" s="2" t="s">
        <v>23</v>
      </c>
      <c r="R196674" s="2" t="s">
        <v>23</v>
      </c>
      <c r="S196674" s="2" t="s">
        <v>23</v>
      </c>
      <c r="T196674" s="2" t="s">
        <v>23</v>
      </c>
      <c r="U196674" s="2" t="s">
        <v>23</v>
      </c>
      <c r="V196674" s="2" t="s">
        <v>23</v>
      </c>
      <c r="W196674" s="2" t="s">
        <v>23</v>
      </c>
      <c r="X196674" s="2" t="s">
        <v>23</v>
      </c>
      <c r="Y196674" s="2" t="s">
        <v>23</v>
      </c>
      <c r="Z196674" s="2" t="s">
        <v>23</v>
      </c>
      <c r="AA196674" s="2" t="s">
        <v>23</v>
      </c>
      <c r="AB196674" s="2" t="s">
        <v>23</v>
      </c>
      <c r="AC196674" s="2" t="s">
        <v>23</v>
      </c>
      <c r="AD196674" s="2" t="s">
        <v>23</v>
      </c>
    </row>
    <row r="196675" spans="1:30" x14ac:dyDescent="0.15">
      <c r="A196675" s="3" t="s">
        <v>92</v>
      </c>
      <c r="B196675" s="2">
        <v>2</v>
      </c>
      <c r="C196675" s="2" t="s">
        <v>23</v>
      </c>
      <c r="D196675" s="3">
        <v>1600</v>
      </c>
      <c r="E196675" s="2" t="s">
        <v>23</v>
      </c>
      <c r="F196675" s="2" t="s">
        <v>23</v>
      </c>
      <c r="I196675" s="2" t="s">
        <v>23</v>
      </c>
      <c r="J196675" s="2" t="s">
        <v>23</v>
      </c>
      <c r="K196675" s="2" t="s">
        <v>23</v>
      </c>
      <c r="L196675" s="2" t="s">
        <v>23</v>
      </c>
      <c r="O196675" s="2">
        <v>1</v>
      </c>
      <c r="P196675" s="2">
        <v>12</v>
      </c>
      <c r="Q196675" s="2" t="s">
        <v>23</v>
      </c>
      <c r="R196675" s="2" t="s">
        <v>23</v>
      </c>
      <c r="S196675" s="2" t="s">
        <v>23</v>
      </c>
      <c r="T196675" s="2" t="s">
        <v>23</v>
      </c>
      <c r="U196675" s="2" t="s">
        <v>23</v>
      </c>
      <c r="V196675" s="2" t="s">
        <v>23</v>
      </c>
      <c r="W196675" s="2" t="s">
        <v>23</v>
      </c>
      <c r="X196675" s="2" t="s">
        <v>23</v>
      </c>
      <c r="Y196675" s="2" t="s">
        <v>23</v>
      </c>
      <c r="Z196675" s="2" t="s">
        <v>23</v>
      </c>
      <c r="AA196675" s="2" t="s">
        <v>23</v>
      </c>
      <c r="AB196675" s="2" t="s">
        <v>23</v>
      </c>
      <c r="AC196675" s="2" t="s">
        <v>23</v>
      </c>
      <c r="AD196675" s="2" t="s">
        <v>23</v>
      </c>
    </row>
    <row r="196676" spans="1:30" x14ac:dyDescent="0.15">
      <c r="A196676" s="3" t="s">
        <v>93</v>
      </c>
      <c r="B196676" s="2">
        <v>2</v>
      </c>
      <c r="C196676" s="2" t="s">
        <v>23</v>
      </c>
      <c r="D196676" s="3">
        <v>600</v>
      </c>
      <c r="E196676" s="2">
        <v>1</v>
      </c>
      <c r="F196676" s="2" t="s">
        <v>24</v>
      </c>
      <c r="I196676" s="2" t="s">
        <v>23</v>
      </c>
      <c r="J196676" s="2" t="s">
        <v>23</v>
      </c>
      <c r="K196676" s="2" t="s">
        <v>23</v>
      </c>
      <c r="L196676" s="2" t="s">
        <v>23</v>
      </c>
      <c r="O196676" s="2">
        <v>1</v>
      </c>
      <c r="P196676" s="2">
        <v>12</v>
      </c>
      <c r="Q196676" s="2" t="s">
        <v>23</v>
      </c>
      <c r="R196676" s="2" t="s">
        <v>23</v>
      </c>
      <c r="S196676" s="2" t="s">
        <v>23</v>
      </c>
      <c r="T196676" s="2" t="s">
        <v>23</v>
      </c>
      <c r="U196676" s="2" t="s">
        <v>23</v>
      </c>
      <c r="V196676" s="2" t="s">
        <v>23</v>
      </c>
      <c r="W196676" s="2" t="s">
        <v>23</v>
      </c>
      <c r="X196676" s="2" t="s">
        <v>23</v>
      </c>
      <c r="Y196676" s="2" t="s">
        <v>23</v>
      </c>
      <c r="Z196676" s="2" t="s">
        <v>23</v>
      </c>
      <c r="AA196676" s="2" t="s">
        <v>23</v>
      </c>
      <c r="AB196676" s="2" t="s">
        <v>23</v>
      </c>
      <c r="AC196676" s="2" t="s">
        <v>23</v>
      </c>
      <c r="AD196676" s="2" t="s">
        <v>23</v>
      </c>
    </row>
    <row r="196677" spans="1:30" x14ac:dyDescent="0.15">
      <c r="A196677" s="3" t="s">
        <v>94</v>
      </c>
      <c r="B196677" s="2">
        <v>2</v>
      </c>
      <c r="C196677" s="2" t="s">
        <v>23</v>
      </c>
      <c r="D196677" s="3">
        <v>600</v>
      </c>
      <c r="E196677" s="2" t="s">
        <v>23</v>
      </c>
      <c r="F196677" s="2" t="s">
        <v>23</v>
      </c>
      <c r="I196677" s="2" t="s">
        <v>23</v>
      </c>
      <c r="J196677" s="2" t="s">
        <v>23</v>
      </c>
      <c r="K196677" s="2" t="s">
        <v>23</v>
      </c>
      <c r="L196677" s="2" t="s">
        <v>23</v>
      </c>
      <c r="O196677" s="2" t="s">
        <v>23</v>
      </c>
      <c r="P196677" s="2" t="s">
        <v>23</v>
      </c>
      <c r="Q196677" s="2" t="s">
        <v>23</v>
      </c>
      <c r="R196677" s="2" t="s">
        <v>23</v>
      </c>
      <c r="S196677" s="2" t="s">
        <v>23</v>
      </c>
      <c r="T196677" s="2" t="s">
        <v>23</v>
      </c>
      <c r="U196677" s="2" t="s">
        <v>23</v>
      </c>
      <c r="V196677" s="2" t="s">
        <v>23</v>
      </c>
      <c r="W196677" s="2" t="s">
        <v>23</v>
      </c>
      <c r="X196677" s="2" t="s">
        <v>23</v>
      </c>
      <c r="Y196677" s="2" t="s">
        <v>23</v>
      </c>
      <c r="Z196677" s="2" t="s">
        <v>23</v>
      </c>
      <c r="AA196677" s="2" t="s">
        <v>23</v>
      </c>
      <c r="AB196677" s="2" t="s">
        <v>23</v>
      </c>
      <c r="AC196677" s="2" t="s">
        <v>23</v>
      </c>
      <c r="AD196677" s="2" t="s">
        <v>23</v>
      </c>
    </row>
    <row r="196678" spans="1:30" x14ac:dyDescent="0.15">
      <c r="A196678" s="3" t="s">
        <v>95</v>
      </c>
      <c r="B196678" s="2">
        <v>2</v>
      </c>
      <c r="C196678" s="2" t="s">
        <v>23</v>
      </c>
      <c r="D196678" s="3" t="s">
        <v>96</v>
      </c>
      <c r="E196678" s="2" t="s">
        <v>23</v>
      </c>
      <c r="F196678" s="2" t="s">
        <v>23</v>
      </c>
      <c r="I196678" s="2" t="s">
        <v>23</v>
      </c>
      <c r="J196678" s="2" t="s">
        <v>23</v>
      </c>
      <c r="K196678" s="2" t="s">
        <v>23</v>
      </c>
      <c r="L196678" s="2" t="s">
        <v>23</v>
      </c>
      <c r="O196678" s="2" t="s">
        <v>23</v>
      </c>
      <c r="P196678" s="2" t="s">
        <v>23</v>
      </c>
      <c r="Q196678" s="2" t="s">
        <v>23</v>
      </c>
      <c r="R196678" s="2" t="s">
        <v>23</v>
      </c>
      <c r="S196678" s="2" t="s">
        <v>23</v>
      </c>
      <c r="T196678" s="2" t="s">
        <v>23</v>
      </c>
      <c r="U196678" s="2" t="s">
        <v>23</v>
      </c>
      <c r="V196678" s="2" t="s">
        <v>23</v>
      </c>
      <c r="W196678" s="2" t="s">
        <v>23</v>
      </c>
      <c r="X196678" s="2" t="s">
        <v>23</v>
      </c>
      <c r="Y196678" s="2" t="s">
        <v>23</v>
      </c>
      <c r="Z196678" s="2" t="s">
        <v>23</v>
      </c>
      <c r="AA196678" s="2" t="s">
        <v>23</v>
      </c>
      <c r="AB196678" s="2" t="s">
        <v>23</v>
      </c>
      <c r="AC196678" s="2" t="s">
        <v>23</v>
      </c>
      <c r="AD196678" s="2" t="s">
        <v>23</v>
      </c>
    </row>
    <row r="196679" spans="1:30" x14ac:dyDescent="0.15">
      <c r="A196679" s="3" t="s">
        <v>97</v>
      </c>
      <c r="B196679" s="2">
        <v>2</v>
      </c>
      <c r="C196679" s="2" t="s">
        <v>23</v>
      </c>
      <c r="D196679" s="3">
        <v>1200</v>
      </c>
      <c r="E196679" s="2" t="s">
        <v>23</v>
      </c>
      <c r="F196679" s="2" t="s">
        <v>23</v>
      </c>
      <c r="I196679" s="2" t="s">
        <v>23</v>
      </c>
      <c r="J196679" s="2" t="s">
        <v>23</v>
      </c>
      <c r="K196679" s="2" t="s">
        <v>23</v>
      </c>
      <c r="L196679" s="2" t="s">
        <v>23</v>
      </c>
      <c r="O196679" s="2" t="s">
        <v>23</v>
      </c>
      <c r="P196679" s="2" t="s">
        <v>23</v>
      </c>
      <c r="Q196679" s="2" t="s">
        <v>23</v>
      </c>
      <c r="R196679" s="2" t="s">
        <v>23</v>
      </c>
      <c r="S196679" s="2" t="s">
        <v>23</v>
      </c>
      <c r="T196679" s="2" t="s">
        <v>23</v>
      </c>
      <c r="U196679" s="2" t="s">
        <v>23</v>
      </c>
      <c r="V196679" s="2" t="s">
        <v>23</v>
      </c>
      <c r="W196679" s="2" t="s">
        <v>23</v>
      </c>
      <c r="X196679" s="2" t="s">
        <v>23</v>
      </c>
      <c r="Y196679" s="2" t="s">
        <v>23</v>
      </c>
      <c r="Z196679" s="2" t="s">
        <v>23</v>
      </c>
      <c r="AA196679" s="2" t="s">
        <v>23</v>
      </c>
      <c r="AB196679" s="2" t="s">
        <v>23</v>
      </c>
      <c r="AC196679" s="2">
        <v>1</v>
      </c>
      <c r="AD196679" s="2">
        <v>300</v>
      </c>
    </row>
    <row r="196680" spans="1:30" x14ac:dyDescent="0.15">
      <c r="A196680" s="3" t="s">
        <v>98</v>
      </c>
      <c r="B196680" s="2">
        <v>2</v>
      </c>
      <c r="C196680" s="2" t="s">
        <v>23</v>
      </c>
      <c r="D196680" s="3">
        <v>400</v>
      </c>
      <c r="E196680" s="2" t="s">
        <v>23</v>
      </c>
      <c r="F196680" s="2" t="s">
        <v>23</v>
      </c>
      <c r="I196680" s="2" t="s">
        <v>23</v>
      </c>
      <c r="J196680" s="2" t="s">
        <v>23</v>
      </c>
      <c r="K196680" s="2" t="s">
        <v>23</v>
      </c>
      <c r="L196680" s="2" t="s">
        <v>23</v>
      </c>
      <c r="O196680" s="2" t="s">
        <v>23</v>
      </c>
      <c r="P196680" s="2" t="s">
        <v>23</v>
      </c>
      <c r="Q196680" s="2" t="s">
        <v>23</v>
      </c>
      <c r="R196680" s="2" t="s">
        <v>23</v>
      </c>
      <c r="S196680" s="2" t="s">
        <v>23</v>
      </c>
      <c r="T196680" s="2" t="s">
        <v>23</v>
      </c>
      <c r="U196680" s="2" t="s">
        <v>23</v>
      </c>
      <c r="V196680" s="2" t="s">
        <v>23</v>
      </c>
      <c r="W196680" s="2" t="s">
        <v>23</v>
      </c>
      <c r="X196680" s="2" t="s">
        <v>23</v>
      </c>
      <c r="Y196680" s="2" t="s">
        <v>23</v>
      </c>
      <c r="Z196680" s="2" t="s">
        <v>23</v>
      </c>
      <c r="AA196680" s="2" t="s">
        <v>23</v>
      </c>
      <c r="AB196680" s="2" t="s">
        <v>23</v>
      </c>
      <c r="AC196680" s="2">
        <v>1</v>
      </c>
      <c r="AD196680" s="2">
        <v>400</v>
      </c>
    </row>
    <row r="196681" spans="1:30" x14ac:dyDescent="0.15">
      <c r="A196681" s="3" t="s">
        <v>99</v>
      </c>
      <c r="B196681" s="2">
        <v>2</v>
      </c>
      <c r="C196681" s="2" t="s">
        <v>23</v>
      </c>
      <c r="D196681" s="3">
        <v>1000</v>
      </c>
      <c r="E196681" s="2" t="s">
        <v>23</v>
      </c>
      <c r="F196681" s="2" t="s">
        <v>23</v>
      </c>
      <c r="I196681" s="2" t="s">
        <v>23</v>
      </c>
      <c r="J196681" s="2" t="s">
        <v>23</v>
      </c>
      <c r="K196681" s="2" t="s">
        <v>23</v>
      </c>
      <c r="L196681" s="2" t="s">
        <v>23</v>
      </c>
      <c r="O196681" s="2" t="s">
        <v>23</v>
      </c>
      <c r="P196681" s="2" t="s">
        <v>23</v>
      </c>
      <c r="Q196681" s="2" t="s">
        <v>23</v>
      </c>
      <c r="R196681" s="2" t="s">
        <v>23</v>
      </c>
      <c r="S196681" s="2" t="s">
        <v>23</v>
      </c>
      <c r="T196681" s="2" t="s">
        <v>23</v>
      </c>
      <c r="U196681" s="2" t="s">
        <v>23</v>
      </c>
      <c r="V196681" s="2" t="s">
        <v>23</v>
      </c>
      <c r="W196681" s="2" t="s">
        <v>23</v>
      </c>
      <c r="X196681" s="2" t="s">
        <v>23</v>
      </c>
      <c r="Y196681" s="2" t="s">
        <v>23</v>
      </c>
      <c r="Z196681" s="2" t="s">
        <v>23</v>
      </c>
      <c r="AA196681" s="2" t="s">
        <v>23</v>
      </c>
      <c r="AB196681" s="2" t="s">
        <v>23</v>
      </c>
      <c r="AC196681" s="2" t="s">
        <v>23</v>
      </c>
      <c r="AD196681" s="2" t="s">
        <v>23</v>
      </c>
    </row>
    <row r="196682" spans="1:30" x14ac:dyDescent="0.15">
      <c r="A196682" s="3" t="s">
        <v>100</v>
      </c>
      <c r="B196682" s="2">
        <v>2</v>
      </c>
      <c r="C196682" s="2" t="s">
        <v>23</v>
      </c>
      <c r="D196682" s="3">
        <v>1200</v>
      </c>
      <c r="E196682" s="2" t="s">
        <v>23</v>
      </c>
      <c r="F196682" s="2" t="s">
        <v>23</v>
      </c>
      <c r="I196682" s="2" t="s">
        <v>23</v>
      </c>
      <c r="J196682" s="2" t="s">
        <v>23</v>
      </c>
      <c r="K196682" s="2" t="s">
        <v>23</v>
      </c>
      <c r="L196682" s="2" t="s">
        <v>23</v>
      </c>
      <c r="O196682" s="2" t="s">
        <v>23</v>
      </c>
      <c r="P196682" s="2" t="s">
        <v>23</v>
      </c>
      <c r="Q196682" s="2" t="s">
        <v>23</v>
      </c>
      <c r="R196682" s="2" t="s">
        <v>23</v>
      </c>
      <c r="S196682" s="2" t="s">
        <v>23</v>
      </c>
      <c r="T196682" s="2" t="s">
        <v>23</v>
      </c>
      <c r="U196682" s="2" t="s">
        <v>23</v>
      </c>
      <c r="V196682" s="2" t="s">
        <v>23</v>
      </c>
      <c r="W196682" s="2" t="s">
        <v>23</v>
      </c>
      <c r="X196682" s="2" t="s">
        <v>23</v>
      </c>
      <c r="Y196682" s="2" t="s">
        <v>23</v>
      </c>
      <c r="Z196682" s="2" t="s">
        <v>23</v>
      </c>
      <c r="AA196682" s="2" t="s">
        <v>23</v>
      </c>
      <c r="AB196682" s="2" t="s">
        <v>23</v>
      </c>
      <c r="AC196682" s="2">
        <v>1</v>
      </c>
      <c r="AD196682" s="2">
        <v>1200</v>
      </c>
    </row>
    <row r="196683" spans="1:30" x14ac:dyDescent="0.15">
      <c r="A196683" s="3" t="s">
        <v>101</v>
      </c>
      <c r="B196683" s="2">
        <v>2</v>
      </c>
      <c r="C196683" s="2" t="s">
        <v>23</v>
      </c>
      <c r="D196683" s="3">
        <v>300</v>
      </c>
      <c r="E196683" s="2" t="s">
        <v>23</v>
      </c>
      <c r="F196683" s="2" t="s">
        <v>23</v>
      </c>
      <c r="I196683" s="2" t="s">
        <v>23</v>
      </c>
      <c r="J196683" s="2" t="s">
        <v>23</v>
      </c>
      <c r="K196683" s="2" t="s">
        <v>23</v>
      </c>
      <c r="L196683" s="2" t="s">
        <v>23</v>
      </c>
      <c r="O196683" s="2" t="s">
        <v>23</v>
      </c>
      <c r="P196683" s="2" t="s">
        <v>23</v>
      </c>
      <c r="Q196683" s="2" t="s">
        <v>23</v>
      </c>
      <c r="R196683" s="2" t="s">
        <v>23</v>
      </c>
      <c r="S196683" s="2" t="s">
        <v>23</v>
      </c>
      <c r="T196683" s="2" t="s">
        <v>23</v>
      </c>
      <c r="U196683" s="2" t="s">
        <v>23</v>
      </c>
      <c r="V196683" s="2" t="s">
        <v>23</v>
      </c>
      <c r="W196683" s="2" t="s">
        <v>23</v>
      </c>
      <c r="X196683" s="2" t="s">
        <v>23</v>
      </c>
      <c r="Y196683" s="2" t="s">
        <v>23</v>
      </c>
      <c r="Z196683" s="2" t="s">
        <v>23</v>
      </c>
      <c r="AA196683" s="2" t="s">
        <v>23</v>
      </c>
      <c r="AB196683" s="2" t="s">
        <v>23</v>
      </c>
      <c r="AC196683" s="2">
        <v>1</v>
      </c>
      <c r="AD196683" s="2">
        <v>300</v>
      </c>
    </row>
    <row r="196684" spans="1:30" x14ac:dyDescent="0.15">
      <c r="A196684" s="3" t="s">
        <v>102</v>
      </c>
      <c r="B196684" s="2">
        <v>2</v>
      </c>
      <c r="C196684" s="2" t="s">
        <v>23</v>
      </c>
      <c r="D196684" s="3">
        <v>200</v>
      </c>
      <c r="E196684" s="2" t="s">
        <v>23</v>
      </c>
      <c r="F196684" s="2" t="s">
        <v>23</v>
      </c>
      <c r="I196684" s="2" t="s">
        <v>23</v>
      </c>
      <c r="J196684" s="2" t="s">
        <v>23</v>
      </c>
      <c r="K196684" s="2" t="s">
        <v>23</v>
      </c>
      <c r="L196684" s="2" t="s">
        <v>23</v>
      </c>
      <c r="O196684" s="2" t="s">
        <v>23</v>
      </c>
      <c r="P196684" s="2" t="s">
        <v>23</v>
      </c>
      <c r="Q196684" s="2" t="s">
        <v>23</v>
      </c>
      <c r="R196684" s="2" t="s">
        <v>23</v>
      </c>
      <c r="S196684" s="2" t="s">
        <v>23</v>
      </c>
      <c r="T196684" s="2" t="s">
        <v>23</v>
      </c>
      <c r="U196684" s="2">
        <v>1</v>
      </c>
      <c r="V196684" s="2">
        <v>1000</v>
      </c>
      <c r="W196684" s="2">
        <v>1</v>
      </c>
      <c r="X196684" s="2">
        <v>200</v>
      </c>
      <c r="Y196684" s="2" t="s">
        <v>23</v>
      </c>
      <c r="Z196684" s="2" t="s">
        <v>23</v>
      </c>
      <c r="AA196684" s="2" t="s">
        <v>23</v>
      </c>
      <c r="AB196684" s="2" t="s">
        <v>23</v>
      </c>
      <c r="AC196684" s="2" t="s">
        <v>23</v>
      </c>
      <c r="AD196684" s="2" t="s">
        <v>23</v>
      </c>
    </row>
    <row r="196685" spans="1:30" x14ac:dyDescent="0.15">
      <c r="A196685" s="3" t="s">
        <v>103</v>
      </c>
      <c r="B196685" s="2">
        <v>2</v>
      </c>
      <c r="C196685" s="2" t="s">
        <v>23</v>
      </c>
      <c r="D196685" s="3">
        <v>1200</v>
      </c>
      <c r="E196685" s="2" t="s">
        <v>23</v>
      </c>
      <c r="F196685" s="2" t="s">
        <v>23</v>
      </c>
      <c r="I196685" s="2" t="s">
        <v>23</v>
      </c>
      <c r="J196685" s="2" t="s">
        <v>23</v>
      </c>
      <c r="K196685" s="2" t="s">
        <v>23</v>
      </c>
      <c r="L196685" s="2" t="s">
        <v>23</v>
      </c>
      <c r="O196685" s="2">
        <v>1</v>
      </c>
      <c r="P196685" s="2">
        <v>4</v>
      </c>
      <c r="Q196685" s="2" t="s">
        <v>23</v>
      </c>
      <c r="R196685" s="2" t="s">
        <v>23</v>
      </c>
      <c r="S196685" s="2" t="s">
        <v>23</v>
      </c>
      <c r="T196685" s="2" t="s">
        <v>23</v>
      </c>
      <c r="U196685" s="2" t="s">
        <v>23</v>
      </c>
      <c r="V196685" s="2" t="s">
        <v>23</v>
      </c>
      <c r="W196685" s="2" t="s">
        <v>23</v>
      </c>
      <c r="X196685" s="2" t="s">
        <v>23</v>
      </c>
      <c r="Y196685" s="2" t="s">
        <v>23</v>
      </c>
      <c r="Z196685" s="2" t="s">
        <v>23</v>
      </c>
      <c r="AA196685" s="2" t="s">
        <v>23</v>
      </c>
      <c r="AB196685" s="2" t="s">
        <v>23</v>
      </c>
      <c r="AC196685" s="2" t="s">
        <v>23</v>
      </c>
      <c r="AD196685" s="2" t="s">
        <v>23</v>
      </c>
    </row>
    <row r="196686" spans="1:30" x14ac:dyDescent="0.15">
      <c r="A196686" s="3" t="s">
        <v>104</v>
      </c>
      <c r="B196686" s="2">
        <v>2</v>
      </c>
      <c r="C196686" s="2" t="s">
        <v>23</v>
      </c>
      <c r="D196686" s="3">
        <v>1200</v>
      </c>
      <c r="E196686" s="2" t="s">
        <v>23</v>
      </c>
      <c r="F196686" s="2" t="s">
        <v>23</v>
      </c>
      <c r="I196686" s="2" t="s">
        <v>23</v>
      </c>
      <c r="J196686" s="2" t="s">
        <v>23</v>
      </c>
      <c r="K196686" s="2" t="s">
        <v>23</v>
      </c>
      <c r="L196686" s="2" t="s">
        <v>23</v>
      </c>
      <c r="O196686" s="2">
        <v>1</v>
      </c>
      <c r="P196686" s="2">
        <v>6</v>
      </c>
      <c r="Q196686" s="2" t="s">
        <v>23</v>
      </c>
      <c r="R196686" s="2" t="s">
        <v>23</v>
      </c>
      <c r="S196686" s="2" t="s">
        <v>23</v>
      </c>
      <c r="T196686" s="2" t="s">
        <v>23</v>
      </c>
      <c r="U196686" s="2" t="s">
        <v>23</v>
      </c>
      <c r="V196686" s="2" t="s">
        <v>23</v>
      </c>
      <c r="W196686" s="2" t="s">
        <v>23</v>
      </c>
      <c r="X196686" s="2" t="s">
        <v>23</v>
      </c>
      <c r="Y196686" s="2" t="s">
        <v>23</v>
      </c>
      <c r="Z196686" s="2" t="s">
        <v>23</v>
      </c>
      <c r="AA196686" s="2" t="s">
        <v>23</v>
      </c>
      <c r="AB196686" s="2" t="s">
        <v>23</v>
      </c>
      <c r="AC196686" s="2" t="s">
        <v>23</v>
      </c>
      <c r="AD196686" s="2" t="s">
        <v>23</v>
      </c>
    </row>
    <row r="196687" spans="1:30" x14ac:dyDescent="0.15">
      <c r="A196687" s="3" t="s">
        <v>105</v>
      </c>
      <c r="B196687" s="2">
        <v>2</v>
      </c>
      <c r="C196687" s="2" t="s">
        <v>23</v>
      </c>
      <c r="D196687" s="3">
        <v>1400</v>
      </c>
      <c r="E196687" s="2" t="s">
        <v>23</v>
      </c>
      <c r="F196687" s="2" t="s">
        <v>23</v>
      </c>
      <c r="I196687" s="2" t="s">
        <v>23</v>
      </c>
      <c r="J196687" s="2" t="s">
        <v>23</v>
      </c>
      <c r="K196687" s="2" t="s">
        <v>23</v>
      </c>
      <c r="L196687" s="2" t="s">
        <v>23</v>
      </c>
      <c r="O196687" s="2" t="s">
        <v>23</v>
      </c>
      <c r="P196687" s="2" t="s">
        <v>23</v>
      </c>
      <c r="Q196687" s="2" t="s">
        <v>23</v>
      </c>
      <c r="R196687" s="2" t="s">
        <v>23</v>
      </c>
      <c r="S196687" s="2">
        <v>1</v>
      </c>
      <c r="T196687" s="2">
        <v>300</v>
      </c>
      <c r="U196687" s="2" t="s">
        <v>23</v>
      </c>
      <c r="V196687" s="2" t="s">
        <v>23</v>
      </c>
      <c r="W196687" s="2" t="s">
        <v>23</v>
      </c>
      <c r="X196687" s="2" t="s">
        <v>23</v>
      </c>
      <c r="Y196687" s="2" t="s">
        <v>23</v>
      </c>
      <c r="Z196687" s="2" t="s">
        <v>23</v>
      </c>
      <c r="AA196687" s="2" t="s">
        <v>23</v>
      </c>
      <c r="AB196687" s="2" t="s">
        <v>23</v>
      </c>
      <c r="AC196687" s="2" t="s">
        <v>23</v>
      </c>
      <c r="AD196687" s="2" t="s">
        <v>23</v>
      </c>
    </row>
    <row r="196688" spans="1:30" x14ac:dyDescent="0.15">
      <c r="A196688" s="3" t="s">
        <v>106</v>
      </c>
      <c r="B196688" s="2">
        <v>2</v>
      </c>
      <c r="C196688" s="2" t="s">
        <v>23</v>
      </c>
      <c r="D196688" s="3">
        <v>1200</v>
      </c>
      <c r="E196688" s="2" t="s">
        <v>23</v>
      </c>
      <c r="F196688" s="2" t="s">
        <v>23</v>
      </c>
      <c r="I196688" s="2" t="s">
        <v>23</v>
      </c>
      <c r="J196688" s="2" t="s">
        <v>23</v>
      </c>
      <c r="K196688" s="2" t="s">
        <v>23</v>
      </c>
      <c r="L196688" s="2" t="s">
        <v>23</v>
      </c>
      <c r="O196688" s="2" t="s">
        <v>23</v>
      </c>
      <c r="P196688" s="2" t="s">
        <v>23</v>
      </c>
      <c r="Q196688" s="2" t="s">
        <v>23</v>
      </c>
      <c r="R196688" s="2" t="s">
        <v>23</v>
      </c>
      <c r="S196688" s="2" t="s">
        <v>23</v>
      </c>
      <c r="T196688" s="2" t="s">
        <v>23</v>
      </c>
      <c r="U196688" s="2" t="s">
        <v>23</v>
      </c>
      <c r="V196688" s="2" t="s">
        <v>23</v>
      </c>
      <c r="W196688" s="2" t="s">
        <v>23</v>
      </c>
      <c r="X196688" s="2" t="s">
        <v>23</v>
      </c>
      <c r="Y196688" s="2" t="s">
        <v>23</v>
      </c>
      <c r="Z196688" s="2" t="s">
        <v>23</v>
      </c>
      <c r="AA196688" s="2" t="s">
        <v>23</v>
      </c>
      <c r="AB196688" s="2" t="s">
        <v>23</v>
      </c>
      <c r="AC196688" s="2" t="s">
        <v>23</v>
      </c>
      <c r="AD196688" s="2" t="s">
        <v>23</v>
      </c>
    </row>
    <row r="196689" spans="1:30" x14ac:dyDescent="0.15">
      <c r="A196689" s="3" t="s">
        <v>107</v>
      </c>
      <c r="B196689" s="2">
        <v>2</v>
      </c>
      <c r="C196689" s="2" t="s">
        <v>23</v>
      </c>
      <c r="D196689" s="3">
        <v>1000</v>
      </c>
      <c r="E196689" s="2">
        <v>1</v>
      </c>
      <c r="F196689" s="2">
        <v>20</v>
      </c>
      <c r="I196689" s="2" t="s">
        <v>23</v>
      </c>
      <c r="J196689" s="2" t="s">
        <v>23</v>
      </c>
      <c r="K196689" s="2" t="s">
        <v>23</v>
      </c>
      <c r="L196689" s="2" t="s">
        <v>23</v>
      </c>
      <c r="O196689" s="2" t="s">
        <v>23</v>
      </c>
      <c r="P196689" s="2" t="s">
        <v>23</v>
      </c>
      <c r="Q196689" s="2" t="s">
        <v>23</v>
      </c>
      <c r="R196689" s="2" t="s">
        <v>23</v>
      </c>
      <c r="S196689" s="2" t="s">
        <v>23</v>
      </c>
      <c r="T196689" s="2" t="s">
        <v>23</v>
      </c>
      <c r="U196689" s="2" t="s">
        <v>23</v>
      </c>
      <c r="V196689" s="2" t="s">
        <v>23</v>
      </c>
      <c r="W196689" s="2" t="s">
        <v>23</v>
      </c>
      <c r="X196689" s="2" t="s">
        <v>23</v>
      </c>
      <c r="Y196689" s="2" t="s">
        <v>23</v>
      </c>
      <c r="Z196689" s="2" t="s">
        <v>23</v>
      </c>
      <c r="AA196689" s="2" t="s">
        <v>23</v>
      </c>
      <c r="AB196689" s="2" t="s">
        <v>23</v>
      </c>
      <c r="AC196689" s="2" t="s">
        <v>23</v>
      </c>
      <c r="AD196689" s="2" t="s">
        <v>23</v>
      </c>
    </row>
    <row r="196690" spans="1:30" x14ac:dyDescent="0.15">
      <c r="A196690" s="3" t="s">
        <v>108</v>
      </c>
      <c r="B196690" s="2">
        <v>2</v>
      </c>
      <c r="C196690" s="2" t="s">
        <v>23</v>
      </c>
      <c r="D196690" s="3">
        <v>1600</v>
      </c>
      <c r="E196690" s="2" t="s">
        <v>23</v>
      </c>
      <c r="F196690" s="2" t="s">
        <v>23</v>
      </c>
      <c r="I196690" s="2" t="s">
        <v>23</v>
      </c>
      <c r="J196690" s="2" t="s">
        <v>23</v>
      </c>
      <c r="K196690" s="2" t="s">
        <v>23</v>
      </c>
      <c r="L196690" s="2" t="s">
        <v>23</v>
      </c>
      <c r="O196690" s="2" t="s">
        <v>23</v>
      </c>
      <c r="P196690" s="2" t="s">
        <v>23</v>
      </c>
      <c r="Q196690" s="2" t="s">
        <v>23</v>
      </c>
      <c r="R196690" s="2" t="s">
        <v>23</v>
      </c>
      <c r="S196690" s="2" t="s">
        <v>23</v>
      </c>
      <c r="T196690" s="2" t="s">
        <v>23</v>
      </c>
      <c r="U196690" s="2" t="s">
        <v>23</v>
      </c>
      <c r="V196690" s="2" t="s">
        <v>23</v>
      </c>
      <c r="W196690" s="2" t="s">
        <v>23</v>
      </c>
      <c r="X196690" s="2" t="s">
        <v>23</v>
      </c>
      <c r="Y196690" s="2" t="s">
        <v>23</v>
      </c>
      <c r="Z196690" s="2" t="s">
        <v>23</v>
      </c>
      <c r="AA196690" s="2" t="s">
        <v>23</v>
      </c>
      <c r="AB196690" s="2" t="s">
        <v>23</v>
      </c>
      <c r="AC196690" s="2" t="s">
        <v>23</v>
      </c>
      <c r="AD196690" s="2" t="s">
        <v>23</v>
      </c>
    </row>
    <row r="196691" spans="1:30" x14ac:dyDescent="0.15">
      <c r="A196691" s="3" t="s">
        <v>63</v>
      </c>
      <c r="B196691" s="2">
        <v>2</v>
      </c>
      <c r="C196691" s="2" t="s">
        <v>23</v>
      </c>
      <c r="D196691" s="3">
        <v>1600</v>
      </c>
      <c r="E196691" s="2" t="s">
        <v>23</v>
      </c>
      <c r="F196691" s="2" t="s">
        <v>23</v>
      </c>
      <c r="I196691" s="2" t="s">
        <v>23</v>
      </c>
      <c r="J196691" s="2" t="s">
        <v>23</v>
      </c>
      <c r="K196691" s="2" t="s">
        <v>23</v>
      </c>
      <c r="L196691" s="2" t="s">
        <v>23</v>
      </c>
      <c r="O196691" s="2" t="s">
        <v>23</v>
      </c>
      <c r="P196691" s="2" t="s">
        <v>23</v>
      </c>
      <c r="Q196691" s="2" t="s">
        <v>23</v>
      </c>
      <c r="R196691" s="2" t="s">
        <v>23</v>
      </c>
      <c r="S196691" s="2" t="s">
        <v>23</v>
      </c>
      <c r="T196691" s="2" t="s">
        <v>23</v>
      </c>
      <c r="U196691" s="2" t="s">
        <v>23</v>
      </c>
      <c r="V196691" s="2" t="s">
        <v>23</v>
      </c>
      <c r="W196691" s="2" t="s">
        <v>23</v>
      </c>
      <c r="X196691" s="2" t="s">
        <v>23</v>
      </c>
      <c r="Y196691" s="2" t="s">
        <v>23</v>
      </c>
      <c r="Z196691" s="2" t="s">
        <v>23</v>
      </c>
      <c r="AA196691" s="2" t="s">
        <v>23</v>
      </c>
      <c r="AB196691" s="2" t="s">
        <v>23</v>
      </c>
      <c r="AC196691" s="2" t="s">
        <v>23</v>
      </c>
      <c r="AD196691" s="2" t="s">
        <v>23</v>
      </c>
    </row>
    <row r="196692" spans="1:30" x14ac:dyDescent="0.15">
      <c r="A196692" s="3" t="s">
        <v>109</v>
      </c>
      <c r="B196692" s="2">
        <v>2</v>
      </c>
      <c r="C196692" s="2" t="s">
        <v>23</v>
      </c>
      <c r="D196692" s="3">
        <v>800</v>
      </c>
      <c r="E196692" s="2" t="s">
        <v>23</v>
      </c>
      <c r="F196692" s="2" t="s">
        <v>23</v>
      </c>
      <c r="I196692" s="2" t="s">
        <v>23</v>
      </c>
      <c r="J196692" s="2" t="s">
        <v>23</v>
      </c>
      <c r="K196692" s="2" t="s">
        <v>23</v>
      </c>
      <c r="L196692" s="2" t="s">
        <v>23</v>
      </c>
      <c r="O196692" s="2" t="s">
        <v>23</v>
      </c>
      <c r="P196692" s="2" t="s">
        <v>23</v>
      </c>
      <c r="Q196692" s="2" t="s">
        <v>23</v>
      </c>
      <c r="R196692" s="2" t="s">
        <v>23</v>
      </c>
      <c r="S196692" s="2" t="s">
        <v>23</v>
      </c>
      <c r="T196692" s="2" t="s">
        <v>23</v>
      </c>
      <c r="U196692" s="2">
        <v>1</v>
      </c>
      <c r="V196692" s="2">
        <v>10</v>
      </c>
      <c r="W196692" s="2" t="s">
        <v>23</v>
      </c>
      <c r="X196692" s="2" t="s">
        <v>23</v>
      </c>
      <c r="Y196692" s="2" t="s">
        <v>23</v>
      </c>
      <c r="Z196692" s="2" t="s">
        <v>23</v>
      </c>
      <c r="AA196692" s="2" t="s">
        <v>23</v>
      </c>
      <c r="AB196692" s="2" t="s">
        <v>23</v>
      </c>
      <c r="AC196692" s="2" t="s">
        <v>23</v>
      </c>
      <c r="AD196692" s="2" t="s">
        <v>23</v>
      </c>
    </row>
    <row r="196693" spans="1:30" x14ac:dyDescent="0.15">
      <c r="A196693" s="3" t="s">
        <v>110</v>
      </c>
      <c r="B196693" s="2">
        <v>2</v>
      </c>
      <c r="C196693" s="2" t="s">
        <v>23</v>
      </c>
      <c r="D196693" s="3">
        <v>600</v>
      </c>
      <c r="E196693" s="2" t="s">
        <v>23</v>
      </c>
      <c r="F196693" s="2" t="s">
        <v>23</v>
      </c>
      <c r="I196693" s="2" t="s">
        <v>23</v>
      </c>
      <c r="J196693" s="2" t="s">
        <v>23</v>
      </c>
      <c r="K196693" s="2" t="s">
        <v>23</v>
      </c>
      <c r="L196693" s="2" t="s">
        <v>23</v>
      </c>
      <c r="O196693" s="2" t="s">
        <v>23</v>
      </c>
      <c r="P196693" s="2" t="s">
        <v>23</v>
      </c>
      <c r="Q196693" s="2" t="s">
        <v>23</v>
      </c>
      <c r="R196693" s="2" t="s">
        <v>23</v>
      </c>
      <c r="S196693" s="2" t="s">
        <v>23</v>
      </c>
      <c r="T196693" s="2" t="s">
        <v>23</v>
      </c>
      <c r="U196693" s="2" t="s">
        <v>23</v>
      </c>
      <c r="V196693" s="2" t="s">
        <v>23</v>
      </c>
      <c r="W196693" s="2" t="s">
        <v>23</v>
      </c>
      <c r="X196693" s="2" t="s">
        <v>23</v>
      </c>
      <c r="Y196693" s="2" t="s">
        <v>23</v>
      </c>
      <c r="Z196693" s="2" t="s">
        <v>23</v>
      </c>
      <c r="AA196693" s="2" t="s">
        <v>23</v>
      </c>
      <c r="AB196693" s="2" t="s">
        <v>23</v>
      </c>
      <c r="AC196693" s="2" t="s">
        <v>23</v>
      </c>
      <c r="AD196693" s="2" t="s">
        <v>23</v>
      </c>
    </row>
    <row r="196694" spans="1:30" x14ac:dyDescent="0.15">
      <c r="A196694" s="3" t="s">
        <v>111</v>
      </c>
      <c r="B196694" s="2">
        <v>2</v>
      </c>
      <c r="C196694" s="2" t="s">
        <v>23</v>
      </c>
      <c r="D196694" s="3">
        <v>600</v>
      </c>
      <c r="E196694" s="2" t="s">
        <v>23</v>
      </c>
      <c r="F196694" s="2" t="s">
        <v>23</v>
      </c>
      <c r="I196694" s="2" t="s">
        <v>23</v>
      </c>
      <c r="J196694" s="2" t="s">
        <v>23</v>
      </c>
      <c r="K196694" s="2" t="s">
        <v>23</v>
      </c>
      <c r="L196694" s="2" t="s">
        <v>23</v>
      </c>
      <c r="O196694" s="2" t="s">
        <v>23</v>
      </c>
      <c r="P196694" s="2" t="s">
        <v>23</v>
      </c>
      <c r="Q196694" s="2" t="s">
        <v>23</v>
      </c>
      <c r="R196694" s="2" t="s">
        <v>23</v>
      </c>
      <c r="S196694" s="2" t="s">
        <v>23</v>
      </c>
      <c r="T196694" s="2" t="s">
        <v>23</v>
      </c>
      <c r="U196694" s="2" t="s">
        <v>23</v>
      </c>
      <c r="V196694" s="2" t="s">
        <v>23</v>
      </c>
      <c r="W196694" s="2" t="s">
        <v>23</v>
      </c>
      <c r="X196694" s="2" t="s">
        <v>23</v>
      </c>
      <c r="Y196694" s="2" t="s">
        <v>23</v>
      </c>
      <c r="Z196694" s="2" t="s">
        <v>23</v>
      </c>
      <c r="AA196694" s="2" t="s">
        <v>23</v>
      </c>
      <c r="AB196694" s="2" t="s">
        <v>23</v>
      </c>
      <c r="AC196694" s="2" t="s">
        <v>23</v>
      </c>
      <c r="AD196694" s="2" t="s">
        <v>23</v>
      </c>
    </row>
    <row r="196695" spans="1:30" x14ac:dyDescent="0.15">
      <c r="A196695" s="3" t="s">
        <v>112</v>
      </c>
      <c r="B196695" s="2">
        <v>2</v>
      </c>
      <c r="C196695" s="2" t="s">
        <v>23</v>
      </c>
      <c r="D196695" s="3">
        <v>1300</v>
      </c>
      <c r="E196695" s="2">
        <v>1</v>
      </c>
      <c r="F196695" s="2">
        <v>10</v>
      </c>
      <c r="I196695" s="2" t="s">
        <v>23</v>
      </c>
      <c r="J196695" s="2" t="s">
        <v>23</v>
      </c>
      <c r="K196695" s="2" t="s">
        <v>23</v>
      </c>
      <c r="L196695" s="2" t="s">
        <v>23</v>
      </c>
      <c r="O196695" s="2">
        <v>1</v>
      </c>
      <c r="P196695" s="2">
        <v>10</v>
      </c>
      <c r="Q196695" s="2" t="s">
        <v>23</v>
      </c>
      <c r="R196695" s="2" t="s">
        <v>23</v>
      </c>
      <c r="S196695" s="2" t="s">
        <v>23</v>
      </c>
      <c r="T196695" s="2" t="s">
        <v>23</v>
      </c>
      <c r="U196695" s="2" t="s">
        <v>23</v>
      </c>
      <c r="V196695" s="2" t="s">
        <v>23</v>
      </c>
      <c r="W196695" s="2" t="s">
        <v>23</v>
      </c>
      <c r="X196695" s="2" t="s">
        <v>23</v>
      </c>
      <c r="Y196695" s="2" t="s">
        <v>23</v>
      </c>
      <c r="Z196695" s="2" t="s">
        <v>23</v>
      </c>
      <c r="AA196695" s="2" t="s">
        <v>23</v>
      </c>
      <c r="AB196695" s="2" t="s">
        <v>23</v>
      </c>
      <c r="AC196695" s="2" t="s">
        <v>23</v>
      </c>
      <c r="AD196695" s="2" t="s">
        <v>23</v>
      </c>
    </row>
    <row r="196696" spans="1:30" x14ac:dyDescent="0.15">
      <c r="A196696" s="3" t="s">
        <v>113</v>
      </c>
      <c r="B196696" s="2">
        <v>5</v>
      </c>
      <c r="C196696" s="2" t="s">
        <v>23</v>
      </c>
      <c r="D196696" s="2" t="s">
        <v>23</v>
      </c>
      <c r="E196696" s="2">
        <v>1</v>
      </c>
      <c r="F196696" s="2">
        <v>20</v>
      </c>
      <c r="I196696" s="2" t="s">
        <v>23</v>
      </c>
      <c r="J196696" s="2" t="s">
        <v>23</v>
      </c>
      <c r="K196696" s="2" t="s">
        <v>23</v>
      </c>
      <c r="L196696" s="2">
        <v>2000</v>
      </c>
      <c r="O196696" s="2" t="s">
        <v>23</v>
      </c>
      <c r="P196696" s="2" t="s">
        <v>23</v>
      </c>
      <c r="Q196696" s="2" t="s">
        <v>23</v>
      </c>
      <c r="R196696" s="2" t="s">
        <v>23</v>
      </c>
      <c r="S196696" s="2" t="s">
        <v>23</v>
      </c>
      <c r="T196696" s="2" t="s">
        <v>23</v>
      </c>
      <c r="U196696" s="2" t="s">
        <v>23</v>
      </c>
      <c r="V196696" s="2" t="s">
        <v>23</v>
      </c>
      <c r="W196696" s="2" t="s">
        <v>23</v>
      </c>
      <c r="X196696" s="2" t="s">
        <v>23</v>
      </c>
      <c r="Y196696" s="2" t="s">
        <v>23</v>
      </c>
      <c r="Z196696" s="2" t="s">
        <v>23</v>
      </c>
      <c r="AA196696" s="2" t="s">
        <v>23</v>
      </c>
      <c r="AB196696" s="2" t="s">
        <v>23</v>
      </c>
      <c r="AC196696" s="2" t="s">
        <v>23</v>
      </c>
      <c r="AD196696" s="2" t="s">
        <v>23</v>
      </c>
    </row>
    <row r="196697" spans="1:30" x14ac:dyDescent="0.15">
      <c r="A196697" s="3" t="s">
        <v>115</v>
      </c>
      <c r="B196697" s="2">
        <v>5</v>
      </c>
      <c r="C196697" s="2" t="s">
        <v>23</v>
      </c>
      <c r="D196697" s="2" t="s">
        <v>23</v>
      </c>
      <c r="E196697" s="2">
        <v>1</v>
      </c>
      <c r="F196697" s="2">
        <v>10</v>
      </c>
      <c r="I196697" s="2" t="s">
        <v>23</v>
      </c>
      <c r="J196697" s="2" t="s">
        <v>23</v>
      </c>
      <c r="K196697" s="2" t="s">
        <v>23</v>
      </c>
      <c r="L196697" s="2">
        <v>1000</v>
      </c>
      <c r="O196697" s="2" t="s">
        <v>23</v>
      </c>
      <c r="P196697" s="2" t="s">
        <v>23</v>
      </c>
      <c r="Q196697" s="2" t="s">
        <v>23</v>
      </c>
      <c r="R196697" s="2" t="s">
        <v>23</v>
      </c>
      <c r="S196697" s="2" t="s">
        <v>23</v>
      </c>
      <c r="T196697" s="2" t="s">
        <v>23</v>
      </c>
      <c r="U196697" s="2" t="s">
        <v>23</v>
      </c>
      <c r="V196697" s="2" t="s">
        <v>23</v>
      </c>
      <c r="W196697" s="2" t="s">
        <v>23</v>
      </c>
      <c r="X196697" s="2" t="s">
        <v>23</v>
      </c>
      <c r="Y196697" s="2" t="s">
        <v>23</v>
      </c>
      <c r="Z196697" s="2" t="s">
        <v>23</v>
      </c>
      <c r="AA196697" s="2" t="s">
        <v>23</v>
      </c>
      <c r="AB196697" s="2" t="s">
        <v>23</v>
      </c>
      <c r="AC196697" s="2" t="s">
        <v>23</v>
      </c>
      <c r="AD196697" s="2" t="s">
        <v>23</v>
      </c>
    </row>
    <row r="196698" spans="1:30" x14ac:dyDescent="0.15">
      <c r="A196698" s="3" t="s">
        <v>116</v>
      </c>
      <c r="B196698" s="2">
        <v>5</v>
      </c>
      <c r="C196698" s="2" t="s">
        <v>23</v>
      </c>
      <c r="D196698" s="2" t="s">
        <v>23</v>
      </c>
      <c r="E196698" s="2">
        <v>1</v>
      </c>
      <c r="F196698" s="2">
        <v>5</v>
      </c>
      <c r="I196698" s="2" t="s">
        <v>23</v>
      </c>
      <c r="J196698" s="2" t="s">
        <v>23</v>
      </c>
      <c r="K196698" s="2" t="s">
        <v>23</v>
      </c>
      <c r="L196698" s="2">
        <v>3000</v>
      </c>
      <c r="O196698" s="2" t="s">
        <v>23</v>
      </c>
      <c r="P196698" s="2" t="s">
        <v>23</v>
      </c>
      <c r="Q196698" s="2" t="s">
        <v>23</v>
      </c>
      <c r="R196698" s="2" t="s">
        <v>23</v>
      </c>
      <c r="S196698" s="2" t="s">
        <v>23</v>
      </c>
      <c r="T196698" s="2" t="s">
        <v>23</v>
      </c>
      <c r="U196698" s="2">
        <v>1</v>
      </c>
      <c r="V196698" s="2">
        <v>600</v>
      </c>
      <c r="W196698" s="2" t="s">
        <v>23</v>
      </c>
      <c r="X196698" s="2" t="s">
        <v>23</v>
      </c>
      <c r="Y196698" s="2" t="s">
        <v>23</v>
      </c>
      <c r="Z196698" s="2" t="s">
        <v>23</v>
      </c>
      <c r="AA196698" s="2" t="s">
        <v>23</v>
      </c>
      <c r="AB196698" s="2" t="s">
        <v>23</v>
      </c>
      <c r="AC196698" s="2" t="s">
        <v>23</v>
      </c>
      <c r="AD196698" s="2" t="s">
        <v>23</v>
      </c>
    </row>
    <row r="196699" spans="1:30" x14ac:dyDescent="0.15">
      <c r="A196699" s="3" t="s">
        <v>117</v>
      </c>
      <c r="B196699" s="2">
        <v>5</v>
      </c>
      <c r="C196699" s="2" t="s">
        <v>23</v>
      </c>
      <c r="D196699" s="2" t="s">
        <v>23</v>
      </c>
      <c r="E196699" s="2" t="s">
        <v>23</v>
      </c>
      <c r="F196699" s="2" t="s">
        <v>23</v>
      </c>
      <c r="I196699" s="2" t="s">
        <v>23</v>
      </c>
      <c r="J196699" s="2" t="s">
        <v>23</v>
      </c>
      <c r="K196699" s="2" t="s">
        <v>23</v>
      </c>
      <c r="L196699" s="2">
        <v>1500</v>
      </c>
      <c r="O196699" s="2" t="s">
        <v>23</v>
      </c>
      <c r="P196699" s="2" t="s">
        <v>23</v>
      </c>
      <c r="Q196699" s="2" t="s">
        <v>23</v>
      </c>
      <c r="R196699" s="2" t="s">
        <v>23</v>
      </c>
      <c r="S196699" s="2" t="s">
        <v>23</v>
      </c>
      <c r="T196699" s="2" t="s">
        <v>23</v>
      </c>
      <c r="U196699" s="2" t="s">
        <v>23</v>
      </c>
      <c r="V196699" s="2" t="s">
        <v>23</v>
      </c>
      <c r="W196699" s="2" t="s">
        <v>23</v>
      </c>
      <c r="X196699" s="2" t="s">
        <v>23</v>
      </c>
      <c r="Y196699" s="2" t="s">
        <v>23</v>
      </c>
      <c r="Z196699" s="2" t="s">
        <v>23</v>
      </c>
      <c r="AA196699" s="2" t="s">
        <v>23</v>
      </c>
      <c r="AB196699" s="2" t="s">
        <v>23</v>
      </c>
      <c r="AC196699" s="2">
        <v>1</v>
      </c>
      <c r="AD196699" s="2">
        <v>800</v>
      </c>
    </row>
    <row r="196700" spans="1:30" x14ac:dyDescent="0.15">
      <c r="A196700" s="3" t="s">
        <v>118</v>
      </c>
      <c r="B196700" s="2">
        <v>5</v>
      </c>
      <c r="C196700" s="2" t="s">
        <v>23</v>
      </c>
      <c r="D196700" s="2" t="s">
        <v>23</v>
      </c>
      <c r="E196700" s="2" t="s">
        <v>23</v>
      </c>
      <c r="F196700" s="2" t="s">
        <v>23</v>
      </c>
      <c r="I196700" s="2" t="s">
        <v>23</v>
      </c>
      <c r="J196700" s="2" t="s">
        <v>23</v>
      </c>
      <c r="K196700" s="2" t="s">
        <v>23</v>
      </c>
      <c r="L196700" s="2">
        <v>1200</v>
      </c>
      <c r="O196700" s="2" t="s">
        <v>23</v>
      </c>
      <c r="P196700" s="2" t="s">
        <v>23</v>
      </c>
      <c r="Q196700" s="2" t="s">
        <v>23</v>
      </c>
      <c r="R196700" s="2" t="s">
        <v>23</v>
      </c>
      <c r="S196700" s="2" t="s">
        <v>23</v>
      </c>
      <c r="T196700" s="2" t="s">
        <v>23</v>
      </c>
      <c r="U196700" s="2" t="s">
        <v>23</v>
      </c>
      <c r="V196700" s="2" t="s">
        <v>23</v>
      </c>
      <c r="W196700" s="2" t="s">
        <v>23</v>
      </c>
      <c r="X196700" s="2" t="s">
        <v>23</v>
      </c>
      <c r="Y196700" s="2" t="s">
        <v>23</v>
      </c>
      <c r="Z196700" s="2" t="s">
        <v>23</v>
      </c>
      <c r="AA196700" s="2" t="s">
        <v>23</v>
      </c>
      <c r="AB196700" s="2" t="s">
        <v>23</v>
      </c>
      <c r="AC196700" s="2" t="s">
        <v>23</v>
      </c>
      <c r="AD196700" s="2" t="s">
        <v>23</v>
      </c>
    </row>
    <row r="196701" spans="1:30" x14ac:dyDescent="0.15">
      <c r="A196701" s="3" t="s">
        <v>119</v>
      </c>
      <c r="B196701" s="2">
        <v>5</v>
      </c>
      <c r="C196701" s="2" t="s">
        <v>23</v>
      </c>
      <c r="D196701" s="2" t="s">
        <v>23</v>
      </c>
      <c r="E196701" s="2" t="s">
        <v>23</v>
      </c>
      <c r="F196701" s="2" t="s">
        <v>23</v>
      </c>
      <c r="I196701" s="2" t="s">
        <v>23</v>
      </c>
      <c r="J196701" s="2" t="s">
        <v>23</v>
      </c>
      <c r="K196701" s="2" t="s">
        <v>23</v>
      </c>
      <c r="L196701" s="2">
        <v>1500</v>
      </c>
      <c r="O196701" s="2" t="s">
        <v>23</v>
      </c>
      <c r="P196701" s="2" t="s">
        <v>23</v>
      </c>
      <c r="Q196701" s="2" t="s">
        <v>23</v>
      </c>
      <c r="R196701" s="2" t="s">
        <v>23</v>
      </c>
      <c r="S196701" s="2" t="s">
        <v>23</v>
      </c>
      <c r="T196701" s="2" t="s">
        <v>23</v>
      </c>
      <c r="U196701" s="2" t="s">
        <v>23</v>
      </c>
      <c r="V196701" s="2" t="s">
        <v>23</v>
      </c>
      <c r="W196701" s="2" t="s">
        <v>23</v>
      </c>
      <c r="X196701" s="2" t="s">
        <v>23</v>
      </c>
      <c r="Y196701" s="2" t="s">
        <v>23</v>
      </c>
      <c r="Z196701" s="2" t="s">
        <v>23</v>
      </c>
      <c r="AA196701" s="2" t="s">
        <v>23</v>
      </c>
      <c r="AB196701" s="2" t="s">
        <v>23</v>
      </c>
      <c r="AC196701" s="2" t="s">
        <v>23</v>
      </c>
      <c r="AD196701" s="2" t="s">
        <v>23</v>
      </c>
    </row>
    <row r="196702" spans="1:30" x14ac:dyDescent="0.15">
      <c r="A196702" s="3" t="s">
        <v>120</v>
      </c>
      <c r="B196702" s="2">
        <v>5</v>
      </c>
      <c r="C196702" s="2" t="s">
        <v>23</v>
      </c>
      <c r="D196702" s="2" t="s">
        <v>23</v>
      </c>
      <c r="E196702" s="2" t="s">
        <v>23</v>
      </c>
      <c r="F196702" s="2" t="s">
        <v>23</v>
      </c>
      <c r="I196702" s="2" t="s">
        <v>23</v>
      </c>
      <c r="J196702" s="2" t="s">
        <v>23</v>
      </c>
      <c r="K196702" s="2" t="s">
        <v>23</v>
      </c>
      <c r="L196702" s="2">
        <v>1500</v>
      </c>
      <c r="O196702" s="2" t="s">
        <v>23</v>
      </c>
      <c r="P196702" s="2" t="s">
        <v>23</v>
      </c>
      <c r="Q196702" s="2" t="s">
        <v>23</v>
      </c>
      <c r="R196702" s="2" t="s">
        <v>23</v>
      </c>
      <c r="S196702" s="2" t="s">
        <v>23</v>
      </c>
      <c r="T196702" s="2" t="s">
        <v>23</v>
      </c>
      <c r="U196702" s="2">
        <v>1</v>
      </c>
      <c r="V196702" s="2">
        <v>600</v>
      </c>
      <c r="W196702" s="2" t="s">
        <v>23</v>
      </c>
      <c r="X196702" s="2" t="s">
        <v>23</v>
      </c>
      <c r="Y196702" s="2" t="s">
        <v>23</v>
      </c>
      <c r="Z196702" s="2" t="s">
        <v>23</v>
      </c>
      <c r="AA196702" s="2" t="s">
        <v>23</v>
      </c>
      <c r="AB196702" s="2" t="s">
        <v>23</v>
      </c>
      <c r="AC196702" s="2" t="s">
        <v>23</v>
      </c>
      <c r="AD196702" s="2" t="s">
        <v>23</v>
      </c>
    </row>
    <row r="196703" spans="1:30" x14ac:dyDescent="0.15">
      <c r="A196703" s="3" t="s">
        <v>121</v>
      </c>
      <c r="B196703" s="2">
        <v>5</v>
      </c>
      <c r="C196703" s="2" t="s">
        <v>23</v>
      </c>
      <c r="D196703" s="2" t="s">
        <v>23</v>
      </c>
      <c r="E196703" s="2" t="s">
        <v>23</v>
      </c>
      <c r="F196703" s="2" t="s">
        <v>23</v>
      </c>
      <c r="I196703" s="2" t="s">
        <v>23</v>
      </c>
      <c r="J196703" s="2" t="s">
        <v>23</v>
      </c>
      <c r="K196703" s="2" t="s">
        <v>23</v>
      </c>
      <c r="L196703" s="2">
        <v>3000</v>
      </c>
      <c r="O196703" s="2" t="s">
        <v>23</v>
      </c>
      <c r="P196703" s="2" t="s">
        <v>23</v>
      </c>
      <c r="Q196703" s="2" t="s">
        <v>23</v>
      </c>
      <c r="R196703" s="2" t="s">
        <v>23</v>
      </c>
      <c r="S196703" s="2" t="s">
        <v>23</v>
      </c>
      <c r="T196703" s="2" t="s">
        <v>23</v>
      </c>
      <c r="U196703" s="2" t="s">
        <v>23</v>
      </c>
      <c r="V196703" s="2" t="s">
        <v>23</v>
      </c>
      <c r="W196703" s="2" t="s">
        <v>23</v>
      </c>
      <c r="X196703" s="2" t="s">
        <v>23</v>
      </c>
      <c r="Y196703" s="2" t="s">
        <v>23</v>
      </c>
      <c r="Z196703" s="2" t="s">
        <v>23</v>
      </c>
      <c r="AA196703" s="2" t="s">
        <v>23</v>
      </c>
      <c r="AB196703" s="2" t="s">
        <v>23</v>
      </c>
      <c r="AC196703" s="2">
        <v>1</v>
      </c>
      <c r="AD196703" s="2">
        <v>1300</v>
      </c>
    </row>
    <row r="196704" spans="1:30" x14ac:dyDescent="0.15">
      <c r="A196704" s="3" t="s">
        <v>122</v>
      </c>
      <c r="B196704" s="2">
        <v>5</v>
      </c>
      <c r="C196704" s="2" t="s">
        <v>23</v>
      </c>
      <c r="D196704" s="2" t="s">
        <v>23</v>
      </c>
      <c r="E196704" s="2" t="s">
        <v>23</v>
      </c>
      <c r="F196704" s="2" t="s">
        <v>23</v>
      </c>
      <c r="I196704" s="2" t="s">
        <v>23</v>
      </c>
      <c r="J196704" s="2" t="s">
        <v>23</v>
      </c>
      <c r="K196704" s="2" t="s">
        <v>23</v>
      </c>
      <c r="L196704" s="2">
        <v>1000</v>
      </c>
      <c r="O196704" s="2" t="s">
        <v>23</v>
      </c>
      <c r="P196704" s="2" t="s">
        <v>23</v>
      </c>
      <c r="Q196704" s="2" t="s">
        <v>23</v>
      </c>
      <c r="R196704" s="2" t="s">
        <v>23</v>
      </c>
      <c r="S196704" s="2" t="s">
        <v>23</v>
      </c>
      <c r="T196704" s="2" t="s">
        <v>23</v>
      </c>
      <c r="U196704" s="2" t="s">
        <v>23</v>
      </c>
      <c r="V196704" s="2" t="s">
        <v>23</v>
      </c>
      <c r="W196704" s="2" t="s">
        <v>23</v>
      </c>
      <c r="X196704" s="2" t="s">
        <v>23</v>
      </c>
      <c r="Y196704" s="2" t="s">
        <v>23</v>
      </c>
      <c r="Z196704" s="2" t="s">
        <v>23</v>
      </c>
      <c r="AA196704" s="2" t="s">
        <v>23</v>
      </c>
      <c r="AB196704" s="2" t="s">
        <v>23</v>
      </c>
      <c r="AC196704" s="2" t="s">
        <v>23</v>
      </c>
      <c r="AD196704" s="2" t="s">
        <v>23</v>
      </c>
    </row>
    <row r="196705" spans="1:30" x14ac:dyDescent="0.15">
      <c r="A196705" s="3" t="s">
        <v>123</v>
      </c>
      <c r="B196705" s="2">
        <v>5</v>
      </c>
      <c r="C196705" s="2" t="s">
        <v>23</v>
      </c>
      <c r="D196705" s="2" t="s">
        <v>23</v>
      </c>
      <c r="E196705" s="2">
        <v>1</v>
      </c>
      <c r="F196705" s="2">
        <v>10</v>
      </c>
      <c r="I196705" s="2" t="s">
        <v>23</v>
      </c>
      <c r="J196705" s="2" t="s">
        <v>23</v>
      </c>
      <c r="K196705" s="2" t="s">
        <v>23</v>
      </c>
      <c r="L196705" s="2">
        <v>2000</v>
      </c>
      <c r="O196705" s="2" t="s">
        <v>23</v>
      </c>
      <c r="P196705" s="2" t="s">
        <v>23</v>
      </c>
      <c r="Q196705" s="2" t="s">
        <v>23</v>
      </c>
      <c r="R196705" s="2" t="s">
        <v>23</v>
      </c>
      <c r="S196705" s="2" t="s">
        <v>23</v>
      </c>
      <c r="T196705" s="2" t="s">
        <v>23</v>
      </c>
      <c r="U196705" s="2" t="s">
        <v>23</v>
      </c>
      <c r="V196705" s="2" t="s">
        <v>23</v>
      </c>
      <c r="W196705" s="2" t="s">
        <v>23</v>
      </c>
      <c r="X196705" s="2" t="s">
        <v>23</v>
      </c>
      <c r="Y196705" s="2" t="s">
        <v>23</v>
      </c>
      <c r="Z196705" s="2" t="s">
        <v>23</v>
      </c>
      <c r="AA196705" s="2" t="s">
        <v>23</v>
      </c>
      <c r="AB196705" s="2" t="s">
        <v>23</v>
      </c>
      <c r="AC196705" s="2">
        <v>1</v>
      </c>
      <c r="AD196705" s="2">
        <v>600</v>
      </c>
    </row>
    <row r="196706" spans="1:30" x14ac:dyDescent="0.15">
      <c r="A196706" s="3" t="s">
        <v>124</v>
      </c>
      <c r="B196706" s="2">
        <v>5</v>
      </c>
      <c r="C196706" s="2" t="s">
        <v>23</v>
      </c>
      <c r="D196706" s="2" t="s">
        <v>23</v>
      </c>
      <c r="E196706" s="2">
        <v>1</v>
      </c>
      <c r="F196706" s="2">
        <v>10</v>
      </c>
      <c r="I196706" s="2" t="s">
        <v>23</v>
      </c>
      <c r="J196706" s="2" t="s">
        <v>23</v>
      </c>
      <c r="K196706" s="2" t="s">
        <v>23</v>
      </c>
      <c r="L196706" s="2">
        <v>2000</v>
      </c>
      <c r="O196706" s="2" t="s">
        <v>23</v>
      </c>
      <c r="P196706" s="2" t="s">
        <v>23</v>
      </c>
      <c r="Q196706" s="2" t="s">
        <v>23</v>
      </c>
      <c r="R196706" s="2" t="s">
        <v>23</v>
      </c>
      <c r="S196706" s="2" t="s">
        <v>23</v>
      </c>
      <c r="T196706" s="2" t="s">
        <v>23</v>
      </c>
      <c r="U196706" s="2" t="s">
        <v>23</v>
      </c>
      <c r="V196706" s="2" t="s">
        <v>23</v>
      </c>
      <c r="W196706" s="2" t="s">
        <v>23</v>
      </c>
      <c r="X196706" s="2" t="s">
        <v>23</v>
      </c>
      <c r="Y196706" s="2" t="s">
        <v>23</v>
      </c>
      <c r="Z196706" s="2" t="s">
        <v>23</v>
      </c>
      <c r="AA196706" s="2" t="s">
        <v>23</v>
      </c>
      <c r="AB196706" s="2" t="s">
        <v>23</v>
      </c>
      <c r="AC196706" s="2">
        <v>1</v>
      </c>
      <c r="AD196706" s="2">
        <v>3000</v>
      </c>
    </row>
    <row r="196707" spans="1:30" x14ac:dyDescent="0.15">
      <c r="A196707" s="3" t="s">
        <v>125</v>
      </c>
      <c r="B196707" s="2">
        <v>5</v>
      </c>
      <c r="C196707" s="2" t="s">
        <v>23</v>
      </c>
      <c r="D196707" s="2" t="s">
        <v>23</v>
      </c>
      <c r="E196707" s="2" t="s">
        <v>23</v>
      </c>
      <c r="F196707" s="2" t="s">
        <v>23</v>
      </c>
      <c r="I196707" s="2" t="s">
        <v>23</v>
      </c>
      <c r="J196707" s="2" t="s">
        <v>23</v>
      </c>
      <c r="K196707" s="2" t="s">
        <v>23</v>
      </c>
      <c r="L196707" s="2">
        <v>3000</v>
      </c>
      <c r="O196707" s="2" t="s">
        <v>23</v>
      </c>
      <c r="P196707" s="2" t="s">
        <v>23</v>
      </c>
      <c r="Q196707" s="2" t="s">
        <v>23</v>
      </c>
      <c r="R196707" s="2" t="s">
        <v>23</v>
      </c>
      <c r="S196707" s="2" t="s">
        <v>23</v>
      </c>
      <c r="T196707" s="2" t="s">
        <v>23</v>
      </c>
      <c r="U196707" s="2" t="s">
        <v>23</v>
      </c>
      <c r="V196707" s="2" t="s">
        <v>23</v>
      </c>
      <c r="W196707" s="2" t="s">
        <v>23</v>
      </c>
      <c r="X196707" s="2" t="s">
        <v>23</v>
      </c>
      <c r="Y196707" s="2" t="s">
        <v>23</v>
      </c>
      <c r="Z196707" s="2" t="s">
        <v>23</v>
      </c>
      <c r="AA196707" s="2" t="s">
        <v>23</v>
      </c>
      <c r="AB196707" s="2" t="s">
        <v>23</v>
      </c>
      <c r="AC196707" s="2" t="s">
        <v>23</v>
      </c>
      <c r="AD196707" s="2" t="s">
        <v>23</v>
      </c>
    </row>
    <row r="196708" spans="1:30" x14ac:dyDescent="0.15">
      <c r="A196708" s="3" t="s">
        <v>126</v>
      </c>
      <c r="B196708" s="2">
        <v>5</v>
      </c>
      <c r="C196708" s="2" t="s">
        <v>23</v>
      </c>
      <c r="D196708" s="2" t="s">
        <v>23</v>
      </c>
      <c r="E196708" s="2" t="s">
        <v>23</v>
      </c>
      <c r="F196708" s="2" t="s">
        <v>23</v>
      </c>
      <c r="I196708" s="2" t="s">
        <v>23</v>
      </c>
      <c r="J196708" s="2" t="s">
        <v>23</v>
      </c>
      <c r="K196708" s="2" t="s">
        <v>23</v>
      </c>
      <c r="L196708" s="2">
        <v>3000</v>
      </c>
      <c r="O196708" s="2" t="s">
        <v>23</v>
      </c>
      <c r="P196708" s="2" t="s">
        <v>23</v>
      </c>
      <c r="Q196708" s="2" t="s">
        <v>23</v>
      </c>
      <c r="R196708" s="2" t="s">
        <v>23</v>
      </c>
      <c r="S196708" s="2">
        <v>1</v>
      </c>
      <c r="T196708" s="2">
        <v>375</v>
      </c>
      <c r="U196708" s="2">
        <v>1</v>
      </c>
      <c r="V196708" s="2">
        <v>700</v>
      </c>
      <c r="W196708" s="2" t="s">
        <v>23</v>
      </c>
      <c r="X196708" s="2" t="s">
        <v>23</v>
      </c>
      <c r="Y196708" s="2" t="s">
        <v>23</v>
      </c>
      <c r="Z196708" s="2" t="s">
        <v>23</v>
      </c>
      <c r="AA196708" s="2" t="s">
        <v>23</v>
      </c>
      <c r="AB196708" s="2" t="s">
        <v>23</v>
      </c>
      <c r="AC196708" s="2" t="s">
        <v>23</v>
      </c>
      <c r="AD196708" s="2" t="s">
        <v>23</v>
      </c>
    </row>
    <row r="196709" spans="1:30" x14ac:dyDescent="0.15">
      <c r="A196709" s="3" t="s">
        <v>127</v>
      </c>
      <c r="B196709" s="2">
        <v>5</v>
      </c>
      <c r="C196709" s="2" t="s">
        <v>23</v>
      </c>
      <c r="D196709" s="2" t="s">
        <v>23</v>
      </c>
      <c r="E196709" s="2">
        <v>1</v>
      </c>
      <c r="F196709" s="2">
        <v>20</v>
      </c>
      <c r="I196709" s="2" t="s">
        <v>23</v>
      </c>
      <c r="J196709" s="2" t="s">
        <v>23</v>
      </c>
      <c r="K196709" s="2" t="s">
        <v>23</v>
      </c>
      <c r="L196709" s="2">
        <v>3000</v>
      </c>
      <c r="O196709" s="2" t="s">
        <v>23</v>
      </c>
      <c r="P196709" s="2" t="s">
        <v>23</v>
      </c>
      <c r="Q196709" s="2" t="s">
        <v>23</v>
      </c>
      <c r="R196709" s="2" t="s">
        <v>23</v>
      </c>
      <c r="S196709" s="2">
        <v>1</v>
      </c>
      <c r="T196709" s="2">
        <v>350</v>
      </c>
      <c r="U196709" s="2" t="s">
        <v>23</v>
      </c>
      <c r="V196709" s="2" t="s">
        <v>23</v>
      </c>
      <c r="W196709" s="2" t="s">
        <v>23</v>
      </c>
      <c r="X196709" s="2" t="s">
        <v>23</v>
      </c>
      <c r="Y196709" s="2" t="s">
        <v>23</v>
      </c>
      <c r="Z196709" s="2" t="s">
        <v>23</v>
      </c>
      <c r="AA196709" s="2" t="s">
        <v>23</v>
      </c>
      <c r="AB196709" s="2" t="s">
        <v>23</v>
      </c>
      <c r="AC196709" s="2" t="s">
        <v>23</v>
      </c>
      <c r="AD196709" s="2" t="s">
        <v>23</v>
      </c>
    </row>
    <row r="196710" spans="1:30" x14ac:dyDescent="0.15">
      <c r="A196710" s="3" t="s">
        <v>128</v>
      </c>
      <c r="B196710" s="2">
        <v>5</v>
      </c>
      <c r="C196710" s="2" t="s">
        <v>23</v>
      </c>
      <c r="D196710" s="2" t="s">
        <v>23</v>
      </c>
      <c r="E196710" s="2">
        <v>1</v>
      </c>
      <c r="F196710" s="2">
        <v>10</v>
      </c>
      <c r="I196710" s="2" t="s">
        <v>23</v>
      </c>
      <c r="J196710" s="2" t="s">
        <v>23</v>
      </c>
      <c r="K196710" s="2" t="s">
        <v>23</v>
      </c>
      <c r="L196710" s="2">
        <v>3000</v>
      </c>
      <c r="O196710" s="2" t="s">
        <v>23</v>
      </c>
      <c r="P196710" s="2" t="s">
        <v>23</v>
      </c>
      <c r="Q196710" s="2" t="s">
        <v>23</v>
      </c>
      <c r="R196710" s="2" t="s">
        <v>23</v>
      </c>
      <c r="S196710" s="2" t="s">
        <v>23</v>
      </c>
      <c r="T196710" s="2" t="s">
        <v>23</v>
      </c>
      <c r="U196710" s="2" t="s">
        <v>23</v>
      </c>
      <c r="V196710" s="2" t="s">
        <v>23</v>
      </c>
      <c r="W196710" s="2" t="s">
        <v>23</v>
      </c>
      <c r="X196710" s="2" t="s">
        <v>23</v>
      </c>
      <c r="Y196710" s="2" t="s">
        <v>23</v>
      </c>
      <c r="Z196710" s="2" t="s">
        <v>23</v>
      </c>
      <c r="AA196710" s="2" t="s">
        <v>23</v>
      </c>
      <c r="AB196710" s="2" t="s">
        <v>23</v>
      </c>
      <c r="AC196710" s="2">
        <v>1</v>
      </c>
      <c r="AD196710" s="2">
        <v>800</v>
      </c>
    </row>
    <row r="196711" spans="1:30" x14ac:dyDescent="0.15">
      <c r="A196711" s="3" t="s">
        <v>129</v>
      </c>
      <c r="B196711" s="2">
        <v>5</v>
      </c>
      <c r="C196711" s="2" t="s">
        <v>23</v>
      </c>
      <c r="D196711" s="2" t="s">
        <v>23</v>
      </c>
      <c r="E196711" s="2" t="s">
        <v>23</v>
      </c>
      <c r="F196711" s="2" t="s">
        <v>23</v>
      </c>
      <c r="I196711" s="2" t="s">
        <v>23</v>
      </c>
      <c r="J196711" s="2" t="s">
        <v>23</v>
      </c>
      <c r="K196711" s="2" t="s">
        <v>23</v>
      </c>
      <c r="L196711" s="2">
        <v>2750</v>
      </c>
      <c r="O196711" s="2" t="s">
        <v>23</v>
      </c>
      <c r="P196711" s="2" t="s">
        <v>23</v>
      </c>
      <c r="Q196711" s="2" t="s">
        <v>23</v>
      </c>
      <c r="R196711" s="2" t="s">
        <v>23</v>
      </c>
      <c r="S196711" s="2" t="s">
        <v>23</v>
      </c>
      <c r="T196711" s="2" t="s">
        <v>23</v>
      </c>
      <c r="U196711" s="2" t="s">
        <v>23</v>
      </c>
      <c r="V196711" s="2" t="s">
        <v>23</v>
      </c>
      <c r="W196711" s="2" t="s">
        <v>23</v>
      </c>
      <c r="X196711" s="2" t="s">
        <v>23</v>
      </c>
      <c r="Y196711" s="2" t="s">
        <v>23</v>
      </c>
      <c r="Z196711" s="2" t="s">
        <v>23</v>
      </c>
      <c r="AA196711" s="2" t="s">
        <v>23</v>
      </c>
      <c r="AB196711" s="2" t="s">
        <v>23</v>
      </c>
      <c r="AC196711" s="2">
        <v>1</v>
      </c>
      <c r="AD196711" s="2">
        <v>3000</v>
      </c>
    </row>
    <row r="196712" spans="1:30" x14ac:dyDescent="0.15">
      <c r="A196712" s="3" t="s">
        <v>130</v>
      </c>
      <c r="B196712" s="2">
        <v>5</v>
      </c>
      <c r="C196712" s="2" t="s">
        <v>23</v>
      </c>
      <c r="D196712" s="2" t="s">
        <v>23</v>
      </c>
      <c r="E196712" s="2">
        <v>1</v>
      </c>
      <c r="F196712" s="2">
        <v>5</v>
      </c>
      <c r="I196712" s="2" t="s">
        <v>23</v>
      </c>
      <c r="J196712" s="2" t="s">
        <v>23</v>
      </c>
      <c r="K196712" s="2" t="s">
        <v>23</v>
      </c>
      <c r="L196712" s="2">
        <v>3500</v>
      </c>
      <c r="O196712" s="2" t="s">
        <v>23</v>
      </c>
      <c r="P196712" s="2" t="s">
        <v>23</v>
      </c>
      <c r="Q196712" s="2" t="s">
        <v>23</v>
      </c>
      <c r="R196712" s="2" t="s">
        <v>23</v>
      </c>
      <c r="S196712" s="2" t="s">
        <v>23</v>
      </c>
      <c r="T196712" s="2" t="s">
        <v>23</v>
      </c>
      <c r="U196712" s="2" t="s">
        <v>23</v>
      </c>
      <c r="V196712" s="2" t="s">
        <v>23</v>
      </c>
      <c r="W196712" s="2" t="s">
        <v>23</v>
      </c>
      <c r="X196712" s="2" t="s">
        <v>23</v>
      </c>
      <c r="Y196712" s="2" t="s">
        <v>23</v>
      </c>
      <c r="Z196712" s="2" t="s">
        <v>23</v>
      </c>
      <c r="AA196712" s="2" t="s">
        <v>23</v>
      </c>
      <c r="AB196712" s="2" t="s">
        <v>23</v>
      </c>
      <c r="AC196712" s="2">
        <v>1</v>
      </c>
      <c r="AD196712" s="2">
        <v>1500</v>
      </c>
    </row>
    <row r="196713" spans="1:30" x14ac:dyDescent="0.15">
      <c r="A196713" s="3" t="s">
        <v>131</v>
      </c>
      <c r="B196713" s="2">
        <v>5</v>
      </c>
      <c r="C196713" s="2" t="s">
        <v>23</v>
      </c>
      <c r="D196713" s="2" t="s">
        <v>23</v>
      </c>
      <c r="E196713" s="2">
        <v>1</v>
      </c>
      <c r="F196713" s="2">
        <v>20</v>
      </c>
      <c r="I196713" s="2" t="s">
        <v>23</v>
      </c>
      <c r="J196713" s="2" t="s">
        <v>23</v>
      </c>
      <c r="K196713" s="2" t="s">
        <v>23</v>
      </c>
      <c r="L196713" s="2">
        <v>3000</v>
      </c>
      <c r="O196713" s="2" t="s">
        <v>23</v>
      </c>
      <c r="P196713" s="2" t="s">
        <v>23</v>
      </c>
      <c r="Q196713" s="2" t="s">
        <v>23</v>
      </c>
      <c r="R196713" s="2" t="s">
        <v>23</v>
      </c>
      <c r="S196713" s="2" t="s">
        <v>23</v>
      </c>
      <c r="T196713" s="2" t="s">
        <v>23</v>
      </c>
      <c r="U196713" s="2" t="s">
        <v>23</v>
      </c>
      <c r="V196713" s="2" t="s">
        <v>23</v>
      </c>
      <c r="W196713" s="2" t="s">
        <v>23</v>
      </c>
      <c r="X196713" s="2" t="s">
        <v>23</v>
      </c>
      <c r="Y196713" s="2" t="s">
        <v>23</v>
      </c>
      <c r="Z196713" s="2" t="s">
        <v>23</v>
      </c>
      <c r="AA196713" s="2" t="s">
        <v>23</v>
      </c>
      <c r="AB196713" s="2" t="s">
        <v>23</v>
      </c>
      <c r="AC196713" s="2" t="s">
        <v>23</v>
      </c>
      <c r="AD196713" s="2" t="s">
        <v>23</v>
      </c>
    </row>
    <row r="196714" spans="1:30" x14ac:dyDescent="0.15">
      <c r="A196714" s="3" t="s">
        <v>132</v>
      </c>
      <c r="B196714" s="2">
        <v>5</v>
      </c>
      <c r="C196714" s="2" t="s">
        <v>23</v>
      </c>
      <c r="D196714" s="2" t="s">
        <v>23</v>
      </c>
      <c r="E196714" s="2" t="s">
        <v>23</v>
      </c>
      <c r="F196714" s="2" t="s">
        <v>23</v>
      </c>
      <c r="I196714" s="2" t="s">
        <v>23</v>
      </c>
      <c r="J196714" s="2" t="s">
        <v>23</v>
      </c>
      <c r="K196714" s="2" t="s">
        <v>23</v>
      </c>
      <c r="L196714" s="2">
        <v>3000</v>
      </c>
      <c r="O196714" s="2" t="s">
        <v>23</v>
      </c>
      <c r="P196714" s="2" t="s">
        <v>23</v>
      </c>
      <c r="Q196714" s="2" t="s">
        <v>23</v>
      </c>
      <c r="R196714" s="2" t="s">
        <v>23</v>
      </c>
      <c r="S196714" s="2" t="s">
        <v>23</v>
      </c>
      <c r="T196714" s="2" t="s">
        <v>23</v>
      </c>
      <c r="U196714" s="2" t="s">
        <v>23</v>
      </c>
      <c r="V196714" s="2" t="s">
        <v>23</v>
      </c>
      <c r="W196714" s="2" t="s">
        <v>23</v>
      </c>
      <c r="X196714" s="2" t="s">
        <v>23</v>
      </c>
      <c r="Y196714" s="2" t="s">
        <v>23</v>
      </c>
      <c r="Z196714" s="2" t="s">
        <v>23</v>
      </c>
      <c r="AA196714" s="2" t="s">
        <v>23</v>
      </c>
      <c r="AB196714" s="2" t="s">
        <v>23</v>
      </c>
      <c r="AC196714" s="2">
        <v>1</v>
      </c>
      <c r="AD196714" s="2">
        <v>1200</v>
      </c>
    </row>
    <row r="196715" spans="1:30" x14ac:dyDescent="0.15">
      <c r="A196715" s="3" t="s">
        <v>133</v>
      </c>
      <c r="B196715" s="2">
        <v>5</v>
      </c>
      <c r="C196715" s="2" t="s">
        <v>23</v>
      </c>
      <c r="D196715" s="2" t="s">
        <v>23</v>
      </c>
      <c r="E196715" s="2" t="s">
        <v>23</v>
      </c>
      <c r="F196715" s="2" t="s">
        <v>23</v>
      </c>
      <c r="I196715" s="2" t="s">
        <v>23</v>
      </c>
      <c r="J196715" s="2" t="s">
        <v>23</v>
      </c>
      <c r="K196715" s="2" t="s">
        <v>23</v>
      </c>
      <c r="L196715" s="2">
        <v>3000</v>
      </c>
      <c r="O196715" s="2" t="s">
        <v>23</v>
      </c>
      <c r="P196715" s="2" t="s">
        <v>23</v>
      </c>
      <c r="Q196715" s="2" t="s">
        <v>23</v>
      </c>
      <c r="R196715" s="2" t="s">
        <v>23</v>
      </c>
      <c r="S196715" s="2" t="s">
        <v>23</v>
      </c>
      <c r="T196715" s="2" t="s">
        <v>23</v>
      </c>
      <c r="U196715" s="2" t="s">
        <v>23</v>
      </c>
      <c r="V196715" s="2" t="s">
        <v>23</v>
      </c>
      <c r="W196715" s="2" t="s">
        <v>23</v>
      </c>
      <c r="X196715" s="2" t="s">
        <v>23</v>
      </c>
      <c r="Y196715" s="2" t="s">
        <v>23</v>
      </c>
      <c r="Z196715" s="2" t="s">
        <v>23</v>
      </c>
      <c r="AA196715" s="2" t="s">
        <v>23</v>
      </c>
      <c r="AB196715" s="2" t="s">
        <v>23</v>
      </c>
      <c r="AC196715" s="2">
        <v>1</v>
      </c>
      <c r="AD196715" s="2">
        <v>2500</v>
      </c>
    </row>
    <row r="196716" spans="1:30" x14ac:dyDescent="0.15">
      <c r="A196716" s="3" t="s">
        <v>134</v>
      </c>
      <c r="B196716" s="2">
        <v>5</v>
      </c>
      <c r="C196716" s="2" t="s">
        <v>23</v>
      </c>
      <c r="D196716" s="2" t="s">
        <v>23</v>
      </c>
      <c r="E196716" s="2">
        <v>1</v>
      </c>
      <c r="F196716" s="2">
        <v>10</v>
      </c>
      <c r="I196716" s="2" t="s">
        <v>23</v>
      </c>
      <c r="J196716" s="2" t="s">
        <v>23</v>
      </c>
      <c r="K196716" s="2" t="s">
        <v>23</v>
      </c>
      <c r="L196716" s="2">
        <v>500</v>
      </c>
      <c r="O196716" s="2" t="s">
        <v>23</v>
      </c>
      <c r="P196716" s="2" t="s">
        <v>23</v>
      </c>
      <c r="Q196716" s="2" t="s">
        <v>23</v>
      </c>
      <c r="R196716" s="2" t="s">
        <v>23</v>
      </c>
      <c r="S196716" s="2" t="s">
        <v>23</v>
      </c>
      <c r="T196716" s="2" t="s">
        <v>23</v>
      </c>
      <c r="U196716" s="2" t="s">
        <v>23</v>
      </c>
      <c r="V196716" s="2" t="s">
        <v>23</v>
      </c>
      <c r="W196716" s="2" t="s">
        <v>23</v>
      </c>
      <c r="X196716" s="2" t="s">
        <v>23</v>
      </c>
      <c r="Y196716" s="2" t="s">
        <v>23</v>
      </c>
      <c r="Z196716" s="2" t="s">
        <v>23</v>
      </c>
      <c r="AA196716" s="2" t="s">
        <v>23</v>
      </c>
      <c r="AB196716" s="2" t="s">
        <v>23</v>
      </c>
      <c r="AC196716" s="2" t="s">
        <v>23</v>
      </c>
      <c r="AD196716" s="2" t="s">
        <v>23</v>
      </c>
    </row>
    <row r="196717" spans="1:30" x14ac:dyDescent="0.15">
      <c r="A196717" s="3" t="s">
        <v>135</v>
      </c>
      <c r="B196717" s="2">
        <v>5</v>
      </c>
      <c r="C196717" s="2" t="s">
        <v>23</v>
      </c>
      <c r="D196717" s="2" t="s">
        <v>23</v>
      </c>
      <c r="E196717" s="2" t="s">
        <v>23</v>
      </c>
      <c r="F196717" s="2" t="s">
        <v>23</v>
      </c>
      <c r="I196717" s="2" t="s">
        <v>23</v>
      </c>
      <c r="J196717" s="2" t="s">
        <v>23</v>
      </c>
      <c r="K196717" s="2" t="s">
        <v>23</v>
      </c>
      <c r="L196717" s="2">
        <v>3000</v>
      </c>
      <c r="O196717" s="2" t="s">
        <v>23</v>
      </c>
      <c r="P196717" s="2" t="s">
        <v>23</v>
      </c>
      <c r="Q196717" s="2" t="s">
        <v>23</v>
      </c>
      <c r="R196717" s="2" t="s">
        <v>23</v>
      </c>
      <c r="S196717" s="2" t="s">
        <v>23</v>
      </c>
      <c r="T196717" s="2" t="s">
        <v>23</v>
      </c>
      <c r="U196717" s="2" t="s">
        <v>23</v>
      </c>
      <c r="V196717" s="2" t="s">
        <v>23</v>
      </c>
      <c r="W196717" s="2" t="s">
        <v>23</v>
      </c>
      <c r="X196717" s="2" t="s">
        <v>23</v>
      </c>
      <c r="Y196717" s="2" t="s">
        <v>23</v>
      </c>
      <c r="Z196717" s="2" t="s">
        <v>23</v>
      </c>
      <c r="AA196717" s="2" t="s">
        <v>23</v>
      </c>
      <c r="AB196717" s="2" t="s">
        <v>23</v>
      </c>
      <c r="AC196717" s="2" t="s">
        <v>23</v>
      </c>
      <c r="AD196717" s="2" t="s">
        <v>23</v>
      </c>
    </row>
    <row r="196718" spans="1:30" x14ac:dyDescent="0.15">
      <c r="A196718" s="3" t="s">
        <v>136</v>
      </c>
      <c r="B196718" s="2">
        <v>5</v>
      </c>
      <c r="C196718" s="2" t="s">
        <v>23</v>
      </c>
      <c r="D196718" s="2" t="s">
        <v>23</v>
      </c>
      <c r="E196718" s="2" t="s">
        <v>23</v>
      </c>
      <c r="F196718" s="2" t="s">
        <v>23</v>
      </c>
      <c r="I196718" s="2" t="s">
        <v>23</v>
      </c>
      <c r="J196718" s="2" t="s">
        <v>23</v>
      </c>
      <c r="K196718" s="2" t="s">
        <v>23</v>
      </c>
      <c r="L196718" s="2">
        <v>3000</v>
      </c>
      <c r="O196718" s="2" t="s">
        <v>23</v>
      </c>
      <c r="P196718" s="2" t="s">
        <v>23</v>
      </c>
      <c r="Q196718" s="2" t="s">
        <v>23</v>
      </c>
      <c r="R196718" s="2" t="s">
        <v>23</v>
      </c>
      <c r="S196718" s="2" t="s">
        <v>23</v>
      </c>
      <c r="T196718" s="2" t="s">
        <v>23</v>
      </c>
      <c r="U196718" s="2" t="s">
        <v>23</v>
      </c>
      <c r="V196718" s="2" t="s">
        <v>23</v>
      </c>
      <c r="W196718" s="2" t="s">
        <v>23</v>
      </c>
      <c r="X196718" s="2" t="s">
        <v>23</v>
      </c>
      <c r="Y196718" s="2" t="s">
        <v>23</v>
      </c>
      <c r="Z196718" s="2" t="s">
        <v>23</v>
      </c>
      <c r="AA196718" s="2" t="s">
        <v>23</v>
      </c>
      <c r="AB196718" s="2" t="s">
        <v>23</v>
      </c>
      <c r="AC196718" s="2" t="s">
        <v>23</v>
      </c>
      <c r="AD196718" s="2" t="s">
        <v>23</v>
      </c>
    </row>
    <row r="196719" spans="1:30" x14ac:dyDescent="0.15">
      <c r="A196719" s="3" t="s">
        <v>137</v>
      </c>
      <c r="B196719" s="2">
        <v>5</v>
      </c>
      <c r="C196719" s="2" t="s">
        <v>23</v>
      </c>
      <c r="D196719" s="2" t="s">
        <v>23</v>
      </c>
      <c r="E196719" s="2">
        <v>1</v>
      </c>
      <c r="F196719" s="2">
        <v>40</v>
      </c>
      <c r="I196719" s="2" t="s">
        <v>23</v>
      </c>
      <c r="J196719" s="2" t="s">
        <v>23</v>
      </c>
      <c r="K196719" s="2" t="s">
        <v>23</v>
      </c>
      <c r="L196719" s="2">
        <v>1750</v>
      </c>
      <c r="O196719" s="2" t="s">
        <v>23</v>
      </c>
      <c r="P196719" s="2" t="s">
        <v>23</v>
      </c>
      <c r="Q196719" s="2" t="s">
        <v>23</v>
      </c>
      <c r="R196719" s="2" t="s">
        <v>23</v>
      </c>
      <c r="S196719" s="2">
        <v>1</v>
      </c>
      <c r="T196719" s="2">
        <v>275</v>
      </c>
      <c r="U196719" s="2" t="s">
        <v>23</v>
      </c>
      <c r="V196719" s="2" t="s">
        <v>23</v>
      </c>
      <c r="W196719" s="2" t="s">
        <v>23</v>
      </c>
      <c r="X196719" s="2" t="s">
        <v>23</v>
      </c>
      <c r="Y196719" s="2" t="s">
        <v>23</v>
      </c>
      <c r="Z196719" s="2" t="s">
        <v>23</v>
      </c>
      <c r="AA196719" s="2" t="s">
        <v>23</v>
      </c>
      <c r="AB196719" s="2" t="s">
        <v>23</v>
      </c>
      <c r="AC196719" s="2" t="s">
        <v>23</v>
      </c>
      <c r="AD196719" s="2" t="s">
        <v>23</v>
      </c>
    </row>
    <row r="196720" spans="1:30" x14ac:dyDescent="0.15">
      <c r="A196720" s="3" t="s">
        <v>138</v>
      </c>
      <c r="B196720" s="2">
        <v>5</v>
      </c>
      <c r="C196720" s="2" t="s">
        <v>23</v>
      </c>
      <c r="D196720" s="2" t="s">
        <v>23</v>
      </c>
      <c r="E196720" s="2">
        <v>1</v>
      </c>
      <c r="F196720" s="2">
        <v>10</v>
      </c>
      <c r="I196720" s="2" t="s">
        <v>23</v>
      </c>
      <c r="J196720" s="2" t="s">
        <v>23</v>
      </c>
      <c r="K196720" s="2" t="s">
        <v>23</v>
      </c>
      <c r="L196720" s="2">
        <v>3000</v>
      </c>
      <c r="O196720" s="2" t="s">
        <v>23</v>
      </c>
      <c r="P196720" s="2" t="s">
        <v>23</v>
      </c>
      <c r="Q196720" s="2" t="s">
        <v>23</v>
      </c>
      <c r="R196720" s="2" t="s">
        <v>23</v>
      </c>
      <c r="S196720" s="2" t="s">
        <v>23</v>
      </c>
      <c r="T196720" s="2" t="s">
        <v>23</v>
      </c>
      <c r="U196720" s="2" t="s">
        <v>23</v>
      </c>
      <c r="V196720" s="2" t="s">
        <v>23</v>
      </c>
      <c r="W196720" s="2" t="s">
        <v>23</v>
      </c>
      <c r="X196720" s="2" t="s">
        <v>23</v>
      </c>
      <c r="Y196720" s="2" t="s">
        <v>23</v>
      </c>
      <c r="Z196720" s="2" t="s">
        <v>23</v>
      </c>
      <c r="AA196720" s="2" t="s">
        <v>23</v>
      </c>
      <c r="AB196720" s="2" t="s">
        <v>23</v>
      </c>
      <c r="AC196720" s="2" t="s">
        <v>23</v>
      </c>
      <c r="AD196720" s="2" t="s">
        <v>23</v>
      </c>
    </row>
    <row r="196721" spans="1:32" x14ac:dyDescent="0.15">
      <c r="A196721" s="3" t="s">
        <v>139</v>
      </c>
      <c r="B196721" s="2">
        <v>5</v>
      </c>
      <c r="C196721" s="2" t="s">
        <v>23</v>
      </c>
      <c r="D196721" s="2" t="s">
        <v>23</v>
      </c>
      <c r="E196721" s="2" t="s">
        <v>23</v>
      </c>
      <c r="F196721" s="2" t="s">
        <v>23</v>
      </c>
      <c r="I196721" s="2" t="s">
        <v>23</v>
      </c>
      <c r="J196721" s="2" t="s">
        <v>23</v>
      </c>
      <c r="K196721" s="2" t="s">
        <v>23</v>
      </c>
      <c r="L196721" s="2">
        <v>500</v>
      </c>
      <c r="O196721" s="2" t="s">
        <v>23</v>
      </c>
      <c r="P196721" s="2" t="s">
        <v>23</v>
      </c>
      <c r="Q196721" s="2" t="s">
        <v>23</v>
      </c>
      <c r="R196721" s="2" t="s">
        <v>23</v>
      </c>
      <c r="S196721" s="2" t="s">
        <v>23</v>
      </c>
      <c r="T196721" s="2" t="s">
        <v>23</v>
      </c>
      <c r="U196721" s="2" t="s">
        <v>23</v>
      </c>
      <c r="V196721" s="2" t="s">
        <v>23</v>
      </c>
      <c r="W196721" s="2" t="s">
        <v>23</v>
      </c>
      <c r="X196721" s="2" t="s">
        <v>23</v>
      </c>
      <c r="Y196721" s="2" t="s">
        <v>23</v>
      </c>
      <c r="Z196721" s="2" t="s">
        <v>23</v>
      </c>
      <c r="AA196721" s="2" t="s">
        <v>23</v>
      </c>
      <c r="AB196721" s="2" t="s">
        <v>23</v>
      </c>
      <c r="AC196721" s="2" t="s">
        <v>23</v>
      </c>
      <c r="AD196721" s="2" t="s">
        <v>23</v>
      </c>
    </row>
    <row r="196722" spans="1:32" x14ac:dyDescent="0.15">
      <c r="A196722" s="3" t="s">
        <v>50</v>
      </c>
      <c r="B196722" s="2">
        <v>5</v>
      </c>
      <c r="C196722" s="2" t="s">
        <v>23</v>
      </c>
      <c r="D196722" s="2" t="s">
        <v>23</v>
      </c>
      <c r="E196722" s="2" t="s">
        <v>23</v>
      </c>
      <c r="F196722" s="2" t="s">
        <v>23</v>
      </c>
      <c r="I196722" s="2" t="s">
        <v>23</v>
      </c>
      <c r="J196722" s="2" t="s">
        <v>23</v>
      </c>
      <c r="K196722" s="2" t="s">
        <v>23</v>
      </c>
      <c r="L196722" s="2">
        <v>450</v>
      </c>
      <c r="O196722" s="2" t="s">
        <v>23</v>
      </c>
      <c r="P196722" s="2" t="s">
        <v>23</v>
      </c>
      <c r="Q196722" s="2" t="s">
        <v>23</v>
      </c>
      <c r="R196722" s="2" t="s">
        <v>23</v>
      </c>
      <c r="S196722" s="2" t="s">
        <v>23</v>
      </c>
      <c r="T196722" s="2" t="s">
        <v>23</v>
      </c>
      <c r="U196722" s="2" t="s">
        <v>23</v>
      </c>
      <c r="V196722" s="2" t="s">
        <v>23</v>
      </c>
      <c r="W196722" s="2" t="s">
        <v>23</v>
      </c>
      <c r="X196722" s="2" t="s">
        <v>23</v>
      </c>
      <c r="Y196722" s="2" t="s">
        <v>23</v>
      </c>
      <c r="Z196722" s="2" t="s">
        <v>23</v>
      </c>
      <c r="AA196722" s="2" t="s">
        <v>23</v>
      </c>
      <c r="AB196722" s="2" t="s">
        <v>23</v>
      </c>
      <c r="AC196722" s="2" t="s">
        <v>23</v>
      </c>
      <c r="AD196722" s="2" t="s">
        <v>23</v>
      </c>
    </row>
    <row r="196723" spans="1:32" x14ac:dyDescent="0.15">
      <c r="A196723" s="3" t="s">
        <v>140</v>
      </c>
      <c r="B196723" s="2">
        <v>5</v>
      </c>
      <c r="C196723" s="2" t="s">
        <v>23</v>
      </c>
      <c r="D196723" s="2" t="s">
        <v>23</v>
      </c>
      <c r="E196723" s="2" t="s">
        <v>23</v>
      </c>
      <c r="F196723" s="2" t="s">
        <v>23</v>
      </c>
      <c r="G196723" s="2">
        <v>1</v>
      </c>
      <c r="H196723" s="2">
        <v>1</v>
      </c>
      <c r="I196723" s="2" t="s">
        <v>23</v>
      </c>
      <c r="J196723" s="2" t="s">
        <v>23</v>
      </c>
      <c r="K196723" s="2" t="s">
        <v>23</v>
      </c>
      <c r="L196723" s="2">
        <v>1500</v>
      </c>
      <c r="O196723" s="2" t="s">
        <v>23</v>
      </c>
      <c r="P196723" s="2" t="s">
        <v>23</v>
      </c>
      <c r="Q196723" s="2" t="s">
        <v>23</v>
      </c>
      <c r="R196723" s="2" t="s">
        <v>23</v>
      </c>
      <c r="S196723" s="2" t="s">
        <v>23</v>
      </c>
      <c r="T196723" s="2" t="s">
        <v>23</v>
      </c>
      <c r="U196723" s="2">
        <v>1</v>
      </c>
      <c r="V196723" s="2">
        <v>150</v>
      </c>
      <c r="W196723" s="2" t="s">
        <v>23</v>
      </c>
      <c r="X196723" s="2" t="s">
        <v>23</v>
      </c>
      <c r="Y196723" s="2" t="s">
        <v>23</v>
      </c>
      <c r="Z196723" s="2" t="s">
        <v>23</v>
      </c>
      <c r="AA196723" s="2" t="s">
        <v>23</v>
      </c>
      <c r="AB196723" s="2" t="s">
        <v>23</v>
      </c>
      <c r="AC196723" s="2" t="s">
        <v>23</v>
      </c>
      <c r="AD196723" s="2" t="s">
        <v>23</v>
      </c>
    </row>
    <row r="196724" spans="1:32" x14ac:dyDescent="0.15">
      <c r="A196724" s="3" t="s">
        <v>141</v>
      </c>
      <c r="B196724" s="2">
        <v>5</v>
      </c>
      <c r="C196724" s="2" t="s">
        <v>23</v>
      </c>
      <c r="D196724" s="2" t="s">
        <v>23</v>
      </c>
      <c r="E196724" s="2" t="s">
        <v>23</v>
      </c>
      <c r="F196724" s="2" t="s">
        <v>23</v>
      </c>
      <c r="I196724" s="2" t="s">
        <v>23</v>
      </c>
      <c r="J196724" s="2" t="s">
        <v>23</v>
      </c>
      <c r="K196724" s="2" t="s">
        <v>23</v>
      </c>
      <c r="L196724" s="2">
        <v>1250</v>
      </c>
      <c r="O196724" s="2" t="s">
        <v>23</v>
      </c>
      <c r="P196724" s="2" t="s">
        <v>23</v>
      </c>
      <c r="Q196724" s="2" t="s">
        <v>23</v>
      </c>
      <c r="R196724" s="2" t="s">
        <v>23</v>
      </c>
      <c r="S196724" s="2" t="s">
        <v>23</v>
      </c>
      <c r="T196724" s="2" t="s">
        <v>23</v>
      </c>
      <c r="U196724" s="2" t="s">
        <v>23</v>
      </c>
      <c r="V196724" s="2" t="s">
        <v>23</v>
      </c>
      <c r="W196724" s="2" t="s">
        <v>23</v>
      </c>
      <c r="X196724" s="2" t="s">
        <v>23</v>
      </c>
      <c r="Y196724" s="2" t="s">
        <v>23</v>
      </c>
      <c r="Z196724" s="2" t="s">
        <v>23</v>
      </c>
      <c r="AA196724" s="2" t="s">
        <v>23</v>
      </c>
      <c r="AB196724" s="2" t="s">
        <v>23</v>
      </c>
      <c r="AC196724" s="2" t="s">
        <v>23</v>
      </c>
      <c r="AD196724" s="2" t="s">
        <v>23</v>
      </c>
      <c r="AE196724" s="2">
        <v>1</v>
      </c>
      <c r="AF196724" s="2">
        <v>60</v>
      </c>
    </row>
    <row r="196725" spans="1:32" x14ac:dyDescent="0.15">
      <c r="A196725" s="3" t="s">
        <v>142</v>
      </c>
      <c r="B196725" s="2">
        <v>5</v>
      </c>
      <c r="C196725" s="2" t="s">
        <v>23</v>
      </c>
      <c r="D196725" s="2" t="s">
        <v>23</v>
      </c>
      <c r="E196725" s="2" t="s">
        <v>23</v>
      </c>
      <c r="F196725" s="2" t="s">
        <v>23</v>
      </c>
      <c r="I196725" s="2" t="s">
        <v>23</v>
      </c>
      <c r="J196725" s="2" t="s">
        <v>23</v>
      </c>
      <c r="K196725" s="2" t="s">
        <v>23</v>
      </c>
      <c r="L196725" s="2">
        <v>1500</v>
      </c>
      <c r="O196725" s="2" t="s">
        <v>23</v>
      </c>
      <c r="P196725" s="2" t="s">
        <v>23</v>
      </c>
      <c r="Q196725" s="2" t="s">
        <v>23</v>
      </c>
      <c r="R196725" s="2" t="s">
        <v>23</v>
      </c>
      <c r="S196725" s="2" t="s">
        <v>23</v>
      </c>
      <c r="T196725" s="2" t="s">
        <v>23</v>
      </c>
      <c r="U196725" s="2" t="s">
        <v>23</v>
      </c>
      <c r="V196725" s="2" t="s">
        <v>23</v>
      </c>
      <c r="W196725" s="2" t="s">
        <v>23</v>
      </c>
      <c r="X196725" s="2" t="s">
        <v>23</v>
      </c>
      <c r="Y196725" s="2" t="s">
        <v>23</v>
      </c>
      <c r="Z196725" s="2" t="s">
        <v>23</v>
      </c>
      <c r="AA196725" s="2" t="s">
        <v>23</v>
      </c>
      <c r="AB196725" s="2" t="s">
        <v>23</v>
      </c>
      <c r="AC196725" s="2">
        <v>1</v>
      </c>
      <c r="AD196725" s="2">
        <v>800</v>
      </c>
    </row>
    <row r="196726" spans="1:32" x14ac:dyDescent="0.15">
      <c r="A196726" s="3" t="s">
        <v>143</v>
      </c>
      <c r="B196726" s="2">
        <v>5</v>
      </c>
      <c r="C196726" s="2" t="s">
        <v>23</v>
      </c>
      <c r="D196726" s="2" t="s">
        <v>23</v>
      </c>
      <c r="E196726" s="2" t="s">
        <v>23</v>
      </c>
      <c r="F196726" s="2" t="s">
        <v>23</v>
      </c>
      <c r="I196726" s="2" t="s">
        <v>23</v>
      </c>
      <c r="J196726" s="2" t="s">
        <v>23</v>
      </c>
      <c r="K196726" s="2" t="s">
        <v>23</v>
      </c>
      <c r="L196726" s="2">
        <v>500</v>
      </c>
      <c r="O196726" s="2" t="s">
        <v>23</v>
      </c>
      <c r="P196726" s="2" t="s">
        <v>23</v>
      </c>
      <c r="Q196726" s="2" t="s">
        <v>23</v>
      </c>
      <c r="R196726" s="2" t="s">
        <v>23</v>
      </c>
      <c r="S196726" s="2" t="s">
        <v>23</v>
      </c>
      <c r="T196726" s="2" t="s">
        <v>23</v>
      </c>
      <c r="U196726" s="2" t="s">
        <v>23</v>
      </c>
      <c r="V196726" s="2" t="s">
        <v>23</v>
      </c>
      <c r="W196726" s="2" t="s">
        <v>23</v>
      </c>
      <c r="X196726" s="2" t="s">
        <v>23</v>
      </c>
      <c r="Y196726" s="2" t="s">
        <v>23</v>
      </c>
      <c r="Z196726" s="2" t="s">
        <v>23</v>
      </c>
      <c r="AA196726" s="2" t="s">
        <v>23</v>
      </c>
      <c r="AB196726" s="2" t="s">
        <v>23</v>
      </c>
      <c r="AC196726" s="2" t="s">
        <v>23</v>
      </c>
      <c r="AD196726" s="2" t="s">
        <v>23</v>
      </c>
    </row>
    <row r="196727" spans="1:32" x14ac:dyDescent="0.15">
      <c r="A196727" s="3" t="s">
        <v>144</v>
      </c>
      <c r="B196727" s="2">
        <v>5</v>
      </c>
      <c r="C196727" s="2" t="s">
        <v>23</v>
      </c>
      <c r="D196727" s="2" t="s">
        <v>23</v>
      </c>
      <c r="E196727" s="2" t="s">
        <v>23</v>
      </c>
      <c r="F196727" s="2" t="s">
        <v>23</v>
      </c>
      <c r="I196727" s="2" t="s">
        <v>23</v>
      </c>
      <c r="J196727" s="2" t="s">
        <v>23</v>
      </c>
      <c r="K196727" s="2" t="s">
        <v>23</v>
      </c>
      <c r="L196727" s="2">
        <v>1500</v>
      </c>
      <c r="O196727" s="2" t="s">
        <v>23</v>
      </c>
      <c r="P196727" s="2" t="s">
        <v>23</v>
      </c>
      <c r="Q196727" s="2" t="s">
        <v>23</v>
      </c>
      <c r="R196727" s="2" t="s">
        <v>23</v>
      </c>
      <c r="S196727" s="2" t="s">
        <v>23</v>
      </c>
      <c r="T196727" s="2" t="s">
        <v>23</v>
      </c>
      <c r="U196727" s="2" t="s">
        <v>23</v>
      </c>
      <c r="V196727" s="2" t="s">
        <v>23</v>
      </c>
      <c r="W196727" s="2" t="s">
        <v>23</v>
      </c>
      <c r="X196727" s="2" t="s">
        <v>23</v>
      </c>
      <c r="Y196727" s="2" t="s">
        <v>23</v>
      </c>
      <c r="Z196727" s="2" t="s">
        <v>23</v>
      </c>
      <c r="AA196727" s="2" t="s">
        <v>23</v>
      </c>
      <c r="AB196727" s="2" t="s">
        <v>23</v>
      </c>
      <c r="AC196727" s="2" t="s">
        <v>23</v>
      </c>
      <c r="AD196727" s="2" t="s">
        <v>23</v>
      </c>
    </row>
    <row r="196728" spans="1:32" x14ac:dyDescent="0.15">
      <c r="A196728" s="3" t="s">
        <v>145</v>
      </c>
      <c r="B196728" s="2">
        <v>5</v>
      </c>
      <c r="C196728" s="2" t="s">
        <v>23</v>
      </c>
      <c r="D196728" s="2" t="s">
        <v>23</v>
      </c>
      <c r="E196728" s="2">
        <v>1</v>
      </c>
      <c r="F196728" s="2">
        <v>20</v>
      </c>
      <c r="I196728" s="2" t="s">
        <v>23</v>
      </c>
      <c r="J196728" s="2" t="s">
        <v>23</v>
      </c>
      <c r="K196728" s="2" t="s">
        <v>23</v>
      </c>
      <c r="L196728" s="2">
        <v>3000</v>
      </c>
      <c r="O196728" s="2" t="s">
        <v>23</v>
      </c>
      <c r="P196728" s="2" t="s">
        <v>23</v>
      </c>
      <c r="Q196728" s="2" t="s">
        <v>23</v>
      </c>
      <c r="R196728" s="2" t="s">
        <v>23</v>
      </c>
      <c r="S196728" s="2" t="s">
        <v>23</v>
      </c>
      <c r="T196728" s="2" t="s">
        <v>23</v>
      </c>
      <c r="U196728" s="2" t="s">
        <v>23</v>
      </c>
      <c r="V196728" s="2" t="s">
        <v>23</v>
      </c>
      <c r="W196728" s="2" t="s">
        <v>23</v>
      </c>
      <c r="X196728" s="2" t="s">
        <v>23</v>
      </c>
      <c r="Y196728" s="2" t="s">
        <v>23</v>
      </c>
      <c r="Z196728" s="2" t="s">
        <v>23</v>
      </c>
      <c r="AA196728" s="2" t="s">
        <v>23</v>
      </c>
      <c r="AB196728" s="2" t="s">
        <v>23</v>
      </c>
      <c r="AC196728" s="2">
        <v>1</v>
      </c>
      <c r="AD196728" s="2">
        <v>2000</v>
      </c>
    </row>
    <row r="196729" spans="1:32" x14ac:dyDescent="0.15">
      <c r="A196729" s="3" t="s">
        <v>146</v>
      </c>
      <c r="B196729" s="2">
        <v>5</v>
      </c>
      <c r="C196729" s="2" t="s">
        <v>23</v>
      </c>
      <c r="D196729" s="2" t="s">
        <v>23</v>
      </c>
      <c r="E196729" s="2" t="s">
        <v>23</v>
      </c>
      <c r="F196729" s="2" t="s">
        <v>23</v>
      </c>
      <c r="I196729" s="2" t="s">
        <v>23</v>
      </c>
      <c r="J196729" s="2" t="s">
        <v>23</v>
      </c>
      <c r="K196729" s="2" t="s">
        <v>23</v>
      </c>
      <c r="L196729" s="2">
        <v>3000</v>
      </c>
      <c r="O196729" s="2" t="s">
        <v>23</v>
      </c>
      <c r="P196729" s="2" t="s">
        <v>23</v>
      </c>
      <c r="Q196729" s="2" t="s">
        <v>23</v>
      </c>
      <c r="R196729" s="2" t="s">
        <v>23</v>
      </c>
      <c r="S196729" s="2">
        <v>1</v>
      </c>
      <c r="T196729" s="2">
        <v>350</v>
      </c>
      <c r="U196729" s="2" t="s">
        <v>23</v>
      </c>
      <c r="V196729" s="2" t="s">
        <v>23</v>
      </c>
      <c r="W196729" s="2" t="s">
        <v>23</v>
      </c>
      <c r="X196729" s="2" t="s">
        <v>23</v>
      </c>
      <c r="Y196729" s="2" t="s">
        <v>23</v>
      </c>
      <c r="Z196729" s="2" t="s">
        <v>23</v>
      </c>
      <c r="AA196729" s="2" t="s">
        <v>23</v>
      </c>
      <c r="AB196729" s="2" t="s">
        <v>23</v>
      </c>
      <c r="AC196729" s="2" t="s">
        <v>23</v>
      </c>
      <c r="AD196729" s="2" t="s">
        <v>23</v>
      </c>
    </row>
    <row r="196730" spans="1:32" x14ac:dyDescent="0.15">
      <c r="A196730" s="3" t="s">
        <v>147</v>
      </c>
      <c r="B196730" s="2">
        <v>5</v>
      </c>
      <c r="C196730" s="2" t="s">
        <v>23</v>
      </c>
      <c r="D196730" s="2" t="s">
        <v>23</v>
      </c>
      <c r="E196730" s="2">
        <v>1</v>
      </c>
      <c r="F196730" s="2">
        <v>20</v>
      </c>
      <c r="I196730" s="2" t="s">
        <v>23</v>
      </c>
      <c r="J196730" s="2" t="s">
        <v>23</v>
      </c>
      <c r="K196730" s="2" t="s">
        <v>23</v>
      </c>
      <c r="L196730" s="2">
        <v>1000</v>
      </c>
      <c r="M196730" s="2">
        <v>1</v>
      </c>
      <c r="N196730" s="2">
        <v>300</v>
      </c>
      <c r="O196730" s="2" t="s">
        <v>23</v>
      </c>
      <c r="P196730" s="2" t="s">
        <v>23</v>
      </c>
      <c r="Q196730" s="2" t="s">
        <v>23</v>
      </c>
      <c r="R196730" s="2" t="s">
        <v>23</v>
      </c>
      <c r="S196730" s="2" t="s">
        <v>23</v>
      </c>
      <c r="T196730" s="2" t="s">
        <v>23</v>
      </c>
      <c r="U196730" s="2" t="s">
        <v>23</v>
      </c>
      <c r="V196730" s="2" t="s">
        <v>23</v>
      </c>
      <c r="W196730" s="2" t="s">
        <v>23</v>
      </c>
      <c r="X196730" s="2" t="s">
        <v>23</v>
      </c>
      <c r="Y196730" s="2" t="s">
        <v>23</v>
      </c>
      <c r="Z196730" s="2" t="s">
        <v>23</v>
      </c>
      <c r="AA196730" s="2" t="s">
        <v>23</v>
      </c>
      <c r="AB196730" s="2" t="s">
        <v>23</v>
      </c>
      <c r="AC196730" s="2" t="s">
        <v>23</v>
      </c>
      <c r="AD196730" s="2" t="s">
        <v>23</v>
      </c>
    </row>
    <row r="196731" spans="1:32" x14ac:dyDescent="0.15">
      <c r="A196731" s="3" t="s">
        <v>148</v>
      </c>
      <c r="B196731" s="2">
        <v>5</v>
      </c>
      <c r="C196731" s="2" t="s">
        <v>23</v>
      </c>
      <c r="D196731" s="2" t="s">
        <v>23</v>
      </c>
      <c r="E196731" s="2">
        <v>1</v>
      </c>
      <c r="F196731" s="2">
        <v>20</v>
      </c>
      <c r="I196731" s="2" t="s">
        <v>23</v>
      </c>
      <c r="J196731" s="2" t="s">
        <v>23</v>
      </c>
      <c r="K196731" s="2" t="s">
        <v>23</v>
      </c>
      <c r="L196731" s="2">
        <v>2500</v>
      </c>
      <c r="O196731" s="2" t="s">
        <v>23</v>
      </c>
      <c r="P196731" s="2" t="s">
        <v>23</v>
      </c>
      <c r="Q196731" s="2" t="s">
        <v>23</v>
      </c>
      <c r="R196731" s="2" t="s">
        <v>23</v>
      </c>
      <c r="S196731" s="2" t="s">
        <v>23</v>
      </c>
      <c r="T196731" s="2" t="s">
        <v>23</v>
      </c>
      <c r="U196731" s="2" t="s">
        <v>23</v>
      </c>
      <c r="V196731" s="2" t="s">
        <v>23</v>
      </c>
      <c r="W196731" s="2" t="s">
        <v>23</v>
      </c>
      <c r="X196731" s="2" t="s">
        <v>23</v>
      </c>
      <c r="Y196731" s="2" t="s">
        <v>23</v>
      </c>
      <c r="Z196731" s="2" t="s">
        <v>23</v>
      </c>
      <c r="AA196731" s="2" t="s">
        <v>23</v>
      </c>
      <c r="AB196731" s="2" t="s">
        <v>23</v>
      </c>
      <c r="AC196731" s="2" t="s">
        <v>23</v>
      </c>
      <c r="AD196731" s="2" t="s">
        <v>23</v>
      </c>
    </row>
    <row r="196732" spans="1:32" x14ac:dyDescent="0.15">
      <c r="A196732" s="3" t="s">
        <v>149</v>
      </c>
      <c r="B196732" s="2">
        <v>5</v>
      </c>
      <c r="C196732" s="2" t="s">
        <v>23</v>
      </c>
      <c r="D196732" s="2" t="s">
        <v>23</v>
      </c>
      <c r="E196732" s="2" t="s">
        <v>23</v>
      </c>
      <c r="I196732" s="2" t="s">
        <v>23</v>
      </c>
      <c r="J196732" s="2" t="s">
        <v>23</v>
      </c>
      <c r="K196732" s="2" t="s">
        <v>23</v>
      </c>
      <c r="L196732" s="2">
        <v>2000</v>
      </c>
      <c r="O196732" s="2" t="s">
        <v>23</v>
      </c>
      <c r="P196732" s="2" t="s">
        <v>23</v>
      </c>
      <c r="Q196732" s="2" t="s">
        <v>23</v>
      </c>
      <c r="R196732" s="2" t="s">
        <v>23</v>
      </c>
      <c r="S196732" s="2" t="s">
        <v>23</v>
      </c>
      <c r="T196732" s="2" t="s">
        <v>23</v>
      </c>
      <c r="U196732" s="2" t="s">
        <v>23</v>
      </c>
      <c r="V196732" s="2" t="s">
        <v>23</v>
      </c>
      <c r="W196732" s="2" t="s">
        <v>23</v>
      </c>
      <c r="X196732" s="2" t="s">
        <v>23</v>
      </c>
      <c r="Y196732" s="2" t="s">
        <v>23</v>
      </c>
      <c r="Z196732" s="2" t="s">
        <v>23</v>
      </c>
      <c r="AA196732" s="2" t="s">
        <v>23</v>
      </c>
      <c r="AB196732" s="2" t="s">
        <v>23</v>
      </c>
      <c r="AC196732" s="2" t="s">
        <v>23</v>
      </c>
      <c r="AD196732" s="2" t="s">
        <v>23</v>
      </c>
    </row>
    <row r="196733" spans="1:32" x14ac:dyDescent="0.15">
      <c r="A196733" s="3" t="s">
        <v>150</v>
      </c>
      <c r="B196733" s="2">
        <v>5</v>
      </c>
      <c r="C196733" s="2" t="s">
        <v>23</v>
      </c>
      <c r="D196733" s="2" t="s">
        <v>23</v>
      </c>
      <c r="E196733" s="2" t="s">
        <v>23</v>
      </c>
      <c r="F196733" s="2" t="s">
        <v>23</v>
      </c>
      <c r="I196733" s="2" t="s">
        <v>23</v>
      </c>
      <c r="J196733" s="2" t="s">
        <v>23</v>
      </c>
      <c r="K196733" s="2" t="s">
        <v>23</v>
      </c>
      <c r="L196733" s="2">
        <v>375</v>
      </c>
      <c r="O196733" s="2" t="s">
        <v>23</v>
      </c>
      <c r="P196733" s="2" t="s">
        <v>23</v>
      </c>
      <c r="Q196733" s="2" t="s">
        <v>23</v>
      </c>
      <c r="R196733" s="2" t="s">
        <v>23</v>
      </c>
      <c r="S196733" s="2" t="s">
        <v>23</v>
      </c>
      <c r="T196733" s="2" t="s">
        <v>23</v>
      </c>
      <c r="U196733" s="2" t="s">
        <v>23</v>
      </c>
      <c r="V196733" s="2" t="s">
        <v>23</v>
      </c>
      <c r="W196733" s="2" t="s">
        <v>23</v>
      </c>
      <c r="X196733" s="2" t="s">
        <v>23</v>
      </c>
      <c r="Y196733" s="2" t="s">
        <v>23</v>
      </c>
      <c r="Z196733" s="2" t="s">
        <v>23</v>
      </c>
      <c r="AA196733" s="2" t="s">
        <v>23</v>
      </c>
      <c r="AB196733" s="2" t="s">
        <v>23</v>
      </c>
      <c r="AC196733" s="2" t="s">
        <v>23</v>
      </c>
      <c r="AD196733" s="2" t="s">
        <v>23</v>
      </c>
    </row>
    <row r="196734" spans="1:32" x14ac:dyDescent="0.15">
      <c r="A196734" s="3" t="s">
        <v>151</v>
      </c>
      <c r="B196734" s="2">
        <v>5</v>
      </c>
      <c r="C196734" s="2" t="s">
        <v>23</v>
      </c>
      <c r="D196734" s="2" t="s">
        <v>23</v>
      </c>
      <c r="E196734" s="2" t="s">
        <v>23</v>
      </c>
      <c r="F196734" s="2" t="s">
        <v>23</v>
      </c>
      <c r="I196734" s="2" t="s">
        <v>23</v>
      </c>
      <c r="J196734" s="2" t="s">
        <v>23</v>
      </c>
      <c r="K196734" s="2" t="s">
        <v>23</v>
      </c>
      <c r="L196734" s="2">
        <v>3000</v>
      </c>
      <c r="O196734" s="2" t="s">
        <v>23</v>
      </c>
      <c r="P196734" s="2" t="s">
        <v>23</v>
      </c>
      <c r="Q196734" s="2" t="s">
        <v>23</v>
      </c>
      <c r="R196734" s="2" t="s">
        <v>23</v>
      </c>
      <c r="S196734" s="2" t="s">
        <v>23</v>
      </c>
      <c r="T196734" s="2" t="s">
        <v>23</v>
      </c>
      <c r="U196734" s="2" t="s">
        <v>23</v>
      </c>
      <c r="V196734" s="2" t="s">
        <v>23</v>
      </c>
      <c r="W196734" s="2" t="s">
        <v>23</v>
      </c>
      <c r="X196734" s="2" t="s">
        <v>23</v>
      </c>
      <c r="Y196734" s="2" t="s">
        <v>23</v>
      </c>
      <c r="Z196734" s="2" t="s">
        <v>23</v>
      </c>
      <c r="AA196734" s="2" t="s">
        <v>23</v>
      </c>
      <c r="AB196734" s="2" t="s">
        <v>23</v>
      </c>
      <c r="AC196734" s="2" t="s">
        <v>23</v>
      </c>
      <c r="AD196734" s="2" t="s">
        <v>23</v>
      </c>
    </row>
    <row r="196735" spans="1:32" x14ac:dyDescent="0.15">
      <c r="A196735" s="3" t="s">
        <v>152</v>
      </c>
      <c r="B196735" s="2">
        <v>5</v>
      </c>
      <c r="C196735" s="2" t="s">
        <v>23</v>
      </c>
      <c r="D196735" s="2" t="s">
        <v>23</v>
      </c>
      <c r="E196735" s="2">
        <v>1</v>
      </c>
      <c r="F196735" s="2">
        <v>10</v>
      </c>
      <c r="I196735" s="2" t="s">
        <v>23</v>
      </c>
      <c r="J196735" s="2" t="s">
        <v>23</v>
      </c>
      <c r="K196735" s="2" t="s">
        <v>23</v>
      </c>
      <c r="L196735" s="2">
        <v>3000</v>
      </c>
      <c r="O196735" s="2" t="s">
        <v>23</v>
      </c>
      <c r="P196735" s="2" t="s">
        <v>23</v>
      </c>
      <c r="Q196735" s="2" t="s">
        <v>23</v>
      </c>
      <c r="R196735" s="2" t="s">
        <v>23</v>
      </c>
      <c r="S196735" s="2">
        <v>1</v>
      </c>
      <c r="T196735" s="2">
        <v>300</v>
      </c>
      <c r="U196735" s="2" t="s">
        <v>23</v>
      </c>
      <c r="V196735" s="2" t="s">
        <v>23</v>
      </c>
      <c r="W196735" s="2" t="s">
        <v>23</v>
      </c>
      <c r="X196735" s="2" t="s">
        <v>23</v>
      </c>
      <c r="Y196735" s="2" t="s">
        <v>23</v>
      </c>
      <c r="Z196735" s="2" t="s">
        <v>23</v>
      </c>
      <c r="AA196735" s="2" t="s">
        <v>23</v>
      </c>
      <c r="AB196735" s="2" t="s">
        <v>23</v>
      </c>
      <c r="AC196735" s="2">
        <v>1</v>
      </c>
      <c r="AD196735" s="2">
        <v>1800</v>
      </c>
    </row>
    <row r="196736" spans="1:32" x14ac:dyDescent="0.15">
      <c r="A196736" s="3" t="s">
        <v>153</v>
      </c>
      <c r="B196736" s="2">
        <v>5</v>
      </c>
      <c r="C196736" s="2" t="s">
        <v>23</v>
      </c>
      <c r="D196736" s="2" t="s">
        <v>23</v>
      </c>
      <c r="E196736" s="2" t="s">
        <v>23</v>
      </c>
      <c r="F196736" s="2" t="s">
        <v>23</v>
      </c>
      <c r="G196736" s="2">
        <v>1</v>
      </c>
      <c r="H196736" s="2">
        <v>1</v>
      </c>
      <c r="I196736" s="2" t="s">
        <v>23</v>
      </c>
      <c r="J196736" s="2" t="s">
        <v>23</v>
      </c>
      <c r="K196736" s="2" t="s">
        <v>23</v>
      </c>
      <c r="L196736" s="2">
        <v>4000</v>
      </c>
      <c r="O196736" s="2" t="s">
        <v>23</v>
      </c>
      <c r="P196736" s="2" t="s">
        <v>23</v>
      </c>
      <c r="Q196736" s="2" t="s">
        <v>23</v>
      </c>
      <c r="R196736" s="2" t="s">
        <v>23</v>
      </c>
      <c r="S196736" s="2" t="s">
        <v>23</v>
      </c>
      <c r="T196736" s="2" t="s">
        <v>23</v>
      </c>
      <c r="U196736" s="2" t="s">
        <v>23</v>
      </c>
      <c r="V196736" s="2" t="s">
        <v>23</v>
      </c>
      <c r="W196736" s="2" t="s">
        <v>23</v>
      </c>
      <c r="X196736" s="2" t="s">
        <v>23</v>
      </c>
      <c r="Y196736" s="2" t="s">
        <v>23</v>
      </c>
      <c r="Z196736" s="2" t="s">
        <v>23</v>
      </c>
      <c r="AA196736" s="2" t="s">
        <v>23</v>
      </c>
      <c r="AB196736" s="2" t="s">
        <v>23</v>
      </c>
      <c r="AC196736" s="2" t="s">
        <v>23</v>
      </c>
      <c r="AD196736" s="2" t="s">
        <v>23</v>
      </c>
    </row>
    <row r="196737" spans="1:30" x14ac:dyDescent="0.15">
      <c r="A196737" s="3" t="s">
        <v>154</v>
      </c>
      <c r="B196737" s="2">
        <v>5</v>
      </c>
      <c r="C196737" s="2" t="s">
        <v>23</v>
      </c>
      <c r="D196737" s="2" t="s">
        <v>23</v>
      </c>
      <c r="E196737" s="2" t="s">
        <v>23</v>
      </c>
      <c r="F196737" s="2" t="s">
        <v>23</v>
      </c>
      <c r="I196737" s="2" t="s">
        <v>23</v>
      </c>
      <c r="J196737" s="2" t="s">
        <v>23</v>
      </c>
      <c r="K196737" s="2" t="s">
        <v>23</v>
      </c>
      <c r="L196737" s="2">
        <v>2000</v>
      </c>
      <c r="O196737" s="2" t="s">
        <v>23</v>
      </c>
      <c r="P196737" s="2" t="s">
        <v>23</v>
      </c>
      <c r="Q196737" s="2" t="s">
        <v>23</v>
      </c>
      <c r="R196737" s="2" t="s">
        <v>23</v>
      </c>
      <c r="S196737" s="2" t="s">
        <v>23</v>
      </c>
      <c r="T196737" s="2" t="s">
        <v>23</v>
      </c>
      <c r="U196737" s="2" t="s">
        <v>23</v>
      </c>
      <c r="V196737" s="2" t="s">
        <v>23</v>
      </c>
      <c r="W196737" s="2" t="s">
        <v>23</v>
      </c>
      <c r="X196737" s="2" t="s">
        <v>23</v>
      </c>
      <c r="Y196737" s="2" t="s">
        <v>23</v>
      </c>
      <c r="Z196737" s="2" t="s">
        <v>23</v>
      </c>
      <c r="AA196737" s="2" t="s">
        <v>23</v>
      </c>
      <c r="AB196737" s="2" t="s">
        <v>23</v>
      </c>
      <c r="AC196737" s="2">
        <v>1</v>
      </c>
      <c r="AD196737" s="2">
        <v>600</v>
      </c>
    </row>
    <row r="262147" spans="1:32" x14ac:dyDescent="0.15">
      <c r="A262147" s="3" t="s">
        <v>0</v>
      </c>
      <c r="B262147" s="2" t="s">
        <v>1</v>
      </c>
      <c r="C262147" s="2" t="s">
        <v>2</v>
      </c>
      <c r="D262147" s="2" t="s">
        <v>155</v>
      </c>
      <c r="E262147" s="2" t="s">
        <v>4</v>
      </c>
      <c r="F262147" s="2" t="s">
        <v>156</v>
      </c>
      <c r="G262147" s="2" t="s">
        <v>6</v>
      </c>
      <c r="H262147" s="2" t="s">
        <v>7</v>
      </c>
      <c r="I262147" s="2" t="s">
        <v>9</v>
      </c>
      <c r="J262147" s="2" t="s">
        <v>157</v>
      </c>
      <c r="K262147" s="2" t="s">
        <v>10</v>
      </c>
      <c r="L262147" s="2" t="s">
        <v>158</v>
      </c>
      <c r="M262147" s="2" t="s">
        <v>11</v>
      </c>
      <c r="N262147" s="2" t="s">
        <v>3</v>
      </c>
      <c r="O262147" s="2" t="s">
        <v>12</v>
      </c>
      <c r="P262147" s="2" t="s">
        <v>159</v>
      </c>
      <c r="Q262147" s="2" t="s">
        <v>13</v>
      </c>
      <c r="R262147" s="2" t="s">
        <v>160</v>
      </c>
      <c r="S262147" s="2" t="s">
        <v>14</v>
      </c>
      <c r="T262147" s="2" t="s">
        <v>161</v>
      </c>
      <c r="U262147" s="2" t="s">
        <v>15</v>
      </c>
      <c r="V262147" s="2" t="s">
        <v>162</v>
      </c>
      <c r="W262147" s="2" t="s">
        <v>16</v>
      </c>
      <c r="X262147" s="2" t="s">
        <v>163</v>
      </c>
      <c r="Y262147" s="2" t="s">
        <v>17</v>
      </c>
      <c r="Z262147" s="2" t="s">
        <v>164</v>
      </c>
      <c r="AA262147" s="2" t="s">
        <v>18</v>
      </c>
      <c r="AB262147" s="2" t="s">
        <v>165</v>
      </c>
      <c r="AC262147" s="2" t="s">
        <v>19</v>
      </c>
      <c r="AD262147" s="2" t="s">
        <v>166</v>
      </c>
      <c r="AE262147" s="2" t="s">
        <v>20</v>
      </c>
      <c r="AF262147" s="2" t="s">
        <v>3</v>
      </c>
    </row>
    <row r="262148" spans="1:32" x14ac:dyDescent="0.15">
      <c r="A262148" s="3" t="s">
        <v>21</v>
      </c>
      <c r="B262148" s="2">
        <v>1</v>
      </c>
      <c r="C262148" s="2" t="s">
        <v>23</v>
      </c>
      <c r="D262148" s="2" t="s">
        <v>23</v>
      </c>
      <c r="E262148" s="2">
        <v>1</v>
      </c>
      <c r="F262148" s="2" t="s">
        <v>24</v>
      </c>
      <c r="I262148" s="2" t="s">
        <v>23</v>
      </c>
      <c r="J262148" s="2">
        <v>250</v>
      </c>
      <c r="K262148" s="2" t="s">
        <v>23</v>
      </c>
      <c r="L262148" s="2" t="s">
        <v>23</v>
      </c>
      <c r="O262148" s="2" t="s">
        <v>23</v>
      </c>
      <c r="P262148" s="2" t="s">
        <v>23</v>
      </c>
      <c r="Q262148" s="2" t="s">
        <v>23</v>
      </c>
      <c r="R262148" s="2" t="s">
        <v>23</v>
      </c>
      <c r="S262148" s="2">
        <v>1</v>
      </c>
      <c r="T262148" s="2">
        <v>400</v>
      </c>
      <c r="U262148" s="2" t="s">
        <v>23</v>
      </c>
      <c r="V262148" s="2" t="s">
        <v>23</v>
      </c>
      <c r="W262148" s="2" t="s">
        <v>23</v>
      </c>
      <c r="X262148" s="2" t="s">
        <v>23</v>
      </c>
      <c r="Y262148" s="2" t="s">
        <v>23</v>
      </c>
      <c r="Z262148" s="2" t="s">
        <v>23</v>
      </c>
      <c r="AA262148" s="2" t="s">
        <v>23</v>
      </c>
      <c r="AB262148" s="2" t="s">
        <v>23</v>
      </c>
      <c r="AC262148" s="2">
        <v>1</v>
      </c>
      <c r="AD262148" s="2">
        <v>1000</v>
      </c>
    </row>
    <row r="262149" spans="1:32" x14ac:dyDescent="0.15">
      <c r="A262149" s="3" t="s">
        <v>25</v>
      </c>
      <c r="B262149" s="2">
        <v>1</v>
      </c>
      <c r="C262149" s="2" t="s">
        <v>23</v>
      </c>
      <c r="D262149" s="2" t="s">
        <v>23</v>
      </c>
      <c r="E262149" s="2" t="s">
        <v>23</v>
      </c>
      <c r="F262149" s="2" t="s">
        <v>23</v>
      </c>
      <c r="G262149" s="2">
        <v>1</v>
      </c>
      <c r="H262149" s="2">
        <v>2</v>
      </c>
      <c r="I262149" s="2" t="s">
        <v>23</v>
      </c>
      <c r="J262149" s="2">
        <v>400</v>
      </c>
      <c r="K262149" s="2" t="s">
        <v>23</v>
      </c>
      <c r="L262149" s="2" t="s">
        <v>23</v>
      </c>
      <c r="O262149" s="2" t="s">
        <v>23</v>
      </c>
      <c r="P262149" s="2" t="s">
        <v>23</v>
      </c>
      <c r="Q262149" s="2" t="s">
        <v>23</v>
      </c>
      <c r="R262149" s="2" t="s">
        <v>23</v>
      </c>
      <c r="S262149" s="2" t="s">
        <v>23</v>
      </c>
      <c r="T262149" s="2" t="s">
        <v>23</v>
      </c>
      <c r="U262149" s="2" t="s">
        <v>23</v>
      </c>
      <c r="V262149" s="2" t="s">
        <v>23</v>
      </c>
      <c r="W262149" s="2" t="s">
        <v>23</v>
      </c>
      <c r="X262149" s="2" t="s">
        <v>23</v>
      </c>
      <c r="Y262149" s="2" t="s">
        <v>23</v>
      </c>
      <c r="Z262149" s="2" t="s">
        <v>23</v>
      </c>
      <c r="AA262149" s="2" t="s">
        <v>23</v>
      </c>
      <c r="AB262149" s="2" t="s">
        <v>23</v>
      </c>
      <c r="AC262149" s="2" t="s">
        <v>23</v>
      </c>
      <c r="AD262149" s="2" t="s">
        <v>23</v>
      </c>
    </row>
    <row r="262150" spans="1:32" x14ac:dyDescent="0.15">
      <c r="A262150" s="3" t="s">
        <v>26</v>
      </c>
      <c r="B262150" s="2">
        <v>1</v>
      </c>
      <c r="C262150" s="2" t="s">
        <v>23</v>
      </c>
      <c r="D262150" s="2" t="s">
        <v>23</v>
      </c>
      <c r="E262150" s="2">
        <v>1</v>
      </c>
      <c r="F262150" s="2">
        <v>10</v>
      </c>
      <c r="I262150" s="2" t="s">
        <v>23</v>
      </c>
      <c r="J262150" s="2">
        <v>300</v>
      </c>
      <c r="K262150" s="2" t="s">
        <v>23</v>
      </c>
      <c r="L262150" s="2" t="s">
        <v>23</v>
      </c>
      <c r="O262150" s="2" t="s">
        <v>23</v>
      </c>
      <c r="P262150" s="2" t="s">
        <v>23</v>
      </c>
      <c r="Q262150" s="2" t="s">
        <v>23</v>
      </c>
      <c r="R262150" s="2" t="s">
        <v>23</v>
      </c>
      <c r="S262150" s="2" t="s">
        <v>23</v>
      </c>
      <c r="T262150" s="2" t="s">
        <v>23</v>
      </c>
      <c r="U262150" s="2" t="s">
        <v>23</v>
      </c>
      <c r="V262150" s="2" t="s">
        <v>23</v>
      </c>
      <c r="W262150" s="2" t="s">
        <v>23</v>
      </c>
      <c r="X262150" s="2" t="s">
        <v>23</v>
      </c>
      <c r="Y262150" s="2" t="s">
        <v>23</v>
      </c>
      <c r="Z262150" s="2" t="s">
        <v>23</v>
      </c>
      <c r="AA262150" s="2" t="s">
        <v>23</v>
      </c>
      <c r="AB262150" s="2" t="s">
        <v>23</v>
      </c>
      <c r="AC262150" s="2" t="s">
        <v>23</v>
      </c>
      <c r="AD262150" s="2" t="s">
        <v>23</v>
      </c>
    </row>
    <row r="262151" spans="1:32" x14ac:dyDescent="0.15">
      <c r="A262151" s="3" t="s">
        <v>27</v>
      </c>
      <c r="B262151" s="2">
        <v>1</v>
      </c>
      <c r="C262151" s="2" t="s">
        <v>23</v>
      </c>
      <c r="D262151" s="2" t="s">
        <v>23</v>
      </c>
      <c r="E262151" s="2">
        <v>1</v>
      </c>
      <c r="F262151" s="2">
        <v>10</v>
      </c>
      <c r="I262151" s="2" t="s">
        <v>23</v>
      </c>
      <c r="J262151" s="2">
        <v>300</v>
      </c>
      <c r="K262151" s="2" t="s">
        <v>23</v>
      </c>
      <c r="L262151" s="2" t="s">
        <v>23</v>
      </c>
      <c r="O262151" s="2" t="s">
        <v>23</v>
      </c>
      <c r="P262151" s="2" t="s">
        <v>23</v>
      </c>
      <c r="Q262151" s="2" t="s">
        <v>23</v>
      </c>
      <c r="R262151" s="2" t="s">
        <v>23</v>
      </c>
      <c r="S262151" s="2" t="s">
        <v>23</v>
      </c>
      <c r="T262151" s="2" t="s">
        <v>23</v>
      </c>
      <c r="U262151" s="2" t="s">
        <v>23</v>
      </c>
      <c r="V262151" s="2" t="s">
        <v>23</v>
      </c>
      <c r="W262151" s="2" t="s">
        <v>23</v>
      </c>
      <c r="X262151" s="2" t="s">
        <v>23</v>
      </c>
      <c r="Y262151" s="2" t="s">
        <v>23</v>
      </c>
      <c r="Z262151" s="2" t="s">
        <v>23</v>
      </c>
      <c r="AA262151" s="2" t="s">
        <v>23</v>
      </c>
      <c r="AB262151" s="2" t="s">
        <v>23</v>
      </c>
      <c r="AC262151" s="2" t="s">
        <v>23</v>
      </c>
      <c r="AD262151" s="2" t="s">
        <v>23</v>
      </c>
    </row>
    <row r="262152" spans="1:32" x14ac:dyDescent="0.15">
      <c r="A262152" s="3" t="s">
        <v>28</v>
      </c>
      <c r="B262152" s="2">
        <v>1</v>
      </c>
      <c r="C262152" s="2" t="s">
        <v>23</v>
      </c>
      <c r="D262152" s="2" t="s">
        <v>23</v>
      </c>
      <c r="E262152" s="2" t="s">
        <v>23</v>
      </c>
      <c r="F262152" s="2" t="s">
        <v>23</v>
      </c>
      <c r="I262152" s="2" t="s">
        <v>23</v>
      </c>
      <c r="J262152" s="3">
        <v>100</v>
      </c>
      <c r="K262152" s="2" t="s">
        <v>23</v>
      </c>
      <c r="L262152" s="2" t="s">
        <v>23</v>
      </c>
      <c r="O262152" s="2" t="s">
        <v>23</v>
      </c>
      <c r="P262152" s="2" t="s">
        <v>23</v>
      </c>
      <c r="Q262152" s="2" t="s">
        <v>23</v>
      </c>
      <c r="R262152" s="2" t="s">
        <v>23</v>
      </c>
      <c r="S262152" s="2" t="s">
        <v>23</v>
      </c>
      <c r="T262152" s="2" t="s">
        <v>23</v>
      </c>
      <c r="U262152" s="2" t="s">
        <v>23</v>
      </c>
      <c r="V262152" s="2" t="s">
        <v>23</v>
      </c>
      <c r="W262152" s="2" t="s">
        <v>23</v>
      </c>
      <c r="X262152" s="2" t="s">
        <v>23</v>
      </c>
      <c r="Y262152" s="2" t="s">
        <v>23</v>
      </c>
      <c r="Z262152" s="2" t="s">
        <v>23</v>
      </c>
      <c r="AA262152" s="2" t="s">
        <v>23</v>
      </c>
      <c r="AB262152" s="2" t="s">
        <v>23</v>
      </c>
      <c r="AC262152" s="2" t="s">
        <v>23</v>
      </c>
      <c r="AD262152" s="2" t="s">
        <v>23</v>
      </c>
    </row>
    <row r="262153" spans="1:32" x14ac:dyDescent="0.15">
      <c r="A262153" s="3" t="s">
        <v>29</v>
      </c>
      <c r="B262153" s="2">
        <v>1</v>
      </c>
      <c r="C262153" s="2" t="s">
        <v>23</v>
      </c>
      <c r="D262153" s="2" t="s">
        <v>23</v>
      </c>
      <c r="E262153" s="2">
        <v>1</v>
      </c>
      <c r="F262153" s="2">
        <v>30</v>
      </c>
      <c r="I262153" s="2" t="s">
        <v>23</v>
      </c>
      <c r="J262153" s="3">
        <v>300</v>
      </c>
      <c r="K262153" s="2" t="s">
        <v>23</v>
      </c>
      <c r="L262153" s="2" t="s">
        <v>23</v>
      </c>
      <c r="O262153" s="2" t="s">
        <v>23</v>
      </c>
      <c r="P262153" s="2" t="s">
        <v>23</v>
      </c>
      <c r="Q262153" s="2" t="s">
        <v>23</v>
      </c>
      <c r="R262153" s="2" t="s">
        <v>23</v>
      </c>
      <c r="S262153" s="2" t="s">
        <v>23</v>
      </c>
      <c r="T262153" s="2" t="s">
        <v>23</v>
      </c>
      <c r="U262153" s="2">
        <v>1</v>
      </c>
      <c r="V262153" s="2">
        <v>200</v>
      </c>
      <c r="W262153" s="2" t="s">
        <v>23</v>
      </c>
      <c r="X262153" s="2" t="s">
        <v>23</v>
      </c>
      <c r="Y262153" s="2" t="s">
        <v>23</v>
      </c>
      <c r="Z262153" s="2" t="s">
        <v>23</v>
      </c>
      <c r="AA262153" s="2" t="s">
        <v>23</v>
      </c>
      <c r="AB262153" s="2" t="s">
        <v>23</v>
      </c>
      <c r="AC262153" s="2" t="s">
        <v>23</v>
      </c>
      <c r="AD262153" s="2" t="s">
        <v>23</v>
      </c>
    </row>
    <row r="262154" spans="1:32" x14ac:dyDescent="0.15">
      <c r="A262154" s="3" t="s">
        <v>30</v>
      </c>
      <c r="B262154" s="2">
        <v>1</v>
      </c>
      <c r="C262154" s="2" t="s">
        <v>23</v>
      </c>
      <c r="D262154" s="2" t="s">
        <v>23</v>
      </c>
      <c r="E262154" s="2" t="s">
        <v>23</v>
      </c>
      <c r="F262154" s="2" t="s">
        <v>23</v>
      </c>
      <c r="I262154" s="2" t="s">
        <v>23</v>
      </c>
      <c r="J262154" s="3">
        <v>400</v>
      </c>
      <c r="K262154" s="2" t="s">
        <v>23</v>
      </c>
      <c r="L262154" s="2" t="s">
        <v>23</v>
      </c>
      <c r="O262154" s="2" t="s">
        <v>23</v>
      </c>
      <c r="P262154" s="2" t="s">
        <v>23</v>
      </c>
      <c r="Q262154" s="2" t="s">
        <v>23</v>
      </c>
      <c r="R262154" s="2" t="s">
        <v>23</v>
      </c>
      <c r="S262154" s="2">
        <v>1</v>
      </c>
      <c r="T262154" s="2">
        <v>350</v>
      </c>
      <c r="U262154" s="2" t="s">
        <v>23</v>
      </c>
      <c r="V262154" s="2" t="s">
        <v>23</v>
      </c>
      <c r="W262154" s="2" t="s">
        <v>23</v>
      </c>
      <c r="X262154" s="2" t="s">
        <v>23</v>
      </c>
      <c r="Y262154" s="2" t="s">
        <v>23</v>
      </c>
      <c r="Z262154" s="2" t="s">
        <v>23</v>
      </c>
      <c r="AA262154" s="2" t="s">
        <v>23</v>
      </c>
      <c r="AB262154" s="2" t="s">
        <v>23</v>
      </c>
      <c r="AC262154" s="2" t="s">
        <v>23</v>
      </c>
      <c r="AD262154" s="2" t="s">
        <v>23</v>
      </c>
    </row>
    <row r="262155" spans="1:32" x14ac:dyDescent="0.15">
      <c r="A262155" s="3" t="s">
        <v>31</v>
      </c>
      <c r="B262155" s="2">
        <v>1</v>
      </c>
      <c r="C262155" s="2" t="s">
        <v>23</v>
      </c>
      <c r="D262155" s="2" t="s">
        <v>23</v>
      </c>
      <c r="E262155" s="2" t="s">
        <v>23</v>
      </c>
      <c r="F262155" s="2" t="s">
        <v>23</v>
      </c>
      <c r="I262155" s="2" t="s">
        <v>23</v>
      </c>
      <c r="J262155" s="3" t="s">
        <v>32</v>
      </c>
      <c r="K262155" s="2" t="s">
        <v>23</v>
      </c>
      <c r="L262155" s="2" t="s">
        <v>23</v>
      </c>
      <c r="O262155" s="2" t="s">
        <v>23</v>
      </c>
      <c r="P262155" s="2" t="s">
        <v>23</v>
      </c>
      <c r="Q262155" s="2" t="s">
        <v>23</v>
      </c>
      <c r="R262155" s="2" t="s">
        <v>23</v>
      </c>
      <c r="S262155" s="2" t="s">
        <v>23</v>
      </c>
      <c r="T262155" s="2" t="s">
        <v>23</v>
      </c>
      <c r="U262155" s="2" t="s">
        <v>23</v>
      </c>
      <c r="V262155" s="2" t="s">
        <v>23</v>
      </c>
      <c r="W262155" s="2" t="s">
        <v>23</v>
      </c>
      <c r="X262155" s="2" t="s">
        <v>23</v>
      </c>
      <c r="Y262155" s="2" t="s">
        <v>23</v>
      </c>
      <c r="Z262155" s="2" t="s">
        <v>23</v>
      </c>
      <c r="AA262155" s="2" t="s">
        <v>23</v>
      </c>
      <c r="AB262155" s="2" t="s">
        <v>23</v>
      </c>
      <c r="AC262155" s="2">
        <v>1</v>
      </c>
      <c r="AD262155" s="2">
        <v>300</v>
      </c>
    </row>
    <row r="262156" spans="1:32" x14ac:dyDescent="0.15">
      <c r="A262156" s="3" t="s">
        <v>33</v>
      </c>
      <c r="B262156" s="2">
        <v>1</v>
      </c>
      <c r="C262156" s="2" t="s">
        <v>23</v>
      </c>
      <c r="D262156" s="2" t="s">
        <v>23</v>
      </c>
      <c r="E262156" s="2" t="s">
        <v>23</v>
      </c>
      <c r="F262156" s="2" t="s">
        <v>23</v>
      </c>
      <c r="I262156" s="2" t="s">
        <v>23</v>
      </c>
      <c r="J262156" s="3">
        <v>300</v>
      </c>
      <c r="K262156" s="2" t="s">
        <v>23</v>
      </c>
      <c r="L262156" s="2" t="s">
        <v>23</v>
      </c>
      <c r="Q262156" s="2">
        <v>1</v>
      </c>
      <c r="R262156" s="2">
        <v>145</v>
      </c>
      <c r="S262156" s="2" t="s">
        <v>23</v>
      </c>
      <c r="T262156" s="2" t="s">
        <v>23</v>
      </c>
      <c r="U262156" s="2" t="s">
        <v>23</v>
      </c>
      <c r="V262156" s="2" t="s">
        <v>23</v>
      </c>
      <c r="W262156" s="2" t="s">
        <v>23</v>
      </c>
      <c r="X262156" s="2" t="s">
        <v>23</v>
      </c>
      <c r="Y262156" s="2" t="s">
        <v>23</v>
      </c>
      <c r="Z262156" s="2" t="s">
        <v>23</v>
      </c>
      <c r="AA262156" s="2" t="s">
        <v>23</v>
      </c>
      <c r="AB262156" s="2" t="s">
        <v>23</v>
      </c>
      <c r="AC262156" s="2" t="s">
        <v>23</v>
      </c>
      <c r="AD262156" s="2" t="s">
        <v>23</v>
      </c>
    </row>
    <row r="262157" spans="1:32" x14ac:dyDescent="0.15">
      <c r="A262157" s="3" t="s">
        <v>34</v>
      </c>
      <c r="B262157" s="2">
        <v>1</v>
      </c>
      <c r="C262157" s="2" t="s">
        <v>23</v>
      </c>
      <c r="D262157" s="2" t="s">
        <v>23</v>
      </c>
      <c r="E262157" s="2">
        <v>1</v>
      </c>
      <c r="F262157" s="2">
        <v>10</v>
      </c>
      <c r="I262157" s="2" t="s">
        <v>23</v>
      </c>
      <c r="J262157" s="3">
        <v>300</v>
      </c>
      <c r="K262157" s="2" t="s">
        <v>23</v>
      </c>
      <c r="L262157" s="2" t="s">
        <v>23</v>
      </c>
      <c r="O262157" s="2" t="s">
        <v>23</v>
      </c>
      <c r="P262157" s="2" t="s">
        <v>23</v>
      </c>
      <c r="Q262157" s="2" t="s">
        <v>23</v>
      </c>
      <c r="R262157" s="2" t="s">
        <v>23</v>
      </c>
      <c r="S262157" s="2">
        <v>1</v>
      </c>
      <c r="T262157" s="2">
        <v>475</v>
      </c>
      <c r="U262157" s="2" t="s">
        <v>23</v>
      </c>
      <c r="V262157" s="2" t="s">
        <v>23</v>
      </c>
      <c r="W262157" s="2" t="s">
        <v>23</v>
      </c>
      <c r="X262157" s="2" t="s">
        <v>23</v>
      </c>
      <c r="Y262157" s="2" t="s">
        <v>23</v>
      </c>
      <c r="Z262157" s="2" t="s">
        <v>23</v>
      </c>
      <c r="AA262157" s="2" t="s">
        <v>23</v>
      </c>
      <c r="AB262157" s="2" t="s">
        <v>23</v>
      </c>
      <c r="AC262157" s="2" t="s">
        <v>23</v>
      </c>
      <c r="AD262157" s="2" t="s">
        <v>23</v>
      </c>
    </row>
    <row r="262158" spans="1:32" x14ac:dyDescent="0.15">
      <c r="A262158" s="3" t="s">
        <v>35</v>
      </c>
      <c r="B262158" s="2">
        <v>1</v>
      </c>
      <c r="C262158" s="2" t="s">
        <v>23</v>
      </c>
      <c r="D262158" s="2" t="s">
        <v>23</v>
      </c>
      <c r="E262158" s="2">
        <v>1</v>
      </c>
      <c r="F262158" s="2">
        <v>20</v>
      </c>
      <c r="I262158" s="2" t="s">
        <v>23</v>
      </c>
      <c r="J262158" s="3">
        <v>150</v>
      </c>
      <c r="K262158" s="2" t="s">
        <v>23</v>
      </c>
      <c r="L262158" s="2" t="s">
        <v>23</v>
      </c>
      <c r="O262158" s="2" t="s">
        <v>23</v>
      </c>
      <c r="P262158" s="2" t="s">
        <v>23</v>
      </c>
      <c r="Q262158" s="2" t="s">
        <v>23</v>
      </c>
      <c r="R262158" s="2" t="s">
        <v>23</v>
      </c>
      <c r="S262158" s="2" t="s">
        <v>23</v>
      </c>
      <c r="T262158" s="2" t="s">
        <v>23</v>
      </c>
      <c r="U262158" s="2" t="s">
        <v>23</v>
      </c>
      <c r="V262158" s="2" t="s">
        <v>23</v>
      </c>
      <c r="W262158" s="2" t="s">
        <v>23</v>
      </c>
      <c r="X262158" s="2" t="s">
        <v>23</v>
      </c>
      <c r="Y262158" s="2" t="s">
        <v>23</v>
      </c>
      <c r="Z262158" s="2" t="s">
        <v>23</v>
      </c>
      <c r="AA262158" s="2" t="s">
        <v>23</v>
      </c>
      <c r="AB262158" s="2" t="s">
        <v>23</v>
      </c>
      <c r="AC262158" s="2">
        <v>1</v>
      </c>
      <c r="AD262158" s="2">
        <v>600</v>
      </c>
    </row>
    <row r="262159" spans="1:32" x14ac:dyDescent="0.15">
      <c r="A262159" s="3" t="s">
        <v>36</v>
      </c>
      <c r="B262159" s="2">
        <v>1</v>
      </c>
      <c r="C262159" s="2" t="s">
        <v>23</v>
      </c>
      <c r="D262159" s="2" t="s">
        <v>23</v>
      </c>
      <c r="E262159" s="2" t="s">
        <v>23</v>
      </c>
      <c r="F262159" s="2" t="s">
        <v>23</v>
      </c>
      <c r="I262159" s="2" t="s">
        <v>23</v>
      </c>
      <c r="J262159" s="3">
        <v>500</v>
      </c>
      <c r="K262159" s="2" t="s">
        <v>23</v>
      </c>
      <c r="L262159" s="2" t="s">
        <v>23</v>
      </c>
      <c r="O262159" s="2">
        <v>1</v>
      </c>
      <c r="P262159" s="2">
        <v>14</v>
      </c>
      <c r="Q262159" s="2" t="s">
        <v>23</v>
      </c>
      <c r="R262159" s="2" t="s">
        <v>23</v>
      </c>
      <c r="S262159" s="2" t="s">
        <v>23</v>
      </c>
      <c r="T262159" s="2" t="s">
        <v>23</v>
      </c>
      <c r="U262159" s="2" t="s">
        <v>23</v>
      </c>
      <c r="V262159" s="2" t="s">
        <v>23</v>
      </c>
      <c r="W262159" s="2" t="s">
        <v>23</v>
      </c>
      <c r="X262159" s="2" t="s">
        <v>23</v>
      </c>
      <c r="Y262159" s="2" t="s">
        <v>23</v>
      </c>
      <c r="Z262159" s="2" t="s">
        <v>23</v>
      </c>
      <c r="AA262159" s="2" t="s">
        <v>23</v>
      </c>
      <c r="AB262159" s="2" t="s">
        <v>23</v>
      </c>
      <c r="AC262159" s="2" t="s">
        <v>23</v>
      </c>
      <c r="AD262159" s="2" t="s">
        <v>23</v>
      </c>
    </row>
    <row r="262160" spans="1:32" x14ac:dyDescent="0.15">
      <c r="A262160" s="3" t="s">
        <v>37</v>
      </c>
      <c r="B262160" s="2">
        <v>1</v>
      </c>
      <c r="C262160" s="2" t="s">
        <v>23</v>
      </c>
      <c r="D262160" s="2" t="s">
        <v>23</v>
      </c>
      <c r="E262160" s="2" t="s">
        <v>23</v>
      </c>
      <c r="F262160" s="2" t="s">
        <v>23</v>
      </c>
      <c r="I262160" s="2" t="s">
        <v>23</v>
      </c>
      <c r="J262160" s="3">
        <v>800</v>
      </c>
      <c r="K262160" s="2" t="s">
        <v>23</v>
      </c>
      <c r="L262160" s="2" t="s">
        <v>23</v>
      </c>
      <c r="O262160" s="2" t="s">
        <v>23</v>
      </c>
      <c r="P262160" s="2" t="s">
        <v>23</v>
      </c>
      <c r="Q262160" s="2" t="s">
        <v>23</v>
      </c>
      <c r="R262160" s="2" t="s">
        <v>23</v>
      </c>
      <c r="S262160" s="2" t="s">
        <v>23</v>
      </c>
      <c r="T262160" s="2" t="s">
        <v>23</v>
      </c>
      <c r="U262160" s="2" t="s">
        <v>23</v>
      </c>
      <c r="V262160" s="2" t="s">
        <v>23</v>
      </c>
      <c r="W262160" s="2" t="s">
        <v>23</v>
      </c>
      <c r="X262160" s="2" t="s">
        <v>23</v>
      </c>
      <c r="Y262160" s="2" t="s">
        <v>23</v>
      </c>
      <c r="Z262160" s="2" t="s">
        <v>23</v>
      </c>
      <c r="AA262160" s="2" t="s">
        <v>23</v>
      </c>
      <c r="AB262160" s="2" t="s">
        <v>23</v>
      </c>
      <c r="AC262160" s="2" t="s">
        <v>23</v>
      </c>
      <c r="AD262160" s="2" t="s">
        <v>23</v>
      </c>
    </row>
    <row r="262161" spans="1:30" x14ac:dyDescent="0.15">
      <c r="A262161" s="3" t="s">
        <v>38</v>
      </c>
      <c r="B262161" s="2">
        <v>1</v>
      </c>
      <c r="C262161" s="2" t="s">
        <v>23</v>
      </c>
      <c r="D262161" s="2" t="s">
        <v>23</v>
      </c>
      <c r="E262161" s="2" t="s">
        <v>23</v>
      </c>
      <c r="F262161" s="2" t="s">
        <v>23</v>
      </c>
      <c r="I262161" s="2" t="s">
        <v>23</v>
      </c>
      <c r="J262161" s="3">
        <v>700</v>
      </c>
      <c r="K262161" s="2" t="s">
        <v>23</v>
      </c>
      <c r="L262161" s="2" t="s">
        <v>23</v>
      </c>
      <c r="O262161" s="2">
        <v>1</v>
      </c>
      <c r="P262161" s="2">
        <v>8</v>
      </c>
      <c r="Q262161" s="2" t="s">
        <v>23</v>
      </c>
      <c r="R262161" s="2" t="s">
        <v>23</v>
      </c>
      <c r="S262161" s="2" t="s">
        <v>23</v>
      </c>
      <c r="T262161" s="2" t="s">
        <v>23</v>
      </c>
      <c r="U262161" s="2" t="s">
        <v>23</v>
      </c>
      <c r="V262161" s="2" t="s">
        <v>23</v>
      </c>
      <c r="W262161" s="2" t="s">
        <v>23</v>
      </c>
      <c r="X262161" s="2" t="s">
        <v>23</v>
      </c>
      <c r="Y262161" s="2" t="s">
        <v>23</v>
      </c>
      <c r="Z262161" s="2" t="s">
        <v>23</v>
      </c>
      <c r="AA262161" s="2" t="s">
        <v>23</v>
      </c>
      <c r="AB262161" s="2" t="s">
        <v>23</v>
      </c>
      <c r="AC262161" s="2" t="s">
        <v>23</v>
      </c>
      <c r="AD262161" s="2" t="s">
        <v>23</v>
      </c>
    </row>
    <row r="262162" spans="1:30" x14ac:dyDescent="0.15">
      <c r="A262162" s="3" t="s">
        <v>39</v>
      </c>
      <c r="B262162" s="2">
        <v>1</v>
      </c>
      <c r="C262162" s="2" t="s">
        <v>23</v>
      </c>
      <c r="D262162" s="2" t="s">
        <v>23</v>
      </c>
      <c r="E262162" s="2">
        <v>1</v>
      </c>
      <c r="F262162" s="2">
        <v>20</v>
      </c>
      <c r="I262162" s="2" t="s">
        <v>23</v>
      </c>
      <c r="J262162" s="3">
        <v>200</v>
      </c>
      <c r="K262162" s="2" t="s">
        <v>23</v>
      </c>
      <c r="L262162" s="2" t="s">
        <v>23</v>
      </c>
      <c r="O262162" s="2" t="s">
        <v>23</v>
      </c>
      <c r="P262162" s="2" t="s">
        <v>23</v>
      </c>
      <c r="Q262162" s="2" t="s">
        <v>23</v>
      </c>
      <c r="R262162" s="2" t="s">
        <v>23</v>
      </c>
      <c r="S262162" s="2" t="s">
        <v>23</v>
      </c>
      <c r="T262162" s="2" t="s">
        <v>23</v>
      </c>
      <c r="U262162" s="2" t="s">
        <v>23</v>
      </c>
      <c r="V262162" s="2" t="s">
        <v>23</v>
      </c>
      <c r="W262162" s="2" t="s">
        <v>23</v>
      </c>
      <c r="X262162" s="2" t="s">
        <v>23</v>
      </c>
      <c r="Y262162" s="2" t="s">
        <v>23</v>
      </c>
      <c r="Z262162" s="2" t="s">
        <v>23</v>
      </c>
      <c r="AA262162" s="2" t="s">
        <v>23</v>
      </c>
      <c r="AB262162" s="2" t="s">
        <v>23</v>
      </c>
      <c r="AC262162" s="2" t="s">
        <v>23</v>
      </c>
      <c r="AD262162" s="2" t="s">
        <v>23</v>
      </c>
    </row>
    <row r="262163" spans="1:30" x14ac:dyDescent="0.15">
      <c r="A262163" s="3" t="s">
        <v>40</v>
      </c>
      <c r="B262163" s="2">
        <v>1</v>
      </c>
      <c r="C262163" s="2" t="s">
        <v>23</v>
      </c>
      <c r="D262163" s="2" t="s">
        <v>23</v>
      </c>
      <c r="E262163" s="2" t="s">
        <v>23</v>
      </c>
      <c r="F262163" s="2" t="s">
        <v>23</v>
      </c>
      <c r="G262163" s="2">
        <v>1</v>
      </c>
      <c r="H262163" s="2">
        <v>20</v>
      </c>
      <c r="I262163" s="2" t="s">
        <v>23</v>
      </c>
      <c r="J262163" s="3">
        <v>500</v>
      </c>
      <c r="K262163" s="2" t="s">
        <v>23</v>
      </c>
      <c r="L262163" s="2" t="s">
        <v>23</v>
      </c>
      <c r="O262163" s="2" t="s">
        <v>23</v>
      </c>
      <c r="P262163" s="2" t="s">
        <v>23</v>
      </c>
      <c r="Q262163" s="2" t="s">
        <v>23</v>
      </c>
      <c r="R262163" s="2" t="s">
        <v>23</v>
      </c>
      <c r="S262163" s="2" t="s">
        <v>23</v>
      </c>
      <c r="T262163" s="2" t="s">
        <v>23</v>
      </c>
      <c r="U262163" s="2" t="s">
        <v>23</v>
      </c>
      <c r="V262163" s="2" t="s">
        <v>23</v>
      </c>
      <c r="W262163" s="2" t="s">
        <v>23</v>
      </c>
      <c r="X262163" s="2" t="s">
        <v>23</v>
      </c>
      <c r="Y262163" s="2" t="s">
        <v>23</v>
      </c>
      <c r="Z262163" s="2" t="s">
        <v>23</v>
      </c>
      <c r="AA262163" s="2" t="s">
        <v>23</v>
      </c>
      <c r="AB262163" s="2" t="s">
        <v>23</v>
      </c>
      <c r="AC262163" s="2" t="s">
        <v>23</v>
      </c>
      <c r="AD262163" s="2" t="s">
        <v>23</v>
      </c>
    </row>
    <row r="262164" spans="1:30" x14ac:dyDescent="0.15">
      <c r="A262164" s="3" t="s">
        <v>41</v>
      </c>
      <c r="B262164" s="2">
        <v>1</v>
      </c>
      <c r="C262164" s="2" t="s">
        <v>23</v>
      </c>
      <c r="D262164" s="2" t="s">
        <v>23</v>
      </c>
      <c r="E262164" s="2" t="s">
        <v>23</v>
      </c>
      <c r="F262164" s="2" t="s">
        <v>23</v>
      </c>
      <c r="I262164" s="2" t="s">
        <v>23</v>
      </c>
      <c r="J262164" s="3">
        <v>100</v>
      </c>
      <c r="K262164" s="2" t="s">
        <v>23</v>
      </c>
      <c r="L262164" s="2" t="s">
        <v>23</v>
      </c>
      <c r="O262164" s="2" t="s">
        <v>23</v>
      </c>
      <c r="P262164" s="2" t="s">
        <v>23</v>
      </c>
      <c r="Q262164" s="2" t="s">
        <v>23</v>
      </c>
      <c r="R262164" s="2" t="s">
        <v>23</v>
      </c>
      <c r="S262164" s="2" t="s">
        <v>23</v>
      </c>
      <c r="T262164" s="2" t="s">
        <v>23</v>
      </c>
      <c r="U262164" s="2" t="s">
        <v>23</v>
      </c>
      <c r="V262164" s="2" t="s">
        <v>23</v>
      </c>
      <c r="W262164" s="2" t="s">
        <v>23</v>
      </c>
      <c r="X262164" s="2" t="s">
        <v>23</v>
      </c>
      <c r="Y262164" s="2" t="s">
        <v>23</v>
      </c>
      <c r="Z262164" s="2" t="s">
        <v>23</v>
      </c>
      <c r="AA262164" s="2" t="s">
        <v>23</v>
      </c>
      <c r="AB262164" s="2" t="s">
        <v>23</v>
      </c>
      <c r="AC262164" s="2">
        <v>1</v>
      </c>
      <c r="AD262164" s="2">
        <v>1200</v>
      </c>
    </row>
    <row r="262165" spans="1:30" x14ac:dyDescent="0.15">
      <c r="A262165" s="3" t="s">
        <v>42</v>
      </c>
      <c r="B262165" s="2">
        <v>1</v>
      </c>
      <c r="C262165" s="2" t="s">
        <v>23</v>
      </c>
      <c r="D262165" s="2" t="s">
        <v>23</v>
      </c>
      <c r="E262165" s="2" t="s">
        <v>23</v>
      </c>
      <c r="F262165" s="2" t="s">
        <v>23</v>
      </c>
      <c r="I262165" s="2" t="s">
        <v>23</v>
      </c>
      <c r="J262165" s="3">
        <v>200</v>
      </c>
      <c r="K262165" s="2" t="s">
        <v>23</v>
      </c>
      <c r="L262165" s="2" t="s">
        <v>23</v>
      </c>
      <c r="O262165" s="2" t="s">
        <v>23</v>
      </c>
      <c r="P262165" s="2" t="s">
        <v>23</v>
      </c>
      <c r="Q262165" s="2" t="s">
        <v>23</v>
      </c>
      <c r="R262165" s="2" t="s">
        <v>23</v>
      </c>
      <c r="S262165" s="2" t="s">
        <v>23</v>
      </c>
      <c r="T262165" s="2" t="s">
        <v>23</v>
      </c>
      <c r="U262165" s="2" t="s">
        <v>23</v>
      </c>
      <c r="V262165" s="2" t="s">
        <v>23</v>
      </c>
      <c r="W262165" s="2" t="s">
        <v>23</v>
      </c>
      <c r="X262165" s="2" t="s">
        <v>23</v>
      </c>
      <c r="Y262165" s="2" t="s">
        <v>23</v>
      </c>
      <c r="Z262165" s="2" t="s">
        <v>23</v>
      </c>
      <c r="AA262165" s="2" t="s">
        <v>23</v>
      </c>
      <c r="AB262165" s="2" t="s">
        <v>23</v>
      </c>
      <c r="AC262165" s="2">
        <v>1</v>
      </c>
      <c r="AD262165" s="2">
        <v>1200</v>
      </c>
    </row>
    <row r="262166" spans="1:30" x14ac:dyDescent="0.15">
      <c r="A262166" s="3" t="s">
        <v>43</v>
      </c>
      <c r="B262166" s="2">
        <v>1</v>
      </c>
      <c r="C262166" s="2" t="s">
        <v>23</v>
      </c>
      <c r="D262166" s="2" t="s">
        <v>23</v>
      </c>
      <c r="E262166" s="2" t="s">
        <v>23</v>
      </c>
      <c r="F262166" s="2" t="s">
        <v>23</v>
      </c>
      <c r="I262166" s="2" t="s">
        <v>23</v>
      </c>
      <c r="J262166" s="3">
        <v>100</v>
      </c>
      <c r="K262166" s="2" t="s">
        <v>23</v>
      </c>
      <c r="L262166" s="2" t="s">
        <v>23</v>
      </c>
      <c r="O262166" s="2">
        <v>1</v>
      </c>
      <c r="P262166" s="2">
        <v>12</v>
      </c>
      <c r="Q262166" s="2" t="s">
        <v>23</v>
      </c>
      <c r="R262166" s="2" t="s">
        <v>23</v>
      </c>
      <c r="S262166" s="2" t="s">
        <v>23</v>
      </c>
      <c r="T262166" s="2" t="s">
        <v>23</v>
      </c>
      <c r="U262166" s="2" t="s">
        <v>23</v>
      </c>
      <c r="V262166" s="2" t="s">
        <v>23</v>
      </c>
      <c r="W262166" s="2" t="s">
        <v>23</v>
      </c>
      <c r="X262166" s="2" t="s">
        <v>23</v>
      </c>
      <c r="Y262166" s="2" t="s">
        <v>23</v>
      </c>
      <c r="Z262166" s="2" t="s">
        <v>23</v>
      </c>
      <c r="AA262166" s="2" t="s">
        <v>23</v>
      </c>
      <c r="AB262166" s="2" t="s">
        <v>23</v>
      </c>
      <c r="AC262166" s="2" t="s">
        <v>23</v>
      </c>
      <c r="AD262166" s="2" t="s">
        <v>23</v>
      </c>
    </row>
    <row r="262167" spans="1:30" x14ac:dyDescent="0.15">
      <c r="A262167" s="3" t="s">
        <v>44</v>
      </c>
      <c r="B262167" s="2">
        <v>1</v>
      </c>
      <c r="C262167" s="2" t="s">
        <v>23</v>
      </c>
      <c r="D262167" s="2" t="s">
        <v>23</v>
      </c>
      <c r="E262167" s="2">
        <v>1</v>
      </c>
      <c r="F262167" s="2">
        <v>10</v>
      </c>
      <c r="I262167" s="2" t="s">
        <v>23</v>
      </c>
      <c r="J262167" s="3">
        <v>425</v>
      </c>
      <c r="K262167" s="2" t="s">
        <v>23</v>
      </c>
      <c r="L262167" s="2" t="s">
        <v>23</v>
      </c>
      <c r="O262167" s="2" t="s">
        <v>23</v>
      </c>
      <c r="P262167" s="2" t="s">
        <v>23</v>
      </c>
      <c r="Q262167" s="2" t="s">
        <v>23</v>
      </c>
      <c r="R262167" s="2" t="s">
        <v>23</v>
      </c>
      <c r="S262167" s="2" t="s">
        <v>23</v>
      </c>
      <c r="T262167" s="2" t="s">
        <v>23</v>
      </c>
      <c r="U262167" s="2" t="s">
        <v>23</v>
      </c>
      <c r="V262167" s="2" t="s">
        <v>23</v>
      </c>
      <c r="W262167" s="2" t="s">
        <v>23</v>
      </c>
      <c r="X262167" s="2" t="s">
        <v>23</v>
      </c>
      <c r="Y262167" s="2" t="s">
        <v>23</v>
      </c>
      <c r="Z262167" s="2" t="s">
        <v>23</v>
      </c>
      <c r="AA262167" s="2" t="s">
        <v>23</v>
      </c>
      <c r="AB262167" s="2" t="s">
        <v>23</v>
      </c>
      <c r="AD262167" s="2" t="s">
        <v>23</v>
      </c>
    </row>
    <row r="262168" spans="1:30" x14ac:dyDescent="0.15">
      <c r="A262168" s="3" t="s">
        <v>45</v>
      </c>
      <c r="B262168" s="2">
        <v>1</v>
      </c>
      <c r="C262168" s="2" t="s">
        <v>23</v>
      </c>
      <c r="D262168" s="2" t="s">
        <v>23</v>
      </c>
      <c r="E262168" s="2" t="s">
        <v>23</v>
      </c>
      <c r="F262168" s="2" t="s">
        <v>23</v>
      </c>
      <c r="I262168" s="2" t="s">
        <v>23</v>
      </c>
      <c r="J262168" s="3">
        <v>325</v>
      </c>
      <c r="K262168" s="2" t="s">
        <v>23</v>
      </c>
      <c r="L262168" s="2" t="s">
        <v>23</v>
      </c>
      <c r="O262168" s="2" t="s">
        <v>23</v>
      </c>
      <c r="P262168" s="2" t="s">
        <v>23</v>
      </c>
      <c r="Q262168" s="2" t="s">
        <v>23</v>
      </c>
      <c r="R262168" s="2" t="s">
        <v>23</v>
      </c>
      <c r="S262168" s="2" t="s">
        <v>23</v>
      </c>
      <c r="T262168" s="2" t="s">
        <v>23</v>
      </c>
      <c r="U262168" s="2" t="s">
        <v>23</v>
      </c>
      <c r="V262168" s="2" t="s">
        <v>23</v>
      </c>
      <c r="W262168" s="2" t="s">
        <v>23</v>
      </c>
      <c r="X262168" s="2" t="s">
        <v>23</v>
      </c>
      <c r="Y262168" s="2" t="s">
        <v>23</v>
      </c>
      <c r="Z262168" s="2" t="s">
        <v>23</v>
      </c>
      <c r="AA262168" s="2" t="s">
        <v>23</v>
      </c>
      <c r="AB262168" s="2" t="s">
        <v>23</v>
      </c>
      <c r="AC262168" s="2" t="s">
        <v>23</v>
      </c>
      <c r="AD262168" s="2" t="s">
        <v>23</v>
      </c>
    </row>
    <row r="262169" spans="1:30" x14ac:dyDescent="0.15">
      <c r="A262169" s="3" t="s">
        <v>46</v>
      </c>
      <c r="B262169" s="2">
        <v>1</v>
      </c>
      <c r="C262169" s="2" t="s">
        <v>23</v>
      </c>
      <c r="D262169" s="2" t="s">
        <v>23</v>
      </c>
      <c r="E262169" s="2">
        <v>1</v>
      </c>
      <c r="F262169" s="2">
        <v>20</v>
      </c>
      <c r="I262169" s="2" t="s">
        <v>23</v>
      </c>
      <c r="J262169" s="3">
        <v>200</v>
      </c>
      <c r="K262169" s="2" t="s">
        <v>23</v>
      </c>
      <c r="L262169" s="2" t="s">
        <v>23</v>
      </c>
      <c r="O262169" s="2" t="s">
        <v>23</v>
      </c>
      <c r="P262169" s="2" t="s">
        <v>23</v>
      </c>
      <c r="Q262169" s="2" t="s">
        <v>23</v>
      </c>
      <c r="R262169" s="2" t="s">
        <v>23</v>
      </c>
      <c r="S262169" s="2" t="s">
        <v>23</v>
      </c>
      <c r="T262169" s="2" t="s">
        <v>23</v>
      </c>
      <c r="U262169" s="2" t="s">
        <v>23</v>
      </c>
      <c r="V262169" s="2" t="s">
        <v>23</v>
      </c>
      <c r="W262169" s="2" t="s">
        <v>23</v>
      </c>
      <c r="X262169" s="2" t="s">
        <v>23</v>
      </c>
      <c r="Y262169" s="2" t="s">
        <v>23</v>
      </c>
      <c r="Z262169" s="2" t="s">
        <v>23</v>
      </c>
      <c r="AA262169" s="2" t="s">
        <v>23</v>
      </c>
      <c r="AB262169" s="2" t="s">
        <v>23</v>
      </c>
      <c r="AC262169" s="2">
        <v>1</v>
      </c>
      <c r="AD262169" s="2">
        <v>1800</v>
      </c>
    </row>
    <row r="262170" spans="1:30" x14ac:dyDescent="0.15">
      <c r="A262170" s="3" t="s">
        <v>47</v>
      </c>
      <c r="B262170" s="2">
        <v>1</v>
      </c>
      <c r="C262170" s="2" t="s">
        <v>23</v>
      </c>
      <c r="D262170" s="2" t="s">
        <v>23</v>
      </c>
      <c r="E262170" s="2" t="s">
        <v>23</v>
      </c>
      <c r="F262170" s="2" t="s">
        <v>23</v>
      </c>
      <c r="I262170" s="2" t="s">
        <v>23</v>
      </c>
      <c r="J262170" s="3">
        <v>400</v>
      </c>
      <c r="K262170" s="2" t="s">
        <v>23</v>
      </c>
      <c r="L262170" s="2" t="s">
        <v>23</v>
      </c>
      <c r="O262170" s="2" t="s">
        <v>23</v>
      </c>
      <c r="P262170" s="2" t="s">
        <v>23</v>
      </c>
      <c r="Q262170" s="2" t="s">
        <v>23</v>
      </c>
      <c r="R262170" s="2" t="s">
        <v>23</v>
      </c>
      <c r="S262170" s="2" t="s">
        <v>23</v>
      </c>
      <c r="T262170" s="2" t="s">
        <v>23</v>
      </c>
      <c r="U262170" s="2" t="s">
        <v>23</v>
      </c>
      <c r="V262170" s="2" t="s">
        <v>23</v>
      </c>
      <c r="W262170" s="2" t="s">
        <v>23</v>
      </c>
      <c r="X262170" s="2" t="s">
        <v>23</v>
      </c>
      <c r="Y262170" s="2">
        <v>1</v>
      </c>
      <c r="Z262170" s="2">
        <v>600</v>
      </c>
      <c r="AA262170" s="2" t="s">
        <v>23</v>
      </c>
      <c r="AB262170" s="2" t="s">
        <v>23</v>
      </c>
      <c r="AC262170" s="2" t="s">
        <v>23</v>
      </c>
      <c r="AD262170" s="2" t="s">
        <v>23</v>
      </c>
    </row>
    <row r="262171" spans="1:30" x14ac:dyDescent="0.15">
      <c r="A262171" s="3" t="s">
        <v>48</v>
      </c>
      <c r="B262171" s="2">
        <v>1</v>
      </c>
      <c r="C262171" s="2" t="s">
        <v>23</v>
      </c>
      <c r="D262171" s="2" t="s">
        <v>23</v>
      </c>
      <c r="E262171" s="2" t="s">
        <v>23</v>
      </c>
      <c r="F262171" s="2" t="s">
        <v>23</v>
      </c>
      <c r="I262171" s="2" t="s">
        <v>23</v>
      </c>
      <c r="J262171" s="3">
        <v>300</v>
      </c>
      <c r="K262171" s="2" t="s">
        <v>23</v>
      </c>
      <c r="L262171" s="2" t="s">
        <v>23</v>
      </c>
      <c r="O262171" s="2" t="s">
        <v>23</v>
      </c>
      <c r="P262171" s="2" t="s">
        <v>23</v>
      </c>
      <c r="Q262171" s="2" t="s">
        <v>23</v>
      </c>
      <c r="R262171" s="2" t="s">
        <v>23</v>
      </c>
      <c r="S262171" s="2" t="s">
        <v>23</v>
      </c>
      <c r="T262171" s="2" t="s">
        <v>23</v>
      </c>
      <c r="U262171" s="2" t="s">
        <v>23</v>
      </c>
      <c r="V262171" s="2" t="s">
        <v>23</v>
      </c>
      <c r="W262171" s="2" t="s">
        <v>23</v>
      </c>
      <c r="X262171" s="2" t="s">
        <v>23</v>
      </c>
      <c r="Y262171" s="2" t="s">
        <v>23</v>
      </c>
      <c r="Z262171" s="2" t="s">
        <v>23</v>
      </c>
      <c r="AA262171" s="2" t="s">
        <v>23</v>
      </c>
      <c r="AB262171" s="2" t="s">
        <v>23</v>
      </c>
      <c r="AC262171" s="2" t="s">
        <v>23</v>
      </c>
      <c r="AD262171" s="2" t="s">
        <v>23</v>
      </c>
    </row>
    <row r="262172" spans="1:30" x14ac:dyDescent="0.15">
      <c r="A262172" s="3" t="s">
        <v>49</v>
      </c>
      <c r="B262172" s="2">
        <v>1</v>
      </c>
      <c r="C262172" s="2" t="s">
        <v>23</v>
      </c>
      <c r="D262172" s="2" t="s">
        <v>23</v>
      </c>
      <c r="E262172" s="2" t="s">
        <v>23</v>
      </c>
      <c r="F262172" s="2" t="s">
        <v>23</v>
      </c>
      <c r="I262172" s="2" t="s">
        <v>23</v>
      </c>
      <c r="J262172" s="3">
        <v>250</v>
      </c>
      <c r="K262172" s="2" t="s">
        <v>23</v>
      </c>
      <c r="L262172" s="2" t="s">
        <v>23</v>
      </c>
      <c r="O262172" s="2" t="s">
        <v>23</v>
      </c>
      <c r="P262172" s="2" t="s">
        <v>23</v>
      </c>
      <c r="Q262172" s="2" t="s">
        <v>23</v>
      </c>
      <c r="R262172" s="2" t="s">
        <v>23</v>
      </c>
      <c r="S262172" s="2" t="s">
        <v>23</v>
      </c>
      <c r="T262172" s="2" t="s">
        <v>23</v>
      </c>
      <c r="U262172" s="2" t="s">
        <v>23</v>
      </c>
      <c r="V262172" s="2" t="s">
        <v>23</v>
      </c>
      <c r="W262172" s="2" t="s">
        <v>23</v>
      </c>
      <c r="X262172" s="2" t="s">
        <v>23</v>
      </c>
      <c r="Y262172" s="2" t="s">
        <v>23</v>
      </c>
      <c r="Z262172" s="2" t="s">
        <v>23</v>
      </c>
      <c r="AA262172" s="2" t="s">
        <v>23</v>
      </c>
      <c r="AB262172" s="2" t="s">
        <v>23</v>
      </c>
      <c r="AC262172" s="2" t="s">
        <v>23</v>
      </c>
      <c r="AD262172" s="2" t="s">
        <v>23</v>
      </c>
    </row>
    <row r="262173" spans="1:30" x14ac:dyDescent="0.15">
      <c r="A262173" s="3" t="s">
        <v>50</v>
      </c>
      <c r="B262173" s="2">
        <v>1</v>
      </c>
      <c r="C262173" s="2" t="s">
        <v>23</v>
      </c>
      <c r="D262173" s="2" t="s">
        <v>23</v>
      </c>
      <c r="E262173" s="2" t="s">
        <v>23</v>
      </c>
      <c r="F262173" s="2" t="s">
        <v>23</v>
      </c>
      <c r="I262173" s="2" t="s">
        <v>23</v>
      </c>
      <c r="J262173" s="3">
        <v>200</v>
      </c>
      <c r="K262173" s="2" t="s">
        <v>23</v>
      </c>
      <c r="L262173" s="2" t="s">
        <v>23</v>
      </c>
      <c r="O262173" s="2" t="s">
        <v>23</v>
      </c>
      <c r="P262173" s="2" t="s">
        <v>23</v>
      </c>
      <c r="Q262173" s="2" t="s">
        <v>23</v>
      </c>
      <c r="R262173" s="2" t="s">
        <v>23</v>
      </c>
      <c r="S262173" s="2" t="s">
        <v>23</v>
      </c>
      <c r="T262173" s="2" t="s">
        <v>23</v>
      </c>
      <c r="U262173" s="2" t="s">
        <v>23</v>
      </c>
      <c r="V262173" s="2" t="s">
        <v>23</v>
      </c>
      <c r="W262173" s="2" t="s">
        <v>23</v>
      </c>
      <c r="X262173" s="2" t="s">
        <v>23</v>
      </c>
      <c r="Y262173" s="2" t="s">
        <v>23</v>
      </c>
      <c r="Z262173" s="2" t="s">
        <v>23</v>
      </c>
      <c r="AA262173" s="2" t="s">
        <v>23</v>
      </c>
      <c r="AB262173" s="2" t="s">
        <v>23</v>
      </c>
      <c r="AC262173" s="2" t="s">
        <v>23</v>
      </c>
      <c r="AD262173" s="2" t="s">
        <v>23</v>
      </c>
    </row>
    <row r="262174" spans="1:30" x14ac:dyDescent="0.15">
      <c r="A262174" s="3" t="s">
        <v>51</v>
      </c>
      <c r="B262174" s="2">
        <v>1</v>
      </c>
      <c r="C262174" s="2" t="s">
        <v>23</v>
      </c>
      <c r="D262174" s="2" t="s">
        <v>23</v>
      </c>
      <c r="E262174" s="2" t="s">
        <v>23</v>
      </c>
      <c r="F262174" s="2" t="s">
        <v>23</v>
      </c>
      <c r="I262174" s="2" t="s">
        <v>23</v>
      </c>
      <c r="J262174" s="3">
        <v>400</v>
      </c>
      <c r="K262174" s="2" t="s">
        <v>23</v>
      </c>
      <c r="L262174" s="2" t="s">
        <v>23</v>
      </c>
      <c r="O262174" s="2" t="s">
        <v>23</v>
      </c>
      <c r="P262174" s="2" t="s">
        <v>23</v>
      </c>
      <c r="Q262174" s="2" t="s">
        <v>23</v>
      </c>
      <c r="R262174" s="2" t="s">
        <v>23</v>
      </c>
      <c r="S262174" s="2" t="s">
        <v>23</v>
      </c>
      <c r="T262174" s="2" t="s">
        <v>23</v>
      </c>
      <c r="U262174" s="2" t="s">
        <v>23</v>
      </c>
      <c r="V262174" s="2" t="s">
        <v>23</v>
      </c>
      <c r="W262174" s="2" t="s">
        <v>23</v>
      </c>
      <c r="X262174" s="2" t="s">
        <v>23</v>
      </c>
      <c r="Y262174" s="2" t="s">
        <v>23</v>
      </c>
      <c r="Z262174" s="2" t="s">
        <v>23</v>
      </c>
      <c r="AA262174" s="2" t="s">
        <v>23</v>
      </c>
      <c r="AB262174" s="2" t="s">
        <v>23</v>
      </c>
      <c r="AC262174" s="2" t="s">
        <v>23</v>
      </c>
      <c r="AD262174" s="2" t="s">
        <v>23</v>
      </c>
    </row>
    <row r="262175" spans="1:30" x14ac:dyDescent="0.15">
      <c r="A262175" s="3" t="s">
        <v>52</v>
      </c>
      <c r="B262175" s="2">
        <v>1</v>
      </c>
      <c r="C262175" s="2" t="s">
        <v>23</v>
      </c>
      <c r="D262175" s="2" t="s">
        <v>23</v>
      </c>
      <c r="E262175" s="2" t="s">
        <v>23</v>
      </c>
      <c r="F262175" s="2" t="s">
        <v>23</v>
      </c>
      <c r="I262175" s="2" t="s">
        <v>23</v>
      </c>
      <c r="J262175" s="3">
        <v>275</v>
      </c>
      <c r="K262175" s="2" t="s">
        <v>23</v>
      </c>
      <c r="L262175" s="2" t="s">
        <v>23</v>
      </c>
      <c r="O262175" s="2" t="s">
        <v>23</v>
      </c>
      <c r="P262175" s="2" t="s">
        <v>23</v>
      </c>
      <c r="Q262175" s="2" t="s">
        <v>23</v>
      </c>
      <c r="R262175" s="2" t="s">
        <v>23</v>
      </c>
      <c r="S262175" s="2" t="s">
        <v>23</v>
      </c>
      <c r="T262175" s="2" t="s">
        <v>23</v>
      </c>
      <c r="U262175" s="2" t="s">
        <v>23</v>
      </c>
      <c r="V262175" s="2" t="s">
        <v>23</v>
      </c>
      <c r="W262175" s="2" t="s">
        <v>23</v>
      </c>
      <c r="X262175" s="2" t="s">
        <v>23</v>
      </c>
      <c r="Y262175" s="2" t="s">
        <v>23</v>
      </c>
      <c r="Z262175" s="2" t="s">
        <v>23</v>
      </c>
      <c r="AA262175" s="2" t="s">
        <v>23</v>
      </c>
      <c r="AB262175" s="2" t="s">
        <v>23</v>
      </c>
      <c r="AC262175" s="2" t="s">
        <v>23</v>
      </c>
      <c r="AD262175" s="2" t="s">
        <v>23</v>
      </c>
    </row>
    <row r="262176" spans="1:30" x14ac:dyDescent="0.15">
      <c r="A262176" s="3" t="s">
        <v>53</v>
      </c>
      <c r="B262176" s="2">
        <v>1</v>
      </c>
      <c r="C262176" s="2" t="s">
        <v>23</v>
      </c>
      <c r="D262176" s="2" t="s">
        <v>23</v>
      </c>
      <c r="E262176" s="2" t="s">
        <v>23</v>
      </c>
      <c r="F262176" s="2" t="s">
        <v>23</v>
      </c>
      <c r="I262176" s="2" t="s">
        <v>23</v>
      </c>
      <c r="J262176" s="3">
        <v>50</v>
      </c>
      <c r="K262176" s="2" t="s">
        <v>23</v>
      </c>
      <c r="L262176" s="2" t="s">
        <v>23</v>
      </c>
      <c r="O262176" s="2" t="s">
        <v>23</v>
      </c>
      <c r="P262176" s="2" t="s">
        <v>23</v>
      </c>
      <c r="Q262176" s="2" t="s">
        <v>23</v>
      </c>
      <c r="R262176" s="2" t="s">
        <v>23</v>
      </c>
      <c r="S262176" s="2" t="s">
        <v>23</v>
      </c>
      <c r="T262176" s="2" t="s">
        <v>23</v>
      </c>
      <c r="U262176" s="2" t="s">
        <v>23</v>
      </c>
      <c r="V262176" s="2" t="s">
        <v>23</v>
      </c>
      <c r="W262176" s="2" t="s">
        <v>23</v>
      </c>
      <c r="X262176" s="2" t="s">
        <v>23</v>
      </c>
      <c r="Y262176" s="2" t="s">
        <v>23</v>
      </c>
      <c r="Z262176" s="2" t="s">
        <v>23</v>
      </c>
      <c r="AA262176" s="2" t="s">
        <v>23</v>
      </c>
      <c r="AB262176" s="2" t="s">
        <v>23</v>
      </c>
      <c r="AC262176" s="2" t="s">
        <v>23</v>
      </c>
      <c r="AD262176" s="2" t="s">
        <v>23</v>
      </c>
    </row>
    <row r="262177" spans="1:30" x14ac:dyDescent="0.15">
      <c r="A262177" s="3" t="s">
        <v>54</v>
      </c>
      <c r="B262177" s="2">
        <v>1</v>
      </c>
      <c r="C262177" s="2" t="s">
        <v>23</v>
      </c>
      <c r="D262177" s="2" t="s">
        <v>23</v>
      </c>
      <c r="E262177" s="2" t="s">
        <v>23</v>
      </c>
      <c r="F262177" s="2" t="s">
        <v>23</v>
      </c>
      <c r="G262177" s="2">
        <v>1</v>
      </c>
      <c r="H262177" s="2">
        <v>0.5</v>
      </c>
      <c r="I262177" s="2" t="s">
        <v>23</v>
      </c>
      <c r="J262177" s="3">
        <v>450</v>
      </c>
      <c r="K262177" s="2" t="s">
        <v>23</v>
      </c>
      <c r="L262177" s="2" t="s">
        <v>23</v>
      </c>
      <c r="O262177" s="2" t="s">
        <v>23</v>
      </c>
      <c r="P262177" s="2" t="s">
        <v>23</v>
      </c>
      <c r="Q262177" s="2" t="s">
        <v>23</v>
      </c>
      <c r="R262177" s="2" t="s">
        <v>23</v>
      </c>
      <c r="S262177" s="2" t="s">
        <v>23</v>
      </c>
      <c r="T262177" s="2" t="s">
        <v>23</v>
      </c>
      <c r="U262177" s="2" t="s">
        <v>23</v>
      </c>
      <c r="V262177" s="2" t="s">
        <v>23</v>
      </c>
      <c r="W262177" s="2" t="s">
        <v>23</v>
      </c>
      <c r="X262177" s="2" t="s">
        <v>23</v>
      </c>
      <c r="Y262177" s="2" t="s">
        <v>23</v>
      </c>
      <c r="Z262177" s="2" t="s">
        <v>23</v>
      </c>
      <c r="AA262177" s="2" t="s">
        <v>23</v>
      </c>
      <c r="AB262177" s="2" t="s">
        <v>23</v>
      </c>
      <c r="AC262177" s="2">
        <v>1</v>
      </c>
      <c r="AD262177" s="2">
        <v>1200</v>
      </c>
    </row>
    <row r="262178" spans="1:30" x14ac:dyDescent="0.15">
      <c r="A262178" s="3" t="s">
        <v>55</v>
      </c>
      <c r="B262178" s="2">
        <v>1</v>
      </c>
      <c r="C262178" s="2" t="s">
        <v>23</v>
      </c>
      <c r="D262178" s="2" t="s">
        <v>23</v>
      </c>
      <c r="E262178" s="2" t="s">
        <v>23</v>
      </c>
      <c r="F262178" s="2" t="s">
        <v>23</v>
      </c>
      <c r="G262178" s="2">
        <v>1</v>
      </c>
      <c r="H262178" s="2">
        <v>2</v>
      </c>
      <c r="I262178" s="2" t="s">
        <v>23</v>
      </c>
      <c r="J262178" s="3" t="s">
        <v>56</v>
      </c>
      <c r="K262178" s="2" t="s">
        <v>23</v>
      </c>
      <c r="L262178" s="2" t="s">
        <v>23</v>
      </c>
      <c r="O262178" s="2" t="s">
        <v>23</v>
      </c>
      <c r="P262178" s="2" t="s">
        <v>23</v>
      </c>
      <c r="Q262178" s="2" t="s">
        <v>23</v>
      </c>
      <c r="R262178" s="2" t="s">
        <v>23</v>
      </c>
      <c r="S262178" s="2" t="s">
        <v>23</v>
      </c>
      <c r="T262178" s="2" t="s">
        <v>23</v>
      </c>
      <c r="U262178" s="2" t="s">
        <v>23</v>
      </c>
      <c r="V262178" s="2" t="s">
        <v>23</v>
      </c>
      <c r="W262178" s="2" t="s">
        <v>23</v>
      </c>
      <c r="X262178" s="2" t="s">
        <v>23</v>
      </c>
      <c r="Y262178" s="2" t="s">
        <v>23</v>
      </c>
      <c r="Z262178" s="2" t="s">
        <v>23</v>
      </c>
      <c r="AA262178" s="2" t="s">
        <v>23</v>
      </c>
      <c r="AB262178" s="2" t="s">
        <v>23</v>
      </c>
      <c r="AC262178" s="2" t="s">
        <v>23</v>
      </c>
      <c r="AD262178" s="2" t="s">
        <v>23</v>
      </c>
    </row>
    <row r="262179" spans="1:30" x14ac:dyDescent="0.15">
      <c r="A262179" s="3" t="s">
        <v>57</v>
      </c>
      <c r="B262179" s="2">
        <v>1</v>
      </c>
      <c r="C262179" s="2" t="s">
        <v>23</v>
      </c>
      <c r="D262179" s="2" t="s">
        <v>23</v>
      </c>
      <c r="E262179" s="2" t="s">
        <v>23</v>
      </c>
      <c r="F262179" s="2" t="s">
        <v>23</v>
      </c>
      <c r="G262179" s="2">
        <v>1</v>
      </c>
      <c r="H262179" s="2">
        <v>2</v>
      </c>
      <c r="I262179" s="2" t="s">
        <v>23</v>
      </c>
      <c r="J262179" s="3">
        <v>500</v>
      </c>
      <c r="K262179" s="2" t="s">
        <v>23</v>
      </c>
      <c r="L262179" s="2" t="s">
        <v>23</v>
      </c>
      <c r="O262179" s="2" t="s">
        <v>23</v>
      </c>
      <c r="P262179" s="2" t="s">
        <v>23</v>
      </c>
      <c r="Q262179" s="2" t="s">
        <v>23</v>
      </c>
      <c r="R262179" s="2" t="s">
        <v>23</v>
      </c>
      <c r="S262179" s="2" t="s">
        <v>23</v>
      </c>
      <c r="T262179" s="2" t="s">
        <v>23</v>
      </c>
      <c r="U262179" s="2" t="s">
        <v>23</v>
      </c>
      <c r="V262179" s="2" t="s">
        <v>23</v>
      </c>
      <c r="W262179" s="2" t="s">
        <v>23</v>
      </c>
      <c r="X262179" s="2" t="s">
        <v>23</v>
      </c>
      <c r="Y262179" s="2" t="s">
        <v>23</v>
      </c>
      <c r="Z262179" s="2" t="s">
        <v>23</v>
      </c>
      <c r="AA262179" s="2" t="s">
        <v>23</v>
      </c>
      <c r="AB262179" s="2" t="s">
        <v>23</v>
      </c>
      <c r="AC262179" s="2" t="s">
        <v>23</v>
      </c>
      <c r="AD262179" s="2" t="s">
        <v>23</v>
      </c>
    </row>
    <row r="262180" spans="1:30" x14ac:dyDescent="0.15">
      <c r="A262180" s="3" t="s">
        <v>58</v>
      </c>
      <c r="B262180" s="2">
        <v>1</v>
      </c>
      <c r="C262180" s="2" t="s">
        <v>23</v>
      </c>
      <c r="D262180" s="2" t="s">
        <v>23</v>
      </c>
      <c r="E262180" s="2">
        <v>1</v>
      </c>
      <c r="F262180" s="2">
        <v>5</v>
      </c>
      <c r="I262180" s="2" t="s">
        <v>23</v>
      </c>
      <c r="J262180" s="3">
        <v>400</v>
      </c>
      <c r="K262180" s="2" t="s">
        <v>23</v>
      </c>
      <c r="L262180" s="2" t="s">
        <v>23</v>
      </c>
      <c r="O262180" s="2" t="s">
        <v>23</v>
      </c>
      <c r="P262180" s="2" t="s">
        <v>23</v>
      </c>
      <c r="Q262180" s="2" t="s">
        <v>23</v>
      </c>
      <c r="R262180" s="2" t="s">
        <v>23</v>
      </c>
      <c r="S262180" s="2" t="s">
        <v>23</v>
      </c>
      <c r="T262180" s="2" t="s">
        <v>23</v>
      </c>
      <c r="U262180" s="2" t="s">
        <v>23</v>
      </c>
      <c r="V262180" s="2" t="s">
        <v>23</v>
      </c>
      <c r="W262180" s="2" t="s">
        <v>23</v>
      </c>
      <c r="X262180" s="2" t="s">
        <v>23</v>
      </c>
      <c r="Y262180" s="2" t="s">
        <v>23</v>
      </c>
      <c r="Z262180" s="2" t="s">
        <v>23</v>
      </c>
      <c r="AA262180" s="2" t="s">
        <v>23</v>
      </c>
      <c r="AB262180" s="2" t="s">
        <v>23</v>
      </c>
      <c r="AC262180" s="2" t="s">
        <v>23</v>
      </c>
      <c r="AD262180" s="2" t="s">
        <v>23</v>
      </c>
    </row>
    <row r="262181" spans="1:30" x14ac:dyDescent="0.15">
      <c r="A262181" s="3" t="s">
        <v>59</v>
      </c>
      <c r="B262181" s="2">
        <v>1</v>
      </c>
      <c r="C262181" s="2" t="s">
        <v>23</v>
      </c>
      <c r="D262181" s="2" t="s">
        <v>23</v>
      </c>
      <c r="E262181" s="2" t="s">
        <v>23</v>
      </c>
      <c r="F262181" s="2" t="s">
        <v>23</v>
      </c>
      <c r="I262181" s="2" t="s">
        <v>23</v>
      </c>
      <c r="J262181" s="3">
        <v>400</v>
      </c>
      <c r="K262181" s="2" t="s">
        <v>23</v>
      </c>
      <c r="L262181" s="2" t="s">
        <v>23</v>
      </c>
      <c r="O262181" s="2" t="s">
        <v>23</v>
      </c>
      <c r="P262181" s="2" t="s">
        <v>23</v>
      </c>
      <c r="Q262181" s="2" t="s">
        <v>23</v>
      </c>
      <c r="R262181" s="2" t="s">
        <v>23</v>
      </c>
      <c r="S262181" s="2" t="s">
        <v>23</v>
      </c>
      <c r="T262181" s="2" t="s">
        <v>23</v>
      </c>
      <c r="U262181" s="2" t="s">
        <v>23</v>
      </c>
      <c r="V262181" s="2" t="s">
        <v>23</v>
      </c>
      <c r="W262181" s="2" t="s">
        <v>23</v>
      </c>
      <c r="X262181" s="2" t="s">
        <v>23</v>
      </c>
      <c r="Y262181" s="2" t="s">
        <v>23</v>
      </c>
      <c r="Z262181" s="2" t="s">
        <v>23</v>
      </c>
      <c r="AA262181" s="2" t="s">
        <v>23</v>
      </c>
      <c r="AB262181" s="2" t="s">
        <v>23</v>
      </c>
      <c r="AC262181" s="2" t="s">
        <v>23</v>
      </c>
      <c r="AD262181" s="2" t="s">
        <v>23</v>
      </c>
    </row>
    <row r="262182" spans="1:30" x14ac:dyDescent="0.15">
      <c r="A262182" s="3" t="s">
        <v>60</v>
      </c>
      <c r="B262182" s="2">
        <v>1</v>
      </c>
      <c r="C262182" s="2" t="s">
        <v>23</v>
      </c>
      <c r="D262182" s="2" t="s">
        <v>23</v>
      </c>
      <c r="E262182" s="2" t="s">
        <v>23</v>
      </c>
      <c r="F262182" s="2" t="s">
        <v>23</v>
      </c>
      <c r="G262182" s="2">
        <v>1</v>
      </c>
      <c r="H262182" s="2">
        <v>3</v>
      </c>
      <c r="I262182" s="2" t="s">
        <v>23</v>
      </c>
      <c r="J262182" s="3">
        <v>200</v>
      </c>
      <c r="K262182" s="2" t="s">
        <v>23</v>
      </c>
      <c r="L262182" s="2" t="s">
        <v>23</v>
      </c>
      <c r="O262182" s="2" t="s">
        <v>23</v>
      </c>
      <c r="P262182" s="2" t="s">
        <v>23</v>
      </c>
      <c r="Q262182" s="2" t="s">
        <v>23</v>
      </c>
      <c r="R262182" s="2" t="s">
        <v>23</v>
      </c>
      <c r="S262182" s="2" t="s">
        <v>23</v>
      </c>
      <c r="T262182" s="2" t="s">
        <v>23</v>
      </c>
      <c r="U262182" s="2" t="s">
        <v>23</v>
      </c>
      <c r="V262182" s="2" t="s">
        <v>23</v>
      </c>
      <c r="W262182" s="2" t="s">
        <v>23</v>
      </c>
      <c r="X262182" s="2" t="s">
        <v>23</v>
      </c>
      <c r="Y262182" s="2" t="s">
        <v>23</v>
      </c>
      <c r="Z262182" s="2" t="s">
        <v>23</v>
      </c>
      <c r="AA262182" s="2" t="s">
        <v>23</v>
      </c>
      <c r="AB262182" s="2" t="s">
        <v>23</v>
      </c>
      <c r="AC262182" s="2" t="s">
        <v>23</v>
      </c>
      <c r="AD262182" s="2" t="s">
        <v>23</v>
      </c>
    </row>
    <row r="262183" spans="1:30" x14ac:dyDescent="0.15">
      <c r="A262183" s="3" t="s">
        <v>61</v>
      </c>
      <c r="B262183" s="2">
        <v>1</v>
      </c>
      <c r="C262183" s="2" t="s">
        <v>23</v>
      </c>
      <c r="D262183" s="2" t="s">
        <v>23</v>
      </c>
      <c r="E262183" s="2">
        <v>1</v>
      </c>
      <c r="F262183" s="2">
        <v>20</v>
      </c>
      <c r="I262183" s="2" t="s">
        <v>23</v>
      </c>
      <c r="J262183" s="3">
        <v>200</v>
      </c>
      <c r="K262183" s="2" t="s">
        <v>23</v>
      </c>
      <c r="L262183" s="2" t="s">
        <v>23</v>
      </c>
      <c r="O262183" s="2" t="s">
        <v>23</v>
      </c>
      <c r="P262183" s="2" t="s">
        <v>23</v>
      </c>
      <c r="Q262183" s="2" t="s">
        <v>23</v>
      </c>
      <c r="R262183" s="2" t="s">
        <v>23</v>
      </c>
      <c r="S262183" s="2">
        <v>1</v>
      </c>
      <c r="T262183" s="2">
        <v>350</v>
      </c>
      <c r="U262183" s="2">
        <v>1</v>
      </c>
      <c r="V262183" s="2">
        <v>25</v>
      </c>
      <c r="W262183" s="2" t="s">
        <v>23</v>
      </c>
      <c r="X262183" s="2" t="s">
        <v>23</v>
      </c>
      <c r="Y262183" s="2" t="s">
        <v>23</v>
      </c>
      <c r="Z262183" s="2" t="s">
        <v>23</v>
      </c>
      <c r="AA262183" s="2" t="s">
        <v>23</v>
      </c>
      <c r="AB262183" s="2" t="s">
        <v>23</v>
      </c>
      <c r="AC262183" s="2" t="s">
        <v>23</v>
      </c>
      <c r="AD262183" s="2" t="s">
        <v>23</v>
      </c>
    </row>
    <row r="262184" spans="1:30" x14ac:dyDescent="0.15">
      <c r="A262184" s="3" t="s">
        <v>62</v>
      </c>
      <c r="B262184" s="2">
        <v>1</v>
      </c>
      <c r="C262184" s="2" t="s">
        <v>23</v>
      </c>
      <c r="D262184" s="2" t="s">
        <v>23</v>
      </c>
      <c r="E262184" s="2" t="s">
        <v>23</v>
      </c>
      <c r="F262184" s="2" t="s">
        <v>23</v>
      </c>
      <c r="I262184" s="2" t="s">
        <v>23</v>
      </c>
      <c r="J262184" s="3">
        <v>425</v>
      </c>
      <c r="K262184" s="2" t="s">
        <v>23</v>
      </c>
      <c r="L262184" s="2" t="s">
        <v>23</v>
      </c>
      <c r="O262184" s="2" t="s">
        <v>23</v>
      </c>
      <c r="P262184" s="2" t="s">
        <v>23</v>
      </c>
      <c r="Q262184" s="2" t="s">
        <v>23</v>
      </c>
      <c r="R262184" s="2" t="s">
        <v>23</v>
      </c>
      <c r="S262184" s="2" t="s">
        <v>23</v>
      </c>
      <c r="T262184" s="2" t="s">
        <v>23</v>
      </c>
      <c r="U262184" s="2">
        <v>1</v>
      </c>
      <c r="V262184" s="2">
        <v>75</v>
      </c>
      <c r="W262184" s="2" t="s">
        <v>23</v>
      </c>
      <c r="X262184" s="2" t="s">
        <v>23</v>
      </c>
      <c r="Y262184" s="2" t="s">
        <v>23</v>
      </c>
      <c r="Z262184" s="2" t="s">
        <v>23</v>
      </c>
      <c r="AA262184" s="2" t="s">
        <v>23</v>
      </c>
      <c r="AB262184" s="2" t="s">
        <v>23</v>
      </c>
      <c r="AC262184" s="2">
        <v>1</v>
      </c>
      <c r="AD262184" s="2" t="s">
        <v>23</v>
      </c>
    </row>
    <row r="262185" spans="1:30" x14ac:dyDescent="0.15">
      <c r="A262185" s="3" t="s">
        <v>63</v>
      </c>
      <c r="B262185" s="2">
        <v>1</v>
      </c>
      <c r="C262185" s="2" t="s">
        <v>23</v>
      </c>
      <c r="D262185" s="2" t="s">
        <v>23</v>
      </c>
      <c r="E262185" s="2" t="s">
        <v>23</v>
      </c>
      <c r="F262185" s="2" t="s">
        <v>23</v>
      </c>
      <c r="I262185" s="2" t="s">
        <v>23</v>
      </c>
      <c r="J262185" s="3">
        <v>150</v>
      </c>
      <c r="K262185" s="2" t="s">
        <v>23</v>
      </c>
      <c r="L262185" s="2" t="s">
        <v>23</v>
      </c>
      <c r="O262185" s="2" t="s">
        <v>23</v>
      </c>
      <c r="P262185" s="2" t="s">
        <v>23</v>
      </c>
      <c r="Q262185" s="2" t="s">
        <v>23</v>
      </c>
      <c r="R262185" s="2" t="s">
        <v>23</v>
      </c>
      <c r="S262185" s="2" t="s">
        <v>23</v>
      </c>
      <c r="T262185" s="2" t="s">
        <v>23</v>
      </c>
      <c r="U262185" s="2" t="s">
        <v>23</v>
      </c>
      <c r="V262185" s="2" t="s">
        <v>23</v>
      </c>
      <c r="W262185" s="2" t="s">
        <v>23</v>
      </c>
      <c r="X262185" s="2" t="s">
        <v>23</v>
      </c>
      <c r="Y262185" s="2" t="s">
        <v>23</v>
      </c>
      <c r="Z262185" s="2" t="s">
        <v>23</v>
      </c>
      <c r="AA262185" s="2" t="s">
        <v>23</v>
      </c>
      <c r="AB262185" s="2" t="s">
        <v>23</v>
      </c>
      <c r="AC262185" s="2" t="s">
        <v>23</v>
      </c>
      <c r="AD262185" s="2" t="s">
        <v>23</v>
      </c>
    </row>
    <row r="262186" spans="1:30" x14ac:dyDescent="0.15">
      <c r="A262186" s="3" t="s">
        <v>64</v>
      </c>
      <c r="B262186" s="2">
        <v>1</v>
      </c>
      <c r="C262186" s="2" t="s">
        <v>23</v>
      </c>
      <c r="D262186" s="2" t="s">
        <v>23</v>
      </c>
      <c r="E262186" s="2" t="s">
        <v>23</v>
      </c>
      <c r="F262186" s="2" t="s">
        <v>23</v>
      </c>
      <c r="I262186" s="2" t="s">
        <v>23</v>
      </c>
      <c r="J262186" s="3">
        <v>200</v>
      </c>
      <c r="K262186" s="2" t="s">
        <v>23</v>
      </c>
      <c r="L262186" s="2" t="s">
        <v>23</v>
      </c>
      <c r="O262186" s="2" t="s">
        <v>23</v>
      </c>
      <c r="P262186" s="2" t="s">
        <v>23</v>
      </c>
      <c r="Q262186" s="2" t="s">
        <v>23</v>
      </c>
      <c r="R262186" s="2" t="s">
        <v>23</v>
      </c>
      <c r="S262186" s="2" t="s">
        <v>23</v>
      </c>
      <c r="T262186" s="2" t="s">
        <v>23</v>
      </c>
      <c r="U262186" s="2" t="s">
        <v>23</v>
      </c>
      <c r="V262186" s="2" t="s">
        <v>23</v>
      </c>
      <c r="W262186" s="2" t="s">
        <v>23</v>
      </c>
      <c r="X262186" s="2" t="s">
        <v>23</v>
      </c>
      <c r="Y262186" s="2" t="s">
        <v>23</v>
      </c>
      <c r="Z262186" s="2" t="s">
        <v>23</v>
      </c>
      <c r="AA262186" s="2" t="s">
        <v>23</v>
      </c>
      <c r="AB262186" s="2" t="s">
        <v>23</v>
      </c>
      <c r="AC262186" s="2" t="s">
        <v>23</v>
      </c>
      <c r="AD262186" s="2" t="s">
        <v>23</v>
      </c>
    </row>
    <row r="262187" spans="1:30" x14ac:dyDescent="0.15">
      <c r="A262187" s="3" t="s">
        <v>65</v>
      </c>
      <c r="B262187" s="2">
        <v>1</v>
      </c>
      <c r="C262187" s="2" t="s">
        <v>23</v>
      </c>
      <c r="D262187" s="2" t="s">
        <v>23</v>
      </c>
      <c r="E262187" s="2" t="s">
        <v>23</v>
      </c>
      <c r="F262187" s="2" t="s">
        <v>23</v>
      </c>
      <c r="I262187" s="2" t="s">
        <v>23</v>
      </c>
      <c r="J262187" s="3">
        <v>75</v>
      </c>
      <c r="K262187" s="2" t="s">
        <v>23</v>
      </c>
      <c r="L262187" s="2" t="s">
        <v>23</v>
      </c>
      <c r="O262187" s="2" t="s">
        <v>23</v>
      </c>
      <c r="P262187" s="2" t="s">
        <v>23</v>
      </c>
      <c r="Q262187" s="2" t="s">
        <v>23</v>
      </c>
      <c r="R262187" s="2" t="s">
        <v>23</v>
      </c>
      <c r="S262187" s="2" t="s">
        <v>23</v>
      </c>
      <c r="T262187" s="2" t="s">
        <v>23</v>
      </c>
      <c r="U262187" s="2" t="s">
        <v>23</v>
      </c>
      <c r="V262187" s="2" t="s">
        <v>23</v>
      </c>
      <c r="W262187" s="2" t="s">
        <v>23</v>
      </c>
      <c r="X262187" s="2" t="s">
        <v>23</v>
      </c>
      <c r="Y262187" s="2" t="s">
        <v>23</v>
      </c>
      <c r="Z262187" s="2" t="s">
        <v>23</v>
      </c>
      <c r="AA262187" s="2" t="s">
        <v>23</v>
      </c>
      <c r="AB262187" s="2" t="s">
        <v>23</v>
      </c>
      <c r="AC262187" s="2" t="s">
        <v>23</v>
      </c>
      <c r="AD262187" s="2" t="s">
        <v>23</v>
      </c>
    </row>
    <row r="262188" spans="1:30" x14ac:dyDescent="0.15">
      <c r="A262188" s="3" t="s">
        <v>66</v>
      </c>
      <c r="B262188" s="2">
        <v>1</v>
      </c>
      <c r="C262188" s="2" t="s">
        <v>23</v>
      </c>
      <c r="D262188" s="2" t="s">
        <v>23</v>
      </c>
      <c r="E262188" s="2">
        <v>1</v>
      </c>
      <c r="F262188" s="2">
        <v>10</v>
      </c>
      <c r="I262188" s="2" t="s">
        <v>23</v>
      </c>
      <c r="J262188" s="3">
        <v>400</v>
      </c>
      <c r="K262188" s="2" t="s">
        <v>23</v>
      </c>
      <c r="L262188" s="2" t="s">
        <v>23</v>
      </c>
      <c r="O262188" s="2" t="s">
        <v>23</v>
      </c>
      <c r="P262188" s="2" t="s">
        <v>23</v>
      </c>
      <c r="Q262188" s="2" t="s">
        <v>23</v>
      </c>
      <c r="R262188" s="2" t="s">
        <v>23</v>
      </c>
      <c r="S262188" s="2" t="s">
        <v>23</v>
      </c>
      <c r="T262188" s="2" t="s">
        <v>23</v>
      </c>
      <c r="U262188" s="2" t="s">
        <v>23</v>
      </c>
      <c r="V262188" s="2" t="s">
        <v>23</v>
      </c>
      <c r="W262188" s="2" t="s">
        <v>23</v>
      </c>
      <c r="X262188" s="2" t="s">
        <v>23</v>
      </c>
      <c r="Y262188" s="2" t="s">
        <v>23</v>
      </c>
      <c r="Z262188" s="2" t="s">
        <v>23</v>
      </c>
      <c r="AA262188" s="2" t="s">
        <v>23</v>
      </c>
      <c r="AB262188" s="2" t="s">
        <v>23</v>
      </c>
      <c r="AC262188" s="2" t="s">
        <v>23</v>
      </c>
      <c r="AD262188" s="2" t="s">
        <v>23</v>
      </c>
    </row>
    <row r="262189" spans="1:30" x14ac:dyDescent="0.15">
      <c r="A262189" s="3" t="s">
        <v>67</v>
      </c>
      <c r="B262189" s="2">
        <v>1</v>
      </c>
      <c r="C262189" s="2" t="s">
        <v>23</v>
      </c>
      <c r="D262189" s="2" t="s">
        <v>23</v>
      </c>
      <c r="E262189" s="2" t="s">
        <v>23</v>
      </c>
      <c r="F262189" s="2" t="s">
        <v>23</v>
      </c>
      <c r="I262189" s="2" t="s">
        <v>23</v>
      </c>
      <c r="J262189" s="3">
        <v>275</v>
      </c>
      <c r="K262189" s="2" t="s">
        <v>23</v>
      </c>
      <c r="L262189" s="2" t="s">
        <v>23</v>
      </c>
      <c r="O262189" s="2" t="s">
        <v>23</v>
      </c>
      <c r="P262189" s="2" t="s">
        <v>23</v>
      </c>
      <c r="Q262189" s="2" t="s">
        <v>23</v>
      </c>
      <c r="R262189" s="2" t="s">
        <v>23</v>
      </c>
      <c r="S262189" s="2" t="s">
        <v>23</v>
      </c>
      <c r="T262189" s="2" t="s">
        <v>23</v>
      </c>
      <c r="U262189" s="2">
        <v>1</v>
      </c>
      <c r="V262189" s="2">
        <v>200</v>
      </c>
      <c r="W262189" s="2" t="s">
        <v>23</v>
      </c>
      <c r="X262189" s="2" t="s">
        <v>23</v>
      </c>
      <c r="Y262189" s="2" t="s">
        <v>23</v>
      </c>
      <c r="Z262189" s="2" t="s">
        <v>23</v>
      </c>
      <c r="AA262189" s="2" t="s">
        <v>23</v>
      </c>
      <c r="AB262189" s="2" t="s">
        <v>23</v>
      </c>
      <c r="AC262189" s="2" t="s">
        <v>23</v>
      </c>
      <c r="AD262189" s="2" t="s">
        <v>23</v>
      </c>
    </row>
    <row r="262190" spans="1:30" x14ac:dyDescent="0.15">
      <c r="A262190" s="3" t="s">
        <v>68</v>
      </c>
      <c r="B262190" s="2">
        <v>2</v>
      </c>
      <c r="C262190" s="2" t="s">
        <v>23</v>
      </c>
      <c r="D262190" s="3" t="s">
        <v>70</v>
      </c>
      <c r="E262190" s="2">
        <v>1</v>
      </c>
      <c r="F262190" s="2">
        <v>10</v>
      </c>
      <c r="I262190" s="2" t="s">
        <v>23</v>
      </c>
      <c r="J262190" s="2" t="s">
        <v>23</v>
      </c>
      <c r="K262190" s="2" t="s">
        <v>23</v>
      </c>
      <c r="L262190" s="2" t="s">
        <v>23</v>
      </c>
      <c r="P262190" s="2" t="s">
        <v>23</v>
      </c>
      <c r="Q262190" s="2" t="s">
        <v>23</v>
      </c>
      <c r="R262190" s="2" t="s">
        <v>23</v>
      </c>
      <c r="S262190" s="2" t="s">
        <v>23</v>
      </c>
      <c r="T262190" s="2" t="s">
        <v>23</v>
      </c>
      <c r="U262190" s="2" t="s">
        <v>23</v>
      </c>
      <c r="V262190" s="2" t="s">
        <v>23</v>
      </c>
      <c r="W262190" s="2" t="s">
        <v>23</v>
      </c>
      <c r="X262190" s="2" t="s">
        <v>23</v>
      </c>
      <c r="Y262190" s="2" t="s">
        <v>23</v>
      </c>
      <c r="Z262190" s="2" t="s">
        <v>23</v>
      </c>
      <c r="AA262190" s="2" t="s">
        <v>23</v>
      </c>
      <c r="AB262190" s="2" t="s">
        <v>23</v>
      </c>
      <c r="AC262190" s="2" t="s">
        <v>23</v>
      </c>
      <c r="AD262190" s="2" t="s">
        <v>23</v>
      </c>
    </row>
    <row r="262191" spans="1:30" x14ac:dyDescent="0.15">
      <c r="A262191" s="3" t="s">
        <v>71</v>
      </c>
      <c r="B262191" s="2">
        <v>2</v>
      </c>
      <c r="C262191" s="2" t="s">
        <v>23</v>
      </c>
      <c r="D262191" s="3">
        <v>1600</v>
      </c>
      <c r="E262191" s="2">
        <v>1</v>
      </c>
      <c r="F262191" s="2">
        <v>10</v>
      </c>
      <c r="I262191" s="2" t="s">
        <v>23</v>
      </c>
      <c r="J262191" s="2" t="s">
        <v>23</v>
      </c>
      <c r="K262191" s="2" t="s">
        <v>23</v>
      </c>
      <c r="L262191" s="2" t="s">
        <v>23</v>
      </c>
      <c r="O262191" s="2" t="s">
        <v>23</v>
      </c>
      <c r="P262191" s="2" t="s">
        <v>23</v>
      </c>
      <c r="Q262191" s="2" t="s">
        <v>23</v>
      </c>
      <c r="R262191" s="2" t="s">
        <v>23</v>
      </c>
      <c r="S262191" s="2" t="s">
        <v>23</v>
      </c>
      <c r="T262191" s="2" t="s">
        <v>23</v>
      </c>
      <c r="V262191" s="2" t="s">
        <v>23</v>
      </c>
      <c r="W262191" s="2" t="s">
        <v>23</v>
      </c>
      <c r="X262191" s="2" t="s">
        <v>23</v>
      </c>
      <c r="Y262191" s="2" t="s">
        <v>23</v>
      </c>
      <c r="Z262191" s="2" t="s">
        <v>23</v>
      </c>
      <c r="AA262191" s="2" t="s">
        <v>23</v>
      </c>
      <c r="AB262191" s="2" t="s">
        <v>23</v>
      </c>
      <c r="AC262191" s="2" t="s">
        <v>23</v>
      </c>
      <c r="AD262191" s="2" t="s">
        <v>23</v>
      </c>
    </row>
    <row r="262192" spans="1:30" x14ac:dyDescent="0.15">
      <c r="A262192" s="3" t="s">
        <v>72</v>
      </c>
      <c r="B262192" s="2">
        <v>2</v>
      </c>
      <c r="C262192" s="2" t="s">
        <v>23</v>
      </c>
      <c r="D262192" s="3">
        <v>1200</v>
      </c>
      <c r="E262192" s="2">
        <v>1</v>
      </c>
      <c r="F262192" s="2">
        <v>10</v>
      </c>
      <c r="I262192" s="2" t="s">
        <v>23</v>
      </c>
      <c r="J262192" s="2" t="s">
        <v>23</v>
      </c>
      <c r="K262192" s="2" t="s">
        <v>23</v>
      </c>
      <c r="L262192" s="2" t="s">
        <v>23</v>
      </c>
      <c r="O262192" s="2" t="s">
        <v>23</v>
      </c>
      <c r="P262192" s="2" t="s">
        <v>23</v>
      </c>
      <c r="Q262192" s="2" t="s">
        <v>23</v>
      </c>
      <c r="R262192" s="2" t="s">
        <v>23</v>
      </c>
      <c r="S262192" s="2" t="s">
        <v>23</v>
      </c>
      <c r="T262192" s="2" t="s">
        <v>23</v>
      </c>
      <c r="U262192" s="2" t="s">
        <v>23</v>
      </c>
      <c r="V262192" s="2" t="s">
        <v>23</v>
      </c>
      <c r="W262192" s="2" t="s">
        <v>23</v>
      </c>
      <c r="X262192" s="2" t="s">
        <v>23</v>
      </c>
      <c r="Y262192" s="2" t="s">
        <v>23</v>
      </c>
      <c r="Z262192" s="2" t="s">
        <v>23</v>
      </c>
      <c r="AA262192" s="2" t="s">
        <v>23</v>
      </c>
      <c r="AB262192" s="2" t="s">
        <v>23</v>
      </c>
      <c r="AC262192" s="2" t="s">
        <v>23</v>
      </c>
      <c r="AD262192" s="2" t="s">
        <v>23</v>
      </c>
    </row>
    <row r="262193" spans="1:30" x14ac:dyDescent="0.15">
      <c r="A262193" s="3" t="s">
        <v>73</v>
      </c>
      <c r="B262193" s="2">
        <v>2</v>
      </c>
      <c r="C262193" s="2" t="s">
        <v>23</v>
      </c>
      <c r="D262193" s="3">
        <v>800</v>
      </c>
      <c r="E262193" s="2" t="s">
        <v>23</v>
      </c>
      <c r="F262193" s="2" t="s">
        <v>23</v>
      </c>
      <c r="I262193" s="2" t="s">
        <v>23</v>
      </c>
      <c r="J262193" s="2" t="s">
        <v>23</v>
      </c>
      <c r="K262193" s="2" t="s">
        <v>23</v>
      </c>
      <c r="L262193" s="2" t="s">
        <v>23</v>
      </c>
      <c r="O262193" s="2" t="s">
        <v>23</v>
      </c>
      <c r="P262193" s="2" t="s">
        <v>23</v>
      </c>
      <c r="Q262193" s="2" t="s">
        <v>23</v>
      </c>
      <c r="R262193" s="2" t="s">
        <v>23</v>
      </c>
      <c r="S262193" s="2" t="s">
        <v>23</v>
      </c>
      <c r="T262193" s="2" t="s">
        <v>23</v>
      </c>
      <c r="U262193" s="2" t="s">
        <v>23</v>
      </c>
      <c r="V262193" s="2" t="s">
        <v>23</v>
      </c>
      <c r="W262193" s="2" t="s">
        <v>23</v>
      </c>
      <c r="X262193" s="2" t="s">
        <v>23</v>
      </c>
      <c r="Y262193" s="2" t="s">
        <v>23</v>
      </c>
      <c r="Z262193" s="2" t="s">
        <v>23</v>
      </c>
      <c r="AA262193" s="2" t="s">
        <v>23</v>
      </c>
      <c r="AB262193" s="2" t="s">
        <v>23</v>
      </c>
      <c r="AC262193" s="2" t="s">
        <v>23</v>
      </c>
      <c r="AD262193" s="2" t="s">
        <v>23</v>
      </c>
    </row>
    <row r="262194" spans="1:30" x14ac:dyDescent="0.15">
      <c r="A262194" s="3" t="s">
        <v>74</v>
      </c>
      <c r="B262194" s="2">
        <v>2</v>
      </c>
      <c r="C262194" s="2" t="s">
        <v>23</v>
      </c>
      <c r="D262194" s="3">
        <v>800</v>
      </c>
      <c r="E262194" s="2" t="s">
        <v>23</v>
      </c>
      <c r="F262194" s="2" t="s">
        <v>23</v>
      </c>
      <c r="I262194" s="2" t="s">
        <v>23</v>
      </c>
      <c r="J262194" s="2" t="s">
        <v>23</v>
      </c>
      <c r="K262194" s="2" t="s">
        <v>23</v>
      </c>
      <c r="L262194" s="2" t="s">
        <v>23</v>
      </c>
      <c r="O262194" s="2" t="s">
        <v>23</v>
      </c>
      <c r="P262194" s="2" t="s">
        <v>23</v>
      </c>
      <c r="Q262194" s="2" t="s">
        <v>23</v>
      </c>
      <c r="R262194" s="2" t="s">
        <v>23</v>
      </c>
      <c r="S262194" s="2" t="s">
        <v>23</v>
      </c>
      <c r="T262194" s="2" t="s">
        <v>23</v>
      </c>
      <c r="U262194" s="2" t="s">
        <v>23</v>
      </c>
      <c r="V262194" s="2" t="s">
        <v>23</v>
      </c>
      <c r="W262194" s="2" t="s">
        <v>23</v>
      </c>
      <c r="X262194" s="2" t="s">
        <v>23</v>
      </c>
      <c r="Y262194" s="2" t="s">
        <v>23</v>
      </c>
      <c r="Z262194" s="2" t="s">
        <v>23</v>
      </c>
      <c r="AA262194" s="2" t="s">
        <v>23</v>
      </c>
      <c r="AB262194" s="2" t="s">
        <v>23</v>
      </c>
      <c r="AC262194" s="2">
        <v>1</v>
      </c>
      <c r="AD262194" s="2">
        <v>1000</v>
      </c>
    </row>
    <row r="262195" spans="1:30" x14ac:dyDescent="0.15">
      <c r="A262195" s="3" t="s">
        <v>75</v>
      </c>
      <c r="B262195" s="2">
        <v>2</v>
      </c>
      <c r="C262195" s="2" t="s">
        <v>23</v>
      </c>
      <c r="D262195" s="3">
        <v>900</v>
      </c>
      <c r="E262195" s="2" t="s">
        <v>23</v>
      </c>
      <c r="F262195" s="2" t="s">
        <v>23</v>
      </c>
      <c r="I262195" s="2" t="s">
        <v>23</v>
      </c>
      <c r="J262195" s="2" t="s">
        <v>23</v>
      </c>
      <c r="K262195" s="2" t="s">
        <v>23</v>
      </c>
      <c r="L262195" s="2" t="s">
        <v>23</v>
      </c>
      <c r="O262195" s="2">
        <v>1</v>
      </c>
      <c r="P262195" s="2">
        <v>12</v>
      </c>
      <c r="Q262195" s="2" t="s">
        <v>23</v>
      </c>
      <c r="R262195" s="2" t="s">
        <v>23</v>
      </c>
      <c r="S262195" s="2" t="s">
        <v>23</v>
      </c>
      <c r="T262195" s="2" t="s">
        <v>23</v>
      </c>
      <c r="U262195" s="2" t="s">
        <v>23</v>
      </c>
      <c r="V262195" s="2" t="s">
        <v>23</v>
      </c>
      <c r="W262195" s="2" t="s">
        <v>23</v>
      </c>
      <c r="X262195" s="2" t="s">
        <v>23</v>
      </c>
      <c r="Y262195" s="2" t="s">
        <v>23</v>
      </c>
      <c r="Z262195" s="2" t="s">
        <v>23</v>
      </c>
      <c r="AA262195" s="2" t="s">
        <v>23</v>
      </c>
      <c r="AB262195" s="2" t="s">
        <v>23</v>
      </c>
      <c r="AC262195" s="2" t="s">
        <v>23</v>
      </c>
      <c r="AD262195" s="2" t="s">
        <v>23</v>
      </c>
    </row>
    <row r="262196" spans="1:30" x14ac:dyDescent="0.15">
      <c r="A262196" s="3" t="s">
        <v>76</v>
      </c>
      <c r="B262196" s="2">
        <v>2</v>
      </c>
      <c r="C262196" s="2" t="s">
        <v>23</v>
      </c>
      <c r="D262196" s="3">
        <v>1600</v>
      </c>
      <c r="E262196" s="2" t="s">
        <v>23</v>
      </c>
      <c r="F262196" s="2" t="s">
        <v>23</v>
      </c>
      <c r="I262196" s="2" t="s">
        <v>23</v>
      </c>
      <c r="J262196" s="2" t="s">
        <v>23</v>
      </c>
      <c r="K262196" s="2" t="s">
        <v>23</v>
      </c>
      <c r="L262196" s="2" t="s">
        <v>23</v>
      </c>
      <c r="O262196" s="2" t="s">
        <v>23</v>
      </c>
      <c r="P262196" s="2" t="s">
        <v>23</v>
      </c>
      <c r="Q262196" s="2" t="s">
        <v>23</v>
      </c>
      <c r="R262196" s="2" t="s">
        <v>23</v>
      </c>
      <c r="S262196" s="2" t="s">
        <v>23</v>
      </c>
      <c r="T262196" s="2" t="s">
        <v>23</v>
      </c>
      <c r="U262196" s="2" t="s">
        <v>23</v>
      </c>
      <c r="V262196" s="2" t="s">
        <v>23</v>
      </c>
      <c r="W262196" s="2" t="s">
        <v>23</v>
      </c>
      <c r="X262196" s="2" t="s">
        <v>23</v>
      </c>
      <c r="Y262196" s="2" t="s">
        <v>23</v>
      </c>
      <c r="Z262196" s="2" t="s">
        <v>23</v>
      </c>
      <c r="AA262196" s="2">
        <v>1</v>
      </c>
      <c r="AB262196" s="2">
        <v>400</v>
      </c>
      <c r="AC262196" s="2" t="s">
        <v>23</v>
      </c>
      <c r="AD262196" s="2" t="s">
        <v>23</v>
      </c>
    </row>
    <row r="262197" spans="1:30" x14ac:dyDescent="0.15">
      <c r="A262197" s="3" t="s">
        <v>77</v>
      </c>
      <c r="B262197" s="2">
        <v>2</v>
      </c>
      <c r="C262197" s="2" t="s">
        <v>23</v>
      </c>
      <c r="D262197" s="3">
        <v>1600</v>
      </c>
      <c r="E262197" s="2">
        <v>1</v>
      </c>
      <c r="F262197" s="2">
        <v>10</v>
      </c>
      <c r="I262197" s="2" t="s">
        <v>23</v>
      </c>
      <c r="J262197" s="2" t="s">
        <v>23</v>
      </c>
      <c r="K262197" s="2" t="s">
        <v>23</v>
      </c>
      <c r="L262197" s="2" t="s">
        <v>23</v>
      </c>
      <c r="O262197" s="2" t="s">
        <v>23</v>
      </c>
      <c r="P262197" s="2" t="s">
        <v>23</v>
      </c>
      <c r="Q262197" s="2" t="s">
        <v>23</v>
      </c>
      <c r="R262197" s="2" t="s">
        <v>23</v>
      </c>
      <c r="S262197" s="2" t="s">
        <v>23</v>
      </c>
      <c r="T262197" s="2" t="s">
        <v>23</v>
      </c>
      <c r="U262197" s="2" t="s">
        <v>23</v>
      </c>
      <c r="V262197" s="2" t="s">
        <v>23</v>
      </c>
      <c r="W262197" s="2" t="s">
        <v>23</v>
      </c>
      <c r="X262197" s="2" t="s">
        <v>23</v>
      </c>
      <c r="Y262197" s="2" t="s">
        <v>23</v>
      </c>
      <c r="Z262197" s="2" t="s">
        <v>23</v>
      </c>
      <c r="AA262197" s="2" t="s">
        <v>23</v>
      </c>
      <c r="AB262197" s="2" t="s">
        <v>23</v>
      </c>
      <c r="AC262197" s="2" t="s">
        <v>23</v>
      </c>
      <c r="AD262197" s="2" t="s">
        <v>23</v>
      </c>
    </row>
    <row r="262198" spans="1:30" x14ac:dyDescent="0.15">
      <c r="A262198" s="3" t="s">
        <v>78</v>
      </c>
      <c r="B262198" s="2">
        <v>2</v>
      </c>
      <c r="C262198" s="2" t="s">
        <v>23</v>
      </c>
      <c r="D262198" s="3">
        <v>1200</v>
      </c>
      <c r="E262198" s="2" t="s">
        <v>23</v>
      </c>
      <c r="F262198" s="2" t="s">
        <v>23</v>
      </c>
      <c r="I262198" s="2" t="s">
        <v>23</v>
      </c>
      <c r="J262198" s="2" t="s">
        <v>23</v>
      </c>
      <c r="K262198" s="2" t="s">
        <v>23</v>
      </c>
      <c r="L262198" s="2" t="s">
        <v>23</v>
      </c>
      <c r="O262198" s="2" t="s">
        <v>23</v>
      </c>
      <c r="P262198" s="2" t="s">
        <v>23</v>
      </c>
      <c r="Q262198" s="2" t="s">
        <v>23</v>
      </c>
      <c r="R262198" s="2" t="s">
        <v>23</v>
      </c>
      <c r="S262198" s="2" t="s">
        <v>23</v>
      </c>
      <c r="T262198" s="2" t="s">
        <v>23</v>
      </c>
      <c r="U262198" s="2" t="s">
        <v>23</v>
      </c>
      <c r="V262198" s="2" t="s">
        <v>23</v>
      </c>
      <c r="W262198" s="2" t="s">
        <v>23</v>
      </c>
      <c r="X262198" s="2" t="s">
        <v>23</v>
      </c>
      <c r="Y262198" s="2" t="s">
        <v>23</v>
      </c>
      <c r="Z262198" s="2" t="s">
        <v>23</v>
      </c>
      <c r="AA262198" s="2" t="s">
        <v>23</v>
      </c>
      <c r="AB262198" s="2" t="s">
        <v>23</v>
      </c>
      <c r="AC262198" s="2" t="s">
        <v>23</v>
      </c>
      <c r="AD262198" s="2" t="s">
        <v>23</v>
      </c>
    </row>
    <row r="262199" spans="1:30" x14ac:dyDescent="0.15">
      <c r="A262199" s="3" t="s">
        <v>79</v>
      </c>
      <c r="B262199" s="2">
        <v>2</v>
      </c>
      <c r="C262199" s="2" t="s">
        <v>23</v>
      </c>
      <c r="D262199" s="3">
        <v>800</v>
      </c>
      <c r="E262199" s="2" t="s">
        <v>23</v>
      </c>
      <c r="F262199" s="2" t="s">
        <v>23</v>
      </c>
      <c r="I262199" s="2" t="s">
        <v>23</v>
      </c>
      <c r="J262199" s="2" t="s">
        <v>23</v>
      </c>
      <c r="K262199" s="2" t="s">
        <v>23</v>
      </c>
      <c r="L262199" s="2" t="s">
        <v>23</v>
      </c>
      <c r="O262199" s="2" t="s">
        <v>23</v>
      </c>
      <c r="P262199" s="2" t="s">
        <v>23</v>
      </c>
      <c r="Q262199" s="2" t="s">
        <v>23</v>
      </c>
      <c r="R262199" s="2" t="s">
        <v>23</v>
      </c>
      <c r="S262199" s="2" t="s">
        <v>23</v>
      </c>
      <c r="T262199" s="2" t="s">
        <v>23</v>
      </c>
      <c r="U262199" s="2">
        <v>1</v>
      </c>
      <c r="V262199" s="2">
        <v>600</v>
      </c>
      <c r="W262199" s="2" t="s">
        <v>23</v>
      </c>
      <c r="X262199" s="2" t="s">
        <v>23</v>
      </c>
      <c r="Y262199" s="2" t="s">
        <v>23</v>
      </c>
      <c r="Z262199" s="2" t="s">
        <v>23</v>
      </c>
      <c r="AA262199" s="2" t="s">
        <v>23</v>
      </c>
      <c r="AB262199" s="2" t="s">
        <v>23</v>
      </c>
      <c r="AC262199" s="2">
        <v>1</v>
      </c>
      <c r="AD262199" s="2">
        <v>2500</v>
      </c>
    </row>
    <row r="262200" spans="1:30" x14ac:dyDescent="0.15">
      <c r="A262200" s="3" t="s">
        <v>80</v>
      </c>
      <c r="B262200" s="2">
        <v>2</v>
      </c>
      <c r="C262200" s="2" t="s">
        <v>23</v>
      </c>
      <c r="D262200" s="3">
        <v>1400</v>
      </c>
      <c r="E262200" s="2" t="s">
        <v>23</v>
      </c>
      <c r="F262200" s="2" t="s">
        <v>23</v>
      </c>
      <c r="I262200" s="2" t="s">
        <v>23</v>
      </c>
      <c r="J262200" s="2" t="s">
        <v>23</v>
      </c>
      <c r="K262200" s="2" t="s">
        <v>23</v>
      </c>
      <c r="L262200" s="2" t="s">
        <v>23</v>
      </c>
      <c r="O262200" s="2" t="s">
        <v>23</v>
      </c>
      <c r="P262200" s="2" t="s">
        <v>23</v>
      </c>
      <c r="Q262200" s="2" t="s">
        <v>23</v>
      </c>
      <c r="R262200" s="2" t="s">
        <v>23</v>
      </c>
      <c r="S262200" s="2" t="s">
        <v>23</v>
      </c>
      <c r="T262200" s="2" t="s">
        <v>23</v>
      </c>
      <c r="U262200" s="2" t="s">
        <v>23</v>
      </c>
      <c r="V262200" s="2" t="s">
        <v>23</v>
      </c>
      <c r="W262200" s="2" t="s">
        <v>23</v>
      </c>
      <c r="X262200" s="2" t="s">
        <v>23</v>
      </c>
      <c r="Y262200" s="2" t="s">
        <v>23</v>
      </c>
      <c r="Z262200" s="2" t="s">
        <v>23</v>
      </c>
      <c r="AA262200" s="2" t="s">
        <v>23</v>
      </c>
      <c r="AB262200" s="2" t="s">
        <v>23</v>
      </c>
      <c r="AC262200" s="2" t="s">
        <v>23</v>
      </c>
      <c r="AD262200" s="2" t="s">
        <v>23</v>
      </c>
    </row>
    <row r="262201" spans="1:30" x14ac:dyDescent="0.15">
      <c r="A262201" s="3" t="s">
        <v>81</v>
      </c>
      <c r="B262201" s="2">
        <v>2</v>
      </c>
      <c r="C262201" s="2" t="s">
        <v>23</v>
      </c>
      <c r="D262201" s="3">
        <v>800</v>
      </c>
      <c r="E262201" s="2">
        <v>1</v>
      </c>
      <c r="F262201" s="2">
        <v>10</v>
      </c>
      <c r="I262201" s="2" t="s">
        <v>23</v>
      </c>
      <c r="J262201" s="2" t="s">
        <v>23</v>
      </c>
      <c r="K262201" s="2" t="s">
        <v>23</v>
      </c>
      <c r="L262201" s="2" t="s">
        <v>23</v>
      </c>
      <c r="O262201" s="2">
        <v>1</v>
      </c>
      <c r="P262201" s="2">
        <v>4</v>
      </c>
      <c r="Q262201" s="2" t="s">
        <v>23</v>
      </c>
      <c r="R262201" s="2" t="s">
        <v>23</v>
      </c>
      <c r="S262201" s="2" t="s">
        <v>23</v>
      </c>
      <c r="T262201" s="2" t="s">
        <v>23</v>
      </c>
      <c r="U262201" s="2" t="s">
        <v>23</v>
      </c>
      <c r="V262201" s="2" t="s">
        <v>23</v>
      </c>
      <c r="W262201" s="2" t="s">
        <v>23</v>
      </c>
      <c r="X262201" s="2" t="s">
        <v>23</v>
      </c>
      <c r="Y262201" s="2" t="s">
        <v>23</v>
      </c>
      <c r="Z262201" s="2" t="s">
        <v>23</v>
      </c>
      <c r="AA262201" s="2" t="s">
        <v>23</v>
      </c>
      <c r="AB262201" s="2" t="s">
        <v>23</v>
      </c>
      <c r="AC262201" s="2" t="s">
        <v>23</v>
      </c>
      <c r="AD262201" s="2" t="s">
        <v>23</v>
      </c>
    </row>
    <row r="262202" spans="1:30" x14ac:dyDescent="0.15">
      <c r="A262202" s="3" t="s">
        <v>82</v>
      </c>
      <c r="B262202" s="2">
        <v>2</v>
      </c>
      <c r="C262202" s="2" t="s">
        <v>23</v>
      </c>
      <c r="D262202" s="3">
        <v>600</v>
      </c>
      <c r="E262202" s="2">
        <v>1</v>
      </c>
      <c r="F262202" s="2">
        <v>10</v>
      </c>
      <c r="I262202" s="2" t="s">
        <v>23</v>
      </c>
      <c r="J262202" s="2" t="s">
        <v>23</v>
      </c>
      <c r="K262202" s="2" t="s">
        <v>23</v>
      </c>
      <c r="L262202" s="2" t="s">
        <v>23</v>
      </c>
      <c r="O262202" s="2" t="s">
        <v>23</v>
      </c>
      <c r="P262202" s="2" t="s">
        <v>23</v>
      </c>
      <c r="Q262202" s="2" t="s">
        <v>23</v>
      </c>
      <c r="R262202" s="2" t="s">
        <v>23</v>
      </c>
      <c r="S262202" s="2" t="s">
        <v>23</v>
      </c>
      <c r="T262202" s="2" t="s">
        <v>23</v>
      </c>
      <c r="U262202" s="2" t="s">
        <v>23</v>
      </c>
      <c r="V262202" s="2" t="s">
        <v>23</v>
      </c>
      <c r="W262202" s="2" t="s">
        <v>23</v>
      </c>
      <c r="X262202" s="2" t="s">
        <v>23</v>
      </c>
      <c r="Y262202" s="2" t="s">
        <v>23</v>
      </c>
      <c r="Z262202" s="2" t="s">
        <v>23</v>
      </c>
      <c r="AA262202" s="2" t="s">
        <v>23</v>
      </c>
      <c r="AB262202" s="2" t="s">
        <v>23</v>
      </c>
      <c r="AC262202" s="2" t="s">
        <v>23</v>
      </c>
      <c r="AD262202" s="2" t="s">
        <v>23</v>
      </c>
    </row>
    <row r="262203" spans="1:30" x14ac:dyDescent="0.15">
      <c r="A262203" s="3" t="s">
        <v>83</v>
      </c>
      <c r="B262203" s="2">
        <v>2</v>
      </c>
      <c r="C262203" s="2" t="s">
        <v>23</v>
      </c>
      <c r="D262203" s="3">
        <v>1000</v>
      </c>
      <c r="E262203" s="2" t="s">
        <v>23</v>
      </c>
      <c r="F262203" s="2" t="s">
        <v>23</v>
      </c>
      <c r="I262203" s="2" t="s">
        <v>23</v>
      </c>
      <c r="J262203" s="2" t="s">
        <v>23</v>
      </c>
      <c r="K262203" s="2" t="s">
        <v>23</v>
      </c>
      <c r="L262203" s="2" t="s">
        <v>23</v>
      </c>
      <c r="O262203" s="2" t="s">
        <v>23</v>
      </c>
      <c r="P262203" s="2" t="s">
        <v>23</v>
      </c>
      <c r="Q262203" s="2" t="s">
        <v>23</v>
      </c>
      <c r="R262203" s="2" t="s">
        <v>23</v>
      </c>
      <c r="S262203" s="2" t="s">
        <v>23</v>
      </c>
      <c r="T262203" s="2" t="s">
        <v>23</v>
      </c>
      <c r="U262203" s="2" t="s">
        <v>23</v>
      </c>
      <c r="V262203" s="2" t="s">
        <v>23</v>
      </c>
      <c r="W262203" s="2" t="s">
        <v>23</v>
      </c>
      <c r="X262203" s="2" t="s">
        <v>23</v>
      </c>
      <c r="Y262203" s="2" t="s">
        <v>23</v>
      </c>
      <c r="Z262203" s="2" t="s">
        <v>23</v>
      </c>
      <c r="AA262203" s="2">
        <v>1</v>
      </c>
      <c r="AB262203" s="2">
        <v>400</v>
      </c>
      <c r="AC262203" s="2">
        <v>1</v>
      </c>
      <c r="AD262203" s="2">
        <v>900</v>
      </c>
    </row>
    <row r="262204" spans="1:30" x14ac:dyDescent="0.15">
      <c r="A262204" s="3" t="s">
        <v>84</v>
      </c>
      <c r="B262204" s="2">
        <v>2</v>
      </c>
      <c r="C262204" s="2" t="s">
        <v>23</v>
      </c>
      <c r="D262204" s="3">
        <v>800</v>
      </c>
      <c r="E262204" s="2" t="s">
        <v>23</v>
      </c>
      <c r="F262204" s="2" t="s">
        <v>23</v>
      </c>
      <c r="I262204" s="2" t="s">
        <v>23</v>
      </c>
      <c r="J262204" s="2" t="s">
        <v>23</v>
      </c>
      <c r="K262204" s="2" t="s">
        <v>23</v>
      </c>
      <c r="L262204" s="2" t="s">
        <v>23</v>
      </c>
      <c r="O262204" s="2" t="s">
        <v>23</v>
      </c>
      <c r="P262204" s="2" t="s">
        <v>23</v>
      </c>
      <c r="Q262204" s="2" t="s">
        <v>23</v>
      </c>
      <c r="R262204" s="2" t="s">
        <v>23</v>
      </c>
      <c r="S262204" s="2" t="s">
        <v>23</v>
      </c>
      <c r="T262204" s="2" t="s">
        <v>23</v>
      </c>
      <c r="U262204" s="2" t="s">
        <v>23</v>
      </c>
      <c r="V262204" s="2" t="s">
        <v>23</v>
      </c>
      <c r="W262204" s="2" t="s">
        <v>23</v>
      </c>
      <c r="X262204" s="2" t="s">
        <v>23</v>
      </c>
      <c r="Y262204" s="2" t="s">
        <v>23</v>
      </c>
      <c r="Z262204" s="2" t="s">
        <v>23</v>
      </c>
      <c r="AA262204" s="2" t="s">
        <v>23</v>
      </c>
      <c r="AB262204" s="2" t="s">
        <v>23</v>
      </c>
      <c r="AC262204" s="2" t="s">
        <v>23</v>
      </c>
      <c r="AD262204" s="2" t="s">
        <v>23</v>
      </c>
    </row>
    <row r="262205" spans="1:30" x14ac:dyDescent="0.15">
      <c r="A262205" s="3" t="s">
        <v>85</v>
      </c>
      <c r="B262205" s="2">
        <v>2</v>
      </c>
      <c r="C262205" s="2" t="s">
        <v>23</v>
      </c>
      <c r="D262205" s="3">
        <v>1200</v>
      </c>
      <c r="E262205" s="2" t="s">
        <v>23</v>
      </c>
      <c r="F262205" s="2" t="s">
        <v>23</v>
      </c>
      <c r="I262205" s="2" t="s">
        <v>23</v>
      </c>
      <c r="J262205" s="2" t="s">
        <v>23</v>
      </c>
      <c r="K262205" s="2" t="s">
        <v>23</v>
      </c>
      <c r="L262205" s="2" t="s">
        <v>23</v>
      </c>
      <c r="O262205" s="2" t="s">
        <v>23</v>
      </c>
      <c r="P262205" s="2" t="s">
        <v>23</v>
      </c>
      <c r="Q262205" s="2" t="s">
        <v>23</v>
      </c>
      <c r="R262205" s="2" t="s">
        <v>23</v>
      </c>
      <c r="S262205" s="2" t="s">
        <v>23</v>
      </c>
      <c r="T262205" s="2" t="s">
        <v>23</v>
      </c>
      <c r="U262205" s="2" t="s">
        <v>23</v>
      </c>
      <c r="V262205" s="2" t="s">
        <v>23</v>
      </c>
      <c r="W262205" s="2" t="s">
        <v>23</v>
      </c>
      <c r="X262205" s="2" t="s">
        <v>23</v>
      </c>
      <c r="Y262205" s="2" t="s">
        <v>23</v>
      </c>
      <c r="Z262205" s="2" t="s">
        <v>23</v>
      </c>
      <c r="AA262205" s="2" t="s">
        <v>23</v>
      </c>
      <c r="AB262205" s="2" t="s">
        <v>23</v>
      </c>
      <c r="AC262205" s="2" t="s">
        <v>23</v>
      </c>
      <c r="AD262205" s="2" t="s">
        <v>23</v>
      </c>
    </row>
    <row r="262206" spans="1:30" x14ac:dyDescent="0.15">
      <c r="A262206" s="3" t="s">
        <v>86</v>
      </c>
      <c r="B262206" s="2">
        <v>2</v>
      </c>
      <c r="C262206" s="2" t="s">
        <v>23</v>
      </c>
      <c r="D262206" s="3">
        <v>1200</v>
      </c>
      <c r="E262206" s="2" t="s">
        <v>23</v>
      </c>
      <c r="F262206" s="2" t="s">
        <v>23</v>
      </c>
      <c r="I262206" s="2" t="s">
        <v>23</v>
      </c>
      <c r="J262206" s="2" t="s">
        <v>23</v>
      </c>
      <c r="K262206" s="2" t="s">
        <v>23</v>
      </c>
      <c r="L262206" s="2" t="s">
        <v>23</v>
      </c>
      <c r="O262206" s="2" t="s">
        <v>23</v>
      </c>
      <c r="P262206" s="2" t="s">
        <v>23</v>
      </c>
      <c r="Q262206" s="2" t="s">
        <v>23</v>
      </c>
      <c r="R262206" s="2" t="s">
        <v>23</v>
      </c>
      <c r="S262206" s="2" t="s">
        <v>23</v>
      </c>
      <c r="T262206" s="2" t="s">
        <v>23</v>
      </c>
      <c r="U262206" s="2" t="s">
        <v>23</v>
      </c>
      <c r="V262206" s="2" t="s">
        <v>23</v>
      </c>
      <c r="W262206" s="2" t="s">
        <v>23</v>
      </c>
      <c r="X262206" s="2" t="s">
        <v>23</v>
      </c>
      <c r="Y262206" s="2" t="s">
        <v>23</v>
      </c>
      <c r="Z262206" s="2" t="s">
        <v>23</v>
      </c>
      <c r="AA262206" s="2" t="s">
        <v>23</v>
      </c>
      <c r="AB262206" s="2" t="s">
        <v>23</v>
      </c>
      <c r="AC262206" s="2" t="s">
        <v>23</v>
      </c>
      <c r="AD262206" s="2" t="s">
        <v>23</v>
      </c>
    </row>
    <row r="262207" spans="1:30" x14ac:dyDescent="0.15">
      <c r="A262207" s="3" t="s">
        <v>87</v>
      </c>
      <c r="B262207" s="2">
        <v>2</v>
      </c>
      <c r="C262207" s="2" t="s">
        <v>23</v>
      </c>
      <c r="D262207" s="3">
        <v>1000</v>
      </c>
      <c r="E262207" s="2" t="s">
        <v>23</v>
      </c>
      <c r="F262207" s="2" t="s">
        <v>23</v>
      </c>
      <c r="I262207" s="2" t="s">
        <v>23</v>
      </c>
      <c r="J262207" s="2" t="s">
        <v>23</v>
      </c>
      <c r="K262207" s="2" t="s">
        <v>23</v>
      </c>
      <c r="L262207" s="2" t="s">
        <v>23</v>
      </c>
      <c r="O262207" s="2" t="s">
        <v>23</v>
      </c>
      <c r="P262207" s="2" t="s">
        <v>23</v>
      </c>
      <c r="Q262207" s="2" t="s">
        <v>23</v>
      </c>
      <c r="R262207" s="2" t="s">
        <v>23</v>
      </c>
      <c r="S262207" s="2" t="s">
        <v>23</v>
      </c>
      <c r="T262207" s="2" t="s">
        <v>23</v>
      </c>
      <c r="U262207" s="2" t="s">
        <v>23</v>
      </c>
      <c r="V262207" s="2" t="s">
        <v>23</v>
      </c>
      <c r="W262207" s="2" t="s">
        <v>23</v>
      </c>
      <c r="X262207" s="2" t="s">
        <v>23</v>
      </c>
      <c r="Y262207" s="2">
        <v>1</v>
      </c>
      <c r="Z262207" s="2">
        <v>550</v>
      </c>
      <c r="AA262207" s="2" t="s">
        <v>23</v>
      </c>
      <c r="AB262207" s="2" t="s">
        <v>23</v>
      </c>
      <c r="AC262207" s="2" t="s">
        <v>23</v>
      </c>
      <c r="AD262207" s="2" t="s">
        <v>23</v>
      </c>
    </row>
    <row r="262208" spans="1:30" x14ac:dyDescent="0.15">
      <c r="A262208" s="3" t="s">
        <v>88</v>
      </c>
      <c r="B262208" s="2">
        <v>2</v>
      </c>
      <c r="C262208" s="2" t="s">
        <v>23</v>
      </c>
      <c r="D262208" s="3">
        <v>1600</v>
      </c>
      <c r="E262208" s="2" t="s">
        <v>23</v>
      </c>
      <c r="F262208" s="2" t="s">
        <v>23</v>
      </c>
      <c r="I262208" s="2" t="s">
        <v>23</v>
      </c>
      <c r="J262208" s="2" t="s">
        <v>23</v>
      </c>
      <c r="K262208" s="2" t="s">
        <v>23</v>
      </c>
      <c r="L262208" s="2" t="s">
        <v>23</v>
      </c>
      <c r="O262208" s="2" t="s">
        <v>23</v>
      </c>
      <c r="P262208" s="2" t="s">
        <v>23</v>
      </c>
      <c r="Q262208" s="2" t="s">
        <v>23</v>
      </c>
      <c r="R262208" s="2" t="s">
        <v>23</v>
      </c>
      <c r="S262208" s="2" t="s">
        <v>23</v>
      </c>
      <c r="T262208" s="2" t="s">
        <v>23</v>
      </c>
      <c r="U262208" s="2" t="s">
        <v>23</v>
      </c>
      <c r="V262208" s="2" t="s">
        <v>23</v>
      </c>
      <c r="W262208" s="2" t="s">
        <v>23</v>
      </c>
      <c r="X262208" s="2" t="s">
        <v>23</v>
      </c>
      <c r="Y262208" s="2" t="s">
        <v>23</v>
      </c>
      <c r="Z262208" s="2" t="s">
        <v>23</v>
      </c>
      <c r="AA262208" s="2" t="s">
        <v>23</v>
      </c>
      <c r="AB262208" s="2" t="s">
        <v>23</v>
      </c>
      <c r="AC262208" s="2" t="s">
        <v>23</v>
      </c>
      <c r="AD262208" s="2" t="s">
        <v>23</v>
      </c>
    </row>
    <row r="262209" spans="1:30" x14ac:dyDescent="0.15">
      <c r="A262209" s="3" t="s">
        <v>89</v>
      </c>
      <c r="B262209" s="2">
        <v>2</v>
      </c>
      <c r="C262209" s="2" t="s">
        <v>23</v>
      </c>
      <c r="D262209" s="3">
        <v>1600</v>
      </c>
      <c r="E262209" s="2">
        <v>1</v>
      </c>
      <c r="F262209" s="2" t="s">
        <v>90</v>
      </c>
      <c r="I262209" s="2" t="s">
        <v>23</v>
      </c>
      <c r="J262209" s="2" t="s">
        <v>23</v>
      </c>
      <c r="K262209" s="2" t="s">
        <v>23</v>
      </c>
      <c r="L262209" s="2" t="s">
        <v>23</v>
      </c>
      <c r="O262209" s="2" t="s">
        <v>23</v>
      </c>
      <c r="P262209" s="2" t="s">
        <v>23</v>
      </c>
      <c r="Q262209" s="2" t="s">
        <v>23</v>
      </c>
      <c r="R262209" s="2" t="s">
        <v>23</v>
      </c>
      <c r="S262209" s="2" t="s">
        <v>23</v>
      </c>
      <c r="T262209" s="2" t="s">
        <v>23</v>
      </c>
      <c r="U262209" s="2" t="s">
        <v>23</v>
      </c>
      <c r="V262209" s="2" t="s">
        <v>23</v>
      </c>
      <c r="W262209" s="2" t="s">
        <v>23</v>
      </c>
      <c r="X262209" s="2" t="s">
        <v>23</v>
      </c>
      <c r="Y262209" s="2" t="s">
        <v>23</v>
      </c>
      <c r="Z262209" s="2" t="s">
        <v>23</v>
      </c>
      <c r="AA262209" s="2" t="s">
        <v>23</v>
      </c>
      <c r="AB262209" s="2" t="s">
        <v>23</v>
      </c>
      <c r="AC262209" s="2" t="s">
        <v>23</v>
      </c>
      <c r="AD262209" s="2" t="s">
        <v>23</v>
      </c>
    </row>
    <row r="262210" spans="1:30" x14ac:dyDescent="0.15">
      <c r="A262210" s="3" t="s">
        <v>91</v>
      </c>
      <c r="B262210" s="2">
        <v>2</v>
      </c>
      <c r="C262210" s="2" t="s">
        <v>23</v>
      </c>
      <c r="D262210" s="3">
        <v>1600</v>
      </c>
      <c r="E262210" s="2">
        <v>1</v>
      </c>
      <c r="F262210" s="2">
        <v>20</v>
      </c>
      <c r="I262210" s="2" t="s">
        <v>23</v>
      </c>
      <c r="J262210" s="2" t="s">
        <v>23</v>
      </c>
      <c r="K262210" s="2" t="s">
        <v>23</v>
      </c>
      <c r="L262210" s="2" t="s">
        <v>23</v>
      </c>
      <c r="O262210" s="2" t="s">
        <v>23</v>
      </c>
      <c r="P262210" s="2" t="s">
        <v>23</v>
      </c>
      <c r="Q262210" s="2" t="s">
        <v>23</v>
      </c>
      <c r="R262210" s="2" t="s">
        <v>23</v>
      </c>
      <c r="S262210" s="2" t="s">
        <v>23</v>
      </c>
      <c r="T262210" s="2" t="s">
        <v>23</v>
      </c>
      <c r="U262210" s="2" t="s">
        <v>23</v>
      </c>
      <c r="V262210" s="2" t="s">
        <v>23</v>
      </c>
      <c r="W262210" s="2" t="s">
        <v>23</v>
      </c>
      <c r="X262210" s="2" t="s">
        <v>23</v>
      </c>
      <c r="Y262210" s="2" t="s">
        <v>23</v>
      </c>
      <c r="Z262210" s="2" t="s">
        <v>23</v>
      </c>
      <c r="AA262210" s="2" t="s">
        <v>23</v>
      </c>
      <c r="AB262210" s="2" t="s">
        <v>23</v>
      </c>
      <c r="AC262210" s="2" t="s">
        <v>23</v>
      </c>
      <c r="AD262210" s="2" t="s">
        <v>23</v>
      </c>
    </row>
    <row r="262211" spans="1:30" x14ac:dyDescent="0.15">
      <c r="A262211" s="3" t="s">
        <v>92</v>
      </c>
      <c r="B262211" s="2">
        <v>2</v>
      </c>
      <c r="C262211" s="2" t="s">
        <v>23</v>
      </c>
      <c r="D262211" s="3">
        <v>1600</v>
      </c>
      <c r="E262211" s="2" t="s">
        <v>23</v>
      </c>
      <c r="F262211" s="2" t="s">
        <v>23</v>
      </c>
      <c r="I262211" s="2" t="s">
        <v>23</v>
      </c>
      <c r="J262211" s="2" t="s">
        <v>23</v>
      </c>
      <c r="K262211" s="2" t="s">
        <v>23</v>
      </c>
      <c r="L262211" s="2" t="s">
        <v>23</v>
      </c>
      <c r="O262211" s="2">
        <v>1</v>
      </c>
      <c r="P262211" s="2">
        <v>12</v>
      </c>
      <c r="Q262211" s="2" t="s">
        <v>23</v>
      </c>
      <c r="R262211" s="2" t="s">
        <v>23</v>
      </c>
      <c r="S262211" s="2" t="s">
        <v>23</v>
      </c>
      <c r="T262211" s="2" t="s">
        <v>23</v>
      </c>
      <c r="U262211" s="2" t="s">
        <v>23</v>
      </c>
      <c r="V262211" s="2" t="s">
        <v>23</v>
      </c>
      <c r="W262211" s="2" t="s">
        <v>23</v>
      </c>
      <c r="X262211" s="2" t="s">
        <v>23</v>
      </c>
      <c r="Y262211" s="2" t="s">
        <v>23</v>
      </c>
      <c r="Z262211" s="2" t="s">
        <v>23</v>
      </c>
      <c r="AA262211" s="2" t="s">
        <v>23</v>
      </c>
      <c r="AB262211" s="2" t="s">
        <v>23</v>
      </c>
      <c r="AC262211" s="2" t="s">
        <v>23</v>
      </c>
      <c r="AD262211" s="2" t="s">
        <v>23</v>
      </c>
    </row>
    <row r="262212" spans="1:30" x14ac:dyDescent="0.15">
      <c r="A262212" s="3" t="s">
        <v>93</v>
      </c>
      <c r="B262212" s="2">
        <v>2</v>
      </c>
      <c r="C262212" s="2" t="s">
        <v>23</v>
      </c>
      <c r="D262212" s="3">
        <v>600</v>
      </c>
      <c r="E262212" s="2">
        <v>1</v>
      </c>
      <c r="F262212" s="2" t="s">
        <v>24</v>
      </c>
      <c r="I262212" s="2" t="s">
        <v>23</v>
      </c>
      <c r="J262212" s="2" t="s">
        <v>23</v>
      </c>
      <c r="K262212" s="2" t="s">
        <v>23</v>
      </c>
      <c r="L262212" s="2" t="s">
        <v>23</v>
      </c>
      <c r="O262212" s="2">
        <v>1</v>
      </c>
      <c r="P262212" s="2">
        <v>12</v>
      </c>
      <c r="Q262212" s="2" t="s">
        <v>23</v>
      </c>
      <c r="R262212" s="2" t="s">
        <v>23</v>
      </c>
      <c r="S262212" s="2" t="s">
        <v>23</v>
      </c>
      <c r="T262212" s="2" t="s">
        <v>23</v>
      </c>
      <c r="U262212" s="2" t="s">
        <v>23</v>
      </c>
      <c r="V262212" s="2" t="s">
        <v>23</v>
      </c>
      <c r="W262212" s="2" t="s">
        <v>23</v>
      </c>
      <c r="X262212" s="2" t="s">
        <v>23</v>
      </c>
      <c r="Y262212" s="2" t="s">
        <v>23</v>
      </c>
      <c r="Z262212" s="2" t="s">
        <v>23</v>
      </c>
      <c r="AA262212" s="2" t="s">
        <v>23</v>
      </c>
      <c r="AB262212" s="2" t="s">
        <v>23</v>
      </c>
      <c r="AC262212" s="2" t="s">
        <v>23</v>
      </c>
      <c r="AD262212" s="2" t="s">
        <v>23</v>
      </c>
    </row>
    <row r="262213" spans="1:30" x14ac:dyDescent="0.15">
      <c r="A262213" s="3" t="s">
        <v>94</v>
      </c>
      <c r="B262213" s="2">
        <v>2</v>
      </c>
      <c r="C262213" s="2" t="s">
        <v>23</v>
      </c>
      <c r="D262213" s="3">
        <v>600</v>
      </c>
      <c r="E262213" s="2" t="s">
        <v>23</v>
      </c>
      <c r="F262213" s="2" t="s">
        <v>23</v>
      </c>
      <c r="I262213" s="2" t="s">
        <v>23</v>
      </c>
      <c r="J262213" s="2" t="s">
        <v>23</v>
      </c>
      <c r="K262213" s="2" t="s">
        <v>23</v>
      </c>
      <c r="L262213" s="2" t="s">
        <v>23</v>
      </c>
      <c r="O262213" s="2" t="s">
        <v>23</v>
      </c>
      <c r="P262213" s="2" t="s">
        <v>23</v>
      </c>
      <c r="Q262213" s="2" t="s">
        <v>23</v>
      </c>
      <c r="R262213" s="2" t="s">
        <v>23</v>
      </c>
      <c r="S262213" s="2" t="s">
        <v>23</v>
      </c>
      <c r="T262213" s="2" t="s">
        <v>23</v>
      </c>
      <c r="U262213" s="2" t="s">
        <v>23</v>
      </c>
      <c r="V262213" s="2" t="s">
        <v>23</v>
      </c>
      <c r="W262213" s="2" t="s">
        <v>23</v>
      </c>
      <c r="X262213" s="2" t="s">
        <v>23</v>
      </c>
      <c r="Y262213" s="2" t="s">
        <v>23</v>
      </c>
      <c r="Z262213" s="2" t="s">
        <v>23</v>
      </c>
      <c r="AA262213" s="2" t="s">
        <v>23</v>
      </c>
      <c r="AB262213" s="2" t="s">
        <v>23</v>
      </c>
      <c r="AC262213" s="2" t="s">
        <v>23</v>
      </c>
      <c r="AD262213" s="2" t="s">
        <v>23</v>
      </c>
    </row>
    <row r="262214" spans="1:30" x14ac:dyDescent="0.15">
      <c r="A262214" s="3" t="s">
        <v>95</v>
      </c>
      <c r="B262214" s="2">
        <v>2</v>
      </c>
      <c r="C262214" s="2" t="s">
        <v>23</v>
      </c>
      <c r="D262214" s="3" t="s">
        <v>96</v>
      </c>
      <c r="E262214" s="2" t="s">
        <v>23</v>
      </c>
      <c r="F262214" s="2" t="s">
        <v>23</v>
      </c>
      <c r="I262214" s="2" t="s">
        <v>23</v>
      </c>
      <c r="J262214" s="2" t="s">
        <v>23</v>
      </c>
      <c r="K262214" s="2" t="s">
        <v>23</v>
      </c>
      <c r="L262214" s="2" t="s">
        <v>23</v>
      </c>
      <c r="O262214" s="2" t="s">
        <v>23</v>
      </c>
      <c r="P262214" s="2" t="s">
        <v>23</v>
      </c>
      <c r="Q262214" s="2" t="s">
        <v>23</v>
      </c>
      <c r="R262214" s="2" t="s">
        <v>23</v>
      </c>
      <c r="S262214" s="2" t="s">
        <v>23</v>
      </c>
      <c r="T262214" s="2" t="s">
        <v>23</v>
      </c>
      <c r="U262214" s="2" t="s">
        <v>23</v>
      </c>
      <c r="V262214" s="2" t="s">
        <v>23</v>
      </c>
      <c r="W262214" s="2" t="s">
        <v>23</v>
      </c>
      <c r="X262214" s="2" t="s">
        <v>23</v>
      </c>
      <c r="Y262214" s="2" t="s">
        <v>23</v>
      </c>
      <c r="Z262214" s="2" t="s">
        <v>23</v>
      </c>
      <c r="AA262214" s="2" t="s">
        <v>23</v>
      </c>
      <c r="AB262214" s="2" t="s">
        <v>23</v>
      </c>
      <c r="AC262214" s="2" t="s">
        <v>23</v>
      </c>
      <c r="AD262214" s="2" t="s">
        <v>23</v>
      </c>
    </row>
    <row r="262215" spans="1:30" x14ac:dyDescent="0.15">
      <c r="A262215" s="3" t="s">
        <v>97</v>
      </c>
      <c r="B262215" s="2">
        <v>2</v>
      </c>
      <c r="C262215" s="2" t="s">
        <v>23</v>
      </c>
      <c r="D262215" s="3">
        <v>1200</v>
      </c>
      <c r="E262215" s="2" t="s">
        <v>23</v>
      </c>
      <c r="F262215" s="2" t="s">
        <v>23</v>
      </c>
      <c r="I262215" s="2" t="s">
        <v>23</v>
      </c>
      <c r="J262215" s="2" t="s">
        <v>23</v>
      </c>
      <c r="K262215" s="2" t="s">
        <v>23</v>
      </c>
      <c r="L262215" s="2" t="s">
        <v>23</v>
      </c>
      <c r="O262215" s="2" t="s">
        <v>23</v>
      </c>
      <c r="P262215" s="2" t="s">
        <v>23</v>
      </c>
      <c r="Q262215" s="2" t="s">
        <v>23</v>
      </c>
      <c r="R262215" s="2" t="s">
        <v>23</v>
      </c>
      <c r="S262215" s="2" t="s">
        <v>23</v>
      </c>
      <c r="T262215" s="2" t="s">
        <v>23</v>
      </c>
      <c r="U262215" s="2" t="s">
        <v>23</v>
      </c>
      <c r="V262215" s="2" t="s">
        <v>23</v>
      </c>
      <c r="W262215" s="2" t="s">
        <v>23</v>
      </c>
      <c r="X262215" s="2" t="s">
        <v>23</v>
      </c>
      <c r="Y262215" s="2" t="s">
        <v>23</v>
      </c>
      <c r="Z262215" s="2" t="s">
        <v>23</v>
      </c>
      <c r="AA262215" s="2" t="s">
        <v>23</v>
      </c>
      <c r="AB262215" s="2" t="s">
        <v>23</v>
      </c>
      <c r="AC262215" s="2">
        <v>1</v>
      </c>
      <c r="AD262215" s="2">
        <v>300</v>
      </c>
    </row>
    <row r="262216" spans="1:30" x14ac:dyDescent="0.15">
      <c r="A262216" s="3" t="s">
        <v>98</v>
      </c>
      <c r="B262216" s="2">
        <v>2</v>
      </c>
      <c r="C262216" s="2" t="s">
        <v>23</v>
      </c>
      <c r="D262216" s="3">
        <v>400</v>
      </c>
      <c r="E262216" s="2" t="s">
        <v>23</v>
      </c>
      <c r="F262216" s="2" t="s">
        <v>23</v>
      </c>
      <c r="I262216" s="2" t="s">
        <v>23</v>
      </c>
      <c r="J262216" s="2" t="s">
        <v>23</v>
      </c>
      <c r="K262216" s="2" t="s">
        <v>23</v>
      </c>
      <c r="L262216" s="2" t="s">
        <v>23</v>
      </c>
      <c r="O262216" s="2" t="s">
        <v>23</v>
      </c>
      <c r="P262216" s="2" t="s">
        <v>23</v>
      </c>
      <c r="Q262216" s="2" t="s">
        <v>23</v>
      </c>
      <c r="R262216" s="2" t="s">
        <v>23</v>
      </c>
      <c r="S262216" s="2" t="s">
        <v>23</v>
      </c>
      <c r="T262216" s="2" t="s">
        <v>23</v>
      </c>
      <c r="U262216" s="2" t="s">
        <v>23</v>
      </c>
      <c r="V262216" s="2" t="s">
        <v>23</v>
      </c>
      <c r="W262216" s="2" t="s">
        <v>23</v>
      </c>
      <c r="X262216" s="2" t="s">
        <v>23</v>
      </c>
      <c r="Y262216" s="2" t="s">
        <v>23</v>
      </c>
      <c r="Z262216" s="2" t="s">
        <v>23</v>
      </c>
      <c r="AA262216" s="2" t="s">
        <v>23</v>
      </c>
      <c r="AB262216" s="2" t="s">
        <v>23</v>
      </c>
      <c r="AC262216" s="2">
        <v>1</v>
      </c>
      <c r="AD262216" s="2">
        <v>400</v>
      </c>
    </row>
    <row r="262217" spans="1:30" x14ac:dyDescent="0.15">
      <c r="A262217" s="3" t="s">
        <v>99</v>
      </c>
      <c r="B262217" s="2">
        <v>2</v>
      </c>
      <c r="C262217" s="2" t="s">
        <v>23</v>
      </c>
      <c r="D262217" s="3">
        <v>1000</v>
      </c>
      <c r="E262217" s="2" t="s">
        <v>23</v>
      </c>
      <c r="F262217" s="2" t="s">
        <v>23</v>
      </c>
      <c r="I262217" s="2" t="s">
        <v>23</v>
      </c>
      <c r="J262217" s="2" t="s">
        <v>23</v>
      </c>
      <c r="K262217" s="2" t="s">
        <v>23</v>
      </c>
      <c r="L262217" s="2" t="s">
        <v>23</v>
      </c>
      <c r="O262217" s="2" t="s">
        <v>23</v>
      </c>
      <c r="P262217" s="2" t="s">
        <v>23</v>
      </c>
      <c r="Q262217" s="2" t="s">
        <v>23</v>
      </c>
      <c r="R262217" s="2" t="s">
        <v>23</v>
      </c>
      <c r="S262217" s="2" t="s">
        <v>23</v>
      </c>
      <c r="T262217" s="2" t="s">
        <v>23</v>
      </c>
      <c r="U262217" s="2" t="s">
        <v>23</v>
      </c>
      <c r="V262217" s="2" t="s">
        <v>23</v>
      </c>
      <c r="W262217" s="2" t="s">
        <v>23</v>
      </c>
      <c r="X262217" s="2" t="s">
        <v>23</v>
      </c>
      <c r="Y262217" s="2" t="s">
        <v>23</v>
      </c>
      <c r="Z262217" s="2" t="s">
        <v>23</v>
      </c>
      <c r="AA262217" s="2" t="s">
        <v>23</v>
      </c>
      <c r="AB262217" s="2" t="s">
        <v>23</v>
      </c>
      <c r="AC262217" s="2" t="s">
        <v>23</v>
      </c>
      <c r="AD262217" s="2" t="s">
        <v>23</v>
      </c>
    </row>
    <row r="262218" spans="1:30" x14ac:dyDescent="0.15">
      <c r="A262218" s="3" t="s">
        <v>100</v>
      </c>
      <c r="B262218" s="2">
        <v>2</v>
      </c>
      <c r="C262218" s="2" t="s">
        <v>23</v>
      </c>
      <c r="D262218" s="3">
        <v>1200</v>
      </c>
      <c r="E262218" s="2" t="s">
        <v>23</v>
      </c>
      <c r="F262218" s="2" t="s">
        <v>23</v>
      </c>
      <c r="I262218" s="2" t="s">
        <v>23</v>
      </c>
      <c r="J262218" s="2" t="s">
        <v>23</v>
      </c>
      <c r="K262218" s="2" t="s">
        <v>23</v>
      </c>
      <c r="L262218" s="2" t="s">
        <v>23</v>
      </c>
      <c r="O262218" s="2" t="s">
        <v>23</v>
      </c>
      <c r="P262218" s="2" t="s">
        <v>23</v>
      </c>
      <c r="Q262218" s="2" t="s">
        <v>23</v>
      </c>
      <c r="R262218" s="2" t="s">
        <v>23</v>
      </c>
      <c r="S262218" s="2" t="s">
        <v>23</v>
      </c>
      <c r="T262218" s="2" t="s">
        <v>23</v>
      </c>
      <c r="U262218" s="2" t="s">
        <v>23</v>
      </c>
      <c r="V262218" s="2" t="s">
        <v>23</v>
      </c>
      <c r="W262218" s="2" t="s">
        <v>23</v>
      </c>
      <c r="X262218" s="2" t="s">
        <v>23</v>
      </c>
      <c r="Y262218" s="2" t="s">
        <v>23</v>
      </c>
      <c r="Z262218" s="2" t="s">
        <v>23</v>
      </c>
      <c r="AA262218" s="2" t="s">
        <v>23</v>
      </c>
      <c r="AB262218" s="2" t="s">
        <v>23</v>
      </c>
      <c r="AC262218" s="2">
        <v>1</v>
      </c>
      <c r="AD262218" s="2">
        <v>1200</v>
      </c>
    </row>
    <row r="262219" spans="1:30" x14ac:dyDescent="0.15">
      <c r="A262219" s="3" t="s">
        <v>101</v>
      </c>
      <c r="B262219" s="2">
        <v>2</v>
      </c>
      <c r="C262219" s="2" t="s">
        <v>23</v>
      </c>
      <c r="D262219" s="3">
        <v>300</v>
      </c>
      <c r="E262219" s="2" t="s">
        <v>23</v>
      </c>
      <c r="F262219" s="2" t="s">
        <v>23</v>
      </c>
      <c r="I262219" s="2" t="s">
        <v>23</v>
      </c>
      <c r="J262219" s="2" t="s">
        <v>23</v>
      </c>
      <c r="K262219" s="2" t="s">
        <v>23</v>
      </c>
      <c r="L262219" s="2" t="s">
        <v>23</v>
      </c>
      <c r="O262219" s="2" t="s">
        <v>23</v>
      </c>
      <c r="P262219" s="2" t="s">
        <v>23</v>
      </c>
      <c r="Q262219" s="2" t="s">
        <v>23</v>
      </c>
      <c r="R262219" s="2" t="s">
        <v>23</v>
      </c>
      <c r="S262219" s="2" t="s">
        <v>23</v>
      </c>
      <c r="T262219" s="2" t="s">
        <v>23</v>
      </c>
      <c r="U262219" s="2" t="s">
        <v>23</v>
      </c>
      <c r="V262219" s="2" t="s">
        <v>23</v>
      </c>
      <c r="W262219" s="2" t="s">
        <v>23</v>
      </c>
      <c r="X262219" s="2" t="s">
        <v>23</v>
      </c>
      <c r="Y262219" s="2" t="s">
        <v>23</v>
      </c>
      <c r="Z262219" s="2" t="s">
        <v>23</v>
      </c>
      <c r="AA262219" s="2" t="s">
        <v>23</v>
      </c>
      <c r="AB262219" s="2" t="s">
        <v>23</v>
      </c>
      <c r="AC262219" s="2">
        <v>1</v>
      </c>
      <c r="AD262219" s="2">
        <v>300</v>
      </c>
    </row>
    <row r="262220" spans="1:30" x14ac:dyDescent="0.15">
      <c r="A262220" s="3" t="s">
        <v>102</v>
      </c>
      <c r="B262220" s="2">
        <v>2</v>
      </c>
      <c r="C262220" s="2" t="s">
        <v>23</v>
      </c>
      <c r="D262220" s="3">
        <v>200</v>
      </c>
      <c r="E262220" s="2" t="s">
        <v>23</v>
      </c>
      <c r="F262220" s="2" t="s">
        <v>23</v>
      </c>
      <c r="I262220" s="2" t="s">
        <v>23</v>
      </c>
      <c r="J262220" s="2" t="s">
        <v>23</v>
      </c>
      <c r="K262220" s="2" t="s">
        <v>23</v>
      </c>
      <c r="L262220" s="2" t="s">
        <v>23</v>
      </c>
      <c r="O262220" s="2" t="s">
        <v>23</v>
      </c>
      <c r="P262220" s="2" t="s">
        <v>23</v>
      </c>
      <c r="Q262220" s="2" t="s">
        <v>23</v>
      </c>
      <c r="R262220" s="2" t="s">
        <v>23</v>
      </c>
      <c r="S262220" s="2" t="s">
        <v>23</v>
      </c>
      <c r="T262220" s="2" t="s">
        <v>23</v>
      </c>
      <c r="U262220" s="2">
        <v>1</v>
      </c>
      <c r="V262220" s="2">
        <v>1000</v>
      </c>
      <c r="W262220" s="2">
        <v>1</v>
      </c>
      <c r="X262220" s="2">
        <v>200</v>
      </c>
      <c r="Y262220" s="2" t="s">
        <v>23</v>
      </c>
      <c r="Z262220" s="2" t="s">
        <v>23</v>
      </c>
      <c r="AA262220" s="2" t="s">
        <v>23</v>
      </c>
      <c r="AB262220" s="2" t="s">
        <v>23</v>
      </c>
      <c r="AC262220" s="2" t="s">
        <v>23</v>
      </c>
      <c r="AD262220" s="2" t="s">
        <v>23</v>
      </c>
    </row>
    <row r="262221" spans="1:30" x14ac:dyDescent="0.15">
      <c r="A262221" s="3" t="s">
        <v>103</v>
      </c>
      <c r="B262221" s="2">
        <v>2</v>
      </c>
      <c r="C262221" s="2" t="s">
        <v>23</v>
      </c>
      <c r="D262221" s="3">
        <v>1200</v>
      </c>
      <c r="E262221" s="2" t="s">
        <v>23</v>
      </c>
      <c r="F262221" s="2" t="s">
        <v>23</v>
      </c>
      <c r="I262221" s="2" t="s">
        <v>23</v>
      </c>
      <c r="J262221" s="2" t="s">
        <v>23</v>
      </c>
      <c r="K262221" s="2" t="s">
        <v>23</v>
      </c>
      <c r="L262221" s="2" t="s">
        <v>23</v>
      </c>
      <c r="O262221" s="2">
        <v>1</v>
      </c>
      <c r="P262221" s="2">
        <v>4</v>
      </c>
      <c r="Q262221" s="2" t="s">
        <v>23</v>
      </c>
      <c r="R262221" s="2" t="s">
        <v>23</v>
      </c>
      <c r="S262221" s="2" t="s">
        <v>23</v>
      </c>
      <c r="T262221" s="2" t="s">
        <v>23</v>
      </c>
      <c r="U262221" s="2" t="s">
        <v>23</v>
      </c>
      <c r="V262221" s="2" t="s">
        <v>23</v>
      </c>
      <c r="W262221" s="2" t="s">
        <v>23</v>
      </c>
      <c r="X262221" s="2" t="s">
        <v>23</v>
      </c>
      <c r="Y262221" s="2" t="s">
        <v>23</v>
      </c>
      <c r="Z262221" s="2" t="s">
        <v>23</v>
      </c>
      <c r="AA262221" s="2" t="s">
        <v>23</v>
      </c>
      <c r="AB262221" s="2" t="s">
        <v>23</v>
      </c>
      <c r="AC262221" s="2" t="s">
        <v>23</v>
      </c>
      <c r="AD262221" s="2" t="s">
        <v>23</v>
      </c>
    </row>
    <row r="262222" spans="1:30" x14ac:dyDescent="0.15">
      <c r="A262222" s="3" t="s">
        <v>104</v>
      </c>
      <c r="B262222" s="2">
        <v>2</v>
      </c>
      <c r="C262222" s="2" t="s">
        <v>23</v>
      </c>
      <c r="D262222" s="3">
        <v>1200</v>
      </c>
      <c r="E262222" s="2" t="s">
        <v>23</v>
      </c>
      <c r="F262222" s="2" t="s">
        <v>23</v>
      </c>
      <c r="I262222" s="2" t="s">
        <v>23</v>
      </c>
      <c r="J262222" s="2" t="s">
        <v>23</v>
      </c>
      <c r="K262222" s="2" t="s">
        <v>23</v>
      </c>
      <c r="L262222" s="2" t="s">
        <v>23</v>
      </c>
      <c r="O262222" s="2">
        <v>1</v>
      </c>
      <c r="P262222" s="2">
        <v>6</v>
      </c>
      <c r="Q262222" s="2" t="s">
        <v>23</v>
      </c>
      <c r="R262222" s="2" t="s">
        <v>23</v>
      </c>
      <c r="S262222" s="2" t="s">
        <v>23</v>
      </c>
      <c r="T262222" s="2" t="s">
        <v>23</v>
      </c>
      <c r="U262222" s="2" t="s">
        <v>23</v>
      </c>
      <c r="V262222" s="2" t="s">
        <v>23</v>
      </c>
      <c r="W262222" s="2" t="s">
        <v>23</v>
      </c>
      <c r="X262222" s="2" t="s">
        <v>23</v>
      </c>
      <c r="Y262222" s="2" t="s">
        <v>23</v>
      </c>
      <c r="Z262222" s="2" t="s">
        <v>23</v>
      </c>
      <c r="AA262222" s="2" t="s">
        <v>23</v>
      </c>
      <c r="AB262222" s="2" t="s">
        <v>23</v>
      </c>
      <c r="AC262222" s="2" t="s">
        <v>23</v>
      </c>
      <c r="AD262222" s="2" t="s">
        <v>23</v>
      </c>
    </row>
    <row r="262223" spans="1:30" x14ac:dyDescent="0.15">
      <c r="A262223" s="3" t="s">
        <v>105</v>
      </c>
      <c r="B262223" s="2">
        <v>2</v>
      </c>
      <c r="C262223" s="2" t="s">
        <v>23</v>
      </c>
      <c r="D262223" s="3">
        <v>1400</v>
      </c>
      <c r="E262223" s="2" t="s">
        <v>23</v>
      </c>
      <c r="F262223" s="2" t="s">
        <v>23</v>
      </c>
      <c r="I262223" s="2" t="s">
        <v>23</v>
      </c>
      <c r="J262223" s="2" t="s">
        <v>23</v>
      </c>
      <c r="K262223" s="2" t="s">
        <v>23</v>
      </c>
      <c r="L262223" s="2" t="s">
        <v>23</v>
      </c>
      <c r="O262223" s="2" t="s">
        <v>23</v>
      </c>
      <c r="P262223" s="2" t="s">
        <v>23</v>
      </c>
      <c r="Q262223" s="2" t="s">
        <v>23</v>
      </c>
      <c r="R262223" s="2" t="s">
        <v>23</v>
      </c>
      <c r="S262223" s="2">
        <v>1</v>
      </c>
      <c r="T262223" s="2">
        <v>300</v>
      </c>
      <c r="U262223" s="2" t="s">
        <v>23</v>
      </c>
      <c r="V262223" s="2" t="s">
        <v>23</v>
      </c>
      <c r="W262223" s="2" t="s">
        <v>23</v>
      </c>
      <c r="X262223" s="2" t="s">
        <v>23</v>
      </c>
      <c r="Y262223" s="2" t="s">
        <v>23</v>
      </c>
      <c r="Z262223" s="2" t="s">
        <v>23</v>
      </c>
      <c r="AA262223" s="2" t="s">
        <v>23</v>
      </c>
      <c r="AB262223" s="2" t="s">
        <v>23</v>
      </c>
      <c r="AC262223" s="2" t="s">
        <v>23</v>
      </c>
      <c r="AD262223" s="2" t="s">
        <v>23</v>
      </c>
    </row>
    <row r="262224" spans="1:30" x14ac:dyDescent="0.15">
      <c r="A262224" s="3" t="s">
        <v>106</v>
      </c>
      <c r="B262224" s="2">
        <v>2</v>
      </c>
      <c r="C262224" s="2" t="s">
        <v>23</v>
      </c>
      <c r="D262224" s="3">
        <v>1200</v>
      </c>
      <c r="E262224" s="2" t="s">
        <v>23</v>
      </c>
      <c r="F262224" s="2" t="s">
        <v>23</v>
      </c>
      <c r="I262224" s="2" t="s">
        <v>23</v>
      </c>
      <c r="J262224" s="2" t="s">
        <v>23</v>
      </c>
      <c r="K262224" s="2" t="s">
        <v>23</v>
      </c>
      <c r="L262224" s="2" t="s">
        <v>23</v>
      </c>
      <c r="O262224" s="2" t="s">
        <v>23</v>
      </c>
      <c r="P262224" s="2" t="s">
        <v>23</v>
      </c>
      <c r="Q262224" s="2" t="s">
        <v>23</v>
      </c>
      <c r="R262224" s="2" t="s">
        <v>23</v>
      </c>
      <c r="S262224" s="2" t="s">
        <v>23</v>
      </c>
      <c r="T262224" s="2" t="s">
        <v>23</v>
      </c>
      <c r="U262224" s="2" t="s">
        <v>23</v>
      </c>
      <c r="V262224" s="2" t="s">
        <v>23</v>
      </c>
      <c r="W262224" s="2" t="s">
        <v>23</v>
      </c>
      <c r="X262224" s="2" t="s">
        <v>23</v>
      </c>
      <c r="Y262224" s="2" t="s">
        <v>23</v>
      </c>
      <c r="Z262224" s="2" t="s">
        <v>23</v>
      </c>
      <c r="AA262224" s="2" t="s">
        <v>23</v>
      </c>
      <c r="AB262224" s="2" t="s">
        <v>23</v>
      </c>
      <c r="AC262224" s="2" t="s">
        <v>23</v>
      </c>
      <c r="AD262224" s="2" t="s">
        <v>23</v>
      </c>
    </row>
    <row r="262225" spans="1:30" x14ac:dyDescent="0.15">
      <c r="A262225" s="3" t="s">
        <v>107</v>
      </c>
      <c r="B262225" s="2">
        <v>2</v>
      </c>
      <c r="C262225" s="2" t="s">
        <v>23</v>
      </c>
      <c r="D262225" s="3">
        <v>1000</v>
      </c>
      <c r="E262225" s="2">
        <v>1</v>
      </c>
      <c r="F262225" s="2">
        <v>20</v>
      </c>
      <c r="I262225" s="2" t="s">
        <v>23</v>
      </c>
      <c r="J262225" s="2" t="s">
        <v>23</v>
      </c>
      <c r="K262225" s="2" t="s">
        <v>23</v>
      </c>
      <c r="L262225" s="2" t="s">
        <v>23</v>
      </c>
      <c r="O262225" s="2" t="s">
        <v>23</v>
      </c>
      <c r="P262225" s="2" t="s">
        <v>23</v>
      </c>
      <c r="Q262225" s="2" t="s">
        <v>23</v>
      </c>
      <c r="R262225" s="2" t="s">
        <v>23</v>
      </c>
      <c r="S262225" s="2" t="s">
        <v>23</v>
      </c>
      <c r="T262225" s="2" t="s">
        <v>23</v>
      </c>
      <c r="U262225" s="2" t="s">
        <v>23</v>
      </c>
      <c r="V262225" s="2" t="s">
        <v>23</v>
      </c>
      <c r="W262225" s="2" t="s">
        <v>23</v>
      </c>
      <c r="X262225" s="2" t="s">
        <v>23</v>
      </c>
      <c r="Y262225" s="2" t="s">
        <v>23</v>
      </c>
      <c r="Z262225" s="2" t="s">
        <v>23</v>
      </c>
      <c r="AA262225" s="2" t="s">
        <v>23</v>
      </c>
      <c r="AB262225" s="2" t="s">
        <v>23</v>
      </c>
      <c r="AC262225" s="2" t="s">
        <v>23</v>
      </c>
      <c r="AD262225" s="2" t="s">
        <v>23</v>
      </c>
    </row>
    <row r="262226" spans="1:30" x14ac:dyDescent="0.15">
      <c r="A262226" s="3" t="s">
        <v>108</v>
      </c>
      <c r="B262226" s="2">
        <v>2</v>
      </c>
      <c r="C262226" s="2" t="s">
        <v>23</v>
      </c>
      <c r="D262226" s="3">
        <v>1600</v>
      </c>
      <c r="E262226" s="2" t="s">
        <v>23</v>
      </c>
      <c r="F262226" s="2" t="s">
        <v>23</v>
      </c>
      <c r="I262226" s="2" t="s">
        <v>23</v>
      </c>
      <c r="J262226" s="2" t="s">
        <v>23</v>
      </c>
      <c r="K262226" s="2" t="s">
        <v>23</v>
      </c>
      <c r="L262226" s="2" t="s">
        <v>23</v>
      </c>
      <c r="O262226" s="2" t="s">
        <v>23</v>
      </c>
      <c r="P262226" s="2" t="s">
        <v>23</v>
      </c>
      <c r="Q262226" s="2" t="s">
        <v>23</v>
      </c>
      <c r="R262226" s="2" t="s">
        <v>23</v>
      </c>
      <c r="S262226" s="2" t="s">
        <v>23</v>
      </c>
      <c r="T262226" s="2" t="s">
        <v>23</v>
      </c>
      <c r="U262226" s="2" t="s">
        <v>23</v>
      </c>
      <c r="V262226" s="2" t="s">
        <v>23</v>
      </c>
      <c r="W262226" s="2" t="s">
        <v>23</v>
      </c>
      <c r="X262226" s="2" t="s">
        <v>23</v>
      </c>
      <c r="Y262226" s="2" t="s">
        <v>23</v>
      </c>
      <c r="Z262226" s="2" t="s">
        <v>23</v>
      </c>
      <c r="AA262226" s="2" t="s">
        <v>23</v>
      </c>
      <c r="AB262226" s="2" t="s">
        <v>23</v>
      </c>
      <c r="AC262226" s="2" t="s">
        <v>23</v>
      </c>
      <c r="AD262226" s="2" t="s">
        <v>23</v>
      </c>
    </row>
    <row r="262227" spans="1:30" x14ac:dyDescent="0.15">
      <c r="A262227" s="3" t="s">
        <v>63</v>
      </c>
      <c r="B262227" s="2">
        <v>2</v>
      </c>
      <c r="C262227" s="2" t="s">
        <v>23</v>
      </c>
      <c r="D262227" s="3">
        <v>1600</v>
      </c>
      <c r="E262227" s="2" t="s">
        <v>23</v>
      </c>
      <c r="F262227" s="2" t="s">
        <v>23</v>
      </c>
      <c r="I262227" s="2" t="s">
        <v>23</v>
      </c>
      <c r="J262227" s="2" t="s">
        <v>23</v>
      </c>
      <c r="K262227" s="2" t="s">
        <v>23</v>
      </c>
      <c r="L262227" s="2" t="s">
        <v>23</v>
      </c>
      <c r="O262227" s="2" t="s">
        <v>23</v>
      </c>
      <c r="P262227" s="2" t="s">
        <v>23</v>
      </c>
      <c r="Q262227" s="2" t="s">
        <v>23</v>
      </c>
      <c r="R262227" s="2" t="s">
        <v>23</v>
      </c>
      <c r="S262227" s="2" t="s">
        <v>23</v>
      </c>
      <c r="T262227" s="2" t="s">
        <v>23</v>
      </c>
      <c r="U262227" s="2" t="s">
        <v>23</v>
      </c>
      <c r="V262227" s="2" t="s">
        <v>23</v>
      </c>
      <c r="W262227" s="2" t="s">
        <v>23</v>
      </c>
      <c r="X262227" s="2" t="s">
        <v>23</v>
      </c>
      <c r="Y262227" s="2" t="s">
        <v>23</v>
      </c>
      <c r="Z262227" s="2" t="s">
        <v>23</v>
      </c>
      <c r="AA262227" s="2" t="s">
        <v>23</v>
      </c>
      <c r="AB262227" s="2" t="s">
        <v>23</v>
      </c>
      <c r="AC262227" s="2" t="s">
        <v>23</v>
      </c>
      <c r="AD262227" s="2" t="s">
        <v>23</v>
      </c>
    </row>
    <row r="262228" spans="1:30" x14ac:dyDescent="0.15">
      <c r="A262228" s="3" t="s">
        <v>109</v>
      </c>
      <c r="B262228" s="2">
        <v>2</v>
      </c>
      <c r="C262228" s="2" t="s">
        <v>23</v>
      </c>
      <c r="D262228" s="3">
        <v>800</v>
      </c>
      <c r="E262228" s="2" t="s">
        <v>23</v>
      </c>
      <c r="F262228" s="2" t="s">
        <v>23</v>
      </c>
      <c r="I262228" s="2" t="s">
        <v>23</v>
      </c>
      <c r="J262228" s="2" t="s">
        <v>23</v>
      </c>
      <c r="K262228" s="2" t="s">
        <v>23</v>
      </c>
      <c r="L262228" s="2" t="s">
        <v>23</v>
      </c>
      <c r="O262228" s="2" t="s">
        <v>23</v>
      </c>
      <c r="P262228" s="2" t="s">
        <v>23</v>
      </c>
      <c r="Q262228" s="2" t="s">
        <v>23</v>
      </c>
      <c r="R262228" s="2" t="s">
        <v>23</v>
      </c>
      <c r="S262228" s="2" t="s">
        <v>23</v>
      </c>
      <c r="T262228" s="2" t="s">
        <v>23</v>
      </c>
      <c r="U262228" s="2">
        <v>1</v>
      </c>
      <c r="V262228" s="2">
        <v>10</v>
      </c>
      <c r="W262228" s="2" t="s">
        <v>23</v>
      </c>
      <c r="X262228" s="2" t="s">
        <v>23</v>
      </c>
      <c r="Y262228" s="2" t="s">
        <v>23</v>
      </c>
      <c r="Z262228" s="2" t="s">
        <v>23</v>
      </c>
      <c r="AA262228" s="2" t="s">
        <v>23</v>
      </c>
      <c r="AB262228" s="2" t="s">
        <v>23</v>
      </c>
      <c r="AC262228" s="2" t="s">
        <v>23</v>
      </c>
      <c r="AD262228" s="2" t="s">
        <v>23</v>
      </c>
    </row>
    <row r="262229" spans="1:30" x14ac:dyDescent="0.15">
      <c r="A262229" s="3" t="s">
        <v>110</v>
      </c>
      <c r="B262229" s="2">
        <v>2</v>
      </c>
      <c r="C262229" s="2" t="s">
        <v>23</v>
      </c>
      <c r="D262229" s="3">
        <v>600</v>
      </c>
      <c r="E262229" s="2" t="s">
        <v>23</v>
      </c>
      <c r="F262229" s="2" t="s">
        <v>23</v>
      </c>
      <c r="I262229" s="2" t="s">
        <v>23</v>
      </c>
      <c r="J262229" s="2" t="s">
        <v>23</v>
      </c>
      <c r="K262229" s="2" t="s">
        <v>23</v>
      </c>
      <c r="L262229" s="2" t="s">
        <v>23</v>
      </c>
      <c r="O262229" s="2" t="s">
        <v>23</v>
      </c>
      <c r="P262229" s="2" t="s">
        <v>23</v>
      </c>
      <c r="Q262229" s="2" t="s">
        <v>23</v>
      </c>
      <c r="R262229" s="2" t="s">
        <v>23</v>
      </c>
      <c r="S262229" s="2" t="s">
        <v>23</v>
      </c>
      <c r="T262229" s="2" t="s">
        <v>23</v>
      </c>
      <c r="U262229" s="2" t="s">
        <v>23</v>
      </c>
      <c r="V262229" s="2" t="s">
        <v>23</v>
      </c>
      <c r="W262229" s="2" t="s">
        <v>23</v>
      </c>
      <c r="X262229" s="2" t="s">
        <v>23</v>
      </c>
      <c r="Y262229" s="2" t="s">
        <v>23</v>
      </c>
      <c r="Z262229" s="2" t="s">
        <v>23</v>
      </c>
      <c r="AA262229" s="2" t="s">
        <v>23</v>
      </c>
      <c r="AB262229" s="2" t="s">
        <v>23</v>
      </c>
      <c r="AC262229" s="2" t="s">
        <v>23</v>
      </c>
      <c r="AD262229" s="2" t="s">
        <v>23</v>
      </c>
    </row>
    <row r="262230" spans="1:30" x14ac:dyDescent="0.15">
      <c r="A262230" s="3" t="s">
        <v>111</v>
      </c>
      <c r="B262230" s="2">
        <v>2</v>
      </c>
      <c r="C262230" s="2" t="s">
        <v>23</v>
      </c>
      <c r="D262230" s="3">
        <v>600</v>
      </c>
      <c r="E262230" s="2" t="s">
        <v>23</v>
      </c>
      <c r="F262230" s="2" t="s">
        <v>23</v>
      </c>
      <c r="I262230" s="2" t="s">
        <v>23</v>
      </c>
      <c r="J262230" s="2" t="s">
        <v>23</v>
      </c>
      <c r="K262230" s="2" t="s">
        <v>23</v>
      </c>
      <c r="L262230" s="2" t="s">
        <v>23</v>
      </c>
      <c r="O262230" s="2" t="s">
        <v>23</v>
      </c>
      <c r="P262230" s="2" t="s">
        <v>23</v>
      </c>
      <c r="Q262230" s="2" t="s">
        <v>23</v>
      </c>
      <c r="R262230" s="2" t="s">
        <v>23</v>
      </c>
      <c r="S262230" s="2" t="s">
        <v>23</v>
      </c>
      <c r="T262230" s="2" t="s">
        <v>23</v>
      </c>
      <c r="U262230" s="2" t="s">
        <v>23</v>
      </c>
      <c r="V262230" s="2" t="s">
        <v>23</v>
      </c>
      <c r="W262230" s="2" t="s">
        <v>23</v>
      </c>
      <c r="X262230" s="2" t="s">
        <v>23</v>
      </c>
      <c r="Y262230" s="2" t="s">
        <v>23</v>
      </c>
      <c r="Z262230" s="2" t="s">
        <v>23</v>
      </c>
      <c r="AA262230" s="2" t="s">
        <v>23</v>
      </c>
      <c r="AB262230" s="2" t="s">
        <v>23</v>
      </c>
      <c r="AC262230" s="2" t="s">
        <v>23</v>
      </c>
      <c r="AD262230" s="2" t="s">
        <v>23</v>
      </c>
    </row>
    <row r="262231" spans="1:30" x14ac:dyDescent="0.15">
      <c r="A262231" s="3" t="s">
        <v>112</v>
      </c>
      <c r="B262231" s="2">
        <v>2</v>
      </c>
      <c r="C262231" s="2" t="s">
        <v>23</v>
      </c>
      <c r="D262231" s="3">
        <v>1300</v>
      </c>
      <c r="E262231" s="2">
        <v>1</v>
      </c>
      <c r="F262231" s="2">
        <v>10</v>
      </c>
      <c r="I262231" s="2" t="s">
        <v>23</v>
      </c>
      <c r="J262231" s="2" t="s">
        <v>23</v>
      </c>
      <c r="K262231" s="2" t="s">
        <v>23</v>
      </c>
      <c r="L262231" s="2" t="s">
        <v>23</v>
      </c>
      <c r="O262231" s="2">
        <v>1</v>
      </c>
      <c r="P262231" s="2">
        <v>10</v>
      </c>
      <c r="Q262231" s="2" t="s">
        <v>23</v>
      </c>
      <c r="R262231" s="2" t="s">
        <v>23</v>
      </c>
      <c r="S262231" s="2" t="s">
        <v>23</v>
      </c>
      <c r="T262231" s="2" t="s">
        <v>23</v>
      </c>
      <c r="U262231" s="2" t="s">
        <v>23</v>
      </c>
      <c r="V262231" s="2" t="s">
        <v>23</v>
      </c>
      <c r="W262231" s="2" t="s">
        <v>23</v>
      </c>
      <c r="X262231" s="2" t="s">
        <v>23</v>
      </c>
      <c r="Y262231" s="2" t="s">
        <v>23</v>
      </c>
      <c r="Z262231" s="2" t="s">
        <v>23</v>
      </c>
      <c r="AA262231" s="2" t="s">
        <v>23</v>
      </c>
      <c r="AB262231" s="2" t="s">
        <v>23</v>
      </c>
      <c r="AC262231" s="2" t="s">
        <v>23</v>
      </c>
      <c r="AD262231" s="2" t="s">
        <v>23</v>
      </c>
    </row>
    <row r="262232" spans="1:30" x14ac:dyDescent="0.15">
      <c r="A262232" s="3" t="s">
        <v>113</v>
      </c>
      <c r="B262232" s="2">
        <v>5</v>
      </c>
      <c r="C262232" s="2" t="s">
        <v>23</v>
      </c>
      <c r="D262232" s="2" t="s">
        <v>23</v>
      </c>
      <c r="E262232" s="2">
        <v>1</v>
      </c>
      <c r="F262232" s="2">
        <v>20</v>
      </c>
      <c r="I262232" s="2" t="s">
        <v>23</v>
      </c>
      <c r="J262232" s="2" t="s">
        <v>23</v>
      </c>
      <c r="K262232" s="2" t="s">
        <v>23</v>
      </c>
      <c r="L262232" s="2">
        <v>2000</v>
      </c>
      <c r="O262232" s="2" t="s">
        <v>23</v>
      </c>
      <c r="P262232" s="2" t="s">
        <v>23</v>
      </c>
      <c r="Q262232" s="2" t="s">
        <v>23</v>
      </c>
      <c r="R262232" s="2" t="s">
        <v>23</v>
      </c>
      <c r="S262232" s="2" t="s">
        <v>23</v>
      </c>
      <c r="T262232" s="2" t="s">
        <v>23</v>
      </c>
      <c r="U262232" s="2" t="s">
        <v>23</v>
      </c>
      <c r="V262232" s="2" t="s">
        <v>23</v>
      </c>
      <c r="W262232" s="2" t="s">
        <v>23</v>
      </c>
      <c r="X262232" s="2" t="s">
        <v>23</v>
      </c>
      <c r="Y262232" s="2" t="s">
        <v>23</v>
      </c>
      <c r="Z262232" s="2" t="s">
        <v>23</v>
      </c>
      <c r="AA262232" s="2" t="s">
        <v>23</v>
      </c>
      <c r="AB262232" s="2" t="s">
        <v>23</v>
      </c>
      <c r="AC262232" s="2" t="s">
        <v>23</v>
      </c>
      <c r="AD262232" s="2" t="s">
        <v>23</v>
      </c>
    </row>
    <row r="262233" spans="1:30" x14ac:dyDescent="0.15">
      <c r="A262233" s="3" t="s">
        <v>115</v>
      </c>
      <c r="B262233" s="2">
        <v>5</v>
      </c>
      <c r="C262233" s="2" t="s">
        <v>23</v>
      </c>
      <c r="D262233" s="2" t="s">
        <v>23</v>
      </c>
      <c r="E262233" s="2">
        <v>1</v>
      </c>
      <c r="F262233" s="2">
        <v>10</v>
      </c>
      <c r="I262233" s="2" t="s">
        <v>23</v>
      </c>
      <c r="J262233" s="2" t="s">
        <v>23</v>
      </c>
      <c r="K262233" s="2" t="s">
        <v>23</v>
      </c>
      <c r="L262233" s="2">
        <v>1000</v>
      </c>
      <c r="O262233" s="2" t="s">
        <v>23</v>
      </c>
      <c r="P262233" s="2" t="s">
        <v>23</v>
      </c>
      <c r="Q262233" s="2" t="s">
        <v>23</v>
      </c>
      <c r="R262233" s="2" t="s">
        <v>23</v>
      </c>
      <c r="S262233" s="2" t="s">
        <v>23</v>
      </c>
      <c r="T262233" s="2" t="s">
        <v>23</v>
      </c>
      <c r="U262233" s="2" t="s">
        <v>23</v>
      </c>
      <c r="V262233" s="2" t="s">
        <v>23</v>
      </c>
      <c r="W262233" s="2" t="s">
        <v>23</v>
      </c>
      <c r="X262233" s="2" t="s">
        <v>23</v>
      </c>
      <c r="Y262233" s="2" t="s">
        <v>23</v>
      </c>
      <c r="Z262233" s="2" t="s">
        <v>23</v>
      </c>
      <c r="AA262233" s="2" t="s">
        <v>23</v>
      </c>
      <c r="AB262233" s="2" t="s">
        <v>23</v>
      </c>
      <c r="AC262233" s="2" t="s">
        <v>23</v>
      </c>
      <c r="AD262233" s="2" t="s">
        <v>23</v>
      </c>
    </row>
    <row r="262234" spans="1:30" x14ac:dyDescent="0.15">
      <c r="A262234" s="3" t="s">
        <v>116</v>
      </c>
      <c r="B262234" s="2">
        <v>5</v>
      </c>
      <c r="C262234" s="2" t="s">
        <v>23</v>
      </c>
      <c r="D262234" s="2" t="s">
        <v>23</v>
      </c>
      <c r="E262234" s="2">
        <v>1</v>
      </c>
      <c r="F262234" s="2">
        <v>5</v>
      </c>
      <c r="I262234" s="2" t="s">
        <v>23</v>
      </c>
      <c r="J262234" s="2" t="s">
        <v>23</v>
      </c>
      <c r="K262234" s="2" t="s">
        <v>23</v>
      </c>
      <c r="L262234" s="2">
        <v>3000</v>
      </c>
      <c r="O262234" s="2" t="s">
        <v>23</v>
      </c>
      <c r="P262234" s="2" t="s">
        <v>23</v>
      </c>
      <c r="Q262234" s="2" t="s">
        <v>23</v>
      </c>
      <c r="R262234" s="2" t="s">
        <v>23</v>
      </c>
      <c r="S262234" s="2" t="s">
        <v>23</v>
      </c>
      <c r="T262234" s="2" t="s">
        <v>23</v>
      </c>
      <c r="U262234" s="2">
        <v>1</v>
      </c>
      <c r="V262234" s="2">
        <v>600</v>
      </c>
      <c r="W262234" s="2" t="s">
        <v>23</v>
      </c>
      <c r="X262234" s="2" t="s">
        <v>23</v>
      </c>
      <c r="Y262234" s="2" t="s">
        <v>23</v>
      </c>
      <c r="Z262234" s="2" t="s">
        <v>23</v>
      </c>
      <c r="AA262234" s="2" t="s">
        <v>23</v>
      </c>
      <c r="AB262234" s="2" t="s">
        <v>23</v>
      </c>
      <c r="AC262234" s="2" t="s">
        <v>23</v>
      </c>
      <c r="AD262234" s="2" t="s">
        <v>23</v>
      </c>
    </row>
    <row r="262235" spans="1:30" x14ac:dyDescent="0.15">
      <c r="A262235" s="3" t="s">
        <v>117</v>
      </c>
      <c r="B262235" s="2">
        <v>5</v>
      </c>
      <c r="C262235" s="2" t="s">
        <v>23</v>
      </c>
      <c r="D262235" s="2" t="s">
        <v>23</v>
      </c>
      <c r="E262235" s="2" t="s">
        <v>23</v>
      </c>
      <c r="F262235" s="2" t="s">
        <v>23</v>
      </c>
      <c r="I262235" s="2" t="s">
        <v>23</v>
      </c>
      <c r="J262235" s="2" t="s">
        <v>23</v>
      </c>
      <c r="K262235" s="2" t="s">
        <v>23</v>
      </c>
      <c r="L262235" s="2">
        <v>1500</v>
      </c>
      <c r="O262235" s="2" t="s">
        <v>23</v>
      </c>
      <c r="P262235" s="2" t="s">
        <v>23</v>
      </c>
      <c r="Q262235" s="2" t="s">
        <v>23</v>
      </c>
      <c r="R262235" s="2" t="s">
        <v>23</v>
      </c>
      <c r="S262235" s="2" t="s">
        <v>23</v>
      </c>
      <c r="T262235" s="2" t="s">
        <v>23</v>
      </c>
      <c r="U262235" s="2" t="s">
        <v>23</v>
      </c>
      <c r="V262235" s="2" t="s">
        <v>23</v>
      </c>
      <c r="W262235" s="2" t="s">
        <v>23</v>
      </c>
      <c r="X262235" s="2" t="s">
        <v>23</v>
      </c>
      <c r="Y262235" s="2" t="s">
        <v>23</v>
      </c>
      <c r="Z262235" s="2" t="s">
        <v>23</v>
      </c>
      <c r="AA262235" s="2" t="s">
        <v>23</v>
      </c>
      <c r="AB262235" s="2" t="s">
        <v>23</v>
      </c>
      <c r="AC262235" s="2">
        <v>1</v>
      </c>
      <c r="AD262235" s="2">
        <v>800</v>
      </c>
    </row>
    <row r="262236" spans="1:30" x14ac:dyDescent="0.15">
      <c r="A262236" s="3" t="s">
        <v>118</v>
      </c>
      <c r="B262236" s="2">
        <v>5</v>
      </c>
      <c r="C262236" s="2" t="s">
        <v>23</v>
      </c>
      <c r="D262236" s="2" t="s">
        <v>23</v>
      </c>
      <c r="E262236" s="2" t="s">
        <v>23</v>
      </c>
      <c r="F262236" s="2" t="s">
        <v>23</v>
      </c>
      <c r="I262236" s="2" t="s">
        <v>23</v>
      </c>
      <c r="J262236" s="2" t="s">
        <v>23</v>
      </c>
      <c r="K262236" s="2" t="s">
        <v>23</v>
      </c>
      <c r="L262236" s="2">
        <v>1200</v>
      </c>
      <c r="O262236" s="2" t="s">
        <v>23</v>
      </c>
      <c r="P262236" s="2" t="s">
        <v>23</v>
      </c>
      <c r="Q262236" s="2" t="s">
        <v>23</v>
      </c>
      <c r="R262236" s="2" t="s">
        <v>23</v>
      </c>
      <c r="S262236" s="2" t="s">
        <v>23</v>
      </c>
      <c r="T262236" s="2" t="s">
        <v>23</v>
      </c>
      <c r="U262236" s="2" t="s">
        <v>23</v>
      </c>
      <c r="V262236" s="2" t="s">
        <v>23</v>
      </c>
      <c r="W262236" s="2" t="s">
        <v>23</v>
      </c>
      <c r="X262236" s="2" t="s">
        <v>23</v>
      </c>
      <c r="Y262236" s="2" t="s">
        <v>23</v>
      </c>
      <c r="Z262236" s="2" t="s">
        <v>23</v>
      </c>
      <c r="AA262236" s="2" t="s">
        <v>23</v>
      </c>
      <c r="AB262236" s="2" t="s">
        <v>23</v>
      </c>
      <c r="AC262236" s="2" t="s">
        <v>23</v>
      </c>
      <c r="AD262236" s="2" t="s">
        <v>23</v>
      </c>
    </row>
    <row r="262237" spans="1:30" x14ac:dyDescent="0.15">
      <c r="A262237" s="3" t="s">
        <v>119</v>
      </c>
      <c r="B262237" s="2">
        <v>5</v>
      </c>
      <c r="C262237" s="2" t="s">
        <v>23</v>
      </c>
      <c r="D262237" s="2" t="s">
        <v>23</v>
      </c>
      <c r="E262237" s="2" t="s">
        <v>23</v>
      </c>
      <c r="F262237" s="2" t="s">
        <v>23</v>
      </c>
      <c r="I262237" s="2" t="s">
        <v>23</v>
      </c>
      <c r="J262237" s="2" t="s">
        <v>23</v>
      </c>
      <c r="K262237" s="2" t="s">
        <v>23</v>
      </c>
      <c r="L262237" s="2">
        <v>1500</v>
      </c>
      <c r="O262237" s="2" t="s">
        <v>23</v>
      </c>
      <c r="P262237" s="2" t="s">
        <v>23</v>
      </c>
      <c r="Q262237" s="2" t="s">
        <v>23</v>
      </c>
      <c r="R262237" s="2" t="s">
        <v>23</v>
      </c>
      <c r="S262237" s="2" t="s">
        <v>23</v>
      </c>
      <c r="T262237" s="2" t="s">
        <v>23</v>
      </c>
      <c r="U262237" s="2" t="s">
        <v>23</v>
      </c>
      <c r="V262237" s="2" t="s">
        <v>23</v>
      </c>
      <c r="W262237" s="2" t="s">
        <v>23</v>
      </c>
      <c r="X262237" s="2" t="s">
        <v>23</v>
      </c>
      <c r="Y262237" s="2" t="s">
        <v>23</v>
      </c>
      <c r="Z262237" s="2" t="s">
        <v>23</v>
      </c>
      <c r="AA262237" s="2" t="s">
        <v>23</v>
      </c>
      <c r="AB262237" s="2" t="s">
        <v>23</v>
      </c>
      <c r="AC262237" s="2" t="s">
        <v>23</v>
      </c>
      <c r="AD262237" s="2" t="s">
        <v>23</v>
      </c>
    </row>
    <row r="262238" spans="1:30" x14ac:dyDescent="0.15">
      <c r="A262238" s="3" t="s">
        <v>120</v>
      </c>
      <c r="B262238" s="2">
        <v>5</v>
      </c>
      <c r="C262238" s="2" t="s">
        <v>23</v>
      </c>
      <c r="D262238" s="2" t="s">
        <v>23</v>
      </c>
      <c r="E262238" s="2" t="s">
        <v>23</v>
      </c>
      <c r="F262238" s="2" t="s">
        <v>23</v>
      </c>
      <c r="I262238" s="2" t="s">
        <v>23</v>
      </c>
      <c r="J262238" s="2" t="s">
        <v>23</v>
      </c>
      <c r="K262238" s="2" t="s">
        <v>23</v>
      </c>
      <c r="L262238" s="2">
        <v>1500</v>
      </c>
      <c r="O262238" s="2" t="s">
        <v>23</v>
      </c>
      <c r="P262238" s="2" t="s">
        <v>23</v>
      </c>
      <c r="Q262238" s="2" t="s">
        <v>23</v>
      </c>
      <c r="R262238" s="2" t="s">
        <v>23</v>
      </c>
      <c r="S262238" s="2" t="s">
        <v>23</v>
      </c>
      <c r="T262238" s="2" t="s">
        <v>23</v>
      </c>
      <c r="U262238" s="2">
        <v>1</v>
      </c>
      <c r="V262238" s="2">
        <v>600</v>
      </c>
      <c r="W262238" s="2" t="s">
        <v>23</v>
      </c>
      <c r="X262238" s="2" t="s">
        <v>23</v>
      </c>
      <c r="Y262238" s="2" t="s">
        <v>23</v>
      </c>
      <c r="Z262238" s="2" t="s">
        <v>23</v>
      </c>
      <c r="AA262238" s="2" t="s">
        <v>23</v>
      </c>
      <c r="AB262238" s="2" t="s">
        <v>23</v>
      </c>
      <c r="AC262238" s="2" t="s">
        <v>23</v>
      </c>
      <c r="AD262238" s="2" t="s">
        <v>23</v>
      </c>
    </row>
    <row r="262239" spans="1:30" x14ac:dyDescent="0.15">
      <c r="A262239" s="3" t="s">
        <v>121</v>
      </c>
      <c r="B262239" s="2">
        <v>5</v>
      </c>
      <c r="C262239" s="2" t="s">
        <v>23</v>
      </c>
      <c r="D262239" s="2" t="s">
        <v>23</v>
      </c>
      <c r="E262239" s="2" t="s">
        <v>23</v>
      </c>
      <c r="F262239" s="2" t="s">
        <v>23</v>
      </c>
      <c r="I262239" s="2" t="s">
        <v>23</v>
      </c>
      <c r="J262239" s="2" t="s">
        <v>23</v>
      </c>
      <c r="K262239" s="2" t="s">
        <v>23</v>
      </c>
      <c r="L262239" s="2">
        <v>3000</v>
      </c>
      <c r="O262239" s="2" t="s">
        <v>23</v>
      </c>
      <c r="P262239" s="2" t="s">
        <v>23</v>
      </c>
      <c r="Q262239" s="2" t="s">
        <v>23</v>
      </c>
      <c r="R262239" s="2" t="s">
        <v>23</v>
      </c>
      <c r="S262239" s="2" t="s">
        <v>23</v>
      </c>
      <c r="T262239" s="2" t="s">
        <v>23</v>
      </c>
      <c r="U262239" s="2" t="s">
        <v>23</v>
      </c>
      <c r="V262239" s="2" t="s">
        <v>23</v>
      </c>
      <c r="W262239" s="2" t="s">
        <v>23</v>
      </c>
      <c r="X262239" s="2" t="s">
        <v>23</v>
      </c>
      <c r="Y262239" s="2" t="s">
        <v>23</v>
      </c>
      <c r="Z262239" s="2" t="s">
        <v>23</v>
      </c>
      <c r="AA262239" s="2" t="s">
        <v>23</v>
      </c>
      <c r="AB262239" s="2" t="s">
        <v>23</v>
      </c>
      <c r="AC262239" s="2">
        <v>1</v>
      </c>
      <c r="AD262239" s="2">
        <v>1300</v>
      </c>
    </row>
    <row r="262240" spans="1:30" x14ac:dyDescent="0.15">
      <c r="A262240" s="3" t="s">
        <v>122</v>
      </c>
      <c r="B262240" s="2">
        <v>5</v>
      </c>
      <c r="C262240" s="2" t="s">
        <v>23</v>
      </c>
      <c r="D262240" s="2" t="s">
        <v>23</v>
      </c>
      <c r="E262240" s="2" t="s">
        <v>23</v>
      </c>
      <c r="F262240" s="2" t="s">
        <v>23</v>
      </c>
      <c r="I262240" s="2" t="s">
        <v>23</v>
      </c>
      <c r="J262240" s="2" t="s">
        <v>23</v>
      </c>
      <c r="K262240" s="2" t="s">
        <v>23</v>
      </c>
      <c r="L262240" s="2">
        <v>1000</v>
      </c>
      <c r="O262240" s="2" t="s">
        <v>23</v>
      </c>
      <c r="P262240" s="2" t="s">
        <v>23</v>
      </c>
      <c r="Q262240" s="2" t="s">
        <v>23</v>
      </c>
      <c r="R262240" s="2" t="s">
        <v>23</v>
      </c>
      <c r="S262240" s="2" t="s">
        <v>23</v>
      </c>
      <c r="T262240" s="2" t="s">
        <v>23</v>
      </c>
      <c r="U262240" s="2" t="s">
        <v>23</v>
      </c>
      <c r="V262240" s="2" t="s">
        <v>23</v>
      </c>
      <c r="W262240" s="2" t="s">
        <v>23</v>
      </c>
      <c r="X262240" s="2" t="s">
        <v>23</v>
      </c>
      <c r="Y262240" s="2" t="s">
        <v>23</v>
      </c>
      <c r="Z262240" s="2" t="s">
        <v>23</v>
      </c>
      <c r="AA262240" s="2" t="s">
        <v>23</v>
      </c>
      <c r="AB262240" s="2" t="s">
        <v>23</v>
      </c>
      <c r="AC262240" s="2" t="s">
        <v>23</v>
      </c>
      <c r="AD262240" s="2" t="s">
        <v>23</v>
      </c>
    </row>
    <row r="262241" spans="1:30" x14ac:dyDescent="0.15">
      <c r="A262241" s="3" t="s">
        <v>123</v>
      </c>
      <c r="B262241" s="2">
        <v>5</v>
      </c>
      <c r="C262241" s="2" t="s">
        <v>23</v>
      </c>
      <c r="D262241" s="2" t="s">
        <v>23</v>
      </c>
      <c r="E262241" s="2">
        <v>1</v>
      </c>
      <c r="F262241" s="2">
        <v>10</v>
      </c>
      <c r="I262241" s="2" t="s">
        <v>23</v>
      </c>
      <c r="J262241" s="2" t="s">
        <v>23</v>
      </c>
      <c r="K262241" s="2" t="s">
        <v>23</v>
      </c>
      <c r="L262241" s="2">
        <v>2000</v>
      </c>
      <c r="O262241" s="2" t="s">
        <v>23</v>
      </c>
      <c r="P262241" s="2" t="s">
        <v>23</v>
      </c>
      <c r="Q262241" s="2" t="s">
        <v>23</v>
      </c>
      <c r="R262241" s="2" t="s">
        <v>23</v>
      </c>
      <c r="S262241" s="2" t="s">
        <v>23</v>
      </c>
      <c r="T262241" s="2" t="s">
        <v>23</v>
      </c>
      <c r="U262241" s="2" t="s">
        <v>23</v>
      </c>
      <c r="V262241" s="2" t="s">
        <v>23</v>
      </c>
      <c r="W262241" s="2" t="s">
        <v>23</v>
      </c>
      <c r="X262241" s="2" t="s">
        <v>23</v>
      </c>
      <c r="Y262241" s="2" t="s">
        <v>23</v>
      </c>
      <c r="Z262241" s="2" t="s">
        <v>23</v>
      </c>
      <c r="AA262241" s="2" t="s">
        <v>23</v>
      </c>
      <c r="AB262241" s="2" t="s">
        <v>23</v>
      </c>
      <c r="AC262241" s="2">
        <v>1</v>
      </c>
      <c r="AD262241" s="2">
        <v>600</v>
      </c>
    </row>
    <row r="262242" spans="1:30" x14ac:dyDescent="0.15">
      <c r="A262242" s="3" t="s">
        <v>124</v>
      </c>
      <c r="B262242" s="2">
        <v>5</v>
      </c>
      <c r="C262242" s="2" t="s">
        <v>23</v>
      </c>
      <c r="D262242" s="2" t="s">
        <v>23</v>
      </c>
      <c r="E262242" s="2">
        <v>1</v>
      </c>
      <c r="F262242" s="2">
        <v>10</v>
      </c>
      <c r="I262242" s="2" t="s">
        <v>23</v>
      </c>
      <c r="J262242" s="2" t="s">
        <v>23</v>
      </c>
      <c r="K262242" s="2" t="s">
        <v>23</v>
      </c>
      <c r="L262242" s="2">
        <v>2000</v>
      </c>
      <c r="O262242" s="2" t="s">
        <v>23</v>
      </c>
      <c r="P262242" s="2" t="s">
        <v>23</v>
      </c>
      <c r="Q262242" s="2" t="s">
        <v>23</v>
      </c>
      <c r="R262242" s="2" t="s">
        <v>23</v>
      </c>
      <c r="S262242" s="2" t="s">
        <v>23</v>
      </c>
      <c r="T262242" s="2" t="s">
        <v>23</v>
      </c>
      <c r="U262242" s="2" t="s">
        <v>23</v>
      </c>
      <c r="V262242" s="2" t="s">
        <v>23</v>
      </c>
      <c r="W262242" s="2" t="s">
        <v>23</v>
      </c>
      <c r="X262242" s="2" t="s">
        <v>23</v>
      </c>
      <c r="Y262242" s="2" t="s">
        <v>23</v>
      </c>
      <c r="Z262242" s="2" t="s">
        <v>23</v>
      </c>
      <c r="AA262242" s="2" t="s">
        <v>23</v>
      </c>
      <c r="AB262242" s="2" t="s">
        <v>23</v>
      </c>
      <c r="AC262242" s="2">
        <v>1</v>
      </c>
      <c r="AD262242" s="2">
        <v>3000</v>
      </c>
    </row>
    <row r="262243" spans="1:30" x14ac:dyDescent="0.15">
      <c r="A262243" s="3" t="s">
        <v>125</v>
      </c>
      <c r="B262243" s="2">
        <v>5</v>
      </c>
      <c r="C262243" s="2" t="s">
        <v>23</v>
      </c>
      <c r="D262243" s="2" t="s">
        <v>23</v>
      </c>
      <c r="E262243" s="2" t="s">
        <v>23</v>
      </c>
      <c r="F262243" s="2" t="s">
        <v>23</v>
      </c>
      <c r="I262243" s="2" t="s">
        <v>23</v>
      </c>
      <c r="J262243" s="2" t="s">
        <v>23</v>
      </c>
      <c r="K262243" s="2" t="s">
        <v>23</v>
      </c>
      <c r="L262243" s="2">
        <v>3000</v>
      </c>
      <c r="O262243" s="2" t="s">
        <v>23</v>
      </c>
      <c r="P262243" s="2" t="s">
        <v>23</v>
      </c>
      <c r="Q262243" s="2" t="s">
        <v>23</v>
      </c>
      <c r="R262243" s="2" t="s">
        <v>23</v>
      </c>
      <c r="S262243" s="2" t="s">
        <v>23</v>
      </c>
      <c r="T262243" s="2" t="s">
        <v>23</v>
      </c>
      <c r="U262243" s="2" t="s">
        <v>23</v>
      </c>
      <c r="V262243" s="2" t="s">
        <v>23</v>
      </c>
      <c r="W262243" s="2" t="s">
        <v>23</v>
      </c>
      <c r="X262243" s="2" t="s">
        <v>23</v>
      </c>
      <c r="Y262243" s="2" t="s">
        <v>23</v>
      </c>
      <c r="Z262243" s="2" t="s">
        <v>23</v>
      </c>
      <c r="AA262243" s="2" t="s">
        <v>23</v>
      </c>
      <c r="AB262243" s="2" t="s">
        <v>23</v>
      </c>
      <c r="AC262243" s="2" t="s">
        <v>23</v>
      </c>
      <c r="AD262243" s="2" t="s">
        <v>23</v>
      </c>
    </row>
    <row r="262244" spans="1:30" x14ac:dyDescent="0.15">
      <c r="A262244" s="3" t="s">
        <v>126</v>
      </c>
      <c r="B262244" s="2">
        <v>5</v>
      </c>
      <c r="C262244" s="2" t="s">
        <v>23</v>
      </c>
      <c r="D262244" s="2" t="s">
        <v>23</v>
      </c>
      <c r="E262244" s="2" t="s">
        <v>23</v>
      </c>
      <c r="F262244" s="2" t="s">
        <v>23</v>
      </c>
      <c r="I262244" s="2" t="s">
        <v>23</v>
      </c>
      <c r="J262244" s="2" t="s">
        <v>23</v>
      </c>
      <c r="K262244" s="2" t="s">
        <v>23</v>
      </c>
      <c r="L262244" s="2">
        <v>3000</v>
      </c>
      <c r="O262244" s="2" t="s">
        <v>23</v>
      </c>
      <c r="P262244" s="2" t="s">
        <v>23</v>
      </c>
      <c r="Q262244" s="2" t="s">
        <v>23</v>
      </c>
      <c r="R262244" s="2" t="s">
        <v>23</v>
      </c>
      <c r="S262244" s="2">
        <v>1</v>
      </c>
      <c r="T262244" s="2">
        <v>375</v>
      </c>
      <c r="U262244" s="2">
        <v>1</v>
      </c>
      <c r="V262244" s="2">
        <v>700</v>
      </c>
      <c r="W262244" s="2" t="s">
        <v>23</v>
      </c>
      <c r="X262244" s="2" t="s">
        <v>23</v>
      </c>
      <c r="Y262244" s="2" t="s">
        <v>23</v>
      </c>
      <c r="Z262244" s="2" t="s">
        <v>23</v>
      </c>
      <c r="AA262244" s="2" t="s">
        <v>23</v>
      </c>
      <c r="AB262244" s="2" t="s">
        <v>23</v>
      </c>
      <c r="AC262244" s="2" t="s">
        <v>23</v>
      </c>
      <c r="AD262244" s="2" t="s">
        <v>23</v>
      </c>
    </row>
    <row r="262245" spans="1:30" x14ac:dyDescent="0.15">
      <c r="A262245" s="3" t="s">
        <v>127</v>
      </c>
      <c r="B262245" s="2">
        <v>5</v>
      </c>
      <c r="C262245" s="2" t="s">
        <v>23</v>
      </c>
      <c r="D262245" s="2" t="s">
        <v>23</v>
      </c>
      <c r="E262245" s="2">
        <v>1</v>
      </c>
      <c r="F262245" s="2">
        <v>20</v>
      </c>
      <c r="I262245" s="2" t="s">
        <v>23</v>
      </c>
      <c r="J262245" s="2" t="s">
        <v>23</v>
      </c>
      <c r="K262245" s="2" t="s">
        <v>23</v>
      </c>
      <c r="L262245" s="2">
        <v>3000</v>
      </c>
      <c r="O262245" s="2" t="s">
        <v>23</v>
      </c>
      <c r="P262245" s="2" t="s">
        <v>23</v>
      </c>
      <c r="Q262245" s="2" t="s">
        <v>23</v>
      </c>
      <c r="R262245" s="2" t="s">
        <v>23</v>
      </c>
      <c r="S262245" s="2">
        <v>1</v>
      </c>
      <c r="T262245" s="2">
        <v>350</v>
      </c>
      <c r="U262245" s="2" t="s">
        <v>23</v>
      </c>
      <c r="V262245" s="2" t="s">
        <v>23</v>
      </c>
      <c r="W262245" s="2" t="s">
        <v>23</v>
      </c>
      <c r="X262245" s="2" t="s">
        <v>23</v>
      </c>
      <c r="Y262245" s="2" t="s">
        <v>23</v>
      </c>
      <c r="Z262245" s="2" t="s">
        <v>23</v>
      </c>
      <c r="AA262245" s="2" t="s">
        <v>23</v>
      </c>
      <c r="AB262245" s="2" t="s">
        <v>23</v>
      </c>
      <c r="AC262245" s="2" t="s">
        <v>23</v>
      </c>
      <c r="AD262245" s="2" t="s">
        <v>23</v>
      </c>
    </row>
    <row r="262246" spans="1:30" x14ac:dyDescent="0.15">
      <c r="A262246" s="3" t="s">
        <v>128</v>
      </c>
      <c r="B262246" s="2">
        <v>5</v>
      </c>
      <c r="C262246" s="2" t="s">
        <v>23</v>
      </c>
      <c r="D262246" s="2" t="s">
        <v>23</v>
      </c>
      <c r="E262246" s="2">
        <v>1</v>
      </c>
      <c r="F262246" s="2">
        <v>10</v>
      </c>
      <c r="I262246" s="2" t="s">
        <v>23</v>
      </c>
      <c r="J262246" s="2" t="s">
        <v>23</v>
      </c>
      <c r="K262246" s="2" t="s">
        <v>23</v>
      </c>
      <c r="L262246" s="2">
        <v>3000</v>
      </c>
      <c r="O262246" s="2" t="s">
        <v>23</v>
      </c>
      <c r="P262246" s="2" t="s">
        <v>23</v>
      </c>
      <c r="Q262246" s="2" t="s">
        <v>23</v>
      </c>
      <c r="R262246" s="2" t="s">
        <v>23</v>
      </c>
      <c r="S262246" s="2" t="s">
        <v>23</v>
      </c>
      <c r="T262246" s="2" t="s">
        <v>23</v>
      </c>
      <c r="U262246" s="2" t="s">
        <v>23</v>
      </c>
      <c r="V262246" s="2" t="s">
        <v>23</v>
      </c>
      <c r="W262246" s="2" t="s">
        <v>23</v>
      </c>
      <c r="X262246" s="2" t="s">
        <v>23</v>
      </c>
      <c r="Y262246" s="2" t="s">
        <v>23</v>
      </c>
      <c r="Z262246" s="2" t="s">
        <v>23</v>
      </c>
      <c r="AA262246" s="2" t="s">
        <v>23</v>
      </c>
      <c r="AB262246" s="2" t="s">
        <v>23</v>
      </c>
      <c r="AC262246" s="2">
        <v>1</v>
      </c>
      <c r="AD262246" s="2">
        <v>800</v>
      </c>
    </row>
    <row r="262247" spans="1:30" x14ac:dyDescent="0.15">
      <c r="A262247" s="3" t="s">
        <v>129</v>
      </c>
      <c r="B262247" s="2">
        <v>5</v>
      </c>
      <c r="C262247" s="2" t="s">
        <v>23</v>
      </c>
      <c r="D262247" s="2" t="s">
        <v>23</v>
      </c>
      <c r="E262247" s="2" t="s">
        <v>23</v>
      </c>
      <c r="F262247" s="2" t="s">
        <v>23</v>
      </c>
      <c r="I262247" s="2" t="s">
        <v>23</v>
      </c>
      <c r="J262247" s="2" t="s">
        <v>23</v>
      </c>
      <c r="K262247" s="2" t="s">
        <v>23</v>
      </c>
      <c r="L262247" s="2">
        <v>2750</v>
      </c>
      <c r="O262247" s="2" t="s">
        <v>23</v>
      </c>
      <c r="P262247" s="2" t="s">
        <v>23</v>
      </c>
      <c r="Q262247" s="2" t="s">
        <v>23</v>
      </c>
      <c r="R262247" s="2" t="s">
        <v>23</v>
      </c>
      <c r="S262247" s="2" t="s">
        <v>23</v>
      </c>
      <c r="T262247" s="2" t="s">
        <v>23</v>
      </c>
      <c r="U262247" s="2" t="s">
        <v>23</v>
      </c>
      <c r="V262247" s="2" t="s">
        <v>23</v>
      </c>
      <c r="W262247" s="2" t="s">
        <v>23</v>
      </c>
      <c r="X262247" s="2" t="s">
        <v>23</v>
      </c>
      <c r="Y262247" s="2" t="s">
        <v>23</v>
      </c>
      <c r="Z262247" s="2" t="s">
        <v>23</v>
      </c>
      <c r="AA262247" s="2" t="s">
        <v>23</v>
      </c>
      <c r="AB262247" s="2" t="s">
        <v>23</v>
      </c>
      <c r="AC262247" s="2">
        <v>1</v>
      </c>
      <c r="AD262247" s="2">
        <v>3000</v>
      </c>
    </row>
    <row r="262248" spans="1:30" x14ac:dyDescent="0.15">
      <c r="A262248" s="3" t="s">
        <v>130</v>
      </c>
      <c r="B262248" s="2">
        <v>5</v>
      </c>
      <c r="C262248" s="2" t="s">
        <v>23</v>
      </c>
      <c r="D262248" s="2" t="s">
        <v>23</v>
      </c>
      <c r="E262248" s="2">
        <v>1</v>
      </c>
      <c r="F262248" s="2">
        <v>5</v>
      </c>
      <c r="I262248" s="2" t="s">
        <v>23</v>
      </c>
      <c r="J262248" s="2" t="s">
        <v>23</v>
      </c>
      <c r="K262248" s="2" t="s">
        <v>23</v>
      </c>
      <c r="L262248" s="2">
        <v>3500</v>
      </c>
      <c r="O262248" s="2" t="s">
        <v>23</v>
      </c>
      <c r="P262248" s="2" t="s">
        <v>23</v>
      </c>
      <c r="Q262248" s="2" t="s">
        <v>23</v>
      </c>
      <c r="R262248" s="2" t="s">
        <v>23</v>
      </c>
      <c r="S262248" s="2" t="s">
        <v>23</v>
      </c>
      <c r="T262248" s="2" t="s">
        <v>23</v>
      </c>
      <c r="U262248" s="2" t="s">
        <v>23</v>
      </c>
      <c r="V262248" s="2" t="s">
        <v>23</v>
      </c>
      <c r="W262248" s="2" t="s">
        <v>23</v>
      </c>
      <c r="X262248" s="2" t="s">
        <v>23</v>
      </c>
      <c r="Y262248" s="2" t="s">
        <v>23</v>
      </c>
      <c r="Z262248" s="2" t="s">
        <v>23</v>
      </c>
      <c r="AA262248" s="2" t="s">
        <v>23</v>
      </c>
      <c r="AB262248" s="2" t="s">
        <v>23</v>
      </c>
      <c r="AC262248" s="2">
        <v>1</v>
      </c>
      <c r="AD262248" s="2">
        <v>1500</v>
      </c>
    </row>
    <row r="262249" spans="1:30" x14ac:dyDescent="0.15">
      <c r="A262249" s="3" t="s">
        <v>131</v>
      </c>
      <c r="B262249" s="2">
        <v>5</v>
      </c>
      <c r="C262249" s="2" t="s">
        <v>23</v>
      </c>
      <c r="D262249" s="2" t="s">
        <v>23</v>
      </c>
      <c r="E262249" s="2">
        <v>1</v>
      </c>
      <c r="F262249" s="2">
        <v>20</v>
      </c>
      <c r="I262249" s="2" t="s">
        <v>23</v>
      </c>
      <c r="J262249" s="2" t="s">
        <v>23</v>
      </c>
      <c r="K262249" s="2" t="s">
        <v>23</v>
      </c>
      <c r="L262249" s="2">
        <v>3000</v>
      </c>
      <c r="O262249" s="2" t="s">
        <v>23</v>
      </c>
      <c r="P262249" s="2" t="s">
        <v>23</v>
      </c>
      <c r="Q262249" s="2" t="s">
        <v>23</v>
      </c>
      <c r="R262249" s="2" t="s">
        <v>23</v>
      </c>
      <c r="S262249" s="2" t="s">
        <v>23</v>
      </c>
      <c r="T262249" s="2" t="s">
        <v>23</v>
      </c>
      <c r="U262249" s="2" t="s">
        <v>23</v>
      </c>
      <c r="V262249" s="2" t="s">
        <v>23</v>
      </c>
      <c r="W262249" s="2" t="s">
        <v>23</v>
      </c>
      <c r="X262249" s="2" t="s">
        <v>23</v>
      </c>
      <c r="Y262249" s="2" t="s">
        <v>23</v>
      </c>
      <c r="Z262249" s="2" t="s">
        <v>23</v>
      </c>
      <c r="AA262249" s="2" t="s">
        <v>23</v>
      </c>
      <c r="AB262249" s="2" t="s">
        <v>23</v>
      </c>
      <c r="AC262249" s="2" t="s">
        <v>23</v>
      </c>
      <c r="AD262249" s="2" t="s">
        <v>23</v>
      </c>
    </row>
    <row r="262250" spans="1:30" x14ac:dyDescent="0.15">
      <c r="A262250" s="3" t="s">
        <v>132</v>
      </c>
      <c r="B262250" s="2">
        <v>5</v>
      </c>
      <c r="C262250" s="2" t="s">
        <v>23</v>
      </c>
      <c r="D262250" s="2" t="s">
        <v>23</v>
      </c>
      <c r="E262250" s="2" t="s">
        <v>23</v>
      </c>
      <c r="F262250" s="2" t="s">
        <v>23</v>
      </c>
      <c r="I262250" s="2" t="s">
        <v>23</v>
      </c>
      <c r="J262250" s="2" t="s">
        <v>23</v>
      </c>
      <c r="K262250" s="2" t="s">
        <v>23</v>
      </c>
      <c r="L262250" s="2">
        <v>3000</v>
      </c>
      <c r="O262250" s="2" t="s">
        <v>23</v>
      </c>
      <c r="P262250" s="2" t="s">
        <v>23</v>
      </c>
      <c r="Q262250" s="2" t="s">
        <v>23</v>
      </c>
      <c r="R262250" s="2" t="s">
        <v>23</v>
      </c>
      <c r="S262250" s="2" t="s">
        <v>23</v>
      </c>
      <c r="T262250" s="2" t="s">
        <v>23</v>
      </c>
      <c r="U262250" s="2" t="s">
        <v>23</v>
      </c>
      <c r="V262250" s="2" t="s">
        <v>23</v>
      </c>
      <c r="W262250" s="2" t="s">
        <v>23</v>
      </c>
      <c r="X262250" s="2" t="s">
        <v>23</v>
      </c>
      <c r="Y262250" s="2" t="s">
        <v>23</v>
      </c>
      <c r="Z262250" s="2" t="s">
        <v>23</v>
      </c>
      <c r="AA262250" s="2" t="s">
        <v>23</v>
      </c>
      <c r="AB262250" s="2" t="s">
        <v>23</v>
      </c>
      <c r="AC262250" s="2">
        <v>1</v>
      </c>
      <c r="AD262250" s="2">
        <v>1200</v>
      </c>
    </row>
    <row r="262251" spans="1:30" x14ac:dyDescent="0.15">
      <c r="A262251" s="3" t="s">
        <v>133</v>
      </c>
      <c r="B262251" s="2">
        <v>5</v>
      </c>
      <c r="C262251" s="2" t="s">
        <v>23</v>
      </c>
      <c r="D262251" s="2" t="s">
        <v>23</v>
      </c>
      <c r="E262251" s="2" t="s">
        <v>23</v>
      </c>
      <c r="F262251" s="2" t="s">
        <v>23</v>
      </c>
      <c r="I262251" s="2" t="s">
        <v>23</v>
      </c>
      <c r="J262251" s="2" t="s">
        <v>23</v>
      </c>
      <c r="K262251" s="2" t="s">
        <v>23</v>
      </c>
      <c r="L262251" s="2">
        <v>3000</v>
      </c>
      <c r="O262251" s="2" t="s">
        <v>23</v>
      </c>
      <c r="P262251" s="2" t="s">
        <v>23</v>
      </c>
      <c r="Q262251" s="2" t="s">
        <v>23</v>
      </c>
      <c r="R262251" s="2" t="s">
        <v>23</v>
      </c>
      <c r="S262251" s="2" t="s">
        <v>23</v>
      </c>
      <c r="T262251" s="2" t="s">
        <v>23</v>
      </c>
      <c r="U262251" s="2" t="s">
        <v>23</v>
      </c>
      <c r="V262251" s="2" t="s">
        <v>23</v>
      </c>
      <c r="W262251" s="2" t="s">
        <v>23</v>
      </c>
      <c r="X262251" s="2" t="s">
        <v>23</v>
      </c>
      <c r="Y262251" s="2" t="s">
        <v>23</v>
      </c>
      <c r="Z262251" s="2" t="s">
        <v>23</v>
      </c>
      <c r="AA262251" s="2" t="s">
        <v>23</v>
      </c>
      <c r="AB262251" s="2" t="s">
        <v>23</v>
      </c>
      <c r="AC262251" s="2">
        <v>1</v>
      </c>
      <c r="AD262251" s="2">
        <v>2500</v>
      </c>
    </row>
    <row r="262252" spans="1:30" x14ac:dyDescent="0.15">
      <c r="A262252" s="3" t="s">
        <v>134</v>
      </c>
      <c r="B262252" s="2">
        <v>5</v>
      </c>
      <c r="C262252" s="2" t="s">
        <v>23</v>
      </c>
      <c r="D262252" s="2" t="s">
        <v>23</v>
      </c>
      <c r="E262252" s="2">
        <v>1</v>
      </c>
      <c r="F262252" s="2">
        <v>10</v>
      </c>
      <c r="I262252" s="2" t="s">
        <v>23</v>
      </c>
      <c r="J262252" s="2" t="s">
        <v>23</v>
      </c>
      <c r="K262252" s="2" t="s">
        <v>23</v>
      </c>
      <c r="L262252" s="2">
        <v>500</v>
      </c>
      <c r="O262252" s="2" t="s">
        <v>23</v>
      </c>
      <c r="P262252" s="2" t="s">
        <v>23</v>
      </c>
      <c r="Q262252" s="2" t="s">
        <v>23</v>
      </c>
      <c r="R262252" s="2" t="s">
        <v>23</v>
      </c>
      <c r="S262252" s="2" t="s">
        <v>23</v>
      </c>
      <c r="T262252" s="2" t="s">
        <v>23</v>
      </c>
      <c r="U262252" s="2" t="s">
        <v>23</v>
      </c>
      <c r="V262252" s="2" t="s">
        <v>23</v>
      </c>
      <c r="W262252" s="2" t="s">
        <v>23</v>
      </c>
      <c r="X262252" s="2" t="s">
        <v>23</v>
      </c>
      <c r="Y262252" s="2" t="s">
        <v>23</v>
      </c>
      <c r="Z262252" s="2" t="s">
        <v>23</v>
      </c>
      <c r="AA262252" s="2" t="s">
        <v>23</v>
      </c>
      <c r="AB262252" s="2" t="s">
        <v>23</v>
      </c>
      <c r="AC262252" s="2" t="s">
        <v>23</v>
      </c>
      <c r="AD262252" s="2" t="s">
        <v>23</v>
      </c>
    </row>
    <row r="262253" spans="1:30" x14ac:dyDescent="0.15">
      <c r="A262253" s="3" t="s">
        <v>135</v>
      </c>
      <c r="B262253" s="2">
        <v>5</v>
      </c>
      <c r="C262253" s="2" t="s">
        <v>23</v>
      </c>
      <c r="D262253" s="2" t="s">
        <v>23</v>
      </c>
      <c r="E262253" s="2" t="s">
        <v>23</v>
      </c>
      <c r="F262253" s="2" t="s">
        <v>23</v>
      </c>
      <c r="I262253" s="2" t="s">
        <v>23</v>
      </c>
      <c r="J262253" s="2" t="s">
        <v>23</v>
      </c>
      <c r="K262253" s="2" t="s">
        <v>23</v>
      </c>
      <c r="L262253" s="2">
        <v>3000</v>
      </c>
      <c r="O262253" s="2" t="s">
        <v>23</v>
      </c>
      <c r="P262253" s="2" t="s">
        <v>23</v>
      </c>
      <c r="Q262253" s="2" t="s">
        <v>23</v>
      </c>
      <c r="R262253" s="2" t="s">
        <v>23</v>
      </c>
      <c r="S262253" s="2" t="s">
        <v>23</v>
      </c>
      <c r="T262253" s="2" t="s">
        <v>23</v>
      </c>
      <c r="U262253" s="2" t="s">
        <v>23</v>
      </c>
      <c r="V262253" s="2" t="s">
        <v>23</v>
      </c>
      <c r="W262253" s="2" t="s">
        <v>23</v>
      </c>
      <c r="X262253" s="2" t="s">
        <v>23</v>
      </c>
      <c r="Y262253" s="2" t="s">
        <v>23</v>
      </c>
      <c r="Z262253" s="2" t="s">
        <v>23</v>
      </c>
      <c r="AA262253" s="2" t="s">
        <v>23</v>
      </c>
      <c r="AB262253" s="2" t="s">
        <v>23</v>
      </c>
      <c r="AC262253" s="2" t="s">
        <v>23</v>
      </c>
      <c r="AD262253" s="2" t="s">
        <v>23</v>
      </c>
    </row>
    <row r="262254" spans="1:30" x14ac:dyDescent="0.15">
      <c r="A262254" s="3" t="s">
        <v>136</v>
      </c>
      <c r="B262254" s="2">
        <v>5</v>
      </c>
      <c r="C262254" s="2" t="s">
        <v>23</v>
      </c>
      <c r="D262254" s="2" t="s">
        <v>23</v>
      </c>
      <c r="E262254" s="2" t="s">
        <v>23</v>
      </c>
      <c r="F262254" s="2" t="s">
        <v>23</v>
      </c>
      <c r="I262254" s="2" t="s">
        <v>23</v>
      </c>
      <c r="J262254" s="2" t="s">
        <v>23</v>
      </c>
      <c r="K262254" s="2" t="s">
        <v>23</v>
      </c>
      <c r="L262254" s="2">
        <v>3000</v>
      </c>
      <c r="O262254" s="2" t="s">
        <v>23</v>
      </c>
      <c r="P262254" s="2" t="s">
        <v>23</v>
      </c>
      <c r="Q262254" s="2" t="s">
        <v>23</v>
      </c>
      <c r="R262254" s="2" t="s">
        <v>23</v>
      </c>
      <c r="S262254" s="2" t="s">
        <v>23</v>
      </c>
      <c r="T262254" s="2" t="s">
        <v>23</v>
      </c>
      <c r="U262254" s="2" t="s">
        <v>23</v>
      </c>
      <c r="V262254" s="2" t="s">
        <v>23</v>
      </c>
      <c r="W262254" s="2" t="s">
        <v>23</v>
      </c>
      <c r="X262254" s="2" t="s">
        <v>23</v>
      </c>
      <c r="Y262254" s="2" t="s">
        <v>23</v>
      </c>
      <c r="Z262254" s="2" t="s">
        <v>23</v>
      </c>
      <c r="AA262254" s="2" t="s">
        <v>23</v>
      </c>
      <c r="AB262254" s="2" t="s">
        <v>23</v>
      </c>
      <c r="AC262254" s="2" t="s">
        <v>23</v>
      </c>
      <c r="AD262254" s="2" t="s">
        <v>23</v>
      </c>
    </row>
    <row r="262255" spans="1:30" x14ac:dyDescent="0.15">
      <c r="A262255" s="3" t="s">
        <v>137</v>
      </c>
      <c r="B262255" s="2">
        <v>5</v>
      </c>
      <c r="C262255" s="2" t="s">
        <v>23</v>
      </c>
      <c r="D262255" s="2" t="s">
        <v>23</v>
      </c>
      <c r="E262255" s="2">
        <v>1</v>
      </c>
      <c r="F262255" s="2">
        <v>40</v>
      </c>
      <c r="I262255" s="2" t="s">
        <v>23</v>
      </c>
      <c r="J262255" s="2" t="s">
        <v>23</v>
      </c>
      <c r="K262255" s="2" t="s">
        <v>23</v>
      </c>
      <c r="L262255" s="2">
        <v>1750</v>
      </c>
      <c r="O262255" s="2" t="s">
        <v>23</v>
      </c>
      <c r="P262255" s="2" t="s">
        <v>23</v>
      </c>
      <c r="Q262255" s="2" t="s">
        <v>23</v>
      </c>
      <c r="R262255" s="2" t="s">
        <v>23</v>
      </c>
      <c r="S262255" s="2">
        <v>1</v>
      </c>
      <c r="T262255" s="2">
        <v>275</v>
      </c>
      <c r="U262255" s="2" t="s">
        <v>23</v>
      </c>
      <c r="V262255" s="2" t="s">
        <v>23</v>
      </c>
      <c r="W262255" s="2" t="s">
        <v>23</v>
      </c>
      <c r="X262255" s="2" t="s">
        <v>23</v>
      </c>
      <c r="Y262255" s="2" t="s">
        <v>23</v>
      </c>
      <c r="Z262255" s="2" t="s">
        <v>23</v>
      </c>
      <c r="AA262255" s="2" t="s">
        <v>23</v>
      </c>
      <c r="AB262255" s="2" t="s">
        <v>23</v>
      </c>
      <c r="AC262255" s="2" t="s">
        <v>23</v>
      </c>
      <c r="AD262255" s="2" t="s">
        <v>23</v>
      </c>
    </row>
    <row r="262256" spans="1:30" x14ac:dyDescent="0.15">
      <c r="A262256" s="3" t="s">
        <v>138</v>
      </c>
      <c r="B262256" s="2">
        <v>5</v>
      </c>
      <c r="C262256" s="2" t="s">
        <v>23</v>
      </c>
      <c r="D262256" s="2" t="s">
        <v>23</v>
      </c>
      <c r="E262256" s="2">
        <v>1</v>
      </c>
      <c r="F262256" s="2">
        <v>10</v>
      </c>
      <c r="I262256" s="2" t="s">
        <v>23</v>
      </c>
      <c r="J262256" s="2" t="s">
        <v>23</v>
      </c>
      <c r="K262256" s="2" t="s">
        <v>23</v>
      </c>
      <c r="L262256" s="2">
        <v>3000</v>
      </c>
      <c r="O262256" s="2" t="s">
        <v>23</v>
      </c>
      <c r="P262256" s="2" t="s">
        <v>23</v>
      </c>
      <c r="Q262256" s="2" t="s">
        <v>23</v>
      </c>
      <c r="R262256" s="2" t="s">
        <v>23</v>
      </c>
      <c r="S262256" s="2" t="s">
        <v>23</v>
      </c>
      <c r="T262256" s="2" t="s">
        <v>23</v>
      </c>
      <c r="U262256" s="2" t="s">
        <v>23</v>
      </c>
      <c r="V262256" s="2" t="s">
        <v>23</v>
      </c>
      <c r="W262256" s="2" t="s">
        <v>23</v>
      </c>
      <c r="X262256" s="2" t="s">
        <v>23</v>
      </c>
      <c r="Y262256" s="2" t="s">
        <v>23</v>
      </c>
      <c r="Z262256" s="2" t="s">
        <v>23</v>
      </c>
      <c r="AA262256" s="2" t="s">
        <v>23</v>
      </c>
      <c r="AB262256" s="2" t="s">
        <v>23</v>
      </c>
      <c r="AC262256" s="2" t="s">
        <v>23</v>
      </c>
      <c r="AD262256" s="2" t="s">
        <v>23</v>
      </c>
    </row>
    <row r="262257" spans="1:32" x14ac:dyDescent="0.15">
      <c r="A262257" s="3" t="s">
        <v>139</v>
      </c>
      <c r="B262257" s="2">
        <v>5</v>
      </c>
      <c r="C262257" s="2" t="s">
        <v>23</v>
      </c>
      <c r="D262257" s="2" t="s">
        <v>23</v>
      </c>
      <c r="E262257" s="2" t="s">
        <v>23</v>
      </c>
      <c r="F262257" s="2" t="s">
        <v>23</v>
      </c>
      <c r="I262257" s="2" t="s">
        <v>23</v>
      </c>
      <c r="J262257" s="2" t="s">
        <v>23</v>
      </c>
      <c r="K262257" s="2" t="s">
        <v>23</v>
      </c>
      <c r="L262257" s="2">
        <v>500</v>
      </c>
      <c r="O262257" s="2" t="s">
        <v>23</v>
      </c>
      <c r="P262257" s="2" t="s">
        <v>23</v>
      </c>
      <c r="Q262257" s="2" t="s">
        <v>23</v>
      </c>
      <c r="R262257" s="2" t="s">
        <v>23</v>
      </c>
      <c r="S262257" s="2" t="s">
        <v>23</v>
      </c>
      <c r="T262257" s="2" t="s">
        <v>23</v>
      </c>
      <c r="U262257" s="2" t="s">
        <v>23</v>
      </c>
      <c r="V262257" s="2" t="s">
        <v>23</v>
      </c>
      <c r="W262257" s="2" t="s">
        <v>23</v>
      </c>
      <c r="X262257" s="2" t="s">
        <v>23</v>
      </c>
      <c r="Y262257" s="2" t="s">
        <v>23</v>
      </c>
      <c r="Z262257" s="2" t="s">
        <v>23</v>
      </c>
      <c r="AA262257" s="2" t="s">
        <v>23</v>
      </c>
      <c r="AB262257" s="2" t="s">
        <v>23</v>
      </c>
      <c r="AC262257" s="2" t="s">
        <v>23</v>
      </c>
      <c r="AD262257" s="2" t="s">
        <v>23</v>
      </c>
    </row>
    <row r="262258" spans="1:32" x14ac:dyDescent="0.15">
      <c r="A262258" s="3" t="s">
        <v>50</v>
      </c>
      <c r="B262258" s="2">
        <v>5</v>
      </c>
      <c r="C262258" s="2" t="s">
        <v>23</v>
      </c>
      <c r="D262258" s="2" t="s">
        <v>23</v>
      </c>
      <c r="E262258" s="2" t="s">
        <v>23</v>
      </c>
      <c r="F262258" s="2" t="s">
        <v>23</v>
      </c>
      <c r="I262258" s="2" t="s">
        <v>23</v>
      </c>
      <c r="J262258" s="2" t="s">
        <v>23</v>
      </c>
      <c r="K262258" s="2" t="s">
        <v>23</v>
      </c>
      <c r="L262258" s="2">
        <v>450</v>
      </c>
      <c r="O262258" s="2" t="s">
        <v>23</v>
      </c>
      <c r="P262258" s="2" t="s">
        <v>23</v>
      </c>
      <c r="Q262258" s="2" t="s">
        <v>23</v>
      </c>
      <c r="R262258" s="2" t="s">
        <v>23</v>
      </c>
      <c r="S262258" s="2" t="s">
        <v>23</v>
      </c>
      <c r="T262258" s="2" t="s">
        <v>23</v>
      </c>
      <c r="U262258" s="2" t="s">
        <v>23</v>
      </c>
      <c r="V262258" s="2" t="s">
        <v>23</v>
      </c>
      <c r="W262258" s="2" t="s">
        <v>23</v>
      </c>
      <c r="X262258" s="2" t="s">
        <v>23</v>
      </c>
      <c r="Y262258" s="2" t="s">
        <v>23</v>
      </c>
      <c r="Z262258" s="2" t="s">
        <v>23</v>
      </c>
      <c r="AA262258" s="2" t="s">
        <v>23</v>
      </c>
      <c r="AB262258" s="2" t="s">
        <v>23</v>
      </c>
      <c r="AC262258" s="2" t="s">
        <v>23</v>
      </c>
      <c r="AD262258" s="2" t="s">
        <v>23</v>
      </c>
    </row>
    <row r="262259" spans="1:32" x14ac:dyDescent="0.15">
      <c r="A262259" s="3" t="s">
        <v>140</v>
      </c>
      <c r="B262259" s="2">
        <v>5</v>
      </c>
      <c r="C262259" s="2" t="s">
        <v>23</v>
      </c>
      <c r="D262259" s="2" t="s">
        <v>23</v>
      </c>
      <c r="E262259" s="2" t="s">
        <v>23</v>
      </c>
      <c r="F262259" s="2" t="s">
        <v>23</v>
      </c>
      <c r="G262259" s="2">
        <v>1</v>
      </c>
      <c r="H262259" s="2">
        <v>1</v>
      </c>
      <c r="I262259" s="2" t="s">
        <v>23</v>
      </c>
      <c r="J262259" s="2" t="s">
        <v>23</v>
      </c>
      <c r="K262259" s="2" t="s">
        <v>23</v>
      </c>
      <c r="L262259" s="2">
        <v>1500</v>
      </c>
      <c r="O262259" s="2" t="s">
        <v>23</v>
      </c>
      <c r="P262259" s="2" t="s">
        <v>23</v>
      </c>
      <c r="Q262259" s="2" t="s">
        <v>23</v>
      </c>
      <c r="R262259" s="2" t="s">
        <v>23</v>
      </c>
      <c r="S262259" s="2" t="s">
        <v>23</v>
      </c>
      <c r="T262259" s="2" t="s">
        <v>23</v>
      </c>
      <c r="U262259" s="2">
        <v>1</v>
      </c>
      <c r="V262259" s="2">
        <v>150</v>
      </c>
      <c r="W262259" s="2" t="s">
        <v>23</v>
      </c>
      <c r="X262259" s="2" t="s">
        <v>23</v>
      </c>
      <c r="Y262259" s="2" t="s">
        <v>23</v>
      </c>
      <c r="Z262259" s="2" t="s">
        <v>23</v>
      </c>
      <c r="AA262259" s="2" t="s">
        <v>23</v>
      </c>
      <c r="AB262259" s="2" t="s">
        <v>23</v>
      </c>
      <c r="AC262259" s="2" t="s">
        <v>23</v>
      </c>
      <c r="AD262259" s="2" t="s">
        <v>23</v>
      </c>
    </row>
    <row r="262260" spans="1:32" x14ac:dyDescent="0.15">
      <c r="A262260" s="3" t="s">
        <v>141</v>
      </c>
      <c r="B262260" s="2">
        <v>5</v>
      </c>
      <c r="C262260" s="2" t="s">
        <v>23</v>
      </c>
      <c r="D262260" s="2" t="s">
        <v>23</v>
      </c>
      <c r="E262260" s="2" t="s">
        <v>23</v>
      </c>
      <c r="F262260" s="2" t="s">
        <v>23</v>
      </c>
      <c r="I262260" s="2" t="s">
        <v>23</v>
      </c>
      <c r="J262260" s="2" t="s">
        <v>23</v>
      </c>
      <c r="K262260" s="2" t="s">
        <v>23</v>
      </c>
      <c r="L262260" s="2">
        <v>1250</v>
      </c>
      <c r="O262260" s="2" t="s">
        <v>23</v>
      </c>
      <c r="P262260" s="2" t="s">
        <v>23</v>
      </c>
      <c r="Q262260" s="2" t="s">
        <v>23</v>
      </c>
      <c r="R262260" s="2" t="s">
        <v>23</v>
      </c>
      <c r="S262260" s="2" t="s">
        <v>23</v>
      </c>
      <c r="T262260" s="2" t="s">
        <v>23</v>
      </c>
      <c r="U262260" s="2" t="s">
        <v>23</v>
      </c>
      <c r="V262260" s="2" t="s">
        <v>23</v>
      </c>
      <c r="W262260" s="2" t="s">
        <v>23</v>
      </c>
      <c r="X262260" s="2" t="s">
        <v>23</v>
      </c>
      <c r="Y262260" s="2" t="s">
        <v>23</v>
      </c>
      <c r="Z262260" s="2" t="s">
        <v>23</v>
      </c>
      <c r="AA262260" s="2" t="s">
        <v>23</v>
      </c>
      <c r="AB262260" s="2" t="s">
        <v>23</v>
      </c>
      <c r="AC262260" s="2" t="s">
        <v>23</v>
      </c>
      <c r="AD262260" s="2" t="s">
        <v>23</v>
      </c>
      <c r="AE262260" s="2">
        <v>1</v>
      </c>
      <c r="AF262260" s="2">
        <v>60</v>
      </c>
    </row>
    <row r="262261" spans="1:32" x14ac:dyDescent="0.15">
      <c r="A262261" s="3" t="s">
        <v>142</v>
      </c>
      <c r="B262261" s="2">
        <v>5</v>
      </c>
      <c r="C262261" s="2" t="s">
        <v>23</v>
      </c>
      <c r="D262261" s="2" t="s">
        <v>23</v>
      </c>
      <c r="E262261" s="2" t="s">
        <v>23</v>
      </c>
      <c r="F262261" s="2" t="s">
        <v>23</v>
      </c>
      <c r="I262261" s="2" t="s">
        <v>23</v>
      </c>
      <c r="J262261" s="2" t="s">
        <v>23</v>
      </c>
      <c r="K262261" s="2" t="s">
        <v>23</v>
      </c>
      <c r="L262261" s="2">
        <v>1500</v>
      </c>
      <c r="O262261" s="2" t="s">
        <v>23</v>
      </c>
      <c r="P262261" s="2" t="s">
        <v>23</v>
      </c>
      <c r="Q262261" s="2" t="s">
        <v>23</v>
      </c>
      <c r="R262261" s="2" t="s">
        <v>23</v>
      </c>
      <c r="S262261" s="2" t="s">
        <v>23</v>
      </c>
      <c r="T262261" s="2" t="s">
        <v>23</v>
      </c>
      <c r="U262261" s="2" t="s">
        <v>23</v>
      </c>
      <c r="V262261" s="2" t="s">
        <v>23</v>
      </c>
      <c r="W262261" s="2" t="s">
        <v>23</v>
      </c>
      <c r="X262261" s="2" t="s">
        <v>23</v>
      </c>
      <c r="Y262261" s="2" t="s">
        <v>23</v>
      </c>
      <c r="Z262261" s="2" t="s">
        <v>23</v>
      </c>
      <c r="AA262261" s="2" t="s">
        <v>23</v>
      </c>
      <c r="AB262261" s="2" t="s">
        <v>23</v>
      </c>
      <c r="AC262261" s="2">
        <v>1</v>
      </c>
      <c r="AD262261" s="2">
        <v>800</v>
      </c>
    </row>
    <row r="262262" spans="1:32" x14ac:dyDescent="0.15">
      <c r="A262262" s="3" t="s">
        <v>143</v>
      </c>
      <c r="B262262" s="2">
        <v>5</v>
      </c>
      <c r="C262262" s="2" t="s">
        <v>23</v>
      </c>
      <c r="D262262" s="2" t="s">
        <v>23</v>
      </c>
      <c r="E262262" s="2" t="s">
        <v>23</v>
      </c>
      <c r="F262262" s="2" t="s">
        <v>23</v>
      </c>
      <c r="I262262" s="2" t="s">
        <v>23</v>
      </c>
      <c r="J262262" s="2" t="s">
        <v>23</v>
      </c>
      <c r="K262262" s="2" t="s">
        <v>23</v>
      </c>
      <c r="L262262" s="2">
        <v>500</v>
      </c>
      <c r="O262262" s="2" t="s">
        <v>23</v>
      </c>
      <c r="P262262" s="2" t="s">
        <v>23</v>
      </c>
      <c r="Q262262" s="2" t="s">
        <v>23</v>
      </c>
      <c r="R262262" s="2" t="s">
        <v>23</v>
      </c>
      <c r="S262262" s="2" t="s">
        <v>23</v>
      </c>
      <c r="T262262" s="2" t="s">
        <v>23</v>
      </c>
      <c r="U262262" s="2" t="s">
        <v>23</v>
      </c>
      <c r="V262262" s="2" t="s">
        <v>23</v>
      </c>
      <c r="W262262" s="2" t="s">
        <v>23</v>
      </c>
      <c r="X262262" s="2" t="s">
        <v>23</v>
      </c>
      <c r="Y262262" s="2" t="s">
        <v>23</v>
      </c>
      <c r="Z262262" s="2" t="s">
        <v>23</v>
      </c>
      <c r="AA262262" s="2" t="s">
        <v>23</v>
      </c>
      <c r="AB262262" s="2" t="s">
        <v>23</v>
      </c>
      <c r="AC262262" s="2" t="s">
        <v>23</v>
      </c>
      <c r="AD262262" s="2" t="s">
        <v>23</v>
      </c>
    </row>
    <row r="262263" spans="1:32" x14ac:dyDescent="0.15">
      <c r="A262263" s="3" t="s">
        <v>144</v>
      </c>
      <c r="B262263" s="2">
        <v>5</v>
      </c>
      <c r="C262263" s="2" t="s">
        <v>23</v>
      </c>
      <c r="D262263" s="2" t="s">
        <v>23</v>
      </c>
      <c r="E262263" s="2" t="s">
        <v>23</v>
      </c>
      <c r="F262263" s="2" t="s">
        <v>23</v>
      </c>
      <c r="I262263" s="2" t="s">
        <v>23</v>
      </c>
      <c r="J262263" s="2" t="s">
        <v>23</v>
      </c>
      <c r="K262263" s="2" t="s">
        <v>23</v>
      </c>
      <c r="L262263" s="2">
        <v>1500</v>
      </c>
      <c r="O262263" s="2" t="s">
        <v>23</v>
      </c>
      <c r="P262263" s="2" t="s">
        <v>23</v>
      </c>
      <c r="Q262263" s="2" t="s">
        <v>23</v>
      </c>
      <c r="R262263" s="2" t="s">
        <v>23</v>
      </c>
      <c r="S262263" s="2" t="s">
        <v>23</v>
      </c>
      <c r="T262263" s="2" t="s">
        <v>23</v>
      </c>
      <c r="U262263" s="2" t="s">
        <v>23</v>
      </c>
      <c r="V262263" s="2" t="s">
        <v>23</v>
      </c>
      <c r="W262263" s="2" t="s">
        <v>23</v>
      </c>
      <c r="X262263" s="2" t="s">
        <v>23</v>
      </c>
      <c r="Y262263" s="2" t="s">
        <v>23</v>
      </c>
      <c r="Z262263" s="2" t="s">
        <v>23</v>
      </c>
      <c r="AA262263" s="2" t="s">
        <v>23</v>
      </c>
      <c r="AB262263" s="2" t="s">
        <v>23</v>
      </c>
      <c r="AC262263" s="2" t="s">
        <v>23</v>
      </c>
      <c r="AD262263" s="2" t="s">
        <v>23</v>
      </c>
    </row>
    <row r="262264" spans="1:32" x14ac:dyDescent="0.15">
      <c r="A262264" s="3" t="s">
        <v>145</v>
      </c>
      <c r="B262264" s="2">
        <v>5</v>
      </c>
      <c r="C262264" s="2" t="s">
        <v>23</v>
      </c>
      <c r="D262264" s="2" t="s">
        <v>23</v>
      </c>
      <c r="E262264" s="2">
        <v>1</v>
      </c>
      <c r="F262264" s="2">
        <v>20</v>
      </c>
      <c r="I262264" s="2" t="s">
        <v>23</v>
      </c>
      <c r="J262264" s="2" t="s">
        <v>23</v>
      </c>
      <c r="K262264" s="2" t="s">
        <v>23</v>
      </c>
      <c r="L262264" s="2">
        <v>3000</v>
      </c>
      <c r="O262264" s="2" t="s">
        <v>23</v>
      </c>
      <c r="P262264" s="2" t="s">
        <v>23</v>
      </c>
      <c r="Q262264" s="2" t="s">
        <v>23</v>
      </c>
      <c r="R262264" s="2" t="s">
        <v>23</v>
      </c>
      <c r="S262264" s="2" t="s">
        <v>23</v>
      </c>
      <c r="T262264" s="2" t="s">
        <v>23</v>
      </c>
      <c r="U262264" s="2" t="s">
        <v>23</v>
      </c>
      <c r="V262264" s="2" t="s">
        <v>23</v>
      </c>
      <c r="W262264" s="2" t="s">
        <v>23</v>
      </c>
      <c r="X262264" s="2" t="s">
        <v>23</v>
      </c>
      <c r="Y262264" s="2" t="s">
        <v>23</v>
      </c>
      <c r="Z262264" s="2" t="s">
        <v>23</v>
      </c>
      <c r="AA262264" s="2" t="s">
        <v>23</v>
      </c>
      <c r="AB262264" s="2" t="s">
        <v>23</v>
      </c>
      <c r="AC262264" s="2">
        <v>1</v>
      </c>
      <c r="AD262264" s="2">
        <v>2000</v>
      </c>
    </row>
    <row r="262265" spans="1:32" x14ac:dyDescent="0.15">
      <c r="A262265" s="3" t="s">
        <v>146</v>
      </c>
      <c r="B262265" s="2">
        <v>5</v>
      </c>
      <c r="C262265" s="2" t="s">
        <v>23</v>
      </c>
      <c r="D262265" s="2" t="s">
        <v>23</v>
      </c>
      <c r="E262265" s="2" t="s">
        <v>23</v>
      </c>
      <c r="F262265" s="2" t="s">
        <v>23</v>
      </c>
      <c r="I262265" s="2" t="s">
        <v>23</v>
      </c>
      <c r="J262265" s="2" t="s">
        <v>23</v>
      </c>
      <c r="K262265" s="2" t="s">
        <v>23</v>
      </c>
      <c r="L262265" s="2">
        <v>3000</v>
      </c>
      <c r="O262265" s="2" t="s">
        <v>23</v>
      </c>
      <c r="P262265" s="2" t="s">
        <v>23</v>
      </c>
      <c r="Q262265" s="2" t="s">
        <v>23</v>
      </c>
      <c r="R262265" s="2" t="s">
        <v>23</v>
      </c>
      <c r="S262265" s="2">
        <v>1</v>
      </c>
      <c r="T262265" s="2">
        <v>350</v>
      </c>
      <c r="U262265" s="2" t="s">
        <v>23</v>
      </c>
      <c r="V262265" s="2" t="s">
        <v>23</v>
      </c>
      <c r="W262265" s="2" t="s">
        <v>23</v>
      </c>
      <c r="X262265" s="2" t="s">
        <v>23</v>
      </c>
      <c r="Y262265" s="2" t="s">
        <v>23</v>
      </c>
      <c r="Z262265" s="2" t="s">
        <v>23</v>
      </c>
      <c r="AA262265" s="2" t="s">
        <v>23</v>
      </c>
      <c r="AB262265" s="2" t="s">
        <v>23</v>
      </c>
      <c r="AC262265" s="2" t="s">
        <v>23</v>
      </c>
      <c r="AD262265" s="2" t="s">
        <v>23</v>
      </c>
    </row>
    <row r="262266" spans="1:32" x14ac:dyDescent="0.15">
      <c r="A262266" s="3" t="s">
        <v>147</v>
      </c>
      <c r="B262266" s="2">
        <v>5</v>
      </c>
      <c r="C262266" s="2" t="s">
        <v>23</v>
      </c>
      <c r="D262266" s="2" t="s">
        <v>23</v>
      </c>
      <c r="E262266" s="2">
        <v>1</v>
      </c>
      <c r="F262266" s="2">
        <v>20</v>
      </c>
      <c r="I262266" s="2" t="s">
        <v>23</v>
      </c>
      <c r="J262266" s="2" t="s">
        <v>23</v>
      </c>
      <c r="K262266" s="2" t="s">
        <v>23</v>
      </c>
      <c r="L262266" s="2">
        <v>1000</v>
      </c>
      <c r="M262266" s="2">
        <v>1</v>
      </c>
      <c r="N262266" s="2">
        <v>300</v>
      </c>
      <c r="O262266" s="2" t="s">
        <v>23</v>
      </c>
      <c r="P262266" s="2" t="s">
        <v>23</v>
      </c>
      <c r="Q262266" s="2" t="s">
        <v>23</v>
      </c>
      <c r="R262266" s="2" t="s">
        <v>23</v>
      </c>
      <c r="S262266" s="2" t="s">
        <v>23</v>
      </c>
      <c r="T262266" s="2" t="s">
        <v>23</v>
      </c>
      <c r="U262266" s="2" t="s">
        <v>23</v>
      </c>
      <c r="V262266" s="2" t="s">
        <v>23</v>
      </c>
      <c r="W262266" s="2" t="s">
        <v>23</v>
      </c>
      <c r="X262266" s="2" t="s">
        <v>23</v>
      </c>
      <c r="Y262266" s="2" t="s">
        <v>23</v>
      </c>
      <c r="Z262266" s="2" t="s">
        <v>23</v>
      </c>
      <c r="AA262266" s="2" t="s">
        <v>23</v>
      </c>
      <c r="AB262266" s="2" t="s">
        <v>23</v>
      </c>
      <c r="AC262266" s="2" t="s">
        <v>23</v>
      </c>
      <c r="AD262266" s="2" t="s">
        <v>23</v>
      </c>
    </row>
    <row r="262267" spans="1:32" x14ac:dyDescent="0.15">
      <c r="A262267" s="3" t="s">
        <v>148</v>
      </c>
      <c r="B262267" s="2">
        <v>5</v>
      </c>
      <c r="C262267" s="2" t="s">
        <v>23</v>
      </c>
      <c r="D262267" s="2" t="s">
        <v>23</v>
      </c>
      <c r="E262267" s="2">
        <v>1</v>
      </c>
      <c r="F262267" s="2">
        <v>20</v>
      </c>
      <c r="I262267" s="2" t="s">
        <v>23</v>
      </c>
      <c r="J262267" s="2" t="s">
        <v>23</v>
      </c>
      <c r="K262267" s="2" t="s">
        <v>23</v>
      </c>
      <c r="L262267" s="2">
        <v>2500</v>
      </c>
      <c r="O262267" s="2" t="s">
        <v>23</v>
      </c>
      <c r="P262267" s="2" t="s">
        <v>23</v>
      </c>
      <c r="Q262267" s="2" t="s">
        <v>23</v>
      </c>
      <c r="R262267" s="2" t="s">
        <v>23</v>
      </c>
      <c r="S262267" s="2" t="s">
        <v>23</v>
      </c>
      <c r="T262267" s="2" t="s">
        <v>23</v>
      </c>
      <c r="U262267" s="2" t="s">
        <v>23</v>
      </c>
      <c r="V262267" s="2" t="s">
        <v>23</v>
      </c>
      <c r="W262267" s="2" t="s">
        <v>23</v>
      </c>
      <c r="X262267" s="2" t="s">
        <v>23</v>
      </c>
      <c r="Y262267" s="2" t="s">
        <v>23</v>
      </c>
      <c r="Z262267" s="2" t="s">
        <v>23</v>
      </c>
      <c r="AA262267" s="2" t="s">
        <v>23</v>
      </c>
      <c r="AB262267" s="2" t="s">
        <v>23</v>
      </c>
      <c r="AC262267" s="2" t="s">
        <v>23</v>
      </c>
      <c r="AD262267" s="2" t="s">
        <v>23</v>
      </c>
    </row>
    <row r="262268" spans="1:32" x14ac:dyDescent="0.15">
      <c r="A262268" s="3" t="s">
        <v>149</v>
      </c>
      <c r="B262268" s="2">
        <v>5</v>
      </c>
      <c r="C262268" s="2" t="s">
        <v>23</v>
      </c>
      <c r="D262268" s="2" t="s">
        <v>23</v>
      </c>
      <c r="E262268" s="2" t="s">
        <v>23</v>
      </c>
      <c r="I262268" s="2" t="s">
        <v>23</v>
      </c>
      <c r="J262268" s="2" t="s">
        <v>23</v>
      </c>
      <c r="K262268" s="2" t="s">
        <v>23</v>
      </c>
      <c r="L262268" s="2">
        <v>2000</v>
      </c>
      <c r="O262268" s="2" t="s">
        <v>23</v>
      </c>
      <c r="P262268" s="2" t="s">
        <v>23</v>
      </c>
      <c r="Q262268" s="2" t="s">
        <v>23</v>
      </c>
      <c r="R262268" s="2" t="s">
        <v>23</v>
      </c>
      <c r="S262268" s="2" t="s">
        <v>23</v>
      </c>
      <c r="T262268" s="2" t="s">
        <v>23</v>
      </c>
      <c r="U262268" s="2" t="s">
        <v>23</v>
      </c>
      <c r="V262268" s="2" t="s">
        <v>23</v>
      </c>
      <c r="W262268" s="2" t="s">
        <v>23</v>
      </c>
      <c r="X262268" s="2" t="s">
        <v>23</v>
      </c>
      <c r="Y262268" s="2" t="s">
        <v>23</v>
      </c>
      <c r="Z262268" s="2" t="s">
        <v>23</v>
      </c>
      <c r="AA262268" s="2" t="s">
        <v>23</v>
      </c>
      <c r="AB262268" s="2" t="s">
        <v>23</v>
      </c>
      <c r="AC262268" s="2" t="s">
        <v>23</v>
      </c>
      <c r="AD262268" s="2" t="s">
        <v>23</v>
      </c>
    </row>
    <row r="262269" spans="1:32" x14ac:dyDescent="0.15">
      <c r="A262269" s="3" t="s">
        <v>150</v>
      </c>
      <c r="B262269" s="2">
        <v>5</v>
      </c>
      <c r="C262269" s="2" t="s">
        <v>23</v>
      </c>
      <c r="D262269" s="2" t="s">
        <v>23</v>
      </c>
      <c r="E262269" s="2" t="s">
        <v>23</v>
      </c>
      <c r="F262269" s="2" t="s">
        <v>23</v>
      </c>
      <c r="I262269" s="2" t="s">
        <v>23</v>
      </c>
      <c r="J262269" s="2" t="s">
        <v>23</v>
      </c>
      <c r="K262269" s="2" t="s">
        <v>23</v>
      </c>
      <c r="L262269" s="2">
        <v>375</v>
      </c>
      <c r="O262269" s="2" t="s">
        <v>23</v>
      </c>
      <c r="P262269" s="2" t="s">
        <v>23</v>
      </c>
      <c r="Q262269" s="2" t="s">
        <v>23</v>
      </c>
      <c r="R262269" s="2" t="s">
        <v>23</v>
      </c>
      <c r="S262269" s="2" t="s">
        <v>23</v>
      </c>
      <c r="T262269" s="2" t="s">
        <v>23</v>
      </c>
      <c r="U262269" s="2" t="s">
        <v>23</v>
      </c>
      <c r="V262269" s="2" t="s">
        <v>23</v>
      </c>
      <c r="W262269" s="2" t="s">
        <v>23</v>
      </c>
      <c r="X262269" s="2" t="s">
        <v>23</v>
      </c>
      <c r="Y262269" s="2" t="s">
        <v>23</v>
      </c>
      <c r="Z262269" s="2" t="s">
        <v>23</v>
      </c>
      <c r="AA262269" s="2" t="s">
        <v>23</v>
      </c>
      <c r="AB262269" s="2" t="s">
        <v>23</v>
      </c>
      <c r="AC262269" s="2" t="s">
        <v>23</v>
      </c>
      <c r="AD262269" s="2" t="s">
        <v>23</v>
      </c>
    </row>
    <row r="262270" spans="1:32" x14ac:dyDescent="0.15">
      <c r="A262270" s="3" t="s">
        <v>151</v>
      </c>
      <c r="B262270" s="2">
        <v>5</v>
      </c>
      <c r="C262270" s="2" t="s">
        <v>23</v>
      </c>
      <c r="D262270" s="2" t="s">
        <v>23</v>
      </c>
      <c r="E262270" s="2" t="s">
        <v>23</v>
      </c>
      <c r="F262270" s="2" t="s">
        <v>23</v>
      </c>
      <c r="I262270" s="2" t="s">
        <v>23</v>
      </c>
      <c r="J262270" s="2" t="s">
        <v>23</v>
      </c>
      <c r="K262270" s="2" t="s">
        <v>23</v>
      </c>
      <c r="L262270" s="2">
        <v>3000</v>
      </c>
      <c r="O262270" s="2" t="s">
        <v>23</v>
      </c>
      <c r="P262270" s="2" t="s">
        <v>23</v>
      </c>
      <c r="Q262270" s="2" t="s">
        <v>23</v>
      </c>
      <c r="R262270" s="2" t="s">
        <v>23</v>
      </c>
      <c r="S262270" s="2" t="s">
        <v>23</v>
      </c>
      <c r="T262270" s="2" t="s">
        <v>23</v>
      </c>
      <c r="U262270" s="2" t="s">
        <v>23</v>
      </c>
      <c r="V262270" s="2" t="s">
        <v>23</v>
      </c>
      <c r="W262270" s="2" t="s">
        <v>23</v>
      </c>
      <c r="X262270" s="2" t="s">
        <v>23</v>
      </c>
      <c r="Y262270" s="2" t="s">
        <v>23</v>
      </c>
      <c r="Z262270" s="2" t="s">
        <v>23</v>
      </c>
      <c r="AA262270" s="2" t="s">
        <v>23</v>
      </c>
      <c r="AB262270" s="2" t="s">
        <v>23</v>
      </c>
      <c r="AC262270" s="2" t="s">
        <v>23</v>
      </c>
      <c r="AD262270" s="2" t="s">
        <v>23</v>
      </c>
    </row>
    <row r="262271" spans="1:32" x14ac:dyDescent="0.15">
      <c r="A262271" s="3" t="s">
        <v>152</v>
      </c>
      <c r="B262271" s="2">
        <v>5</v>
      </c>
      <c r="C262271" s="2" t="s">
        <v>23</v>
      </c>
      <c r="D262271" s="2" t="s">
        <v>23</v>
      </c>
      <c r="E262271" s="2">
        <v>1</v>
      </c>
      <c r="F262271" s="2">
        <v>10</v>
      </c>
      <c r="I262271" s="2" t="s">
        <v>23</v>
      </c>
      <c r="J262271" s="2" t="s">
        <v>23</v>
      </c>
      <c r="K262271" s="2" t="s">
        <v>23</v>
      </c>
      <c r="L262271" s="2">
        <v>3000</v>
      </c>
      <c r="O262271" s="2" t="s">
        <v>23</v>
      </c>
      <c r="P262271" s="2" t="s">
        <v>23</v>
      </c>
      <c r="Q262271" s="2" t="s">
        <v>23</v>
      </c>
      <c r="R262271" s="2" t="s">
        <v>23</v>
      </c>
      <c r="S262271" s="2">
        <v>1</v>
      </c>
      <c r="T262271" s="2">
        <v>300</v>
      </c>
      <c r="U262271" s="2" t="s">
        <v>23</v>
      </c>
      <c r="V262271" s="2" t="s">
        <v>23</v>
      </c>
      <c r="W262271" s="2" t="s">
        <v>23</v>
      </c>
      <c r="X262271" s="2" t="s">
        <v>23</v>
      </c>
      <c r="Y262271" s="2" t="s">
        <v>23</v>
      </c>
      <c r="Z262271" s="2" t="s">
        <v>23</v>
      </c>
      <c r="AA262271" s="2" t="s">
        <v>23</v>
      </c>
      <c r="AB262271" s="2" t="s">
        <v>23</v>
      </c>
      <c r="AC262271" s="2">
        <v>1</v>
      </c>
      <c r="AD262271" s="2">
        <v>1800</v>
      </c>
    </row>
    <row r="262272" spans="1:32" x14ac:dyDescent="0.15">
      <c r="A262272" s="3" t="s">
        <v>153</v>
      </c>
      <c r="B262272" s="2">
        <v>5</v>
      </c>
      <c r="C262272" s="2" t="s">
        <v>23</v>
      </c>
      <c r="D262272" s="2" t="s">
        <v>23</v>
      </c>
      <c r="E262272" s="2" t="s">
        <v>23</v>
      </c>
      <c r="F262272" s="2" t="s">
        <v>23</v>
      </c>
      <c r="G262272" s="2">
        <v>1</v>
      </c>
      <c r="H262272" s="2">
        <v>1</v>
      </c>
      <c r="I262272" s="2" t="s">
        <v>23</v>
      </c>
      <c r="J262272" s="2" t="s">
        <v>23</v>
      </c>
      <c r="K262272" s="2" t="s">
        <v>23</v>
      </c>
      <c r="L262272" s="2">
        <v>4000</v>
      </c>
      <c r="O262272" s="2" t="s">
        <v>23</v>
      </c>
      <c r="P262272" s="2" t="s">
        <v>23</v>
      </c>
      <c r="Q262272" s="2" t="s">
        <v>23</v>
      </c>
      <c r="R262272" s="2" t="s">
        <v>23</v>
      </c>
      <c r="S262272" s="2" t="s">
        <v>23</v>
      </c>
      <c r="T262272" s="2" t="s">
        <v>23</v>
      </c>
      <c r="U262272" s="2" t="s">
        <v>23</v>
      </c>
      <c r="V262272" s="2" t="s">
        <v>23</v>
      </c>
      <c r="W262272" s="2" t="s">
        <v>23</v>
      </c>
      <c r="X262272" s="2" t="s">
        <v>23</v>
      </c>
      <c r="Y262272" s="2" t="s">
        <v>23</v>
      </c>
      <c r="Z262272" s="2" t="s">
        <v>23</v>
      </c>
      <c r="AA262272" s="2" t="s">
        <v>23</v>
      </c>
      <c r="AB262272" s="2" t="s">
        <v>23</v>
      </c>
      <c r="AC262272" s="2" t="s">
        <v>23</v>
      </c>
      <c r="AD262272" s="2" t="s">
        <v>23</v>
      </c>
    </row>
    <row r="262273" spans="1:30" x14ac:dyDescent="0.15">
      <c r="A262273" s="3" t="s">
        <v>154</v>
      </c>
      <c r="B262273" s="2">
        <v>5</v>
      </c>
      <c r="C262273" s="2" t="s">
        <v>23</v>
      </c>
      <c r="D262273" s="2" t="s">
        <v>23</v>
      </c>
      <c r="E262273" s="2" t="s">
        <v>23</v>
      </c>
      <c r="F262273" s="2" t="s">
        <v>23</v>
      </c>
      <c r="I262273" s="2" t="s">
        <v>23</v>
      </c>
      <c r="J262273" s="2" t="s">
        <v>23</v>
      </c>
      <c r="K262273" s="2" t="s">
        <v>23</v>
      </c>
      <c r="L262273" s="2">
        <v>2000</v>
      </c>
      <c r="O262273" s="2" t="s">
        <v>23</v>
      </c>
      <c r="P262273" s="2" t="s">
        <v>23</v>
      </c>
      <c r="Q262273" s="2" t="s">
        <v>23</v>
      </c>
      <c r="R262273" s="2" t="s">
        <v>23</v>
      </c>
      <c r="S262273" s="2" t="s">
        <v>23</v>
      </c>
      <c r="T262273" s="2" t="s">
        <v>23</v>
      </c>
      <c r="U262273" s="2" t="s">
        <v>23</v>
      </c>
      <c r="V262273" s="2" t="s">
        <v>23</v>
      </c>
      <c r="W262273" s="2" t="s">
        <v>23</v>
      </c>
      <c r="X262273" s="2" t="s">
        <v>23</v>
      </c>
      <c r="Y262273" s="2" t="s">
        <v>23</v>
      </c>
      <c r="Z262273" s="2" t="s">
        <v>23</v>
      </c>
      <c r="AA262273" s="2" t="s">
        <v>23</v>
      </c>
      <c r="AB262273" s="2" t="s">
        <v>23</v>
      </c>
      <c r="AC262273" s="2">
        <v>1</v>
      </c>
      <c r="AD262273" s="2">
        <v>600</v>
      </c>
    </row>
    <row r="327683" spans="1:32" x14ac:dyDescent="0.15">
      <c r="A327683" s="3" t="s">
        <v>0</v>
      </c>
      <c r="B327683" s="2" t="s">
        <v>1</v>
      </c>
      <c r="C327683" s="2" t="s">
        <v>2</v>
      </c>
      <c r="D327683" s="2" t="s">
        <v>155</v>
      </c>
      <c r="E327683" s="2" t="s">
        <v>4</v>
      </c>
      <c r="F327683" s="2" t="s">
        <v>156</v>
      </c>
      <c r="G327683" s="2" t="s">
        <v>6</v>
      </c>
      <c r="H327683" s="2" t="s">
        <v>7</v>
      </c>
      <c r="I327683" s="2" t="s">
        <v>9</v>
      </c>
      <c r="J327683" s="2" t="s">
        <v>157</v>
      </c>
      <c r="K327683" s="2" t="s">
        <v>10</v>
      </c>
      <c r="L327683" s="2" t="s">
        <v>158</v>
      </c>
      <c r="M327683" s="2" t="s">
        <v>11</v>
      </c>
      <c r="N327683" s="2" t="s">
        <v>3</v>
      </c>
      <c r="O327683" s="2" t="s">
        <v>12</v>
      </c>
      <c r="P327683" s="2" t="s">
        <v>159</v>
      </c>
      <c r="Q327683" s="2" t="s">
        <v>13</v>
      </c>
      <c r="R327683" s="2" t="s">
        <v>160</v>
      </c>
      <c r="S327683" s="2" t="s">
        <v>14</v>
      </c>
      <c r="T327683" s="2" t="s">
        <v>161</v>
      </c>
      <c r="U327683" s="2" t="s">
        <v>15</v>
      </c>
      <c r="V327683" s="2" t="s">
        <v>162</v>
      </c>
      <c r="W327683" s="2" t="s">
        <v>16</v>
      </c>
      <c r="X327683" s="2" t="s">
        <v>163</v>
      </c>
      <c r="Y327683" s="2" t="s">
        <v>17</v>
      </c>
      <c r="Z327683" s="2" t="s">
        <v>164</v>
      </c>
      <c r="AA327683" s="2" t="s">
        <v>18</v>
      </c>
      <c r="AB327683" s="2" t="s">
        <v>165</v>
      </c>
      <c r="AC327683" s="2" t="s">
        <v>19</v>
      </c>
      <c r="AD327683" s="2" t="s">
        <v>166</v>
      </c>
      <c r="AE327683" s="2" t="s">
        <v>20</v>
      </c>
      <c r="AF327683" s="2" t="s">
        <v>3</v>
      </c>
    </row>
    <row r="327684" spans="1:32" x14ac:dyDescent="0.15">
      <c r="A327684" s="3" t="s">
        <v>21</v>
      </c>
      <c r="B327684" s="2">
        <v>1</v>
      </c>
      <c r="C327684" s="2" t="s">
        <v>23</v>
      </c>
      <c r="D327684" s="2" t="s">
        <v>23</v>
      </c>
      <c r="E327684" s="2">
        <v>1</v>
      </c>
      <c r="F327684" s="2" t="s">
        <v>24</v>
      </c>
      <c r="I327684" s="2" t="s">
        <v>23</v>
      </c>
      <c r="J327684" s="2">
        <v>250</v>
      </c>
      <c r="K327684" s="2" t="s">
        <v>23</v>
      </c>
      <c r="L327684" s="2" t="s">
        <v>23</v>
      </c>
      <c r="O327684" s="2" t="s">
        <v>23</v>
      </c>
      <c r="P327684" s="2" t="s">
        <v>23</v>
      </c>
      <c r="Q327684" s="2" t="s">
        <v>23</v>
      </c>
      <c r="R327684" s="2" t="s">
        <v>23</v>
      </c>
      <c r="S327684" s="2">
        <v>1</v>
      </c>
      <c r="T327684" s="2">
        <v>400</v>
      </c>
      <c r="U327684" s="2" t="s">
        <v>23</v>
      </c>
      <c r="V327684" s="2" t="s">
        <v>23</v>
      </c>
      <c r="W327684" s="2" t="s">
        <v>23</v>
      </c>
      <c r="X327684" s="2" t="s">
        <v>23</v>
      </c>
      <c r="Y327684" s="2" t="s">
        <v>23</v>
      </c>
      <c r="Z327684" s="2" t="s">
        <v>23</v>
      </c>
      <c r="AA327684" s="2" t="s">
        <v>23</v>
      </c>
      <c r="AB327684" s="2" t="s">
        <v>23</v>
      </c>
      <c r="AC327684" s="2">
        <v>1</v>
      </c>
      <c r="AD327684" s="2">
        <v>1000</v>
      </c>
    </row>
    <row r="327685" spans="1:32" x14ac:dyDescent="0.15">
      <c r="A327685" s="3" t="s">
        <v>25</v>
      </c>
      <c r="B327685" s="2">
        <v>1</v>
      </c>
      <c r="C327685" s="2" t="s">
        <v>23</v>
      </c>
      <c r="D327685" s="2" t="s">
        <v>23</v>
      </c>
      <c r="E327685" s="2" t="s">
        <v>23</v>
      </c>
      <c r="F327685" s="2" t="s">
        <v>23</v>
      </c>
      <c r="G327685" s="2">
        <v>1</v>
      </c>
      <c r="H327685" s="2">
        <v>2</v>
      </c>
      <c r="I327685" s="2" t="s">
        <v>23</v>
      </c>
      <c r="J327685" s="2">
        <v>400</v>
      </c>
      <c r="K327685" s="2" t="s">
        <v>23</v>
      </c>
      <c r="L327685" s="2" t="s">
        <v>23</v>
      </c>
      <c r="O327685" s="2" t="s">
        <v>23</v>
      </c>
      <c r="P327685" s="2" t="s">
        <v>23</v>
      </c>
      <c r="Q327685" s="2" t="s">
        <v>23</v>
      </c>
      <c r="R327685" s="2" t="s">
        <v>23</v>
      </c>
      <c r="S327685" s="2" t="s">
        <v>23</v>
      </c>
      <c r="T327685" s="2" t="s">
        <v>23</v>
      </c>
      <c r="U327685" s="2" t="s">
        <v>23</v>
      </c>
      <c r="V327685" s="2" t="s">
        <v>23</v>
      </c>
      <c r="W327685" s="2" t="s">
        <v>23</v>
      </c>
      <c r="X327685" s="2" t="s">
        <v>23</v>
      </c>
      <c r="Y327685" s="2" t="s">
        <v>23</v>
      </c>
      <c r="Z327685" s="2" t="s">
        <v>23</v>
      </c>
      <c r="AA327685" s="2" t="s">
        <v>23</v>
      </c>
      <c r="AB327685" s="2" t="s">
        <v>23</v>
      </c>
      <c r="AC327685" s="2" t="s">
        <v>23</v>
      </c>
      <c r="AD327685" s="2" t="s">
        <v>23</v>
      </c>
    </row>
    <row r="327686" spans="1:32" x14ac:dyDescent="0.15">
      <c r="A327686" s="3" t="s">
        <v>26</v>
      </c>
      <c r="B327686" s="2">
        <v>1</v>
      </c>
      <c r="C327686" s="2" t="s">
        <v>23</v>
      </c>
      <c r="D327686" s="2" t="s">
        <v>23</v>
      </c>
      <c r="E327686" s="2">
        <v>1</v>
      </c>
      <c r="F327686" s="2">
        <v>10</v>
      </c>
      <c r="I327686" s="2" t="s">
        <v>23</v>
      </c>
      <c r="J327686" s="2">
        <v>300</v>
      </c>
      <c r="K327686" s="2" t="s">
        <v>23</v>
      </c>
      <c r="L327686" s="2" t="s">
        <v>23</v>
      </c>
      <c r="O327686" s="2" t="s">
        <v>23</v>
      </c>
      <c r="P327686" s="2" t="s">
        <v>23</v>
      </c>
      <c r="Q327686" s="2" t="s">
        <v>23</v>
      </c>
      <c r="R327686" s="2" t="s">
        <v>23</v>
      </c>
      <c r="S327686" s="2" t="s">
        <v>23</v>
      </c>
      <c r="T327686" s="2" t="s">
        <v>23</v>
      </c>
      <c r="U327686" s="2" t="s">
        <v>23</v>
      </c>
      <c r="V327686" s="2" t="s">
        <v>23</v>
      </c>
      <c r="W327686" s="2" t="s">
        <v>23</v>
      </c>
      <c r="X327686" s="2" t="s">
        <v>23</v>
      </c>
      <c r="Y327686" s="2" t="s">
        <v>23</v>
      </c>
      <c r="Z327686" s="2" t="s">
        <v>23</v>
      </c>
      <c r="AA327686" s="2" t="s">
        <v>23</v>
      </c>
      <c r="AB327686" s="2" t="s">
        <v>23</v>
      </c>
      <c r="AC327686" s="2" t="s">
        <v>23</v>
      </c>
      <c r="AD327686" s="2" t="s">
        <v>23</v>
      </c>
    </row>
    <row r="327687" spans="1:32" x14ac:dyDescent="0.15">
      <c r="A327687" s="3" t="s">
        <v>27</v>
      </c>
      <c r="B327687" s="2">
        <v>1</v>
      </c>
      <c r="C327687" s="2" t="s">
        <v>23</v>
      </c>
      <c r="D327687" s="2" t="s">
        <v>23</v>
      </c>
      <c r="E327687" s="2">
        <v>1</v>
      </c>
      <c r="F327687" s="2">
        <v>10</v>
      </c>
      <c r="I327687" s="2" t="s">
        <v>23</v>
      </c>
      <c r="J327687" s="2">
        <v>300</v>
      </c>
      <c r="K327687" s="2" t="s">
        <v>23</v>
      </c>
      <c r="L327687" s="2" t="s">
        <v>23</v>
      </c>
      <c r="O327687" s="2" t="s">
        <v>23</v>
      </c>
      <c r="P327687" s="2" t="s">
        <v>23</v>
      </c>
      <c r="Q327687" s="2" t="s">
        <v>23</v>
      </c>
      <c r="R327687" s="2" t="s">
        <v>23</v>
      </c>
      <c r="S327687" s="2" t="s">
        <v>23</v>
      </c>
      <c r="T327687" s="2" t="s">
        <v>23</v>
      </c>
      <c r="U327687" s="2" t="s">
        <v>23</v>
      </c>
      <c r="V327687" s="2" t="s">
        <v>23</v>
      </c>
      <c r="W327687" s="2" t="s">
        <v>23</v>
      </c>
      <c r="X327687" s="2" t="s">
        <v>23</v>
      </c>
      <c r="Y327687" s="2" t="s">
        <v>23</v>
      </c>
      <c r="Z327687" s="2" t="s">
        <v>23</v>
      </c>
      <c r="AA327687" s="2" t="s">
        <v>23</v>
      </c>
      <c r="AB327687" s="2" t="s">
        <v>23</v>
      </c>
      <c r="AC327687" s="2" t="s">
        <v>23</v>
      </c>
      <c r="AD327687" s="2" t="s">
        <v>23</v>
      </c>
    </row>
    <row r="327688" spans="1:32" x14ac:dyDescent="0.15">
      <c r="A327688" s="3" t="s">
        <v>28</v>
      </c>
      <c r="B327688" s="2">
        <v>1</v>
      </c>
      <c r="C327688" s="2" t="s">
        <v>23</v>
      </c>
      <c r="D327688" s="2" t="s">
        <v>23</v>
      </c>
      <c r="E327688" s="2" t="s">
        <v>23</v>
      </c>
      <c r="F327688" s="2" t="s">
        <v>23</v>
      </c>
      <c r="I327688" s="2" t="s">
        <v>23</v>
      </c>
      <c r="J327688" s="3">
        <v>100</v>
      </c>
      <c r="K327688" s="2" t="s">
        <v>23</v>
      </c>
      <c r="L327688" s="2" t="s">
        <v>23</v>
      </c>
      <c r="O327688" s="2" t="s">
        <v>23</v>
      </c>
      <c r="P327688" s="2" t="s">
        <v>23</v>
      </c>
      <c r="Q327688" s="2" t="s">
        <v>23</v>
      </c>
      <c r="R327688" s="2" t="s">
        <v>23</v>
      </c>
      <c r="S327688" s="2" t="s">
        <v>23</v>
      </c>
      <c r="T327688" s="2" t="s">
        <v>23</v>
      </c>
      <c r="U327688" s="2" t="s">
        <v>23</v>
      </c>
      <c r="V327688" s="2" t="s">
        <v>23</v>
      </c>
      <c r="W327688" s="2" t="s">
        <v>23</v>
      </c>
      <c r="X327688" s="2" t="s">
        <v>23</v>
      </c>
      <c r="Y327688" s="2" t="s">
        <v>23</v>
      </c>
      <c r="Z327688" s="2" t="s">
        <v>23</v>
      </c>
      <c r="AA327688" s="2" t="s">
        <v>23</v>
      </c>
      <c r="AB327688" s="2" t="s">
        <v>23</v>
      </c>
      <c r="AC327688" s="2" t="s">
        <v>23</v>
      </c>
      <c r="AD327688" s="2" t="s">
        <v>23</v>
      </c>
    </row>
    <row r="327689" spans="1:32" x14ac:dyDescent="0.15">
      <c r="A327689" s="3" t="s">
        <v>29</v>
      </c>
      <c r="B327689" s="2">
        <v>1</v>
      </c>
      <c r="C327689" s="2" t="s">
        <v>23</v>
      </c>
      <c r="D327689" s="2" t="s">
        <v>23</v>
      </c>
      <c r="E327689" s="2">
        <v>1</v>
      </c>
      <c r="F327689" s="2">
        <v>30</v>
      </c>
      <c r="I327689" s="2" t="s">
        <v>23</v>
      </c>
      <c r="J327689" s="3">
        <v>300</v>
      </c>
      <c r="K327689" s="2" t="s">
        <v>23</v>
      </c>
      <c r="L327689" s="2" t="s">
        <v>23</v>
      </c>
      <c r="O327689" s="2" t="s">
        <v>23</v>
      </c>
      <c r="P327689" s="2" t="s">
        <v>23</v>
      </c>
      <c r="Q327689" s="2" t="s">
        <v>23</v>
      </c>
      <c r="R327689" s="2" t="s">
        <v>23</v>
      </c>
      <c r="S327689" s="2" t="s">
        <v>23</v>
      </c>
      <c r="T327689" s="2" t="s">
        <v>23</v>
      </c>
      <c r="U327689" s="2">
        <v>1</v>
      </c>
      <c r="V327689" s="2">
        <v>200</v>
      </c>
      <c r="W327689" s="2" t="s">
        <v>23</v>
      </c>
      <c r="X327689" s="2" t="s">
        <v>23</v>
      </c>
      <c r="Y327689" s="2" t="s">
        <v>23</v>
      </c>
      <c r="Z327689" s="2" t="s">
        <v>23</v>
      </c>
      <c r="AA327689" s="2" t="s">
        <v>23</v>
      </c>
      <c r="AB327689" s="2" t="s">
        <v>23</v>
      </c>
      <c r="AC327689" s="2" t="s">
        <v>23</v>
      </c>
      <c r="AD327689" s="2" t="s">
        <v>23</v>
      </c>
    </row>
    <row r="327690" spans="1:32" x14ac:dyDescent="0.15">
      <c r="A327690" s="3" t="s">
        <v>30</v>
      </c>
      <c r="B327690" s="2">
        <v>1</v>
      </c>
      <c r="C327690" s="2" t="s">
        <v>23</v>
      </c>
      <c r="D327690" s="2" t="s">
        <v>23</v>
      </c>
      <c r="E327690" s="2" t="s">
        <v>23</v>
      </c>
      <c r="F327690" s="2" t="s">
        <v>23</v>
      </c>
      <c r="I327690" s="2" t="s">
        <v>23</v>
      </c>
      <c r="J327690" s="3">
        <v>400</v>
      </c>
      <c r="K327690" s="2" t="s">
        <v>23</v>
      </c>
      <c r="L327690" s="2" t="s">
        <v>23</v>
      </c>
      <c r="O327690" s="2" t="s">
        <v>23</v>
      </c>
      <c r="P327690" s="2" t="s">
        <v>23</v>
      </c>
      <c r="Q327690" s="2" t="s">
        <v>23</v>
      </c>
      <c r="R327690" s="2" t="s">
        <v>23</v>
      </c>
      <c r="S327690" s="2">
        <v>1</v>
      </c>
      <c r="T327690" s="2">
        <v>350</v>
      </c>
      <c r="U327690" s="2" t="s">
        <v>23</v>
      </c>
      <c r="V327690" s="2" t="s">
        <v>23</v>
      </c>
      <c r="W327690" s="2" t="s">
        <v>23</v>
      </c>
      <c r="X327690" s="2" t="s">
        <v>23</v>
      </c>
      <c r="Y327690" s="2" t="s">
        <v>23</v>
      </c>
      <c r="Z327690" s="2" t="s">
        <v>23</v>
      </c>
      <c r="AA327690" s="2" t="s">
        <v>23</v>
      </c>
      <c r="AB327690" s="2" t="s">
        <v>23</v>
      </c>
      <c r="AC327690" s="2" t="s">
        <v>23</v>
      </c>
      <c r="AD327690" s="2" t="s">
        <v>23</v>
      </c>
    </row>
    <row r="327691" spans="1:32" x14ac:dyDescent="0.15">
      <c r="A327691" s="3" t="s">
        <v>31</v>
      </c>
      <c r="B327691" s="2">
        <v>1</v>
      </c>
      <c r="C327691" s="2" t="s">
        <v>23</v>
      </c>
      <c r="D327691" s="2" t="s">
        <v>23</v>
      </c>
      <c r="E327691" s="2" t="s">
        <v>23</v>
      </c>
      <c r="F327691" s="2" t="s">
        <v>23</v>
      </c>
      <c r="I327691" s="2" t="s">
        <v>23</v>
      </c>
      <c r="J327691" s="3" t="s">
        <v>32</v>
      </c>
      <c r="K327691" s="2" t="s">
        <v>23</v>
      </c>
      <c r="L327691" s="2" t="s">
        <v>23</v>
      </c>
      <c r="O327691" s="2" t="s">
        <v>23</v>
      </c>
      <c r="P327691" s="2" t="s">
        <v>23</v>
      </c>
      <c r="Q327691" s="2" t="s">
        <v>23</v>
      </c>
      <c r="R327691" s="2" t="s">
        <v>23</v>
      </c>
      <c r="S327691" s="2" t="s">
        <v>23</v>
      </c>
      <c r="T327691" s="2" t="s">
        <v>23</v>
      </c>
      <c r="U327691" s="2" t="s">
        <v>23</v>
      </c>
      <c r="V327691" s="2" t="s">
        <v>23</v>
      </c>
      <c r="W327691" s="2" t="s">
        <v>23</v>
      </c>
      <c r="X327691" s="2" t="s">
        <v>23</v>
      </c>
      <c r="Y327691" s="2" t="s">
        <v>23</v>
      </c>
      <c r="Z327691" s="2" t="s">
        <v>23</v>
      </c>
      <c r="AA327691" s="2" t="s">
        <v>23</v>
      </c>
      <c r="AB327691" s="2" t="s">
        <v>23</v>
      </c>
      <c r="AC327691" s="2">
        <v>1</v>
      </c>
      <c r="AD327691" s="2">
        <v>300</v>
      </c>
    </row>
    <row r="327692" spans="1:32" x14ac:dyDescent="0.15">
      <c r="A327692" s="3" t="s">
        <v>33</v>
      </c>
      <c r="B327692" s="2">
        <v>1</v>
      </c>
      <c r="C327692" s="2" t="s">
        <v>23</v>
      </c>
      <c r="D327692" s="2" t="s">
        <v>23</v>
      </c>
      <c r="E327692" s="2" t="s">
        <v>23</v>
      </c>
      <c r="F327692" s="2" t="s">
        <v>23</v>
      </c>
      <c r="I327692" s="2" t="s">
        <v>23</v>
      </c>
      <c r="J327692" s="3">
        <v>300</v>
      </c>
      <c r="K327692" s="2" t="s">
        <v>23</v>
      </c>
      <c r="L327692" s="2" t="s">
        <v>23</v>
      </c>
      <c r="Q327692" s="2">
        <v>1</v>
      </c>
      <c r="R327692" s="2">
        <v>145</v>
      </c>
      <c r="S327692" s="2" t="s">
        <v>23</v>
      </c>
      <c r="T327692" s="2" t="s">
        <v>23</v>
      </c>
      <c r="U327692" s="2" t="s">
        <v>23</v>
      </c>
      <c r="V327692" s="2" t="s">
        <v>23</v>
      </c>
      <c r="W327692" s="2" t="s">
        <v>23</v>
      </c>
      <c r="X327692" s="2" t="s">
        <v>23</v>
      </c>
      <c r="Y327692" s="2" t="s">
        <v>23</v>
      </c>
      <c r="Z327692" s="2" t="s">
        <v>23</v>
      </c>
      <c r="AA327692" s="2" t="s">
        <v>23</v>
      </c>
      <c r="AB327692" s="2" t="s">
        <v>23</v>
      </c>
      <c r="AC327692" s="2" t="s">
        <v>23</v>
      </c>
      <c r="AD327692" s="2" t="s">
        <v>23</v>
      </c>
    </row>
    <row r="327693" spans="1:32" x14ac:dyDescent="0.15">
      <c r="A327693" s="3" t="s">
        <v>34</v>
      </c>
      <c r="B327693" s="2">
        <v>1</v>
      </c>
      <c r="C327693" s="2" t="s">
        <v>23</v>
      </c>
      <c r="D327693" s="2" t="s">
        <v>23</v>
      </c>
      <c r="E327693" s="2">
        <v>1</v>
      </c>
      <c r="F327693" s="2">
        <v>10</v>
      </c>
      <c r="I327693" s="2" t="s">
        <v>23</v>
      </c>
      <c r="J327693" s="3">
        <v>300</v>
      </c>
      <c r="K327693" s="2" t="s">
        <v>23</v>
      </c>
      <c r="L327693" s="2" t="s">
        <v>23</v>
      </c>
      <c r="O327693" s="2" t="s">
        <v>23</v>
      </c>
      <c r="P327693" s="2" t="s">
        <v>23</v>
      </c>
      <c r="Q327693" s="2" t="s">
        <v>23</v>
      </c>
      <c r="R327693" s="2" t="s">
        <v>23</v>
      </c>
      <c r="S327693" s="2">
        <v>1</v>
      </c>
      <c r="T327693" s="2">
        <v>475</v>
      </c>
      <c r="U327693" s="2" t="s">
        <v>23</v>
      </c>
      <c r="V327693" s="2" t="s">
        <v>23</v>
      </c>
      <c r="W327693" s="2" t="s">
        <v>23</v>
      </c>
      <c r="X327693" s="2" t="s">
        <v>23</v>
      </c>
      <c r="Y327693" s="2" t="s">
        <v>23</v>
      </c>
      <c r="Z327693" s="2" t="s">
        <v>23</v>
      </c>
      <c r="AA327693" s="2" t="s">
        <v>23</v>
      </c>
      <c r="AB327693" s="2" t="s">
        <v>23</v>
      </c>
      <c r="AC327693" s="2" t="s">
        <v>23</v>
      </c>
      <c r="AD327693" s="2" t="s">
        <v>23</v>
      </c>
    </row>
    <row r="327694" spans="1:32" x14ac:dyDescent="0.15">
      <c r="A327694" s="3" t="s">
        <v>35</v>
      </c>
      <c r="B327694" s="2">
        <v>1</v>
      </c>
      <c r="C327694" s="2" t="s">
        <v>23</v>
      </c>
      <c r="D327694" s="2" t="s">
        <v>23</v>
      </c>
      <c r="E327694" s="2">
        <v>1</v>
      </c>
      <c r="F327694" s="2">
        <v>20</v>
      </c>
      <c r="I327694" s="2" t="s">
        <v>23</v>
      </c>
      <c r="J327694" s="3">
        <v>150</v>
      </c>
      <c r="K327694" s="2" t="s">
        <v>23</v>
      </c>
      <c r="L327694" s="2" t="s">
        <v>23</v>
      </c>
      <c r="O327694" s="2" t="s">
        <v>23</v>
      </c>
      <c r="P327694" s="2" t="s">
        <v>23</v>
      </c>
      <c r="Q327694" s="2" t="s">
        <v>23</v>
      </c>
      <c r="R327694" s="2" t="s">
        <v>23</v>
      </c>
      <c r="S327694" s="2" t="s">
        <v>23</v>
      </c>
      <c r="T327694" s="2" t="s">
        <v>23</v>
      </c>
      <c r="U327694" s="2" t="s">
        <v>23</v>
      </c>
      <c r="V327694" s="2" t="s">
        <v>23</v>
      </c>
      <c r="W327694" s="2" t="s">
        <v>23</v>
      </c>
      <c r="X327694" s="2" t="s">
        <v>23</v>
      </c>
      <c r="Y327694" s="2" t="s">
        <v>23</v>
      </c>
      <c r="Z327694" s="2" t="s">
        <v>23</v>
      </c>
      <c r="AA327694" s="2" t="s">
        <v>23</v>
      </c>
      <c r="AB327694" s="2" t="s">
        <v>23</v>
      </c>
      <c r="AC327694" s="2">
        <v>1</v>
      </c>
      <c r="AD327694" s="2">
        <v>600</v>
      </c>
    </row>
    <row r="327695" spans="1:32" x14ac:dyDescent="0.15">
      <c r="A327695" s="3" t="s">
        <v>36</v>
      </c>
      <c r="B327695" s="2">
        <v>1</v>
      </c>
      <c r="C327695" s="2" t="s">
        <v>23</v>
      </c>
      <c r="D327695" s="2" t="s">
        <v>23</v>
      </c>
      <c r="E327695" s="2" t="s">
        <v>23</v>
      </c>
      <c r="F327695" s="2" t="s">
        <v>23</v>
      </c>
      <c r="I327695" s="2" t="s">
        <v>23</v>
      </c>
      <c r="J327695" s="3">
        <v>500</v>
      </c>
      <c r="K327695" s="2" t="s">
        <v>23</v>
      </c>
      <c r="L327695" s="2" t="s">
        <v>23</v>
      </c>
      <c r="O327695" s="2">
        <v>1</v>
      </c>
      <c r="P327695" s="2">
        <v>14</v>
      </c>
      <c r="Q327695" s="2" t="s">
        <v>23</v>
      </c>
      <c r="R327695" s="2" t="s">
        <v>23</v>
      </c>
      <c r="S327695" s="2" t="s">
        <v>23</v>
      </c>
      <c r="T327695" s="2" t="s">
        <v>23</v>
      </c>
      <c r="U327695" s="2" t="s">
        <v>23</v>
      </c>
      <c r="V327695" s="2" t="s">
        <v>23</v>
      </c>
      <c r="W327695" s="2" t="s">
        <v>23</v>
      </c>
      <c r="X327695" s="2" t="s">
        <v>23</v>
      </c>
      <c r="Y327695" s="2" t="s">
        <v>23</v>
      </c>
      <c r="Z327695" s="2" t="s">
        <v>23</v>
      </c>
      <c r="AA327695" s="2" t="s">
        <v>23</v>
      </c>
      <c r="AB327695" s="2" t="s">
        <v>23</v>
      </c>
      <c r="AC327695" s="2" t="s">
        <v>23</v>
      </c>
      <c r="AD327695" s="2" t="s">
        <v>23</v>
      </c>
    </row>
    <row r="327696" spans="1:32" x14ac:dyDescent="0.15">
      <c r="A327696" s="3" t="s">
        <v>37</v>
      </c>
      <c r="B327696" s="2">
        <v>1</v>
      </c>
      <c r="C327696" s="2" t="s">
        <v>23</v>
      </c>
      <c r="D327696" s="2" t="s">
        <v>23</v>
      </c>
      <c r="E327696" s="2" t="s">
        <v>23</v>
      </c>
      <c r="F327696" s="2" t="s">
        <v>23</v>
      </c>
      <c r="I327696" s="2" t="s">
        <v>23</v>
      </c>
      <c r="J327696" s="3">
        <v>800</v>
      </c>
      <c r="K327696" s="2" t="s">
        <v>23</v>
      </c>
      <c r="L327696" s="2" t="s">
        <v>23</v>
      </c>
      <c r="O327696" s="2" t="s">
        <v>23</v>
      </c>
      <c r="P327696" s="2" t="s">
        <v>23</v>
      </c>
      <c r="Q327696" s="2" t="s">
        <v>23</v>
      </c>
      <c r="R327696" s="2" t="s">
        <v>23</v>
      </c>
      <c r="S327696" s="2" t="s">
        <v>23</v>
      </c>
      <c r="T327696" s="2" t="s">
        <v>23</v>
      </c>
      <c r="U327696" s="2" t="s">
        <v>23</v>
      </c>
      <c r="V327696" s="2" t="s">
        <v>23</v>
      </c>
      <c r="W327696" s="2" t="s">
        <v>23</v>
      </c>
      <c r="X327696" s="2" t="s">
        <v>23</v>
      </c>
      <c r="Y327696" s="2" t="s">
        <v>23</v>
      </c>
      <c r="Z327696" s="2" t="s">
        <v>23</v>
      </c>
      <c r="AA327696" s="2" t="s">
        <v>23</v>
      </c>
      <c r="AB327696" s="2" t="s">
        <v>23</v>
      </c>
      <c r="AC327696" s="2" t="s">
        <v>23</v>
      </c>
      <c r="AD327696" s="2" t="s">
        <v>23</v>
      </c>
    </row>
    <row r="327697" spans="1:30" x14ac:dyDescent="0.15">
      <c r="A327697" s="3" t="s">
        <v>38</v>
      </c>
      <c r="B327697" s="2">
        <v>1</v>
      </c>
      <c r="C327697" s="2" t="s">
        <v>23</v>
      </c>
      <c r="D327697" s="2" t="s">
        <v>23</v>
      </c>
      <c r="E327697" s="2" t="s">
        <v>23</v>
      </c>
      <c r="F327697" s="2" t="s">
        <v>23</v>
      </c>
      <c r="I327697" s="2" t="s">
        <v>23</v>
      </c>
      <c r="J327697" s="3">
        <v>700</v>
      </c>
      <c r="K327697" s="2" t="s">
        <v>23</v>
      </c>
      <c r="L327697" s="2" t="s">
        <v>23</v>
      </c>
      <c r="O327697" s="2">
        <v>1</v>
      </c>
      <c r="P327697" s="2">
        <v>8</v>
      </c>
      <c r="Q327697" s="2" t="s">
        <v>23</v>
      </c>
      <c r="R327697" s="2" t="s">
        <v>23</v>
      </c>
      <c r="S327697" s="2" t="s">
        <v>23</v>
      </c>
      <c r="T327697" s="2" t="s">
        <v>23</v>
      </c>
      <c r="U327697" s="2" t="s">
        <v>23</v>
      </c>
      <c r="V327697" s="2" t="s">
        <v>23</v>
      </c>
      <c r="W327697" s="2" t="s">
        <v>23</v>
      </c>
      <c r="X327697" s="2" t="s">
        <v>23</v>
      </c>
      <c r="Y327697" s="2" t="s">
        <v>23</v>
      </c>
      <c r="Z327697" s="2" t="s">
        <v>23</v>
      </c>
      <c r="AA327697" s="2" t="s">
        <v>23</v>
      </c>
      <c r="AB327697" s="2" t="s">
        <v>23</v>
      </c>
      <c r="AC327697" s="2" t="s">
        <v>23</v>
      </c>
      <c r="AD327697" s="2" t="s">
        <v>23</v>
      </c>
    </row>
    <row r="327698" spans="1:30" x14ac:dyDescent="0.15">
      <c r="A327698" s="3" t="s">
        <v>39</v>
      </c>
      <c r="B327698" s="2">
        <v>1</v>
      </c>
      <c r="C327698" s="2" t="s">
        <v>23</v>
      </c>
      <c r="D327698" s="2" t="s">
        <v>23</v>
      </c>
      <c r="E327698" s="2">
        <v>1</v>
      </c>
      <c r="F327698" s="2">
        <v>20</v>
      </c>
      <c r="I327698" s="2" t="s">
        <v>23</v>
      </c>
      <c r="J327698" s="3">
        <v>200</v>
      </c>
      <c r="K327698" s="2" t="s">
        <v>23</v>
      </c>
      <c r="L327698" s="2" t="s">
        <v>23</v>
      </c>
      <c r="O327698" s="2" t="s">
        <v>23</v>
      </c>
      <c r="P327698" s="2" t="s">
        <v>23</v>
      </c>
      <c r="Q327698" s="2" t="s">
        <v>23</v>
      </c>
      <c r="R327698" s="2" t="s">
        <v>23</v>
      </c>
      <c r="S327698" s="2" t="s">
        <v>23</v>
      </c>
      <c r="T327698" s="2" t="s">
        <v>23</v>
      </c>
      <c r="U327698" s="2" t="s">
        <v>23</v>
      </c>
      <c r="V327698" s="2" t="s">
        <v>23</v>
      </c>
      <c r="W327698" s="2" t="s">
        <v>23</v>
      </c>
      <c r="X327698" s="2" t="s">
        <v>23</v>
      </c>
      <c r="Y327698" s="2" t="s">
        <v>23</v>
      </c>
      <c r="Z327698" s="2" t="s">
        <v>23</v>
      </c>
      <c r="AA327698" s="2" t="s">
        <v>23</v>
      </c>
      <c r="AB327698" s="2" t="s">
        <v>23</v>
      </c>
      <c r="AC327698" s="2" t="s">
        <v>23</v>
      </c>
      <c r="AD327698" s="2" t="s">
        <v>23</v>
      </c>
    </row>
    <row r="327699" spans="1:30" x14ac:dyDescent="0.15">
      <c r="A327699" s="3" t="s">
        <v>40</v>
      </c>
      <c r="B327699" s="2">
        <v>1</v>
      </c>
      <c r="C327699" s="2" t="s">
        <v>23</v>
      </c>
      <c r="D327699" s="2" t="s">
        <v>23</v>
      </c>
      <c r="E327699" s="2" t="s">
        <v>23</v>
      </c>
      <c r="F327699" s="2" t="s">
        <v>23</v>
      </c>
      <c r="G327699" s="2">
        <v>1</v>
      </c>
      <c r="H327699" s="2">
        <v>20</v>
      </c>
      <c r="I327699" s="2" t="s">
        <v>23</v>
      </c>
      <c r="J327699" s="3">
        <v>500</v>
      </c>
      <c r="K327699" s="2" t="s">
        <v>23</v>
      </c>
      <c r="L327699" s="2" t="s">
        <v>23</v>
      </c>
      <c r="O327699" s="2" t="s">
        <v>23</v>
      </c>
      <c r="P327699" s="2" t="s">
        <v>23</v>
      </c>
      <c r="Q327699" s="2" t="s">
        <v>23</v>
      </c>
      <c r="R327699" s="2" t="s">
        <v>23</v>
      </c>
      <c r="S327699" s="2" t="s">
        <v>23</v>
      </c>
      <c r="T327699" s="2" t="s">
        <v>23</v>
      </c>
      <c r="U327699" s="2" t="s">
        <v>23</v>
      </c>
      <c r="V327699" s="2" t="s">
        <v>23</v>
      </c>
      <c r="W327699" s="2" t="s">
        <v>23</v>
      </c>
      <c r="X327699" s="2" t="s">
        <v>23</v>
      </c>
      <c r="Y327699" s="2" t="s">
        <v>23</v>
      </c>
      <c r="Z327699" s="2" t="s">
        <v>23</v>
      </c>
      <c r="AA327699" s="2" t="s">
        <v>23</v>
      </c>
      <c r="AB327699" s="2" t="s">
        <v>23</v>
      </c>
      <c r="AC327699" s="2" t="s">
        <v>23</v>
      </c>
      <c r="AD327699" s="2" t="s">
        <v>23</v>
      </c>
    </row>
    <row r="327700" spans="1:30" x14ac:dyDescent="0.15">
      <c r="A327700" s="3" t="s">
        <v>41</v>
      </c>
      <c r="B327700" s="2">
        <v>1</v>
      </c>
      <c r="C327700" s="2" t="s">
        <v>23</v>
      </c>
      <c r="D327700" s="2" t="s">
        <v>23</v>
      </c>
      <c r="E327700" s="2" t="s">
        <v>23</v>
      </c>
      <c r="F327700" s="2" t="s">
        <v>23</v>
      </c>
      <c r="I327700" s="2" t="s">
        <v>23</v>
      </c>
      <c r="J327700" s="3">
        <v>100</v>
      </c>
      <c r="K327700" s="2" t="s">
        <v>23</v>
      </c>
      <c r="L327700" s="2" t="s">
        <v>23</v>
      </c>
      <c r="O327700" s="2" t="s">
        <v>23</v>
      </c>
      <c r="P327700" s="2" t="s">
        <v>23</v>
      </c>
      <c r="Q327700" s="2" t="s">
        <v>23</v>
      </c>
      <c r="R327700" s="2" t="s">
        <v>23</v>
      </c>
      <c r="S327700" s="2" t="s">
        <v>23</v>
      </c>
      <c r="T327700" s="2" t="s">
        <v>23</v>
      </c>
      <c r="U327700" s="2" t="s">
        <v>23</v>
      </c>
      <c r="V327700" s="2" t="s">
        <v>23</v>
      </c>
      <c r="W327700" s="2" t="s">
        <v>23</v>
      </c>
      <c r="X327700" s="2" t="s">
        <v>23</v>
      </c>
      <c r="Y327700" s="2" t="s">
        <v>23</v>
      </c>
      <c r="Z327700" s="2" t="s">
        <v>23</v>
      </c>
      <c r="AA327700" s="2" t="s">
        <v>23</v>
      </c>
      <c r="AB327700" s="2" t="s">
        <v>23</v>
      </c>
      <c r="AC327700" s="2">
        <v>1</v>
      </c>
      <c r="AD327700" s="2">
        <v>1200</v>
      </c>
    </row>
    <row r="327701" spans="1:30" x14ac:dyDescent="0.15">
      <c r="A327701" s="3" t="s">
        <v>42</v>
      </c>
      <c r="B327701" s="2">
        <v>1</v>
      </c>
      <c r="C327701" s="2" t="s">
        <v>23</v>
      </c>
      <c r="D327701" s="2" t="s">
        <v>23</v>
      </c>
      <c r="E327701" s="2" t="s">
        <v>23</v>
      </c>
      <c r="F327701" s="2" t="s">
        <v>23</v>
      </c>
      <c r="I327701" s="2" t="s">
        <v>23</v>
      </c>
      <c r="J327701" s="3">
        <v>200</v>
      </c>
      <c r="K327701" s="2" t="s">
        <v>23</v>
      </c>
      <c r="L327701" s="2" t="s">
        <v>23</v>
      </c>
      <c r="O327701" s="2" t="s">
        <v>23</v>
      </c>
      <c r="P327701" s="2" t="s">
        <v>23</v>
      </c>
      <c r="Q327701" s="2" t="s">
        <v>23</v>
      </c>
      <c r="R327701" s="2" t="s">
        <v>23</v>
      </c>
      <c r="S327701" s="2" t="s">
        <v>23</v>
      </c>
      <c r="T327701" s="2" t="s">
        <v>23</v>
      </c>
      <c r="U327701" s="2" t="s">
        <v>23</v>
      </c>
      <c r="V327701" s="2" t="s">
        <v>23</v>
      </c>
      <c r="W327701" s="2" t="s">
        <v>23</v>
      </c>
      <c r="X327701" s="2" t="s">
        <v>23</v>
      </c>
      <c r="Y327701" s="2" t="s">
        <v>23</v>
      </c>
      <c r="Z327701" s="2" t="s">
        <v>23</v>
      </c>
      <c r="AA327701" s="2" t="s">
        <v>23</v>
      </c>
      <c r="AB327701" s="2" t="s">
        <v>23</v>
      </c>
      <c r="AC327701" s="2">
        <v>1</v>
      </c>
      <c r="AD327701" s="2">
        <v>1200</v>
      </c>
    </row>
    <row r="327702" spans="1:30" x14ac:dyDescent="0.15">
      <c r="A327702" s="3" t="s">
        <v>43</v>
      </c>
      <c r="B327702" s="2">
        <v>1</v>
      </c>
      <c r="C327702" s="2" t="s">
        <v>23</v>
      </c>
      <c r="D327702" s="2" t="s">
        <v>23</v>
      </c>
      <c r="E327702" s="2" t="s">
        <v>23</v>
      </c>
      <c r="F327702" s="2" t="s">
        <v>23</v>
      </c>
      <c r="I327702" s="2" t="s">
        <v>23</v>
      </c>
      <c r="J327702" s="3">
        <v>100</v>
      </c>
      <c r="K327702" s="2" t="s">
        <v>23</v>
      </c>
      <c r="L327702" s="2" t="s">
        <v>23</v>
      </c>
      <c r="O327702" s="2">
        <v>1</v>
      </c>
      <c r="P327702" s="2">
        <v>12</v>
      </c>
      <c r="Q327702" s="2" t="s">
        <v>23</v>
      </c>
      <c r="R327702" s="2" t="s">
        <v>23</v>
      </c>
      <c r="S327702" s="2" t="s">
        <v>23</v>
      </c>
      <c r="T327702" s="2" t="s">
        <v>23</v>
      </c>
      <c r="U327702" s="2" t="s">
        <v>23</v>
      </c>
      <c r="V327702" s="2" t="s">
        <v>23</v>
      </c>
      <c r="W327702" s="2" t="s">
        <v>23</v>
      </c>
      <c r="X327702" s="2" t="s">
        <v>23</v>
      </c>
      <c r="Y327702" s="2" t="s">
        <v>23</v>
      </c>
      <c r="Z327702" s="2" t="s">
        <v>23</v>
      </c>
      <c r="AA327702" s="2" t="s">
        <v>23</v>
      </c>
      <c r="AB327702" s="2" t="s">
        <v>23</v>
      </c>
      <c r="AC327702" s="2" t="s">
        <v>23</v>
      </c>
      <c r="AD327702" s="2" t="s">
        <v>23</v>
      </c>
    </row>
    <row r="327703" spans="1:30" x14ac:dyDescent="0.15">
      <c r="A327703" s="3" t="s">
        <v>44</v>
      </c>
      <c r="B327703" s="2">
        <v>1</v>
      </c>
      <c r="C327703" s="2" t="s">
        <v>23</v>
      </c>
      <c r="D327703" s="2" t="s">
        <v>23</v>
      </c>
      <c r="E327703" s="2">
        <v>1</v>
      </c>
      <c r="F327703" s="2">
        <v>10</v>
      </c>
      <c r="I327703" s="2" t="s">
        <v>23</v>
      </c>
      <c r="J327703" s="3">
        <v>425</v>
      </c>
      <c r="K327703" s="2" t="s">
        <v>23</v>
      </c>
      <c r="L327703" s="2" t="s">
        <v>23</v>
      </c>
      <c r="O327703" s="2" t="s">
        <v>23</v>
      </c>
      <c r="P327703" s="2" t="s">
        <v>23</v>
      </c>
      <c r="Q327703" s="2" t="s">
        <v>23</v>
      </c>
      <c r="R327703" s="2" t="s">
        <v>23</v>
      </c>
      <c r="S327703" s="2" t="s">
        <v>23</v>
      </c>
      <c r="T327703" s="2" t="s">
        <v>23</v>
      </c>
      <c r="U327703" s="2" t="s">
        <v>23</v>
      </c>
      <c r="V327703" s="2" t="s">
        <v>23</v>
      </c>
      <c r="W327703" s="2" t="s">
        <v>23</v>
      </c>
      <c r="X327703" s="2" t="s">
        <v>23</v>
      </c>
      <c r="Y327703" s="2" t="s">
        <v>23</v>
      </c>
      <c r="Z327703" s="2" t="s">
        <v>23</v>
      </c>
      <c r="AA327703" s="2" t="s">
        <v>23</v>
      </c>
      <c r="AB327703" s="2" t="s">
        <v>23</v>
      </c>
      <c r="AD327703" s="2" t="s">
        <v>23</v>
      </c>
    </row>
    <row r="327704" spans="1:30" x14ac:dyDescent="0.15">
      <c r="A327704" s="3" t="s">
        <v>45</v>
      </c>
      <c r="B327704" s="2">
        <v>1</v>
      </c>
      <c r="C327704" s="2" t="s">
        <v>23</v>
      </c>
      <c r="D327704" s="2" t="s">
        <v>23</v>
      </c>
      <c r="E327704" s="2" t="s">
        <v>23</v>
      </c>
      <c r="F327704" s="2" t="s">
        <v>23</v>
      </c>
      <c r="I327704" s="2" t="s">
        <v>23</v>
      </c>
      <c r="J327704" s="3">
        <v>325</v>
      </c>
      <c r="K327704" s="2" t="s">
        <v>23</v>
      </c>
      <c r="L327704" s="2" t="s">
        <v>23</v>
      </c>
      <c r="O327704" s="2" t="s">
        <v>23</v>
      </c>
      <c r="P327704" s="2" t="s">
        <v>23</v>
      </c>
      <c r="Q327704" s="2" t="s">
        <v>23</v>
      </c>
      <c r="R327704" s="2" t="s">
        <v>23</v>
      </c>
      <c r="S327704" s="2" t="s">
        <v>23</v>
      </c>
      <c r="T327704" s="2" t="s">
        <v>23</v>
      </c>
      <c r="U327704" s="2" t="s">
        <v>23</v>
      </c>
      <c r="V327704" s="2" t="s">
        <v>23</v>
      </c>
      <c r="W327704" s="2" t="s">
        <v>23</v>
      </c>
      <c r="X327704" s="2" t="s">
        <v>23</v>
      </c>
      <c r="Y327704" s="2" t="s">
        <v>23</v>
      </c>
      <c r="Z327704" s="2" t="s">
        <v>23</v>
      </c>
      <c r="AA327704" s="2" t="s">
        <v>23</v>
      </c>
      <c r="AB327704" s="2" t="s">
        <v>23</v>
      </c>
      <c r="AC327704" s="2" t="s">
        <v>23</v>
      </c>
      <c r="AD327704" s="2" t="s">
        <v>23</v>
      </c>
    </row>
    <row r="327705" spans="1:30" x14ac:dyDescent="0.15">
      <c r="A327705" s="3" t="s">
        <v>46</v>
      </c>
      <c r="B327705" s="2">
        <v>1</v>
      </c>
      <c r="C327705" s="2" t="s">
        <v>23</v>
      </c>
      <c r="D327705" s="2" t="s">
        <v>23</v>
      </c>
      <c r="E327705" s="2">
        <v>1</v>
      </c>
      <c r="F327705" s="2">
        <v>20</v>
      </c>
      <c r="I327705" s="2" t="s">
        <v>23</v>
      </c>
      <c r="J327705" s="3">
        <v>200</v>
      </c>
      <c r="K327705" s="2" t="s">
        <v>23</v>
      </c>
      <c r="L327705" s="2" t="s">
        <v>23</v>
      </c>
      <c r="O327705" s="2" t="s">
        <v>23</v>
      </c>
      <c r="P327705" s="2" t="s">
        <v>23</v>
      </c>
      <c r="Q327705" s="2" t="s">
        <v>23</v>
      </c>
      <c r="R327705" s="2" t="s">
        <v>23</v>
      </c>
      <c r="S327705" s="2" t="s">
        <v>23</v>
      </c>
      <c r="T327705" s="2" t="s">
        <v>23</v>
      </c>
      <c r="U327705" s="2" t="s">
        <v>23</v>
      </c>
      <c r="V327705" s="2" t="s">
        <v>23</v>
      </c>
      <c r="W327705" s="2" t="s">
        <v>23</v>
      </c>
      <c r="X327705" s="2" t="s">
        <v>23</v>
      </c>
      <c r="Y327705" s="2" t="s">
        <v>23</v>
      </c>
      <c r="Z327705" s="2" t="s">
        <v>23</v>
      </c>
      <c r="AA327705" s="2" t="s">
        <v>23</v>
      </c>
      <c r="AB327705" s="2" t="s">
        <v>23</v>
      </c>
      <c r="AC327705" s="2">
        <v>1</v>
      </c>
      <c r="AD327705" s="2">
        <v>1800</v>
      </c>
    </row>
    <row r="327706" spans="1:30" x14ac:dyDescent="0.15">
      <c r="A327706" s="3" t="s">
        <v>47</v>
      </c>
      <c r="B327706" s="2">
        <v>1</v>
      </c>
      <c r="C327706" s="2" t="s">
        <v>23</v>
      </c>
      <c r="D327706" s="2" t="s">
        <v>23</v>
      </c>
      <c r="E327706" s="2" t="s">
        <v>23</v>
      </c>
      <c r="F327706" s="2" t="s">
        <v>23</v>
      </c>
      <c r="I327706" s="2" t="s">
        <v>23</v>
      </c>
      <c r="J327706" s="3">
        <v>400</v>
      </c>
      <c r="K327706" s="2" t="s">
        <v>23</v>
      </c>
      <c r="L327706" s="2" t="s">
        <v>23</v>
      </c>
      <c r="O327706" s="2" t="s">
        <v>23</v>
      </c>
      <c r="P327706" s="2" t="s">
        <v>23</v>
      </c>
      <c r="Q327706" s="2" t="s">
        <v>23</v>
      </c>
      <c r="R327706" s="2" t="s">
        <v>23</v>
      </c>
      <c r="S327706" s="2" t="s">
        <v>23</v>
      </c>
      <c r="T327706" s="2" t="s">
        <v>23</v>
      </c>
      <c r="U327706" s="2" t="s">
        <v>23</v>
      </c>
      <c r="V327706" s="2" t="s">
        <v>23</v>
      </c>
      <c r="W327706" s="2" t="s">
        <v>23</v>
      </c>
      <c r="X327706" s="2" t="s">
        <v>23</v>
      </c>
      <c r="Y327706" s="2">
        <v>1</v>
      </c>
      <c r="Z327706" s="2">
        <v>600</v>
      </c>
      <c r="AA327706" s="2" t="s">
        <v>23</v>
      </c>
      <c r="AB327706" s="2" t="s">
        <v>23</v>
      </c>
      <c r="AC327706" s="2" t="s">
        <v>23</v>
      </c>
      <c r="AD327706" s="2" t="s">
        <v>23</v>
      </c>
    </row>
    <row r="327707" spans="1:30" x14ac:dyDescent="0.15">
      <c r="A327707" s="3" t="s">
        <v>48</v>
      </c>
      <c r="B327707" s="2">
        <v>1</v>
      </c>
      <c r="C327707" s="2" t="s">
        <v>23</v>
      </c>
      <c r="D327707" s="2" t="s">
        <v>23</v>
      </c>
      <c r="E327707" s="2" t="s">
        <v>23</v>
      </c>
      <c r="F327707" s="2" t="s">
        <v>23</v>
      </c>
      <c r="I327707" s="2" t="s">
        <v>23</v>
      </c>
      <c r="J327707" s="3">
        <v>300</v>
      </c>
      <c r="K327707" s="2" t="s">
        <v>23</v>
      </c>
      <c r="L327707" s="2" t="s">
        <v>23</v>
      </c>
      <c r="O327707" s="2" t="s">
        <v>23</v>
      </c>
      <c r="P327707" s="2" t="s">
        <v>23</v>
      </c>
      <c r="Q327707" s="2" t="s">
        <v>23</v>
      </c>
      <c r="R327707" s="2" t="s">
        <v>23</v>
      </c>
      <c r="S327707" s="2" t="s">
        <v>23</v>
      </c>
      <c r="T327707" s="2" t="s">
        <v>23</v>
      </c>
      <c r="U327707" s="2" t="s">
        <v>23</v>
      </c>
      <c r="V327707" s="2" t="s">
        <v>23</v>
      </c>
      <c r="W327707" s="2" t="s">
        <v>23</v>
      </c>
      <c r="X327707" s="2" t="s">
        <v>23</v>
      </c>
      <c r="Y327707" s="2" t="s">
        <v>23</v>
      </c>
      <c r="Z327707" s="2" t="s">
        <v>23</v>
      </c>
      <c r="AA327707" s="2" t="s">
        <v>23</v>
      </c>
      <c r="AB327707" s="2" t="s">
        <v>23</v>
      </c>
      <c r="AC327707" s="2" t="s">
        <v>23</v>
      </c>
      <c r="AD327707" s="2" t="s">
        <v>23</v>
      </c>
    </row>
    <row r="327708" spans="1:30" x14ac:dyDescent="0.15">
      <c r="A327708" s="3" t="s">
        <v>49</v>
      </c>
      <c r="B327708" s="2">
        <v>1</v>
      </c>
      <c r="C327708" s="2" t="s">
        <v>23</v>
      </c>
      <c r="D327708" s="2" t="s">
        <v>23</v>
      </c>
      <c r="E327708" s="2" t="s">
        <v>23</v>
      </c>
      <c r="F327708" s="2" t="s">
        <v>23</v>
      </c>
      <c r="I327708" s="2" t="s">
        <v>23</v>
      </c>
      <c r="J327708" s="3">
        <v>250</v>
      </c>
      <c r="K327708" s="2" t="s">
        <v>23</v>
      </c>
      <c r="L327708" s="2" t="s">
        <v>23</v>
      </c>
      <c r="O327708" s="2" t="s">
        <v>23</v>
      </c>
      <c r="P327708" s="2" t="s">
        <v>23</v>
      </c>
      <c r="Q327708" s="2" t="s">
        <v>23</v>
      </c>
      <c r="R327708" s="2" t="s">
        <v>23</v>
      </c>
      <c r="S327708" s="2" t="s">
        <v>23</v>
      </c>
      <c r="T327708" s="2" t="s">
        <v>23</v>
      </c>
      <c r="U327708" s="2" t="s">
        <v>23</v>
      </c>
      <c r="V327708" s="2" t="s">
        <v>23</v>
      </c>
      <c r="W327708" s="2" t="s">
        <v>23</v>
      </c>
      <c r="X327708" s="2" t="s">
        <v>23</v>
      </c>
      <c r="Y327708" s="2" t="s">
        <v>23</v>
      </c>
      <c r="Z327708" s="2" t="s">
        <v>23</v>
      </c>
      <c r="AA327708" s="2" t="s">
        <v>23</v>
      </c>
      <c r="AB327708" s="2" t="s">
        <v>23</v>
      </c>
      <c r="AC327708" s="2" t="s">
        <v>23</v>
      </c>
      <c r="AD327708" s="2" t="s">
        <v>23</v>
      </c>
    </row>
    <row r="327709" spans="1:30" x14ac:dyDescent="0.15">
      <c r="A327709" s="3" t="s">
        <v>50</v>
      </c>
      <c r="B327709" s="2">
        <v>1</v>
      </c>
      <c r="C327709" s="2" t="s">
        <v>23</v>
      </c>
      <c r="D327709" s="2" t="s">
        <v>23</v>
      </c>
      <c r="E327709" s="2" t="s">
        <v>23</v>
      </c>
      <c r="F327709" s="2" t="s">
        <v>23</v>
      </c>
      <c r="I327709" s="2" t="s">
        <v>23</v>
      </c>
      <c r="J327709" s="3">
        <v>200</v>
      </c>
      <c r="K327709" s="2" t="s">
        <v>23</v>
      </c>
      <c r="L327709" s="2" t="s">
        <v>23</v>
      </c>
      <c r="O327709" s="2" t="s">
        <v>23</v>
      </c>
      <c r="P327709" s="2" t="s">
        <v>23</v>
      </c>
      <c r="Q327709" s="2" t="s">
        <v>23</v>
      </c>
      <c r="R327709" s="2" t="s">
        <v>23</v>
      </c>
      <c r="S327709" s="2" t="s">
        <v>23</v>
      </c>
      <c r="T327709" s="2" t="s">
        <v>23</v>
      </c>
      <c r="U327709" s="2" t="s">
        <v>23</v>
      </c>
      <c r="V327709" s="2" t="s">
        <v>23</v>
      </c>
      <c r="W327709" s="2" t="s">
        <v>23</v>
      </c>
      <c r="X327709" s="2" t="s">
        <v>23</v>
      </c>
      <c r="Y327709" s="2" t="s">
        <v>23</v>
      </c>
      <c r="Z327709" s="2" t="s">
        <v>23</v>
      </c>
      <c r="AA327709" s="2" t="s">
        <v>23</v>
      </c>
      <c r="AB327709" s="2" t="s">
        <v>23</v>
      </c>
      <c r="AC327709" s="2" t="s">
        <v>23</v>
      </c>
      <c r="AD327709" s="2" t="s">
        <v>23</v>
      </c>
    </row>
    <row r="327710" spans="1:30" x14ac:dyDescent="0.15">
      <c r="A327710" s="3" t="s">
        <v>51</v>
      </c>
      <c r="B327710" s="2">
        <v>1</v>
      </c>
      <c r="C327710" s="2" t="s">
        <v>23</v>
      </c>
      <c r="D327710" s="2" t="s">
        <v>23</v>
      </c>
      <c r="E327710" s="2" t="s">
        <v>23</v>
      </c>
      <c r="F327710" s="2" t="s">
        <v>23</v>
      </c>
      <c r="I327710" s="2" t="s">
        <v>23</v>
      </c>
      <c r="J327710" s="3">
        <v>400</v>
      </c>
      <c r="K327710" s="2" t="s">
        <v>23</v>
      </c>
      <c r="L327710" s="2" t="s">
        <v>23</v>
      </c>
      <c r="O327710" s="2" t="s">
        <v>23</v>
      </c>
      <c r="P327710" s="2" t="s">
        <v>23</v>
      </c>
      <c r="Q327710" s="2" t="s">
        <v>23</v>
      </c>
      <c r="R327710" s="2" t="s">
        <v>23</v>
      </c>
      <c r="S327710" s="2" t="s">
        <v>23</v>
      </c>
      <c r="T327710" s="2" t="s">
        <v>23</v>
      </c>
      <c r="U327710" s="2" t="s">
        <v>23</v>
      </c>
      <c r="V327710" s="2" t="s">
        <v>23</v>
      </c>
      <c r="W327710" s="2" t="s">
        <v>23</v>
      </c>
      <c r="X327710" s="2" t="s">
        <v>23</v>
      </c>
      <c r="Y327710" s="2" t="s">
        <v>23</v>
      </c>
      <c r="Z327710" s="2" t="s">
        <v>23</v>
      </c>
      <c r="AA327710" s="2" t="s">
        <v>23</v>
      </c>
      <c r="AB327710" s="2" t="s">
        <v>23</v>
      </c>
      <c r="AC327710" s="2" t="s">
        <v>23</v>
      </c>
      <c r="AD327710" s="2" t="s">
        <v>23</v>
      </c>
    </row>
    <row r="327711" spans="1:30" x14ac:dyDescent="0.15">
      <c r="A327711" s="3" t="s">
        <v>52</v>
      </c>
      <c r="B327711" s="2">
        <v>1</v>
      </c>
      <c r="C327711" s="2" t="s">
        <v>23</v>
      </c>
      <c r="D327711" s="2" t="s">
        <v>23</v>
      </c>
      <c r="E327711" s="2" t="s">
        <v>23</v>
      </c>
      <c r="F327711" s="2" t="s">
        <v>23</v>
      </c>
      <c r="I327711" s="2" t="s">
        <v>23</v>
      </c>
      <c r="J327711" s="3">
        <v>275</v>
      </c>
      <c r="K327711" s="2" t="s">
        <v>23</v>
      </c>
      <c r="L327711" s="2" t="s">
        <v>23</v>
      </c>
      <c r="O327711" s="2" t="s">
        <v>23</v>
      </c>
      <c r="P327711" s="2" t="s">
        <v>23</v>
      </c>
      <c r="Q327711" s="2" t="s">
        <v>23</v>
      </c>
      <c r="R327711" s="2" t="s">
        <v>23</v>
      </c>
      <c r="S327711" s="2" t="s">
        <v>23</v>
      </c>
      <c r="T327711" s="2" t="s">
        <v>23</v>
      </c>
      <c r="U327711" s="2" t="s">
        <v>23</v>
      </c>
      <c r="V327711" s="2" t="s">
        <v>23</v>
      </c>
      <c r="W327711" s="2" t="s">
        <v>23</v>
      </c>
      <c r="X327711" s="2" t="s">
        <v>23</v>
      </c>
      <c r="Y327711" s="2" t="s">
        <v>23</v>
      </c>
      <c r="Z327711" s="2" t="s">
        <v>23</v>
      </c>
      <c r="AA327711" s="2" t="s">
        <v>23</v>
      </c>
      <c r="AB327711" s="2" t="s">
        <v>23</v>
      </c>
      <c r="AC327711" s="2" t="s">
        <v>23</v>
      </c>
      <c r="AD327711" s="2" t="s">
        <v>23</v>
      </c>
    </row>
    <row r="327712" spans="1:30" x14ac:dyDescent="0.15">
      <c r="A327712" s="3" t="s">
        <v>53</v>
      </c>
      <c r="B327712" s="2">
        <v>1</v>
      </c>
      <c r="C327712" s="2" t="s">
        <v>23</v>
      </c>
      <c r="D327712" s="2" t="s">
        <v>23</v>
      </c>
      <c r="E327712" s="2" t="s">
        <v>23</v>
      </c>
      <c r="F327712" s="2" t="s">
        <v>23</v>
      </c>
      <c r="I327712" s="2" t="s">
        <v>23</v>
      </c>
      <c r="J327712" s="3">
        <v>50</v>
      </c>
      <c r="K327712" s="2" t="s">
        <v>23</v>
      </c>
      <c r="L327712" s="2" t="s">
        <v>23</v>
      </c>
      <c r="O327712" s="2" t="s">
        <v>23</v>
      </c>
      <c r="P327712" s="2" t="s">
        <v>23</v>
      </c>
      <c r="Q327712" s="2" t="s">
        <v>23</v>
      </c>
      <c r="R327712" s="2" t="s">
        <v>23</v>
      </c>
      <c r="S327712" s="2" t="s">
        <v>23</v>
      </c>
      <c r="T327712" s="2" t="s">
        <v>23</v>
      </c>
      <c r="U327712" s="2" t="s">
        <v>23</v>
      </c>
      <c r="V327712" s="2" t="s">
        <v>23</v>
      </c>
      <c r="W327712" s="2" t="s">
        <v>23</v>
      </c>
      <c r="X327712" s="2" t="s">
        <v>23</v>
      </c>
      <c r="Y327712" s="2" t="s">
        <v>23</v>
      </c>
      <c r="Z327712" s="2" t="s">
        <v>23</v>
      </c>
      <c r="AA327712" s="2" t="s">
        <v>23</v>
      </c>
      <c r="AB327712" s="2" t="s">
        <v>23</v>
      </c>
      <c r="AC327712" s="2" t="s">
        <v>23</v>
      </c>
      <c r="AD327712" s="2" t="s">
        <v>23</v>
      </c>
    </row>
    <row r="327713" spans="1:30" x14ac:dyDescent="0.15">
      <c r="A327713" s="3" t="s">
        <v>54</v>
      </c>
      <c r="B327713" s="2">
        <v>1</v>
      </c>
      <c r="C327713" s="2" t="s">
        <v>23</v>
      </c>
      <c r="D327713" s="2" t="s">
        <v>23</v>
      </c>
      <c r="E327713" s="2" t="s">
        <v>23</v>
      </c>
      <c r="F327713" s="2" t="s">
        <v>23</v>
      </c>
      <c r="G327713" s="2">
        <v>1</v>
      </c>
      <c r="H327713" s="2">
        <v>0.5</v>
      </c>
      <c r="I327713" s="2" t="s">
        <v>23</v>
      </c>
      <c r="J327713" s="3">
        <v>450</v>
      </c>
      <c r="K327713" s="2" t="s">
        <v>23</v>
      </c>
      <c r="L327713" s="2" t="s">
        <v>23</v>
      </c>
      <c r="O327713" s="2" t="s">
        <v>23</v>
      </c>
      <c r="P327713" s="2" t="s">
        <v>23</v>
      </c>
      <c r="Q327713" s="2" t="s">
        <v>23</v>
      </c>
      <c r="R327713" s="2" t="s">
        <v>23</v>
      </c>
      <c r="S327713" s="2" t="s">
        <v>23</v>
      </c>
      <c r="T327713" s="2" t="s">
        <v>23</v>
      </c>
      <c r="U327713" s="2" t="s">
        <v>23</v>
      </c>
      <c r="V327713" s="2" t="s">
        <v>23</v>
      </c>
      <c r="W327713" s="2" t="s">
        <v>23</v>
      </c>
      <c r="X327713" s="2" t="s">
        <v>23</v>
      </c>
      <c r="Y327713" s="2" t="s">
        <v>23</v>
      </c>
      <c r="Z327713" s="2" t="s">
        <v>23</v>
      </c>
      <c r="AA327713" s="2" t="s">
        <v>23</v>
      </c>
      <c r="AB327713" s="2" t="s">
        <v>23</v>
      </c>
      <c r="AC327713" s="2">
        <v>1</v>
      </c>
      <c r="AD327713" s="2">
        <v>1200</v>
      </c>
    </row>
    <row r="327714" spans="1:30" x14ac:dyDescent="0.15">
      <c r="A327714" s="3" t="s">
        <v>55</v>
      </c>
      <c r="B327714" s="2">
        <v>1</v>
      </c>
      <c r="C327714" s="2" t="s">
        <v>23</v>
      </c>
      <c r="D327714" s="2" t="s">
        <v>23</v>
      </c>
      <c r="E327714" s="2" t="s">
        <v>23</v>
      </c>
      <c r="F327714" s="2" t="s">
        <v>23</v>
      </c>
      <c r="G327714" s="2">
        <v>1</v>
      </c>
      <c r="H327714" s="2">
        <v>2</v>
      </c>
      <c r="I327714" s="2" t="s">
        <v>23</v>
      </c>
      <c r="J327714" s="3" t="s">
        <v>56</v>
      </c>
      <c r="K327714" s="2" t="s">
        <v>23</v>
      </c>
      <c r="L327714" s="2" t="s">
        <v>23</v>
      </c>
      <c r="O327714" s="2" t="s">
        <v>23</v>
      </c>
      <c r="P327714" s="2" t="s">
        <v>23</v>
      </c>
      <c r="Q327714" s="2" t="s">
        <v>23</v>
      </c>
      <c r="R327714" s="2" t="s">
        <v>23</v>
      </c>
      <c r="S327714" s="2" t="s">
        <v>23</v>
      </c>
      <c r="T327714" s="2" t="s">
        <v>23</v>
      </c>
      <c r="U327714" s="2" t="s">
        <v>23</v>
      </c>
      <c r="V327714" s="2" t="s">
        <v>23</v>
      </c>
      <c r="W327714" s="2" t="s">
        <v>23</v>
      </c>
      <c r="X327714" s="2" t="s">
        <v>23</v>
      </c>
      <c r="Y327714" s="2" t="s">
        <v>23</v>
      </c>
      <c r="Z327714" s="2" t="s">
        <v>23</v>
      </c>
      <c r="AA327714" s="2" t="s">
        <v>23</v>
      </c>
      <c r="AB327714" s="2" t="s">
        <v>23</v>
      </c>
      <c r="AC327714" s="2" t="s">
        <v>23</v>
      </c>
      <c r="AD327714" s="2" t="s">
        <v>23</v>
      </c>
    </row>
    <row r="327715" spans="1:30" x14ac:dyDescent="0.15">
      <c r="A327715" s="3" t="s">
        <v>57</v>
      </c>
      <c r="B327715" s="2">
        <v>1</v>
      </c>
      <c r="C327715" s="2" t="s">
        <v>23</v>
      </c>
      <c r="D327715" s="2" t="s">
        <v>23</v>
      </c>
      <c r="E327715" s="2" t="s">
        <v>23</v>
      </c>
      <c r="F327715" s="2" t="s">
        <v>23</v>
      </c>
      <c r="G327715" s="2">
        <v>1</v>
      </c>
      <c r="H327715" s="2">
        <v>2</v>
      </c>
      <c r="I327715" s="2" t="s">
        <v>23</v>
      </c>
      <c r="J327715" s="3">
        <v>500</v>
      </c>
      <c r="K327715" s="2" t="s">
        <v>23</v>
      </c>
      <c r="L327715" s="2" t="s">
        <v>23</v>
      </c>
      <c r="O327715" s="2" t="s">
        <v>23</v>
      </c>
      <c r="P327715" s="2" t="s">
        <v>23</v>
      </c>
      <c r="Q327715" s="2" t="s">
        <v>23</v>
      </c>
      <c r="R327715" s="2" t="s">
        <v>23</v>
      </c>
      <c r="S327715" s="2" t="s">
        <v>23</v>
      </c>
      <c r="T327715" s="2" t="s">
        <v>23</v>
      </c>
      <c r="U327715" s="2" t="s">
        <v>23</v>
      </c>
      <c r="V327715" s="2" t="s">
        <v>23</v>
      </c>
      <c r="W327715" s="2" t="s">
        <v>23</v>
      </c>
      <c r="X327715" s="2" t="s">
        <v>23</v>
      </c>
      <c r="Y327715" s="2" t="s">
        <v>23</v>
      </c>
      <c r="Z327715" s="2" t="s">
        <v>23</v>
      </c>
      <c r="AA327715" s="2" t="s">
        <v>23</v>
      </c>
      <c r="AB327715" s="2" t="s">
        <v>23</v>
      </c>
      <c r="AC327715" s="2" t="s">
        <v>23</v>
      </c>
      <c r="AD327715" s="2" t="s">
        <v>23</v>
      </c>
    </row>
    <row r="327716" spans="1:30" x14ac:dyDescent="0.15">
      <c r="A327716" s="3" t="s">
        <v>58</v>
      </c>
      <c r="B327716" s="2">
        <v>1</v>
      </c>
      <c r="C327716" s="2" t="s">
        <v>23</v>
      </c>
      <c r="D327716" s="2" t="s">
        <v>23</v>
      </c>
      <c r="E327716" s="2">
        <v>1</v>
      </c>
      <c r="F327716" s="2">
        <v>5</v>
      </c>
      <c r="I327716" s="2" t="s">
        <v>23</v>
      </c>
      <c r="J327716" s="3">
        <v>400</v>
      </c>
      <c r="K327716" s="2" t="s">
        <v>23</v>
      </c>
      <c r="L327716" s="2" t="s">
        <v>23</v>
      </c>
      <c r="O327716" s="2" t="s">
        <v>23</v>
      </c>
      <c r="P327716" s="2" t="s">
        <v>23</v>
      </c>
      <c r="Q327716" s="2" t="s">
        <v>23</v>
      </c>
      <c r="R327716" s="2" t="s">
        <v>23</v>
      </c>
      <c r="S327716" s="2" t="s">
        <v>23</v>
      </c>
      <c r="T327716" s="2" t="s">
        <v>23</v>
      </c>
      <c r="U327716" s="2" t="s">
        <v>23</v>
      </c>
      <c r="V327716" s="2" t="s">
        <v>23</v>
      </c>
      <c r="W327716" s="2" t="s">
        <v>23</v>
      </c>
      <c r="X327716" s="2" t="s">
        <v>23</v>
      </c>
      <c r="Y327716" s="2" t="s">
        <v>23</v>
      </c>
      <c r="Z327716" s="2" t="s">
        <v>23</v>
      </c>
      <c r="AA327716" s="2" t="s">
        <v>23</v>
      </c>
      <c r="AB327716" s="2" t="s">
        <v>23</v>
      </c>
      <c r="AC327716" s="2" t="s">
        <v>23</v>
      </c>
      <c r="AD327716" s="2" t="s">
        <v>23</v>
      </c>
    </row>
    <row r="327717" spans="1:30" x14ac:dyDescent="0.15">
      <c r="A327717" s="3" t="s">
        <v>59</v>
      </c>
      <c r="B327717" s="2">
        <v>1</v>
      </c>
      <c r="C327717" s="2" t="s">
        <v>23</v>
      </c>
      <c r="D327717" s="2" t="s">
        <v>23</v>
      </c>
      <c r="E327717" s="2" t="s">
        <v>23</v>
      </c>
      <c r="F327717" s="2" t="s">
        <v>23</v>
      </c>
      <c r="I327717" s="2" t="s">
        <v>23</v>
      </c>
      <c r="J327717" s="3">
        <v>400</v>
      </c>
      <c r="K327717" s="2" t="s">
        <v>23</v>
      </c>
      <c r="L327717" s="2" t="s">
        <v>23</v>
      </c>
      <c r="O327717" s="2" t="s">
        <v>23</v>
      </c>
      <c r="P327717" s="2" t="s">
        <v>23</v>
      </c>
      <c r="Q327717" s="2" t="s">
        <v>23</v>
      </c>
      <c r="R327717" s="2" t="s">
        <v>23</v>
      </c>
      <c r="S327717" s="2" t="s">
        <v>23</v>
      </c>
      <c r="T327717" s="2" t="s">
        <v>23</v>
      </c>
      <c r="U327717" s="2" t="s">
        <v>23</v>
      </c>
      <c r="V327717" s="2" t="s">
        <v>23</v>
      </c>
      <c r="W327717" s="2" t="s">
        <v>23</v>
      </c>
      <c r="X327717" s="2" t="s">
        <v>23</v>
      </c>
      <c r="Y327717" s="2" t="s">
        <v>23</v>
      </c>
      <c r="Z327717" s="2" t="s">
        <v>23</v>
      </c>
      <c r="AA327717" s="2" t="s">
        <v>23</v>
      </c>
      <c r="AB327717" s="2" t="s">
        <v>23</v>
      </c>
      <c r="AC327717" s="2" t="s">
        <v>23</v>
      </c>
      <c r="AD327717" s="2" t="s">
        <v>23</v>
      </c>
    </row>
    <row r="327718" spans="1:30" x14ac:dyDescent="0.15">
      <c r="A327718" s="3" t="s">
        <v>60</v>
      </c>
      <c r="B327718" s="2">
        <v>1</v>
      </c>
      <c r="C327718" s="2" t="s">
        <v>23</v>
      </c>
      <c r="D327718" s="2" t="s">
        <v>23</v>
      </c>
      <c r="E327718" s="2" t="s">
        <v>23</v>
      </c>
      <c r="F327718" s="2" t="s">
        <v>23</v>
      </c>
      <c r="G327718" s="2">
        <v>1</v>
      </c>
      <c r="H327718" s="2">
        <v>3</v>
      </c>
      <c r="I327718" s="2" t="s">
        <v>23</v>
      </c>
      <c r="J327718" s="3">
        <v>200</v>
      </c>
      <c r="K327718" s="2" t="s">
        <v>23</v>
      </c>
      <c r="L327718" s="2" t="s">
        <v>23</v>
      </c>
      <c r="O327718" s="2" t="s">
        <v>23</v>
      </c>
      <c r="P327718" s="2" t="s">
        <v>23</v>
      </c>
      <c r="Q327718" s="2" t="s">
        <v>23</v>
      </c>
      <c r="R327718" s="2" t="s">
        <v>23</v>
      </c>
      <c r="S327718" s="2" t="s">
        <v>23</v>
      </c>
      <c r="T327718" s="2" t="s">
        <v>23</v>
      </c>
      <c r="U327718" s="2" t="s">
        <v>23</v>
      </c>
      <c r="V327718" s="2" t="s">
        <v>23</v>
      </c>
      <c r="W327718" s="2" t="s">
        <v>23</v>
      </c>
      <c r="X327718" s="2" t="s">
        <v>23</v>
      </c>
      <c r="Y327718" s="2" t="s">
        <v>23</v>
      </c>
      <c r="Z327718" s="2" t="s">
        <v>23</v>
      </c>
      <c r="AA327718" s="2" t="s">
        <v>23</v>
      </c>
      <c r="AB327718" s="2" t="s">
        <v>23</v>
      </c>
      <c r="AC327718" s="2" t="s">
        <v>23</v>
      </c>
      <c r="AD327718" s="2" t="s">
        <v>23</v>
      </c>
    </row>
    <row r="327719" spans="1:30" x14ac:dyDescent="0.15">
      <c r="A327719" s="3" t="s">
        <v>61</v>
      </c>
      <c r="B327719" s="2">
        <v>1</v>
      </c>
      <c r="C327719" s="2" t="s">
        <v>23</v>
      </c>
      <c r="D327719" s="2" t="s">
        <v>23</v>
      </c>
      <c r="E327719" s="2">
        <v>1</v>
      </c>
      <c r="F327719" s="2">
        <v>20</v>
      </c>
      <c r="I327719" s="2" t="s">
        <v>23</v>
      </c>
      <c r="J327719" s="3">
        <v>200</v>
      </c>
      <c r="K327719" s="2" t="s">
        <v>23</v>
      </c>
      <c r="L327719" s="2" t="s">
        <v>23</v>
      </c>
      <c r="O327719" s="2" t="s">
        <v>23</v>
      </c>
      <c r="P327719" s="2" t="s">
        <v>23</v>
      </c>
      <c r="Q327719" s="2" t="s">
        <v>23</v>
      </c>
      <c r="R327719" s="2" t="s">
        <v>23</v>
      </c>
      <c r="S327719" s="2">
        <v>1</v>
      </c>
      <c r="T327719" s="2">
        <v>350</v>
      </c>
      <c r="U327719" s="2">
        <v>1</v>
      </c>
      <c r="V327719" s="2">
        <v>25</v>
      </c>
      <c r="W327719" s="2" t="s">
        <v>23</v>
      </c>
      <c r="X327719" s="2" t="s">
        <v>23</v>
      </c>
      <c r="Y327719" s="2" t="s">
        <v>23</v>
      </c>
      <c r="Z327719" s="2" t="s">
        <v>23</v>
      </c>
      <c r="AA327719" s="2" t="s">
        <v>23</v>
      </c>
      <c r="AB327719" s="2" t="s">
        <v>23</v>
      </c>
      <c r="AC327719" s="2" t="s">
        <v>23</v>
      </c>
      <c r="AD327719" s="2" t="s">
        <v>23</v>
      </c>
    </row>
    <row r="327720" spans="1:30" x14ac:dyDescent="0.15">
      <c r="A327720" s="3" t="s">
        <v>62</v>
      </c>
      <c r="B327720" s="2">
        <v>1</v>
      </c>
      <c r="C327720" s="2" t="s">
        <v>23</v>
      </c>
      <c r="D327720" s="2" t="s">
        <v>23</v>
      </c>
      <c r="E327720" s="2" t="s">
        <v>23</v>
      </c>
      <c r="F327720" s="2" t="s">
        <v>23</v>
      </c>
      <c r="I327720" s="2" t="s">
        <v>23</v>
      </c>
      <c r="J327720" s="3">
        <v>425</v>
      </c>
      <c r="K327720" s="2" t="s">
        <v>23</v>
      </c>
      <c r="L327720" s="2" t="s">
        <v>23</v>
      </c>
      <c r="O327720" s="2" t="s">
        <v>23</v>
      </c>
      <c r="P327720" s="2" t="s">
        <v>23</v>
      </c>
      <c r="Q327720" s="2" t="s">
        <v>23</v>
      </c>
      <c r="R327720" s="2" t="s">
        <v>23</v>
      </c>
      <c r="S327720" s="2" t="s">
        <v>23</v>
      </c>
      <c r="T327720" s="2" t="s">
        <v>23</v>
      </c>
      <c r="U327720" s="2">
        <v>1</v>
      </c>
      <c r="V327720" s="2">
        <v>75</v>
      </c>
      <c r="W327720" s="2" t="s">
        <v>23</v>
      </c>
      <c r="X327720" s="2" t="s">
        <v>23</v>
      </c>
      <c r="Y327720" s="2" t="s">
        <v>23</v>
      </c>
      <c r="Z327720" s="2" t="s">
        <v>23</v>
      </c>
      <c r="AA327720" s="2" t="s">
        <v>23</v>
      </c>
      <c r="AB327720" s="2" t="s">
        <v>23</v>
      </c>
      <c r="AC327720" s="2">
        <v>1</v>
      </c>
      <c r="AD327720" s="2" t="s">
        <v>23</v>
      </c>
    </row>
    <row r="327721" spans="1:30" x14ac:dyDescent="0.15">
      <c r="A327721" s="3" t="s">
        <v>63</v>
      </c>
      <c r="B327721" s="2">
        <v>1</v>
      </c>
      <c r="C327721" s="2" t="s">
        <v>23</v>
      </c>
      <c r="D327721" s="2" t="s">
        <v>23</v>
      </c>
      <c r="E327721" s="2" t="s">
        <v>23</v>
      </c>
      <c r="F327721" s="2" t="s">
        <v>23</v>
      </c>
      <c r="I327721" s="2" t="s">
        <v>23</v>
      </c>
      <c r="J327721" s="3">
        <v>150</v>
      </c>
      <c r="K327721" s="2" t="s">
        <v>23</v>
      </c>
      <c r="L327721" s="2" t="s">
        <v>23</v>
      </c>
      <c r="O327721" s="2" t="s">
        <v>23</v>
      </c>
      <c r="P327721" s="2" t="s">
        <v>23</v>
      </c>
      <c r="Q327721" s="2" t="s">
        <v>23</v>
      </c>
      <c r="R327721" s="2" t="s">
        <v>23</v>
      </c>
      <c r="S327721" s="2" t="s">
        <v>23</v>
      </c>
      <c r="T327721" s="2" t="s">
        <v>23</v>
      </c>
      <c r="U327721" s="2" t="s">
        <v>23</v>
      </c>
      <c r="V327721" s="2" t="s">
        <v>23</v>
      </c>
      <c r="W327721" s="2" t="s">
        <v>23</v>
      </c>
      <c r="X327721" s="2" t="s">
        <v>23</v>
      </c>
      <c r="Y327721" s="2" t="s">
        <v>23</v>
      </c>
      <c r="Z327721" s="2" t="s">
        <v>23</v>
      </c>
      <c r="AA327721" s="2" t="s">
        <v>23</v>
      </c>
      <c r="AB327721" s="2" t="s">
        <v>23</v>
      </c>
      <c r="AC327721" s="2" t="s">
        <v>23</v>
      </c>
      <c r="AD327721" s="2" t="s">
        <v>23</v>
      </c>
    </row>
    <row r="327722" spans="1:30" x14ac:dyDescent="0.15">
      <c r="A327722" s="3" t="s">
        <v>64</v>
      </c>
      <c r="B327722" s="2">
        <v>1</v>
      </c>
      <c r="C327722" s="2" t="s">
        <v>23</v>
      </c>
      <c r="D327722" s="2" t="s">
        <v>23</v>
      </c>
      <c r="E327722" s="2" t="s">
        <v>23</v>
      </c>
      <c r="F327722" s="2" t="s">
        <v>23</v>
      </c>
      <c r="I327722" s="2" t="s">
        <v>23</v>
      </c>
      <c r="J327722" s="3">
        <v>200</v>
      </c>
      <c r="K327722" s="2" t="s">
        <v>23</v>
      </c>
      <c r="L327722" s="2" t="s">
        <v>23</v>
      </c>
      <c r="O327722" s="2" t="s">
        <v>23</v>
      </c>
      <c r="P327722" s="2" t="s">
        <v>23</v>
      </c>
      <c r="Q327722" s="2" t="s">
        <v>23</v>
      </c>
      <c r="R327722" s="2" t="s">
        <v>23</v>
      </c>
      <c r="S327722" s="2" t="s">
        <v>23</v>
      </c>
      <c r="T327722" s="2" t="s">
        <v>23</v>
      </c>
      <c r="U327722" s="2" t="s">
        <v>23</v>
      </c>
      <c r="V327722" s="2" t="s">
        <v>23</v>
      </c>
      <c r="W327722" s="2" t="s">
        <v>23</v>
      </c>
      <c r="X327722" s="2" t="s">
        <v>23</v>
      </c>
      <c r="Y327722" s="2" t="s">
        <v>23</v>
      </c>
      <c r="Z327722" s="2" t="s">
        <v>23</v>
      </c>
      <c r="AA327722" s="2" t="s">
        <v>23</v>
      </c>
      <c r="AB327722" s="2" t="s">
        <v>23</v>
      </c>
      <c r="AC327722" s="2" t="s">
        <v>23</v>
      </c>
      <c r="AD327722" s="2" t="s">
        <v>23</v>
      </c>
    </row>
    <row r="327723" spans="1:30" x14ac:dyDescent="0.15">
      <c r="A327723" s="3" t="s">
        <v>65</v>
      </c>
      <c r="B327723" s="2">
        <v>1</v>
      </c>
      <c r="C327723" s="2" t="s">
        <v>23</v>
      </c>
      <c r="D327723" s="2" t="s">
        <v>23</v>
      </c>
      <c r="E327723" s="2" t="s">
        <v>23</v>
      </c>
      <c r="F327723" s="2" t="s">
        <v>23</v>
      </c>
      <c r="I327723" s="2" t="s">
        <v>23</v>
      </c>
      <c r="J327723" s="3">
        <v>75</v>
      </c>
      <c r="K327723" s="2" t="s">
        <v>23</v>
      </c>
      <c r="L327723" s="2" t="s">
        <v>23</v>
      </c>
      <c r="O327723" s="2" t="s">
        <v>23</v>
      </c>
      <c r="P327723" s="2" t="s">
        <v>23</v>
      </c>
      <c r="Q327723" s="2" t="s">
        <v>23</v>
      </c>
      <c r="R327723" s="2" t="s">
        <v>23</v>
      </c>
      <c r="S327723" s="2" t="s">
        <v>23</v>
      </c>
      <c r="T327723" s="2" t="s">
        <v>23</v>
      </c>
      <c r="U327723" s="2" t="s">
        <v>23</v>
      </c>
      <c r="V327723" s="2" t="s">
        <v>23</v>
      </c>
      <c r="W327723" s="2" t="s">
        <v>23</v>
      </c>
      <c r="X327723" s="2" t="s">
        <v>23</v>
      </c>
      <c r="Y327723" s="2" t="s">
        <v>23</v>
      </c>
      <c r="Z327723" s="2" t="s">
        <v>23</v>
      </c>
      <c r="AA327723" s="2" t="s">
        <v>23</v>
      </c>
      <c r="AB327723" s="2" t="s">
        <v>23</v>
      </c>
      <c r="AC327723" s="2" t="s">
        <v>23</v>
      </c>
      <c r="AD327723" s="2" t="s">
        <v>23</v>
      </c>
    </row>
    <row r="327724" spans="1:30" x14ac:dyDescent="0.15">
      <c r="A327724" s="3" t="s">
        <v>66</v>
      </c>
      <c r="B327724" s="2">
        <v>1</v>
      </c>
      <c r="C327724" s="2" t="s">
        <v>23</v>
      </c>
      <c r="D327724" s="2" t="s">
        <v>23</v>
      </c>
      <c r="E327724" s="2">
        <v>1</v>
      </c>
      <c r="F327724" s="2">
        <v>10</v>
      </c>
      <c r="I327724" s="2" t="s">
        <v>23</v>
      </c>
      <c r="J327724" s="3">
        <v>400</v>
      </c>
      <c r="K327724" s="2" t="s">
        <v>23</v>
      </c>
      <c r="L327724" s="2" t="s">
        <v>23</v>
      </c>
      <c r="O327724" s="2" t="s">
        <v>23</v>
      </c>
      <c r="P327724" s="2" t="s">
        <v>23</v>
      </c>
      <c r="Q327724" s="2" t="s">
        <v>23</v>
      </c>
      <c r="R327724" s="2" t="s">
        <v>23</v>
      </c>
      <c r="S327724" s="2" t="s">
        <v>23</v>
      </c>
      <c r="T327724" s="2" t="s">
        <v>23</v>
      </c>
      <c r="U327724" s="2" t="s">
        <v>23</v>
      </c>
      <c r="V327724" s="2" t="s">
        <v>23</v>
      </c>
      <c r="W327724" s="2" t="s">
        <v>23</v>
      </c>
      <c r="X327724" s="2" t="s">
        <v>23</v>
      </c>
      <c r="Y327724" s="2" t="s">
        <v>23</v>
      </c>
      <c r="Z327724" s="2" t="s">
        <v>23</v>
      </c>
      <c r="AA327724" s="2" t="s">
        <v>23</v>
      </c>
      <c r="AB327724" s="2" t="s">
        <v>23</v>
      </c>
      <c r="AC327724" s="2" t="s">
        <v>23</v>
      </c>
      <c r="AD327724" s="2" t="s">
        <v>23</v>
      </c>
    </row>
    <row r="327725" spans="1:30" x14ac:dyDescent="0.15">
      <c r="A327725" s="3" t="s">
        <v>67</v>
      </c>
      <c r="B327725" s="2">
        <v>1</v>
      </c>
      <c r="C327725" s="2" t="s">
        <v>23</v>
      </c>
      <c r="D327725" s="2" t="s">
        <v>23</v>
      </c>
      <c r="E327725" s="2" t="s">
        <v>23</v>
      </c>
      <c r="F327725" s="2" t="s">
        <v>23</v>
      </c>
      <c r="I327725" s="2" t="s">
        <v>23</v>
      </c>
      <c r="J327725" s="3">
        <v>275</v>
      </c>
      <c r="K327725" s="2" t="s">
        <v>23</v>
      </c>
      <c r="L327725" s="2" t="s">
        <v>23</v>
      </c>
      <c r="O327725" s="2" t="s">
        <v>23</v>
      </c>
      <c r="P327725" s="2" t="s">
        <v>23</v>
      </c>
      <c r="Q327725" s="2" t="s">
        <v>23</v>
      </c>
      <c r="R327725" s="2" t="s">
        <v>23</v>
      </c>
      <c r="S327725" s="2" t="s">
        <v>23</v>
      </c>
      <c r="T327725" s="2" t="s">
        <v>23</v>
      </c>
      <c r="U327725" s="2">
        <v>1</v>
      </c>
      <c r="V327725" s="2">
        <v>200</v>
      </c>
      <c r="W327725" s="2" t="s">
        <v>23</v>
      </c>
      <c r="X327725" s="2" t="s">
        <v>23</v>
      </c>
      <c r="Y327725" s="2" t="s">
        <v>23</v>
      </c>
      <c r="Z327725" s="2" t="s">
        <v>23</v>
      </c>
      <c r="AA327725" s="2" t="s">
        <v>23</v>
      </c>
      <c r="AB327725" s="2" t="s">
        <v>23</v>
      </c>
      <c r="AC327725" s="2" t="s">
        <v>23</v>
      </c>
      <c r="AD327725" s="2" t="s">
        <v>23</v>
      </c>
    </row>
    <row r="327726" spans="1:30" x14ac:dyDescent="0.15">
      <c r="A327726" s="3" t="s">
        <v>68</v>
      </c>
      <c r="B327726" s="2">
        <v>2</v>
      </c>
      <c r="C327726" s="2" t="s">
        <v>23</v>
      </c>
      <c r="D327726" s="3" t="s">
        <v>70</v>
      </c>
      <c r="E327726" s="2">
        <v>1</v>
      </c>
      <c r="F327726" s="2">
        <v>10</v>
      </c>
      <c r="I327726" s="2" t="s">
        <v>23</v>
      </c>
      <c r="J327726" s="2" t="s">
        <v>23</v>
      </c>
      <c r="K327726" s="2" t="s">
        <v>23</v>
      </c>
      <c r="L327726" s="2" t="s">
        <v>23</v>
      </c>
      <c r="P327726" s="2" t="s">
        <v>23</v>
      </c>
      <c r="Q327726" s="2" t="s">
        <v>23</v>
      </c>
      <c r="R327726" s="2" t="s">
        <v>23</v>
      </c>
      <c r="S327726" s="2" t="s">
        <v>23</v>
      </c>
      <c r="T327726" s="2" t="s">
        <v>23</v>
      </c>
      <c r="U327726" s="2" t="s">
        <v>23</v>
      </c>
      <c r="V327726" s="2" t="s">
        <v>23</v>
      </c>
      <c r="W327726" s="2" t="s">
        <v>23</v>
      </c>
      <c r="X327726" s="2" t="s">
        <v>23</v>
      </c>
      <c r="Y327726" s="2" t="s">
        <v>23</v>
      </c>
      <c r="Z327726" s="2" t="s">
        <v>23</v>
      </c>
      <c r="AA327726" s="2" t="s">
        <v>23</v>
      </c>
      <c r="AB327726" s="2" t="s">
        <v>23</v>
      </c>
      <c r="AC327726" s="2" t="s">
        <v>23</v>
      </c>
      <c r="AD327726" s="2" t="s">
        <v>23</v>
      </c>
    </row>
    <row r="327727" spans="1:30" x14ac:dyDescent="0.15">
      <c r="A327727" s="3" t="s">
        <v>71</v>
      </c>
      <c r="B327727" s="2">
        <v>2</v>
      </c>
      <c r="C327727" s="2" t="s">
        <v>23</v>
      </c>
      <c r="D327727" s="3">
        <v>1600</v>
      </c>
      <c r="E327727" s="2">
        <v>1</v>
      </c>
      <c r="F327727" s="2">
        <v>10</v>
      </c>
      <c r="I327727" s="2" t="s">
        <v>23</v>
      </c>
      <c r="J327727" s="2" t="s">
        <v>23</v>
      </c>
      <c r="K327727" s="2" t="s">
        <v>23</v>
      </c>
      <c r="L327727" s="2" t="s">
        <v>23</v>
      </c>
      <c r="O327727" s="2" t="s">
        <v>23</v>
      </c>
      <c r="P327727" s="2" t="s">
        <v>23</v>
      </c>
      <c r="Q327727" s="2" t="s">
        <v>23</v>
      </c>
      <c r="R327727" s="2" t="s">
        <v>23</v>
      </c>
      <c r="S327727" s="2" t="s">
        <v>23</v>
      </c>
      <c r="T327727" s="2" t="s">
        <v>23</v>
      </c>
      <c r="V327727" s="2" t="s">
        <v>23</v>
      </c>
      <c r="W327727" s="2" t="s">
        <v>23</v>
      </c>
      <c r="X327727" s="2" t="s">
        <v>23</v>
      </c>
      <c r="Y327727" s="2" t="s">
        <v>23</v>
      </c>
      <c r="Z327727" s="2" t="s">
        <v>23</v>
      </c>
      <c r="AA327727" s="2" t="s">
        <v>23</v>
      </c>
      <c r="AB327727" s="2" t="s">
        <v>23</v>
      </c>
      <c r="AC327727" s="2" t="s">
        <v>23</v>
      </c>
      <c r="AD327727" s="2" t="s">
        <v>23</v>
      </c>
    </row>
    <row r="327728" spans="1:30" x14ac:dyDescent="0.15">
      <c r="A327728" s="3" t="s">
        <v>72</v>
      </c>
      <c r="B327728" s="2">
        <v>2</v>
      </c>
      <c r="C327728" s="2" t="s">
        <v>23</v>
      </c>
      <c r="D327728" s="3">
        <v>1200</v>
      </c>
      <c r="E327728" s="2">
        <v>1</v>
      </c>
      <c r="F327728" s="2">
        <v>10</v>
      </c>
      <c r="I327728" s="2" t="s">
        <v>23</v>
      </c>
      <c r="J327728" s="2" t="s">
        <v>23</v>
      </c>
      <c r="K327728" s="2" t="s">
        <v>23</v>
      </c>
      <c r="L327728" s="2" t="s">
        <v>23</v>
      </c>
      <c r="O327728" s="2" t="s">
        <v>23</v>
      </c>
      <c r="P327728" s="2" t="s">
        <v>23</v>
      </c>
      <c r="Q327728" s="2" t="s">
        <v>23</v>
      </c>
      <c r="R327728" s="2" t="s">
        <v>23</v>
      </c>
      <c r="S327728" s="2" t="s">
        <v>23</v>
      </c>
      <c r="T327728" s="2" t="s">
        <v>23</v>
      </c>
      <c r="U327728" s="2" t="s">
        <v>23</v>
      </c>
      <c r="V327728" s="2" t="s">
        <v>23</v>
      </c>
      <c r="W327728" s="2" t="s">
        <v>23</v>
      </c>
      <c r="X327728" s="2" t="s">
        <v>23</v>
      </c>
      <c r="Y327728" s="2" t="s">
        <v>23</v>
      </c>
      <c r="Z327728" s="2" t="s">
        <v>23</v>
      </c>
      <c r="AA327728" s="2" t="s">
        <v>23</v>
      </c>
      <c r="AB327728" s="2" t="s">
        <v>23</v>
      </c>
      <c r="AC327728" s="2" t="s">
        <v>23</v>
      </c>
      <c r="AD327728" s="2" t="s">
        <v>23</v>
      </c>
    </row>
    <row r="327729" spans="1:30" x14ac:dyDescent="0.15">
      <c r="A327729" s="3" t="s">
        <v>73</v>
      </c>
      <c r="B327729" s="2">
        <v>2</v>
      </c>
      <c r="C327729" s="2" t="s">
        <v>23</v>
      </c>
      <c r="D327729" s="3">
        <v>800</v>
      </c>
      <c r="E327729" s="2" t="s">
        <v>23</v>
      </c>
      <c r="F327729" s="2" t="s">
        <v>23</v>
      </c>
      <c r="I327729" s="2" t="s">
        <v>23</v>
      </c>
      <c r="J327729" s="2" t="s">
        <v>23</v>
      </c>
      <c r="K327729" s="2" t="s">
        <v>23</v>
      </c>
      <c r="L327729" s="2" t="s">
        <v>23</v>
      </c>
      <c r="O327729" s="2" t="s">
        <v>23</v>
      </c>
      <c r="P327729" s="2" t="s">
        <v>23</v>
      </c>
      <c r="Q327729" s="2" t="s">
        <v>23</v>
      </c>
      <c r="R327729" s="2" t="s">
        <v>23</v>
      </c>
      <c r="S327729" s="2" t="s">
        <v>23</v>
      </c>
      <c r="T327729" s="2" t="s">
        <v>23</v>
      </c>
      <c r="U327729" s="2" t="s">
        <v>23</v>
      </c>
      <c r="V327729" s="2" t="s">
        <v>23</v>
      </c>
      <c r="W327729" s="2" t="s">
        <v>23</v>
      </c>
      <c r="X327729" s="2" t="s">
        <v>23</v>
      </c>
      <c r="Y327729" s="2" t="s">
        <v>23</v>
      </c>
      <c r="Z327729" s="2" t="s">
        <v>23</v>
      </c>
      <c r="AA327729" s="2" t="s">
        <v>23</v>
      </c>
      <c r="AB327729" s="2" t="s">
        <v>23</v>
      </c>
      <c r="AC327729" s="2" t="s">
        <v>23</v>
      </c>
      <c r="AD327729" s="2" t="s">
        <v>23</v>
      </c>
    </row>
    <row r="327730" spans="1:30" x14ac:dyDescent="0.15">
      <c r="A327730" s="3" t="s">
        <v>74</v>
      </c>
      <c r="B327730" s="2">
        <v>2</v>
      </c>
      <c r="C327730" s="2" t="s">
        <v>23</v>
      </c>
      <c r="D327730" s="3">
        <v>800</v>
      </c>
      <c r="E327730" s="2" t="s">
        <v>23</v>
      </c>
      <c r="F327730" s="2" t="s">
        <v>23</v>
      </c>
      <c r="I327730" s="2" t="s">
        <v>23</v>
      </c>
      <c r="J327730" s="2" t="s">
        <v>23</v>
      </c>
      <c r="K327730" s="2" t="s">
        <v>23</v>
      </c>
      <c r="L327730" s="2" t="s">
        <v>23</v>
      </c>
      <c r="O327730" s="2" t="s">
        <v>23</v>
      </c>
      <c r="P327730" s="2" t="s">
        <v>23</v>
      </c>
      <c r="Q327730" s="2" t="s">
        <v>23</v>
      </c>
      <c r="R327730" s="2" t="s">
        <v>23</v>
      </c>
      <c r="S327730" s="2" t="s">
        <v>23</v>
      </c>
      <c r="T327730" s="2" t="s">
        <v>23</v>
      </c>
      <c r="U327730" s="2" t="s">
        <v>23</v>
      </c>
      <c r="V327730" s="2" t="s">
        <v>23</v>
      </c>
      <c r="W327730" s="2" t="s">
        <v>23</v>
      </c>
      <c r="X327730" s="2" t="s">
        <v>23</v>
      </c>
      <c r="Y327730" s="2" t="s">
        <v>23</v>
      </c>
      <c r="Z327730" s="2" t="s">
        <v>23</v>
      </c>
      <c r="AA327730" s="2" t="s">
        <v>23</v>
      </c>
      <c r="AB327730" s="2" t="s">
        <v>23</v>
      </c>
      <c r="AC327730" s="2">
        <v>1</v>
      </c>
      <c r="AD327730" s="2">
        <v>1000</v>
      </c>
    </row>
    <row r="327731" spans="1:30" x14ac:dyDescent="0.15">
      <c r="A327731" s="3" t="s">
        <v>75</v>
      </c>
      <c r="B327731" s="2">
        <v>2</v>
      </c>
      <c r="C327731" s="2" t="s">
        <v>23</v>
      </c>
      <c r="D327731" s="3">
        <v>900</v>
      </c>
      <c r="E327731" s="2" t="s">
        <v>23</v>
      </c>
      <c r="F327731" s="2" t="s">
        <v>23</v>
      </c>
      <c r="I327731" s="2" t="s">
        <v>23</v>
      </c>
      <c r="J327731" s="2" t="s">
        <v>23</v>
      </c>
      <c r="K327731" s="2" t="s">
        <v>23</v>
      </c>
      <c r="L327731" s="2" t="s">
        <v>23</v>
      </c>
      <c r="O327731" s="2">
        <v>1</v>
      </c>
      <c r="P327731" s="2">
        <v>12</v>
      </c>
      <c r="Q327731" s="2" t="s">
        <v>23</v>
      </c>
      <c r="R327731" s="2" t="s">
        <v>23</v>
      </c>
      <c r="S327731" s="2" t="s">
        <v>23</v>
      </c>
      <c r="T327731" s="2" t="s">
        <v>23</v>
      </c>
      <c r="U327731" s="2" t="s">
        <v>23</v>
      </c>
      <c r="V327731" s="2" t="s">
        <v>23</v>
      </c>
      <c r="W327731" s="2" t="s">
        <v>23</v>
      </c>
      <c r="X327731" s="2" t="s">
        <v>23</v>
      </c>
      <c r="Y327731" s="2" t="s">
        <v>23</v>
      </c>
      <c r="Z327731" s="2" t="s">
        <v>23</v>
      </c>
      <c r="AA327731" s="2" t="s">
        <v>23</v>
      </c>
      <c r="AB327731" s="2" t="s">
        <v>23</v>
      </c>
      <c r="AC327731" s="2" t="s">
        <v>23</v>
      </c>
      <c r="AD327731" s="2" t="s">
        <v>23</v>
      </c>
    </row>
    <row r="327732" spans="1:30" x14ac:dyDescent="0.15">
      <c r="A327732" s="3" t="s">
        <v>76</v>
      </c>
      <c r="B327732" s="2">
        <v>2</v>
      </c>
      <c r="C327732" s="2" t="s">
        <v>23</v>
      </c>
      <c r="D327732" s="3">
        <v>1600</v>
      </c>
      <c r="E327732" s="2" t="s">
        <v>23</v>
      </c>
      <c r="F327732" s="2" t="s">
        <v>23</v>
      </c>
      <c r="I327732" s="2" t="s">
        <v>23</v>
      </c>
      <c r="J327732" s="2" t="s">
        <v>23</v>
      </c>
      <c r="K327732" s="2" t="s">
        <v>23</v>
      </c>
      <c r="L327732" s="2" t="s">
        <v>23</v>
      </c>
      <c r="O327732" s="2" t="s">
        <v>23</v>
      </c>
      <c r="P327732" s="2" t="s">
        <v>23</v>
      </c>
      <c r="Q327732" s="2" t="s">
        <v>23</v>
      </c>
      <c r="R327732" s="2" t="s">
        <v>23</v>
      </c>
      <c r="S327732" s="2" t="s">
        <v>23</v>
      </c>
      <c r="T327732" s="2" t="s">
        <v>23</v>
      </c>
      <c r="U327732" s="2" t="s">
        <v>23</v>
      </c>
      <c r="V327732" s="2" t="s">
        <v>23</v>
      </c>
      <c r="W327732" s="2" t="s">
        <v>23</v>
      </c>
      <c r="X327732" s="2" t="s">
        <v>23</v>
      </c>
      <c r="Y327732" s="2" t="s">
        <v>23</v>
      </c>
      <c r="Z327732" s="2" t="s">
        <v>23</v>
      </c>
      <c r="AA327732" s="2">
        <v>1</v>
      </c>
      <c r="AB327732" s="2">
        <v>400</v>
      </c>
      <c r="AC327732" s="2" t="s">
        <v>23</v>
      </c>
      <c r="AD327732" s="2" t="s">
        <v>23</v>
      </c>
    </row>
    <row r="327733" spans="1:30" x14ac:dyDescent="0.15">
      <c r="A327733" s="3" t="s">
        <v>77</v>
      </c>
      <c r="B327733" s="2">
        <v>2</v>
      </c>
      <c r="C327733" s="2" t="s">
        <v>23</v>
      </c>
      <c r="D327733" s="3">
        <v>1600</v>
      </c>
      <c r="E327733" s="2">
        <v>1</v>
      </c>
      <c r="F327733" s="2">
        <v>10</v>
      </c>
      <c r="I327733" s="2" t="s">
        <v>23</v>
      </c>
      <c r="J327733" s="2" t="s">
        <v>23</v>
      </c>
      <c r="K327733" s="2" t="s">
        <v>23</v>
      </c>
      <c r="L327733" s="2" t="s">
        <v>23</v>
      </c>
      <c r="O327733" s="2" t="s">
        <v>23</v>
      </c>
      <c r="P327733" s="2" t="s">
        <v>23</v>
      </c>
      <c r="Q327733" s="2" t="s">
        <v>23</v>
      </c>
      <c r="R327733" s="2" t="s">
        <v>23</v>
      </c>
      <c r="S327733" s="2" t="s">
        <v>23</v>
      </c>
      <c r="T327733" s="2" t="s">
        <v>23</v>
      </c>
      <c r="U327733" s="2" t="s">
        <v>23</v>
      </c>
      <c r="V327733" s="2" t="s">
        <v>23</v>
      </c>
      <c r="W327733" s="2" t="s">
        <v>23</v>
      </c>
      <c r="X327733" s="2" t="s">
        <v>23</v>
      </c>
      <c r="Y327733" s="2" t="s">
        <v>23</v>
      </c>
      <c r="Z327733" s="2" t="s">
        <v>23</v>
      </c>
      <c r="AA327733" s="2" t="s">
        <v>23</v>
      </c>
      <c r="AB327733" s="2" t="s">
        <v>23</v>
      </c>
      <c r="AC327733" s="2" t="s">
        <v>23</v>
      </c>
      <c r="AD327733" s="2" t="s">
        <v>23</v>
      </c>
    </row>
    <row r="327734" spans="1:30" x14ac:dyDescent="0.15">
      <c r="A327734" s="3" t="s">
        <v>78</v>
      </c>
      <c r="B327734" s="2">
        <v>2</v>
      </c>
      <c r="C327734" s="2" t="s">
        <v>23</v>
      </c>
      <c r="D327734" s="3">
        <v>1200</v>
      </c>
      <c r="E327734" s="2" t="s">
        <v>23</v>
      </c>
      <c r="F327734" s="2" t="s">
        <v>23</v>
      </c>
      <c r="I327734" s="2" t="s">
        <v>23</v>
      </c>
      <c r="J327734" s="2" t="s">
        <v>23</v>
      </c>
      <c r="K327734" s="2" t="s">
        <v>23</v>
      </c>
      <c r="L327734" s="2" t="s">
        <v>23</v>
      </c>
      <c r="O327734" s="2" t="s">
        <v>23</v>
      </c>
      <c r="P327734" s="2" t="s">
        <v>23</v>
      </c>
      <c r="Q327734" s="2" t="s">
        <v>23</v>
      </c>
      <c r="R327734" s="2" t="s">
        <v>23</v>
      </c>
      <c r="S327734" s="2" t="s">
        <v>23</v>
      </c>
      <c r="T327734" s="2" t="s">
        <v>23</v>
      </c>
      <c r="U327734" s="2" t="s">
        <v>23</v>
      </c>
      <c r="V327734" s="2" t="s">
        <v>23</v>
      </c>
      <c r="W327734" s="2" t="s">
        <v>23</v>
      </c>
      <c r="X327734" s="2" t="s">
        <v>23</v>
      </c>
      <c r="Y327734" s="2" t="s">
        <v>23</v>
      </c>
      <c r="Z327734" s="2" t="s">
        <v>23</v>
      </c>
      <c r="AA327734" s="2" t="s">
        <v>23</v>
      </c>
      <c r="AB327734" s="2" t="s">
        <v>23</v>
      </c>
      <c r="AC327734" s="2" t="s">
        <v>23</v>
      </c>
      <c r="AD327734" s="2" t="s">
        <v>23</v>
      </c>
    </row>
    <row r="327735" spans="1:30" x14ac:dyDescent="0.15">
      <c r="A327735" s="3" t="s">
        <v>79</v>
      </c>
      <c r="B327735" s="2">
        <v>2</v>
      </c>
      <c r="C327735" s="2" t="s">
        <v>23</v>
      </c>
      <c r="D327735" s="3">
        <v>800</v>
      </c>
      <c r="E327735" s="2" t="s">
        <v>23</v>
      </c>
      <c r="F327735" s="2" t="s">
        <v>23</v>
      </c>
      <c r="I327735" s="2" t="s">
        <v>23</v>
      </c>
      <c r="J327735" s="2" t="s">
        <v>23</v>
      </c>
      <c r="K327735" s="2" t="s">
        <v>23</v>
      </c>
      <c r="L327735" s="2" t="s">
        <v>23</v>
      </c>
      <c r="O327735" s="2" t="s">
        <v>23</v>
      </c>
      <c r="P327735" s="2" t="s">
        <v>23</v>
      </c>
      <c r="Q327735" s="2" t="s">
        <v>23</v>
      </c>
      <c r="R327735" s="2" t="s">
        <v>23</v>
      </c>
      <c r="S327735" s="2" t="s">
        <v>23</v>
      </c>
      <c r="T327735" s="2" t="s">
        <v>23</v>
      </c>
      <c r="U327735" s="2">
        <v>1</v>
      </c>
      <c r="V327735" s="2">
        <v>600</v>
      </c>
      <c r="W327735" s="2" t="s">
        <v>23</v>
      </c>
      <c r="X327735" s="2" t="s">
        <v>23</v>
      </c>
      <c r="Y327735" s="2" t="s">
        <v>23</v>
      </c>
      <c r="Z327735" s="2" t="s">
        <v>23</v>
      </c>
      <c r="AA327735" s="2" t="s">
        <v>23</v>
      </c>
      <c r="AB327735" s="2" t="s">
        <v>23</v>
      </c>
      <c r="AC327735" s="2">
        <v>1</v>
      </c>
      <c r="AD327735" s="2">
        <v>2500</v>
      </c>
    </row>
    <row r="327736" spans="1:30" x14ac:dyDescent="0.15">
      <c r="A327736" s="3" t="s">
        <v>80</v>
      </c>
      <c r="B327736" s="2">
        <v>2</v>
      </c>
      <c r="C327736" s="2" t="s">
        <v>23</v>
      </c>
      <c r="D327736" s="3">
        <v>1400</v>
      </c>
      <c r="E327736" s="2" t="s">
        <v>23</v>
      </c>
      <c r="F327736" s="2" t="s">
        <v>23</v>
      </c>
      <c r="I327736" s="2" t="s">
        <v>23</v>
      </c>
      <c r="J327736" s="2" t="s">
        <v>23</v>
      </c>
      <c r="K327736" s="2" t="s">
        <v>23</v>
      </c>
      <c r="L327736" s="2" t="s">
        <v>23</v>
      </c>
      <c r="O327736" s="2" t="s">
        <v>23</v>
      </c>
      <c r="P327736" s="2" t="s">
        <v>23</v>
      </c>
      <c r="Q327736" s="2" t="s">
        <v>23</v>
      </c>
      <c r="R327736" s="2" t="s">
        <v>23</v>
      </c>
      <c r="S327736" s="2" t="s">
        <v>23</v>
      </c>
      <c r="T327736" s="2" t="s">
        <v>23</v>
      </c>
      <c r="U327736" s="2" t="s">
        <v>23</v>
      </c>
      <c r="V327736" s="2" t="s">
        <v>23</v>
      </c>
      <c r="W327736" s="2" t="s">
        <v>23</v>
      </c>
      <c r="X327736" s="2" t="s">
        <v>23</v>
      </c>
      <c r="Y327736" s="2" t="s">
        <v>23</v>
      </c>
      <c r="Z327736" s="2" t="s">
        <v>23</v>
      </c>
      <c r="AA327736" s="2" t="s">
        <v>23</v>
      </c>
      <c r="AB327736" s="2" t="s">
        <v>23</v>
      </c>
      <c r="AC327736" s="2" t="s">
        <v>23</v>
      </c>
      <c r="AD327736" s="2" t="s">
        <v>23</v>
      </c>
    </row>
    <row r="327737" spans="1:30" x14ac:dyDescent="0.15">
      <c r="A327737" s="3" t="s">
        <v>81</v>
      </c>
      <c r="B327737" s="2">
        <v>2</v>
      </c>
      <c r="C327737" s="2" t="s">
        <v>23</v>
      </c>
      <c r="D327737" s="3">
        <v>800</v>
      </c>
      <c r="E327737" s="2">
        <v>1</v>
      </c>
      <c r="F327737" s="2">
        <v>10</v>
      </c>
      <c r="I327737" s="2" t="s">
        <v>23</v>
      </c>
      <c r="J327737" s="2" t="s">
        <v>23</v>
      </c>
      <c r="K327737" s="2" t="s">
        <v>23</v>
      </c>
      <c r="L327737" s="2" t="s">
        <v>23</v>
      </c>
      <c r="O327737" s="2">
        <v>1</v>
      </c>
      <c r="P327737" s="2">
        <v>4</v>
      </c>
      <c r="Q327737" s="2" t="s">
        <v>23</v>
      </c>
      <c r="R327737" s="2" t="s">
        <v>23</v>
      </c>
      <c r="S327737" s="2" t="s">
        <v>23</v>
      </c>
      <c r="T327737" s="2" t="s">
        <v>23</v>
      </c>
      <c r="U327737" s="2" t="s">
        <v>23</v>
      </c>
      <c r="V327737" s="2" t="s">
        <v>23</v>
      </c>
      <c r="W327737" s="2" t="s">
        <v>23</v>
      </c>
      <c r="X327737" s="2" t="s">
        <v>23</v>
      </c>
      <c r="Y327737" s="2" t="s">
        <v>23</v>
      </c>
      <c r="Z327737" s="2" t="s">
        <v>23</v>
      </c>
      <c r="AA327737" s="2" t="s">
        <v>23</v>
      </c>
      <c r="AB327737" s="2" t="s">
        <v>23</v>
      </c>
      <c r="AC327737" s="2" t="s">
        <v>23</v>
      </c>
      <c r="AD327737" s="2" t="s">
        <v>23</v>
      </c>
    </row>
    <row r="327738" spans="1:30" x14ac:dyDescent="0.15">
      <c r="A327738" s="3" t="s">
        <v>82</v>
      </c>
      <c r="B327738" s="2">
        <v>2</v>
      </c>
      <c r="C327738" s="2" t="s">
        <v>23</v>
      </c>
      <c r="D327738" s="3">
        <v>600</v>
      </c>
      <c r="E327738" s="2">
        <v>1</v>
      </c>
      <c r="F327738" s="2">
        <v>10</v>
      </c>
      <c r="I327738" s="2" t="s">
        <v>23</v>
      </c>
      <c r="J327738" s="2" t="s">
        <v>23</v>
      </c>
      <c r="K327738" s="2" t="s">
        <v>23</v>
      </c>
      <c r="L327738" s="2" t="s">
        <v>23</v>
      </c>
      <c r="O327738" s="2" t="s">
        <v>23</v>
      </c>
      <c r="P327738" s="2" t="s">
        <v>23</v>
      </c>
      <c r="Q327738" s="2" t="s">
        <v>23</v>
      </c>
      <c r="R327738" s="2" t="s">
        <v>23</v>
      </c>
      <c r="S327738" s="2" t="s">
        <v>23</v>
      </c>
      <c r="T327738" s="2" t="s">
        <v>23</v>
      </c>
      <c r="U327738" s="2" t="s">
        <v>23</v>
      </c>
      <c r="V327738" s="2" t="s">
        <v>23</v>
      </c>
      <c r="W327738" s="2" t="s">
        <v>23</v>
      </c>
      <c r="X327738" s="2" t="s">
        <v>23</v>
      </c>
      <c r="Y327738" s="2" t="s">
        <v>23</v>
      </c>
      <c r="Z327738" s="2" t="s">
        <v>23</v>
      </c>
      <c r="AA327738" s="2" t="s">
        <v>23</v>
      </c>
      <c r="AB327738" s="2" t="s">
        <v>23</v>
      </c>
      <c r="AC327738" s="2" t="s">
        <v>23</v>
      </c>
      <c r="AD327738" s="2" t="s">
        <v>23</v>
      </c>
    </row>
    <row r="327739" spans="1:30" x14ac:dyDescent="0.15">
      <c r="A327739" s="3" t="s">
        <v>83</v>
      </c>
      <c r="B327739" s="2">
        <v>2</v>
      </c>
      <c r="C327739" s="2" t="s">
        <v>23</v>
      </c>
      <c r="D327739" s="3">
        <v>1000</v>
      </c>
      <c r="E327739" s="2" t="s">
        <v>23</v>
      </c>
      <c r="F327739" s="2" t="s">
        <v>23</v>
      </c>
      <c r="I327739" s="2" t="s">
        <v>23</v>
      </c>
      <c r="J327739" s="2" t="s">
        <v>23</v>
      </c>
      <c r="K327739" s="2" t="s">
        <v>23</v>
      </c>
      <c r="L327739" s="2" t="s">
        <v>23</v>
      </c>
      <c r="O327739" s="2" t="s">
        <v>23</v>
      </c>
      <c r="P327739" s="2" t="s">
        <v>23</v>
      </c>
      <c r="Q327739" s="2" t="s">
        <v>23</v>
      </c>
      <c r="R327739" s="2" t="s">
        <v>23</v>
      </c>
      <c r="S327739" s="2" t="s">
        <v>23</v>
      </c>
      <c r="T327739" s="2" t="s">
        <v>23</v>
      </c>
      <c r="U327739" s="2" t="s">
        <v>23</v>
      </c>
      <c r="V327739" s="2" t="s">
        <v>23</v>
      </c>
      <c r="W327739" s="2" t="s">
        <v>23</v>
      </c>
      <c r="X327739" s="2" t="s">
        <v>23</v>
      </c>
      <c r="Y327739" s="2" t="s">
        <v>23</v>
      </c>
      <c r="Z327739" s="2" t="s">
        <v>23</v>
      </c>
      <c r="AA327739" s="2">
        <v>1</v>
      </c>
      <c r="AB327739" s="2">
        <v>400</v>
      </c>
      <c r="AC327739" s="2">
        <v>1</v>
      </c>
      <c r="AD327739" s="2">
        <v>900</v>
      </c>
    </row>
    <row r="327740" spans="1:30" x14ac:dyDescent="0.15">
      <c r="A327740" s="3" t="s">
        <v>84</v>
      </c>
      <c r="B327740" s="2">
        <v>2</v>
      </c>
      <c r="C327740" s="2" t="s">
        <v>23</v>
      </c>
      <c r="D327740" s="3">
        <v>800</v>
      </c>
      <c r="E327740" s="2" t="s">
        <v>23</v>
      </c>
      <c r="F327740" s="2" t="s">
        <v>23</v>
      </c>
      <c r="I327740" s="2" t="s">
        <v>23</v>
      </c>
      <c r="J327740" s="2" t="s">
        <v>23</v>
      </c>
      <c r="K327740" s="2" t="s">
        <v>23</v>
      </c>
      <c r="L327740" s="2" t="s">
        <v>23</v>
      </c>
      <c r="O327740" s="2" t="s">
        <v>23</v>
      </c>
      <c r="P327740" s="2" t="s">
        <v>23</v>
      </c>
      <c r="Q327740" s="2" t="s">
        <v>23</v>
      </c>
      <c r="R327740" s="2" t="s">
        <v>23</v>
      </c>
      <c r="S327740" s="2" t="s">
        <v>23</v>
      </c>
      <c r="T327740" s="2" t="s">
        <v>23</v>
      </c>
      <c r="U327740" s="2" t="s">
        <v>23</v>
      </c>
      <c r="V327740" s="2" t="s">
        <v>23</v>
      </c>
      <c r="W327740" s="2" t="s">
        <v>23</v>
      </c>
      <c r="X327740" s="2" t="s">
        <v>23</v>
      </c>
      <c r="Y327740" s="2" t="s">
        <v>23</v>
      </c>
      <c r="Z327740" s="2" t="s">
        <v>23</v>
      </c>
      <c r="AA327740" s="2" t="s">
        <v>23</v>
      </c>
      <c r="AB327740" s="2" t="s">
        <v>23</v>
      </c>
      <c r="AC327740" s="2" t="s">
        <v>23</v>
      </c>
      <c r="AD327740" s="2" t="s">
        <v>23</v>
      </c>
    </row>
    <row r="327741" spans="1:30" x14ac:dyDescent="0.15">
      <c r="A327741" s="3" t="s">
        <v>85</v>
      </c>
      <c r="B327741" s="2">
        <v>2</v>
      </c>
      <c r="C327741" s="2" t="s">
        <v>23</v>
      </c>
      <c r="D327741" s="3">
        <v>1200</v>
      </c>
      <c r="E327741" s="2" t="s">
        <v>23</v>
      </c>
      <c r="F327741" s="2" t="s">
        <v>23</v>
      </c>
      <c r="I327741" s="2" t="s">
        <v>23</v>
      </c>
      <c r="J327741" s="2" t="s">
        <v>23</v>
      </c>
      <c r="K327741" s="2" t="s">
        <v>23</v>
      </c>
      <c r="L327741" s="2" t="s">
        <v>23</v>
      </c>
      <c r="O327741" s="2" t="s">
        <v>23</v>
      </c>
      <c r="P327741" s="2" t="s">
        <v>23</v>
      </c>
      <c r="Q327741" s="2" t="s">
        <v>23</v>
      </c>
      <c r="R327741" s="2" t="s">
        <v>23</v>
      </c>
      <c r="S327741" s="2" t="s">
        <v>23</v>
      </c>
      <c r="T327741" s="2" t="s">
        <v>23</v>
      </c>
      <c r="U327741" s="2" t="s">
        <v>23</v>
      </c>
      <c r="V327741" s="2" t="s">
        <v>23</v>
      </c>
      <c r="W327741" s="2" t="s">
        <v>23</v>
      </c>
      <c r="X327741" s="2" t="s">
        <v>23</v>
      </c>
      <c r="Y327741" s="2" t="s">
        <v>23</v>
      </c>
      <c r="Z327741" s="2" t="s">
        <v>23</v>
      </c>
      <c r="AA327741" s="2" t="s">
        <v>23</v>
      </c>
      <c r="AB327741" s="2" t="s">
        <v>23</v>
      </c>
      <c r="AC327741" s="2" t="s">
        <v>23</v>
      </c>
      <c r="AD327741" s="2" t="s">
        <v>23</v>
      </c>
    </row>
    <row r="327742" spans="1:30" x14ac:dyDescent="0.15">
      <c r="A327742" s="3" t="s">
        <v>86</v>
      </c>
      <c r="B327742" s="2">
        <v>2</v>
      </c>
      <c r="C327742" s="2" t="s">
        <v>23</v>
      </c>
      <c r="D327742" s="3">
        <v>1200</v>
      </c>
      <c r="E327742" s="2" t="s">
        <v>23</v>
      </c>
      <c r="F327742" s="2" t="s">
        <v>23</v>
      </c>
      <c r="I327742" s="2" t="s">
        <v>23</v>
      </c>
      <c r="J327742" s="2" t="s">
        <v>23</v>
      </c>
      <c r="K327742" s="2" t="s">
        <v>23</v>
      </c>
      <c r="L327742" s="2" t="s">
        <v>23</v>
      </c>
      <c r="O327742" s="2" t="s">
        <v>23</v>
      </c>
      <c r="P327742" s="2" t="s">
        <v>23</v>
      </c>
      <c r="Q327742" s="2" t="s">
        <v>23</v>
      </c>
      <c r="R327742" s="2" t="s">
        <v>23</v>
      </c>
      <c r="S327742" s="2" t="s">
        <v>23</v>
      </c>
      <c r="T327742" s="2" t="s">
        <v>23</v>
      </c>
      <c r="U327742" s="2" t="s">
        <v>23</v>
      </c>
      <c r="V327742" s="2" t="s">
        <v>23</v>
      </c>
      <c r="W327742" s="2" t="s">
        <v>23</v>
      </c>
      <c r="X327742" s="2" t="s">
        <v>23</v>
      </c>
      <c r="Y327742" s="2" t="s">
        <v>23</v>
      </c>
      <c r="Z327742" s="2" t="s">
        <v>23</v>
      </c>
      <c r="AA327742" s="2" t="s">
        <v>23</v>
      </c>
      <c r="AB327742" s="2" t="s">
        <v>23</v>
      </c>
      <c r="AC327742" s="2" t="s">
        <v>23</v>
      </c>
      <c r="AD327742" s="2" t="s">
        <v>23</v>
      </c>
    </row>
    <row r="327743" spans="1:30" x14ac:dyDescent="0.15">
      <c r="A327743" s="3" t="s">
        <v>87</v>
      </c>
      <c r="B327743" s="2">
        <v>2</v>
      </c>
      <c r="C327743" s="2" t="s">
        <v>23</v>
      </c>
      <c r="D327743" s="3">
        <v>1000</v>
      </c>
      <c r="E327743" s="2" t="s">
        <v>23</v>
      </c>
      <c r="F327743" s="2" t="s">
        <v>23</v>
      </c>
      <c r="I327743" s="2" t="s">
        <v>23</v>
      </c>
      <c r="J327743" s="2" t="s">
        <v>23</v>
      </c>
      <c r="K327743" s="2" t="s">
        <v>23</v>
      </c>
      <c r="L327743" s="2" t="s">
        <v>23</v>
      </c>
      <c r="O327743" s="2" t="s">
        <v>23</v>
      </c>
      <c r="P327743" s="2" t="s">
        <v>23</v>
      </c>
      <c r="Q327743" s="2" t="s">
        <v>23</v>
      </c>
      <c r="R327743" s="2" t="s">
        <v>23</v>
      </c>
      <c r="S327743" s="2" t="s">
        <v>23</v>
      </c>
      <c r="T327743" s="2" t="s">
        <v>23</v>
      </c>
      <c r="U327743" s="2" t="s">
        <v>23</v>
      </c>
      <c r="V327743" s="2" t="s">
        <v>23</v>
      </c>
      <c r="W327743" s="2" t="s">
        <v>23</v>
      </c>
      <c r="X327743" s="2" t="s">
        <v>23</v>
      </c>
      <c r="Y327743" s="2">
        <v>1</v>
      </c>
      <c r="Z327743" s="2">
        <v>550</v>
      </c>
      <c r="AA327743" s="2" t="s">
        <v>23</v>
      </c>
      <c r="AB327743" s="2" t="s">
        <v>23</v>
      </c>
      <c r="AC327743" s="2" t="s">
        <v>23</v>
      </c>
      <c r="AD327743" s="2" t="s">
        <v>23</v>
      </c>
    </row>
    <row r="327744" spans="1:30" x14ac:dyDescent="0.15">
      <c r="A327744" s="3" t="s">
        <v>88</v>
      </c>
      <c r="B327744" s="2">
        <v>2</v>
      </c>
      <c r="C327744" s="2" t="s">
        <v>23</v>
      </c>
      <c r="D327744" s="3">
        <v>1600</v>
      </c>
      <c r="E327744" s="2" t="s">
        <v>23</v>
      </c>
      <c r="F327744" s="2" t="s">
        <v>23</v>
      </c>
      <c r="I327744" s="2" t="s">
        <v>23</v>
      </c>
      <c r="J327744" s="2" t="s">
        <v>23</v>
      </c>
      <c r="K327744" s="2" t="s">
        <v>23</v>
      </c>
      <c r="L327744" s="2" t="s">
        <v>23</v>
      </c>
      <c r="O327744" s="2" t="s">
        <v>23</v>
      </c>
      <c r="P327744" s="2" t="s">
        <v>23</v>
      </c>
      <c r="Q327744" s="2" t="s">
        <v>23</v>
      </c>
      <c r="R327744" s="2" t="s">
        <v>23</v>
      </c>
      <c r="S327744" s="2" t="s">
        <v>23</v>
      </c>
      <c r="T327744" s="2" t="s">
        <v>23</v>
      </c>
      <c r="U327744" s="2" t="s">
        <v>23</v>
      </c>
      <c r="V327744" s="2" t="s">
        <v>23</v>
      </c>
      <c r="W327744" s="2" t="s">
        <v>23</v>
      </c>
      <c r="X327744" s="2" t="s">
        <v>23</v>
      </c>
      <c r="Y327744" s="2" t="s">
        <v>23</v>
      </c>
      <c r="Z327744" s="2" t="s">
        <v>23</v>
      </c>
      <c r="AA327744" s="2" t="s">
        <v>23</v>
      </c>
      <c r="AB327744" s="2" t="s">
        <v>23</v>
      </c>
      <c r="AC327744" s="2" t="s">
        <v>23</v>
      </c>
      <c r="AD327744" s="2" t="s">
        <v>23</v>
      </c>
    </row>
    <row r="327745" spans="1:30" x14ac:dyDescent="0.15">
      <c r="A327745" s="3" t="s">
        <v>89</v>
      </c>
      <c r="B327745" s="2">
        <v>2</v>
      </c>
      <c r="C327745" s="2" t="s">
        <v>23</v>
      </c>
      <c r="D327745" s="3">
        <v>1600</v>
      </c>
      <c r="E327745" s="2">
        <v>1</v>
      </c>
      <c r="F327745" s="2" t="s">
        <v>90</v>
      </c>
      <c r="I327745" s="2" t="s">
        <v>23</v>
      </c>
      <c r="J327745" s="2" t="s">
        <v>23</v>
      </c>
      <c r="K327745" s="2" t="s">
        <v>23</v>
      </c>
      <c r="L327745" s="2" t="s">
        <v>23</v>
      </c>
      <c r="O327745" s="2" t="s">
        <v>23</v>
      </c>
      <c r="P327745" s="2" t="s">
        <v>23</v>
      </c>
      <c r="Q327745" s="2" t="s">
        <v>23</v>
      </c>
      <c r="R327745" s="2" t="s">
        <v>23</v>
      </c>
      <c r="S327745" s="2" t="s">
        <v>23</v>
      </c>
      <c r="T327745" s="2" t="s">
        <v>23</v>
      </c>
      <c r="U327745" s="2" t="s">
        <v>23</v>
      </c>
      <c r="V327745" s="2" t="s">
        <v>23</v>
      </c>
      <c r="W327745" s="2" t="s">
        <v>23</v>
      </c>
      <c r="X327745" s="2" t="s">
        <v>23</v>
      </c>
      <c r="Y327745" s="2" t="s">
        <v>23</v>
      </c>
      <c r="Z327745" s="2" t="s">
        <v>23</v>
      </c>
      <c r="AA327745" s="2" t="s">
        <v>23</v>
      </c>
      <c r="AB327745" s="2" t="s">
        <v>23</v>
      </c>
      <c r="AC327745" s="2" t="s">
        <v>23</v>
      </c>
      <c r="AD327745" s="2" t="s">
        <v>23</v>
      </c>
    </row>
    <row r="327746" spans="1:30" x14ac:dyDescent="0.15">
      <c r="A327746" s="3" t="s">
        <v>91</v>
      </c>
      <c r="B327746" s="2">
        <v>2</v>
      </c>
      <c r="C327746" s="2" t="s">
        <v>23</v>
      </c>
      <c r="D327746" s="3">
        <v>1600</v>
      </c>
      <c r="E327746" s="2">
        <v>1</v>
      </c>
      <c r="F327746" s="2">
        <v>20</v>
      </c>
      <c r="I327746" s="2" t="s">
        <v>23</v>
      </c>
      <c r="J327746" s="2" t="s">
        <v>23</v>
      </c>
      <c r="K327746" s="2" t="s">
        <v>23</v>
      </c>
      <c r="L327746" s="2" t="s">
        <v>23</v>
      </c>
      <c r="O327746" s="2" t="s">
        <v>23</v>
      </c>
      <c r="P327746" s="2" t="s">
        <v>23</v>
      </c>
      <c r="Q327746" s="2" t="s">
        <v>23</v>
      </c>
      <c r="R327746" s="2" t="s">
        <v>23</v>
      </c>
      <c r="S327746" s="2" t="s">
        <v>23</v>
      </c>
      <c r="T327746" s="2" t="s">
        <v>23</v>
      </c>
      <c r="U327746" s="2" t="s">
        <v>23</v>
      </c>
      <c r="V327746" s="2" t="s">
        <v>23</v>
      </c>
      <c r="W327746" s="2" t="s">
        <v>23</v>
      </c>
      <c r="X327746" s="2" t="s">
        <v>23</v>
      </c>
      <c r="Y327746" s="2" t="s">
        <v>23</v>
      </c>
      <c r="Z327746" s="2" t="s">
        <v>23</v>
      </c>
      <c r="AA327746" s="2" t="s">
        <v>23</v>
      </c>
      <c r="AB327746" s="2" t="s">
        <v>23</v>
      </c>
      <c r="AC327746" s="2" t="s">
        <v>23</v>
      </c>
      <c r="AD327746" s="2" t="s">
        <v>23</v>
      </c>
    </row>
    <row r="327747" spans="1:30" x14ac:dyDescent="0.15">
      <c r="A327747" s="3" t="s">
        <v>92</v>
      </c>
      <c r="B327747" s="2">
        <v>2</v>
      </c>
      <c r="C327747" s="2" t="s">
        <v>23</v>
      </c>
      <c r="D327747" s="3">
        <v>1600</v>
      </c>
      <c r="E327747" s="2" t="s">
        <v>23</v>
      </c>
      <c r="F327747" s="2" t="s">
        <v>23</v>
      </c>
      <c r="I327747" s="2" t="s">
        <v>23</v>
      </c>
      <c r="J327747" s="2" t="s">
        <v>23</v>
      </c>
      <c r="K327747" s="2" t="s">
        <v>23</v>
      </c>
      <c r="L327747" s="2" t="s">
        <v>23</v>
      </c>
      <c r="O327747" s="2">
        <v>1</v>
      </c>
      <c r="P327747" s="2">
        <v>12</v>
      </c>
      <c r="Q327747" s="2" t="s">
        <v>23</v>
      </c>
      <c r="R327747" s="2" t="s">
        <v>23</v>
      </c>
      <c r="S327747" s="2" t="s">
        <v>23</v>
      </c>
      <c r="T327747" s="2" t="s">
        <v>23</v>
      </c>
      <c r="U327747" s="2" t="s">
        <v>23</v>
      </c>
      <c r="V327747" s="2" t="s">
        <v>23</v>
      </c>
      <c r="W327747" s="2" t="s">
        <v>23</v>
      </c>
      <c r="X327747" s="2" t="s">
        <v>23</v>
      </c>
      <c r="Y327747" s="2" t="s">
        <v>23</v>
      </c>
      <c r="Z327747" s="2" t="s">
        <v>23</v>
      </c>
      <c r="AA327747" s="2" t="s">
        <v>23</v>
      </c>
      <c r="AB327747" s="2" t="s">
        <v>23</v>
      </c>
      <c r="AC327747" s="2" t="s">
        <v>23</v>
      </c>
      <c r="AD327747" s="2" t="s">
        <v>23</v>
      </c>
    </row>
    <row r="327748" spans="1:30" x14ac:dyDescent="0.15">
      <c r="A327748" s="3" t="s">
        <v>93</v>
      </c>
      <c r="B327748" s="2">
        <v>2</v>
      </c>
      <c r="C327748" s="2" t="s">
        <v>23</v>
      </c>
      <c r="D327748" s="3">
        <v>600</v>
      </c>
      <c r="E327748" s="2">
        <v>1</v>
      </c>
      <c r="F327748" s="2" t="s">
        <v>24</v>
      </c>
      <c r="I327748" s="2" t="s">
        <v>23</v>
      </c>
      <c r="J327748" s="2" t="s">
        <v>23</v>
      </c>
      <c r="K327748" s="2" t="s">
        <v>23</v>
      </c>
      <c r="L327748" s="2" t="s">
        <v>23</v>
      </c>
      <c r="O327748" s="2">
        <v>1</v>
      </c>
      <c r="P327748" s="2">
        <v>12</v>
      </c>
      <c r="Q327748" s="2" t="s">
        <v>23</v>
      </c>
      <c r="R327748" s="2" t="s">
        <v>23</v>
      </c>
      <c r="S327748" s="2" t="s">
        <v>23</v>
      </c>
      <c r="T327748" s="2" t="s">
        <v>23</v>
      </c>
      <c r="U327748" s="2" t="s">
        <v>23</v>
      </c>
      <c r="V327748" s="2" t="s">
        <v>23</v>
      </c>
      <c r="W327748" s="2" t="s">
        <v>23</v>
      </c>
      <c r="X327748" s="2" t="s">
        <v>23</v>
      </c>
      <c r="Y327748" s="2" t="s">
        <v>23</v>
      </c>
      <c r="Z327748" s="2" t="s">
        <v>23</v>
      </c>
      <c r="AA327748" s="2" t="s">
        <v>23</v>
      </c>
      <c r="AB327748" s="2" t="s">
        <v>23</v>
      </c>
      <c r="AC327748" s="2" t="s">
        <v>23</v>
      </c>
      <c r="AD327748" s="2" t="s">
        <v>23</v>
      </c>
    </row>
    <row r="327749" spans="1:30" x14ac:dyDescent="0.15">
      <c r="A327749" s="3" t="s">
        <v>94</v>
      </c>
      <c r="B327749" s="2">
        <v>2</v>
      </c>
      <c r="C327749" s="2" t="s">
        <v>23</v>
      </c>
      <c r="D327749" s="3">
        <v>600</v>
      </c>
      <c r="E327749" s="2" t="s">
        <v>23</v>
      </c>
      <c r="F327749" s="2" t="s">
        <v>23</v>
      </c>
      <c r="I327749" s="2" t="s">
        <v>23</v>
      </c>
      <c r="J327749" s="2" t="s">
        <v>23</v>
      </c>
      <c r="K327749" s="2" t="s">
        <v>23</v>
      </c>
      <c r="L327749" s="2" t="s">
        <v>23</v>
      </c>
      <c r="O327749" s="2" t="s">
        <v>23</v>
      </c>
      <c r="P327749" s="2" t="s">
        <v>23</v>
      </c>
      <c r="Q327749" s="2" t="s">
        <v>23</v>
      </c>
      <c r="R327749" s="2" t="s">
        <v>23</v>
      </c>
      <c r="S327749" s="2" t="s">
        <v>23</v>
      </c>
      <c r="T327749" s="2" t="s">
        <v>23</v>
      </c>
      <c r="U327749" s="2" t="s">
        <v>23</v>
      </c>
      <c r="V327749" s="2" t="s">
        <v>23</v>
      </c>
      <c r="W327749" s="2" t="s">
        <v>23</v>
      </c>
      <c r="X327749" s="2" t="s">
        <v>23</v>
      </c>
      <c r="Y327749" s="2" t="s">
        <v>23</v>
      </c>
      <c r="Z327749" s="2" t="s">
        <v>23</v>
      </c>
      <c r="AA327749" s="2" t="s">
        <v>23</v>
      </c>
      <c r="AB327749" s="2" t="s">
        <v>23</v>
      </c>
      <c r="AC327749" s="2" t="s">
        <v>23</v>
      </c>
      <c r="AD327749" s="2" t="s">
        <v>23</v>
      </c>
    </row>
    <row r="327750" spans="1:30" x14ac:dyDescent="0.15">
      <c r="A327750" s="3" t="s">
        <v>95</v>
      </c>
      <c r="B327750" s="2">
        <v>2</v>
      </c>
      <c r="C327750" s="2" t="s">
        <v>23</v>
      </c>
      <c r="D327750" s="3" t="s">
        <v>96</v>
      </c>
      <c r="E327750" s="2" t="s">
        <v>23</v>
      </c>
      <c r="F327750" s="2" t="s">
        <v>23</v>
      </c>
      <c r="I327750" s="2" t="s">
        <v>23</v>
      </c>
      <c r="J327750" s="2" t="s">
        <v>23</v>
      </c>
      <c r="K327750" s="2" t="s">
        <v>23</v>
      </c>
      <c r="L327750" s="2" t="s">
        <v>23</v>
      </c>
      <c r="O327750" s="2" t="s">
        <v>23</v>
      </c>
      <c r="P327750" s="2" t="s">
        <v>23</v>
      </c>
      <c r="Q327750" s="2" t="s">
        <v>23</v>
      </c>
      <c r="R327750" s="2" t="s">
        <v>23</v>
      </c>
      <c r="S327750" s="2" t="s">
        <v>23</v>
      </c>
      <c r="T327750" s="2" t="s">
        <v>23</v>
      </c>
      <c r="U327750" s="2" t="s">
        <v>23</v>
      </c>
      <c r="V327750" s="2" t="s">
        <v>23</v>
      </c>
      <c r="W327750" s="2" t="s">
        <v>23</v>
      </c>
      <c r="X327750" s="2" t="s">
        <v>23</v>
      </c>
      <c r="Y327750" s="2" t="s">
        <v>23</v>
      </c>
      <c r="Z327750" s="2" t="s">
        <v>23</v>
      </c>
      <c r="AA327750" s="2" t="s">
        <v>23</v>
      </c>
      <c r="AB327750" s="2" t="s">
        <v>23</v>
      </c>
      <c r="AC327750" s="2" t="s">
        <v>23</v>
      </c>
      <c r="AD327750" s="2" t="s">
        <v>23</v>
      </c>
    </row>
    <row r="327751" spans="1:30" x14ac:dyDescent="0.15">
      <c r="A327751" s="3" t="s">
        <v>97</v>
      </c>
      <c r="B327751" s="2">
        <v>2</v>
      </c>
      <c r="C327751" s="2" t="s">
        <v>23</v>
      </c>
      <c r="D327751" s="3">
        <v>1200</v>
      </c>
      <c r="E327751" s="2" t="s">
        <v>23</v>
      </c>
      <c r="F327751" s="2" t="s">
        <v>23</v>
      </c>
      <c r="I327751" s="2" t="s">
        <v>23</v>
      </c>
      <c r="J327751" s="2" t="s">
        <v>23</v>
      </c>
      <c r="K327751" s="2" t="s">
        <v>23</v>
      </c>
      <c r="L327751" s="2" t="s">
        <v>23</v>
      </c>
      <c r="O327751" s="2" t="s">
        <v>23</v>
      </c>
      <c r="P327751" s="2" t="s">
        <v>23</v>
      </c>
      <c r="Q327751" s="2" t="s">
        <v>23</v>
      </c>
      <c r="R327751" s="2" t="s">
        <v>23</v>
      </c>
      <c r="S327751" s="2" t="s">
        <v>23</v>
      </c>
      <c r="T327751" s="2" t="s">
        <v>23</v>
      </c>
      <c r="U327751" s="2" t="s">
        <v>23</v>
      </c>
      <c r="V327751" s="2" t="s">
        <v>23</v>
      </c>
      <c r="W327751" s="2" t="s">
        <v>23</v>
      </c>
      <c r="X327751" s="2" t="s">
        <v>23</v>
      </c>
      <c r="Y327751" s="2" t="s">
        <v>23</v>
      </c>
      <c r="Z327751" s="2" t="s">
        <v>23</v>
      </c>
      <c r="AA327751" s="2" t="s">
        <v>23</v>
      </c>
      <c r="AB327751" s="2" t="s">
        <v>23</v>
      </c>
      <c r="AC327751" s="2">
        <v>1</v>
      </c>
      <c r="AD327751" s="2">
        <v>300</v>
      </c>
    </row>
    <row r="327752" spans="1:30" x14ac:dyDescent="0.15">
      <c r="A327752" s="3" t="s">
        <v>98</v>
      </c>
      <c r="B327752" s="2">
        <v>2</v>
      </c>
      <c r="C327752" s="2" t="s">
        <v>23</v>
      </c>
      <c r="D327752" s="3">
        <v>400</v>
      </c>
      <c r="E327752" s="2" t="s">
        <v>23</v>
      </c>
      <c r="F327752" s="2" t="s">
        <v>23</v>
      </c>
      <c r="I327752" s="2" t="s">
        <v>23</v>
      </c>
      <c r="J327752" s="2" t="s">
        <v>23</v>
      </c>
      <c r="K327752" s="2" t="s">
        <v>23</v>
      </c>
      <c r="L327752" s="2" t="s">
        <v>23</v>
      </c>
      <c r="O327752" s="2" t="s">
        <v>23</v>
      </c>
      <c r="P327752" s="2" t="s">
        <v>23</v>
      </c>
      <c r="Q327752" s="2" t="s">
        <v>23</v>
      </c>
      <c r="R327752" s="2" t="s">
        <v>23</v>
      </c>
      <c r="S327752" s="2" t="s">
        <v>23</v>
      </c>
      <c r="T327752" s="2" t="s">
        <v>23</v>
      </c>
      <c r="U327752" s="2" t="s">
        <v>23</v>
      </c>
      <c r="V327752" s="2" t="s">
        <v>23</v>
      </c>
      <c r="W327752" s="2" t="s">
        <v>23</v>
      </c>
      <c r="X327752" s="2" t="s">
        <v>23</v>
      </c>
      <c r="Y327752" s="2" t="s">
        <v>23</v>
      </c>
      <c r="Z327752" s="2" t="s">
        <v>23</v>
      </c>
      <c r="AA327752" s="2" t="s">
        <v>23</v>
      </c>
      <c r="AB327752" s="2" t="s">
        <v>23</v>
      </c>
      <c r="AC327752" s="2">
        <v>1</v>
      </c>
      <c r="AD327752" s="2">
        <v>400</v>
      </c>
    </row>
    <row r="327753" spans="1:30" x14ac:dyDescent="0.15">
      <c r="A327753" s="3" t="s">
        <v>99</v>
      </c>
      <c r="B327753" s="2">
        <v>2</v>
      </c>
      <c r="C327753" s="2" t="s">
        <v>23</v>
      </c>
      <c r="D327753" s="3">
        <v>1000</v>
      </c>
      <c r="E327753" s="2" t="s">
        <v>23</v>
      </c>
      <c r="F327753" s="2" t="s">
        <v>23</v>
      </c>
      <c r="I327753" s="2" t="s">
        <v>23</v>
      </c>
      <c r="J327753" s="2" t="s">
        <v>23</v>
      </c>
      <c r="K327753" s="2" t="s">
        <v>23</v>
      </c>
      <c r="L327753" s="2" t="s">
        <v>23</v>
      </c>
      <c r="O327753" s="2" t="s">
        <v>23</v>
      </c>
      <c r="P327753" s="2" t="s">
        <v>23</v>
      </c>
      <c r="Q327753" s="2" t="s">
        <v>23</v>
      </c>
      <c r="R327753" s="2" t="s">
        <v>23</v>
      </c>
      <c r="S327753" s="2" t="s">
        <v>23</v>
      </c>
      <c r="T327753" s="2" t="s">
        <v>23</v>
      </c>
      <c r="U327753" s="2" t="s">
        <v>23</v>
      </c>
      <c r="V327753" s="2" t="s">
        <v>23</v>
      </c>
      <c r="W327753" s="2" t="s">
        <v>23</v>
      </c>
      <c r="X327753" s="2" t="s">
        <v>23</v>
      </c>
      <c r="Y327753" s="2" t="s">
        <v>23</v>
      </c>
      <c r="Z327753" s="2" t="s">
        <v>23</v>
      </c>
      <c r="AA327753" s="2" t="s">
        <v>23</v>
      </c>
      <c r="AB327753" s="2" t="s">
        <v>23</v>
      </c>
      <c r="AC327753" s="2" t="s">
        <v>23</v>
      </c>
      <c r="AD327753" s="2" t="s">
        <v>23</v>
      </c>
    </row>
    <row r="327754" spans="1:30" x14ac:dyDescent="0.15">
      <c r="A327754" s="3" t="s">
        <v>100</v>
      </c>
      <c r="B327754" s="2">
        <v>2</v>
      </c>
      <c r="C327754" s="2" t="s">
        <v>23</v>
      </c>
      <c r="D327754" s="3">
        <v>1200</v>
      </c>
      <c r="E327754" s="2" t="s">
        <v>23</v>
      </c>
      <c r="F327754" s="2" t="s">
        <v>23</v>
      </c>
      <c r="I327754" s="2" t="s">
        <v>23</v>
      </c>
      <c r="J327754" s="2" t="s">
        <v>23</v>
      </c>
      <c r="K327754" s="2" t="s">
        <v>23</v>
      </c>
      <c r="L327754" s="2" t="s">
        <v>23</v>
      </c>
      <c r="O327754" s="2" t="s">
        <v>23</v>
      </c>
      <c r="P327754" s="2" t="s">
        <v>23</v>
      </c>
      <c r="Q327754" s="2" t="s">
        <v>23</v>
      </c>
      <c r="R327754" s="2" t="s">
        <v>23</v>
      </c>
      <c r="S327754" s="2" t="s">
        <v>23</v>
      </c>
      <c r="T327754" s="2" t="s">
        <v>23</v>
      </c>
      <c r="U327754" s="2" t="s">
        <v>23</v>
      </c>
      <c r="V327754" s="2" t="s">
        <v>23</v>
      </c>
      <c r="W327754" s="2" t="s">
        <v>23</v>
      </c>
      <c r="X327754" s="2" t="s">
        <v>23</v>
      </c>
      <c r="Y327754" s="2" t="s">
        <v>23</v>
      </c>
      <c r="Z327754" s="2" t="s">
        <v>23</v>
      </c>
      <c r="AA327754" s="2" t="s">
        <v>23</v>
      </c>
      <c r="AB327754" s="2" t="s">
        <v>23</v>
      </c>
      <c r="AC327754" s="2">
        <v>1</v>
      </c>
      <c r="AD327754" s="2">
        <v>1200</v>
      </c>
    </row>
    <row r="327755" spans="1:30" x14ac:dyDescent="0.15">
      <c r="A327755" s="3" t="s">
        <v>101</v>
      </c>
      <c r="B327755" s="2">
        <v>2</v>
      </c>
      <c r="C327755" s="2" t="s">
        <v>23</v>
      </c>
      <c r="D327755" s="3">
        <v>300</v>
      </c>
      <c r="E327755" s="2" t="s">
        <v>23</v>
      </c>
      <c r="F327755" s="2" t="s">
        <v>23</v>
      </c>
      <c r="I327755" s="2" t="s">
        <v>23</v>
      </c>
      <c r="J327755" s="2" t="s">
        <v>23</v>
      </c>
      <c r="K327755" s="2" t="s">
        <v>23</v>
      </c>
      <c r="L327755" s="2" t="s">
        <v>23</v>
      </c>
      <c r="O327755" s="2" t="s">
        <v>23</v>
      </c>
      <c r="P327755" s="2" t="s">
        <v>23</v>
      </c>
      <c r="Q327755" s="2" t="s">
        <v>23</v>
      </c>
      <c r="R327755" s="2" t="s">
        <v>23</v>
      </c>
      <c r="S327755" s="2" t="s">
        <v>23</v>
      </c>
      <c r="T327755" s="2" t="s">
        <v>23</v>
      </c>
      <c r="U327755" s="2" t="s">
        <v>23</v>
      </c>
      <c r="V327755" s="2" t="s">
        <v>23</v>
      </c>
      <c r="W327755" s="2" t="s">
        <v>23</v>
      </c>
      <c r="X327755" s="2" t="s">
        <v>23</v>
      </c>
      <c r="Y327755" s="2" t="s">
        <v>23</v>
      </c>
      <c r="Z327755" s="2" t="s">
        <v>23</v>
      </c>
      <c r="AA327755" s="2" t="s">
        <v>23</v>
      </c>
      <c r="AB327755" s="2" t="s">
        <v>23</v>
      </c>
      <c r="AC327755" s="2">
        <v>1</v>
      </c>
      <c r="AD327755" s="2">
        <v>300</v>
      </c>
    </row>
    <row r="327756" spans="1:30" x14ac:dyDescent="0.15">
      <c r="A327756" s="3" t="s">
        <v>102</v>
      </c>
      <c r="B327756" s="2">
        <v>2</v>
      </c>
      <c r="C327756" s="2" t="s">
        <v>23</v>
      </c>
      <c r="D327756" s="3">
        <v>200</v>
      </c>
      <c r="E327756" s="2" t="s">
        <v>23</v>
      </c>
      <c r="F327756" s="2" t="s">
        <v>23</v>
      </c>
      <c r="I327756" s="2" t="s">
        <v>23</v>
      </c>
      <c r="J327756" s="2" t="s">
        <v>23</v>
      </c>
      <c r="K327756" s="2" t="s">
        <v>23</v>
      </c>
      <c r="L327756" s="2" t="s">
        <v>23</v>
      </c>
      <c r="O327756" s="2" t="s">
        <v>23</v>
      </c>
      <c r="P327756" s="2" t="s">
        <v>23</v>
      </c>
      <c r="Q327756" s="2" t="s">
        <v>23</v>
      </c>
      <c r="R327756" s="2" t="s">
        <v>23</v>
      </c>
      <c r="S327756" s="2" t="s">
        <v>23</v>
      </c>
      <c r="T327756" s="2" t="s">
        <v>23</v>
      </c>
      <c r="U327756" s="2">
        <v>1</v>
      </c>
      <c r="V327756" s="2">
        <v>1000</v>
      </c>
      <c r="W327756" s="2">
        <v>1</v>
      </c>
      <c r="X327756" s="2">
        <v>200</v>
      </c>
      <c r="Y327756" s="2" t="s">
        <v>23</v>
      </c>
      <c r="Z327756" s="2" t="s">
        <v>23</v>
      </c>
      <c r="AA327756" s="2" t="s">
        <v>23</v>
      </c>
      <c r="AB327756" s="2" t="s">
        <v>23</v>
      </c>
      <c r="AC327756" s="2" t="s">
        <v>23</v>
      </c>
      <c r="AD327756" s="2" t="s">
        <v>23</v>
      </c>
    </row>
    <row r="327757" spans="1:30" x14ac:dyDescent="0.15">
      <c r="A327757" s="3" t="s">
        <v>103</v>
      </c>
      <c r="B327757" s="2">
        <v>2</v>
      </c>
      <c r="C327757" s="2" t="s">
        <v>23</v>
      </c>
      <c r="D327757" s="3">
        <v>1200</v>
      </c>
      <c r="E327757" s="2" t="s">
        <v>23</v>
      </c>
      <c r="F327757" s="2" t="s">
        <v>23</v>
      </c>
      <c r="I327757" s="2" t="s">
        <v>23</v>
      </c>
      <c r="J327757" s="2" t="s">
        <v>23</v>
      </c>
      <c r="K327757" s="2" t="s">
        <v>23</v>
      </c>
      <c r="L327757" s="2" t="s">
        <v>23</v>
      </c>
      <c r="O327757" s="2">
        <v>1</v>
      </c>
      <c r="P327757" s="2">
        <v>4</v>
      </c>
      <c r="Q327757" s="2" t="s">
        <v>23</v>
      </c>
      <c r="R327757" s="2" t="s">
        <v>23</v>
      </c>
      <c r="S327757" s="2" t="s">
        <v>23</v>
      </c>
      <c r="T327757" s="2" t="s">
        <v>23</v>
      </c>
      <c r="U327757" s="2" t="s">
        <v>23</v>
      </c>
      <c r="V327757" s="2" t="s">
        <v>23</v>
      </c>
      <c r="W327757" s="2" t="s">
        <v>23</v>
      </c>
      <c r="X327757" s="2" t="s">
        <v>23</v>
      </c>
      <c r="Y327757" s="2" t="s">
        <v>23</v>
      </c>
      <c r="Z327757" s="2" t="s">
        <v>23</v>
      </c>
      <c r="AA327757" s="2" t="s">
        <v>23</v>
      </c>
      <c r="AB327757" s="2" t="s">
        <v>23</v>
      </c>
      <c r="AC327757" s="2" t="s">
        <v>23</v>
      </c>
      <c r="AD327757" s="2" t="s">
        <v>23</v>
      </c>
    </row>
    <row r="327758" spans="1:30" x14ac:dyDescent="0.15">
      <c r="A327758" s="3" t="s">
        <v>104</v>
      </c>
      <c r="B327758" s="2">
        <v>2</v>
      </c>
      <c r="C327758" s="2" t="s">
        <v>23</v>
      </c>
      <c r="D327758" s="3">
        <v>1200</v>
      </c>
      <c r="E327758" s="2" t="s">
        <v>23</v>
      </c>
      <c r="F327758" s="2" t="s">
        <v>23</v>
      </c>
      <c r="I327758" s="2" t="s">
        <v>23</v>
      </c>
      <c r="J327758" s="2" t="s">
        <v>23</v>
      </c>
      <c r="K327758" s="2" t="s">
        <v>23</v>
      </c>
      <c r="L327758" s="2" t="s">
        <v>23</v>
      </c>
      <c r="O327758" s="2">
        <v>1</v>
      </c>
      <c r="P327758" s="2">
        <v>6</v>
      </c>
      <c r="Q327758" s="2" t="s">
        <v>23</v>
      </c>
      <c r="R327758" s="2" t="s">
        <v>23</v>
      </c>
      <c r="S327758" s="2" t="s">
        <v>23</v>
      </c>
      <c r="T327758" s="2" t="s">
        <v>23</v>
      </c>
      <c r="U327758" s="2" t="s">
        <v>23</v>
      </c>
      <c r="V327758" s="2" t="s">
        <v>23</v>
      </c>
      <c r="W327758" s="2" t="s">
        <v>23</v>
      </c>
      <c r="X327758" s="2" t="s">
        <v>23</v>
      </c>
      <c r="Y327758" s="2" t="s">
        <v>23</v>
      </c>
      <c r="Z327758" s="2" t="s">
        <v>23</v>
      </c>
      <c r="AA327758" s="2" t="s">
        <v>23</v>
      </c>
      <c r="AB327758" s="2" t="s">
        <v>23</v>
      </c>
      <c r="AC327758" s="2" t="s">
        <v>23</v>
      </c>
      <c r="AD327758" s="2" t="s">
        <v>23</v>
      </c>
    </row>
    <row r="327759" spans="1:30" x14ac:dyDescent="0.15">
      <c r="A327759" s="3" t="s">
        <v>105</v>
      </c>
      <c r="B327759" s="2">
        <v>2</v>
      </c>
      <c r="C327759" s="2" t="s">
        <v>23</v>
      </c>
      <c r="D327759" s="3">
        <v>1400</v>
      </c>
      <c r="E327759" s="2" t="s">
        <v>23</v>
      </c>
      <c r="F327759" s="2" t="s">
        <v>23</v>
      </c>
      <c r="I327759" s="2" t="s">
        <v>23</v>
      </c>
      <c r="J327759" s="2" t="s">
        <v>23</v>
      </c>
      <c r="K327759" s="2" t="s">
        <v>23</v>
      </c>
      <c r="L327759" s="2" t="s">
        <v>23</v>
      </c>
      <c r="O327759" s="2" t="s">
        <v>23</v>
      </c>
      <c r="P327759" s="2" t="s">
        <v>23</v>
      </c>
      <c r="Q327759" s="2" t="s">
        <v>23</v>
      </c>
      <c r="R327759" s="2" t="s">
        <v>23</v>
      </c>
      <c r="S327759" s="2">
        <v>1</v>
      </c>
      <c r="T327759" s="2">
        <v>300</v>
      </c>
      <c r="U327759" s="2" t="s">
        <v>23</v>
      </c>
      <c r="V327759" s="2" t="s">
        <v>23</v>
      </c>
      <c r="W327759" s="2" t="s">
        <v>23</v>
      </c>
      <c r="X327759" s="2" t="s">
        <v>23</v>
      </c>
      <c r="Y327759" s="2" t="s">
        <v>23</v>
      </c>
      <c r="Z327759" s="2" t="s">
        <v>23</v>
      </c>
      <c r="AA327759" s="2" t="s">
        <v>23</v>
      </c>
      <c r="AB327759" s="2" t="s">
        <v>23</v>
      </c>
      <c r="AC327759" s="2" t="s">
        <v>23</v>
      </c>
      <c r="AD327759" s="2" t="s">
        <v>23</v>
      </c>
    </row>
    <row r="327760" spans="1:30" x14ac:dyDescent="0.15">
      <c r="A327760" s="3" t="s">
        <v>106</v>
      </c>
      <c r="B327760" s="2">
        <v>2</v>
      </c>
      <c r="C327760" s="2" t="s">
        <v>23</v>
      </c>
      <c r="D327760" s="3">
        <v>1200</v>
      </c>
      <c r="E327760" s="2" t="s">
        <v>23</v>
      </c>
      <c r="F327760" s="2" t="s">
        <v>23</v>
      </c>
      <c r="I327760" s="2" t="s">
        <v>23</v>
      </c>
      <c r="J327760" s="2" t="s">
        <v>23</v>
      </c>
      <c r="K327760" s="2" t="s">
        <v>23</v>
      </c>
      <c r="L327760" s="2" t="s">
        <v>23</v>
      </c>
      <c r="O327760" s="2" t="s">
        <v>23</v>
      </c>
      <c r="P327760" s="2" t="s">
        <v>23</v>
      </c>
      <c r="Q327760" s="2" t="s">
        <v>23</v>
      </c>
      <c r="R327760" s="2" t="s">
        <v>23</v>
      </c>
      <c r="S327760" s="2" t="s">
        <v>23</v>
      </c>
      <c r="T327760" s="2" t="s">
        <v>23</v>
      </c>
      <c r="U327760" s="2" t="s">
        <v>23</v>
      </c>
      <c r="V327760" s="2" t="s">
        <v>23</v>
      </c>
      <c r="W327760" s="2" t="s">
        <v>23</v>
      </c>
      <c r="X327760" s="2" t="s">
        <v>23</v>
      </c>
      <c r="Y327760" s="2" t="s">
        <v>23</v>
      </c>
      <c r="Z327760" s="2" t="s">
        <v>23</v>
      </c>
      <c r="AA327760" s="2" t="s">
        <v>23</v>
      </c>
      <c r="AB327760" s="2" t="s">
        <v>23</v>
      </c>
      <c r="AC327760" s="2" t="s">
        <v>23</v>
      </c>
      <c r="AD327760" s="2" t="s">
        <v>23</v>
      </c>
    </row>
    <row r="327761" spans="1:30" x14ac:dyDescent="0.15">
      <c r="A327761" s="3" t="s">
        <v>107</v>
      </c>
      <c r="B327761" s="2">
        <v>2</v>
      </c>
      <c r="C327761" s="2" t="s">
        <v>23</v>
      </c>
      <c r="D327761" s="3">
        <v>1000</v>
      </c>
      <c r="E327761" s="2">
        <v>1</v>
      </c>
      <c r="F327761" s="2">
        <v>20</v>
      </c>
      <c r="I327761" s="2" t="s">
        <v>23</v>
      </c>
      <c r="J327761" s="2" t="s">
        <v>23</v>
      </c>
      <c r="K327761" s="2" t="s">
        <v>23</v>
      </c>
      <c r="L327761" s="2" t="s">
        <v>23</v>
      </c>
      <c r="O327761" s="2" t="s">
        <v>23</v>
      </c>
      <c r="P327761" s="2" t="s">
        <v>23</v>
      </c>
      <c r="Q327761" s="2" t="s">
        <v>23</v>
      </c>
      <c r="R327761" s="2" t="s">
        <v>23</v>
      </c>
      <c r="S327761" s="2" t="s">
        <v>23</v>
      </c>
      <c r="T327761" s="2" t="s">
        <v>23</v>
      </c>
      <c r="U327761" s="2" t="s">
        <v>23</v>
      </c>
      <c r="V327761" s="2" t="s">
        <v>23</v>
      </c>
      <c r="W327761" s="2" t="s">
        <v>23</v>
      </c>
      <c r="X327761" s="2" t="s">
        <v>23</v>
      </c>
      <c r="Y327761" s="2" t="s">
        <v>23</v>
      </c>
      <c r="Z327761" s="2" t="s">
        <v>23</v>
      </c>
      <c r="AA327761" s="2" t="s">
        <v>23</v>
      </c>
      <c r="AB327761" s="2" t="s">
        <v>23</v>
      </c>
      <c r="AC327761" s="2" t="s">
        <v>23</v>
      </c>
      <c r="AD327761" s="2" t="s">
        <v>23</v>
      </c>
    </row>
    <row r="327762" spans="1:30" x14ac:dyDescent="0.15">
      <c r="A327762" s="3" t="s">
        <v>108</v>
      </c>
      <c r="B327762" s="2">
        <v>2</v>
      </c>
      <c r="C327762" s="2" t="s">
        <v>23</v>
      </c>
      <c r="D327762" s="3">
        <v>1600</v>
      </c>
      <c r="E327762" s="2" t="s">
        <v>23</v>
      </c>
      <c r="F327762" s="2" t="s">
        <v>23</v>
      </c>
      <c r="I327762" s="2" t="s">
        <v>23</v>
      </c>
      <c r="J327762" s="2" t="s">
        <v>23</v>
      </c>
      <c r="K327762" s="2" t="s">
        <v>23</v>
      </c>
      <c r="L327762" s="2" t="s">
        <v>23</v>
      </c>
      <c r="O327762" s="2" t="s">
        <v>23</v>
      </c>
      <c r="P327762" s="2" t="s">
        <v>23</v>
      </c>
      <c r="Q327762" s="2" t="s">
        <v>23</v>
      </c>
      <c r="R327762" s="2" t="s">
        <v>23</v>
      </c>
      <c r="S327762" s="2" t="s">
        <v>23</v>
      </c>
      <c r="T327762" s="2" t="s">
        <v>23</v>
      </c>
      <c r="U327762" s="2" t="s">
        <v>23</v>
      </c>
      <c r="V327762" s="2" t="s">
        <v>23</v>
      </c>
      <c r="W327762" s="2" t="s">
        <v>23</v>
      </c>
      <c r="X327762" s="2" t="s">
        <v>23</v>
      </c>
      <c r="Y327762" s="2" t="s">
        <v>23</v>
      </c>
      <c r="Z327762" s="2" t="s">
        <v>23</v>
      </c>
      <c r="AA327762" s="2" t="s">
        <v>23</v>
      </c>
      <c r="AB327762" s="2" t="s">
        <v>23</v>
      </c>
      <c r="AC327762" s="2" t="s">
        <v>23</v>
      </c>
      <c r="AD327762" s="2" t="s">
        <v>23</v>
      </c>
    </row>
    <row r="327763" spans="1:30" x14ac:dyDescent="0.15">
      <c r="A327763" s="3" t="s">
        <v>63</v>
      </c>
      <c r="B327763" s="2">
        <v>2</v>
      </c>
      <c r="C327763" s="2" t="s">
        <v>23</v>
      </c>
      <c r="D327763" s="3">
        <v>1600</v>
      </c>
      <c r="E327763" s="2" t="s">
        <v>23</v>
      </c>
      <c r="F327763" s="2" t="s">
        <v>23</v>
      </c>
      <c r="I327763" s="2" t="s">
        <v>23</v>
      </c>
      <c r="J327763" s="2" t="s">
        <v>23</v>
      </c>
      <c r="K327763" s="2" t="s">
        <v>23</v>
      </c>
      <c r="L327763" s="2" t="s">
        <v>23</v>
      </c>
      <c r="O327763" s="2" t="s">
        <v>23</v>
      </c>
      <c r="P327763" s="2" t="s">
        <v>23</v>
      </c>
      <c r="Q327763" s="2" t="s">
        <v>23</v>
      </c>
      <c r="R327763" s="2" t="s">
        <v>23</v>
      </c>
      <c r="S327763" s="2" t="s">
        <v>23</v>
      </c>
      <c r="T327763" s="2" t="s">
        <v>23</v>
      </c>
      <c r="U327763" s="2" t="s">
        <v>23</v>
      </c>
      <c r="V327763" s="2" t="s">
        <v>23</v>
      </c>
      <c r="W327763" s="2" t="s">
        <v>23</v>
      </c>
      <c r="X327763" s="2" t="s">
        <v>23</v>
      </c>
      <c r="Y327763" s="2" t="s">
        <v>23</v>
      </c>
      <c r="Z327763" s="2" t="s">
        <v>23</v>
      </c>
      <c r="AA327763" s="2" t="s">
        <v>23</v>
      </c>
      <c r="AB327763" s="2" t="s">
        <v>23</v>
      </c>
      <c r="AC327763" s="2" t="s">
        <v>23</v>
      </c>
      <c r="AD327763" s="2" t="s">
        <v>23</v>
      </c>
    </row>
    <row r="327764" spans="1:30" x14ac:dyDescent="0.15">
      <c r="A327764" s="3" t="s">
        <v>109</v>
      </c>
      <c r="B327764" s="2">
        <v>2</v>
      </c>
      <c r="C327764" s="2" t="s">
        <v>23</v>
      </c>
      <c r="D327764" s="3">
        <v>800</v>
      </c>
      <c r="E327764" s="2" t="s">
        <v>23</v>
      </c>
      <c r="F327764" s="2" t="s">
        <v>23</v>
      </c>
      <c r="I327764" s="2" t="s">
        <v>23</v>
      </c>
      <c r="J327764" s="2" t="s">
        <v>23</v>
      </c>
      <c r="K327764" s="2" t="s">
        <v>23</v>
      </c>
      <c r="L327764" s="2" t="s">
        <v>23</v>
      </c>
      <c r="O327764" s="2" t="s">
        <v>23</v>
      </c>
      <c r="P327764" s="2" t="s">
        <v>23</v>
      </c>
      <c r="Q327764" s="2" t="s">
        <v>23</v>
      </c>
      <c r="R327764" s="2" t="s">
        <v>23</v>
      </c>
      <c r="S327764" s="2" t="s">
        <v>23</v>
      </c>
      <c r="T327764" s="2" t="s">
        <v>23</v>
      </c>
      <c r="U327764" s="2">
        <v>1</v>
      </c>
      <c r="V327764" s="2">
        <v>10</v>
      </c>
      <c r="W327764" s="2" t="s">
        <v>23</v>
      </c>
      <c r="X327764" s="2" t="s">
        <v>23</v>
      </c>
      <c r="Y327764" s="2" t="s">
        <v>23</v>
      </c>
      <c r="Z327764" s="2" t="s">
        <v>23</v>
      </c>
      <c r="AA327764" s="2" t="s">
        <v>23</v>
      </c>
      <c r="AB327764" s="2" t="s">
        <v>23</v>
      </c>
      <c r="AC327764" s="2" t="s">
        <v>23</v>
      </c>
      <c r="AD327764" s="2" t="s">
        <v>23</v>
      </c>
    </row>
    <row r="327765" spans="1:30" x14ac:dyDescent="0.15">
      <c r="A327765" s="3" t="s">
        <v>110</v>
      </c>
      <c r="B327765" s="2">
        <v>2</v>
      </c>
      <c r="C327765" s="2" t="s">
        <v>23</v>
      </c>
      <c r="D327765" s="3">
        <v>600</v>
      </c>
      <c r="E327765" s="2" t="s">
        <v>23</v>
      </c>
      <c r="F327765" s="2" t="s">
        <v>23</v>
      </c>
      <c r="I327765" s="2" t="s">
        <v>23</v>
      </c>
      <c r="J327765" s="2" t="s">
        <v>23</v>
      </c>
      <c r="K327765" s="2" t="s">
        <v>23</v>
      </c>
      <c r="L327765" s="2" t="s">
        <v>23</v>
      </c>
      <c r="O327765" s="2" t="s">
        <v>23</v>
      </c>
      <c r="P327765" s="2" t="s">
        <v>23</v>
      </c>
      <c r="Q327765" s="2" t="s">
        <v>23</v>
      </c>
      <c r="R327765" s="2" t="s">
        <v>23</v>
      </c>
      <c r="S327765" s="2" t="s">
        <v>23</v>
      </c>
      <c r="T327765" s="2" t="s">
        <v>23</v>
      </c>
      <c r="U327765" s="2" t="s">
        <v>23</v>
      </c>
      <c r="V327765" s="2" t="s">
        <v>23</v>
      </c>
      <c r="W327765" s="2" t="s">
        <v>23</v>
      </c>
      <c r="X327765" s="2" t="s">
        <v>23</v>
      </c>
      <c r="Y327765" s="2" t="s">
        <v>23</v>
      </c>
      <c r="Z327765" s="2" t="s">
        <v>23</v>
      </c>
      <c r="AA327765" s="2" t="s">
        <v>23</v>
      </c>
      <c r="AB327765" s="2" t="s">
        <v>23</v>
      </c>
      <c r="AC327765" s="2" t="s">
        <v>23</v>
      </c>
      <c r="AD327765" s="2" t="s">
        <v>23</v>
      </c>
    </row>
    <row r="327766" spans="1:30" x14ac:dyDescent="0.15">
      <c r="A327766" s="3" t="s">
        <v>111</v>
      </c>
      <c r="B327766" s="2">
        <v>2</v>
      </c>
      <c r="C327766" s="2" t="s">
        <v>23</v>
      </c>
      <c r="D327766" s="3">
        <v>600</v>
      </c>
      <c r="E327766" s="2" t="s">
        <v>23</v>
      </c>
      <c r="F327766" s="2" t="s">
        <v>23</v>
      </c>
      <c r="I327766" s="2" t="s">
        <v>23</v>
      </c>
      <c r="J327766" s="2" t="s">
        <v>23</v>
      </c>
      <c r="K327766" s="2" t="s">
        <v>23</v>
      </c>
      <c r="L327766" s="2" t="s">
        <v>23</v>
      </c>
      <c r="O327766" s="2" t="s">
        <v>23</v>
      </c>
      <c r="P327766" s="2" t="s">
        <v>23</v>
      </c>
      <c r="Q327766" s="2" t="s">
        <v>23</v>
      </c>
      <c r="R327766" s="2" t="s">
        <v>23</v>
      </c>
      <c r="S327766" s="2" t="s">
        <v>23</v>
      </c>
      <c r="T327766" s="2" t="s">
        <v>23</v>
      </c>
      <c r="U327766" s="2" t="s">
        <v>23</v>
      </c>
      <c r="V327766" s="2" t="s">
        <v>23</v>
      </c>
      <c r="W327766" s="2" t="s">
        <v>23</v>
      </c>
      <c r="X327766" s="2" t="s">
        <v>23</v>
      </c>
      <c r="Y327766" s="2" t="s">
        <v>23</v>
      </c>
      <c r="Z327766" s="2" t="s">
        <v>23</v>
      </c>
      <c r="AA327766" s="2" t="s">
        <v>23</v>
      </c>
      <c r="AB327766" s="2" t="s">
        <v>23</v>
      </c>
      <c r="AC327766" s="2" t="s">
        <v>23</v>
      </c>
      <c r="AD327766" s="2" t="s">
        <v>23</v>
      </c>
    </row>
    <row r="327767" spans="1:30" x14ac:dyDescent="0.15">
      <c r="A327767" s="3" t="s">
        <v>112</v>
      </c>
      <c r="B327767" s="2">
        <v>2</v>
      </c>
      <c r="C327767" s="2" t="s">
        <v>23</v>
      </c>
      <c r="D327767" s="3">
        <v>1300</v>
      </c>
      <c r="E327767" s="2">
        <v>1</v>
      </c>
      <c r="F327767" s="2">
        <v>10</v>
      </c>
      <c r="I327767" s="2" t="s">
        <v>23</v>
      </c>
      <c r="J327767" s="2" t="s">
        <v>23</v>
      </c>
      <c r="K327767" s="2" t="s">
        <v>23</v>
      </c>
      <c r="L327767" s="2" t="s">
        <v>23</v>
      </c>
      <c r="O327767" s="2">
        <v>1</v>
      </c>
      <c r="P327767" s="2">
        <v>10</v>
      </c>
      <c r="Q327767" s="2" t="s">
        <v>23</v>
      </c>
      <c r="R327767" s="2" t="s">
        <v>23</v>
      </c>
      <c r="S327767" s="2" t="s">
        <v>23</v>
      </c>
      <c r="T327767" s="2" t="s">
        <v>23</v>
      </c>
      <c r="U327767" s="2" t="s">
        <v>23</v>
      </c>
      <c r="V327767" s="2" t="s">
        <v>23</v>
      </c>
      <c r="W327767" s="2" t="s">
        <v>23</v>
      </c>
      <c r="X327767" s="2" t="s">
        <v>23</v>
      </c>
      <c r="Y327767" s="2" t="s">
        <v>23</v>
      </c>
      <c r="Z327767" s="2" t="s">
        <v>23</v>
      </c>
      <c r="AA327767" s="2" t="s">
        <v>23</v>
      </c>
      <c r="AB327767" s="2" t="s">
        <v>23</v>
      </c>
      <c r="AC327767" s="2" t="s">
        <v>23</v>
      </c>
      <c r="AD327767" s="2" t="s">
        <v>23</v>
      </c>
    </row>
    <row r="327768" spans="1:30" x14ac:dyDescent="0.15">
      <c r="A327768" s="3" t="s">
        <v>113</v>
      </c>
      <c r="B327768" s="2">
        <v>5</v>
      </c>
      <c r="C327768" s="2" t="s">
        <v>23</v>
      </c>
      <c r="D327768" s="2" t="s">
        <v>23</v>
      </c>
      <c r="E327768" s="2">
        <v>1</v>
      </c>
      <c r="F327768" s="2">
        <v>20</v>
      </c>
      <c r="I327768" s="2" t="s">
        <v>23</v>
      </c>
      <c r="J327768" s="2" t="s">
        <v>23</v>
      </c>
      <c r="K327768" s="2" t="s">
        <v>23</v>
      </c>
      <c r="L327768" s="2">
        <v>2000</v>
      </c>
      <c r="O327768" s="2" t="s">
        <v>23</v>
      </c>
      <c r="P327768" s="2" t="s">
        <v>23</v>
      </c>
      <c r="Q327768" s="2" t="s">
        <v>23</v>
      </c>
      <c r="R327768" s="2" t="s">
        <v>23</v>
      </c>
      <c r="S327768" s="2" t="s">
        <v>23</v>
      </c>
      <c r="T327768" s="2" t="s">
        <v>23</v>
      </c>
      <c r="U327768" s="2" t="s">
        <v>23</v>
      </c>
      <c r="V327768" s="2" t="s">
        <v>23</v>
      </c>
      <c r="W327768" s="2" t="s">
        <v>23</v>
      </c>
      <c r="X327768" s="2" t="s">
        <v>23</v>
      </c>
      <c r="Y327768" s="2" t="s">
        <v>23</v>
      </c>
      <c r="Z327768" s="2" t="s">
        <v>23</v>
      </c>
      <c r="AA327768" s="2" t="s">
        <v>23</v>
      </c>
      <c r="AB327768" s="2" t="s">
        <v>23</v>
      </c>
      <c r="AC327768" s="2" t="s">
        <v>23</v>
      </c>
      <c r="AD327768" s="2" t="s">
        <v>23</v>
      </c>
    </row>
    <row r="327769" spans="1:30" x14ac:dyDescent="0.15">
      <c r="A327769" s="3" t="s">
        <v>115</v>
      </c>
      <c r="B327769" s="2">
        <v>5</v>
      </c>
      <c r="C327769" s="2" t="s">
        <v>23</v>
      </c>
      <c r="D327769" s="2" t="s">
        <v>23</v>
      </c>
      <c r="E327769" s="2">
        <v>1</v>
      </c>
      <c r="F327769" s="2">
        <v>10</v>
      </c>
      <c r="I327769" s="2" t="s">
        <v>23</v>
      </c>
      <c r="J327769" s="2" t="s">
        <v>23</v>
      </c>
      <c r="K327769" s="2" t="s">
        <v>23</v>
      </c>
      <c r="L327769" s="2">
        <v>1000</v>
      </c>
      <c r="O327769" s="2" t="s">
        <v>23</v>
      </c>
      <c r="P327769" s="2" t="s">
        <v>23</v>
      </c>
      <c r="Q327769" s="2" t="s">
        <v>23</v>
      </c>
      <c r="R327769" s="2" t="s">
        <v>23</v>
      </c>
      <c r="S327769" s="2" t="s">
        <v>23</v>
      </c>
      <c r="T327769" s="2" t="s">
        <v>23</v>
      </c>
      <c r="U327769" s="2" t="s">
        <v>23</v>
      </c>
      <c r="V327769" s="2" t="s">
        <v>23</v>
      </c>
      <c r="W327769" s="2" t="s">
        <v>23</v>
      </c>
      <c r="X327769" s="2" t="s">
        <v>23</v>
      </c>
      <c r="Y327769" s="2" t="s">
        <v>23</v>
      </c>
      <c r="Z327769" s="2" t="s">
        <v>23</v>
      </c>
      <c r="AA327769" s="2" t="s">
        <v>23</v>
      </c>
      <c r="AB327769" s="2" t="s">
        <v>23</v>
      </c>
      <c r="AC327769" s="2" t="s">
        <v>23</v>
      </c>
      <c r="AD327769" s="2" t="s">
        <v>23</v>
      </c>
    </row>
    <row r="327770" spans="1:30" x14ac:dyDescent="0.15">
      <c r="A327770" s="3" t="s">
        <v>116</v>
      </c>
      <c r="B327770" s="2">
        <v>5</v>
      </c>
      <c r="C327770" s="2" t="s">
        <v>23</v>
      </c>
      <c r="D327770" s="2" t="s">
        <v>23</v>
      </c>
      <c r="E327770" s="2">
        <v>1</v>
      </c>
      <c r="F327770" s="2">
        <v>5</v>
      </c>
      <c r="I327770" s="2" t="s">
        <v>23</v>
      </c>
      <c r="J327770" s="2" t="s">
        <v>23</v>
      </c>
      <c r="K327770" s="2" t="s">
        <v>23</v>
      </c>
      <c r="L327770" s="2">
        <v>3000</v>
      </c>
      <c r="O327770" s="2" t="s">
        <v>23</v>
      </c>
      <c r="P327770" s="2" t="s">
        <v>23</v>
      </c>
      <c r="Q327770" s="2" t="s">
        <v>23</v>
      </c>
      <c r="R327770" s="2" t="s">
        <v>23</v>
      </c>
      <c r="S327770" s="2" t="s">
        <v>23</v>
      </c>
      <c r="T327770" s="2" t="s">
        <v>23</v>
      </c>
      <c r="U327770" s="2">
        <v>1</v>
      </c>
      <c r="V327770" s="2">
        <v>600</v>
      </c>
      <c r="W327770" s="2" t="s">
        <v>23</v>
      </c>
      <c r="X327770" s="2" t="s">
        <v>23</v>
      </c>
      <c r="Y327770" s="2" t="s">
        <v>23</v>
      </c>
      <c r="Z327770" s="2" t="s">
        <v>23</v>
      </c>
      <c r="AA327770" s="2" t="s">
        <v>23</v>
      </c>
      <c r="AB327770" s="2" t="s">
        <v>23</v>
      </c>
      <c r="AC327770" s="2" t="s">
        <v>23</v>
      </c>
      <c r="AD327770" s="2" t="s">
        <v>23</v>
      </c>
    </row>
    <row r="327771" spans="1:30" x14ac:dyDescent="0.15">
      <c r="A327771" s="3" t="s">
        <v>117</v>
      </c>
      <c r="B327771" s="2">
        <v>5</v>
      </c>
      <c r="C327771" s="2" t="s">
        <v>23</v>
      </c>
      <c r="D327771" s="2" t="s">
        <v>23</v>
      </c>
      <c r="E327771" s="2" t="s">
        <v>23</v>
      </c>
      <c r="F327771" s="2" t="s">
        <v>23</v>
      </c>
      <c r="I327771" s="2" t="s">
        <v>23</v>
      </c>
      <c r="J327771" s="2" t="s">
        <v>23</v>
      </c>
      <c r="K327771" s="2" t="s">
        <v>23</v>
      </c>
      <c r="L327771" s="2">
        <v>1500</v>
      </c>
      <c r="O327771" s="2" t="s">
        <v>23</v>
      </c>
      <c r="P327771" s="2" t="s">
        <v>23</v>
      </c>
      <c r="Q327771" s="2" t="s">
        <v>23</v>
      </c>
      <c r="R327771" s="2" t="s">
        <v>23</v>
      </c>
      <c r="S327771" s="2" t="s">
        <v>23</v>
      </c>
      <c r="T327771" s="2" t="s">
        <v>23</v>
      </c>
      <c r="U327771" s="2" t="s">
        <v>23</v>
      </c>
      <c r="V327771" s="2" t="s">
        <v>23</v>
      </c>
      <c r="W327771" s="2" t="s">
        <v>23</v>
      </c>
      <c r="X327771" s="2" t="s">
        <v>23</v>
      </c>
      <c r="Y327771" s="2" t="s">
        <v>23</v>
      </c>
      <c r="Z327771" s="2" t="s">
        <v>23</v>
      </c>
      <c r="AA327771" s="2" t="s">
        <v>23</v>
      </c>
      <c r="AB327771" s="2" t="s">
        <v>23</v>
      </c>
      <c r="AC327771" s="2">
        <v>1</v>
      </c>
      <c r="AD327771" s="2">
        <v>800</v>
      </c>
    </row>
    <row r="327772" spans="1:30" x14ac:dyDescent="0.15">
      <c r="A327772" s="3" t="s">
        <v>118</v>
      </c>
      <c r="B327772" s="2">
        <v>5</v>
      </c>
      <c r="C327772" s="2" t="s">
        <v>23</v>
      </c>
      <c r="D327772" s="2" t="s">
        <v>23</v>
      </c>
      <c r="E327772" s="2" t="s">
        <v>23</v>
      </c>
      <c r="F327772" s="2" t="s">
        <v>23</v>
      </c>
      <c r="I327772" s="2" t="s">
        <v>23</v>
      </c>
      <c r="J327772" s="2" t="s">
        <v>23</v>
      </c>
      <c r="K327772" s="2" t="s">
        <v>23</v>
      </c>
      <c r="L327772" s="2">
        <v>1200</v>
      </c>
      <c r="O327772" s="2" t="s">
        <v>23</v>
      </c>
      <c r="P327772" s="2" t="s">
        <v>23</v>
      </c>
      <c r="Q327772" s="2" t="s">
        <v>23</v>
      </c>
      <c r="R327772" s="2" t="s">
        <v>23</v>
      </c>
      <c r="S327772" s="2" t="s">
        <v>23</v>
      </c>
      <c r="T327772" s="2" t="s">
        <v>23</v>
      </c>
      <c r="U327772" s="2" t="s">
        <v>23</v>
      </c>
      <c r="V327772" s="2" t="s">
        <v>23</v>
      </c>
      <c r="W327772" s="2" t="s">
        <v>23</v>
      </c>
      <c r="X327772" s="2" t="s">
        <v>23</v>
      </c>
      <c r="Y327772" s="2" t="s">
        <v>23</v>
      </c>
      <c r="Z327772" s="2" t="s">
        <v>23</v>
      </c>
      <c r="AA327772" s="2" t="s">
        <v>23</v>
      </c>
      <c r="AB327772" s="2" t="s">
        <v>23</v>
      </c>
      <c r="AC327772" s="2" t="s">
        <v>23</v>
      </c>
      <c r="AD327772" s="2" t="s">
        <v>23</v>
      </c>
    </row>
    <row r="327773" spans="1:30" x14ac:dyDescent="0.15">
      <c r="A327773" s="3" t="s">
        <v>119</v>
      </c>
      <c r="B327773" s="2">
        <v>5</v>
      </c>
      <c r="C327773" s="2" t="s">
        <v>23</v>
      </c>
      <c r="D327773" s="2" t="s">
        <v>23</v>
      </c>
      <c r="E327773" s="2" t="s">
        <v>23</v>
      </c>
      <c r="F327773" s="2" t="s">
        <v>23</v>
      </c>
      <c r="I327773" s="2" t="s">
        <v>23</v>
      </c>
      <c r="J327773" s="2" t="s">
        <v>23</v>
      </c>
      <c r="K327773" s="2" t="s">
        <v>23</v>
      </c>
      <c r="L327773" s="2">
        <v>1500</v>
      </c>
      <c r="O327773" s="2" t="s">
        <v>23</v>
      </c>
      <c r="P327773" s="2" t="s">
        <v>23</v>
      </c>
      <c r="Q327773" s="2" t="s">
        <v>23</v>
      </c>
      <c r="R327773" s="2" t="s">
        <v>23</v>
      </c>
      <c r="S327773" s="2" t="s">
        <v>23</v>
      </c>
      <c r="T327773" s="2" t="s">
        <v>23</v>
      </c>
      <c r="U327773" s="2" t="s">
        <v>23</v>
      </c>
      <c r="V327773" s="2" t="s">
        <v>23</v>
      </c>
      <c r="W327773" s="2" t="s">
        <v>23</v>
      </c>
      <c r="X327773" s="2" t="s">
        <v>23</v>
      </c>
      <c r="Y327773" s="2" t="s">
        <v>23</v>
      </c>
      <c r="Z327773" s="2" t="s">
        <v>23</v>
      </c>
      <c r="AA327773" s="2" t="s">
        <v>23</v>
      </c>
      <c r="AB327773" s="2" t="s">
        <v>23</v>
      </c>
      <c r="AC327773" s="2" t="s">
        <v>23</v>
      </c>
      <c r="AD327773" s="2" t="s">
        <v>23</v>
      </c>
    </row>
    <row r="327774" spans="1:30" x14ac:dyDescent="0.15">
      <c r="A327774" s="3" t="s">
        <v>120</v>
      </c>
      <c r="B327774" s="2">
        <v>5</v>
      </c>
      <c r="C327774" s="2" t="s">
        <v>23</v>
      </c>
      <c r="D327774" s="2" t="s">
        <v>23</v>
      </c>
      <c r="E327774" s="2" t="s">
        <v>23</v>
      </c>
      <c r="F327774" s="2" t="s">
        <v>23</v>
      </c>
      <c r="I327774" s="2" t="s">
        <v>23</v>
      </c>
      <c r="J327774" s="2" t="s">
        <v>23</v>
      </c>
      <c r="K327774" s="2" t="s">
        <v>23</v>
      </c>
      <c r="L327774" s="2">
        <v>1500</v>
      </c>
      <c r="O327774" s="2" t="s">
        <v>23</v>
      </c>
      <c r="P327774" s="2" t="s">
        <v>23</v>
      </c>
      <c r="Q327774" s="2" t="s">
        <v>23</v>
      </c>
      <c r="R327774" s="2" t="s">
        <v>23</v>
      </c>
      <c r="S327774" s="2" t="s">
        <v>23</v>
      </c>
      <c r="T327774" s="2" t="s">
        <v>23</v>
      </c>
      <c r="U327774" s="2">
        <v>1</v>
      </c>
      <c r="V327774" s="2">
        <v>600</v>
      </c>
      <c r="W327774" s="2" t="s">
        <v>23</v>
      </c>
      <c r="X327774" s="2" t="s">
        <v>23</v>
      </c>
      <c r="Y327774" s="2" t="s">
        <v>23</v>
      </c>
      <c r="Z327774" s="2" t="s">
        <v>23</v>
      </c>
      <c r="AA327774" s="2" t="s">
        <v>23</v>
      </c>
      <c r="AB327774" s="2" t="s">
        <v>23</v>
      </c>
      <c r="AC327774" s="2" t="s">
        <v>23</v>
      </c>
      <c r="AD327774" s="2" t="s">
        <v>23</v>
      </c>
    </row>
    <row r="327775" spans="1:30" x14ac:dyDescent="0.15">
      <c r="A327775" s="3" t="s">
        <v>121</v>
      </c>
      <c r="B327775" s="2">
        <v>5</v>
      </c>
      <c r="C327775" s="2" t="s">
        <v>23</v>
      </c>
      <c r="D327775" s="2" t="s">
        <v>23</v>
      </c>
      <c r="E327775" s="2" t="s">
        <v>23</v>
      </c>
      <c r="F327775" s="2" t="s">
        <v>23</v>
      </c>
      <c r="I327775" s="2" t="s">
        <v>23</v>
      </c>
      <c r="J327775" s="2" t="s">
        <v>23</v>
      </c>
      <c r="K327775" s="2" t="s">
        <v>23</v>
      </c>
      <c r="L327775" s="2">
        <v>3000</v>
      </c>
      <c r="O327775" s="2" t="s">
        <v>23</v>
      </c>
      <c r="P327775" s="2" t="s">
        <v>23</v>
      </c>
      <c r="Q327775" s="2" t="s">
        <v>23</v>
      </c>
      <c r="R327775" s="2" t="s">
        <v>23</v>
      </c>
      <c r="S327775" s="2" t="s">
        <v>23</v>
      </c>
      <c r="T327775" s="2" t="s">
        <v>23</v>
      </c>
      <c r="U327775" s="2" t="s">
        <v>23</v>
      </c>
      <c r="V327775" s="2" t="s">
        <v>23</v>
      </c>
      <c r="W327775" s="2" t="s">
        <v>23</v>
      </c>
      <c r="X327775" s="2" t="s">
        <v>23</v>
      </c>
      <c r="Y327775" s="2" t="s">
        <v>23</v>
      </c>
      <c r="Z327775" s="2" t="s">
        <v>23</v>
      </c>
      <c r="AA327775" s="2" t="s">
        <v>23</v>
      </c>
      <c r="AB327775" s="2" t="s">
        <v>23</v>
      </c>
      <c r="AC327775" s="2">
        <v>1</v>
      </c>
      <c r="AD327775" s="2">
        <v>1300</v>
      </c>
    </row>
    <row r="327776" spans="1:30" x14ac:dyDescent="0.15">
      <c r="A327776" s="3" t="s">
        <v>122</v>
      </c>
      <c r="B327776" s="2">
        <v>5</v>
      </c>
      <c r="C327776" s="2" t="s">
        <v>23</v>
      </c>
      <c r="D327776" s="2" t="s">
        <v>23</v>
      </c>
      <c r="E327776" s="2" t="s">
        <v>23</v>
      </c>
      <c r="F327776" s="2" t="s">
        <v>23</v>
      </c>
      <c r="I327776" s="2" t="s">
        <v>23</v>
      </c>
      <c r="J327776" s="2" t="s">
        <v>23</v>
      </c>
      <c r="K327776" s="2" t="s">
        <v>23</v>
      </c>
      <c r="L327776" s="2">
        <v>1000</v>
      </c>
      <c r="O327776" s="2" t="s">
        <v>23</v>
      </c>
      <c r="P327776" s="2" t="s">
        <v>23</v>
      </c>
      <c r="Q327776" s="2" t="s">
        <v>23</v>
      </c>
      <c r="R327776" s="2" t="s">
        <v>23</v>
      </c>
      <c r="S327776" s="2" t="s">
        <v>23</v>
      </c>
      <c r="T327776" s="2" t="s">
        <v>23</v>
      </c>
      <c r="U327776" s="2" t="s">
        <v>23</v>
      </c>
      <c r="V327776" s="2" t="s">
        <v>23</v>
      </c>
      <c r="W327776" s="2" t="s">
        <v>23</v>
      </c>
      <c r="X327776" s="2" t="s">
        <v>23</v>
      </c>
      <c r="Y327776" s="2" t="s">
        <v>23</v>
      </c>
      <c r="Z327776" s="2" t="s">
        <v>23</v>
      </c>
      <c r="AA327776" s="2" t="s">
        <v>23</v>
      </c>
      <c r="AB327776" s="2" t="s">
        <v>23</v>
      </c>
      <c r="AC327776" s="2" t="s">
        <v>23</v>
      </c>
      <c r="AD327776" s="2" t="s">
        <v>23</v>
      </c>
    </row>
    <row r="327777" spans="1:30" x14ac:dyDescent="0.15">
      <c r="A327777" s="3" t="s">
        <v>123</v>
      </c>
      <c r="B327777" s="2">
        <v>5</v>
      </c>
      <c r="C327777" s="2" t="s">
        <v>23</v>
      </c>
      <c r="D327777" s="2" t="s">
        <v>23</v>
      </c>
      <c r="E327777" s="2">
        <v>1</v>
      </c>
      <c r="F327777" s="2">
        <v>10</v>
      </c>
      <c r="I327777" s="2" t="s">
        <v>23</v>
      </c>
      <c r="J327777" s="2" t="s">
        <v>23</v>
      </c>
      <c r="K327777" s="2" t="s">
        <v>23</v>
      </c>
      <c r="L327777" s="2">
        <v>2000</v>
      </c>
      <c r="O327777" s="2" t="s">
        <v>23</v>
      </c>
      <c r="P327777" s="2" t="s">
        <v>23</v>
      </c>
      <c r="Q327777" s="2" t="s">
        <v>23</v>
      </c>
      <c r="R327777" s="2" t="s">
        <v>23</v>
      </c>
      <c r="S327777" s="2" t="s">
        <v>23</v>
      </c>
      <c r="T327777" s="2" t="s">
        <v>23</v>
      </c>
      <c r="U327777" s="2" t="s">
        <v>23</v>
      </c>
      <c r="V327777" s="2" t="s">
        <v>23</v>
      </c>
      <c r="W327777" s="2" t="s">
        <v>23</v>
      </c>
      <c r="X327777" s="2" t="s">
        <v>23</v>
      </c>
      <c r="Y327777" s="2" t="s">
        <v>23</v>
      </c>
      <c r="Z327777" s="2" t="s">
        <v>23</v>
      </c>
      <c r="AA327777" s="2" t="s">
        <v>23</v>
      </c>
      <c r="AB327777" s="2" t="s">
        <v>23</v>
      </c>
      <c r="AC327777" s="2">
        <v>1</v>
      </c>
      <c r="AD327777" s="2">
        <v>600</v>
      </c>
    </row>
    <row r="327778" spans="1:30" x14ac:dyDescent="0.15">
      <c r="A327778" s="3" t="s">
        <v>124</v>
      </c>
      <c r="B327778" s="2">
        <v>5</v>
      </c>
      <c r="C327778" s="2" t="s">
        <v>23</v>
      </c>
      <c r="D327778" s="2" t="s">
        <v>23</v>
      </c>
      <c r="E327778" s="2">
        <v>1</v>
      </c>
      <c r="F327778" s="2">
        <v>10</v>
      </c>
      <c r="I327778" s="2" t="s">
        <v>23</v>
      </c>
      <c r="J327778" s="2" t="s">
        <v>23</v>
      </c>
      <c r="K327778" s="2" t="s">
        <v>23</v>
      </c>
      <c r="L327778" s="2">
        <v>2000</v>
      </c>
      <c r="O327778" s="2" t="s">
        <v>23</v>
      </c>
      <c r="P327778" s="2" t="s">
        <v>23</v>
      </c>
      <c r="Q327778" s="2" t="s">
        <v>23</v>
      </c>
      <c r="R327778" s="2" t="s">
        <v>23</v>
      </c>
      <c r="S327778" s="2" t="s">
        <v>23</v>
      </c>
      <c r="T327778" s="2" t="s">
        <v>23</v>
      </c>
      <c r="U327778" s="2" t="s">
        <v>23</v>
      </c>
      <c r="V327778" s="2" t="s">
        <v>23</v>
      </c>
      <c r="W327778" s="2" t="s">
        <v>23</v>
      </c>
      <c r="X327778" s="2" t="s">
        <v>23</v>
      </c>
      <c r="Y327778" s="2" t="s">
        <v>23</v>
      </c>
      <c r="Z327778" s="2" t="s">
        <v>23</v>
      </c>
      <c r="AA327778" s="2" t="s">
        <v>23</v>
      </c>
      <c r="AB327778" s="2" t="s">
        <v>23</v>
      </c>
      <c r="AC327778" s="2">
        <v>1</v>
      </c>
      <c r="AD327778" s="2">
        <v>3000</v>
      </c>
    </row>
    <row r="327779" spans="1:30" x14ac:dyDescent="0.15">
      <c r="A327779" s="3" t="s">
        <v>125</v>
      </c>
      <c r="B327779" s="2">
        <v>5</v>
      </c>
      <c r="C327779" s="2" t="s">
        <v>23</v>
      </c>
      <c r="D327779" s="2" t="s">
        <v>23</v>
      </c>
      <c r="E327779" s="2" t="s">
        <v>23</v>
      </c>
      <c r="F327779" s="2" t="s">
        <v>23</v>
      </c>
      <c r="I327779" s="2" t="s">
        <v>23</v>
      </c>
      <c r="J327779" s="2" t="s">
        <v>23</v>
      </c>
      <c r="K327779" s="2" t="s">
        <v>23</v>
      </c>
      <c r="L327779" s="2">
        <v>3000</v>
      </c>
      <c r="O327779" s="2" t="s">
        <v>23</v>
      </c>
      <c r="P327779" s="2" t="s">
        <v>23</v>
      </c>
      <c r="Q327779" s="2" t="s">
        <v>23</v>
      </c>
      <c r="R327779" s="2" t="s">
        <v>23</v>
      </c>
      <c r="S327779" s="2" t="s">
        <v>23</v>
      </c>
      <c r="T327779" s="2" t="s">
        <v>23</v>
      </c>
      <c r="U327779" s="2" t="s">
        <v>23</v>
      </c>
      <c r="V327779" s="2" t="s">
        <v>23</v>
      </c>
      <c r="W327779" s="2" t="s">
        <v>23</v>
      </c>
      <c r="X327779" s="2" t="s">
        <v>23</v>
      </c>
      <c r="Y327779" s="2" t="s">
        <v>23</v>
      </c>
      <c r="Z327779" s="2" t="s">
        <v>23</v>
      </c>
      <c r="AA327779" s="2" t="s">
        <v>23</v>
      </c>
      <c r="AB327779" s="2" t="s">
        <v>23</v>
      </c>
      <c r="AC327779" s="2" t="s">
        <v>23</v>
      </c>
      <c r="AD327779" s="2" t="s">
        <v>23</v>
      </c>
    </row>
    <row r="327780" spans="1:30" x14ac:dyDescent="0.15">
      <c r="A327780" s="3" t="s">
        <v>126</v>
      </c>
      <c r="B327780" s="2">
        <v>5</v>
      </c>
      <c r="C327780" s="2" t="s">
        <v>23</v>
      </c>
      <c r="D327780" s="2" t="s">
        <v>23</v>
      </c>
      <c r="E327780" s="2" t="s">
        <v>23</v>
      </c>
      <c r="F327780" s="2" t="s">
        <v>23</v>
      </c>
      <c r="I327780" s="2" t="s">
        <v>23</v>
      </c>
      <c r="J327780" s="2" t="s">
        <v>23</v>
      </c>
      <c r="K327780" s="2" t="s">
        <v>23</v>
      </c>
      <c r="L327780" s="2">
        <v>3000</v>
      </c>
      <c r="O327780" s="2" t="s">
        <v>23</v>
      </c>
      <c r="P327780" s="2" t="s">
        <v>23</v>
      </c>
      <c r="Q327780" s="2" t="s">
        <v>23</v>
      </c>
      <c r="R327780" s="2" t="s">
        <v>23</v>
      </c>
      <c r="S327780" s="2">
        <v>1</v>
      </c>
      <c r="T327780" s="2">
        <v>375</v>
      </c>
      <c r="U327780" s="2">
        <v>1</v>
      </c>
      <c r="V327780" s="2">
        <v>700</v>
      </c>
      <c r="W327780" s="2" t="s">
        <v>23</v>
      </c>
      <c r="X327780" s="2" t="s">
        <v>23</v>
      </c>
      <c r="Y327780" s="2" t="s">
        <v>23</v>
      </c>
      <c r="Z327780" s="2" t="s">
        <v>23</v>
      </c>
      <c r="AA327780" s="2" t="s">
        <v>23</v>
      </c>
      <c r="AB327780" s="2" t="s">
        <v>23</v>
      </c>
      <c r="AC327780" s="2" t="s">
        <v>23</v>
      </c>
      <c r="AD327780" s="2" t="s">
        <v>23</v>
      </c>
    </row>
    <row r="327781" spans="1:30" x14ac:dyDescent="0.15">
      <c r="A327781" s="3" t="s">
        <v>127</v>
      </c>
      <c r="B327781" s="2">
        <v>5</v>
      </c>
      <c r="C327781" s="2" t="s">
        <v>23</v>
      </c>
      <c r="D327781" s="2" t="s">
        <v>23</v>
      </c>
      <c r="E327781" s="2">
        <v>1</v>
      </c>
      <c r="F327781" s="2">
        <v>20</v>
      </c>
      <c r="I327781" s="2" t="s">
        <v>23</v>
      </c>
      <c r="J327781" s="2" t="s">
        <v>23</v>
      </c>
      <c r="K327781" s="2" t="s">
        <v>23</v>
      </c>
      <c r="L327781" s="2">
        <v>3000</v>
      </c>
      <c r="O327781" s="2" t="s">
        <v>23</v>
      </c>
      <c r="P327781" s="2" t="s">
        <v>23</v>
      </c>
      <c r="Q327781" s="2" t="s">
        <v>23</v>
      </c>
      <c r="R327781" s="2" t="s">
        <v>23</v>
      </c>
      <c r="S327781" s="2">
        <v>1</v>
      </c>
      <c r="T327781" s="2">
        <v>350</v>
      </c>
      <c r="U327781" s="2" t="s">
        <v>23</v>
      </c>
      <c r="V327781" s="2" t="s">
        <v>23</v>
      </c>
      <c r="W327781" s="2" t="s">
        <v>23</v>
      </c>
      <c r="X327781" s="2" t="s">
        <v>23</v>
      </c>
      <c r="Y327781" s="2" t="s">
        <v>23</v>
      </c>
      <c r="Z327781" s="2" t="s">
        <v>23</v>
      </c>
      <c r="AA327781" s="2" t="s">
        <v>23</v>
      </c>
      <c r="AB327781" s="2" t="s">
        <v>23</v>
      </c>
      <c r="AC327781" s="2" t="s">
        <v>23</v>
      </c>
      <c r="AD327781" s="2" t="s">
        <v>23</v>
      </c>
    </row>
    <row r="327782" spans="1:30" x14ac:dyDescent="0.15">
      <c r="A327782" s="3" t="s">
        <v>128</v>
      </c>
      <c r="B327782" s="2">
        <v>5</v>
      </c>
      <c r="C327782" s="2" t="s">
        <v>23</v>
      </c>
      <c r="D327782" s="2" t="s">
        <v>23</v>
      </c>
      <c r="E327782" s="2">
        <v>1</v>
      </c>
      <c r="F327782" s="2">
        <v>10</v>
      </c>
      <c r="I327782" s="2" t="s">
        <v>23</v>
      </c>
      <c r="J327782" s="2" t="s">
        <v>23</v>
      </c>
      <c r="K327782" s="2" t="s">
        <v>23</v>
      </c>
      <c r="L327782" s="2">
        <v>3000</v>
      </c>
      <c r="O327782" s="2" t="s">
        <v>23</v>
      </c>
      <c r="P327782" s="2" t="s">
        <v>23</v>
      </c>
      <c r="Q327782" s="2" t="s">
        <v>23</v>
      </c>
      <c r="R327782" s="2" t="s">
        <v>23</v>
      </c>
      <c r="S327782" s="2" t="s">
        <v>23</v>
      </c>
      <c r="T327782" s="2" t="s">
        <v>23</v>
      </c>
      <c r="U327782" s="2" t="s">
        <v>23</v>
      </c>
      <c r="V327782" s="2" t="s">
        <v>23</v>
      </c>
      <c r="W327782" s="2" t="s">
        <v>23</v>
      </c>
      <c r="X327782" s="2" t="s">
        <v>23</v>
      </c>
      <c r="Y327782" s="2" t="s">
        <v>23</v>
      </c>
      <c r="Z327782" s="2" t="s">
        <v>23</v>
      </c>
      <c r="AA327782" s="2" t="s">
        <v>23</v>
      </c>
      <c r="AB327782" s="2" t="s">
        <v>23</v>
      </c>
      <c r="AC327782" s="2">
        <v>1</v>
      </c>
      <c r="AD327782" s="2">
        <v>800</v>
      </c>
    </row>
    <row r="327783" spans="1:30" x14ac:dyDescent="0.15">
      <c r="A327783" s="3" t="s">
        <v>129</v>
      </c>
      <c r="B327783" s="2">
        <v>5</v>
      </c>
      <c r="C327783" s="2" t="s">
        <v>23</v>
      </c>
      <c r="D327783" s="2" t="s">
        <v>23</v>
      </c>
      <c r="E327783" s="2" t="s">
        <v>23</v>
      </c>
      <c r="F327783" s="2" t="s">
        <v>23</v>
      </c>
      <c r="I327783" s="2" t="s">
        <v>23</v>
      </c>
      <c r="J327783" s="2" t="s">
        <v>23</v>
      </c>
      <c r="K327783" s="2" t="s">
        <v>23</v>
      </c>
      <c r="L327783" s="2">
        <v>2750</v>
      </c>
      <c r="O327783" s="2" t="s">
        <v>23</v>
      </c>
      <c r="P327783" s="2" t="s">
        <v>23</v>
      </c>
      <c r="Q327783" s="2" t="s">
        <v>23</v>
      </c>
      <c r="R327783" s="2" t="s">
        <v>23</v>
      </c>
      <c r="S327783" s="2" t="s">
        <v>23</v>
      </c>
      <c r="T327783" s="2" t="s">
        <v>23</v>
      </c>
      <c r="U327783" s="2" t="s">
        <v>23</v>
      </c>
      <c r="V327783" s="2" t="s">
        <v>23</v>
      </c>
      <c r="W327783" s="2" t="s">
        <v>23</v>
      </c>
      <c r="X327783" s="2" t="s">
        <v>23</v>
      </c>
      <c r="Y327783" s="2" t="s">
        <v>23</v>
      </c>
      <c r="Z327783" s="2" t="s">
        <v>23</v>
      </c>
      <c r="AA327783" s="2" t="s">
        <v>23</v>
      </c>
      <c r="AB327783" s="2" t="s">
        <v>23</v>
      </c>
      <c r="AC327783" s="2">
        <v>1</v>
      </c>
      <c r="AD327783" s="2">
        <v>3000</v>
      </c>
    </row>
    <row r="327784" spans="1:30" x14ac:dyDescent="0.15">
      <c r="A327784" s="3" t="s">
        <v>130</v>
      </c>
      <c r="B327784" s="2">
        <v>5</v>
      </c>
      <c r="C327784" s="2" t="s">
        <v>23</v>
      </c>
      <c r="D327784" s="2" t="s">
        <v>23</v>
      </c>
      <c r="E327784" s="2">
        <v>1</v>
      </c>
      <c r="F327784" s="2">
        <v>5</v>
      </c>
      <c r="I327784" s="2" t="s">
        <v>23</v>
      </c>
      <c r="J327784" s="2" t="s">
        <v>23</v>
      </c>
      <c r="K327784" s="2" t="s">
        <v>23</v>
      </c>
      <c r="L327784" s="2">
        <v>3500</v>
      </c>
      <c r="O327784" s="2" t="s">
        <v>23</v>
      </c>
      <c r="P327784" s="2" t="s">
        <v>23</v>
      </c>
      <c r="Q327784" s="2" t="s">
        <v>23</v>
      </c>
      <c r="R327784" s="2" t="s">
        <v>23</v>
      </c>
      <c r="S327784" s="2" t="s">
        <v>23</v>
      </c>
      <c r="T327784" s="2" t="s">
        <v>23</v>
      </c>
      <c r="U327784" s="2" t="s">
        <v>23</v>
      </c>
      <c r="V327784" s="2" t="s">
        <v>23</v>
      </c>
      <c r="W327784" s="2" t="s">
        <v>23</v>
      </c>
      <c r="X327784" s="2" t="s">
        <v>23</v>
      </c>
      <c r="Y327784" s="2" t="s">
        <v>23</v>
      </c>
      <c r="Z327784" s="2" t="s">
        <v>23</v>
      </c>
      <c r="AA327784" s="2" t="s">
        <v>23</v>
      </c>
      <c r="AB327784" s="2" t="s">
        <v>23</v>
      </c>
      <c r="AC327784" s="2">
        <v>1</v>
      </c>
      <c r="AD327784" s="2">
        <v>1500</v>
      </c>
    </row>
    <row r="327785" spans="1:30" x14ac:dyDescent="0.15">
      <c r="A327785" s="3" t="s">
        <v>131</v>
      </c>
      <c r="B327785" s="2">
        <v>5</v>
      </c>
      <c r="C327785" s="2" t="s">
        <v>23</v>
      </c>
      <c r="D327785" s="2" t="s">
        <v>23</v>
      </c>
      <c r="E327785" s="2">
        <v>1</v>
      </c>
      <c r="F327785" s="2">
        <v>20</v>
      </c>
      <c r="I327785" s="2" t="s">
        <v>23</v>
      </c>
      <c r="J327785" s="2" t="s">
        <v>23</v>
      </c>
      <c r="K327785" s="2" t="s">
        <v>23</v>
      </c>
      <c r="L327785" s="2">
        <v>3000</v>
      </c>
      <c r="O327785" s="2" t="s">
        <v>23</v>
      </c>
      <c r="P327785" s="2" t="s">
        <v>23</v>
      </c>
      <c r="Q327785" s="2" t="s">
        <v>23</v>
      </c>
      <c r="R327785" s="2" t="s">
        <v>23</v>
      </c>
      <c r="S327785" s="2" t="s">
        <v>23</v>
      </c>
      <c r="T327785" s="2" t="s">
        <v>23</v>
      </c>
      <c r="U327785" s="2" t="s">
        <v>23</v>
      </c>
      <c r="V327785" s="2" t="s">
        <v>23</v>
      </c>
      <c r="W327785" s="2" t="s">
        <v>23</v>
      </c>
      <c r="X327785" s="2" t="s">
        <v>23</v>
      </c>
      <c r="Y327785" s="2" t="s">
        <v>23</v>
      </c>
      <c r="Z327785" s="2" t="s">
        <v>23</v>
      </c>
      <c r="AA327785" s="2" t="s">
        <v>23</v>
      </c>
      <c r="AB327785" s="2" t="s">
        <v>23</v>
      </c>
      <c r="AC327785" s="2" t="s">
        <v>23</v>
      </c>
      <c r="AD327785" s="2" t="s">
        <v>23</v>
      </c>
    </row>
    <row r="327786" spans="1:30" x14ac:dyDescent="0.15">
      <c r="A327786" s="3" t="s">
        <v>132</v>
      </c>
      <c r="B327786" s="2">
        <v>5</v>
      </c>
      <c r="C327786" s="2" t="s">
        <v>23</v>
      </c>
      <c r="D327786" s="2" t="s">
        <v>23</v>
      </c>
      <c r="E327786" s="2" t="s">
        <v>23</v>
      </c>
      <c r="F327786" s="2" t="s">
        <v>23</v>
      </c>
      <c r="I327786" s="2" t="s">
        <v>23</v>
      </c>
      <c r="J327786" s="2" t="s">
        <v>23</v>
      </c>
      <c r="K327786" s="2" t="s">
        <v>23</v>
      </c>
      <c r="L327786" s="2">
        <v>3000</v>
      </c>
      <c r="O327786" s="2" t="s">
        <v>23</v>
      </c>
      <c r="P327786" s="2" t="s">
        <v>23</v>
      </c>
      <c r="Q327786" s="2" t="s">
        <v>23</v>
      </c>
      <c r="R327786" s="2" t="s">
        <v>23</v>
      </c>
      <c r="S327786" s="2" t="s">
        <v>23</v>
      </c>
      <c r="T327786" s="2" t="s">
        <v>23</v>
      </c>
      <c r="U327786" s="2" t="s">
        <v>23</v>
      </c>
      <c r="V327786" s="2" t="s">
        <v>23</v>
      </c>
      <c r="W327786" s="2" t="s">
        <v>23</v>
      </c>
      <c r="X327786" s="2" t="s">
        <v>23</v>
      </c>
      <c r="Y327786" s="2" t="s">
        <v>23</v>
      </c>
      <c r="Z327786" s="2" t="s">
        <v>23</v>
      </c>
      <c r="AA327786" s="2" t="s">
        <v>23</v>
      </c>
      <c r="AB327786" s="2" t="s">
        <v>23</v>
      </c>
      <c r="AC327786" s="2">
        <v>1</v>
      </c>
      <c r="AD327786" s="2">
        <v>1200</v>
      </c>
    </row>
    <row r="327787" spans="1:30" x14ac:dyDescent="0.15">
      <c r="A327787" s="3" t="s">
        <v>133</v>
      </c>
      <c r="B327787" s="2">
        <v>5</v>
      </c>
      <c r="C327787" s="2" t="s">
        <v>23</v>
      </c>
      <c r="D327787" s="2" t="s">
        <v>23</v>
      </c>
      <c r="E327787" s="2" t="s">
        <v>23</v>
      </c>
      <c r="F327787" s="2" t="s">
        <v>23</v>
      </c>
      <c r="I327787" s="2" t="s">
        <v>23</v>
      </c>
      <c r="J327787" s="2" t="s">
        <v>23</v>
      </c>
      <c r="K327787" s="2" t="s">
        <v>23</v>
      </c>
      <c r="L327787" s="2">
        <v>3000</v>
      </c>
      <c r="O327787" s="2" t="s">
        <v>23</v>
      </c>
      <c r="P327787" s="2" t="s">
        <v>23</v>
      </c>
      <c r="Q327787" s="2" t="s">
        <v>23</v>
      </c>
      <c r="R327787" s="2" t="s">
        <v>23</v>
      </c>
      <c r="S327787" s="2" t="s">
        <v>23</v>
      </c>
      <c r="T327787" s="2" t="s">
        <v>23</v>
      </c>
      <c r="U327787" s="2" t="s">
        <v>23</v>
      </c>
      <c r="V327787" s="2" t="s">
        <v>23</v>
      </c>
      <c r="W327787" s="2" t="s">
        <v>23</v>
      </c>
      <c r="X327787" s="2" t="s">
        <v>23</v>
      </c>
      <c r="Y327787" s="2" t="s">
        <v>23</v>
      </c>
      <c r="Z327787" s="2" t="s">
        <v>23</v>
      </c>
      <c r="AA327787" s="2" t="s">
        <v>23</v>
      </c>
      <c r="AB327787" s="2" t="s">
        <v>23</v>
      </c>
      <c r="AC327787" s="2">
        <v>1</v>
      </c>
      <c r="AD327787" s="2">
        <v>2500</v>
      </c>
    </row>
    <row r="327788" spans="1:30" x14ac:dyDescent="0.15">
      <c r="A327788" s="3" t="s">
        <v>134</v>
      </c>
      <c r="B327788" s="2">
        <v>5</v>
      </c>
      <c r="C327788" s="2" t="s">
        <v>23</v>
      </c>
      <c r="D327788" s="2" t="s">
        <v>23</v>
      </c>
      <c r="E327788" s="2">
        <v>1</v>
      </c>
      <c r="F327788" s="2">
        <v>10</v>
      </c>
      <c r="I327788" s="2" t="s">
        <v>23</v>
      </c>
      <c r="J327788" s="2" t="s">
        <v>23</v>
      </c>
      <c r="K327788" s="2" t="s">
        <v>23</v>
      </c>
      <c r="L327788" s="2">
        <v>500</v>
      </c>
      <c r="O327788" s="2" t="s">
        <v>23</v>
      </c>
      <c r="P327788" s="2" t="s">
        <v>23</v>
      </c>
      <c r="Q327788" s="2" t="s">
        <v>23</v>
      </c>
      <c r="R327788" s="2" t="s">
        <v>23</v>
      </c>
      <c r="S327788" s="2" t="s">
        <v>23</v>
      </c>
      <c r="T327788" s="2" t="s">
        <v>23</v>
      </c>
      <c r="U327788" s="2" t="s">
        <v>23</v>
      </c>
      <c r="V327788" s="2" t="s">
        <v>23</v>
      </c>
      <c r="W327788" s="2" t="s">
        <v>23</v>
      </c>
      <c r="X327788" s="2" t="s">
        <v>23</v>
      </c>
      <c r="Y327788" s="2" t="s">
        <v>23</v>
      </c>
      <c r="Z327788" s="2" t="s">
        <v>23</v>
      </c>
      <c r="AA327788" s="2" t="s">
        <v>23</v>
      </c>
      <c r="AB327788" s="2" t="s">
        <v>23</v>
      </c>
      <c r="AC327788" s="2" t="s">
        <v>23</v>
      </c>
      <c r="AD327788" s="2" t="s">
        <v>23</v>
      </c>
    </row>
    <row r="327789" spans="1:30" x14ac:dyDescent="0.15">
      <c r="A327789" s="3" t="s">
        <v>135</v>
      </c>
      <c r="B327789" s="2">
        <v>5</v>
      </c>
      <c r="C327789" s="2" t="s">
        <v>23</v>
      </c>
      <c r="D327789" s="2" t="s">
        <v>23</v>
      </c>
      <c r="E327789" s="2" t="s">
        <v>23</v>
      </c>
      <c r="F327789" s="2" t="s">
        <v>23</v>
      </c>
      <c r="I327789" s="2" t="s">
        <v>23</v>
      </c>
      <c r="J327789" s="2" t="s">
        <v>23</v>
      </c>
      <c r="K327789" s="2" t="s">
        <v>23</v>
      </c>
      <c r="L327789" s="2">
        <v>3000</v>
      </c>
      <c r="O327789" s="2" t="s">
        <v>23</v>
      </c>
      <c r="P327789" s="2" t="s">
        <v>23</v>
      </c>
      <c r="Q327789" s="2" t="s">
        <v>23</v>
      </c>
      <c r="R327789" s="2" t="s">
        <v>23</v>
      </c>
      <c r="S327789" s="2" t="s">
        <v>23</v>
      </c>
      <c r="T327789" s="2" t="s">
        <v>23</v>
      </c>
      <c r="U327789" s="2" t="s">
        <v>23</v>
      </c>
      <c r="V327789" s="2" t="s">
        <v>23</v>
      </c>
      <c r="W327789" s="2" t="s">
        <v>23</v>
      </c>
      <c r="X327789" s="2" t="s">
        <v>23</v>
      </c>
      <c r="Y327789" s="2" t="s">
        <v>23</v>
      </c>
      <c r="Z327789" s="2" t="s">
        <v>23</v>
      </c>
      <c r="AA327789" s="2" t="s">
        <v>23</v>
      </c>
      <c r="AB327789" s="2" t="s">
        <v>23</v>
      </c>
      <c r="AC327789" s="2" t="s">
        <v>23</v>
      </c>
      <c r="AD327789" s="2" t="s">
        <v>23</v>
      </c>
    </row>
    <row r="327790" spans="1:30" x14ac:dyDescent="0.15">
      <c r="A327790" s="3" t="s">
        <v>136</v>
      </c>
      <c r="B327790" s="2">
        <v>5</v>
      </c>
      <c r="C327790" s="2" t="s">
        <v>23</v>
      </c>
      <c r="D327790" s="2" t="s">
        <v>23</v>
      </c>
      <c r="E327790" s="2" t="s">
        <v>23</v>
      </c>
      <c r="F327790" s="2" t="s">
        <v>23</v>
      </c>
      <c r="I327790" s="2" t="s">
        <v>23</v>
      </c>
      <c r="J327790" s="2" t="s">
        <v>23</v>
      </c>
      <c r="K327790" s="2" t="s">
        <v>23</v>
      </c>
      <c r="L327790" s="2">
        <v>3000</v>
      </c>
      <c r="O327790" s="2" t="s">
        <v>23</v>
      </c>
      <c r="P327790" s="2" t="s">
        <v>23</v>
      </c>
      <c r="Q327790" s="2" t="s">
        <v>23</v>
      </c>
      <c r="R327790" s="2" t="s">
        <v>23</v>
      </c>
      <c r="S327790" s="2" t="s">
        <v>23</v>
      </c>
      <c r="T327790" s="2" t="s">
        <v>23</v>
      </c>
      <c r="U327790" s="2" t="s">
        <v>23</v>
      </c>
      <c r="V327790" s="2" t="s">
        <v>23</v>
      </c>
      <c r="W327790" s="2" t="s">
        <v>23</v>
      </c>
      <c r="X327790" s="2" t="s">
        <v>23</v>
      </c>
      <c r="Y327790" s="2" t="s">
        <v>23</v>
      </c>
      <c r="Z327790" s="2" t="s">
        <v>23</v>
      </c>
      <c r="AA327790" s="2" t="s">
        <v>23</v>
      </c>
      <c r="AB327790" s="2" t="s">
        <v>23</v>
      </c>
      <c r="AC327790" s="2" t="s">
        <v>23</v>
      </c>
      <c r="AD327790" s="2" t="s">
        <v>23</v>
      </c>
    </row>
    <row r="327791" spans="1:30" x14ac:dyDescent="0.15">
      <c r="A327791" s="3" t="s">
        <v>137</v>
      </c>
      <c r="B327791" s="2">
        <v>5</v>
      </c>
      <c r="C327791" s="2" t="s">
        <v>23</v>
      </c>
      <c r="D327791" s="2" t="s">
        <v>23</v>
      </c>
      <c r="E327791" s="2">
        <v>1</v>
      </c>
      <c r="F327791" s="2">
        <v>40</v>
      </c>
      <c r="I327791" s="2" t="s">
        <v>23</v>
      </c>
      <c r="J327791" s="2" t="s">
        <v>23</v>
      </c>
      <c r="K327791" s="2" t="s">
        <v>23</v>
      </c>
      <c r="L327791" s="2">
        <v>1750</v>
      </c>
      <c r="O327791" s="2" t="s">
        <v>23</v>
      </c>
      <c r="P327791" s="2" t="s">
        <v>23</v>
      </c>
      <c r="Q327791" s="2" t="s">
        <v>23</v>
      </c>
      <c r="R327791" s="2" t="s">
        <v>23</v>
      </c>
      <c r="S327791" s="2">
        <v>1</v>
      </c>
      <c r="T327791" s="2">
        <v>275</v>
      </c>
      <c r="U327791" s="2" t="s">
        <v>23</v>
      </c>
      <c r="V327791" s="2" t="s">
        <v>23</v>
      </c>
      <c r="W327791" s="2" t="s">
        <v>23</v>
      </c>
      <c r="X327791" s="2" t="s">
        <v>23</v>
      </c>
      <c r="Y327791" s="2" t="s">
        <v>23</v>
      </c>
      <c r="Z327791" s="2" t="s">
        <v>23</v>
      </c>
      <c r="AA327791" s="2" t="s">
        <v>23</v>
      </c>
      <c r="AB327791" s="2" t="s">
        <v>23</v>
      </c>
      <c r="AC327791" s="2" t="s">
        <v>23</v>
      </c>
      <c r="AD327791" s="2" t="s">
        <v>23</v>
      </c>
    </row>
    <row r="327792" spans="1:30" x14ac:dyDescent="0.15">
      <c r="A327792" s="3" t="s">
        <v>138</v>
      </c>
      <c r="B327792" s="2">
        <v>5</v>
      </c>
      <c r="C327792" s="2" t="s">
        <v>23</v>
      </c>
      <c r="D327792" s="2" t="s">
        <v>23</v>
      </c>
      <c r="E327792" s="2">
        <v>1</v>
      </c>
      <c r="F327792" s="2">
        <v>10</v>
      </c>
      <c r="I327792" s="2" t="s">
        <v>23</v>
      </c>
      <c r="J327792" s="2" t="s">
        <v>23</v>
      </c>
      <c r="K327792" s="2" t="s">
        <v>23</v>
      </c>
      <c r="L327792" s="2">
        <v>3000</v>
      </c>
      <c r="O327792" s="2" t="s">
        <v>23</v>
      </c>
      <c r="P327792" s="2" t="s">
        <v>23</v>
      </c>
      <c r="Q327792" s="2" t="s">
        <v>23</v>
      </c>
      <c r="R327792" s="2" t="s">
        <v>23</v>
      </c>
      <c r="S327792" s="2" t="s">
        <v>23</v>
      </c>
      <c r="T327792" s="2" t="s">
        <v>23</v>
      </c>
      <c r="U327792" s="2" t="s">
        <v>23</v>
      </c>
      <c r="V327792" s="2" t="s">
        <v>23</v>
      </c>
      <c r="W327792" s="2" t="s">
        <v>23</v>
      </c>
      <c r="X327792" s="2" t="s">
        <v>23</v>
      </c>
      <c r="Y327792" s="2" t="s">
        <v>23</v>
      </c>
      <c r="Z327792" s="2" t="s">
        <v>23</v>
      </c>
      <c r="AA327792" s="2" t="s">
        <v>23</v>
      </c>
      <c r="AB327792" s="2" t="s">
        <v>23</v>
      </c>
      <c r="AC327792" s="2" t="s">
        <v>23</v>
      </c>
      <c r="AD327792" s="2" t="s">
        <v>23</v>
      </c>
    </row>
    <row r="327793" spans="1:32" x14ac:dyDescent="0.15">
      <c r="A327793" s="3" t="s">
        <v>139</v>
      </c>
      <c r="B327793" s="2">
        <v>5</v>
      </c>
      <c r="C327793" s="2" t="s">
        <v>23</v>
      </c>
      <c r="D327793" s="2" t="s">
        <v>23</v>
      </c>
      <c r="E327793" s="2" t="s">
        <v>23</v>
      </c>
      <c r="F327793" s="2" t="s">
        <v>23</v>
      </c>
      <c r="I327793" s="2" t="s">
        <v>23</v>
      </c>
      <c r="J327793" s="2" t="s">
        <v>23</v>
      </c>
      <c r="K327793" s="2" t="s">
        <v>23</v>
      </c>
      <c r="L327793" s="2">
        <v>500</v>
      </c>
      <c r="O327793" s="2" t="s">
        <v>23</v>
      </c>
      <c r="P327793" s="2" t="s">
        <v>23</v>
      </c>
      <c r="Q327793" s="2" t="s">
        <v>23</v>
      </c>
      <c r="R327793" s="2" t="s">
        <v>23</v>
      </c>
      <c r="S327793" s="2" t="s">
        <v>23</v>
      </c>
      <c r="T327793" s="2" t="s">
        <v>23</v>
      </c>
      <c r="U327793" s="2" t="s">
        <v>23</v>
      </c>
      <c r="V327793" s="2" t="s">
        <v>23</v>
      </c>
      <c r="W327793" s="2" t="s">
        <v>23</v>
      </c>
      <c r="X327793" s="2" t="s">
        <v>23</v>
      </c>
      <c r="Y327793" s="2" t="s">
        <v>23</v>
      </c>
      <c r="Z327793" s="2" t="s">
        <v>23</v>
      </c>
      <c r="AA327793" s="2" t="s">
        <v>23</v>
      </c>
      <c r="AB327793" s="2" t="s">
        <v>23</v>
      </c>
      <c r="AC327793" s="2" t="s">
        <v>23</v>
      </c>
      <c r="AD327793" s="2" t="s">
        <v>23</v>
      </c>
    </row>
    <row r="327794" spans="1:32" x14ac:dyDescent="0.15">
      <c r="A327794" s="3" t="s">
        <v>50</v>
      </c>
      <c r="B327794" s="2">
        <v>5</v>
      </c>
      <c r="C327794" s="2" t="s">
        <v>23</v>
      </c>
      <c r="D327794" s="2" t="s">
        <v>23</v>
      </c>
      <c r="E327794" s="2" t="s">
        <v>23</v>
      </c>
      <c r="F327794" s="2" t="s">
        <v>23</v>
      </c>
      <c r="I327794" s="2" t="s">
        <v>23</v>
      </c>
      <c r="J327794" s="2" t="s">
        <v>23</v>
      </c>
      <c r="K327794" s="2" t="s">
        <v>23</v>
      </c>
      <c r="L327794" s="2">
        <v>450</v>
      </c>
      <c r="O327794" s="2" t="s">
        <v>23</v>
      </c>
      <c r="P327794" s="2" t="s">
        <v>23</v>
      </c>
      <c r="Q327794" s="2" t="s">
        <v>23</v>
      </c>
      <c r="R327794" s="2" t="s">
        <v>23</v>
      </c>
      <c r="S327794" s="2" t="s">
        <v>23</v>
      </c>
      <c r="T327794" s="2" t="s">
        <v>23</v>
      </c>
      <c r="U327794" s="2" t="s">
        <v>23</v>
      </c>
      <c r="V327794" s="2" t="s">
        <v>23</v>
      </c>
      <c r="W327794" s="2" t="s">
        <v>23</v>
      </c>
      <c r="X327794" s="2" t="s">
        <v>23</v>
      </c>
      <c r="Y327794" s="2" t="s">
        <v>23</v>
      </c>
      <c r="Z327794" s="2" t="s">
        <v>23</v>
      </c>
      <c r="AA327794" s="2" t="s">
        <v>23</v>
      </c>
      <c r="AB327794" s="2" t="s">
        <v>23</v>
      </c>
      <c r="AC327794" s="2" t="s">
        <v>23</v>
      </c>
      <c r="AD327794" s="2" t="s">
        <v>23</v>
      </c>
    </row>
    <row r="327795" spans="1:32" x14ac:dyDescent="0.15">
      <c r="A327795" s="3" t="s">
        <v>140</v>
      </c>
      <c r="B327795" s="2">
        <v>5</v>
      </c>
      <c r="C327795" s="2" t="s">
        <v>23</v>
      </c>
      <c r="D327795" s="2" t="s">
        <v>23</v>
      </c>
      <c r="E327795" s="2" t="s">
        <v>23</v>
      </c>
      <c r="F327795" s="2" t="s">
        <v>23</v>
      </c>
      <c r="G327795" s="2">
        <v>1</v>
      </c>
      <c r="H327795" s="2">
        <v>1</v>
      </c>
      <c r="I327795" s="2" t="s">
        <v>23</v>
      </c>
      <c r="J327795" s="2" t="s">
        <v>23</v>
      </c>
      <c r="K327795" s="2" t="s">
        <v>23</v>
      </c>
      <c r="L327795" s="2">
        <v>1500</v>
      </c>
      <c r="O327795" s="2" t="s">
        <v>23</v>
      </c>
      <c r="P327795" s="2" t="s">
        <v>23</v>
      </c>
      <c r="Q327795" s="2" t="s">
        <v>23</v>
      </c>
      <c r="R327795" s="2" t="s">
        <v>23</v>
      </c>
      <c r="S327795" s="2" t="s">
        <v>23</v>
      </c>
      <c r="T327795" s="2" t="s">
        <v>23</v>
      </c>
      <c r="U327795" s="2">
        <v>1</v>
      </c>
      <c r="V327795" s="2">
        <v>150</v>
      </c>
      <c r="W327795" s="2" t="s">
        <v>23</v>
      </c>
      <c r="X327795" s="2" t="s">
        <v>23</v>
      </c>
      <c r="Y327795" s="2" t="s">
        <v>23</v>
      </c>
      <c r="Z327795" s="2" t="s">
        <v>23</v>
      </c>
      <c r="AA327795" s="2" t="s">
        <v>23</v>
      </c>
      <c r="AB327795" s="2" t="s">
        <v>23</v>
      </c>
      <c r="AC327795" s="2" t="s">
        <v>23</v>
      </c>
      <c r="AD327795" s="2" t="s">
        <v>23</v>
      </c>
    </row>
    <row r="327796" spans="1:32" x14ac:dyDescent="0.15">
      <c r="A327796" s="3" t="s">
        <v>141</v>
      </c>
      <c r="B327796" s="2">
        <v>5</v>
      </c>
      <c r="C327796" s="2" t="s">
        <v>23</v>
      </c>
      <c r="D327796" s="2" t="s">
        <v>23</v>
      </c>
      <c r="E327796" s="2" t="s">
        <v>23</v>
      </c>
      <c r="F327796" s="2" t="s">
        <v>23</v>
      </c>
      <c r="I327796" s="2" t="s">
        <v>23</v>
      </c>
      <c r="J327796" s="2" t="s">
        <v>23</v>
      </c>
      <c r="K327796" s="2" t="s">
        <v>23</v>
      </c>
      <c r="L327796" s="2">
        <v>1250</v>
      </c>
      <c r="O327796" s="2" t="s">
        <v>23</v>
      </c>
      <c r="P327796" s="2" t="s">
        <v>23</v>
      </c>
      <c r="Q327796" s="2" t="s">
        <v>23</v>
      </c>
      <c r="R327796" s="2" t="s">
        <v>23</v>
      </c>
      <c r="S327796" s="2" t="s">
        <v>23</v>
      </c>
      <c r="T327796" s="2" t="s">
        <v>23</v>
      </c>
      <c r="U327796" s="2" t="s">
        <v>23</v>
      </c>
      <c r="V327796" s="2" t="s">
        <v>23</v>
      </c>
      <c r="W327796" s="2" t="s">
        <v>23</v>
      </c>
      <c r="X327796" s="2" t="s">
        <v>23</v>
      </c>
      <c r="Y327796" s="2" t="s">
        <v>23</v>
      </c>
      <c r="Z327796" s="2" t="s">
        <v>23</v>
      </c>
      <c r="AA327796" s="2" t="s">
        <v>23</v>
      </c>
      <c r="AB327796" s="2" t="s">
        <v>23</v>
      </c>
      <c r="AC327796" s="2" t="s">
        <v>23</v>
      </c>
      <c r="AD327796" s="2" t="s">
        <v>23</v>
      </c>
      <c r="AE327796" s="2">
        <v>1</v>
      </c>
      <c r="AF327796" s="2">
        <v>60</v>
      </c>
    </row>
    <row r="327797" spans="1:32" x14ac:dyDescent="0.15">
      <c r="A327797" s="3" t="s">
        <v>142</v>
      </c>
      <c r="B327797" s="2">
        <v>5</v>
      </c>
      <c r="C327797" s="2" t="s">
        <v>23</v>
      </c>
      <c r="D327797" s="2" t="s">
        <v>23</v>
      </c>
      <c r="E327797" s="2" t="s">
        <v>23</v>
      </c>
      <c r="F327797" s="2" t="s">
        <v>23</v>
      </c>
      <c r="I327797" s="2" t="s">
        <v>23</v>
      </c>
      <c r="J327797" s="2" t="s">
        <v>23</v>
      </c>
      <c r="K327797" s="2" t="s">
        <v>23</v>
      </c>
      <c r="L327797" s="2">
        <v>1500</v>
      </c>
      <c r="O327797" s="2" t="s">
        <v>23</v>
      </c>
      <c r="P327797" s="2" t="s">
        <v>23</v>
      </c>
      <c r="Q327797" s="2" t="s">
        <v>23</v>
      </c>
      <c r="R327797" s="2" t="s">
        <v>23</v>
      </c>
      <c r="S327797" s="2" t="s">
        <v>23</v>
      </c>
      <c r="T327797" s="2" t="s">
        <v>23</v>
      </c>
      <c r="U327797" s="2" t="s">
        <v>23</v>
      </c>
      <c r="V327797" s="2" t="s">
        <v>23</v>
      </c>
      <c r="W327797" s="2" t="s">
        <v>23</v>
      </c>
      <c r="X327797" s="2" t="s">
        <v>23</v>
      </c>
      <c r="Y327797" s="2" t="s">
        <v>23</v>
      </c>
      <c r="Z327797" s="2" t="s">
        <v>23</v>
      </c>
      <c r="AA327797" s="2" t="s">
        <v>23</v>
      </c>
      <c r="AB327797" s="2" t="s">
        <v>23</v>
      </c>
      <c r="AC327797" s="2">
        <v>1</v>
      </c>
      <c r="AD327797" s="2">
        <v>800</v>
      </c>
    </row>
    <row r="327798" spans="1:32" x14ac:dyDescent="0.15">
      <c r="A327798" s="3" t="s">
        <v>143</v>
      </c>
      <c r="B327798" s="2">
        <v>5</v>
      </c>
      <c r="C327798" s="2" t="s">
        <v>23</v>
      </c>
      <c r="D327798" s="2" t="s">
        <v>23</v>
      </c>
      <c r="E327798" s="2" t="s">
        <v>23</v>
      </c>
      <c r="F327798" s="2" t="s">
        <v>23</v>
      </c>
      <c r="I327798" s="2" t="s">
        <v>23</v>
      </c>
      <c r="J327798" s="2" t="s">
        <v>23</v>
      </c>
      <c r="K327798" s="2" t="s">
        <v>23</v>
      </c>
      <c r="L327798" s="2">
        <v>500</v>
      </c>
      <c r="O327798" s="2" t="s">
        <v>23</v>
      </c>
      <c r="P327798" s="2" t="s">
        <v>23</v>
      </c>
      <c r="Q327798" s="2" t="s">
        <v>23</v>
      </c>
      <c r="R327798" s="2" t="s">
        <v>23</v>
      </c>
      <c r="S327798" s="2" t="s">
        <v>23</v>
      </c>
      <c r="T327798" s="2" t="s">
        <v>23</v>
      </c>
      <c r="U327798" s="2" t="s">
        <v>23</v>
      </c>
      <c r="V327798" s="2" t="s">
        <v>23</v>
      </c>
      <c r="W327798" s="2" t="s">
        <v>23</v>
      </c>
      <c r="X327798" s="2" t="s">
        <v>23</v>
      </c>
      <c r="Y327798" s="2" t="s">
        <v>23</v>
      </c>
      <c r="Z327798" s="2" t="s">
        <v>23</v>
      </c>
      <c r="AA327798" s="2" t="s">
        <v>23</v>
      </c>
      <c r="AB327798" s="2" t="s">
        <v>23</v>
      </c>
      <c r="AC327798" s="2" t="s">
        <v>23</v>
      </c>
      <c r="AD327798" s="2" t="s">
        <v>23</v>
      </c>
    </row>
    <row r="327799" spans="1:32" x14ac:dyDescent="0.15">
      <c r="A327799" s="3" t="s">
        <v>144</v>
      </c>
      <c r="B327799" s="2">
        <v>5</v>
      </c>
      <c r="C327799" s="2" t="s">
        <v>23</v>
      </c>
      <c r="D327799" s="2" t="s">
        <v>23</v>
      </c>
      <c r="E327799" s="2" t="s">
        <v>23</v>
      </c>
      <c r="F327799" s="2" t="s">
        <v>23</v>
      </c>
      <c r="I327799" s="2" t="s">
        <v>23</v>
      </c>
      <c r="J327799" s="2" t="s">
        <v>23</v>
      </c>
      <c r="K327799" s="2" t="s">
        <v>23</v>
      </c>
      <c r="L327799" s="2">
        <v>1500</v>
      </c>
      <c r="O327799" s="2" t="s">
        <v>23</v>
      </c>
      <c r="P327799" s="2" t="s">
        <v>23</v>
      </c>
      <c r="Q327799" s="2" t="s">
        <v>23</v>
      </c>
      <c r="R327799" s="2" t="s">
        <v>23</v>
      </c>
      <c r="S327799" s="2" t="s">
        <v>23</v>
      </c>
      <c r="T327799" s="2" t="s">
        <v>23</v>
      </c>
      <c r="U327799" s="2" t="s">
        <v>23</v>
      </c>
      <c r="V327799" s="2" t="s">
        <v>23</v>
      </c>
      <c r="W327799" s="2" t="s">
        <v>23</v>
      </c>
      <c r="X327799" s="2" t="s">
        <v>23</v>
      </c>
      <c r="Y327799" s="2" t="s">
        <v>23</v>
      </c>
      <c r="Z327799" s="2" t="s">
        <v>23</v>
      </c>
      <c r="AA327799" s="2" t="s">
        <v>23</v>
      </c>
      <c r="AB327799" s="2" t="s">
        <v>23</v>
      </c>
      <c r="AC327799" s="2" t="s">
        <v>23</v>
      </c>
      <c r="AD327799" s="2" t="s">
        <v>23</v>
      </c>
    </row>
    <row r="327800" spans="1:32" x14ac:dyDescent="0.15">
      <c r="A327800" s="3" t="s">
        <v>145</v>
      </c>
      <c r="B327800" s="2">
        <v>5</v>
      </c>
      <c r="C327800" s="2" t="s">
        <v>23</v>
      </c>
      <c r="D327800" s="2" t="s">
        <v>23</v>
      </c>
      <c r="E327800" s="2">
        <v>1</v>
      </c>
      <c r="F327800" s="2">
        <v>20</v>
      </c>
      <c r="I327800" s="2" t="s">
        <v>23</v>
      </c>
      <c r="J327800" s="2" t="s">
        <v>23</v>
      </c>
      <c r="K327800" s="2" t="s">
        <v>23</v>
      </c>
      <c r="L327800" s="2">
        <v>3000</v>
      </c>
      <c r="O327800" s="2" t="s">
        <v>23</v>
      </c>
      <c r="P327800" s="2" t="s">
        <v>23</v>
      </c>
      <c r="Q327800" s="2" t="s">
        <v>23</v>
      </c>
      <c r="R327800" s="2" t="s">
        <v>23</v>
      </c>
      <c r="S327800" s="2" t="s">
        <v>23</v>
      </c>
      <c r="T327800" s="2" t="s">
        <v>23</v>
      </c>
      <c r="U327800" s="2" t="s">
        <v>23</v>
      </c>
      <c r="V327800" s="2" t="s">
        <v>23</v>
      </c>
      <c r="W327800" s="2" t="s">
        <v>23</v>
      </c>
      <c r="X327800" s="2" t="s">
        <v>23</v>
      </c>
      <c r="Y327800" s="2" t="s">
        <v>23</v>
      </c>
      <c r="Z327800" s="2" t="s">
        <v>23</v>
      </c>
      <c r="AA327800" s="2" t="s">
        <v>23</v>
      </c>
      <c r="AB327800" s="2" t="s">
        <v>23</v>
      </c>
      <c r="AC327800" s="2">
        <v>1</v>
      </c>
      <c r="AD327800" s="2">
        <v>2000</v>
      </c>
    </row>
    <row r="327801" spans="1:32" x14ac:dyDescent="0.15">
      <c r="A327801" s="3" t="s">
        <v>146</v>
      </c>
      <c r="B327801" s="2">
        <v>5</v>
      </c>
      <c r="C327801" s="2" t="s">
        <v>23</v>
      </c>
      <c r="D327801" s="2" t="s">
        <v>23</v>
      </c>
      <c r="E327801" s="2" t="s">
        <v>23</v>
      </c>
      <c r="F327801" s="2" t="s">
        <v>23</v>
      </c>
      <c r="I327801" s="2" t="s">
        <v>23</v>
      </c>
      <c r="J327801" s="2" t="s">
        <v>23</v>
      </c>
      <c r="K327801" s="2" t="s">
        <v>23</v>
      </c>
      <c r="L327801" s="2">
        <v>3000</v>
      </c>
      <c r="O327801" s="2" t="s">
        <v>23</v>
      </c>
      <c r="P327801" s="2" t="s">
        <v>23</v>
      </c>
      <c r="Q327801" s="2" t="s">
        <v>23</v>
      </c>
      <c r="R327801" s="2" t="s">
        <v>23</v>
      </c>
      <c r="S327801" s="2">
        <v>1</v>
      </c>
      <c r="T327801" s="2">
        <v>350</v>
      </c>
      <c r="U327801" s="2" t="s">
        <v>23</v>
      </c>
      <c r="V327801" s="2" t="s">
        <v>23</v>
      </c>
      <c r="W327801" s="2" t="s">
        <v>23</v>
      </c>
      <c r="X327801" s="2" t="s">
        <v>23</v>
      </c>
      <c r="Y327801" s="2" t="s">
        <v>23</v>
      </c>
      <c r="Z327801" s="2" t="s">
        <v>23</v>
      </c>
      <c r="AA327801" s="2" t="s">
        <v>23</v>
      </c>
      <c r="AB327801" s="2" t="s">
        <v>23</v>
      </c>
      <c r="AC327801" s="2" t="s">
        <v>23</v>
      </c>
      <c r="AD327801" s="2" t="s">
        <v>23</v>
      </c>
    </row>
    <row r="327802" spans="1:32" x14ac:dyDescent="0.15">
      <c r="A327802" s="3" t="s">
        <v>147</v>
      </c>
      <c r="B327802" s="2">
        <v>5</v>
      </c>
      <c r="C327802" s="2" t="s">
        <v>23</v>
      </c>
      <c r="D327802" s="2" t="s">
        <v>23</v>
      </c>
      <c r="E327802" s="2">
        <v>1</v>
      </c>
      <c r="F327802" s="2">
        <v>20</v>
      </c>
      <c r="I327802" s="2" t="s">
        <v>23</v>
      </c>
      <c r="J327802" s="2" t="s">
        <v>23</v>
      </c>
      <c r="K327802" s="2" t="s">
        <v>23</v>
      </c>
      <c r="L327802" s="2">
        <v>1000</v>
      </c>
      <c r="M327802" s="2">
        <v>1</v>
      </c>
      <c r="N327802" s="2">
        <v>300</v>
      </c>
      <c r="O327802" s="2" t="s">
        <v>23</v>
      </c>
      <c r="P327802" s="2" t="s">
        <v>23</v>
      </c>
      <c r="Q327802" s="2" t="s">
        <v>23</v>
      </c>
      <c r="R327802" s="2" t="s">
        <v>23</v>
      </c>
      <c r="S327802" s="2" t="s">
        <v>23</v>
      </c>
      <c r="T327802" s="2" t="s">
        <v>23</v>
      </c>
      <c r="U327802" s="2" t="s">
        <v>23</v>
      </c>
      <c r="V327802" s="2" t="s">
        <v>23</v>
      </c>
      <c r="W327802" s="2" t="s">
        <v>23</v>
      </c>
      <c r="X327802" s="2" t="s">
        <v>23</v>
      </c>
      <c r="Y327802" s="2" t="s">
        <v>23</v>
      </c>
      <c r="Z327802" s="2" t="s">
        <v>23</v>
      </c>
      <c r="AA327802" s="2" t="s">
        <v>23</v>
      </c>
      <c r="AB327802" s="2" t="s">
        <v>23</v>
      </c>
      <c r="AC327802" s="2" t="s">
        <v>23</v>
      </c>
      <c r="AD327802" s="2" t="s">
        <v>23</v>
      </c>
    </row>
    <row r="327803" spans="1:32" x14ac:dyDescent="0.15">
      <c r="A327803" s="3" t="s">
        <v>148</v>
      </c>
      <c r="B327803" s="2">
        <v>5</v>
      </c>
      <c r="C327803" s="2" t="s">
        <v>23</v>
      </c>
      <c r="D327803" s="2" t="s">
        <v>23</v>
      </c>
      <c r="E327803" s="2">
        <v>1</v>
      </c>
      <c r="F327803" s="2">
        <v>20</v>
      </c>
      <c r="I327803" s="2" t="s">
        <v>23</v>
      </c>
      <c r="J327803" s="2" t="s">
        <v>23</v>
      </c>
      <c r="K327803" s="2" t="s">
        <v>23</v>
      </c>
      <c r="L327803" s="2">
        <v>2500</v>
      </c>
      <c r="O327803" s="2" t="s">
        <v>23</v>
      </c>
      <c r="P327803" s="2" t="s">
        <v>23</v>
      </c>
      <c r="Q327803" s="2" t="s">
        <v>23</v>
      </c>
      <c r="R327803" s="2" t="s">
        <v>23</v>
      </c>
      <c r="S327803" s="2" t="s">
        <v>23</v>
      </c>
      <c r="T327803" s="2" t="s">
        <v>23</v>
      </c>
      <c r="U327803" s="2" t="s">
        <v>23</v>
      </c>
      <c r="V327803" s="2" t="s">
        <v>23</v>
      </c>
      <c r="W327803" s="2" t="s">
        <v>23</v>
      </c>
      <c r="X327803" s="2" t="s">
        <v>23</v>
      </c>
      <c r="Y327803" s="2" t="s">
        <v>23</v>
      </c>
      <c r="Z327803" s="2" t="s">
        <v>23</v>
      </c>
      <c r="AA327803" s="2" t="s">
        <v>23</v>
      </c>
      <c r="AB327803" s="2" t="s">
        <v>23</v>
      </c>
      <c r="AC327803" s="2" t="s">
        <v>23</v>
      </c>
      <c r="AD327803" s="2" t="s">
        <v>23</v>
      </c>
    </row>
    <row r="327804" spans="1:32" x14ac:dyDescent="0.15">
      <c r="A327804" s="3" t="s">
        <v>149</v>
      </c>
      <c r="B327804" s="2">
        <v>5</v>
      </c>
      <c r="C327804" s="2" t="s">
        <v>23</v>
      </c>
      <c r="D327804" s="2" t="s">
        <v>23</v>
      </c>
      <c r="E327804" s="2" t="s">
        <v>23</v>
      </c>
      <c r="I327804" s="2" t="s">
        <v>23</v>
      </c>
      <c r="J327804" s="2" t="s">
        <v>23</v>
      </c>
      <c r="K327804" s="2" t="s">
        <v>23</v>
      </c>
      <c r="L327804" s="2">
        <v>2000</v>
      </c>
      <c r="O327804" s="2" t="s">
        <v>23</v>
      </c>
      <c r="P327804" s="2" t="s">
        <v>23</v>
      </c>
      <c r="Q327804" s="2" t="s">
        <v>23</v>
      </c>
      <c r="R327804" s="2" t="s">
        <v>23</v>
      </c>
      <c r="S327804" s="2" t="s">
        <v>23</v>
      </c>
      <c r="T327804" s="2" t="s">
        <v>23</v>
      </c>
      <c r="U327804" s="2" t="s">
        <v>23</v>
      </c>
      <c r="V327804" s="2" t="s">
        <v>23</v>
      </c>
      <c r="W327804" s="2" t="s">
        <v>23</v>
      </c>
      <c r="X327804" s="2" t="s">
        <v>23</v>
      </c>
      <c r="Y327804" s="2" t="s">
        <v>23</v>
      </c>
      <c r="Z327804" s="2" t="s">
        <v>23</v>
      </c>
      <c r="AA327804" s="2" t="s">
        <v>23</v>
      </c>
      <c r="AB327804" s="2" t="s">
        <v>23</v>
      </c>
      <c r="AC327804" s="2" t="s">
        <v>23</v>
      </c>
      <c r="AD327804" s="2" t="s">
        <v>23</v>
      </c>
    </row>
    <row r="327805" spans="1:32" x14ac:dyDescent="0.15">
      <c r="A327805" s="3" t="s">
        <v>150</v>
      </c>
      <c r="B327805" s="2">
        <v>5</v>
      </c>
      <c r="C327805" s="2" t="s">
        <v>23</v>
      </c>
      <c r="D327805" s="2" t="s">
        <v>23</v>
      </c>
      <c r="E327805" s="2" t="s">
        <v>23</v>
      </c>
      <c r="F327805" s="2" t="s">
        <v>23</v>
      </c>
      <c r="I327805" s="2" t="s">
        <v>23</v>
      </c>
      <c r="J327805" s="2" t="s">
        <v>23</v>
      </c>
      <c r="K327805" s="2" t="s">
        <v>23</v>
      </c>
      <c r="L327805" s="2">
        <v>375</v>
      </c>
      <c r="O327805" s="2" t="s">
        <v>23</v>
      </c>
      <c r="P327805" s="2" t="s">
        <v>23</v>
      </c>
      <c r="Q327805" s="2" t="s">
        <v>23</v>
      </c>
      <c r="R327805" s="2" t="s">
        <v>23</v>
      </c>
      <c r="S327805" s="2" t="s">
        <v>23</v>
      </c>
      <c r="T327805" s="2" t="s">
        <v>23</v>
      </c>
      <c r="U327805" s="2" t="s">
        <v>23</v>
      </c>
      <c r="V327805" s="2" t="s">
        <v>23</v>
      </c>
      <c r="W327805" s="2" t="s">
        <v>23</v>
      </c>
      <c r="X327805" s="2" t="s">
        <v>23</v>
      </c>
      <c r="Y327805" s="2" t="s">
        <v>23</v>
      </c>
      <c r="Z327805" s="2" t="s">
        <v>23</v>
      </c>
      <c r="AA327805" s="2" t="s">
        <v>23</v>
      </c>
      <c r="AB327805" s="2" t="s">
        <v>23</v>
      </c>
      <c r="AC327805" s="2" t="s">
        <v>23</v>
      </c>
      <c r="AD327805" s="2" t="s">
        <v>23</v>
      </c>
    </row>
    <row r="327806" spans="1:32" x14ac:dyDescent="0.15">
      <c r="A327806" s="3" t="s">
        <v>151</v>
      </c>
      <c r="B327806" s="2">
        <v>5</v>
      </c>
      <c r="C327806" s="2" t="s">
        <v>23</v>
      </c>
      <c r="D327806" s="2" t="s">
        <v>23</v>
      </c>
      <c r="E327806" s="2" t="s">
        <v>23</v>
      </c>
      <c r="F327806" s="2" t="s">
        <v>23</v>
      </c>
      <c r="I327806" s="2" t="s">
        <v>23</v>
      </c>
      <c r="J327806" s="2" t="s">
        <v>23</v>
      </c>
      <c r="K327806" s="2" t="s">
        <v>23</v>
      </c>
      <c r="L327806" s="2">
        <v>3000</v>
      </c>
      <c r="O327806" s="2" t="s">
        <v>23</v>
      </c>
      <c r="P327806" s="2" t="s">
        <v>23</v>
      </c>
      <c r="Q327806" s="2" t="s">
        <v>23</v>
      </c>
      <c r="R327806" s="2" t="s">
        <v>23</v>
      </c>
      <c r="S327806" s="2" t="s">
        <v>23</v>
      </c>
      <c r="T327806" s="2" t="s">
        <v>23</v>
      </c>
      <c r="U327806" s="2" t="s">
        <v>23</v>
      </c>
      <c r="V327806" s="2" t="s">
        <v>23</v>
      </c>
      <c r="W327806" s="2" t="s">
        <v>23</v>
      </c>
      <c r="X327806" s="2" t="s">
        <v>23</v>
      </c>
      <c r="Y327806" s="2" t="s">
        <v>23</v>
      </c>
      <c r="Z327806" s="2" t="s">
        <v>23</v>
      </c>
      <c r="AA327806" s="2" t="s">
        <v>23</v>
      </c>
      <c r="AB327806" s="2" t="s">
        <v>23</v>
      </c>
      <c r="AC327806" s="2" t="s">
        <v>23</v>
      </c>
      <c r="AD327806" s="2" t="s">
        <v>23</v>
      </c>
    </row>
    <row r="327807" spans="1:32" x14ac:dyDescent="0.15">
      <c r="A327807" s="3" t="s">
        <v>152</v>
      </c>
      <c r="B327807" s="2">
        <v>5</v>
      </c>
      <c r="C327807" s="2" t="s">
        <v>23</v>
      </c>
      <c r="D327807" s="2" t="s">
        <v>23</v>
      </c>
      <c r="E327807" s="2">
        <v>1</v>
      </c>
      <c r="F327807" s="2">
        <v>10</v>
      </c>
      <c r="I327807" s="2" t="s">
        <v>23</v>
      </c>
      <c r="J327807" s="2" t="s">
        <v>23</v>
      </c>
      <c r="K327807" s="2" t="s">
        <v>23</v>
      </c>
      <c r="L327807" s="2">
        <v>3000</v>
      </c>
      <c r="O327807" s="2" t="s">
        <v>23</v>
      </c>
      <c r="P327807" s="2" t="s">
        <v>23</v>
      </c>
      <c r="Q327807" s="2" t="s">
        <v>23</v>
      </c>
      <c r="R327807" s="2" t="s">
        <v>23</v>
      </c>
      <c r="S327807" s="2">
        <v>1</v>
      </c>
      <c r="T327807" s="2">
        <v>300</v>
      </c>
      <c r="U327807" s="2" t="s">
        <v>23</v>
      </c>
      <c r="V327807" s="2" t="s">
        <v>23</v>
      </c>
      <c r="W327807" s="2" t="s">
        <v>23</v>
      </c>
      <c r="X327807" s="2" t="s">
        <v>23</v>
      </c>
      <c r="Y327807" s="2" t="s">
        <v>23</v>
      </c>
      <c r="Z327807" s="2" t="s">
        <v>23</v>
      </c>
      <c r="AA327807" s="2" t="s">
        <v>23</v>
      </c>
      <c r="AB327807" s="2" t="s">
        <v>23</v>
      </c>
      <c r="AC327807" s="2">
        <v>1</v>
      </c>
      <c r="AD327807" s="2">
        <v>1800</v>
      </c>
    </row>
    <row r="327808" spans="1:32" x14ac:dyDescent="0.15">
      <c r="A327808" s="3" t="s">
        <v>153</v>
      </c>
      <c r="B327808" s="2">
        <v>5</v>
      </c>
      <c r="C327808" s="2" t="s">
        <v>23</v>
      </c>
      <c r="D327808" s="2" t="s">
        <v>23</v>
      </c>
      <c r="E327808" s="2" t="s">
        <v>23</v>
      </c>
      <c r="F327808" s="2" t="s">
        <v>23</v>
      </c>
      <c r="G327808" s="2">
        <v>1</v>
      </c>
      <c r="H327808" s="2">
        <v>1</v>
      </c>
      <c r="I327808" s="2" t="s">
        <v>23</v>
      </c>
      <c r="J327808" s="2" t="s">
        <v>23</v>
      </c>
      <c r="K327808" s="2" t="s">
        <v>23</v>
      </c>
      <c r="L327808" s="2">
        <v>4000</v>
      </c>
      <c r="O327808" s="2" t="s">
        <v>23</v>
      </c>
      <c r="P327808" s="2" t="s">
        <v>23</v>
      </c>
      <c r="Q327808" s="2" t="s">
        <v>23</v>
      </c>
      <c r="R327808" s="2" t="s">
        <v>23</v>
      </c>
      <c r="S327808" s="2" t="s">
        <v>23</v>
      </c>
      <c r="T327808" s="2" t="s">
        <v>23</v>
      </c>
      <c r="U327808" s="2" t="s">
        <v>23</v>
      </c>
      <c r="V327808" s="2" t="s">
        <v>23</v>
      </c>
      <c r="W327808" s="2" t="s">
        <v>23</v>
      </c>
      <c r="X327808" s="2" t="s">
        <v>23</v>
      </c>
      <c r="Y327808" s="2" t="s">
        <v>23</v>
      </c>
      <c r="Z327808" s="2" t="s">
        <v>23</v>
      </c>
      <c r="AA327808" s="2" t="s">
        <v>23</v>
      </c>
      <c r="AB327808" s="2" t="s">
        <v>23</v>
      </c>
      <c r="AC327808" s="2" t="s">
        <v>23</v>
      </c>
      <c r="AD327808" s="2" t="s">
        <v>23</v>
      </c>
    </row>
    <row r="327809" spans="1:30" x14ac:dyDescent="0.15">
      <c r="A327809" s="3" t="s">
        <v>154</v>
      </c>
      <c r="B327809" s="2">
        <v>5</v>
      </c>
      <c r="C327809" s="2" t="s">
        <v>23</v>
      </c>
      <c r="D327809" s="2" t="s">
        <v>23</v>
      </c>
      <c r="E327809" s="2" t="s">
        <v>23</v>
      </c>
      <c r="F327809" s="2" t="s">
        <v>23</v>
      </c>
      <c r="I327809" s="2" t="s">
        <v>23</v>
      </c>
      <c r="J327809" s="2" t="s">
        <v>23</v>
      </c>
      <c r="K327809" s="2" t="s">
        <v>23</v>
      </c>
      <c r="L327809" s="2">
        <v>2000</v>
      </c>
      <c r="O327809" s="2" t="s">
        <v>23</v>
      </c>
      <c r="P327809" s="2" t="s">
        <v>23</v>
      </c>
      <c r="Q327809" s="2" t="s">
        <v>23</v>
      </c>
      <c r="R327809" s="2" t="s">
        <v>23</v>
      </c>
      <c r="S327809" s="2" t="s">
        <v>23</v>
      </c>
      <c r="T327809" s="2" t="s">
        <v>23</v>
      </c>
      <c r="U327809" s="2" t="s">
        <v>23</v>
      </c>
      <c r="V327809" s="2" t="s">
        <v>23</v>
      </c>
      <c r="W327809" s="2" t="s">
        <v>23</v>
      </c>
      <c r="X327809" s="2" t="s">
        <v>23</v>
      </c>
      <c r="Y327809" s="2" t="s">
        <v>23</v>
      </c>
      <c r="Z327809" s="2" t="s">
        <v>23</v>
      </c>
      <c r="AA327809" s="2" t="s">
        <v>23</v>
      </c>
      <c r="AB327809" s="2" t="s">
        <v>23</v>
      </c>
      <c r="AC327809" s="2">
        <v>1</v>
      </c>
      <c r="AD327809" s="2">
        <v>600</v>
      </c>
    </row>
    <row r="393219" spans="1:32" x14ac:dyDescent="0.15">
      <c r="A393219" s="3" t="s">
        <v>0</v>
      </c>
      <c r="B393219" s="2" t="s">
        <v>1</v>
      </c>
      <c r="C393219" s="2" t="s">
        <v>2</v>
      </c>
      <c r="D393219" s="2" t="s">
        <v>155</v>
      </c>
      <c r="E393219" s="2" t="s">
        <v>4</v>
      </c>
      <c r="F393219" s="2" t="s">
        <v>156</v>
      </c>
      <c r="G393219" s="2" t="s">
        <v>6</v>
      </c>
      <c r="H393219" s="2" t="s">
        <v>7</v>
      </c>
      <c r="I393219" s="2" t="s">
        <v>9</v>
      </c>
      <c r="J393219" s="2" t="s">
        <v>157</v>
      </c>
      <c r="K393219" s="2" t="s">
        <v>10</v>
      </c>
      <c r="L393219" s="2" t="s">
        <v>158</v>
      </c>
      <c r="M393219" s="2" t="s">
        <v>11</v>
      </c>
      <c r="N393219" s="2" t="s">
        <v>3</v>
      </c>
      <c r="O393219" s="2" t="s">
        <v>12</v>
      </c>
      <c r="P393219" s="2" t="s">
        <v>159</v>
      </c>
      <c r="Q393219" s="2" t="s">
        <v>13</v>
      </c>
      <c r="R393219" s="2" t="s">
        <v>160</v>
      </c>
      <c r="S393219" s="2" t="s">
        <v>14</v>
      </c>
      <c r="T393219" s="2" t="s">
        <v>161</v>
      </c>
      <c r="U393219" s="2" t="s">
        <v>15</v>
      </c>
      <c r="V393219" s="2" t="s">
        <v>162</v>
      </c>
      <c r="W393219" s="2" t="s">
        <v>16</v>
      </c>
      <c r="X393219" s="2" t="s">
        <v>163</v>
      </c>
      <c r="Y393219" s="2" t="s">
        <v>17</v>
      </c>
      <c r="Z393219" s="2" t="s">
        <v>164</v>
      </c>
      <c r="AA393219" s="2" t="s">
        <v>18</v>
      </c>
      <c r="AB393219" s="2" t="s">
        <v>165</v>
      </c>
      <c r="AC393219" s="2" t="s">
        <v>19</v>
      </c>
      <c r="AD393219" s="2" t="s">
        <v>166</v>
      </c>
      <c r="AE393219" s="2" t="s">
        <v>20</v>
      </c>
      <c r="AF393219" s="2" t="s">
        <v>3</v>
      </c>
    </row>
    <row r="393220" spans="1:32" x14ac:dyDescent="0.15">
      <c r="A393220" s="3" t="s">
        <v>21</v>
      </c>
      <c r="B393220" s="2">
        <v>1</v>
      </c>
      <c r="C393220" s="2" t="s">
        <v>23</v>
      </c>
      <c r="D393220" s="2" t="s">
        <v>23</v>
      </c>
      <c r="E393220" s="2">
        <v>1</v>
      </c>
      <c r="F393220" s="2" t="s">
        <v>24</v>
      </c>
      <c r="I393220" s="2" t="s">
        <v>23</v>
      </c>
      <c r="J393220" s="2">
        <v>250</v>
      </c>
      <c r="K393220" s="2" t="s">
        <v>23</v>
      </c>
      <c r="L393220" s="2" t="s">
        <v>23</v>
      </c>
      <c r="O393220" s="2" t="s">
        <v>23</v>
      </c>
      <c r="P393220" s="2" t="s">
        <v>23</v>
      </c>
      <c r="Q393220" s="2" t="s">
        <v>23</v>
      </c>
      <c r="R393220" s="2" t="s">
        <v>23</v>
      </c>
      <c r="S393220" s="2">
        <v>1</v>
      </c>
      <c r="T393220" s="2">
        <v>400</v>
      </c>
      <c r="U393220" s="2" t="s">
        <v>23</v>
      </c>
      <c r="V393220" s="2" t="s">
        <v>23</v>
      </c>
      <c r="W393220" s="2" t="s">
        <v>23</v>
      </c>
      <c r="X393220" s="2" t="s">
        <v>23</v>
      </c>
      <c r="Y393220" s="2" t="s">
        <v>23</v>
      </c>
      <c r="Z393220" s="2" t="s">
        <v>23</v>
      </c>
      <c r="AA393220" s="2" t="s">
        <v>23</v>
      </c>
      <c r="AB393220" s="2" t="s">
        <v>23</v>
      </c>
      <c r="AC393220" s="2">
        <v>1</v>
      </c>
      <c r="AD393220" s="2">
        <v>1000</v>
      </c>
    </row>
    <row r="393221" spans="1:32" x14ac:dyDescent="0.15">
      <c r="A393221" s="3" t="s">
        <v>25</v>
      </c>
      <c r="B393221" s="2">
        <v>1</v>
      </c>
      <c r="C393221" s="2" t="s">
        <v>23</v>
      </c>
      <c r="D393221" s="2" t="s">
        <v>23</v>
      </c>
      <c r="E393221" s="2" t="s">
        <v>23</v>
      </c>
      <c r="F393221" s="2" t="s">
        <v>23</v>
      </c>
      <c r="G393221" s="2">
        <v>1</v>
      </c>
      <c r="H393221" s="2">
        <v>2</v>
      </c>
      <c r="I393221" s="2" t="s">
        <v>23</v>
      </c>
      <c r="J393221" s="2">
        <v>400</v>
      </c>
      <c r="K393221" s="2" t="s">
        <v>23</v>
      </c>
      <c r="L393221" s="2" t="s">
        <v>23</v>
      </c>
      <c r="O393221" s="2" t="s">
        <v>23</v>
      </c>
      <c r="P393221" s="2" t="s">
        <v>23</v>
      </c>
      <c r="Q393221" s="2" t="s">
        <v>23</v>
      </c>
      <c r="R393221" s="2" t="s">
        <v>23</v>
      </c>
      <c r="S393221" s="2" t="s">
        <v>23</v>
      </c>
      <c r="T393221" s="2" t="s">
        <v>23</v>
      </c>
      <c r="U393221" s="2" t="s">
        <v>23</v>
      </c>
      <c r="V393221" s="2" t="s">
        <v>23</v>
      </c>
      <c r="W393221" s="2" t="s">
        <v>23</v>
      </c>
      <c r="X393221" s="2" t="s">
        <v>23</v>
      </c>
      <c r="Y393221" s="2" t="s">
        <v>23</v>
      </c>
      <c r="Z393221" s="2" t="s">
        <v>23</v>
      </c>
      <c r="AA393221" s="2" t="s">
        <v>23</v>
      </c>
      <c r="AB393221" s="2" t="s">
        <v>23</v>
      </c>
      <c r="AC393221" s="2" t="s">
        <v>23</v>
      </c>
      <c r="AD393221" s="2" t="s">
        <v>23</v>
      </c>
    </row>
    <row r="393222" spans="1:32" x14ac:dyDescent="0.15">
      <c r="A393222" s="3" t="s">
        <v>26</v>
      </c>
      <c r="B393222" s="2">
        <v>1</v>
      </c>
      <c r="C393222" s="2" t="s">
        <v>23</v>
      </c>
      <c r="D393222" s="2" t="s">
        <v>23</v>
      </c>
      <c r="E393222" s="2">
        <v>1</v>
      </c>
      <c r="F393222" s="2">
        <v>10</v>
      </c>
      <c r="I393222" s="2" t="s">
        <v>23</v>
      </c>
      <c r="J393222" s="2">
        <v>300</v>
      </c>
      <c r="K393222" s="2" t="s">
        <v>23</v>
      </c>
      <c r="L393222" s="2" t="s">
        <v>23</v>
      </c>
      <c r="O393222" s="2" t="s">
        <v>23</v>
      </c>
      <c r="P393222" s="2" t="s">
        <v>23</v>
      </c>
      <c r="Q393222" s="2" t="s">
        <v>23</v>
      </c>
      <c r="R393222" s="2" t="s">
        <v>23</v>
      </c>
      <c r="S393222" s="2" t="s">
        <v>23</v>
      </c>
      <c r="T393222" s="2" t="s">
        <v>23</v>
      </c>
      <c r="U393222" s="2" t="s">
        <v>23</v>
      </c>
      <c r="V393222" s="2" t="s">
        <v>23</v>
      </c>
      <c r="W393222" s="2" t="s">
        <v>23</v>
      </c>
      <c r="X393222" s="2" t="s">
        <v>23</v>
      </c>
      <c r="Y393222" s="2" t="s">
        <v>23</v>
      </c>
      <c r="Z393222" s="2" t="s">
        <v>23</v>
      </c>
      <c r="AA393222" s="2" t="s">
        <v>23</v>
      </c>
      <c r="AB393222" s="2" t="s">
        <v>23</v>
      </c>
      <c r="AC393222" s="2" t="s">
        <v>23</v>
      </c>
      <c r="AD393222" s="2" t="s">
        <v>23</v>
      </c>
    </row>
    <row r="393223" spans="1:32" x14ac:dyDescent="0.15">
      <c r="A393223" s="3" t="s">
        <v>27</v>
      </c>
      <c r="B393223" s="2">
        <v>1</v>
      </c>
      <c r="C393223" s="2" t="s">
        <v>23</v>
      </c>
      <c r="D393223" s="2" t="s">
        <v>23</v>
      </c>
      <c r="E393223" s="2">
        <v>1</v>
      </c>
      <c r="F393223" s="2">
        <v>10</v>
      </c>
      <c r="I393223" s="2" t="s">
        <v>23</v>
      </c>
      <c r="J393223" s="2">
        <v>300</v>
      </c>
      <c r="K393223" s="2" t="s">
        <v>23</v>
      </c>
      <c r="L393223" s="2" t="s">
        <v>23</v>
      </c>
      <c r="O393223" s="2" t="s">
        <v>23</v>
      </c>
      <c r="P393223" s="2" t="s">
        <v>23</v>
      </c>
      <c r="Q393223" s="2" t="s">
        <v>23</v>
      </c>
      <c r="R393223" s="2" t="s">
        <v>23</v>
      </c>
      <c r="S393223" s="2" t="s">
        <v>23</v>
      </c>
      <c r="T393223" s="2" t="s">
        <v>23</v>
      </c>
      <c r="U393223" s="2" t="s">
        <v>23</v>
      </c>
      <c r="V393223" s="2" t="s">
        <v>23</v>
      </c>
      <c r="W393223" s="2" t="s">
        <v>23</v>
      </c>
      <c r="X393223" s="2" t="s">
        <v>23</v>
      </c>
      <c r="Y393223" s="2" t="s">
        <v>23</v>
      </c>
      <c r="Z393223" s="2" t="s">
        <v>23</v>
      </c>
      <c r="AA393223" s="2" t="s">
        <v>23</v>
      </c>
      <c r="AB393223" s="2" t="s">
        <v>23</v>
      </c>
      <c r="AC393223" s="2" t="s">
        <v>23</v>
      </c>
      <c r="AD393223" s="2" t="s">
        <v>23</v>
      </c>
    </row>
    <row r="393224" spans="1:32" x14ac:dyDescent="0.15">
      <c r="A393224" s="3" t="s">
        <v>28</v>
      </c>
      <c r="B393224" s="2">
        <v>1</v>
      </c>
      <c r="C393224" s="2" t="s">
        <v>23</v>
      </c>
      <c r="D393224" s="2" t="s">
        <v>23</v>
      </c>
      <c r="E393224" s="2" t="s">
        <v>23</v>
      </c>
      <c r="F393224" s="2" t="s">
        <v>23</v>
      </c>
      <c r="I393224" s="2" t="s">
        <v>23</v>
      </c>
      <c r="J393224" s="3">
        <v>100</v>
      </c>
      <c r="K393224" s="2" t="s">
        <v>23</v>
      </c>
      <c r="L393224" s="2" t="s">
        <v>23</v>
      </c>
      <c r="O393224" s="2" t="s">
        <v>23</v>
      </c>
      <c r="P393224" s="2" t="s">
        <v>23</v>
      </c>
      <c r="Q393224" s="2" t="s">
        <v>23</v>
      </c>
      <c r="R393224" s="2" t="s">
        <v>23</v>
      </c>
      <c r="S393224" s="2" t="s">
        <v>23</v>
      </c>
      <c r="T393224" s="2" t="s">
        <v>23</v>
      </c>
      <c r="U393224" s="2" t="s">
        <v>23</v>
      </c>
      <c r="V393224" s="2" t="s">
        <v>23</v>
      </c>
      <c r="W393224" s="2" t="s">
        <v>23</v>
      </c>
      <c r="X393224" s="2" t="s">
        <v>23</v>
      </c>
      <c r="Y393224" s="2" t="s">
        <v>23</v>
      </c>
      <c r="Z393224" s="2" t="s">
        <v>23</v>
      </c>
      <c r="AA393224" s="2" t="s">
        <v>23</v>
      </c>
      <c r="AB393224" s="2" t="s">
        <v>23</v>
      </c>
      <c r="AC393224" s="2" t="s">
        <v>23</v>
      </c>
      <c r="AD393224" s="2" t="s">
        <v>23</v>
      </c>
    </row>
    <row r="393225" spans="1:32" x14ac:dyDescent="0.15">
      <c r="A393225" s="3" t="s">
        <v>29</v>
      </c>
      <c r="B393225" s="2">
        <v>1</v>
      </c>
      <c r="C393225" s="2" t="s">
        <v>23</v>
      </c>
      <c r="D393225" s="2" t="s">
        <v>23</v>
      </c>
      <c r="E393225" s="2">
        <v>1</v>
      </c>
      <c r="F393225" s="2">
        <v>30</v>
      </c>
      <c r="I393225" s="2" t="s">
        <v>23</v>
      </c>
      <c r="J393225" s="3">
        <v>300</v>
      </c>
      <c r="K393225" s="2" t="s">
        <v>23</v>
      </c>
      <c r="L393225" s="2" t="s">
        <v>23</v>
      </c>
      <c r="O393225" s="2" t="s">
        <v>23</v>
      </c>
      <c r="P393225" s="2" t="s">
        <v>23</v>
      </c>
      <c r="Q393225" s="2" t="s">
        <v>23</v>
      </c>
      <c r="R393225" s="2" t="s">
        <v>23</v>
      </c>
      <c r="S393225" s="2" t="s">
        <v>23</v>
      </c>
      <c r="T393225" s="2" t="s">
        <v>23</v>
      </c>
      <c r="U393225" s="2">
        <v>1</v>
      </c>
      <c r="V393225" s="2">
        <v>200</v>
      </c>
      <c r="W393225" s="2" t="s">
        <v>23</v>
      </c>
      <c r="X393225" s="2" t="s">
        <v>23</v>
      </c>
      <c r="Y393225" s="2" t="s">
        <v>23</v>
      </c>
      <c r="Z393225" s="2" t="s">
        <v>23</v>
      </c>
      <c r="AA393225" s="2" t="s">
        <v>23</v>
      </c>
      <c r="AB393225" s="2" t="s">
        <v>23</v>
      </c>
      <c r="AC393225" s="2" t="s">
        <v>23</v>
      </c>
      <c r="AD393225" s="2" t="s">
        <v>23</v>
      </c>
    </row>
    <row r="393226" spans="1:32" x14ac:dyDescent="0.15">
      <c r="A393226" s="3" t="s">
        <v>30</v>
      </c>
      <c r="B393226" s="2">
        <v>1</v>
      </c>
      <c r="C393226" s="2" t="s">
        <v>23</v>
      </c>
      <c r="D393226" s="2" t="s">
        <v>23</v>
      </c>
      <c r="E393226" s="2" t="s">
        <v>23</v>
      </c>
      <c r="F393226" s="2" t="s">
        <v>23</v>
      </c>
      <c r="I393226" s="2" t="s">
        <v>23</v>
      </c>
      <c r="J393226" s="3">
        <v>400</v>
      </c>
      <c r="K393226" s="2" t="s">
        <v>23</v>
      </c>
      <c r="L393226" s="2" t="s">
        <v>23</v>
      </c>
      <c r="O393226" s="2" t="s">
        <v>23</v>
      </c>
      <c r="P393226" s="2" t="s">
        <v>23</v>
      </c>
      <c r="Q393226" s="2" t="s">
        <v>23</v>
      </c>
      <c r="R393226" s="2" t="s">
        <v>23</v>
      </c>
      <c r="S393226" s="2">
        <v>1</v>
      </c>
      <c r="T393226" s="2">
        <v>350</v>
      </c>
      <c r="U393226" s="2" t="s">
        <v>23</v>
      </c>
      <c r="V393226" s="2" t="s">
        <v>23</v>
      </c>
      <c r="W393226" s="2" t="s">
        <v>23</v>
      </c>
      <c r="X393226" s="2" t="s">
        <v>23</v>
      </c>
      <c r="Y393226" s="2" t="s">
        <v>23</v>
      </c>
      <c r="Z393226" s="2" t="s">
        <v>23</v>
      </c>
      <c r="AA393226" s="2" t="s">
        <v>23</v>
      </c>
      <c r="AB393226" s="2" t="s">
        <v>23</v>
      </c>
      <c r="AC393226" s="2" t="s">
        <v>23</v>
      </c>
      <c r="AD393226" s="2" t="s">
        <v>23</v>
      </c>
    </row>
    <row r="393227" spans="1:32" x14ac:dyDescent="0.15">
      <c r="A393227" s="3" t="s">
        <v>31</v>
      </c>
      <c r="B393227" s="2">
        <v>1</v>
      </c>
      <c r="C393227" s="2" t="s">
        <v>23</v>
      </c>
      <c r="D393227" s="2" t="s">
        <v>23</v>
      </c>
      <c r="E393227" s="2" t="s">
        <v>23</v>
      </c>
      <c r="F393227" s="2" t="s">
        <v>23</v>
      </c>
      <c r="I393227" s="2" t="s">
        <v>23</v>
      </c>
      <c r="J393227" s="3" t="s">
        <v>32</v>
      </c>
      <c r="K393227" s="2" t="s">
        <v>23</v>
      </c>
      <c r="L393227" s="2" t="s">
        <v>23</v>
      </c>
      <c r="O393227" s="2" t="s">
        <v>23</v>
      </c>
      <c r="P393227" s="2" t="s">
        <v>23</v>
      </c>
      <c r="Q393227" s="2" t="s">
        <v>23</v>
      </c>
      <c r="R393227" s="2" t="s">
        <v>23</v>
      </c>
      <c r="S393227" s="2" t="s">
        <v>23</v>
      </c>
      <c r="T393227" s="2" t="s">
        <v>23</v>
      </c>
      <c r="U393227" s="2" t="s">
        <v>23</v>
      </c>
      <c r="V393227" s="2" t="s">
        <v>23</v>
      </c>
      <c r="W393227" s="2" t="s">
        <v>23</v>
      </c>
      <c r="X393227" s="2" t="s">
        <v>23</v>
      </c>
      <c r="Y393227" s="2" t="s">
        <v>23</v>
      </c>
      <c r="Z393227" s="2" t="s">
        <v>23</v>
      </c>
      <c r="AA393227" s="2" t="s">
        <v>23</v>
      </c>
      <c r="AB393227" s="2" t="s">
        <v>23</v>
      </c>
      <c r="AC393227" s="2">
        <v>1</v>
      </c>
      <c r="AD393227" s="2">
        <v>300</v>
      </c>
    </row>
    <row r="393228" spans="1:32" x14ac:dyDescent="0.15">
      <c r="A393228" s="3" t="s">
        <v>33</v>
      </c>
      <c r="B393228" s="2">
        <v>1</v>
      </c>
      <c r="C393228" s="2" t="s">
        <v>23</v>
      </c>
      <c r="D393228" s="2" t="s">
        <v>23</v>
      </c>
      <c r="E393228" s="2" t="s">
        <v>23</v>
      </c>
      <c r="F393228" s="2" t="s">
        <v>23</v>
      </c>
      <c r="I393228" s="2" t="s">
        <v>23</v>
      </c>
      <c r="J393228" s="3">
        <v>300</v>
      </c>
      <c r="K393228" s="2" t="s">
        <v>23</v>
      </c>
      <c r="L393228" s="2" t="s">
        <v>23</v>
      </c>
      <c r="Q393228" s="2">
        <v>1</v>
      </c>
      <c r="R393228" s="2">
        <v>145</v>
      </c>
      <c r="S393228" s="2" t="s">
        <v>23</v>
      </c>
      <c r="T393228" s="2" t="s">
        <v>23</v>
      </c>
      <c r="U393228" s="2" t="s">
        <v>23</v>
      </c>
      <c r="V393228" s="2" t="s">
        <v>23</v>
      </c>
      <c r="W393228" s="2" t="s">
        <v>23</v>
      </c>
      <c r="X393228" s="2" t="s">
        <v>23</v>
      </c>
      <c r="Y393228" s="2" t="s">
        <v>23</v>
      </c>
      <c r="Z393228" s="2" t="s">
        <v>23</v>
      </c>
      <c r="AA393228" s="2" t="s">
        <v>23</v>
      </c>
      <c r="AB393228" s="2" t="s">
        <v>23</v>
      </c>
      <c r="AC393228" s="2" t="s">
        <v>23</v>
      </c>
      <c r="AD393228" s="2" t="s">
        <v>23</v>
      </c>
    </row>
    <row r="393229" spans="1:32" x14ac:dyDescent="0.15">
      <c r="A393229" s="3" t="s">
        <v>34</v>
      </c>
      <c r="B393229" s="2">
        <v>1</v>
      </c>
      <c r="C393229" s="2" t="s">
        <v>23</v>
      </c>
      <c r="D393229" s="2" t="s">
        <v>23</v>
      </c>
      <c r="E393229" s="2">
        <v>1</v>
      </c>
      <c r="F393229" s="2">
        <v>10</v>
      </c>
      <c r="I393229" s="2" t="s">
        <v>23</v>
      </c>
      <c r="J393229" s="3">
        <v>300</v>
      </c>
      <c r="K393229" s="2" t="s">
        <v>23</v>
      </c>
      <c r="L393229" s="2" t="s">
        <v>23</v>
      </c>
      <c r="O393229" s="2" t="s">
        <v>23</v>
      </c>
      <c r="P393229" s="2" t="s">
        <v>23</v>
      </c>
      <c r="Q393229" s="2" t="s">
        <v>23</v>
      </c>
      <c r="R393229" s="2" t="s">
        <v>23</v>
      </c>
      <c r="S393229" s="2">
        <v>1</v>
      </c>
      <c r="T393229" s="2">
        <v>475</v>
      </c>
      <c r="U393229" s="2" t="s">
        <v>23</v>
      </c>
      <c r="V393229" s="2" t="s">
        <v>23</v>
      </c>
      <c r="W393229" s="2" t="s">
        <v>23</v>
      </c>
      <c r="X393229" s="2" t="s">
        <v>23</v>
      </c>
      <c r="Y393229" s="2" t="s">
        <v>23</v>
      </c>
      <c r="Z393229" s="2" t="s">
        <v>23</v>
      </c>
      <c r="AA393229" s="2" t="s">
        <v>23</v>
      </c>
      <c r="AB393229" s="2" t="s">
        <v>23</v>
      </c>
      <c r="AC393229" s="2" t="s">
        <v>23</v>
      </c>
      <c r="AD393229" s="2" t="s">
        <v>23</v>
      </c>
    </row>
    <row r="393230" spans="1:32" x14ac:dyDescent="0.15">
      <c r="A393230" s="3" t="s">
        <v>35</v>
      </c>
      <c r="B393230" s="2">
        <v>1</v>
      </c>
      <c r="C393230" s="2" t="s">
        <v>23</v>
      </c>
      <c r="D393230" s="2" t="s">
        <v>23</v>
      </c>
      <c r="E393230" s="2">
        <v>1</v>
      </c>
      <c r="F393230" s="2">
        <v>20</v>
      </c>
      <c r="I393230" s="2" t="s">
        <v>23</v>
      </c>
      <c r="J393230" s="3">
        <v>150</v>
      </c>
      <c r="K393230" s="2" t="s">
        <v>23</v>
      </c>
      <c r="L393230" s="2" t="s">
        <v>23</v>
      </c>
      <c r="O393230" s="2" t="s">
        <v>23</v>
      </c>
      <c r="P393230" s="2" t="s">
        <v>23</v>
      </c>
      <c r="Q393230" s="2" t="s">
        <v>23</v>
      </c>
      <c r="R393230" s="2" t="s">
        <v>23</v>
      </c>
      <c r="S393230" s="2" t="s">
        <v>23</v>
      </c>
      <c r="T393230" s="2" t="s">
        <v>23</v>
      </c>
      <c r="U393230" s="2" t="s">
        <v>23</v>
      </c>
      <c r="V393230" s="2" t="s">
        <v>23</v>
      </c>
      <c r="W393230" s="2" t="s">
        <v>23</v>
      </c>
      <c r="X393230" s="2" t="s">
        <v>23</v>
      </c>
      <c r="Y393230" s="2" t="s">
        <v>23</v>
      </c>
      <c r="Z393230" s="2" t="s">
        <v>23</v>
      </c>
      <c r="AA393230" s="2" t="s">
        <v>23</v>
      </c>
      <c r="AB393230" s="2" t="s">
        <v>23</v>
      </c>
      <c r="AC393230" s="2">
        <v>1</v>
      </c>
      <c r="AD393230" s="2">
        <v>600</v>
      </c>
    </row>
    <row r="393231" spans="1:32" x14ac:dyDescent="0.15">
      <c r="A393231" s="3" t="s">
        <v>36</v>
      </c>
      <c r="B393231" s="2">
        <v>1</v>
      </c>
      <c r="C393231" s="2" t="s">
        <v>23</v>
      </c>
      <c r="D393231" s="2" t="s">
        <v>23</v>
      </c>
      <c r="E393231" s="2" t="s">
        <v>23</v>
      </c>
      <c r="F393231" s="2" t="s">
        <v>23</v>
      </c>
      <c r="I393231" s="2" t="s">
        <v>23</v>
      </c>
      <c r="J393231" s="3">
        <v>500</v>
      </c>
      <c r="K393231" s="2" t="s">
        <v>23</v>
      </c>
      <c r="L393231" s="2" t="s">
        <v>23</v>
      </c>
      <c r="O393231" s="2">
        <v>1</v>
      </c>
      <c r="P393231" s="2">
        <v>14</v>
      </c>
      <c r="Q393231" s="2" t="s">
        <v>23</v>
      </c>
      <c r="R393231" s="2" t="s">
        <v>23</v>
      </c>
      <c r="S393231" s="2" t="s">
        <v>23</v>
      </c>
      <c r="T393231" s="2" t="s">
        <v>23</v>
      </c>
      <c r="U393231" s="2" t="s">
        <v>23</v>
      </c>
      <c r="V393231" s="2" t="s">
        <v>23</v>
      </c>
      <c r="W393231" s="2" t="s">
        <v>23</v>
      </c>
      <c r="X393231" s="2" t="s">
        <v>23</v>
      </c>
      <c r="Y393231" s="2" t="s">
        <v>23</v>
      </c>
      <c r="Z393231" s="2" t="s">
        <v>23</v>
      </c>
      <c r="AA393231" s="2" t="s">
        <v>23</v>
      </c>
      <c r="AB393231" s="2" t="s">
        <v>23</v>
      </c>
      <c r="AC393231" s="2" t="s">
        <v>23</v>
      </c>
      <c r="AD393231" s="2" t="s">
        <v>23</v>
      </c>
    </row>
    <row r="393232" spans="1:32" x14ac:dyDescent="0.15">
      <c r="A393232" s="3" t="s">
        <v>37</v>
      </c>
      <c r="B393232" s="2">
        <v>1</v>
      </c>
      <c r="C393232" s="2" t="s">
        <v>23</v>
      </c>
      <c r="D393232" s="2" t="s">
        <v>23</v>
      </c>
      <c r="E393232" s="2" t="s">
        <v>23</v>
      </c>
      <c r="F393232" s="2" t="s">
        <v>23</v>
      </c>
      <c r="I393232" s="2" t="s">
        <v>23</v>
      </c>
      <c r="J393232" s="3">
        <v>800</v>
      </c>
      <c r="K393232" s="2" t="s">
        <v>23</v>
      </c>
      <c r="L393232" s="2" t="s">
        <v>23</v>
      </c>
      <c r="O393232" s="2" t="s">
        <v>23</v>
      </c>
      <c r="P393232" s="2" t="s">
        <v>23</v>
      </c>
      <c r="Q393232" s="2" t="s">
        <v>23</v>
      </c>
      <c r="R393232" s="2" t="s">
        <v>23</v>
      </c>
      <c r="S393232" s="2" t="s">
        <v>23</v>
      </c>
      <c r="T393232" s="2" t="s">
        <v>23</v>
      </c>
      <c r="U393232" s="2" t="s">
        <v>23</v>
      </c>
      <c r="V393232" s="2" t="s">
        <v>23</v>
      </c>
      <c r="W393232" s="2" t="s">
        <v>23</v>
      </c>
      <c r="X393232" s="2" t="s">
        <v>23</v>
      </c>
      <c r="Y393232" s="2" t="s">
        <v>23</v>
      </c>
      <c r="Z393232" s="2" t="s">
        <v>23</v>
      </c>
      <c r="AA393232" s="2" t="s">
        <v>23</v>
      </c>
      <c r="AB393232" s="2" t="s">
        <v>23</v>
      </c>
      <c r="AC393232" s="2" t="s">
        <v>23</v>
      </c>
      <c r="AD393232" s="2" t="s">
        <v>23</v>
      </c>
    </row>
    <row r="393233" spans="1:30" x14ac:dyDescent="0.15">
      <c r="A393233" s="3" t="s">
        <v>38</v>
      </c>
      <c r="B393233" s="2">
        <v>1</v>
      </c>
      <c r="C393233" s="2" t="s">
        <v>23</v>
      </c>
      <c r="D393233" s="2" t="s">
        <v>23</v>
      </c>
      <c r="E393233" s="2" t="s">
        <v>23</v>
      </c>
      <c r="F393233" s="2" t="s">
        <v>23</v>
      </c>
      <c r="I393233" s="2" t="s">
        <v>23</v>
      </c>
      <c r="J393233" s="3">
        <v>700</v>
      </c>
      <c r="K393233" s="2" t="s">
        <v>23</v>
      </c>
      <c r="L393233" s="2" t="s">
        <v>23</v>
      </c>
      <c r="O393233" s="2">
        <v>1</v>
      </c>
      <c r="P393233" s="2">
        <v>8</v>
      </c>
      <c r="Q393233" s="2" t="s">
        <v>23</v>
      </c>
      <c r="R393233" s="2" t="s">
        <v>23</v>
      </c>
      <c r="S393233" s="2" t="s">
        <v>23</v>
      </c>
      <c r="T393233" s="2" t="s">
        <v>23</v>
      </c>
      <c r="U393233" s="2" t="s">
        <v>23</v>
      </c>
      <c r="V393233" s="2" t="s">
        <v>23</v>
      </c>
      <c r="W393233" s="2" t="s">
        <v>23</v>
      </c>
      <c r="X393233" s="2" t="s">
        <v>23</v>
      </c>
      <c r="Y393233" s="2" t="s">
        <v>23</v>
      </c>
      <c r="Z393233" s="2" t="s">
        <v>23</v>
      </c>
      <c r="AA393233" s="2" t="s">
        <v>23</v>
      </c>
      <c r="AB393233" s="2" t="s">
        <v>23</v>
      </c>
      <c r="AC393233" s="2" t="s">
        <v>23</v>
      </c>
      <c r="AD393233" s="2" t="s">
        <v>23</v>
      </c>
    </row>
    <row r="393234" spans="1:30" x14ac:dyDescent="0.15">
      <c r="A393234" s="3" t="s">
        <v>39</v>
      </c>
      <c r="B393234" s="2">
        <v>1</v>
      </c>
      <c r="C393234" s="2" t="s">
        <v>23</v>
      </c>
      <c r="D393234" s="2" t="s">
        <v>23</v>
      </c>
      <c r="E393234" s="2">
        <v>1</v>
      </c>
      <c r="F393234" s="2">
        <v>20</v>
      </c>
      <c r="I393234" s="2" t="s">
        <v>23</v>
      </c>
      <c r="J393234" s="3">
        <v>200</v>
      </c>
      <c r="K393234" s="2" t="s">
        <v>23</v>
      </c>
      <c r="L393234" s="2" t="s">
        <v>23</v>
      </c>
      <c r="O393234" s="2" t="s">
        <v>23</v>
      </c>
      <c r="P393234" s="2" t="s">
        <v>23</v>
      </c>
      <c r="Q393234" s="2" t="s">
        <v>23</v>
      </c>
      <c r="R393234" s="2" t="s">
        <v>23</v>
      </c>
      <c r="S393234" s="2" t="s">
        <v>23</v>
      </c>
      <c r="T393234" s="2" t="s">
        <v>23</v>
      </c>
      <c r="U393234" s="2" t="s">
        <v>23</v>
      </c>
      <c r="V393234" s="2" t="s">
        <v>23</v>
      </c>
      <c r="W393234" s="2" t="s">
        <v>23</v>
      </c>
      <c r="X393234" s="2" t="s">
        <v>23</v>
      </c>
      <c r="Y393234" s="2" t="s">
        <v>23</v>
      </c>
      <c r="Z393234" s="2" t="s">
        <v>23</v>
      </c>
      <c r="AA393234" s="2" t="s">
        <v>23</v>
      </c>
      <c r="AB393234" s="2" t="s">
        <v>23</v>
      </c>
      <c r="AC393234" s="2" t="s">
        <v>23</v>
      </c>
      <c r="AD393234" s="2" t="s">
        <v>23</v>
      </c>
    </row>
    <row r="393235" spans="1:30" x14ac:dyDescent="0.15">
      <c r="A393235" s="3" t="s">
        <v>40</v>
      </c>
      <c r="B393235" s="2">
        <v>1</v>
      </c>
      <c r="C393235" s="2" t="s">
        <v>23</v>
      </c>
      <c r="D393235" s="2" t="s">
        <v>23</v>
      </c>
      <c r="E393235" s="2" t="s">
        <v>23</v>
      </c>
      <c r="F393235" s="2" t="s">
        <v>23</v>
      </c>
      <c r="G393235" s="2">
        <v>1</v>
      </c>
      <c r="H393235" s="2">
        <v>20</v>
      </c>
      <c r="I393235" s="2" t="s">
        <v>23</v>
      </c>
      <c r="J393235" s="3">
        <v>500</v>
      </c>
      <c r="K393235" s="2" t="s">
        <v>23</v>
      </c>
      <c r="L393235" s="2" t="s">
        <v>23</v>
      </c>
      <c r="O393235" s="2" t="s">
        <v>23</v>
      </c>
      <c r="P393235" s="2" t="s">
        <v>23</v>
      </c>
      <c r="Q393235" s="2" t="s">
        <v>23</v>
      </c>
      <c r="R393235" s="2" t="s">
        <v>23</v>
      </c>
      <c r="S393235" s="2" t="s">
        <v>23</v>
      </c>
      <c r="T393235" s="2" t="s">
        <v>23</v>
      </c>
      <c r="U393235" s="2" t="s">
        <v>23</v>
      </c>
      <c r="V393235" s="2" t="s">
        <v>23</v>
      </c>
      <c r="W393235" s="2" t="s">
        <v>23</v>
      </c>
      <c r="X393235" s="2" t="s">
        <v>23</v>
      </c>
      <c r="Y393235" s="2" t="s">
        <v>23</v>
      </c>
      <c r="Z393235" s="2" t="s">
        <v>23</v>
      </c>
      <c r="AA393235" s="2" t="s">
        <v>23</v>
      </c>
      <c r="AB393235" s="2" t="s">
        <v>23</v>
      </c>
      <c r="AC393235" s="2" t="s">
        <v>23</v>
      </c>
      <c r="AD393235" s="2" t="s">
        <v>23</v>
      </c>
    </row>
    <row r="393236" spans="1:30" x14ac:dyDescent="0.15">
      <c r="A393236" s="3" t="s">
        <v>41</v>
      </c>
      <c r="B393236" s="2">
        <v>1</v>
      </c>
      <c r="C393236" s="2" t="s">
        <v>23</v>
      </c>
      <c r="D393236" s="2" t="s">
        <v>23</v>
      </c>
      <c r="E393236" s="2" t="s">
        <v>23</v>
      </c>
      <c r="F393236" s="2" t="s">
        <v>23</v>
      </c>
      <c r="I393236" s="2" t="s">
        <v>23</v>
      </c>
      <c r="J393236" s="3">
        <v>100</v>
      </c>
      <c r="K393236" s="2" t="s">
        <v>23</v>
      </c>
      <c r="L393236" s="2" t="s">
        <v>23</v>
      </c>
      <c r="O393236" s="2" t="s">
        <v>23</v>
      </c>
      <c r="P393236" s="2" t="s">
        <v>23</v>
      </c>
      <c r="Q393236" s="2" t="s">
        <v>23</v>
      </c>
      <c r="R393236" s="2" t="s">
        <v>23</v>
      </c>
      <c r="S393236" s="2" t="s">
        <v>23</v>
      </c>
      <c r="T393236" s="2" t="s">
        <v>23</v>
      </c>
      <c r="U393236" s="2" t="s">
        <v>23</v>
      </c>
      <c r="V393236" s="2" t="s">
        <v>23</v>
      </c>
      <c r="W393236" s="2" t="s">
        <v>23</v>
      </c>
      <c r="X393236" s="2" t="s">
        <v>23</v>
      </c>
      <c r="Y393236" s="2" t="s">
        <v>23</v>
      </c>
      <c r="Z393236" s="2" t="s">
        <v>23</v>
      </c>
      <c r="AA393236" s="2" t="s">
        <v>23</v>
      </c>
      <c r="AB393236" s="2" t="s">
        <v>23</v>
      </c>
      <c r="AC393236" s="2">
        <v>1</v>
      </c>
      <c r="AD393236" s="2">
        <v>1200</v>
      </c>
    </row>
    <row r="393237" spans="1:30" x14ac:dyDescent="0.15">
      <c r="A393237" s="3" t="s">
        <v>42</v>
      </c>
      <c r="B393237" s="2">
        <v>1</v>
      </c>
      <c r="C393237" s="2" t="s">
        <v>23</v>
      </c>
      <c r="D393237" s="2" t="s">
        <v>23</v>
      </c>
      <c r="E393237" s="2" t="s">
        <v>23</v>
      </c>
      <c r="F393237" s="2" t="s">
        <v>23</v>
      </c>
      <c r="I393237" s="2" t="s">
        <v>23</v>
      </c>
      <c r="J393237" s="3">
        <v>200</v>
      </c>
      <c r="K393237" s="2" t="s">
        <v>23</v>
      </c>
      <c r="L393237" s="2" t="s">
        <v>23</v>
      </c>
      <c r="O393237" s="2" t="s">
        <v>23</v>
      </c>
      <c r="P393237" s="2" t="s">
        <v>23</v>
      </c>
      <c r="Q393237" s="2" t="s">
        <v>23</v>
      </c>
      <c r="R393237" s="2" t="s">
        <v>23</v>
      </c>
      <c r="S393237" s="2" t="s">
        <v>23</v>
      </c>
      <c r="T393237" s="2" t="s">
        <v>23</v>
      </c>
      <c r="U393237" s="2" t="s">
        <v>23</v>
      </c>
      <c r="V393237" s="2" t="s">
        <v>23</v>
      </c>
      <c r="W393237" s="2" t="s">
        <v>23</v>
      </c>
      <c r="X393237" s="2" t="s">
        <v>23</v>
      </c>
      <c r="Y393237" s="2" t="s">
        <v>23</v>
      </c>
      <c r="Z393237" s="2" t="s">
        <v>23</v>
      </c>
      <c r="AA393237" s="2" t="s">
        <v>23</v>
      </c>
      <c r="AB393237" s="2" t="s">
        <v>23</v>
      </c>
      <c r="AC393237" s="2">
        <v>1</v>
      </c>
      <c r="AD393237" s="2">
        <v>1200</v>
      </c>
    </row>
    <row r="393238" spans="1:30" x14ac:dyDescent="0.15">
      <c r="A393238" s="3" t="s">
        <v>43</v>
      </c>
      <c r="B393238" s="2">
        <v>1</v>
      </c>
      <c r="C393238" s="2" t="s">
        <v>23</v>
      </c>
      <c r="D393238" s="2" t="s">
        <v>23</v>
      </c>
      <c r="E393238" s="2" t="s">
        <v>23</v>
      </c>
      <c r="F393238" s="2" t="s">
        <v>23</v>
      </c>
      <c r="I393238" s="2" t="s">
        <v>23</v>
      </c>
      <c r="J393238" s="3">
        <v>100</v>
      </c>
      <c r="K393238" s="2" t="s">
        <v>23</v>
      </c>
      <c r="L393238" s="2" t="s">
        <v>23</v>
      </c>
      <c r="O393238" s="2">
        <v>1</v>
      </c>
      <c r="P393238" s="2">
        <v>12</v>
      </c>
      <c r="Q393238" s="2" t="s">
        <v>23</v>
      </c>
      <c r="R393238" s="2" t="s">
        <v>23</v>
      </c>
      <c r="S393238" s="2" t="s">
        <v>23</v>
      </c>
      <c r="T393238" s="2" t="s">
        <v>23</v>
      </c>
      <c r="U393238" s="2" t="s">
        <v>23</v>
      </c>
      <c r="V393238" s="2" t="s">
        <v>23</v>
      </c>
      <c r="W393238" s="2" t="s">
        <v>23</v>
      </c>
      <c r="X393238" s="2" t="s">
        <v>23</v>
      </c>
      <c r="Y393238" s="2" t="s">
        <v>23</v>
      </c>
      <c r="Z393238" s="2" t="s">
        <v>23</v>
      </c>
      <c r="AA393238" s="2" t="s">
        <v>23</v>
      </c>
      <c r="AB393238" s="2" t="s">
        <v>23</v>
      </c>
      <c r="AC393238" s="2" t="s">
        <v>23</v>
      </c>
      <c r="AD393238" s="2" t="s">
        <v>23</v>
      </c>
    </row>
    <row r="393239" spans="1:30" x14ac:dyDescent="0.15">
      <c r="A393239" s="3" t="s">
        <v>44</v>
      </c>
      <c r="B393239" s="2">
        <v>1</v>
      </c>
      <c r="C393239" s="2" t="s">
        <v>23</v>
      </c>
      <c r="D393239" s="2" t="s">
        <v>23</v>
      </c>
      <c r="E393239" s="2">
        <v>1</v>
      </c>
      <c r="F393239" s="2">
        <v>10</v>
      </c>
      <c r="I393239" s="2" t="s">
        <v>23</v>
      </c>
      <c r="J393239" s="3">
        <v>425</v>
      </c>
      <c r="K393239" s="2" t="s">
        <v>23</v>
      </c>
      <c r="L393239" s="2" t="s">
        <v>23</v>
      </c>
      <c r="O393239" s="2" t="s">
        <v>23</v>
      </c>
      <c r="P393239" s="2" t="s">
        <v>23</v>
      </c>
      <c r="Q393239" s="2" t="s">
        <v>23</v>
      </c>
      <c r="R393239" s="2" t="s">
        <v>23</v>
      </c>
      <c r="S393239" s="2" t="s">
        <v>23</v>
      </c>
      <c r="T393239" s="2" t="s">
        <v>23</v>
      </c>
      <c r="U393239" s="2" t="s">
        <v>23</v>
      </c>
      <c r="V393239" s="2" t="s">
        <v>23</v>
      </c>
      <c r="W393239" s="2" t="s">
        <v>23</v>
      </c>
      <c r="X393239" s="2" t="s">
        <v>23</v>
      </c>
      <c r="Y393239" s="2" t="s">
        <v>23</v>
      </c>
      <c r="Z393239" s="2" t="s">
        <v>23</v>
      </c>
      <c r="AA393239" s="2" t="s">
        <v>23</v>
      </c>
      <c r="AB393239" s="2" t="s">
        <v>23</v>
      </c>
      <c r="AD393239" s="2" t="s">
        <v>23</v>
      </c>
    </row>
    <row r="393240" spans="1:30" x14ac:dyDescent="0.15">
      <c r="A393240" s="3" t="s">
        <v>45</v>
      </c>
      <c r="B393240" s="2">
        <v>1</v>
      </c>
      <c r="C393240" s="2" t="s">
        <v>23</v>
      </c>
      <c r="D393240" s="2" t="s">
        <v>23</v>
      </c>
      <c r="E393240" s="2" t="s">
        <v>23</v>
      </c>
      <c r="F393240" s="2" t="s">
        <v>23</v>
      </c>
      <c r="I393240" s="2" t="s">
        <v>23</v>
      </c>
      <c r="J393240" s="3">
        <v>325</v>
      </c>
      <c r="K393240" s="2" t="s">
        <v>23</v>
      </c>
      <c r="L393240" s="2" t="s">
        <v>23</v>
      </c>
      <c r="O393240" s="2" t="s">
        <v>23</v>
      </c>
      <c r="P393240" s="2" t="s">
        <v>23</v>
      </c>
      <c r="Q393240" s="2" t="s">
        <v>23</v>
      </c>
      <c r="R393240" s="2" t="s">
        <v>23</v>
      </c>
      <c r="S393240" s="2" t="s">
        <v>23</v>
      </c>
      <c r="T393240" s="2" t="s">
        <v>23</v>
      </c>
      <c r="U393240" s="2" t="s">
        <v>23</v>
      </c>
      <c r="V393240" s="2" t="s">
        <v>23</v>
      </c>
      <c r="W393240" s="2" t="s">
        <v>23</v>
      </c>
      <c r="X393240" s="2" t="s">
        <v>23</v>
      </c>
      <c r="Y393240" s="2" t="s">
        <v>23</v>
      </c>
      <c r="Z393240" s="2" t="s">
        <v>23</v>
      </c>
      <c r="AA393240" s="2" t="s">
        <v>23</v>
      </c>
      <c r="AB393240" s="2" t="s">
        <v>23</v>
      </c>
      <c r="AC393240" s="2" t="s">
        <v>23</v>
      </c>
      <c r="AD393240" s="2" t="s">
        <v>23</v>
      </c>
    </row>
    <row r="393241" spans="1:30" x14ac:dyDescent="0.15">
      <c r="A393241" s="3" t="s">
        <v>46</v>
      </c>
      <c r="B393241" s="2">
        <v>1</v>
      </c>
      <c r="C393241" s="2" t="s">
        <v>23</v>
      </c>
      <c r="D393241" s="2" t="s">
        <v>23</v>
      </c>
      <c r="E393241" s="2">
        <v>1</v>
      </c>
      <c r="F393241" s="2">
        <v>20</v>
      </c>
      <c r="I393241" s="2" t="s">
        <v>23</v>
      </c>
      <c r="J393241" s="3">
        <v>200</v>
      </c>
      <c r="K393241" s="2" t="s">
        <v>23</v>
      </c>
      <c r="L393241" s="2" t="s">
        <v>23</v>
      </c>
      <c r="O393241" s="2" t="s">
        <v>23</v>
      </c>
      <c r="P393241" s="2" t="s">
        <v>23</v>
      </c>
      <c r="Q393241" s="2" t="s">
        <v>23</v>
      </c>
      <c r="R393241" s="2" t="s">
        <v>23</v>
      </c>
      <c r="S393241" s="2" t="s">
        <v>23</v>
      </c>
      <c r="T393241" s="2" t="s">
        <v>23</v>
      </c>
      <c r="U393241" s="2" t="s">
        <v>23</v>
      </c>
      <c r="V393241" s="2" t="s">
        <v>23</v>
      </c>
      <c r="W393241" s="2" t="s">
        <v>23</v>
      </c>
      <c r="X393241" s="2" t="s">
        <v>23</v>
      </c>
      <c r="Y393241" s="2" t="s">
        <v>23</v>
      </c>
      <c r="Z393241" s="2" t="s">
        <v>23</v>
      </c>
      <c r="AA393241" s="2" t="s">
        <v>23</v>
      </c>
      <c r="AB393241" s="2" t="s">
        <v>23</v>
      </c>
      <c r="AC393241" s="2">
        <v>1</v>
      </c>
      <c r="AD393241" s="2">
        <v>1800</v>
      </c>
    </row>
    <row r="393242" spans="1:30" x14ac:dyDescent="0.15">
      <c r="A393242" s="3" t="s">
        <v>47</v>
      </c>
      <c r="B393242" s="2">
        <v>1</v>
      </c>
      <c r="C393242" s="2" t="s">
        <v>23</v>
      </c>
      <c r="D393242" s="2" t="s">
        <v>23</v>
      </c>
      <c r="E393242" s="2" t="s">
        <v>23</v>
      </c>
      <c r="F393242" s="2" t="s">
        <v>23</v>
      </c>
      <c r="I393242" s="2" t="s">
        <v>23</v>
      </c>
      <c r="J393242" s="3">
        <v>400</v>
      </c>
      <c r="K393242" s="2" t="s">
        <v>23</v>
      </c>
      <c r="L393242" s="2" t="s">
        <v>23</v>
      </c>
      <c r="O393242" s="2" t="s">
        <v>23</v>
      </c>
      <c r="P393242" s="2" t="s">
        <v>23</v>
      </c>
      <c r="Q393242" s="2" t="s">
        <v>23</v>
      </c>
      <c r="R393242" s="2" t="s">
        <v>23</v>
      </c>
      <c r="S393242" s="2" t="s">
        <v>23</v>
      </c>
      <c r="T393242" s="2" t="s">
        <v>23</v>
      </c>
      <c r="U393242" s="2" t="s">
        <v>23</v>
      </c>
      <c r="V393242" s="2" t="s">
        <v>23</v>
      </c>
      <c r="W393242" s="2" t="s">
        <v>23</v>
      </c>
      <c r="X393242" s="2" t="s">
        <v>23</v>
      </c>
      <c r="Y393242" s="2">
        <v>1</v>
      </c>
      <c r="Z393242" s="2">
        <v>600</v>
      </c>
      <c r="AA393242" s="2" t="s">
        <v>23</v>
      </c>
      <c r="AB393242" s="2" t="s">
        <v>23</v>
      </c>
      <c r="AC393242" s="2" t="s">
        <v>23</v>
      </c>
      <c r="AD393242" s="2" t="s">
        <v>23</v>
      </c>
    </row>
    <row r="393243" spans="1:30" x14ac:dyDescent="0.15">
      <c r="A393243" s="3" t="s">
        <v>48</v>
      </c>
      <c r="B393243" s="2">
        <v>1</v>
      </c>
      <c r="C393243" s="2" t="s">
        <v>23</v>
      </c>
      <c r="D393243" s="2" t="s">
        <v>23</v>
      </c>
      <c r="E393243" s="2" t="s">
        <v>23</v>
      </c>
      <c r="F393243" s="2" t="s">
        <v>23</v>
      </c>
      <c r="I393243" s="2" t="s">
        <v>23</v>
      </c>
      <c r="J393243" s="3">
        <v>300</v>
      </c>
      <c r="K393243" s="2" t="s">
        <v>23</v>
      </c>
      <c r="L393243" s="2" t="s">
        <v>23</v>
      </c>
      <c r="O393243" s="2" t="s">
        <v>23</v>
      </c>
      <c r="P393243" s="2" t="s">
        <v>23</v>
      </c>
      <c r="Q393243" s="2" t="s">
        <v>23</v>
      </c>
      <c r="R393243" s="2" t="s">
        <v>23</v>
      </c>
      <c r="S393243" s="2" t="s">
        <v>23</v>
      </c>
      <c r="T393243" s="2" t="s">
        <v>23</v>
      </c>
      <c r="U393243" s="2" t="s">
        <v>23</v>
      </c>
      <c r="V393243" s="2" t="s">
        <v>23</v>
      </c>
      <c r="W393243" s="2" t="s">
        <v>23</v>
      </c>
      <c r="X393243" s="2" t="s">
        <v>23</v>
      </c>
      <c r="Y393243" s="2" t="s">
        <v>23</v>
      </c>
      <c r="Z393243" s="2" t="s">
        <v>23</v>
      </c>
      <c r="AA393243" s="2" t="s">
        <v>23</v>
      </c>
      <c r="AB393243" s="2" t="s">
        <v>23</v>
      </c>
      <c r="AC393243" s="2" t="s">
        <v>23</v>
      </c>
      <c r="AD393243" s="2" t="s">
        <v>23</v>
      </c>
    </row>
    <row r="393244" spans="1:30" x14ac:dyDescent="0.15">
      <c r="A393244" s="3" t="s">
        <v>49</v>
      </c>
      <c r="B393244" s="2">
        <v>1</v>
      </c>
      <c r="C393244" s="2" t="s">
        <v>23</v>
      </c>
      <c r="D393244" s="2" t="s">
        <v>23</v>
      </c>
      <c r="E393244" s="2" t="s">
        <v>23</v>
      </c>
      <c r="F393244" s="2" t="s">
        <v>23</v>
      </c>
      <c r="I393244" s="2" t="s">
        <v>23</v>
      </c>
      <c r="J393244" s="3">
        <v>250</v>
      </c>
      <c r="K393244" s="2" t="s">
        <v>23</v>
      </c>
      <c r="L393244" s="2" t="s">
        <v>23</v>
      </c>
      <c r="O393244" s="2" t="s">
        <v>23</v>
      </c>
      <c r="P393244" s="2" t="s">
        <v>23</v>
      </c>
      <c r="Q393244" s="2" t="s">
        <v>23</v>
      </c>
      <c r="R393244" s="2" t="s">
        <v>23</v>
      </c>
      <c r="S393244" s="2" t="s">
        <v>23</v>
      </c>
      <c r="T393244" s="2" t="s">
        <v>23</v>
      </c>
      <c r="U393244" s="2" t="s">
        <v>23</v>
      </c>
      <c r="V393244" s="2" t="s">
        <v>23</v>
      </c>
      <c r="W393244" s="2" t="s">
        <v>23</v>
      </c>
      <c r="X393244" s="2" t="s">
        <v>23</v>
      </c>
      <c r="Y393244" s="2" t="s">
        <v>23</v>
      </c>
      <c r="Z393244" s="2" t="s">
        <v>23</v>
      </c>
      <c r="AA393244" s="2" t="s">
        <v>23</v>
      </c>
      <c r="AB393244" s="2" t="s">
        <v>23</v>
      </c>
      <c r="AC393244" s="2" t="s">
        <v>23</v>
      </c>
      <c r="AD393244" s="2" t="s">
        <v>23</v>
      </c>
    </row>
    <row r="393245" spans="1:30" x14ac:dyDescent="0.15">
      <c r="A393245" s="3" t="s">
        <v>50</v>
      </c>
      <c r="B393245" s="2">
        <v>1</v>
      </c>
      <c r="C393245" s="2" t="s">
        <v>23</v>
      </c>
      <c r="D393245" s="2" t="s">
        <v>23</v>
      </c>
      <c r="E393245" s="2" t="s">
        <v>23</v>
      </c>
      <c r="F393245" s="2" t="s">
        <v>23</v>
      </c>
      <c r="I393245" s="2" t="s">
        <v>23</v>
      </c>
      <c r="J393245" s="3">
        <v>200</v>
      </c>
      <c r="K393245" s="2" t="s">
        <v>23</v>
      </c>
      <c r="L393245" s="2" t="s">
        <v>23</v>
      </c>
      <c r="O393245" s="2" t="s">
        <v>23</v>
      </c>
      <c r="P393245" s="2" t="s">
        <v>23</v>
      </c>
      <c r="Q393245" s="2" t="s">
        <v>23</v>
      </c>
      <c r="R393245" s="2" t="s">
        <v>23</v>
      </c>
      <c r="S393245" s="2" t="s">
        <v>23</v>
      </c>
      <c r="T393245" s="2" t="s">
        <v>23</v>
      </c>
      <c r="U393245" s="2" t="s">
        <v>23</v>
      </c>
      <c r="V393245" s="2" t="s">
        <v>23</v>
      </c>
      <c r="W393245" s="2" t="s">
        <v>23</v>
      </c>
      <c r="X393245" s="2" t="s">
        <v>23</v>
      </c>
      <c r="Y393245" s="2" t="s">
        <v>23</v>
      </c>
      <c r="Z393245" s="2" t="s">
        <v>23</v>
      </c>
      <c r="AA393245" s="2" t="s">
        <v>23</v>
      </c>
      <c r="AB393245" s="2" t="s">
        <v>23</v>
      </c>
      <c r="AC393245" s="2" t="s">
        <v>23</v>
      </c>
      <c r="AD393245" s="2" t="s">
        <v>23</v>
      </c>
    </row>
    <row r="393246" spans="1:30" x14ac:dyDescent="0.15">
      <c r="A393246" s="3" t="s">
        <v>51</v>
      </c>
      <c r="B393246" s="2">
        <v>1</v>
      </c>
      <c r="C393246" s="2" t="s">
        <v>23</v>
      </c>
      <c r="D393246" s="2" t="s">
        <v>23</v>
      </c>
      <c r="E393246" s="2" t="s">
        <v>23</v>
      </c>
      <c r="F393246" s="2" t="s">
        <v>23</v>
      </c>
      <c r="I393246" s="2" t="s">
        <v>23</v>
      </c>
      <c r="J393246" s="3">
        <v>400</v>
      </c>
      <c r="K393246" s="2" t="s">
        <v>23</v>
      </c>
      <c r="L393246" s="2" t="s">
        <v>23</v>
      </c>
      <c r="O393246" s="2" t="s">
        <v>23</v>
      </c>
      <c r="P393246" s="2" t="s">
        <v>23</v>
      </c>
      <c r="Q393246" s="2" t="s">
        <v>23</v>
      </c>
      <c r="R393246" s="2" t="s">
        <v>23</v>
      </c>
      <c r="S393246" s="2" t="s">
        <v>23</v>
      </c>
      <c r="T393246" s="2" t="s">
        <v>23</v>
      </c>
      <c r="U393246" s="2" t="s">
        <v>23</v>
      </c>
      <c r="V393246" s="2" t="s">
        <v>23</v>
      </c>
      <c r="W393246" s="2" t="s">
        <v>23</v>
      </c>
      <c r="X393246" s="2" t="s">
        <v>23</v>
      </c>
      <c r="Y393246" s="2" t="s">
        <v>23</v>
      </c>
      <c r="Z393246" s="2" t="s">
        <v>23</v>
      </c>
      <c r="AA393246" s="2" t="s">
        <v>23</v>
      </c>
      <c r="AB393246" s="2" t="s">
        <v>23</v>
      </c>
      <c r="AC393246" s="2" t="s">
        <v>23</v>
      </c>
      <c r="AD393246" s="2" t="s">
        <v>23</v>
      </c>
    </row>
    <row r="393247" spans="1:30" x14ac:dyDescent="0.15">
      <c r="A393247" s="3" t="s">
        <v>52</v>
      </c>
      <c r="B393247" s="2">
        <v>1</v>
      </c>
      <c r="C393247" s="2" t="s">
        <v>23</v>
      </c>
      <c r="D393247" s="2" t="s">
        <v>23</v>
      </c>
      <c r="E393247" s="2" t="s">
        <v>23</v>
      </c>
      <c r="F393247" s="2" t="s">
        <v>23</v>
      </c>
      <c r="I393247" s="2" t="s">
        <v>23</v>
      </c>
      <c r="J393247" s="3">
        <v>275</v>
      </c>
      <c r="K393247" s="2" t="s">
        <v>23</v>
      </c>
      <c r="L393247" s="2" t="s">
        <v>23</v>
      </c>
      <c r="O393247" s="2" t="s">
        <v>23</v>
      </c>
      <c r="P393247" s="2" t="s">
        <v>23</v>
      </c>
      <c r="Q393247" s="2" t="s">
        <v>23</v>
      </c>
      <c r="R393247" s="2" t="s">
        <v>23</v>
      </c>
      <c r="S393247" s="2" t="s">
        <v>23</v>
      </c>
      <c r="T393247" s="2" t="s">
        <v>23</v>
      </c>
      <c r="U393247" s="2" t="s">
        <v>23</v>
      </c>
      <c r="V393247" s="2" t="s">
        <v>23</v>
      </c>
      <c r="W393247" s="2" t="s">
        <v>23</v>
      </c>
      <c r="X393247" s="2" t="s">
        <v>23</v>
      </c>
      <c r="Y393247" s="2" t="s">
        <v>23</v>
      </c>
      <c r="Z393247" s="2" t="s">
        <v>23</v>
      </c>
      <c r="AA393247" s="2" t="s">
        <v>23</v>
      </c>
      <c r="AB393247" s="2" t="s">
        <v>23</v>
      </c>
      <c r="AC393247" s="2" t="s">
        <v>23</v>
      </c>
      <c r="AD393247" s="2" t="s">
        <v>23</v>
      </c>
    </row>
    <row r="393248" spans="1:30" x14ac:dyDescent="0.15">
      <c r="A393248" s="3" t="s">
        <v>53</v>
      </c>
      <c r="B393248" s="2">
        <v>1</v>
      </c>
      <c r="C393248" s="2" t="s">
        <v>23</v>
      </c>
      <c r="D393248" s="2" t="s">
        <v>23</v>
      </c>
      <c r="E393248" s="2" t="s">
        <v>23</v>
      </c>
      <c r="F393248" s="2" t="s">
        <v>23</v>
      </c>
      <c r="I393248" s="2" t="s">
        <v>23</v>
      </c>
      <c r="J393248" s="3">
        <v>50</v>
      </c>
      <c r="K393248" s="2" t="s">
        <v>23</v>
      </c>
      <c r="L393248" s="2" t="s">
        <v>23</v>
      </c>
      <c r="O393248" s="2" t="s">
        <v>23</v>
      </c>
      <c r="P393248" s="2" t="s">
        <v>23</v>
      </c>
      <c r="Q393248" s="2" t="s">
        <v>23</v>
      </c>
      <c r="R393248" s="2" t="s">
        <v>23</v>
      </c>
      <c r="S393248" s="2" t="s">
        <v>23</v>
      </c>
      <c r="T393248" s="2" t="s">
        <v>23</v>
      </c>
      <c r="U393248" s="2" t="s">
        <v>23</v>
      </c>
      <c r="V393248" s="2" t="s">
        <v>23</v>
      </c>
      <c r="W393248" s="2" t="s">
        <v>23</v>
      </c>
      <c r="X393248" s="2" t="s">
        <v>23</v>
      </c>
      <c r="Y393248" s="2" t="s">
        <v>23</v>
      </c>
      <c r="Z393248" s="2" t="s">
        <v>23</v>
      </c>
      <c r="AA393248" s="2" t="s">
        <v>23</v>
      </c>
      <c r="AB393248" s="2" t="s">
        <v>23</v>
      </c>
      <c r="AC393248" s="2" t="s">
        <v>23</v>
      </c>
      <c r="AD393248" s="2" t="s">
        <v>23</v>
      </c>
    </row>
    <row r="393249" spans="1:30" x14ac:dyDescent="0.15">
      <c r="A393249" s="3" t="s">
        <v>54</v>
      </c>
      <c r="B393249" s="2">
        <v>1</v>
      </c>
      <c r="C393249" s="2" t="s">
        <v>23</v>
      </c>
      <c r="D393249" s="2" t="s">
        <v>23</v>
      </c>
      <c r="E393249" s="2" t="s">
        <v>23</v>
      </c>
      <c r="F393249" s="2" t="s">
        <v>23</v>
      </c>
      <c r="G393249" s="2">
        <v>1</v>
      </c>
      <c r="H393249" s="2">
        <v>0.5</v>
      </c>
      <c r="I393249" s="2" t="s">
        <v>23</v>
      </c>
      <c r="J393249" s="3">
        <v>450</v>
      </c>
      <c r="K393249" s="2" t="s">
        <v>23</v>
      </c>
      <c r="L393249" s="2" t="s">
        <v>23</v>
      </c>
      <c r="O393249" s="2" t="s">
        <v>23</v>
      </c>
      <c r="P393249" s="2" t="s">
        <v>23</v>
      </c>
      <c r="Q393249" s="2" t="s">
        <v>23</v>
      </c>
      <c r="R393249" s="2" t="s">
        <v>23</v>
      </c>
      <c r="S393249" s="2" t="s">
        <v>23</v>
      </c>
      <c r="T393249" s="2" t="s">
        <v>23</v>
      </c>
      <c r="U393249" s="2" t="s">
        <v>23</v>
      </c>
      <c r="V393249" s="2" t="s">
        <v>23</v>
      </c>
      <c r="W393249" s="2" t="s">
        <v>23</v>
      </c>
      <c r="X393249" s="2" t="s">
        <v>23</v>
      </c>
      <c r="Y393249" s="2" t="s">
        <v>23</v>
      </c>
      <c r="Z393249" s="2" t="s">
        <v>23</v>
      </c>
      <c r="AA393249" s="2" t="s">
        <v>23</v>
      </c>
      <c r="AB393249" s="2" t="s">
        <v>23</v>
      </c>
      <c r="AC393249" s="2">
        <v>1</v>
      </c>
      <c r="AD393249" s="2">
        <v>1200</v>
      </c>
    </row>
    <row r="393250" spans="1:30" x14ac:dyDescent="0.15">
      <c r="A393250" s="3" t="s">
        <v>55</v>
      </c>
      <c r="B393250" s="2">
        <v>1</v>
      </c>
      <c r="C393250" s="2" t="s">
        <v>23</v>
      </c>
      <c r="D393250" s="2" t="s">
        <v>23</v>
      </c>
      <c r="E393250" s="2" t="s">
        <v>23</v>
      </c>
      <c r="F393250" s="2" t="s">
        <v>23</v>
      </c>
      <c r="G393250" s="2">
        <v>1</v>
      </c>
      <c r="H393250" s="2">
        <v>2</v>
      </c>
      <c r="I393250" s="2" t="s">
        <v>23</v>
      </c>
      <c r="J393250" s="3" t="s">
        <v>56</v>
      </c>
      <c r="K393250" s="2" t="s">
        <v>23</v>
      </c>
      <c r="L393250" s="2" t="s">
        <v>23</v>
      </c>
      <c r="O393250" s="2" t="s">
        <v>23</v>
      </c>
      <c r="P393250" s="2" t="s">
        <v>23</v>
      </c>
      <c r="Q393250" s="2" t="s">
        <v>23</v>
      </c>
      <c r="R393250" s="2" t="s">
        <v>23</v>
      </c>
      <c r="S393250" s="2" t="s">
        <v>23</v>
      </c>
      <c r="T393250" s="2" t="s">
        <v>23</v>
      </c>
      <c r="U393250" s="2" t="s">
        <v>23</v>
      </c>
      <c r="V393250" s="2" t="s">
        <v>23</v>
      </c>
      <c r="W393250" s="2" t="s">
        <v>23</v>
      </c>
      <c r="X393250" s="2" t="s">
        <v>23</v>
      </c>
      <c r="Y393250" s="2" t="s">
        <v>23</v>
      </c>
      <c r="Z393250" s="2" t="s">
        <v>23</v>
      </c>
      <c r="AA393250" s="2" t="s">
        <v>23</v>
      </c>
      <c r="AB393250" s="2" t="s">
        <v>23</v>
      </c>
      <c r="AC393250" s="2" t="s">
        <v>23</v>
      </c>
      <c r="AD393250" s="2" t="s">
        <v>23</v>
      </c>
    </row>
    <row r="393251" spans="1:30" x14ac:dyDescent="0.15">
      <c r="A393251" s="3" t="s">
        <v>57</v>
      </c>
      <c r="B393251" s="2">
        <v>1</v>
      </c>
      <c r="C393251" s="2" t="s">
        <v>23</v>
      </c>
      <c r="D393251" s="2" t="s">
        <v>23</v>
      </c>
      <c r="E393251" s="2" t="s">
        <v>23</v>
      </c>
      <c r="F393251" s="2" t="s">
        <v>23</v>
      </c>
      <c r="G393251" s="2">
        <v>1</v>
      </c>
      <c r="H393251" s="2">
        <v>2</v>
      </c>
      <c r="I393251" s="2" t="s">
        <v>23</v>
      </c>
      <c r="J393251" s="3">
        <v>500</v>
      </c>
      <c r="K393251" s="2" t="s">
        <v>23</v>
      </c>
      <c r="L393251" s="2" t="s">
        <v>23</v>
      </c>
      <c r="O393251" s="2" t="s">
        <v>23</v>
      </c>
      <c r="P393251" s="2" t="s">
        <v>23</v>
      </c>
      <c r="Q393251" s="2" t="s">
        <v>23</v>
      </c>
      <c r="R393251" s="2" t="s">
        <v>23</v>
      </c>
      <c r="S393251" s="2" t="s">
        <v>23</v>
      </c>
      <c r="T393251" s="2" t="s">
        <v>23</v>
      </c>
      <c r="U393251" s="2" t="s">
        <v>23</v>
      </c>
      <c r="V393251" s="2" t="s">
        <v>23</v>
      </c>
      <c r="W393251" s="2" t="s">
        <v>23</v>
      </c>
      <c r="X393251" s="2" t="s">
        <v>23</v>
      </c>
      <c r="Y393251" s="2" t="s">
        <v>23</v>
      </c>
      <c r="Z393251" s="2" t="s">
        <v>23</v>
      </c>
      <c r="AA393251" s="2" t="s">
        <v>23</v>
      </c>
      <c r="AB393251" s="2" t="s">
        <v>23</v>
      </c>
      <c r="AC393251" s="2" t="s">
        <v>23</v>
      </c>
      <c r="AD393251" s="2" t="s">
        <v>23</v>
      </c>
    </row>
    <row r="393252" spans="1:30" x14ac:dyDescent="0.15">
      <c r="A393252" s="3" t="s">
        <v>58</v>
      </c>
      <c r="B393252" s="2">
        <v>1</v>
      </c>
      <c r="C393252" s="2" t="s">
        <v>23</v>
      </c>
      <c r="D393252" s="2" t="s">
        <v>23</v>
      </c>
      <c r="E393252" s="2">
        <v>1</v>
      </c>
      <c r="F393252" s="2">
        <v>5</v>
      </c>
      <c r="I393252" s="2" t="s">
        <v>23</v>
      </c>
      <c r="J393252" s="3">
        <v>400</v>
      </c>
      <c r="K393252" s="2" t="s">
        <v>23</v>
      </c>
      <c r="L393252" s="2" t="s">
        <v>23</v>
      </c>
      <c r="O393252" s="2" t="s">
        <v>23</v>
      </c>
      <c r="P393252" s="2" t="s">
        <v>23</v>
      </c>
      <c r="Q393252" s="2" t="s">
        <v>23</v>
      </c>
      <c r="R393252" s="2" t="s">
        <v>23</v>
      </c>
      <c r="S393252" s="2" t="s">
        <v>23</v>
      </c>
      <c r="T393252" s="2" t="s">
        <v>23</v>
      </c>
      <c r="U393252" s="2" t="s">
        <v>23</v>
      </c>
      <c r="V393252" s="2" t="s">
        <v>23</v>
      </c>
      <c r="W393252" s="2" t="s">
        <v>23</v>
      </c>
      <c r="X393252" s="2" t="s">
        <v>23</v>
      </c>
      <c r="Y393252" s="2" t="s">
        <v>23</v>
      </c>
      <c r="Z393252" s="2" t="s">
        <v>23</v>
      </c>
      <c r="AA393252" s="2" t="s">
        <v>23</v>
      </c>
      <c r="AB393252" s="2" t="s">
        <v>23</v>
      </c>
      <c r="AC393252" s="2" t="s">
        <v>23</v>
      </c>
      <c r="AD393252" s="2" t="s">
        <v>23</v>
      </c>
    </row>
    <row r="393253" spans="1:30" x14ac:dyDescent="0.15">
      <c r="A393253" s="3" t="s">
        <v>59</v>
      </c>
      <c r="B393253" s="2">
        <v>1</v>
      </c>
      <c r="C393253" s="2" t="s">
        <v>23</v>
      </c>
      <c r="D393253" s="2" t="s">
        <v>23</v>
      </c>
      <c r="E393253" s="2" t="s">
        <v>23</v>
      </c>
      <c r="F393253" s="2" t="s">
        <v>23</v>
      </c>
      <c r="I393253" s="2" t="s">
        <v>23</v>
      </c>
      <c r="J393253" s="3">
        <v>400</v>
      </c>
      <c r="K393253" s="2" t="s">
        <v>23</v>
      </c>
      <c r="L393253" s="2" t="s">
        <v>23</v>
      </c>
      <c r="O393253" s="2" t="s">
        <v>23</v>
      </c>
      <c r="P393253" s="2" t="s">
        <v>23</v>
      </c>
      <c r="Q393253" s="2" t="s">
        <v>23</v>
      </c>
      <c r="R393253" s="2" t="s">
        <v>23</v>
      </c>
      <c r="S393253" s="2" t="s">
        <v>23</v>
      </c>
      <c r="T393253" s="2" t="s">
        <v>23</v>
      </c>
      <c r="U393253" s="2" t="s">
        <v>23</v>
      </c>
      <c r="V393253" s="2" t="s">
        <v>23</v>
      </c>
      <c r="W393253" s="2" t="s">
        <v>23</v>
      </c>
      <c r="X393253" s="2" t="s">
        <v>23</v>
      </c>
      <c r="Y393253" s="2" t="s">
        <v>23</v>
      </c>
      <c r="Z393253" s="2" t="s">
        <v>23</v>
      </c>
      <c r="AA393253" s="2" t="s">
        <v>23</v>
      </c>
      <c r="AB393253" s="2" t="s">
        <v>23</v>
      </c>
      <c r="AC393253" s="2" t="s">
        <v>23</v>
      </c>
      <c r="AD393253" s="2" t="s">
        <v>23</v>
      </c>
    </row>
    <row r="393254" spans="1:30" x14ac:dyDescent="0.15">
      <c r="A393254" s="3" t="s">
        <v>60</v>
      </c>
      <c r="B393254" s="2">
        <v>1</v>
      </c>
      <c r="C393254" s="2" t="s">
        <v>23</v>
      </c>
      <c r="D393254" s="2" t="s">
        <v>23</v>
      </c>
      <c r="E393254" s="2" t="s">
        <v>23</v>
      </c>
      <c r="F393254" s="2" t="s">
        <v>23</v>
      </c>
      <c r="G393254" s="2">
        <v>1</v>
      </c>
      <c r="H393254" s="2">
        <v>3</v>
      </c>
      <c r="I393254" s="2" t="s">
        <v>23</v>
      </c>
      <c r="J393254" s="3">
        <v>200</v>
      </c>
      <c r="K393254" s="2" t="s">
        <v>23</v>
      </c>
      <c r="L393254" s="2" t="s">
        <v>23</v>
      </c>
      <c r="O393254" s="2" t="s">
        <v>23</v>
      </c>
      <c r="P393254" s="2" t="s">
        <v>23</v>
      </c>
      <c r="Q393254" s="2" t="s">
        <v>23</v>
      </c>
      <c r="R393254" s="2" t="s">
        <v>23</v>
      </c>
      <c r="S393254" s="2" t="s">
        <v>23</v>
      </c>
      <c r="T393254" s="2" t="s">
        <v>23</v>
      </c>
      <c r="U393254" s="2" t="s">
        <v>23</v>
      </c>
      <c r="V393254" s="2" t="s">
        <v>23</v>
      </c>
      <c r="W393254" s="2" t="s">
        <v>23</v>
      </c>
      <c r="X393254" s="2" t="s">
        <v>23</v>
      </c>
      <c r="Y393254" s="2" t="s">
        <v>23</v>
      </c>
      <c r="Z393254" s="2" t="s">
        <v>23</v>
      </c>
      <c r="AA393254" s="2" t="s">
        <v>23</v>
      </c>
      <c r="AB393254" s="2" t="s">
        <v>23</v>
      </c>
      <c r="AC393254" s="2" t="s">
        <v>23</v>
      </c>
      <c r="AD393254" s="2" t="s">
        <v>23</v>
      </c>
    </row>
    <row r="393255" spans="1:30" x14ac:dyDescent="0.15">
      <c r="A393255" s="3" t="s">
        <v>61</v>
      </c>
      <c r="B393255" s="2">
        <v>1</v>
      </c>
      <c r="C393255" s="2" t="s">
        <v>23</v>
      </c>
      <c r="D393255" s="2" t="s">
        <v>23</v>
      </c>
      <c r="E393255" s="2">
        <v>1</v>
      </c>
      <c r="F393255" s="2">
        <v>20</v>
      </c>
      <c r="I393255" s="2" t="s">
        <v>23</v>
      </c>
      <c r="J393255" s="3">
        <v>200</v>
      </c>
      <c r="K393255" s="2" t="s">
        <v>23</v>
      </c>
      <c r="L393255" s="2" t="s">
        <v>23</v>
      </c>
      <c r="O393255" s="2" t="s">
        <v>23</v>
      </c>
      <c r="P393255" s="2" t="s">
        <v>23</v>
      </c>
      <c r="Q393255" s="2" t="s">
        <v>23</v>
      </c>
      <c r="R393255" s="2" t="s">
        <v>23</v>
      </c>
      <c r="S393255" s="2">
        <v>1</v>
      </c>
      <c r="T393255" s="2">
        <v>350</v>
      </c>
      <c r="U393255" s="2">
        <v>1</v>
      </c>
      <c r="V393255" s="2">
        <v>25</v>
      </c>
      <c r="W393255" s="2" t="s">
        <v>23</v>
      </c>
      <c r="X393255" s="2" t="s">
        <v>23</v>
      </c>
      <c r="Y393255" s="2" t="s">
        <v>23</v>
      </c>
      <c r="Z393255" s="2" t="s">
        <v>23</v>
      </c>
      <c r="AA393255" s="2" t="s">
        <v>23</v>
      </c>
      <c r="AB393255" s="2" t="s">
        <v>23</v>
      </c>
      <c r="AC393255" s="2" t="s">
        <v>23</v>
      </c>
      <c r="AD393255" s="2" t="s">
        <v>23</v>
      </c>
    </row>
    <row r="393256" spans="1:30" x14ac:dyDescent="0.15">
      <c r="A393256" s="3" t="s">
        <v>62</v>
      </c>
      <c r="B393256" s="2">
        <v>1</v>
      </c>
      <c r="C393256" s="2" t="s">
        <v>23</v>
      </c>
      <c r="D393256" s="2" t="s">
        <v>23</v>
      </c>
      <c r="E393256" s="2" t="s">
        <v>23</v>
      </c>
      <c r="F393256" s="2" t="s">
        <v>23</v>
      </c>
      <c r="I393256" s="2" t="s">
        <v>23</v>
      </c>
      <c r="J393256" s="3">
        <v>425</v>
      </c>
      <c r="K393256" s="2" t="s">
        <v>23</v>
      </c>
      <c r="L393256" s="2" t="s">
        <v>23</v>
      </c>
      <c r="O393256" s="2" t="s">
        <v>23</v>
      </c>
      <c r="P393256" s="2" t="s">
        <v>23</v>
      </c>
      <c r="Q393256" s="2" t="s">
        <v>23</v>
      </c>
      <c r="R393256" s="2" t="s">
        <v>23</v>
      </c>
      <c r="S393256" s="2" t="s">
        <v>23</v>
      </c>
      <c r="T393256" s="2" t="s">
        <v>23</v>
      </c>
      <c r="U393256" s="2">
        <v>1</v>
      </c>
      <c r="V393256" s="2">
        <v>75</v>
      </c>
      <c r="W393256" s="2" t="s">
        <v>23</v>
      </c>
      <c r="X393256" s="2" t="s">
        <v>23</v>
      </c>
      <c r="Y393256" s="2" t="s">
        <v>23</v>
      </c>
      <c r="Z393256" s="2" t="s">
        <v>23</v>
      </c>
      <c r="AA393256" s="2" t="s">
        <v>23</v>
      </c>
      <c r="AB393256" s="2" t="s">
        <v>23</v>
      </c>
      <c r="AC393256" s="2">
        <v>1</v>
      </c>
      <c r="AD393256" s="2" t="s">
        <v>23</v>
      </c>
    </row>
    <row r="393257" spans="1:30" x14ac:dyDescent="0.15">
      <c r="A393257" s="3" t="s">
        <v>63</v>
      </c>
      <c r="B393257" s="2">
        <v>1</v>
      </c>
      <c r="C393257" s="2" t="s">
        <v>23</v>
      </c>
      <c r="D393257" s="2" t="s">
        <v>23</v>
      </c>
      <c r="E393257" s="2" t="s">
        <v>23</v>
      </c>
      <c r="F393257" s="2" t="s">
        <v>23</v>
      </c>
      <c r="I393257" s="2" t="s">
        <v>23</v>
      </c>
      <c r="J393257" s="3">
        <v>150</v>
      </c>
      <c r="K393257" s="2" t="s">
        <v>23</v>
      </c>
      <c r="L393257" s="2" t="s">
        <v>23</v>
      </c>
      <c r="O393257" s="2" t="s">
        <v>23</v>
      </c>
      <c r="P393257" s="2" t="s">
        <v>23</v>
      </c>
      <c r="Q393257" s="2" t="s">
        <v>23</v>
      </c>
      <c r="R393257" s="2" t="s">
        <v>23</v>
      </c>
      <c r="S393257" s="2" t="s">
        <v>23</v>
      </c>
      <c r="T393257" s="2" t="s">
        <v>23</v>
      </c>
      <c r="U393257" s="2" t="s">
        <v>23</v>
      </c>
      <c r="V393257" s="2" t="s">
        <v>23</v>
      </c>
      <c r="W393257" s="2" t="s">
        <v>23</v>
      </c>
      <c r="X393257" s="2" t="s">
        <v>23</v>
      </c>
      <c r="Y393257" s="2" t="s">
        <v>23</v>
      </c>
      <c r="Z393257" s="2" t="s">
        <v>23</v>
      </c>
      <c r="AA393257" s="2" t="s">
        <v>23</v>
      </c>
      <c r="AB393257" s="2" t="s">
        <v>23</v>
      </c>
      <c r="AC393257" s="2" t="s">
        <v>23</v>
      </c>
      <c r="AD393257" s="2" t="s">
        <v>23</v>
      </c>
    </row>
    <row r="393258" spans="1:30" x14ac:dyDescent="0.15">
      <c r="A393258" s="3" t="s">
        <v>64</v>
      </c>
      <c r="B393258" s="2">
        <v>1</v>
      </c>
      <c r="C393258" s="2" t="s">
        <v>23</v>
      </c>
      <c r="D393258" s="2" t="s">
        <v>23</v>
      </c>
      <c r="E393258" s="2" t="s">
        <v>23</v>
      </c>
      <c r="F393258" s="2" t="s">
        <v>23</v>
      </c>
      <c r="I393258" s="2" t="s">
        <v>23</v>
      </c>
      <c r="J393258" s="3">
        <v>200</v>
      </c>
      <c r="K393258" s="2" t="s">
        <v>23</v>
      </c>
      <c r="L393258" s="2" t="s">
        <v>23</v>
      </c>
      <c r="O393258" s="2" t="s">
        <v>23</v>
      </c>
      <c r="P393258" s="2" t="s">
        <v>23</v>
      </c>
      <c r="Q393258" s="2" t="s">
        <v>23</v>
      </c>
      <c r="R393258" s="2" t="s">
        <v>23</v>
      </c>
      <c r="S393258" s="2" t="s">
        <v>23</v>
      </c>
      <c r="T393258" s="2" t="s">
        <v>23</v>
      </c>
      <c r="U393258" s="2" t="s">
        <v>23</v>
      </c>
      <c r="V393258" s="2" t="s">
        <v>23</v>
      </c>
      <c r="W393258" s="2" t="s">
        <v>23</v>
      </c>
      <c r="X393258" s="2" t="s">
        <v>23</v>
      </c>
      <c r="Y393258" s="2" t="s">
        <v>23</v>
      </c>
      <c r="Z393258" s="2" t="s">
        <v>23</v>
      </c>
      <c r="AA393258" s="2" t="s">
        <v>23</v>
      </c>
      <c r="AB393258" s="2" t="s">
        <v>23</v>
      </c>
      <c r="AC393258" s="2" t="s">
        <v>23</v>
      </c>
      <c r="AD393258" s="2" t="s">
        <v>23</v>
      </c>
    </row>
    <row r="393259" spans="1:30" x14ac:dyDescent="0.15">
      <c r="A393259" s="3" t="s">
        <v>65</v>
      </c>
      <c r="B393259" s="2">
        <v>1</v>
      </c>
      <c r="C393259" s="2" t="s">
        <v>23</v>
      </c>
      <c r="D393259" s="2" t="s">
        <v>23</v>
      </c>
      <c r="E393259" s="2" t="s">
        <v>23</v>
      </c>
      <c r="F393259" s="2" t="s">
        <v>23</v>
      </c>
      <c r="I393259" s="2" t="s">
        <v>23</v>
      </c>
      <c r="J393259" s="3">
        <v>75</v>
      </c>
      <c r="K393259" s="2" t="s">
        <v>23</v>
      </c>
      <c r="L393259" s="2" t="s">
        <v>23</v>
      </c>
      <c r="O393259" s="2" t="s">
        <v>23</v>
      </c>
      <c r="P393259" s="2" t="s">
        <v>23</v>
      </c>
      <c r="Q393259" s="2" t="s">
        <v>23</v>
      </c>
      <c r="R393259" s="2" t="s">
        <v>23</v>
      </c>
      <c r="S393259" s="2" t="s">
        <v>23</v>
      </c>
      <c r="T393259" s="2" t="s">
        <v>23</v>
      </c>
      <c r="U393259" s="2" t="s">
        <v>23</v>
      </c>
      <c r="V393259" s="2" t="s">
        <v>23</v>
      </c>
      <c r="W393259" s="2" t="s">
        <v>23</v>
      </c>
      <c r="X393259" s="2" t="s">
        <v>23</v>
      </c>
      <c r="Y393259" s="2" t="s">
        <v>23</v>
      </c>
      <c r="Z393259" s="2" t="s">
        <v>23</v>
      </c>
      <c r="AA393259" s="2" t="s">
        <v>23</v>
      </c>
      <c r="AB393259" s="2" t="s">
        <v>23</v>
      </c>
      <c r="AC393259" s="2" t="s">
        <v>23</v>
      </c>
      <c r="AD393259" s="2" t="s">
        <v>23</v>
      </c>
    </row>
    <row r="393260" spans="1:30" x14ac:dyDescent="0.15">
      <c r="A393260" s="3" t="s">
        <v>66</v>
      </c>
      <c r="B393260" s="2">
        <v>1</v>
      </c>
      <c r="C393260" s="2" t="s">
        <v>23</v>
      </c>
      <c r="D393260" s="2" t="s">
        <v>23</v>
      </c>
      <c r="E393260" s="2">
        <v>1</v>
      </c>
      <c r="F393260" s="2">
        <v>10</v>
      </c>
      <c r="I393260" s="2" t="s">
        <v>23</v>
      </c>
      <c r="J393260" s="3">
        <v>400</v>
      </c>
      <c r="K393260" s="2" t="s">
        <v>23</v>
      </c>
      <c r="L393260" s="2" t="s">
        <v>23</v>
      </c>
      <c r="O393260" s="2" t="s">
        <v>23</v>
      </c>
      <c r="P393260" s="2" t="s">
        <v>23</v>
      </c>
      <c r="Q393260" s="2" t="s">
        <v>23</v>
      </c>
      <c r="R393260" s="2" t="s">
        <v>23</v>
      </c>
      <c r="S393260" s="2" t="s">
        <v>23</v>
      </c>
      <c r="T393260" s="2" t="s">
        <v>23</v>
      </c>
      <c r="U393260" s="2" t="s">
        <v>23</v>
      </c>
      <c r="V393260" s="2" t="s">
        <v>23</v>
      </c>
      <c r="W393260" s="2" t="s">
        <v>23</v>
      </c>
      <c r="X393260" s="2" t="s">
        <v>23</v>
      </c>
      <c r="Y393260" s="2" t="s">
        <v>23</v>
      </c>
      <c r="Z393260" s="2" t="s">
        <v>23</v>
      </c>
      <c r="AA393260" s="2" t="s">
        <v>23</v>
      </c>
      <c r="AB393260" s="2" t="s">
        <v>23</v>
      </c>
      <c r="AC393260" s="2" t="s">
        <v>23</v>
      </c>
      <c r="AD393260" s="2" t="s">
        <v>23</v>
      </c>
    </row>
    <row r="393261" spans="1:30" x14ac:dyDescent="0.15">
      <c r="A393261" s="3" t="s">
        <v>67</v>
      </c>
      <c r="B393261" s="2">
        <v>1</v>
      </c>
      <c r="C393261" s="2" t="s">
        <v>23</v>
      </c>
      <c r="D393261" s="2" t="s">
        <v>23</v>
      </c>
      <c r="E393261" s="2" t="s">
        <v>23</v>
      </c>
      <c r="F393261" s="2" t="s">
        <v>23</v>
      </c>
      <c r="I393261" s="2" t="s">
        <v>23</v>
      </c>
      <c r="J393261" s="3">
        <v>275</v>
      </c>
      <c r="K393261" s="2" t="s">
        <v>23</v>
      </c>
      <c r="L393261" s="2" t="s">
        <v>23</v>
      </c>
      <c r="O393261" s="2" t="s">
        <v>23</v>
      </c>
      <c r="P393261" s="2" t="s">
        <v>23</v>
      </c>
      <c r="Q393261" s="2" t="s">
        <v>23</v>
      </c>
      <c r="R393261" s="2" t="s">
        <v>23</v>
      </c>
      <c r="S393261" s="2" t="s">
        <v>23</v>
      </c>
      <c r="T393261" s="2" t="s">
        <v>23</v>
      </c>
      <c r="U393261" s="2">
        <v>1</v>
      </c>
      <c r="V393261" s="2">
        <v>200</v>
      </c>
      <c r="W393261" s="2" t="s">
        <v>23</v>
      </c>
      <c r="X393261" s="2" t="s">
        <v>23</v>
      </c>
      <c r="Y393261" s="2" t="s">
        <v>23</v>
      </c>
      <c r="Z393261" s="2" t="s">
        <v>23</v>
      </c>
      <c r="AA393261" s="2" t="s">
        <v>23</v>
      </c>
      <c r="AB393261" s="2" t="s">
        <v>23</v>
      </c>
      <c r="AC393261" s="2" t="s">
        <v>23</v>
      </c>
      <c r="AD393261" s="2" t="s">
        <v>23</v>
      </c>
    </row>
    <row r="393262" spans="1:30" x14ac:dyDescent="0.15">
      <c r="A393262" s="3" t="s">
        <v>68</v>
      </c>
      <c r="B393262" s="2">
        <v>2</v>
      </c>
      <c r="C393262" s="2" t="s">
        <v>23</v>
      </c>
      <c r="D393262" s="3" t="s">
        <v>70</v>
      </c>
      <c r="E393262" s="2">
        <v>1</v>
      </c>
      <c r="F393262" s="2">
        <v>10</v>
      </c>
      <c r="I393262" s="2" t="s">
        <v>23</v>
      </c>
      <c r="J393262" s="2" t="s">
        <v>23</v>
      </c>
      <c r="K393262" s="2" t="s">
        <v>23</v>
      </c>
      <c r="L393262" s="2" t="s">
        <v>23</v>
      </c>
      <c r="P393262" s="2" t="s">
        <v>23</v>
      </c>
      <c r="Q393262" s="2" t="s">
        <v>23</v>
      </c>
      <c r="R393262" s="2" t="s">
        <v>23</v>
      </c>
      <c r="S393262" s="2" t="s">
        <v>23</v>
      </c>
      <c r="T393262" s="2" t="s">
        <v>23</v>
      </c>
      <c r="U393262" s="2" t="s">
        <v>23</v>
      </c>
      <c r="V393262" s="2" t="s">
        <v>23</v>
      </c>
      <c r="W393262" s="2" t="s">
        <v>23</v>
      </c>
      <c r="X393262" s="2" t="s">
        <v>23</v>
      </c>
      <c r="Y393262" s="2" t="s">
        <v>23</v>
      </c>
      <c r="Z393262" s="2" t="s">
        <v>23</v>
      </c>
      <c r="AA393262" s="2" t="s">
        <v>23</v>
      </c>
      <c r="AB393262" s="2" t="s">
        <v>23</v>
      </c>
      <c r="AC393262" s="2" t="s">
        <v>23</v>
      </c>
      <c r="AD393262" s="2" t="s">
        <v>23</v>
      </c>
    </row>
    <row r="393263" spans="1:30" x14ac:dyDescent="0.15">
      <c r="A393263" s="3" t="s">
        <v>71</v>
      </c>
      <c r="B393263" s="2">
        <v>2</v>
      </c>
      <c r="C393263" s="2" t="s">
        <v>23</v>
      </c>
      <c r="D393263" s="3">
        <v>1600</v>
      </c>
      <c r="E393263" s="2">
        <v>1</v>
      </c>
      <c r="F393263" s="2">
        <v>10</v>
      </c>
      <c r="I393263" s="2" t="s">
        <v>23</v>
      </c>
      <c r="J393263" s="2" t="s">
        <v>23</v>
      </c>
      <c r="K393263" s="2" t="s">
        <v>23</v>
      </c>
      <c r="L393263" s="2" t="s">
        <v>23</v>
      </c>
      <c r="O393263" s="2" t="s">
        <v>23</v>
      </c>
      <c r="P393263" s="2" t="s">
        <v>23</v>
      </c>
      <c r="Q393263" s="2" t="s">
        <v>23</v>
      </c>
      <c r="R393263" s="2" t="s">
        <v>23</v>
      </c>
      <c r="S393263" s="2" t="s">
        <v>23</v>
      </c>
      <c r="T393263" s="2" t="s">
        <v>23</v>
      </c>
      <c r="V393263" s="2" t="s">
        <v>23</v>
      </c>
      <c r="W393263" s="2" t="s">
        <v>23</v>
      </c>
      <c r="X393263" s="2" t="s">
        <v>23</v>
      </c>
      <c r="Y393263" s="2" t="s">
        <v>23</v>
      </c>
      <c r="Z393263" s="2" t="s">
        <v>23</v>
      </c>
      <c r="AA393263" s="2" t="s">
        <v>23</v>
      </c>
      <c r="AB393263" s="2" t="s">
        <v>23</v>
      </c>
      <c r="AC393263" s="2" t="s">
        <v>23</v>
      </c>
      <c r="AD393263" s="2" t="s">
        <v>23</v>
      </c>
    </row>
    <row r="393264" spans="1:30" x14ac:dyDescent="0.15">
      <c r="A393264" s="3" t="s">
        <v>72</v>
      </c>
      <c r="B393264" s="2">
        <v>2</v>
      </c>
      <c r="C393264" s="2" t="s">
        <v>23</v>
      </c>
      <c r="D393264" s="3">
        <v>1200</v>
      </c>
      <c r="E393264" s="2">
        <v>1</v>
      </c>
      <c r="F393264" s="2">
        <v>10</v>
      </c>
      <c r="I393264" s="2" t="s">
        <v>23</v>
      </c>
      <c r="J393264" s="2" t="s">
        <v>23</v>
      </c>
      <c r="K393264" s="2" t="s">
        <v>23</v>
      </c>
      <c r="L393264" s="2" t="s">
        <v>23</v>
      </c>
      <c r="O393264" s="2" t="s">
        <v>23</v>
      </c>
      <c r="P393264" s="2" t="s">
        <v>23</v>
      </c>
      <c r="Q393264" s="2" t="s">
        <v>23</v>
      </c>
      <c r="R393264" s="2" t="s">
        <v>23</v>
      </c>
      <c r="S393264" s="2" t="s">
        <v>23</v>
      </c>
      <c r="T393264" s="2" t="s">
        <v>23</v>
      </c>
      <c r="U393264" s="2" t="s">
        <v>23</v>
      </c>
      <c r="V393264" s="2" t="s">
        <v>23</v>
      </c>
      <c r="W393264" s="2" t="s">
        <v>23</v>
      </c>
      <c r="X393264" s="2" t="s">
        <v>23</v>
      </c>
      <c r="Y393264" s="2" t="s">
        <v>23</v>
      </c>
      <c r="Z393264" s="2" t="s">
        <v>23</v>
      </c>
      <c r="AA393264" s="2" t="s">
        <v>23</v>
      </c>
      <c r="AB393264" s="2" t="s">
        <v>23</v>
      </c>
      <c r="AC393264" s="2" t="s">
        <v>23</v>
      </c>
      <c r="AD393264" s="2" t="s">
        <v>23</v>
      </c>
    </row>
    <row r="393265" spans="1:30" x14ac:dyDescent="0.15">
      <c r="A393265" s="3" t="s">
        <v>73</v>
      </c>
      <c r="B393265" s="2">
        <v>2</v>
      </c>
      <c r="C393265" s="2" t="s">
        <v>23</v>
      </c>
      <c r="D393265" s="3">
        <v>800</v>
      </c>
      <c r="E393265" s="2" t="s">
        <v>23</v>
      </c>
      <c r="F393265" s="2" t="s">
        <v>23</v>
      </c>
      <c r="I393265" s="2" t="s">
        <v>23</v>
      </c>
      <c r="J393265" s="2" t="s">
        <v>23</v>
      </c>
      <c r="K393265" s="2" t="s">
        <v>23</v>
      </c>
      <c r="L393265" s="2" t="s">
        <v>23</v>
      </c>
      <c r="O393265" s="2" t="s">
        <v>23</v>
      </c>
      <c r="P393265" s="2" t="s">
        <v>23</v>
      </c>
      <c r="Q393265" s="2" t="s">
        <v>23</v>
      </c>
      <c r="R393265" s="2" t="s">
        <v>23</v>
      </c>
      <c r="S393265" s="2" t="s">
        <v>23</v>
      </c>
      <c r="T393265" s="2" t="s">
        <v>23</v>
      </c>
      <c r="U393265" s="2" t="s">
        <v>23</v>
      </c>
      <c r="V393265" s="2" t="s">
        <v>23</v>
      </c>
      <c r="W393265" s="2" t="s">
        <v>23</v>
      </c>
      <c r="X393265" s="2" t="s">
        <v>23</v>
      </c>
      <c r="Y393265" s="2" t="s">
        <v>23</v>
      </c>
      <c r="Z393265" s="2" t="s">
        <v>23</v>
      </c>
      <c r="AA393265" s="2" t="s">
        <v>23</v>
      </c>
      <c r="AB393265" s="2" t="s">
        <v>23</v>
      </c>
      <c r="AC393265" s="2" t="s">
        <v>23</v>
      </c>
      <c r="AD393265" s="2" t="s">
        <v>23</v>
      </c>
    </row>
    <row r="393266" spans="1:30" x14ac:dyDescent="0.15">
      <c r="A393266" s="3" t="s">
        <v>74</v>
      </c>
      <c r="B393266" s="2">
        <v>2</v>
      </c>
      <c r="C393266" s="2" t="s">
        <v>23</v>
      </c>
      <c r="D393266" s="3">
        <v>800</v>
      </c>
      <c r="E393266" s="2" t="s">
        <v>23</v>
      </c>
      <c r="F393266" s="2" t="s">
        <v>23</v>
      </c>
      <c r="I393266" s="2" t="s">
        <v>23</v>
      </c>
      <c r="J393266" s="2" t="s">
        <v>23</v>
      </c>
      <c r="K393266" s="2" t="s">
        <v>23</v>
      </c>
      <c r="L393266" s="2" t="s">
        <v>23</v>
      </c>
      <c r="O393266" s="2" t="s">
        <v>23</v>
      </c>
      <c r="P393266" s="2" t="s">
        <v>23</v>
      </c>
      <c r="Q393266" s="2" t="s">
        <v>23</v>
      </c>
      <c r="R393266" s="2" t="s">
        <v>23</v>
      </c>
      <c r="S393266" s="2" t="s">
        <v>23</v>
      </c>
      <c r="T393266" s="2" t="s">
        <v>23</v>
      </c>
      <c r="U393266" s="2" t="s">
        <v>23</v>
      </c>
      <c r="V393266" s="2" t="s">
        <v>23</v>
      </c>
      <c r="W393266" s="2" t="s">
        <v>23</v>
      </c>
      <c r="X393266" s="2" t="s">
        <v>23</v>
      </c>
      <c r="Y393266" s="2" t="s">
        <v>23</v>
      </c>
      <c r="Z393266" s="2" t="s">
        <v>23</v>
      </c>
      <c r="AA393266" s="2" t="s">
        <v>23</v>
      </c>
      <c r="AB393266" s="2" t="s">
        <v>23</v>
      </c>
      <c r="AC393266" s="2">
        <v>1</v>
      </c>
      <c r="AD393266" s="2">
        <v>1000</v>
      </c>
    </row>
    <row r="393267" spans="1:30" x14ac:dyDescent="0.15">
      <c r="A393267" s="3" t="s">
        <v>75</v>
      </c>
      <c r="B393267" s="2">
        <v>2</v>
      </c>
      <c r="C393267" s="2" t="s">
        <v>23</v>
      </c>
      <c r="D393267" s="3">
        <v>900</v>
      </c>
      <c r="E393267" s="2" t="s">
        <v>23</v>
      </c>
      <c r="F393267" s="2" t="s">
        <v>23</v>
      </c>
      <c r="I393267" s="2" t="s">
        <v>23</v>
      </c>
      <c r="J393267" s="2" t="s">
        <v>23</v>
      </c>
      <c r="K393267" s="2" t="s">
        <v>23</v>
      </c>
      <c r="L393267" s="2" t="s">
        <v>23</v>
      </c>
      <c r="O393267" s="2">
        <v>1</v>
      </c>
      <c r="P393267" s="2">
        <v>12</v>
      </c>
      <c r="Q393267" s="2" t="s">
        <v>23</v>
      </c>
      <c r="R393267" s="2" t="s">
        <v>23</v>
      </c>
      <c r="S393267" s="2" t="s">
        <v>23</v>
      </c>
      <c r="T393267" s="2" t="s">
        <v>23</v>
      </c>
      <c r="U393267" s="2" t="s">
        <v>23</v>
      </c>
      <c r="V393267" s="2" t="s">
        <v>23</v>
      </c>
      <c r="W393267" s="2" t="s">
        <v>23</v>
      </c>
      <c r="X393267" s="2" t="s">
        <v>23</v>
      </c>
      <c r="Y393267" s="2" t="s">
        <v>23</v>
      </c>
      <c r="Z393267" s="2" t="s">
        <v>23</v>
      </c>
      <c r="AA393267" s="2" t="s">
        <v>23</v>
      </c>
      <c r="AB393267" s="2" t="s">
        <v>23</v>
      </c>
      <c r="AC393267" s="2" t="s">
        <v>23</v>
      </c>
      <c r="AD393267" s="2" t="s">
        <v>23</v>
      </c>
    </row>
    <row r="393268" spans="1:30" x14ac:dyDescent="0.15">
      <c r="A393268" s="3" t="s">
        <v>76</v>
      </c>
      <c r="B393268" s="2">
        <v>2</v>
      </c>
      <c r="C393268" s="2" t="s">
        <v>23</v>
      </c>
      <c r="D393268" s="3">
        <v>1600</v>
      </c>
      <c r="E393268" s="2" t="s">
        <v>23</v>
      </c>
      <c r="F393268" s="2" t="s">
        <v>23</v>
      </c>
      <c r="I393268" s="2" t="s">
        <v>23</v>
      </c>
      <c r="J393268" s="2" t="s">
        <v>23</v>
      </c>
      <c r="K393268" s="2" t="s">
        <v>23</v>
      </c>
      <c r="L393268" s="2" t="s">
        <v>23</v>
      </c>
      <c r="O393268" s="2" t="s">
        <v>23</v>
      </c>
      <c r="P393268" s="2" t="s">
        <v>23</v>
      </c>
      <c r="Q393268" s="2" t="s">
        <v>23</v>
      </c>
      <c r="R393268" s="2" t="s">
        <v>23</v>
      </c>
      <c r="S393268" s="2" t="s">
        <v>23</v>
      </c>
      <c r="T393268" s="2" t="s">
        <v>23</v>
      </c>
      <c r="U393268" s="2" t="s">
        <v>23</v>
      </c>
      <c r="V393268" s="2" t="s">
        <v>23</v>
      </c>
      <c r="W393268" s="2" t="s">
        <v>23</v>
      </c>
      <c r="X393268" s="2" t="s">
        <v>23</v>
      </c>
      <c r="Y393268" s="2" t="s">
        <v>23</v>
      </c>
      <c r="Z393268" s="2" t="s">
        <v>23</v>
      </c>
      <c r="AA393268" s="2">
        <v>1</v>
      </c>
      <c r="AB393268" s="2">
        <v>400</v>
      </c>
      <c r="AC393268" s="2" t="s">
        <v>23</v>
      </c>
      <c r="AD393268" s="2" t="s">
        <v>23</v>
      </c>
    </row>
    <row r="393269" spans="1:30" x14ac:dyDescent="0.15">
      <c r="A393269" s="3" t="s">
        <v>77</v>
      </c>
      <c r="B393269" s="2">
        <v>2</v>
      </c>
      <c r="C393269" s="2" t="s">
        <v>23</v>
      </c>
      <c r="D393269" s="3">
        <v>1600</v>
      </c>
      <c r="E393269" s="2">
        <v>1</v>
      </c>
      <c r="F393269" s="2">
        <v>10</v>
      </c>
      <c r="I393269" s="2" t="s">
        <v>23</v>
      </c>
      <c r="J393269" s="2" t="s">
        <v>23</v>
      </c>
      <c r="K393269" s="2" t="s">
        <v>23</v>
      </c>
      <c r="L393269" s="2" t="s">
        <v>23</v>
      </c>
      <c r="O393269" s="2" t="s">
        <v>23</v>
      </c>
      <c r="P393269" s="2" t="s">
        <v>23</v>
      </c>
      <c r="Q393269" s="2" t="s">
        <v>23</v>
      </c>
      <c r="R393269" s="2" t="s">
        <v>23</v>
      </c>
      <c r="S393269" s="2" t="s">
        <v>23</v>
      </c>
      <c r="T393269" s="2" t="s">
        <v>23</v>
      </c>
      <c r="U393269" s="2" t="s">
        <v>23</v>
      </c>
      <c r="V393269" s="2" t="s">
        <v>23</v>
      </c>
      <c r="W393269" s="2" t="s">
        <v>23</v>
      </c>
      <c r="X393269" s="2" t="s">
        <v>23</v>
      </c>
      <c r="Y393269" s="2" t="s">
        <v>23</v>
      </c>
      <c r="Z393269" s="2" t="s">
        <v>23</v>
      </c>
      <c r="AA393269" s="2" t="s">
        <v>23</v>
      </c>
      <c r="AB393269" s="2" t="s">
        <v>23</v>
      </c>
      <c r="AC393269" s="2" t="s">
        <v>23</v>
      </c>
      <c r="AD393269" s="2" t="s">
        <v>23</v>
      </c>
    </row>
    <row r="393270" spans="1:30" x14ac:dyDescent="0.15">
      <c r="A393270" s="3" t="s">
        <v>78</v>
      </c>
      <c r="B393270" s="2">
        <v>2</v>
      </c>
      <c r="C393270" s="2" t="s">
        <v>23</v>
      </c>
      <c r="D393270" s="3">
        <v>1200</v>
      </c>
      <c r="E393270" s="2" t="s">
        <v>23</v>
      </c>
      <c r="F393270" s="2" t="s">
        <v>23</v>
      </c>
      <c r="I393270" s="2" t="s">
        <v>23</v>
      </c>
      <c r="J393270" s="2" t="s">
        <v>23</v>
      </c>
      <c r="K393270" s="2" t="s">
        <v>23</v>
      </c>
      <c r="L393270" s="2" t="s">
        <v>23</v>
      </c>
      <c r="O393270" s="2" t="s">
        <v>23</v>
      </c>
      <c r="P393270" s="2" t="s">
        <v>23</v>
      </c>
      <c r="Q393270" s="2" t="s">
        <v>23</v>
      </c>
      <c r="R393270" s="2" t="s">
        <v>23</v>
      </c>
      <c r="S393270" s="2" t="s">
        <v>23</v>
      </c>
      <c r="T393270" s="2" t="s">
        <v>23</v>
      </c>
      <c r="U393270" s="2" t="s">
        <v>23</v>
      </c>
      <c r="V393270" s="2" t="s">
        <v>23</v>
      </c>
      <c r="W393270" s="2" t="s">
        <v>23</v>
      </c>
      <c r="X393270" s="2" t="s">
        <v>23</v>
      </c>
      <c r="Y393270" s="2" t="s">
        <v>23</v>
      </c>
      <c r="Z393270" s="2" t="s">
        <v>23</v>
      </c>
      <c r="AA393270" s="2" t="s">
        <v>23</v>
      </c>
      <c r="AB393270" s="2" t="s">
        <v>23</v>
      </c>
      <c r="AC393270" s="2" t="s">
        <v>23</v>
      </c>
      <c r="AD393270" s="2" t="s">
        <v>23</v>
      </c>
    </row>
    <row r="393271" spans="1:30" x14ac:dyDescent="0.15">
      <c r="A393271" s="3" t="s">
        <v>79</v>
      </c>
      <c r="B393271" s="2">
        <v>2</v>
      </c>
      <c r="C393271" s="2" t="s">
        <v>23</v>
      </c>
      <c r="D393271" s="3">
        <v>800</v>
      </c>
      <c r="E393271" s="2" t="s">
        <v>23</v>
      </c>
      <c r="F393271" s="2" t="s">
        <v>23</v>
      </c>
      <c r="I393271" s="2" t="s">
        <v>23</v>
      </c>
      <c r="J393271" s="2" t="s">
        <v>23</v>
      </c>
      <c r="K393271" s="2" t="s">
        <v>23</v>
      </c>
      <c r="L393271" s="2" t="s">
        <v>23</v>
      </c>
      <c r="O393271" s="2" t="s">
        <v>23</v>
      </c>
      <c r="P393271" s="2" t="s">
        <v>23</v>
      </c>
      <c r="Q393271" s="2" t="s">
        <v>23</v>
      </c>
      <c r="R393271" s="2" t="s">
        <v>23</v>
      </c>
      <c r="S393271" s="2" t="s">
        <v>23</v>
      </c>
      <c r="T393271" s="2" t="s">
        <v>23</v>
      </c>
      <c r="U393271" s="2">
        <v>1</v>
      </c>
      <c r="V393271" s="2">
        <v>600</v>
      </c>
      <c r="W393271" s="2" t="s">
        <v>23</v>
      </c>
      <c r="X393271" s="2" t="s">
        <v>23</v>
      </c>
      <c r="Y393271" s="2" t="s">
        <v>23</v>
      </c>
      <c r="Z393271" s="2" t="s">
        <v>23</v>
      </c>
      <c r="AA393271" s="2" t="s">
        <v>23</v>
      </c>
      <c r="AB393271" s="2" t="s">
        <v>23</v>
      </c>
      <c r="AC393271" s="2">
        <v>1</v>
      </c>
      <c r="AD393271" s="2">
        <v>2500</v>
      </c>
    </row>
    <row r="393272" spans="1:30" x14ac:dyDescent="0.15">
      <c r="A393272" s="3" t="s">
        <v>80</v>
      </c>
      <c r="B393272" s="2">
        <v>2</v>
      </c>
      <c r="C393272" s="2" t="s">
        <v>23</v>
      </c>
      <c r="D393272" s="3">
        <v>1400</v>
      </c>
      <c r="E393272" s="2" t="s">
        <v>23</v>
      </c>
      <c r="F393272" s="2" t="s">
        <v>23</v>
      </c>
      <c r="I393272" s="2" t="s">
        <v>23</v>
      </c>
      <c r="J393272" s="2" t="s">
        <v>23</v>
      </c>
      <c r="K393272" s="2" t="s">
        <v>23</v>
      </c>
      <c r="L393272" s="2" t="s">
        <v>23</v>
      </c>
      <c r="O393272" s="2" t="s">
        <v>23</v>
      </c>
      <c r="P393272" s="2" t="s">
        <v>23</v>
      </c>
      <c r="Q393272" s="2" t="s">
        <v>23</v>
      </c>
      <c r="R393272" s="2" t="s">
        <v>23</v>
      </c>
      <c r="S393272" s="2" t="s">
        <v>23</v>
      </c>
      <c r="T393272" s="2" t="s">
        <v>23</v>
      </c>
      <c r="U393272" s="2" t="s">
        <v>23</v>
      </c>
      <c r="V393272" s="2" t="s">
        <v>23</v>
      </c>
      <c r="W393272" s="2" t="s">
        <v>23</v>
      </c>
      <c r="X393272" s="2" t="s">
        <v>23</v>
      </c>
      <c r="Y393272" s="2" t="s">
        <v>23</v>
      </c>
      <c r="Z393272" s="2" t="s">
        <v>23</v>
      </c>
      <c r="AA393272" s="2" t="s">
        <v>23</v>
      </c>
      <c r="AB393272" s="2" t="s">
        <v>23</v>
      </c>
      <c r="AC393272" s="2" t="s">
        <v>23</v>
      </c>
      <c r="AD393272" s="2" t="s">
        <v>23</v>
      </c>
    </row>
    <row r="393273" spans="1:30" x14ac:dyDescent="0.15">
      <c r="A393273" s="3" t="s">
        <v>81</v>
      </c>
      <c r="B393273" s="2">
        <v>2</v>
      </c>
      <c r="C393273" s="2" t="s">
        <v>23</v>
      </c>
      <c r="D393273" s="3">
        <v>800</v>
      </c>
      <c r="E393273" s="2">
        <v>1</v>
      </c>
      <c r="F393273" s="2">
        <v>10</v>
      </c>
      <c r="I393273" s="2" t="s">
        <v>23</v>
      </c>
      <c r="J393273" s="2" t="s">
        <v>23</v>
      </c>
      <c r="K393273" s="2" t="s">
        <v>23</v>
      </c>
      <c r="L393273" s="2" t="s">
        <v>23</v>
      </c>
      <c r="O393273" s="2">
        <v>1</v>
      </c>
      <c r="P393273" s="2">
        <v>4</v>
      </c>
      <c r="Q393273" s="2" t="s">
        <v>23</v>
      </c>
      <c r="R393273" s="2" t="s">
        <v>23</v>
      </c>
      <c r="S393273" s="2" t="s">
        <v>23</v>
      </c>
      <c r="T393273" s="2" t="s">
        <v>23</v>
      </c>
      <c r="U393273" s="2" t="s">
        <v>23</v>
      </c>
      <c r="V393273" s="2" t="s">
        <v>23</v>
      </c>
      <c r="W393273" s="2" t="s">
        <v>23</v>
      </c>
      <c r="X393273" s="2" t="s">
        <v>23</v>
      </c>
      <c r="Y393273" s="2" t="s">
        <v>23</v>
      </c>
      <c r="Z393273" s="2" t="s">
        <v>23</v>
      </c>
      <c r="AA393273" s="2" t="s">
        <v>23</v>
      </c>
      <c r="AB393273" s="2" t="s">
        <v>23</v>
      </c>
      <c r="AC393273" s="2" t="s">
        <v>23</v>
      </c>
      <c r="AD393273" s="2" t="s">
        <v>23</v>
      </c>
    </row>
    <row r="393274" spans="1:30" x14ac:dyDescent="0.15">
      <c r="A393274" s="3" t="s">
        <v>82</v>
      </c>
      <c r="B393274" s="2">
        <v>2</v>
      </c>
      <c r="C393274" s="2" t="s">
        <v>23</v>
      </c>
      <c r="D393274" s="3">
        <v>600</v>
      </c>
      <c r="E393274" s="2">
        <v>1</v>
      </c>
      <c r="F393274" s="2">
        <v>10</v>
      </c>
      <c r="I393274" s="2" t="s">
        <v>23</v>
      </c>
      <c r="J393274" s="2" t="s">
        <v>23</v>
      </c>
      <c r="K393274" s="2" t="s">
        <v>23</v>
      </c>
      <c r="L393274" s="2" t="s">
        <v>23</v>
      </c>
      <c r="O393274" s="2" t="s">
        <v>23</v>
      </c>
      <c r="P393274" s="2" t="s">
        <v>23</v>
      </c>
      <c r="Q393274" s="2" t="s">
        <v>23</v>
      </c>
      <c r="R393274" s="2" t="s">
        <v>23</v>
      </c>
      <c r="S393274" s="2" t="s">
        <v>23</v>
      </c>
      <c r="T393274" s="2" t="s">
        <v>23</v>
      </c>
      <c r="U393274" s="2" t="s">
        <v>23</v>
      </c>
      <c r="V393274" s="2" t="s">
        <v>23</v>
      </c>
      <c r="W393274" s="2" t="s">
        <v>23</v>
      </c>
      <c r="X393274" s="2" t="s">
        <v>23</v>
      </c>
      <c r="Y393274" s="2" t="s">
        <v>23</v>
      </c>
      <c r="Z393274" s="2" t="s">
        <v>23</v>
      </c>
      <c r="AA393274" s="2" t="s">
        <v>23</v>
      </c>
      <c r="AB393274" s="2" t="s">
        <v>23</v>
      </c>
      <c r="AC393274" s="2" t="s">
        <v>23</v>
      </c>
      <c r="AD393274" s="2" t="s">
        <v>23</v>
      </c>
    </row>
    <row r="393275" spans="1:30" x14ac:dyDescent="0.15">
      <c r="A393275" s="3" t="s">
        <v>83</v>
      </c>
      <c r="B393275" s="2">
        <v>2</v>
      </c>
      <c r="C393275" s="2" t="s">
        <v>23</v>
      </c>
      <c r="D393275" s="3">
        <v>1000</v>
      </c>
      <c r="E393275" s="2" t="s">
        <v>23</v>
      </c>
      <c r="F393275" s="2" t="s">
        <v>23</v>
      </c>
      <c r="I393275" s="2" t="s">
        <v>23</v>
      </c>
      <c r="J393275" s="2" t="s">
        <v>23</v>
      </c>
      <c r="K393275" s="2" t="s">
        <v>23</v>
      </c>
      <c r="L393275" s="2" t="s">
        <v>23</v>
      </c>
      <c r="O393275" s="2" t="s">
        <v>23</v>
      </c>
      <c r="P393275" s="2" t="s">
        <v>23</v>
      </c>
      <c r="Q393275" s="2" t="s">
        <v>23</v>
      </c>
      <c r="R393275" s="2" t="s">
        <v>23</v>
      </c>
      <c r="S393275" s="2" t="s">
        <v>23</v>
      </c>
      <c r="T393275" s="2" t="s">
        <v>23</v>
      </c>
      <c r="U393275" s="2" t="s">
        <v>23</v>
      </c>
      <c r="V393275" s="2" t="s">
        <v>23</v>
      </c>
      <c r="W393275" s="2" t="s">
        <v>23</v>
      </c>
      <c r="X393275" s="2" t="s">
        <v>23</v>
      </c>
      <c r="Y393275" s="2" t="s">
        <v>23</v>
      </c>
      <c r="Z393275" s="2" t="s">
        <v>23</v>
      </c>
      <c r="AA393275" s="2">
        <v>1</v>
      </c>
      <c r="AB393275" s="2">
        <v>400</v>
      </c>
      <c r="AC393275" s="2">
        <v>1</v>
      </c>
      <c r="AD393275" s="2">
        <v>900</v>
      </c>
    </row>
    <row r="393276" spans="1:30" x14ac:dyDescent="0.15">
      <c r="A393276" s="3" t="s">
        <v>84</v>
      </c>
      <c r="B393276" s="2">
        <v>2</v>
      </c>
      <c r="C393276" s="2" t="s">
        <v>23</v>
      </c>
      <c r="D393276" s="3">
        <v>800</v>
      </c>
      <c r="E393276" s="2" t="s">
        <v>23</v>
      </c>
      <c r="F393276" s="2" t="s">
        <v>23</v>
      </c>
      <c r="I393276" s="2" t="s">
        <v>23</v>
      </c>
      <c r="J393276" s="2" t="s">
        <v>23</v>
      </c>
      <c r="K393276" s="2" t="s">
        <v>23</v>
      </c>
      <c r="L393276" s="2" t="s">
        <v>23</v>
      </c>
      <c r="O393276" s="2" t="s">
        <v>23</v>
      </c>
      <c r="P393276" s="2" t="s">
        <v>23</v>
      </c>
      <c r="Q393276" s="2" t="s">
        <v>23</v>
      </c>
      <c r="R393276" s="2" t="s">
        <v>23</v>
      </c>
      <c r="S393276" s="2" t="s">
        <v>23</v>
      </c>
      <c r="T393276" s="2" t="s">
        <v>23</v>
      </c>
      <c r="U393276" s="2" t="s">
        <v>23</v>
      </c>
      <c r="V393276" s="2" t="s">
        <v>23</v>
      </c>
      <c r="W393276" s="2" t="s">
        <v>23</v>
      </c>
      <c r="X393276" s="2" t="s">
        <v>23</v>
      </c>
      <c r="Y393276" s="2" t="s">
        <v>23</v>
      </c>
      <c r="Z393276" s="2" t="s">
        <v>23</v>
      </c>
      <c r="AA393276" s="2" t="s">
        <v>23</v>
      </c>
      <c r="AB393276" s="2" t="s">
        <v>23</v>
      </c>
      <c r="AC393276" s="2" t="s">
        <v>23</v>
      </c>
      <c r="AD393276" s="2" t="s">
        <v>23</v>
      </c>
    </row>
    <row r="393277" spans="1:30" x14ac:dyDescent="0.15">
      <c r="A393277" s="3" t="s">
        <v>85</v>
      </c>
      <c r="B393277" s="2">
        <v>2</v>
      </c>
      <c r="C393277" s="2" t="s">
        <v>23</v>
      </c>
      <c r="D393277" s="3">
        <v>1200</v>
      </c>
      <c r="E393277" s="2" t="s">
        <v>23</v>
      </c>
      <c r="F393277" s="2" t="s">
        <v>23</v>
      </c>
      <c r="I393277" s="2" t="s">
        <v>23</v>
      </c>
      <c r="J393277" s="2" t="s">
        <v>23</v>
      </c>
      <c r="K393277" s="2" t="s">
        <v>23</v>
      </c>
      <c r="L393277" s="2" t="s">
        <v>23</v>
      </c>
      <c r="O393277" s="2" t="s">
        <v>23</v>
      </c>
      <c r="P393277" s="2" t="s">
        <v>23</v>
      </c>
      <c r="Q393277" s="2" t="s">
        <v>23</v>
      </c>
      <c r="R393277" s="2" t="s">
        <v>23</v>
      </c>
      <c r="S393277" s="2" t="s">
        <v>23</v>
      </c>
      <c r="T393277" s="2" t="s">
        <v>23</v>
      </c>
      <c r="U393277" s="2" t="s">
        <v>23</v>
      </c>
      <c r="V393277" s="2" t="s">
        <v>23</v>
      </c>
      <c r="W393277" s="2" t="s">
        <v>23</v>
      </c>
      <c r="X393277" s="2" t="s">
        <v>23</v>
      </c>
      <c r="Y393277" s="2" t="s">
        <v>23</v>
      </c>
      <c r="Z393277" s="2" t="s">
        <v>23</v>
      </c>
      <c r="AA393277" s="2" t="s">
        <v>23</v>
      </c>
      <c r="AB393277" s="2" t="s">
        <v>23</v>
      </c>
      <c r="AC393277" s="2" t="s">
        <v>23</v>
      </c>
      <c r="AD393277" s="2" t="s">
        <v>23</v>
      </c>
    </row>
    <row r="393278" spans="1:30" x14ac:dyDescent="0.15">
      <c r="A393278" s="3" t="s">
        <v>86</v>
      </c>
      <c r="B393278" s="2">
        <v>2</v>
      </c>
      <c r="C393278" s="2" t="s">
        <v>23</v>
      </c>
      <c r="D393278" s="3">
        <v>1200</v>
      </c>
      <c r="E393278" s="2" t="s">
        <v>23</v>
      </c>
      <c r="F393278" s="2" t="s">
        <v>23</v>
      </c>
      <c r="I393278" s="2" t="s">
        <v>23</v>
      </c>
      <c r="J393278" s="2" t="s">
        <v>23</v>
      </c>
      <c r="K393278" s="2" t="s">
        <v>23</v>
      </c>
      <c r="L393278" s="2" t="s">
        <v>23</v>
      </c>
      <c r="O393278" s="2" t="s">
        <v>23</v>
      </c>
      <c r="P393278" s="2" t="s">
        <v>23</v>
      </c>
      <c r="Q393278" s="2" t="s">
        <v>23</v>
      </c>
      <c r="R393278" s="2" t="s">
        <v>23</v>
      </c>
      <c r="S393278" s="2" t="s">
        <v>23</v>
      </c>
      <c r="T393278" s="2" t="s">
        <v>23</v>
      </c>
      <c r="U393278" s="2" t="s">
        <v>23</v>
      </c>
      <c r="V393278" s="2" t="s">
        <v>23</v>
      </c>
      <c r="W393278" s="2" t="s">
        <v>23</v>
      </c>
      <c r="X393278" s="2" t="s">
        <v>23</v>
      </c>
      <c r="Y393278" s="2" t="s">
        <v>23</v>
      </c>
      <c r="Z393278" s="2" t="s">
        <v>23</v>
      </c>
      <c r="AA393278" s="2" t="s">
        <v>23</v>
      </c>
      <c r="AB393278" s="2" t="s">
        <v>23</v>
      </c>
      <c r="AC393278" s="2" t="s">
        <v>23</v>
      </c>
      <c r="AD393278" s="2" t="s">
        <v>23</v>
      </c>
    </row>
    <row r="393279" spans="1:30" x14ac:dyDescent="0.15">
      <c r="A393279" s="3" t="s">
        <v>87</v>
      </c>
      <c r="B393279" s="2">
        <v>2</v>
      </c>
      <c r="C393279" s="2" t="s">
        <v>23</v>
      </c>
      <c r="D393279" s="3">
        <v>1000</v>
      </c>
      <c r="E393279" s="2" t="s">
        <v>23</v>
      </c>
      <c r="F393279" s="2" t="s">
        <v>23</v>
      </c>
      <c r="I393279" s="2" t="s">
        <v>23</v>
      </c>
      <c r="J393279" s="2" t="s">
        <v>23</v>
      </c>
      <c r="K393279" s="2" t="s">
        <v>23</v>
      </c>
      <c r="L393279" s="2" t="s">
        <v>23</v>
      </c>
      <c r="O393279" s="2" t="s">
        <v>23</v>
      </c>
      <c r="P393279" s="2" t="s">
        <v>23</v>
      </c>
      <c r="Q393279" s="2" t="s">
        <v>23</v>
      </c>
      <c r="R393279" s="2" t="s">
        <v>23</v>
      </c>
      <c r="S393279" s="2" t="s">
        <v>23</v>
      </c>
      <c r="T393279" s="2" t="s">
        <v>23</v>
      </c>
      <c r="U393279" s="2" t="s">
        <v>23</v>
      </c>
      <c r="V393279" s="2" t="s">
        <v>23</v>
      </c>
      <c r="W393279" s="2" t="s">
        <v>23</v>
      </c>
      <c r="X393279" s="2" t="s">
        <v>23</v>
      </c>
      <c r="Y393279" s="2">
        <v>1</v>
      </c>
      <c r="Z393279" s="2">
        <v>550</v>
      </c>
      <c r="AA393279" s="2" t="s">
        <v>23</v>
      </c>
      <c r="AB393279" s="2" t="s">
        <v>23</v>
      </c>
      <c r="AC393279" s="2" t="s">
        <v>23</v>
      </c>
      <c r="AD393279" s="2" t="s">
        <v>23</v>
      </c>
    </row>
    <row r="393280" spans="1:30" x14ac:dyDescent="0.15">
      <c r="A393280" s="3" t="s">
        <v>88</v>
      </c>
      <c r="B393280" s="2">
        <v>2</v>
      </c>
      <c r="C393280" s="2" t="s">
        <v>23</v>
      </c>
      <c r="D393280" s="3">
        <v>1600</v>
      </c>
      <c r="E393280" s="2" t="s">
        <v>23</v>
      </c>
      <c r="F393280" s="2" t="s">
        <v>23</v>
      </c>
      <c r="I393280" s="2" t="s">
        <v>23</v>
      </c>
      <c r="J393280" s="2" t="s">
        <v>23</v>
      </c>
      <c r="K393280" s="2" t="s">
        <v>23</v>
      </c>
      <c r="L393280" s="2" t="s">
        <v>23</v>
      </c>
      <c r="O393280" s="2" t="s">
        <v>23</v>
      </c>
      <c r="P393280" s="2" t="s">
        <v>23</v>
      </c>
      <c r="Q393280" s="2" t="s">
        <v>23</v>
      </c>
      <c r="R393280" s="2" t="s">
        <v>23</v>
      </c>
      <c r="S393280" s="2" t="s">
        <v>23</v>
      </c>
      <c r="T393280" s="2" t="s">
        <v>23</v>
      </c>
      <c r="U393280" s="2" t="s">
        <v>23</v>
      </c>
      <c r="V393280" s="2" t="s">
        <v>23</v>
      </c>
      <c r="W393280" s="2" t="s">
        <v>23</v>
      </c>
      <c r="X393280" s="2" t="s">
        <v>23</v>
      </c>
      <c r="Y393280" s="2" t="s">
        <v>23</v>
      </c>
      <c r="Z393280" s="2" t="s">
        <v>23</v>
      </c>
      <c r="AA393280" s="2" t="s">
        <v>23</v>
      </c>
      <c r="AB393280" s="2" t="s">
        <v>23</v>
      </c>
      <c r="AC393280" s="2" t="s">
        <v>23</v>
      </c>
      <c r="AD393280" s="2" t="s">
        <v>23</v>
      </c>
    </row>
    <row r="393281" spans="1:30" x14ac:dyDescent="0.15">
      <c r="A393281" s="3" t="s">
        <v>89</v>
      </c>
      <c r="B393281" s="2">
        <v>2</v>
      </c>
      <c r="C393281" s="2" t="s">
        <v>23</v>
      </c>
      <c r="D393281" s="3">
        <v>1600</v>
      </c>
      <c r="E393281" s="2">
        <v>1</v>
      </c>
      <c r="F393281" s="2" t="s">
        <v>90</v>
      </c>
      <c r="I393281" s="2" t="s">
        <v>23</v>
      </c>
      <c r="J393281" s="2" t="s">
        <v>23</v>
      </c>
      <c r="K393281" s="2" t="s">
        <v>23</v>
      </c>
      <c r="L393281" s="2" t="s">
        <v>23</v>
      </c>
      <c r="O393281" s="2" t="s">
        <v>23</v>
      </c>
      <c r="P393281" s="2" t="s">
        <v>23</v>
      </c>
      <c r="Q393281" s="2" t="s">
        <v>23</v>
      </c>
      <c r="R393281" s="2" t="s">
        <v>23</v>
      </c>
      <c r="S393281" s="2" t="s">
        <v>23</v>
      </c>
      <c r="T393281" s="2" t="s">
        <v>23</v>
      </c>
      <c r="U393281" s="2" t="s">
        <v>23</v>
      </c>
      <c r="V393281" s="2" t="s">
        <v>23</v>
      </c>
      <c r="W393281" s="2" t="s">
        <v>23</v>
      </c>
      <c r="X393281" s="2" t="s">
        <v>23</v>
      </c>
      <c r="Y393281" s="2" t="s">
        <v>23</v>
      </c>
      <c r="Z393281" s="2" t="s">
        <v>23</v>
      </c>
      <c r="AA393281" s="2" t="s">
        <v>23</v>
      </c>
      <c r="AB393281" s="2" t="s">
        <v>23</v>
      </c>
      <c r="AC393281" s="2" t="s">
        <v>23</v>
      </c>
      <c r="AD393281" s="2" t="s">
        <v>23</v>
      </c>
    </row>
    <row r="393282" spans="1:30" x14ac:dyDescent="0.15">
      <c r="A393282" s="3" t="s">
        <v>91</v>
      </c>
      <c r="B393282" s="2">
        <v>2</v>
      </c>
      <c r="C393282" s="2" t="s">
        <v>23</v>
      </c>
      <c r="D393282" s="3">
        <v>1600</v>
      </c>
      <c r="E393282" s="2">
        <v>1</v>
      </c>
      <c r="F393282" s="2">
        <v>20</v>
      </c>
      <c r="I393282" s="2" t="s">
        <v>23</v>
      </c>
      <c r="J393282" s="2" t="s">
        <v>23</v>
      </c>
      <c r="K393282" s="2" t="s">
        <v>23</v>
      </c>
      <c r="L393282" s="2" t="s">
        <v>23</v>
      </c>
      <c r="O393282" s="2" t="s">
        <v>23</v>
      </c>
      <c r="P393282" s="2" t="s">
        <v>23</v>
      </c>
      <c r="Q393282" s="2" t="s">
        <v>23</v>
      </c>
      <c r="R393282" s="2" t="s">
        <v>23</v>
      </c>
      <c r="S393282" s="2" t="s">
        <v>23</v>
      </c>
      <c r="T393282" s="2" t="s">
        <v>23</v>
      </c>
      <c r="U393282" s="2" t="s">
        <v>23</v>
      </c>
      <c r="V393282" s="2" t="s">
        <v>23</v>
      </c>
      <c r="W393282" s="2" t="s">
        <v>23</v>
      </c>
      <c r="X393282" s="2" t="s">
        <v>23</v>
      </c>
      <c r="Y393282" s="2" t="s">
        <v>23</v>
      </c>
      <c r="Z393282" s="2" t="s">
        <v>23</v>
      </c>
      <c r="AA393282" s="2" t="s">
        <v>23</v>
      </c>
      <c r="AB393282" s="2" t="s">
        <v>23</v>
      </c>
      <c r="AC393282" s="2" t="s">
        <v>23</v>
      </c>
      <c r="AD393282" s="2" t="s">
        <v>23</v>
      </c>
    </row>
    <row r="393283" spans="1:30" x14ac:dyDescent="0.15">
      <c r="A393283" s="3" t="s">
        <v>92</v>
      </c>
      <c r="B393283" s="2">
        <v>2</v>
      </c>
      <c r="C393283" s="2" t="s">
        <v>23</v>
      </c>
      <c r="D393283" s="3">
        <v>1600</v>
      </c>
      <c r="E393283" s="2" t="s">
        <v>23</v>
      </c>
      <c r="F393283" s="2" t="s">
        <v>23</v>
      </c>
      <c r="I393283" s="2" t="s">
        <v>23</v>
      </c>
      <c r="J393283" s="2" t="s">
        <v>23</v>
      </c>
      <c r="K393283" s="2" t="s">
        <v>23</v>
      </c>
      <c r="L393283" s="2" t="s">
        <v>23</v>
      </c>
      <c r="O393283" s="2">
        <v>1</v>
      </c>
      <c r="P393283" s="2">
        <v>12</v>
      </c>
      <c r="Q393283" s="2" t="s">
        <v>23</v>
      </c>
      <c r="R393283" s="2" t="s">
        <v>23</v>
      </c>
      <c r="S393283" s="2" t="s">
        <v>23</v>
      </c>
      <c r="T393283" s="2" t="s">
        <v>23</v>
      </c>
      <c r="U393283" s="2" t="s">
        <v>23</v>
      </c>
      <c r="V393283" s="2" t="s">
        <v>23</v>
      </c>
      <c r="W393283" s="2" t="s">
        <v>23</v>
      </c>
      <c r="X393283" s="2" t="s">
        <v>23</v>
      </c>
      <c r="Y393283" s="2" t="s">
        <v>23</v>
      </c>
      <c r="Z393283" s="2" t="s">
        <v>23</v>
      </c>
      <c r="AA393283" s="2" t="s">
        <v>23</v>
      </c>
      <c r="AB393283" s="2" t="s">
        <v>23</v>
      </c>
      <c r="AC393283" s="2" t="s">
        <v>23</v>
      </c>
      <c r="AD393283" s="2" t="s">
        <v>23</v>
      </c>
    </row>
    <row r="393284" spans="1:30" x14ac:dyDescent="0.15">
      <c r="A393284" s="3" t="s">
        <v>93</v>
      </c>
      <c r="B393284" s="2">
        <v>2</v>
      </c>
      <c r="C393284" s="2" t="s">
        <v>23</v>
      </c>
      <c r="D393284" s="3">
        <v>600</v>
      </c>
      <c r="E393284" s="2">
        <v>1</v>
      </c>
      <c r="F393284" s="2" t="s">
        <v>24</v>
      </c>
      <c r="I393284" s="2" t="s">
        <v>23</v>
      </c>
      <c r="J393284" s="2" t="s">
        <v>23</v>
      </c>
      <c r="K393284" s="2" t="s">
        <v>23</v>
      </c>
      <c r="L393284" s="2" t="s">
        <v>23</v>
      </c>
      <c r="O393284" s="2">
        <v>1</v>
      </c>
      <c r="P393284" s="2">
        <v>12</v>
      </c>
      <c r="Q393284" s="2" t="s">
        <v>23</v>
      </c>
      <c r="R393284" s="2" t="s">
        <v>23</v>
      </c>
      <c r="S393284" s="2" t="s">
        <v>23</v>
      </c>
      <c r="T393284" s="2" t="s">
        <v>23</v>
      </c>
      <c r="U393284" s="2" t="s">
        <v>23</v>
      </c>
      <c r="V393284" s="2" t="s">
        <v>23</v>
      </c>
      <c r="W393284" s="2" t="s">
        <v>23</v>
      </c>
      <c r="X393284" s="2" t="s">
        <v>23</v>
      </c>
      <c r="Y393284" s="2" t="s">
        <v>23</v>
      </c>
      <c r="Z393284" s="2" t="s">
        <v>23</v>
      </c>
      <c r="AA393284" s="2" t="s">
        <v>23</v>
      </c>
      <c r="AB393284" s="2" t="s">
        <v>23</v>
      </c>
      <c r="AC393284" s="2" t="s">
        <v>23</v>
      </c>
      <c r="AD393284" s="2" t="s">
        <v>23</v>
      </c>
    </row>
    <row r="393285" spans="1:30" x14ac:dyDescent="0.15">
      <c r="A393285" s="3" t="s">
        <v>94</v>
      </c>
      <c r="B393285" s="2">
        <v>2</v>
      </c>
      <c r="C393285" s="2" t="s">
        <v>23</v>
      </c>
      <c r="D393285" s="3">
        <v>600</v>
      </c>
      <c r="E393285" s="2" t="s">
        <v>23</v>
      </c>
      <c r="F393285" s="2" t="s">
        <v>23</v>
      </c>
      <c r="I393285" s="2" t="s">
        <v>23</v>
      </c>
      <c r="J393285" s="2" t="s">
        <v>23</v>
      </c>
      <c r="K393285" s="2" t="s">
        <v>23</v>
      </c>
      <c r="L393285" s="2" t="s">
        <v>23</v>
      </c>
      <c r="O393285" s="2" t="s">
        <v>23</v>
      </c>
      <c r="P393285" s="2" t="s">
        <v>23</v>
      </c>
      <c r="Q393285" s="2" t="s">
        <v>23</v>
      </c>
      <c r="R393285" s="2" t="s">
        <v>23</v>
      </c>
      <c r="S393285" s="2" t="s">
        <v>23</v>
      </c>
      <c r="T393285" s="2" t="s">
        <v>23</v>
      </c>
      <c r="U393285" s="2" t="s">
        <v>23</v>
      </c>
      <c r="V393285" s="2" t="s">
        <v>23</v>
      </c>
      <c r="W393285" s="2" t="s">
        <v>23</v>
      </c>
      <c r="X393285" s="2" t="s">
        <v>23</v>
      </c>
      <c r="Y393285" s="2" t="s">
        <v>23</v>
      </c>
      <c r="Z393285" s="2" t="s">
        <v>23</v>
      </c>
      <c r="AA393285" s="2" t="s">
        <v>23</v>
      </c>
      <c r="AB393285" s="2" t="s">
        <v>23</v>
      </c>
      <c r="AC393285" s="2" t="s">
        <v>23</v>
      </c>
      <c r="AD393285" s="2" t="s">
        <v>23</v>
      </c>
    </row>
    <row r="393286" spans="1:30" x14ac:dyDescent="0.15">
      <c r="A393286" s="3" t="s">
        <v>95</v>
      </c>
      <c r="B393286" s="2">
        <v>2</v>
      </c>
      <c r="C393286" s="2" t="s">
        <v>23</v>
      </c>
      <c r="D393286" s="3" t="s">
        <v>96</v>
      </c>
      <c r="E393286" s="2" t="s">
        <v>23</v>
      </c>
      <c r="F393286" s="2" t="s">
        <v>23</v>
      </c>
      <c r="I393286" s="2" t="s">
        <v>23</v>
      </c>
      <c r="J393286" s="2" t="s">
        <v>23</v>
      </c>
      <c r="K393286" s="2" t="s">
        <v>23</v>
      </c>
      <c r="L393286" s="2" t="s">
        <v>23</v>
      </c>
      <c r="O393286" s="2" t="s">
        <v>23</v>
      </c>
      <c r="P393286" s="2" t="s">
        <v>23</v>
      </c>
      <c r="Q393286" s="2" t="s">
        <v>23</v>
      </c>
      <c r="R393286" s="2" t="s">
        <v>23</v>
      </c>
      <c r="S393286" s="2" t="s">
        <v>23</v>
      </c>
      <c r="T393286" s="2" t="s">
        <v>23</v>
      </c>
      <c r="U393286" s="2" t="s">
        <v>23</v>
      </c>
      <c r="V393286" s="2" t="s">
        <v>23</v>
      </c>
      <c r="W393286" s="2" t="s">
        <v>23</v>
      </c>
      <c r="X393286" s="2" t="s">
        <v>23</v>
      </c>
      <c r="Y393286" s="2" t="s">
        <v>23</v>
      </c>
      <c r="Z393286" s="2" t="s">
        <v>23</v>
      </c>
      <c r="AA393286" s="2" t="s">
        <v>23</v>
      </c>
      <c r="AB393286" s="2" t="s">
        <v>23</v>
      </c>
      <c r="AC393286" s="2" t="s">
        <v>23</v>
      </c>
      <c r="AD393286" s="2" t="s">
        <v>23</v>
      </c>
    </row>
    <row r="393287" spans="1:30" x14ac:dyDescent="0.15">
      <c r="A393287" s="3" t="s">
        <v>97</v>
      </c>
      <c r="B393287" s="2">
        <v>2</v>
      </c>
      <c r="C393287" s="2" t="s">
        <v>23</v>
      </c>
      <c r="D393287" s="3">
        <v>1200</v>
      </c>
      <c r="E393287" s="2" t="s">
        <v>23</v>
      </c>
      <c r="F393287" s="2" t="s">
        <v>23</v>
      </c>
      <c r="I393287" s="2" t="s">
        <v>23</v>
      </c>
      <c r="J393287" s="2" t="s">
        <v>23</v>
      </c>
      <c r="K393287" s="2" t="s">
        <v>23</v>
      </c>
      <c r="L393287" s="2" t="s">
        <v>23</v>
      </c>
      <c r="O393287" s="2" t="s">
        <v>23</v>
      </c>
      <c r="P393287" s="2" t="s">
        <v>23</v>
      </c>
      <c r="Q393287" s="2" t="s">
        <v>23</v>
      </c>
      <c r="R393287" s="2" t="s">
        <v>23</v>
      </c>
      <c r="S393287" s="2" t="s">
        <v>23</v>
      </c>
      <c r="T393287" s="2" t="s">
        <v>23</v>
      </c>
      <c r="U393287" s="2" t="s">
        <v>23</v>
      </c>
      <c r="V393287" s="2" t="s">
        <v>23</v>
      </c>
      <c r="W393287" s="2" t="s">
        <v>23</v>
      </c>
      <c r="X393287" s="2" t="s">
        <v>23</v>
      </c>
      <c r="Y393287" s="2" t="s">
        <v>23</v>
      </c>
      <c r="Z393287" s="2" t="s">
        <v>23</v>
      </c>
      <c r="AA393287" s="2" t="s">
        <v>23</v>
      </c>
      <c r="AB393287" s="2" t="s">
        <v>23</v>
      </c>
      <c r="AC393287" s="2">
        <v>1</v>
      </c>
      <c r="AD393287" s="2">
        <v>300</v>
      </c>
    </row>
    <row r="393288" spans="1:30" x14ac:dyDescent="0.15">
      <c r="A393288" s="3" t="s">
        <v>98</v>
      </c>
      <c r="B393288" s="2">
        <v>2</v>
      </c>
      <c r="C393288" s="2" t="s">
        <v>23</v>
      </c>
      <c r="D393288" s="3">
        <v>400</v>
      </c>
      <c r="E393288" s="2" t="s">
        <v>23</v>
      </c>
      <c r="F393288" s="2" t="s">
        <v>23</v>
      </c>
      <c r="I393288" s="2" t="s">
        <v>23</v>
      </c>
      <c r="J393288" s="2" t="s">
        <v>23</v>
      </c>
      <c r="K393288" s="2" t="s">
        <v>23</v>
      </c>
      <c r="L393288" s="2" t="s">
        <v>23</v>
      </c>
      <c r="O393288" s="2" t="s">
        <v>23</v>
      </c>
      <c r="P393288" s="2" t="s">
        <v>23</v>
      </c>
      <c r="Q393288" s="2" t="s">
        <v>23</v>
      </c>
      <c r="R393288" s="2" t="s">
        <v>23</v>
      </c>
      <c r="S393288" s="2" t="s">
        <v>23</v>
      </c>
      <c r="T393288" s="2" t="s">
        <v>23</v>
      </c>
      <c r="U393288" s="2" t="s">
        <v>23</v>
      </c>
      <c r="V393288" s="2" t="s">
        <v>23</v>
      </c>
      <c r="W393288" s="2" t="s">
        <v>23</v>
      </c>
      <c r="X393288" s="2" t="s">
        <v>23</v>
      </c>
      <c r="Y393288" s="2" t="s">
        <v>23</v>
      </c>
      <c r="Z393288" s="2" t="s">
        <v>23</v>
      </c>
      <c r="AA393288" s="2" t="s">
        <v>23</v>
      </c>
      <c r="AB393288" s="2" t="s">
        <v>23</v>
      </c>
      <c r="AC393288" s="2">
        <v>1</v>
      </c>
      <c r="AD393288" s="2">
        <v>400</v>
      </c>
    </row>
    <row r="393289" spans="1:30" x14ac:dyDescent="0.15">
      <c r="A393289" s="3" t="s">
        <v>99</v>
      </c>
      <c r="B393289" s="2">
        <v>2</v>
      </c>
      <c r="C393289" s="2" t="s">
        <v>23</v>
      </c>
      <c r="D393289" s="3">
        <v>1000</v>
      </c>
      <c r="E393289" s="2" t="s">
        <v>23</v>
      </c>
      <c r="F393289" s="2" t="s">
        <v>23</v>
      </c>
      <c r="I393289" s="2" t="s">
        <v>23</v>
      </c>
      <c r="J393289" s="2" t="s">
        <v>23</v>
      </c>
      <c r="K393289" s="2" t="s">
        <v>23</v>
      </c>
      <c r="L393289" s="2" t="s">
        <v>23</v>
      </c>
      <c r="O393289" s="2" t="s">
        <v>23</v>
      </c>
      <c r="P393289" s="2" t="s">
        <v>23</v>
      </c>
      <c r="Q393289" s="2" t="s">
        <v>23</v>
      </c>
      <c r="R393289" s="2" t="s">
        <v>23</v>
      </c>
      <c r="S393289" s="2" t="s">
        <v>23</v>
      </c>
      <c r="T393289" s="2" t="s">
        <v>23</v>
      </c>
      <c r="U393289" s="2" t="s">
        <v>23</v>
      </c>
      <c r="V393289" s="2" t="s">
        <v>23</v>
      </c>
      <c r="W393289" s="2" t="s">
        <v>23</v>
      </c>
      <c r="X393289" s="2" t="s">
        <v>23</v>
      </c>
      <c r="Y393289" s="2" t="s">
        <v>23</v>
      </c>
      <c r="Z393289" s="2" t="s">
        <v>23</v>
      </c>
      <c r="AA393289" s="2" t="s">
        <v>23</v>
      </c>
      <c r="AB393289" s="2" t="s">
        <v>23</v>
      </c>
      <c r="AC393289" s="2" t="s">
        <v>23</v>
      </c>
      <c r="AD393289" s="2" t="s">
        <v>23</v>
      </c>
    </row>
    <row r="393290" spans="1:30" x14ac:dyDescent="0.15">
      <c r="A393290" s="3" t="s">
        <v>100</v>
      </c>
      <c r="B393290" s="2">
        <v>2</v>
      </c>
      <c r="C393290" s="2" t="s">
        <v>23</v>
      </c>
      <c r="D393290" s="3">
        <v>1200</v>
      </c>
      <c r="E393290" s="2" t="s">
        <v>23</v>
      </c>
      <c r="F393290" s="2" t="s">
        <v>23</v>
      </c>
      <c r="I393290" s="2" t="s">
        <v>23</v>
      </c>
      <c r="J393290" s="2" t="s">
        <v>23</v>
      </c>
      <c r="K393290" s="2" t="s">
        <v>23</v>
      </c>
      <c r="L393290" s="2" t="s">
        <v>23</v>
      </c>
      <c r="O393290" s="2" t="s">
        <v>23</v>
      </c>
      <c r="P393290" s="2" t="s">
        <v>23</v>
      </c>
      <c r="Q393290" s="2" t="s">
        <v>23</v>
      </c>
      <c r="R393290" s="2" t="s">
        <v>23</v>
      </c>
      <c r="S393290" s="2" t="s">
        <v>23</v>
      </c>
      <c r="T393290" s="2" t="s">
        <v>23</v>
      </c>
      <c r="U393290" s="2" t="s">
        <v>23</v>
      </c>
      <c r="V393290" s="2" t="s">
        <v>23</v>
      </c>
      <c r="W393290" s="2" t="s">
        <v>23</v>
      </c>
      <c r="X393290" s="2" t="s">
        <v>23</v>
      </c>
      <c r="Y393290" s="2" t="s">
        <v>23</v>
      </c>
      <c r="Z393290" s="2" t="s">
        <v>23</v>
      </c>
      <c r="AA393290" s="2" t="s">
        <v>23</v>
      </c>
      <c r="AB393290" s="2" t="s">
        <v>23</v>
      </c>
      <c r="AC393290" s="2">
        <v>1</v>
      </c>
      <c r="AD393290" s="2">
        <v>1200</v>
      </c>
    </row>
    <row r="393291" spans="1:30" x14ac:dyDescent="0.15">
      <c r="A393291" s="3" t="s">
        <v>101</v>
      </c>
      <c r="B393291" s="2">
        <v>2</v>
      </c>
      <c r="C393291" s="2" t="s">
        <v>23</v>
      </c>
      <c r="D393291" s="3">
        <v>300</v>
      </c>
      <c r="E393291" s="2" t="s">
        <v>23</v>
      </c>
      <c r="F393291" s="2" t="s">
        <v>23</v>
      </c>
      <c r="I393291" s="2" t="s">
        <v>23</v>
      </c>
      <c r="J393291" s="2" t="s">
        <v>23</v>
      </c>
      <c r="K393291" s="2" t="s">
        <v>23</v>
      </c>
      <c r="L393291" s="2" t="s">
        <v>23</v>
      </c>
      <c r="O393291" s="2" t="s">
        <v>23</v>
      </c>
      <c r="P393291" s="2" t="s">
        <v>23</v>
      </c>
      <c r="Q393291" s="2" t="s">
        <v>23</v>
      </c>
      <c r="R393291" s="2" t="s">
        <v>23</v>
      </c>
      <c r="S393291" s="2" t="s">
        <v>23</v>
      </c>
      <c r="T393291" s="2" t="s">
        <v>23</v>
      </c>
      <c r="U393291" s="2" t="s">
        <v>23</v>
      </c>
      <c r="V393291" s="2" t="s">
        <v>23</v>
      </c>
      <c r="W393291" s="2" t="s">
        <v>23</v>
      </c>
      <c r="X393291" s="2" t="s">
        <v>23</v>
      </c>
      <c r="Y393291" s="2" t="s">
        <v>23</v>
      </c>
      <c r="Z393291" s="2" t="s">
        <v>23</v>
      </c>
      <c r="AA393291" s="2" t="s">
        <v>23</v>
      </c>
      <c r="AB393291" s="2" t="s">
        <v>23</v>
      </c>
      <c r="AC393291" s="2">
        <v>1</v>
      </c>
      <c r="AD393291" s="2">
        <v>300</v>
      </c>
    </row>
    <row r="393292" spans="1:30" x14ac:dyDescent="0.15">
      <c r="A393292" s="3" t="s">
        <v>102</v>
      </c>
      <c r="B393292" s="2">
        <v>2</v>
      </c>
      <c r="C393292" s="2" t="s">
        <v>23</v>
      </c>
      <c r="D393292" s="3">
        <v>200</v>
      </c>
      <c r="E393292" s="2" t="s">
        <v>23</v>
      </c>
      <c r="F393292" s="2" t="s">
        <v>23</v>
      </c>
      <c r="I393292" s="2" t="s">
        <v>23</v>
      </c>
      <c r="J393292" s="2" t="s">
        <v>23</v>
      </c>
      <c r="K393292" s="2" t="s">
        <v>23</v>
      </c>
      <c r="L393292" s="2" t="s">
        <v>23</v>
      </c>
      <c r="O393292" s="2" t="s">
        <v>23</v>
      </c>
      <c r="P393292" s="2" t="s">
        <v>23</v>
      </c>
      <c r="Q393292" s="2" t="s">
        <v>23</v>
      </c>
      <c r="R393292" s="2" t="s">
        <v>23</v>
      </c>
      <c r="S393292" s="2" t="s">
        <v>23</v>
      </c>
      <c r="T393292" s="2" t="s">
        <v>23</v>
      </c>
      <c r="U393292" s="2">
        <v>1</v>
      </c>
      <c r="V393292" s="2">
        <v>1000</v>
      </c>
      <c r="W393292" s="2">
        <v>1</v>
      </c>
      <c r="X393292" s="2">
        <v>200</v>
      </c>
      <c r="Y393292" s="2" t="s">
        <v>23</v>
      </c>
      <c r="Z393292" s="2" t="s">
        <v>23</v>
      </c>
      <c r="AA393292" s="2" t="s">
        <v>23</v>
      </c>
      <c r="AB393292" s="2" t="s">
        <v>23</v>
      </c>
      <c r="AC393292" s="2" t="s">
        <v>23</v>
      </c>
      <c r="AD393292" s="2" t="s">
        <v>23</v>
      </c>
    </row>
    <row r="393293" spans="1:30" x14ac:dyDescent="0.15">
      <c r="A393293" s="3" t="s">
        <v>103</v>
      </c>
      <c r="B393293" s="2">
        <v>2</v>
      </c>
      <c r="C393293" s="2" t="s">
        <v>23</v>
      </c>
      <c r="D393293" s="3">
        <v>1200</v>
      </c>
      <c r="E393293" s="2" t="s">
        <v>23</v>
      </c>
      <c r="F393293" s="2" t="s">
        <v>23</v>
      </c>
      <c r="I393293" s="2" t="s">
        <v>23</v>
      </c>
      <c r="J393293" s="2" t="s">
        <v>23</v>
      </c>
      <c r="K393293" s="2" t="s">
        <v>23</v>
      </c>
      <c r="L393293" s="2" t="s">
        <v>23</v>
      </c>
      <c r="O393293" s="2">
        <v>1</v>
      </c>
      <c r="P393293" s="2">
        <v>4</v>
      </c>
      <c r="Q393293" s="2" t="s">
        <v>23</v>
      </c>
      <c r="R393293" s="2" t="s">
        <v>23</v>
      </c>
      <c r="S393293" s="2" t="s">
        <v>23</v>
      </c>
      <c r="T393293" s="2" t="s">
        <v>23</v>
      </c>
      <c r="U393293" s="2" t="s">
        <v>23</v>
      </c>
      <c r="V393293" s="2" t="s">
        <v>23</v>
      </c>
      <c r="W393293" s="2" t="s">
        <v>23</v>
      </c>
      <c r="X393293" s="2" t="s">
        <v>23</v>
      </c>
      <c r="Y393293" s="2" t="s">
        <v>23</v>
      </c>
      <c r="Z393293" s="2" t="s">
        <v>23</v>
      </c>
      <c r="AA393293" s="2" t="s">
        <v>23</v>
      </c>
      <c r="AB393293" s="2" t="s">
        <v>23</v>
      </c>
      <c r="AC393293" s="2" t="s">
        <v>23</v>
      </c>
      <c r="AD393293" s="2" t="s">
        <v>23</v>
      </c>
    </row>
    <row r="393294" spans="1:30" x14ac:dyDescent="0.15">
      <c r="A393294" s="3" t="s">
        <v>104</v>
      </c>
      <c r="B393294" s="2">
        <v>2</v>
      </c>
      <c r="C393294" s="2" t="s">
        <v>23</v>
      </c>
      <c r="D393294" s="3">
        <v>1200</v>
      </c>
      <c r="E393294" s="2" t="s">
        <v>23</v>
      </c>
      <c r="F393294" s="2" t="s">
        <v>23</v>
      </c>
      <c r="I393294" s="2" t="s">
        <v>23</v>
      </c>
      <c r="J393294" s="2" t="s">
        <v>23</v>
      </c>
      <c r="K393294" s="2" t="s">
        <v>23</v>
      </c>
      <c r="L393294" s="2" t="s">
        <v>23</v>
      </c>
      <c r="O393294" s="2">
        <v>1</v>
      </c>
      <c r="P393294" s="2">
        <v>6</v>
      </c>
      <c r="Q393294" s="2" t="s">
        <v>23</v>
      </c>
      <c r="R393294" s="2" t="s">
        <v>23</v>
      </c>
      <c r="S393294" s="2" t="s">
        <v>23</v>
      </c>
      <c r="T393294" s="2" t="s">
        <v>23</v>
      </c>
      <c r="U393294" s="2" t="s">
        <v>23</v>
      </c>
      <c r="V393294" s="2" t="s">
        <v>23</v>
      </c>
      <c r="W393294" s="2" t="s">
        <v>23</v>
      </c>
      <c r="X393294" s="2" t="s">
        <v>23</v>
      </c>
      <c r="Y393294" s="2" t="s">
        <v>23</v>
      </c>
      <c r="Z393294" s="2" t="s">
        <v>23</v>
      </c>
      <c r="AA393294" s="2" t="s">
        <v>23</v>
      </c>
      <c r="AB393294" s="2" t="s">
        <v>23</v>
      </c>
      <c r="AC393294" s="2" t="s">
        <v>23</v>
      </c>
      <c r="AD393294" s="2" t="s">
        <v>23</v>
      </c>
    </row>
    <row r="393295" spans="1:30" x14ac:dyDescent="0.15">
      <c r="A393295" s="3" t="s">
        <v>105</v>
      </c>
      <c r="B393295" s="2">
        <v>2</v>
      </c>
      <c r="C393295" s="2" t="s">
        <v>23</v>
      </c>
      <c r="D393295" s="3">
        <v>1400</v>
      </c>
      <c r="E393295" s="2" t="s">
        <v>23</v>
      </c>
      <c r="F393295" s="2" t="s">
        <v>23</v>
      </c>
      <c r="I393295" s="2" t="s">
        <v>23</v>
      </c>
      <c r="J393295" s="2" t="s">
        <v>23</v>
      </c>
      <c r="K393295" s="2" t="s">
        <v>23</v>
      </c>
      <c r="L393295" s="2" t="s">
        <v>23</v>
      </c>
      <c r="O393295" s="2" t="s">
        <v>23</v>
      </c>
      <c r="P393295" s="2" t="s">
        <v>23</v>
      </c>
      <c r="Q393295" s="2" t="s">
        <v>23</v>
      </c>
      <c r="R393295" s="2" t="s">
        <v>23</v>
      </c>
      <c r="S393295" s="2">
        <v>1</v>
      </c>
      <c r="T393295" s="2">
        <v>300</v>
      </c>
      <c r="U393295" s="2" t="s">
        <v>23</v>
      </c>
      <c r="V393295" s="2" t="s">
        <v>23</v>
      </c>
      <c r="W393295" s="2" t="s">
        <v>23</v>
      </c>
      <c r="X393295" s="2" t="s">
        <v>23</v>
      </c>
      <c r="Y393295" s="2" t="s">
        <v>23</v>
      </c>
      <c r="Z393295" s="2" t="s">
        <v>23</v>
      </c>
      <c r="AA393295" s="2" t="s">
        <v>23</v>
      </c>
      <c r="AB393295" s="2" t="s">
        <v>23</v>
      </c>
      <c r="AC393295" s="2" t="s">
        <v>23</v>
      </c>
      <c r="AD393295" s="2" t="s">
        <v>23</v>
      </c>
    </row>
    <row r="393296" spans="1:30" x14ac:dyDescent="0.15">
      <c r="A393296" s="3" t="s">
        <v>106</v>
      </c>
      <c r="B393296" s="2">
        <v>2</v>
      </c>
      <c r="C393296" s="2" t="s">
        <v>23</v>
      </c>
      <c r="D393296" s="3">
        <v>1200</v>
      </c>
      <c r="E393296" s="2" t="s">
        <v>23</v>
      </c>
      <c r="F393296" s="2" t="s">
        <v>23</v>
      </c>
      <c r="I393296" s="2" t="s">
        <v>23</v>
      </c>
      <c r="J393296" s="2" t="s">
        <v>23</v>
      </c>
      <c r="K393296" s="2" t="s">
        <v>23</v>
      </c>
      <c r="L393296" s="2" t="s">
        <v>23</v>
      </c>
      <c r="O393296" s="2" t="s">
        <v>23</v>
      </c>
      <c r="P393296" s="2" t="s">
        <v>23</v>
      </c>
      <c r="Q393296" s="2" t="s">
        <v>23</v>
      </c>
      <c r="R393296" s="2" t="s">
        <v>23</v>
      </c>
      <c r="S393296" s="2" t="s">
        <v>23</v>
      </c>
      <c r="T393296" s="2" t="s">
        <v>23</v>
      </c>
      <c r="U393296" s="2" t="s">
        <v>23</v>
      </c>
      <c r="V393296" s="2" t="s">
        <v>23</v>
      </c>
      <c r="W393296" s="2" t="s">
        <v>23</v>
      </c>
      <c r="X393296" s="2" t="s">
        <v>23</v>
      </c>
      <c r="Y393296" s="2" t="s">
        <v>23</v>
      </c>
      <c r="Z393296" s="2" t="s">
        <v>23</v>
      </c>
      <c r="AA393296" s="2" t="s">
        <v>23</v>
      </c>
      <c r="AB393296" s="2" t="s">
        <v>23</v>
      </c>
      <c r="AC393296" s="2" t="s">
        <v>23</v>
      </c>
      <c r="AD393296" s="2" t="s">
        <v>23</v>
      </c>
    </row>
    <row r="393297" spans="1:30" x14ac:dyDescent="0.15">
      <c r="A393297" s="3" t="s">
        <v>107</v>
      </c>
      <c r="B393297" s="2">
        <v>2</v>
      </c>
      <c r="C393297" s="2" t="s">
        <v>23</v>
      </c>
      <c r="D393297" s="3">
        <v>1000</v>
      </c>
      <c r="E393297" s="2">
        <v>1</v>
      </c>
      <c r="F393297" s="2">
        <v>20</v>
      </c>
      <c r="I393297" s="2" t="s">
        <v>23</v>
      </c>
      <c r="J393297" s="2" t="s">
        <v>23</v>
      </c>
      <c r="K393297" s="2" t="s">
        <v>23</v>
      </c>
      <c r="L393297" s="2" t="s">
        <v>23</v>
      </c>
      <c r="O393297" s="2" t="s">
        <v>23</v>
      </c>
      <c r="P393297" s="2" t="s">
        <v>23</v>
      </c>
      <c r="Q393297" s="2" t="s">
        <v>23</v>
      </c>
      <c r="R393297" s="2" t="s">
        <v>23</v>
      </c>
      <c r="S393297" s="2" t="s">
        <v>23</v>
      </c>
      <c r="T393297" s="2" t="s">
        <v>23</v>
      </c>
      <c r="U393297" s="2" t="s">
        <v>23</v>
      </c>
      <c r="V393297" s="2" t="s">
        <v>23</v>
      </c>
      <c r="W393297" s="2" t="s">
        <v>23</v>
      </c>
      <c r="X393297" s="2" t="s">
        <v>23</v>
      </c>
      <c r="Y393297" s="2" t="s">
        <v>23</v>
      </c>
      <c r="Z393297" s="2" t="s">
        <v>23</v>
      </c>
      <c r="AA393297" s="2" t="s">
        <v>23</v>
      </c>
      <c r="AB393297" s="2" t="s">
        <v>23</v>
      </c>
      <c r="AC393297" s="2" t="s">
        <v>23</v>
      </c>
      <c r="AD393297" s="2" t="s">
        <v>23</v>
      </c>
    </row>
    <row r="393298" spans="1:30" x14ac:dyDescent="0.15">
      <c r="A393298" s="3" t="s">
        <v>108</v>
      </c>
      <c r="B393298" s="2">
        <v>2</v>
      </c>
      <c r="C393298" s="2" t="s">
        <v>23</v>
      </c>
      <c r="D393298" s="3">
        <v>1600</v>
      </c>
      <c r="E393298" s="2" t="s">
        <v>23</v>
      </c>
      <c r="F393298" s="2" t="s">
        <v>23</v>
      </c>
      <c r="I393298" s="2" t="s">
        <v>23</v>
      </c>
      <c r="J393298" s="2" t="s">
        <v>23</v>
      </c>
      <c r="K393298" s="2" t="s">
        <v>23</v>
      </c>
      <c r="L393298" s="2" t="s">
        <v>23</v>
      </c>
      <c r="O393298" s="2" t="s">
        <v>23</v>
      </c>
      <c r="P393298" s="2" t="s">
        <v>23</v>
      </c>
      <c r="Q393298" s="2" t="s">
        <v>23</v>
      </c>
      <c r="R393298" s="2" t="s">
        <v>23</v>
      </c>
      <c r="S393298" s="2" t="s">
        <v>23</v>
      </c>
      <c r="T393298" s="2" t="s">
        <v>23</v>
      </c>
      <c r="U393298" s="2" t="s">
        <v>23</v>
      </c>
      <c r="V393298" s="2" t="s">
        <v>23</v>
      </c>
      <c r="W393298" s="2" t="s">
        <v>23</v>
      </c>
      <c r="X393298" s="2" t="s">
        <v>23</v>
      </c>
      <c r="Y393298" s="2" t="s">
        <v>23</v>
      </c>
      <c r="Z393298" s="2" t="s">
        <v>23</v>
      </c>
      <c r="AA393298" s="2" t="s">
        <v>23</v>
      </c>
      <c r="AB393298" s="2" t="s">
        <v>23</v>
      </c>
      <c r="AC393298" s="2" t="s">
        <v>23</v>
      </c>
      <c r="AD393298" s="2" t="s">
        <v>23</v>
      </c>
    </row>
    <row r="393299" spans="1:30" x14ac:dyDescent="0.15">
      <c r="A393299" s="3" t="s">
        <v>63</v>
      </c>
      <c r="B393299" s="2">
        <v>2</v>
      </c>
      <c r="C393299" s="2" t="s">
        <v>23</v>
      </c>
      <c r="D393299" s="3">
        <v>1600</v>
      </c>
      <c r="E393299" s="2" t="s">
        <v>23</v>
      </c>
      <c r="F393299" s="2" t="s">
        <v>23</v>
      </c>
      <c r="I393299" s="2" t="s">
        <v>23</v>
      </c>
      <c r="J393299" s="2" t="s">
        <v>23</v>
      </c>
      <c r="K393299" s="2" t="s">
        <v>23</v>
      </c>
      <c r="L393299" s="2" t="s">
        <v>23</v>
      </c>
      <c r="O393299" s="2" t="s">
        <v>23</v>
      </c>
      <c r="P393299" s="2" t="s">
        <v>23</v>
      </c>
      <c r="Q393299" s="2" t="s">
        <v>23</v>
      </c>
      <c r="R393299" s="2" t="s">
        <v>23</v>
      </c>
      <c r="S393299" s="2" t="s">
        <v>23</v>
      </c>
      <c r="T393299" s="2" t="s">
        <v>23</v>
      </c>
      <c r="U393299" s="2" t="s">
        <v>23</v>
      </c>
      <c r="V393299" s="2" t="s">
        <v>23</v>
      </c>
      <c r="W393299" s="2" t="s">
        <v>23</v>
      </c>
      <c r="X393299" s="2" t="s">
        <v>23</v>
      </c>
      <c r="Y393299" s="2" t="s">
        <v>23</v>
      </c>
      <c r="Z393299" s="2" t="s">
        <v>23</v>
      </c>
      <c r="AA393299" s="2" t="s">
        <v>23</v>
      </c>
      <c r="AB393299" s="2" t="s">
        <v>23</v>
      </c>
      <c r="AC393299" s="2" t="s">
        <v>23</v>
      </c>
      <c r="AD393299" s="2" t="s">
        <v>23</v>
      </c>
    </row>
    <row r="393300" spans="1:30" x14ac:dyDescent="0.15">
      <c r="A393300" s="3" t="s">
        <v>109</v>
      </c>
      <c r="B393300" s="2">
        <v>2</v>
      </c>
      <c r="C393300" s="2" t="s">
        <v>23</v>
      </c>
      <c r="D393300" s="3">
        <v>800</v>
      </c>
      <c r="E393300" s="2" t="s">
        <v>23</v>
      </c>
      <c r="F393300" s="2" t="s">
        <v>23</v>
      </c>
      <c r="I393300" s="2" t="s">
        <v>23</v>
      </c>
      <c r="J393300" s="2" t="s">
        <v>23</v>
      </c>
      <c r="K393300" s="2" t="s">
        <v>23</v>
      </c>
      <c r="L393300" s="2" t="s">
        <v>23</v>
      </c>
      <c r="O393300" s="2" t="s">
        <v>23</v>
      </c>
      <c r="P393300" s="2" t="s">
        <v>23</v>
      </c>
      <c r="Q393300" s="2" t="s">
        <v>23</v>
      </c>
      <c r="R393300" s="2" t="s">
        <v>23</v>
      </c>
      <c r="S393300" s="2" t="s">
        <v>23</v>
      </c>
      <c r="T393300" s="2" t="s">
        <v>23</v>
      </c>
      <c r="U393300" s="2">
        <v>1</v>
      </c>
      <c r="V393300" s="2">
        <v>10</v>
      </c>
      <c r="W393300" s="2" t="s">
        <v>23</v>
      </c>
      <c r="X393300" s="2" t="s">
        <v>23</v>
      </c>
      <c r="Y393300" s="2" t="s">
        <v>23</v>
      </c>
      <c r="Z393300" s="2" t="s">
        <v>23</v>
      </c>
      <c r="AA393300" s="2" t="s">
        <v>23</v>
      </c>
      <c r="AB393300" s="2" t="s">
        <v>23</v>
      </c>
      <c r="AC393300" s="2" t="s">
        <v>23</v>
      </c>
      <c r="AD393300" s="2" t="s">
        <v>23</v>
      </c>
    </row>
    <row r="393301" spans="1:30" x14ac:dyDescent="0.15">
      <c r="A393301" s="3" t="s">
        <v>110</v>
      </c>
      <c r="B393301" s="2">
        <v>2</v>
      </c>
      <c r="C393301" s="2" t="s">
        <v>23</v>
      </c>
      <c r="D393301" s="3">
        <v>600</v>
      </c>
      <c r="E393301" s="2" t="s">
        <v>23</v>
      </c>
      <c r="F393301" s="2" t="s">
        <v>23</v>
      </c>
      <c r="I393301" s="2" t="s">
        <v>23</v>
      </c>
      <c r="J393301" s="2" t="s">
        <v>23</v>
      </c>
      <c r="K393301" s="2" t="s">
        <v>23</v>
      </c>
      <c r="L393301" s="2" t="s">
        <v>23</v>
      </c>
      <c r="O393301" s="2" t="s">
        <v>23</v>
      </c>
      <c r="P393301" s="2" t="s">
        <v>23</v>
      </c>
      <c r="Q393301" s="2" t="s">
        <v>23</v>
      </c>
      <c r="R393301" s="2" t="s">
        <v>23</v>
      </c>
      <c r="S393301" s="2" t="s">
        <v>23</v>
      </c>
      <c r="T393301" s="2" t="s">
        <v>23</v>
      </c>
      <c r="U393301" s="2" t="s">
        <v>23</v>
      </c>
      <c r="V393301" s="2" t="s">
        <v>23</v>
      </c>
      <c r="W393301" s="2" t="s">
        <v>23</v>
      </c>
      <c r="X393301" s="2" t="s">
        <v>23</v>
      </c>
      <c r="Y393301" s="2" t="s">
        <v>23</v>
      </c>
      <c r="Z393301" s="2" t="s">
        <v>23</v>
      </c>
      <c r="AA393301" s="2" t="s">
        <v>23</v>
      </c>
      <c r="AB393301" s="2" t="s">
        <v>23</v>
      </c>
      <c r="AC393301" s="2" t="s">
        <v>23</v>
      </c>
      <c r="AD393301" s="2" t="s">
        <v>23</v>
      </c>
    </row>
    <row r="393302" spans="1:30" x14ac:dyDescent="0.15">
      <c r="A393302" s="3" t="s">
        <v>111</v>
      </c>
      <c r="B393302" s="2">
        <v>2</v>
      </c>
      <c r="C393302" s="2" t="s">
        <v>23</v>
      </c>
      <c r="D393302" s="3">
        <v>600</v>
      </c>
      <c r="E393302" s="2" t="s">
        <v>23</v>
      </c>
      <c r="F393302" s="2" t="s">
        <v>23</v>
      </c>
      <c r="I393302" s="2" t="s">
        <v>23</v>
      </c>
      <c r="J393302" s="2" t="s">
        <v>23</v>
      </c>
      <c r="K393302" s="2" t="s">
        <v>23</v>
      </c>
      <c r="L393302" s="2" t="s">
        <v>23</v>
      </c>
      <c r="O393302" s="2" t="s">
        <v>23</v>
      </c>
      <c r="P393302" s="2" t="s">
        <v>23</v>
      </c>
      <c r="Q393302" s="2" t="s">
        <v>23</v>
      </c>
      <c r="R393302" s="2" t="s">
        <v>23</v>
      </c>
      <c r="S393302" s="2" t="s">
        <v>23</v>
      </c>
      <c r="T393302" s="2" t="s">
        <v>23</v>
      </c>
      <c r="U393302" s="2" t="s">
        <v>23</v>
      </c>
      <c r="V393302" s="2" t="s">
        <v>23</v>
      </c>
      <c r="W393302" s="2" t="s">
        <v>23</v>
      </c>
      <c r="X393302" s="2" t="s">
        <v>23</v>
      </c>
      <c r="Y393302" s="2" t="s">
        <v>23</v>
      </c>
      <c r="Z393302" s="2" t="s">
        <v>23</v>
      </c>
      <c r="AA393302" s="2" t="s">
        <v>23</v>
      </c>
      <c r="AB393302" s="2" t="s">
        <v>23</v>
      </c>
      <c r="AC393302" s="2" t="s">
        <v>23</v>
      </c>
      <c r="AD393302" s="2" t="s">
        <v>23</v>
      </c>
    </row>
    <row r="393303" spans="1:30" x14ac:dyDescent="0.15">
      <c r="A393303" s="3" t="s">
        <v>112</v>
      </c>
      <c r="B393303" s="2">
        <v>2</v>
      </c>
      <c r="C393303" s="2" t="s">
        <v>23</v>
      </c>
      <c r="D393303" s="3">
        <v>1300</v>
      </c>
      <c r="E393303" s="2">
        <v>1</v>
      </c>
      <c r="F393303" s="2">
        <v>10</v>
      </c>
      <c r="I393303" s="2" t="s">
        <v>23</v>
      </c>
      <c r="J393303" s="2" t="s">
        <v>23</v>
      </c>
      <c r="K393303" s="2" t="s">
        <v>23</v>
      </c>
      <c r="L393303" s="2" t="s">
        <v>23</v>
      </c>
      <c r="O393303" s="2">
        <v>1</v>
      </c>
      <c r="P393303" s="2">
        <v>10</v>
      </c>
      <c r="Q393303" s="2" t="s">
        <v>23</v>
      </c>
      <c r="R393303" s="2" t="s">
        <v>23</v>
      </c>
      <c r="S393303" s="2" t="s">
        <v>23</v>
      </c>
      <c r="T393303" s="2" t="s">
        <v>23</v>
      </c>
      <c r="U393303" s="2" t="s">
        <v>23</v>
      </c>
      <c r="V393303" s="2" t="s">
        <v>23</v>
      </c>
      <c r="W393303" s="2" t="s">
        <v>23</v>
      </c>
      <c r="X393303" s="2" t="s">
        <v>23</v>
      </c>
      <c r="Y393303" s="2" t="s">
        <v>23</v>
      </c>
      <c r="Z393303" s="2" t="s">
        <v>23</v>
      </c>
      <c r="AA393303" s="2" t="s">
        <v>23</v>
      </c>
      <c r="AB393303" s="2" t="s">
        <v>23</v>
      </c>
      <c r="AC393303" s="2" t="s">
        <v>23</v>
      </c>
      <c r="AD393303" s="2" t="s">
        <v>23</v>
      </c>
    </row>
    <row r="393304" spans="1:30" x14ac:dyDescent="0.15">
      <c r="A393304" s="3" t="s">
        <v>113</v>
      </c>
      <c r="B393304" s="2">
        <v>5</v>
      </c>
      <c r="C393304" s="2" t="s">
        <v>23</v>
      </c>
      <c r="D393304" s="2" t="s">
        <v>23</v>
      </c>
      <c r="E393304" s="2">
        <v>1</v>
      </c>
      <c r="F393304" s="2">
        <v>20</v>
      </c>
      <c r="I393304" s="2" t="s">
        <v>23</v>
      </c>
      <c r="J393304" s="2" t="s">
        <v>23</v>
      </c>
      <c r="K393304" s="2" t="s">
        <v>23</v>
      </c>
      <c r="L393304" s="2">
        <v>2000</v>
      </c>
      <c r="O393304" s="2" t="s">
        <v>23</v>
      </c>
      <c r="P393304" s="2" t="s">
        <v>23</v>
      </c>
      <c r="Q393304" s="2" t="s">
        <v>23</v>
      </c>
      <c r="R393304" s="2" t="s">
        <v>23</v>
      </c>
      <c r="S393304" s="2" t="s">
        <v>23</v>
      </c>
      <c r="T393304" s="2" t="s">
        <v>23</v>
      </c>
      <c r="U393304" s="2" t="s">
        <v>23</v>
      </c>
      <c r="V393304" s="2" t="s">
        <v>23</v>
      </c>
      <c r="W393304" s="2" t="s">
        <v>23</v>
      </c>
      <c r="X393304" s="2" t="s">
        <v>23</v>
      </c>
      <c r="Y393304" s="2" t="s">
        <v>23</v>
      </c>
      <c r="Z393304" s="2" t="s">
        <v>23</v>
      </c>
      <c r="AA393304" s="2" t="s">
        <v>23</v>
      </c>
      <c r="AB393304" s="2" t="s">
        <v>23</v>
      </c>
      <c r="AC393304" s="2" t="s">
        <v>23</v>
      </c>
      <c r="AD393304" s="2" t="s">
        <v>23</v>
      </c>
    </row>
    <row r="393305" spans="1:30" x14ac:dyDescent="0.15">
      <c r="A393305" s="3" t="s">
        <v>115</v>
      </c>
      <c r="B393305" s="2">
        <v>5</v>
      </c>
      <c r="C393305" s="2" t="s">
        <v>23</v>
      </c>
      <c r="D393305" s="2" t="s">
        <v>23</v>
      </c>
      <c r="E393305" s="2">
        <v>1</v>
      </c>
      <c r="F393305" s="2">
        <v>10</v>
      </c>
      <c r="I393305" s="2" t="s">
        <v>23</v>
      </c>
      <c r="J393305" s="2" t="s">
        <v>23</v>
      </c>
      <c r="K393305" s="2" t="s">
        <v>23</v>
      </c>
      <c r="L393305" s="2">
        <v>1000</v>
      </c>
      <c r="O393305" s="2" t="s">
        <v>23</v>
      </c>
      <c r="P393305" s="2" t="s">
        <v>23</v>
      </c>
      <c r="Q393305" s="2" t="s">
        <v>23</v>
      </c>
      <c r="R393305" s="2" t="s">
        <v>23</v>
      </c>
      <c r="S393305" s="2" t="s">
        <v>23</v>
      </c>
      <c r="T393305" s="2" t="s">
        <v>23</v>
      </c>
      <c r="U393305" s="2" t="s">
        <v>23</v>
      </c>
      <c r="V393305" s="2" t="s">
        <v>23</v>
      </c>
      <c r="W393305" s="2" t="s">
        <v>23</v>
      </c>
      <c r="X393305" s="2" t="s">
        <v>23</v>
      </c>
      <c r="Y393305" s="2" t="s">
        <v>23</v>
      </c>
      <c r="Z393305" s="2" t="s">
        <v>23</v>
      </c>
      <c r="AA393305" s="2" t="s">
        <v>23</v>
      </c>
      <c r="AB393305" s="2" t="s">
        <v>23</v>
      </c>
      <c r="AC393305" s="2" t="s">
        <v>23</v>
      </c>
      <c r="AD393305" s="2" t="s">
        <v>23</v>
      </c>
    </row>
    <row r="393306" spans="1:30" x14ac:dyDescent="0.15">
      <c r="A393306" s="3" t="s">
        <v>116</v>
      </c>
      <c r="B393306" s="2">
        <v>5</v>
      </c>
      <c r="C393306" s="2" t="s">
        <v>23</v>
      </c>
      <c r="D393306" s="2" t="s">
        <v>23</v>
      </c>
      <c r="E393306" s="2">
        <v>1</v>
      </c>
      <c r="F393306" s="2">
        <v>5</v>
      </c>
      <c r="I393306" s="2" t="s">
        <v>23</v>
      </c>
      <c r="J393306" s="2" t="s">
        <v>23</v>
      </c>
      <c r="K393306" s="2" t="s">
        <v>23</v>
      </c>
      <c r="L393306" s="2">
        <v>3000</v>
      </c>
      <c r="O393306" s="2" t="s">
        <v>23</v>
      </c>
      <c r="P393306" s="2" t="s">
        <v>23</v>
      </c>
      <c r="Q393306" s="2" t="s">
        <v>23</v>
      </c>
      <c r="R393306" s="2" t="s">
        <v>23</v>
      </c>
      <c r="S393306" s="2" t="s">
        <v>23</v>
      </c>
      <c r="T393306" s="2" t="s">
        <v>23</v>
      </c>
      <c r="U393306" s="2">
        <v>1</v>
      </c>
      <c r="V393306" s="2">
        <v>600</v>
      </c>
      <c r="W393306" s="2" t="s">
        <v>23</v>
      </c>
      <c r="X393306" s="2" t="s">
        <v>23</v>
      </c>
      <c r="Y393306" s="2" t="s">
        <v>23</v>
      </c>
      <c r="Z393306" s="2" t="s">
        <v>23</v>
      </c>
      <c r="AA393306" s="2" t="s">
        <v>23</v>
      </c>
      <c r="AB393306" s="2" t="s">
        <v>23</v>
      </c>
      <c r="AC393306" s="2" t="s">
        <v>23</v>
      </c>
      <c r="AD393306" s="2" t="s">
        <v>23</v>
      </c>
    </row>
    <row r="393307" spans="1:30" x14ac:dyDescent="0.15">
      <c r="A393307" s="3" t="s">
        <v>117</v>
      </c>
      <c r="B393307" s="2">
        <v>5</v>
      </c>
      <c r="C393307" s="2" t="s">
        <v>23</v>
      </c>
      <c r="D393307" s="2" t="s">
        <v>23</v>
      </c>
      <c r="E393307" s="2" t="s">
        <v>23</v>
      </c>
      <c r="F393307" s="2" t="s">
        <v>23</v>
      </c>
      <c r="I393307" s="2" t="s">
        <v>23</v>
      </c>
      <c r="J393307" s="2" t="s">
        <v>23</v>
      </c>
      <c r="K393307" s="2" t="s">
        <v>23</v>
      </c>
      <c r="L393307" s="2">
        <v>1500</v>
      </c>
      <c r="O393307" s="2" t="s">
        <v>23</v>
      </c>
      <c r="P393307" s="2" t="s">
        <v>23</v>
      </c>
      <c r="Q393307" s="2" t="s">
        <v>23</v>
      </c>
      <c r="R393307" s="2" t="s">
        <v>23</v>
      </c>
      <c r="S393307" s="2" t="s">
        <v>23</v>
      </c>
      <c r="T393307" s="2" t="s">
        <v>23</v>
      </c>
      <c r="U393307" s="2" t="s">
        <v>23</v>
      </c>
      <c r="V393307" s="2" t="s">
        <v>23</v>
      </c>
      <c r="W393307" s="2" t="s">
        <v>23</v>
      </c>
      <c r="X393307" s="2" t="s">
        <v>23</v>
      </c>
      <c r="Y393307" s="2" t="s">
        <v>23</v>
      </c>
      <c r="Z393307" s="2" t="s">
        <v>23</v>
      </c>
      <c r="AA393307" s="2" t="s">
        <v>23</v>
      </c>
      <c r="AB393307" s="2" t="s">
        <v>23</v>
      </c>
      <c r="AC393307" s="2">
        <v>1</v>
      </c>
      <c r="AD393307" s="2">
        <v>800</v>
      </c>
    </row>
    <row r="393308" spans="1:30" x14ac:dyDescent="0.15">
      <c r="A393308" s="3" t="s">
        <v>118</v>
      </c>
      <c r="B393308" s="2">
        <v>5</v>
      </c>
      <c r="C393308" s="2" t="s">
        <v>23</v>
      </c>
      <c r="D393308" s="2" t="s">
        <v>23</v>
      </c>
      <c r="E393308" s="2" t="s">
        <v>23</v>
      </c>
      <c r="F393308" s="2" t="s">
        <v>23</v>
      </c>
      <c r="I393308" s="2" t="s">
        <v>23</v>
      </c>
      <c r="J393308" s="2" t="s">
        <v>23</v>
      </c>
      <c r="K393308" s="2" t="s">
        <v>23</v>
      </c>
      <c r="L393308" s="2">
        <v>1200</v>
      </c>
      <c r="O393308" s="2" t="s">
        <v>23</v>
      </c>
      <c r="P393308" s="2" t="s">
        <v>23</v>
      </c>
      <c r="Q393308" s="2" t="s">
        <v>23</v>
      </c>
      <c r="R393308" s="2" t="s">
        <v>23</v>
      </c>
      <c r="S393308" s="2" t="s">
        <v>23</v>
      </c>
      <c r="T393308" s="2" t="s">
        <v>23</v>
      </c>
      <c r="U393308" s="2" t="s">
        <v>23</v>
      </c>
      <c r="V393308" s="2" t="s">
        <v>23</v>
      </c>
      <c r="W393308" s="2" t="s">
        <v>23</v>
      </c>
      <c r="X393308" s="2" t="s">
        <v>23</v>
      </c>
      <c r="Y393308" s="2" t="s">
        <v>23</v>
      </c>
      <c r="Z393308" s="2" t="s">
        <v>23</v>
      </c>
      <c r="AA393308" s="2" t="s">
        <v>23</v>
      </c>
      <c r="AB393308" s="2" t="s">
        <v>23</v>
      </c>
      <c r="AC393308" s="2" t="s">
        <v>23</v>
      </c>
      <c r="AD393308" s="2" t="s">
        <v>23</v>
      </c>
    </row>
    <row r="393309" spans="1:30" x14ac:dyDescent="0.15">
      <c r="A393309" s="3" t="s">
        <v>119</v>
      </c>
      <c r="B393309" s="2">
        <v>5</v>
      </c>
      <c r="C393309" s="2" t="s">
        <v>23</v>
      </c>
      <c r="D393309" s="2" t="s">
        <v>23</v>
      </c>
      <c r="E393309" s="2" t="s">
        <v>23</v>
      </c>
      <c r="F393309" s="2" t="s">
        <v>23</v>
      </c>
      <c r="I393309" s="2" t="s">
        <v>23</v>
      </c>
      <c r="J393309" s="2" t="s">
        <v>23</v>
      </c>
      <c r="K393309" s="2" t="s">
        <v>23</v>
      </c>
      <c r="L393309" s="2">
        <v>1500</v>
      </c>
      <c r="O393309" s="2" t="s">
        <v>23</v>
      </c>
      <c r="P393309" s="2" t="s">
        <v>23</v>
      </c>
      <c r="Q393309" s="2" t="s">
        <v>23</v>
      </c>
      <c r="R393309" s="2" t="s">
        <v>23</v>
      </c>
      <c r="S393309" s="2" t="s">
        <v>23</v>
      </c>
      <c r="T393309" s="2" t="s">
        <v>23</v>
      </c>
      <c r="U393309" s="2" t="s">
        <v>23</v>
      </c>
      <c r="V393309" s="2" t="s">
        <v>23</v>
      </c>
      <c r="W393309" s="2" t="s">
        <v>23</v>
      </c>
      <c r="X393309" s="2" t="s">
        <v>23</v>
      </c>
      <c r="Y393309" s="2" t="s">
        <v>23</v>
      </c>
      <c r="Z393309" s="2" t="s">
        <v>23</v>
      </c>
      <c r="AA393309" s="2" t="s">
        <v>23</v>
      </c>
      <c r="AB393309" s="2" t="s">
        <v>23</v>
      </c>
      <c r="AC393309" s="2" t="s">
        <v>23</v>
      </c>
      <c r="AD393309" s="2" t="s">
        <v>23</v>
      </c>
    </row>
    <row r="393310" spans="1:30" x14ac:dyDescent="0.15">
      <c r="A393310" s="3" t="s">
        <v>120</v>
      </c>
      <c r="B393310" s="2">
        <v>5</v>
      </c>
      <c r="C393310" s="2" t="s">
        <v>23</v>
      </c>
      <c r="D393310" s="2" t="s">
        <v>23</v>
      </c>
      <c r="E393310" s="2" t="s">
        <v>23</v>
      </c>
      <c r="F393310" s="2" t="s">
        <v>23</v>
      </c>
      <c r="I393310" s="2" t="s">
        <v>23</v>
      </c>
      <c r="J393310" s="2" t="s">
        <v>23</v>
      </c>
      <c r="K393310" s="2" t="s">
        <v>23</v>
      </c>
      <c r="L393310" s="2">
        <v>1500</v>
      </c>
      <c r="O393310" s="2" t="s">
        <v>23</v>
      </c>
      <c r="P393310" s="2" t="s">
        <v>23</v>
      </c>
      <c r="Q393310" s="2" t="s">
        <v>23</v>
      </c>
      <c r="R393310" s="2" t="s">
        <v>23</v>
      </c>
      <c r="S393310" s="2" t="s">
        <v>23</v>
      </c>
      <c r="T393310" s="2" t="s">
        <v>23</v>
      </c>
      <c r="U393310" s="2">
        <v>1</v>
      </c>
      <c r="V393310" s="2">
        <v>600</v>
      </c>
      <c r="W393310" s="2" t="s">
        <v>23</v>
      </c>
      <c r="X393310" s="2" t="s">
        <v>23</v>
      </c>
      <c r="Y393310" s="2" t="s">
        <v>23</v>
      </c>
      <c r="Z393310" s="2" t="s">
        <v>23</v>
      </c>
      <c r="AA393310" s="2" t="s">
        <v>23</v>
      </c>
      <c r="AB393310" s="2" t="s">
        <v>23</v>
      </c>
      <c r="AC393310" s="2" t="s">
        <v>23</v>
      </c>
      <c r="AD393310" s="2" t="s">
        <v>23</v>
      </c>
    </row>
    <row r="393311" spans="1:30" x14ac:dyDescent="0.15">
      <c r="A393311" s="3" t="s">
        <v>121</v>
      </c>
      <c r="B393311" s="2">
        <v>5</v>
      </c>
      <c r="C393311" s="2" t="s">
        <v>23</v>
      </c>
      <c r="D393311" s="2" t="s">
        <v>23</v>
      </c>
      <c r="E393311" s="2" t="s">
        <v>23</v>
      </c>
      <c r="F393311" s="2" t="s">
        <v>23</v>
      </c>
      <c r="I393311" s="2" t="s">
        <v>23</v>
      </c>
      <c r="J393311" s="2" t="s">
        <v>23</v>
      </c>
      <c r="K393311" s="2" t="s">
        <v>23</v>
      </c>
      <c r="L393311" s="2">
        <v>3000</v>
      </c>
      <c r="O393311" s="2" t="s">
        <v>23</v>
      </c>
      <c r="P393311" s="2" t="s">
        <v>23</v>
      </c>
      <c r="Q393311" s="2" t="s">
        <v>23</v>
      </c>
      <c r="R393311" s="2" t="s">
        <v>23</v>
      </c>
      <c r="S393311" s="2" t="s">
        <v>23</v>
      </c>
      <c r="T393311" s="2" t="s">
        <v>23</v>
      </c>
      <c r="U393311" s="2" t="s">
        <v>23</v>
      </c>
      <c r="V393311" s="2" t="s">
        <v>23</v>
      </c>
      <c r="W393311" s="2" t="s">
        <v>23</v>
      </c>
      <c r="X393311" s="2" t="s">
        <v>23</v>
      </c>
      <c r="Y393311" s="2" t="s">
        <v>23</v>
      </c>
      <c r="Z393311" s="2" t="s">
        <v>23</v>
      </c>
      <c r="AA393311" s="2" t="s">
        <v>23</v>
      </c>
      <c r="AB393311" s="2" t="s">
        <v>23</v>
      </c>
      <c r="AC393311" s="2">
        <v>1</v>
      </c>
      <c r="AD393311" s="2">
        <v>1300</v>
      </c>
    </row>
    <row r="393312" spans="1:30" x14ac:dyDescent="0.15">
      <c r="A393312" s="3" t="s">
        <v>122</v>
      </c>
      <c r="B393312" s="2">
        <v>5</v>
      </c>
      <c r="C393312" s="2" t="s">
        <v>23</v>
      </c>
      <c r="D393312" s="2" t="s">
        <v>23</v>
      </c>
      <c r="E393312" s="2" t="s">
        <v>23</v>
      </c>
      <c r="F393312" s="2" t="s">
        <v>23</v>
      </c>
      <c r="I393312" s="2" t="s">
        <v>23</v>
      </c>
      <c r="J393312" s="2" t="s">
        <v>23</v>
      </c>
      <c r="K393312" s="2" t="s">
        <v>23</v>
      </c>
      <c r="L393312" s="2">
        <v>1000</v>
      </c>
      <c r="O393312" s="2" t="s">
        <v>23</v>
      </c>
      <c r="P393312" s="2" t="s">
        <v>23</v>
      </c>
      <c r="Q393312" s="2" t="s">
        <v>23</v>
      </c>
      <c r="R393312" s="2" t="s">
        <v>23</v>
      </c>
      <c r="S393312" s="2" t="s">
        <v>23</v>
      </c>
      <c r="T393312" s="2" t="s">
        <v>23</v>
      </c>
      <c r="U393312" s="2" t="s">
        <v>23</v>
      </c>
      <c r="V393312" s="2" t="s">
        <v>23</v>
      </c>
      <c r="W393312" s="2" t="s">
        <v>23</v>
      </c>
      <c r="X393312" s="2" t="s">
        <v>23</v>
      </c>
      <c r="Y393312" s="2" t="s">
        <v>23</v>
      </c>
      <c r="Z393312" s="2" t="s">
        <v>23</v>
      </c>
      <c r="AA393312" s="2" t="s">
        <v>23</v>
      </c>
      <c r="AB393312" s="2" t="s">
        <v>23</v>
      </c>
      <c r="AC393312" s="2" t="s">
        <v>23</v>
      </c>
      <c r="AD393312" s="2" t="s">
        <v>23</v>
      </c>
    </row>
    <row r="393313" spans="1:30" x14ac:dyDescent="0.15">
      <c r="A393313" s="3" t="s">
        <v>123</v>
      </c>
      <c r="B393313" s="2">
        <v>5</v>
      </c>
      <c r="C393313" s="2" t="s">
        <v>23</v>
      </c>
      <c r="D393313" s="2" t="s">
        <v>23</v>
      </c>
      <c r="E393313" s="2">
        <v>1</v>
      </c>
      <c r="F393313" s="2">
        <v>10</v>
      </c>
      <c r="I393313" s="2" t="s">
        <v>23</v>
      </c>
      <c r="J393313" s="2" t="s">
        <v>23</v>
      </c>
      <c r="K393313" s="2" t="s">
        <v>23</v>
      </c>
      <c r="L393313" s="2">
        <v>2000</v>
      </c>
      <c r="O393313" s="2" t="s">
        <v>23</v>
      </c>
      <c r="P393313" s="2" t="s">
        <v>23</v>
      </c>
      <c r="Q393313" s="2" t="s">
        <v>23</v>
      </c>
      <c r="R393313" s="2" t="s">
        <v>23</v>
      </c>
      <c r="S393313" s="2" t="s">
        <v>23</v>
      </c>
      <c r="T393313" s="2" t="s">
        <v>23</v>
      </c>
      <c r="U393313" s="2" t="s">
        <v>23</v>
      </c>
      <c r="V393313" s="2" t="s">
        <v>23</v>
      </c>
      <c r="W393313" s="2" t="s">
        <v>23</v>
      </c>
      <c r="X393313" s="2" t="s">
        <v>23</v>
      </c>
      <c r="Y393313" s="2" t="s">
        <v>23</v>
      </c>
      <c r="Z393313" s="2" t="s">
        <v>23</v>
      </c>
      <c r="AA393313" s="2" t="s">
        <v>23</v>
      </c>
      <c r="AB393313" s="2" t="s">
        <v>23</v>
      </c>
      <c r="AC393313" s="2">
        <v>1</v>
      </c>
      <c r="AD393313" s="2">
        <v>600</v>
      </c>
    </row>
    <row r="393314" spans="1:30" x14ac:dyDescent="0.15">
      <c r="A393314" s="3" t="s">
        <v>124</v>
      </c>
      <c r="B393314" s="2">
        <v>5</v>
      </c>
      <c r="C393314" s="2" t="s">
        <v>23</v>
      </c>
      <c r="D393314" s="2" t="s">
        <v>23</v>
      </c>
      <c r="E393314" s="2">
        <v>1</v>
      </c>
      <c r="F393314" s="2">
        <v>10</v>
      </c>
      <c r="I393314" s="2" t="s">
        <v>23</v>
      </c>
      <c r="J393314" s="2" t="s">
        <v>23</v>
      </c>
      <c r="K393314" s="2" t="s">
        <v>23</v>
      </c>
      <c r="L393314" s="2">
        <v>2000</v>
      </c>
      <c r="O393314" s="2" t="s">
        <v>23</v>
      </c>
      <c r="P393314" s="2" t="s">
        <v>23</v>
      </c>
      <c r="Q393314" s="2" t="s">
        <v>23</v>
      </c>
      <c r="R393314" s="2" t="s">
        <v>23</v>
      </c>
      <c r="S393314" s="2" t="s">
        <v>23</v>
      </c>
      <c r="T393314" s="2" t="s">
        <v>23</v>
      </c>
      <c r="U393314" s="2" t="s">
        <v>23</v>
      </c>
      <c r="V393314" s="2" t="s">
        <v>23</v>
      </c>
      <c r="W393314" s="2" t="s">
        <v>23</v>
      </c>
      <c r="X393314" s="2" t="s">
        <v>23</v>
      </c>
      <c r="Y393314" s="2" t="s">
        <v>23</v>
      </c>
      <c r="Z393314" s="2" t="s">
        <v>23</v>
      </c>
      <c r="AA393314" s="2" t="s">
        <v>23</v>
      </c>
      <c r="AB393314" s="2" t="s">
        <v>23</v>
      </c>
      <c r="AC393314" s="2">
        <v>1</v>
      </c>
      <c r="AD393314" s="2">
        <v>3000</v>
      </c>
    </row>
    <row r="393315" spans="1:30" x14ac:dyDescent="0.15">
      <c r="A393315" s="3" t="s">
        <v>125</v>
      </c>
      <c r="B393315" s="2">
        <v>5</v>
      </c>
      <c r="C393315" s="2" t="s">
        <v>23</v>
      </c>
      <c r="D393315" s="2" t="s">
        <v>23</v>
      </c>
      <c r="E393315" s="2" t="s">
        <v>23</v>
      </c>
      <c r="F393315" s="2" t="s">
        <v>23</v>
      </c>
      <c r="I393315" s="2" t="s">
        <v>23</v>
      </c>
      <c r="J393315" s="2" t="s">
        <v>23</v>
      </c>
      <c r="K393315" s="2" t="s">
        <v>23</v>
      </c>
      <c r="L393315" s="2">
        <v>3000</v>
      </c>
      <c r="O393315" s="2" t="s">
        <v>23</v>
      </c>
      <c r="P393315" s="2" t="s">
        <v>23</v>
      </c>
      <c r="Q393315" s="2" t="s">
        <v>23</v>
      </c>
      <c r="R393315" s="2" t="s">
        <v>23</v>
      </c>
      <c r="S393315" s="2" t="s">
        <v>23</v>
      </c>
      <c r="T393315" s="2" t="s">
        <v>23</v>
      </c>
      <c r="U393315" s="2" t="s">
        <v>23</v>
      </c>
      <c r="V393315" s="2" t="s">
        <v>23</v>
      </c>
      <c r="W393315" s="2" t="s">
        <v>23</v>
      </c>
      <c r="X393315" s="2" t="s">
        <v>23</v>
      </c>
      <c r="Y393315" s="2" t="s">
        <v>23</v>
      </c>
      <c r="Z393315" s="2" t="s">
        <v>23</v>
      </c>
      <c r="AA393315" s="2" t="s">
        <v>23</v>
      </c>
      <c r="AB393315" s="2" t="s">
        <v>23</v>
      </c>
      <c r="AC393315" s="2" t="s">
        <v>23</v>
      </c>
      <c r="AD393315" s="2" t="s">
        <v>23</v>
      </c>
    </row>
    <row r="393316" spans="1:30" x14ac:dyDescent="0.15">
      <c r="A393316" s="3" t="s">
        <v>126</v>
      </c>
      <c r="B393316" s="2">
        <v>5</v>
      </c>
      <c r="C393316" s="2" t="s">
        <v>23</v>
      </c>
      <c r="D393316" s="2" t="s">
        <v>23</v>
      </c>
      <c r="E393316" s="2" t="s">
        <v>23</v>
      </c>
      <c r="F393316" s="2" t="s">
        <v>23</v>
      </c>
      <c r="I393316" s="2" t="s">
        <v>23</v>
      </c>
      <c r="J393316" s="2" t="s">
        <v>23</v>
      </c>
      <c r="K393316" s="2" t="s">
        <v>23</v>
      </c>
      <c r="L393316" s="2">
        <v>3000</v>
      </c>
      <c r="O393316" s="2" t="s">
        <v>23</v>
      </c>
      <c r="P393316" s="2" t="s">
        <v>23</v>
      </c>
      <c r="Q393316" s="2" t="s">
        <v>23</v>
      </c>
      <c r="R393316" s="2" t="s">
        <v>23</v>
      </c>
      <c r="S393316" s="2">
        <v>1</v>
      </c>
      <c r="T393316" s="2">
        <v>375</v>
      </c>
      <c r="U393316" s="2">
        <v>1</v>
      </c>
      <c r="V393316" s="2">
        <v>700</v>
      </c>
      <c r="W393316" s="2" t="s">
        <v>23</v>
      </c>
      <c r="X393316" s="2" t="s">
        <v>23</v>
      </c>
      <c r="Y393316" s="2" t="s">
        <v>23</v>
      </c>
      <c r="Z393316" s="2" t="s">
        <v>23</v>
      </c>
      <c r="AA393316" s="2" t="s">
        <v>23</v>
      </c>
      <c r="AB393316" s="2" t="s">
        <v>23</v>
      </c>
      <c r="AC393316" s="2" t="s">
        <v>23</v>
      </c>
      <c r="AD393316" s="2" t="s">
        <v>23</v>
      </c>
    </row>
    <row r="393317" spans="1:30" x14ac:dyDescent="0.15">
      <c r="A393317" s="3" t="s">
        <v>127</v>
      </c>
      <c r="B393317" s="2">
        <v>5</v>
      </c>
      <c r="C393317" s="2" t="s">
        <v>23</v>
      </c>
      <c r="D393317" s="2" t="s">
        <v>23</v>
      </c>
      <c r="E393317" s="2">
        <v>1</v>
      </c>
      <c r="F393317" s="2">
        <v>20</v>
      </c>
      <c r="I393317" s="2" t="s">
        <v>23</v>
      </c>
      <c r="J393317" s="2" t="s">
        <v>23</v>
      </c>
      <c r="K393317" s="2" t="s">
        <v>23</v>
      </c>
      <c r="L393317" s="2">
        <v>3000</v>
      </c>
      <c r="O393317" s="2" t="s">
        <v>23</v>
      </c>
      <c r="P393317" s="2" t="s">
        <v>23</v>
      </c>
      <c r="Q393317" s="2" t="s">
        <v>23</v>
      </c>
      <c r="R393317" s="2" t="s">
        <v>23</v>
      </c>
      <c r="S393317" s="2">
        <v>1</v>
      </c>
      <c r="T393317" s="2">
        <v>350</v>
      </c>
      <c r="U393317" s="2" t="s">
        <v>23</v>
      </c>
      <c r="V393317" s="2" t="s">
        <v>23</v>
      </c>
      <c r="W393317" s="2" t="s">
        <v>23</v>
      </c>
      <c r="X393317" s="2" t="s">
        <v>23</v>
      </c>
      <c r="Y393317" s="2" t="s">
        <v>23</v>
      </c>
      <c r="Z393317" s="2" t="s">
        <v>23</v>
      </c>
      <c r="AA393317" s="2" t="s">
        <v>23</v>
      </c>
      <c r="AB393317" s="2" t="s">
        <v>23</v>
      </c>
      <c r="AC393317" s="2" t="s">
        <v>23</v>
      </c>
      <c r="AD393317" s="2" t="s">
        <v>23</v>
      </c>
    </row>
    <row r="393318" spans="1:30" x14ac:dyDescent="0.15">
      <c r="A393318" s="3" t="s">
        <v>128</v>
      </c>
      <c r="B393318" s="2">
        <v>5</v>
      </c>
      <c r="C393318" s="2" t="s">
        <v>23</v>
      </c>
      <c r="D393318" s="2" t="s">
        <v>23</v>
      </c>
      <c r="E393318" s="2">
        <v>1</v>
      </c>
      <c r="F393318" s="2">
        <v>10</v>
      </c>
      <c r="I393318" s="2" t="s">
        <v>23</v>
      </c>
      <c r="J393318" s="2" t="s">
        <v>23</v>
      </c>
      <c r="K393318" s="2" t="s">
        <v>23</v>
      </c>
      <c r="L393318" s="2">
        <v>3000</v>
      </c>
      <c r="O393318" s="2" t="s">
        <v>23</v>
      </c>
      <c r="P393318" s="2" t="s">
        <v>23</v>
      </c>
      <c r="Q393318" s="2" t="s">
        <v>23</v>
      </c>
      <c r="R393318" s="2" t="s">
        <v>23</v>
      </c>
      <c r="S393318" s="2" t="s">
        <v>23</v>
      </c>
      <c r="T393318" s="2" t="s">
        <v>23</v>
      </c>
      <c r="U393318" s="2" t="s">
        <v>23</v>
      </c>
      <c r="V393318" s="2" t="s">
        <v>23</v>
      </c>
      <c r="W393318" s="2" t="s">
        <v>23</v>
      </c>
      <c r="X393318" s="2" t="s">
        <v>23</v>
      </c>
      <c r="Y393318" s="2" t="s">
        <v>23</v>
      </c>
      <c r="Z393318" s="2" t="s">
        <v>23</v>
      </c>
      <c r="AA393318" s="2" t="s">
        <v>23</v>
      </c>
      <c r="AB393318" s="2" t="s">
        <v>23</v>
      </c>
      <c r="AC393318" s="2">
        <v>1</v>
      </c>
      <c r="AD393318" s="2">
        <v>800</v>
      </c>
    </row>
    <row r="393319" spans="1:30" x14ac:dyDescent="0.15">
      <c r="A393319" s="3" t="s">
        <v>129</v>
      </c>
      <c r="B393319" s="2">
        <v>5</v>
      </c>
      <c r="C393319" s="2" t="s">
        <v>23</v>
      </c>
      <c r="D393319" s="2" t="s">
        <v>23</v>
      </c>
      <c r="E393319" s="2" t="s">
        <v>23</v>
      </c>
      <c r="F393319" s="2" t="s">
        <v>23</v>
      </c>
      <c r="I393319" s="2" t="s">
        <v>23</v>
      </c>
      <c r="J393319" s="2" t="s">
        <v>23</v>
      </c>
      <c r="K393319" s="2" t="s">
        <v>23</v>
      </c>
      <c r="L393319" s="2">
        <v>2750</v>
      </c>
      <c r="O393319" s="2" t="s">
        <v>23</v>
      </c>
      <c r="P393319" s="2" t="s">
        <v>23</v>
      </c>
      <c r="Q393319" s="2" t="s">
        <v>23</v>
      </c>
      <c r="R393319" s="2" t="s">
        <v>23</v>
      </c>
      <c r="S393319" s="2" t="s">
        <v>23</v>
      </c>
      <c r="T393319" s="2" t="s">
        <v>23</v>
      </c>
      <c r="U393319" s="2" t="s">
        <v>23</v>
      </c>
      <c r="V393319" s="2" t="s">
        <v>23</v>
      </c>
      <c r="W393319" s="2" t="s">
        <v>23</v>
      </c>
      <c r="X393319" s="2" t="s">
        <v>23</v>
      </c>
      <c r="Y393319" s="2" t="s">
        <v>23</v>
      </c>
      <c r="Z393319" s="2" t="s">
        <v>23</v>
      </c>
      <c r="AA393319" s="2" t="s">
        <v>23</v>
      </c>
      <c r="AB393319" s="2" t="s">
        <v>23</v>
      </c>
      <c r="AC393319" s="2">
        <v>1</v>
      </c>
      <c r="AD393319" s="2">
        <v>3000</v>
      </c>
    </row>
    <row r="393320" spans="1:30" x14ac:dyDescent="0.15">
      <c r="A393320" s="3" t="s">
        <v>130</v>
      </c>
      <c r="B393320" s="2">
        <v>5</v>
      </c>
      <c r="C393320" s="2" t="s">
        <v>23</v>
      </c>
      <c r="D393320" s="2" t="s">
        <v>23</v>
      </c>
      <c r="E393320" s="2">
        <v>1</v>
      </c>
      <c r="F393320" s="2">
        <v>5</v>
      </c>
      <c r="I393320" s="2" t="s">
        <v>23</v>
      </c>
      <c r="J393320" s="2" t="s">
        <v>23</v>
      </c>
      <c r="K393320" s="2" t="s">
        <v>23</v>
      </c>
      <c r="L393320" s="2">
        <v>3500</v>
      </c>
      <c r="O393320" s="2" t="s">
        <v>23</v>
      </c>
      <c r="P393320" s="2" t="s">
        <v>23</v>
      </c>
      <c r="Q393320" s="2" t="s">
        <v>23</v>
      </c>
      <c r="R393320" s="2" t="s">
        <v>23</v>
      </c>
      <c r="S393320" s="2" t="s">
        <v>23</v>
      </c>
      <c r="T393320" s="2" t="s">
        <v>23</v>
      </c>
      <c r="U393320" s="2" t="s">
        <v>23</v>
      </c>
      <c r="V393320" s="2" t="s">
        <v>23</v>
      </c>
      <c r="W393320" s="2" t="s">
        <v>23</v>
      </c>
      <c r="X393320" s="2" t="s">
        <v>23</v>
      </c>
      <c r="Y393320" s="2" t="s">
        <v>23</v>
      </c>
      <c r="Z393320" s="2" t="s">
        <v>23</v>
      </c>
      <c r="AA393320" s="2" t="s">
        <v>23</v>
      </c>
      <c r="AB393320" s="2" t="s">
        <v>23</v>
      </c>
      <c r="AC393320" s="2">
        <v>1</v>
      </c>
      <c r="AD393320" s="2">
        <v>1500</v>
      </c>
    </row>
    <row r="393321" spans="1:30" x14ac:dyDescent="0.15">
      <c r="A393321" s="3" t="s">
        <v>131</v>
      </c>
      <c r="B393321" s="2">
        <v>5</v>
      </c>
      <c r="C393321" s="2" t="s">
        <v>23</v>
      </c>
      <c r="D393321" s="2" t="s">
        <v>23</v>
      </c>
      <c r="E393321" s="2">
        <v>1</v>
      </c>
      <c r="F393321" s="2">
        <v>20</v>
      </c>
      <c r="I393321" s="2" t="s">
        <v>23</v>
      </c>
      <c r="J393321" s="2" t="s">
        <v>23</v>
      </c>
      <c r="K393321" s="2" t="s">
        <v>23</v>
      </c>
      <c r="L393321" s="2">
        <v>3000</v>
      </c>
      <c r="O393321" s="2" t="s">
        <v>23</v>
      </c>
      <c r="P393321" s="2" t="s">
        <v>23</v>
      </c>
      <c r="Q393321" s="2" t="s">
        <v>23</v>
      </c>
      <c r="R393321" s="2" t="s">
        <v>23</v>
      </c>
      <c r="S393321" s="2" t="s">
        <v>23</v>
      </c>
      <c r="T393321" s="2" t="s">
        <v>23</v>
      </c>
      <c r="U393321" s="2" t="s">
        <v>23</v>
      </c>
      <c r="V393321" s="2" t="s">
        <v>23</v>
      </c>
      <c r="W393321" s="2" t="s">
        <v>23</v>
      </c>
      <c r="X393321" s="2" t="s">
        <v>23</v>
      </c>
      <c r="Y393321" s="2" t="s">
        <v>23</v>
      </c>
      <c r="Z393321" s="2" t="s">
        <v>23</v>
      </c>
      <c r="AA393321" s="2" t="s">
        <v>23</v>
      </c>
      <c r="AB393321" s="2" t="s">
        <v>23</v>
      </c>
      <c r="AC393321" s="2" t="s">
        <v>23</v>
      </c>
      <c r="AD393321" s="2" t="s">
        <v>23</v>
      </c>
    </row>
    <row r="393322" spans="1:30" x14ac:dyDescent="0.15">
      <c r="A393322" s="3" t="s">
        <v>132</v>
      </c>
      <c r="B393322" s="2">
        <v>5</v>
      </c>
      <c r="C393322" s="2" t="s">
        <v>23</v>
      </c>
      <c r="D393322" s="2" t="s">
        <v>23</v>
      </c>
      <c r="E393322" s="2" t="s">
        <v>23</v>
      </c>
      <c r="F393322" s="2" t="s">
        <v>23</v>
      </c>
      <c r="I393322" s="2" t="s">
        <v>23</v>
      </c>
      <c r="J393322" s="2" t="s">
        <v>23</v>
      </c>
      <c r="K393322" s="2" t="s">
        <v>23</v>
      </c>
      <c r="L393322" s="2">
        <v>3000</v>
      </c>
      <c r="O393322" s="2" t="s">
        <v>23</v>
      </c>
      <c r="P393322" s="2" t="s">
        <v>23</v>
      </c>
      <c r="Q393322" s="2" t="s">
        <v>23</v>
      </c>
      <c r="R393322" s="2" t="s">
        <v>23</v>
      </c>
      <c r="S393322" s="2" t="s">
        <v>23</v>
      </c>
      <c r="T393322" s="2" t="s">
        <v>23</v>
      </c>
      <c r="U393322" s="2" t="s">
        <v>23</v>
      </c>
      <c r="V393322" s="2" t="s">
        <v>23</v>
      </c>
      <c r="W393322" s="2" t="s">
        <v>23</v>
      </c>
      <c r="X393322" s="2" t="s">
        <v>23</v>
      </c>
      <c r="Y393322" s="2" t="s">
        <v>23</v>
      </c>
      <c r="Z393322" s="2" t="s">
        <v>23</v>
      </c>
      <c r="AA393322" s="2" t="s">
        <v>23</v>
      </c>
      <c r="AB393322" s="2" t="s">
        <v>23</v>
      </c>
      <c r="AC393322" s="2">
        <v>1</v>
      </c>
      <c r="AD393322" s="2">
        <v>1200</v>
      </c>
    </row>
    <row r="393323" spans="1:30" x14ac:dyDescent="0.15">
      <c r="A393323" s="3" t="s">
        <v>133</v>
      </c>
      <c r="B393323" s="2">
        <v>5</v>
      </c>
      <c r="C393323" s="2" t="s">
        <v>23</v>
      </c>
      <c r="D393323" s="2" t="s">
        <v>23</v>
      </c>
      <c r="E393323" s="2" t="s">
        <v>23</v>
      </c>
      <c r="F393323" s="2" t="s">
        <v>23</v>
      </c>
      <c r="I393323" s="2" t="s">
        <v>23</v>
      </c>
      <c r="J393323" s="2" t="s">
        <v>23</v>
      </c>
      <c r="K393323" s="2" t="s">
        <v>23</v>
      </c>
      <c r="L393323" s="2">
        <v>3000</v>
      </c>
      <c r="O393323" s="2" t="s">
        <v>23</v>
      </c>
      <c r="P393323" s="2" t="s">
        <v>23</v>
      </c>
      <c r="Q393323" s="2" t="s">
        <v>23</v>
      </c>
      <c r="R393323" s="2" t="s">
        <v>23</v>
      </c>
      <c r="S393323" s="2" t="s">
        <v>23</v>
      </c>
      <c r="T393323" s="2" t="s">
        <v>23</v>
      </c>
      <c r="U393323" s="2" t="s">
        <v>23</v>
      </c>
      <c r="V393323" s="2" t="s">
        <v>23</v>
      </c>
      <c r="W393323" s="2" t="s">
        <v>23</v>
      </c>
      <c r="X393323" s="2" t="s">
        <v>23</v>
      </c>
      <c r="Y393323" s="2" t="s">
        <v>23</v>
      </c>
      <c r="Z393323" s="2" t="s">
        <v>23</v>
      </c>
      <c r="AA393323" s="2" t="s">
        <v>23</v>
      </c>
      <c r="AB393323" s="2" t="s">
        <v>23</v>
      </c>
      <c r="AC393323" s="2">
        <v>1</v>
      </c>
      <c r="AD393323" s="2">
        <v>2500</v>
      </c>
    </row>
    <row r="393324" spans="1:30" x14ac:dyDescent="0.15">
      <c r="A393324" s="3" t="s">
        <v>134</v>
      </c>
      <c r="B393324" s="2">
        <v>5</v>
      </c>
      <c r="C393324" s="2" t="s">
        <v>23</v>
      </c>
      <c r="D393324" s="2" t="s">
        <v>23</v>
      </c>
      <c r="E393324" s="2">
        <v>1</v>
      </c>
      <c r="F393324" s="2">
        <v>10</v>
      </c>
      <c r="I393324" s="2" t="s">
        <v>23</v>
      </c>
      <c r="J393324" s="2" t="s">
        <v>23</v>
      </c>
      <c r="K393324" s="2" t="s">
        <v>23</v>
      </c>
      <c r="L393324" s="2">
        <v>500</v>
      </c>
      <c r="O393324" s="2" t="s">
        <v>23</v>
      </c>
      <c r="P393324" s="2" t="s">
        <v>23</v>
      </c>
      <c r="Q393324" s="2" t="s">
        <v>23</v>
      </c>
      <c r="R393324" s="2" t="s">
        <v>23</v>
      </c>
      <c r="S393324" s="2" t="s">
        <v>23</v>
      </c>
      <c r="T393324" s="2" t="s">
        <v>23</v>
      </c>
      <c r="U393324" s="2" t="s">
        <v>23</v>
      </c>
      <c r="V393324" s="2" t="s">
        <v>23</v>
      </c>
      <c r="W393324" s="2" t="s">
        <v>23</v>
      </c>
      <c r="X393324" s="2" t="s">
        <v>23</v>
      </c>
      <c r="Y393324" s="2" t="s">
        <v>23</v>
      </c>
      <c r="Z393324" s="2" t="s">
        <v>23</v>
      </c>
      <c r="AA393324" s="2" t="s">
        <v>23</v>
      </c>
      <c r="AB393324" s="2" t="s">
        <v>23</v>
      </c>
      <c r="AC393324" s="2" t="s">
        <v>23</v>
      </c>
      <c r="AD393324" s="2" t="s">
        <v>23</v>
      </c>
    </row>
    <row r="393325" spans="1:30" x14ac:dyDescent="0.15">
      <c r="A393325" s="3" t="s">
        <v>135</v>
      </c>
      <c r="B393325" s="2">
        <v>5</v>
      </c>
      <c r="C393325" s="2" t="s">
        <v>23</v>
      </c>
      <c r="D393325" s="2" t="s">
        <v>23</v>
      </c>
      <c r="E393325" s="2" t="s">
        <v>23</v>
      </c>
      <c r="F393325" s="2" t="s">
        <v>23</v>
      </c>
      <c r="I393325" s="2" t="s">
        <v>23</v>
      </c>
      <c r="J393325" s="2" t="s">
        <v>23</v>
      </c>
      <c r="K393325" s="2" t="s">
        <v>23</v>
      </c>
      <c r="L393325" s="2">
        <v>3000</v>
      </c>
      <c r="O393325" s="2" t="s">
        <v>23</v>
      </c>
      <c r="P393325" s="2" t="s">
        <v>23</v>
      </c>
      <c r="Q393325" s="2" t="s">
        <v>23</v>
      </c>
      <c r="R393325" s="2" t="s">
        <v>23</v>
      </c>
      <c r="S393325" s="2" t="s">
        <v>23</v>
      </c>
      <c r="T393325" s="2" t="s">
        <v>23</v>
      </c>
      <c r="U393325" s="2" t="s">
        <v>23</v>
      </c>
      <c r="V393325" s="2" t="s">
        <v>23</v>
      </c>
      <c r="W393325" s="2" t="s">
        <v>23</v>
      </c>
      <c r="X393325" s="2" t="s">
        <v>23</v>
      </c>
      <c r="Y393325" s="2" t="s">
        <v>23</v>
      </c>
      <c r="Z393325" s="2" t="s">
        <v>23</v>
      </c>
      <c r="AA393325" s="2" t="s">
        <v>23</v>
      </c>
      <c r="AB393325" s="2" t="s">
        <v>23</v>
      </c>
      <c r="AC393325" s="2" t="s">
        <v>23</v>
      </c>
      <c r="AD393325" s="2" t="s">
        <v>23</v>
      </c>
    </row>
    <row r="393326" spans="1:30" x14ac:dyDescent="0.15">
      <c r="A393326" s="3" t="s">
        <v>136</v>
      </c>
      <c r="B393326" s="2">
        <v>5</v>
      </c>
      <c r="C393326" s="2" t="s">
        <v>23</v>
      </c>
      <c r="D393326" s="2" t="s">
        <v>23</v>
      </c>
      <c r="E393326" s="2" t="s">
        <v>23</v>
      </c>
      <c r="F393326" s="2" t="s">
        <v>23</v>
      </c>
      <c r="I393326" s="2" t="s">
        <v>23</v>
      </c>
      <c r="J393326" s="2" t="s">
        <v>23</v>
      </c>
      <c r="K393326" s="2" t="s">
        <v>23</v>
      </c>
      <c r="L393326" s="2">
        <v>3000</v>
      </c>
      <c r="O393326" s="2" t="s">
        <v>23</v>
      </c>
      <c r="P393326" s="2" t="s">
        <v>23</v>
      </c>
      <c r="Q393326" s="2" t="s">
        <v>23</v>
      </c>
      <c r="R393326" s="2" t="s">
        <v>23</v>
      </c>
      <c r="S393326" s="2" t="s">
        <v>23</v>
      </c>
      <c r="T393326" s="2" t="s">
        <v>23</v>
      </c>
      <c r="U393326" s="2" t="s">
        <v>23</v>
      </c>
      <c r="V393326" s="2" t="s">
        <v>23</v>
      </c>
      <c r="W393326" s="2" t="s">
        <v>23</v>
      </c>
      <c r="X393326" s="2" t="s">
        <v>23</v>
      </c>
      <c r="Y393326" s="2" t="s">
        <v>23</v>
      </c>
      <c r="Z393326" s="2" t="s">
        <v>23</v>
      </c>
      <c r="AA393326" s="2" t="s">
        <v>23</v>
      </c>
      <c r="AB393326" s="2" t="s">
        <v>23</v>
      </c>
      <c r="AC393326" s="2" t="s">
        <v>23</v>
      </c>
      <c r="AD393326" s="2" t="s">
        <v>23</v>
      </c>
    </row>
    <row r="393327" spans="1:30" x14ac:dyDescent="0.15">
      <c r="A393327" s="3" t="s">
        <v>137</v>
      </c>
      <c r="B393327" s="2">
        <v>5</v>
      </c>
      <c r="C393327" s="2" t="s">
        <v>23</v>
      </c>
      <c r="D393327" s="2" t="s">
        <v>23</v>
      </c>
      <c r="E393327" s="2">
        <v>1</v>
      </c>
      <c r="F393327" s="2">
        <v>40</v>
      </c>
      <c r="I393327" s="2" t="s">
        <v>23</v>
      </c>
      <c r="J393327" s="2" t="s">
        <v>23</v>
      </c>
      <c r="K393327" s="2" t="s">
        <v>23</v>
      </c>
      <c r="L393327" s="2">
        <v>1750</v>
      </c>
      <c r="O393327" s="2" t="s">
        <v>23</v>
      </c>
      <c r="P393327" s="2" t="s">
        <v>23</v>
      </c>
      <c r="Q393327" s="2" t="s">
        <v>23</v>
      </c>
      <c r="R393327" s="2" t="s">
        <v>23</v>
      </c>
      <c r="S393327" s="2">
        <v>1</v>
      </c>
      <c r="T393327" s="2">
        <v>275</v>
      </c>
      <c r="U393327" s="2" t="s">
        <v>23</v>
      </c>
      <c r="V393327" s="2" t="s">
        <v>23</v>
      </c>
      <c r="W393327" s="2" t="s">
        <v>23</v>
      </c>
      <c r="X393327" s="2" t="s">
        <v>23</v>
      </c>
      <c r="Y393327" s="2" t="s">
        <v>23</v>
      </c>
      <c r="Z393327" s="2" t="s">
        <v>23</v>
      </c>
      <c r="AA393327" s="2" t="s">
        <v>23</v>
      </c>
      <c r="AB393327" s="2" t="s">
        <v>23</v>
      </c>
      <c r="AC393327" s="2" t="s">
        <v>23</v>
      </c>
      <c r="AD393327" s="2" t="s">
        <v>23</v>
      </c>
    </row>
    <row r="393328" spans="1:30" x14ac:dyDescent="0.15">
      <c r="A393328" s="3" t="s">
        <v>138</v>
      </c>
      <c r="B393328" s="2">
        <v>5</v>
      </c>
      <c r="C393328" s="2" t="s">
        <v>23</v>
      </c>
      <c r="D393328" s="2" t="s">
        <v>23</v>
      </c>
      <c r="E393328" s="2">
        <v>1</v>
      </c>
      <c r="F393328" s="2">
        <v>10</v>
      </c>
      <c r="I393328" s="2" t="s">
        <v>23</v>
      </c>
      <c r="J393328" s="2" t="s">
        <v>23</v>
      </c>
      <c r="K393328" s="2" t="s">
        <v>23</v>
      </c>
      <c r="L393328" s="2">
        <v>3000</v>
      </c>
      <c r="O393328" s="2" t="s">
        <v>23</v>
      </c>
      <c r="P393328" s="2" t="s">
        <v>23</v>
      </c>
      <c r="Q393328" s="2" t="s">
        <v>23</v>
      </c>
      <c r="R393328" s="2" t="s">
        <v>23</v>
      </c>
      <c r="S393328" s="2" t="s">
        <v>23</v>
      </c>
      <c r="T393328" s="2" t="s">
        <v>23</v>
      </c>
      <c r="U393328" s="2" t="s">
        <v>23</v>
      </c>
      <c r="V393328" s="2" t="s">
        <v>23</v>
      </c>
      <c r="W393328" s="2" t="s">
        <v>23</v>
      </c>
      <c r="X393328" s="2" t="s">
        <v>23</v>
      </c>
      <c r="Y393328" s="2" t="s">
        <v>23</v>
      </c>
      <c r="Z393328" s="2" t="s">
        <v>23</v>
      </c>
      <c r="AA393328" s="2" t="s">
        <v>23</v>
      </c>
      <c r="AB393328" s="2" t="s">
        <v>23</v>
      </c>
      <c r="AC393328" s="2" t="s">
        <v>23</v>
      </c>
      <c r="AD393328" s="2" t="s">
        <v>23</v>
      </c>
    </row>
    <row r="393329" spans="1:32" x14ac:dyDescent="0.15">
      <c r="A393329" s="3" t="s">
        <v>139</v>
      </c>
      <c r="B393329" s="2">
        <v>5</v>
      </c>
      <c r="C393329" s="2" t="s">
        <v>23</v>
      </c>
      <c r="D393329" s="2" t="s">
        <v>23</v>
      </c>
      <c r="E393329" s="2" t="s">
        <v>23</v>
      </c>
      <c r="F393329" s="2" t="s">
        <v>23</v>
      </c>
      <c r="I393329" s="2" t="s">
        <v>23</v>
      </c>
      <c r="J393329" s="2" t="s">
        <v>23</v>
      </c>
      <c r="K393329" s="2" t="s">
        <v>23</v>
      </c>
      <c r="L393329" s="2">
        <v>500</v>
      </c>
      <c r="O393329" s="2" t="s">
        <v>23</v>
      </c>
      <c r="P393329" s="2" t="s">
        <v>23</v>
      </c>
      <c r="Q393329" s="2" t="s">
        <v>23</v>
      </c>
      <c r="R393329" s="2" t="s">
        <v>23</v>
      </c>
      <c r="S393329" s="2" t="s">
        <v>23</v>
      </c>
      <c r="T393329" s="2" t="s">
        <v>23</v>
      </c>
      <c r="U393329" s="2" t="s">
        <v>23</v>
      </c>
      <c r="V393329" s="2" t="s">
        <v>23</v>
      </c>
      <c r="W393329" s="2" t="s">
        <v>23</v>
      </c>
      <c r="X393329" s="2" t="s">
        <v>23</v>
      </c>
      <c r="Y393329" s="2" t="s">
        <v>23</v>
      </c>
      <c r="Z393329" s="2" t="s">
        <v>23</v>
      </c>
      <c r="AA393329" s="2" t="s">
        <v>23</v>
      </c>
      <c r="AB393329" s="2" t="s">
        <v>23</v>
      </c>
      <c r="AC393329" s="2" t="s">
        <v>23</v>
      </c>
      <c r="AD393329" s="2" t="s">
        <v>23</v>
      </c>
    </row>
    <row r="393330" spans="1:32" x14ac:dyDescent="0.15">
      <c r="A393330" s="3" t="s">
        <v>50</v>
      </c>
      <c r="B393330" s="2">
        <v>5</v>
      </c>
      <c r="C393330" s="2" t="s">
        <v>23</v>
      </c>
      <c r="D393330" s="2" t="s">
        <v>23</v>
      </c>
      <c r="E393330" s="2" t="s">
        <v>23</v>
      </c>
      <c r="F393330" s="2" t="s">
        <v>23</v>
      </c>
      <c r="I393330" s="2" t="s">
        <v>23</v>
      </c>
      <c r="J393330" s="2" t="s">
        <v>23</v>
      </c>
      <c r="K393330" s="2" t="s">
        <v>23</v>
      </c>
      <c r="L393330" s="2">
        <v>450</v>
      </c>
      <c r="O393330" s="2" t="s">
        <v>23</v>
      </c>
      <c r="P393330" s="2" t="s">
        <v>23</v>
      </c>
      <c r="Q393330" s="2" t="s">
        <v>23</v>
      </c>
      <c r="R393330" s="2" t="s">
        <v>23</v>
      </c>
      <c r="S393330" s="2" t="s">
        <v>23</v>
      </c>
      <c r="T393330" s="2" t="s">
        <v>23</v>
      </c>
      <c r="U393330" s="2" t="s">
        <v>23</v>
      </c>
      <c r="V393330" s="2" t="s">
        <v>23</v>
      </c>
      <c r="W393330" s="2" t="s">
        <v>23</v>
      </c>
      <c r="X393330" s="2" t="s">
        <v>23</v>
      </c>
      <c r="Y393330" s="2" t="s">
        <v>23</v>
      </c>
      <c r="Z393330" s="2" t="s">
        <v>23</v>
      </c>
      <c r="AA393330" s="2" t="s">
        <v>23</v>
      </c>
      <c r="AB393330" s="2" t="s">
        <v>23</v>
      </c>
      <c r="AC393330" s="2" t="s">
        <v>23</v>
      </c>
      <c r="AD393330" s="2" t="s">
        <v>23</v>
      </c>
    </row>
    <row r="393331" spans="1:32" x14ac:dyDescent="0.15">
      <c r="A393331" s="3" t="s">
        <v>140</v>
      </c>
      <c r="B393331" s="2">
        <v>5</v>
      </c>
      <c r="C393331" s="2" t="s">
        <v>23</v>
      </c>
      <c r="D393331" s="2" t="s">
        <v>23</v>
      </c>
      <c r="E393331" s="2" t="s">
        <v>23</v>
      </c>
      <c r="F393331" s="2" t="s">
        <v>23</v>
      </c>
      <c r="G393331" s="2">
        <v>1</v>
      </c>
      <c r="H393331" s="2">
        <v>1</v>
      </c>
      <c r="I393331" s="2" t="s">
        <v>23</v>
      </c>
      <c r="J393331" s="2" t="s">
        <v>23</v>
      </c>
      <c r="K393331" s="2" t="s">
        <v>23</v>
      </c>
      <c r="L393331" s="2">
        <v>1500</v>
      </c>
      <c r="O393331" s="2" t="s">
        <v>23</v>
      </c>
      <c r="P393331" s="2" t="s">
        <v>23</v>
      </c>
      <c r="Q393331" s="2" t="s">
        <v>23</v>
      </c>
      <c r="R393331" s="2" t="s">
        <v>23</v>
      </c>
      <c r="S393331" s="2" t="s">
        <v>23</v>
      </c>
      <c r="T393331" s="2" t="s">
        <v>23</v>
      </c>
      <c r="U393331" s="2">
        <v>1</v>
      </c>
      <c r="V393331" s="2">
        <v>150</v>
      </c>
      <c r="W393331" s="2" t="s">
        <v>23</v>
      </c>
      <c r="X393331" s="2" t="s">
        <v>23</v>
      </c>
      <c r="Y393331" s="2" t="s">
        <v>23</v>
      </c>
      <c r="Z393331" s="2" t="s">
        <v>23</v>
      </c>
      <c r="AA393331" s="2" t="s">
        <v>23</v>
      </c>
      <c r="AB393331" s="2" t="s">
        <v>23</v>
      </c>
      <c r="AC393331" s="2" t="s">
        <v>23</v>
      </c>
      <c r="AD393331" s="2" t="s">
        <v>23</v>
      </c>
    </row>
    <row r="393332" spans="1:32" x14ac:dyDescent="0.15">
      <c r="A393332" s="3" t="s">
        <v>141</v>
      </c>
      <c r="B393332" s="2">
        <v>5</v>
      </c>
      <c r="C393332" s="2" t="s">
        <v>23</v>
      </c>
      <c r="D393332" s="2" t="s">
        <v>23</v>
      </c>
      <c r="E393332" s="2" t="s">
        <v>23</v>
      </c>
      <c r="F393332" s="2" t="s">
        <v>23</v>
      </c>
      <c r="I393332" s="2" t="s">
        <v>23</v>
      </c>
      <c r="J393332" s="2" t="s">
        <v>23</v>
      </c>
      <c r="K393332" s="2" t="s">
        <v>23</v>
      </c>
      <c r="L393332" s="2">
        <v>1250</v>
      </c>
      <c r="O393332" s="2" t="s">
        <v>23</v>
      </c>
      <c r="P393332" s="2" t="s">
        <v>23</v>
      </c>
      <c r="Q393332" s="2" t="s">
        <v>23</v>
      </c>
      <c r="R393332" s="2" t="s">
        <v>23</v>
      </c>
      <c r="S393332" s="2" t="s">
        <v>23</v>
      </c>
      <c r="T393332" s="2" t="s">
        <v>23</v>
      </c>
      <c r="U393332" s="2" t="s">
        <v>23</v>
      </c>
      <c r="V393332" s="2" t="s">
        <v>23</v>
      </c>
      <c r="W393332" s="2" t="s">
        <v>23</v>
      </c>
      <c r="X393332" s="2" t="s">
        <v>23</v>
      </c>
      <c r="Y393332" s="2" t="s">
        <v>23</v>
      </c>
      <c r="Z393332" s="2" t="s">
        <v>23</v>
      </c>
      <c r="AA393332" s="2" t="s">
        <v>23</v>
      </c>
      <c r="AB393332" s="2" t="s">
        <v>23</v>
      </c>
      <c r="AC393332" s="2" t="s">
        <v>23</v>
      </c>
      <c r="AD393332" s="2" t="s">
        <v>23</v>
      </c>
      <c r="AE393332" s="2">
        <v>1</v>
      </c>
      <c r="AF393332" s="2">
        <v>60</v>
      </c>
    </row>
    <row r="393333" spans="1:32" x14ac:dyDescent="0.15">
      <c r="A393333" s="3" t="s">
        <v>142</v>
      </c>
      <c r="B393333" s="2">
        <v>5</v>
      </c>
      <c r="C393333" s="2" t="s">
        <v>23</v>
      </c>
      <c r="D393333" s="2" t="s">
        <v>23</v>
      </c>
      <c r="E393333" s="2" t="s">
        <v>23</v>
      </c>
      <c r="F393333" s="2" t="s">
        <v>23</v>
      </c>
      <c r="I393333" s="2" t="s">
        <v>23</v>
      </c>
      <c r="J393333" s="2" t="s">
        <v>23</v>
      </c>
      <c r="K393333" s="2" t="s">
        <v>23</v>
      </c>
      <c r="L393333" s="2">
        <v>1500</v>
      </c>
      <c r="O393333" s="2" t="s">
        <v>23</v>
      </c>
      <c r="P393333" s="2" t="s">
        <v>23</v>
      </c>
      <c r="Q393333" s="2" t="s">
        <v>23</v>
      </c>
      <c r="R393333" s="2" t="s">
        <v>23</v>
      </c>
      <c r="S393333" s="2" t="s">
        <v>23</v>
      </c>
      <c r="T393333" s="2" t="s">
        <v>23</v>
      </c>
      <c r="U393333" s="2" t="s">
        <v>23</v>
      </c>
      <c r="V393333" s="2" t="s">
        <v>23</v>
      </c>
      <c r="W393333" s="2" t="s">
        <v>23</v>
      </c>
      <c r="X393333" s="2" t="s">
        <v>23</v>
      </c>
      <c r="Y393333" s="2" t="s">
        <v>23</v>
      </c>
      <c r="Z393333" s="2" t="s">
        <v>23</v>
      </c>
      <c r="AA393333" s="2" t="s">
        <v>23</v>
      </c>
      <c r="AB393333" s="2" t="s">
        <v>23</v>
      </c>
      <c r="AC393333" s="2">
        <v>1</v>
      </c>
      <c r="AD393333" s="2">
        <v>800</v>
      </c>
    </row>
    <row r="393334" spans="1:32" x14ac:dyDescent="0.15">
      <c r="A393334" s="3" t="s">
        <v>143</v>
      </c>
      <c r="B393334" s="2">
        <v>5</v>
      </c>
      <c r="C393334" s="2" t="s">
        <v>23</v>
      </c>
      <c r="D393334" s="2" t="s">
        <v>23</v>
      </c>
      <c r="E393334" s="2" t="s">
        <v>23</v>
      </c>
      <c r="F393334" s="2" t="s">
        <v>23</v>
      </c>
      <c r="I393334" s="2" t="s">
        <v>23</v>
      </c>
      <c r="J393334" s="2" t="s">
        <v>23</v>
      </c>
      <c r="K393334" s="2" t="s">
        <v>23</v>
      </c>
      <c r="L393334" s="2">
        <v>500</v>
      </c>
      <c r="O393334" s="2" t="s">
        <v>23</v>
      </c>
      <c r="P393334" s="2" t="s">
        <v>23</v>
      </c>
      <c r="Q393334" s="2" t="s">
        <v>23</v>
      </c>
      <c r="R393334" s="2" t="s">
        <v>23</v>
      </c>
      <c r="S393334" s="2" t="s">
        <v>23</v>
      </c>
      <c r="T393334" s="2" t="s">
        <v>23</v>
      </c>
      <c r="U393334" s="2" t="s">
        <v>23</v>
      </c>
      <c r="V393334" s="2" t="s">
        <v>23</v>
      </c>
      <c r="W393334" s="2" t="s">
        <v>23</v>
      </c>
      <c r="X393334" s="2" t="s">
        <v>23</v>
      </c>
      <c r="Y393334" s="2" t="s">
        <v>23</v>
      </c>
      <c r="Z393334" s="2" t="s">
        <v>23</v>
      </c>
      <c r="AA393334" s="2" t="s">
        <v>23</v>
      </c>
      <c r="AB393334" s="2" t="s">
        <v>23</v>
      </c>
      <c r="AC393334" s="2" t="s">
        <v>23</v>
      </c>
      <c r="AD393334" s="2" t="s">
        <v>23</v>
      </c>
    </row>
    <row r="393335" spans="1:32" x14ac:dyDescent="0.15">
      <c r="A393335" s="3" t="s">
        <v>144</v>
      </c>
      <c r="B393335" s="2">
        <v>5</v>
      </c>
      <c r="C393335" s="2" t="s">
        <v>23</v>
      </c>
      <c r="D393335" s="2" t="s">
        <v>23</v>
      </c>
      <c r="E393335" s="2" t="s">
        <v>23</v>
      </c>
      <c r="F393335" s="2" t="s">
        <v>23</v>
      </c>
      <c r="I393335" s="2" t="s">
        <v>23</v>
      </c>
      <c r="J393335" s="2" t="s">
        <v>23</v>
      </c>
      <c r="K393335" s="2" t="s">
        <v>23</v>
      </c>
      <c r="L393335" s="2">
        <v>1500</v>
      </c>
      <c r="O393335" s="2" t="s">
        <v>23</v>
      </c>
      <c r="P393335" s="2" t="s">
        <v>23</v>
      </c>
      <c r="Q393335" s="2" t="s">
        <v>23</v>
      </c>
      <c r="R393335" s="2" t="s">
        <v>23</v>
      </c>
      <c r="S393335" s="2" t="s">
        <v>23</v>
      </c>
      <c r="T393335" s="2" t="s">
        <v>23</v>
      </c>
      <c r="U393335" s="2" t="s">
        <v>23</v>
      </c>
      <c r="V393335" s="2" t="s">
        <v>23</v>
      </c>
      <c r="W393335" s="2" t="s">
        <v>23</v>
      </c>
      <c r="X393335" s="2" t="s">
        <v>23</v>
      </c>
      <c r="Y393335" s="2" t="s">
        <v>23</v>
      </c>
      <c r="Z393335" s="2" t="s">
        <v>23</v>
      </c>
      <c r="AA393335" s="2" t="s">
        <v>23</v>
      </c>
      <c r="AB393335" s="2" t="s">
        <v>23</v>
      </c>
      <c r="AC393335" s="2" t="s">
        <v>23</v>
      </c>
      <c r="AD393335" s="2" t="s">
        <v>23</v>
      </c>
    </row>
    <row r="393336" spans="1:32" x14ac:dyDescent="0.15">
      <c r="A393336" s="3" t="s">
        <v>145</v>
      </c>
      <c r="B393336" s="2">
        <v>5</v>
      </c>
      <c r="C393336" s="2" t="s">
        <v>23</v>
      </c>
      <c r="D393336" s="2" t="s">
        <v>23</v>
      </c>
      <c r="E393336" s="2">
        <v>1</v>
      </c>
      <c r="F393336" s="2">
        <v>20</v>
      </c>
      <c r="I393336" s="2" t="s">
        <v>23</v>
      </c>
      <c r="J393336" s="2" t="s">
        <v>23</v>
      </c>
      <c r="K393336" s="2" t="s">
        <v>23</v>
      </c>
      <c r="L393336" s="2">
        <v>3000</v>
      </c>
      <c r="O393336" s="2" t="s">
        <v>23</v>
      </c>
      <c r="P393336" s="2" t="s">
        <v>23</v>
      </c>
      <c r="Q393336" s="2" t="s">
        <v>23</v>
      </c>
      <c r="R393336" s="2" t="s">
        <v>23</v>
      </c>
      <c r="S393336" s="2" t="s">
        <v>23</v>
      </c>
      <c r="T393336" s="2" t="s">
        <v>23</v>
      </c>
      <c r="U393336" s="2" t="s">
        <v>23</v>
      </c>
      <c r="V393336" s="2" t="s">
        <v>23</v>
      </c>
      <c r="W393336" s="2" t="s">
        <v>23</v>
      </c>
      <c r="X393336" s="2" t="s">
        <v>23</v>
      </c>
      <c r="Y393336" s="2" t="s">
        <v>23</v>
      </c>
      <c r="Z393336" s="2" t="s">
        <v>23</v>
      </c>
      <c r="AA393336" s="2" t="s">
        <v>23</v>
      </c>
      <c r="AB393336" s="2" t="s">
        <v>23</v>
      </c>
      <c r="AC393336" s="2">
        <v>1</v>
      </c>
      <c r="AD393336" s="2">
        <v>2000</v>
      </c>
    </row>
    <row r="393337" spans="1:32" x14ac:dyDescent="0.15">
      <c r="A393337" s="3" t="s">
        <v>146</v>
      </c>
      <c r="B393337" s="2">
        <v>5</v>
      </c>
      <c r="C393337" s="2" t="s">
        <v>23</v>
      </c>
      <c r="D393337" s="2" t="s">
        <v>23</v>
      </c>
      <c r="E393337" s="2" t="s">
        <v>23</v>
      </c>
      <c r="F393337" s="2" t="s">
        <v>23</v>
      </c>
      <c r="I393337" s="2" t="s">
        <v>23</v>
      </c>
      <c r="J393337" s="2" t="s">
        <v>23</v>
      </c>
      <c r="K393337" s="2" t="s">
        <v>23</v>
      </c>
      <c r="L393337" s="2">
        <v>3000</v>
      </c>
      <c r="O393337" s="2" t="s">
        <v>23</v>
      </c>
      <c r="P393337" s="2" t="s">
        <v>23</v>
      </c>
      <c r="Q393337" s="2" t="s">
        <v>23</v>
      </c>
      <c r="R393337" s="2" t="s">
        <v>23</v>
      </c>
      <c r="S393337" s="2">
        <v>1</v>
      </c>
      <c r="T393337" s="2">
        <v>350</v>
      </c>
      <c r="U393337" s="2" t="s">
        <v>23</v>
      </c>
      <c r="V393337" s="2" t="s">
        <v>23</v>
      </c>
      <c r="W393337" s="2" t="s">
        <v>23</v>
      </c>
      <c r="X393337" s="2" t="s">
        <v>23</v>
      </c>
      <c r="Y393337" s="2" t="s">
        <v>23</v>
      </c>
      <c r="Z393337" s="2" t="s">
        <v>23</v>
      </c>
      <c r="AA393337" s="2" t="s">
        <v>23</v>
      </c>
      <c r="AB393337" s="2" t="s">
        <v>23</v>
      </c>
      <c r="AC393337" s="2" t="s">
        <v>23</v>
      </c>
      <c r="AD393337" s="2" t="s">
        <v>23</v>
      </c>
    </row>
    <row r="393338" spans="1:32" x14ac:dyDescent="0.15">
      <c r="A393338" s="3" t="s">
        <v>147</v>
      </c>
      <c r="B393338" s="2">
        <v>5</v>
      </c>
      <c r="C393338" s="2" t="s">
        <v>23</v>
      </c>
      <c r="D393338" s="2" t="s">
        <v>23</v>
      </c>
      <c r="E393338" s="2">
        <v>1</v>
      </c>
      <c r="F393338" s="2">
        <v>20</v>
      </c>
      <c r="I393338" s="2" t="s">
        <v>23</v>
      </c>
      <c r="J393338" s="2" t="s">
        <v>23</v>
      </c>
      <c r="K393338" s="2" t="s">
        <v>23</v>
      </c>
      <c r="L393338" s="2">
        <v>1000</v>
      </c>
      <c r="M393338" s="2">
        <v>1</v>
      </c>
      <c r="N393338" s="2">
        <v>300</v>
      </c>
      <c r="O393338" s="2" t="s">
        <v>23</v>
      </c>
      <c r="P393338" s="2" t="s">
        <v>23</v>
      </c>
      <c r="Q393338" s="2" t="s">
        <v>23</v>
      </c>
      <c r="R393338" s="2" t="s">
        <v>23</v>
      </c>
      <c r="S393338" s="2" t="s">
        <v>23</v>
      </c>
      <c r="T393338" s="2" t="s">
        <v>23</v>
      </c>
      <c r="U393338" s="2" t="s">
        <v>23</v>
      </c>
      <c r="V393338" s="2" t="s">
        <v>23</v>
      </c>
      <c r="W393338" s="2" t="s">
        <v>23</v>
      </c>
      <c r="X393338" s="2" t="s">
        <v>23</v>
      </c>
      <c r="Y393338" s="2" t="s">
        <v>23</v>
      </c>
      <c r="Z393338" s="2" t="s">
        <v>23</v>
      </c>
      <c r="AA393338" s="2" t="s">
        <v>23</v>
      </c>
      <c r="AB393338" s="2" t="s">
        <v>23</v>
      </c>
      <c r="AC393338" s="2" t="s">
        <v>23</v>
      </c>
      <c r="AD393338" s="2" t="s">
        <v>23</v>
      </c>
    </row>
    <row r="393339" spans="1:32" x14ac:dyDescent="0.15">
      <c r="A393339" s="3" t="s">
        <v>148</v>
      </c>
      <c r="B393339" s="2">
        <v>5</v>
      </c>
      <c r="C393339" s="2" t="s">
        <v>23</v>
      </c>
      <c r="D393339" s="2" t="s">
        <v>23</v>
      </c>
      <c r="E393339" s="2">
        <v>1</v>
      </c>
      <c r="F393339" s="2">
        <v>20</v>
      </c>
      <c r="I393339" s="2" t="s">
        <v>23</v>
      </c>
      <c r="J393339" s="2" t="s">
        <v>23</v>
      </c>
      <c r="K393339" s="2" t="s">
        <v>23</v>
      </c>
      <c r="L393339" s="2">
        <v>2500</v>
      </c>
      <c r="O393339" s="2" t="s">
        <v>23</v>
      </c>
      <c r="P393339" s="2" t="s">
        <v>23</v>
      </c>
      <c r="Q393339" s="2" t="s">
        <v>23</v>
      </c>
      <c r="R393339" s="2" t="s">
        <v>23</v>
      </c>
      <c r="S393339" s="2" t="s">
        <v>23</v>
      </c>
      <c r="T393339" s="2" t="s">
        <v>23</v>
      </c>
      <c r="U393339" s="2" t="s">
        <v>23</v>
      </c>
      <c r="V393339" s="2" t="s">
        <v>23</v>
      </c>
      <c r="W393339" s="2" t="s">
        <v>23</v>
      </c>
      <c r="X393339" s="2" t="s">
        <v>23</v>
      </c>
      <c r="Y393339" s="2" t="s">
        <v>23</v>
      </c>
      <c r="Z393339" s="2" t="s">
        <v>23</v>
      </c>
      <c r="AA393339" s="2" t="s">
        <v>23</v>
      </c>
      <c r="AB393339" s="2" t="s">
        <v>23</v>
      </c>
      <c r="AC393339" s="2" t="s">
        <v>23</v>
      </c>
      <c r="AD393339" s="2" t="s">
        <v>23</v>
      </c>
    </row>
    <row r="393340" spans="1:32" x14ac:dyDescent="0.15">
      <c r="A393340" s="3" t="s">
        <v>149</v>
      </c>
      <c r="B393340" s="2">
        <v>5</v>
      </c>
      <c r="C393340" s="2" t="s">
        <v>23</v>
      </c>
      <c r="D393340" s="2" t="s">
        <v>23</v>
      </c>
      <c r="E393340" s="2" t="s">
        <v>23</v>
      </c>
      <c r="I393340" s="2" t="s">
        <v>23</v>
      </c>
      <c r="J393340" s="2" t="s">
        <v>23</v>
      </c>
      <c r="K393340" s="2" t="s">
        <v>23</v>
      </c>
      <c r="L393340" s="2">
        <v>2000</v>
      </c>
      <c r="O393340" s="2" t="s">
        <v>23</v>
      </c>
      <c r="P393340" s="2" t="s">
        <v>23</v>
      </c>
      <c r="Q393340" s="2" t="s">
        <v>23</v>
      </c>
      <c r="R393340" s="2" t="s">
        <v>23</v>
      </c>
      <c r="S393340" s="2" t="s">
        <v>23</v>
      </c>
      <c r="T393340" s="2" t="s">
        <v>23</v>
      </c>
      <c r="U393340" s="2" t="s">
        <v>23</v>
      </c>
      <c r="V393340" s="2" t="s">
        <v>23</v>
      </c>
      <c r="W393340" s="2" t="s">
        <v>23</v>
      </c>
      <c r="X393340" s="2" t="s">
        <v>23</v>
      </c>
      <c r="Y393340" s="2" t="s">
        <v>23</v>
      </c>
      <c r="Z393340" s="2" t="s">
        <v>23</v>
      </c>
      <c r="AA393340" s="2" t="s">
        <v>23</v>
      </c>
      <c r="AB393340" s="2" t="s">
        <v>23</v>
      </c>
      <c r="AC393340" s="2" t="s">
        <v>23</v>
      </c>
      <c r="AD393340" s="2" t="s">
        <v>23</v>
      </c>
    </row>
    <row r="393341" spans="1:32" x14ac:dyDescent="0.15">
      <c r="A393341" s="3" t="s">
        <v>150</v>
      </c>
      <c r="B393341" s="2">
        <v>5</v>
      </c>
      <c r="C393341" s="2" t="s">
        <v>23</v>
      </c>
      <c r="D393341" s="2" t="s">
        <v>23</v>
      </c>
      <c r="E393341" s="2" t="s">
        <v>23</v>
      </c>
      <c r="F393341" s="2" t="s">
        <v>23</v>
      </c>
      <c r="I393341" s="2" t="s">
        <v>23</v>
      </c>
      <c r="J393341" s="2" t="s">
        <v>23</v>
      </c>
      <c r="K393341" s="2" t="s">
        <v>23</v>
      </c>
      <c r="L393341" s="2">
        <v>375</v>
      </c>
      <c r="O393341" s="2" t="s">
        <v>23</v>
      </c>
      <c r="P393341" s="2" t="s">
        <v>23</v>
      </c>
      <c r="Q393341" s="2" t="s">
        <v>23</v>
      </c>
      <c r="R393341" s="2" t="s">
        <v>23</v>
      </c>
      <c r="S393341" s="2" t="s">
        <v>23</v>
      </c>
      <c r="T393341" s="2" t="s">
        <v>23</v>
      </c>
      <c r="U393341" s="2" t="s">
        <v>23</v>
      </c>
      <c r="V393341" s="2" t="s">
        <v>23</v>
      </c>
      <c r="W393341" s="2" t="s">
        <v>23</v>
      </c>
      <c r="X393341" s="2" t="s">
        <v>23</v>
      </c>
      <c r="Y393341" s="2" t="s">
        <v>23</v>
      </c>
      <c r="Z393341" s="2" t="s">
        <v>23</v>
      </c>
      <c r="AA393341" s="2" t="s">
        <v>23</v>
      </c>
      <c r="AB393341" s="2" t="s">
        <v>23</v>
      </c>
      <c r="AC393341" s="2" t="s">
        <v>23</v>
      </c>
      <c r="AD393341" s="2" t="s">
        <v>23</v>
      </c>
    </row>
    <row r="393342" spans="1:32" x14ac:dyDescent="0.15">
      <c r="A393342" s="3" t="s">
        <v>151</v>
      </c>
      <c r="B393342" s="2">
        <v>5</v>
      </c>
      <c r="C393342" s="2" t="s">
        <v>23</v>
      </c>
      <c r="D393342" s="2" t="s">
        <v>23</v>
      </c>
      <c r="E393342" s="2" t="s">
        <v>23</v>
      </c>
      <c r="F393342" s="2" t="s">
        <v>23</v>
      </c>
      <c r="I393342" s="2" t="s">
        <v>23</v>
      </c>
      <c r="J393342" s="2" t="s">
        <v>23</v>
      </c>
      <c r="K393342" s="2" t="s">
        <v>23</v>
      </c>
      <c r="L393342" s="2">
        <v>3000</v>
      </c>
      <c r="O393342" s="2" t="s">
        <v>23</v>
      </c>
      <c r="P393342" s="2" t="s">
        <v>23</v>
      </c>
      <c r="Q393342" s="2" t="s">
        <v>23</v>
      </c>
      <c r="R393342" s="2" t="s">
        <v>23</v>
      </c>
      <c r="S393342" s="2" t="s">
        <v>23</v>
      </c>
      <c r="T393342" s="2" t="s">
        <v>23</v>
      </c>
      <c r="U393342" s="2" t="s">
        <v>23</v>
      </c>
      <c r="V393342" s="2" t="s">
        <v>23</v>
      </c>
      <c r="W393342" s="2" t="s">
        <v>23</v>
      </c>
      <c r="X393342" s="2" t="s">
        <v>23</v>
      </c>
      <c r="Y393342" s="2" t="s">
        <v>23</v>
      </c>
      <c r="Z393342" s="2" t="s">
        <v>23</v>
      </c>
      <c r="AA393342" s="2" t="s">
        <v>23</v>
      </c>
      <c r="AB393342" s="2" t="s">
        <v>23</v>
      </c>
      <c r="AC393342" s="2" t="s">
        <v>23</v>
      </c>
      <c r="AD393342" s="2" t="s">
        <v>23</v>
      </c>
    </row>
    <row r="393343" spans="1:32" x14ac:dyDescent="0.15">
      <c r="A393343" s="3" t="s">
        <v>152</v>
      </c>
      <c r="B393343" s="2">
        <v>5</v>
      </c>
      <c r="C393343" s="2" t="s">
        <v>23</v>
      </c>
      <c r="D393343" s="2" t="s">
        <v>23</v>
      </c>
      <c r="E393343" s="2">
        <v>1</v>
      </c>
      <c r="F393343" s="2">
        <v>10</v>
      </c>
      <c r="I393343" s="2" t="s">
        <v>23</v>
      </c>
      <c r="J393343" s="2" t="s">
        <v>23</v>
      </c>
      <c r="K393343" s="2" t="s">
        <v>23</v>
      </c>
      <c r="L393343" s="2">
        <v>3000</v>
      </c>
      <c r="O393343" s="2" t="s">
        <v>23</v>
      </c>
      <c r="P393343" s="2" t="s">
        <v>23</v>
      </c>
      <c r="Q393343" s="2" t="s">
        <v>23</v>
      </c>
      <c r="R393343" s="2" t="s">
        <v>23</v>
      </c>
      <c r="S393343" s="2">
        <v>1</v>
      </c>
      <c r="T393343" s="2">
        <v>300</v>
      </c>
      <c r="U393343" s="2" t="s">
        <v>23</v>
      </c>
      <c r="V393343" s="2" t="s">
        <v>23</v>
      </c>
      <c r="W393343" s="2" t="s">
        <v>23</v>
      </c>
      <c r="X393343" s="2" t="s">
        <v>23</v>
      </c>
      <c r="Y393343" s="2" t="s">
        <v>23</v>
      </c>
      <c r="Z393343" s="2" t="s">
        <v>23</v>
      </c>
      <c r="AA393343" s="2" t="s">
        <v>23</v>
      </c>
      <c r="AB393343" s="2" t="s">
        <v>23</v>
      </c>
      <c r="AC393343" s="2">
        <v>1</v>
      </c>
      <c r="AD393343" s="2">
        <v>1800</v>
      </c>
    </row>
    <row r="393344" spans="1:32" x14ac:dyDescent="0.15">
      <c r="A393344" s="3" t="s">
        <v>153</v>
      </c>
      <c r="B393344" s="2">
        <v>5</v>
      </c>
      <c r="C393344" s="2" t="s">
        <v>23</v>
      </c>
      <c r="D393344" s="2" t="s">
        <v>23</v>
      </c>
      <c r="E393344" s="2" t="s">
        <v>23</v>
      </c>
      <c r="F393344" s="2" t="s">
        <v>23</v>
      </c>
      <c r="G393344" s="2">
        <v>1</v>
      </c>
      <c r="H393344" s="2">
        <v>1</v>
      </c>
      <c r="I393344" s="2" t="s">
        <v>23</v>
      </c>
      <c r="J393344" s="2" t="s">
        <v>23</v>
      </c>
      <c r="K393344" s="2" t="s">
        <v>23</v>
      </c>
      <c r="L393344" s="2">
        <v>4000</v>
      </c>
      <c r="O393344" s="2" t="s">
        <v>23</v>
      </c>
      <c r="P393344" s="2" t="s">
        <v>23</v>
      </c>
      <c r="Q393344" s="2" t="s">
        <v>23</v>
      </c>
      <c r="R393344" s="2" t="s">
        <v>23</v>
      </c>
      <c r="S393344" s="2" t="s">
        <v>23</v>
      </c>
      <c r="T393344" s="2" t="s">
        <v>23</v>
      </c>
      <c r="U393344" s="2" t="s">
        <v>23</v>
      </c>
      <c r="V393344" s="2" t="s">
        <v>23</v>
      </c>
      <c r="W393344" s="2" t="s">
        <v>23</v>
      </c>
      <c r="X393344" s="2" t="s">
        <v>23</v>
      </c>
      <c r="Y393344" s="2" t="s">
        <v>23</v>
      </c>
      <c r="Z393344" s="2" t="s">
        <v>23</v>
      </c>
      <c r="AA393344" s="2" t="s">
        <v>23</v>
      </c>
      <c r="AB393344" s="2" t="s">
        <v>23</v>
      </c>
      <c r="AC393344" s="2" t="s">
        <v>23</v>
      </c>
      <c r="AD393344" s="2" t="s">
        <v>23</v>
      </c>
    </row>
    <row r="393345" spans="1:30" x14ac:dyDescent="0.15">
      <c r="A393345" s="3" t="s">
        <v>154</v>
      </c>
      <c r="B393345" s="2">
        <v>5</v>
      </c>
      <c r="C393345" s="2" t="s">
        <v>23</v>
      </c>
      <c r="D393345" s="2" t="s">
        <v>23</v>
      </c>
      <c r="E393345" s="2" t="s">
        <v>23</v>
      </c>
      <c r="F393345" s="2" t="s">
        <v>23</v>
      </c>
      <c r="I393345" s="2" t="s">
        <v>23</v>
      </c>
      <c r="J393345" s="2" t="s">
        <v>23</v>
      </c>
      <c r="K393345" s="2" t="s">
        <v>23</v>
      </c>
      <c r="L393345" s="2">
        <v>2000</v>
      </c>
      <c r="O393345" s="2" t="s">
        <v>23</v>
      </c>
      <c r="P393345" s="2" t="s">
        <v>23</v>
      </c>
      <c r="Q393345" s="2" t="s">
        <v>23</v>
      </c>
      <c r="R393345" s="2" t="s">
        <v>23</v>
      </c>
      <c r="S393345" s="2" t="s">
        <v>23</v>
      </c>
      <c r="T393345" s="2" t="s">
        <v>23</v>
      </c>
      <c r="U393345" s="2" t="s">
        <v>23</v>
      </c>
      <c r="V393345" s="2" t="s">
        <v>23</v>
      </c>
      <c r="W393345" s="2" t="s">
        <v>23</v>
      </c>
      <c r="X393345" s="2" t="s">
        <v>23</v>
      </c>
      <c r="Y393345" s="2" t="s">
        <v>23</v>
      </c>
      <c r="Z393345" s="2" t="s">
        <v>23</v>
      </c>
      <c r="AA393345" s="2" t="s">
        <v>23</v>
      </c>
      <c r="AB393345" s="2" t="s">
        <v>23</v>
      </c>
      <c r="AC393345" s="2">
        <v>1</v>
      </c>
      <c r="AD393345" s="2">
        <v>600</v>
      </c>
    </row>
    <row r="458755" spans="1:32" x14ac:dyDescent="0.15">
      <c r="A458755" s="3" t="s">
        <v>0</v>
      </c>
      <c r="B458755" s="2" t="s">
        <v>1</v>
      </c>
      <c r="C458755" s="2" t="s">
        <v>2</v>
      </c>
      <c r="D458755" s="2" t="s">
        <v>155</v>
      </c>
      <c r="E458755" s="2" t="s">
        <v>4</v>
      </c>
      <c r="F458755" s="2" t="s">
        <v>156</v>
      </c>
      <c r="G458755" s="2" t="s">
        <v>6</v>
      </c>
      <c r="H458755" s="2" t="s">
        <v>7</v>
      </c>
      <c r="I458755" s="2" t="s">
        <v>9</v>
      </c>
      <c r="J458755" s="2" t="s">
        <v>157</v>
      </c>
      <c r="K458755" s="2" t="s">
        <v>10</v>
      </c>
      <c r="L458755" s="2" t="s">
        <v>158</v>
      </c>
      <c r="M458755" s="2" t="s">
        <v>11</v>
      </c>
      <c r="N458755" s="2" t="s">
        <v>3</v>
      </c>
      <c r="O458755" s="2" t="s">
        <v>12</v>
      </c>
      <c r="P458755" s="2" t="s">
        <v>159</v>
      </c>
      <c r="Q458755" s="2" t="s">
        <v>13</v>
      </c>
      <c r="R458755" s="2" t="s">
        <v>160</v>
      </c>
      <c r="S458755" s="2" t="s">
        <v>14</v>
      </c>
      <c r="T458755" s="2" t="s">
        <v>161</v>
      </c>
      <c r="U458755" s="2" t="s">
        <v>15</v>
      </c>
      <c r="V458755" s="2" t="s">
        <v>162</v>
      </c>
      <c r="W458755" s="2" t="s">
        <v>16</v>
      </c>
      <c r="X458755" s="2" t="s">
        <v>163</v>
      </c>
      <c r="Y458755" s="2" t="s">
        <v>17</v>
      </c>
      <c r="Z458755" s="2" t="s">
        <v>164</v>
      </c>
      <c r="AA458755" s="2" t="s">
        <v>18</v>
      </c>
      <c r="AB458755" s="2" t="s">
        <v>165</v>
      </c>
      <c r="AC458755" s="2" t="s">
        <v>19</v>
      </c>
      <c r="AD458755" s="2" t="s">
        <v>166</v>
      </c>
      <c r="AE458755" s="2" t="s">
        <v>20</v>
      </c>
      <c r="AF458755" s="2" t="s">
        <v>3</v>
      </c>
    </row>
    <row r="458756" spans="1:32" x14ac:dyDescent="0.15">
      <c r="A458756" s="3" t="s">
        <v>21</v>
      </c>
      <c r="B458756" s="2">
        <v>1</v>
      </c>
      <c r="C458756" s="2" t="s">
        <v>23</v>
      </c>
      <c r="D458756" s="2" t="s">
        <v>23</v>
      </c>
      <c r="E458756" s="2">
        <v>1</v>
      </c>
      <c r="F458756" s="2" t="s">
        <v>24</v>
      </c>
      <c r="I458756" s="2" t="s">
        <v>23</v>
      </c>
      <c r="J458756" s="2">
        <v>250</v>
      </c>
      <c r="K458756" s="2" t="s">
        <v>23</v>
      </c>
      <c r="L458756" s="2" t="s">
        <v>23</v>
      </c>
      <c r="O458756" s="2" t="s">
        <v>23</v>
      </c>
      <c r="P458756" s="2" t="s">
        <v>23</v>
      </c>
      <c r="Q458756" s="2" t="s">
        <v>23</v>
      </c>
      <c r="R458756" s="2" t="s">
        <v>23</v>
      </c>
      <c r="S458756" s="2">
        <v>1</v>
      </c>
      <c r="T458756" s="2">
        <v>400</v>
      </c>
      <c r="U458756" s="2" t="s">
        <v>23</v>
      </c>
      <c r="V458756" s="2" t="s">
        <v>23</v>
      </c>
      <c r="W458756" s="2" t="s">
        <v>23</v>
      </c>
      <c r="X458756" s="2" t="s">
        <v>23</v>
      </c>
      <c r="Y458756" s="2" t="s">
        <v>23</v>
      </c>
      <c r="Z458756" s="2" t="s">
        <v>23</v>
      </c>
      <c r="AA458756" s="2" t="s">
        <v>23</v>
      </c>
      <c r="AB458756" s="2" t="s">
        <v>23</v>
      </c>
      <c r="AC458756" s="2">
        <v>1</v>
      </c>
      <c r="AD458756" s="2">
        <v>1000</v>
      </c>
    </row>
    <row r="458757" spans="1:32" x14ac:dyDescent="0.15">
      <c r="A458757" s="3" t="s">
        <v>25</v>
      </c>
      <c r="B458757" s="2">
        <v>1</v>
      </c>
      <c r="C458757" s="2" t="s">
        <v>23</v>
      </c>
      <c r="D458757" s="2" t="s">
        <v>23</v>
      </c>
      <c r="E458757" s="2" t="s">
        <v>23</v>
      </c>
      <c r="F458757" s="2" t="s">
        <v>23</v>
      </c>
      <c r="G458757" s="2">
        <v>1</v>
      </c>
      <c r="H458757" s="2">
        <v>2</v>
      </c>
      <c r="I458757" s="2" t="s">
        <v>23</v>
      </c>
      <c r="J458757" s="2">
        <v>400</v>
      </c>
      <c r="K458757" s="2" t="s">
        <v>23</v>
      </c>
      <c r="L458757" s="2" t="s">
        <v>23</v>
      </c>
      <c r="O458757" s="2" t="s">
        <v>23</v>
      </c>
      <c r="P458757" s="2" t="s">
        <v>23</v>
      </c>
      <c r="Q458757" s="2" t="s">
        <v>23</v>
      </c>
      <c r="R458757" s="2" t="s">
        <v>23</v>
      </c>
      <c r="S458757" s="2" t="s">
        <v>23</v>
      </c>
      <c r="T458757" s="2" t="s">
        <v>23</v>
      </c>
      <c r="U458757" s="2" t="s">
        <v>23</v>
      </c>
      <c r="V458757" s="2" t="s">
        <v>23</v>
      </c>
      <c r="W458757" s="2" t="s">
        <v>23</v>
      </c>
      <c r="X458757" s="2" t="s">
        <v>23</v>
      </c>
      <c r="Y458757" s="2" t="s">
        <v>23</v>
      </c>
      <c r="Z458757" s="2" t="s">
        <v>23</v>
      </c>
      <c r="AA458757" s="2" t="s">
        <v>23</v>
      </c>
      <c r="AB458757" s="2" t="s">
        <v>23</v>
      </c>
      <c r="AC458757" s="2" t="s">
        <v>23</v>
      </c>
      <c r="AD458757" s="2" t="s">
        <v>23</v>
      </c>
    </row>
    <row r="458758" spans="1:32" x14ac:dyDescent="0.15">
      <c r="A458758" s="3" t="s">
        <v>26</v>
      </c>
      <c r="B458758" s="2">
        <v>1</v>
      </c>
      <c r="C458758" s="2" t="s">
        <v>23</v>
      </c>
      <c r="D458758" s="2" t="s">
        <v>23</v>
      </c>
      <c r="E458758" s="2">
        <v>1</v>
      </c>
      <c r="F458758" s="2">
        <v>10</v>
      </c>
      <c r="I458758" s="2" t="s">
        <v>23</v>
      </c>
      <c r="J458758" s="2">
        <v>300</v>
      </c>
      <c r="K458758" s="2" t="s">
        <v>23</v>
      </c>
      <c r="L458758" s="2" t="s">
        <v>23</v>
      </c>
      <c r="O458758" s="2" t="s">
        <v>23</v>
      </c>
      <c r="P458758" s="2" t="s">
        <v>23</v>
      </c>
      <c r="Q458758" s="2" t="s">
        <v>23</v>
      </c>
      <c r="R458758" s="2" t="s">
        <v>23</v>
      </c>
      <c r="S458758" s="2" t="s">
        <v>23</v>
      </c>
      <c r="T458758" s="2" t="s">
        <v>23</v>
      </c>
      <c r="U458758" s="2" t="s">
        <v>23</v>
      </c>
      <c r="V458758" s="2" t="s">
        <v>23</v>
      </c>
      <c r="W458758" s="2" t="s">
        <v>23</v>
      </c>
      <c r="X458758" s="2" t="s">
        <v>23</v>
      </c>
      <c r="Y458758" s="2" t="s">
        <v>23</v>
      </c>
      <c r="Z458758" s="2" t="s">
        <v>23</v>
      </c>
      <c r="AA458758" s="2" t="s">
        <v>23</v>
      </c>
      <c r="AB458758" s="2" t="s">
        <v>23</v>
      </c>
      <c r="AC458758" s="2" t="s">
        <v>23</v>
      </c>
      <c r="AD458758" s="2" t="s">
        <v>23</v>
      </c>
    </row>
    <row r="458759" spans="1:32" x14ac:dyDescent="0.15">
      <c r="A458759" s="3" t="s">
        <v>27</v>
      </c>
      <c r="B458759" s="2">
        <v>1</v>
      </c>
      <c r="C458759" s="2" t="s">
        <v>23</v>
      </c>
      <c r="D458759" s="2" t="s">
        <v>23</v>
      </c>
      <c r="E458759" s="2">
        <v>1</v>
      </c>
      <c r="F458759" s="2">
        <v>10</v>
      </c>
      <c r="I458759" s="2" t="s">
        <v>23</v>
      </c>
      <c r="J458759" s="2">
        <v>300</v>
      </c>
      <c r="K458759" s="2" t="s">
        <v>23</v>
      </c>
      <c r="L458759" s="2" t="s">
        <v>23</v>
      </c>
      <c r="O458759" s="2" t="s">
        <v>23</v>
      </c>
      <c r="P458759" s="2" t="s">
        <v>23</v>
      </c>
      <c r="Q458759" s="2" t="s">
        <v>23</v>
      </c>
      <c r="R458759" s="2" t="s">
        <v>23</v>
      </c>
      <c r="S458759" s="2" t="s">
        <v>23</v>
      </c>
      <c r="T458759" s="2" t="s">
        <v>23</v>
      </c>
      <c r="U458759" s="2" t="s">
        <v>23</v>
      </c>
      <c r="V458759" s="2" t="s">
        <v>23</v>
      </c>
      <c r="W458759" s="2" t="s">
        <v>23</v>
      </c>
      <c r="X458759" s="2" t="s">
        <v>23</v>
      </c>
      <c r="Y458759" s="2" t="s">
        <v>23</v>
      </c>
      <c r="Z458759" s="2" t="s">
        <v>23</v>
      </c>
      <c r="AA458759" s="2" t="s">
        <v>23</v>
      </c>
      <c r="AB458759" s="2" t="s">
        <v>23</v>
      </c>
      <c r="AC458759" s="2" t="s">
        <v>23</v>
      </c>
      <c r="AD458759" s="2" t="s">
        <v>23</v>
      </c>
    </row>
    <row r="458760" spans="1:32" x14ac:dyDescent="0.15">
      <c r="A458760" s="3" t="s">
        <v>28</v>
      </c>
      <c r="B458760" s="2">
        <v>1</v>
      </c>
      <c r="C458760" s="2" t="s">
        <v>23</v>
      </c>
      <c r="D458760" s="2" t="s">
        <v>23</v>
      </c>
      <c r="E458760" s="2" t="s">
        <v>23</v>
      </c>
      <c r="F458760" s="2" t="s">
        <v>23</v>
      </c>
      <c r="I458760" s="2" t="s">
        <v>23</v>
      </c>
      <c r="J458760" s="3">
        <v>100</v>
      </c>
      <c r="K458760" s="2" t="s">
        <v>23</v>
      </c>
      <c r="L458760" s="2" t="s">
        <v>23</v>
      </c>
      <c r="O458760" s="2" t="s">
        <v>23</v>
      </c>
      <c r="P458760" s="2" t="s">
        <v>23</v>
      </c>
      <c r="Q458760" s="2" t="s">
        <v>23</v>
      </c>
      <c r="R458760" s="2" t="s">
        <v>23</v>
      </c>
      <c r="S458760" s="2" t="s">
        <v>23</v>
      </c>
      <c r="T458760" s="2" t="s">
        <v>23</v>
      </c>
      <c r="U458760" s="2" t="s">
        <v>23</v>
      </c>
      <c r="V458760" s="2" t="s">
        <v>23</v>
      </c>
      <c r="W458760" s="2" t="s">
        <v>23</v>
      </c>
      <c r="X458760" s="2" t="s">
        <v>23</v>
      </c>
      <c r="Y458760" s="2" t="s">
        <v>23</v>
      </c>
      <c r="Z458760" s="2" t="s">
        <v>23</v>
      </c>
      <c r="AA458760" s="2" t="s">
        <v>23</v>
      </c>
      <c r="AB458760" s="2" t="s">
        <v>23</v>
      </c>
      <c r="AC458760" s="2" t="s">
        <v>23</v>
      </c>
      <c r="AD458760" s="2" t="s">
        <v>23</v>
      </c>
    </row>
    <row r="458761" spans="1:32" x14ac:dyDescent="0.15">
      <c r="A458761" s="3" t="s">
        <v>29</v>
      </c>
      <c r="B458761" s="2">
        <v>1</v>
      </c>
      <c r="C458761" s="2" t="s">
        <v>23</v>
      </c>
      <c r="D458761" s="2" t="s">
        <v>23</v>
      </c>
      <c r="E458761" s="2">
        <v>1</v>
      </c>
      <c r="F458761" s="2">
        <v>30</v>
      </c>
      <c r="I458761" s="2" t="s">
        <v>23</v>
      </c>
      <c r="J458761" s="3">
        <v>300</v>
      </c>
      <c r="K458761" s="2" t="s">
        <v>23</v>
      </c>
      <c r="L458761" s="2" t="s">
        <v>23</v>
      </c>
      <c r="O458761" s="2" t="s">
        <v>23</v>
      </c>
      <c r="P458761" s="2" t="s">
        <v>23</v>
      </c>
      <c r="Q458761" s="2" t="s">
        <v>23</v>
      </c>
      <c r="R458761" s="2" t="s">
        <v>23</v>
      </c>
      <c r="S458761" s="2" t="s">
        <v>23</v>
      </c>
      <c r="T458761" s="2" t="s">
        <v>23</v>
      </c>
      <c r="U458761" s="2">
        <v>1</v>
      </c>
      <c r="V458761" s="2">
        <v>200</v>
      </c>
      <c r="W458761" s="2" t="s">
        <v>23</v>
      </c>
      <c r="X458761" s="2" t="s">
        <v>23</v>
      </c>
      <c r="Y458761" s="2" t="s">
        <v>23</v>
      </c>
      <c r="Z458761" s="2" t="s">
        <v>23</v>
      </c>
      <c r="AA458761" s="2" t="s">
        <v>23</v>
      </c>
      <c r="AB458761" s="2" t="s">
        <v>23</v>
      </c>
      <c r="AC458761" s="2" t="s">
        <v>23</v>
      </c>
      <c r="AD458761" s="2" t="s">
        <v>23</v>
      </c>
    </row>
    <row r="458762" spans="1:32" x14ac:dyDescent="0.15">
      <c r="A458762" s="3" t="s">
        <v>30</v>
      </c>
      <c r="B458762" s="2">
        <v>1</v>
      </c>
      <c r="C458762" s="2" t="s">
        <v>23</v>
      </c>
      <c r="D458762" s="2" t="s">
        <v>23</v>
      </c>
      <c r="E458762" s="2" t="s">
        <v>23</v>
      </c>
      <c r="F458762" s="2" t="s">
        <v>23</v>
      </c>
      <c r="I458762" s="2" t="s">
        <v>23</v>
      </c>
      <c r="J458762" s="3">
        <v>400</v>
      </c>
      <c r="K458762" s="2" t="s">
        <v>23</v>
      </c>
      <c r="L458762" s="2" t="s">
        <v>23</v>
      </c>
      <c r="O458762" s="2" t="s">
        <v>23</v>
      </c>
      <c r="P458762" s="2" t="s">
        <v>23</v>
      </c>
      <c r="Q458762" s="2" t="s">
        <v>23</v>
      </c>
      <c r="R458762" s="2" t="s">
        <v>23</v>
      </c>
      <c r="S458762" s="2">
        <v>1</v>
      </c>
      <c r="T458762" s="2">
        <v>350</v>
      </c>
      <c r="U458762" s="2" t="s">
        <v>23</v>
      </c>
      <c r="V458762" s="2" t="s">
        <v>23</v>
      </c>
      <c r="W458762" s="2" t="s">
        <v>23</v>
      </c>
      <c r="X458762" s="2" t="s">
        <v>23</v>
      </c>
      <c r="Y458762" s="2" t="s">
        <v>23</v>
      </c>
      <c r="Z458762" s="2" t="s">
        <v>23</v>
      </c>
      <c r="AA458762" s="2" t="s">
        <v>23</v>
      </c>
      <c r="AB458762" s="2" t="s">
        <v>23</v>
      </c>
      <c r="AC458762" s="2" t="s">
        <v>23</v>
      </c>
      <c r="AD458762" s="2" t="s">
        <v>23</v>
      </c>
    </row>
    <row r="458763" spans="1:32" x14ac:dyDescent="0.15">
      <c r="A458763" s="3" t="s">
        <v>31</v>
      </c>
      <c r="B458763" s="2">
        <v>1</v>
      </c>
      <c r="C458763" s="2" t="s">
        <v>23</v>
      </c>
      <c r="D458763" s="2" t="s">
        <v>23</v>
      </c>
      <c r="E458763" s="2" t="s">
        <v>23</v>
      </c>
      <c r="F458763" s="2" t="s">
        <v>23</v>
      </c>
      <c r="I458763" s="2" t="s">
        <v>23</v>
      </c>
      <c r="J458763" s="3" t="s">
        <v>32</v>
      </c>
      <c r="K458763" s="2" t="s">
        <v>23</v>
      </c>
      <c r="L458763" s="2" t="s">
        <v>23</v>
      </c>
      <c r="O458763" s="2" t="s">
        <v>23</v>
      </c>
      <c r="P458763" s="2" t="s">
        <v>23</v>
      </c>
      <c r="Q458763" s="2" t="s">
        <v>23</v>
      </c>
      <c r="R458763" s="2" t="s">
        <v>23</v>
      </c>
      <c r="S458763" s="2" t="s">
        <v>23</v>
      </c>
      <c r="T458763" s="2" t="s">
        <v>23</v>
      </c>
      <c r="U458763" s="2" t="s">
        <v>23</v>
      </c>
      <c r="V458763" s="2" t="s">
        <v>23</v>
      </c>
      <c r="W458763" s="2" t="s">
        <v>23</v>
      </c>
      <c r="X458763" s="2" t="s">
        <v>23</v>
      </c>
      <c r="Y458763" s="2" t="s">
        <v>23</v>
      </c>
      <c r="Z458763" s="2" t="s">
        <v>23</v>
      </c>
      <c r="AA458763" s="2" t="s">
        <v>23</v>
      </c>
      <c r="AB458763" s="2" t="s">
        <v>23</v>
      </c>
      <c r="AC458763" s="2">
        <v>1</v>
      </c>
      <c r="AD458763" s="2">
        <v>300</v>
      </c>
    </row>
    <row r="458764" spans="1:32" x14ac:dyDescent="0.15">
      <c r="A458764" s="3" t="s">
        <v>33</v>
      </c>
      <c r="B458764" s="2">
        <v>1</v>
      </c>
      <c r="C458764" s="2" t="s">
        <v>23</v>
      </c>
      <c r="D458764" s="2" t="s">
        <v>23</v>
      </c>
      <c r="E458764" s="2" t="s">
        <v>23</v>
      </c>
      <c r="F458764" s="2" t="s">
        <v>23</v>
      </c>
      <c r="I458764" s="2" t="s">
        <v>23</v>
      </c>
      <c r="J458764" s="3">
        <v>300</v>
      </c>
      <c r="K458764" s="2" t="s">
        <v>23</v>
      </c>
      <c r="L458764" s="2" t="s">
        <v>23</v>
      </c>
      <c r="Q458764" s="2">
        <v>1</v>
      </c>
      <c r="R458764" s="2">
        <v>145</v>
      </c>
      <c r="S458764" s="2" t="s">
        <v>23</v>
      </c>
      <c r="T458764" s="2" t="s">
        <v>23</v>
      </c>
      <c r="U458764" s="2" t="s">
        <v>23</v>
      </c>
      <c r="V458764" s="2" t="s">
        <v>23</v>
      </c>
      <c r="W458764" s="2" t="s">
        <v>23</v>
      </c>
      <c r="X458764" s="2" t="s">
        <v>23</v>
      </c>
      <c r="Y458764" s="2" t="s">
        <v>23</v>
      </c>
      <c r="Z458764" s="2" t="s">
        <v>23</v>
      </c>
      <c r="AA458764" s="2" t="s">
        <v>23</v>
      </c>
      <c r="AB458764" s="2" t="s">
        <v>23</v>
      </c>
      <c r="AC458764" s="2" t="s">
        <v>23</v>
      </c>
      <c r="AD458764" s="2" t="s">
        <v>23</v>
      </c>
    </row>
    <row r="458765" spans="1:32" x14ac:dyDescent="0.15">
      <c r="A458765" s="3" t="s">
        <v>34</v>
      </c>
      <c r="B458765" s="2">
        <v>1</v>
      </c>
      <c r="C458765" s="2" t="s">
        <v>23</v>
      </c>
      <c r="D458765" s="2" t="s">
        <v>23</v>
      </c>
      <c r="E458765" s="2">
        <v>1</v>
      </c>
      <c r="F458765" s="2">
        <v>10</v>
      </c>
      <c r="I458765" s="2" t="s">
        <v>23</v>
      </c>
      <c r="J458765" s="3">
        <v>300</v>
      </c>
      <c r="K458765" s="2" t="s">
        <v>23</v>
      </c>
      <c r="L458765" s="2" t="s">
        <v>23</v>
      </c>
      <c r="O458765" s="2" t="s">
        <v>23</v>
      </c>
      <c r="P458765" s="2" t="s">
        <v>23</v>
      </c>
      <c r="Q458765" s="2" t="s">
        <v>23</v>
      </c>
      <c r="R458765" s="2" t="s">
        <v>23</v>
      </c>
      <c r="S458765" s="2">
        <v>1</v>
      </c>
      <c r="T458765" s="2">
        <v>475</v>
      </c>
      <c r="U458765" s="2" t="s">
        <v>23</v>
      </c>
      <c r="V458765" s="2" t="s">
        <v>23</v>
      </c>
      <c r="W458765" s="2" t="s">
        <v>23</v>
      </c>
      <c r="X458765" s="2" t="s">
        <v>23</v>
      </c>
      <c r="Y458765" s="2" t="s">
        <v>23</v>
      </c>
      <c r="Z458765" s="2" t="s">
        <v>23</v>
      </c>
      <c r="AA458765" s="2" t="s">
        <v>23</v>
      </c>
      <c r="AB458765" s="2" t="s">
        <v>23</v>
      </c>
      <c r="AC458765" s="2" t="s">
        <v>23</v>
      </c>
      <c r="AD458765" s="2" t="s">
        <v>23</v>
      </c>
    </row>
    <row r="458766" spans="1:32" x14ac:dyDescent="0.15">
      <c r="A458766" s="3" t="s">
        <v>35</v>
      </c>
      <c r="B458766" s="2">
        <v>1</v>
      </c>
      <c r="C458766" s="2" t="s">
        <v>23</v>
      </c>
      <c r="D458766" s="2" t="s">
        <v>23</v>
      </c>
      <c r="E458766" s="2">
        <v>1</v>
      </c>
      <c r="F458766" s="2">
        <v>20</v>
      </c>
      <c r="I458766" s="2" t="s">
        <v>23</v>
      </c>
      <c r="J458766" s="3">
        <v>150</v>
      </c>
      <c r="K458766" s="2" t="s">
        <v>23</v>
      </c>
      <c r="L458766" s="2" t="s">
        <v>23</v>
      </c>
      <c r="O458766" s="2" t="s">
        <v>23</v>
      </c>
      <c r="P458766" s="2" t="s">
        <v>23</v>
      </c>
      <c r="Q458766" s="2" t="s">
        <v>23</v>
      </c>
      <c r="R458766" s="2" t="s">
        <v>23</v>
      </c>
      <c r="S458766" s="2" t="s">
        <v>23</v>
      </c>
      <c r="T458766" s="2" t="s">
        <v>23</v>
      </c>
      <c r="U458766" s="2" t="s">
        <v>23</v>
      </c>
      <c r="V458766" s="2" t="s">
        <v>23</v>
      </c>
      <c r="W458766" s="2" t="s">
        <v>23</v>
      </c>
      <c r="X458766" s="2" t="s">
        <v>23</v>
      </c>
      <c r="Y458766" s="2" t="s">
        <v>23</v>
      </c>
      <c r="Z458766" s="2" t="s">
        <v>23</v>
      </c>
      <c r="AA458766" s="2" t="s">
        <v>23</v>
      </c>
      <c r="AB458766" s="2" t="s">
        <v>23</v>
      </c>
      <c r="AC458766" s="2">
        <v>1</v>
      </c>
      <c r="AD458766" s="2">
        <v>600</v>
      </c>
    </row>
    <row r="458767" spans="1:32" x14ac:dyDescent="0.15">
      <c r="A458767" s="3" t="s">
        <v>36</v>
      </c>
      <c r="B458767" s="2">
        <v>1</v>
      </c>
      <c r="C458767" s="2" t="s">
        <v>23</v>
      </c>
      <c r="D458767" s="2" t="s">
        <v>23</v>
      </c>
      <c r="E458767" s="2" t="s">
        <v>23</v>
      </c>
      <c r="F458767" s="2" t="s">
        <v>23</v>
      </c>
      <c r="I458767" s="2" t="s">
        <v>23</v>
      </c>
      <c r="J458767" s="3">
        <v>500</v>
      </c>
      <c r="K458767" s="2" t="s">
        <v>23</v>
      </c>
      <c r="L458767" s="2" t="s">
        <v>23</v>
      </c>
      <c r="O458767" s="2">
        <v>1</v>
      </c>
      <c r="P458767" s="2">
        <v>14</v>
      </c>
      <c r="Q458767" s="2" t="s">
        <v>23</v>
      </c>
      <c r="R458767" s="2" t="s">
        <v>23</v>
      </c>
      <c r="S458767" s="2" t="s">
        <v>23</v>
      </c>
      <c r="T458767" s="2" t="s">
        <v>23</v>
      </c>
      <c r="U458767" s="2" t="s">
        <v>23</v>
      </c>
      <c r="V458767" s="2" t="s">
        <v>23</v>
      </c>
      <c r="W458767" s="2" t="s">
        <v>23</v>
      </c>
      <c r="X458767" s="2" t="s">
        <v>23</v>
      </c>
      <c r="Y458767" s="2" t="s">
        <v>23</v>
      </c>
      <c r="Z458767" s="2" t="s">
        <v>23</v>
      </c>
      <c r="AA458767" s="2" t="s">
        <v>23</v>
      </c>
      <c r="AB458767" s="2" t="s">
        <v>23</v>
      </c>
      <c r="AC458767" s="2" t="s">
        <v>23</v>
      </c>
      <c r="AD458767" s="2" t="s">
        <v>23</v>
      </c>
    </row>
    <row r="458768" spans="1:32" x14ac:dyDescent="0.15">
      <c r="A458768" s="3" t="s">
        <v>37</v>
      </c>
      <c r="B458768" s="2">
        <v>1</v>
      </c>
      <c r="C458768" s="2" t="s">
        <v>23</v>
      </c>
      <c r="D458768" s="2" t="s">
        <v>23</v>
      </c>
      <c r="E458768" s="2" t="s">
        <v>23</v>
      </c>
      <c r="F458768" s="2" t="s">
        <v>23</v>
      </c>
      <c r="I458768" s="2" t="s">
        <v>23</v>
      </c>
      <c r="J458768" s="3">
        <v>800</v>
      </c>
      <c r="K458768" s="2" t="s">
        <v>23</v>
      </c>
      <c r="L458768" s="2" t="s">
        <v>23</v>
      </c>
      <c r="O458768" s="2" t="s">
        <v>23</v>
      </c>
      <c r="P458768" s="2" t="s">
        <v>23</v>
      </c>
      <c r="Q458768" s="2" t="s">
        <v>23</v>
      </c>
      <c r="R458768" s="2" t="s">
        <v>23</v>
      </c>
      <c r="S458768" s="2" t="s">
        <v>23</v>
      </c>
      <c r="T458768" s="2" t="s">
        <v>23</v>
      </c>
      <c r="U458768" s="2" t="s">
        <v>23</v>
      </c>
      <c r="V458768" s="2" t="s">
        <v>23</v>
      </c>
      <c r="W458768" s="2" t="s">
        <v>23</v>
      </c>
      <c r="X458768" s="2" t="s">
        <v>23</v>
      </c>
      <c r="Y458768" s="2" t="s">
        <v>23</v>
      </c>
      <c r="Z458768" s="2" t="s">
        <v>23</v>
      </c>
      <c r="AA458768" s="2" t="s">
        <v>23</v>
      </c>
      <c r="AB458768" s="2" t="s">
        <v>23</v>
      </c>
      <c r="AC458768" s="2" t="s">
        <v>23</v>
      </c>
      <c r="AD458768" s="2" t="s">
        <v>23</v>
      </c>
    </row>
    <row r="458769" spans="1:30" x14ac:dyDescent="0.15">
      <c r="A458769" s="3" t="s">
        <v>38</v>
      </c>
      <c r="B458769" s="2">
        <v>1</v>
      </c>
      <c r="C458769" s="2" t="s">
        <v>23</v>
      </c>
      <c r="D458769" s="2" t="s">
        <v>23</v>
      </c>
      <c r="E458769" s="2" t="s">
        <v>23</v>
      </c>
      <c r="F458769" s="2" t="s">
        <v>23</v>
      </c>
      <c r="I458769" s="2" t="s">
        <v>23</v>
      </c>
      <c r="J458769" s="3">
        <v>700</v>
      </c>
      <c r="K458769" s="2" t="s">
        <v>23</v>
      </c>
      <c r="L458769" s="2" t="s">
        <v>23</v>
      </c>
      <c r="O458769" s="2">
        <v>1</v>
      </c>
      <c r="P458769" s="2">
        <v>8</v>
      </c>
      <c r="Q458769" s="2" t="s">
        <v>23</v>
      </c>
      <c r="R458769" s="2" t="s">
        <v>23</v>
      </c>
      <c r="S458769" s="2" t="s">
        <v>23</v>
      </c>
      <c r="T458769" s="2" t="s">
        <v>23</v>
      </c>
      <c r="U458769" s="2" t="s">
        <v>23</v>
      </c>
      <c r="V458769" s="2" t="s">
        <v>23</v>
      </c>
      <c r="W458769" s="2" t="s">
        <v>23</v>
      </c>
      <c r="X458769" s="2" t="s">
        <v>23</v>
      </c>
      <c r="Y458769" s="2" t="s">
        <v>23</v>
      </c>
      <c r="Z458769" s="2" t="s">
        <v>23</v>
      </c>
      <c r="AA458769" s="2" t="s">
        <v>23</v>
      </c>
      <c r="AB458769" s="2" t="s">
        <v>23</v>
      </c>
      <c r="AC458769" s="2" t="s">
        <v>23</v>
      </c>
      <c r="AD458769" s="2" t="s">
        <v>23</v>
      </c>
    </row>
    <row r="458770" spans="1:30" x14ac:dyDescent="0.15">
      <c r="A458770" s="3" t="s">
        <v>39</v>
      </c>
      <c r="B458770" s="2">
        <v>1</v>
      </c>
      <c r="C458770" s="2" t="s">
        <v>23</v>
      </c>
      <c r="D458770" s="2" t="s">
        <v>23</v>
      </c>
      <c r="E458770" s="2">
        <v>1</v>
      </c>
      <c r="F458770" s="2">
        <v>20</v>
      </c>
      <c r="I458770" s="2" t="s">
        <v>23</v>
      </c>
      <c r="J458770" s="3">
        <v>200</v>
      </c>
      <c r="K458770" s="2" t="s">
        <v>23</v>
      </c>
      <c r="L458770" s="2" t="s">
        <v>23</v>
      </c>
      <c r="O458770" s="2" t="s">
        <v>23</v>
      </c>
      <c r="P458770" s="2" t="s">
        <v>23</v>
      </c>
      <c r="Q458770" s="2" t="s">
        <v>23</v>
      </c>
      <c r="R458770" s="2" t="s">
        <v>23</v>
      </c>
      <c r="S458770" s="2" t="s">
        <v>23</v>
      </c>
      <c r="T458770" s="2" t="s">
        <v>23</v>
      </c>
      <c r="U458770" s="2" t="s">
        <v>23</v>
      </c>
      <c r="V458770" s="2" t="s">
        <v>23</v>
      </c>
      <c r="W458770" s="2" t="s">
        <v>23</v>
      </c>
      <c r="X458770" s="2" t="s">
        <v>23</v>
      </c>
      <c r="Y458770" s="2" t="s">
        <v>23</v>
      </c>
      <c r="Z458770" s="2" t="s">
        <v>23</v>
      </c>
      <c r="AA458770" s="2" t="s">
        <v>23</v>
      </c>
      <c r="AB458770" s="2" t="s">
        <v>23</v>
      </c>
      <c r="AC458770" s="2" t="s">
        <v>23</v>
      </c>
      <c r="AD458770" s="2" t="s">
        <v>23</v>
      </c>
    </row>
    <row r="458771" spans="1:30" x14ac:dyDescent="0.15">
      <c r="A458771" s="3" t="s">
        <v>40</v>
      </c>
      <c r="B458771" s="2">
        <v>1</v>
      </c>
      <c r="C458771" s="2" t="s">
        <v>23</v>
      </c>
      <c r="D458771" s="2" t="s">
        <v>23</v>
      </c>
      <c r="E458771" s="2" t="s">
        <v>23</v>
      </c>
      <c r="F458771" s="2" t="s">
        <v>23</v>
      </c>
      <c r="G458771" s="2">
        <v>1</v>
      </c>
      <c r="H458771" s="2">
        <v>20</v>
      </c>
      <c r="I458771" s="2" t="s">
        <v>23</v>
      </c>
      <c r="J458771" s="3">
        <v>500</v>
      </c>
      <c r="K458771" s="2" t="s">
        <v>23</v>
      </c>
      <c r="L458771" s="2" t="s">
        <v>23</v>
      </c>
      <c r="O458771" s="2" t="s">
        <v>23</v>
      </c>
      <c r="P458771" s="2" t="s">
        <v>23</v>
      </c>
      <c r="Q458771" s="2" t="s">
        <v>23</v>
      </c>
      <c r="R458771" s="2" t="s">
        <v>23</v>
      </c>
      <c r="S458771" s="2" t="s">
        <v>23</v>
      </c>
      <c r="T458771" s="2" t="s">
        <v>23</v>
      </c>
      <c r="U458771" s="2" t="s">
        <v>23</v>
      </c>
      <c r="V458771" s="2" t="s">
        <v>23</v>
      </c>
      <c r="W458771" s="2" t="s">
        <v>23</v>
      </c>
      <c r="X458771" s="2" t="s">
        <v>23</v>
      </c>
      <c r="Y458771" s="2" t="s">
        <v>23</v>
      </c>
      <c r="Z458771" s="2" t="s">
        <v>23</v>
      </c>
      <c r="AA458771" s="2" t="s">
        <v>23</v>
      </c>
      <c r="AB458771" s="2" t="s">
        <v>23</v>
      </c>
      <c r="AC458771" s="2" t="s">
        <v>23</v>
      </c>
      <c r="AD458771" s="2" t="s">
        <v>23</v>
      </c>
    </row>
    <row r="458772" spans="1:30" x14ac:dyDescent="0.15">
      <c r="A458772" s="3" t="s">
        <v>41</v>
      </c>
      <c r="B458772" s="2">
        <v>1</v>
      </c>
      <c r="C458772" s="2" t="s">
        <v>23</v>
      </c>
      <c r="D458772" s="2" t="s">
        <v>23</v>
      </c>
      <c r="E458772" s="2" t="s">
        <v>23</v>
      </c>
      <c r="F458772" s="2" t="s">
        <v>23</v>
      </c>
      <c r="I458772" s="2" t="s">
        <v>23</v>
      </c>
      <c r="J458772" s="3">
        <v>100</v>
      </c>
      <c r="K458772" s="2" t="s">
        <v>23</v>
      </c>
      <c r="L458772" s="2" t="s">
        <v>23</v>
      </c>
      <c r="O458772" s="2" t="s">
        <v>23</v>
      </c>
      <c r="P458772" s="2" t="s">
        <v>23</v>
      </c>
      <c r="Q458772" s="2" t="s">
        <v>23</v>
      </c>
      <c r="R458772" s="2" t="s">
        <v>23</v>
      </c>
      <c r="S458772" s="2" t="s">
        <v>23</v>
      </c>
      <c r="T458772" s="2" t="s">
        <v>23</v>
      </c>
      <c r="U458772" s="2" t="s">
        <v>23</v>
      </c>
      <c r="V458772" s="2" t="s">
        <v>23</v>
      </c>
      <c r="W458772" s="2" t="s">
        <v>23</v>
      </c>
      <c r="X458772" s="2" t="s">
        <v>23</v>
      </c>
      <c r="Y458772" s="2" t="s">
        <v>23</v>
      </c>
      <c r="Z458772" s="2" t="s">
        <v>23</v>
      </c>
      <c r="AA458772" s="2" t="s">
        <v>23</v>
      </c>
      <c r="AB458772" s="2" t="s">
        <v>23</v>
      </c>
      <c r="AC458772" s="2">
        <v>1</v>
      </c>
      <c r="AD458772" s="2">
        <v>1200</v>
      </c>
    </row>
    <row r="458773" spans="1:30" x14ac:dyDescent="0.15">
      <c r="A458773" s="3" t="s">
        <v>42</v>
      </c>
      <c r="B458773" s="2">
        <v>1</v>
      </c>
      <c r="C458773" s="2" t="s">
        <v>23</v>
      </c>
      <c r="D458773" s="2" t="s">
        <v>23</v>
      </c>
      <c r="E458773" s="2" t="s">
        <v>23</v>
      </c>
      <c r="F458773" s="2" t="s">
        <v>23</v>
      </c>
      <c r="I458773" s="2" t="s">
        <v>23</v>
      </c>
      <c r="J458773" s="3">
        <v>200</v>
      </c>
      <c r="K458773" s="2" t="s">
        <v>23</v>
      </c>
      <c r="L458773" s="2" t="s">
        <v>23</v>
      </c>
      <c r="O458773" s="2" t="s">
        <v>23</v>
      </c>
      <c r="P458773" s="2" t="s">
        <v>23</v>
      </c>
      <c r="Q458773" s="2" t="s">
        <v>23</v>
      </c>
      <c r="R458773" s="2" t="s">
        <v>23</v>
      </c>
      <c r="S458773" s="2" t="s">
        <v>23</v>
      </c>
      <c r="T458773" s="2" t="s">
        <v>23</v>
      </c>
      <c r="U458773" s="2" t="s">
        <v>23</v>
      </c>
      <c r="V458773" s="2" t="s">
        <v>23</v>
      </c>
      <c r="W458773" s="2" t="s">
        <v>23</v>
      </c>
      <c r="X458773" s="2" t="s">
        <v>23</v>
      </c>
      <c r="Y458773" s="2" t="s">
        <v>23</v>
      </c>
      <c r="Z458773" s="2" t="s">
        <v>23</v>
      </c>
      <c r="AA458773" s="2" t="s">
        <v>23</v>
      </c>
      <c r="AB458773" s="2" t="s">
        <v>23</v>
      </c>
      <c r="AC458773" s="2">
        <v>1</v>
      </c>
      <c r="AD458773" s="2">
        <v>1200</v>
      </c>
    </row>
    <row r="458774" spans="1:30" x14ac:dyDescent="0.15">
      <c r="A458774" s="3" t="s">
        <v>43</v>
      </c>
      <c r="B458774" s="2">
        <v>1</v>
      </c>
      <c r="C458774" s="2" t="s">
        <v>23</v>
      </c>
      <c r="D458774" s="2" t="s">
        <v>23</v>
      </c>
      <c r="E458774" s="2" t="s">
        <v>23</v>
      </c>
      <c r="F458774" s="2" t="s">
        <v>23</v>
      </c>
      <c r="I458774" s="2" t="s">
        <v>23</v>
      </c>
      <c r="J458774" s="3">
        <v>100</v>
      </c>
      <c r="K458774" s="2" t="s">
        <v>23</v>
      </c>
      <c r="L458774" s="2" t="s">
        <v>23</v>
      </c>
      <c r="O458774" s="2">
        <v>1</v>
      </c>
      <c r="P458774" s="2">
        <v>12</v>
      </c>
      <c r="Q458774" s="2" t="s">
        <v>23</v>
      </c>
      <c r="R458774" s="2" t="s">
        <v>23</v>
      </c>
      <c r="S458774" s="2" t="s">
        <v>23</v>
      </c>
      <c r="T458774" s="2" t="s">
        <v>23</v>
      </c>
      <c r="U458774" s="2" t="s">
        <v>23</v>
      </c>
      <c r="V458774" s="2" t="s">
        <v>23</v>
      </c>
      <c r="W458774" s="2" t="s">
        <v>23</v>
      </c>
      <c r="X458774" s="2" t="s">
        <v>23</v>
      </c>
      <c r="Y458774" s="2" t="s">
        <v>23</v>
      </c>
      <c r="Z458774" s="2" t="s">
        <v>23</v>
      </c>
      <c r="AA458774" s="2" t="s">
        <v>23</v>
      </c>
      <c r="AB458774" s="2" t="s">
        <v>23</v>
      </c>
      <c r="AC458774" s="2" t="s">
        <v>23</v>
      </c>
      <c r="AD458774" s="2" t="s">
        <v>23</v>
      </c>
    </row>
    <row r="458775" spans="1:30" x14ac:dyDescent="0.15">
      <c r="A458775" s="3" t="s">
        <v>44</v>
      </c>
      <c r="B458775" s="2">
        <v>1</v>
      </c>
      <c r="C458775" s="2" t="s">
        <v>23</v>
      </c>
      <c r="D458775" s="2" t="s">
        <v>23</v>
      </c>
      <c r="E458775" s="2">
        <v>1</v>
      </c>
      <c r="F458775" s="2">
        <v>10</v>
      </c>
      <c r="I458775" s="2" t="s">
        <v>23</v>
      </c>
      <c r="J458775" s="3">
        <v>425</v>
      </c>
      <c r="K458775" s="2" t="s">
        <v>23</v>
      </c>
      <c r="L458775" s="2" t="s">
        <v>23</v>
      </c>
      <c r="O458775" s="2" t="s">
        <v>23</v>
      </c>
      <c r="P458775" s="2" t="s">
        <v>23</v>
      </c>
      <c r="Q458775" s="2" t="s">
        <v>23</v>
      </c>
      <c r="R458775" s="2" t="s">
        <v>23</v>
      </c>
      <c r="S458775" s="2" t="s">
        <v>23</v>
      </c>
      <c r="T458775" s="2" t="s">
        <v>23</v>
      </c>
      <c r="U458775" s="2" t="s">
        <v>23</v>
      </c>
      <c r="V458775" s="2" t="s">
        <v>23</v>
      </c>
      <c r="W458775" s="2" t="s">
        <v>23</v>
      </c>
      <c r="X458775" s="2" t="s">
        <v>23</v>
      </c>
      <c r="Y458775" s="2" t="s">
        <v>23</v>
      </c>
      <c r="Z458775" s="2" t="s">
        <v>23</v>
      </c>
      <c r="AA458775" s="2" t="s">
        <v>23</v>
      </c>
      <c r="AB458775" s="2" t="s">
        <v>23</v>
      </c>
      <c r="AD458775" s="2" t="s">
        <v>23</v>
      </c>
    </row>
    <row r="458776" spans="1:30" x14ac:dyDescent="0.15">
      <c r="A458776" s="3" t="s">
        <v>45</v>
      </c>
      <c r="B458776" s="2">
        <v>1</v>
      </c>
      <c r="C458776" s="2" t="s">
        <v>23</v>
      </c>
      <c r="D458776" s="2" t="s">
        <v>23</v>
      </c>
      <c r="E458776" s="2" t="s">
        <v>23</v>
      </c>
      <c r="F458776" s="2" t="s">
        <v>23</v>
      </c>
      <c r="I458776" s="2" t="s">
        <v>23</v>
      </c>
      <c r="J458776" s="3">
        <v>325</v>
      </c>
      <c r="K458776" s="2" t="s">
        <v>23</v>
      </c>
      <c r="L458776" s="2" t="s">
        <v>23</v>
      </c>
      <c r="O458776" s="2" t="s">
        <v>23</v>
      </c>
      <c r="P458776" s="2" t="s">
        <v>23</v>
      </c>
      <c r="Q458776" s="2" t="s">
        <v>23</v>
      </c>
      <c r="R458776" s="2" t="s">
        <v>23</v>
      </c>
      <c r="S458776" s="2" t="s">
        <v>23</v>
      </c>
      <c r="T458776" s="2" t="s">
        <v>23</v>
      </c>
      <c r="U458776" s="2" t="s">
        <v>23</v>
      </c>
      <c r="V458776" s="2" t="s">
        <v>23</v>
      </c>
      <c r="W458776" s="2" t="s">
        <v>23</v>
      </c>
      <c r="X458776" s="2" t="s">
        <v>23</v>
      </c>
      <c r="Y458776" s="2" t="s">
        <v>23</v>
      </c>
      <c r="Z458776" s="2" t="s">
        <v>23</v>
      </c>
      <c r="AA458776" s="2" t="s">
        <v>23</v>
      </c>
      <c r="AB458776" s="2" t="s">
        <v>23</v>
      </c>
      <c r="AC458776" s="2" t="s">
        <v>23</v>
      </c>
      <c r="AD458776" s="2" t="s">
        <v>23</v>
      </c>
    </row>
    <row r="458777" spans="1:30" x14ac:dyDescent="0.15">
      <c r="A458777" s="3" t="s">
        <v>46</v>
      </c>
      <c r="B458777" s="2">
        <v>1</v>
      </c>
      <c r="C458777" s="2" t="s">
        <v>23</v>
      </c>
      <c r="D458777" s="2" t="s">
        <v>23</v>
      </c>
      <c r="E458777" s="2">
        <v>1</v>
      </c>
      <c r="F458777" s="2">
        <v>20</v>
      </c>
      <c r="I458777" s="2" t="s">
        <v>23</v>
      </c>
      <c r="J458777" s="3">
        <v>200</v>
      </c>
      <c r="K458777" s="2" t="s">
        <v>23</v>
      </c>
      <c r="L458777" s="2" t="s">
        <v>23</v>
      </c>
      <c r="O458777" s="2" t="s">
        <v>23</v>
      </c>
      <c r="P458777" s="2" t="s">
        <v>23</v>
      </c>
      <c r="Q458777" s="2" t="s">
        <v>23</v>
      </c>
      <c r="R458777" s="2" t="s">
        <v>23</v>
      </c>
      <c r="S458777" s="2" t="s">
        <v>23</v>
      </c>
      <c r="T458777" s="2" t="s">
        <v>23</v>
      </c>
      <c r="U458777" s="2" t="s">
        <v>23</v>
      </c>
      <c r="V458777" s="2" t="s">
        <v>23</v>
      </c>
      <c r="W458777" s="2" t="s">
        <v>23</v>
      </c>
      <c r="X458777" s="2" t="s">
        <v>23</v>
      </c>
      <c r="Y458777" s="2" t="s">
        <v>23</v>
      </c>
      <c r="Z458777" s="2" t="s">
        <v>23</v>
      </c>
      <c r="AA458777" s="2" t="s">
        <v>23</v>
      </c>
      <c r="AB458777" s="2" t="s">
        <v>23</v>
      </c>
      <c r="AC458777" s="2">
        <v>1</v>
      </c>
      <c r="AD458777" s="2">
        <v>1800</v>
      </c>
    </row>
    <row r="458778" spans="1:30" x14ac:dyDescent="0.15">
      <c r="A458778" s="3" t="s">
        <v>47</v>
      </c>
      <c r="B458778" s="2">
        <v>1</v>
      </c>
      <c r="C458778" s="2" t="s">
        <v>23</v>
      </c>
      <c r="D458778" s="2" t="s">
        <v>23</v>
      </c>
      <c r="E458778" s="2" t="s">
        <v>23</v>
      </c>
      <c r="F458778" s="2" t="s">
        <v>23</v>
      </c>
      <c r="I458778" s="2" t="s">
        <v>23</v>
      </c>
      <c r="J458778" s="3">
        <v>400</v>
      </c>
      <c r="K458778" s="2" t="s">
        <v>23</v>
      </c>
      <c r="L458778" s="2" t="s">
        <v>23</v>
      </c>
      <c r="O458778" s="2" t="s">
        <v>23</v>
      </c>
      <c r="P458778" s="2" t="s">
        <v>23</v>
      </c>
      <c r="Q458778" s="2" t="s">
        <v>23</v>
      </c>
      <c r="R458778" s="2" t="s">
        <v>23</v>
      </c>
      <c r="S458778" s="2" t="s">
        <v>23</v>
      </c>
      <c r="T458778" s="2" t="s">
        <v>23</v>
      </c>
      <c r="U458778" s="2" t="s">
        <v>23</v>
      </c>
      <c r="V458778" s="2" t="s">
        <v>23</v>
      </c>
      <c r="W458778" s="2" t="s">
        <v>23</v>
      </c>
      <c r="X458778" s="2" t="s">
        <v>23</v>
      </c>
      <c r="Y458778" s="2">
        <v>1</v>
      </c>
      <c r="Z458778" s="2">
        <v>600</v>
      </c>
      <c r="AA458778" s="2" t="s">
        <v>23</v>
      </c>
      <c r="AB458778" s="2" t="s">
        <v>23</v>
      </c>
      <c r="AC458778" s="2" t="s">
        <v>23</v>
      </c>
      <c r="AD458778" s="2" t="s">
        <v>23</v>
      </c>
    </row>
    <row r="458779" spans="1:30" x14ac:dyDescent="0.15">
      <c r="A458779" s="3" t="s">
        <v>48</v>
      </c>
      <c r="B458779" s="2">
        <v>1</v>
      </c>
      <c r="C458779" s="2" t="s">
        <v>23</v>
      </c>
      <c r="D458779" s="2" t="s">
        <v>23</v>
      </c>
      <c r="E458779" s="2" t="s">
        <v>23</v>
      </c>
      <c r="F458779" s="2" t="s">
        <v>23</v>
      </c>
      <c r="I458779" s="2" t="s">
        <v>23</v>
      </c>
      <c r="J458779" s="3">
        <v>300</v>
      </c>
      <c r="K458779" s="2" t="s">
        <v>23</v>
      </c>
      <c r="L458779" s="2" t="s">
        <v>23</v>
      </c>
      <c r="O458779" s="2" t="s">
        <v>23</v>
      </c>
      <c r="P458779" s="2" t="s">
        <v>23</v>
      </c>
      <c r="Q458779" s="2" t="s">
        <v>23</v>
      </c>
      <c r="R458779" s="2" t="s">
        <v>23</v>
      </c>
      <c r="S458779" s="2" t="s">
        <v>23</v>
      </c>
      <c r="T458779" s="2" t="s">
        <v>23</v>
      </c>
      <c r="U458779" s="2" t="s">
        <v>23</v>
      </c>
      <c r="V458779" s="2" t="s">
        <v>23</v>
      </c>
      <c r="W458779" s="2" t="s">
        <v>23</v>
      </c>
      <c r="X458779" s="2" t="s">
        <v>23</v>
      </c>
      <c r="Y458779" s="2" t="s">
        <v>23</v>
      </c>
      <c r="Z458779" s="2" t="s">
        <v>23</v>
      </c>
      <c r="AA458779" s="2" t="s">
        <v>23</v>
      </c>
      <c r="AB458779" s="2" t="s">
        <v>23</v>
      </c>
      <c r="AC458779" s="2" t="s">
        <v>23</v>
      </c>
      <c r="AD458779" s="2" t="s">
        <v>23</v>
      </c>
    </row>
    <row r="458780" spans="1:30" x14ac:dyDescent="0.15">
      <c r="A458780" s="3" t="s">
        <v>49</v>
      </c>
      <c r="B458780" s="2">
        <v>1</v>
      </c>
      <c r="C458780" s="2" t="s">
        <v>23</v>
      </c>
      <c r="D458780" s="2" t="s">
        <v>23</v>
      </c>
      <c r="E458780" s="2" t="s">
        <v>23</v>
      </c>
      <c r="F458780" s="2" t="s">
        <v>23</v>
      </c>
      <c r="I458780" s="2" t="s">
        <v>23</v>
      </c>
      <c r="J458780" s="3">
        <v>250</v>
      </c>
      <c r="K458780" s="2" t="s">
        <v>23</v>
      </c>
      <c r="L458780" s="2" t="s">
        <v>23</v>
      </c>
      <c r="O458780" s="2" t="s">
        <v>23</v>
      </c>
      <c r="P458780" s="2" t="s">
        <v>23</v>
      </c>
      <c r="Q458780" s="2" t="s">
        <v>23</v>
      </c>
      <c r="R458780" s="2" t="s">
        <v>23</v>
      </c>
      <c r="S458780" s="2" t="s">
        <v>23</v>
      </c>
      <c r="T458780" s="2" t="s">
        <v>23</v>
      </c>
      <c r="U458780" s="2" t="s">
        <v>23</v>
      </c>
      <c r="V458780" s="2" t="s">
        <v>23</v>
      </c>
      <c r="W458780" s="2" t="s">
        <v>23</v>
      </c>
      <c r="X458780" s="2" t="s">
        <v>23</v>
      </c>
      <c r="Y458780" s="2" t="s">
        <v>23</v>
      </c>
      <c r="Z458780" s="2" t="s">
        <v>23</v>
      </c>
      <c r="AA458780" s="2" t="s">
        <v>23</v>
      </c>
      <c r="AB458780" s="2" t="s">
        <v>23</v>
      </c>
      <c r="AC458780" s="2" t="s">
        <v>23</v>
      </c>
      <c r="AD458780" s="2" t="s">
        <v>23</v>
      </c>
    </row>
    <row r="458781" spans="1:30" x14ac:dyDescent="0.15">
      <c r="A458781" s="3" t="s">
        <v>50</v>
      </c>
      <c r="B458781" s="2">
        <v>1</v>
      </c>
      <c r="C458781" s="2" t="s">
        <v>23</v>
      </c>
      <c r="D458781" s="2" t="s">
        <v>23</v>
      </c>
      <c r="E458781" s="2" t="s">
        <v>23</v>
      </c>
      <c r="F458781" s="2" t="s">
        <v>23</v>
      </c>
      <c r="I458781" s="2" t="s">
        <v>23</v>
      </c>
      <c r="J458781" s="3">
        <v>200</v>
      </c>
      <c r="K458781" s="2" t="s">
        <v>23</v>
      </c>
      <c r="L458781" s="2" t="s">
        <v>23</v>
      </c>
      <c r="O458781" s="2" t="s">
        <v>23</v>
      </c>
      <c r="P458781" s="2" t="s">
        <v>23</v>
      </c>
      <c r="Q458781" s="2" t="s">
        <v>23</v>
      </c>
      <c r="R458781" s="2" t="s">
        <v>23</v>
      </c>
      <c r="S458781" s="2" t="s">
        <v>23</v>
      </c>
      <c r="T458781" s="2" t="s">
        <v>23</v>
      </c>
      <c r="U458781" s="2" t="s">
        <v>23</v>
      </c>
      <c r="V458781" s="2" t="s">
        <v>23</v>
      </c>
      <c r="W458781" s="2" t="s">
        <v>23</v>
      </c>
      <c r="X458781" s="2" t="s">
        <v>23</v>
      </c>
      <c r="Y458781" s="2" t="s">
        <v>23</v>
      </c>
      <c r="Z458781" s="2" t="s">
        <v>23</v>
      </c>
      <c r="AA458781" s="2" t="s">
        <v>23</v>
      </c>
      <c r="AB458781" s="2" t="s">
        <v>23</v>
      </c>
      <c r="AC458781" s="2" t="s">
        <v>23</v>
      </c>
      <c r="AD458781" s="2" t="s">
        <v>23</v>
      </c>
    </row>
    <row r="458782" spans="1:30" x14ac:dyDescent="0.15">
      <c r="A458782" s="3" t="s">
        <v>51</v>
      </c>
      <c r="B458782" s="2">
        <v>1</v>
      </c>
      <c r="C458782" s="2" t="s">
        <v>23</v>
      </c>
      <c r="D458782" s="2" t="s">
        <v>23</v>
      </c>
      <c r="E458782" s="2" t="s">
        <v>23</v>
      </c>
      <c r="F458782" s="2" t="s">
        <v>23</v>
      </c>
      <c r="I458782" s="2" t="s">
        <v>23</v>
      </c>
      <c r="J458782" s="3">
        <v>400</v>
      </c>
      <c r="K458782" s="2" t="s">
        <v>23</v>
      </c>
      <c r="L458782" s="2" t="s">
        <v>23</v>
      </c>
      <c r="O458782" s="2" t="s">
        <v>23</v>
      </c>
      <c r="P458782" s="2" t="s">
        <v>23</v>
      </c>
      <c r="Q458782" s="2" t="s">
        <v>23</v>
      </c>
      <c r="R458782" s="2" t="s">
        <v>23</v>
      </c>
      <c r="S458782" s="2" t="s">
        <v>23</v>
      </c>
      <c r="T458782" s="2" t="s">
        <v>23</v>
      </c>
      <c r="U458782" s="2" t="s">
        <v>23</v>
      </c>
      <c r="V458782" s="2" t="s">
        <v>23</v>
      </c>
      <c r="W458782" s="2" t="s">
        <v>23</v>
      </c>
      <c r="X458782" s="2" t="s">
        <v>23</v>
      </c>
      <c r="Y458782" s="2" t="s">
        <v>23</v>
      </c>
      <c r="Z458782" s="2" t="s">
        <v>23</v>
      </c>
      <c r="AA458782" s="2" t="s">
        <v>23</v>
      </c>
      <c r="AB458782" s="2" t="s">
        <v>23</v>
      </c>
      <c r="AC458782" s="2" t="s">
        <v>23</v>
      </c>
      <c r="AD458782" s="2" t="s">
        <v>23</v>
      </c>
    </row>
    <row r="458783" spans="1:30" x14ac:dyDescent="0.15">
      <c r="A458783" s="3" t="s">
        <v>52</v>
      </c>
      <c r="B458783" s="2">
        <v>1</v>
      </c>
      <c r="C458783" s="2" t="s">
        <v>23</v>
      </c>
      <c r="D458783" s="2" t="s">
        <v>23</v>
      </c>
      <c r="E458783" s="2" t="s">
        <v>23</v>
      </c>
      <c r="F458783" s="2" t="s">
        <v>23</v>
      </c>
      <c r="I458783" s="2" t="s">
        <v>23</v>
      </c>
      <c r="J458783" s="3">
        <v>275</v>
      </c>
      <c r="K458783" s="2" t="s">
        <v>23</v>
      </c>
      <c r="L458783" s="2" t="s">
        <v>23</v>
      </c>
      <c r="O458783" s="2" t="s">
        <v>23</v>
      </c>
      <c r="P458783" s="2" t="s">
        <v>23</v>
      </c>
      <c r="Q458783" s="2" t="s">
        <v>23</v>
      </c>
      <c r="R458783" s="2" t="s">
        <v>23</v>
      </c>
      <c r="S458783" s="2" t="s">
        <v>23</v>
      </c>
      <c r="T458783" s="2" t="s">
        <v>23</v>
      </c>
      <c r="U458783" s="2" t="s">
        <v>23</v>
      </c>
      <c r="V458783" s="2" t="s">
        <v>23</v>
      </c>
      <c r="W458783" s="2" t="s">
        <v>23</v>
      </c>
      <c r="X458783" s="2" t="s">
        <v>23</v>
      </c>
      <c r="Y458783" s="2" t="s">
        <v>23</v>
      </c>
      <c r="Z458783" s="2" t="s">
        <v>23</v>
      </c>
      <c r="AA458783" s="2" t="s">
        <v>23</v>
      </c>
      <c r="AB458783" s="2" t="s">
        <v>23</v>
      </c>
      <c r="AC458783" s="2" t="s">
        <v>23</v>
      </c>
      <c r="AD458783" s="2" t="s">
        <v>23</v>
      </c>
    </row>
    <row r="458784" spans="1:30" x14ac:dyDescent="0.15">
      <c r="A458784" s="3" t="s">
        <v>53</v>
      </c>
      <c r="B458784" s="2">
        <v>1</v>
      </c>
      <c r="C458784" s="2" t="s">
        <v>23</v>
      </c>
      <c r="D458784" s="2" t="s">
        <v>23</v>
      </c>
      <c r="E458784" s="2" t="s">
        <v>23</v>
      </c>
      <c r="F458784" s="2" t="s">
        <v>23</v>
      </c>
      <c r="I458784" s="2" t="s">
        <v>23</v>
      </c>
      <c r="J458784" s="3">
        <v>50</v>
      </c>
      <c r="K458784" s="2" t="s">
        <v>23</v>
      </c>
      <c r="L458784" s="2" t="s">
        <v>23</v>
      </c>
      <c r="O458784" s="2" t="s">
        <v>23</v>
      </c>
      <c r="P458784" s="2" t="s">
        <v>23</v>
      </c>
      <c r="Q458784" s="2" t="s">
        <v>23</v>
      </c>
      <c r="R458784" s="2" t="s">
        <v>23</v>
      </c>
      <c r="S458784" s="2" t="s">
        <v>23</v>
      </c>
      <c r="T458784" s="2" t="s">
        <v>23</v>
      </c>
      <c r="U458784" s="2" t="s">
        <v>23</v>
      </c>
      <c r="V458784" s="2" t="s">
        <v>23</v>
      </c>
      <c r="W458784" s="2" t="s">
        <v>23</v>
      </c>
      <c r="X458784" s="2" t="s">
        <v>23</v>
      </c>
      <c r="Y458784" s="2" t="s">
        <v>23</v>
      </c>
      <c r="Z458784" s="2" t="s">
        <v>23</v>
      </c>
      <c r="AA458784" s="2" t="s">
        <v>23</v>
      </c>
      <c r="AB458784" s="2" t="s">
        <v>23</v>
      </c>
      <c r="AC458784" s="2" t="s">
        <v>23</v>
      </c>
      <c r="AD458784" s="2" t="s">
        <v>23</v>
      </c>
    </row>
    <row r="458785" spans="1:30" x14ac:dyDescent="0.15">
      <c r="A458785" s="3" t="s">
        <v>54</v>
      </c>
      <c r="B458785" s="2">
        <v>1</v>
      </c>
      <c r="C458785" s="2" t="s">
        <v>23</v>
      </c>
      <c r="D458785" s="2" t="s">
        <v>23</v>
      </c>
      <c r="E458785" s="2" t="s">
        <v>23</v>
      </c>
      <c r="F458785" s="2" t="s">
        <v>23</v>
      </c>
      <c r="G458785" s="2">
        <v>1</v>
      </c>
      <c r="H458785" s="2">
        <v>0.5</v>
      </c>
      <c r="I458785" s="2" t="s">
        <v>23</v>
      </c>
      <c r="J458785" s="3">
        <v>450</v>
      </c>
      <c r="K458785" s="2" t="s">
        <v>23</v>
      </c>
      <c r="L458785" s="2" t="s">
        <v>23</v>
      </c>
      <c r="O458785" s="2" t="s">
        <v>23</v>
      </c>
      <c r="P458785" s="2" t="s">
        <v>23</v>
      </c>
      <c r="Q458785" s="2" t="s">
        <v>23</v>
      </c>
      <c r="R458785" s="2" t="s">
        <v>23</v>
      </c>
      <c r="S458785" s="2" t="s">
        <v>23</v>
      </c>
      <c r="T458785" s="2" t="s">
        <v>23</v>
      </c>
      <c r="U458785" s="2" t="s">
        <v>23</v>
      </c>
      <c r="V458785" s="2" t="s">
        <v>23</v>
      </c>
      <c r="W458785" s="2" t="s">
        <v>23</v>
      </c>
      <c r="X458785" s="2" t="s">
        <v>23</v>
      </c>
      <c r="Y458785" s="2" t="s">
        <v>23</v>
      </c>
      <c r="Z458785" s="2" t="s">
        <v>23</v>
      </c>
      <c r="AA458785" s="2" t="s">
        <v>23</v>
      </c>
      <c r="AB458785" s="2" t="s">
        <v>23</v>
      </c>
      <c r="AC458785" s="2">
        <v>1</v>
      </c>
      <c r="AD458785" s="2">
        <v>1200</v>
      </c>
    </row>
    <row r="458786" spans="1:30" x14ac:dyDescent="0.15">
      <c r="A458786" s="3" t="s">
        <v>55</v>
      </c>
      <c r="B458786" s="2">
        <v>1</v>
      </c>
      <c r="C458786" s="2" t="s">
        <v>23</v>
      </c>
      <c r="D458786" s="2" t="s">
        <v>23</v>
      </c>
      <c r="E458786" s="2" t="s">
        <v>23</v>
      </c>
      <c r="F458786" s="2" t="s">
        <v>23</v>
      </c>
      <c r="G458786" s="2">
        <v>1</v>
      </c>
      <c r="H458786" s="2">
        <v>2</v>
      </c>
      <c r="I458786" s="2" t="s">
        <v>23</v>
      </c>
      <c r="J458786" s="3" t="s">
        <v>56</v>
      </c>
      <c r="K458786" s="2" t="s">
        <v>23</v>
      </c>
      <c r="L458786" s="2" t="s">
        <v>23</v>
      </c>
      <c r="O458786" s="2" t="s">
        <v>23</v>
      </c>
      <c r="P458786" s="2" t="s">
        <v>23</v>
      </c>
      <c r="Q458786" s="2" t="s">
        <v>23</v>
      </c>
      <c r="R458786" s="2" t="s">
        <v>23</v>
      </c>
      <c r="S458786" s="2" t="s">
        <v>23</v>
      </c>
      <c r="T458786" s="2" t="s">
        <v>23</v>
      </c>
      <c r="U458786" s="2" t="s">
        <v>23</v>
      </c>
      <c r="V458786" s="2" t="s">
        <v>23</v>
      </c>
      <c r="W458786" s="2" t="s">
        <v>23</v>
      </c>
      <c r="X458786" s="2" t="s">
        <v>23</v>
      </c>
      <c r="Y458786" s="2" t="s">
        <v>23</v>
      </c>
      <c r="Z458786" s="2" t="s">
        <v>23</v>
      </c>
      <c r="AA458786" s="2" t="s">
        <v>23</v>
      </c>
      <c r="AB458786" s="2" t="s">
        <v>23</v>
      </c>
      <c r="AC458786" s="2" t="s">
        <v>23</v>
      </c>
      <c r="AD458786" s="2" t="s">
        <v>23</v>
      </c>
    </row>
    <row r="458787" spans="1:30" x14ac:dyDescent="0.15">
      <c r="A458787" s="3" t="s">
        <v>57</v>
      </c>
      <c r="B458787" s="2">
        <v>1</v>
      </c>
      <c r="C458787" s="2" t="s">
        <v>23</v>
      </c>
      <c r="D458787" s="2" t="s">
        <v>23</v>
      </c>
      <c r="E458787" s="2" t="s">
        <v>23</v>
      </c>
      <c r="F458787" s="2" t="s">
        <v>23</v>
      </c>
      <c r="G458787" s="2">
        <v>1</v>
      </c>
      <c r="H458787" s="2">
        <v>2</v>
      </c>
      <c r="I458787" s="2" t="s">
        <v>23</v>
      </c>
      <c r="J458787" s="3">
        <v>500</v>
      </c>
      <c r="K458787" s="2" t="s">
        <v>23</v>
      </c>
      <c r="L458787" s="2" t="s">
        <v>23</v>
      </c>
      <c r="O458787" s="2" t="s">
        <v>23</v>
      </c>
      <c r="P458787" s="2" t="s">
        <v>23</v>
      </c>
      <c r="Q458787" s="2" t="s">
        <v>23</v>
      </c>
      <c r="R458787" s="2" t="s">
        <v>23</v>
      </c>
      <c r="S458787" s="2" t="s">
        <v>23</v>
      </c>
      <c r="T458787" s="2" t="s">
        <v>23</v>
      </c>
      <c r="U458787" s="2" t="s">
        <v>23</v>
      </c>
      <c r="V458787" s="2" t="s">
        <v>23</v>
      </c>
      <c r="W458787" s="2" t="s">
        <v>23</v>
      </c>
      <c r="X458787" s="2" t="s">
        <v>23</v>
      </c>
      <c r="Y458787" s="2" t="s">
        <v>23</v>
      </c>
      <c r="Z458787" s="2" t="s">
        <v>23</v>
      </c>
      <c r="AA458787" s="2" t="s">
        <v>23</v>
      </c>
      <c r="AB458787" s="2" t="s">
        <v>23</v>
      </c>
      <c r="AC458787" s="2" t="s">
        <v>23</v>
      </c>
      <c r="AD458787" s="2" t="s">
        <v>23</v>
      </c>
    </row>
    <row r="458788" spans="1:30" x14ac:dyDescent="0.15">
      <c r="A458788" s="3" t="s">
        <v>58</v>
      </c>
      <c r="B458788" s="2">
        <v>1</v>
      </c>
      <c r="C458788" s="2" t="s">
        <v>23</v>
      </c>
      <c r="D458788" s="2" t="s">
        <v>23</v>
      </c>
      <c r="E458788" s="2">
        <v>1</v>
      </c>
      <c r="F458788" s="2">
        <v>5</v>
      </c>
      <c r="I458788" s="2" t="s">
        <v>23</v>
      </c>
      <c r="J458788" s="3">
        <v>400</v>
      </c>
      <c r="K458788" s="2" t="s">
        <v>23</v>
      </c>
      <c r="L458788" s="2" t="s">
        <v>23</v>
      </c>
      <c r="O458788" s="2" t="s">
        <v>23</v>
      </c>
      <c r="P458788" s="2" t="s">
        <v>23</v>
      </c>
      <c r="Q458788" s="2" t="s">
        <v>23</v>
      </c>
      <c r="R458788" s="2" t="s">
        <v>23</v>
      </c>
      <c r="S458788" s="2" t="s">
        <v>23</v>
      </c>
      <c r="T458788" s="2" t="s">
        <v>23</v>
      </c>
      <c r="U458788" s="2" t="s">
        <v>23</v>
      </c>
      <c r="V458788" s="2" t="s">
        <v>23</v>
      </c>
      <c r="W458788" s="2" t="s">
        <v>23</v>
      </c>
      <c r="X458788" s="2" t="s">
        <v>23</v>
      </c>
      <c r="Y458788" s="2" t="s">
        <v>23</v>
      </c>
      <c r="Z458788" s="2" t="s">
        <v>23</v>
      </c>
      <c r="AA458788" s="2" t="s">
        <v>23</v>
      </c>
      <c r="AB458788" s="2" t="s">
        <v>23</v>
      </c>
      <c r="AC458788" s="2" t="s">
        <v>23</v>
      </c>
      <c r="AD458788" s="2" t="s">
        <v>23</v>
      </c>
    </row>
    <row r="458789" spans="1:30" x14ac:dyDescent="0.15">
      <c r="A458789" s="3" t="s">
        <v>59</v>
      </c>
      <c r="B458789" s="2">
        <v>1</v>
      </c>
      <c r="C458789" s="2" t="s">
        <v>23</v>
      </c>
      <c r="D458789" s="2" t="s">
        <v>23</v>
      </c>
      <c r="E458789" s="2" t="s">
        <v>23</v>
      </c>
      <c r="F458789" s="2" t="s">
        <v>23</v>
      </c>
      <c r="I458789" s="2" t="s">
        <v>23</v>
      </c>
      <c r="J458789" s="3">
        <v>400</v>
      </c>
      <c r="K458789" s="2" t="s">
        <v>23</v>
      </c>
      <c r="L458789" s="2" t="s">
        <v>23</v>
      </c>
      <c r="O458789" s="2" t="s">
        <v>23</v>
      </c>
      <c r="P458789" s="2" t="s">
        <v>23</v>
      </c>
      <c r="Q458789" s="2" t="s">
        <v>23</v>
      </c>
      <c r="R458789" s="2" t="s">
        <v>23</v>
      </c>
      <c r="S458789" s="2" t="s">
        <v>23</v>
      </c>
      <c r="T458789" s="2" t="s">
        <v>23</v>
      </c>
      <c r="U458789" s="2" t="s">
        <v>23</v>
      </c>
      <c r="V458789" s="2" t="s">
        <v>23</v>
      </c>
      <c r="W458789" s="2" t="s">
        <v>23</v>
      </c>
      <c r="X458789" s="2" t="s">
        <v>23</v>
      </c>
      <c r="Y458789" s="2" t="s">
        <v>23</v>
      </c>
      <c r="Z458789" s="2" t="s">
        <v>23</v>
      </c>
      <c r="AA458789" s="2" t="s">
        <v>23</v>
      </c>
      <c r="AB458789" s="2" t="s">
        <v>23</v>
      </c>
      <c r="AC458789" s="2" t="s">
        <v>23</v>
      </c>
      <c r="AD458789" s="2" t="s">
        <v>23</v>
      </c>
    </row>
    <row r="458790" spans="1:30" x14ac:dyDescent="0.15">
      <c r="A458790" s="3" t="s">
        <v>60</v>
      </c>
      <c r="B458790" s="2">
        <v>1</v>
      </c>
      <c r="C458790" s="2" t="s">
        <v>23</v>
      </c>
      <c r="D458790" s="2" t="s">
        <v>23</v>
      </c>
      <c r="E458790" s="2" t="s">
        <v>23</v>
      </c>
      <c r="F458790" s="2" t="s">
        <v>23</v>
      </c>
      <c r="G458790" s="2">
        <v>1</v>
      </c>
      <c r="H458790" s="2">
        <v>3</v>
      </c>
      <c r="I458790" s="2" t="s">
        <v>23</v>
      </c>
      <c r="J458790" s="3">
        <v>200</v>
      </c>
      <c r="K458790" s="2" t="s">
        <v>23</v>
      </c>
      <c r="L458790" s="2" t="s">
        <v>23</v>
      </c>
      <c r="O458790" s="2" t="s">
        <v>23</v>
      </c>
      <c r="P458790" s="2" t="s">
        <v>23</v>
      </c>
      <c r="Q458790" s="2" t="s">
        <v>23</v>
      </c>
      <c r="R458790" s="2" t="s">
        <v>23</v>
      </c>
      <c r="S458790" s="2" t="s">
        <v>23</v>
      </c>
      <c r="T458790" s="2" t="s">
        <v>23</v>
      </c>
      <c r="U458790" s="2" t="s">
        <v>23</v>
      </c>
      <c r="V458790" s="2" t="s">
        <v>23</v>
      </c>
      <c r="W458790" s="2" t="s">
        <v>23</v>
      </c>
      <c r="X458790" s="2" t="s">
        <v>23</v>
      </c>
      <c r="Y458790" s="2" t="s">
        <v>23</v>
      </c>
      <c r="Z458790" s="2" t="s">
        <v>23</v>
      </c>
      <c r="AA458790" s="2" t="s">
        <v>23</v>
      </c>
      <c r="AB458790" s="2" t="s">
        <v>23</v>
      </c>
      <c r="AC458790" s="2" t="s">
        <v>23</v>
      </c>
      <c r="AD458790" s="2" t="s">
        <v>23</v>
      </c>
    </row>
    <row r="458791" spans="1:30" x14ac:dyDescent="0.15">
      <c r="A458791" s="3" t="s">
        <v>61</v>
      </c>
      <c r="B458791" s="2">
        <v>1</v>
      </c>
      <c r="C458791" s="2" t="s">
        <v>23</v>
      </c>
      <c r="D458791" s="2" t="s">
        <v>23</v>
      </c>
      <c r="E458791" s="2">
        <v>1</v>
      </c>
      <c r="F458791" s="2">
        <v>20</v>
      </c>
      <c r="I458791" s="2" t="s">
        <v>23</v>
      </c>
      <c r="J458791" s="3">
        <v>200</v>
      </c>
      <c r="K458791" s="2" t="s">
        <v>23</v>
      </c>
      <c r="L458791" s="2" t="s">
        <v>23</v>
      </c>
      <c r="O458791" s="2" t="s">
        <v>23</v>
      </c>
      <c r="P458791" s="2" t="s">
        <v>23</v>
      </c>
      <c r="Q458791" s="2" t="s">
        <v>23</v>
      </c>
      <c r="R458791" s="2" t="s">
        <v>23</v>
      </c>
      <c r="S458791" s="2">
        <v>1</v>
      </c>
      <c r="T458791" s="2">
        <v>350</v>
      </c>
      <c r="U458791" s="2">
        <v>1</v>
      </c>
      <c r="V458791" s="2">
        <v>25</v>
      </c>
      <c r="W458791" s="2" t="s">
        <v>23</v>
      </c>
      <c r="X458791" s="2" t="s">
        <v>23</v>
      </c>
      <c r="Y458791" s="2" t="s">
        <v>23</v>
      </c>
      <c r="Z458791" s="2" t="s">
        <v>23</v>
      </c>
      <c r="AA458791" s="2" t="s">
        <v>23</v>
      </c>
      <c r="AB458791" s="2" t="s">
        <v>23</v>
      </c>
      <c r="AC458791" s="2" t="s">
        <v>23</v>
      </c>
      <c r="AD458791" s="2" t="s">
        <v>23</v>
      </c>
    </row>
    <row r="458792" spans="1:30" x14ac:dyDescent="0.15">
      <c r="A458792" s="3" t="s">
        <v>62</v>
      </c>
      <c r="B458792" s="2">
        <v>1</v>
      </c>
      <c r="C458792" s="2" t="s">
        <v>23</v>
      </c>
      <c r="D458792" s="2" t="s">
        <v>23</v>
      </c>
      <c r="E458792" s="2" t="s">
        <v>23</v>
      </c>
      <c r="F458792" s="2" t="s">
        <v>23</v>
      </c>
      <c r="I458792" s="2" t="s">
        <v>23</v>
      </c>
      <c r="J458792" s="3">
        <v>425</v>
      </c>
      <c r="K458792" s="2" t="s">
        <v>23</v>
      </c>
      <c r="L458792" s="2" t="s">
        <v>23</v>
      </c>
      <c r="O458792" s="2" t="s">
        <v>23</v>
      </c>
      <c r="P458792" s="2" t="s">
        <v>23</v>
      </c>
      <c r="Q458792" s="2" t="s">
        <v>23</v>
      </c>
      <c r="R458792" s="2" t="s">
        <v>23</v>
      </c>
      <c r="S458792" s="2" t="s">
        <v>23</v>
      </c>
      <c r="T458792" s="2" t="s">
        <v>23</v>
      </c>
      <c r="U458792" s="2">
        <v>1</v>
      </c>
      <c r="V458792" s="2">
        <v>75</v>
      </c>
      <c r="W458792" s="2" t="s">
        <v>23</v>
      </c>
      <c r="X458792" s="2" t="s">
        <v>23</v>
      </c>
      <c r="Y458792" s="2" t="s">
        <v>23</v>
      </c>
      <c r="Z458792" s="2" t="s">
        <v>23</v>
      </c>
      <c r="AA458792" s="2" t="s">
        <v>23</v>
      </c>
      <c r="AB458792" s="2" t="s">
        <v>23</v>
      </c>
      <c r="AC458792" s="2">
        <v>1</v>
      </c>
      <c r="AD458792" s="2" t="s">
        <v>23</v>
      </c>
    </row>
    <row r="458793" spans="1:30" x14ac:dyDescent="0.15">
      <c r="A458793" s="3" t="s">
        <v>63</v>
      </c>
      <c r="B458793" s="2">
        <v>1</v>
      </c>
      <c r="C458793" s="2" t="s">
        <v>23</v>
      </c>
      <c r="D458793" s="2" t="s">
        <v>23</v>
      </c>
      <c r="E458793" s="2" t="s">
        <v>23</v>
      </c>
      <c r="F458793" s="2" t="s">
        <v>23</v>
      </c>
      <c r="I458793" s="2" t="s">
        <v>23</v>
      </c>
      <c r="J458793" s="3">
        <v>150</v>
      </c>
      <c r="K458793" s="2" t="s">
        <v>23</v>
      </c>
      <c r="L458793" s="2" t="s">
        <v>23</v>
      </c>
      <c r="O458793" s="2" t="s">
        <v>23</v>
      </c>
      <c r="P458793" s="2" t="s">
        <v>23</v>
      </c>
      <c r="Q458793" s="2" t="s">
        <v>23</v>
      </c>
      <c r="R458793" s="2" t="s">
        <v>23</v>
      </c>
      <c r="S458793" s="2" t="s">
        <v>23</v>
      </c>
      <c r="T458793" s="2" t="s">
        <v>23</v>
      </c>
      <c r="U458793" s="2" t="s">
        <v>23</v>
      </c>
      <c r="V458793" s="2" t="s">
        <v>23</v>
      </c>
      <c r="W458793" s="2" t="s">
        <v>23</v>
      </c>
      <c r="X458793" s="2" t="s">
        <v>23</v>
      </c>
      <c r="Y458793" s="2" t="s">
        <v>23</v>
      </c>
      <c r="Z458793" s="2" t="s">
        <v>23</v>
      </c>
      <c r="AA458793" s="2" t="s">
        <v>23</v>
      </c>
      <c r="AB458793" s="2" t="s">
        <v>23</v>
      </c>
      <c r="AC458793" s="2" t="s">
        <v>23</v>
      </c>
      <c r="AD458793" s="2" t="s">
        <v>23</v>
      </c>
    </row>
    <row r="458794" spans="1:30" x14ac:dyDescent="0.15">
      <c r="A458794" s="3" t="s">
        <v>64</v>
      </c>
      <c r="B458794" s="2">
        <v>1</v>
      </c>
      <c r="C458794" s="2" t="s">
        <v>23</v>
      </c>
      <c r="D458794" s="2" t="s">
        <v>23</v>
      </c>
      <c r="E458794" s="2" t="s">
        <v>23</v>
      </c>
      <c r="F458794" s="2" t="s">
        <v>23</v>
      </c>
      <c r="I458794" s="2" t="s">
        <v>23</v>
      </c>
      <c r="J458794" s="3">
        <v>200</v>
      </c>
      <c r="K458794" s="2" t="s">
        <v>23</v>
      </c>
      <c r="L458794" s="2" t="s">
        <v>23</v>
      </c>
      <c r="O458794" s="2" t="s">
        <v>23</v>
      </c>
      <c r="P458794" s="2" t="s">
        <v>23</v>
      </c>
      <c r="Q458794" s="2" t="s">
        <v>23</v>
      </c>
      <c r="R458794" s="2" t="s">
        <v>23</v>
      </c>
      <c r="S458794" s="2" t="s">
        <v>23</v>
      </c>
      <c r="T458794" s="2" t="s">
        <v>23</v>
      </c>
      <c r="U458794" s="2" t="s">
        <v>23</v>
      </c>
      <c r="V458794" s="2" t="s">
        <v>23</v>
      </c>
      <c r="W458794" s="2" t="s">
        <v>23</v>
      </c>
      <c r="X458794" s="2" t="s">
        <v>23</v>
      </c>
      <c r="Y458794" s="2" t="s">
        <v>23</v>
      </c>
      <c r="Z458794" s="2" t="s">
        <v>23</v>
      </c>
      <c r="AA458794" s="2" t="s">
        <v>23</v>
      </c>
      <c r="AB458794" s="2" t="s">
        <v>23</v>
      </c>
      <c r="AC458794" s="2" t="s">
        <v>23</v>
      </c>
      <c r="AD458794" s="2" t="s">
        <v>23</v>
      </c>
    </row>
    <row r="458795" spans="1:30" x14ac:dyDescent="0.15">
      <c r="A458795" s="3" t="s">
        <v>65</v>
      </c>
      <c r="B458795" s="2">
        <v>1</v>
      </c>
      <c r="C458795" s="2" t="s">
        <v>23</v>
      </c>
      <c r="D458795" s="2" t="s">
        <v>23</v>
      </c>
      <c r="E458795" s="2" t="s">
        <v>23</v>
      </c>
      <c r="F458795" s="2" t="s">
        <v>23</v>
      </c>
      <c r="I458795" s="2" t="s">
        <v>23</v>
      </c>
      <c r="J458795" s="3">
        <v>75</v>
      </c>
      <c r="K458795" s="2" t="s">
        <v>23</v>
      </c>
      <c r="L458795" s="2" t="s">
        <v>23</v>
      </c>
      <c r="O458795" s="2" t="s">
        <v>23</v>
      </c>
      <c r="P458795" s="2" t="s">
        <v>23</v>
      </c>
      <c r="Q458795" s="2" t="s">
        <v>23</v>
      </c>
      <c r="R458795" s="2" t="s">
        <v>23</v>
      </c>
      <c r="S458795" s="2" t="s">
        <v>23</v>
      </c>
      <c r="T458795" s="2" t="s">
        <v>23</v>
      </c>
      <c r="U458795" s="2" t="s">
        <v>23</v>
      </c>
      <c r="V458795" s="2" t="s">
        <v>23</v>
      </c>
      <c r="W458795" s="2" t="s">
        <v>23</v>
      </c>
      <c r="X458795" s="2" t="s">
        <v>23</v>
      </c>
      <c r="Y458795" s="2" t="s">
        <v>23</v>
      </c>
      <c r="Z458795" s="2" t="s">
        <v>23</v>
      </c>
      <c r="AA458795" s="2" t="s">
        <v>23</v>
      </c>
      <c r="AB458795" s="2" t="s">
        <v>23</v>
      </c>
      <c r="AC458795" s="2" t="s">
        <v>23</v>
      </c>
      <c r="AD458795" s="2" t="s">
        <v>23</v>
      </c>
    </row>
    <row r="458796" spans="1:30" x14ac:dyDescent="0.15">
      <c r="A458796" s="3" t="s">
        <v>66</v>
      </c>
      <c r="B458796" s="2">
        <v>1</v>
      </c>
      <c r="C458796" s="2" t="s">
        <v>23</v>
      </c>
      <c r="D458796" s="2" t="s">
        <v>23</v>
      </c>
      <c r="E458796" s="2">
        <v>1</v>
      </c>
      <c r="F458796" s="2">
        <v>10</v>
      </c>
      <c r="I458796" s="2" t="s">
        <v>23</v>
      </c>
      <c r="J458796" s="3">
        <v>400</v>
      </c>
      <c r="K458796" s="2" t="s">
        <v>23</v>
      </c>
      <c r="L458796" s="2" t="s">
        <v>23</v>
      </c>
      <c r="O458796" s="2" t="s">
        <v>23</v>
      </c>
      <c r="P458796" s="2" t="s">
        <v>23</v>
      </c>
      <c r="Q458796" s="2" t="s">
        <v>23</v>
      </c>
      <c r="R458796" s="2" t="s">
        <v>23</v>
      </c>
      <c r="S458796" s="2" t="s">
        <v>23</v>
      </c>
      <c r="T458796" s="2" t="s">
        <v>23</v>
      </c>
      <c r="U458796" s="2" t="s">
        <v>23</v>
      </c>
      <c r="V458796" s="2" t="s">
        <v>23</v>
      </c>
      <c r="W458796" s="2" t="s">
        <v>23</v>
      </c>
      <c r="X458796" s="2" t="s">
        <v>23</v>
      </c>
      <c r="Y458796" s="2" t="s">
        <v>23</v>
      </c>
      <c r="Z458796" s="2" t="s">
        <v>23</v>
      </c>
      <c r="AA458796" s="2" t="s">
        <v>23</v>
      </c>
      <c r="AB458796" s="2" t="s">
        <v>23</v>
      </c>
      <c r="AC458796" s="2" t="s">
        <v>23</v>
      </c>
      <c r="AD458796" s="2" t="s">
        <v>23</v>
      </c>
    </row>
    <row r="458797" spans="1:30" x14ac:dyDescent="0.15">
      <c r="A458797" s="3" t="s">
        <v>67</v>
      </c>
      <c r="B458797" s="2">
        <v>1</v>
      </c>
      <c r="C458797" s="2" t="s">
        <v>23</v>
      </c>
      <c r="D458797" s="2" t="s">
        <v>23</v>
      </c>
      <c r="E458797" s="2" t="s">
        <v>23</v>
      </c>
      <c r="F458797" s="2" t="s">
        <v>23</v>
      </c>
      <c r="I458797" s="2" t="s">
        <v>23</v>
      </c>
      <c r="J458797" s="3">
        <v>275</v>
      </c>
      <c r="K458797" s="2" t="s">
        <v>23</v>
      </c>
      <c r="L458797" s="2" t="s">
        <v>23</v>
      </c>
      <c r="O458797" s="2" t="s">
        <v>23</v>
      </c>
      <c r="P458797" s="2" t="s">
        <v>23</v>
      </c>
      <c r="Q458797" s="2" t="s">
        <v>23</v>
      </c>
      <c r="R458797" s="2" t="s">
        <v>23</v>
      </c>
      <c r="S458797" s="2" t="s">
        <v>23</v>
      </c>
      <c r="T458797" s="2" t="s">
        <v>23</v>
      </c>
      <c r="U458797" s="2">
        <v>1</v>
      </c>
      <c r="V458797" s="2">
        <v>200</v>
      </c>
      <c r="W458797" s="2" t="s">
        <v>23</v>
      </c>
      <c r="X458797" s="2" t="s">
        <v>23</v>
      </c>
      <c r="Y458797" s="2" t="s">
        <v>23</v>
      </c>
      <c r="Z458797" s="2" t="s">
        <v>23</v>
      </c>
      <c r="AA458797" s="2" t="s">
        <v>23</v>
      </c>
      <c r="AB458797" s="2" t="s">
        <v>23</v>
      </c>
      <c r="AC458797" s="2" t="s">
        <v>23</v>
      </c>
      <c r="AD458797" s="2" t="s">
        <v>23</v>
      </c>
    </row>
    <row r="458798" spans="1:30" x14ac:dyDescent="0.15">
      <c r="A458798" s="3" t="s">
        <v>68</v>
      </c>
      <c r="B458798" s="2">
        <v>2</v>
      </c>
      <c r="C458798" s="2" t="s">
        <v>23</v>
      </c>
      <c r="D458798" s="3" t="s">
        <v>70</v>
      </c>
      <c r="E458798" s="2">
        <v>1</v>
      </c>
      <c r="F458798" s="2">
        <v>10</v>
      </c>
      <c r="I458798" s="2" t="s">
        <v>23</v>
      </c>
      <c r="J458798" s="2" t="s">
        <v>23</v>
      </c>
      <c r="K458798" s="2" t="s">
        <v>23</v>
      </c>
      <c r="L458798" s="2" t="s">
        <v>23</v>
      </c>
      <c r="P458798" s="2" t="s">
        <v>23</v>
      </c>
      <c r="Q458798" s="2" t="s">
        <v>23</v>
      </c>
      <c r="R458798" s="2" t="s">
        <v>23</v>
      </c>
      <c r="S458798" s="2" t="s">
        <v>23</v>
      </c>
      <c r="T458798" s="2" t="s">
        <v>23</v>
      </c>
      <c r="U458798" s="2" t="s">
        <v>23</v>
      </c>
      <c r="V458798" s="2" t="s">
        <v>23</v>
      </c>
      <c r="W458798" s="2" t="s">
        <v>23</v>
      </c>
      <c r="X458798" s="2" t="s">
        <v>23</v>
      </c>
      <c r="Y458798" s="2" t="s">
        <v>23</v>
      </c>
      <c r="Z458798" s="2" t="s">
        <v>23</v>
      </c>
      <c r="AA458798" s="2" t="s">
        <v>23</v>
      </c>
      <c r="AB458798" s="2" t="s">
        <v>23</v>
      </c>
      <c r="AC458798" s="2" t="s">
        <v>23</v>
      </c>
      <c r="AD458798" s="2" t="s">
        <v>23</v>
      </c>
    </row>
    <row r="458799" spans="1:30" x14ac:dyDescent="0.15">
      <c r="A458799" s="3" t="s">
        <v>71</v>
      </c>
      <c r="B458799" s="2">
        <v>2</v>
      </c>
      <c r="C458799" s="2" t="s">
        <v>23</v>
      </c>
      <c r="D458799" s="3">
        <v>1600</v>
      </c>
      <c r="E458799" s="2">
        <v>1</v>
      </c>
      <c r="F458799" s="2">
        <v>10</v>
      </c>
      <c r="I458799" s="2" t="s">
        <v>23</v>
      </c>
      <c r="J458799" s="2" t="s">
        <v>23</v>
      </c>
      <c r="K458799" s="2" t="s">
        <v>23</v>
      </c>
      <c r="L458799" s="2" t="s">
        <v>23</v>
      </c>
      <c r="O458799" s="2" t="s">
        <v>23</v>
      </c>
      <c r="P458799" s="2" t="s">
        <v>23</v>
      </c>
      <c r="Q458799" s="2" t="s">
        <v>23</v>
      </c>
      <c r="R458799" s="2" t="s">
        <v>23</v>
      </c>
      <c r="S458799" s="2" t="s">
        <v>23</v>
      </c>
      <c r="T458799" s="2" t="s">
        <v>23</v>
      </c>
      <c r="V458799" s="2" t="s">
        <v>23</v>
      </c>
      <c r="W458799" s="2" t="s">
        <v>23</v>
      </c>
      <c r="X458799" s="2" t="s">
        <v>23</v>
      </c>
      <c r="Y458799" s="2" t="s">
        <v>23</v>
      </c>
      <c r="Z458799" s="2" t="s">
        <v>23</v>
      </c>
      <c r="AA458799" s="2" t="s">
        <v>23</v>
      </c>
      <c r="AB458799" s="2" t="s">
        <v>23</v>
      </c>
      <c r="AC458799" s="2" t="s">
        <v>23</v>
      </c>
      <c r="AD458799" s="2" t="s">
        <v>23</v>
      </c>
    </row>
    <row r="458800" spans="1:30" x14ac:dyDescent="0.15">
      <c r="A458800" s="3" t="s">
        <v>72</v>
      </c>
      <c r="B458800" s="2">
        <v>2</v>
      </c>
      <c r="C458800" s="2" t="s">
        <v>23</v>
      </c>
      <c r="D458800" s="3">
        <v>1200</v>
      </c>
      <c r="E458800" s="2">
        <v>1</v>
      </c>
      <c r="F458800" s="2">
        <v>10</v>
      </c>
      <c r="I458800" s="2" t="s">
        <v>23</v>
      </c>
      <c r="J458800" s="2" t="s">
        <v>23</v>
      </c>
      <c r="K458800" s="2" t="s">
        <v>23</v>
      </c>
      <c r="L458800" s="2" t="s">
        <v>23</v>
      </c>
      <c r="O458800" s="2" t="s">
        <v>23</v>
      </c>
      <c r="P458800" s="2" t="s">
        <v>23</v>
      </c>
      <c r="Q458800" s="2" t="s">
        <v>23</v>
      </c>
      <c r="R458800" s="2" t="s">
        <v>23</v>
      </c>
      <c r="S458800" s="2" t="s">
        <v>23</v>
      </c>
      <c r="T458800" s="2" t="s">
        <v>23</v>
      </c>
      <c r="U458800" s="2" t="s">
        <v>23</v>
      </c>
      <c r="V458800" s="2" t="s">
        <v>23</v>
      </c>
      <c r="W458800" s="2" t="s">
        <v>23</v>
      </c>
      <c r="X458800" s="2" t="s">
        <v>23</v>
      </c>
      <c r="Y458800" s="2" t="s">
        <v>23</v>
      </c>
      <c r="Z458800" s="2" t="s">
        <v>23</v>
      </c>
      <c r="AA458800" s="2" t="s">
        <v>23</v>
      </c>
      <c r="AB458800" s="2" t="s">
        <v>23</v>
      </c>
      <c r="AC458800" s="2" t="s">
        <v>23</v>
      </c>
      <c r="AD458800" s="2" t="s">
        <v>23</v>
      </c>
    </row>
    <row r="458801" spans="1:30" x14ac:dyDescent="0.15">
      <c r="A458801" s="3" t="s">
        <v>73</v>
      </c>
      <c r="B458801" s="2">
        <v>2</v>
      </c>
      <c r="C458801" s="2" t="s">
        <v>23</v>
      </c>
      <c r="D458801" s="3">
        <v>800</v>
      </c>
      <c r="E458801" s="2" t="s">
        <v>23</v>
      </c>
      <c r="F458801" s="2" t="s">
        <v>23</v>
      </c>
      <c r="I458801" s="2" t="s">
        <v>23</v>
      </c>
      <c r="J458801" s="2" t="s">
        <v>23</v>
      </c>
      <c r="K458801" s="2" t="s">
        <v>23</v>
      </c>
      <c r="L458801" s="2" t="s">
        <v>23</v>
      </c>
      <c r="O458801" s="2" t="s">
        <v>23</v>
      </c>
      <c r="P458801" s="2" t="s">
        <v>23</v>
      </c>
      <c r="Q458801" s="2" t="s">
        <v>23</v>
      </c>
      <c r="R458801" s="2" t="s">
        <v>23</v>
      </c>
      <c r="S458801" s="2" t="s">
        <v>23</v>
      </c>
      <c r="T458801" s="2" t="s">
        <v>23</v>
      </c>
      <c r="U458801" s="2" t="s">
        <v>23</v>
      </c>
      <c r="V458801" s="2" t="s">
        <v>23</v>
      </c>
      <c r="W458801" s="2" t="s">
        <v>23</v>
      </c>
      <c r="X458801" s="2" t="s">
        <v>23</v>
      </c>
      <c r="Y458801" s="2" t="s">
        <v>23</v>
      </c>
      <c r="Z458801" s="2" t="s">
        <v>23</v>
      </c>
      <c r="AA458801" s="2" t="s">
        <v>23</v>
      </c>
      <c r="AB458801" s="2" t="s">
        <v>23</v>
      </c>
      <c r="AC458801" s="2" t="s">
        <v>23</v>
      </c>
      <c r="AD458801" s="2" t="s">
        <v>23</v>
      </c>
    </row>
    <row r="458802" spans="1:30" x14ac:dyDescent="0.15">
      <c r="A458802" s="3" t="s">
        <v>74</v>
      </c>
      <c r="B458802" s="2">
        <v>2</v>
      </c>
      <c r="C458802" s="2" t="s">
        <v>23</v>
      </c>
      <c r="D458802" s="3">
        <v>800</v>
      </c>
      <c r="E458802" s="2" t="s">
        <v>23</v>
      </c>
      <c r="F458802" s="2" t="s">
        <v>23</v>
      </c>
      <c r="I458802" s="2" t="s">
        <v>23</v>
      </c>
      <c r="J458802" s="2" t="s">
        <v>23</v>
      </c>
      <c r="K458802" s="2" t="s">
        <v>23</v>
      </c>
      <c r="L458802" s="2" t="s">
        <v>23</v>
      </c>
      <c r="O458802" s="2" t="s">
        <v>23</v>
      </c>
      <c r="P458802" s="2" t="s">
        <v>23</v>
      </c>
      <c r="Q458802" s="2" t="s">
        <v>23</v>
      </c>
      <c r="R458802" s="2" t="s">
        <v>23</v>
      </c>
      <c r="S458802" s="2" t="s">
        <v>23</v>
      </c>
      <c r="T458802" s="2" t="s">
        <v>23</v>
      </c>
      <c r="U458802" s="2" t="s">
        <v>23</v>
      </c>
      <c r="V458802" s="2" t="s">
        <v>23</v>
      </c>
      <c r="W458802" s="2" t="s">
        <v>23</v>
      </c>
      <c r="X458802" s="2" t="s">
        <v>23</v>
      </c>
      <c r="Y458802" s="2" t="s">
        <v>23</v>
      </c>
      <c r="Z458802" s="2" t="s">
        <v>23</v>
      </c>
      <c r="AA458802" s="2" t="s">
        <v>23</v>
      </c>
      <c r="AB458802" s="2" t="s">
        <v>23</v>
      </c>
      <c r="AC458802" s="2">
        <v>1</v>
      </c>
      <c r="AD458802" s="2">
        <v>1000</v>
      </c>
    </row>
    <row r="458803" spans="1:30" x14ac:dyDescent="0.15">
      <c r="A458803" s="3" t="s">
        <v>75</v>
      </c>
      <c r="B458803" s="2">
        <v>2</v>
      </c>
      <c r="C458803" s="2" t="s">
        <v>23</v>
      </c>
      <c r="D458803" s="3">
        <v>900</v>
      </c>
      <c r="E458803" s="2" t="s">
        <v>23</v>
      </c>
      <c r="F458803" s="2" t="s">
        <v>23</v>
      </c>
      <c r="I458803" s="2" t="s">
        <v>23</v>
      </c>
      <c r="J458803" s="2" t="s">
        <v>23</v>
      </c>
      <c r="K458803" s="2" t="s">
        <v>23</v>
      </c>
      <c r="L458803" s="2" t="s">
        <v>23</v>
      </c>
      <c r="O458803" s="2">
        <v>1</v>
      </c>
      <c r="P458803" s="2">
        <v>12</v>
      </c>
      <c r="Q458803" s="2" t="s">
        <v>23</v>
      </c>
      <c r="R458803" s="2" t="s">
        <v>23</v>
      </c>
      <c r="S458803" s="2" t="s">
        <v>23</v>
      </c>
      <c r="T458803" s="2" t="s">
        <v>23</v>
      </c>
      <c r="U458803" s="2" t="s">
        <v>23</v>
      </c>
      <c r="V458803" s="2" t="s">
        <v>23</v>
      </c>
      <c r="W458803" s="2" t="s">
        <v>23</v>
      </c>
      <c r="X458803" s="2" t="s">
        <v>23</v>
      </c>
      <c r="Y458803" s="2" t="s">
        <v>23</v>
      </c>
      <c r="Z458803" s="2" t="s">
        <v>23</v>
      </c>
      <c r="AA458803" s="2" t="s">
        <v>23</v>
      </c>
      <c r="AB458803" s="2" t="s">
        <v>23</v>
      </c>
      <c r="AC458803" s="2" t="s">
        <v>23</v>
      </c>
      <c r="AD458803" s="2" t="s">
        <v>23</v>
      </c>
    </row>
    <row r="458804" spans="1:30" x14ac:dyDescent="0.15">
      <c r="A458804" s="3" t="s">
        <v>76</v>
      </c>
      <c r="B458804" s="2">
        <v>2</v>
      </c>
      <c r="C458804" s="2" t="s">
        <v>23</v>
      </c>
      <c r="D458804" s="3">
        <v>1600</v>
      </c>
      <c r="E458804" s="2" t="s">
        <v>23</v>
      </c>
      <c r="F458804" s="2" t="s">
        <v>23</v>
      </c>
      <c r="I458804" s="2" t="s">
        <v>23</v>
      </c>
      <c r="J458804" s="2" t="s">
        <v>23</v>
      </c>
      <c r="K458804" s="2" t="s">
        <v>23</v>
      </c>
      <c r="L458804" s="2" t="s">
        <v>23</v>
      </c>
      <c r="O458804" s="2" t="s">
        <v>23</v>
      </c>
      <c r="P458804" s="2" t="s">
        <v>23</v>
      </c>
      <c r="Q458804" s="2" t="s">
        <v>23</v>
      </c>
      <c r="R458804" s="2" t="s">
        <v>23</v>
      </c>
      <c r="S458804" s="2" t="s">
        <v>23</v>
      </c>
      <c r="T458804" s="2" t="s">
        <v>23</v>
      </c>
      <c r="U458804" s="2" t="s">
        <v>23</v>
      </c>
      <c r="V458804" s="2" t="s">
        <v>23</v>
      </c>
      <c r="W458804" s="2" t="s">
        <v>23</v>
      </c>
      <c r="X458804" s="2" t="s">
        <v>23</v>
      </c>
      <c r="Y458804" s="2" t="s">
        <v>23</v>
      </c>
      <c r="Z458804" s="2" t="s">
        <v>23</v>
      </c>
      <c r="AA458804" s="2">
        <v>1</v>
      </c>
      <c r="AB458804" s="2">
        <v>400</v>
      </c>
      <c r="AC458804" s="2" t="s">
        <v>23</v>
      </c>
      <c r="AD458804" s="2" t="s">
        <v>23</v>
      </c>
    </row>
    <row r="458805" spans="1:30" x14ac:dyDescent="0.15">
      <c r="A458805" s="3" t="s">
        <v>77</v>
      </c>
      <c r="B458805" s="2">
        <v>2</v>
      </c>
      <c r="C458805" s="2" t="s">
        <v>23</v>
      </c>
      <c r="D458805" s="3">
        <v>1600</v>
      </c>
      <c r="E458805" s="2">
        <v>1</v>
      </c>
      <c r="F458805" s="2">
        <v>10</v>
      </c>
      <c r="I458805" s="2" t="s">
        <v>23</v>
      </c>
      <c r="J458805" s="2" t="s">
        <v>23</v>
      </c>
      <c r="K458805" s="2" t="s">
        <v>23</v>
      </c>
      <c r="L458805" s="2" t="s">
        <v>23</v>
      </c>
      <c r="O458805" s="2" t="s">
        <v>23</v>
      </c>
      <c r="P458805" s="2" t="s">
        <v>23</v>
      </c>
      <c r="Q458805" s="2" t="s">
        <v>23</v>
      </c>
      <c r="R458805" s="2" t="s">
        <v>23</v>
      </c>
      <c r="S458805" s="2" t="s">
        <v>23</v>
      </c>
      <c r="T458805" s="2" t="s">
        <v>23</v>
      </c>
      <c r="U458805" s="2" t="s">
        <v>23</v>
      </c>
      <c r="V458805" s="2" t="s">
        <v>23</v>
      </c>
      <c r="W458805" s="2" t="s">
        <v>23</v>
      </c>
      <c r="X458805" s="2" t="s">
        <v>23</v>
      </c>
      <c r="Y458805" s="2" t="s">
        <v>23</v>
      </c>
      <c r="Z458805" s="2" t="s">
        <v>23</v>
      </c>
      <c r="AA458805" s="2" t="s">
        <v>23</v>
      </c>
      <c r="AB458805" s="2" t="s">
        <v>23</v>
      </c>
      <c r="AC458805" s="2" t="s">
        <v>23</v>
      </c>
      <c r="AD458805" s="2" t="s">
        <v>23</v>
      </c>
    </row>
    <row r="458806" spans="1:30" x14ac:dyDescent="0.15">
      <c r="A458806" s="3" t="s">
        <v>78</v>
      </c>
      <c r="B458806" s="2">
        <v>2</v>
      </c>
      <c r="C458806" s="2" t="s">
        <v>23</v>
      </c>
      <c r="D458806" s="3">
        <v>1200</v>
      </c>
      <c r="E458806" s="2" t="s">
        <v>23</v>
      </c>
      <c r="F458806" s="2" t="s">
        <v>23</v>
      </c>
      <c r="I458806" s="2" t="s">
        <v>23</v>
      </c>
      <c r="J458806" s="2" t="s">
        <v>23</v>
      </c>
      <c r="K458806" s="2" t="s">
        <v>23</v>
      </c>
      <c r="L458806" s="2" t="s">
        <v>23</v>
      </c>
      <c r="O458806" s="2" t="s">
        <v>23</v>
      </c>
      <c r="P458806" s="2" t="s">
        <v>23</v>
      </c>
      <c r="Q458806" s="2" t="s">
        <v>23</v>
      </c>
      <c r="R458806" s="2" t="s">
        <v>23</v>
      </c>
      <c r="S458806" s="2" t="s">
        <v>23</v>
      </c>
      <c r="T458806" s="2" t="s">
        <v>23</v>
      </c>
      <c r="U458806" s="2" t="s">
        <v>23</v>
      </c>
      <c r="V458806" s="2" t="s">
        <v>23</v>
      </c>
      <c r="W458806" s="2" t="s">
        <v>23</v>
      </c>
      <c r="X458806" s="2" t="s">
        <v>23</v>
      </c>
      <c r="Y458806" s="2" t="s">
        <v>23</v>
      </c>
      <c r="Z458806" s="2" t="s">
        <v>23</v>
      </c>
      <c r="AA458806" s="2" t="s">
        <v>23</v>
      </c>
      <c r="AB458806" s="2" t="s">
        <v>23</v>
      </c>
      <c r="AC458806" s="2" t="s">
        <v>23</v>
      </c>
      <c r="AD458806" s="2" t="s">
        <v>23</v>
      </c>
    </row>
    <row r="458807" spans="1:30" x14ac:dyDescent="0.15">
      <c r="A458807" s="3" t="s">
        <v>79</v>
      </c>
      <c r="B458807" s="2">
        <v>2</v>
      </c>
      <c r="C458807" s="2" t="s">
        <v>23</v>
      </c>
      <c r="D458807" s="3">
        <v>800</v>
      </c>
      <c r="E458807" s="2" t="s">
        <v>23</v>
      </c>
      <c r="F458807" s="2" t="s">
        <v>23</v>
      </c>
      <c r="I458807" s="2" t="s">
        <v>23</v>
      </c>
      <c r="J458807" s="2" t="s">
        <v>23</v>
      </c>
      <c r="K458807" s="2" t="s">
        <v>23</v>
      </c>
      <c r="L458807" s="2" t="s">
        <v>23</v>
      </c>
      <c r="O458807" s="2" t="s">
        <v>23</v>
      </c>
      <c r="P458807" s="2" t="s">
        <v>23</v>
      </c>
      <c r="Q458807" s="2" t="s">
        <v>23</v>
      </c>
      <c r="R458807" s="2" t="s">
        <v>23</v>
      </c>
      <c r="S458807" s="2" t="s">
        <v>23</v>
      </c>
      <c r="T458807" s="2" t="s">
        <v>23</v>
      </c>
      <c r="U458807" s="2">
        <v>1</v>
      </c>
      <c r="V458807" s="2">
        <v>600</v>
      </c>
      <c r="W458807" s="2" t="s">
        <v>23</v>
      </c>
      <c r="X458807" s="2" t="s">
        <v>23</v>
      </c>
      <c r="Y458807" s="2" t="s">
        <v>23</v>
      </c>
      <c r="Z458807" s="2" t="s">
        <v>23</v>
      </c>
      <c r="AA458807" s="2" t="s">
        <v>23</v>
      </c>
      <c r="AB458807" s="2" t="s">
        <v>23</v>
      </c>
      <c r="AC458807" s="2">
        <v>1</v>
      </c>
      <c r="AD458807" s="2">
        <v>2500</v>
      </c>
    </row>
    <row r="458808" spans="1:30" x14ac:dyDescent="0.15">
      <c r="A458808" s="3" t="s">
        <v>80</v>
      </c>
      <c r="B458808" s="2">
        <v>2</v>
      </c>
      <c r="C458808" s="2" t="s">
        <v>23</v>
      </c>
      <c r="D458808" s="3">
        <v>1400</v>
      </c>
      <c r="E458808" s="2" t="s">
        <v>23</v>
      </c>
      <c r="F458808" s="2" t="s">
        <v>23</v>
      </c>
      <c r="I458808" s="2" t="s">
        <v>23</v>
      </c>
      <c r="J458808" s="2" t="s">
        <v>23</v>
      </c>
      <c r="K458808" s="2" t="s">
        <v>23</v>
      </c>
      <c r="L458808" s="2" t="s">
        <v>23</v>
      </c>
      <c r="O458808" s="2" t="s">
        <v>23</v>
      </c>
      <c r="P458808" s="2" t="s">
        <v>23</v>
      </c>
      <c r="Q458808" s="2" t="s">
        <v>23</v>
      </c>
      <c r="R458808" s="2" t="s">
        <v>23</v>
      </c>
      <c r="S458808" s="2" t="s">
        <v>23</v>
      </c>
      <c r="T458808" s="2" t="s">
        <v>23</v>
      </c>
      <c r="U458808" s="2" t="s">
        <v>23</v>
      </c>
      <c r="V458808" s="2" t="s">
        <v>23</v>
      </c>
      <c r="W458808" s="2" t="s">
        <v>23</v>
      </c>
      <c r="X458808" s="2" t="s">
        <v>23</v>
      </c>
      <c r="Y458808" s="2" t="s">
        <v>23</v>
      </c>
      <c r="Z458808" s="2" t="s">
        <v>23</v>
      </c>
      <c r="AA458808" s="2" t="s">
        <v>23</v>
      </c>
      <c r="AB458808" s="2" t="s">
        <v>23</v>
      </c>
      <c r="AC458808" s="2" t="s">
        <v>23</v>
      </c>
      <c r="AD458808" s="2" t="s">
        <v>23</v>
      </c>
    </row>
    <row r="458809" spans="1:30" x14ac:dyDescent="0.15">
      <c r="A458809" s="3" t="s">
        <v>81</v>
      </c>
      <c r="B458809" s="2">
        <v>2</v>
      </c>
      <c r="C458809" s="2" t="s">
        <v>23</v>
      </c>
      <c r="D458809" s="3">
        <v>800</v>
      </c>
      <c r="E458809" s="2">
        <v>1</v>
      </c>
      <c r="F458809" s="2">
        <v>10</v>
      </c>
      <c r="I458809" s="2" t="s">
        <v>23</v>
      </c>
      <c r="J458809" s="2" t="s">
        <v>23</v>
      </c>
      <c r="K458809" s="2" t="s">
        <v>23</v>
      </c>
      <c r="L458809" s="2" t="s">
        <v>23</v>
      </c>
      <c r="O458809" s="2">
        <v>1</v>
      </c>
      <c r="P458809" s="2">
        <v>4</v>
      </c>
      <c r="Q458809" s="2" t="s">
        <v>23</v>
      </c>
      <c r="R458809" s="2" t="s">
        <v>23</v>
      </c>
      <c r="S458809" s="2" t="s">
        <v>23</v>
      </c>
      <c r="T458809" s="2" t="s">
        <v>23</v>
      </c>
      <c r="U458809" s="2" t="s">
        <v>23</v>
      </c>
      <c r="V458809" s="2" t="s">
        <v>23</v>
      </c>
      <c r="W458809" s="2" t="s">
        <v>23</v>
      </c>
      <c r="X458809" s="2" t="s">
        <v>23</v>
      </c>
      <c r="Y458809" s="2" t="s">
        <v>23</v>
      </c>
      <c r="Z458809" s="2" t="s">
        <v>23</v>
      </c>
      <c r="AA458809" s="2" t="s">
        <v>23</v>
      </c>
      <c r="AB458809" s="2" t="s">
        <v>23</v>
      </c>
      <c r="AC458809" s="2" t="s">
        <v>23</v>
      </c>
      <c r="AD458809" s="2" t="s">
        <v>23</v>
      </c>
    </row>
    <row r="458810" spans="1:30" x14ac:dyDescent="0.15">
      <c r="A458810" s="3" t="s">
        <v>82</v>
      </c>
      <c r="B458810" s="2">
        <v>2</v>
      </c>
      <c r="C458810" s="2" t="s">
        <v>23</v>
      </c>
      <c r="D458810" s="3">
        <v>600</v>
      </c>
      <c r="E458810" s="2">
        <v>1</v>
      </c>
      <c r="F458810" s="2">
        <v>10</v>
      </c>
      <c r="I458810" s="2" t="s">
        <v>23</v>
      </c>
      <c r="J458810" s="2" t="s">
        <v>23</v>
      </c>
      <c r="K458810" s="2" t="s">
        <v>23</v>
      </c>
      <c r="L458810" s="2" t="s">
        <v>23</v>
      </c>
      <c r="O458810" s="2" t="s">
        <v>23</v>
      </c>
      <c r="P458810" s="2" t="s">
        <v>23</v>
      </c>
      <c r="Q458810" s="2" t="s">
        <v>23</v>
      </c>
      <c r="R458810" s="2" t="s">
        <v>23</v>
      </c>
      <c r="S458810" s="2" t="s">
        <v>23</v>
      </c>
      <c r="T458810" s="2" t="s">
        <v>23</v>
      </c>
      <c r="U458810" s="2" t="s">
        <v>23</v>
      </c>
      <c r="V458810" s="2" t="s">
        <v>23</v>
      </c>
      <c r="W458810" s="2" t="s">
        <v>23</v>
      </c>
      <c r="X458810" s="2" t="s">
        <v>23</v>
      </c>
      <c r="Y458810" s="2" t="s">
        <v>23</v>
      </c>
      <c r="Z458810" s="2" t="s">
        <v>23</v>
      </c>
      <c r="AA458810" s="2" t="s">
        <v>23</v>
      </c>
      <c r="AB458810" s="2" t="s">
        <v>23</v>
      </c>
      <c r="AC458810" s="2" t="s">
        <v>23</v>
      </c>
      <c r="AD458810" s="2" t="s">
        <v>23</v>
      </c>
    </row>
    <row r="458811" spans="1:30" x14ac:dyDescent="0.15">
      <c r="A458811" s="3" t="s">
        <v>83</v>
      </c>
      <c r="B458811" s="2">
        <v>2</v>
      </c>
      <c r="C458811" s="2" t="s">
        <v>23</v>
      </c>
      <c r="D458811" s="3">
        <v>1000</v>
      </c>
      <c r="E458811" s="2" t="s">
        <v>23</v>
      </c>
      <c r="F458811" s="2" t="s">
        <v>23</v>
      </c>
      <c r="I458811" s="2" t="s">
        <v>23</v>
      </c>
      <c r="J458811" s="2" t="s">
        <v>23</v>
      </c>
      <c r="K458811" s="2" t="s">
        <v>23</v>
      </c>
      <c r="L458811" s="2" t="s">
        <v>23</v>
      </c>
      <c r="O458811" s="2" t="s">
        <v>23</v>
      </c>
      <c r="P458811" s="2" t="s">
        <v>23</v>
      </c>
      <c r="Q458811" s="2" t="s">
        <v>23</v>
      </c>
      <c r="R458811" s="2" t="s">
        <v>23</v>
      </c>
      <c r="S458811" s="2" t="s">
        <v>23</v>
      </c>
      <c r="T458811" s="2" t="s">
        <v>23</v>
      </c>
      <c r="U458811" s="2" t="s">
        <v>23</v>
      </c>
      <c r="V458811" s="2" t="s">
        <v>23</v>
      </c>
      <c r="W458811" s="2" t="s">
        <v>23</v>
      </c>
      <c r="X458811" s="2" t="s">
        <v>23</v>
      </c>
      <c r="Y458811" s="2" t="s">
        <v>23</v>
      </c>
      <c r="Z458811" s="2" t="s">
        <v>23</v>
      </c>
      <c r="AA458811" s="2">
        <v>1</v>
      </c>
      <c r="AB458811" s="2">
        <v>400</v>
      </c>
      <c r="AC458811" s="2">
        <v>1</v>
      </c>
      <c r="AD458811" s="2">
        <v>900</v>
      </c>
    </row>
    <row r="458812" spans="1:30" x14ac:dyDescent="0.15">
      <c r="A458812" s="3" t="s">
        <v>84</v>
      </c>
      <c r="B458812" s="2">
        <v>2</v>
      </c>
      <c r="C458812" s="2" t="s">
        <v>23</v>
      </c>
      <c r="D458812" s="3">
        <v>800</v>
      </c>
      <c r="E458812" s="2" t="s">
        <v>23</v>
      </c>
      <c r="F458812" s="2" t="s">
        <v>23</v>
      </c>
      <c r="I458812" s="2" t="s">
        <v>23</v>
      </c>
      <c r="J458812" s="2" t="s">
        <v>23</v>
      </c>
      <c r="K458812" s="2" t="s">
        <v>23</v>
      </c>
      <c r="L458812" s="2" t="s">
        <v>23</v>
      </c>
      <c r="O458812" s="2" t="s">
        <v>23</v>
      </c>
      <c r="P458812" s="2" t="s">
        <v>23</v>
      </c>
      <c r="Q458812" s="2" t="s">
        <v>23</v>
      </c>
      <c r="R458812" s="2" t="s">
        <v>23</v>
      </c>
      <c r="S458812" s="2" t="s">
        <v>23</v>
      </c>
      <c r="T458812" s="2" t="s">
        <v>23</v>
      </c>
      <c r="U458812" s="2" t="s">
        <v>23</v>
      </c>
      <c r="V458812" s="2" t="s">
        <v>23</v>
      </c>
      <c r="W458812" s="2" t="s">
        <v>23</v>
      </c>
      <c r="X458812" s="2" t="s">
        <v>23</v>
      </c>
      <c r="Y458812" s="2" t="s">
        <v>23</v>
      </c>
      <c r="Z458812" s="2" t="s">
        <v>23</v>
      </c>
      <c r="AA458812" s="2" t="s">
        <v>23</v>
      </c>
      <c r="AB458812" s="2" t="s">
        <v>23</v>
      </c>
      <c r="AC458812" s="2" t="s">
        <v>23</v>
      </c>
      <c r="AD458812" s="2" t="s">
        <v>23</v>
      </c>
    </row>
    <row r="458813" spans="1:30" x14ac:dyDescent="0.15">
      <c r="A458813" s="3" t="s">
        <v>85</v>
      </c>
      <c r="B458813" s="2">
        <v>2</v>
      </c>
      <c r="C458813" s="2" t="s">
        <v>23</v>
      </c>
      <c r="D458813" s="3">
        <v>1200</v>
      </c>
      <c r="E458813" s="2" t="s">
        <v>23</v>
      </c>
      <c r="F458813" s="2" t="s">
        <v>23</v>
      </c>
      <c r="I458813" s="2" t="s">
        <v>23</v>
      </c>
      <c r="J458813" s="2" t="s">
        <v>23</v>
      </c>
      <c r="K458813" s="2" t="s">
        <v>23</v>
      </c>
      <c r="L458813" s="2" t="s">
        <v>23</v>
      </c>
      <c r="O458813" s="2" t="s">
        <v>23</v>
      </c>
      <c r="P458813" s="2" t="s">
        <v>23</v>
      </c>
      <c r="Q458813" s="2" t="s">
        <v>23</v>
      </c>
      <c r="R458813" s="2" t="s">
        <v>23</v>
      </c>
      <c r="S458813" s="2" t="s">
        <v>23</v>
      </c>
      <c r="T458813" s="2" t="s">
        <v>23</v>
      </c>
      <c r="U458813" s="2" t="s">
        <v>23</v>
      </c>
      <c r="V458813" s="2" t="s">
        <v>23</v>
      </c>
      <c r="W458813" s="2" t="s">
        <v>23</v>
      </c>
      <c r="X458813" s="2" t="s">
        <v>23</v>
      </c>
      <c r="Y458813" s="2" t="s">
        <v>23</v>
      </c>
      <c r="Z458813" s="2" t="s">
        <v>23</v>
      </c>
      <c r="AA458813" s="2" t="s">
        <v>23</v>
      </c>
      <c r="AB458813" s="2" t="s">
        <v>23</v>
      </c>
      <c r="AC458813" s="2" t="s">
        <v>23</v>
      </c>
      <c r="AD458813" s="2" t="s">
        <v>23</v>
      </c>
    </row>
    <row r="458814" spans="1:30" x14ac:dyDescent="0.15">
      <c r="A458814" s="3" t="s">
        <v>86</v>
      </c>
      <c r="B458814" s="2">
        <v>2</v>
      </c>
      <c r="C458814" s="2" t="s">
        <v>23</v>
      </c>
      <c r="D458814" s="3">
        <v>1200</v>
      </c>
      <c r="E458814" s="2" t="s">
        <v>23</v>
      </c>
      <c r="F458814" s="2" t="s">
        <v>23</v>
      </c>
      <c r="I458814" s="2" t="s">
        <v>23</v>
      </c>
      <c r="J458814" s="2" t="s">
        <v>23</v>
      </c>
      <c r="K458814" s="2" t="s">
        <v>23</v>
      </c>
      <c r="L458814" s="2" t="s">
        <v>23</v>
      </c>
      <c r="O458814" s="2" t="s">
        <v>23</v>
      </c>
      <c r="P458814" s="2" t="s">
        <v>23</v>
      </c>
      <c r="Q458814" s="2" t="s">
        <v>23</v>
      </c>
      <c r="R458814" s="2" t="s">
        <v>23</v>
      </c>
      <c r="S458814" s="2" t="s">
        <v>23</v>
      </c>
      <c r="T458814" s="2" t="s">
        <v>23</v>
      </c>
      <c r="U458814" s="2" t="s">
        <v>23</v>
      </c>
      <c r="V458814" s="2" t="s">
        <v>23</v>
      </c>
      <c r="W458814" s="2" t="s">
        <v>23</v>
      </c>
      <c r="X458814" s="2" t="s">
        <v>23</v>
      </c>
      <c r="Y458814" s="2" t="s">
        <v>23</v>
      </c>
      <c r="Z458814" s="2" t="s">
        <v>23</v>
      </c>
      <c r="AA458814" s="2" t="s">
        <v>23</v>
      </c>
      <c r="AB458814" s="2" t="s">
        <v>23</v>
      </c>
      <c r="AC458814" s="2" t="s">
        <v>23</v>
      </c>
      <c r="AD458814" s="2" t="s">
        <v>23</v>
      </c>
    </row>
    <row r="458815" spans="1:30" x14ac:dyDescent="0.15">
      <c r="A458815" s="3" t="s">
        <v>87</v>
      </c>
      <c r="B458815" s="2">
        <v>2</v>
      </c>
      <c r="C458815" s="2" t="s">
        <v>23</v>
      </c>
      <c r="D458815" s="3">
        <v>1000</v>
      </c>
      <c r="E458815" s="2" t="s">
        <v>23</v>
      </c>
      <c r="F458815" s="2" t="s">
        <v>23</v>
      </c>
      <c r="I458815" s="2" t="s">
        <v>23</v>
      </c>
      <c r="J458815" s="2" t="s">
        <v>23</v>
      </c>
      <c r="K458815" s="2" t="s">
        <v>23</v>
      </c>
      <c r="L458815" s="2" t="s">
        <v>23</v>
      </c>
      <c r="O458815" s="2" t="s">
        <v>23</v>
      </c>
      <c r="P458815" s="2" t="s">
        <v>23</v>
      </c>
      <c r="Q458815" s="2" t="s">
        <v>23</v>
      </c>
      <c r="R458815" s="2" t="s">
        <v>23</v>
      </c>
      <c r="S458815" s="2" t="s">
        <v>23</v>
      </c>
      <c r="T458815" s="2" t="s">
        <v>23</v>
      </c>
      <c r="U458815" s="2" t="s">
        <v>23</v>
      </c>
      <c r="V458815" s="2" t="s">
        <v>23</v>
      </c>
      <c r="W458815" s="2" t="s">
        <v>23</v>
      </c>
      <c r="X458815" s="2" t="s">
        <v>23</v>
      </c>
      <c r="Y458815" s="2">
        <v>1</v>
      </c>
      <c r="Z458815" s="2">
        <v>550</v>
      </c>
      <c r="AA458815" s="2" t="s">
        <v>23</v>
      </c>
      <c r="AB458815" s="2" t="s">
        <v>23</v>
      </c>
      <c r="AC458815" s="2" t="s">
        <v>23</v>
      </c>
      <c r="AD458815" s="2" t="s">
        <v>23</v>
      </c>
    </row>
    <row r="458816" spans="1:30" x14ac:dyDescent="0.15">
      <c r="A458816" s="3" t="s">
        <v>88</v>
      </c>
      <c r="B458816" s="2">
        <v>2</v>
      </c>
      <c r="C458816" s="2" t="s">
        <v>23</v>
      </c>
      <c r="D458816" s="3">
        <v>1600</v>
      </c>
      <c r="E458816" s="2" t="s">
        <v>23</v>
      </c>
      <c r="F458816" s="2" t="s">
        <v>23</v>
      </c>
      <c r="I458816" s="2" t="s">
        <v>23</v>
      </c>
      <c r="J458816" s="2" t="s">
        <v>23</v>
      </c>
      <c r="K458816" s="2" t="s">
        <v>23</v>
      </c>
      <c r="L458816" s="2" t="s">
        <v>23</v>
      </c>
      <c r="O458816" s="2" t="s">
        <v>23</v>
      </c>
      <c r="P458816" s="2" t="s">
        <v>23</v>
      </c>
      <c r="Q458816" s="2" t="s">
        <v>23</v>
      </c>
      <c r="R458816" s="2" t="s">
        <v>23</v>
      </c>
      <c r="S458816" s="2" t="s">
        <v>23</v>
      </c>
      <c r="T458816" s="2" t="s">
        <v>23</v>
      </c>
      <c r="U458816" s="2" t="s">
        <v>23</v>
      </c>
      <c r="V458816" s="2" t="s">
        <v>23</v>
      </c>
      <c r="W458816" s="2" t="s">
        <v>23</v>
      </c>
      <c r="X458816" s="2" t="s">
        <v>23</v>
      </c>
      <c r="Y458816" s="2" t="s">
        <v>23</v>
      </c>
      <c r="Z458816" s="2" t="s">
        <v>23</v>
      </c>
      <c r="AA458816" s="2" t="s">
        <v>23</v>
      </c>
      <c r="AB458816" s="2" t="s">
        <v>23</v>
      </c>
      <c r="AC458816" s="2" t="s">
        <v>23</v>
      </c>
      <c r="AD458816" s="2" t="s">
        <v>23</v>
      </c>
    </row>
    <row r="458817" spans="1:30" x14ac:dyDescent="0.15">
      <c r="A458817" s="3" t="s">
        <v>89</v>
      </c>
      <c r="B458817" s="2">
        <v>2</v>
      </c>
      <c r="C458817" s="2" t="s">
        <v>23</v>
      </c>
      <c r="D458817" s="3">
        <v>1600</v>
      </c>
      <c r="E458817" s="2">
        <v>1</v>
      </c>
      <c r="F458817" s="2" t="s">
        <v>90</v>
      </c>
      <c r="I458817" s="2" t="s">
        <v>23</v>
      </c>
      <c r="J458817" s="2" t="s">
        <v>23</v>
      </c>
      <c r="K458817" s="2" t="s">
        <v>23</v>
      </c>
      <c r="L458817" s="2" t="s">
        <v>23</v>
      </c>
      <c r="O458817" s="2" t="s">
        <v>23</v>
      </c>
      <c r="P458817" s="2" t="s">
        <v>23</v>
      </c>
      <c r="Q458817" s="2" t="s">
        <v>23</v>
      </c>
      <c r="R458817" s="2" t="s">
        <v>23</v>
      </c>
      <c r="S458817" s="2" t="s">
        <v>23</v>
      </c>
      <c r="T458817" s="2" t="s">
        <v>23</v>
      </c>
      <c r="U458817" s="2" t="s">
        <v>23</v>
      </c>
      <c r="V458817" s="2" t="s">
        <v>23</v>
      </c>
      <c r="W458817" s="2" t="s">
        <v>23</v>
      </c>
      <c r="X458817" s="2" t="s">
        <v>23</v>
      </c>
      <c r="Y458817" s="2" t="s">
        <v>23</v>
      </c>
      <c r="Z458817" s="2" t="s">
        <v>23</v>
      </c>
      <c r="AA458817" s="2" t="s">
        <v>23</v>
      </c>
      <c r="AB458817" s="2" t="s">
        <v>23</v>
      </c>
      <c r="AC458817" s="2" t="s">
        <v>23</v>
      </c>
      <c r="AD458817" s="2" t="s">
        <v>23</v>
      </c>
    </row>
    <row r="458818" spans="1:30" x14ac:dyDescent="0.15">
      <c r="A458818" s="3" t="s">
        <v>91</v>
      </c>
      <c r="B458818" s="2">
        <v>2</v>
      </c>
      <c r="C458818" s="2" t="s">
        <v>23</v>
      </c>
      <c r="D458818" s="3">
        <v>1600</v>
      </c>
      <c r="E458818" s="2">
        <v>1</v>
      </c>
      <c r="F458818" s="2">
        <v>20</v>
      </c>
      <c r="I458818" s="2" t="s">
        <v>23</v>
      </c>
      <c r="J458818" s="2" t="s">
        <v>23</v>
      </c>
      <c r="K458818" s="2" t="s">
        <v>23</v>
      </c>
      <c r="L458818" s="2" t="s">
        <v>23</v>
      </c>
      <c r="O458818" s="2" t="s">
        <v>23</v>
      </c>
      <c r="P458818" s="2" t="s">
        <v>23</v>
      </c>
      <c r="Q458818" s="2" t="s">
        <v>23</v>
      </c>
      <c r="R458818" s="2" t="s">
        <v>23</v>
      </c>
      <c r="S458818" s="2" t="s">
        <v>23</v>
      </c>
      <c r="T458818" s="2" t="s">
        <v>23</v>
      </c>
      <c r="U458818" s="2" t="s">
        <v>23</v>
      </c>
      <c r="V458818" s="2" t="s">
        <v>23</v>
      </c>
      <c r="W458818" s="2" t="s">
        <v>23</v>
      </c>
      <c r="X458818" s="2" t="s">
        <v>23</v>
      </c>
      <c r="Y458818" s="2" t="s">
        <v>23</v>
      </c>
      <c r="Z458818" s="2" t="s">
        <v>23</v>
      </c>
      <c r="AA458818" s="2" t="s">
        <v>23</v>
      </c>
      <c r="AB458818" s="2" t="s">
        <v>23</v>
      </c>
      <c r="AC458818" s="2" t="s">
        <v>23</v>
      </c>
      <c r="AD458818" s="2" t="s">
        <v>23</v>
      </c>
    </row>
    <row r="458819" spans="1:30" x14ac:dyDescent="0.15">
      <c r="A458819" s="3" t="s">
        <v>92</v>
      </c>
      <c r="B458819" s="2">
        <v>2</v>
      </c>
      <c r="C458819" s="2" t="s">
        <v>23</v>
      </c>
      <c r="D458819" s="3">
        <v>1600</v>
      </c>
      <c r="E458819" s="2" t="s">
        <v>23</v>
      </c>
      <c r="F458819" s="2" t="s">
        <v>23</v>
      </c>
      <c r="I458819" s="2" t="s">
        <v>23</v>
      </c>
      <c r="J458819" s="2" t="s">
        <v>23</v>
      </c>
      <c r="K458819" s="2" t="s">
        <v>23</v>
      </c>
      <c r="L458819" s="2" t="s">
        <v>23</v>
      </c>
      <c r="O458819" s="2">
        <v>1</v>
      </c>
      <c r="P458819" s="2">
        <v>12</v>
      </c>
      <c r="Q458819" s="2" t="s">
        <v>23</v>
      </c>
      <c r="R458819" s="2" t="s">
        <v>23</v>
      </c>
      <c r="S458819" s="2" t="s">
        <v>23</v>
      </c>
      <c r="T458819" s="2" t="s">
        <v>23</v>
      </c>
      <c r="U458819" s="2" t="s">
        <v>23</v>
      </c>
      <c r="V458819" s="2" t="s">
        <v>23</v>
      </c>
      <c r="W458819" s="2" t="s">
        <v>23</v>
      </c>
      <c r="X458819" s="2" t="s">
        <v>23</v>
      </c>
      <c r="Y458819" s="2" t="s">
        <v>23</v>
      </c>
      <c r="Z458819" s="2" t="s">
        <v>23</v>
      </c>
      <c r="AA458819" s="2" t="s">
        <v>23</v>
      </c>
      <c r="AB458819" s="2" t="s">
        <v>23</v>
      </c>
      <c r="AC458819" s="2" t="s">
        <v>23</v>
      </c>
      <c r="AD458819" s="2" t="s">
        <v>23</v>
      </c>
    </row>
    <row r="458820" spans="1:30" x14ac:dyDescent="0.15">
      <c r="A458820" s="3" t="s">
        <v>93</v>
      </c>
      <c r="B458820" s="2">
        <v>2</v>
      </c>
      <c r="C458820" s="2" t="s">
        <v>23</v>
      </c>
      <c r="D458820" s="3">
        <v>600</v>
      </c>
      <c r="E458820" s="2">
        <v>1</v>
      </c>
      <c r="F458820" s="2" t="s">
        <v>24</v>
      </c>
      <c r="I458820" s="2" t="s">
        <v>23</v>
      </c>
      <c r="J458820" s="2" t="s">
        <v>23</v>
      </c>
      <c r="K458820" s="2" t="s">
        <v>23</v>
      </c>
      <c r="L458820" s="2" t="s">
        <v>23</v>
      </c>
      <c r="O458820" s="2">
        <v>1</v>
      </c>
      <c r="P458820" s="2">
        <v>12</v>
      </c>
      <c r="Q458820" s="2" t="s">
        <v>23</v>
      </c>
      <c r="R458820" s="2" t="s">
        <v>23</v>
      </c>
      <c r="S458820" s="2" t="s">
        <v>23</v>
      </c>
      <c r="T458820" s="2" t="s">
        <v>23</v>
      </c>
      <c r="U458820" s="2" t="s">
        <v>23</v>
      </c>
      <c r="V458820" s="2" t="s">
        <v>23</v>
      </c>
      <c r="W458820" s="2" t="s">
        <v>23</v>
      </c>
      <c r="X458820" s="2" t="s">
        <v>23</v>
      </c>
      <c r="Y458820" s="2" t="s">
        <v>23</v>
      </c>
      <c r="Z458820" s="2" t="s">
        <v>23</v>
      </c>
      <c r="AA458820" s="2" t="s">
        <v>23</v>
      </c>
      <c r="AB458820" s="2" t="s">
        <v>23</v>
      </c>
      <c r="AC458820" s="2" t="s">
        <v>23</v>
      </c>
      <c r="AD458820" s="2" t="s">
        <v>23</v>
      </c>
    </row>
    <row r="458821" spans="1:30" x14ac:dyDescent="0.15">
      <c r="A458821" s="3" t="s">
        <v>94</v>
      </c>
      <c r="B458821" s="2">
        <v>2</v>
      </c>
      <c r="C458821" s="2" t="s">
        <v>23</v>
      </c>
      <c r="D458821" s="3">
        <v>600</v>
      </c>
      <c r="E458821" s="2" t="s">
        <v>23</v>
      </c>
      <c r="F458821" s="2" t="s">
        <v>23</v>
      </c>
      <c r="I458821" s="2" t="s">
        <v>23</v>
      </c>
      <c r="J458821" s="2" t="s">
        <v>23</v>
      </c>
      <c r="K458821" s="2" t="s">
        <v>23</v>
      </c>
      <c r="L458821" s="2" t="s">
        <v>23</v>
      </c>
      <c r="O458821" s="2" t="s">
        <v>23</v>
      </c>
      <c r="P458821" s="2" t="s">
        <v>23</v>
      </c>
      <c r="Q458821" s="2" t="s">
        <v>23</v>
      </c>
      <c r="R458821" s="2" t="s">
        <v>23</v>
      </c>
      <c r="S458821" s="2" t="s">
        <v>23</v>
      </c>
      <c r="T458821" s="2" t="s">
        <v>23</v>
      </c>
      <c r="U458821" s="2" t="s">
        <v>23</v>
      </c>
      <c r="V458821" s="2" t="s">
        <v>23</v>
      </c>
      <c r="W458821" s="2" t="s">
        <v>23</v>
      </c>
      <c r="X458821" s="2" t="s">
        <v>23</v>
      </c>
      <c r="Y458821" s="2" t="s">
        <v>23</v>
      </c>
      <c r="Z458821" s="2" t="s">
        <v>23</v>
      </c>
      <c r="AA458821" s="2" t="s">
        <v>23</v>
      </c>
      <c r="AB458821" s="2" t="s">
        <v>23</v>
      </c>
      <c r="AC458821" s="2" t="s">
        <v>23</v>
      </c>
      <c r="AD458821" s="2" t="s">
        <v>23</v>
      </c>
    </row>
    <row r="458822" spans="1:30" x14ac:dyDescent="0.15">
      <c r="A458822" s="3" t="s">
        <v>95</v>
      </c>
      <c r="B458822" s="2">
        <v>2</v>
      </c>
      <c r="C458822" s="2" t="s">
        <v>23</v>
      </c>
      <c r="D458822" s="3" t="s">
        <v>96</v>
      </c>
      <c r="E458822" s="2" t="s">
        <v>23</v>
      </c>
      <c r="F458822" s="2" t="s">
        <v>23</v>
      </c>
      <c r="I458822" s="2" t="s">
        <v>23</v>
      </c>
      <c r="J458822" s="2" t="s">
        <v>23</v>
      </c>
      <c r="K458822" s="2" t="s">
        <v>23</v>
      </c>
      <c r="L458822" s="2" t="s">
        <v>23</v>
      </c>
      <c r="O458822" s="2" t="s">
        <v>23</v>
      </c>
      <c r="P458822" s="2" t="s">
        <v>23</v>
      </c>
      <c r="Q458822" s="2" t="s">
        <v>23</v>
      </c>
      <c r="R458822" s="2" t="s">
        <v>23</v>
      </c>
      <c r="S458822" s="2" t="s">
        <v>23</v>
      </c>
      <c r="T458822" s="2" t="s">
        <v>23</v>
      </c>
      <c r="U458822" s="2" t="s">
        <v>23</v>
      </c>
      <c r="V458822" s="2" t="s">
        <v>23</v>
      </c>
      <c r="W458822" s="2" t="s">
        <v>23</v>
      </c>
      <c r="X458822" s="2" t="s">
        <v>23</v>
      </c>
      <c r="Y458822" s="2" t="s">
        <v>23</v>
      </c>
      <c r="Z458822" s="2" t="s">
        <v>23</v>
      </c>
      <c r="AA458822" s="2" t="s">
        <v>23</v>
      </c>
      <c r="AB458822" s="2" t="s">
        <v>23</v>
      </c>
      <c r="AC458822" s="2" t="s">
        <v>23</v>
      </c>
      <c r="AD458822" s="2" t="s">
        <v>23</v>
      </c>
    </row>
    <row r="458823" spans="1:30" x14ac:dyDescent="0.15">
      <c r="A458823" s="3" t="s">
        <v>97</v>
      </c>
      <c r="B458823" s="2">
        <v>2</v>
      </c>
      <c r="C458823" s="2" t="s">
        <v>23</v>
      </c>
      <c r="D458823" s="3">
        <v>1200</v>
      </c>
      <c r="E458823" s="2" t="s">
        <v>23</v>
      </c>
      <c r="F458823" s="2" t="s">
        <v>23</v>
      </c>
      <c r="I458823" s="2" t="s">
        <v>23</v>
      </c>
      <c r="J458823" s="2" t="s">
        <v>23</v>
      </c>
      <c r="K458823" s="2" t="s">
        <v>23</v>
      </c>
      <c r="L458823" s="2" t="s">
        <v>23</v>
      </c>
      <c r="O458823" s="2" t="s">
        <v>23</v>
      </c>
      <c r="P458823" s="2" t="s">
        <v>23</v>
      </c>
      <c r="Q458823" s="2" t="s">
        <v>23</v>
      </c>
      <c r="R458823" s="2" t="s">
        <v>23</v>
      </c>
      <c r="S458823" s="2" t="s">
        <v>23</v>
      </c>
      <c r="T458823" s="2" t="s">
        <v>23</v>
      </c>
      <c r="U458823" s="2" t="s">
        <v>23</v>
      </c>
      <c r="V458823" s="2" t="s">
        <v>23</v>
      </c>
      <c r="W458823" s="2" t="s">
        <v>23</v>
      </c>
      <c r="X458823" s="2" t="s">
        <v>23</v>
      </c>
      <c r="Y458823" s="2" t="s">
        <v>23</v>
      </c>
      <c r="Z458823" s="2" t="s">
        <v>23</v>
      </c>
      <c r="AA458823" s="2" t="s">
        <v>23</v>
      </c>
      <c r="AB458823" s="2" t="s">
        <v>23</v>
      </c>
      <c r="AC458823" s="2">
        <v>1</v>
      </c>
      <c r="AD458823" s="2">
        <v>300</v>
      </c>
    </row>
    <row r="458824" spans="1:30" x14ac:dyDescent="0.15">
      <c r="A458824" s="3" t="s">
        <v>98</v>
      </c>
      <c r="B458824" s="2">
        <v>2</v>
      </c>
      <c r="C458824" s="2" t="s">
        <v>23</v>
      </c>
      <c r="D458824" s="3">
        <v>400</v>
      </c>
      <c r="E458824" s="2" t="s">
        <v>23</v>
      </c>
      <c r="F458824" s="2" t="s">
        <v>23</v>
      </c>
      <c r="I458824" s="2" t="s">
        <v>23</v>
      </c>
      <c r="J458824" s="2" t="s">
        <v>23</v>
      </c>
      <c r="K458824" s="2" t="s">
        <v>23</v>
      </c>
      <c r="L458824" s="2" t="s">
        <v>23</v>
      </c>
      <c r="O458824" s="2" t="s">
        <v>23</v>
      </c>
      <c r="P458824" s="2" t="s">
        <v>23</v>
      </c>
      <c r="Q458824" s="2" t="s">
        <v>23</v>
      </c>
      <c r="R458824" s="2" t="s">
        <v>23</v>
      </c>
      <c r="S458824" s="2" t="s">
        <v>23</v>
      </c>
      <c r="T458824" s="2" t="s">
        <v>23</v>
      </c>
      <c r="U458824" s="2" t="s">
        <v>23</v>
      </c>
      <c r="V458824" s="2" t="s">
        <v>23</v>
      </c>
      <c r="W458824" s="2" t="s">
        <v>23</v>
      </c>
      <c r="X458824" s="2" t="s">
        <v>23</v>
      </c>
      <c r="Y458824" s="2" t="s">
        <v>23</v>
      </c>
      <c r="Z458824" s="2" t="s">
        <v>23</v>
      </c>
      <c r="AA458824" s="2" t="s">
        <v>23</v>
      </c>
      <c r="AB458824" s="2" t="s">
        <v>23</v>
      </c>
      <c r="AC458824" s="2">
        <v>1</v>
      </c>
      <c r="AD458824" s="2">
        <v>400</v>
      </c>
    </row>
    <row r="458825" spans="1:30" x14ac:dyDescent="0.15">
      <c r="A458825" s="3" t="s">
        <v>99</v>
      </c>
      <c r="B458825" s="2">
        <v>2</v>
      </c>
      <c r="C458825" s="2" t="s">
        <v>23</v>
      </c>
      <c r="D458825" s="3">
        <v>1000</v>
      </c>
      <c r="E458825" s="2" t="s">
        <v>23</v>
      </c>
      <c r="F458825" s="2" t="s">
        <v>23</v>
      </c>
      <c r="I458825" s="2" t="s">
        <v>23</v>
      </c>
      <c r="J458825" s="2" t="s">
        <v>23</v>
      </c>
      <c r="K458825" s="2" t="s">
        <v>23</v>
      </c>
      <c r="L458825" s="2" t="s">
        <v>23</v>
      </c>
      <c r="O458825" s="2" t="s">
        <v>23</v>
      </c>
      <c r="P458825" s="2" t="s">
        <v>23</v>
      </c>
      <c r="Q458825" s="2" t="s">
        <v>23</v>
      </c>
      <c r="R458825" s="2" t="s">
        <v>23</v>
      </c>
      <c r="S458825" s="2" t="s">
        <v>23</v>
      </c>
      <c r="T458825" s="2" t="s">
        <v>23</v>
      </c>
      <c r="U458825" s="2" t="s">
        <v>23</v>
      </c>
      <c r="V458825" s="2" t="s">
        <v>23</v>
      </c>
      <c r="W458825" s="2" t="s">
        <v>23</v>
      </c>
      <c r="X458825" s="2" t="s">
        <v>23</v>
      </c>
      <c r="Y458825" s="2" t="s">
        <v>23</v>
      </c>
      <c r="Z458825" s="2" t="s">
        <v>23</v>
      </c>
      <c r="AA458825" s="2" t="s">
        <v>23</v>
      </c>
      <c r="AB458825" s="2" t="s">
        <v>23</v>
      </c>
      <c r="AC458825" s="2" t="s">
        <v>23</v>
      </c>
      <c r="AD458825" s="2" t="s">
        <v>23</v>
      </c>
    </row>
    <row r="458826" spans="1:30" x14ac:dyDescent="0.15">
      <c r="A458826" s="3" t="s">
        <v>100</v>
      </c>
      <c r="B458826" s="2">
        <v>2</v>
      </c>
      <c r="C458826" s="2" t="s">
        <v>23</v>
      </c>
      <c r="D458826" s="3">
        <v>1200</v>
      </c>
      <c r="E458826" s="2" t="s">
        <v>23</v>
      </c>
      <c r="F458826" s="2" t="s">
        <v>23</v>
      </c>
      <c r="I458826" s="2" t="s">
        <v>23</v>
      </c>
      <c r="J458826" s="2" t="s">
        <v>23</v>
      </c>
      <c r="K458826" s="2" t="s">
        <v>23</v>
      </c>
      <c r="L458826" s="2" t="s">
        <v>23</v>
      </c>
      <c r="O458826" s="2" t="s">
        <v>23</v>
      </c>
      <c r="P458826" s="2" t="s">
        <v>23</v>
      </c>
      <c r="Q458826" s="2" t="s">
        <v>23</v>
      </c>
      <c r="R458826" s="2" t="s">
        <v>23</v>
      </c>
      <c r="S458826" s="2" t="s">
        <v>23</v>
      </c>
      <c r="T458826" s="2" t="s">
        <v>23</v>
      </c>
      <c r="U458826" s="2" t="s">
        <v>23</v>
      </c>
      <c r="V458826" s="2" t="s">
        <v>23</v>
      </c>
      <c r="W458826" s="2" t="s">
        <v>23</v>
      </c>
      <c r="X458826" s="2" t="s">
        <v>23</v>
      </c>
      <c r="Y458826" s="2" t="s">
        <v>23</v>
      </c>
      <c r="Z458826" s="2" t="s">
        <v>23</v>
      </c>
      <c r="AA458826" s="2" t="s">
        <v>23</v>
      </c>
      <c r="AB458826" s="2" t="s">
        <v>23</v>
      </c>
      <c r="AC458826" s="2">
        <v>1</v>
      </c>
      <c r="AD458826" s="2">
        <v>1200</v>
      </c>
    </row>
    <row r="458827" spans="1:30" x14ac:dyDescent="0.15">
      <c r="A458827" s="3" t="s">
        <v>101</v>
      </c>
      <c r="B458827" s="2">
        <v>2</v>
      </c>
      <c r="C458827" s="2" t="s">
        <v>23</v>
      </c>
      <c r="D458827" s="3">
        <v>300</v>
      </c>
      <c r="E458827" s="2" t="s">
        <v>23</v>
      </c>
      <c r="F458827" s="2" t="s">
        <v>23</v>
      </c>
      <c r="I458827" s="2" t="s">
        <v>23</v>
      </c>
      <c r="J458827" s="2" t="s">
        <v>23</v>
      </c>
      <c r="K458827" s="2" t="s">
        <v>23</v>
      </c>
      <c r="L458827" s="2" t="s">
        <v>23</v>
      </c>
      <c r="O458827" s="2" t="s">
        <v>23</v>
      </c>
      <c r="P458827" s="2" t="s">
        <v>23</v>
      </c>
      <c r="Q458827" s="2" t="s">
        <v>23</v>
      </c>
      <c r="R458827" s="2" t="s">
        <v>23</v>
      </c>
      <c r="S458827" s="2" t="s">
        <v>23</v>
      </c>
      <c r="T458827" s="2" t="s">
        <v>23</v>
      </c>
      <c r="U458827" s="2" t="s">
        <v>23</v>
      </c>
      <c r="V458827" s="2" t="s">
        <v>23</v>
      </c>
      <c r="W458827" s="2" t="s">
        <v>23</v>
      </c>
      <c r="X458827" s="2" t="s">
        <v>23</v>
      </c>
      <c r="Y458827" s="2" t="s">
        <v>23</v>
      </c>
      <c r="Z458827" s="2" t="s">
        <v>23</v>
      </c>
      <c r="AA458827" s="2" t="s">
        <v>23</v>
      </c>
      <c r="AB458827" s="2" t="s">
        <v>23</v>
      </c>
      <c r="AC458827" s="2">
        <v>1</v>
      </c>
      <c r="AD458827" s="2">
        <v>300</v>
      </c>
    </row>
    <row r="458828" spans="1:30" x14ac:dyDescent="0.15">
      <c r="A458828" s="3" t="s">
        <v>102</v>
      </c>
      <c r="B458828" s="2">
        <v>2</v>
      </c>
      <c r="C458828" s="2" t="s">
        <v>23</v>
      </c>
      <c r="D458828" s="3">
        <v>200</v>
      </c>
      <c r="E458828" s="2" t="s">
        <v>23</v>
      </c>
      <c r="F458828" s="2" t="s">
        <v>23</v>
      </c>
      <c r="I458828" s="2" t="s">
        <v>23</v>
      </c>
      <c r="J458828" s="2" t="s">
        <v>23</v>
      </c>
      <c r="K458828" s="2" t="s">
        <v>23</v>
      </c>
      <c r="L458828" s="2" t="s">
        <v>23</v>
      </c>
      <c r="O458828" s="2" t="s">
        <v>23</v>
      </c>
      <c r="P458828" s="2" t="s">
        <v>23</v>
      </c>
      <c r="Q458828" s="2" t="s">
        <v>23</v>
      </c>
      <c r="R458828" s="2" t="s">
        <v>23</v>
      </c>
      <c r="S458828" s="2" t="s">
        <v>23</v>
      </c>
      <c r="T458828" s="2" t="s">
        <v>23</v>
      </c>
      <c r="U458828" s="2">
        <v>1</v>
      </c>
      <c r="V458828" s="2">
        <v>1000</v>
      </c>
      <c r="W458828" s="2">
        <v>1</v>
      </c>
      <c r="X458828" s="2">
        <v>200</v>
      </c>
      <c r="Y458828" s="2" t="s">
        <v>23</v>
      </c>
      <c r="Z458828" s="2" t="s">
        <v>23</v>
      </c>
      <c r="AA458828" s="2" t="s">
        <v>23</v>
      </c>
      <c r="AB458828" s="2" t="s">
        <v>23</v>
      </c>
      <c r="AC458828" s="2" t="s">
        <v>23</v>
      </c>
      <c r="AD458828" s="2" t="s">
        <v>23</v>
      </c>
    </row>
    <row r="458829" spans="1:30" x14ac:dyDescent="0.15">
      <c r="A458829" s="3" t="s">
        <v>103</v>
      </c>
      <c r="B458829" s="2">
        <v>2</v>
      </c>
      <c r="C458829" s="2" t="s">
        <v>23</v>
      </c>
      <c r="D458829" s="3">
        <v>1200</v>
      </c>
      <c r="E458829" s="2" t="s">
        <v>23</v>
      </c>
      <c r="F458829" s="2" t="s">
        <v>23</v>
      </c>
      <c r="I458829" s="2" t="s">
        <v>23</v>
      </c>
      <c r="J458829" s="2" t="s">
        <v>23</v>
      </c>
      <c r="K458829" s="2" t="s">
        <v>23</v>
      </c>
      <c r="L458829" s="2" t="s">
        <v>23</v>
      </c>
      <c r="O458829" s="2">
        <v>1</v>
      </c>
      <c r="P458829" s="2">
        <v>4</v>
      </c>
      <c r="Q458829" s="2" t="s">
        <v>23</v>
      </c>
      <c r="R458829" s="2" t="s">
        <v>23</v>
      </c>
      <c r="S458829" s="2" t="s">
        <v>23</v>
      </c>
      <c r="T458829" s="2" t="s">
        <v>23</v>
      </c>
      <c r="U458829" s="2" t="s">
        <v>23</v>
      </c>
      <c r="V458829" s="2" t="s">
        <v>23</v>
      </c>
      <c r="W458829" s="2" t="s">
        <v>23</v>
      </c>
      <c r="X458829" s="2" t="s">
        <v>23</v>
      </c>
      <c r="Y458829" s="2" t="s">
        <v>23</v>
      </c>
      <c r="Z458829" s="2" t="s">
        <v>23</v>
      </c>
      <c r="AA458829" s="2" t="s">
        <v>23</v>
      </c>
      <c r="AB458829" s="2" t="s">
        <v>23</v>
      </c>
      <c r="AC458829" s="2" t="s">
        <v>23</v>
      </c>
      <c r="AD458829" s="2" t="s">
        <v>23</v>
      </c>
    </row>
    <row r="458830" spans="1:30" x14ac:dyDescent="0.15">
      <c r="A458830" s="3" t="s">
        <v>104</v>
      </c>
      <c r="B458830" s="2">
        <v>2</v>
      </c>
      <c r="C458830" s="2" t="s">
        <v>23</v>
      </c>
      <c r="D458830" s="3">
        <v>1200</v>
      </c>
      <c r="E458830" s="2" t="s">
        <v>23</v>
      </c>
      <c r="F458830" s="2" t="s">
        <v>23</v>
      </c>
      <c r="I458830" s="2" t="s">
        <v>23</v>
      </c>
      <c r="J458830" s="2" t="s">
        <v>23</v>
      </c>
      <c r="K458830" s="2" t="s">
        <v>23</v>
      </c>
      <c r="L458830" s="2" t="s">
        <v>23</v>
      </c>
      <c r="O458830" s="2">
        <v>1</v>
      </c>
      <c r="P458830" s="2">
        <v>6</v>
      </c>
      <c r="Q458830" s="2" t="s">
        <v>23</v>
      </c>
      <c r="R458830" s="2" t="s">
        <v>23</v>
      </c>
      <c r="S458830" s="2" t="s">
        <v>23</v>
      </c>
      <c r="T458830" s="2" t="s">
        <v>23</v>
      </c>
      <c r="U458830" s="2" t="s">
        <v>23</v>
      </c>
      <c r="V458830" s="2" t="s">
        <v>23</v>
      </c>
      <c r="W458830" s="2" t="s">
        <v>23</v>
      </c>
      <c r="X458830" s="2" t="s">
        <v>23</v>
      </c>
      <c r="Y458830" s="2" t="s">
        <v>23</v>
      </c>
      <c r="Z458830" s="2" t="s">
        <v>23</v>
      </c>
      <c r="AA458830" s="2" t="s">
        <v>23</v>
      </c>
      <c r="AB458830" s="2" t="s">
        <v>23</v>
      </c>
      <c r="AC458830" s="2" t="s">
        <v>23</v>
      </c>
      <c r="AD458830" s="2" t="s">
        <v>23</v>
      </c>
    </row>
    <row r="458831" spans="1:30" x14ac:dyDescent="0.15">
      <c r="A458831" s="3" t="s">
        <v>105</v>
      </c>
      <c r="B458831" s="2">
        <v>2</v>
      </c>
      <c r="C458831" s="2" t="s">
        <v>23</v>
      </c>
      <c r="D458831" s="3">
        <v>1400</v>
      </c>
      <c r="E458831" s="2" t="s">
        <v>23</v>
      </c>
      <c r="F458831" s="2" t="s">
        <v>23</v>
      </c>
      <c r="I458831" s="2" t="s">
        <v>23</v>
      </c>
      <c r="J458831" s="2" t="s">
        <v>23</v>
      </c>
      <c r="K458831" s="2" t="s">
        <v>23</v>
      </c>
      <c r="L458831" s="2" t="s">
        <v>23</v>
      </c>
      <c r="O458831" s="2" t="s">
        <v>23</v>
      </c>
      <c r="P458831" s="2" t="s">
        <v>23</v>
      </c>
      <c r="Q458831" s="2" t="s">
        <v>23</v>
      </c>
      <c r="R458831" s="2" t="s">
        <v>23</v>
      </c>
      <c r="S458831" s="2">
        <v>1</v>
      </c>
      <c r="T458831" s="2">
        <v>300</v>
      </c>
      <c r="U458831" s="2" t="s">
        <v>23</v>
      </c>
      <c r="V458831" s="2" t="s">
        <v>23</v>
      </c>
      <c r="W458831" s="2" t="s">
        <v>23</v>
      </c>
      <c r="X458831" s="2" t="s">
        <v>23</v>
      </c>
      <c r="Y458831" s="2" t="s">
        <v>23</v>
      </c>
      <c r="Z458831" s="2" t="s">
        <v>23</v>
      </c>
      <c r="AA458831" s="2" t="s">
        <v>23</v>
      </c>
      <c r="AB458831" s="2" t="s">
        <v>23</v>
      </c>
      <c r="AC458831" s="2" t="s">
        <v>23</v>
      </c>
      <c r="AD458831" s="2" t="s">
        <v>23</v>
      </c>
    </row>
    <row r="458832" spans="1:30" x14ac:dyDescent="0.15">
      <c r="A458832" s="3" t="s">
        <v>106</v>
      </c>
      <c r="B458832" s="2">
        <v>2</v>
      </c>
      <c r="C458832" s="2" t="s">
        <v>23</v>
      </c>
      <c r="D458832" s="3">
        <v>1200</v>
      </c>
      <c r="E458832" s="2" t="s">
        <v>23</v>
      </c>
      <c r="F458832" s="2" t="s">
        <v>23</v>
      </c>
      <c r="I458832" s="2" t="s">
        <v>23</v>
      </c>
      <c r="J458832" s="2" t="s">
        <v>23</v>
      </c>
      <c r="K458832" s="2" t="s">
        <v>23</v>
      </c>
      <c r="L458832" s="2" t="s">
        <v>23</v>
      </c>
      <c r="O458832" s="2" t="s">
        <v>23</v>
      </c>
      <c r="P458832" s="2" t="s">
        <v>23</v>
      </c>
      <c r="Q458832" s="2" t="s">
        <v>23</v>
      </c>
      <c r="R458832" s="2" t="s">
        <v>23</v>
      </c>
      <c r="S458832" s="2" t="s">
        <v>23</v>
      </c>
      <c r="T458832" s="2" t="s">
        <v>23</v>
      </c>
      <c r="U458832" s="2" t="s">
        <v>23</v>
      </c>
      <c r="V458832" s="2" t="s">
        <v>23</v>
      </c>
      <c r="W458832" s="2" t="s">
        <v>23</v>
      </c>
      <c r="X458832" s="2" t="s">
        <v>23</v>
      </c>
      <c r="Y458832" s="2" t="s">
        <v>23</v>
      </c>
      <c r="Z458832" s="2" t="s">
        <v>23</v>
      </c>
      <c r="AA458832" s="2" t="s">
        <v>23</v>
      </c>
      <c r="AB458832" s="2" t="s">
        <v>23</v>
      </c>
      <c r="AC458832" s="2" t="s">
        <v>23</v>
      </c>
      <c r="AD458832" s="2" t="s">
        <v>23</v>
      </c>
    </row>
    <row r="458833" spans="1:30" x14ac:dyDescent="0.15">
      <c r="A458833" s="3" t="s">
        <v>107</v>
      </c>
      <c r="B458833" s="2">
        <v>2</v>
      </c>
      <c r="C458833" s="2" t="s">
        <v>23</v>
      </c>
      <c r="D458833" s="3">
        <v>1000</v>
      </c>
      <c r="E458833" s="2">
        <v>1</v>
      </c>
      <c r="F458833" s="2">
        <v>20</v>
      </c>
      <c r="I458833" s="2" t="s">
        <v>23</v>
      </c>
      <c r="J458833" s="2" t="s">
        <v>23</v>
      </c>
      <c r="K458833" s="2" t="s">
        <v>23</v>
      </c>
      <c r="L458833" s="2" t="s">
        <v>23</v>
      </c>
      <c r="O458833" s="2" t="s">
        <v>23</v>
      </c>
      <c r="P458833" s="2" t="s">
        <v>23</v>
      </c>
      <c r="Q458833" s="2" t="s">
        <v>23</v>
      </c>
      <c r="R458833" s="2" t="s">
        <v>23</v>
      </c>
      <c r="S458833" s="2" t="s">
        <v>23</v>
      </c>
      <c r="T458833" s="2" t="s">
        <v>23</v>
      </c>
      <c r="U458833" s="2" t="s">
        <v>23</v>
      </c>
      <c r="V458833" s="2" t="s">
        <v>23</v>
      </c>
      <c r="W458833" s="2" t="s">
        <v>23</v>
      </c>
      <c r="X458833" s="2" t="s">
        <v>23</v>
      </c>
      <c r="Y458833" s="2" t="s">
        <v>23</v>
      </c>
      <c r="Z458833" s="2" t="s">
        <v>23</v>
      </c>
      <c r="AA458833" s="2" t="s">
        <v>23</v>
      </c>
      <c r="AB458833" s="2" t="s">
        <v>23</v>
      </c>
      <c r="AC458833" s="2" t="s">
        <v>23</v>
      </c>
      <c r="AD458833" s="2" t="s">
        <v>23</v>
      </c>
    </row>
    <row r="458834" spans="1:30" x14ac:dyDescent="0.15">
      <c r="A458834" s="3" t="s">
        <v>108</v>
      </c>
      <c r="B458834" s="2">
        <v>2</v>
      </c>
      <c r="C458834" s="2" t="s">
        <v>23</v>
      </c>
      <c r="D458834" s="3">
        <v>1600</v>
      </c>
      <c r="E458834" s="2" t="s">
        <v>23</v>
      </c>
      <c r="F458834" s="2" t="s">
        <v>23</v>
      </c>
      <c r="I458834" s="2" t="s">
        <v>23</v>
      </c>
      <c r="J458834" s="2" t="s">
        <v>23</v>
      </c>
      <c r="K458834" s="2" t="s">
        <v>23</v>
      </c>
      <c r="L458834" s="2" t="s">
        <v>23</v>
      </c>
      <c r="O458834" s="2" t="s">
        <v>23</v>
      </c>
      <c r="P458834" s="2" t="s">
        <v>23</v>
      </c>
      <c r="Q458834" s="2" t="s">
        <v>23</v>
      </c>
      <c r="R458834" s="2" t="s">
        <v>23</v>
      </c>
      <c r="S458834" s="2" t="s">
        <v>23</v>
      </c>
      <c r="T458834" s="2" t="s">
        <v>23</v>
      </c>
      <c r="U458834" s="2" t="s">
        <v>23</v>
      </c>
      <c r="V458834" s="2" t="s">
        <v>23</v>
      </c>
      <c r="W458834" s="2" t="s">
        <v>23</v>
      </c>
      <c r="X458834" s="2" t="s">
        <v>23</v>
      </c>
      <c r="Y458834" s="2" t="s">
        <v>23</v>
      </c>
      <c r="Z458834" s="2" t="s">
        <v>23</v>
      </c>
      <c r="AA458834" s="2" t="s">
        <v>23</v>
      </c>
      <c r="AB458834" s="2" t="s">
        <v>23</v>
      </c>
      <c r="AC458834" s="2" t="s">
        <v>23</v>
      </c>
      <c r="AD458834" s="2" t="s">
        <v>23</v>
      </c>
    </row>
    <row r="458835" spans="1:30" x14ac:dyDescent="0.15">
      <c r="A458835" s="3" t="s">
        <v>63</v>
      </c>
      <c r="B458835" s="2">
        <v>2</v>
      </c>
      <c r="C458835" s="2" t="s">
        <v>23</v>
      </c>
      <c r="D458835" s="3">
        <v>1600</v>
      </c>
      <c r="E458835" s="2" t="s">
        <v>23</v>
      </c>
      <c r="F458835" s="2" t="s">
        <v>23</v>
      </c>
      <c r="I458835" s="2" t="s">
        <v>23</v>
      </c>
      <c r="J458835" s="2" t="s">
        <v>23</v>
      </c>
      <c r="K458835" s="2" t="s">
        <v>23</v>
      </c>
      <c r="L458835" s="2" t="s">
        <v>23</v>
      </c>
      <c r="O458835" s="2" t="s">
        <v>23</v>
      </c>
      <c r="P458835" s="2" t="s">
        <v>23</v>
      </c>
      <c r="Q458835" s="2" t="s">
        <v>23</v>
      </c>
      <c r="R458835" s="2" t="s">
        <v>23</v>
      </c>
      <c r="S458835" s="2" t="s">
        <v>23</v>
      </c>
      <c r="T458835" s="2" t="s">
        <v>23</v>
      </c>
      <c r="U458835" s="2" t="s">
        <v>23</v>
      </c>
      <c r="V458835" s="2" t="s">
        <v>23</v>
      </c>
      <c r="W458835" s="2" t="s">
        <v>23</v>
      </c>
      <c r="X458835" s="2" t="s">
        <v>23</v>
      </c>
      <c r="Y458835" s="2" t="s">
        <v>23</v>
      </c>
      <c r="Z458835" s="2" t="s">
        <v>23</v>
      </c>
      <c r="AA458835" s="2" t="s">
        <v>23</v>
      </c>
      <c r="AB458835" s="2" t="s">
        <v>23</v>
      </c>
      <c r="AC458835" s="2" t="s">
        <v>23</v>
      </c>
      <c r="AD458835" s="2" t="s">
        <v>23</v>
      </c>
    </row>
    <row r="458836" spans="1:30" x14ac:dyDescent="0.15">
      <c r="A458836" s="3" t="s">
        <v>109</v>
      </c>
      <c r="B458836" s="2">
        <v>2</v>
      </c>
      <c r="C458836" s="2" t="s">
        <v>23</v>
      </c>
      <c r="D458836" s="3">
        <v>800</v>
      </c>
      <c r="E458836" s="2" t="s">
        <v>23</v>
      </c>
      <c r="F458836" s="2" t="s">
        <v>23</v>
      </c>
      <c r="I458836" s="2" t="s">
        <v>23</v>
      </c>
      <c r="J458836" s="2" t="s">
        <v>23</v>
      </c>
      <c r="K458836" s="2" t="s">
        <v>23</v>
      </c>
      <c r="L458836" s="2" t="s">
        <v>23</v>
      </c>
      <c r="O458836" s="2" t="s">
        <v>23</v>
      </c>
      <c r="P458836" s="2" t="s">
        <v>23</v>
      </c>
      <c r="Q458836" s="2" t="s">
        <v>23</v>
      </c>
      <c r="R458836" s="2" t="s">
        <v>23</v>
      </c>
      <c r="S458836" s="2" t="s">
        <v>23</v>
      </c>
      <c r="T458836" s="2" t="s">
        <v>23</v>
      </c>
      <c r="U458836" s="2">
        <v>1</v>
      </c>
      <c r="V458836" s="2">
        <v>10</v>
      </c>
      <c r="W458836" s="2" t="s">
        <v>23</v>
      </c>
      <c r="X458836" s="2" t="s">
        <v>23</v>
      </c>
      <c r="Y458836" s="2" t="s">
        <v>23</v>
      </c>
      <c r="Z458836" s="2" t="s">
        <v>23</v>
      </c>
      <c r="AA458836" s="2" t="s">
        <v>23</v>
      </c>
      <c r="AB458836" s="2" t="s">
        <v>23</v>
      </c>
      <c r="AC458836" s="2" t="s">
        <v>23</v>
      </c>
      <c r="AD458836" s="2" t="s">
        <v>23</v>
      </c>
    </row>
    <row r="458837" spans="1:30" x14ac:dyDescent="0.15">
      <c r="A458837" s="3" t="s">
        <v>110</v>
      </c>
      <c r="B458837" s="2">
        <v>2</v>
      </c>
      <c r="C458837" s="2" t="s">
        <v>23</v>
      </c>
      <c r="D458837" s="3">
        <v>600</v>
      </c>
      <c r="E458837" s="2" t="s">
        <v>23</v>
      </c>
      <c r="F458837" s="2" t="s">
        <v>23</v>
      </c>
      <c r="I458837" s="2" t="s">
        <v>23</v>
      </c>
      <c r="J458837" s="2" t="s">
        <v>23</v>
      </c>
      <c r="K458837" s="2" t="s">
        <v>23</v>
      </c>
      <c r="L458837" s="2" t="s">
        <v>23</v>
      </c>
      <c r="O458837" s="2" t="s">
        <v>23</v>
      </c>
      <c r="P458837" s="2" t="s">
        <v>23</v>
      </c>
      <c r="Q458837" s="2" t="s">
        <v>23</v>
      </c>
      <c r="R458837" s="2" t="s">
        <v>23</v>
      </c>
      <c r="S458837" s="2" t="s">
        <v>23</v>
      </c>
      <c r="T458837" s="2" t="s">
        <v>23</v>
      </c>
      <c r="U458837" s="2" t="s">
        <v>23</v>
      </c>
      <c r="V458837" s="2" t="s">
        <v>23</v>
      </c>
      <c r="W458837" s="2" t="s">
        <v>23</v>
      </c>
      <c r="X458837" s="2" t="s">
        <v>23</v>
      </c>
      <c r="Y458837" s="2" t="s">
        <v>23</v>
      </c>
      <c r="Z458837" s="2" t="s">
        <v>23</v>
      </c>
      <c r="AA458837" s="2" t="s">
        <v>23</v>
      </c>
      <c r="AB458837" s="2" t="s">
        <v>23</v>
      </c>
      <c r="AC458837" s="2" t="s">
        <v>23</v>
      </c>
      <c r="AD458837" s="2" t="s">
        <v>23</v>
      </c>
    </row>
    <row r="458838" spans="1:30" x14ac:dyDescent="0.15">
      <c r="A458838" s="3" t="s">
        <v>111</v>
      </c>
      <c r="B458838" s="2">
        <v>2</v>
      </c>
      <c r="C458838" s="2" t="s">
        <v>23</v>
      </c>
      <c r="D458838" s="3">
        <v>600</v>
      </c>
      <c r="E458838" s="2" t="s">
        <v>23</v>
      </c>
      <c r="F458838" s="2" t="s">
        <v>23</v>
      </c>
      <c r="I458838" s="2" t="s">
        <v>23</v>
      </c>
      <c r="J458838" s="2" t="s">
        <v>23</v>
      </c>
      <c r="K458838" s="2" t="s">
        <v>23</v>
      </c>
      <c r="L458838" s="2" t="s">
        <v>23</v>
      </c>
      <c r="O458838" s="2" t="s">
        <v>23</v>
      </c>
      <c r="P458838" s="2" t="s">
        <v>23</v>
      </c>
      <c r="Q458838" s="2" t="s">
        <v>23</v>
      </c>
      <c r="R458838" s="2" t="s">
        <v>23</v>
      </c>
      <c r="S458838" s="2" t="s">
        <v>23</v>
      </c>
      <c r="T458838" s="2" t="s">
        <v>23</v>
      </c>
      <c r="U458838" s="2" t="s">
        <v>23</v>
      </c>
      <c r="V458838" s="2" t="s">
        <v>23</v>
      </c>
      <c r="W458838" s="2" t="s">
        <v>23</v>
      </c>
      <c r="X458838" s="2" t="s">
        <v>23</v>
      </c>
      <c r="Y458838" s="2" t="s">
        <v>23</v>
      </c>
      <c r="Z458838" s="2" t="s">
        <v>23</v>
      </c>
      <c r="AA458838" s="2" t="s">
        <v>23</v>
      </c>
      <c r="AB458838" s="2" t="s">
        <v>23</v>
      </c>
      <c r="AC458838" s="2" t="s">
        <v>23</v>
      </c>
      <c r="AD458838" s="2" t="s">
        <v>23</v>
      </c>
    </row>
    <row r="458839" spans="1:30" x14ac:dyDescent="0.15">
      <c r="A458839" s="3" t="s">
        <v>112</v>
      </c>
      <c r="B458839" s="2">
        <v>2</v>
      </c>
      <c r="C458839" s="2" t="s">
        <v>23</v>
      </c>
      <c r="D458839" s="3">
        <v>1300</v>
      </c>
      <c r="E458839" s="2">
        <v>1</v>
      </c>
      <c r="F458839" s="2">
        <v>10</v>
      </c>
      <c r="I458839" s="2" t="s">
        <v>23</v>
      </c>
      <c r="J458839" s="2" t="s">
        <v>23</v>
      </c>
      <c r="K458839" s="2" t="s">
        <v>23</v>
      </c>
      <c r="L458839" s="2" t="s">
        <v>23</v>
      </c>
      <c r="O458839" s="2">
        <v>1</v>
      </c>
      <c r="P458839" s="2">
        <v>10</v>
      </c>
      <c r="Q458839" s="2" t="s">
        <v>23</v>
      </c>
      <c r="R458839" s="2" t="s">
        <v>23</v>
      </c>
      <c r="S458839" s="2" t="s">
        <v>23</v>
      </c>
      <c r="T458839" s="2" t="s">
        <v>23</v>
      </c>
      <c r="U458839" s="2" t="s">
        <v>23</v>
      </c>
      <c r="V458839" s="2" t="s">
        <v>23</v>
      </c>
      <c r="W458839" s="2" t="s">
        <v>23</v>
      </c>
      <c r="X458839" s="2" t="s">
        <v>23</v>
      </c>
      <c r="Y458839" s="2" t="s">
        <v>23</v>
      </c>
      <c r="Z458839" s="2" t="s">
        <v>23</v>
      </c>
      <c r="AA458839" s="2" t="s">
        <v>23</v>
      </c>
      <c r="AB458839" s="2" t="s">
        <v>23</v>
      </c>
      <c r="AC458839" s="2" t="s">
        <v>23</v>
      </c>
      <c r="AD458839" s="2" t="s">
        <v>23</v>
      </c>
    </row>
    <row r="458840" spans="1:30" x14ac:dyDescent="0.15">
      <c r="A458840" s="3" t="s">
        <v>113</v>
      </c>
      <c r="B458840" s="2">
        <v>5</v>
      </c>
      <c r="C458840" s="2" t="s">
        <v>23</v>
      </c>
      <c r="D458840" s="2" t="s">
        <v>23</v>
      </c>
      <c r="E458840" s="2">
        <v>1</v>
      </c>
      <c r="F458840" s="2">
        <v>20</v>
      </c>
      <c r="I458840" s="2" t="s">
        <v>23</v>
      </c>
      <c r="J458840" s="2" t="s">
        <v>23</v>
      </c>
      <c r="K458840" s="2" t="s">
        <v>23</v>
      </c>
      <c r="L458840" s="2">
        <v>2000</v>
      </c>
      <c r="O458840" s="2" t="s">
        <v>23</v>
      </c>
      <c r="P458840" s="2" t="s">
        <v>23</v>
      </c>
      <c r="Q458840" s="2" t="s">
        <v>23</v>
      </c>
      <c r="R458840" s="2" t="s">
        <v>23</v>
      </c>
      <c r="S458840" s="2" t="s">
        <v>23</v>
      </c>
      <c r="T458840" s="2" t="s">
        <v>23</v>
      </c>
      <c r="U458840" s="2" t="s">
        <v>23</v>
      </c>
      <c r="V458840" s="2" t="s">
        <v>23</v>
      </c>
      <c r="W458840" s="2" t="s">
        <v>23</v>
      </c>
      <c r="X458840" s="2" t="s">
        <v>23</v>
      </c>
      <c r="Y458840" s="2" t="s">
        <v>23</v>
      </c>
      <c r="Z458840" s="2" t="s">
        <v>23</v>
      </c>
      <c r="AA458840" s="2" t="s">
        <v>23</v>
      </c>
      <c r="AB458840" s="2" t="s">
        <v>23</v>
      </c>
      <c r="AC458840" s="2" t="s">
        <v>23</v>
      </c>
      <c r="AD458840" s="2" t="s">
        <v>23</v>
      </c>
    </row>
    <row r="458841" spans="1:30" x14ac:dyDescent="0.15">
      <c r="A458841" s="3" t="s">
        <v>115</v>
      </c>
      <c r="B458841" s="2">
        <v>5</v>
      </c>
      <c r="C458841" s="2" t="s">
        <v>23</v>
      </c>
      <c r="D458841" s="2" t="s">
        <v>23</v>
      </c>
      <c r="E458841" s="2">
        <v>1</v>
      </c>
      <c r="F458841" s="2">
        <v>10</v>
      </c>
      <c r="I458841" s="2" t="s">
        <v>23</v>
      </c>
      <c r="J458841" s="2" t="s">
        <v>23</v>
      </c>
      <c r="K458841" s="2" t="s">
        <v>23</v>
      </c>
      <c r="L458841" s="2">
        <v>1000</v>
      </c>
      <c r="O458841" s="2" t="s">
        <v>23</v>
      </c>
      <c r="P458841" s="2" t="s">
        <v>23</v>
      </c>
      <c r="Q458841" s="2" t="s">
        <v>23</v>
      </c>
      <c r="R458841" s="2" t="s">
        <v>23</v>
      </c>
      <c r="S458841" s="2" t="s">
        <v>23</v>
      </c>
      <c r="T458841" s="2" t="s">
        <v>23</v>
      </c>
      <c r="U458841" s="2" t="s">
        <v>23</v>
      </c>
      <c r="V458841" s="2" t="s">
        <v>23</v>
      </c>
      <c r="W458841" s="2" t="s">
        <v>23</v>
      </c>
      <c r="X458841" s="2" t="s">
        <v>23</v>
      </c>
      <c r="Y458841" s="2" t="s">
        <v>23</v>
      </c>
      <c r="Z458841" s="2" t="s">
        <v>23</v>
      </c>
      <c r="AA458841" s="2" t="s">
        <v>23</v>
      </c>
      <c r="AB458841" s="2" t="s">
        <v>23</v>
      </c>
      <c r="AC458841" s="2" t="s">
        <v>23</v>
      </c>
      <c r="AD458841" s="2" t="s">
        <v>23</v>
      </c>
    </row>
    <row r="458842" spans="1:30" x14ac:dyDescent="0.15">
      <c r="A458842" s="3" t="s">
        <v>116</v>
      </c>
      <c r="B458842" s="2">
        <v>5</v>
      </c>
      <c r="C458842" s="2" t="s">
        <v>23</v>
      </c>
      <c r="D458842" s="2" t="s">
        <v>23</v>
      </c>
      <c r="E458842" s="2">
        <v>1</v>
      </c>
      <c r="F458842" s="2">
        <v>5</v>
      </c>
      <c r="I458842" s="2" t="s">
        <v>23</v>
      </c>
      <c r="J458842" s="2" t="s">
        <v>23</v>
      </c>
      <c r="K458842" s="2" t="s">
        <v>23</v>
      </c>
      <c r="L458842" s="2">
        <v>3000</v>
      </c>
      <c r="O458842" s="2" t="s">
        <v>23</v>
      </c>
      <c r="P458842" s="2" t="s">
        <v>23</v>
      </c>
      <c r="Q458842" s="2" t="s">
        <v>23</v>
      </c>
      <c r="R458842" s="2" t="s">
        <v>23</v>
      </c>
      <c r="S458842" s="2" t="s">
        <v>23</v>
      </c>
      <c r="T458842" s="2" t="s">
        <v>23</v>
      </c>
      <c r="U458842" s="2">
        <v>1</v>
      </c>
      <c r="V458842" s="2">
        <v>600</v>
      </c>
      <c r="W458842" s="2" t="s">
        <v>23</v>
      </c>
      <c r="X458842" s="2" t="s">
        <v>23</v>
      </c>
      <c r="Y458842" s="2" t="s">
        <v>23</v>
      </c>
      <c r="Z458842" s="2" t="s">
        <v>23</v>
      </c>
      <c r="AA458842" s="2" t="s">
        <v>23</v>
      </c>
      <c r="AB458842" s="2" t="s">
        <v>23</v>
      </c>
      <c r="AC458842" s="2" t="s">
        <v>23</v>
      </c>
      <c r="AD458842" s="2" t="s">
        <v>23</v>
      </c>
    </row>
    <row r="458843" spans="1:30" x14ac:dyDescent="0.15">
      <c r="A458843" s="3" t="s">
        <v>117</v>
      </c>
      <c r="B458843" s="2">
        <v>5</v>
      </c>
      <c r="C458843" s="2" t="s">
        <v>23</v>
      </c>
      <c r="D458843" s="2" t="s">
        <v>23</v>
      </c>
      <c r="E458843" s="2" t="s">
        <v>23</v>
      </c>
      <c r="F458843" s="2" t="s">
        <v>23</v>
      </c>
      <c r="I458843" s="2" t="s">
        <v>23</v>
      </c>
      <c r="J458843" s="2" t="s">
        <v>23</v>
      </c>
      <c r="K458843" s="2" t="s">
        <v>23</v>
      </c>
      <c r="L458843" s="2">
        <v>1500</v>
      </c>
      <c r="O458843" s="2" t="s">
        <v>23</v>
      </c>
      <c r="P458843" s="2" t="s">
        <v>23</v>
      </c>
      <c r="Q458843" s="2" t="s">
        <v>23</v>
      </c>
      <c r="R458843" s="2" t="s">
        <v>23</v>
      </c>
      <c r="S458843" s="2" t="s">
        <v>23</v>
      </c>
      <c r="T458843" s="2" t="s">
        <v>23</v>
      </c>
      <c r="U458843" s="2" t="s">
        <v>23</v>
      </c>
      <c r="V458843" s="2" t="s">
        <v>23</v>
      </c>
      <c r="W458843" s="2" t="s">
        <v>23</v>
      </c>
      <c r="X458843" s="2" t="s">
        <v>23</v>
      </c>
      <c r="Y458843" s="2" t="s">
        <v>23</v>
      </c>
      <c r="Z458843" s="2" t="s">
        <v>23</v>
      </c>
      <c r="AA458843" s="2" t="s">
        <v>23</v>
      </c>
      <c r="AB458843" s="2" t="s">
        <v>23</v>
      </c>
      <c r="AC458843" s="2">
        <v>1</v>
      </c>
      <c r="AD458843" s="2">
        <v>800</v>
      </c>
    </row>
    <row r="458844" spans="1:30" x14ac:dyDescent="0.15">
      <c r="A458844" s="3" t="s">
        <v>118</v>
      </c>
      <c r="B458844" s="2">
        <v>5</v>
      </c>
      <c r="C458844" s="2" t="s">
        <v>23</v>
      </c>
      <c r="D458844" s="2" t="s">
        <v>23</v>
      </c>
      <c r="E458844" s="2" t="s">
        <v>23</v>
      </c>
      <c r="F458844" s="2" t="s">
        <v>23</v>
      </c>
      <c r="I458844" s="2" t="s">
        <v>23</v>
      </c>
      <c r="J458844" s="2" t="s">
        <v>23</v>
      </c>
      <c r="K458844" s="2" t="s">
        <v>23</v>
      </c>
      <c r="L458844" s="2">
        <v>1200</v>
      </c>
      <c r="O458844" s="2" t="s">
        <v>23</v>
      </c>
      <c r="P458844" s="2" t="s">
        <v>23</v>
      </c>
      <c r="Q458844" s="2" t="s">
        <v>23</v>
      </c>
      <c r="R458844" s="2" t="s">
        <v>23</v>
      </c>
      <c r="S458844" s="2" t="s">
        <v>23</v>
      </c>
      <c r="T458844" s="2" t="s">
        <v>23</v>
      </c>
      <c r="U458844" s="2" t="s">
        <v>23</v>
      </c>
      <c r="V458844" s="2" t="s">
        <v>23</v>
      </c>
      <c r="W458844" s="2" t="s">
        <v>23</v>
      </c>
      <c r="X458844" s="2" t="s">
        <v>23</v>
      </c>
      <c r="Y458844" s="2" t="s">
        <v>23</v>
      </c>
      <c r="Z458844" s="2" t="s">
        <v>23</v>
      </c>
      <c r="AA458844" s="2" t="s">
        <v>23</v>
      </c>
      <c r="AB458844" s="2" t="s">
        <v>23</v>
      </c>
      <c r="AC458844" s="2" t="s">
        <v>23</v>
      </c>
      <c r="AD458844" s="2" t="s">
        <v>23</v>
      </c>
    </row>
    <row r="458845" spans="1:30" x14ac:dyDescent="0.15">
      <c r="A458845" s="3" t="s">
        <v>119</v>
      </c>
      <c r="B458845" s="2">
        <v>5</v>
      </c>
      <c r="C458845" s="2" t="s">
        <v>23</v>
      </c>
      <c r="D458845" s="2" t="s">
        <v>23</v>
      </c>
      <c r="E458845" s="2" t="s">
        <v>23</v>
      </c>
      <c r="F458845" s="2" t="s">
        <v>23</v>
      </c>
      <c r="I458845" s="2" t="s">
        <v>23</v>
      </c>
      <c r="J458845" s="2" t="s">
        <v>23</v>
      </c>
      <c r="K458845" s="2" t="s">
        <v>23</v>
      </c>
      <c r="L458845" s="2">
        <v>1500</v>
      </c>
      <c r="O458845" s="2" t="s">
        <v>23</v>
      </c>
      <c r="P458845" s="2" t="s">
        <v>23</v>
      </c>
      <c r="Q458845" s="2" t="s">
        <v>23</v>
      </c>
      <c r="R458845" s="2" t="s">
        <v>23</v>
      </c>
      <c r="S458845" s="2" t="s">
        <v>23</v>
      </c>
      <c r="T458845" s="2" t="s">
        <v>23</v>
      </c>
      <c r="U458845" s="2" t="s">
        <v>23</v>
      </c>
      <c r="V458845" s="2" t="s">
        <v>23</v>
      </c>
      <c r="W458845" s="2" t="s">
        <v>23</v>
      </c>
      <c r="X458845" s="2" t="s">
        <v>23</v>
      </c>
      <c r="Y458845" s="2" t="s">
        <v>23</v>
      </c>
      <c r="Z458845" s="2" t="s">
        <v>23</v>
      </c>
      <c r="AA458845" s="2" t="s">
        <v>23</v>
      </c>
      <c r="AB458845" s="2" t="s">
        <v>23</v>
      </c>
      <c r="AC458845" s="2" t="s">
        <v>23</v>
      </c>
      <c r="AD458845" s="2" t="s">
        <v>23</v>
      </c>
    </row>
    <row r="458846" spans="1:30" x14ac:dyDescent="0.15">
      <c r="A458846" s="3" t="s">
        <v>120</v>
      </c>
      <c r="B458846" s="2">
        <v>5</v>
      </c>
      <c r="C458846" s="2" t="s">
        <v>23</v>
      </c>
      <c r="D458846" s="2" t="s">
        <v>23</v>
      </c>
      <c r="E458846" s="2" t="s">
        <v>23</v>
      </c>
      <c r="F458846" s="2" t="s">
        <v>23</v>
      </c>
      <c r="I458846" s="2" t="s">
        <v>23</v>
      </c>
      <c r="J458846" s="2" t="s">
        <v>23</v>
      </c>
      <c r="K458846" s="2" t="s">
        <v>23</v>
      </c>
      <c r="L458846" s="2">
        <v>1500</v>
      </c>
      <c r="O458846" s="2" t="s">
        <v>23</v>
      </c>
      <c r="P458846" s="2" t="s">
        <v>23</v>
      </c>
      <c r="Q458846" s="2" t="s">
        <v>23</v>
      </c>
      <c r="R458846" s="2" t="s">
        <v>23</v>
      </c>
      <c r="S458846" s="2" t="s">
        <v>23</v>
      </c>
      <c r="T458846" s="2" t="s">
        <v>23</v>
      </c>
      <c r="U458846" s="2">
        <v>1</v>
      </c>
      <c r="V458846" s="2">
        <v>600</v>
      </c>
      <c r="W458846" s="2" t="s">
        <v>23</v>
      </c>
      <c r="X458846" s="2" t="s">
        <v>23</v>
      </c>
      <c r="Y458846" s="2" t="s">
        <v>23</v>
      </c>
      <c r="Z458846" s="2" t="s">
        <v>23</v>
      </c>
      <c r="AA458846" s="2" t="s">
        <v>23</v>
      </c>
      <c r="AB458846" s="2" t="s">
        <v>23</v>
      </c>
      <c r="AC458846" s="2" t="s">
        <v>23</v>
      </c>
      <c r="AD458846" s="2" t="s">
        <v>23</v>
      </c>
    </row>
    <row r="458847" spans="1:30" x14ac:dyDescent="0.15">
      <c r="A458847" s="3" t="s">
        <v>121</v>
      </c>
      <c r="B458847" s="2">
        <v>5</v>
      </c>
      <c r="C458847" s="2" t="s">
        <v>23</v>
      </c>
      <c r="D458847" s="2" t="s">
        <v>23</v>
      </c>
      <c r="E458847" s="2" t="s">
        <v>23</v>
      </c>
      <c r="F458847" s="2" t="s">
        <v>23</v>
      </c>
      <c r="I458847" s="2" t="s">
        <v>23</v>
      </c>
      <c r="J458847" s="2" t="s">
        <v>23</v>
      </c>
      <c r="K458847" s="2" t="s">
        <v>23</v>
      </c>
      <c r="L458847" s="2">
        <v>3000</v>
      </c>
      <c r="O458847" s="2" t="s">
        <v>23</v>
      </c>
      <c r="P458847" s="2" t="s">
        <v>23</v>
      </c>
      <c r="Q458847" s="2" t="s">
        <v>23</v>
      </c>
      <c r="R458847" s="2" t="s">
        <v>23</v>
      </c>
      <c r="S458847" s="2" t="s">
        <v>23</v>
      </c>
      <c r="T458847" s="2" t="s">
        <v>23</v>
      </c>
      <c r="U458847" s="2" t="s">
        <v>23</v>
      </c>
      <c r="V458847" s="2" t="s">
        <v>23</v>
      </c>
      <c r="W458847" s="2" t="s">
        <v>23</v>
      </c>
      <c r="X458847" s="2" t="s">
        <v>23</v>
      </c>
      <c r="Y458847" s="2" t="s">
        <v>23</v>
      </c>
      <c r="Z458847" s="2" t="s">
        <v>23</v>
      </c>
      <c r="AA458847" s="2" t="s">
        <v>23</v>
      </c>
      <c r="AB458847" s="2" t="s">
        <v>23</v>
      </c>
      <c r="AC458847" s="2">
        <v>1</v>
      </c>
      <c r="AD458847" s="2">
        <v>1300</v>
      </c>
    </row>
    <row r="458848" spans="1:30" x14ac:dyDescent="0.15">
      <c r="A458848" s="3" t="s">
        <v>122</v>
      </c>
      <c r="B458848" s="2">
        <v>5</v>
      </c>
      <c r="C458848" s="2" t="s">
        <v>23</v>
      </c>
      <c r="D458848" s="2" t="s">
        <v>23</v>
      </c>
      <c r="E458848" s="2" t="s">
        <v>23</v>
      </c>
      <c r="F458848" s="2" t="s">
        <v>23</v>
      </c>
      <c r="I458848" s="2" t="s">
        <v>23</v>
      </c>
      <c r="J458848" s="2" t="s">
        <v>23</v>
      </c>
      <c r="K458848" s="2" t="s">
        <v>23</v>
      </c>
      <c r="L458848" s="2">
        <v>1000</v>
      </c>
      <c r="O458848" s="2" t="s">
        <v>23</v>
      </c>
      <c r="P458848" s="2" t="s">
        <v>23</v>
      </c>
      <c r="Q458848" s="2" t="s">
        <v>23</v>
      </c>
      <c r="R458848" s="2" t="s">
        <v>23</v>
      </c>
      <c r="S458848" s="2" t="s">
        <v>23</v>
      </c>
      <c r="T458848" s="2" t="s">
        <v>23</v>
      </c>
      <c r="U458848" s="2" t="s">
        <v>23</v>
      </c>
      <c r="V458848" s="2" t="s">
        <v>23</v>
      </c>
      <c r="W458848" s="2" t="s">
        <v>23</v>
      </c>
      <c r="X458848" s="2" t="s">
        <v>23</v>
      </c>
      <c r="Y458848" s="2" t="s">
        <v>23</v>
      </c>
      <c r="Z458848" s="2" t="s">
        <v>23</v>
      </c>
      <c r="AA458848" s="2" t="s">
        <v>23</v>
      </c>
      <c r="AB458848" s="2" t="s">
        <v>23</v>
      </c>
      <c r="AC458848" s="2" t="s">
        <v>23</v>
      </c>
      <c r="AD458848" s="2" t="s">
        <v>23</v>
      </c>
    </row>
    <row r="458849" spans="1:30" x14ac:dyDescent="0.15">
      <c r="A458849" s="3" t="s">
        <v>123</v>
      </c>
      <c r="B458849" s="2">
        <v>5</v>
      </c>
      <c r="C458849" s="2" t="s">
        <v>23</v>
      </c>
      <c r="D458849" s="2" t="s">
        <v>23</v>
      </c>
      <c r="E458849" s="2">
        <v>1</v>
      </c>
      <c r="F458849" s="2">
        <v>10</v>
      </c>
      <c r="I458849" s="2" t="s">
        <v>23</v>
      </c>
      <c r="J458849" s="2" t="s">
        <v>23</v>
      </c>
      <c r="K458849" s="2" t="s">
        <v>23</v>
      </c>
      <c r="L458849" s="2">
        <v>2000</v>
      </c>
      <c r="O458849" s="2" t="s">
        <v>23</v>
      </c>
      <c r="P458849" s="2" t="s">
        <v>23</v>
      </c>
      <c r="Q458849" s="2" t="s">
        <v>23</v>
      </c>
      <c r="R458849" s="2" t="s">
        <v>23</v>
      </c>
      <c r="S458849" s="2" t="s">
        <v>23</v>
      </c>
      <c r="T458849" s="2" t="s">
        <v>23</v>
      </c>
      <c r="U458849" s="2" t="s">
        <v>23</v>
      </c>
      <c r="V458849" s="2" t="s">
        <v>23</v>
      </c>
      <c r="W458849" s="2" t="s">
        <v>23</v>
      </c>
      <c r="X458849" s="2" t="s">
        <v>23</v>
      </c>
      <c r="Y458849" s="2" t="s">
        <v>23</v>
      </c>
      <c r="Z458849" s="2" t="s">
        <v>23</v>
      </c>
      <c r="AA458849" s="2" t="s">
        <v>23</v>
      </c>
      <c r="AB458849" s="2" t="s">
        <v>23</v>
      </c>
      <c r="AC458849" s="2">
        <v>1</v>
      </c>
      <c r="AD458849" s="2">
        <v>600</v>
      </c>
    </row>
    <row r="458850" spans="1:30" x14ac:dyDescent="0.15">
      <c r="A458850" s="3" t="s">
        <v>124</v>
      </c>
      <c r="B458850" s="2">
        <v>5</v>
      </c>
      <c r="C458850" s="2" t="s">
        <v>23</v>
      </c>
      <c r="D458850" s="2" t="s">
        <v>23</v>
      </c>
      <c r="E458850" s="2">
        <v>1</v>
      </c>
      <c r="F458850" s="2">
        <v>10</v>
      </c>
      <c r="I458850" s="2" t="s">
        <v>23</v>
      </c>
      <c r="J458850" s="2" t="s">
        <v>23</v>
      </c>
      <c r="K458850" s="2" t="s">
        <v>23</v>
      </c>
      <c r="L458850" s="2">
        <v>2000</v>
      </c>
      <c r="O458850" s="2" t="s">
        <v>23</v>
      </c>
      <c r="P458850" s="2" t="s">
        <v>23</v>
      </c>
      <c r="Q458850" s="2" t="s">
        <v>23</v>
      </c>
      <c r="R458850" s="2" t="s">
        <v>23</v>
      </c>
      <c r="S458850" s="2" t="s">
        <v>23</v>
      </c>
      <c r="T458850" s="2" t="s">
        <v>23</v>
      </c>
      <c r="U458850" s="2" t="s">
        <v>23</v>
      </c>
      <c r="V458850" s="2" t="s">
        <v>23</v>
      </c>
      <c r="W458850" s="2" t="s">
        <v>23</v>
      </c>
      <c r="X458850" s="2" t="s">
        <v>23</v>
      </c>
      <c r="Y458850" s="2" t="s">
        <v>23</v>
      </c>
      <c r="Z458850" s="2" t="s">
        <v>23</v>
      </c>
      <c r="AA458850" s="2" t="s">
        <v>23</v>
      </c>
      <c r="AB458850" s="2" t="s">
        <v>23</v>
      </c>
      <c r="AC458850" s="2">
        <v>1</v>
      </c>
      <c r="AD458850" s="2">
        <v>3000</v>
      </c>
    </row>
    <row r="458851" spans="1:30" x14ac:dyDescent="0.15">
      <c r="A458851" s="3" t="s">
        <v>125</v>
      </c>
      <c r="B458851" s="2">
        <v>5</v>
      </c>
      <c r="C458851" s="2" t="s">
        <v>23</v>
      </c>
      <c r="D458851" s="2" t="s">
        <v>23</v>
      </c>
      <c r="E458851" s="2" t="s">
        <v>23</v>
      </c>
      <c r="F458851" s="2" t="s">
        <v>23</v>
      </c>
      <c r="I458851" s="2" t="s">
        <v>23</v>
      </c>
      <c r="J458851" s="2" t="s">
        <v>23</v>
      </c>
      <c r="K458851" s="2" t="s">
        <v>23</v>
      </c>
      <c r="L458851" s="2">
        <v>3000</v>
      </c>
      <c r="O458851" s="2" t="s">
        <v>23</v>
      </c>
      <c r="P458851" s="2" t="s">
        <v>23</v>
      </c>
      <c r="Q458851" s="2" t="s">
        <v>23</v>
      </c>
      <c r="R458851" s="2" t="s">
        <v>23</v>
      </c>
      <c r="S458851" s="2" t="s">
        <v>23</v>
      </c>
      <c r="T458851" s="2" t="s">
        <v>23</v>
      </c>
      <c r="U458851" s="2" t="s">
        <v>23</v>
      </c>
      <c r="V458851" s="2" t="s">
        <v>23</v>
      </c>
      <c r="W458851" s="2" t="s">
        <v>23</v>
      </c>
      <c r="X458851" s="2" t="s">
        <v>23</v>
      </c>
      <c r="Y458851" s="2" t="s">
        <v>23</v>
      </c>
      <c r="Z458851" s="2" t="s">
        <v>23</v>
      </c>
      <c r="AA458851" s="2" t="s">
        <v>23</v>
      </c>
      <c r="AB458851" s="2" t="s">
        <v>23</v>
      </c>
      <c r="AC458851" s="2" t="s">
        <v>23</v>
      </c>
      <c r="AD458851" s="2" t="s">
        <v>23</v>
      </c>
    </row>
    <row r="458852" spans="1:30" x14ac:dyDescent="0.15">
      <c r="A458852" s="3" t="s">
        <v>126</v>
      </c>
      <c r="B458852" s="2">
        <v>5</v>
      </c>
      <c r="C458852" s="2" t="s">
        <v>23</v>
      </c>
      <c r="D458852" s="2" t="s">
        <v>23</v>
      </c>
      <c r="E458852" s="2" t="s">
        <v>23</v>
      </c>
      <c r="F458852" s="2" t="s">
        <v>23</v>
      </c>
      <c r="I458852" s="2" t="s">
        <v>23</v>
      </c>
      <c r="J458852" s="2" t="s">
        <v>23</v>
      </c>
      <c r="K458852" s="2" t="s">
        <v>23</v>
      </c>
      <c r="L458852" s="2">
        <v>3000</v>
      </c>
      <c r="O458852" s="2" t="s">
        <v>23</v>
      </c>
      <c r="P458852" s="2" t="s">
        <v>23</v>
      </c>
      <c r="Q458852" s="2" t="s">
        <v>23</v>
      </c>
      <c r="R458852" s="2" t="s">
        <v>23</v>
      </c>
      <c r="S458852" s="2">
        <v>1</v>
      </c>
      <c r="T458852" s="2">
        <v>375</v>
      </c>
      <c r="U458852" s="2">
        <v>1</v>
      </c>
      <c r="V458852" s="2">
        <v>700</v>
      </c>
      <c r="W458852" s="2" t="s">
        <v>23</v>
      </c>
      <c r="X458852" s="2" t="s">
        <v>23</v>
      </c>
      <c r="Y458852" s="2" t="s">
        <v>23</v>
      </c>
      <c r="Z458852" s="2" t="s">
        <v>23</v>
      </c>
      <c r="AA458852" s="2" t="s">
        <v>23</v>
      </c>
      <c r="AB458852" s="2" t="s">
        <v>23</v>
      </c>
      <c r="AC458852" s="2" t="s">
        <v>23</v>
      </c>
      <c r="AD458852" s="2" t="s">
        <v>23</v>
      </c>
    </row>
    <row r="458853" spans="1:30" x14ac:dyDescent="0.15">
      <c r="A458853" s="3" t="s">
        <v>127</v>
      </c>
      <c r="B458853" s="2">
        <v>5</v>
      </c>
      <c r="C458853" s="2" t="s">
        <v>23</v>
      </c>
      <c r="D458853" s="2" t="s">
        <v>23</v>
      </c>
      <c r="E458853" s="2">
        <v>1</v>
      </c>
      <c r="F458853" s="2">
        <v>20</v>
      </c>
      <c r="I458853" s="2" t="s">
        <v>23</v>
      </c>
      <c r="J458853" s="2" t="s">
        <v>23</v>
      </c>
      <c r="K458853" s="2" t="s">
        <v>23</v>
      </c>
      <c r="L458853" s="2">
        <v>3000</v>
      </c>
      <c r="O458853" s="2" t="s">
        <v>23</v>
      </c>
      <c r="P458853" s="2" t="s">
        <v>23</v>
      </c>
      <c r="Q458853" s="2" t="s">
        <v>23</v>
      </c>
      <c r="R458853" s="2" t="s">
        <v>23</v>
      </c>
      <c r="S458853" s="2">
        <v>1</v>
      </c>
      <c r="T458853" s="2">
        <v>350</v>
      </c>
      <c r="U458853" s="2" t="s">
        <v>23</v>
      </c>
      <c r="V458853" s="2" t="s">
        <v>23</v>
      </c>
      <c r="W458853" s="2" t="s">
        <v>23</v>
      </c>
      <c r="X458853" s="2" t="s">
        <v>23</v>
      </c>
      <c r="Y458853" s="2" t="s">
        <v>23</v>
      </c>
      <c r="Z458853" s="2" t="s">
        <v>23</v>
      </c>
      <c r="AA458853" s="2" t="s">
        <v>23</v>
      </c>
      <c r="AB458853" s="2" t="s">
        <v>23</v>
      </c>
      <c r="AC458853" s="2" t="s">
        <v>23</v>
      </c>
      <c r="AD458853" s="2" t="s">
        <v>23</v>
      </c>
    </row>
    <row r="458854" spans="1:30" x14ac:dyDescent="0.15">
      <c r="A458854" s="3" t="s">
        <v>128</v>
      </c>
      <c r="B458854" s="2">
        <v>5</v>
      </c>
      <c r="C458854" s="2" t="s">
        <v>23</v>
      </c>
      <c r="D458854" s="2" t="s">
        <v>23</v>
      </c>
      <c r="E458854" s="2">
        <v>1</v>
      </c>
      <c r="F458854" s="2">
        <v>10</v>
      </c>
      <c r="I458854" s="2" t="s">
        <v>23</v>
      </c>
      <c r="J458854" s="2" t="s">
        <v>23</v>
      </c>
      <c r="K458854" s="2" t="s">
        <v>23</v>
      </c>
      <c r="L458854" s="2">
        <v>3000</v>
      </c>
      <c r="O458854" s="2" t="s">
        <v>23</v>
      </c>
      <c r="P458854" s="2" t="s">
        <v>23</v>
      </c>
      <c r="Q458854" s="2" t="s">
        <v>23</v>
      </c>
      <c r="R458854" s="2" t="s">
        <v>23</v>
      </c>
      <c r="S458854" s="2" t="s">
        <v>23</v>
      </c>
      <c r="T458854" s="2" t="s">
        <v>23</v>
      </c>
      <c r="U458854" s="2" t="s">
        <v>23</v>
      </c>
      <c r="V458854" s="2" t="s">
        <v>23</v>
      </c>
      <c r="W458854" s="2" t="s">
        <v>23</v>
      </c>
      <c r="X458854" s="2" t="s">
        <v>23</v>
      </c>
      <c r="Y458854" s="2" t="s">
        <v>23</v>
      </c>
      <c r="Z458854" s="2" t="s">
        <v>23</v>
      </c>
      <c r="AA458854" s="2" t="s">
        <v>23</v>
      </c>
      <c r="AB458854" s="2" t="s">
        <v>23</v>
      </c>
      <c r="AC458854" s="2">
        <v>1</v>
      </c>
      <c r="AD458854" s="2">
        <v>800</v>
      </c>
    </row>
    <row r="458855" spans="1:30" x14ac:dyDescent="0.15">
      <c r="A458855" s="3" t="s">
        <v>129</v>
      </c>
      <c r="B458855" s="2">
        <v>5</v>
      </c>
      <c r="C458855" s="2" t="s">
        <v>23</v>
      </c>
      <c r="D458855" s="2" t="s">
        <v>23</v>
      </c>
      <c r="E458855" s="2" t="s">
        <v>23</v>
      </c>
      <c r="F458855" s="2" t="s">
        <v>23</v>
      </c>
      <c r="I458855" s="2" t="s">
        <v>23</v>
      </c>
      <c r="J458855" s="2" t="s">
        <v>23</v>
      </c>
      <c r="K458855" s="2" t="s">
        <v>23</v>
      </c>
      <c r="L458855" s="2">
        <v>2750</v>
      </c>
      <c r="O458855" s="2" t="s">
        <v>23</v>
      </c>
      <c r="P458855" s="2" t="s">
        <v>23</v>
      </c>
      <c r="Q458855" s="2" t="s">
        <v>23</v>
      </c>
      <c r="R458855" s="2" t="s">
        <v>23</v>
      </c>
      <c r="S458855" s="2" t="s">
        <v>23</v>
      </c>
      <c r="T458855" s="2" t="s">
        <v>23</v>
      </c>
      <c r="U458855" s="2" t="s">
        <v>23</v>
      </c>
      <c r="V458855" s="2" t="s">
        <v>23</v>
      </c>
      <c r="W458855" s="2" t="s">
        <v>23</v>
      </c>
      <c r="X458855" s="2" t="s">
        <v>23</v>
      </c>
      <c r="Y458855" s="2" t="s">
        <v>23</v>
      </c>
      <c r="Z458855" s="2" t="s">
        <v>23</v>
      </c>
      <c r="AA458855" s="2" t="s">
        <v>23</v>
      </c>
      <c r="AB458855" s="2" t="s">
        <v>23</v>
      </c>
      <c r="AC458855" s="2">
        <v>1</v>
      </c>
      <c r="AD458855" s="2">
        <v>3000</v>
      </c>
    </row>
    <row r="458856" spans="1:30" x14ac:dyDescent="0.15">
      <c r="A458856" s="3" t="s">
        <v>130</v>
      </c>
      <c r="B458856" s="2">
        <v>5</v>
      </c>
      <c r="C458856" s="2" t="s">
        <v>23</v>
      </c>
      <c r="D458856" s="2" t="s">
        <v>23</v>
      </c>
      <c r="E458856" s="2">
        <v>1</v>
      </c>
      <c r="F458856" s="2">
        <v>5</v>
      </c>
      <c r="I458856" s="2" t="s">
        <v>23</v>
      </c>
      <c r="J458856" s="2" t="s">
        <v>23</v>
      </c>
      <c r="K458856" s="2" t="s">
        <v>23</v>
      </c>
      <c r="L458856" s="2">
        <v>3500</v>
      </c>
      <c r="O458856" s="2" t="s">
        <v>23</v>
      </c>
      <c r="P458856" s="2" t="s">
        <v>23</v>
      </c>
      <c r="Q458856" s="2" t="s">
        <v>23</v>
      </c>
      <c r="R458856" s="2" t="s">
        <v>23</v>
      </c>
      <c r="S458856" s="2" t="s">
        <v>23</v>
      </c>
      <c r="T458856" s="2" t="s">
        <v>23</v>
      </c>
      <c r="U458856" s="2" t="s">
        <v>23</v>
      </c>
      <c r="V458856" s="2" t="s">
        <v>23</v>
      </c>
      <c r="W458856" s="2" t="s">
        <v>23</v>
      </c>
      <c r="X458856" s="2" t="s">
        <v>23</v>
      </c>
      <c r="Y458856" s="2" t="s">
        <v>23</v>
      </c>
      <c r="Z458856" s="2" t="s">
        <v>23</v>
      </c>
      <c r="AA458856" s="2" t="s">
        <v>23</v>
      </c>
      <c r="AB458856" s="2" t="s">
        <v>23</v>
      </c>
      <c r="AC458856" s="2">
        <v>1</v>
      </c>
      <c r="AD458856" s="2">
        <v>1500</v>
      </c>
    </row>
    <row r="458857" spans="1:30" x14ac:dyDescent="0.15">
      <c r="A458857" s="3" t="s">
        <v>131</v>
      </c>
      <c r="B458857" s="2">
        <v>5</v>
      </c>
      <c r="C458857" s="2" t="s">
        <v>23</v>
      </c>
      <c r="D458857" s="2" t="s">
        <v>23</v>
      </c>
      <c r="E458857" s="2">
        <v>1</v>
      </c>
      <c r="F458857" s="2">
        <v>20</v>
      </c>
      <c r="I458857" s="2" t="s">
        <v>23</v>
      </c>
      <c r="J458857" s="2" t="s">
        <v>23</v>
      </c>
      <c r="K458857" s="2" t="s">
        <v>23</v>
      </c>
      <c r="L458857" s="2">
        <v>3000</v>
      </c>
      <c r="O458857" s="2" t="s">
        <v>23</v>
      </c>
      <c r="P458857" s="2" t="s">
        <v>23</v>
      </c>
      <c r="Q458857" s="2" t="s">
        <v>23</v>
      </c>
      <c r="R458857" s="2" t="s">
        <v>23</v>
      </c>
      <c r="S458857" s="2" t="s">
        <v>23</v>
      </c>
      <c r="T458857" s="2" t="s">
        <v>23</v>
      </c>
      <c r="U458857" s="2" t="s">
        <v>23</v>
      </c>
      <c r="V458857" s="2" t="s">
        <v>23</v>
      </c>
      <c r="W458857" s="2" t="s">
        <v>23</v>
      </c>
      <c r="X458857" s="2" t="s">
        <v>23</v>
      </c>
      <c r="Y458857" s="2" t="s">
        <v>23</v>
      </c>
      <c r="Z458857" s="2" t="s">
        <v>23</v>
      </c>
      <c r="AA458857" s="2" t="s">
        <v>23</v>
      </c>
      <c r="AB458857" s="2" t="s">
        <v>23</v>
      </c>
      <c r="AC458857" s="2" t="s">
        <v>23</v>
      </c>
      <c r="AD458857" s="2" t="s">
        <v>23</v>
      </c>
    </row>
    <row r="458858" spans="1:30" x14ac:dyDescent="0.15">
      <c r="A458858" s="3" t="s">
        <v>132</v>
      </c>
      <c r="B458858" s="2">
        <v>5</v>
      </c>
      <c r="C458858" s="2" t="s">
        <v>23</v>
      </c>
      <c r="D458858" s="2" t="s">
        <v>23</v>
      </c>
      <c r="E458858" s="2" t="s">
        <v>23</v>
      </c>
      <c r="F458858" s="2" t="s">
        <v>23</v>
      </c>
      <c r="I458858" s="2" t="s">
        <v>23</v>
      </c>
      <c r="J458858" s="2" t="s">
        <v>23</v>
      </c>
      <c r="K458858" s="2" t="s">
        <v>23</v>
      </c>
      <c r="L458858" s="2">
        <v>3000</v>
      </c>
      <c r="O458858" s="2" t="s">
        <v>23</v>
      </c>
      <c r="P458858" s="2" t="s">
        <v>23</v>
      </c>
      <c r="Q458858" s="2" t="s">
        <v>23</v>
      </c>
      <c r="R458858" s="2" t="s">
        <v>23</v>
      </c>
      <c r="S458858" s="2" t="s">
        <v>23</v>
      </c>
      <c r="T458858" s="2" t="s">
        <v>23</v>
      </c>
      <c r="U458858" s="2" t="s">
        <v>23</v>
      </c>
      <c r="V458858" s="2" t="s">
        <v>23</v>
      </c>
      <c r="W458858" s="2" t="s">
        <v>23</v>
      </c>
      <c r="X458858" s="2" t="s">
        <v>23</v>
      </c>
      <c r="Y458858" s="2" t="s">
        <v>23</v>
      </c>
      <c r="Z458858" s="2" t="s">
        <v>23</v>
      </c>
      <c r="AA458858" s="2" t="s">
        <v>23</v>
      </c>
      <c r="AB458858" s="2" t="s">
        <v>23</v>
      </c>
      <c r="AC458858" s="2">
        <v>1</v>
      </c>
      <c r="AD458858" s="2">
        <v>1200</v>
      </c>
    </row>
    <row r="458859" spans="1:30" x14ac:dyDescent="0.15">
      <c r="A458859" s="3" t="s">
        <v>133</v>
      </c>
      <c r="B458859" s="2">
        <v>5</v>
      </c>
      <c r="C458859" s="2" t="s">
        <v>23</v>
      </c>
      <c r="D458859" s="2" t="s">
        <v>23</v>
      </c>
      <c r="E458859" s="2" t="s">
        <v>23</v>
      </c>
      <c r="F458859" s="2" t="s">
        <v>23</v>
      </c>
      <c r="I458859" s="2" t="s">
        <v>23</v>
      </c>
      <c r="J458859" s="2" t="s">
        <v>23</v>
      </c>
      <c r="K458859" s="2" t="s">
        <v>23</v>
      </c>
      <c r="L458859" s="2">
        <v>3000</v>
      </c>
      <c r="O458859" s="2" t="s">
        <v>23</v>
      </c>
      <c r="P458859" s="2" t="s">
        <v>23</v>
      </c>
      <c r="Q458859" s="2" t="s">
        <v>23</v>
      </c>
      <c r="R458859" s="2" t="s">
        <v>23</v>
      </c>
      <c r="S458859" s="2" t="s">
        <v>23</v>
      </c>
      <c r="T458859" s="2" t="s">
        <v>23</v>
      </c>
      <c r="U458859" s="2" t="s">
        <v>23</v>
      </c>
      <c r="V458859" s="2" t="s">
        <v>23</v>
      </c>
      <c r="W458859" s="2" t="s">
        <v>23</v>
      </c>
      <c r="X458859" s="2" t="s">
        <v>23</v>
      </c>
      <c r="Y458859" s="2" t="s">
        <v>23</v>
      </c>
      <c r="Z458859" s="2" t="s">
        <v>23</v>
      </c>
      <c r="AA458859" s="2" t="s">
        <v>23</v>
      </c>
      <c r="AB458859" s="2" t="s">
        <v>23</v>
      </c>
      <c r="AC458859" s="2">
        <v>1</v>
      </c>
      <c r="AD458859" s="2">
        <v>2500</v>
      </c>
    </row>
    <row r="458860" spans="1:30" x14ac:dyDescent="0.15">
      <c r="A458860" s="3" t="s">
        <v>134</v>
      </c>
      <c r="B458860" s="2">
        <v>5</v>
      </c>
      <c r="C458860" s="2" t="s">
        <v>23</v>
      </c>
      <c r="D458860" s="2" t="s">
        <v>23</v>
      </c>
      <c r="E458860" s="2">
        <v>1</v>
      </c>
      <c r="F458860" s="2">
        <v>10</v>
      </c>
      <c r="I458860" s="2" t="s">
        <v>23</v>
      </c>
      <c r="J458860" s="2" t="s">
        <v>23</v>
      </c>
      <c r="K458860" s="2" t="s">
        <v>23</v>
      </c>
      <c r="L458860" s="2">
        <v>500</v>
      </c>
      <c r="O458860" s="2" t="s">
        <v>23</v>
      </c>
      <c r="P458860" s="2" t="s">
        <v>23</v>
      </c>
      <c r="Q458860" s="2" t="s">
        <v>23</v>
      </c>
      <c r="R458860" s="2" t="s">
        <v>23</v>
      </c>
      <c r="S458860" s="2" t="s">
        <v>23</v>
      </c>
      <c r="T458860" s="2" t="s">
        <v>23</v>
      </c>
      <c r="U458860" s="2" t="s">
        <v>23</v>
      </c>
      <c r="V458860" s="2" t="s">
        <v>23</v>
      </c>
      <c r="W458860" s="2" t="s">
        <v>23</v>
      </c>
      <c r="X458860" s="2" t="s">
        <v>23</v>
      </c>
      <c r="Y458860" s="2" t="s">
        <v>23</v>
      </c>
      <c r="Z458860" s="2" t="s">
        <v>23</v>
      </c>
      <c r="AA458860" s="2" t="s">
        <v>23</v>
      </c>
      <c r="AB458860" s="2" t="s">
        <v>23</v>
      </c>
      <c r="AC458860" s="2" t="s">
        <v>23</v>
      </c>
      <c r="AD458860" s="2" t="s">
        <v>23</v>
      </c>
    </row>
    <row r="458861" spans="1:30" x14ac:dyDescent="0.15">
      <c r="A458861" s="3" t="s">
        <v>135</v>
      </c>
      <c r="B458861" s="2">
        <v>5</v>
      </c>
      <c r="C458861" s="2" t="s">
        <v>23</v>
      </c>
      <c r="D458861" s="2" t="s">
        <v>23</v>
      </c>
      <c r="E458861" s="2" t="s">
        <v>23</v>
      </c>
      <c r="F458861" s="2" t="s">
        <v>23</v>
      </c>
      <c r="I458861" s="2" t="s">
        <v>23</v>
      </c>
      <c r="J458861" s="2" t="s">
        <v>23</v>
      </c>
      <c r="K458861" s="2" t="s">
        <v>23</v>
      </c>
      <c r="L458861" s="2">
        <v>3000</v>
      </c>
      <c r="O458861" s="2" t="s">
        <v>23</v>
      </c>
      <c r="P458861" s="2" t="s">
        <v>23</v>
      </c>
      <c r="Q458861" s="2" t="s">
        <v>23</v>
      </c>
      <c r="R458861" s="2" t="s">
        <v>23</v>
      </c>
      <c r="S458861" s="2" t="s">
        <v>23</v>
      </c>
      <c r="T458861" s="2" t="s">
        <v>23</v>
      </c>
      <c r="U458861" s="2" t="s">
        <v>23</v>
      </c>
      <c r="V458861" s="2" t="s">
        <v>23</v>
      </c>
      <c r="W458861" s="2" t="s">
        <v>23</v>
      </c>
      <c r="X458861" s="2" t="s">
        <v>23</v>
      </c>
      <c r="Y458861" s="2" t="s">
        <v>23</v>
      </c>
      <c r="Z458861" s="2" t="s">
        <v>23</v>
      </c>
      <c r="AA458861" s="2" t="s">
        <v>23</v>
      </c>
      <c r="AB458861" s="2" t="s">
        <v>23</v>
      </c>
      <c r="AC458861" s="2" t="s">
        <v>23</v>
      </c>
      <c r="AD458861" s="2" t="s">
        <v>23</v>
      </c>
    </row>
    <row r="458862" spans="1:30" x14ac:dyDescent="0.15">
      <c r="A458862" s="3" t="s">
        <v>136</v>
      </c>
      <c r="B458862" s="2">
        <v>5</v>
      </c>
      <c r="C458862" s="2" t="s">
        <v>23</v>
      </c>
      <c r="D458862" s="2" t="s">
        <v>23</v>
      </c>
      <c r="E458862" s="2" t="s">
        <v>23</v>
      </c>
      <c r="F458862" s="2" t="s">
        <v>23</v>
      </c>
      <c r="I458862" s="2" t="s">
        <v>23</v>
      </c>
      <c r="J458862" s="2" t="s">
        <v>23</v>
      </c>
      <c r="K458862" s="2" t="s">
        <v>23</v>
      </c>
      <c r="L458862" s="2">
        <v>3000</v>
      </c>
      <c r="O458862" s="2" t="s">
        <v>23</v>
      </c>
      <c r="P458862" s="2" t="s">
        <v>23</v>
      </c>
      <c r="Q458862" s="2" t="s">
        <v>23</v>
      </c>
      <c r="R458862" s="2" t="s">
        <v>23</v>
      </c>
      <c r="S458862" s="2" t="s">
        <v>23</v>
      </c>
      <c r="T458862" s="2" t="s">
        <v>23</v>
      </c>
      <c r="U458862" s="2" t="s">
        <v>23</v>
      </c>
      <c r="V458862" s="2" t="s">
        <v>23</v>
      </c>
      <c r="W458862" s="2" t="s">
        <v>23</v>
      </c>
      <c r="X458862" s="2" t="s">
        <v>23</v>
      </c>
      <c r="Y458862" s="2" t="s">
        <v>23</v>
      </c>
      <c r="Z458862" s="2" t="s">
        <v>23</v>
      </c>
      <c r="AA458862" s="2" t="s">
        <v>23</v>
      </c>
      <c r="AB458862" s="2" t="s">
        <v>23</v>
      </c>
      <c r="AC458862" s="2" t="s">
        <v>23</v>
      </c>
      <c r="AD458862" s="2" t="s">
        <v>23</v>
      </c>
    </row>
    <row r="458863" spans="1:30" x14ac:dyDescent="0.15">
      <c r="A458863" s="3" t="s">
        <v>137</v>
      </c>
      <c r="B458863" s="2">
        <v>5</v>
      </c>
      <c r="C458863" s="2" t="s">
        <v>23</v>
      </c>
      <c r="D458863" s="2" t="s">
        <v>23</v>
      </c>
      <c r="E458863" s="2">
        <v>1</v>
      </c>
      <c r="F458863" s="2">
        <v>40</v>
      </c>
      <c r="I458863" s="2" t="s">
        <v>23</v>
      </c>
      <c r="J458863" s="2" t="s">
        <v>23</v>
      </c>
      <c r="K458863" s="2" t="s">
        <v>23</v>
      </c>
      <c r="L458863" s="2">
        <v>1750</v>
      </c>
      <c r="O458863" s="2" t="s">
        <v>23</v>
      </c>
      <c r="P458863" s="2" t="s">
        <v>23</v>
      </c>
      <c r="Q458863" s="2" t="s">
        <v>23</v>
      </c>
      <c r="R458863" s="2" t="s">
        <v>23</v>
      </c>
      <c r="S458863" s="2">
        <v>1</v>
      </c>
      <c r="T458863" s="2">
        <v>275</v>
      </c>
      <c r="U458863" s="2" t="s">
        <v>23</v>
      </c>
      <c r="V458863" s="2" t="s">
        <v>23</v>
      </c>
      <c r="W458863" s="2" t="s">
        <v>23</v>
      </c>
      <c r="X458863" s="2" t="s">
        <v>23</v>
      </c>
      <c r="Y458863" s="2" t="s">
        <v>23</v>
      </c>
      <c r="Z458863" s="2" t="s">
        <v>23</v>
      </c>
      <c r="AA458863" s="2" t="s">
        <v>23</v>
      </c>
      <c r="AB458863" s="2" t="s">
        <v>23</v>
      </c>
      <c r="AC458863" s="2" t="s">
        <v>23</v>
      </c>
      <c r="AD458863" s="2" t="s">
        <v>23</v>
      </c>
    </row>
    <row r="458864" spans="1:30" x14ac:dyDescent="0.15">
      <c r="A458864" s="3" t="s">
        <v>138</v>
      </c>
      <c r="B458864" s="2">
        <v>5</v>
      </c>
      <c r="C458864" s="2" t="s">
        <v>23</v>
      </c>
      <c r="D458864" s="2" t="s">
        <v>23</v>
      </c>
      <c r="E458864" s="2">
        <v>1</v>
      </c>
      <c r="F458864" s="2">
        <v>10</v>
      </c>
      <c r="I458864" s="2" t="s">
        <v>23</v>
      </c>
      <c r="J458864" s="2" t="s">
        <v>23</v>
      </c>
      <c r="K458864" s="2" t="s">
        <v>23</v>
      </c>
      <c r="L458864" s="2">
        <v>3000</v>
      </c>
      <c r="O458864" s="2" t="s">
        <v>23</v>
      </c>
      <c r="P458864" s="2" t="s">
        <v>23</v>
      </c>
      <c r="Q458864" s="2" t="s">
        <v>23</v>
      </c>
      <c r="R458864" s="2" t="s">
        <v>23</v>
      </c>
      <c r="S458864" s="2" t="s">
        <v>23</v>
      </c>
      <c r="T458864" s="2" t="s">
        <v>23</v>
      </c>
      <c r="U458864" s="2" t="s">
        <v>23</v>
      </c>
      <c r="V458864" s="2" t="s">
        <v>23</v>
      </c>
      <c r="W458864" s="2" t="s">
        <v>23</v>
      </c>
      <c r="X458864" s="2" t="s">
        <v>23</v>
      </c>
      <c r="Y458864" s="2" t="s">
        <v>23</v>
      </c>
      <c r="Z458864" s="2" t="s">
        <v>23</v>
      </c>
      <c r="AA458864" s="2" t="s">
        <v>23</v>
      </c>
      <c r="AB458864" s="2" t="s">
        <v>23</v>
      </c>
      <c r="AC458864" s="2" t="s">
        <v>23</v>
      </c>
      <c r="AD458864" s="2" t="s">
        <v>23</v>
      </c>
    </row>
    <row r="458865" spans="1:32" x14ac:dyDescent="0.15">
      <c r="A458865" s="3" t="s">
        <v>139</v>
      </c>
      <c r="B458865" s="2">
        <v>5</v>
      </c>
      <c r="C458865" s="2" t="s">
        <v>23</v>
      </c>
      <c r="D458865" s="2" t="s">
        <v>23</v>
      </c>
      <c r="E458865" s="2" t="s">
        <v>23</v>
      </c>
      <c r="F458865" s="2" t="s">
        <v>23</v>
      </c>
      <c r="I458865" s="2" t="s">
        <v>23</v>
      </c>
      <c r="J458865" s="2" t="s">
        <v>23</v>
      </c>
      <c r="K458865" s="2" t="s">
        <v>23</v>
      </c>
      <c r="L458865" s="2">
        <v>500</v>
      </c>
      <c r="O458865" s="2" t="s">
        <v>23</v>
      </c>
      <c r="P458865" s="2" t="s">
        <v>23</v>
      </c>
      <c r="Q458865" s="2" t="s">
        <v>23</v>
      </c>
      <c r="R458865" s="2" t="s">
        <v>23</v>
      </c>
      <c r="S458865" s="2" t="s">
        <v>23</v>
      </c>
      <c r="T458865" s="2" t="s">
        <v>23</v>
      </c>
      <c r="U458865" s="2" t="s">
        <v>23</v>
      </c>
      <c r="V458865" s="2" t="s">
        <v>23</v>
      </c>
      <c r="W458865" s="2" t="s">
        <v>23</v>
      </c>
      <c r="X458865" s="2" t="s">
        <v>23</v>
      </c>
      <c r="Y458865" s="2" t="s">
        <v>23</v>
      </c>
      <c r="Z458865" s="2" t="s">
        <v>23</v>
      </c>
      <c r="AA458865" s="2" t="s">
        <v>23</v>
      </c>
      <c r="AB458865" s="2" t="s">
        <v>23</v>
      </c>
      <c r="AC458865" s="2" t="s">
        <v>23</v>
      </c>
      <c r="AD458865" s="2" t="s">
        <v>23</v>
      </c>
    </row>
    <row r="458866" spans="1:32" x14ac:dyDescent="0.15">
      <c r="A458866" s="3" t="s">
        <v>50</v>
      </c>
      <c r="B458866" s="2">
        <v>5</v>
      </c>
      <c r="C458866" s="2" t="s">
        <v>23</v>
      </c>
      <c r="D458866" s="2" t="s">
        <v>23</v>
      </c>
      <c r="E458866" s="2" t="s">
        <v>23</v>
      </c>
      <c r="F458866" s="2" t="s">
        <v>23</v>
      </c>
      <c r="I458866" s="2" t="s">
        <v>23</v>
      </c>
      <c r="J458866" s="2" t="s">
        <v>23</v>
      </c>
      <c r="K458866" s="2" t="s">
        <v>23</v>
      </c>
      <c r="L458866" s="2">
        <v>450</v>
      </c>
      <c r="O458866" s="2" t="s">
        <v>23</v>
      </c>
      <c r="P458866" s="2" t="s">
        <v>23</v>
      </c>
      <c r="Q458866" s="2" t="s">
        <v>23</v>
      </c>
      <c r="R458866" s="2" t="s">
        <v>23</v>
      </c>
      <c r="S458866" s="2" t="s">
        <v>23</v>
      </c>
      <c r="T458866" s="2" t="s">
        <v>23</v>
      </c>
      <c r="U458866" s="2" t="s">
        <v>23</v>
      </c>
      <c r="V458866" s="2" t="s">
        <v>23</v>
      </c>
      <c r="W458866" s="2" t="s">
        <v>23</v>
      </c>
      <c r="X458866" s="2" t="s">
        <v>23</v>
      </c>
      <c r="Y458866" s="2" t="s">
        <v>23</v>
      </c>
      <c r="Z458866" s="2" t="s">
        <v>23</v>
      </c>
      <c r="AA458866" s="2" t="s">
        <v>23</v>
      </c>
      <c r="AB458866" s="2" t="s">
        <v>23</v>
      </c>
      <c r="AC458866" s="2" t="s">
        <v>23</v>
      </c>
      <c r="AD458866" s="2" t="s">
        <v>23</v>
      </c>
    </row>
    <row r="458867" spans="1:32" x14ac:dyDescent="0.15">
      <c r="A458867" s="3" t="s">
        <v>140</v>
      </c>
      <c r="B458867" s="2">
        <v>5</v>
      </c>
      <c r="C458867" s="2" t="s">
        <v>23</v>
      </c>
      <c r="D458867" s="2" t="s">
        <v>23</v>
      </c>
      <c r="E458867" s="2" t="s">
        <v>23</v>
      </c>
      <c r="F458867" s="2" t="s">
        <v>23</v>
      </c>
      <c r="G458867" s="2">
        <v>1</v>
      </c>
      <c r="H458867" s="2">
        <v>1</v>
      </c>
      <c r="I458867" s="2" t="s">
        <v>23</v>
      </c>
      <c r="J458867" s="2" t="s">
        <v>23</v>
      </c>
      <c r="K458867" s="2" t="s">
        <v>23</v>
      </c>
      <c r="L458867" s="2">
        <v>1500</v>
      </c>
      <c r="O458867" s="2" t="s">
        <v>23</v>
      </c>
      <c r="P458867" s="2" t="s">
        <v>23</v>
      </c>
      <c r="Q458867" s="2" t="s">
        <v>23</v>
      </c>
      <c r="R458867" s="2" t="s">
        <v>23</v>
      </c>
      <c r="S458867" s="2" t="s">
        <v>23</v>
      </c>
      <c r="T458867" s="2" t="s">
        <v>23</v>
      </c>
      <c r="U458867" s="2">
        <v>1</v>
      </c>
      <c r="V458867" s="2">
        <v>150</v>
      </c>
      <c r="W458867" s="2" t="s">
        <v>23</v>
      </c>
      <c r="X458867" s="2" t="s">
        <v>23</v>
      </c>
      <c r="Y458867" s="2" t="s">
        <v>23</v>
      </c>
      <c r="Z458867" s="2" t="s">
        <v>23</v>
      </c>
      <c r="AA458867" s="2" t="s">
        <v>23</v>
      </c>
      <c r="AB458867" s="2" t="s">
        <v>23</v>
      </c>
      <c r="AC458867" s="2" t="s">
        <v>23</v>
      </c>
      <c r="AD458867" s="2" t="s">
        <v>23</v>
      </c>
    </row>
    <row r="458868" spans="1:32" x14ac:dyDescent="0.15">
      <c r="A458868" s="3" t="s">
        <v>141</v>
      </c>
      <c r="B458868" s="2">
        <v>5</v>
      </c>
      <c r="C458868" s="2" t="s">
        <v>23</v>
      </c>
      <c r="D458868" s="2" t="s">
        <v>23</v>
      </c>
      <c r="E458868" s="2" t="s">
        <v>23</v>
      </c>
      <c r="F458868" s="2" t="s">
        <v>23</v>
      </c>
      <c r="I458868" s="2" t="s">
        <v>23</v>
      </c>
      <c r="J458868" s="2" t="s">
        <v>23</v>
      </c>
      <c r="K458868" s="2" t="s">
        <v>23</v>
      </c>
      <c r="L458868" s="2">
        <v>1250</v>
      </c>
      <c r="O458868" s="2" t="s">
        <v>23</v>
      </c>
      <c r="P458868" s="2" t="s">
        <v>23</v>
      </c>
      <c r="Q458868" s="2" t="s">
        <v>23</v>
      </c>
      <c r="R458868" s="2" t="s">
        <v>23</v>
      </c>
      <c r="S458868" s="2" t="s">
        <v>23</v>
      </c>
      <c r="T458868" s="2" t="s">
        <v>23</v>
      </c>
      <c r="U458868" s="2" t="s">
        <v>23</v>
      </c>
      <c r="V458868" s="2" t="s">
        <v>23</v>
      </c>
      <c r="W458868" s="2" t="s">
        <v>23</v>
      </c>
      <c r="X458868" s="2" t="s">
        <v>23</v>
      </c>
      <c r="Y458868" s="2" t="s">
        <v>23</v>
      </c>
      <c r="Z458868" s="2" t="s">
        <v>23</v>
      </c>
      <c r="AA458868" s="2" t="s">
        <v>23</v>
      </c>
      <c r="AB458868" s="2" t="s">
        <v>23</v>
      </c>
      <c r="AC458868" s="2" t="s">
        <v>23</v>
      </c>
      <c r="AD458868" s="2" t="s">
        <v>23</v>
      </c>
      <c r="AE458868" s="2">
        <v>1</v>
      </c>
      <c r="AF458868" s="2">
        <v>60</v>
      </c>
    </row>
    <row r="458869" spans="1:32" x14ac:dyDescent="0.15">
      <c r="A458869" s="3" t="s">
        <v>142</v>
      </c>
      <c r="B458869" s="2">
        <v>5</v>
      </c>
      <c r="C458869" s="2" t="s">
        <v>23</v>
      </c>
      <c r="D458869" s="2" t="s">
        <v>23</v>
      </c>
      <c r="E458869" s="2" t="s">
        <v>23</v>
      </c>
      <c r="F458869" s="2" t="s">
        <v>23</v>
      </c>
      <c r="I458869" s="2" t="s">
        <v>23</v>
      </c>
      <c r="J458869" s="2" t="s">
        <v>23</v>
      </c>
      <c r="K458869" s="2" t="s">
        <v>23</v>
      </c>
      <c r="L458869" s="2">
        <v>1500</v>
      </c>
      <c r="O458869" s="2" t="s">
        <v>23</v>
      </c>
      <c r="P458869" s="2" t="s">
        <v>23</v>
      </c>
      <c r="Q458869" s="2" t="s">
        <v>23</v>
      </c>
      <c r="R458869" s="2" t="s">
        <v>23</v>
      </c>
      <c r="S458869" s="2" t="s">
        <v>23</v>
      </c>
      <c r="T458869" s="2" t="s">
        <v>23</v>
      </c>
      <c r="U458869" s="2" t="s">
        <v>23</v>
      </c>
      <c r="V458869" s="2" t="s">
        <v>23</v>
      </c>
      <c r="W458869" s="2" t="s">
        <v>23</v>
      </c>
      <c r="X458869" s="2" t="s">
        <v>23</v>
      </c>
      <c r="Y458869" s="2" t="s">
        <v>23</v>
      </c>
      <c r="Z458869" s="2" t="s">
        <v>23</v>
      </c>
      <c r="AA458869" s="2" t="s">
        <v>23</v>
      </c>
      <c r="AB458869" s="2" t="s">
        <v>23</v>
      </c>
      <c r="AC458869" s="2">
        <v>1</v>
      </c>
      <c r="AD458869" s="2">
        <v>800</v>
      </c>
    </row>
    <row r="458870" spans="1:32" x14ac:dyDescent="0.15">
      <c r="A458870" s="3" t="s">
        <v>143</v>
      </c>
      <c r="B458870" s="2">
        <v>5</v>
      </c>
      <c r="C458870" s="2" t="s">
        <v>23</v>
      </c>
      <c r="D458870" s="2" t="s">
        <v>23</v>
      </c>
      <c r="E458870" s="2" t="s">
        <v>23</v>
      </c>
      <c r="F458870" s="2" t="s">
        <v>23</v>
      </c>
      <c r="I458870" s="2" t="s">
        <v>23</v>
      </c>
      <c r="J458870" s="2" t="s">
        <v>23</v>
      </c>
      <c r="K458870" s="2" t="s">
        <v>23</v>
      </c>
      <c r="L458870" s="2">
        <v>500</v>
      </c>
      <c r="O458870" s="2" t="s">
        <v>23</v>
      </c>
      <c r="P458870" s="2" t="s">
        <v>23</v>
      </c>
      <c r="Q458870" s="2" t="s">
        <v>23</v>
      </c>
      <c r="R458870" s="2" t="s">
        <v>23</v>
      </c>
      <c r="S458870" s="2" t="s">
        <v>23</v>
      </c>
      <c r="T458870" s="2" t="s">
        <v>23</v>
      </c>
      <c r="U458870" s="2" t="s">
        <v>23</v>
      </c>
      <c r="V458870" s="2" t="s">
        <v>23</v>
      </c>
      <c r="W458870" s="2" t="s">
        <v>23</v>
      </c>
      <c r="X458870" s="2" t="s">
        <v>23</v>
      </c>
      <c r="Y458870" s="2" t="s">
        <v>23</v>
      </c>
      <c r="Z458870" s="2" t="s">
        <v>23</v>
      </c>
      <c r="AA458870" s="2" t="s">
        <v>23</v>
      </c>
      <c r="AB458870" s="2" t="s">
        <v>23</v>
      </c>
      <c r="AC458870" s="2" t="s">
        <v>23</v>
      </c>
      <c r="AD458870" s="2" t="s">
        <v>23</v>
      </c>
    </row>
    <row r="458871" spans="1:32" x14ac:dyDescent="0.15">
      <c r="A458871" s="3" t="s">
        <v>144</v>
      </c>
      <c r="B458871" s="2">
        <v>5</v>
      </c>
      <c r="C458871" s="2" t="s">
        <v>23</v>
      </c>
      <c r="D458871" s="2" t="s">
        <v>23</v>
      </c>
      <c r="E458871" s="2" t="s">
        <v>23</v>
      </c>
      <c r="F458871" s="2" t="s">
        <v>23</v>
      </c>
      <c r="I458871" s="2" t="s">
        <v>23</v>
      </c>
      <c r="J458871" s="2" t="s">
        <v>23</v>
      </c>
      <c r="K458871" s="2" t="s">
        <v>23</v>
      </c>
      <c r="L458871" s="2">
        <v>1500</v>
      </c>
      <c r="O458871" s="2" t="s">
        <v>23</v>
      </c>
      <c r="P458871" s="2" t="s">
        <v>23</v>
      </c>
      <c r="Q458871" s="2" t="s">
        <v>23</v>
      </c>
      <c r="R458871" s="2" t="s">
        <v>23</v>
      </c>
      <c r="S458871" s="2" t="s">
        <v>23</v>
      </c>
      <c r="T458871" s="2" t="s">
        <v>23</v>
      </c>
      <c r="U458871" s="2" t="s">
        <v>23</v>
      </c>
      <c r="V458871" s="2" t="s">
        <v>23</v>
      </c>
      <c r="W458871" s="2" t="s">
        <v>23</v>
      </c>
      <c r="X458871" s="2" t="s">
        <v>23</v>
      </c>
      <c r="Y458871" s="2" t="s">
        <v>23</v>
      </c>
      <c r="Z458871" s="2" t="s">
        <v>23</v>
      </c>
      <c r="AA458871" s="2" t="s">
        <v>23</v>
      </c>
      <c r="AB458871" s="2" t="s">
        <v>23</v>
      </c>
      <c r="AC458871" s="2" t="s">
        <v>23</v>
      </c>
      <c r="AD458871" s="2" t="s">
        <v>23</v>
      </c>
    </row>
    <row r="458872" spans="1:32" x14ac:dyDescent="0.15">
      <c r="A458872" s="3" t="s">
        <v>145</v>
      </c>
      <c r="B458872" s="2">
        <v>5</v>
      </c>
      <c r="C458872" s="2" t="s">
        <v>23</v>
      </c>
      <c r="D458872" s="2" t="s">
        <v>23</v>
      </c>
      <c r="E458872" s="2">
        <v>1</v>
      </c>
      <c r="F458872" s="2">
        <v>20</v>
      </c>
      <c r="I458872" s="2" t="s">
        <v>23</v>
      </c>
      <c r="J458872" s="2" t="s">
        <v>23</v>
      </c>
      <c r="K458872" s="2" t="s">
        <v>23</v>
      </c>
      <c r="L458872" s="2">
        <v>3000</v>
      </c>
      <c r="O458872" s="2" t="s">
        <v>23</v>
      </c>
      <c r="P458872" s="2" t="s">
        <v>23</v>
      </c>
      <c r="Q458872" s="2" t="s">
        <v>23</v>
      </c>
      <c r="R458872" s="2" t="s">
        <v>23</v>
      </c>
      <c r="S458872" s="2" t="s">
        <v>23</v>
      </c>
      <c r="T458872" s="2" t="s">
        <v>23</v>
      </c>
      <c r="U458872" s="2" t="s">
        <v>23</v>
      </c>
      <c r="V458872" s="2" t="s">
        <v>23</v>
      </c>
      <c r="W458872" s="2" t="s">
        <v>23</v>
      </c>
      <c r="X458872" s="2" t="s">
        <v>23</v>
      </c>
      <c r="Y458872" s="2" t="s">
        <v>23</v>
      </c>
      <c r="Z458872" s="2" t="s">
        <v>23</v>
      </c>
      <c r="AA458872" s="2" t="s">
        <v>23</v>
      </c>
      <c r="AB458872" s="2" t="s">
        <v>23</v>
      </c>
      <c r="AC458872" s="2">
        <v>1</v>
      </c>
      <c r="AD458872" s="2">
        <v>2000</v>
      </c>
    </row>
    <row r="458873" spans="1:32" x14ac:dyDescent="0.15">
      <c r="A458873" s="3" t="s">
        <v>146</v>
      </c>
      <c r="B458873" s="2">
        <v>5</v>
      </c>
      <c r="C458873" s="2" t="s">
        <v>23</v>
      </c>
      <c r="D458873" s="2" t="s">
        <v>23</v>
      </c>
      <c r="E458873" s="2" t="s">
        <v>23</v>
      </c>
      <c r="F458873" s="2" t="s">
        <v>23</v>
      </c>
      <c r="I458873" s="2" t="s">
        <v>23</v>
      </c>
      <c r="J458873" s="2" t="s">
        <v>23</v>
      </c>
      <c r="K458873" s="2" t="s">
        <v>23</v>
      </c>
      <c r="L458873" s="2">
        <v>3000</v>
      </c>
      <c r="O458873" s="2" t="s">
        <v>23</v>
      </c>
      <c r="P458873" s="2" t="s">
        <v>23</v>
      </c>
      <c r="Q458873" s="2" t="s">
        <v>23</v>
      </c>
      <c r="R458873" s="2" t="s">
        <v>23</v>
      </c>
      <c r="S458873" s="2">
        <v>1</v>
      </c>
      <c r="T458873" s="2">
        <v>350</v>
      </c>
      <c r="U458873" s="2" t="s">
        <v>23</v>
      </c>
      <c r="V458873" s="2" t="s">
        <v>23</v>
      </c>
      <c r="W458873" s="2" t="s">
        <v>23</v>
      </c>
      <c r="X458873" s="2" t="s">
        <v>23</v>
      </c>
      <c r="Y458873" s="2" t="s">
        <v>23</v>
      </c>
      <c r="Z458873" s="2" t="s">
        <v>23</v>
      </c>
      <c r="AA458873" s="2" t="s">
        <v>23</v>
      </c>
      <c r="AB458873" s="2" t="s">
        <v>23</v>
      </c>
      <c r="AC458873" s="2" t="s">
        <v>23</v>
      </c>
      <c r="AD458873" s="2" t="s">
        <v>23</v>
      </c>
    </row>
    <row r="458874" spans="1:32" x14ac:dyDescent="0.15">
      <c r="A458874" s="3" t="s">
        <v>147</v>
      </c>
      <c r="B458874" s="2">
        <v>5</v>
      </c>
      <c r="C458874" s="2" t="s">
        <v>23</v>
      </c>
      <c r="D458874" s="2" t="s">
        <v>23</v>
      </c>
      <c r="E458874" s="2">
        <v>1</v>
      </c>
      <c r="F458874" s="2">
        <v>20</v>
      </c>
      <c r="I458874" s="2" t="s">
        <v>23</v>
      </c>
      <c r="J458874" s="2" t="s">
        <v>23</v>
      </c>
      <c r="K458874" s="2" t="s">
        <v>23</v>
      </c>
      <c r="L458874" s="2">
        <v>1000</v>
      </c>
      <c r="M458874" s="2">
        <v>1</v>
      </c>
      <c r="N458874" s="2">
        <v>300</v>
      </c>
      <c r="O458874" s="2" t="s">
        <v>23</v>
      </c>
      <c r="P458874" s="2" t="s">
        <v>23</v>
      </c>
      <c r="Q458874" s="2" t="s">
        <v>23</v>
      </c>
      <c r="R458874" s="2" t="s">
        <v>23</v>
      </c>
      <c r="S458874" s="2" t="s">
        <v>23</v>
      </c>
      <c r="T458874" s="2" t="s">
        <v>23</v>
      </c>
      <c r="U458874" s="2" t="s">
        <v>23</v>
      </c>
      <c r="V458874" s="2" t="s">
        <v>23</v>
      </c>
      <c r="W458874" s="2" t="s">
        <v>23</v>
      </c>
      <c r="X458874" s="2" t="s">
        <v>23</v>
      </c>
      <c r="Y458874" s="2" t="s">
        <v>23</v>
      </c>
      <c r="Z458874" s="2" t="s">
        <v>23</v>
      </c>
      <c r="AA458874" s="2" t="s">
        <v>23</v>
      </c>
      <c r="AB458874" s="2" t="s">
        <v>23</v>
      </c>
      <c r="AC458874" s="2" t="s">
        <v>23</v>
      </c>
      <c r="AD458874" s="2" t="s">
        <v>23</v>
      </c>
    </row>
    <row r="458875" spans="1:32" x14ac:dyDescent="0.15">
      <c r="A458875" s="3" t="s">
        <v>148</v>
      </c>
      <c r="B458875" s="2">
        <v>5</v>
      </c>
      <c r="C458875" s="2" t="s">
        <v>23</v>
      </c>
      <c r="D458875" s="2" t="s">
        <v>23</v>
      </c>
      <c r="E458875" s="2">
        <v>1</v>
      </c>
      <c r="F458875" s="2">
        <v>20</v>
      </c>
      <c r="I458875" s="2" t="s">
        <v>23</v>
      </c>
      <c r="J458875" s="2" t="s">
        <v>23</v>
      </c>
      <c r="K458875" s="2" t="s">
        <v>23</v>
      </c>
      <c r="L458875" s="2">
        <v>2500</v>
      </c>
      <c r="O458875" s="2" t="s">
        <v>23</v>
      </c>
      <c r="P458875" s="2" t="s">
        <v>23</v>
      </c>
      <c r="Q458875" s="2" t="s">
        <v>23</v>
      </c>
      <c r="R458875" s="2" t="s">
        <v>23</v>
      </c>
      <c r="S458875" s="2" t="s">
        <v>23</v>
      </c>
      <c r="T458875" s="2" t="s">
        <v>23</v>
      </c>
      <c r="U458875" s="2" t="s">
        <v>23</v>
      </c>
      <c r="V458875" s="2" t="s">
        <v>23</v>
      </c>
      <c r="W458875" s="2" t="s">
        <v>23</v>
      </c>
      <c r="X458875" s="2" t="s">
        <v>23</v>
      </c>
      <c r="Y458875" s="2" t="s">
        <v>23</v>
      </c>
      <c r="Z458875" s="2" t="s">
        <v>23</v>
      </c>
      <c r="AA458875" s="2" t="s">
        <v>23</v>
      </c>
      <c r="AB458875" s="2" t="s">
        <v>23</v>
      </c>
      <c r="AC458875" s="2" t="s">
        <v>23</v>
      </c>
      <c r="AD458875" s="2" t="s">
        <v>23</v>
      </c>
    </row>
    <row r="458876" spans="1:32" x14ac:dyDescent="0.15">
      <c r="A458876" s="3" t="s">
        <v>149</v>
      </c>
      <c r="B458876" s="2">
        <v>5</v>
      </c>
      <c r="C458876" s="2" t="s">
        <v>23</v>
      </c>
      <c r="D458876" s="2" t="s">
        <v>23</v>
      </c>
      <c r="E458876" s="2" t="s">
        <v>23</v>
      </c>
      <c r="I458876" s="2" t="s">
        <v>23</v>
      </c>
      <c r="J458876" s="2" t="s">
        <v>23</v>
      </c>
      <c r="K458876" s="2" t="s">
        <v>23</v>
      </c>
      <c r="L458876" s="2">
        <v>2000</v>
      </c>
      <c r="O458876" s="2" t="s">
        <v>23</v>
      </c>
      <c r="P458876" s="2" t="s">
        <v>23</v>
      </c>
      <c r="Q458876" s="2" t="s">
        <v>23</v>
      </c>
      <c r="R458876" s="2" t="s">
        <v>23</v>
      </c>
      <c r="S458876" s="2" t="s">
        <v>23</v>
      </c>
      <c r="T458876" s="2" t="s">
        <v>23</v>
      </c>
      <c r="U458876" s="2" t="s">
        <v>23</v>
      </c>
      <c r="V458876" s="2" t="s">
        <v>23</v>
      </c>
      <c r="W458876" s="2" t="s">
        <v>23</v>
      </c>
      <c r="X458876" s="2" t="s">
        <v>23</v>
      </c>
      <c r="Y458876" s="2" t="s">
        <v>23</v>
      </c>
      <c r="Z458876" s="2" t="s">
        <v>23</v>
      </c>
      <c r="AA458876" s="2" t="s">
        <v>23</v>
      </c>
      <c r="AB458876" s="2" t="s">
        <v>23</v>
      </c>
      <c r="AC458876" s="2" t="s">
        <v>23</v>
      </c>
      <c r="AD458876" s="2" t="s">
        <v>23</v>
      </c>
    </row>
    <row r="458877" spans="1:32" x14ac:dyDescent="0.15">
      <c r="A458877" s="3" t="s">
        <v>150</v>
      </c>
      <c r="B458877" s="2">
        <v>5</v>
      </c>
      <c r="C458877" s="2" t="s">
        <v>23</v>
      </c>
      <c r="D458877" s="2" t="s">
        <v>23</v>
      </c>
      <c r="E458877" s="2" t="s">
        <v>23</v>
      </c>
      <c r="F458877" s="2" t="s">
        <v>23</v>
      </c>
      <c r="I458877" s="2" t="s">
        <v>23</v>
      </c>
      <c r="J458877" s="2" t="s">
        <v>23</v>
      </c>
      <c r="K458877" s="2" t="s">
        <v>23</v>
      </c>
      <c r="L458877" s="2">
        <v>375</v>
      </c>
      <c r="O458877" s="2" t="s">
        <v>23</v>
      </c>
      <c r="P458877" s="2" t="s">
        <v>23</v>
      </c>
      <c r="Q458877" s="2" t="s">
        <v>23</v>
      </c>
      <c r="R458877" s="2" t="s">
        <v>23</v>
      </c>
      <c r="S458877" s="2" t="s">
        <v>23</v>
      </c>
      <c r="T458877" s="2" t="s">
        <v>23</v>
      </c>
      <c r="U458877" s="2" t="s">
        <v>23</v>
      </c>
      <c r="V458877" s="2" t="s">
        <v>23</v>
      </c>
      <c r="W458877" s="2" t="s">
        <v>23</v>
      </c>
      <c r="X458877" s="2" t="s">
        <v>23</v>
      </c>
      <c r="Y458877" s="2" t="s">
        <v>23</v>
      </c>
      <c r="Z458877" s="2" t="s">
        <v>23</v>
      </c>
      <c r="AA458877" s="2" t="s">
        <v>23</v>
      </c>
      <c r="AB458877" s="2" t="s">
        <v>23</v>
      </c>
      <c r="AC458877" s="2" t="s">
        <v>23</v>
      </c>
      <c r="AD458877" s="2" t="s">
        <v>23</v>
      </c>
    </row>
    <row r="458878" spans="1:32" x14ac:dyDescent="0.15">
      <c r="A458878" s="3" t="s">
        <v>151</v>
      </c>
      <c r="B458878" s="2">
        <v>5</v>
      </c>
      <c r="C458878" s="2" t="s">
        <v>23</v>
      </c>
      <c r="D458878" s="2" t="s">
        <v>23</v>
      </c>
      <c r="E458878" s="2" t="s">
        <v>23</v>
      </c>
      <c r="F458878" s="2" t="s">
        <v>23</v>
      </c>
      <c r="I458878" s="2" t="s">
        <v>23</v>
      </c>
      <c r="J458878" s="2" t="s">
        <v>23</v>
      </c>
      <c r="K458878" s="2" t="s">
        <v>23</v>
      </c>
      <c r="L458878" s="2">
        <v>3000</v>
      </c>
      <c r="O458878" s="2" t="s">
        <v>23</v>
      </c>
      <c r="P458878" s="2" t="s">
        <v>23</v>
      </c>
      <c r="Q458878" s="2" t="s">
        <v>23</v>
      </c>
      <c r="R458878" s="2" t="s">
        <v>23</v>
      </c>
      <c r="S458878" s="2" t="s">
        <v>23</v>
      </c>
      <c r="T458878" s="2" t="s">
        <v>23</v>
      </c>
      <c r="U458878" s="2" t="s">
        <v>23</v>
      </c>
      <c r="V458878" s="2" t="s">
        <v>23</v>
      </c>
      <c r="W458878" s="2" t="s">
        <v>23</v>
      </c>
      <c r="X458878" s="2" t="s">
        <v>23</v>
      </c>
      <c r="Y458878" s="2" t="s">
        <v>23</v>
      </c>
      <c r="Z458878" s="2" t="s">
        <v>23</v>
      </c>
      <c r="AA458878" s="2" t="s">
        <v>23</v>
      </c>
      <c r="AB458878" s="2" t="s">
        <v>23</v>
      </c>
      <c r="AC458878" s="2" t="s">
        <v>23</v>
      </c>
      <c r="AD458878" s="2" t="s">
        <v>23</v>
      </c>
    </row>
    <row r="458879" spans="1:32" x14ac:dyDescent="0.15">
      <c r="A458879" s="3" t="s">
        <v>152</v>
      </c>
      <c r="B458879" s="2">
        <v>5</v>
      </c>
      <c r="C458879" s="2" t="s">
        <v>23</v>
      </c>
      <c r="D458879" s="2" t="s">
        <v>23</v>
      </c>
      <c r="E458879" s="2">
        <v>1</v>
      </c>
      <c r="F458879" s="2">
        <v>10</v>
      </c>
      <c r="I458879" s="2" t="s">
        <v>23</v>
      </c>
      <c r="J458879" s="2" t="s">
        <v>23</v>
      </c>
      <c r="K458879" s="2" t="s">
        <v>23</v>
      </c>
      <c r="L458879" s="2">
        <v>3000</v>
      </c>
      <c r="O458879" s="2" t="s">
        <v>23</v>
      </c>
      <c r="P458879" s="2" t="s">
        <v>23</v>
      </c>
      <c r="Q458879" s="2" t="s">
        <v>23</v>
      </c>
      <c r="R458879" s="2" t="s">
        <v>23</v>
      </c>
      <c r="S458879" s="2">
        <v>1</v>
      </c>
      <c r="T458879" s="2">
        <v>300</v>
      </c>
      <c r="U458879" s="2" t="s">
        <v>23</v>
      </c>
      <c r="V458879" s="2" t="s">
        <v>23</v>
      </c>
      <c r="W458879" s="2" t="s">
        <v>23</v>
      </c>
      <c r="X458879" s="2" t="s">
        <v>23</v>
      </c>
      <c r="Y458879" s="2" t="s">
        <v>23</v>
      </c>
      <c r="Z458879" s="2" t="s">
        <v>23</v>
      </c>
      <c r="AA458879" s="2" t="s">
        <v>23</v>
      </c>
      <c r="AB458879" s="2" t="s">
        <v>23</v>
      </c>
      <c r="AC458879" s="2">
        <v>1</v>
      </c>
      <c r="AD458879" s="2">
        <v>1800</v>
      </c>
    </row>
    <row r="458880" spans="1:32" x14ac:dyDescent="0.15">
      <c r="A458880" s="3" t="s">
        <v>153</v>
      </c>
      <c r="B458880" s="2">
        <v>5</v>
      </c>
      <c r="C458880" s="2" t="s">
        <v>23</v>
      </c>
      <c r="D458880" s="2" t="s">
        <v>23</v>
      </c>
      <c r="E458880" s="2" t="s">
        <v>23</v>
      </c>
      <c r="F458880" s="2" t="s">
        <v>23</v>
      </c>
      <c r="G458880" s="2">
        <v>1</v>
      </c>
      <c r="H458880" s="2">
        <v>1</v>
      </c>
      <c r="I458880" s="2" t="s">
        <v>23</v>
      </c>
      <c r="J458880" s="2" t="s">
        <v>23</v>
      </c>
      <c r="K458880" s="2" t="s">
        <v>23</v>
      </c>
      <c r="L458880" s="2">
        <v>4000</v>
      </c>
      <c r="O458880" s="2" t="s">
        <v>23</v>
      </c>
      <c r="P458880" s="2" t="s">
        <v>23</v>
      </c>
      <c r="Q458880" s="2" t="s">
        <v>23</v>
      </c>
      <c r="R458880" s="2" t="s">
        <v>23</v>
      </c>
      <c r="S458880" s="2" t="s">
        <v>23</v>
      </c>
      <c r="T458880" s="2" t="s">
        <v>23</v>
      </c>
      <c r="U458880" s="2" t="s">
        <v>23</v>
      </c>
      <c r="V458880" s="2" t="s">
        <v>23</v>
      </c>
      <c r="W458880" s="2" t="s">
        <v>23</v>
      </c>
      <c r="X458880" s="2" t="s">
        <v>23</v>
      </c>
      <c r="Y458880" s="2" t="s">
        <v>23</v>
      </c>
      <c r="Z458880" s="2" t="s">
        <v>23</v>
      </c>
      <c r="AA458880" s="2" t="s">
        <v>23</v>
      </c>
      <c r="AB458880" s="2" t="s">
        <v>23</v>
      </c>
      <c r="AC458880" s="2" t="s">
        <v>23</v>
      </c>
      <c r="AD458880" s="2" t="s">
        <v>23</v>
      </c>
    </row>
    <row r="458881" spans="1:30" x14ac:dyDescent="0.15">
      <c r="A458881" s="3" t="s">
        <v>154</v>
      </c>
      <c r="B458881" s="2">
        <v>5</v>
      </c>
      <c r="C458881" s="2" t="s">
        <v>23</v>
      </c>
      <c r="D458881" s="2" t="s">
        <v>23</v>
      </c>
      <c r="E458881" s="2" t="s">
        <v>23</v>
      </c>
      <c r="F458881" s="2" t="s">
        <v>23</v>
      </c>
      <c r="I458881" s="2" t="s">
        <v>23</v>
      </c>
      <c r="J458881" s="2" t="s">
        <v>23</v>
      </c>
      <c r="K458881" s="2" t="s">
        <v>23</v>
      </c>
      <c r="L458881" s="2">
        <v>2000</v>
      </c>
      <c r="O458881" s="2" t="s">
        <v>23</v>
      </c>
      <c r="P458881" s="2" t="s">
        <v>23</v>
      </c>
      <c r="Q458881" s="2" t="s">
        <v>23</v>
      </c>
      <c r="R458881" s="2" t="s">
        <v>23</v>
      </c>
      <c r="S458881" s="2" t="s">
        <v>23</v>
      </c>
      <c r="T458881" s="2" t="s">
        <v>23</v>
      </c>
      <c r="U458881" s="2" t="s">
        <v>23</v>
      </c>
      <c r="V458881" s="2" t="s">
        <v>23</v>
      </c>
      <c r="W458881" s="2" t="s">
        <v>23</v>
      </c>
      <c r="X458881" s="2" t="s">
        <v>23</v>
      </c>
      <c r="Y458881" s="2" t="s">
        <v>23</v>
      </c>
      <c r="Z458881" s="2" t="s">
        <v>23</v>
      </c>
      <c r="AA458881" s="2" t="s">
        <v>23</v>
      </c>
      <c r="AB458881" s="2" t="s">
        <v>23</v>
      </c>
      <c r="AC458881" s="2">
        <v>1</v>
      </c>
      <c r="AD458881" s="2">
        <v>600</v>
      </c>
    </row>
    <row r="524291" spans="1:32" x14ac:dyDescent="0.15">
      <c r="A524291" s="3" t="s">
        <v>0</v>
      </c>
      <c r="B524291" s="2" t="s">
        <v>1</v>
      </c>
      <c r="C524291" s="2" t="s">
        <v>2</v>
      </c>
      <c r="D524291" s="2" t="s">
        <v>155</v>
      </c>
      <c r="E524291" s="2" t="s">
        <v>4</v>
      </c>
      <c r="F524291" s="2" t="s">
        <v>156</v>
      </c>
      <c r="G524291" s="2" t="s">
        <v>6</v>
      </c>
      <c r="H524291" s="2" t="s">
        <v>7</v>
      </c>
      <c r="I524291" s="2" t="s">
        <v>9</v>
      </c>
      <c r="J524291" s="2" t="s">
        <v>157</v>
      </c>
      <c r="K524291" s="2" t="s">
        <v>10</v>
      </c>
      <c r="L524291" s="2" t="s">
        <v>158</v>
      </c>
      <c r="M524291" s="2" t="s">
        <v>11</v>
      </c>
      <c r="N524291" s="2" t="s">
        <v>3</v>
      </c>
      <c r="O524291" s="2" t="s">
        <v>12</v>
      </c>
      <c r="P524291" s="2" t="s">
        <v>159</v>
      </c>
      <c r="Q524291" s="2" t="s">
        <v>13</v>
      </c>
      <c r="R524291" s="2" t="s">
        <v>160</v>
      </c>
      <c r="S524291" s="2" t="s">
        <v>14</v>
      </c>
      <c r="T524291" s="2" t="s">
        <v>161</v>
      </c>
      <c r="U524291" s="2" t="s">
        <v>15</v>
      </c>
      <c r="V524291" s="2" t="s">
        <v>162</v>
      </c>
      <c r="W524291" s="2" t="s">
        <v>16</v>
      </c>
      <c r="X524291" s="2" t="s">
        <v>163</v>
      </c>
      <c r="Y524291" s="2" t="s">
        <v>17</v>
      </c>
      <c r="Z524291" s="2" t="s">
        <v>164</v>
      </c>
      <c r="AA524291" s="2" t="s">
        <v>18</v>
      </c>
      <c r="AB524291" s="2" t="s">
        <v>165</v>
      </c>
      <c r="AC524291" s="2" t="s">
        <v>19</v>
      </c>
      <c r="AD524291" s="2" t="s">
        <v>166</v>
      </c>
      <c r="AE524291" s="2" t="s">
        <v>20</v>
      </c>
      <c r="AF524291" s="2" t="s">
        <v>3</v>
      </c>
    </row>
    <row r="524292" spans="1:32" x14ac:dyDescent="0.15">
      <c r="A524292" s="3" t="s">
        <v>21</v>
      </c>
      <c r="B524292" s="2">
        <v>1</v>
      </c>
      <c r="C524292" s="2" t="s">
        <v>23</v>
      </c>
      <c r="D524292" s="2" t="s">
        <v>23</v>
      </c>
      <c r="E524292" s="2">
        <v>1</v>
      </c>
      <c r="F524292" s="2" t="s">
        <v>24</v>
      </c>
      <c r="I524292" s="2" t="s">
        <v>23</v>
      </c>
      <c r="J524292" s="2">
        <v>250</v>
      </c>
      <c r="K524292" s="2" t="s">
        <v>23</v>
      </c>
      <c r="L524292" s="2" t="s">
        <v>23</v>
      </c>
      <c r="O524292" s="2" t="s">
        <v>23</v>
      </c>
      <c r="P524292" s="2" t="s">
        <v>23</v>
      </c>
      <c r="Q524292" s="2" t="s">
        <v>23</v>
      </c>
      <c r="R524292" s="2" t="s">
        <v>23</v>
      </c>
      <c r="S524292" s="2">
        <v>1</v>
      </c>
      <c r="T524292" s="2">
        <v>400</v>
      </c>
      <c r="U524292" s="2" t="s">
        <v>23</v>
      </c>
      <c r="V524292" s="2" t="s">
        <v>23</v>
      </c>
      <c r="W524292" s="2" t="s">
        <v>23</v>
      </c>
      <c r="X524292" s="2" t="s">
        <v>23</v>
      </c>
      <c r="Y524292" s="2" t="s">
        <v>23</v>
      </c>
      <c r="Z524292" s="2" t="s">
        <v>23</v>
      </c>
      <c r="AA524292" s="2" t="s">
        <v>23</v>
      </c>
      <c r="AB524292" s="2" t="s">
        <v>23</v>
      </c>
      <c r="AC524292" s="2">
        <v>1</v>
      </c>
      <c r="AD524292" s="2">
        <v>1000</v>
      </c>
    </row>
    <row r="524293" spans="1:32" x14ac:dyDescent="0.15">
      <c r="A524293" s="3" t="s">
        <v>25</v>
      </c>
      <c r="B524293" s="2">
        <v>1</v>
      </c>
      <c r="C524293" s="2" t="s">
        <v>23</v>
      </c>
      <c r="D524293" s="2" t="s">
        <v>23</v>
      </c>
      <c r="E524293" s="2" t="s">
        <v>23</v>
      </c>
      <c r="F524293" s="2" t="s">
        <v>23</v>
      </c>
      <c r="G524293" s="2">
        <v>1</v>
      </c>
      <c r="H524293" s="2">
        <v>2</v>
      </c>
      <c r="I524293" s="2" t="s">
        <v>23</v>
      </c>
      <c r="J524293" s="2">
        <v>400</v>
      </c>
      <c r="K524293" s="2" t="s">
        <v>23</v>
      </c>
      <c r="L524293" s="2" t="s">
        <v>23</v>
      </c>
      <c r="O524293" s="2" t="s">
        <v>23</v>
      </c>
      <c r="P524293" s="2" t="s">
        <v>23</v>
      </c>
      <c r="Q524293" s="2" t="s">
        <v>23</v>
      </c>
      <c r="R524293" s="2" t="s">
        <v>23</v>
      </c>
      <c r="S524293" s="2" t="s">
        <v>23</v>
      </c>
      <c r="T524293" s="2" t="s">
        <v>23</v>
      </c>
      <c r="U524293" s="2" t="s">
        <v>23</v>
      </c>
      <c r="V524293" s="2" t="s">
        <v>23</v>
      </c>
      <c r="W524293" s="2" t="s">
        <v>23</v>
      </c>
      <c r="X524293" s="2" t="s">
        <v>23</v>
      </c>
      <c r="Y524293" s="2" t="s">
        <v>23</v>
      </c>
      <c r="Z524293" s="2" t="s">
        <v>23</v>
      </c>
      <c r="AA524293" s="2" t="s">
        <v>23</v>
      </c>
      <c r="AB524293" s="2" t="s">
        <v>23</v>
      </c>
      <c r="AC524293" s="2" t="s">
        <v>23</v>
      </c>
      <c r="AD524293" s="2" t="s">
        <v>23</v>
      </c>
    </row>
    <row r="524294" spans="1:32" x14ac:dyDescent="0.15">
      <c r="A524294" s="3" t="s">
        <v>26</v>
      </c>
      <c r="B524294" s="2">
        <v>1</v>
      </c>
      <c r="C524294" s="2" t="s">
        <v>23</v>
      </c>
      <c r="D524294" s="2" t="s">
        <v>23</v>
      </c>
      <c r="E524294" s="2">
        <v>1</v>
      </c>
      <c r="F524294" s="2">
        <v>10</v>
      </c>
      <c r="I524294" s="2" t="s">
        <v>23</v>
      </c>
      <c r="J524294" s="2">
        <v>300</v>
      </c>
      <c r="K524294" s="2" t="s">
        <v>23</v>
      </c>
      <c r="L524294" s="2" t="s">
        <v>23</v>
      </c>
      <c r="O524294" s="2" t="s">
        <v>23</v>
      </c>
      <c r="P524294" s="2" t="s">
        <v>23</v>
      </c>
      <c r="Q524294" s="2" t="s">
        <v>23</v>
      </c>
      <c r="R524294" s="2" t="s">
        <v>23</v>
      </c>
      <c r="S524294" s="2" t="s">
        <v>23</v>
      </c>
      <c r="T524294" s="2" t="s">
        <v>23</v>
      </c>
      <c r="U524294" s="2" t="s">
        <v>23</v>
      </c>
      <c r="V524294" s="2" t="s">
        <v>23</v>
      </c>
      <c r="W524294" s="2" t="s">
        <v>23</v>
      </c>
      <c r="X524294" s="2" t="s">
        <v>23</v>
      </c>
      <c r="Y524294" s="2" t="s">
        <v>23</v>
      </c>
      <c r="Z524294" s="2" t="s">
        <v>23</v>
      </c>
      <c r="AA524294" s="2" t="s">
        <v>23</v>
      </c>
      <c r="AB524294" s="2" t="s">
        <v>23</v>
      </c>
      <c r="AC524294" s="2" t="s">
        <v>23</v>
      </c>
      <c r="AD524294" s="2" t="s">
        <v>23</v>
      </c>
    </row>
    <row r="524295" spans="1:32" x14ac:dyDescent="0.15">
      <c r="A524295" s="3" t="s">
        <v>27</v>
      </c>
      <c r="B524295" s="2">
        <v>1</v>
      </c>
      <c r="C524295" s="2" t="s">
        <v>23</v>
      </c>
      <c r="D524295" s="2" t="s">
        <v>23</v>
      </c>
      <c r="E524295" s="2">
        <v>1</v>
      </c>
      <c r="F524295" s="2">
        <v>10</v>
      </c>
      <c r="I524295" s="2" t="s">
        <v>23</v>
      </c>
      <c r="J524295" s="2">
        <v>300</v>
      </c>
      <c r="K524295" s="2" t="s">
        <v>23</v>
      </c>
      <c r="L524295" s="2" t="s">
        <v>23</v>
      </c>
      <c r="O524295" s="2" t="s">
        <v>23</v>
      </c>
      <c r="P524295" s="2" t="s">
        <v>23</v>
      </c>
      <c r="Q524295" s="2" t="s">
        <v>23</v>
      </c>
      <c r="R524295" s="2" t="s">
        <v>23</v>
      </c>
      <c r="S524295" s="2" t="s">
        <v>23</v>
      </c>
      <c r="T524295" s="2" t="s">
        <v>23</v>
      </c>
      <c r="U524295" s="2" t="s">
        <v>23</v>
      </c>
      <c r="V524295" s="2" t="s">
        <v>23</v>
      </c>
      <c r="W524295" s="2" t="s">
        <v>23</v>
      </c>
      <c r="X524295" s="2" t="s">
        <v>23</v>
      </c>
      <c r="Y524295" s="2" t="s">
        <v>23</v>
      </c>
      <c r="Z524295" s="2" t="s">
        <v>23</v>
      </c>
      <c r="AA524295" s="2" t="s">
        <v>23</v>
      </c>
      <c r="AB524295" s="2" t="s">
        <v>23</v>
      </c>
      <c r="AC524295" s="2" t="s">
        <v>23</v>
      </c>
      <c r="AD524295" s="2" t="s">
        <v>23</v>
      </c>
    </row>
    <row r="524296" spans="1:32" x14ac:dyDescent="0.15">
      <c r="A524296" s="3" t="s">
        <v>28</v>
      </c>
      <c r="B524296" s="2">
        <v>1</v>
      </c>
      <c r="C524296" s="2" t="s">
        <v>23</v>
      </c>
      <c r="D524296" s="2" t="s">
        <v>23</v>
      </c>
      <c r="E524296" s="2" t="s">
        <v>23</v>
      </c>
      <c r="F524296" s="2" t="s">
        <v>23</v>
      </c>
      <c r="I524296" s="2" t="s">
        <v>23</v>
      </c>
      <c r="J524296" s="3">
        <v>100</v>
      </c>
      <c r="K524296" s="2" t="s">
        <v>23</v>
      </c>
      <c r="L524296" s="2" t="s">
        <v>23</v>
      </c>
      <c r="O524296" s="2" t="s">
        <v>23</v>
      </c>
      <c r="P524296" s="2" t="s">
        <v>23</v>
      </c>
      <c r="Q524296" s="2" t="s">
        <v>23</v>
      </c>
      <c r="R524296" s="2" t="s">
        <v>23</v>
      </c>
      <c r="S524296" s="2" t="s">
        <v>23</v>
      </c>
      <c r="T524296" s="2" t="s">
        <v>23</v>
      </c>
      <c r="U524296" s="2" t="s">
        <v>23</v>
      </c>
      <c r="V524296" s="2" t="s">
        <v>23</v>
      </c>
      <c r="W524296" s="2" t="s">
        <v>23</v>
      </c>
      <c r="X524296" s="2" t="s">
        <v>23</v>
      </c>
      <c r="Y524296" s="2" t="s">
        <v>23</v>
      </c>
      <c r="Z524296" s="2" t="s">
        <v>23</v>
      </c>
      <c r="AA524296" s="2" t="s">
        <v>23</v>
      </c>
      <c r="AB524296" s="2" t="s">
        <v>23</v>
      </c>
      <c r="AC524296" s="2" t="s">
        <v>23</v>
      </c>
      <c r="AD524296" s="2" t="s">
        <v>23</v>
      </c>
    </row>
    <row r="524297" spans="1:32" x14ac:dyDescent="0.15">
      <c r="A524297" s="3" t="s">
        <v>29</v>
      </c>
      <c r="B524297" s="2">
        <v>1</v>
      </c>
      <c r="C524297" s="2" t="s">
        <v>23</v>
      </c>
      <c r="D524297" s="2" t="s">
        <v>23</v>
      </c>
      <c r="E524297" s="2">
        <v>1</v>
      </c>
      <c r="F524297" s="2">
        <v>30</v>
      </c>
      <c r="I524297" s="2" t="s">
        <v>23</v>
      </c>
      <c r="J524297" s="3">
        <v>300</v>
      </c>
      <c r="K524297" s="2" t="s">
        <v>23</v>
      </c>
      <c r="L524297" s="2" t="s">
        <v>23</v>
      </c>
      <c r="O524297" s="2" t="s">
        <v>23</v>
      </c>
      <c r="P524297" s="2" t="s">
        <v>23</v>
      </c>
      <c r="Q524297" s="2" t="s">
        <v>23</v>
      </c>
      <c r="R524297" s="2" t="s">
        <v>23</v>
      </c>
      <c r="S524297" s="2" t="s">
        <v>23</v>
      </c>
      <c r="T524297" s="2" t="s">
        <v>23</v>
      </c>
      <c r="U524297" s="2">
        <v>1</v>
      </c>
      <c r="V524297" s="2">
        <v>200</v>
      </c>
      <c r="W524297" s="2" t="s">
        <v>23</v>
      </c>
      <c r="X524297" s="2" t="s">
        <v>23</v>
      </c>
      <c r="Y524297" s="2" t="s">
        <v>23</v>
      </c>
      <c r="Z524297" s="2" t="s">
        <v>23</v>
      </c>
      <c r="AA524297" s="2" t="s">
        <v>23</v>
      </c>
      <c r="AB524297" s="2" t="s">
        <v>23</v>
      </c>
      <c r="AC524297" s="2" t="s">
        <v>23</v>
      </c>
      <c r="AD524297" s="2" t="s">
        <v>23</v>
      </c>
    </row>
    <row r="524298" spans="1:32" x14ac:dyDescent="0.15">
      <c r="A524298" s="3" t="s">
        <v>30</v>
      </c>
      <c r="B524298" s="2">
        <v>1</v>
      </c>
      <c r="C524298" s="2" t="s">
        <v>23</v>
      </c>
      <c r="D524298" s="2" t="s">
        <v>23</v>
      </c>
      <c r="E524298" s="2" t="s">
        <v>23</v>
      </c>
      <c r="F524298" s="2" t="s">
        <v>23</v>
      </c>
      <c r="I524298" s="2" t="s">
        <v>23</v>
      </c>
      <c r="J524298" s="3">
        <v>400</v>
      </c>
      <c r="K524298" s="2" t="s">
        <v>23</v>
      </c>
      <c r="L524298" s="2" t="s">
        <v>23</v>
      </c>
      <c r="O524298" s="2" t="s">
        <v>23</v>
      </c>
      <c r="P524298" s="2" t="s">
        <v>23</v>
      </c>
      <c r="Q524298" s="2" t="s">
        <v>23</v>
      </c>
      <c r="R524298" s="2" t="s">
        <v>23</v>
      </c>
      <c r="S524298" s="2">
        <v>1</v>
      </c>
      <c r="T524298" s="2">
        <v>350</v>
      </c>
      <c r="U524298" s="2" t="s">
        <v>23</v>
      </c>
      <c r="V524298" s="2" t="s">
        <v>23</v>
      </c>
      <c r="W524298" s="2" t="s">
        <v>23</v>
      </c>
      <c r="X524298" s="2" t="s">
        <v>23</v>
      </c>
      <c r="Y524298" s="2" t="s">
        <v>23</v>
      </c>
      <c r="Z524298" s="2" t="s">
        <v>23</v>
      </c>
      <c r="AA524298" s="2" t="s">
        <v>23</v>
      </c>
      <c r="AB524298" s="2" t="s">
        <v>23</v>
      </c>
      <c r="AC524298" s="2" t="s">
        <v>23</v>
      </c>
      <c r="AD524298" s="2" t="s">
        <v>23</v>
      </c>
    </row>
    <row r="524299" spans="1:32" x14ac:dyDescent="0.15">
      <c r="A524299" s="3" t="s">
        <v>31</v>
      </c>
      <c r="B524299" s="2">
        <v>1</v>
      </c>
      <c r="C524299" s="2" t="s">
        <v>23</v>
      </c>
      <c r="D524299" s="2" t="s">
        <v>23</v>
      </c>
      <c r="E524299" s="2" t="s">
        <v>23</v>
      </c>
      <c r="F524299" s="2" t="s">
        <v>23</v>
      </c>
      <c r="I524299" s="2" t="s">
        <v>23</v>
      </c>
      <c r="J524299" s="3" t="s">
        <v>32</v>
      </c>
      <c r="K524299" s="2" t="s">
        <v>23</v>
      </c>
      <c r="L524299" s="2" t="s">
        <v>23</v>
      </c>
      <c r="O524299" s="2" t="s">
        <v>23</v>
      </c>
      <c r="P524299" s="2" t="s">
        <v>23</v>
      </c>
      <c r="Q524299" s="2" t="s">
        <v>23</v>
      </c>
      <c r="R524299" s="2" t="s">
        <v>23</v>
      </c>
      <c r="S524299" s="2" t="s">
        <v>23</v>
      </c>
      <c r="T524299" s="2" t="s">
        <v>23</v>
      </c>
      <c r="U524299" s="2" t="s">
        <v>23</v>
      </c>
      <c r="V524299" s="2" t="s">
        <v>23</v>
      </c>
      <c r="W524299" s="2" t="s">
        <v>23</v>
      </c>
      <c r="X524299" s="2" t="s">
        <v>23</v>
      </c>
      <c r="Y524299" s="2" t="s">
        <v>23</v>
      </c>
      <c r="Z524299" s="2" t="s">
        <v>23</v>
      </c>
      <c r="AA524299" s="2" t="s">
        <v>23</v>
      </c>
      <c r="AB524299" s="2" t="s">
        <v>23</v>
      </c>
      <c r="AC524299" s="2">
        <v>1</v>
      </c>
      <c r="AD524299" s="2">
        <v>300</v>
      </c>
    </row>
    <row r="524300" spans="1:32" x14ac:dyDescent="0.15">
      <c r="A524300" s="3" t="s">
        <v>33</v>
      </c>
      <c r="B524300" s="2">
        <v>1</v>
      </c>
      <c r="C524300" s="2" t="s">
        <v>23</v>
      </c>
      <c r="D524300" s="2" t="s">
        <v>23</v>
      </c>
      <c r="E524300" s="2" t="s">
        <v>23</v>
      </c>
      <c r="F524300" s="2" t="s">
        <v>23</v>
      </c>
      <c r="I524300" s="2" t="s">
        <v>23</v>
      </c>
      <c r="J524300" s="3">
        <v>300</v>
      </c>
      <c r="K524300" s="2" t="s">
        <v>23</v>
      </c>
      <c r="L524300" s="2" t="s">
        <v>23</v>
      </c>
      <c r="Q524300" s="2">
        <v>1</v>
      </c>
      <c r="R524300" s="2">
        <v>145</v>
      </c>
      <c r="S524300" s="2" t="s">
        <v>23</v>
      </c>
      <c r="T524300" s="2" t="s">
        <v>23</v>
      </c>
      <c r="U524300" s="2" t="s">
        <v>23</v>
      </c>
      <c r="V524300" s="2" t="s">
        <v>23</v>
      </c>
      <c r="W524300" s="2" t="s">
        <v>23</v>
      </c>
      <c r="X524300" s="2" t="s">
        <v>23</v>
      </c>
      <c r="Y524300" s="2" t="s">
        <v>23</v>
      </c>
      <c r="Z524300" s="2" t="s">
        <v>23</v>
      </c>
      <c r="AA524300" s="2" t="s">
        <v>23</v>
      </c>
      <c r="AB524300" s="2" t="s">
        <v>23</v>
      </c>
      <c r="AC524300" s="2" t="s">
        <v>23</v>
      </c>
      <c r="AD524300" s="2" t="s">
        <v>23</v>
      </c>
    </row>
    <row r="524301" spans="1:32" x14ac:dyDescent="0.15">
      <c r="A524301" s="3" t="s">
        <v>34</v>
      </c>
      <c r="B524301" s="2">
        <v>1</v>
      </c>
      <c r="C524301" s="2" t="s">
        <v>23</v>
      </c>
      <c r="D524301" s="2" t="s">
        <v>23</v>
      </c>
      <c r="E524301" s="2">
        <v>1</v>
      </c>
      <c r="F524301" s="2">
        <v>10</v>
      </c>
      <c r="I524301" s="2" t="s">
        <v>23</v>
      </c>
      <c r="J524301" s="3">
        <v>300</v>
      </c>
      <c r="K524301" s="2" t="s">
        <v>23</v>
      </c>
      <c r="L524301" s="2" t="s">
        <v>23</v>
      </c>
      <c r="O524301" s="2" t="s">
        <v>23</v>
      </c>
      <c r="P524301" s="2" t="s">
        <v>23</v>
      </c>
      <c r="Q524301" s="2" t="s">
        <v>23</v>
      </c>
      <c r="R524301" s="2" t="s">
        <v>23</v>
      </c>
      <c r="S524301" s="2">
        <v>1</v>
      </c>
      <c r="T524301" s="2">
        <v>475</v>
      </c>
      <c r="U524301" s="2" t="s">
        <v>23</v>
      </c>
      <c r="V524301" s="2" t="s">
        <v>23</v>
      </c>
      <c r="W524301" s="2" t="s">
        <v>23</v>
      </c>
      <c r="X524301" s="2" t="s">
        <v>23</v>
      </c>
      <c r="Y524301" s="2" t="s">
        <v>23</v>
      </c>
      <c r="Z524301" s="2" t="s">
        <v>23</v>
      </c>
      <c r="AA524301" s="2" t="s">
        <v>23</v>
      </c>
      <c r="AB524301" s="2" t="s">
        <v>23</v>
      </c>
      <c r="AC524301" s="2" t="s">
        <v>23</v>
      </c>
      <c r="AD524301" s="2" t="s">
        <v>23</v>
      </c>
    </row>
    <row r="524302" spans="1:32" x14ac:dyDescent="0.15">
      <c r="A524302" s="3" t="s">
        <v>35</v>
      </c>
      <c r="B524302" s="2">
        <v>1</v>
      </c>
      <c r="C524302" s="2" t="s">
        <v>23</v>
      </c>
      <c r="D524302" s="2" t="s">
        <v>23</v>
      </c>
      <c r="E524302" s="2">
        <v>1</v>
      </c>
      <c r="F524302" s="2">
        <v>20</v>
      </c>
      <c r="I524302" s="2" t="s">
        <v>23</v>
      </c>
      <c r="J524302" s="3">
        <v>150</v>
      </c>
      <c r="K524302" s="2" t="s">
        <v>23</v>
      </c>
      <c r="L524302" s="2" t="s">
        <v>23</v>
      </c>
      <c r="O524302" s="2" t="s">
        <v>23</v>
      </c>
      <c r="P524302" s="2" t="s">
        <v>23</v>
      </c>
      <c r="Q524302" s="2" t="s">
        <v>23</v>
      </c>
      <c r="R524302" s="2" t="s">
        <v>23</v>
      </c>
      <c r="S524302" s="2" t="s">
        <v>23</v>
      </c>
      <c r="T524302" s="2" t="s">
        <v>23</v>
      </c>
      <c r="U524302" s="2" t="s">
        <v>23</v>
      </c>
      <c r="V524302" s="2" t="s">
        <v>23</v>
      </c>
      <c r="W524302" s="2" t="s">
        <v>23</v>
      </c>
      <c r="X524302" s="2" t="s">
        <v>23</v>
      </c>
      <c r="Y524302" s="2" t="s">
        <v>23</v>
      </c>
      <c r="Z524302" s="2" t="s">
        <v>23</v>
      </c>
      <c r="AA524302" s="2" t="s">
        <v>23</v>
      </c>
      <c r="AB524302" s="2" t="s">
        <v>23</v>
      </c>
      <c r="AC524302" s="2">
        <v>1</v>
      </c>
      <c r="AD524302" s="2">
        <v>600</v>
      </c>
    </row>
    <row r="524303" spans="1:32" x14ac:dyDescent="0.15">
      <c r="A524303" s="3" t="s">
        <v>36</v>
      </c>
      <c r="B524303" s="2">
        <v>1</v>
      </c>
      <c r="C524303" s="2" t="s">
        <v>23</v>
      </c>
      <c r="D524303" s="2" t="s">
        <v>23</v>
      </c>
      <c r="E524303" s="2" t="s">
        <v>23</v>
      </c>
      <c r="F524303" s="2" t="s">
        <v>23</v>
      </c>
      <c r="I524303" s="2" t="s">
        <v>23</v>
      </c>
      <c r="J524303" s="3">
        <v>500</v>
      </c>
      <c r="K524303" s="2" t="s">
        <v>23</v>
      </c>
      <c r="L524303" s="2" t="s">
        <v>23</v>
      </c>
      <c r="O524303" s="2">
        <v>1</v>
      </c>
      <c r="P524303" s="2">
        <v>14</v>
      </c>
      <c r="Q524303" s="2" t="s">
        <v>23</v>
      </c>
      <c r="R524303" s="2" t="s">
        <v>23</v>
      </c>
      <c r="S524303" s="2" t="s">
        <v>23</v>
      </c>
      <c r="T524303" s="2" t="s">
        <v>23</v>
      </c>
      <c r="U524303" s="2" t="s">
        <v>23</v>
      </c>
      <c r="V524303" s="2" t="s">
        <v>23</v>
      </c>
      <c r="W524303" s="2" t="s">
        <v>23</v>
      </c>
      <c r="X524303" s="2" t="s">
        <v>23</v>
      </c>
      <c r="Y524303" s="2" t="s">
        <v>23</v>
      </c>
      <c r="Z524303" s="2" t="s">
        <v>23</v>
      </c>
      <c r="AA524303" s="2" t="s">
        <v>23</v>
      </c>
      <c r="AB524303" s="2" t="s">
        <v>23</v>
      </c>
      <c r="AC524303" s="2" t="s">
        <v>23</v>
      </c>
      <c r="AD524303" s="2" t="s">
        <v>23</v>
      </c>
    </row>
    <row r="524304" spans="1:32" x14ac:dyDescent="0.15">
      <c r="A524304" s="3" t="s">
        <v>37</v>
      </c>
      <c r="B524304" s="2">
        <v>1</v>
      </c>
      <c r="C524304" s="2" t="s">
        <v>23</v>
      </c>
      <c r="D524304" s="2" t="s">
        <v>23</v>
      </c>
      <c r="E524304" s="2" t="s">
        <v>23</v>
      </c>
      <c r="F524304" s="2" t="s">
        <v>23</v>
      </c>
      <c r="I524304" s="2" t="s">
        <v>23</v>
      </c>
      <c r="J524304" s="3">
        <v>800</v>
      </c>
      <c r="K524304" s="2" t="s">
        <v>23</v>
      </c>
      <c r="L524304" s="2" t="s">
        <v>23</v>
      </c>
      <c r="O524304" s="2" t="s">
        <v>23</v>
      </c>
      <c r="P524304" s="2" t="s">
        <v>23</v>
      </c>
      <c r="Q524304" s="2" t="s">
        <v>23</v>
      </c>
      <c r="R524304" s="2" t="s">
        <v>23</v>
      </c>
      <c r="S524304" s="2" t="s">
        <v>23</v>
      </c>
      <c r="T524304" s="2" t="s">
        <v>23</v>
      </c>
      <c r="U524304" s="2" t="s">
        <v>23</v>
      </c>
      <c r="V524304" s="2" t="s">
        <v>23</v>
      </c>
      <c r="W524304" s="2" t="s">
        <v>23</v>
      </c>
      <c r="X524304" s="2" t="s">
        <v>23</v>
      </c>
      <c r="Y524304" s="2" t="s">
        <v>23</v>
      </c>
      <c r="Z524304" s="2" t="s">
        <v>23</v>
      </c>
      <c r="AA524304" s="2" t="s">
        <v>23</v>
      </c>
      <c r="AB524304" s="2" t="s">
        <v>23</v>
      </c>
      <c r="AC524304" s="2" t="s">
        <v>23</v>
      </c>
      <c r="AD524304" s="2" t="s">
        <v>23</v>
      </c>
    </row>
    <row r="524305" spans="1:30" x14ac:dyDescent="0.15">
      <c r="A524305" s="3" t="s">
        <v>38</v>
      </c>
      <c r="B524305" s="2">
        <v>1</v>
      </c>
      <c r="C524305" s="2" t="s">
        <v>23</v>
      </c>
      <c r="D524305" s="2" t="s">
        <v>23</v>
      </c>
      <c r="E524305" s="2" t="s">
        <v>23</v>
      </c>
      <c r="F524305" s="2" t="s">
        <v>23</v>
      </c>
      <c r="I524305" s="2" t="s">
        <v>23</v>
      </c>
      <c r="J524305" s="3">
        <v>700</v>
      </c>
      <c r="K524305" s="2" t="s">
        <v>23</v>
      </c>
      <c r="L524305" s="2" t="s">
        <v>23</v>
      </c>
      <c r="O524305" s="2">
        <v>1</v>
      </c>
      <c r="P524305" s="2">
        <v>8</v>
      </c>
      <c r="Q524305" s="2" t="s">
        <v>23</v>
      </c>
      <c r="R524305" s="2" t="s">
        <v>23</v>
      </c>
      <c r="S524305" s="2" t="s">
        <v>23</v>
      </c>
      <c r="T524305" s="2" t="s">
        <v>23</v>
      </c>
      <c r="U524305" s="2" t="s">
        <v>23</v>
      </c>
      <c r="V524305" s="2" t="s">
        <v>23</v>
      </c>
      <c r="W524305" s="2" t="s">
        <v>23</v>
      </c>
      <c r="X524305" s="2" t="s">
        <v>23</v>
      </c>
      <c r="Y524305" s="2" t="s">
        <v>23</v>
      </c>
      <c r="Z524305" s="2" t="s">
        <v>23</v>
      </c>
      <c r="AA524305" s="2" t="s">
        <v>23</v>
      </c>
      <c r="AB524305" s="2" t="s">
        <v>23</v>
      </c>
      <c r="AC524305" s="2" t="s">
        <v>23</v>
      </c>
      <c r="AD524305" s="2" t="s">
        <v>23</v>
      </c>
    </row>
    <row r="524306" spans="1:30" x14ac:dyDescent="0.15">
      <c r="A524306" s="3" t="s">
        <v>39</v>
      </c>
      <c r="B524306" s="2">
        <v>1</v>
      </c>
      <c r="C524306" s="2" t="s">
        <v>23</v>
      </c>
      <c r="D524306" s="2" t="s">
        <v>23</v>
      </c>
      <c r="E524306" s="2">
        <v>1</v>
      </c>
      <c r="F524306" s="2">
        <v>20</v>
      </c>
      <c r="I524306" s="2" t="s">
        <v>23</v>
      </c>
      <c r="J524306" s="3">
        <v>200</v>
      </c>
      <c r="K524306" s="2" t="s">
        <v>23</v>
      </c>
      <c r="L524306" s="2" t="s">
        <v>23</v>
      </c>
      <c r="O524306" s="2" t="s">
        <v>23</v>
      </c>
      <c r="P524306" s="2" t="s">
        <v>23</v>
      </c>
      <c r="Q524306" s="2" t="s">
        <v>23</v>
      </c>
      <c r="R524306" s="2" t="s">
        <v>23</v>
      </c>
      <c r="S524306" s="2" t="s">
        <v>23</v>
      </c>
      <c r="T524306" s="2" t="s">
        <v>23</v>
      </c>
      <c r="U524306" s="2" t="s">
        <v>23</v>
      </c>
      <c r="V524306" s="2" t="s">
        <v>23</v>
      </c>
      <c r="W524306" s="2" t="s">
        <v>23</v>
      </c>
      <c r="X524306" s="2" t="s">
        <v>23</v>
      </c>
      <c r="Y524306" s="2" t="s">
        <v>23</v>
      </c>
      <c r="Z524306" s="2" t="s">
        <v>23</v>
      </c>
      <c r="AA524306" s="2" t="s">
        <v>23</v>
      </c>
      <c r="AB524306" s="2" t="s">
        <v>23</v>
      </c>
      <c r="AC524306" s="2" t="s">
        <v>23</v>
      </c>
      <c r="AD524306" s="2" t="s">
        <v>23</v>
      </c>
    </row>
    <row r="524307" spans="1:30" x14ac:dyDescent="0.15">
      <c r="A524307" s="3" t="s">
        <v>40</v>
      </c>
      <c r="B524307" s="2">
        <v>1</v>
      </c>
      <c r="C524307" s="2" t="s">
        <v>23</v>
      </c>
      <c r="D524307" s="2" t="s">
        <v>23</v>
      </c>
      <c r="E524307" s="2" t="s">
        <v>23</v>
      </c>
      <c r="F524307" s="2" t="s">
        <v>23</v>
      </c>
      <c r="G524307" s="2">
        <v>1</v>
      </c>
      <c r="H524307" s="2">
        <v>20</v>
      </c>
      <c r="I524307" s="2" t="s">
        <v>23</v>
      </c>
      <c r="J524307" s="3">
        <v>500</v>
      </c>
      <c r="K524307" s="2" t="s">
        <v>23</v>
      </c>
      <c r="L524307" s="2" t="s">
        <v>23</v>
      </c>
      <c r="O524307" s="2" t="s">
        <v>23</v>
      </c>
      <c r="P524307" s="2" t="s">
        <v>23</v>
      </c>
      <c r="Q524307" s="2" t="s">
        <v>23</v>
      </c>
      <c r="R524307" s="2" t="s">
        <v>23</v>
      </c>
      <c r="S524307" s="2" t="s">
        <v>23</v>
      </c>
      <c r="T524307" s="2" t="s">
        <v>23</v>
      </c>
      <c r="U524307" s="2" t="s">
        <v>23</v>
      </c>
      <c r="V524307" s="2" t="s">
        <v>23</v>
      </c>
      <c r="W524307" s="2" t="s">
        <v>23</v>
      </c>
      <c r="X524307" s="2" t="s">
        <v>23</v>
      </c>
      <c r="Y524307" s="2" t="s">
        <v>23</v>
      </c>
      <c r="Z524307" s="2" t="s">
        <v>23</v>
      </c>
      <c r="AA524307" s="2" t="s">
        <v>23</v>
      </c>
      <c r="AB524307" s="2" t="s">
        <v>23</v>
      </c>
      <c r="AC524307" s="2" t="s">
        <v>23</v>
      </c>
      <c r="AD524307" s="2" t="s">
        <v>23</v>
      </c>
    </row>
    <row r="524308" spans="1:30" x14ac:dyDescent="0.15">
      <c r="A524308" s="3" t="s">
        <v>41</v>
      </c>
      <c r="B524308" s="2">
        <v>1</v>
      </c>
      <c r="C524308" s="2" t="s">
        <v>23</v>
      </c>
      <c r="D524308" s="2" t="s">
        <v>23</v>
      </c>
      <c r="E524308" s="2" t="s">
        <v>23</v>
      </c>
      <c r="F524308" s="2" t="s">
        <v>23</v>
      </c>
      <c r="I524308" s="2" t="s">
        <v>23</v>
      </c>
      <c r="J524308" s="3">
        <v>100</v>
      </c>
      <c r="K524308" s="2" t="s">
        <v>23</v>
      </c>
      <c r="L524308" s="2" t="s">
        <v>23</v>
      </c>
      <c r="O524308" s="2" t="s">
        <v>23</v>
      </c>
      <c r="P524308" s="2" t="s">
        <v>23</v>
      </c>
      <c r="Q524308" s="2" t="s">
        <v>23</v>
      </c>
      <c r="R524308" s="2" t="s">
        <v>23</v>
      </c>
      <c r="S524308" s="2" t="s">
        <v>23</v>
      </c>
      <c r="T524308" s="2" t="s">
        <v>23</v>
      </c>
      <c r="U524308" s="2" t="s">
        <v>23</v>
      </c>
      <c r="V524308" s="2" t="s">
        <v>23</v>
      </c>
      <c r="W524308" s="2" t="s">
        <v>23</v>
      </c>
      <c r="X524308" s="2" t="s">
        <v>23</v>
      </c>
      <c r="Y524308" s="2" t="s">
        <v>23</v>
      </c>
      <c r="Z524308" s="2" t="s">
        <v>23</v>
      </c>
      <c r="AA524308" s="2" t="s">
        <v>23</v>
      </c>
      <c r="AB524308" s="2" t="s">
        <v>23</v>
      </c>
      <c r="AC524308" s="2">
        <v>1</v>
      </c>
      <c r="AD524308" s="2">
        <v>1200</v>
      </c>
    </row>
    <row r="524309" spans="1:30" x14ac:dyDescent="0.15">
      <c r="A524309" s="3" t="s">
        <v>42</v>
      </c>
      <c r="B524309" s="2">
        <v>1</v>
      </c>
      <c r="C524309" s="2" t="s">
        <v>23</v>
      </c>
      <c r="D524309" s="2" t="s">
        <v>23</v>
      </c>
      <c r="E524309" s="2" t="s">
        <v>23</v>
      </c>
      <c r="F524309" s="2" t="s">
        <v>23</v>
      </c>
      <c r="I524309" s="2" t="s">
        <v>23</v>
      </c>
      <c r="J524309" s="3">
        <v>200</v>
      </c>
      <c r="K524309" s="2" t="s">
        <v>23</v>
      </c>
      <c r="L524309" s="2" t="s">
        <v>23</v>
      </c>
      <c r="O524309" s="2" t="s">
        <v>23</v>
      </c>
      <c r="P524309" s="2" t="s">
        <v>23</v>
      </c>
      <c r="Q524309" s="2" t="s">
        <v>23</v>
      </c>
      <c r="R524309" s="2" t="s">
        <v>23</v>
      </c>
      <c r="S524309" s="2" t="s">
        <v>23</v>
      </c>
      <c r="T524309" s="2" t="s">
        <v>23</v>
      </c>
      <c r="U524309" s="2" t="s">
        <v>23</v>
      </c>
      <c r="V524309" s="2" t="s">
        <v>23</v>
      </c>
      <c r="W524309" s="2" t="s">
        <v>23</v>
      </c>
      <c r="X524309" s="2" t="s">
        <v>23</v>
      </c>
      <c r="Y524309" s="2" t="s">
        <v>23</v>
      </c>
      <c r="Z524309" s="2" t="s">
        <v>23</v>
      </c>
      <c r="AA524309" s="2" t="s">
        <v>23</v>
      </c>
      <c r="AB524309" s="2" t="s">
        <v>23</v>
      </c>
      <c r="AC524309" s="2">
        <v>1</v>
      </c>
      <c r="AD524309" s="2">
        <v>1200</v>
      </c>
    </row>
    <row r="524310" spans="1:30" x14ac:dyDescent="0.15">
      <c r="A524310" s="3" t="s">
        <v>43</v>
      </c>
      <c r="B524310" s="2">
        <v>1</v>
      </c>
      <c r="C524310" s="2" t="s">
        <v>23</v>
      </c>
      <c r="D524310" s="2" t="s">
        <v>23</v>
      </c>
      <c r="E524310" s="2" t="s">
        <v>23</v>
      </c>
      <c r="F524310" s="2" t="s">
        <v>23</v>
      </c>
      <c r="I524310" s="2" t="s">
        <v>23</v>
      </c>
      <c r="J524310" s="3">
        <v>100</v>
      </c>
      <c r="K524310" s="2" t="s">
        <v>23</v>
      </c>
      <c r="L524310" s="2" t="s">
        <v>23</v>
      </c>
      <c r="O524310" s="2">
        <v>1</v>
      </c>
      <c r="P524310" s="2">
        <v>12</v>
      </c>
      <c r="Q524310" s="2" t="s">
        <v>23</v>
      </c>
      <c r="R524310" s="2" t="s">
        <v>23</v>
      </c>
      <c r="S524310" s="2" t="s">
        <v>23</v>
      </c>
      <c r="T524310" s="2" t="s">
        <v>23</v>
      </c>
      <c r="U524310" s="2" t="s">
        <v>23</v>
      </c>
      <c r="V524310" s="2" t="s">
        <v>23</v>
      </c>
      <c r="W524310" s="2" t="s">
        <v>23</v>
      </c>
      <c r="X524310" s="2" t="s">
        <v>23</v>
      </c>
      <c r="Y524310" s="2" t="s">
        <v>23</v>
      </c>
      <c r="Z524310" s="2" t="s">
        <v>23</v>
      </c>
      <c r="AA524310" s="2" t="s">
        <v>23</v>
      </c>
      <c r="AB524310" s="2" t="s">
        <v>23</v>
      </c>
      <c r="AC524310" s="2" t="s">
        <v>23</v>
      </c>
      <c r="AD524310" s="2" t="s">
        <v>23</v>
      </c>
    </row>
    <row r="524311" spans="1:30" x14ac:dyDescent="0.15">
      <c r="A524311" s="3" t="s">
        <v>44</v>
      </c>
      <c r="B524311" s="2">
        <v>1</v>
      </c>
      <c r="C524311" s="2" t="s">
        <v>23</v>
      </c>
      <c r="D524311" s="2" t="s">
        <v>23</v>
      </c>
      <c r="E524311" s="2">
        <v>1</v>
      </c>
      <c r="F524311" s="2">
        <v>10</v>
      </c>
      <c r="I524311" s="2" t="s">
        <v>23</v>
      </c>
      <c r="J524311" s="3">
        <v>425</v>
      </c>
      <c r="K524311" s="2" t="s">
        <v>23</v>
      </c>
      <c r="L524311" s="2" t="s">
        <v>23</v>
      </c>
      <c r="O524311" s="2" t="s">
        <v>23</v>
      </c>
      <c r="P524311" s="2" t="s">
        <v>23</v>
      </c>
      <c r="Q524311" s="2" t="s">
        <v>23</v>
      </c>
      <c r="R524311" s="2" t="s">
        <v>23</v>
      </c>
      <c r="S524311" s="2" t="s">
        <v>23</v>
      </c>
      <c r="T524311" s="2" t="s">
        <v>23</v>
      </c>
      <c r="U524311" s="2" t="s">
        <v>23</v>
      </c>
      <c r="V524311" s="2" t="s">
        <v>23</v>
      </c>
      <c r="W524311" s="2" t="s">
        <v>23</v>
      </c>
      <c r="X524311" s="2" t="s">
        <v>23</v>
      </c>
      <c r="Y524311" s="2" t="s">
        <v>23</v>
      </c>
      <c r="Z524311" s="2" t="s">
        <v>23</v>
      </c>
      <c r="AA524311" s="2" t="s">
        <v>23</v>
      </c>
      <c r="AB524311" s="2" t="s">
        <v>23</v>
      </c>
      <c r="AD524311" s="2" t="s">
        <v>23</v>
      </c>
    </row>
    <row r="524312" spans="1:30" x14ac:dyDescent="0.15">
      <c r="A524312" s="3" t="s">
        <v>45</v>
      </c>
      <c r="B524312" s="2">
        <v>1</v>
      </c>
      <c r="C524312" s="2" t="s">
        <v>23</v>
      </c>
      <c r="D524312" s="2" t="s">
        <v>23</v>
      </c>
      <c r="E524312" s="2" t="s">
        <v>23</v>
      </c>
      <c r="F524312" s="2" t="s">
        <v>23</v>
      </c>
      <c r="I524312" s="2" t="s">
        <v>23</v>
      </c>
      <c r="J524312" s="3">
        <v>325</v>
      </c>
      <c r="K524312" s="2" t="s">
        <v>23</v>
      </c>
      <c r="L524312" s="2" t="s">
        <v>23</v>
      </c>
      <c r="O524312" s="2" t="s">
        <v>23</v>
      </c>
      <c r="P524312" s="2" t="s">
        <v>23</v>
      </c>
      <c r="Q524312" s="2" t="s">
        <v>23</v>
      </c>
      <c r="R524312" s="2" t="s">
        <v>23</v>
      </c>
      <c r="S524312" s="2" t="s">
        <v>23</v>
      </c>
      <c r="T524312" s="2" t="s">
        <v>23</v>
      </c>
      <c r="U524312" s="2" t="s">
        <v>23</v>
      </c>
      <c r="V524312" s="2" t="s">
        <v>23</v>
      </c>
      <c r="W524312" s="2" t="s">
        <v>23</v>
      </c>
      <c r="X524312" s="2" t="s">
        <v>23</v>
      </c>
      <c r="Y524312" s="2" t="s">
        <v>23</v>
      </c>
      <c r="Z524312" s="2" t="s">
        <v>23</v>
      </c>
      <c r="AA524312" s="2" t="s">
        <v>23</v>
      </c>
      <c r="AB524312" s="2" t="s">
        <v>23</v>
      </c>
      <c r="AC524312" s="2" t="s">
        <v>23</v>
      </c>
      <c r="AD524312" s="2" t="s">
        <v>23</v>
      </c>
    </row>
    <row r="524313" spans="1:30" x14ac:dyDescent="0.15">
      <c r="A524313" s="3" t="s">
        <v>46</v>
      </c>
      <c r="B524313" s="2">
        <v>1</v>
      </c>
      <c r="C524313" s="2" t="s">
        <v>23</v>
      </c>
      <c r="D524313" s="2" t="s">
        <v>23</v>
      </c>
      <c r="E524313" s="2">
        <v>1</v>
      </c>
      <c r="F524313" s="2">
        <v>20</v>
      </c>
      <c r="I524313" s="2" t="s">
        <v>23</v>
      </c>
      <c r="J524313" s="3">
        <v>200</v>
      </c>
      <c r="K524313" s="2" t="s">
        <v>23</v>
      </c>
      <c r="L524313" s="2" t="s">
        <v>23</v>
      </c>
      <c r="O524313" s="2" t="s">
        <v>23</v>
      </c>
      <c r="P524313" s="2" t="s">
        <v>23</v>
      </c>
      <c r="Q524313" s="2" t="s">
        <v>23</v>
      </c>
      <c r="R524313" s="2" t="s">
        <v>23</v>
      </c>
      <c r="S524313" s="2" t="s">
        <v>23</v>
      </c>
      <c r="T524313" s="2" t="s">
        <v>23</v>
      </c>
      <c r="U524313" s="2" t="s">
        <v>23</v>
      </c>
      <c r="V524313" s="2" t="s">
        <v>23</v>
      </c>
      <c r="W524313" s="2" t="s">
        <v>23</v>
      </c>
      <c r="X524313" s="2" t="s">
        <v>23</v>
      </c>
      <c r="Y524313" s="2" t="s">
        <v>23</v>
      </c>
      <c r="Z524313" s="2" t="s">
        <v>23</v>
      </c>
      <c r="AA524313" s="2" t="s">
        <v>23</v>
      </c>
      <c r="AB524313" s="2" t="s">
        <v>23</v>
      </c>
      <c r="AC524313" s="2">
        <v>1</v>
      </c>
      <c r="AD524313" s="2">
        <v>1800</v>
      </c>
    </row>
    <row r="524314" spans="1:30" x14ac:dyDescent="0.15">
      <c r="A524314" s="3" t="s">
        <v>47</v>
      </c>
      <c r="B524314" s="2">
        <v>1</v>
      </c>
      <c r="C524314" s="2" t="s">
        <v>23</v>
      </c>
      <c r="D524314" s="2" t="s">
        <v>23</v>
      </c>
      <c r="E524314" s="2" t="s">
        <v>23</v>
      </c>
      <c r="F524314" s="2" t="s">
        <v>23</v>
      </c>
      <c r="I524314" s="2" t="s">
        <v>23</v>
      </c>
      <c r="J524314" s="3">
        <v>400</v>
      </c>
      <c r="K524314" s="2" t="s">
        <v>23</v>
      </c>
      <c r="L524314" s="2" t="s">
        <v>23</v>
      </c>
      <c r="O524314" s="2" t="s">
        <v>23</v>
      </c>
      <c r="P524314" s="2" t="s">
        <v>23</v>
      </c>
      <c r="Q524314" s="2" t="s">
        <v>23</v>
      </c>
      <c r="R524314" s="2" t="s">
        <v>23</v>
      </c>
      <c r="S524314" s="2" t="s">
        <v>23</v>
      </c>
      <c r="T524314" s="2" t="s">
        <v>23</v>
      </c>
      <c r="U524314" s="2" t="s">
        <v>23</v>
      </c>
      <c r="V524314" s="2" t="s">
        <v>23</v>
      </c>
      <c r="W524314" s="2" t="s">
        <v>23</v>
      </c>
      <c r="X524314" s="2" t="s">
        <v>23</v>
      </c>
      <c r="Y524314" s="2">
        <v>1</v>
      </c>
      <c r="Z524314" s="2">
        <v>600</v>
      </c>
      <c r="AA524314" s="2" t="s">
        <v>23</v>
      </c>
      <c r="AB524314" s="2" t="s">
        <v>23</v>
      </c>
      <c r="AC524314" s="2" t="s">
        <v>23</v>
      </c>
      <c r="AD524314" s="2" t="s">
        <v>23</v>
      </c>
    </row>
    <row r="524315" spans="1:30" x14ac:dyDescent="0.15">
      <c r="A524315" s="3" t="s">
        <v>48</v>
      </c>
      <c r="B524315" s="2">
        <v>1</v>
      </c>
      <c r="C524315" s="2" t="s">
        <v>23</v>
      </c>
      <c r="D524315" s="2" t="s">
        <v>23</v>
      </c>
      <c r="E524315" s="2" t="s">
        <v>23</v>
      </c>
      <c r="F524315" s="2" t="s">
        <v>23</v>
      </c>
      <c r="I524315" s="2" t="s">
        <v>23</v>
      </c>
      <c r="J524315" s="3">
        <v>300</v>
      </c>
      <c r="K524315" s="2" t="s">
        <v>23</v>
      </c>
      <c r="L524315" s="2" t="s">
        <v>23</v>
      </c>
      <c r="O524315" s="2" t="s">
        <v>23</v>
      </c>
      <c r="P524315" s="2" t="s">
        <v>23</v>
      </c>
      <c r="Q524315" s="2" t="s">
        <v>23</v>
      </c>
      <c r="R524315" s="2" t="s">
        <v>23</v>
      </c>
      <c r="S524315" s="2" t="s">
        <v>23</v>
      </c>
      <c r="T524315" s="2" t="s">
        <v>23</v>
      </c>
      <c r="U524315" s="2" t="s">
        <v>23</v>
      </c>
      <c r="V524315" s="2" t="s">
        <v>23</v>
      </c>
      <c r="W524315" s="2" t="s">
        <v>23</v>
      </c>
      <c r="X524315" s="2" t="s">
        <v>23</v>
      </c>
      <c r="Y524315" s="2" t="s">
        <v>23</v>
      </c>
      <c r="Z524315" s="2" t="s">
        <v>23</v>
      </c>
      <c r="AA524315" s="2" t="s">
        <v>23</v>
      </c>
      <c r="AB524315" s="2" t="s">
        <v>23</v>
      </c>
      <c r="AC524315" s="2" t="s">
        <v>23</v>
      </c>
      <c r="AD524315" s="2" t="s">
        <v>23</v>
      </c>
    </row>
    <row r="524316" spans="1:30" x14ac:dyDescent="0.15">
      <c r="A524316" s="3" t="s">
        <v>49</v>
      </c>
      <c r="B524316" s="2">
        <v>1</v>
      </c>
      <c r="C524316" s="2" t="s">
        <v>23</v>
      </c>
      <c r="D524316" s="2" t="s">
        <v>23</v>
      </c>
      <c r="E524316" s="2" t="s">
        <v>23</v>
      </c>
      <c r="F524316" s="2" t="s">
        <v>23</v>
      </c>
      <c r="I524316" s="2" t="s">
        <v>23</v>
      </c>
      <c r="J524316" s="3">
        <v>250</v>
      </c>
      <c r="K524316" s="2" t="s">
        <v>23</v>
      </c>
      <c r="L524316" s="2" t="s">
        <v>23</v>
      </c>
      <c r="O524316" s="2" t="s">
        <v>23</v>
      </c>
      <c r="P524316" s="2" t="s">
        <v>23</v>
      </c>
      <c r="Q524316" s="2" t="s">
        <v>23</v>
      </c>
      <c r="R524316" s="2" t="s">
        <v>23</v>
      </c>
      <c r="S524316" s="2" t="s">
        <v>23</v>
      </c>
      <c r="T524316" s="2" t="s">
        <v>23</v>
      </c>
      <c r="U524316" s="2" t="s">
        <v>23</v>
      </c>
      <c r="V524316" s="2" t="s">
        <v>23</v>
      </c>
      <c r="W524316" s="2" t="s">
        <v>23</v>
      </c>
      <c r="X524316" s="2" t="s">
        <v>23</v>
      </c>
      <c r="Y524316" s="2" t="s">
        <v>23</v>
      </c>
      <c r="Z524316" s="2" t="s">
        <v>23</v>
      </c>
      <c r="AA524316" s="2" t="s">
        <v>23</v>
      </c>
      <c r="AB524316" s="2" t="s">
        <v>23</v>
      </c>
      <c r="AC524316" s="2" t="s">
        <v>23</v>
      </c>
      <c r="AD524316" s="2" t="s">
        <v>23</v>
      </c>
    </row>
    <row r="524317" spans="1:30" x14ac:dyDescent="0.15">
      <c r="A524317" s="3" t="s">
        <v>50</v>
      </c>
      <c r="B524317" s="2">
        <v>1</v>
      </c>
      <c r="C524317" s="2" t="s">
        <v>23</v>
      </c>
      <c r="D524317" s="2" t="s">
        <v>23</v>
      </c>
      <c r="E524317" s="2" t="s">
        <v>23</v>
      </c>
      <c r="F524317" s="2" t="s">
        <v>23</v>
      </c>
      <c r="I524317" s="2" t="s">
        <v>23</v>
      </c>
      <c r="J524317" s="3">
        <v>200</v>
      </c>
      <c r="K524317" s="2" t="s">
        <v>23</v>
      </c>
      <c r="L524317" s="2" t="s">
        <v>23</v>
      </c>
      <c r="O524317" s="2" t="s">
        <v>23</v>
      </c>
      <c r="P524317" s="2" t="s">
        <v>23</v>
      </c>
      <c r="Q524317" s="2" t="s">
        <v>23</v>
      </c>
      <c r="R524317" s="2" t="s">
        <v>23</v>
      </c>
      <c r="S524317" s="2" t="s">
        <v>23</v>
      </c>
      <c r="T524317" s="2" t="s">
        <v>23</v>
      </c>
      <c r="U524317" s="2" t="s">
        <v>23</v>
      </c>
      <c r="V524317" s="2" t="s">
        <v>23</v>
      </c>
      <c r="W524317" s="2" t="s">
        <v>23</v>
      </c>
      <c r="X524317" s="2" t="s">
        <v>23</v>
      </c>
      <c r="Y524317" s="2" t="s">
        <v>23</v>
      </c>
      <c r="Z524317" s="2" t="s">
        <v>23</v>
      </c>
      <c r="AA524317" s="2" t="s">
        <v>23</v>
      </c>
      <c r="AB524317" s="2" t="s">
        <v>23</v>
      </c>
      <c r="AC524317" s="2" t="s">
        <v>23</v>
      </c>
      <c r="AD524317" s="2" t="s">
        <v>23</v>
      </c>
    </row>
    <row r="524318" spans="1:30" x14ac:dyDescent="0.15">
      <c r="A524318" s="3" t="s">
        <v>51</v>
      </c>
      <c r="B524318" s="2">
        <v>1</v>
      </c>
      <c r="C524318" s="2" t="s">
        <v>23</v>
      </c>
      <c r="D524318" s="2" t="s">
        <v>23</v>
      </c>
      <c r="E524318" s="2" t="s">
        <v>23</v>
      </c>
      <c r="F524318" s="2" t="s">
        <v>23</v>
      </c>
      <c r="I524318" s="2" t="s">
        <v>23</v>
      </c>
      <c r="J524318" s="3">
        <v>400</v>
      </c>
      <c r="K524318" s="2" t="s">
        <v>23</v>
      </c>
      <c r="L524318" s="2" t="s">
        <v>23</v>
      </c>
      <c r="O524318" s="2" t="s">
        <v>23</v>
      </c>
      <c r="P524318" s="2" t="s">
        <v>23</v>
      </c>
      <c r="Q524318" s="2" t="s">
        <v>23</v>
      </c>
      <c r="R524318" s="2" t="s">
        <v>23</v>
      </c>
      <c r="S524318" s="2" t="s">
        <v>23</v>
      </c>
      <c r="T524318" s="2" t="s">
        <v>23</v>
      </c>
      <c r="U524318" s="2" t="s">
        <v>23</v>
      </c>
      <c r="V524318" s="2" t="s">
        <v>23</v>
      </c>
      <c r="W524318" s="2" t="s">
        <v>23</v>
      </c>
      <c r="X524318" s="2" t="s">
        <v>23</v>
      </c>
      <c r="Y524318" s="2" t="s">
        <v>23</v>
      </c>
      <c r="Z524318" s="2" t="s">
        <v>23</v>
      </c>
      <c r="AA524318" s="2" t="s">
        <v>23</v>
      </c>
      <c r="AB524318" s="2" t="s">
        <v>23</v>
      </c>
      <c r="AC524318" s="2" t="s">
        <v>23</v>
      </c>
      <c r="AD524318" s="2" t="s">
        <v>23</v>
      </c>
    </row>
    <row r="524319" spans="1:30" x14ac:dyDescent="0.15">
      <c r="A524319" s="3" t="s">
        <v>52</v>
      </c>
      <c r="B524319" s="2">
        <v>1</v>
      </c>
      <c r="C524319" s="2" t="s">
        <v>23</v>
      </c>
      <c r="D524319" s="2" t="s">
        <v>23</v>
      </c>
      <c r="E524319" s="2" t="s">
        <v>23</v>
      </c>
      <c r="F524319" s="2" t="s">
        <v>23</v>
      </c>
      <c r="I524319" s="2" t="s">
        <v>23</v>
      </c>
      <c r="J524319" s="3">
        <v>275</v>
      </c>
      <c r="K524319" s="2" t="s">
        <v>23</v>
      </c>
      <c r="L524319" s="2" t="s">
        <v>23</v>
      </c>
      <c r="O524319" s="2" t="s">
        <v>23</v>
      </c>
      <c r="P524319" s="2" t="s">
        <v>23</v>
      </c>
      <c r="Q524319" s="2" t="s">
        <v>23</v>
      </c>
      <c r="R524319" s="2" t="s">
        <v>23</v>
      </c>
      <c r="S524319" s="2" t="s">
        <v>23</v>
      </c>
      <c r="T524319" s="2" t="s">
        <v>23</v>
      </c>
      <c r="U524319" s="2" t="s">
        <v>23</v>
      </c>
      <c r="V524319" s="2" t="s">
        <v>23</v>
      </c>
      <c r="W524319" s="2" t="s">
        <v>23</v>
      </c>
      <c r="X524319" s="2" t="s">
        <v>23</v>
      </c>
      <c r="Y524319" s="2" t="s">
        <v>23</v>
      </c>
      <c r="Z524319" s="2" t="s">
        <v>23</v>
      </c>
      <c r="AA524319" s="2" t="s">
        <v>23</v>
      </c>
      <c r="AB524319" s="2" t="s">
        <v>23</v>
      </c>
      <c r="AC524319" s="2" t="s">
        <v>23</v>
      </c>
      <c r="AD524319" s="2" t="s">
        <v>23</v>
      </c>
    </row>
    <row r="524320" spans="1:30" x14ac:dyDescent="0.15">
      <c r="A524320" s="3" t="s">
        <v>53</v>
      </c>
      <c r="B524320" s="2">
        <v>1</v>
      </c>
      <c r="C524320" s="2" t="s">
        <v>23</v>
      </c>
      <c r="D524320" s="2" t="s">
        <v>23</v>
      </c>
      <c r="E524320" s="2" t="s">
        <v>23</v>
      </c>
      <c r="F524320" s="2" t="s">
        <v>23</v>
      </c>
      <c r="I524320" s="2" t="s">
        <v>23</v>
      </c>
      <c r="J524320" s="3">
        <v>50</v>
      </c>
      <c r="K524320" s="2" t="s">
        <v>23</v>
      </c>
      <c r="L524320" s="2" t="s">
        <v>23</v>
      </c>
      <c r="O524320" s="2" t="s">
        <v>23</v>
      </c>
      <c r="P524320" s="2" t="s">
        <v>23</v>
      </c>
      <c r="Q524320" s="2" t="s">
        <v>23</v>
      </c>
      <c r="R524320" s="2" t="s">
        <v>23</v>
      </c>
      <c r="S524320" s="2" t="s">
        <v>23</v>
      </c>
      <c r="T524320" s="2" t="s">
        <v>23</v>
      </c>
      <c r="U524320" s="2" t="s">
        <v>23</v>
      </c>
      <c r="V524320" s="2" t="s">
        <v>23</v>
      </c>
      <c r="W524320" s="2" t="s">
        <v>23</v>
      </c>
      <c r="X524320" s="2" t="s">
        <v>23</v>
      </c>
      <c r="Y524320" s="2" t="s">
        <v>23</v>
      </c>
      <c r="Z524320" s="2" t="s">
        <v>23</v>
      </c>
      <c r="AA524320" s="2" t="s">
        <v>23</v>
      </c>
      <c r="AB524320" s="2" t="s">
        <v>23</v>
      </c>
      <c r="AC524320" s="2" t="s">
        <v>23</v>
      </c>
      <c r="AD524320" s="2" t="s">
        <v>23</v>
      </c>
    </row>
    <row r="524321" spans="1:30" x14ac:dyDescent="0.15">
      <c r="A524321" s="3" t="s">
        <v>54</v>
      </c>
      <c r="B524321" s="2">
        <v>1</v>
      </c>
      <c r="C524321" s="2" t="s">
        <v>23</v>
      </c>
      <c r="D524321" s="2" t="s">
        <v>23</v>
      </c>
      <c r="E524321" s="2" t="s">
        <v>23</v>
      </c>
      <c r="F524321" s="2" t="s">
        <v>23</v>
      </c>
      <c r="G524321" s="2">
        <v>1</v>
      </c>
      <c r="H524321" s="2">
        <v>0.5</v>
      </c>
      <c r="I524321" s="2" t="s">
        <v>23</v>
      </c>
      <c r="J524321" s="3">
        <v>450</v>
      </c>
      <c r="K524321" s="2" t="s">
        <v>23</v>
      </c>
      <c r="L524321" s="2" t="s">
        <v>23</v>
      </c>
      <c r="O524321" s="2" t="s">
        <v>23</v>
      </c>
      <c r="P524321" s="2" t="s">
        <v>23</v>
      </c>
      <c r="Q524321" s="2" t="s">
        <v>23</v>
      </c>
      <c r="R524321" s="2" t="s">
        <v>23</v>
      </c>
      <c r="S524321" s="2" t="s">
        <v>23</v>
      </c>
      <c r="T524321" s="2" t="s">
        <v>23</v>
      </c>
      <c r="U524321" s="2" t="s">
        <v>23</v>
      </c>
      <c r="V524321" s="2" t="s">
        <v>23</v>
      </c>
      <c r="W524321" s="2" t="s">
        <v>23</v>
      </c>
      <c r="X524321" s="2" t="s">
        <v>23</v>
      </c>
      <c r="Y524321" s="2" t="s">
        <v>23</v>
      </c>
      <c r="Z524321" s="2" t="s">
        <v>23</v>
      </c>
      <c r="AA524321" s="2" t="s">
        <v>23</v>
      </c>
      <c r="AB524321" s="2" t="s">
        <v>23</v>
      </c>
      <c r="AC524321" s="2">
        <v>1</v>
      </c>
      <c r="AD524321" s="2">
        <v>1200</v>
      </c>
    </row>
    <row r="524322" spans="1:30" x14ac:dyDescent="0.15">
      <c r="A524322" s="3" t="s">
        <v>55</v>
      </c>
      <c r="B524322" s="2">
        <v>1</v>
      </c>
      <c r="C524322" s="2" t="s">
        <v>23</v>
      </c>
      <c r="D524322" s="2" t="s">
        <v>23</v>
      </c>
      <c r="E524322" s="2" t="s">
        <v>23</v>
      </c>
      <c r="F524322" s="2" t="s">
        <v>23</v>
      </c>
      <c r="G524322" s="2">
        <v>1</v>
      </c>
      <c r="H524322" s="2">
        <v>2</v>
      </c>
      <c r="I524322" s="2" t="s">
        <v>23</v>
      </c>
      <c r="J524322" s="3" t="s">
        <v>56</v>
      </c>
      <c r="K524322" s="2" t="s">
        <v>23</v>
      </c>
      <c r="L524322" s="2" t="s">
        <v>23</v>
      </c>
      <c r="O524322" s="2" t="s">
        <v>23</v>
      </c>
      <c r="P524322" s="2" t="s">
        <v>23</v>
      </c>
      <c r="Q524322" s="2" t="s">
        <v>23</v>
      </c>
      <c r="R524322" s="2" t="s">
        <v>23</v>
      </c>
      <c r="S524322" s="2" t="s">
        <v>23</v>
      </c>
      <c r="T524322" s="2" t="s">
        <v>23</v>
      </c>
      <c r="U524322" s="2" t="s">
        <v>23</v>
      </c>
      <c r="V524322" s="2" t="s">
        <v>23</v>
      </c>
      <c r="W524322" s="2" t="s">
        <v>23</v>
      </c>
      <c r="X524322" s="2" t="s">
        <v>23</v>
      </c>
      <c r="Y524322" s="2" t="s">
        <v>23</v>
      </c>
      <c r="Z524322" s="2" t="s">
        <v>23</v>
      </c>
      <c r="AA524322" s="2" t="s">
        <v>23</v>
      </c>
      <c r="AB524322" s="2" t="s">
        <v>23</v>
      </c>
      <c r="AC524322" s="2" t="s">
        <v>23</v>
      </c>
      <c r="AD524322" s="2" t="s">
        <v>23</v>
      </c>
    </row>
    <row r="524323" spans="1:30" x14ac:dyDescent="0.15">
      <c r="A524323" s="3" t="s">
        <v>57</v>
      </c>
      <c r="B524323" s="2">
        <v>1</v>
      </c>
      <c r="C524323" s="2" t="s">
        <v>23</v>
      </c>
      <c r="D524323" s="2" t="s">
        <v>23</v>
      </c>
      <c r="E524323" s="2" t="s">
        <v>23</v>
      </c>
      <c r="F524323" s="2" t="s">
        <v>23</v>
      </c>
      <c r="G524323" s="2">
        <v>1</v>
      </c>
      <c r="H524323" s="2">
        <v>2</v>
      </c>
      <c r="I524323" s="2" t="s">
        <v>23</v>
      </c>
      <c r="J524323" s="3">
        <v>500</v>
      </c>
      <c r="K524323" s="2" t="s">
        <v>23</v>
      </c>
      <c r="L524323" s="2" t="s">
        <v>23</v>
      </c>
      <c r="O524323" s="2" t="s">
        <v>23</v>
      </c>
      <c r="P524323" s="2" t="s">
        <v>23</v>
      </c>
      <c r="Q524323" s="2" t="s">
        <v>23</v>
      </c>
      <c r="R524323" s="2" t="s">
        <v>23</v>
      </c>
      <c r="S524323" s="2" t="s">
        <v>23</v>
      </c>
      <c r="T524323" s="2" t="s">
        <v>23</v>
      </c>
      <c r="U524323" s="2" t="s">
        <v>23</v>
      </c>
      <c r="V524323" s="2" t="s">
        <v>23</v>
      </c>
      <c r="W524323" s="2" t="s">
        <v>23</v>
      </c>
      <c r="X524323" s="2" t="s">
        <v>23</v>
      </c>
      <c r="Y524323" s="2" t="s">
        <v>23</v>
      </c>
      <c r="Z524323" s="2" t="s">
        <v>23</v>
      </c>
      <c r="AA524323" s="2" t="s">
        <v>23</v>
      </c>
      <c r="AB524323" s="2" t="s">
        <v>23</v>
      </c>
      <c r="AC524323" s="2" t="s">
        <v>23</v>
      </c>
      <c r="AD524323" s="2" t="s">
        <v>23</v>
      </c>
    </row>
    <row r="524324" spans="1:30" x14ac:dyDescent="0.15">
      <c r="A524324" s="3" t="s">
        <v>58</v>
      </c>
      <c r="B524324" s="2">
        <v>1</v>
      </c>
      <c r="C524324" s="2" t="s">
        <v>23</v>
      </c>
      <c r="D524324" s="2" t="s">
        <v>23</v>
      </c>
      <c r="E524324" s="2">
        <v>1</v>
      </c>
      <c r="F524324" s="2">
        <v>5</v>
      </c>
      <c r="I524324" s="2" t="s">
        <v>23</v>
      </c>
      <c r="J524324" s="3">
        <v>400</v>
      </c>
      <c r="K524324" s="2" t="s">
        <v>23</v>
      </c>
      <c r="L524324" s="2" t="s">
        <v>23</v>
      </c>
      <c r="O524324" s="2" t="s">
        <v>23</v>
      </c>
      <c r="P524324" s="2" t="s">
        <v>23</v>
      </c>
      <c r="Q524324" s="2" t="s">
        <v>23</v>
      </c>
      <c r="R524324" s="2" t="s">
        <v>23</v>
      </c>
      <c r="S524324" s="2" t="s">
        <v>23</v>
      </c>
      <c r="T524324" s="2" t="s">
        <v>23</v>
      </c>
      <c r="U524324" s="2" t="s">
        <v>23</v>
      </c>
      <c r="V524324" s="2" t="s">
        <v>23</v>
      </c>
      <c r="W524324" s="2" t="s">
        <v>23</v>
      </c>
      <c r="X524324" s="2" t="s">
        <v>23</v>
      </c>
      <c r="Y524324" s="2" t="s">
        <v>23</v>
      </c>
      <c r="Z524324" s="2" t="s">
        <v>23</v>
      </c>
      <c r="AA524324" s="2" t="s">
        <v>23</v>
      </c>
      <c r="AB524324" s="2" t="s">
        <v>23</v>
      </c>
      <c r="AC524324" s="2" t="s">
        <v>23</v>
      </c>
      <c r="AD524324" s="2" t="s">
        <v>23</v>
      </c>
    </row>
    <row r="524325" spans="1:30" x14ac:dyDescent="0.15">
      <c r="A524325" s="3" t="s">
        <v>59</v>
      </c>
      <c r="B524325" s="2">
        <v>1</v>
      </c>
      <c r="C524325" s="2" t="s">
        <v>23</v>
      </c>
      <c r="D524325" s="2" t="s">
        <v>23</v>
      </c>
      <c r="E524325" s="2" t="s">
        <v>23</v>
      </c>
      <c r="F524325" s="2" t="s">
        <v>23</v>
      </c>
      <c r="I524325" s="2" t="s">
        <v>23</v>
      </c>
      <c r="J524325" s="3">
        <v>400</v>
      </c>
      <c r="K524325" s="2" t="s">
        <v>23</v>
      </c>
      <c r="L524325" s="2" t="s">
        <v>23</v>
      </c>
      <c r="O524325" s="2" t="s">
        <v>23</v>
      </c>
      <c r="P524325" s="2" t="s">
        <v>23</v>
      </c>
      <c r="Q524325" s="2" t="s">
        <v>23</v>
      </c>
      <c r="R524325" s="2" t="s">
        <v>23</v>
      </c>
      <c r="S524325" s="2" t="s">
        <v>23</v>
      </c>
      <c r="T524325" s="2" t="s">
        <v>23</v>
      </c>
      <c r="U524325" s="2" t="s">
        <v>23</v>
      </c>
      <c r="V524325" s="2" t="s">
        <v>23</v>
      </c>
      <c r="W524325" s="2" t="s">
        <v>23</v>
      </c>
      <c r="X524325" s="2" t="s">
        <v>23</v>
      </c>
      <c r="Y524325" s="2" t="s">
        <v>23</v>
      </c>
      <c r="Z524325" s="2" t="s">
        <v>23</v>
      </c>
      <c r="AA524325" s="2" t="s">
        <v>23</v>
      </c>
      <c r="AB524325" s="2" t="s">
        <v>23</v>
      </c>
      <c r="AC524325" s="2" t="s">
        <v>23</v>
      </c>
      <c r="AD524325" s="2" t="s">
        <v>23</v>
      </c>
    </row>
    <row r="524326" spans="1:30" x14ac:dyDescent="0.15">
      <c r="A524326" s="3" t="s">
        <v>60</v>
      </c>
      <c r="B524326" s="2">
        <v>1</v>
      </c>
      <c r="C524326" s="2" t="s">
        <v>23</v>
      </c>
      <c r="D524326" s="2" t="s">
        <v>23</v>
      </c>
      <c r="E524326" s="2" t="s">
        <v>23</v>
      </c>
      <c r="F524326" s="2" t="s">
        <v>23</v>
      </c>
      <c r="G524326" s="2">
        <v>1</v>
      </c>
      <c r="H524326" s="2">
        <v>3</v>
      </c>
      <c r="I524326" s="2" t="s">
        <v>23</v>
      </c>
      <c r="J524326" s="3">
        <v>200</v>
      </c>
      <c r="K524326" s="2" t="s">
        <v>23</v>
      </c>
      <c r="L524326" s="2" t="s">
        <v>23</v>
      </c>
      <c r="O524326" s="2" t="s">
        <v>23</v>
      </c>
      <c r="P524326" s="2" t="s">
        <v>23</v>
      </c>
      <c r="Q524326" s="2" t="s">
        <v>23</v>
      </c>
      <c r="R524326" s="2" t="s">
        <v>23</v>
      </c>
      <c r="S524326" s="2" t="s">
        <v>23</v>
      </c>
      <c r="T524326" s="2" t="s">
        <v>23</v>
      </c>
      <c r="U524326" s="2" t="s">
        <v>23</v>
      </c>
      <c r="V524326" s="2" t="s">
        <v>23</v>
      </c>
      <c r="W524326" s="2" t="s">
        <v>23</v>
      </c>
      <c r="X524326" s="2" t="s">
        <v>23</v>
      </c>
      <c r="Y524326" s="2" t="s">
        <v>23</v>
      </c>
      <c r="Z524326" s="2" t="s">
        <v>23</v>
      </c>
      <c r="AA524326" s="2" t="s">
        <v>23</v>
      </c>
      <c r="AB524326" s="2" t="s">
        <v>23</v>
      </c>
      <c r="AC524326" s="2" t="s">
        <v>23</v>
      </c>
      <c r="AD524326" s="2" t="s">
        <v>23</v>
      </c>
    </row>
    <row r="524327" spans="1:30" x14ac:dyDescent="0.15">
      <c r="A524327" s="3" t="s">
        <v>61</v>
      </c>
      <c r="B524327" s="2">
        <v>1</v>
      </c>
      <c r="C524327" s="2" t="s">
        <v>23</v>
      </c>
      <c r="D524327" s="2" t="s">
        <v>23</v>
      </c>
      <c r="E524327" s="2">
        <v>1</v>
      </c>
      <c r="F524327" s="2">
        <v>20</v>
      </c>
      <c r="I524327" s="2" t="s">
        <v>23</v>
      </c>
      <c r="J524327" s="3">
        <v>200</v>
      </c>
      <c r="K524327" s="2" t="s">
        <v>23</v>
      </c>
      <c r="L524327" s="2" t="s">
        <v>23</v>
      </c>
      <c r="O524327" s="2" t="s">
        <v>23</v>
      </c>
      <c r="P524327" s="2" t="s">
        <v>23</v>
      </c>
      <c r="Q524327" s="2" t="s">
        <v>23</v>
      </c>
      <c r="R524327" s="2" t="s">
        <v>23</v>
      </c>
      <c r="S524327" s="2">
        <v>1</v>
      </c>
      <c r="T524327" s="2">
        <v>350</v>
      </c>
      <c r="U524327" s="2">
        <v>1</v>
      </c>
      <c r="V524327" s="2">
        <v>25</v>
      </c>
      <c r="W524327" s="2" t="s">
        <v>23</v>
      </c>
      <c r="X524327" s="2" t="s">
        <v>23</v>
      </c>
      <c r="Y524327" s="2" t="s">
        <v>23</v>
      </c>
      <c r="Z524327" s="2" t="s">
        <v>23</v>
      </c>
      <c r="AA524327" s="2" t="s">
        <v>23</v>
      </c>
      <c r="AB524327" s="2" t="s">
        <v>23</v>
      </c>
      <c r="AC524327" s="2" t="s">
        <v>23</v>
      </c>
      <c r="AD524327" s="2" t="s">
        <v>23</v>
      </c>
    </row>
    <row r="524328" spans="1:30" x14ac:dyDescent="0.15">
      <c r="A524328" s="3" t="s">
        <v>62</v>
      </c>
      <c r="B524328" s="2">
        <v>1</v>
      </c>
      <c r="C524328" s="2" t="s">
        <v>23</v>
      </c>
      <c r="D524328" s="2" t="s">
        <v>23</v>
      </c>
      <c r="E524328" s="2" t="s">
        <v>23</v>
      </c>
      <c r="F524328" s="2" t="s">
        <v>23</v>
      </c>
      <c r="I524328" s="2" t="s">
        <v>23</v>
      </c>
      <c r="J524328" s="3">
        <v>425</v>
      </c>
      <c r="K524328" s="2" t="s">
        <v>23</v>
      </c>
      <c r="L524328" s="2" t="s">
        <v>23</v>
      </c>
      <c r="O524328" s="2" t="s">
        <v>23</v>
      </c>
      <c r="P524328" s="2" t="s">
        <v>23</v>
      </c>
      <c r="Q524328" s="2" t="s">
        <v>23</v>
      </c>
      <c r="R524328" s="2" t="s">
        <v>23</v>
      </c>
      <c r="S524328" s="2" t="s">
        <v>23</v>
      </c>
      <c r="T524328" s="2" t="s">
        <v>23</v>
      </c>
      <c r="U524328" s="2">
        <v>1</v>
      </c>
      <c r="V524328" s="2">
        <v>75</v>
      </c>
      <c r="W524328" s="2" t="s">
        <v>23</v>
      </c>
      <c r="X524328" s="2" t="s">
        <v>23</v>
      </c>
      <c r="Y524328" s="2" t="s">
        <v>23</v>
      </c>
      <c r="Z524328" s="2" t="s">
        <v>23</v>
      </c>
      <c r="AA524328" s="2" t="s">
        <v>23</v>
      </c>
      <c r="AB524328" s="2" t="s">
        <v>23</v>
      </c>
      <c r="AC524328" s="2">
        <v>1</v>
      </c>
      <c r="AD524328" s="2" t="s">
        <v>23</v>
      </c>
    </row>
    <row r="524329" spans="1:30" x14ac:dyDescent="0.15">
      <c r="A524329" s="3" t="s">
        <v>63</v>
      </c>
      <c r="B524329" s="2">
        <v>1</v>
      </c>
      <c r="C524329" s="2" t="s">
        <v>23</v>
      </c>
      <c r="D524329" s="2" t="s">
        <v>23</v>
      </c>
      <c r="E524329" s="2" t="s">
        <v>23</v>
      </c>
      <c r="F524329" s="2" t="s">
        <v>23</v>
      </c>
      <c r="I524329" s="2" t="s">
        <v>23</v>
      </c>
      <c r="J524329" s="3">
        <v>150</v>
      </c>
      <c r="K524329" s="2" t="s">
        <v>23</v>
      </c>
      <c r="L524329" s="2" t="s">
        <v>23</v>
      </c>
      <c r="O524329" s="2" t="s">
        <v>23</v>
      </c>
      <c r="P524329" s="2" t="s">
        <v>23</v>
      </c>
      <c r="Q524329" s="2" t="s">
        <v>23</v>
      </c>
      <c r="R524329" s="2" t="s">
        <v>23</v>
      </c>
      <c r="S524329" s="2" t="s">
        <v>23</v>
      </c>
      <c r="T524329" s="2" t="s">
        <v>23</v>
      </c>
      <c r="U524329" s="2" t="s">
        <v>23</v>
      </c>
      <c r="V524329" s="2" t="s">
        <v>23</v>
      </c>
      <c r="W524329" s="2" t="s">
        <v>23</v>
      </c>
      <c r="X524329" s="2" t="s">
        <v>23</v>
      </c>
      <c r="Y524329" s="2" t="s">
        <v>23</v>
      </c>
      <c r="Z524329" s="2" t="s">
        <v>23</v>
      </c>
      <c r="AA524329" s="2" t="s">
        <v>23</v>
      </c>
      <c r="AB524329" s="2" t="s">
        <v>23</v>
      </c>
      <c r="AC524329" s="2" t="s">
        <v>23</v>
      </c>
      <c r="AD524329" s="2" t="s">
        <v>23</v>
      </c>
    </row>
    <row r="524330" spans="1:30" x14ac:dyDescent="0.15">
      <c r="A524330" s="3" t="s">
        <v>64</v>
      </c>
      <c r="B524330" s="2">
        <v>1</v>
      </c>
      <c r="C524330" s="2" t="s">
        <v>23</v>
      </c>
      <c r="D524330" s="2" t="s">
        <v>23</v>
      </c>
      <c r="E524330" s="2" t="s">
        <v>23</v>
      </c>
      <c r="F524330" s="2" t="s">
        <v>23</v>
      </c>
      <c r="I524330" s="2" t="s">
        <v>23</v>
      </c>
      <c r="J524330" s="3">
        <v>200</v>
      </c>
      <c r="K524330" s="2" t="s">
        <v>23</v>
      </c>
      <c r="L524330" s="2" t="s">
        <v>23</v>
      </c>
      <c r="O524330" s="2" t="s">
        <v>23</v>
      </c>
      <c r="P524330" s="2" t="s">
        <v>23</v>
      </c>
      <c r="Q524330" s="2" t="s">
        <v>23</v>
      </c>
      <c r="R524330" s="2" t="s">
        <v>23</v>
      </c>
      <c r="S524330" s="2" t="s">
        <v>23</v>
      </c>
      <c r="T524330" s="2" t="s">
        <v>23</v>
      </c>
      <c r="U524330" s="2" t="s">
        <v>23</v>
      </c>
      <c r="V524330" s="2" t="s">
        <v>23</v>
      </c>
      <c r="W524330" s="2" t="s">
        <v>23</v>
      </c>
      <c r="X524330" s="2" t="s">
        <v>23</v>
      </c>
      <c r="Y524330" s="2" t="s">
        <v>23</v>
      </c>
      <c r="Z524330" s="2" t="s">
        <v>23</v>
      </c>
      <c r="AA524330" s="2" t="s">
        <v>23</v>
      </c>
      <c r="AB524330" s="2" t="s">
        <v>23</v>
      </c>
      <c r="AC524330" s="2" t="s">
        <v>23</v>
      </c>
      <c r="AD524330" s="2" t="s">
        <v>23</v>
      </c>
    </row>
    <row r="524331" spans="1:30" x14ac:dyDescent="0.15">
      <c r="A524331" s="3" t="s">
        <v>65</v>
      </c>
      <c r="B524331" s="2">
        <v>1</v>
      </c>
      <c r="C524331" s="2" t="s">
        <v>23</v>
      </c>
      <c r="D524331" s="2" t="s">
        <v>23</v>
      </c>
      <c r="E524331" s="2" t="s">
        <v>23</v>
      </c>
      <c r="F524331" s="2" t="s">
        <v>23</v>
      </c>
      <c r="I524331" s="2" t="s">
        <v>23</v>
      </c>
      <c r="J524331" s="3">
        <v>75</v>
      </c>
      <c r="K524331" s="2" t="s">
        <v>23</v>
      </c>
      <c r="L524331" s="2" t="s">
        <v>23</v>
      </c>
      <c r="O524331" s="2" t="s">
        <v>23</v>
      </c>
      <c r="P524331" s="2" t="s">
        <v>23</v>
      </c>
      <c r="Q524331" s="2" t="s">
        <v>23</v>
      </c>
      <c r="R524331" s="2" t="s">
        <v>23</v>
      </c>
      <c r="S524331" s="2" t="s">
        <v>23</v>
      </c>
      <c r="T524331" s="2" t="s">
        <v>23</v>
      </c>
      <c r="U524331" s="2" t="s">
        <v>23</v>
      </c>
      <c r="V524331" s="2" t="s">
        <v>23</v>
      </c>
      <c r="W524331" s="2" t="s">
        <v>23</v>
      </c>
      <c r="X524331" s="2" t="s">
        <v>23</v>
      </c>
      <c r="Y524331" s="2" t="s">
        <v>23</v>
      </c>
      <c r="Z524331" s="2" t="s">
        <v>23</v>
      </c>
      <c r="AA524331" s="2" t="s">
        <v>23</v>
      </c>
      <c r="AB524331" s="2" t="s">
        <v>23</v>
      </c>
      <c r="AC524331" s="2" t="s">
        <v>23</v>
      </c>
      <c r="AD524331" s="2" t="s">
        <v>23</v>
      </c>
    </row>
    <row r="524332" spans="1:30" x14ac:dyDescent="0.15">
      <c r="A524332" s="3" t="s">
        <v>66</v>
      </c>
      <c r="B524332" s="2">
        <v>1</v>
      </c>
      <c r="C524332" s="2" t="s">
        <v>23</v>
      </c>
      <c r="D524332" s="2" t="s">
        <v>23</v>
      </c>
      <c r="E524332" s="2">
        <v>1</v>
      </c>
      <c r="F524332" s="2">
        <v>10</v>
      </c>
      <c r="I524332" s="2" t="s">
        <v>23</v>
      </c>
      <c r="J524332" s="3">
        <v>400</v>
      </c>
      <c r="K524332" s="2" t="s">
        <v>23</v>
      </c>
      <c r="L524332" s="2" t="s">
        <v>23</v>
      </c>
      <c r="O524332" s="2" t="s">
        <v>23</v>
      </c>
      <c r="P524332" s="2" t="s">
        <v>23</v>
      </c>
      <c r="Q524332" s="2" t="s">
        <v>23</v>
      </c>
      <c r="R524332" s="2" t="s">
        <v>23</v>
      </c>
      <c r="S524332" s="2" t="s">
        <v>23</v>
      </c>
      <c r="T524332" s="2" t="s">
        <v>23</v>
      </c>
      <c r="U524332" s="2" t="s">
        <v>23</v>
      </c>
      <c r="V524332" s="2" t="s">
        <v>23</v>
      </c>
      <c r="W524332" s="2" t="s">
        <v>23</v>
      </c>
      <c r="X524332" s="2" t="s">
        <v>23</v>
      </c>
      <c r="Y524332" s="2" t="s">
        <v>23</v>
      </c>
      <c r="Z524332" s="2" t="s">
        <v>23</v>
      </c>
      <c r="AA524332" s="2" t="s">
        <v>23</v>
      </c>
      <c r="AB524332" s="2" t="s">
        <v>23</v>
      </c>
      <c r="AC524332" s="2" t="s">
        <v>23</v>
      </c>
      <c r="AD524332" s="2" t="s">
        <v>23</v>
      </c>
    </row>
    <row r="524333" spans="1:30" x14ac:dyDescent="0.15">
      <c r="A524333" s="3" t="s">
        <v>67</v>
      </c>
      <c r="B524333" s="2">
        <v>1</v>
      </c>
      <c r="C524333" s="2" t="s">
        <v>23</v>
      </c>
      <c r="D524333" s="2" t="s">
        <v>23</v>
      </c>
      <c r="E524333" s="2" t="s">
        <v>23</v>
      </c>
      <c r="F524333" s="2" t="s">
        <v>23</v>
      </c>
      <c r="I524333" s="2" t="s">
        <v>23</v>
      </c>
      <c r="J524333" s="3">
        <v>275</v>
      </c>
      <c r="K524333" s="2" t="s">
        <v>23</v>
      </c>
      <c r="L524333" s="2" t="s">
        <v>23</v>
      </c>
      <c r="O524333" s="2" t="s">
        <v>23</v>
      </c>
      <c r="P524333" s="2" t="s">
        <v>23</v>
      </c>
      <c r="Q524333" s="2" t="s">
        <v>23</v>
      </c>
      <c r="R524333" s="2" t="s">
        <v>23</v>
      </c>
      <c r="S524333" s="2" t="s">
        <v>23</v>
      </c>
      <c r="T524333" s="2" t="s">
        <v>23</v>
      </c>
      <c r="U524333" s="2">
        <v>1</v>
      </c>
      <c r="V524333" s="2">
        <v>200</v>
      </c>
      <c r="W524333" s="2" t="s">
        <v>23</v>
      </c>
      <c r="X524333" s="2" t="s">
        <v>23</v>
      </c>
      <c r="Y524333" s="2" t="s">
        <v>23</v>
      </c>
      <c r="Z524333" s="2" t="s">
        <v>23</v>
      </c>
      <c r="AA524333" s="2" t="s">
        <v>23</v>
      </c>
      <c r="AB524333" s="2" t="s">
        <v>23</v>
      </c>
      <c r="AC524333" s="2" t="s">
        <v>23</v>
      </c>
      <c r="AD524333" s="2" t="s">
        <v>23</v>
      </c>
    </row>
    <row r="524334" spans="1:30" x14ac:dyDescent="0.15">
      <c r="A524334" s="3" t="s">
        <v>68</v>
      </c>
      <c r="B524334" s="2">
        <v>2</v>
      </c>
      <c r="C524334" s="2" t="s">
        <v>23</v>
      </c>
      <c r="D524334" s="3" t="s">
        <v>70</v>
      </c>
      <c r="E524334" s="2">
        <v>1</v>
      </c>
      <c r="F524334" s="2">
        <v>10</v>
      </c>
      <c r="I524334" s="2" t="s">
        <v>23</v>
      </c>
      <c r="J524334" s="2" t="s">
        <v>23</v>
      </c>
      <c r="K524334" s="2" t="s">
        <v>23</v>
      </c>
      <c r="L524334" s="2" t="s">
        <v>23</v>
      </c>
      <c r="P524334" s="2" t="s">
        <v>23</v>
      </c>
      <c r="Q524334" s="2" t="s">
        <v>23</v>
      </c>
      <c r="R524334" s="2" t="s">
        <v>23</v>
      </c>
      <c r="S524334" s="2" t="s">
        <v>23</v>
      </c>
      <c r="T524334" s="2" t="s">
        <v>23</v>
      </c>
      <c r="U524334" s="2" t="s">
        <v>23</v>
      </c>
      <c r="V524334" s="2" t="s">
        <v>23</v>
      </c>
      <c r="W524334" s="2" t="s">
        <v>23</v>
      </c>
      <c r="X524334" s="2" t="s">
        <v>23</v>
      </c>
      <c r="Y524334" s="2" t="s">
        <v>23</v>
      </c>
      <c r="Z524334" s="2" t="s">
        <v>23</v>
      </c>
      <c r="AA524334" s="2" t="s">
        <v>23</v>
      </c>
      <c r="AB524334" s="2" t="s">
        <v>23</v>
      </c>
      <c r="AC524334" s="2" t="s">
        <v>23</v>
      </c>
      <c r="AD524334" s="2" t="s">
        <v>23</v>
      </c>
    </row>
    <row r="524335" spans="1:30" x14ac:dyDescent="0.15">
      <c r="A524335" s="3" t="s">
        <v>71</v>
      </c>
      <c r="B524335" s="2">
        <v>2</v>
      </c>
      <c r="C524335" s="2" t="s">
        <v>23</v>
      </c>
      <c r="D524335" s="3">
        <v>1600</v>
      </c>
      <c r="E524335" s="2">
        <v>1</v>
      </c>
      <c r="F524335" s="2">
        <v>10</v>
      </c>
      <c r="I524335" s="2" t="s">
        <v>23</v>
      </c>
      <c r="J524335" s="2" t="s">
        <v>23</v>
      </c>
      <c r="K524335" s="2" t="s">
        <v>23</v>
      </c>
      <c r="L524335" s="2" t="s">
        <v>23</v>
      </c>
      <c r="O524335" s="2" t="s">
        <v>23</v>
      </c>
      <c r="P524335" s="2" t="s">
        <v>23</v>
      </c>
      <c r="Q524335" s="2" t="s">
        <v>23</v>
      </c>
      <c r="R524335" s="2" t="s">
        <v>23</v>
      </c>
      <c r="S524335" s="2" t="s">
        <v>23</v>
      </c>
      <c r="T524335" s="2" t="s">
        <v>23</v>
      </c>
      <c r="V524335" s="2" t="s">
        <v>23</v>
      </c>
      <c r="W524335" s="2" t="s">
        <v>23</v>
      </c>
      <c r="X524335" s="2" t="s">
        <v>23</v>
      </c>
      <c r="Y524335" s="2" t="s">
        <v>23</v>
      </c>
      <c r="Z524335" s="2" t="s">
        <v>23</v>
      </c>
      <c r="AA524335" s="2" t="s">
        <v>23</v>
      </c>
      <c r="AB524335" s="2" t="s">
        <v>23</v>
      </c>
      <c r="AC524335" s="2" t="s">
        <v>23</v>
      </c>
      <c r="AD524335" s="2" t="s">
        <v>23</v>
      </c>
    </row>
    <row r="524336" spans="1:30" x14ac:dyDescent="0.15">
      <c r="A524336" s="3" t="s">
        <v>72</v>
      </c>
      <c r="B524336" s="2">
        <v>2</v>
      </c>
      <c r="C524336" s="2" t="s">
        <v>23</v>
      </c>
      <c r="D524336" s="3">
        <v>1200</v>
      </c>
      <c r="E524336" s="2">
        <v>1</v>
      </c>
      <c r="F524336" s="2">
        <v>10</v>
      </c>
      <c r="I524336" s="2" t="s">
        <v>23</v>
      </c>
      <c r="J524336" s="2" t="s">
        <v>23</v>
      </c>
      <c r="K524336" s="2" t="s">
        <v>23</v>
      </c>
      <c r="L524336" s="2" t="s">
        <v>23</v>
      </c>
      <c r="O524336" s="2" t="s">
        <v>23</v>
      </c>
      <c r="P524336" s="2" t="s">
        <v>23</v>
      </c>
      <c r="Q524336" s="2" t="s">
        <v>23</v>
      </c>
      <c r="R524336" s="2" t="s">
        <v>23</v>
      </c>
      <c r="S524336" s="2" t="s">
        <v>23</v>
      </c>
      <c r="T524336" s="2" t="s">
        <v>23</v>
      </c>
      <c r="U524336" s="2" t="s">
        <v>23</v>
      </c>
      <c r="V524336" s="2" t="s">
        <v>23</v>
      </c>
      <c r="W524336" s="2" t="s">
        <v>23</v>
      </c>
      <c r="X524336" s="2" t="s">
        <v>23</v>
      </c>
      <c r="Y524336" s="2" t="s">
        <v>23</v>
      </c>
      <c r="Z524336" s="2" t="s">
        <v>23</v>
      </c>
      <c r="AA524336" s="2" t="s">
        <v>23</v>
      </c>
      <c r="AB524336" s="2" t="s">
        <v>23</v>
      </c>
      <c r="AC524336" s="2" t="s">
        <v>23</v>
      </c>
      <c r="AD524336" s="2" t="s">
        <v>23</v>
      </c>
    </row>
    <row r="524337" spans="1:30" x14ac:dyDescent="0.15">
      <c r="A524337" s="3" t="s">
        <v>73</v>
      </c>
      <c r="B524337" s="2">
        <v>2</v>
      </c>
      <c r="C524337" s="2" t="s">
        <v>23</v>
      </c>
      <c r="D524337" s="3">
        <v>800</v>
      </c>
      <c r="E524337" s="2" t="s">
        <v>23</v>
      </c>
      <c r="F524337" s="2" t="s">
        <v>23</v>
      </c>
      <c r="I524337" s="2" t="s">
        <v>23</v>
      </c>
      <c r="J524337" s="2" t="s">
        <v>23</v>
      </c>
      <c r="K524337" s="2" t="s">
        <v>23</v>
      </c>
      <c r="L524337" s="2" t="s">
        <v>23</v>
      </c>
      <c r="O524337" s="2" t="s">
        <v>23</v>
      </c>
      <c r="P524337" s="2" t="s">
        <v>23</v>
      </c>
      <c r="Q524337" s="2" t="s">
        <v>23</v>
      </c>
      <c r="R524337" s="2" t="s">
        <v>23</v>
      </c>
      <c r="S524337" s="2" t="s">
        <v>23</v>
      </c>
      <c r="T524337" s="2" t="s">
        <v>23</v>
      </c>
      <c r="U524337" s="2" t="s">
        <v>23</v>
      </c>
      <c r="V524337" s="2" t="s">
        <v>23</v>
      </c>
      <c r="W524337" s="2" t="s">
        <v>23</v>
      </c>
      <c r="X524337" s="2" t="s">
        <v>23</v>
      </c>
      <c r="Y524337" s="2" t="s">
        <v>23</v>
      </c>
      <c r="Z524337" s="2" t="s">
        <v>23</v>
      </c>
      <c r="AA524337" s="2" t="s">
        <v>23</v>
      </c>
      <c r="AB524337" s="2" t="s">
        <v>23</v>
      </c>
      <c r="AC524337" s="2" t="s">
        <v>23</v>
      </c>
      <c r="AD524337" s="2" t="s">
        <v>23</v>
      </c>
    </row>
    <row r="524338" spans="1:30" x14ac:dyDescent="0.15">
      <c r="A524338" s="3" t="s">
        <v>74</v>
      </c>
      <c r="B524338" s="2">
        <v>2</v>
      </c>
      <c r="C524338" s="2" t="s">
        <v>23</v>
      </c>
      <c r="D524338" s="3">
        <v>800</v>
      </c>
      <c r="E524338" s="2" t="s">
        <v>23</v>
      </c>
      <c r="F524338" s="2" t="s">
        <v>23</v>
      </c>
      <c r="I524338" s="2" t="s">
        <v>23</v>
      </c>
      <c r="J524338" s="2" t="s">
        <v>23</v>
      </c>
      <c r="K524338" s="2" t="s">
        <v>23</v>
      </c>
      <c r="L524338" s="2" t="s">
        <v>23</v>
      </c>
      <c r="O524338" s="2" t="s">
        <v>23</v>
      </c>
      <c r="P524338" s="2" t="s">
        <v>23</v>
      </c>
      <c r="Q524338" s="2" t="s">
        <v>23</v>
      </c>
      <c r="R524338" s="2" t="s">
        <v>23</v>
      </c>
      <c r="S524338" s="2" t="s">
        <v>23</v>
      </c>
      <c r="T524338" s="2" t="s">
        <v>23</v>
      </c>
      <c r="U524338" s="2" t="s">
        <v>23</v>
      </c>
      <c r="V524338" s="2" t="s">
        <v>23</v>
      </c>
      <c r="W524338" s="2" t="s">
        <v>23</v>
      </c>
      <c r="X524338" s="2" t="s">
        <v>23</v>
      </c>
      <c r="Y524338" s="2" t="s">
        <v>23</v>
      </c>
      <c r="Z524338" s="2" t="s">
        <v>23</v>
      </c>
      <c r="AA524338" s="2" t="s">
        <v>23</v>
      </c>
      <c r="AB524338" s="2" t="s">
        <v>23</v>
      </c>
      <c r="AC524338" s="2">
        <v>1</v>
      </c>
      <c r="AD524338" s="2">
        <v>1000</v>
      </c>
    </row>
    <row r="524339" spans="1:30" x14ac:dyDescent="0.15">
      <c r="A524339" s="3" t="s">
        <v>75</v>
      </c>
      <c r="B524339" s="2">
        <v>2</v>
      </c>
      <c r="C524339" s="2" t="s">
        <v>23</v>
      </c>
      <c r="D524339" s="3">
        <v>900</v>
      </c>
      <c r="E524339" s="2" t="s">
        <v>23</v>
      </c>
      <c r="F524339" s="2" t="s">
        <v>23</v>
      </c>
      <c r="I524339" s="2" t="s">
        <v>23</v>
      </c>
      <c r="J524339" s="2" t="s">
        <v>23</v>
      </c>
      <c r="K524339" s="2" t="s">
        <v>23</v>
      </c>
      <c r="L524339" s="2" t="s">
        <v>23</v>
      </c>
      <c r="O524339" s="2">
        <v>1</v>
      </c>
      <c r="P524339" s="2">
        <v>12</v>
      </c>
      <c r="Q524339" s="2" t="s">
        <v>23</v>
      </c>
      <c r="R524339" s="2" t="s">
        <v>23</v>
      </c>
      <c r="S524339" s="2" t="s">
        <v>23</v>
      </c>
      <c r="T524339" s="2" t="s">
        <v>23</v>
      </c>
      <c r="U524339" s="2" t="s">
        <v>23</v>
      </c>
      <c r="V524339" s="2" t="s">
        <v>23</v>
      </c>
      <c r="W524339" s="2" t="s">
        <v>23</v>
      </c>
      <c r="X524339" s="2" t="s">
        <v>23</v>
      </c>
      <c r="Y524339" s="2" t="s">
        <v>23</v>
      </c>
      <c r="Z524339" s="2" t="s">
        <v>23</v>
      </c>
      <c r="AA524339" s="2" t="s">
        <v>23</v>
      </c>
      <c r="AB524339" s="2" t="s">
        <v>23</v>
      </c>
      <c r="AC524339" s="2" t="s">
        <v>23</v>
      </c>
      <c r="AD524339" s="2" t="s">
        <v>23</v>
      </c>
    </row>
    <row r="524340" spans="1:30" x14ac:dyDescent="0.15">
      <c r="A524340" s="3" t="s">
        <v>76</v>
      </c>
      <c r="B524340" s="2">
        <v>2</v>
      </c>
      <c r="C524340" s="2" t="s">
        <v>23</v>
      </c>
      <c r="D524340" s="3">
        <v>1600</v>
      </c>
      <c r="E524340" s="2" t="s">
        <v>23</v>
      </c>
      <c r="F524340" s="2" t="s">
        <v>23</v>
      </c>
      <c r="I524340" s="2" t="s">
        <v>23</v>
      </c>
      <c r="J524340" s="2" t="s">
        <v>23</v>
      </c>
      <c r="K524340" s="2" t="s">
        <v>23</v>
      </c>
      <c r="L524340" s="2" t="s">
        <v>23</v>
      </c>
      <c r="O524340" s="2" t="s">
        <v>23</v>
      </c>
      <c r="P524340" s="2" t="s">
        <v>23</v>
      </c>
      <c r="Q524340" s="2" t="s">
        <v>23</v>
      </c>
      <c r="R524340" s="2" t="s">
        <v>23</v>
      </c>
      <c r="S524340" s="2" t="s">
        <v>23</v>
      </c>
      <c r="T524340" s="2" t="s">
        <v>23</v>
      </c>
      <c r="U524340" s="2" t="s">
        <v>23</v>
      </c>
      <c r="V524340" s="2" t="s">
        <v>23</v>
      </c>
      <c r="W524340" s="2" t="s">
        <v>23</v>
      </c>
      <c r="X524340" s="2" t="s">
        <v>23</v>
      </c>
      <c r="Y524340" s="2" t="s">
        <v>23</v>
      </c>
      <c r="Z524340" s="2" t="s">
        <v>23</v>
      </c>
      <c r="AA524340" s="2">
        <v>1</v>
      </c>
      <c r="AB524340" s="2">
        <v>400</v>
      </c>
      <c r="AC524340" s="2" t="s">
        <v>23</v>
      </c>
      <c r="AD524340" s="2" t="s">
        <v>23</v>
      </c>
    </row>
    <row r="524341" spans="1:30" x14ac:dyDescent="0.15">
      <c r="A524341" s="3" t="s">
        <v>77</v>
      </c>
      <c r="B524341" s="2">
        <v>2</v>
      </c>
      <c r="C524341" s="2" t="s">
        <v>23</v>
      </c>
      <c r="D524341" s="3">
        <v>1600</v>
      </c>
      <c r="E524341" s="2">
        <v>1</v>
      </c>
      <c r="F524341" s="2">
        <v>10</v>
      </c>
      <c r="I524341" s="2" t="s">
        <v>23</v>
      </c>
      <c r="J524341" s="2" t="s">
        <v>23</v>
      </c>
      <c r="K524341" s="2" t="s">
        <v>23</v>
      </c>
      <c r="L524341" s="2" t="s">
        <v>23</v>
      </c>
      <c r="O524341" s="2" t="s">
        <v>23</v>
      </c>
      <c r="P524341" s="2" t="s">
        <v>23</v>
      </c>
      <c r="Q524341" s="2" t="s">
        <v>23</v>
      </c>
      <c r="R524341" s="2" t="s">
        <v>23</v>
      </c>
      <c r="S524341" s="2" t="s">
        <v>23</v>
      </c>
      <c r="T524341" s="2" t="s">
        <v>23</v>
      </c>
      <c r="U524341" s="2" t="s">
        <v>23</v>
      </c>
      <c r="V524341" s="2" t="s">
        <v>23</v>
      </c>
      <c r="W524341" s="2" t="s">
        <v>23</v>
      </c>
      <c r="X524341" s="2" t="s">
        <v>23</v>
      </c>
      <c r="Y524341" s="2" t="s">
        <v>23</v>
      </c>
      <c r="Z524341" s="2" t="s">
        <v>23</v>
      </c>
      <c r="AA524341" s="2" t="s">
        <v>23</v>
      </c>
      <c r="AB524341" s="2" t="s">
        <v>23</v>
      </c>
      <c r="AC524341" s="2" t="s">
        <v>23</v>
      </c>
      <c r="AD524341" s="2" t="s">
        <v>23</v>
      </c>
    </row>
    <row r="524342" spans="1:30" x14ac:dyDescent="0.15">
      <c r="A524342" s="3" t="s">
        <v>78</v>
      </c>
      <c r="B524342" s="2">
        <v>2</v>
      </c>
      <c r="C524342" s="2" t="s">
        <v>23</v>
      </c>
      <c r="D524342" s="3">
        <v>1200</v>
      </c>
      <c r="E524342" s="2" t="s">
        <v>23</v>
      </c>
      <c r="F524342" s="2" t="s">
        <v>23</v>
      </c>
      <c r="I524342" s="2" t="s">
        <v>23</v>
      </c>
      <c r="J524342" s="2" t="s">
        <v>23</v>
      </c>
      <c r="K524342" s="2" t="s">
        <v>23</v>
      </c>
      <c r="L524342" s="2" t="s">
        <v>23</v>
      </c>
      <c r="O524342" s="2" t="s">
        <v>23</v>
      </c>
      <c r="P524342" s="2" t="s">
        <v>23</v>
      </c>
      <c r="Q524342" s="2" t="s">
        <v>23</v>
      </c>
      <c r="R524342" s="2" t="s">
        <v>23</v>
      </c>
      <c r="S524342" s="2" t="s">
        <v>23</v>
      </c>
      <c r="T524342" s="2" t="s">
        <v>23</v>
      </c>
      <c r="U524342" s="2" t="s">
        <v>23</v>
      </c>
      <c r="V524342" s="2" t="s">
        <v>23</v>
      </c>
      <c r="W524342" s="2" t="s">
        <v>23</v>
      </c>
      <c r="X524342" s="2" t="s">
        <v>23</v>
      </c>
      <c r="Y524342" s="2" t="s">
        <v>23</v>
      </c>
      <c r="Z524342" s="2" t="s">
        <v>23</v>
      </c>
      <c r="AA524342" s="2" t="s">
        <v>23</v>
      </c>
      <c r="AB524342" s="2" t="s">
        <v>23</v>
      </c>
      <c r="AC524342" s="2" t="s">
        <v>23</v>
      </c>
      <c r="AD524342" s="2" t="s">
        <v>23</v>
      </c>
    </row>
    <row r="524343" spans="1:30" x14ac:dyDescent="0.15">
      <c r="A524343" s="3" t="s">
        <v>79</v>
      </c>
      <c r="B524343" s="2">
        <v>2</v>
      </c>
      <c r="C524343" s="2" t="s">
        <v>23</v>
      </c>
      <c r="D524343" s="3">
        <v>800</v>
      </c>
      <c r="E524343" s="2" t="s">
        <v>23</v>
      </c>
      <c r="F524343" s="2" t="s">
        <v>23</v>
      </c>
      <c r="I524343" s="2" t="s">
        <v>23</v>
      </c>
      <c r="J524343" s="2" t="s">
        <v>23</v>
      </c>
      <c r="K524343" s="2" t="s">
        <v>23</v>
      </c>
      <c r="L524343" s="2" t="s">
        <v>23</v>
      </c>
      <c r="O524343" s="2" t="s">
        <v>23</v>
      </c>
      <c r="P524343" s="2" t="s">
        <v>23</v>
      </c>
      <c r="Q524343" s="2" t="s">
        <v>23</v>
      </c>
      <c r="R524343" s="2" t="s">
        <v>23</v>
      </c>
      <c r="S524343" s="2" t="s">
        <v>23</v>
      </c>
      <c r="T524343" s="2" t="s">
        <v>23</v>
      </c>
      <c r="U524343" s="2">
        <v>1</v>
      </c>
      <c r="V524343" s="2">
        <v>600</v>
      </c>
      <c r="W524343" s="2" t="s">
        <v>23</v>
      </c>
      <c r="X524343" s="2" t="s">
        <v>23</v>
      </c>
      <c r="Y524343" s="2" t="s">
        <v>23</v>
      </c>
      <c r="Z524343" s="2" t="s">
        <v>23</v>
      </c>
      <c r="AA524343" s="2" t="s">
        <v>23</v>
      </c>
      <c r="AB524343" s="2" t="s">
        <v>23</v>
      </c>
      <c r="AC524343" s="2">
        <v>1</v>
      </c>
      <c r="AD524343" s="2">
        <v>2500</v>
      </c>
    </row>
    <row r="524344" spans="1:30" x14ac:dyDescent="0.15">
      <c r="A524344" s="3" t="s">
        <v>80</v>
      </c>
      <c r="B524344" s="2">
        <v>2</v>
      </c>
      <c r="C524344" s="2" t="s">
        <v>23</v>
      </c>
      <c r="D524344" s="3">
        <v>1400</v>
      </c>
      <c r="E524344" s="2" t="s">
        <v>23</v>
      </c>
      <c r="F524344" s="2" t="s">
        <v>23</v>
      </c>
      <c r="I524344" s="2" t="s">
        <v>23</v>
      </c>
      <c r="J524344" s="2" t="s">
        <v>23</v>
      </c>
      <c r="K524344" s="2" t="s">
        <v>23</v>
      </c>
      <c r="L524344" s="2" t="s">
        <v>23</v>
      </c>
      <c r="O524344" s="2" t="s">
        <v>23</v>
      </c>
      <c r="P524344" s="2" t="s">
        <v>23</v>
      </c>
      <c r="Q524344" s="2" t="s">
        <v>23</v>
      </c>
      <c r="R524344" s="2" t="s">
        <v>23</v>
      </c>
      <c r="S524344" s="2" t="s">
        <v>23</v>
      </c>
      <c r="T524344" s="2" t="s">
        <v>23</v>
      </c>
      <c r="U524344" s="2" t="s">
        <v>23</v>
      </c>
      <c r="V524344" s="2" t="s">
        <v>23</v>
      </c>
      <c r="W524344" s="2" t="s">
        <v>23</v>
      </c>
      <c r="X524344" s="2" t="s">
        <v>23</v>
      </c>
      <c r="Y524344" s="2" t="s">
        <v>23</v>
      </c>
      <c r="Z524344" s="2" t="s">
        <v>23</v>
      </c>
      <c r="AA524344" s="2" t="s">
        <v>23</v>
      </c>
      <c r="AB524344" s="2" t="s">
        <v>23</v>
      </c>
      <c r="AC524344" s="2" t="s">
        <v>23</v>
      </c>
      <c r="AD524344" s="2" t="s">
        <v>23</v>
      </c>
    </row>
    <row r="524345" spans="1:30" x14ac:dyDescent="0.15">
      <c r="A524345" s="3" t="s">
        <v>81</v>
      </c>
      <c r="B524345" s="2">
        <v>2</v>
      </c>
      <c r="C524345" s="2" t="s">
        <v>23</v>
      </c>
      <c r="D524345" s="3">
        <v>800</v>
      </c>
      <c r="E524345" s="2">
        <v>1</v>
      </c>
      <c r="F524345" s="2">
        <v>10</v>
      </c>
      <c r="I524345" s="2" t="s">
        <v>23</v>
      </c>
      <c r="J524345" s="2" t="s">
        <v>23</v>
      </c>
      <c r="K524345" s="2" t="s">
        <v>23</v>
      </c>
      <c r="L524345" s="2" t="s">
        <v>23</v>
      </c>
      <c r="O524345" s="2">
        <v>1</v>
      </c>
      <c r="P524345" s="2">
        <v>4</v>
      </c>
      <c r="Q524345" s="2" t="s">
        <v>23</v>
      </c>
      <c r="R524345" s="2" t="s">
        <v>23</v>
      </c>
      <c r="S524345" s="2" t="s">
        <v>23</v>
      </c>
      <c r="T524345" s="2" t="s">
        <v>23</v>
      </c>
      <c r="U524345" s="2" t="s">
        <v>23</v>
      </c>
      <c r="V524345" s="2" t="s">
        <v>23</v>
      </c>
      <c r="W524345" s="2" t="s">
        <v>23</v>
      </c>
      <c r="X524345" s="2" t="s">
        <v>23</v>
      </c>
      <c r="Y524345" s="2" t="s">
        <v>23</v>
      </c>
      <c r="Z524345" s="2" t="s">
        <v>23</v>
      </c>
      <c r="AA524345" s="2" t="s">
        <v>23</v>
      </c>
      <c r="AB524345" s="2" t="s">
        <v>23</v>
      </c>
      <c r="AC524345" s="2" t="s">
        <v>23</v>
      </c>
      <c r="AD524345" s="2" t="s">
        <v>23</v>
      </c>
    </row>
    <row r="524346" spans="1:30" x14ac:dyDescent="0.15">
      <c r="A524346" s="3" t="s">
        <v>82</v>
      </c>
      <c r="B524346" s="2">
        <v>2</v>
      </c>
      <c r="C524346" s="2" t="s">
        <v>23</v>
      </c>
      <c r="D524346" s="3">
        <v>600</v>
      </c>
      <c r="E524346" s="2">
        <v>1</v>
      </c>
      <c r="F524346" s="2">
        <v>10</v>
      </c>
      <c r="I524346" s="2" t="s">
        <v>23</v>
      </c>
      <c r="J524346" s="2" t="s">
        <v>23</v>
      </c>
      <c r="K524346" s="2" t="s">
        <v>23</v>
      </c>
      <c r="L524346" s="2" t="s">
        <v>23</v>
      </c>
      <c r="O524346" s="2" t="s">
        <v>23</v>
      </c>
      <c r="P524346" s="2" t="s">
        <v>23</v>
      </c>
      <c r="Q524346" s="2" t="s">
        <v>23</v>
      </c>
      <c r="R524346" s="2" t="s">
        <v>23</v>
      </c>
      <c r="S524346" s="2" t="s">
        <v>23</v>
      </c>
      <c r="T524346" s="2" t="s">
        <v>23</v>
      </c>
      <c r="U524346" s="2" t="s">
        <v>23</v>
      </c>
      <c r="V524346" s="2" t="s">
        <v>23</v>
      </c>
      <c r="W524346" s="2" t="s">
        <v>23</v>
      </c>
      <c r="X524346" s="2" t="s">
        <v>23</v>
      </c>
      <c r="Y524346" s="2" t="s">
        <v>23</v>
      </c>
      <c r="Z524346" s="2" t="s">
        <v>23</v>
      </c>
      <c r="AA524346" s="2" t="s">
        <v>23</v>
      </c>
      <c r="AB524346" s="2" t="s">
        <v>23</v>
      </c>
      <c r="AC524346" s="2" t="s">
        <v>23</v>
      </c>
      <c r="AD524346" s="2" t="s">
        <v>23</v>
      </c>
    </row>
    <row r="524347" spans="1:30" x14ac:dyDescent="0.15">
      <c r="A524347" s="3" t="s">
        <v>83</v>
      </c>
      <c r="B524347" s="2">
        <v>2</v>
      </c>
      <c r="C524347" s="2" t="s">
        <v>23</v>
      </c>
      <c r="D524347" s="3">
        <v>1000</v>
      </c>
      <c r="E524347" s="2" t="s">
        <v>23</v>
      </c>
      <c r="F524347" s="2" t="s">
        <v>23</v>
      </c>
      <c r="I524347" s="2" t="s">
        <v>23</v>
      </c>
      <c r="J524347" s="2" t="s">
        <v>23</v>
      </c>
      <c r="K524347" s="2" t="s">
        <v>23</v>
      </c>
      <c r="L524347" s="2" t="s">
        <v>23</v>
      </c>
      <c r="O524347" s="2" t="s">
        <v>23</v>
      </c>
      <c r="P524347" s="2" t="s">
        <v>23</v>
      </c>
      <c r="Q524347" s="2" t="s">
        <v>23</v>
      </c>
      <c r="R524347" s="2" t="s">
        <v>23</v>
      </c>
      <c r="S524347" s="2" t="s">
        <v>23</v>
      </c>
      <c r="T524347" s="2" t="s">
        <v>23</v>
      </c>
      <c r="U524347" s="2" t="s">
        <v>23</v>
      </c>
      <c r="V524347" s="2" t="s">
        <v>23</v>
      </c>
      <c r="W524347" s="2" t="s">
        <v>23</v>
      </c>
      <c r="X524347" s="2" t="s">
        <v>23</v>
      </c>
      <c r="Y524347" s="2" t="s">
        <v>23</v>
      </c>
      <c r="Z524347" s="2" t="s">
        <v>23</v>
      </c>
      <c r="AA524347" s="2">
        <v>1</v>
      </c>
      <c r="AB524347" s="2">
        <v>400</v>
      </c>
      <c r="AC524347" s="2">
        <v>1</v>
      </c>
      <c r="AD524347" s="2">
        <v>900</v>
      </c>
    </row>
    <row r="524348" spans="1:30" x14ac:dyDescent="0.15">
      <c r="A524348" s="3" t="s">
        <v>84</v>
      </c>
      <c r="B524348" s="2">
        <v>2</v>
      </c>
      <c r="C524348" s="2" t="s">
        <v>23</v>
      </c>
      <c r="D524348" s="3">
        <v>800</v>
      </c>
      <c r="E524348" s="2" t="s">
        <v>23</v>
      </c>
      <c r="F524348" s="2" t="s">
        <v>23</v>
      </c>
      <c r="I524348" s="2" t="s">
        <v>23</v>
      </c>
      <c r="J524348" s="2" t="s">
        <v>23</v>
      </c>
      <c r="K524348" s="2" t="s">
        <v>23</v>
      </c>
      <c r="L524348" s="2" t="s">
        <v>23</v>
      </c>
      <c r="O524348" s="2" t="s">
        <v>23</v>
      </c>
      <c r="P524348" s="2" t="s">
        <v>23</v>
      </c>
      <c r="Q524348" s="2" t="s">
        <v>23</v>
      </c>
      <c r="R524348" s="2" t="s">
        <v>23</v>
      </c>
      <c r="S524348" s="2" t="s">
        <v>23</v>
      </c>
      <c r="T524348" s="2" t="s">
        <v>23</v>
      </c>
      <c r="U524348" s="2" t="s">
        <v>23</v>
      </c>
      <c r="V524348" s="2" t="s">
        <v>23</v>
      </c>
      <c r="W524348" s="2" t="s">
        <v>23</v>
      </c>
      <c r="X524348" s="2" t="s">
        <v>23</v>
      </c>
      <c r="Y524348" s="2" t="s">
        <v>23</v>
      </c>
      <c r="Z524348" s="2" t="s">
        <v>23</v>
      </c>
      <c r="AA524348" s="2" t="s">
        <v>23</v>
      </c>
      <c r="AB524348" s="2" t="s">
        <v>23</v>
      </c>
      <c r="AC524348" s="2" t="s">
        <v>23</v>
      </c>
      <c r="AD524348" s="2" t="s">
        <v>23</v>
      </c>
    </row>
    <row r="524349" spans="1:30" x14ac:dyDescent="0.15">
      <c r="A524349" s="3" t="s">
        <v>85</v>
      </c>
      <c r="B524349" s="2">
        <v>2</v>
      </c>
      <c r="C524349" s="2" t="s">
        <v>23</v>
      </c>
      <c r="D524349" s="3">
        <v>1200</v>
      </c>
      <c r="E524349" s="2" t="s">
        <v>23</v>
      </c>
      <c r="F524349" s="2" t="s">
        <v>23</v>
      </c>
      <c r="I524349" s="2" t="s">
        <v>23</v>
      </c>
      <c r="J524349" s="2" t="s">
        <v>23</v>
      </c>
      <c r="K524349" s="2" t="s">
        <v>23</v>
      </c>
      <c r="L524349" s="2" t="s">
        <v>23</v>
      </c>
      <c r="O524349" s="2" t="s">
        <v>23</v>
      </c>
      <c r="P524349" s="2" t="s">
        <v>23</v>
      </c>
      <c r="Q524349" s="2" t="s">
        <v>23</v>
      </c>
      <c r="R524349" s="2" t="s">
        <v>23</v>
      </c>
      <c r="S524349" s="2" t="s">
        <v>23</v>
      </c>
      <c r="T524349" s="2" t="s">
        <v>23</v>
      </c>
      <c r="U524349" s="2" t="s">
        <v>23</v>
      </c>
      <c r="V524349" s="2" t="s">
        <v>23</v>
      </c>
      <c r="W524349" s="2" t="s">
        <v>23</v>
      </c>
      <c r="X524349" s="2" t="s">
        <v>23</v>
      </c>
      <c r="Y524349" s="2" t="s">
        <v>23</v>
      </c>
      <c r="Z524349" s="2" t="s">
        <v>23</v>
      </c>
      <c r="AA524349" s="2" t="s">
        <v>23</v>
      </c>
      <c r="AB524349" s="2" t="s">
        <v>23</v>
      </c>
      <c r="AC524349" s="2" t="s">
        <v>23</v>
      </c>
      <c r="AD524349" s="2" t="s">
        <v>23</v>
      </c>
    </row>
    <row r="524350" spans="1:30" x14ac:dyDescent="0.15">
      <c r="A524350" s="3" t="s">
        <v>86</v>
      </c>
      <c r="B524350" s="2">
        <v>2</v>
      </c>
      <c r="C524350" s="2" t="s">
        <v>23</v>
      </c>
      <c r="D524350" s="3">
        <v>1200</v>
      </c>
      <c r="E524350" s="2" t="s">
        <v>23</v>
      </c>
      <c r="F524350" s="2" t="s">
        <v>23</v>
      </c>
      <c r="I524350" s="2" t="s">
        <v>23</v>
      </c>
      <c r="J524350" s="2" t="s">
        <v>23</v>
      </c>
      <c r="K524350" s="2" t="s">
        <v>23</v>
      </c>
      <c r="L524350" s="2" t="s">
        <v>23</v>
      </c>
      <c r="O524350" s="2" t="s">
        <v>23</v>
      </c>
      <c r="P524350" s="2" t="s">
        <v>23</v>
      </c>
      <c r="Q524350" s="2" t="s">
        <v>23</v>
      </c>
      <c r="R524350" s="2" t="s">
        <v>23</v>
      </c>
      <c r="S524350" s="2" t="s">
        <v>23</v>
      </c>
      <c r="T524350" s="2" t="s">
        <v>23</v>
      </c>
      <c r="U524350" s="2" t="s">
        <v>23</v>
      </c>
      <c r="V524350" s="2" t="s">
        <v>23</v>
      </c>
      <c r="W524350" s="2" t="s">
        <v>23</v>
      </c>
      <c r="X524350" s="2" t="s">
        <v>23</v>
      </c>
      <c r="Y524350" s="2" t="s">
        <v>23</v>
      </c>
      <c r="Z524350" s="2" t="s">
        <v>23</v>
      </c>
      <c r="AA524350" s="2" t="s">
        <v>23</v>
      </c>
      <c r="AB524350" s="2" t="s">
        <v>23</v>
      </c>
      <c r="AC524350" s="2" t="s">
        <v>23</v>
      </c>
      <c r="AD524350" s="2" t="s">
        <v>23</v>
      </c>
    </row>
    <row r="524351" spans="1:30" x14ac:dyDescent="0.15">
      <c r="A524351" s="3" t="s">
        <v>87</v>
      </c>
      <c r="B524351" s="2">
        <v>2</v>
      </c>
      <c r="C524351" s="2" t="s">
        <v>23</v>
      </c>
      <c r="D524351" s="3">
        <v>1000</v>
      </c>
      <c r="E524351" s="2" t="s">
        <v>23</v>
      </c>
      <c r="F524351" s="2" t="s">
        <v>23</v>
      </c>
      <c r="I524351" s="2" t="s">
        <v>23</v>
      </c>
      <c r="J524351" s="2" t="s">
        <v>23</v>
      </c>
      <c r="K524351" s="2" t="s">
        <v>23</v>
      </c>
      <c r="L524351" s="2" t="s">
        <v>23</v>
      </c>
      <c r="O524351" s="2" t="s">
        <v>23</v>
      </c>
      <c r="P524351" s="2" t="s">
        <v>23</v>
      </c>
      <c r="Q524351" s="2" t="s">
        <v>23</v>
      </c>
      <c r="R524351" s="2" t="s">
        <v>23</v>
      </c>
      <c r="S524351" s="2" t="s">
        <v>23</v>
      </c>
      <c r="T524351" s="2" t="s">
        <v>23</v>
      </c>
      <c r="U524351" s="2" t="s">
        <v>23</v>
      </c>
      <c r="V524351" s="2" t="s">
        <v>23</v>
      </c>
      <c r="W524351" s="2" t="s">
        <v>23</v>
      </c>
      <c r="X524351" s="2" t="s">
        <v>23</v>
      </c>
      <c r="Y524351" s="2">
        <v>1</v>
      </c>
      <c r="Z524351" s="2">
        <v>550</v>
      </c>
      <c r="AA524351" s="2" t="s">
        <v>23</v>
      </c>
      <c r="AB524351" s="2" t="s">
        <v>23</v>
      </c>
      <c r="AC524351" s="2" t="s">
        <v>23</v>
      </c>
      <c r="AD524351" s="2" t="s">
        <v>23</v>
      </c>
    </row>
    <row r="524352" spans="1:30" x14ac:dyDescent="0.15">
      <c r="A524352" s="3" t="s">
        <v>88</v>
      </c>
      <c r="B524352" s="2">
        <v>2</v>
      </c>
      <c r="C524352" s="2" t="s">
        <v>23</v>
      </c>
      <c r="D524352" s="3">
        <v>1600</v>
      </c>
      <c r="E524352" s="2" t="s">
        <v>23</v>
      </c>
      <c r="F524352" s="2" t="s">
        <v>23</v>
      </c>
      <c r="I524352" s="2" t="s">
        <v>23</v>
      </c>
      <c r="J524352" s="2" t="s">
        <v>23</v>
      </c>
      <c r="K524352" s="2" t="s">
        <v>23</v>
      </c>
      <c r="L524352" s="2" t="s">
        <v>23</v>
      </c>
      <c r="O524352" s="2" t="s">
        <v>23</v>
      </c>
      <c r="P524352" s="2" t="s">
        <v>23</v>
      </c>
      <c r="Q524352" s="2" t="s">
        <v>23</v>
      </c>
      <c r="R524352" s="2" t="s">
        <v>23</v>
      </c>
      <c r="S524352" s="2" t="s">
        <v>23</v>
      </c>
      <c r="T524352" s="2" t="s">
        <v>23</v>
      </c>
      <c r="U524352" s="2" t="s">
        <v>23</v>
      </c>
      <c r="V524352" s="2" t="s">
        <v>23</v>
      </c>
      <c r="W524352" s="2" t="s">
        <v>23</v>
      </c>
      <c r="X524352" s="2" t="s">
        <v>23</v>
      </c>
      <c r="Y524352" s="2" t="s">
        <v>23</v>
      </c>
      <c r="Z524352" s="2" t="s">
        <v>23</v>
      </c>
      <c r="AA524352" s="2" t="s">
        <v>23</v>
      </c>
      <c r="AB524352" s="2" t="s">
        <v>23</v>
      </c>
      <c r="AC524352" s="2" t="s">
        <v>23</v>
      </c>
      <c r="AD524352" s="2" t="s">
        <v>23</v>
      </c>
    </row>
    <row r="524353" spans="1:30" x14ac:dyDescent="0.15">
      <c r="A524353" s="3" t="s">
        <v>89</v>
      </c>
      <c r="B524353" s="2">
        <v>2</v>
      </c>
      <c r="C524353" s="2" t="s">
        <v>23</v>
      </c>
      <c r="D524353" s="3">
        <v>1600</v>
      </c>
      <c r="E524353" s="2">
        <v>1</v>
      </c>
      <c r="F524353" s="2" t="s">
        <v>90</v>
      </c>
      <c r="I524353" s="2" t="s">
        <v>23</v>
      </c>
      <c r="J524353" s="2" t="s">
        <v>23</v>
      </c>
      <c r="K524353" s="2" t="s">
        <v>23</v>
      </c>
      <c r="L524353" s="2" t="s">
        <v>23</v>
      </c>
      <c r="O524353" s="2" t="s">
        <v>23</v>
      </c>
      <c r="P524353" s="2" t="s">
        <v>23</v>
      </c>
      <c r="Q524353" s="2" t="s">
        <v>23</v>
      </c>
      <c r="R524353" s="2" t="s">
        <v>23</v>
      </c>
      <c r="S524353" s="2" t="s">
        <v>23</v>
      </c>
      <c r="T524353" s="2" t="s">
        <v>23</v>
      </c>
      <c r="U524353" s="2" t="s">
        <v>23</v>
      </c>
      <c r="V524353" s="2" t="s">
        <v>23</v>
      </c>
      <c r="W524353" s="2" t="s">
        <v>23</v>
      </c>
      <c r="X524353" s="2" t="s">
        <v>23</v>
      </c>
      <c r="Y524353" s="2" t="s">
        <v>23</v>
      </c>
      <c r="Z524353" s="2" t="s">
        <v>23</v>
      </c>
      <c r="AA524353" s="2" t="s">
        <v>23</v>
      </c>
      <c r="AB524353" s="2" t="s">
        <v>23</v>
      </c>
      <c r="AC524353" s="2" t="s">
        <v>23</v>
      </c>
      <c r="AD524353" s="2" t="s">
        <v>23</v>
      </c>
    </row>
    <row r="524354" spans="1:30" x14ac:dyDescent="0.15">
      <c r="A524354" s="3" t="s">
        <v>91</v>
      </c>
      <c r="B524354" s="2">
        <v>2</v>
      </c>
      <c r="C524354" s="2" t="s">
        <v>23</v>
      </c>
      <c r="D524354" s="3">
        <v>1600</v>
      </c>
      <c r="E524354" s="2">
        <v>1</v>
      </c>
      <c r="F524354" s="2">
        <v>20</v>
      </c>
      <c r="I524354" s="2" t="s">
        <v>23</v>
      </c>
      <c r="J524354" s="2" t="s">
        <v>23</v>
      </c>
      <c r="K524354" s="2" t="s">
        <v>23</v>
      </c>
      <c r="L524354" s="2" t="s">
        <v>23</v>
      </c>
      <c r="O524354" s="2" t="s">
        <v>23</v>
      </c>
      <c r="P524354" s="2" t="s">
        <v>23</v>
      </c>
      <c r="Q524354" s="2" t="s">
        <v>23</v>
      </c>
      <c r="R524354" s="2" t="s">
        <v>23</v>
      </c>
      <c r="S524354" s="2" t="s">
        <v>23</v>
      </c>
      <c r="T524354" s="2" t="s">
        <v>23</v>
      </c>
      <c r="U524354" s="2" t="s">
        <v>23</v>
      </c>
      <c r="V524354" s="2" t="s">
        <v>23</v>
      </c>
      <c r="W524354" s="2" t="s">
        <v>23</v>
      </c>
      <c r="X524354" s="2" t="s">
        <v>23</v>
      </c>
      <c r="Y524354" s="2" t="s">
        <v>23</v>
      </c>
      <c r="Z524354" s="2" t="s">
        <v>23</v>
      </c>
      <c r="AA524354" s="2" t="s">
        <v>23</v>
      </c>
      <c r="AB524354" s="2" t="s">
        <v>23</v>
      </c>
      <c r="AC524354" s="2" t="s">
        <v>23</v>
      </c>
      <c r="AD524354" s="2" t="s">
        <v>23</v>
      </c>
    </row>
    <row r="524355" spans="1:30" x14ac:dyDescent="0.15">
      <c r="A524355" s="3" t="s">
        <v>92</v>
      </c>
      <c r="B524355" s="2">
        <v>2</v>
      </c>
      <c r="C524355" s="2" t="s">
        <v>23</v>
      </c>
      <c r="D524355" s="3">
        <v>1600</v>
      </c>
      <c r="E524355" s="2" t="s">
        <v>23</v>
      </c>
      <c r="F524355" s="2" t="s">
        <v>23</v>
      </c>
      <c r="I524355" s="2" t="s">
        <v>23</v>
      </c>
      <c r="J524355" s="2" t="s">
        <v>23</v>
      </c>
      <c r="K524355" s="2" t="s">
        <v>23</v>
      </c>
      <c r="L524355" s="2" t="s">
        <v>23</v>
      </c>
      <c r="O524355" s="2">
        <v>1</v>
      </c>
      <c r="P524355" s="2">
        <v>12</v>
      </c>
      <c r="Q524355" s="2" t="s">
        <v>23</v>
      </c>
      <c r="R524355" s="2" t="s">
        <v>23</v>
      </c>
      <c r="S524355" s="2" t="s">
        <v>23</v>
      </c>
      <c r="T524355" s="2" t="s">
        <v>23</v>
      </c>
      <c r="U524355" s="2" t="s">
        <v>23</v>
      </c>
      <c r="V524355" s="2" t="s">
        <v>23</v>
      </c>
      <c r="W524355" s="2" t="s">
        <v>23</v>
      </c>
      <c r="X524355" s="2" t="s">
        <v>23</v>
      </c>
      <c r="Y524355" s="2" t="s">
        <v>23</v>
      </c>
      <c r="Z524355" s="2" t="s">
        <v>23</v>
      </c>
      <c r="AA524355" s="2" t="s">
        <v>23</v>
      </c>
      <c r="AB524355" s="2" t="s">
        <v>23</v>
      </c>
      <c r="AC524355" s="2" t="s">
        <v>23</v>
      </c>
      <c r="AD524355" s="2" t="s">
        <v>23</v>
      </c>
    </row>
    <row r="524356" spans="1:30" x14ac:dyDescent="0.15">
      <c r="A524356" s="3" t="s">
        <v>93</v>
      </c>
      <c r="B524356" s="2">
        <v>2</v>
      </c>
      <c r="C524356" s="2" t="s">
        <v>23</v>
      </c>
      <c r="D524356" s="3">
        <v>600</v>
      </c>
      <c r="E524356" s="2">
        <v>1</v>
      </c>
      <c r="F524356" s="2" t="s">
        <v>24</v>
      </c>
      <c r="I524356" s="2" t="s">
        <v>23</v>
      </c>
      <c r="J524356" s="2" t="s">
        <v>23</v>
      </c>
      <c r="K524356" s="2" t="s">
        <v>23</v>
      </c>
      <c r="L524356" s="2" t="s">
        <v>23</v>
      </c>
      <c r="O524356" s="2">
        <v>1</v>
      </c>
      <c r="P524356" s="2">
        <v>12</v>
      </c>
      <c r="Q524356" s="2" t="s">
        <v>23</v>
      </c>
      <c r="R524356" s="2" t="s">
        <v>23</v>
      </c>
      <c r="S524356" s="2" t="s">
        <v>23</v>
      </c>
      <c r="T524356" s="2" t="s">
        <v>23</v>
      </c>
      <c r="U524356" s="2" t="s">
        <v>23</v>
      </c>
      <c r="V524356" s="2" t="s">
        <v>23</v>
      </c>
      <c r="W524356" s="2" t="s">
        <v>23</v>
      </c>
      <c r="X524356" s="2" t="s">
        <v>23</v>
      </c>
      <c r="Y524356" s="2" t="s">
        <v>23</v>
      </c>
      <c r="Z524356" s="2" t="s">
        <v>23</v>
      </c>
      <c r="AA524356" s="2" t="s">
        <v>23</v>
      </c>
      <c r="AB524356" s="2" t="s">
        <v>23</v>
      </c>
      <c r="AC524356" s="2" t="s">
        <v>23</v>
      </c>
      <c r="AD524356" s="2" t="s">
        <v>23</v>
      </c>
    </row>
    <row r="524357" spans="1:30" x14ac:dyDescent="0.15">
      <c r="A524357" s="3" t="s">
        <v>94</v>
      </c>
      <c r="B524357" s="2">
        <v>2</v>
      </c>
      <c r="C524357" s="2" t="s">
        <v>23</v>
      </c>
      <c r="D524357" s="3">
        <v>600</v>
      </c>
      <c r="E524357" s="2" t="s">
        <v>23</v>
      </c>
      <c r="F524357" s="2" t="s">
        <v>23</v>
      </c>
      <c r="I524357" s="2" t="s">
        <v>23</v>
      </c>
      <c r="J524357" s="2" t="s">
        <v>23</v>
      </c>
      <c r="K524357" s="2" t="s">
        <v>23</v>
      </c>
      <c r="L524357" s="2" t="s">
        <v>23</v>
      </c>
      <c r="O524357" s="2" t="s">
        <v>23</v>
      </c>
      <c r="P524357" s="2" t="s">
        <v>23</v>
      </c>
      <c r="Q524357" s="2" t="s">
        <v>23</v>
      </c>
      <c r="R524357" s="2" t="s">
        <v>23</v>
      </c>
      <c r="S524357" s="2" t="s">
        <v>23</v>
      </c>
      <c r="T524357" s="2" t="s">
        <v>23</v>
      </c>
      <c r="U524357" s="2" t="s">
        <v>23</v>
      </c>
      <c r="V524357" s="2" t="s">
        <v>23</v>
      </c>
      <c r="W524357" s="2" t="s">
        <v>23</v>
      </c>
      <c r="X524357" s="2" t="s">
        <v>23</v>
      </c>
      <c r="Y524357" s="2" t="s">
        <v>23</v>
      </c>
      <c r="Z524357" s="2" t="s">
        <v>23</v>
      </c>
      <c r="AA524357" s="2" t="s">
        <v>23</v>
      </c>
      <c r="AB524357" s="2" t="s">
        <v>23</v>
      </c>
      <c r="AC524357" s="2" t="s">
        <v>23</v>
      </c>
      <c r="AD524357" s="2" t="s">
        <v>23</v>
      </c>
    </row>
    <row r="524358" spans="1:30" x14ac:dyDescent="0.15">
      <c r="A524358" s="3" t="s">
        <v>95</v>
      </c>
      <c r="B524358" s="2">
        <v>2</v>
      </c>
      <c r="C524358" s="2" t="s">
        <v>23</v>
      </c>
      <c r="D524358" s="3" t="s">
        <v>96</v>
      </c>
      <c r="E524358" s="2" t="s">
        <v>23</v>
      </c>
      <c r="F524358" s="2" t="s">
        <v>23</v>
      </c>
      <c r="I524358" s="2" t="s">
        <v>23</v>
      </c>
      <c r="J524358" s="2" t="s">
        <v>23</v>
      </c>
      <c r="K524358" s="2" t="s">
        <v>23</v>
      </c>
      <c r="L524358" s="2" t="s">
        <v>23</v>
      </c>
      <c r="O524358" s="2" t="s">
        <v>23</v>
      </c>
      <c r="P524358" s="2" t="s">
        <v>23</v>
      </c>
      <c r="Q524358" s="2" t="s">
        <v>23</v>
      </c>
      <c r="R524358" s="2" t="s">
        <v>23</v>
      </c>
      <c r="S524358" s="2" t="s">
        <v>23</v>
      </c>
      <c r="T524358" s="2" t="s">
        <v>23</v>
      </c>
      <c r="U524358" s="2" t="s">
        <v>23</v>
      </c>
      <c r="V524358" s="2" t="s">
        <v>23</v>
      </c>
      <c r="W524358" s="2" t="s">
        <v>23</v>
      </c>
      <c r="X524358" s="2" t="s">
        <v>23</v>
      </c>
      <c r="Y524358" s="2" t="s">
        <v>23</v>
      </c>
      <c r="Z524358" s="2" t="s">
        <v>23</v>
      </c>
      <c r="AA524358" s="2" t="s">
        <v>23</v>
      </c>
      <c r="AB524358" s="2" t="s">
        <v>23</v>
      </c>
      <c r="AC524358" s="2" t="s">
        <v>23</v>
      </c>
      <c r="AD524358" s="2" t="s">
        <v>23</v>
      </c>
    </row>
    <row r="524359" spans="1:30" x14ac:dyDescent="0.15">
      <c r="A524359" s="3" t="s">
        <v>97</v>
      </c>
      <c r="B524359" s="2">
        <v>2</v>
      </c>
      <c r="C524359" s="2" t="s">
        <v>23</v>
      </c>
      <c r="D524359" s="3">
        <v>1200</v>
      </c>
      <c r="E524359" s="2" t="s">
        <v>23</v>
      </c>
      <c r="F524359" s="2" t="s">
        <v>23</v>
      </c>
      <c r="I524359" s="2" t="s">
        <v>23</v>
      </c>
      <c r="J524359" s="2" t="s">
        <v>23</v>
      </c>
      <c r="K524359" s="2" t="s">
        <v>23</v>
      </c>
      <c r="L524359" s="2" t="s">
        <v>23</v>
      </c>
      <c r="O524359" s="2" t="s">
        <v>23</v>
      </c>
      <c r="P524359" s="2" t="s">
        <v>23</v>
      </c>
      <c r="Q524359" s="2" t="s">
        <v>23</v>
      </c>
      <c r="R524359" s="2" t="s">
        <v>23</v>
      </c>
      <c r="S524359" s="2" t="s">
        <v>23</v>
      </c>
      <c r="T524359" s="2" t="s">
        <v>23</v>
      </c>
      <c r="U524359" s="2" t="s">
        <v>23</v>
      </c>
      <c r="V524359" s="2" t="s">
        <v>23</v>
      </c>
      <c r="W524359" s="2" t="s">
        <v>23</v>
      </c>
      <c r="X524359" s="2" t="s">
        <v>23</v>
      </c>
      <c r="Y524359" s="2" t="s">
        <v>23</v>
      </c>
      <c r="Z524359" s="2" t="s">
        <v>23</v>
      </c>
      <c r="AA524359" s="2" t="s">
        <v>23</v>
      </c>
      <c r="AB524359" s="2" t="s">
        <v>23</v>
      </c>
      <c r="AC524359" s="2">
        <v>1</v>
      </c>
      <c r="AD524359" s="2">
        <v>300</v>
      </c>
    </row>
    <row r="524360" spans="1:30" x14ac:dyDescent="0.15">
      <c r="A524360" s="3" t="s">
        <v>98</v>
      </c>
      <c r="B524360" s="2">
        <v>2</v>
      </c>
      <c r="C524360" s="2" t="s">
        <v>23</v>
      </c>
      <c r="D524360" s="3">
        <v>400</v>
      </c>
      <c r="E524360" s="2" t="s">
        <v>23</v>
      </c>
      <c r="F524360" s="2" t="s">
        <v>23</v>
      </c>
      <c r="I524360" s="2" t="s">
        <v>23</v>
      </c>
      <c r="J524360" s="2" t="s">
        <v>23</v>
      </c>
      <c r="K524360" s="2" t="s">
        <v>23</v>
      </c>
      <c r="L524360" s="2" t="s">
        <v>23</v>
      </c>
      <c r="O524360" s="2" t="s">
        <v>23</v>
      </c>
      <c r="P524360" s="2" t="s">
        <v>23</v>
      </c>
      <c r="Q524360" s="2" t="s">
        <v>23</v>
      </c>
      <c r="R524360" s="2" t="s">
        <v>23</v>
      </c>
      <c r="S524360" s="2" t="s">
        <v>23</v>
      </c>
      <c r="T524360" s="2" t="s">
        <v>23</v>
      </c>
      <c r="U524360" s="2" t="s">
        <v>23</v>
      </c>
      <c r="V524360" s="2" t="s">
        <v>23</v>
      </c>
      <c r="W524360" s="2" t="s">
        <v>23</v>
      </c>
      <c r="X524360" s="2" t="s">
        <v>23</v>
      </c>
      <c r="Y524360" s="2" t="s">
        <v>23</v>
      </c>
      <c r="Z524360" s="2" t="s">
        <v>23</v>
      </c>
      <c r="AA524360" s="2" t="s">
        <v>23</v>
      </c>
      <c r="AB524360" s="2" t="s">
        <v>23</v>
      </c>
      <c r="AC524360" s="2">
        <v>1</v>
      </c>
      <c r="AD524360" s="2">
        <v>400</v>
      </c>
    </row>
    <row r="524361" spans="1:30" x14ac:dyDescent="0.15">
      <c r="A524361" s="3" t="s">
        <v>99</v>
      </c>
      <c r="B524361" s="2">
        <v>2</v>
      </c>
      <c r="C524361" s="2" t="s">
        <v>23</v>
      </c>
      <c r="D524361" s="3">
        <v>1000</v>
      </c>
      <c r="E524361" s="2" t="s">
        <v>23</v>
      </c>
      <c r="F524361" s="2" t="s">
        <v>23</v>
      </c>
      <c r="I524361" s="2" t="s">
        <v>23</v>
      </c>
      <c r="J524361" s="2" t="s">
        <v>23</v>
      </c>
      <c r="K524361" s="2" t="s">
        <v>23</v>
      </c>
      <c r="L524361" s="2" t="s">
        <v>23</v>
      </c>
      <c r="O524361" s="2" t="s">
        <v>23</v>
      </c>
      <c r="P524361" s="2" t="s">
        <v>23</v>
      </c>
      <c r="Q524361" s="2" t="s">
        <v>23</v>
      </c>
      <c r="R524361" s="2" t="s">
        <v>23</v>
      </c>
      <c r="S524361" s="2" t="s">
        <v>23</v>
      </c>
      <c r="T524361" s="2" t="s">
        <v>23</v>
      </c>
      <c r="U524361" s="2" t="s">
        <v>23</v>
      </c>
      <c r="V524361" s="2" t="s">
        <v>23</v>
      </c>
      <c r="W524361" s="2" t="s">
        <v>23</v>
      </c>
      <c r="X524361" s="2" t="s">
        <v>23</v>
      </c>
      <c r="Y524361" s="2" t="s">
        <v>23</v>
      </c>
      <c r="Z524361" s="2" t="s">
        <v>23</v>
      </c>
      <c r="AA524361" s="2" t="s">
        <v>23</v>
      </c>
      <c r="AB524361" s="2" t="s">
        <v>23</v>
      </c>
      <c r="AC524361" s="2" t="s">
        <v>23</v>
      </c>
      <c r="AD524361" s="2" t="s">
        <v>23</v>
      </c>
    </row>
    <row r="524362" spans="1:30" x14ac:dyDescent="0.15">
      <c r="A524362" s="3" t="s">
        <v>100</v>
      </c>
      <c r="B524362" s="2">
        <v>2</v>
      </c>
      <c r="C524362" s="2" t="s">
        <v>23</v>
      </c>
      <c r="D524362" s="3">
        <v>1200</v>
      </c>
      <c r="E524362" s="2" t="s">
        <v>23</v>
      </c>
      <c r="F524362" s="2" t="s">
        <v>23</v>
      </c>
      <c r="I524362" s="2" t="s">
        <v>23</v>
      </c>
      <c r="J524362" s="2" t="s">
        <v>23</v>
      </c>
      <c r="K524362" s="2" t="s">
        <v>23</v>
      </c>
      <c r="L524362" s="2" t="s">
        <v>23</v>
      </c>
      <c r="O524362" s="2" t="s">
        <v>23</v>
      </c>
      <c r="P524362" s="2" t="s">
        <v>23</v>
      </c>
      <c r="Q524362" s="2" t="s">
        <v>23</v>
      </c>
      <c r="R524362" s="2" t="s">
        <v>23</v>
      </c>
      <c r="S524362" s="2" t="s">
        <v>23</v>
      </c>
      <c r="T524362" s="2" t="s">
        <v>23</v>
      </c>
      <c r="U524362" s="2" t="s">
        <v>23</v>
      </c>
      <c r="V524362" s="2" t="s">
        <v>23</v>
      </c>
      <c r="W524362" s="2" t="s">
        <v>23</v>
      </c>
      <c r="X524362" s="2" t="s">
        <v>23</v>
      </c>
      <c r="Y524362" s="2" t="s">
        <v>23</v>
      </c>
      <c r="Z524362" s="2" t="s">
        <v>23</v>
      </c>
      <c r="AA524362" s="2" t="s">
        <v>23</v>
      </c>
      <c r="AB524362" s="2" t="s">
        <v>23</v>
      </c>
      <c r="AC524362" s="2">
        <v>1</v>
      </c>
      <c r="AD524362" s="2">
        <v>1200</v>
      </c>
    </row>
    <row r="524363" spans="1:30" x14ac:dyDescent="0.15">
      <c r="A524363" s="3" t="s">
        <v>101</v>
      </c>
      <c r="B524363" s="2">
        <v>2</v>
      </c>
      <c r="C524363" s="2" t="s">
        <v>23</v>
      </c>
      <c r="D524363" s="3">
        <v>300</v>
      </c>
      <c r="E524363" s="2" t="s">
        <v>23</v>
      </c>
      <c r="F524363" s="2" t="s">
        <v>23</v>
      </c>
      <c r="I524363" s="2" t="s">
        <v>23</v>
      </c>
      <c r="J524363" s="2" t="s">
        <v>23</v>
      </c>
      <c r="K524363" s="2" t="s">
        <v>23</v>
      </c>
      <c r="L524363" s="2" t="s">
        <v>23</v>
      </c>
      <c r="O524363" s="2" t="s">
        <v>23</v>
      </c>
      <c r="P524363" s="2" t="s">
        <v>23</v>
      </c>
      <c r="Q524363" s="2" t="s">
        <v>23</v>
      </c>
      <c r="R524363" s="2" t="s">
        <v>23</v>
      </c>
      <c r="S524363" s="2" t="s">
        <v>23</v>
      </c>
      <c r="T524363" s="2" t="s">
        <v>23</v>
      </c>
      <c r="U524363" s="2" t="s">
        <v>23</v>
      </c>
      <c r="V524363" s="2" t="s">
        <v>23</v>
      </c>
      <c r="W524363" s="2" t="s">
        <v>23</v>
      </c>
      <c r="X524363" s="2" t="s">
        <v>23</v>
      </c>
      <c r="Y524363" s="2" t="s">
        <v>23</v>
      </c>
      <c r="Z524363" s="2" t="s">
        <v>23</v>
      </c>
      <c r="AA524363" s="2" t="s">
        <v>23</v>
      </c>
      <c r="AB524363" s="2" t="s">
        <v>23</v>
      </c>
      <c r="AC524363" s="2">
        <v>1</v>
      </c>
      <c r="AD524363" s="2">
        <v>300</v>
      </c>
    </row>
    <row r="524364" spans="1:30" x14ac:dyDescent="0.15">
      <c r="A524364" s="3" t="s">
        <v>102</v>
      </c>
      <c r="B524364" s="2">
        <v>2</v>
      </c>
      <c r="C524364" s="2" t="s">
        <v>23</v>
      </c>
      <c r="D524364" s="3">
        <v>200</v>
      </c>
      <c r="E524364" s="2" t="s">
        <v>23</v>
      </c>
      <c r="F524364" s="2" t="s">
        <v>23</v>
      </c>
      <c r="I524364" s="2" t="s">
        <v>23</v>
      </c>
      <c r="J524364" s="2" t="s">
        <v>23</v>
      </c>
      <c r="K524364" s="2" t="s">
        <v>23</v>
      </c>
      <c r="L524364" s="2" t="s">
        <v>23</v>
      </c>
      <c r="O524364" s="2" t="s">
        <v>23</v>
      </c>
      <c r="P524364" s="2" t="s">
        <v>23</v>
      </c>
      <c r="Q524364" s="2" t="s">
        <v>23</v>
      </c>
      <c r="R524364" s="2" t="s">
        <v>23</v>
      </c>
      <c r="S524364" s="2" t="s">
        <v>23</v>
      </c>
      <c r="T524364" s="2" t="s">
        <v>23</v>
      </c>
      <c r="U524364" s="2">
        <v>1</v>
      </c>
      <c r="V524364" s="2">
        <v>1000</v>
      </c>
      <c r="W524364" s="2">
        <v>1</v>
      </c>
      <c r="X524364" s="2">
        <v>200</v>
      </c>
      <c r="Y524364" s="2" t="s">
        <v>23</v>
      </c>
      <c r="Z524364" s="2" t="s">
        <v>23</v>
      </c>
      <c r="AA524364" s="2" t="s">
        <v>23</v>
      </c>
      <c r="AB524364" s="2" t="s">
        <v>23</v>
      </c>
      <c r="AC524364" s="2" t="s">
        <v>23</v>
      </c>
      <c r="AD524364" s="2" t="s">
        <v>23</v>
      </c>
    </row>
    <row r="524365" spans="1:30" x14ac:dyDescent="0.15">
      <c r="A524365" s="3" t="s">
        <v>103</v>
      </c>
      <c r="B524365" s="2">
        <v>2</v>
      </c>
      <c r="C524365" s="2" t="s">
        <v>23</v>
      </c>
      <c r="D524365" s="3">
        <v>1200</v>
      </c>
      <c r="E524365" s="2" t="s">
        <v>23</v>
      </c>
      <c r="F524365" s="2" t="s">
        <v>23</v>
      </c>
      <c r="I524365" s="2" t="s">
        <v>23</v>
      </c>
      <c r="J524365" s="2" t="s">
        <v>23</v>
      </c>
      <c r="K524365" s="2" t="s">
        <v>23</v>
      </c>
      <c r="L524365" s="2" t="s">
        <v>23</v>
      </c>
      <c r="O524365" s="2">
        <v>1</v>
      </c>
      <c r="P524365" s="2">
        <v>4</v>
      </c>
      <c r="Q524365" s="2" t="s">
        <v>23</v>
      </c>
      <c r="R524365" s="2" t="s">
        <v>23</v>
      </c>
      <c r="S524365" s="2" t="s">
        <v>23</v>
      </c>
      <c r="T524365" s="2" t="s">
        <v>23</v>
      </c>
      <c r="U524365" s="2" t="s">
        <v>23</v>
      </c>
      <c r="V524365" s="2" t="s">
        <v>23</v>
      </c>
      <c r="W524365" s="2" t="s">
        <v>23</v>
      </c>
      <c r="X524365" s="2" t="s">
        <v>23</v>
      </c>
      <c r="Y524365" s="2" t="s">
        <v>23</v>
      </c>
      <c r="Z524365" s="2" t="s">
        <v>23</v>
      </c>
      <c r="AA524365" s="2" t="s">
        <v>23</v>
      </c>
      <c r="AB524365" s="2" t="s">
        <v>23</v>
      </c>
      <c r="AC524365" s="2" t="s">
        <v>23</v>
      </c>
      <c r="AD524365" s="2" t="s">
        <v>23</v>
      </c>
    </row>
    <row r="524366" spans="1:30" x14ac:dyDescent="0.15">
      <c r="A524366" s="3" t="s">
        <v>104</v>
      </c>
      <c r="B524366" s="2">
        <v>2</v>
      </c>
      <c r="C524366" s="2" t="s">
        <v>23</v>
      </c>
      <c r="D524366" s="3">
        <v>1200</v>
      </c>
      <c r="E524366" s="2" t="s">
        <v>23</v>
      </c>
      <c r="F524366" s="2" t="s">
        <v>23</v>
      </c>
      <c r="I524366" s="2" t="s">
        <v>23</v>
      </c>
      <c r="J524366" s="2" t="s">
        <v>23</v>
      </c>
      <c r="K524366" s="2" t="s">
        <v>23</v>
      </c>
      <c r="L524366" s="2" t="s">
        <v>23</v>
      </c>
      <c r="O524366" s="2">
        <v>1</v>
      </c>
      <c r="P524366" s="2">
        <v>6</v>
      </c>
      <c r="Q524366" s="2" t="s">
        <v>23</v>
      </c>
      <c r="R524366" s="2" t="s">
        <v>23</v>
      </c>
      <c r="S524366" s="2" t="s">
        <v>23</v>
      </c>
      <c r="T524366" s="2" t="s">
        <v>23</v>
      </c>
      <c r="U524366" s="2" t="s">
        <v>23</v>
      </c>
      <c r="V524366" s="2" t="s">
        <v>23</v>
      </c>
      <c r="W524366" s="2" t="s">
        <v>23</v>
      </c>
      <c r="X524366" s="2" t="s">
        <v>23</v>
      </c>
      <c r="Y524366" s="2" t="s">
        <v>23</v>
      </c>
      <c r="Z524366" s="2" t="s">
        <v>23</v>
      </c>
      <c r="AA524366" s="2" t="s">
        <v>23</v>
      </c>
      <c r="AB524366" s="2" t="s">
        <v>23</v>
      </c>
      <c r="AC524366" s="2" t="s">
        <v>23</v>
      </c>
      <c r="AD524366" s="2" t="s">
        <v>23</v>
      </c>
    </row>
    <row r="524367" spans="1:30" x14ac:dyDescent="0.15">
      <c r="A524367" s="3" t="s">
        <v>105</v>
      </c>
      <c r="B524367" s="2">
        <v>2</v>
      </c>
      <c r="C524367" s="2" t="s">
        <v>23</v>
      </c>
      <c r="D524367" s="3">
        <v>1400</v>
      </c>
      <c r="E524367" s="2" t="s">
        <v>23</v>
      </c>
      <c r="F524367" s="2" t="s">
        <v>23</v>
      </c>
      <c r="I524367" s="2" t="s">
        <v>23</v>
      </c>
      <c r="J524367" s="2" t="s">
        <v>23</v>
      </c>
      <c r="K524367" s="2" t="s">
        <v>23</v>
      </c>
      <c r="L524367" s="2" t="s">
        <v>23</v>
      </c>
      <c r="O524367" s="2" t="s">
        <v>23</v>
      </c>
      <c r="P524367" s="2" t="s">
        <v>23</v>
      </c>
      <c r="Q524367" s="2" t="s">
        <v>23</v>
      </c>
      <c r="R524367" s="2" t="s">
        <v>23</v>
      </c>
      <c r="S524367" s="2">
        <v>1</v>
      </c>
      <c r="T524367" s="2">
        <v>300</v>
      </c>
      <c r="U524367" s="2" t="s">
        <v>23</v>
      </c>
      <c r="V524367" s="2" t="s">
        <v>23</v>
      </c>
      <c r="W524367" s="2" t="s">
        <v>23</v>
      </c>
      <c r="X524367" s="2" t="s">
        <v>23</v>
      </c>
      <c r="Y524367" s="2" t="s">
        <v>23</v>
      </c>
      <c r="Z524367" s="2" t="s">
        <v>23</v>
      </c>
      <c r="AA524367" s="2" t="s">
        <v>23</v>
      </c>
      <c r="AB524367" s="2" t="s">
        <v>23</v>
      </c>
      <c r="AC524367" s="2" t="s">
        <v>23</v>
      </c>
      <c r="AD524367" s="2" t="s">
        <v>23</v>
      </c>
    </row>
    <row r="524368" spans="1:30" x14ac:dyDescent="0.15">
      <c r="A524368" s="3" t="s">
        <v>106</v>
      </c>
      <c r="B524368" s="2">
        <v>2</v>
      </c>
      <c r="C524368" s="2" t="s">
        <v>23</v>
      </c>
      <c r="D524368" s="3">
        <v>1200</v>
      </c>
      <c r="E524368" s="2" t="s">
        <v>23</v>
      </c>
      <c r="F524368" s="2" t="s">
        <v>23</v>
      </c>
      <c r="I524368" s="2" t="s">
        <v>23</v>
      </c>
      <c r="J524368" s="2" t="s">
        <v>23</v>
      </c>
      <c r="K524368" s="2" t="s">
        <v>23</v>
      </c>
      <c r="L524368" s="2" t="s">
        <v>23</v>
      </c>
      <c r="O524368" s="2" t="s">
        <v>23</v>
      </c>
      <c r="P524368" s="2" t="s">
        <v>23</v>
      </c>
      <c r="Q524368" s="2" t="s">
        <v>23</v>
      </c>
      <c r="R524368" s="2" t="s">
        <v>23</v>
      </c>
      <c r="S524368" s="2" t="s">
        <v>23</v>
      </c>
      <c r="T524368" s="2" t="s">
        <v>23</v>
      </c>
      <c r="U524368" s="2" t="s">
        <v>23</v>
      </c>
      <c r="V524368" s="2" t="s">
        <v>23</v>
      </c>
      <c r="W524368" s="2" t="s">
        <v>23</v>
      </c>
      <c r="X524368" s="2" t="s">
        <v>23</v>
      </c>
      <c r="Y524368" s="2" t="s">
        <v>23</v>
      </c>
      <c r="Z524368" s="2" t="s">
        <v>23</v>
      </c>
      <c r="AA524368" s="2" t="s">
        <v>23</v>
      </c>
      <c r="AB524368" s="2" t="s">
        <v>23</v>
      </c>
      <c r="AC524368" s="2" t="s">
        <v>23</v>
      </c>
      <c r="AD524368" s="2" t="s">
        <v>23</v>
      </c>
    </row>
    <row r="524369" spans="1:30" x14ac:dyDescent="0.15">
      <c r="A524369" s="3" t="s">
        <v>107</v>
      </c>
      <c r="B524369" s="2">
        <v>2</v>
      </c>
      <c r="C524369" s="2" t="s">
        <v>23</v>
      </c>
      <c r="D524369" s="3">
        <v>1000</v>
      </c>
      <c r="E524369" s="2">
        <v>1</v>
      </c>
      <c r="F524369" s="2">
        <v>20</v>
      </c>
      <c r="I524369" s="2" t="s">
        <v>23</v>
      </c>
      <c r="J524369" s="2" t="s">
        <v>23</v>
      </c>
      <c r="K524369" s="2" t="s">
        <v>23</v>
      </c>
      <c r="L524369" s="2" t="s">
        <v>23</v>
      </c>
      <c r="O524369" s="2" t="s">
        <v>23</v>
      </c>
      <c r="P524369" s="2" t="s">
        <v>23</v>
      </c>
      <c r="Q524369" s="2" t="s">
        <v>23</v>
      </c>
      <c r="R524369" s="2" t="s">
        <v>23</v>
      </c>
      <c r="S524369" s="2" t="s">
        <v>23</v>
      </c>
      <c r="T524369" s="2" t="s">
        <v>23</v>
      </c>
      <c r="U524369" s="2" t="s">
        <v>23</v>
      </c>
      <c r="V524369" s="2" t="s">
        <v>23</v>
      </c>
      <c r="W524369" s="2" t="s">
        <v>23</v>
      </c>
      <c r="X524369" s="2" t="s">
        <v>23</v>
      </c>
      <c r="Y524369" s="2" t="s">
        <v>23</v>
      </c>
      <c r="Z524369" s="2" t="s">
        <v>23</v>
      </c>
      <c r="AA524369" s="2" t="s">
        <v>23</v>
      </c>
      <c r="AB524369" s="2" t="s">
        <v>23</v>
      </c>
      <c r="AC524369" s="2" t="s">
        <v>23</v>
      </c>
      <c r="AD524369" s="2" t="s">
        <v>23</v>
      </c>
    </row>
    <row r="524370" spans="1:30" x14ac:dyDescent="0.15">
      <c r="A524370" s="3" t="s">
        <v>108</v>
      </c>
      <c r="B524370" s="2">
        <v>2</v>
      </c>
      <c r="C524370" s="2" t="s">
        <v>23</v>
      </c>
      <c r="D524370" s="3">
        <v>1600</v>
      </c>
      <c r="E524370" s="2" t="s">
        <v>23</v>
      </c>
      <c r="F524370" s="2" t="s">
        <v>23</v>
      </c>
      <c r="I524370" s="2" t="s">
        <v>23</v>
      </c>
      <c r="J524370" s="2" t="s">
        <v>23</v>
      </c>
      <c r="K524370" s="2" t="s">
        <v>23</v>
      </c>
      <c r="L524370" s="2" t="s">
        <v>23</v>
      </c>
      <c r="O524370" s="2" t="s">
        <v>23</v>
      </c>
      <c r="P524370" s="2" t="s">
        <v>23</v>
      </c>
      <c r="Q524370" s="2" t="s">
        <v>23</v>
      </c>
      <c r="R524370" s="2" t="s">
        <v>23</v>
      </c>
      <c r="S524370" s="2" t="s">
        <v>23</v>
      </c>
      <c r="T524370" s="2" t="s">
        <v>23</v>
      </c>
      <c r="U524370" s="2" t="s">
        <v>23</v>
      </c>
      <c r="V524370" s="2" t="s">
        <v>23</v>
      </c>
      <c r="W524370" s="2" t="s">
        <v>23</v>
      </c>
      <c r="X524370" s="2" t="s">
        <v>23</v>
      </c>
      <c r="Y524370" s="2" t="s">
        <v>23</v>
      </c>
      <c r="Z524370" s="2" t="s">
        <v>23</v>
      </c>
      <c r="AA524370" s="2" t="s">
        <v>23</v>
      </c>
      <c r="AB524370" s="2" t="s">
        <v>23</v>
      </c>
      <c r="AC524370" s="2" t="s">
        <v>23</v>
      </c>
      <c r="AD524370" s="2" t="s">
        <v>23</v>
      </c>
    </row>
    <row r="524371" spans="1:30" x14ac:dyDescent="0.15">
      <c r="A524371" s="3" t="s">
        <v>63</v>
      </c>
      <c r="B524371" s="2">
        <v>2</v>
      </c>
      <c r="C524371" s="2" t="s">
        <v>23</v>
      </c>
      <c r="D524371" s="3">
        <v>1600</v>
      </c>
      <c r="E524371" s="2" t="s">
        <v>23</v>
      </c>
      <c r="F524371" s="2" t="s">
        <v>23</v>
      </c>
      <c r="I524371" s="2" t="s">
        <v>23</v>
      </c>
      <c r="J524371" s="2" t="s">
        <v>23</v>
      </c>
      <c r="K524371" s="2" t="s">
        <v>23</v>
      </c>
      <c r="L524371" s="2" t="s">
        <v>23</v>
      </c>
      <c r="O524371" s="2" t="s">
        <v>23</v>
      </c>
      <c r="P524371" s="2" t="s">
        <v>23</v>
      </c>
      <c r="Q524371" s="2" t="s">
        <v>23</v>
      </c>
      <c r="R524371" s="2" t="s">
        <v>23</v>
      </c>
      <c r="S524371" s="2" t="s">
        <v>23</v>
      </c>
      <c r="T524371" s="2" t="s">
        <v>23</v>
      </c>
      <c r="U524371" s="2" t="s">
        <v>23</v>
      </c>
      <c r="V524371" s="2" t="s">
        <v>23</v>
      </c>
      <c r="W524371" s="2" t="s">
        <v>23</v>
      </c>
      <c r="X524371" s="2" t="s">
        <v>23</v>
      </c>
      <c r="Y524371" s="2" t="s">
        <v>23</v>
      </c>
      <c r="Z524371" s="2" t="s">
        <v>23</v>
      </c>
      <c r="AA524371" s="2" t="s">
        <v>23</v>
      </c>
      <c r="AB524371" s="2" t="s">
        <v>23</v>
      </c>
      <c r="AC524371" s="2" t="s">
        <v>23</v>
      </c>
      <c r="AD524371" s="2" t="s">
        <v>23</v>
      </c>
    </row>
    <row r="524372" spans="1:30" x14ac:dyDescent="0.15">
      <c r="A524372" s="3" t="s">
        <v>109</v>
      </c>
      <c r="B524372" s="2">
        <v>2</v>
      </c>
      <c r="C524372" s="2" t="s">
        <v>23</v>
      </c>
      <c r="D524372" s="3">
        <v>800</v>
      </c>
      <c r="E524372" s="2" t="s">
        <v>23</v>
      </c>
      <c r="F524372" s="2" t="s">
        <v>23</v>
      </c>
      <c r="I524372" s="2" t="s">
        <v>23</v>
      </c>
      <c r="J524372" s="2" t="s">
        <v>23</v>
      </c>
      <c r="K524372" s="2" t="s">
        <v>23</v>
      </c>
      <c r="L524372" s="2" t="s">
        <v>23</v>
      </c>
      <c r="O524372" s="2" t="s">
        <v>23</v>
      </c>
      <c r="P524372" s="2" t="s">
        <v>23</v>
      </c>
      <c r="Q524372" s="2" t="s">
        <v>23</v>
      </c>
      <c r="R524372" s="2" t="s">
        <v>23</v>
      </c>
      <c r="S524372" s="2" t="s">
        <v>23</v>
      </c>
      <c r="T524372" s="2" t="s">
        <v>23</v>
      </c>
      <c r="U524372" s="2">
        <v>1</v>
      </c>
      <c r="V524372" s="2">
        <v>10</v>
      </c>
      <c r="W524372" s="2" t="s">
        <v>23</v>
      </c>
      <c r="X524372" s="2" t="s">
        <v>23</v>
      </c>
      <c r="Y524372" s="2" t="s">
        <v>23</v>
      </c>
      <c r="Z524372" s="2" t="s">
        <v>23</v>
      </c>
      <c r="AA524372" s="2" t="s">
        <v>23</v>
      </c>
      <c r="AB524372" s="2" t="s">
        <v>23</v>
      </c>
      <c r="AC524372" s="2" t="s">
        <v>23</v>
      </c>
      <c r="AD524372" s="2" t="s">
        <v>23</v>
      </c>
    </row>
    <row r="524373" spans="1:30" x14ac:dyDescent="0.15">
      <c r="A524373" s="3" t="s">
        <v>110</v>
      </c>
      <c r="B524373" s="2">
        <v>2</v>
      </c>
      <c r="C524373" s="2" t="s">
        <v>23</v>
      </c>
      <c r="D524373" s="3">
        <v>600</v>
      </c>
      <c r="E524373" s="2" t="s">
        <v>23</v>
      </c>
      <c r="F524373" s="2" t="s">
        <v>23</v>
      </c>
      <c r="I524373" s="2" t="s">
        <v>23</v>
      </c>
      <c r="J524373" s="2" t="s">
        <v>23</v>
      </c>
      <c r="K524373" s="2" t="s">
        <v>23</v>
      </c>
      <c r="L524373" s="2" t="s">
        <v>23</v>
      </c>
      <c r="O524373" s="2" t="s">
        <v>23</v>
      </c>
      <c r="P524373" s="2" t="s">
        <v>23</v>
      </c>
      <c r="Q524373" s="2" t="s">
        <v>23</v>
      </c>
      <c r="R524373" s="2" t="s">
        <v>23</v>
      </c>
      <c r="S524373" s="2" t="s">
        <v>23</v>
      </c>
      <c r="T524373" s="2" t="s">
        <v>23</v>
      </c>
      <c r="U524373" s="2" t="s">
        <v>23</v>
      </c>
      <c r="V524373" s="2" t="s">
        <v>23</v>
      </c>
      <c r="W524373" s="2" t="s">
        <v>23</v>
      </c>
      <c r="X524373" s="2" t="s">
        <v>23</v>
      </c>
      <c r="Y524373" s="2" t="s">
        <v>23</v>
      </c>
      <c r="Z524373" s="2" t="s">
        <v>23</v>
      </c>
      <c r="AA524373" s="2" t="s">
        <v>23</v>
      </c>
      <c r="AB524373" s="2" t="s">
        <v>23</v>
      </c>
      <c r="AC524373" s="2" t="s">
        <v>23</v>
      </c>
      <c r="AD524373" s="2" t="s">
        <v>23</v>
      </c>
    </row>
    <row r="524374" spans="1:30" x14ac:dyDescent="0.15">
      <c r="A524374" s="3" t="s">
        <v>111</v>
      </c>
      <c r="B524374" s="2">
        <v>2</v>
      </c>
      <c r="C524374" s="2" t="s">
        <v>23</v>
      </c>
      <c r="D524374" s="3">
        <v>600</v>
      </c>
      <c r="E524374" s="2" t="s">
        <v>23</v>
      </c>
      <c r="F524374" s="2" t="s">
        <v>23</v>
      </c>
      <c r="I524374" s="2" t="s">
        <v>23</v>
      </c>
      <c r="J524374" s="2" t="s">
        <v>23</v>
      </c>
      <c r="K524374" s="2" t="s">
        <v>23</v>
      </c>
      <c r="L524374" s="2" t="s">
        <v>23</v>
      </c>
      <c r="O524374" s="2" t="s">
        <v>23</v>
      </c>
      <c r="P524374" s="2" t="s">
        <v>23</v>
      </c>
      <c r="Q524374" s="2" t="s">
        <v>23</v>
      </c>
      <c r="R524374" s="2" t="s">
        <v>23</v>
      </c>
      <c r="S524374" s="2" t="s">
        <v>23</v>
      </c>
      <c r="T524374" s="2" t="s">
        <v>23</v>
      </c>
      <c r="U524374" s="2" t="s">
        <v>23</v>
      </c>
      <c r="V524374" s="2" t="s">
        <v>23</v>
      </c>
      <c r="W524374" s="2" t="s">
        <v>23</v>
      </c>
      <c r="X524374" s="2" t="s">
        <v>23</v>
      </c>
      <c r="Y524374" s="2" t="s">
        <v>23</v>
      </c>
      <c r="Z524374" s="2" t="s">
        <v>23</v>
      </c>
      <c r="AA524374" s="2" t="s">
        <v>23</v>
      </c>
      <c r="AB524374" s="2" t="s">
        <v>23</v>
      </c>
      <c r="AC524374" s="2" t="s">
        <v>23</v>
      </c>
      <c r="AD524374" s="2" t="s">
        <v>23</v>
      </c>
    </row>
    <row r="524375" spans="1:30" x14ac:dyDescent="0.15">
      <c r="A524375" s="3" t="s">
        <v>112</v>
      </c>
      <c r="B524375" s="2">
        <v>2</v>
      </c>
      <c r="C524375" s="2" t="s">
        <v>23</v>
      </c>
      <c r="D524375" s="3">
        <v>1300</v>
      </c>
      <c r="E524375" s="2">
        <v>1</v>
      </c>
      <c r="F524375" s="2">
        <v>10</v>
      </c>
      <c r="I524375" s="2" t="s">
        <v>23</v>
      </c>
      <c r="J524375" s="2" t="s">
        <v>23</v>
      </c>
      <c r="K524375" s="2" t="s">
        <v>23</v>
      </c>
      <c r="L524375" s="2" t="s">
        <v>23</v>
      </c>
      <c r="O524375" s="2">
        <v>1</v>
      </c>
      <c r="P524375" s="2">
        <v>10</v>
      </c>
      <c r="Q524375" s="2" t="s">
        <v>23</v>
      </c>
      <c r="R524375" s="2" t="s">
        <v>23</v>
      </c>
      <c r="S524375" s="2" t="s">
        <v>23</v>
      </c>
      <c r="T524375" s="2" t="s">
        <v>23</v>
      </c>
      <c r="U524375" s="2" t="s">
        <v>23</v>
      </c>
      <c r="V524375" s="2" t="s">
        <v>23</v>
      </c>
      <c r="W524375" s="2" t="s">
        <v>23</v>
      </c>
      <c r="X524375" s="2" t="s">
        <v>23</v>
      </c>
      <c r="Y524375" s="2" t="s">
        <v>23</v>
      </c>
      <c r="Z524375" s="2" t="s">
        <v>23</v>
      </c>
      <c r="AA524375" s="2" t="s">
        <v>23</v>
      </c>
      <c r="AB524375" s="2" t="s">
        <v>23</v>
      </c>
      <c r="AC524375" s="2" t="s">
        <v>23</v>
      </c>
      <c r="AD524375" s="2" t="s">
        <v>23</v>
      </c>
    </row>
    <row r="524376" spans="1:30" x14ac:dyDescent="0.15">
      <c r="A524376" s="3" t="s">
        <v>113</v>
      </c>
      <c r="B524376" s="2">
        <v>5</v>
      </c>
      <c r="C524376" s="2" t="s">
        <v>23</v>
      </c>
      <c r="D524376" s="2" t="s">
        <v>23</v>
      </c>
      <c r="E524376" s="2">
        <v>1</v>
      </c>
      <c r="F524376" s="2">
        <v>20</v>
      </c>
      <c r="I524376" s="2" t="s">
        <v>23</v>
      </c>
      <c r="J524376" s="2" t="s">
        <v>23</v>
      </c>
      <c r="K524376" s="2" t="s">
        <v>23</v>
      </c>
      <c r="L524376" s="2">
        <v>2000</v>
      </c>
      <c r="O524376" s="2" t="s">
        <v>23</v>
      </c>
      <c r="P524376" s="2" t="s">
        <v>23</v>
      </c>
      <c r="Q524376" s="2" t="s">
        <v>23</v>
      </c>
      <c r="R524376" s="2" t="s">
        <v>23</v>
      </c>
      <c r="S524376" s="2" t="s">
        <v>23</v>
      </c>
      <c r="T524376" s="2" t="s">
        <v>23</v>
      </c>
      <c r="U524376" s="2" t="s">
        <v>23</v>
      </c>
      <c r="V524376" s="2" t="s">
        <v>23</v>
      </c>
      <c r="W524376" s="2" t="s">
        <v>23</v>
      </c>
      <c r="X524376" s="2" t="s">
        <v>23</v>
      </c>
      <c r="Y524376" s="2" t="s">
        <v>23</v>
      </c>
      <c r="Z524376" s="2" t="s">
        <v>23</v>
      </c>
      <c r="AA524376" s="2" t="s">
        <v>23</v>
      </c>
      <c r="AB524376" s="2" t="s">
        <v>23</v>
      </c>
      <c r="AC524376" s="2" t="s">
        <v>23</v>
      </c>
      <c r="AD524376" s="2" t="s">
        <v>23</v>
      </c>
    </row>
    <row r="524377" spans="1:30" x14ac:dyDescent="0.15">
      <c r="A524377" s="3" t="s">
        <v>115</v>
      </c>
      <c r="B524377" s="2">
        <v>5</v>
      </c>
      <c r="C524377" s="2" t="s">
        <v>23</v>
      </c>
      <c r="D524377" s="2" t="s">
        <v>23</v>
      </c>
      <c r="E524377" s="2">
        <v>1</v>
      </c>
      <c r="F524377" s="2">
        <v>10</v>
      </c>
      <c r="I524377" s="2" t="s">
        <v>23</v>
      </c>
      <c r="J524377" s="2" t="s">
        <v>23</v>
      </c>
      <c r="K524377" s="2" t="s">
        <v>23</v>
      </c>
      <c r="L524377" s="2">
        <v>1000</v>
      </c>
      <c r="O524377" s="2" t="s">
        <v>23</v>
      </c>
      <c r="P524377" s="2" t="s">
        <v>23</v>
      </c>
      <c r="Q524377" s="2" t="s">
        <v>23</v>
      </c>
      <c r="R524377" s="2" t="s">
        <v>23</v>
      </c>
      <c r="S524377" s="2" t="s">
        <v>23</v>
      </c>
      <c r="T524377" s="2" t="s">
        <v>23</v>
      </c>
      <c r="U524377" s="2" t="s">
        <v>23</v>
      </c>
      <c r="V524377" s="2" t="s">
        <v>23</v>
      </c>
      <c r="W524377" s="2" t="s">
        <v>23</v>
      </c>
      <c r="X524377" s="2" t="s">
        <v>23</v>
      </c>
      <c r="Y524377" s="2" t="s">
        <v>23</v>
      </c>
      <c r="Z524377" s="2" t="s">
        <v>23</v>
      </c>
      <c r="AA524377" s="2" t="s">
        <v>23</v>
      </c>
      <c r="AB524377" s="2" t="s">
        <v>23</v>
      </c>
      <c r="AC524377" s="2" t="s">
        <v>23</v>
      </c>
      <c r="AD524377" s="2" t="s">
        <v>23</v>
      </c>
    </row>
    <row r="524378" spans="1:30" x14ac:dyDescent="0.15">
      <c r="A524378" s="3" t="s">
        <v>116</v>
      </c>
      <c r="B524378" s="2">
        <v>5</v>
      </c>
      <c r="C524378" s="2" t="s">
        <v>23</v>
      </c>
      <c r="D524378" s="2" t="s">
        <v>23</v>
      </c>
      <c r="E524378" s="2">
        <v>1</v>
      </c>
      <c r="F524378" s="2">
        <v>5</v>
      </c>
      <c r="I524378" s="2" t="s">
        <v>23</v>
      </c>
      <c r="J524378" s="2" t="s">
        <v>23</v>
      </c>
      <c r="K524378" s="2" t="s">
        <v>23</v>
      </c>
      <c r="L524378" s="2">
        <v>3000</v>
      </c>
      <c r="O524378" s="2" t="s">
        <v>23</v>
      </c>
      <c r="P524378" s="2" t="s">
        <v>23</v>
      </c>
      <c r="Q524378" s="2" t="s">
        <v>23</v>
      </c>
      <c r="R524378" s="2" t="s">
        <v>23</v>
      </c>
      <c r="S524378" s="2" t="s">
        <v>23</v>
      </c>
      <c r="T524378" s="2" t="s">
        <v>23</v>
      </c>
      <c r="U524378" s="2">
        <v>1</v>
      </c>
      <c r="V524378" s="2">
        <v>600</v>
      </c>
      <c r="W524378" s="2" t="s">
        <v>23</v>
      </c>
      <c r="X524378" s="2" t="s">
        <v>23</v>
      </c>
      <c r="Y524378" s="2" t="s">
        <v>23</v>
      </c>
      <c r="Z524378" s="2" t="s">
        <v>23</v>
      </c>
      <c r="AA524378" s="2" t="s">
        <v>23</v>
      </c>
      <c r="AB524378" s="2" t="s">
        <v>23</v>
      </c>
      <c r="AC524378" s="2" t="s">
        <v>23</v>
      </c>
      <c r="AD524378" s="2" t="s">
        <v>23</v>
      </c>
    </row>
    <row r="524379" spans="1:30" x14ac:dyDescent="0.15">
      <c r="A524379" s="3" t="s">
        <v>117</v>
      </c>
      <c r="B524379" s="2">
        <v>5</v>
      </c>
      <c r="C524379" s="2" t="s">
        <v>23</v>
      </c>
      <c r="D524379" s="2" t="s">
        <v>23</v>
      </c>
      <c r="E524379" s="2" t="s">
        <v>23</v>
      </c>
      <c r="F524379" s="2" t="s">
        <v>23</v>
      </c>
      <c r="I524379" s="2" t="s">
        <v>23</v>
      </c>
      <c r="J524379" s="2" t="s">
        <v>23</v>
      </c>
      <c r="K524379" s="2" t="s">
        <v>23</v>
      </c>
      <c r="L524379" s="2">
        <v>1500</v>
      </c>
      <c r="O524379" s="2" t="s">
        <v>23</v>
      </c>
      <c r="P524379" s="2" t="s">
        <v>23</v>
      </c>
      <c r="Q524379" s="2" t="s">
        <v>23</v>
      </c>
      <c r="R524379" s="2" t="s">
        <v>23</v>
      </c>
      <c r="S524379" s="2" t="s">
        <v>23</v>
      </c>
      <c r="T524379" s="2" t="s">
        <v>23</v>
      </c>
      <c r="U524379" s="2" t="s">
        <v>23</v>
      </c>
      <c r="V524379" s="2" t="s">
        <v>23</v>
      </c>
      <c r="W524379" s="2" t="s">
        <v>23</v>
      </c>
      <c r="X524379" s="2" t="s">
        <v>23</v>
      </c>
      <c r="Y524379" s="2" t="s">
        <v>23</v>
      </c>
      <c r="Z524379" s="2" t="s">
        <v>23</v>
      </c>
      <c r="AA524379" s="2" t="s">
        <v>23</v>
      </c>
      <c r="AB524379" s="2" t="s">
        <v>23</v>
      </c>
      <c r="AC524379" s="2">
        <v>1</v>
      </c>
      <c r="AD524379" s="2">
        <v>800</v>
      </c>
    </row>
    <row r="524380" spans="1:30" x14ac:dyDescent="0.15">
      <c r="A524380" s="3" t="s">
        <v>118</v>
      </c>
      <c r="B524380" s="2">
        <v>5</v>
      </c>
      <c r="C524380" s="2" t="s">
        <v>23</v>
      </c>
      <c r="D524380" s="2" t="s">
        <v>23</v>
      </c>
      <c r="E524380" s="2" t="s">
        <v>23</v>
      </c>
      <c r="F524380" s="2" t="s">
        <v>23</v>
      </c>
      <c r="I524380" s="2" t="s">
        <v>23</v>
      </c>
      <c r="J524380" s="2" t="s">
        <v>23</v>
      </c>
      <c r="K524380" s="2" t="s">
        <v>23</v>
      </c>
      <c r="L524380" s="2">
        <v>1200</v>
      </c>
      <c r="O524380" s="2" t="s">
        <v>23</v>
      </c>
      <c r="P524380" s="2" t="s">
        <v>23</v>
      </c>
      <c r="Q524380" s="2" t="s">
        <v>23</v>
      </c>
      <c r="R524380" s="2" t="s">
        <v>23</v>
      </c>
      <c r="S524380" s="2" t="s">
        <v>23</v>
      </c>
      <c r="T524380" s="2" t="s">
        <v>23</v>
      </c>
      <c r="U524380" s="2" t="s">
        <v>23</v>
      </c>
      <c r="V524380" s="2" t="s">
        <v>23</v>
      </c>
      <c r="W524380" s="2" t="s">
        <v>23</v>
      </c>
      <c r="X524380" s="2" t="s">
        <v>23</v>
      </c>
      <c r="Y524380" s="2" t="s">
        <v>23</v>
      </c>
      <c r="Z524380" s="2" t="s">
        <v>23</v>
      </c>
      <c r="AA524380" s="2" t="s">
        <v>23</v>
      </c>
      <c r="AB524380" s="2" t="s">
        <v>23</v>
      </c>
      <c r="AC524380" s="2" t="s">
        <v>23</v>
      </c>
      <c r="AD524380" s="2" t="s">
        <v>23</v>
      </c>
    </row>
    <row r="524381" spans="1:30" x14ac:dyDescent="0.15">
      <c r="A524381" s="3" t="s">
        <v>119</v>
      </c>
      <c r="B524381" s="2">
        <v>5</v>
      </c>
      <c r="C524381" s="2" t="s">
        <v>23</v>
      </c>
      <c r="D524381" s="2" t="s">
        <v>23</v>
      </c>
      <c r="E524381" s="2" t="s">
        <v>23</v>
      </c>
      <c r="F524381" s="2" t="s">
        <v>23</v>
      </c>
      <c r="I524381" s="2" t="s">
        <v>23</v>
      </c>
      <c r="J524381" s="2" t="s">
        <v>23</v>
      </c>
      <c r="K524381" s="2" t="s">
        <v>23</v>
      </c>
      <c r="L524381" s="2">
        <v>1500</v>
      </c>
      <c r="O524381" s="2" t="s">
        <v>23</v>
      </c>
      <c r="P524381" s="2" t="s">
        <v>23</v>
      </c>
      <c r="Q524381" s="2" t="s">
        <v>23</v>
      </c>
      <c r="R524381" s="2" t="s">
        <v>23</v>
      </c>
      <c r="S524381" s="2" t="s">
        <v>23</v>
      </c>
      <c r="T524381" s="2" t="s">
        <v>23</v>
      </c>
      <c r="U524381" s="2" t="s">
        <v>23</v>
      </c>
      <c r="V524381" s="2" t="s">
        <v>23</v>
      </c>
      <c r="W524381" s="2" t="s">
        <v>23</v>
      </c>
      <c r="X524381" s="2" t="s">
        <v>23</v>
      </c>
      <c r="Y524381" s="2" t="s">
        <v>23</v>
      </c>
      <c r="Z524381" s="2" t="s">
        <v>23</v>
      </c>
      <c r="AA524381" s="2" t="s">
        <v>23</v>
      </c>
      <c r="AB524381" s="2" t="s">
        <v>23</v>
      </c>
      <c r="AC524381" s="2" t="s">
        <v>23</v>
      </c>
      <c r="AD524381" s="2" t="s">
        <v>23</v>
      </c>
    </row>
    <row r="524382" spans="1:30" x14ac:dyDescent="0.15">
      <c r="A524382" s="3" t="s">
        <v>120</v>
      </c>
      <c r="B524382" s="2">
        <v>5</v>
      </c>
      <c r="C524382" s="2" t="s">
        <v>23</v>
      </c>
      <c r="D524382" s="2" t="s">
        <v>23</v>
      </c>
      <c r="E524382" s="2" t="s">
        <v>23</v>
      </c>
      <c r="F524382" s="2" t="s">
        <v>23</v>
      </c>
      <c r="I524382" s="2" t="s">
        <v>23</v>
      </c>
      <c r="J524382" s="2" t="s">
        <v>23</v>
      </c>
      <c r="K524382" s="2" t="s">
        <v>23</v>
      </c>
      <c r="L524382" s="2">
        <v>1500</v>
      </c>
      <c r="O524382" s="2" t="s">
        <v>23</v>
      </c>
      <c r="P524382" s="2" t="s">
        <v>23</v>
      </c>
      <c r="Q524382" s="2" t="s">
        <v>23</v>
      </c>
      <c r="R524382" s="2" t="s">
        <v>23</v>
      </c>
      <c r="S524382" s="2" t="s">
        <v>23</v>
      </c>
      <c r="T524382" s="2" t="s">
        <v>23</v>
      </c>
      <c r="U524382" s="2">
        <v>1</v>
      </c>
      <c r="V524382" s="2">
        <v>600</v>
      </c>
      <c r="W524382" s="2" t="s">
        <v>23</v>
      </c>
      <c r="X524382" s="2" t="s">
        <v>23</v>
      </c>
      <c r="Y524382" s="2" t="s">
        <v>23</v>
      </c>
      <c r="Z524382" s="2" t="s">
        <v>23</v>
      </c>
      <c r="AA524382" s="2" t="s">
        <v>23</v>
      </c>
      <c r="AB524382" s="2" t="s">
        <v>23</v>
      </c>
      <c r="AC524382" s="2" t="s">
        <v>23</v>
      </c>
      <c r="AD524382" s="2" t="s">
        <v>23</v>
      </c>
    </row>
    <row r="524383" spans="1:30" x14ac:dyDescent="0.15">
      <c r="A524383" s="3" t="s">
        <v>121</v>
      </c>
      <c r="B524383" s="2">
        <v>5</v>
      </c>
      <c r="C524383" s="2" t="s">
        <v>23</v>
      </c>
      <c r="D524383" s="2" t="s">
        <v>23</v>
      </c>
      <c r="E524383" s="2" t="s">
        <v>23</v>
      </c>
      <c r="F524383" s="2" t="s">
        <v>23</v>
      </c>
      <c r="I524383" s="2" t="s">
        <v>23</v>
      </c>
      <c r="J524383" s="2" t="s">
        <v>23</v>
      </c>
      <c r="K524383" s="2" t="s">
        <v>23</v>
      </c>
      <c r="L524383" s="2">
        <v>3000</v>
      </c>
      <c r="O524383" s="2" t="s">
        <v>23</v>
      </c>
      <c r="P524383" s="2" t="s">
        <v>23</v>
      </c>
      <c r="Q524383" s="2" t="s">
        <v>23</v>
      </c>
      <c r="R524383" s="2" t="s">
        <v>23</v>
      </c>
      <c r="S524383" s="2" t="s">
        <v>23</v>
      </c>
      <c r="T524383" s="2" t="s">
        <v>23</v>
      </c>
      <c r="U524383" s="2" t="s">
        <v>23</v>
      </c>
      <c r="V524383" s="2" t="s">
        <v>23</v>
      </c>
      <c r="W524383" s="2" t="s">
        <v>23</v>
      </c>
      <c r="X524383" s="2" t="s">
        <v>23</v>
      </c>
      <c r="Y524383" s="2" t="s">
        <v>23</v>
      </c>
      <c r="Z524383" s="2" t="s">
        <v>23</v>
      </c>
      <c r="AA524383" s="2" t="s">
        <v>23</v>
      </c>
      <c r="AB524383" s="2" t="s">
        <v>23</v>
      </c>
      <c r="AC524383" s="2">
        <v>1</v>
      </c>
      <c r="AD524383" s="2">
        <v>1300</v>
      </c>
    </row>
    <row r="524384" spans="1:30" x14ac:dyDescent="0.15">
      <c r="A524384" s="3" t="s">
        <v>122</v>
      </c>
      <c r="B524384" s="2">
        <v>5</v>
      </c>
      <c r="C524384" s="2" t="s">
        <v>23</v>
      </c>
      <c r="D524384" s="2" t="s">
        <v>23</v>
      </c>
      <c r="E524384" s="2" t="s">
        <v>23</v>
      </c>
      <c r="F524384" s="2" t="s">
        <v>23</v>
      </c>
      <c r="I524384" s="2" t="s">
        <v>23</v>
      </c>
      <c r="J524384" s="2" t="s">
        <v>23</v>
      </c>
      <c r="K524384" s="2" t="s">
        <v>23</v>
      </c>
      <c r="L524384" s="2">
        <v>1000</v>
      </c>
      <c r="O524384" s="2" t="s">
        <v>23</v>
      </c>
      <c r="P524384" s="2" t="s">
        <v>23</v>
      </c>
      <c r="Q524384" s="2" t="s">
        <v>23</v>
      </c>
      <c r="R524384" s="2" t="s">
        <v>23</v>
      </c>
      <c r="S524384" s="2" t="s">
        <v>23</v>
      </c>
      <c r="T524384" s="2" t="s">
        <v>23</v>
      </c>
      <c r="U524384" s="2" t="s">
        <v>23</v>
      </c>
      <c r="V524384" s="2" t="s">
        <v>23</v>
      </c>
      <c r="W524384" s="2" t="s">
        <v>23</v>
      </c>
      <c r="X524384" s="2" t="s">
        <v>23</v>
      </c>
      <c r="Y524384" s="2" t="s">
        <v>23</v>
      </c>
      <c r="Z524384" s="2" t="s">
        <v>23</v>
      </c>
      <c r="AA524384" s="2" t="s">
        <v>23</v>
      </c>
      <c r="AB524384" s="2" t="s">
        <v>23</v>
      </c>
      <c r="AC524384" s="2" t="s">
        <v>23</v>
      </c>
      <c r="AD524384" s="2" t="s">
        <v>23</v>
      </c>
    </row>
    <row r="524385" spans="1:30" x14ac:dyDescent="0.15">
      <c r="A524385" s="3" t="s">
        <v>123</v>
      </c>
      <c r="B524385" s="2">
        <v>5</v>
      </c>
      <c r="C524385" s="2" t="s">
        <v>23</v>
      </c>
      <c r="D524385" s="2" t="s">
        <v>23</v>
      </c>
      <c r="E524385" s="2">
        <v>1</v>
      </c>
      <c r="F524385" s="2">
        <v>10</v>
      </c>
      <c r="I524385" s="2" t="s">
        <v>23</v>
      </c>
      <c r="J524385" s="2" t="s">
        <v>23</v>
      </c>
      <c r="K524385" s="2" t="s">
        <v>23</v>
      </c>
      <c r="L524385" s="2">
        <v>2000</v>
      </c>
      <c r="O524385" s="2" t="s">
        <v>23</v>
      </c>
      <c r="P524385" s="2" t="s">
        <v>23</v>
      </c>
      <c r="Q524385" s="2" t="s">
        <v>23</v>
      </c>
      <c r="R524385" s="2" t="s">
        <v>23</v>
      </c>
      <c r="S524385" s="2" t="s">
        <v>23</v>
      </c>
      <c r="T524385" s="2" t="s">
        <v>23</v>
      </c>
      <c r="U524385" s="2" t="s">
        <v>23</v>
      </c>
      <c r="V524385" s="2" t="s">
        <v>23</v>
      </c>
      <c r="W524385" s="2" t="s">
        <v>23</v>
      </c>
      <c r="X524385" s="2" t="s">
        <v>23</v>
      </c>
      <c r="Y524385" s="2" t="s">
        <v>23</v>
      </c>
      <c r="Z524385" s="2" t="s">
        <v>23</v>
      </c>
      <c r="AA524385" s="2" t="s">
        <v>23</v>
      </c>
      <c r="AB524385" s="2" t="s">
        <v>23</v>
      </c>
      <c r="AC524385" s="2">
        <v>1</v>
      </c>
      <c r="AD524385" s="2">
        <v>600</v>
      </c>
    </row>
    <row r="524386" spans="1:30" x14ac:dyDescent="0.15">
      <c r="A524386" s="3" t="s">
        <v>124</v>
      </c>
      <c r="B524386" s="2">
        <v>5</v>
      </c>
      <c r="C524386" s="2" t="s">
        <v>23</v>
      </c>
      <c r="D524386" s="2" t="s">
        <v>23</v>
      </c>
      <c r="E524386" s="2">
        <v>1</v>
      </c>
      <c r="F524386" s="2">
        <v>10</v>
      </c>
      <c r="I524386" s="2" t="s">
        <v>23</v>
      </c>
      <c r="J524386" s="2" t="s">
        <v>23</v>
      </c>
      <c r="K524386" s="2" t="s">
        <v>23</v>
      </c>
      <c r="L524386" s="2">
        <v>2000</v>
      </c>
      <c r="O524386" s="2" t="s">
        <v>23</v>
      </c>
      <c r="P524386" s="2" t="s">
        <v>23</v>
      </c>
      <c r="Q524386" s="2" t="s">
        <v>23</v>
      </c>
      <c r="R524386" s="2" t="s">
        <v>23</v>
      </c>
      <c r="S524386" s="2" t="s">
        <v>23</v>
      </c>
      <c r="T524386" s="2" t="s">
        <v>23</v>
      </c>
      <c r="U524386" s="2" t="s">
        <v>23</v>
      </c>
      <c r="V524386" s="2" t="s">
        <v>23</v>
      </c>
      <c r="W524386" s="2" t="s">
        <v>23</v>
      </c>
      <c r="X524386" s="2" t="s">
        <v>23</v>
      </c>
      <c r="Y524386" s="2" t="s">
        <v>23</v>
      </c>
      <c r="Z524386" s="2" t="s">
        <v>23</v>
      </c>
      <c r="AA524386" s="2" t="s">
        <v>23</v>
      </c>
      <c r="AB524386" s="2" t="s">
        <v>23</v>
      </c>
      <c r="AC524386" s="2">
        <v>1</v>
      </c>
      <c r="AD524386" s="2">
        <v>3000</v>
      </c>
    </row>
    <row r="524387" spans="1:30" x14ac:dyDescent="0.15">
      <c r="A524387" s="3" t="s">
        <v>125</v>
      </c>
      <c r="B524387" s="2">
        <v>5</v>
      </c>
      <c r="C524387" s="2" t="s">
        <v>23</v>
      </c>
      <c r="D524387" s="2" t="s">
        <v>23</v>
      </c>
      <c r="E524387" s="2" t="s">
        <v>23</v>
      </c>
      <c r="F524387" s="2" t="s">
        <v>23</v>
      </c>
      <c r="I524387" s="2" t="s">
        <v>23</v>
      </c>
      <c r="J524387" s="2" t="s">
        <v>23</v>
      </c>
      <c r="K524387" s="2" t="s">
        <v>23</v>
      </c>
      <c r="L524387" s="2">
        <v>3000</v>
      </c>
      <c r="O524387" s="2" t="s">
        <v>23</v>
      </c>
      <c r="P524387" s="2" t="s">
        <v>23</v>
      </c>
      <c r="Q524387" s="2" t="s">
        <v>23</v>
      </c>
      <c r="R524387" s="2" t="s">
        <v>23</v>
      </c>
      <c r="S524387" s="2" t="s">
        <v>23</v>
      </c>
      <c r="T524387" s="2" t="s">
        <v>23</v>
      </c>
      <c r="U524387" s="2" t="s">
        <v>23</v>
      </c>
      <c r="V524387" s="2" t="s">
        <v>23</v>
      </c>
      <c r="W524387" s="2" t="s">
        <v>23</v>
      </c>
      <c r="X524387" s="2" t="s">
        <v>23</v>
      </c>
      <c r="Y524387" s="2" t="s">
        <v>23</v>
      </c>
      <c r="Z524387" s="2" t="s">
        <v>23</v>
      </c>
      <c r="AA524387" s="2" t="s">
        <v>23</v>
      </c>
      <c r="AB524387" s="2" t="s">
        <v>23</v>
      </c>
      <c r="AC524387" s="2" t="s">
        <v>23</v>
      </c>
      <c r="AD524387" s="2" t="s">
        <v>23</v>
      </c>
    </row>
    <row r="524388" spans="1:30" x14ac:dyDescent="0.15">
      <c r="A524388" s="3" t="s">
        <v>126</v>
      </c>
      <c r="B524388" s="2">
        <v>5</v>
      </c>
      <c r="C524388" s="2" t="s">
        <v>23</v>
      </c>
      <c r="D524388" s="2" t="s">
        <v>23</v>
      </c>
      <c r="E524388" s="2" t="s">
        <v>23</v>
      </c>
      <c r="F524388" s="2" t="s">
        <v>23</v>
      </c>
      <c r="I524388" s="2" t="s">
        <v>23</v>
      </c>
      <c r="J524388" s="2" t="s">
        <v>23</v>
      </c>
      <c r="K524388" s="2" t="s">
        <v>23</v>
      </c>
      <c r="L524388" s="2">
        <v>3000</v>
      </c>
      <c r="O524388" s="2" t="s">
        <v>23</v>
      </c>
      <c r="P524388" s="2" t="s">
        <v>23</v>
      </c>
      <c r="Q524388" s="2" t="s">
        <v>23</v>
      </c>
      <c r="R524388" s="2" t="s">
        <v>23</v>
      </c>
      <c r="S524388" s="2">
        <v>1</v>
      </c>
      <c r="T524388" s="2">
        <v>375</v>
      </c>
      <c r="U524388" s="2">
        <v>1</v>
      </c>
      <c r="V524388" s="2">
        <v>700</v>
      </c>
      <c r="W524388" s="2" t="s">
        <v>23</v>
      </c>
      <c r="X524388" s="2" t="s">
        <v>23</v>
      </c>
      <c r="Y524388" s="2" t="s">
        <v>23</v>
      </c>
      <c r="Z524388" s="2" t="s">
        <v>23</v>
      </c>
      <c r="AA524388" s="2" t="s">
        <v>23</v>
      </c>
      <c r="AB524388" s="2" t="s">
        <v>23</v>
      </c>
      <c r="AC524388" s="2" t="s">
        <v>23</v>
      </c>
      <c r="AD524388" s="2" t="s">
        <v>23</v>
      </c>
    </row>
    <row r="524389" spans="1:30" x14ac:dyDescent="0.15">
      <c r="A524389" s="3" t="s">
        <v>127</v>
      </c>
      <c r="B524389" s="2">
        <v>5</v>
      </c>
      <c r="C524389" s="2" t="s">
        <v>23</v>
      </c>
      <c r="D524389" s="2" t="s">
        <v>23</v>
      </c>
      <c r="E524389" s="2">
        <v>1</v>
      </c>
      <c r="F524389" s="2">
        <v>20</v>
      </c>
      <c r="I524389" s="2" t="s">
        <v>23</v>
      </c>
      <c r="J524389" s="2" t="s">
        <v>23</v>
      </c>
      <c r="K524389" s="2" t="s">
        <v>23</v>
      </c>
      <c r="L524389" s="2">
        <v>3000</v>
      </c>
      <c r="O524389" s="2" t="s">
        <v>23</v>
      </c>
      <c r="P524389" s="2" t="s">
        <v>23</v>
      </c>
      <c r="Q524389" s="2" t="s">
        <v>23</v>
      </c>
      <c r="R524389" s="2" t="s">
        <v>23</v>
      </c>
      <c r="S524389" s="2">
        <v>1</v>
      </c>
      <c r="T524389" s="2">
        <v>350</v>
      </c>
      <c r="U524389" s="2" t="s">
        <v>23</v>
      </c>
      <c r="V524389" s="2" t="s">
        <v>23</v>
      </c>
      <c r="W524389" s="2" t="s">
        <v>23</v>
      </c>
      <c r="X524389" s="2" t="s">
        <v>23</v>
      </c>
      <c r="Y524389" s="2" t="s">
        <v>23</v>
      </c>
      <c r="Z524389" s="2" t="s">
        <v>23</v>
      </c>
      <c r="AA524389" s="2" t="s">
        <v>23</v>
      </c>
      <c r="AB524389" s="2" t="s">
        <v>23</v>
      </c>
      <c r="AC524389" s="2" t="s">
        <v>23</v>
      </c>
      <c r="AD524389" s="2" t="s">
        <v>23</v>
      </c>
    </row>
    <row r="524390" spans="1:30" x14ac:dyDescent="0.15">
      <c r="A524390" s="3" t="s">
        <v>128</v>
      </c>
      <c r="B524390" s="2">
        <v>5</v>
      </c>
      <c r="C524390" s="2" t="s">
        <v>23</v>
      </c>
      <c r="D524390" s="2" t="s">
        <v>23</v>
      </c>
      <c r="E524390" s="2">
        <v>1</v>
      </c>
      <c r="F524390" s="2">
        <v>10</v>
      </c>
      <c r="I524390" s="2" t="s">
        <v>23</v>
      </c>
      <c r="J524390" s="2" t="s">
        <v>23</v>
      </c>
      <c r="K524390" s="2" t="s">
        <v>23</v>
      </c>
      <c r="L524390" s="2">
        <v>3000</v>
      </c>
      <c r="O524390" s="2" t="s">
        <v>23</v>
      </c>
      <c r="P524390" s="2" t="s">
        <v>23</v>
      </c>
      <c r="Q524390" s="2" t="s">
        <v>23</v>
      </c>
      <c r="R524390" s="2" t="s">
        <v>23</v>
      </c>
      <c r="S524390" s="2" t="s">
        <v>23</v>
      </c>
      <c r="T524390" s="2" t="s">
        <v>23</v>
      </c>
      <c r="U524390" s="2" t="s">
        <v>23</v>
      </c>
      <c r="V524390" s="2" t="s">
        <v>23</v>
      </c>
      <c r="W524390" s="2" t="s">
        <v>23</v>
      </c>
      <c r="X524390" s="2" t="s">
        <v>23</v>
      </c>
      <c r="Y524390" s="2" t="s">
        <v>23</v>
      </c>
      <c r="Z524390" s="2" t="s">
        <v>23</v>
      </c>
      <c r="AA524390" s="2" t="s">
        <v>23</v>
      </c>
      <c r="AB524390" s="2" t="s">
        <v>23</v>
      </c>
      <c r="AC524390" s="2">
        <v>1</v>
      </c>
      <c r="AD524390" s="2">
        <v>800</v>
      </c>
    </row>
    <row r="524391" spans="1:30" x14ac:dyDescent="0.15">
      <c r="A524391" s="3" t="s">
        <v>129</v>
      </c>
      <c r="B524391" s="2">
        <v>5</v>
      </c>
      <c r="C524391" s="2" t="s">
        <v>23</v>
      </c>
      <c r="D524391" s="2" t="s">
        <v>23</v>
      </c>
      <c r="E524391" s="2" t="s">
        <v>23</v>
      </c>
      <c r="F524391" s="2" t="s">
        <v>23</v>
      </c>
      <c r="I524391" s="2" t="s">
        <v>23</v>
      </c>
      <c r="J524391" s="2" t="s">
        <v>23</v>
      </c>
      <c r="K524391" s="2" t="s">
        <v>23</v>
      </c>
      <c r="L524391" s="2">
        <v>2750</v>
      </c>
      <c r="O524391" s="2" t="s">
        <v>23</v>
      </c>
      <c r="P524391" s="2" t="s">
        <v>23</v>
      </c>
      <c r="Q524391" s="2" t="s">
        <v>23</v>
      </c>
      <c r="R524391" s="2" t="s">
        <v>23</v>
      </c>
      <c r="S524391" s="2" t="s">
        <v>23</v>
      </c>
      <c r="T524391" s="2" t="s">
        <v>23</v>
      </c>
      <c r="U524391" s="2" t="s">
        <v>23</v>
      </c>
      <c r="V524391" s="2" t="s">
        <v>23</v>
      </c>
      <c r="W524391" s="2" t="s">
        <v>23</v>
      </c>
      <c r="X524391" s="2" t="s">
        <v>23</v>
      </c>
      <c r="Y524391" s="2" t="s">
        <v>23</v>
      </c>
      <c r="Z524391" s="2" t="s">
        <v>23</v>
      </c>
      <c r="AA524391" s="2" t="s">
        <v>23</v>
      </c>
      <c r="AB524391" s="2" t="s">
        <v>23</v>
      </c>
      <c r="AC524391" s="2">
        <v>1</v>
      </c>
      <c r="AD524391" s="2">
        <v>3000</v>
      </c>
    </row>
    <row r="524392" spans="1:30" x14ac:dyDescent="0.15">
      <c r="A524392" s="3" t="s">
        <v>130</v>
      </c>
      <c r="B524392" s="2">
        <v>5</v>
      </c>
      <c r="C524392" s="2" t="s">
        <v>23</v>
      </c>
      <c r="D524392" s="2" t="s">
        <v>23</v>
      </c>
      <c r="E524392" s="2">
        <v>1</v>
      </c>
      <c r="F524392" s="2">
        <v>5</v>
      </c>
      <c r="I524392" s="2" t="s">
        <v>23</v>
      </c>
      <c r="J524392" s="2" t="s">
        <v>23</v>
      </c>
      <c r="K524392" s="2" t="s">
        <v>23</v>
      </c>
      <c r="L524392" s="2">
        <v>3500</v>
      </c>
      <c r="O524392" s="2" t="s">
        <v>23</v>
      </c>
      <c r="P524392" s="2" t="s">
        <v>23</v>
      </c>
      <c r="Q524392" s="2" t="s">
        <v>23</v>
      </c>
      <c r="R524392" s="2" t="s">
        <v>23</v>
      </c>
      <c r="S524392" s="2" t="s">
        <v>23</v>
      </c>
      <c r="T524392" s="2" t="s">
        <v>23</v>
      </c>
      <c r="U524392" s="2" t="s">
        <v>23</v>
      </c>
      <c r="V524392" s="2" t="s">
        <v>23</v>
      </c>
      <c r="W524392" s="2" t="s">
        <v>23</v>
      </c>
      <c r="X524392" s="2" t="s">
        <v>23</v>
      </c>
      <c r="Y524392" s="2" t="s">
        <v>23</v>
      </c>
      <c r="Z524392" s="2" t="s">
        <v>23</v>
      </c>
      <c r="AA524392" s="2" t="s">
        <v>23</v>
      </c>
      <c r="AB524392" s="2" t="s">
        <v>23</v>
      </c>
      <c r="AC524392" s="2">
        <v>1</v>
      </c>
      <c r="AD524392" s="2">
        <v>1500</v>
      </c>
    </row>
    <row r="524393" spans="1:30" x14ac:dyDescent="0.15">
      <c r="A524393" s="3" t="s">
        <v>131</v>
      </c>
      <c r="B524393" s="2">
        <v>5</v>
      </c>
      <c r="C524393" s="2" t="s">
        <v>23</v>
      </c>
      <c r="D524393" s="2" t="s">
        <v>23</v>
      </c>
      <c r="E524393" s="2">
        <v>1</v>
      </c>
      <c r="F524393" s="2">
        <v>20</v>
      </c>
      <c r="I524393" s="2" t="s">
        <v>23</v>
      </c>
      <c r="J524393" s="2" t="s">
        <v>23</v>
      </c>
      <c r="K524393" s="2" t="s">
        <v>23</v>
      </c>
      <c r="L524393" s="2">
        <v>3000</v>
      </c>
      <c r="O524393" s="2" t="s">
        <v>23</v>
      </c>
      <c r="P524393" s="2" t="s">
        <v>23</v>
      </c>
      <c r="Q524393" s="2" t="s">
        <v>23</v>
      </c>
      <c r="R524393" s="2" t="s">
        <v>23</v>
      </c>
      <c r="S524393" s="2" t="s">
        <v>23</v>
      </c>
      <c r="T524393" s="2" t="s">
        <v>23</v>
      </c>
      <c r="U524393" s="2" t="s">
        <v>23</v>
      </c>
      <c r="V524393" s="2" t="s">
        <v>23</v>
      </c>
      <c r="W524393" s="2" t="s">
        <v>23</v>
      </c>
      <c r="X524393" s="2" t="s">
        <v>23</v>
      </c>
      <c r="Y524393" s="2" t="s">
        <v>23</v>
      </c>
      <c r="Z524393" s="2" t="s">
        <v>23</v>
      </c>
      <c r="AA524393" s="2" t="s">
        <v>23</v>
      </c>
      <c r="AB524393" s="2" t="s">
        <v>23</v>
      </c>
      <c r="AC524393" s="2" t="s">
        <v>23</v>
      </c>
      <c r="AD524393" s="2" t="s">
        <v>23</v>
      </c>
    </row>
    <row r="524394" spans="1:30" x14ac:dyDescent="0.15">
      <c r="A524394" s="3" t="s">
        <v>132</v>
      </c>
      <c r="B524394" s="2">
        <v>5</v>
      </c>
      <c r="C524394" s="2" t="s">
        <v>23</v>
      </c>
      <c r="D524394" s="2" t="s">
        <v>23</v>
      </c>
      <c r="E524394" s="2" t="s">
        <v>23</v>
      </c>
      <c r="F524394" s="2" t="s">
        <v>23</v>
      </c>
      <c r="I524394" s="2" t="s">
        <v>23</v>
      </c>
      <c r="J524394" s="2" t="s">
        <v>23</v>
      </c>
      <c r="K524394" s="2" t="s">
        <v>23</v>
      </c>
      <c r="L524394" s="2">
        <v>3000</v>
      </c>
      <c r="O524394" s="2" t="s">
        <v>23</v>
      </c>
      <c r="P524394" s="2" t="s">
        <v>23</v>
      </c>
      <c r="Q524394" s="2" t="s">
        <v>23</v>
      </c>
      <c r="R524394" s="2" t="s">
        <v>23</v>
      </c>
      <c r="S524394" s="2" t="s">
        <v>23</v>
      </c>
      <c r="T524394" s="2" t="s">
        <v>23</v>
      </c>
      <c r="U524394" s="2" t="s">
        <v>23</v>
      </c>
      <c r="V524394" s="2" t="s">
        <v>23</v>
      </c>
      <c r="W524394" s="2" t="s">
        <v>23</v>
      </c>
      <c r="X524394" s="2" t="s">
        <v>23</v>
      </c>
      <c r="Y524394" s="2" t="s">
        <v>23</v>
      </c>
      <c r="Z524394" s="2" t="s">
        <v>23</v>
      </c>
      <c r="AA524394" s="2" t="s">
        <v>23</v>
      </c>
      <c r="AB524394" s="2" t="s">
        <v>23</v>
      </c>
      <c r="AC524394" s="2">
        <v>1</v>
      </c>
      <c r="AD524394" s="2">
        <v>1200</v>
      </c>
    </row>
    <row r="524395" spans="1:30" x14ac:dyDescent="0.15">
      <c r="A524395" s="3" t="s">
        <v>133</v>
      </c>
      <c r="B524395" s="2">
        <v>5</v>
      </c>
      <c r="C524395" s="2" t="s">
        <v>23</v>
      </c>
      <c r="D524395" s="2" t="s">
        <v>23</v>
      </c>
      <c r="E524395" s="2" t="s">
        <v>23</v>
      </c>
      <c r="F524395" s="2" t="s">
        <v>23</v>
      </c>
      <c r="I524395" s="2" t="s">
        <v>23</v>
      </c>
      <c r="J524395" s="2" t="s">
        <v>23</v>
      </c>
      <c r="K524395" s="2" t="s">
        <v>23</v>
      </c>
      <c r="L524395" s="2">
        <v>3000</v>
      </c>
      <c r="O524395" s="2" t="s">
        <v>23</v>
      </c>
      <c r="P524395" s="2" t="s">
        <v>23</v>
      </c>
      <c r="Q524395" s="2" t="s">
        <v>23</v>
      </c>
      <c r="R524395" s="2" t="s">
        <v>23</v>
      </c>
      <c r="S524395" s="2" t="s">
        <v>23</v>
      </c>
      <c r="T524395" s="2" t="s">
        <v>23</v>
      </c>
      <c r="U524395" s="2" t="s">
        <v>23</v>
      </c>
      <c r="V524395" s="2" t="s">
        <v>23</v>
      </c>
      <c r="W524395" s="2" t="s">
        <v>23</v>
      </c>
      <c r="X524395" s="2" t="s">
        <v>23</v>
      </c>
      <c r="Y524395" s="2" t="s">
        <v>23</v>
      </c>
      <c r="Z524395" s="2" t="s">
        <v>23</v>
      </c>
      <c r="AA524395" s="2" t="s">
        <v>23</v>
      </c>
      <c r="AB524395" s="2" t="s">
        <v>23</v>
      </c>
      <c r="AC524395" s="2">
        <v>1</v>
      </c>
      <c r="AD524395" s="2">
        <v>2500</v>
      </c>
    </row>
    <row r="524396" spans="1:30" x14ac:dyDescent="0.15">
      <c r="A524396" s="3" t="s">
        <v>134</v>
      </c>
      <c r="B524396" s="2">
        <v>5</v>
      </c>
      <c r="C524396" s="2" t="s">
        <v>23</v>
      </c>
      <c r="D524396" s="2" t="s">
        <v>23</v>
      </c>
      <c r="E524396" s="2">
        <v>1</v>
      </c>
      <c r="F524396" s="2">
        <v>10</v>
      </c>
      <c r="I524396" s="2" t="s">
        <v>23</v>
      </c>
      <c r="J524396" s="2" t="s">
        <v>23</v>
      </c>
      <c r="K524396" s="2" t="s">
        <v>23</v>
      </c>
      <c r="L524396" s="2">
        <v>500</v>
      </c>
      <c r="O524396" s="2" t="s">
        <v>23</v>
      </c>
      <c r="P524396" s="2" t="s">
        <v>23</v>
      </c>
      <c r="Q524396" s="2" t="s">
        <v>23</v>
      </c>
      <c r="R524396" s="2" t="s">
        <v>23</v>
      </c>
      <c r="S524396" s="2" t="s">
        <v>23</v>
      </c>
      <c r="T524396" s="2" t="s">
        <v>23</v>
      </c>
      <c r="U524396" s="2" t="s">
        <v>23</v>
      </c>
      <c r="V524396" s="2" t="s">
        <v>23</v>
      </c>
      <c r="W524396" s="2" t="s">
        <v>23</v>
      </c>
      <c r="X524396" s="2" t="s">
        <v>23</v>
      </c>
      <c r="Y524396" s="2" t="s">
        <v>23</v>
      </c>
      <c r="Z524396" s="2" t="s">
        <v>23</v>
      </c>
      <c r="AA524396" s="2" t="s">
        <v>23</v>
      </c>
      <c r="AB524396" s="2" t="s">
        <v>23</v>
      </c>
      <c r="AC524396" s="2" t="s">
        <v>23</v>
      </c>
      <c r="AD524396" s="2" t="s">
        <v>23</v>
      </c>
    </row>
    <row r="524397" spans="1:30" x14ac:dyDescent="0.15">
      <c r="A524397" s="3" t="s">
        <v>135</v>
      </c>
      <c r="B524397" s="2">
        <v>5</v>
      </c>
      <c r="C524397" s="2" t="s">
        <v>23</v>
      </c>
      <c r="D524397" s="2" t="s">
        <v>23</v>
      </c>
      <c r="E524397" s="2" t="s">
        <v>23</v>
      </c>
      <c r="F524397" s="2" t="s">
        <v>23</v>
      </c>
      <c r="I524397" s="2" t="s">
        <v>23</v>
      </c>
      <c r="J524397" s="2" t="s">
        <v>23</v>
      </c>
      <c r="K524397" s="2" t="s">
        <v>23</v>
      </c>
      <c r="L524397" s="2">
        <v>3000</v>
      </c>
      <c r="O524397" s="2" t="s">
        <v>23</v>
      </c>
      <c r="P524397" s="2" t="s">
        <v>23</v>
      </c>
      <c r="Q524397" s="2" t="s">
        <v>23</v>
      </c>
      <c r="R524397" s="2" t="s">
        <v>23</v>
      </c>
      <c r="S524397" s="2" t="s">
        <v>23</v>
      </c>
      <c r="T524397" s="2" t="s">
        <v>23</v>
      </c>
      <c r="U524397" s="2" t="s">
        <v>23</v>
      </c>
      <c r="V524397" s="2" t="s">
        <v>23</v>
      </c>
      <c r="W524397" s="2" t="s">
        <v>23</v>
      </c>
      <c r="X524397" s="2" t="s">
        <v>23</v>
      </c>
      <c r="Y524397" s="2" t="s">
        <v>23</v>
      </c>
      <c r="Z524397" s="2" t="s">
        <v>23</v>
      </c>
      <c r="AA524397" s="2" t="s">
        <v>23</v>
      </c>
      <c r="AB524397" s="2" t="s">
        <v>23</v>
      </c>
      <c r="AC524397" s="2" t="s">
        <v>23</v>
      </c>
      <c r="AD524397" s="2" t="s">
        <v>23</v>
      </c>
    </row>
    <row r="524398" spans="1:30" x14ac:dyDescent="0.15">
      <c r="A524398" s="3" t="s">
        <v>136</v>
      </c>
      <c r="B524398" s="2">
        <v>5</v>
      </c>
      <c r="C524398" s="2" t="s">
        <v>23</v>
      </c>
      <c r="D524398" s="2" t="s">
        <v>23</v>
      </c>
      <c r="E524398" s="2" t="s">
        <v>23</v>
      </c>
      <c r="F524398" s="2" t="s">
        <v>23</v>
      </c>
      <c r="I524398" s="2" t="s">
        <v>23</v>
      </c>
      <c r="J524398" s="2" t="s">
        <v>23</v>
      </c>
      <c r="K524398" s="2" t="s">
        <v>23</v>
      </c>
      <c r="L524398" s="2">
        <v>3000</v>
      </c>
      <c r="O524398" s="2" t="s">
        <v>23</v>
      </c>
      <c r="P524398" s="2" t="s">
        <v>23</v>
      </c>
      <c r="Q524398" s="2" t="s">
        <v>23</v>
      </c>
      <c r="R524398" s="2" t="s">
        <v>23</v>
      </c>
      <c r="S524398" s="2" t="s">
        <v>23</v>
      </c>
      <c r="T524398" s="2" t="s">
        <v>23</v>
      </c>
      <c r="U524398" s="2" t="s">
        <v>23</v>
      </c>
      <c r="V524398" s="2" t="s">
        <v>23</v>
      </c>
      <c r="W524398" s="2" t="s">
        <v>23</v>
      </c>
      <c r="X524398" s="2" t="s">
        <v>23</v>
      </c>
      <c r="Y524398" s="2" t="s">
        <v>23</v>
      </c>
      <c r="Z524398" s="2" t="s">
        <v>23</v>
      </c>
      <c r="AA524398" s="2" t="s">
        <v>23</v>
      </c>
      <c r="AB524398" s="2" t="s">
        <v>23</v>
      </c>
      <c r="AC524398" s="2" t="s">
        <v>23</v>
      </c>
      <c r="AD524398" s="2" t="s">
        <v>23</v>
      </c>
    </row>
    <row r="524399" spans="1:30" x14ac:dyDescent="0.15">
      <c r="A524399" s="3" t="s">
        <v>137</v>
      </c>
      <c r="B524399" s="2">
        <v>5</v>
      </c>
      <c r="C524399" s="2" t="s">
        <v>23</v>
      </c>
      <c r="D524399" s="2" t="s">
        <v>23</v>
      </c>
      <c r="E524399" s="2">
        <v>1</v>
      </c>
      <c r="F524399" s="2">
        <v>40</v>
      </c>
      <c r="I524399" s="2" t="s">
        <v>23</v>
      </c>
      <c r="J524399" s="2" t="s">
        <v>23</v>
      </c>
      <c r="K524399" s="2" t="s">
        <v>23</v>
      </c>
      <c r="L524399" s="2">
        <v>1750</v>
      </c>
      <c r="O524399" s="2" t="s">
        <v>23</v>
      </c>
      <c r="P524399" s="2" t="s">
        <v>23</v>
      </c>
      <c r="Q524399" s="2" t="s">
        <v>23</v>
      </c>
      <c r="R524399" s="2" t="s">
        <v>23</v>
      </c>
      <c r="S524399" s="2">
        <v>1</v>
      </c>
      <c r="T524399" s="2">
        <v>275</v>
      </c>
      <c r="U524399" s="2" t="s">
        <v>23</v>
      </c>
      <c r="V524399" s="2" t="s">
        <v>23</v>
      </c>
      <c r="W524399" s="2" t="s">
        <v>23</v>
      </c>
      <c r="X524399" s="2" t="s">
        <v>23</v>
      </c>
      <c r="Y524399" s="2" t="s">
        <v>23</v>
      </c>
      <c r="Z524399" s="2" t="s">
        <v>23</v>
      </c>
      <c r="AA524399" s="2" t="s">
        <v>23</v>
      </c>
      <c r="AB524399" s="2" t="s">
        <v>23</v>
      </c>
      <c r="AC524399" s="2" t="s">
        <v>23</v>
      </c>
      <c r="AD524399" s="2" t="s">
        <v>23</v>
      </c>
    </row>
    <row r="524400" spans="1:30" x14ac:dyDescent="0.15">
      <c r="A524400" s="3" t="s">
        <v>138</v>
      </c>
      <c r="B524400" s="2">
        <v>5</v>
      </c>
      <c r="C524400" s="2" t="s">
        <v>23</v>
      </c>
      <c r="D524400" s="2" t="s">
        <v>23</v>
      </c>
      <c r="E524400" s="2">
        <v>1</v>
      </c>
      <c r="F524400" s="2">
        <v>10</v>
      </c>
      <c r="I524400" s="2" t="s">
        <v>23</v>
      </c>
      <c r="J524400" s="2" t="s">
        <v>23</v>
      </c>
      <c r="K524400" s="2" t="s">
        <v>23</v>
      </c>
      <c r="L524400" s="2">
        <v>3000</v>
      </c>
      <c r="O524400" s="2" t="s">
        <v>23</v>
      </c>
      <c r="P524400" s="2" t="s">
        <v>23</v>
      </c>
      <c r="Q524400" s="2" t="s">
        <v>23</v>
      </c>
      <c r="R524400" s="2" t="s">
        <v>23</v>
      </c>
      <c r="S524400" s="2" t="s">
        <v>23</v>
      </c>
      <c r="T524400" s="2" t="s">
        <v>23</v>
      </c>
      <c r="U524400" s="2" t="s">
        <v>23</v>
      </c>
      <c r="V524400" s="2" t="s">
        <v>23</v>
      </c>
      <c r="W524400" s="2" t="s">
        <v>23</v>
      </c>
      <c r="X524400" s="2" t="s">
        <v>23</v>
      </c>
      <c r="Y524400" s="2" t="s">
        <v>23</v>
      </c>
      <c r="Z524400" s="2" t="s">
        <v>23</v>
      </c>
      <c r="AA524400" s="2" t="s">
        <v>23</v>
      </c>
      <c r="AB524400" s="2" t="s">
        <v>23</v>
      </c>
      <c r="AC524400" s="2" t="s">
        <v>23</v>
      </c>
      <c r="AD524400" s="2" t="s">
        <v>23</v>
      </c>
    </row>
    <row r="524401" spans="1:32" x14ac:dyDescent="0.15">
      <c r="A524401" s="3" t="s">
        <v>139</v>
      </c>
      <c r="B524401" s="2">
        <v>5</v>
      </c>
      <c r="C524401" s="2" t="s">
        <v>23</v>
      </c>
      <c r="D524401" s="2" t="s">
        <v>23</v>
      </c>
      <c r="E524401" s="2" t="s">
        <v>23</v>
      </c>
      <c r="F524401" s="2" t="s">
        <v>23</v>
      </c>
      <c r="I524401" s="2" t="s">
        <v>23</v>
      </c>
      <c r="J524401" s="2" t="s">
        <v>23</v>
      </c>
      <c r="K524401" s="2" t="s">
        <v>23</v>
      </c>
      <c r="L524401" s="2">
        <v>500</v>
      </c>
      <c r="O524401" s="2" t="s">
        <v>23</v>
      </c>
      <c r="P524401" s="2" t="s">
        <v>23</v>
      </c>
      <c r="Q524401" s="2" t="s">
        <v>23</v>
      </c>
      <c r="R524401" s="2" t="s">
        <v>23</v>
      </c>
      <c r="S524401" s="2" t="s">
        <v>23</v>
      </c>
      <c r="T524401" s="2" t="s">
        <v>23</v>
      </c>
      <c r="U524401" s="2" t="s">
        <v>23</v>
      </c>
      <c r="V524401" s="2" t="s">
        <v>23</v>
      </c>
      <c r="W524401" s="2" t="s">
        <v>23</v>
      </c>
      <c r="X524401" s="2" t="s">
        <v>23</v>
      </c>
      <c r="Y524401" s="2" t="s">
        <v>23</v>
      </c>
      <c r="Z524401" s="2" t="s">
        <v>23</v>
      </c>
      <c r="AA524401" s="2" t="s">
        <v>23</v>
      </c>
      <c r="AB524401" s="2" t="s">
        <v>23</v>
      </c>
      <c r="AC524401" s="2" t="s">
        <v>23</v>
      </c>
      <c r="AD524401" s="2" t="s">
        <v>23</v>
      </c>
    </row>
    <row r="524402" spans="1:32" x14ac:dyDescent="0.15">
      <c r="A524402" s="3" t="s">
        <v>50</v>
      </c>
      <c r="B524402" s="2">
        <v>5</v>
      </c>
      <c r="C524402" s="2" t="s">
        <v>23</v>
      </c>
      <c r="D524402" s="2" t="s">
        <v>23</v>
      </c>
      <c r="E524402" s="2" t="s">
        <v>23</v>
      </c>
      <c r="F524402" s="2" t="s">
        <v>23</v>
      </c>
      <c r="I524402" s="2" t="s">
        <v>23</v>
      </c>
      <c r="J524402" s="2" t="s">
        <v>23</v>
      </c>
      <c r="K524402" s="2" t="s">
        <v>23</v>
      </c>
      <c r="L524402" s="2">
        <v>450</v>
      </c>
      <c r="O524402" s="2" t="s">
        <v>23</v>
      </c>
      <c r="P524402" s="2" t="s">
        <v>23</v>
      </c>
      <c r="Q524402" s="2" t="s">
        <v>23</v>
      </c>
      <c r="R524402" s="2" t="s">
        <v>23</v>
      </c>
      <c r="S524402" s="2" t="s">
        <v>23</v>
      </c>
      <c r="T524402" s="2" t="s">
        <v>23</v>
      </c>
      <c r="U524402" s="2" t="s">
        <v>23</v>
      </c>
      <c r="V524402" s="2" t="s">
        <v>23</v>
      </c>
      <c r="W524402" s="2" t="s">
        <v>23</v>
      </c>
      <c r="X524402" s="2" t="s">
        <v>23</v>
      </c>
      <c r="Y524402" s="2" t="s">
        <v>23</v>
      </c>
      <c r="Z524402" s="2" t="s">
        <v>23</v>
      </c>
      <c r="AA524402" s="2" t="s">
        <v>23</v>
      </c>
      <c r="AB524402" s="2" t="s">
        <v>23</v>
      </c>
      <c r="AC524402" s="2" t="s">
        <v>23</v>
      </c>
      <c r="AD524402" s="2" t="s">
        <v>23</v>
      </c>
    </row>
    <row r="524403" spans="1:32" x14ac:dyDescent="0.15">
      <c r="A524403" s="3" t="s">
        <v>140</v>
      </c>
      <c r="B524403" s="2">
        <v>5</v>
      </c>
      <c r="C524403" s="2" t="s">
        <v>23</v>
      </c>
      <c r="D524403" s="2" t="s">
        <v>23</v>
      </c>
      <c r="E524403" s="2" t="s">
        <v>23</v>
      </c>
      <c r="F524403" s="2" t="s">
        <v>23</v>
      </c>
      <c r="G524403" s="2">
        <v>1</v>
      </c>
      <c r="H524403" s="2">
        <v>1</v>
      </c>
      <c r="I524403" s="2" t="s">
        <v>23</v>
      </c>
      <c r="J524403" s="2" t="s">
        <v>23</v>
      </c>
      <c r="K524403" s="2" t="s">
        <v>23</v>
      </c>
      <c r="L524403" s="2">
        <v>1500</v>
      </c>
      <c r="O524403" s="2" t="s">
        <v>23</v>
      </c>
      <c r="P524403" s="2" t="s">
        <v>23</v>
      </c>
      <c r="Q524403" s="2" t="s">
        <v>23</v>
      </c>
      <c r="R524403" s="2" t="s">
        <v>23</v>
      </c>
      <c r="S524403" s="2" t="s">
        <v>23</v>
      </c>
      <c r="T524403" s="2" t="s">
        <v>23</v>
      </c>
      <c r="U524403" s="2">
        <v>1</v>
      </c>
      <c r="V524403" s="2">
        <v>150</v>
      </c>
      <c r="W524403" s="2" t="s">
        <v>23</v>
      </c>
      <c r="X524403" s="2" t="s">
        <v>23</v>
      </c>
      <c r="Y524403" s="2" t="s">
        <v>23</v>
      </c>
      <c r="Z524403" s="2" t="s">
        <v>23</v>
      </c>
      <c r="AA524403" s="2" t="s">
        <v>23</v>
      </c>
      <c r="AB524403" s="2" t="s">
        <v>23</v>
      </c>
      <c r="AC524403" s="2" t="s">
        <v>23</v>
      </c>
      <c r="AD524403" s="2" t="s">
        <v>23</v>
      </c>
    </row>
    <row r="524404" spans="1:32" x14ac:dyDescent="0.15">
      <c r="A524404" s="3" t="s">
        <v>141</v>
      </c>
      <c r="B524404" s="2">
        <v>5</v>
      </c>
      <c r="C524404" s="2" t="s">
        <v>23</v>
      </c>
      <c r="D524404" s="2" t="s">
        <v>23</v>
      </c>
      <c r="E524404" s="2" t="s">
        <v>23</v>
      </c>
      <c r="F524404" s="2" t="s">
        <v>23</v>
      </c>
      <c r="I524404" s="2" t="s">
        <v>23</v>
      </c>
      <c r="J524404" s="2" t="s">
        <v>23</v>
      </c>
      <c r="K524404" s="2" t="s">
        <v>23</v>
      </c>
      <c r="L524404" s="2">
        <v>1250</v>
      </c>
      <c r="O524404" s="2" t="s">
        <v>23</v>
      </c>
      <c r="P524404" s="2" t="s">
        <v>23</v>
      </c>
      <c r="Q524404" s="2" t="s">
        <v>23</v>
      </c>
      <c r="R524404" s="2" t="s">
        <v>23</v>
      </c>
      <c r="S524404" s="2" t="s">
        <v>23</v>
      </c>
      <c r="T524404" s="2" t="s">
        <v>23</v>
      </c>
      <c r="U524404" s="2" t="s">
        <v>23</v>
      </c>
      <c r="V524404" s="2" t="s">
        <v>23</v>
      </c>
      <c r="W524404" s="2" t="s">
        <v>23</v>
      </c>
      <c r="X524404" s="2" t="s">
        <v>23</v>
      </c>
      <c r="Y524404" s="2" t="s">
        <v>23</v>
      </c>
      <c r="Z524404" s="2" t="s">
        <v>23</v>
      </c>
      <c r="AA524404" s="2" t="s">
        <v>23</v>
      </c>
      <c r="AB524404" s="2" t="s">
        <v>23</v>
      </c>
      <c r="AC524404" s="2" t="s">
        <v>23</v>
      </c>
      <c r="AD524404" s="2" t="s">
        <v>23</v>
      </c>
      <c r="AE524404" s="2">
        <v>1</v>
      </c>
      <c r="AF524404" s="2">
        <v>60</v>
      </c>
    </row>
    <row r="524405" spans="1:32" x14ac:dyDescent="0.15">
      <c r="A524405" s="3" t="s">
        <v>142</v>
      </c>
      <c r="B524405" s="2">
        <v>5</v>
      </c>
      <c r="C524405" s="2" t="s">
        <v>23</v>
      </c>
      <c r="D524405" s="2" t="s">
        <v>23</v>
      </c>
      <c r="E524405" s="2" t="s">
        <v>23</v>
      </c>
      <c r="F524405" s="2" t="s">
        <v>23</v>
      </c>
      <c r="I524405" s="2" t="s">
        <v>23</v>
      </c>
      <c r="J524405" s="2" t="s">
        <v>23</v>
      </c>
      <c r="K524405" s="2" t="s">
        <v>23</v>
      </c>
      <c r="L524405" s="2">
        <v>1500</v>
      </c>
      <c r="O524405" s="2" t="s">
        <v>23</v>
      </c>
      <c r="P524405" s="2" t="s">
        <v>23</v>
      </c>
      <c r="Q524405" s="2" t="s">
        <v>23</v>
      </c>
      <c r="R524405" s="2" t="s">
        <v>23</v>
      </c>
      <c r="S524405" s="2" t="s">
        <v>23</v>
      </c>
      <c r="T524405" s="2" t="s">
        <v>23</v>
      </c>
      <c r="U524405" s="2" t="s">
        <v>23</v>
      </c>
      <c r="V524405" s="2" t="s">
        <v>23</v>
      </c>
      <c r="W524405" s="2" t="s">
        <v>23</v>
      </c>
      <c r="X524405" s="2" t="s">
        <v>23</v>
      </c>
      <c r="Y524405" s="2" t="s">
        <v>23</v>
      </c>
      <c r="Z524405" s="2" t="s">
        <v>23</v>
      </c>
      <c r="AA524405" s="2" t="s">
        <v>23</v>
      </c>
      <c r="AB524405" s="2" t="s">
        <v>23</v>
      </c>
      <c r="AC524405" s="2">
        <v>1</v>
      </c>
      <c r="AD524405" s="2">
        <v>800</v>
      </c>
    </row>
    <row r="524406" spans="1:32" x14ac:dyDescent="0.15">
      <c r="A524406" s="3" t="s">
        <v>143</v>
      </c>
      <c r="B524406" s="2">
        <v>5</v>
      </c>
      <c r="C524406" s="2" t="s">
        <v>23</v>
      </c>
      <c r="D524406" s="2" t="s">
        <v>23</v>
      </c>
      <c r="E524406" s="2" t="s">
        <v>23</v>
      </c>
      <c r="F524406" s="2" t="s">
        <v>23</v>
      </c>
      <c r="I524406" s="2" t="s">
        <v>23</v>
      </c>
      <c r="J524406" s="2" t="s">
        <v>23</v>
      </c>
      <c r="K524406" s="2" t="s">
        <v>23</v>
      </c>
      <c r="L524406" s="2">
        <v>500</v>
      </c>
      <c r="O524406" s="2" t="s">
        <v>23</v>
      </c>
      <c r="P524406" s="2" t="s">
        <v>23</v>
      </c>
      <c r="Q524406" s="2" t="s">
        <v>23</v>
      </c>
      <c r="R524406" s="2" t="s">
        <v>23</v>
      </c>
      <c r="S524406" s="2" t="s">
        <v>23</v>
      </c>
      <c r="T524406" s="2" t="s">
        <v>23</v>
      </c>
      <c r="U524406" s="2" t="s">
        <v>23</v>
      </c>
      <c r="V524406" s="2" t="s">
        <v>23</v>
      </c>
      <c r="W524406" s="2" t="s">
        <v>23</v>
      </c>
      <c r="X524406" s="2" t="s">
        <v>23</v>
      </c>
      <c r="Y524406" s="2" t="s">
        <v>23</v>
      </c>
      <c r="Z524406" s="2" t="s">
        <v>23</v>
      </c>
      <c r="AA524406" s="2" t="s">
        <v>23</v>
      </c>
      <c r="AB524406" s="2" t="s">
        <v>23</v>
      </c>
      <c r="AC524406" s="2" t="s">
        <v>23</v>
      </c>
      <c r="AD524406" s="2" t="s">
        <v>23</v>
      </c>
    </row>
    <row r="524407" spans="1:32" x14ac:dyDescent="0.15">
      <c r="A524407" s="3" t="s">
        <v>144</v>
      </c>
      <c r="B524407" s="2">
        <v>5</v>
      </c>
      <c r="C524407" s="2" t="s">
        <v>23</v>
      </c>
      <c r="D524407" s="2" t="s">
        <v>23</v>
      </c>
      <c r="E524407" s="2" t="s">
        <v>23</v>
      </c>
      <c r="F524407" s="2" t="s">
        <v>23</v>
      </c>
      <c r="I524407" s="2" t="s">
        <v>23</v>
      </c>
      <c r="J524407" s="2" t="s">
        <v>23</v>
      </c>
      <c r="K524407" s="2" t="s">
        <v>23</v>
      </c>
      <c r="L524407" s="2">
        <v>1500</v>
      </c>
      <c r="O524407" s="2" t="s">
        <v>23</v>
      </c>
      <c r="P524407" s="2" t="s">
        <v>23</v>
      </c>
      <c r="Q524407" s="2" t="s">
        <v>23</v>
      </c>
      <c r="R524407" s="2" t="s">
        <v>23</v>
      </c>
      <c r="S524407" s="2" t="s">
        <v>23</v>
      </c>
      <c r="T524407" s="2" t="s">
        <v>23</v>
      </c>
      <c r="U524407" s="2" t="s">
        <v>23</v>
      </c>
      <c r="V524407" s="2" t="s">
        <v>23</v>
      </c>
      <c r="W524407" s="2" t="s">
        <v>23</v>
      </c>
      <c r="X524407" s="2" t="s">
        <v>23</v>
      </c>
      <c r="Y524407" s="2" t="s">
        <v>23</v>
      </c>
      <c r="Z524407" s="2" t="s">
        <v>23</v>
      </c>
      <c r="AA524407" s="2" t="s">
        <v>23</v>
      </c>
      <c r="AB524407" s="2" t="s">
        <v>23</v>
      </c>
      <c r="AC524407" s="2" t="s">
        <v>23</v>
      </c>
      <c r="AD524407" s="2" t="s">
        <v>23</v>
      </c>
    </row>
    <row r="524408" spans="1:32" x14ac:dyDescent="0.15">
      <c r="A524408" s="3" t="s">
        <v>145</v>
      </c>
      <c r="B524408" s="2">
        <v>5</v>
      </c>
      <c r="C524408" s="2" t="s">
        <v>23</v>
      </c>
      <c r="D524408" s="2" t="s">
        <v>23</v>
      </c>
      <c r="E524408" s="2">
        <v>1</v>
      </c>
      <c r="F524408" s="2">
        <v>20</v>
      </c>
      <c r="I524408" s="2" t="s">
        <v>23</v>
      </c>
      <c r="J524408" s="2" t="s">
        <v>23</v>
      </c>
      <c r="K524408" s="2" t="s">
        <v>23</v>
      </c>
      <c r="L524408" s="2">
        <v>3000</v>
      </c>
      <c r="O524408" s="2" t="s">
        <v>23</v>
      </c>
      <c r="P524408" s="2" t="s">
        <v>23</v>
      </c>
      <c r="Q524408" s="2" t="s">
        <v>23</v>
      </c>
      <c r="R524408" s="2" t="s">
        <v>23</v>
      </c>
      <c r="S524408" s="2" t="s">
        <v>23</v>
      </c>
      <c r="T524408" s="2" t="s">
        <v>23</v>
      </c>
      <c r="U524408" s="2" t="s">
        <v>23</v>
      </c>
      <c r="V524408" s="2" t="s">
        <v>23</v>
      </c>
      <c r="W524408" s="2" t="s">
        <v>23</v>
      </c>
      <c r="X524408" s="2" t="s">
        <v>23</v>
      </c>
      <c r="Y524408" s="2" t="s">
        <v>23</v>
      </c>
      <c r="Z524408" s="2" t="s">
        <v>23</v>
      </c>
      <c r="AA524408" s="2" t="s">
        <v>23</v>
      </c>
      <c r="AB524408" s="2" t="s">
        <v>23</v>
      </c>
      <c r="AC524408" s="2">
        <v>1</v>
      </c>
      <c r="AD524408" s="2">
        <v>2000</v>
      </c>
    </row>
    <row r="524409" spans="1:32" x14ac:dyDescent="0.15">
      <c r="A524409" s="3" t="s">
        <v>146</v>
      </c>
      <c r="B524409" s="2">
        <v>5</v>
      </c>
      <c r="C524409" s="2" t="s">
        <v>23</v>
      </c>
      <c r="D524409" s="2" t="s">
        <v>23</v>
      </c>
      <c r="E524409" s="2" t="s">
        <v>23</v>
      </c>
      <c r="F524409" s="2" t="s">
        <v>23</v>
      </c>
      <c r="I524409" s="2" t="s">
        <v>23</v>
      </c>
      <c r="J524409" s="2" t="s">
        <v>23</v>
      </c>
      <c r="K524409" s="2" t="s">
        <v>23</v>
      </c>
      <c r="L524409" s="2">
        <v>3000</v>
      </c>
      <c r="O524409" s="2" t="s">
        <v>23</v>
      </c>
      <c r="P524409" s="2" t="s">
        <v>23</v>
      </c>
      <c r="Q524409" s="2" t="s">
        <v>23</v>
      </c>
      <c r="R524409" s="2" t="s">
        <v>23</v>
      </c>
      <c r="S524409" s="2">
        <v>1</v>
      </c>
      <c r="T524409" s="2">
        <v>350</v>
      </c>
      <c r="U524409" s="2" t="s">
        <v>23</v>
      </c>
      <c r="V524409" s="2" t="s">
        <v>23</v>
      </c>
      <c r="W524409" s="2" t="s">
        <v>23</v>
      </c>
      <c r="X524409" s="2" t="s">
        <v>23</v>
      </c>
      <c r="Y524409" s="2" t="s">
        <v>23</v>
      </c>
      <c r="Z524409" s="2" t="s">
        <v>23</v>
      </c>
      <c r="AA524409" s="2" t="s">
        <v>23</v>
      </c>
      <c r="AB524409" s="2" t="s">
        <v>23</v>
      </c>
      <c r="AC524409" s="2" t="s">
        <v>23</v>
      </c>
      <c r="AD524409" s="2" t="s">
        <v>23</v>
      </c>
    </row>
    <row r="524410" spans="1:32" x14ac:dyDescent="0.15">
      <c r="A524410" s="3" t="s">
        <v>147</v>
      </c>
      <c r="B524410" s="2">
        <v>5</v>
      </c>
      <c r="C524410" s="2" t="s">
        <v>23</v>
      </c>
      <c r="D524410" s="2" t="s">
        <v>23</v>
      </c>
      <c r="E524410" s="2">
        <v>1</v>
      </c>
      <c r="F524410" s="2">
        <v>20</v>
      </c>
      <c r="I524410" s="2" t="s">
        <v>23</v>
      </c>
      <c r="J524410" s="2" t="s">
        <v>23</v>
      </c>
      <c r="K524410" s="2" t="s">
        <v>23</v>
      </c>
      <c r="L524410" s="2">
        <v>1000</v>
      </c>
      <c r="M524410" s="2">
        <v>1</v>
      </c>
      <c r="N524410" s="2">
        <v>300</v>
      </c>
      <c r="O524410" s="2" t="s">
        <v>23</v>
      </c>
      <c r="P524410" s="2" t="s">
        <v>23</v>
      </c>
      <c r="Q524410" s="2" t="s">
        <v>23</v>
      </c>
      <c r="R524410" s="2" t="s">
        <v>23</v>
      </c>
      <c r="S524410" s="2" t="s">
        <v>23</v>
      </c>
      <c r="T524410" s="2" t="s">
        <v>23</v>
      </c>
      <c r="U524410" s="2" t="s">
        <v>23</v>
      </c>
      <c r="V524410" s="2" t="s">
        <v>23</v>
      </c>
      <c r="W524410" s="2" t="s">
        <v>23</v>
      </c>
      <c r="X524410" s="2" t="s">
        <v>23</v>
      </c>
      <c r="Y524410" s="2" t="s">
        <v>23</v>
      </c>
      <c r="Z524410" s="2" t="s">
        <v>23</v>
      </c>
      <c r="AA524410" s="2" t="s">
        <v>23</v>
      </c>
      <c r="AB524410" s="2" t="s">
        <v>23</v>
      </c>
      <c r="AC524410" s="2" t="s">
        <v>23</v>
      </c>
      <c r="AD524410" s="2" t="s">
        <v>23</v>
      </c>
    </row>
    <row r="524411" spans="1:32" x14ac:dyDescent="0.15">
      <c r="A524411" s="3" t="s">
        <v>148</v>
      </c>
      <c r="B524411" s="2">
        <v>5</v>
      </c>
      <c r="C524411" s="2" t="s">
        <v>23</v>
      </c>
      <c r="D524411" s="2" t="s">
        <v>23</v>
      </c>
      <c r="E524411" s="2">
        <v>1</v>
      </c>
      <c r="F524411" s="2">
        <v>20</v>
      </c>
      <c r="I524411" s="2" t="s">
        <v>23</v>
      </c>
      <c r="J524411" s="2" t="s">
        <v>23</v>
      </c>
      <c r="K524411" s="2" t="s">
        <v>23</v>
      </c>
      <c r="L524411" s="2">
        <v>2500</v>
      </c>
      <c r="O524411" s="2" t="s">
        <v>23</v>
      </c>
      <c r="P524411" s="2" t="s">
        <v>23</v>
      </c>
      <c r="Q524411" s="2" t="s">
        <v>23</v>
      </c>
      <c r="R524411" s="2" t="s">
        <v>23</v>
      </c>
      <c r="S524411" s="2" t="s">
        <v>23</v>
      </c>
      <c r="T524411" s="2" t="s">
        <v>23</v>
      </c>
      <c r="U524411" s="2" t="s">
        <v>23</v>
      </c>
      <c r="V524411" s="2" t="s">
        <v>23</v>
      </c>
      <c r="W524411" s="2" t="s">
        <v>23</v>
      </c>
      <c r="X524411" s="2" t="s">
        <v>23</v>
      </c>
      <c r="Y524411" s="2" t="s">
        <v>23</v>
      </c>
      <c r="Z524411" s="2" t="s">
        <v>23</v>
      </c>
      <c r="AA524411" s="2" t="s">
        <v>23</v>
      </c>
      <c r="AB524411" s="2" t="s">
        <v>23</v>
      </c>
      <c r="AC524411" s="2" t="s">
        <v>23</v>
      </c>
      <c r="AD524411" s="2" t="s">
        <v>23</v>
      </c>
    </row>
    <row r="524412" spans="1:32" x14ac:dyDescent="0.15">
      <c r="A524412" s="3" t="s">
        <v>149</v>
      </c>
      <c r="B524412" s="2">
        <v>5</v>
      </c>
      <c r="C524412" s="2" t="s">
        <v>23</v>
      </c>
      <c r="D524412" s="2" t="s">
        <v>23</v>
      </c>
      <c r="E524412" s="2" t="s">
        <v>23</v>
      </c>
      <c r="I524412" s="2" t="s">
        <v>23</v>
      </c>
      <c r="J524412" s="2" t="s">
        <v>23</v>
      </c>
      <c r="K524412" s="2" t="s">
        <v>23</v>
      </c>
      <c r="L524412" s="2">
        <v>2000</v>
      </c>
      <c r="O524412" s="2" t="s">
        <v>23</v>
      </c>
      <c r="P524412" s="2" t="s">
        <v>23</v>
      </c>
      <c r="Q524412" s="2" t="s">
        <v>23</v>
      </c>
      <c r="R524412" s="2" t="s">
        <v>23</v>
      </c>
      <c r="S524412" s="2" t="s">
        <v>23</v>
      </c>
      <c r="T524412" s="2" t="s">
        <v>23</v>
      </c>
      <c r="U524412" s="2" t="s">
        <v>23</v>
      </c>
      <c r="V524412" s="2" t="s">
        <v>23</v>
      </c>
      <c r="W524412" s="2" t="s">
        <v>23</v>
      </c>
      <c r="X524412" s="2" t="s">
        <v>23</v>
      </c>
      <c r="Y524412" s="2" t="s">
        <v>23</v>
      </c>
      <c r="Z524412" s="2" t="s">
        <v>23</v>
      </c>
      <c r="AA524412" s="2" t="s">
        <v>23</v>
      </c>
      <c r="AB524412" s="2" t="s">
        <v>23</v>
      </c>
      <c r="AC524412" s="2" t="s">
        <v>23</v>
      </c>
      <c r="AD524412" s="2" t="s">
        <v>23</v>
      </c>
    </row>
    <row r="524413" spans="1:32" x14ac:dyDescent="0.15">
      <c r="A524413" s="3" t="s">
        <v>150</v>
      </c>
      <c r="B524413" s="2">
        <v>5</v>
      </c>
      <c r="C524413" s="2" t="s">
        <v>23</v>
      </c>
      <c r="D524413" s="2" t="s">
        <v>23</v>
      </c>
      <c r="E524413" s="2" t="s">
        <v>23</v>
      </c>
      <c r="F524413" s="2" t="s">
        <v>23</v>
      </c>
      <c r="I524413" s="2" t="s">
        <v>23</v>
      </c>
      <c r="J524413" s="2" t="s">
        <v>23</v>
      </c>
      <c r="K524413" s="2" t="s">
        <v>23</v>
      </c>
      <c r="L524413" s="2">
        <v>375</v>
      </c>
      <c r="O524413" s="2" t="s">
        <v>23</v>
      </c>
      <c r="P524413" s="2" t="s">
        <v>23</v>
      </c>
      <c r="Q524413" s="2" t="s">
        <v>23</v>
      </c>
      <c r="R524413" s="2" t="s">
        <v>23</v>
      </c>
      <c r="S524413" s="2" t="s">
        <v>23</v>
      </c>
      <c r="T524413" s="2" t="s">
        <v>23</v>
      </c>
      <c r="U524413" s="2" t="s">
        <v>23</v>
      </c>
      <c r="V524413" s="2" t="s">
        <v>23</v>
      </c>
      <c r="W524413" s="2" t="s">
        <v>23</v>
      </c>
      <c r="X524413" s="2" t="s">
        <v>23</v>
      </c>
      <c r="Y524413" s="2" t="s">
        <v>23</v>
      </c>
      <c r="Z524413" s="2" t="s">
        <v>23</v>
      </c>
      <c r="AA524413" s="2" t="s">
        <v>23</v>
      </c>
      <c r="AB524413" s="2" t="s">
        <v>23</v>
      </c>
      <c r="AC524413" s="2" t="s">
        <v>23</v>
      </c>
      <c r="AD524413" s="2" t="s">
        <v>23</v>
      </c>
    </row>
    <row r="524414" spans="1:32" x14ac:dyDescent="0.15">
      <c r="A524414" s="3" t="s">
        <v>151</v>
      </c>
      <c r="B524414" s="2">
        <v>5</v>
      </c>
      <c r="C524414" s="2" t="s">
        <v>23</v>
      </c>
      <c r="D524414" s="2" t="s">
        <v>23</v>
      </c>
      <c r="E524414" s="2" t="s">
        <v>23</v>
      </c>
      <c r="F524414" s="2" t="s">
        <v>23</v>
      </c>
      <c r="I524414" s="2" t="s">
        <v>23</v>
      </c>
      <c r="J524414" s="2" t="s">
        <v>23</v>
      </c>
      <c r="K524414" s="2" t="s">
        <v>23</v>
      </c>
      <c r="L524414" s="2">
        <v>3000</v>
      </c>
      <c r="O524414" s="2" t="s">
        <v>23</v>
      </c>
      <c r="P524414" s="2" t="s">
        <v>23</v>
      </c>
      <c r="Q524414" s="2" t="s">
        <v>23</v>
      </c>
      <c r="R524414" s="2" t="s">
        <v>23</v>
      </c>
      <c r="S524414" s="2" t="s">
        <v>23</v>
      </c>
      <c r="T524414" s="2" t="s">
        <v>23</v>
      </c>
      <c r="U524414" s="2" t="s">
        <v>23</v>
      </c>
      <c r="V524414" s="2" t="s">
        <v>23</v>
      </c>
      <c r="W524414" s="2" t="s">
        <v>23</v>
      </c>
      <c r="X524414" s="2" t="s">
        <v>23</v>
      </c>
      <c r="Y524414" s="2" t="s">
        <v>23</v>
      </c>
      <c r="Z524414" s="2" t="s">
        <v>23</v>
      </c>
      <c r="AA524414" s="2" t="s">
        <v>23</v>
      </c>
      <c r="AB524414" s="2" t="s">
        <v>23</v>
      </c>
      <c r="AC524414" s="2" t="s">
        <v>23</v>
      </c>
      <c r="AD524414" s="2" t="s">
        <v>23</v>
      </c>
    </row>
    <row r="524415" spans="1:32" x14ac:dyDescent="0.15">
      <c r="A524415" s="3" t="s">
        <v>152</v>
      </c>
      <c r="B524415" s="2">
        <v>5</v>
      </c>
      <c r="C524415" s="2" t="s">
        <v>23</v>
      </c>
      <c r="D524415" s="2" t="s">
        <v>23</v>
      </c>
      <c r="E524415" s="2">
        <v>1</v>
      </c>
      <c r="F524415" s="2">
        <v>10</v>
      </c>
      <c r="I524415" s="2" t="s">
        <v>23</v>
      </c>
      <c r="J524415" s="2" t="s">
        <v>23</v>
      </c>
      <c r="K524415" s="2" t="s">
        <v>23</v>
      </c>
      <c r="L524415" s="2">
        <v>3000</v>
      </c>
      <c r="O524415" s="2" t="s">
        <v>23</v>
      </c>
      <c r="P524415" s="2" t="s">
        <v>23</v>
      </c>
      <c r="Q524415" s="2" t="s">
        <v>23</v>
      </c>
      <c r="R524415" s="2" t="s">
        <v>23</v>
      </c>
      <c r="S524415" s="2">
        <v>1</v>
      </c>
      <c r="T524415" s="2">
        <v>300</v>
      </c>
      <c r="U524415" s="2" t="s">
        <v>23</v>
      </c>
      <c r="V524415" s="2" t="s">
        <v>23</v>
      </c>
      <c r="W524415" s="2" t="s">
        <v>23</v>
      </c>
      <c r="X524415" s="2" t="s">
        <v>23</v>
      </c>
      <c r="Y524415" s="2" t="s">
        <v>23</v>
      </c>
      <c r="Z524415" s="2" t="s">
        <v>23</v>
      </c>
      <c r="AA524415" s="2" t="s">
        <v>23</v>
      </c>
      <c r="AB524415" s="2" t="s">
        <v>23</v>
      </c>
      <c r="AC524415" s="2">
        <v>1</v>
      </c>
      <c r="AD524415" s="2">
        <v>1800</v>
      </c>
    </row>
    <row r="524416" spans="1:32" x14ac:dyDescent="0.15">
      <c r="A524416" s="3" t="s">
        <v>153</v>
      </c>
      <c r="B524416" s="2">
        <v>5</v>
      </c>
      <c r="C524416" s="2" t="s">
        <v>23</v>
      </c>
      <c r="D524416" s="2" t="s">
        <v>23</v>
      </c>
      <c r="E524416" s="2" t="s">
        <v>23</v>
      </c>
      <c r="F524416" s="2" t="s">
        <v>23</v>
      </c>
      <c r="G524416" s="2">
        <v>1</v>
      </c>
      <c r="H524416" s="2">
        <v>1</v>
      </c>
      <c r="I524416" s="2" t="s">
        <v>23</v>
      </c>
      <c r="J524416" s="2" t="s">
        <v>23</v>
      </c>
      <c r="K524416" s="2" t="s">
        <v>23</v>
      </c>
      <c r="L524416" s="2">
        <v>4000</v>
      </c>
      <c r="O524416" s="2" t="s">
        <v>23</v>
      </c>
      <c r="P524416" s="2" t="s">
        <v>23</v>
      </c>
      <c r="Q524416" s="2" t="s">
        <v>23</v>
      </c>
      <c r="R524416" s="2" t="s">
        <v>23</v>
      </c>
      <c r="S524416" s="2" t="s">
        <v>23</v>
      </c>
      <c r="T524416" s="2" t="s">
        <v>23</v>
      </c>
      <c r="U524416" s="2" t="s">
        <v>23</v>
      </c>
      <c r="V524416" s="2" t="s">
        <v>23</v>
      </c>
      <c r="W524416" s="2" t="s">
        <v>23</v>
      </c>
      <c r="X524416" s="2" t="s">
        <v>23</v>
      </c>
      <c r="Y524416" s="2" t="s">
        <v>23</v>
      </c>
      <c r="Z524416" s="2" t="s">
        <v>23</v>
      </c>
      <c r="AA524416" s="2" t="s">
        <v>23</v>
      </c>
      <c r="AB524416" s="2" t="s">
        <v>23</v>
      </c>
      <c r="AC524416" s="2" t="s">
        <v>23</v>
      </c>
      <c r="AD524416" s="2" t="s">
        <v>23</v>
      </c>
    </row>
    <row r="524417" spans="1:30" x14ac:dyDescent="0.15">
      <c r="A524417" s="3" t="s">
        <v>154</v>
      </c>
      <c r="B524417" s="2">
        <v>5</v>
      </c>
      <c r="C524417" s="2" t="s">
        <v>23</v>
      </c>
      <c r="D524417" s="2" t="s">
        <v>23</v>
      </c>
      <c r="E524417" s="2" t="s">
        <v>23</v>
      </c>
      <c r="F524417" s="2" t="s">
        <v>23</v>
      </c>
      <c r="I524417" s="2" t="s">
        <v>23</v>
      </c>
      <c r="J524417" s="2" t="s">
        <v>23</v>
      </c>
      <c r="K524417" s="2" t="s">
        <v>23</v>
      </c>
      <c r="L524417" s="2">
        <v>2000</v>
      </c>
      <c r="O524417" s="2" t="s">
        <v>23</v>
      </c>
      <c r="P524417" s="2" t="s">
        <v>23</v>
      </c>
      <c r="Q524417" s="2" t="s">
        <v>23</v>
      </c>
      <c r="R524417" s="2" t="s">
        <v>23</v>
      </c>
      <c r="S524417" s="2" t="s">
        <v>23</v>
      </c>
      <c r="T524417" s="2" t="s">
        <v>23</v>
      </c>
      <c r="U524417" s="2" t="s">
        <v>23</v>
      </c>
      <c r="V524417" s="2" t="s">
        <v>23</v>
      </c>
      <c r="W524417" s="2" t="s">
        <v>23</v>
      </c>
      <c r="X524417" s="2" t="s">
        <v>23</v>
      </c>
      <c r="Y524417" s="2" t="s">
        <v>23</v>
      </c>
      <c r="Z524417" s="2" t="s">
        <v>23</v>
      </c>
      <c r="AA524417" s="2" t="s">
        <v>23</v>
      </c>
      <c r="AB524417" s="2" t="s">
        <v>23</v>
      </c>
      <c r="AC524417" s="2">
        <v>1</v>
      </c>
      <c r="AD524417" s="2">
        <v>600</v>
      </c>
    </row>
    <row r="589827" spans="1:32" x14ac:dyDescent="0.15">
      <c r="A589827" s="3" t="s">
        <v>0</v>
      </c>
      <c r="B589827" s="2" t="s">
        <v>1</v>
      </c>
      <c r="C589827" s="2" t="s">
        <v>2</v>
      </c>
      <c r="D589827" s="2" t="s">
        <v>155</v>
      </c>
      <c r="E589827" s="2" t="s">
        <v>4</v>
      </c>
      <c r="F589827" s="2" t="s">
        <v>156</v>
      </c>
      <c r="G589827" s="2" t="s">
        <v>6</v>
      </c>
      <c r="H589827" s="2" t="s">
        <v>7</v>
      </c>
      <c r="I589827" s="2" t="s">
        <v>9</v>
      </c>
      <c r="J589827" s="2" t="s">
        <v>157</v>
      </c>
      <c r="K589827" s="2" t="s">
        <v>10</v>
      </c>
      <c r="L589827" s="2" t="s">
        <v>158</v>
      </c>
      <c r="M589827" s="2" t="s">
        <v>11</v>
      </c>
      <c r="N589827" s="2" t="s">
        <v>3</v>
      </c>
      <c r="O589827" s="2" t="s">
        <v>12</v>
      </c>
      <c r="P589827" s="2" t="s">
        <v>159</v>
      </c>
      <c r="Q589827" s="2" t="s">
        <v>13</v>
      </c>
      <c r="R589827" s="2" t="s">
        <v>160</v>
      </c>
      <c r="S589827" s="2" t="s">
        <v>14</v>
      </c>
      <c r="T589827" s="2" t="s">
        <v>161</v>
      </c>
      <c r="U589827" s="2" t="s">
        <v>15</v>
      </c>
      <c r="V589827" s="2" t="s">
        <v>162</v>
      </c>
      <c r="W589827" s="2" t="s">
        <v>16</v>
      </c>
      <c r="X589827" s="2" t="s">
        <v>163</v>
      </c>
      <c r="Y589827" s="2" t="s">
        <v>17</v>
      </c>
      <c r="Z589827" s="2" t="s">
        <v>164</v>
      </c>
      <c r="AA589827" s="2" t="s">
        <v>18</v>
      </c>
      <c r="AB589827" s="2" t="s">
        <v>165</v>
      </c>
      <c r="AC589827" s="2" t="s">
        <v>19</v>
      </c>
      <c r="AD589827" s="2" t="s">
        <v>166</v>
      </c>
      <c r="AE589827" s="2" t="s">
        <v>20</v>
      </c>
      <c r="AF589827" s="2" t="s">
        <v>3</v>
      </c>
    </row>
    <row r="589828" spans="1:32" x14ac:dyDescent="0.15">
      <c r="A589828" s="3" t="s">
        <v>21</v>
      </c>
      <c r="B589828" s="2">
        <v>1</v>
      </c>
      <c r="C589828" s="2" t="s">
        <v>23</v>
      </c>
      <c r="D589828" s="2" t="s">
        <v>23</v>
      </c>
      <c r="E589828" s="2">
        <v>1</v>
      </c>
      <c r="F589828" s="2" t="s">
        <v>24</v>
      </c>
      <c r="I589828" s="2" t="s">
        <v>23</v>
      </c>
      <c r="J589828" s="2">
        <v>250</v>
      </c>
      <c r="K589828" s="2" t="s">
        <v>23</v>
      </c>
      <c r="L589828" s="2" t="s">
        <v>23</v>
      </c>
      <c r="O589828" s="2" t="s">
        <v>23</v>
      </c>
      <c r="P589828" s="2" t="s">
        <v>23</v>
      </c>
      <c r="Q589828" s="2" t="s">
        <v>23</v>
      </c>
      <c r="R589828" s="2" t="s">
        <v>23</v>
      </c>
      <c r="S589828" s="2">
        <v>1</v>
      </c>
      <c r="T589828" s="2">
        <v>400</v>
      </c>
      <c r="U589828" s="2" t="s">
        <v>23</v>
      </c>
      <c r="V589828" s="2" t="s">
        <v>23</v>
      </c>
      <c r="W589828" s="2" t="s">
        <v>23</v>
      </c>
      <c r="X589828" s="2" t="s">
        <v>23</v>
      </c>
      <c r="Y589828" s="2" t="s">
        <v>23</v>
      </c>
      <c r="Z589828" s="2" t="s">
        <v>23</v>
      </c>
      <c r="AA589828" s="2" t="s">
        <v>23</v>
      </c>
      <c r="AB589828" s="2" t="s">
        <v>23</v>
      </c>
      <c r="AC589828" s="2">
        <v>1</v>
      </c>
      <c r="AD589828" s="2">
        <v>1000</v>
      </c>
    </row>
    <row r="589829" spans="1:32" x14ac:dyDescent="0.15">
      <c r="A589829" s="3" t="s">
        <v>25</v>
      </c>
      <c r="B589829" s="2">
        <v>1</v>
      </c>
      <c r="C589829" s="2" t="s">
        <v>23</v>
      </c>
      <c r="D589829" s="2" t="s">
        <v>23</v>
      </c>
      <c r="E589829" s="2" t="s">
        <v>23</v>
      </c>
      <c r="F589829" s="2" t="s">
        <v>23</v>
      </c>
      <c r="G589829" s="2">
        <v>1</v>
      </c>
      <c r="H589829" s="2">
        <v>2</v>
      </c>
      <c r="I589829" s="2" t="s">
        <v>23</v>
      </c>
      <c r="J589829" s="2">
        <v>400</v>
      </c>
      <c r="K589829" s="2" t="s">
        <v>23</v>
      </c>
      <c r="L589829" s="2" t="s">
        <v>23</v>
      </c>
      <c r="O589829" s="2" t="s">
        <v>23</v>
      </c>
      <c r="P589829" s="2" t="s">
        <v>23</v>
      </c>
      <c r="Q589829" s="2" t="s">
        <v>23</v>
      </c>
      <c r="R589829" s="2" t="s">
        <v>23</v>
      </c>
      <c r="S589829" s="2" t="s">
        <v>23</v>
      </c>
      <c r="T589829" s="2" t="s">
        <v>23</v>
      </c>
      <c r="U589829" s="2" t="s">
        <v>23</v>
      </c>
      <c r="V589829" s="2" t="s">
        <v>23</v>
      </c>
      <c r="W589829" s="2" t="s">
        <v>23</v>
      </c>
      <c r="X589829" s="2" t="s">
        <v>23</v>
      </c>
      <c r="Y589829" s="2" t="s">
        <v>23</v>
      </c>
      <c r="Z589829" s="2" t="s">
        <v>23</v>
      </c>
      <c r="AA589829" s="2" t="s">
        <v>23</v>
      </c>
      <c r="AB589829" s="2" t="s">
        <v>23</v>
      </c>
      <c r="AC589829" s="2" t="s">
        <v>23</v>
      </c>
      <c r="AD589829" s="2" t="s">
        <v>23</v>
      </c>
    </row>
    <row r="589830" spans="1:32" x14ac:dyDescent="0.15">
      <c r="A589830" s="3" t="s">
        <v>26</v>
      </c>
      <c r="B589830" s="2">
        <v>1</v>
      </c>
      <c r="C589830" s="2" t="s">
        <v>23</v>
      </c>
      <c r="D589830" s="2" t="s">
        <v>23</v>
      </c>
      <c r="E589830" s="2">
        <v>1</v>
      </c>
      <c r="F589830" s="2">
        <v>10</v>
      </c>
      <c r="I589830" s="2" t="s">
        <v>23</v>
      </c>
      <c r="J589830" s="2">
        <v>300</v>
      </c>
      <c r="K589830" s="2" t="s">
        <v>23</v>
      </c>
      <c r="L589830" s="2" t="s">
        <v>23</v>
      </c>
      <c r="O589830" s="2" t="s">
        <v>23</v>
      </c>
      <c r="P589830" s="2" t="s">
        <v>23</v>
      </c>
      <c r="Q589830" s="2" t="s">
        <v>23</v>
      </c>
      <c r="R589830" s="2" t="s">
        <v>23</v>
      </c>
      <c r="S589830" s="2" t="s">
        <v>23</v>
      </c>
      <c r="T589830" s="2" t="s">
        <v>23</v>
      </c>
      <c r="U589830" s="2" t="s">
        <v>23</v>
      </c>
      <c r="V589830" s="2" t="s">
        <v>23</v>
      </c>
      <c r="W589830" s="2" t="s">
        <v>23</v>
      </c>
      <c r="X589830" s="2" t="s">
        <v>23</v>
      </c>
      <c r="Y589830" s="2" t="s">
        <v>23</v>
      </c>
      <c r="Z589830" s="2" t="s">
        <v>23</v>
      </c>
      <c r="AA589830" s="2" t="s">
        <v>23</v>
      </c>
      <c r="AB589830" s="2" t="s">
        <v>23</v>
      </c>
      <c r="AC589830" s="2" t="s">
        <v>23</v>
      </c>
      <c r="AD589830" s="2" t="s">
        <v>23</v>
      </c>
    </row>
    <row r="589831" spans="1:32" x14ac:dyDescent="0.15">
      <c r="A589831" s="3" t="s">
        <v>27</v>
      </c>
      <c r="B589831" s="2">
        <v>1</v>
      </c>
      <c r="C589831" s="2" t="s">
        <v>23</v>
      </c>
      <c r="D589831" s="2" t="s">
        <v>23</v>
      </c>
      <c r="E589831" s="2">
        <v>1</v>
      </c>
      <c r="F589831" s="2">
        <v>10</v>
      </c>
      <c r="I589831" s="2" t="s">
        <v>23</v>
      </c>
      <c r="J589831" s="2">
        <v>300</v>
      </c>
      <c r="K589831" s="2" t="s">
        <v>23</v>
      </c>
      <c r="L589831" s="2" t="s">
        <v>23</v>
      </c>
      <c r="O589831" s="2" t="s">
        <v>23</v>
      </c>
      <c r="P589831" s="2" t="s">
        <v>23</v>
      </c>
      <c r="Q589831" s="2" t="s">
        <v>23</v>
      </c>
      <c r="R589831" s="2" t="s">
        <v>23</v>
      </c>
      <c r="S589831" s="2" t="s">
        <v>23</v>
      </c>
      <c r="T589831" s="2" t="s">
        <v>23</v>
      </c>
      <c r="U589831" s="2" t="s">
        <v>23</v>
      </c>
      <c r="V589831" s="2" t="s">
        <v>23</v>
      </c>
      <c r="W589831" s="2" t="s">
        <v>23</v>
      </c>
      <c r="X589831" s="2" t="s">
        <v>23</v>
      </c>
      <c r="Y589831" s="2" t="s">
        <v>23</v>
      </c>
      <c r="Z589831" s="2" t="s">
        <v>23</v>
      </c>
      <c r="AA589831" s="2" t="s">
        <v>23</v>
      </c>
      <c r="AB589831" s="2" t="s">
        <v>23</v>
      </c>
      <c r="AC589831" s="2" t="s">
        <v>23</v>
      </c>
      <c r="AD589831" s="2" t="s">
        <v>23</v>
      </c>
    </row>
    <row r="589832" spans="1:32" x14ac:dyDescent="0.15">
      <c r="A589832" s="3" t="s">
        <v>28</v>
      </c>
      <c r="B589832" s="2">
        <v>1</v>
      </c>
      <c r="C589832" s="2" t="s">
        <v>23</v>
      </c>
      <c r="D589832" s="2" t="s">
        <v>23</v>
      </c>
      <c r="E589832" s="2" t="s">
        <v>23</v>
      </c>
      <c r="F589832" s="2" t="s">
        <v>23</v>
      </c>
      <c r="I589832" s="2" t="s">
        <v>23</v>
      </c>
      <c r="J589832" s="3">
        <v>100</v>
      </c>
      <c r="K589832" s="2" t="s">
        <v>23</v>
      </c>
      <c r="L589832" s="2" t="s">
        <v>23</v>
      </c>
      <c r="O589832" s="2" t="s">
        <v>23</v>
      </c>
      <c r="P589832" s="2" t="s">
        <v>23</v>
      </c>
      <c r="Q589832" s="2" t="s">
        <v>23</v>
      </c>
      <c r="R589832" s="2" t="s">
        <v>23</v>
      </c>
      <c r="S589832" s="2" t="s">
        <v>23</v>
      </c>
      <c r="T589832" s="2" t="s">
        <v>23</v>
      </c>
      <c r="U589832" s="2" t="s">
        <v>23</v>
      </c>
      <c r="V589832" s="2" t="s">
        <v>23</v>
      </c>
      <c r="W589832" s="2" t="s">
        <v>23</v>
      </c>
      <c r="X589832" s="2" t="s">
        <v>23</v>
      </c>
      <c r="Y589832" s="2" t="s">
        <v>23</v>
      </c>
      <c r="Z589832" s="2" t="s">
        <v>23</v>
      </c>
      <c r="AA589832" s="2" t="s">
        <v>23</v>
      </c>
      <c r="AB589832" s="2" t="s">
        <v>23</v>
      </c>
      <c r="AC589832" s="2" t="s">
        <v>23</v>
      </c>
      <c r="AD589832" s="2" t="s">
        <v>23</v>
      </c>
    </row>
    <row r="589833" spans="1:32" x14ac:dyDescent="0.15">
      <c r="A589833" s="3" t="s">
        <v>29</v>
      </c>
      <c r="B589833" s="2">
        <v>1</v>
      </c>
      <c r="C589833" s="2" t="s">
        <v>23</v>
      </c>
      <c r="D589833" s="2" t="s">
        <v>23</v>
      </c>
      <c r="E589833" s="2">
        <v>1</v>
      </c>
      <c r="F589833" s="2">
        <v>30</v>
      </c>
      <c r="I589833" s="2" t="s">
        <v>23</v>
      </c>
      <c r="J589833" s="3">
        <v>300</v>
      </c>
      <c r="K589833" s="2" t="s">
        <v>23</v>
      </c>
      <c r="L589833" s="2" t="s">
        <v>23</v>
      </c>
      <c r="O589833" s="2" t="s">
        <v>23</v>
      </c>
      <c r="P589833" s="2" t="s">
        <v>23</v>
      </c>
      <c r="Q589833" s="2" t="s">
        <v>23</v>
      </c>
      <c r="R589833" s="2" t="s">
        <v>23</v>
      </c>
      <c r="S589833" s="2" t="s">
        <v>23</v>
      </c>
      <c r="T589833" s="2" t="s">
        <v>23</v>
      </c>
      <c r="U589833" s="2">
        <v>1</v>
      </c>
      <c r="V589833" s="2">
        <v>200</v>
      </c>
      <c r="W589833" s="2" t="s">
        <v>23</v>
      </c>
      <c r="X589833" s="2" t="s">
        <v>23</v>
      </c>
      <c r="Y589833" s="2" t="s">
        <v>23</v>
      </c>
      <c r="Z589833" s="2" t="s">
        <v>23</v>
      </c>
      <c r="AA589833" s="2" t="s">
        <v>23</v>
      </c>
      <c r="AB589833" s="2" t="s">
        <v>23</v>
      </c>
      <c r="AC589833" s="2" t="s">
        <v>23</v>
      </c>
      <c r="AD589833" s="2" t="s">
        <v>23</v>
      </c>
    </row>
    <row r="589834" spans="1:32" x14ac:dyDescent="0.15">
      <c r="A589834" s="3" t="s">
        <v>30</v>
      </c>
      <c r="B589834" s="2">
        <v>1</v>
      </c>
      <c r="C589834" s="2" t="s">
        <v>23</v>
      </c>
      <c r="D589834" s="2" t="s">
        <v>23</v>
      </c>
      <c r="E589834" s="2" t="s">
        <v>23</v>
      </c>
      <c r="F589834" s="2" t="s">
        <v>23</v>
      </c>
      <c r="I589834" s="2" t="s">
        <v>23</v>
      </c>
      <c r="J589834" s="3">
        <v>400</v>
      </c>
      <c r="K589834" s="2" t="s">
        <v>23</v>
      </c>
      <c r="L589834" s="2" t="s">
        <v>23</v>
      </c>
      <c r="O589834" s="2" t="s">
        <v>23</v>
      </c>
      <c r="P589834" s="2" t="s">
        <v>23</v>
      </c>
      <c r="Q589834" s="2" t="s">
        <v>23</v>
      </c>
      <c r="R589834" s="2" t="s">
        <v>23</v>
      </c>
      <c r="S589834" s="2">
        <v>1</v>
      </c>
      <c r="T589834" s="2">
        <v>350</v>
      </c>
      <c r="U589834" s="2" t="s">
        <v>23</v>
      </c>
      <c r="V589834" s="2" t="s">
        <v>23</v>
      </c>
      <c r="W589834" s="2" t="s">
        <v>23</v>
      </c>
      <c r="X589834" s="2" t="s">
        <v>23</v>
      </c>
      <c r="Y589834" s="2" t="s">
        <v>23</v>
      </c>
      <c r="Z589834" s="2" t="s">
        <v>23</v>
      </c>
      <c r="AA589834" s="2" t="s">
        <v>23</v>
      </c>
      <c r="AB589834" s="2" t="s">
        <v>23</v>
      </c>
      <c r="AC589834" s="2" t="s">
        <v>23</v>
      </c>
      <c r="AD589834" s="2" t="s">
        <v>23</v>
      </c>
    </row>
    <row r="589835" spans="1:32" x14ac:dyDescent="0.15">
      <c r="A589835" s="3" t="s">
        <v>31</v>
      </c>
      <c r="B589835" s="2">
        <v>1</v>
      </c>
      <c r="C589835" s="2" t="s">
        <v>23</v>
      </c>
      <c r="D589835" s="2" t="s">
        <v>23</v>
      </c>
      <c r="E589835" s="2" t="s">
        <v>23</v>
      </c>
      <c r="F589835" s="2" t="s">
        <v>23</v>
      </c>
      <c r="I589835" s="2" t="s">
        <v>23</v>
      </c>
      <c r="J589835" s="3" t="s">
        <v>32</v>
      </c>
      <c r="K589835" s="2" t="s">
        <v>23</v>
      </c>
      <c r="L589835" s="2" t="s">
        <v>23</v>
      </c>
      <c r="O589835" s="2" t="s">
        <v>23</v>
      </c>
      <c r="P589835" s="2" t="s">
        <v>23</v>
      </c>
      <c r="Q589835" s="2" t="s">
        <v>23</v>
      </c>
      <c r="R589835" s="2" t="s">
        <v>23</v>
      </c>
      <c r="S589835" s="2" t="s">
        <v>23</v>
      </c>
      <c r="T589835" s="2" t="s">
        <v>23</v>
      </c>
      <c r="U589835" s="2" t="s">
        <v>23</v>
      </c>
      <c r="V589835" s="2" t="s">
        <v>23</v>
      </c>
      <c r="W589835" s="2" t="s">
        <v>23</v>
      </c>
      <c r="X589835" s="2" t="s">
        <v>23</v>
      </c>
      <c r="Y589835" s="2" t="s">
        <v>23</v>
      </c>
      <c r="Z589835" s="2" t="s">
        <v>23</v>
      </c>
      <c r="AA589835" s="2" t="s">
        <v>23</v>
      </c>
      <c r="AB589835" s="2" t="s">
        <v>23</v>
      </c>
      <c r="AC589835" s="2">
        <v>1</v>
      </c>
      <c r="AD589835" s="2">
        <v>300</v>
      </c>
    </row>
    <row r="589836" spans="1:32" x14ac:dyDescent="0.15">
      <c r="A589836" s="3" t="s">
        <v>33</v>
      </c>
      <c r="B589836" s="2">
        <v>1</v>
      </c>
      <c r="C589836" s="2" t="s">
        <v>23</v>
      </c>
      <c r="D589836" s="2" t="s">
        <v>23</v>
      </c>
      <c r="E589836" s="2" t="s">
        <v>23</v>
      </c>
      <c r="F589836" s="2" t="s">
        <v>23</v>
      </c>
      <c r="I589836" s="2" t="s">
        <v>23</v>
      </c>
      <c r="J589836" s="3">
        <v>300</v>
      </c>
      <c r="K589836" s="2" t="s">
        <v>23</v>
      </c>
      <c r="L589836" s="2" t="s">
        <v>23</v>
      </c>
      <c r="Q589836" s="2">
        <v>1</v>
      </c>
      <c r="R589836" s="2">
        <v>145</v>
      </c>
      <c r="S589836" s="2" t="s">
        <v>23</v>
      </c>
      <c r="T589836" s="2" t="s">
        <v>23</v>
      </c>
      <c r="U589836" s="2" t="s">
        <v>23</v>
      </c>
      <c r="V589836" s="2" t="s">
        <v>23</v>
      </c>
      <c r="W589836" s="2" t="s">
        <v>23</v>
      </c>
      <c r="X589836" s="2" t="s">
        <v>23</v>
      </c>
      <c r="Y589836" s="2" t="s">
        <v>23</v>
      </c>
      <c r="Z589836" s="2" t="s">
        <v>23</v>
      </c>
      <c r="AA589836" s="2" t="s">
        <v>23</v>
      </c>
      <c r="AB589836" s="2" t="s">
        <v>23</v>
      </c>
      <c r="AC589836" s="2" t="s">
        <v>23</v>
      </c>
      <c r="AD589836" s="2" t="s">
        <v>23</v>
      </c>
    </row>
    <row r="589837" spans="1:32" x14ac:dyDescent="0.15">
      <c r="A589837" s="3" t="s">
        <v>34</v>
      </c>
      <c r="B589837" s="2">
        <v>1</v>
      </c>
      <c r="C589837" s="2" t="s">
        <v>23</v>
      </c>
      <c r="D589837" s="2" t="s">
        <v>23</v>
      </c>
      <c r="E589837" s="2">
        <v>1</v>
      </c>
      <c r="F589837" s="2">
        <v>10</v>
      </c>
      <c r="I589837" s="2" t="s">
        <v>23</v>
      </c>
      <c r="J589837" s="3">
        <v>300</v>
      </c>
      <c r="K589837" s="2" t="s">
        <v>23</v>
      </c>
      <c r="L589837" s="2" t="s">
        <v>23</v>
      </c>
      <c r="O589837" s="2" t="s">
        <v>23</v>
      </c>
      <c r="P589837" s="2" t="s">
        <v>23</v>
      </c>
      <c r="Q589837" s="2" t="s">
        <v>23</v>
      </c>
      <c r="R589837" s="2" t="s">
        <v>23</v>
      </c>
      <c r="S589837" s="2">
        <v>1</v>
      </c>
      <c r="T589837" s="2">
        <v>475</v>
      </c>
      <c r="U589837" s="2" t="s">
        <v>23</v>
      </c>
      <c r="V589837" s="2" t="s">
        <v>23</v>
      </c>
      <c r="W589837" s="2" t="s">
        <v>23</v>
      </c>
      <c r="X589837" s="2" t="s">
        <v>23</v>
      </c>
      <c r="Y589837" s="2" t="s">
        <v>23</v>
      </c>
      <c r="Z589837" s="2" t="s">
        <v>23</v>
      </c>
      <c r="AA589837" s="2" t="s">
        <v>23</v>
      </c>
      <c r="AB589837" s="2" t="s">
        <v>23</v>
      </c>
      <c r="AC589837" s="2" t="s">
        <v>23</v>
      </c>
      <c r="AD589837" s="2" t="s">
        <v>23</v>
      </c>
    </row>
    <row r="589838" spans="1:32" x14ac:dyDescent="0.15">
      <c r="A589838" s="3" t="s">
        <v>35</v>
      </c>
      <c r="B589838" s="2">
        <v>1</v>
      </c>
      <c r="C589838" s="2" t="s">
        <v>23</v>
      </c>
      <c r="D589838" s="2" t="s">
        <v>23</v>
      </c>
      <c r="E589838" s="2">
        <v>1</v>
      </c>
      <c r="F589838" s="2">
        <v>20</v>
      </c>
      <c r="I589838" s="2" t="s">
        <v>23</v>
      </c>
      <c r="J589838" s="3">
        <v>150</v>
      </c>
      <c r="K589838" s="2" t="s">
        <v>23</v>
      </c>
      <c r="L589838" s="2" t="s">
        <v>23</v>
      </c>
      <c r="O589838" s="2" t="s">
        <v>23</v>
      </c>
      <c r="P589838" s="2" t="s">
        <v>23</v>
      </c>
      <c r="Q589838" s="2" t="s">
        <v>23</v>
      </c>
      <c r="R589838" s="2" t="s">
        <v>23</v>
      </c>
      <c r="S589838" s="2" t="s">
        <v>23</v>
      </c>
      <c r="T589838" s="2" t="s">
        <v>23</v>
      </c>
      <c r="U589838" s="2" t="s">
        <v>23</v>
      </c>
      <c r="V589838" s="2" t="s">
        <v>23</v>
      </c>
      <c r="W589838" s="2" t="s">
        <v>23</v>
      </c>
      <c r="X589838" s="2" t="s">
        <v>23</v>
      </c>
      <c r="Y589838" s="2" t="s">
        <v>23</v>
      </c>
      <c r="Z589838" s="2" t="s">
        <v>23</v>
      </c>
      <c r="AA589838" s="2" t="s">
        <v>23</v>
      </c>
      <c r="AB589838" s="2" t="s">
        <v>23</v>
      </c>
      <c r="AC589838" s="2">
        <v>1</v>
      </c>
      <c r="AD589838" s="2">
        <v>600</v>
      </c>
    </row>
    <row r="589839" spans="1:32" x14ac:dyDescent="0.15">
      <c r="A589839" s="3" t="s">
        <v>36</v>
      </c>
      <c r="B589839" s="2">
        <v>1</v>
      </c>
      <c r="C589839" s="2" t="s">
        <v>23</v>
      </c>
      <c r="D589839" s="2" t="s">
        <v>23</v>
      </c>
      <c r="E589839" s="2" t="s">
        <v>23</v>
      </c>
      <c r="F589839" s="2" t="s">
        <v>23</v>
      </c>
      <c r="I589839" s="2" t="s">
        <v>23</v>
      </c>
      <c r="J589839" s="3">
        <v>500</v>
      </c>
      <c r="K589839" s="2" t="s">
        <v>23</v>
      </c>
      <c r="L589839" s="2" t="s">
        <v>23</v>
      </c>
      <c r="O589839" s="2">
        <v>1</v>
      </c>
      <c r="P589839" s="2">
        <v>14</v>
      </c>
      <c r="Q589839" s="2" t="s">
        <v>23</v>
      </c>
      <c r="R589839" s="2" t="s">
        <v>23</v>
      </c>
      <c r="S589839" s="2" t="s">
        <v>23</v>
      </c>
      <c r="T589839" s="2" t="s">
        <v>23</v>
      </c>
      <c r="U589839" s="2" t="s">
        <v>23</v>
      </c>
      <c r="V589839" s="2" t="s">
        <v>23</v>
      </c>
      <c r="W589839" s="2" t="s">
        <v>23</v>
      </c>
      <c r="X589839" s="2" t="s">
        <v>23</v>
      </c>
      <c r="Y589839" s="2" t="s">
        <v>23</v>
      </c>
      <c r="Z589839" s="2" t="s">
        <v>23</v>
      </c>
      <c r="AA589839" s="2" t="s">
        <v>23</v>
      </c>
      <c r="AB589839" s="2" t="s">
        <v>23</v>
      </c>
      <c r="AC589839" s="2" t="s">
        <v>23</v>
      </c>
      <c r="AD589839" s="2" t="s">
        <v>23</v>
      </c>
    </row>
    <row r="589840" spans="1:32" x14ac:dyDescent="0.15">
      <c r="A589840" s="3" t="s">
        <v>37</v>
      </c>
      <c r="B589840" s="2">
        <v>1</v>
      </c>
      <c r="C589840" s="2" t="s">
        <v>23</v>
      </c>
      <c r="D589840" s="2" t="s">
        <v>23</v>
      </c>
      <c r="E589840" s="2" t="s">
        <v>23</v>
      </c>
      <c r="F589840" s="2" t="s">
        <v>23</v>
      </c>
      <c r="I589840" s="2" t="s">
        <v>23</v>
      </c>
      <c r="J589840" s="3">
        <v>800</v>
      </c>
      <c r="K589840" s="2" t="s">
        <v>23</v>
      </c>
      <c r="L589840" s="2" t="s">
        <v>23</v>
      </c>
      <c r="O589840" s="2" t="s">
        <v>23</v>
      </c>
      <c r="P589840" s="2" t="s">
        <v>23</v>
      </c>
      <c r="Q589840" s="2" t="s">
        <v>23</v>
      </c>
      <c r="R589840" s="2" t="s">
        <v>23</v>
      </c>
      <c r="S589840" s="2" t="s">
        <v>23</v>
      </c>
      <c r="T589840" s="2" t="s">
        <v>23</v>
      </c>
      <c r="U589840" s="2" t="s">
        <v>23</v>
      </c>
      <c r="V589840" s="2" t="s">
        <v>23</v>
      </c>
      <c r="W589840" s="2" t="s">
        <v>23</v>
      </c>
      <c r="X589840" s="2" t="s">
        <v>23</v>
      </c>
      <c r="Y589840" s="2" t="s">
        <v>23</v>
      </c>
      <c r="Z589840" s="2" t="s">
        <v>23</v>
      </c>
      <c r="AA589840" s="2" t="s">
        <v>23</v>
      </c>
      <c r="AB589840" s="2" t="s">
        <v>23</v>
      </c>
      <c r="AC589840" s="2" t="s">
        <v>23</v>
      </c>
      <c r="AD589840" s="2" t="s">
        <v>23</v>
      </c>
    </row>
    <row r="589841" spans="1:30" x14ac:dyDescent="0.15">
      <c r="A589841" s="3" t="s">
        <v>38</v>
      </c>
      <c r="B589841" s="2">
        <v>1</v>
      </c>
      <c r="C589841" s="2" t="s">
        <v>23</v>
      </c>
      <c r="D589841" s="2" t="s">
        <v>23</v>
      </c>
      <c r="E589841" s="2" t="s">
        <v>23</v>
      </c>
      <c r="F589841" s="2" t="s">
        <v>23</v>
      </c>
      <c r="I589841" s="2" t="s">
        <v>23</v>
      </c>
      <c r="J589841" s="3">
        <v>700</v>
      </c>
      <c r="K589841" s="2" t="s">
        <v>23</v>
      </c>
      <c r="L589841" s="2" t="s">
        <v>23</v>
      </c>
      <c r="O589841" s="2">
        <v>1</v>
      </c>
      <c r="P589841" s="2">
        <v>8</v>
      </c>
      <c r="Q589841" s="2" t="s">
        <v>23</v>
      </c>
      <c r="R589841" s="2" t="s">
        <v>23</v>
      </c>
      <c r="S589841" s="2" t="s">
        <v>23</v>
      </c>
      <c r="T589841" s="2" t="s">
        <v>23</v>
      </c>
      <c r="U589841" s="2" t="s">
        <v>23</v>
      </c>
      <c r="V589841" s="2" t="s">
        <v>23</v>
      </c>
      <c r="W589841" s="2" t="s">
        <v>23</v>
      </c>
      <c r="X589841" s="2" t="s">
        <v>23</v>
      </c>
      <c r="Y589841" s="2" t="s">
        <v>23</v>
      </c>
      <c r="Z589841" s="2" t="s">
        <v>23</v>
      </c>
      <c r="AA589841" s="2" t="s">
        <v>23</v>
      </c>
      <c r="AB589841" s="2" t="s">
        <v>23</v>
      </c>
      <c r="AC589841" s="2" t="s">
        <v>23</v>
      </c>
      <c r="AD589841" s="2" t="s">
        <v>23</v>
      </c>
    </row>
    <row r="589842" spans="1:30" x14ac:dyDescent="0.15">
      <c r="A589842" s="3" t="s">
        <v>39</v>
      </c>
      <c r="B589842" s="2">
        <v>1</v>
      </c>
      <c r="C589842" s="2" t="s">
        <v>23</v>
      </c>
      <c r="D589842" s="2" t="s">
        <v>23</v>
      </c>
      <c r="E589842" s="2">
        <v>1</v>
      </c>
      <c r="F589842" s="2">
        <v>20</v>
      </c>
      <c r="I589842" s="2" t="s">
        <v>23</v>
      </c>
      <c r="J589842" s="3">
        <v>200</v>
      </c>
      <c r="K589842" s="2" t="s">
        <v>23</v>
      </c>
      <c r="L589842" s="2" t="s">
        <v>23</v>
      </c>
      <c r="O589842" s="2" t="s">
        <v>23</v>
      </c>
      <c r="P589842" s="2" t="s">
        <v>23</v>
      </c>
      <c r="Q589842" s="2" t="s">
        <v>23</v>
      </c>
      <c r="R589842" s="2" t="s">
        <v>23</v>
      </c>
      <c r="S589842" s="2" t="s">
        <v>23</v>
      </c>
      <c r="T589842" s="2" t="s">
        <v>23</v>
      </c>
      <c r="U589842" s="2" t="s">
        <v>23</v>
      </c>
      <c r="V589842" s="2" t="s">
        <v>23</v>
      </c>
      <c r="W589842" s="2" t="s">
        <v>23</v>
      </c>
      <c r="X589842" s="2" t="s">
        <v>23</v>
      </c>
      <c r="Y589842" s="2" t="s">
        <v>23</v>
      </c>
      <c r="Z589842" s="2" t="s">
        <v>23</v>
      </c>
      <c r="AA589842" s="2" t="s">
        <v>23</v>
      </c>
      <c r="AB589842" s="2" t="s">
        <v>23</v>
      </c>
      <c r="AC589842" s="2" t="s">
        <v>23</v>
      </c>
      <c r="AD589842" s="2" t="s">
        <v>23</v>
      </c>
    </row>
    <row r="589843" spans="1:30" x14ac:dyDescent="0.15">
      <c r="A589843" s="3" t="s">
        <v>40</v>
      </c>
      <c r="B589843" s="2">
        <v>1</v>
      </c>
      <c r="C589843" s="2" t="s">
        <v>23</v>
      </c>
      <c r="D589843" s="2" t="s">
        <v>23</v>
      </c>
      <c r="E589843" s="2" t="s">
        <v>23</v>
      </c>
      <c r="F589843" s="2" t="s">
        <v>23</v>
      </c>
      <c r="G589843" s="2">
        <v>1</v>
      </c>
      <c r="H589843" s="2">
        <v>20</v>
      </c>
      <c r="I589843" s="2" t="s">
        <v>23</v>
      </c>
      <c r="J589843" s="3">
        <v>500</v>
      </c>
      <c r="K589843" s="2" t="s">
        <v>23</v>
      </c>
      <c r="L589843" s="2" t="s">
        <v>23</v>
      </c>
      <c r="O589843" s="2" t="s">
        <v>23</v>
      </c>
      <c r="P589843" s="2" t="s">
        <v>23</v>
      </c>
      <c r="Q589843" s="2" t="s">
        <v>23</v>
      </c>
      <c r="R589843" s="2" t="s">
        <v>23</v>
      </c>
      <c r="S589843" s="2" t="s">
        <v>23</v>
      </c>
      <c r="T589843" s="2" t="s">
        <v>23</v>
      </c>
      <c r="U589843" s="2" t="s">
        <v>23</v>
      </c>
      <c r="V589843" s="2" t="s">
        <v>23</v>
      </c>
      <c r="W589843" s="2" t="s">
        <v>23</v>
      </c>
      <c r="X589843" s="2" t="s">
        <v>23</v>
      </c>
      <c r="Y589843" s="2" t="s">
        <v>23</v>
      </c>
      <c r="Z589843" s="2" t="s">
        <v>23</v>
      </c>
      <c r="AA589843" s="2" t="s">
        <v>23</v>
      </c>
      <c r="AB589843" s="2" t="s">
        <v>23</v>
      </c>
      <c r="AC589843" s="2" t="s">
        <v>23</v>
      </c>
      <c r="AD589843" s="2" t="s">
        <v>23</v>
      </c>
    </row>
    <row r="589844" spans="1:30" x14ac:dyDescent="0.15">
      <c r="A589844" s="3" t="s">
        <v>41</v>
      </c>
      <c r="B589844" s="2">
        <v>1</v>
      </c>
      <c r="C589844" s="2" t="s">
        <v>23</v>
      </c>
      <c r="D589844" s="2" t="s">
        <v>23</v>
      </c>
      <c r="E589844" s="2" t="s">
        <v>23</v>
      </c>
      <c r="F589844" s="2" t="s">
        <v>23</v>
      </c>
      <c r="I589844" s="2" t="s">
        <v>23</v>
      </c>
      <c r="J589844" s="3">
        <v>100</v>
      </c>
      <c r="K589844" s="2" t="s">
        <v>23</v>
      </c>
      <c r="L589844" s="2" t="s">
        <v>23</v>
      </c>
      <c r="O589844" s="2" t="s">
        <v>23</v>
      </c>
      <c r="P589844" s="2" t="s">
        <v>23</v>
      </c>
      <c r="Q589844" s="2" t="s">
        <v>23</v>
      </c>
      <c r="R589844" s="2" t="s">
        <v>23</v>
      </c>
      <c r="S589844" s="2" t="s">
        <v>23</v>
      </c>
      <c r="T589844" s="2" t="s">
        <v>23</v>
      </c>
      <c r="U589844" s="2" t="s">
        <v>23</v>
      </c>
      <c r="V589844" s="2" t="s">
        <v>23</v>
      </c>
      <c r="W589844" s="2" t="s">
        <v>23</v>
      </c>
      <c r="X589844" s="2" t="s">
        <v>23</v>
      </c>
      <c r="Y589844" s="2" t="s">
        <v>23</v>
      </c>
      <c r="Z589844" s="2" t="s">
        <v>23</v>
      </c>
      <c r="AA589844" s="2" t="s">
        <v>23</v>
      </c>
      <c r="AB589844" s="2" t="s">
        <v>23</v>
      </c>
      <c r="AC589844" s="2">
        <v>1</v>
      </c>
      <c r="AD589844" s="2">
        <v>1200</v>
      </c>
    </row>
    <row r="589845" spans="1:30" x14ac:dyDescent="0.15">
      <c r="A589845" s="3" t="s">
        <v>42</v>
      </c>
      <c r="B589845" s="2">
        <v>1</v>
      </c>
      <c r="C589845" s="2" t="s">
        <v>23</v>
      </c>
      <c r="D589845" s="2" t="s">
        <v>23</v>
      </c>
      <c r="E589845" s="2" t="s">
        <v>23</v>
      </c>
      <c r="F589845" s="2" t="s">
        <v>23</v>
      </c>
      <c r="I589845" s="2" t="s">
        <v>23</v>
      </c>
      <c r="J589845" s="3">
        <v>200</v>
      </c>
      <c r="K589845" s="2" t="s">
        <v>23</v>
      </c>
      <c r="L589845" s="2" t="s">
        <v>23</v>
      </c>
      <c r="O589845" s="2" t="s">
        <v>23</v>
      </c>
      <c r="P589845" s="2" t="s">
        <v>23</v>
      </c>
      <c r="Q589845" s="2" t="s">
        <v>23</v>
      </c>
      <c r="R589845" s="2" t="s">
        <v>23</v>
      </c>
      <c r="S589845" s="2" t="s">
        <v>23</v>
      </c>
      <c r="T589845" s="2" t="s">
        <v>23</v>
      </c>
      <c r="U589845" s="2" t="s">
        <v>23</v>
      </c>
      <c r="V589845" s="2" t="s">
        <v>23</v>
      </c>
      <c r="W589845" s="2" t="s">
        <v>23</v>
      </c>
      <c r="X589845" s="2" t="s">
        <v>23</v>
      </c>
      <c r="Y589845" s="2" t="s">
        <v>23</v>
      </c>
      <c r="Z589845" s="2" t="s">
        <v>23</v>
      </c>
      <c r="AA589845" s="2" t="s">
        <v>23</v>
      </c>
      <c r="AB589845" s="2" t="s">
        <v>23</v>
      </c>
      <c r="AC589845" s="2">
        <v>1</v>
      </c>
      <c r="AD589845" s="2">
        <v>1200</v>
      </c>
    </row>
    <row r="589846" spans="1:30" x14ac:dyDescent="0.15">
      <c r="A589846" s="3" t="s">
        <v>43</v>
      </c>
      <c r="B589846" s="2">
        <v>1</v>
      </c>
      <c r="C589846" s="2" t="s">
        <v>23</v>
      </c>
      <c r="D589846" s="2" t="s">
        <v>23</v>
      </c>
      <c r="E589846" s="2" t="s">
        <v>23</v>
      </c>
      <c r="F589846" s="2" t="s">
        <v>23</v>
      </c>
      <c r="I589846" s="2" t="s">
        <v>23</v>
      </c>
      <c r="J589846" s="3">
        <v>100</v>
      </c>
      <c r="K589846" s="2" t="s">
        <v>23</v>
      </c>
      <c r="L589846" s="2" t="s">
        <v>23</v>
      </c>
      <c r="O589846" s="2">
        <v>1</v>
      </c>
      <c r="P589846" s="2">
        <v>12</v>
      </c>
      <c r="Q589846" s="2" t="s">
        <v>23</v>
      </c>
      <c r="R589846" s="2" t="s">
        <v>23</v>
      </c>
      <c r="S589846" s="2" t="s">
        <v>23</v>
      </c>
      <c r="T589846" s="2" t="s">
        <v>23</v>
      </c>
      <c r="U589846" s="2" t="s">
        <v>23</v>
      </c>
      <c r="V589846" s="2" t="s">
        <v>23</v>
      </c>
      <c r="W589846" s="2" t="s">
        <v>23</v>
      </c>
      <c r="X589846" s="2" t="s">
        <v>23</v>
      </c>
      <c r="Y589846" s="2" t="s">
        <v>23</v>
      </c>
      <c r="Z589846" s="2" t="s">
        <v>23</v>
      </c>
      <c r="AA589846" s="2" t="s">
        <v>23</v>
      </c>
      <c r="AB589846" s="2" t="s">
        <v>23</v>
      </c>
      <c r="AC589846" s="2" t="s">
        <v>23</v>
      </c>
      <c r="AD589846" s="2" t="s">
        <v>23</v>
      </c>
    </row>
    <row r="589847" spans="1:30" x14ac:dyDescent="0.15">
      <c r="A589847" s="3" t="s">
        <v>44</v>
      </c>
      <c r="B589847" s="2">
        <v>1</v>
      </c>
      <c r="C589847" s="2" t="s">
        <v>23</v>
      </c>
      <c r="D589847" s="2" t="s">
        <v>23</v>
      </c>
      <c r="E589847" s="2">
        <v>1</v>
      </c>
      <c r="F589847" s="2">
        <v>10</v>
      </c>
      <c r="I589847" s="2" t="s">
        <v>23</v>
      </c>
      <c r="J589847" s="3">
        <v>425</v>
      </c>
      <c r="K589847" s="2" t="s">
        <v>23</v>
      </c>
      <c r="L589847" s="2" t="s">
        <v>23</v>
      </c>
      <c r="O589847" s="2" t="s">
        <v>23</v>
      </c>
      <c r="P589847" s="2" t="s">
        <v>23</v>
      </c>
      <c r="Q589847" s="2" t="s">
        <v>23</v>
      </c>
      <c r="R589847" s="2" t="s">
        <v>23</v>
      </c>
      <c r="S589847" s="2" t="s">
        <v>23</v>
      </c>
      <c r="T589847" s="2" t="s">
        <v>23</v>
      </c>
      <c r="U589847" s="2" t="s">
        <v>23</v>
      </c>
      <c r="V589847" s="2" t="s">
        <v>23</v>
      </c>
      <c r="W589847" s="2" t="s">
        <v>23</v>
      </c>
      <c r="X589847" s="2" t="s">
        <v>23</v>
      </c>
      <c r="Y589847" s="2" t="s">
        <v>23</v>
      </c>
      <c r="Z589847" s="2" t="s">
        <v>23</v>
      </c>
      <c r="AA589847" s="2" t="s">
        <v>23</v>
      </c>
      <c r="AB589847" s="2" t="s">
        <v>23</v>
      </c>
      <c r="AD589847" s="2" t="s">
        <v>23</v>
      </c>
    </row>
    <row r="589848" spans="1:30" x14ac:dyDescent="0.15">
      <c r="A589848" s="3" t="s">
        <v>45</v>
      </c>
      <c r="B589848" s="2">
        <v>1</v>
      </c>
      <c r="C589848" s="2" t="s">
        <v>23</v>
      </c>
      <c r="D589848" s="2" t="s">
        <v>23</v>
      </c>
      <c r="E589848" s="2" t="s">
        <v>23</v>
      </c>
      <c r="F589848" s="2" t="s">
        <v>23</v>
      </c>
      <c r="I589848" s="2" t="s">
        <v>23</v>
      </c>
      <c r="J589848" s="3">
        <v>325</v>
      </c>
      <c r="K589848" s="2" t="s">
        <v>23</v>
      </c>
      <c r="L589848" s="2" t="s">
        <v>23</v>
      </c>
      <c r="O589848" s="2" t="s">
        <v>23</v>
      </c>
      <c r="P589848" s="2" t="s">
        <v>23</v>
      </c>
      <c r="Q589848" s="2" t="s">
        <v>23</v>
      </c>
      <c r="R589848" s="2" t="s">
        <v>23</v>
      </c>
      <c r="S589848" s="2" t="s">
        <v>23</v>
      </c>
      <c r="T589848" s="2" t="s">
        <v>23</v>
      </c>
      <c r="U589848" s="2" t="s">
        <v>23</v>
      </c>
      <c r="V589848" s="2" t="s">
        <v>23</v>
      </c>
      <c r="W589848" s="2" t="s">
        <v>23</v>
      </c>
      <c r="X589848" s="2" t="s">
        <v>23</v>
      </c>
      <c r="Y589848" s="2" t="s">
        <v>23</v>
      </c>
      <c r="Z589848" s="2" t="s">
        <v>23</v>
      </c>
      <c r="AA589848" s="2" t="s">
        <v>23</v>
      </c>
      <c r="AB589848" s="2" t="s">
        <v>23</v>
      </c>
      <c r="AC589848" s="2" t="s">
        <v>23</v>
      </c>
      <c r="AD589848" s="2" t="s">
        <v>23</v>
      </c>
    </row>
    <row r="589849" spans="1:30" x14ac:dyDescent="0.15">
      <c r="A589849" s="3" t="s">
        <v>46</v>
      </c>
      <c r="B589849" s="2">
        <v>1</v>
      </c>
      <c r="C589849" s="2" t="s">
        <v>23</v>
      </c>
      <c r="D589849" s="2" t="s">
        <v>23</v>
      </c>
      <c r="E589849" s="2">
        <v>1</v>
      </c>
      <c r="F589849" s="2">
        <v>20</v>
      </c>
      <c r="I589849" s="2" t="s">
        <v>23</v>
      </c>
      <c r="J589849" s="3">
        <v>200</v>
      </c>
      <c r="K589849" s="2" t="s">
        <v>23</v>
      </c>
      <c r="L589849" s="2" t="s">
        <v>23</v>
      </c>
      <c r="O589849" s="2" t="s">
        <v>23</v>
      </c>
      <c r="P589849" s="2" t="s">
        <v>23</v>
      </c>
      <c r="Q589849" s="2" t="s">
        <v>23</v>
      </c>
      <c r="R589849" s="2" t="s">
        <v>23</v>
      </c>
      <c r="S589849" s="2" t="s">
        <v>23</v>
      </c>
      <c r="T589849" s="2" t="s">
        <v>23</v>
      </c>
      <c r="U589849" s="2" t="s">
        <v>23</v>
      </c>
      <c r="V589849" s="2" t="s">
        <v>23</v>
      </c>
      <c r="W589849" s="2" t="s">
        <v>23</v>
      </c>
      <c r="X589849" s="2" t="s">
        <v>23</v>
      </c>
      <c r="Y589849" s="2" t="s">
        <v>23</v>
      </c>
      <c r="Z589849" s="2" t="s">
        <v>23</v>
      </c>
      <c r="AA589849" s="2" t="s">
        <v>23</v>
      </c>
      <c r="AB589849" s="2" t="s">
        <v>23</v>
      </c>
      <c r="AC589849" s="2">
        <v>1</v>
      </c>
      <c r="AD589849" s="2">
        <v>1800</v>
      </c>
    </row>
    <row r="589850" spans="1:30" x14ac:dyDescent="0.15">
      <c r="A589850" s="3" t="s">
        <v>47</v>
      </c>
      <c r="B589850" s="2">
        <v>1</v>
      </c>
      <c r="C589850" s="2" t="s">
        <v>23</v>
      </c>
      <c r="D589850" s="2" t="s">
        <v>23</v>
      </c>
      <c r="E589850" s="2" t="s">
        <v>23</v>
      </c>
      <c r="F589850" s="2" t="s">
        <v>23</v>
      </c>
      <c r="I589850" s="2" t="s">
        <v>23</v>
      </c>
      <c r="J589850" s="3">
        <v>400</v>
      </c>
      <c r="K589850" s="2" t="s">
        <v>23</v>
      </c>
      <c r="L589850" s="2" t="s">
        <v>23</v>
      </c>
      <c r="O589850" s="2" t="s">
        <v>23</v>
      </c>
      <c r="P589850" s="2" t="s">
        <v>23</v>
      </c>
      <c r="Q589850" s="2" t="s">
        <v>23</v>
      </c>
      <c r="R589850" s="2" t="s">
        <v>23</v>
      </c>
      <c r="S589850" s="2" t="s">
        <v>23</v>
      </c>
      <c r="T589850" s="2" t="s">
        <v>23</v>
      </c>
      <c r="U589850" s="2" t="s">
        <v>23</v>
      </c>
      <c r="V589850" s="2" t="s">
        <v>23</v>
      </c>
      <c r="W589850" s="2" t="s">
        <v>23</v>
      </c>
      <c r="X589850" s="2" t="s">
        <v>23</v>
      </c>
      <c r="Y589850" s="2">
        <v>1</v>
      </c>
      <c r="Z589850" s="2">
        <v>600</v>
      </c>
      <c r="AA589850" s="2" t="s">
        <v>23</v>
      </c>
      <c r="AB589850" s="2" t="s">
        <v>23</v>
      </c>
      <c r="AC589850" s="2" t="s">
        <v>23</v>
      </c>
      <c r="AD589850" s="2" t="s">
        <v>23</v>
      </c>
    </row>
    <row r="589851" spans="1:30" x14ac:dyDescent="0.15">
      <c r="A589851" s="3" t="s">
        <v>48</v>
      </c>
      <c r="B589851" s="2">
        <v>1</v>
      </c>
      <c r="C589851" s="2" t="s">
        <v>23</v>
      </c>
      <c r="D589851" s="2" t="s">
        <v>23</v>
      </c>
      <c r="E589851" s="2" t="s">
        <v>23</v>
      </c>
      <c r="F589851" s="2" t="s">
        <v>23</v>
      </c>
      <c r="I589851" s="2" t="s">
        <v>23</v>
      </c>
      <c r="J589851" s="3">
        <v>300</v>
      </c>
      <c r="K589851" s="2" t="s">
        <v>23</v>
      </c>
      <c r="L589851" s="2" t="s">
        <v>23</v>
      </c>
      <c r="O589851" s="2" t="s">
        <v>23</v>
      </c>
      <c r="P589851" s="2" t="s">
        <v>23</v>
      </c>
      <c r="Q589851" s="2" t="s">
        <v>23</v>
      </c>
      <c r="R589851" s="2" t="s">
        <v>23</v>
      </c>
      <c r="S589851" s="2" t="s">
        <v>23</v>
      </c>
      <c r="T589851" s="2" t="s">
        <v>23</v>
      </c>
      <c r="U589851" s="2" t="s">
        <v>23</v>
      </c>
      <c r="V589851" s="2" t="s">
        <v>23</v>
      </c>
      <c r="W589851" s="2" t="s">
        <v>23</v>
      </c>
      <c r="X589851" s="2" t="s">
        <v>23</v>
      </c>
      <c r="Y589851" s="2" t="s">
        <v>23</v>
      </c>
      <c r="Z589851" s="2" t="s">
        <v>23</v>
      </c>
      <c r="AA589851" s="2" t="s">
        <v>23</v>
      </c>
      <c r="AB589851" s="2" t="s">
        <v>23</v>
      </c>
      <c r="AC589851" s="2" t="s">
        <v>23</v>
      </c>
      <c r="AD589851" s="2" t="s">
        <v>23</v>
      </c>
    </row>
    <row r="589852" spans="1:30" x14ac:dyDescent="0.15">
      <c r="A589852" s="3" t="s">
        <v>49</v>
      </c>
      <c r="B589852" s="2">
        <v>1</v>
      </c>
      <c r="C589852" s="2" t="s">
        <v>23</v>
      </c>
      <c r="D589852" s="2" t="s">
        <v>23</v>
      </c>
      <c r="E589852" s="2" t="s">
        <v>23</v>
      </c>
      <c r="F589852" s="2" t="s">
        <v>23</v>
      </c>
      <c r="I589852" s="2" t="s">
        <v>23</v>
      </c>
      <c r="J589852" s="3">
        <v>250</v>
      </c>
      <c r="K589852" s="2" t="s">
        <v>23</v>
      </c>
      <c r="L589852" s="2" t="s">
        <v>23</v>
      </c>
      <c r="O589852" s="2" t="s">
        <v>23</v>
      </c>
      <c r="P589852" s="2" t="s">
        <v>23</v>
      </c>
      <c r="Q589852" s="2" t="s">
        <v>23</v>
      </c>
      <c r="R589852" s="2" t="s">
        <v>23</v>
      </c>
      <c r="S589852" s="2" t="s">
        <v>23</v>
      </c>
      <c r="T589852" s="2" t="s">
        <v>23</v>
      </c>
      <c r="U589852" s="2" t="s">
        <v>23</v>
      </c>
      <c r="V589852" s="2" t="s">
        <v>23</v>
      </c>
      <c r="W589852" s="2" t="s">
        <v>23</v>
      </c>
      <c r="X589852" s="2" t="s">
        <v>23</v>
      </c>
      <c r="Y589852" s="2" t="s">
        <v>23</v>
      </c>
      <c r="Z589852" s="2" t="s">
        <v>23</v>
      </c>
      <c r="AA589852" s="2" t="s">
        <v>23</v>
      </c>
      <c r="AB589852" s="2" t="s">
        <v>23</v>
      </c>
      <c r="AC589852" s="2" t="s">
        <v>23</v>
      </c>
      <c r="AD589852" s="2" t="s">
        <v>23</v>
      </c>
    </row>
    <row r="589853" spans="1:30" x14ac:dyDescent="0.15">
      <c r="A589853" s="3" t="s">
        <v>50</v>
      </c>
      <c r="B589853" s="2">
        <v>1</v>
      </c>
      <c r="C589853" s="2" t="s">
        <v>23</v>
      </c>
      <c r="D589853" s="2" t="s">
        <v>23</v>
      </c>
      <c r="E589853" s="2" t="s">
        <v>23</v>
      </c>
      <c r="F589853" s="2" t="s">
        <v>23</v>
      </c>
      <c r="I589853" s="2" t="s">
        <v>23</v>
      </c>
      <c r="J589853" s="3">
        <v>200</v>
      </c>
      <c r="K589853" s="2" t="s">
        <v>23</v>
      </c>
      <c r="L589853" s="2" t="s">
        <v>23</v>
      </c>
      <c r="O589853" s="2" t="s">
        <v>23</v>
      </c>
      <c r="P589853" s="2" t="s">
        <v>23</v>
      </c>
      <c r="Q589853" s="2" t="s">
        <v>23</v>
      </c>
      <c r="R589853" s="2" t="s">
        <v>23</v>
      </c>
      <c r="S589853" s="2" t="s">
        <v>23</v>
      </c>
      <c r="T589853" s="2" t="s">
        <v>23</v>
      </c>
      <c r="U589853" s="2" t="s">
        <v>23</v>
      </c>
      <c r="V589853" s="2" t="s">
        <v>23</v>
      </c>
      <c r="W589853" s="2" t="s">
        <v>23</v>
      </c>
      <c r="X589853" s="2" t="s">
        <v>23</v>
      </c>
      <c r="Y589853" s="2" t="s">
        <v>23</v>
      </c>
      <c r="Z589853" s="2" t="s">
        <v>23</v>
      </c>
      <c r="AA589853" s="2" t="s">
        <v>23</v>
      </c>
      <c r="AB589853" s="2" t="s">
        <v>23</v>
      </c>
      <c r="AC589853" s="2" t="s">
        <v>23</v>
      </c>
      <c r="AD589853" s="2" t="s">
        <v>23</v>
      </c>
    </row>
    <row r="589854" spans="1:30" x14ac:dyDescent="0.15">
      <c r="A589854" s="3" t="s">
        <v>51</v>
      </c>
      <c r="B589854" s="2">
        <v>1</v>
      </c>
      <c r="C589854" s="2" t="s">
        <v>23</v>
      </c>
      <c r="D589854" s="2" t="s">
        <v>23</v>
      </c>
      <c r="E589854" s="2" t="s">
        <v>23</v>
      </c>
      <c r="F589854" s="2" t="s">
        <v>23</v>
      </c>
      <c r="I589854" s="2" t="s">
        <v>23</v>
      </c>
      <c r="J589854" s="3">
        <v>400</v>
      </c>
      <c r="K589854" s="2" t="s">
        <v>23</v>
      </c>
      <c r="L589854" s="2" t="s">
        <v>23</v>
      </c>
      <c r="O589854" s="2" t="s">
        <v>23</v>
      </c>
      <c r="P589854" s="2" t="s">
        <v>23</v>
      </c>
      <c r="Q589854" s="2" t="s">
        <v>23</v>
      </c>
      <c r="R589854" s="2" t="s">
        <v>23</v>
      </c>
      <c r="S589854" s="2" t="s">
        <v>23</v>
      </c>
      <c r="T589854" s="2" t="s">
        <v>23</v>
      </c>
      <c r="U589854" s="2" t="s">
        <v>23</v>
      </c>
      <c r="V589854" s="2" t="s">
        <v>23</v>
      </c>
      <c r="W589854" s="2" t="s">
        <v>23</v>
      </c>
      <c r="X589854" s="2" t="s">
        <v>23</v>
      </c>
      <c r="Y589854" s="2" t="s">
        <v>23</v>
      </c>
      <c r="Z589854" s="2" t="s">
        <v>23</v>
      </c>
      <c r="AA589854" s="2" t="s">
        <v>23</v>
      </c>
      <c r="AB589854" s="2" t="s">
        <v>23</v>
      </c>
      <c r="AC589854" s="2" t="s">
        <v>23</v>
      </c>
      <c r="AD589854" s="2" t="s">
        <v>23</v>
      </c>
    </row>
    <row r="589855" spans="1:30" x14ac:dyDescent="0.15">
      <c r="A589855" s="3" t="s">
        <v>52</v>
      </c>
      <c r="B589855" s="2">
        <v>1</v>
      </c>
      <c r="C589855" s="2" t="s">
        <v>23</v>
      </c>
      <c r="D589855" s="2" t="s">
        <v>23</v>
      </c>
      <c r="E589855" s="2" t="s">
        <v>23</v>
      </c>
      <c r="F589855" s="2" t="s">
        <v>23</v>
      </c>
      <c r="I589855" s="2" t="s">
        <v>23</v>
      </c>
      <c r="J589855" s="3">
        <v>275</v>
      </c>
      <c r="K589855" s="2" t="s">
        <v>23</v>
      </c>
      <c r="L589855" s="2" t="s">
        <v>23</v>
      </c>
      <c r="O589855" s="2" t="s">
        <v>23</v>
      </c>
      <c r="P589855" s="2" t="s">
        <v>23</v>
      </c>
      <c r="Q589855" s="2" t="s">
        <v>23</v>
      </c>
      <c r="R589855" s="2" t="s">
        <v>23</v>
      </c>
      <c r="S589855" s="2" t="s">
        <v>23</v>
      </c>
      <c r="T589855" s="2" t="s">
        <v>23</v>
      </c>
      <c r="U589855" s="2" t="s">
        <v>23</v>
      </c>
      <c r="V589855" s="2" t="s">
        <v>23</v>
      </c>
      <c r="W589855" s="2" t="s">
        <v>23</v>
      </c>
      <c r="X589855" s="2" t="s">
        <v>23</v>
      </c>
      <c r="Y589855" s="2" t="s">
        <v>23</v>
      </c>
      <c r="Z589855" s="2" t="s">
        <v>23</v>
      </c>
      <c r="AA589855" s="2" t="s">
        <v>23</v>
      </c>
      <c r="AB589855" s="2" t="s">
        <v>23</v>
      </c>
      <c r="AC589855" s="2" t="s">
        <v>23</v>
      </c>
      <c r="AD589855" s="2" t="s">
        <v>23</v>
      </c>
    </row>
    <row r="589856" spans="1:30" x14ac:dyDescent="0.15">
      <c r="A589856" s="3" t="s">
        <v>53</v>
      </c>
      <c r="B589856" s="2">
        <v>1</v>
      </c>
      <c r="C589856" s="2" t="s">
        <v>23</v>
      </c>
      <c r="D589856" s="2" t="s">
        <v>23</v>
      </c>
      <c r="E589856" s="2" t="s">
        <v>23</v>
      </c>
      <c r="F589856" s="2" t="s">
        <v>23</v>
      </c>
      <c r="I589856" s="2" t="s">
        <v>23</v>
      </c>
      <c r="J589856" s="3">
        <v>50</v>
      </c>
      <c r="K589856" s="2" t="s">
        <v>23</v>
      </c>
      <c r="L589856" s="2" t="s">
        <v>23</v>
      </c>
      <c r="O589856" s="2" t="s">
        <v>23</v>
      </c>
      <c r="P589856" s="2" t="s">
        <v>23</v>
      </c>
      <c r="Q589856" s="2" t="s">
        <v>23</v>
      </c>
      <c r="R589856" s="2" t="s">
        <v>23</v>
      </c>
      <c r="S589856" s="2" t="s">
        <v>23</v>
      </c>
      <c r="T589856" s="2" t="s">
        <v>23</v>
      </c>
      <c r="U589856" s="2" t="s">
        <v>23</v>
      </c>
      <c r="V589856" s="2" t="s">
        <v>23</v>
      </c>
      <c r="W589856" s="2" t="s">
        <v>23</v>
      </c>
      <c r="X589856" s="2" t="s">
        <v>23</v>
      </c>
      <c r="Y589856" s="2" t="s">
        <v>23</v>
      </c>
      <c r="Z589856" s="2" t="s">
        <v>23</v>
      </c>
      <c r="AA589856" s="2" t="s">
        <v>23</v>
      </c>
      <c r="AB589856" s="2" t="s">
        <v>23</v>
      </c>
      <c r="AC589856" s="2" t="s">
        <v>23</v>
      </c>
      <c r="AD589856" s="2" t="s">
        <v>23</v>
      </c>
    </row>
    <row r="589857" spans="1:30" x14ac:dyDescent="0.15">
      <c r="A589857" s="3" t="s">
        <v>54</v>
      </c>
      <c r="B589857" s="2">
        <v>1</v>
      </c>
      <c r="C589857" s="2" t="s">
        <v>23</v>
      </c>
      <c r="D589857" s="2" t="s">
        <v>23</v>
      </c>
      <c r="E589857" s="2" t="s">
        <v>23</v>
      </c>
      <c r="F589857" s="2" t="s">
        <v>23</v>
      </c>
      <c r="G589857" s="2">
        <v>1</v>
      </c>
      <c r="H589857" s="2">
        <v>0.5</v>
      </c>
      <c r="I589857" s="2" t="s">
        <v>23</v>
      </c>
      <c r="J589857" s="3">
        <v>450</v>
      </c>
      <c r="K589857" s="2" t="s">
        <v>23</v>
      </c>
      <c r="L589857" s="2" t="s">
        <v>23</v>
      </c>
      <c r="O589857" s="2" t="s">
        <v>23</v>
      </c>
      <c r="P589857" s="2" t="s">
        <v>23</v>
      </c>
      <c r="Q589857" s="2" t="s">
        <v>23</v>
      </c>
      <c r="R589857" s="2" t="s">
        <v>23</v>
      </c>
      <c r="S589857" s="2" t="s">
        <v>23</v>
      </c>
      <c r="T589857" s="2" t="s">
        <v>23</v>
      </c>
      <c r="U589857" s="2" t="s">
        <v>23</v>
      </c>
      <c r="V589857" s="2" t="s">
        <v>23</v>
      </c>
      <c r="W589857" s="2" t="s">
        <v>23</v>
      </c>
      <c r="X589857" s="2" t="s">
        <v>23</v>
      </c>
      <c r="Y589857" s="2" t="s">
        <v>23</v>
      </c>
      <c r="Z589857" s="2" t="s">
        <v>23</v>
      </c>
      <c r="AA589857" s="2" t="s">
        <v>23</v>
      </c>
      <c r="AB589857" s="2" t="s">
        <v>23</v>
      </c>
      <c r="AC589857" s="2">
        <v>1</v>
      </c>
      <c r="AD589857" s="2">
        <v>1200</v>
      </c>
    </row>
    <row r="589858" spans="1:30" x14ac:dyDescent="0.15">
      <c r="A589858" s="3" t="s">
        <v>55</v>
      </c>
      <c r="B589858" s="2">
        <v>1</v>
      </c>
      <c r="C589858" s="2" t="s">
        <v>23</v>
      </c>
      <c r="D589858" s="2" t="s">
        <v>23</v>
      </c>
      <c r="E589858" s="2" t="s">
        <v>23</v>
      </c>
      <c r="F589858" s="2" t="s">
        <v>23</v>
      </c>
      <c r="G589858" s="2">
        <v>1</v>
      </c>
      <c r="H589858" s="2">
        <v>2</v>
      </c>
      <c r="I589858" s="2" t="s">
        <v>23</v>
      </c>
      <c r="J589858" s="3" t="s">
        <v>56</v>
      </c>
      <c r="K589858" s="2" t="s">
        <v>23</v>
      </c>
      <c r="L589858" s="2" t="s">
        <v>23</v>
      </c>
      <c r="O589858" s="2" t="s">
        <v>23</v>
      </c>
      <c r="P589858" s="2" t="s">
        <v>23</v>
      </c>
      <c r="Q589858" s="2" t="s">
        <v>23</v>
      </c>
      <c r="R589858" s="2" t="s">
        <v>23</v>
      </c>
      <c r="S589858" s="2" t="s">
        <v>23</v>
      </c>
      <c r="T589858" s="2" t="s">
        <v>23</v>
      </c>
      <c r="U589858" s="2" t="s">
        <v>23</v>
      </c>
      <c r="V589858" s="2" t="s">
        <v>23</v>
      </c>
      <c r="W589858" s="2" t="s">
        <v>23</v>
      </c>
      <c r="X589858" s="2" t="s">
        <v>23</v>
      </c>
      <c r="Y589858" s="2" t="s">
        <v>23</v>
      </c>
      <c r="Z589858" s="2" t="s">
        <v>23</v>
      </c>
      <c r="AA589858" s="2" t="s">
        <v>23</v>
      </c>
      <c r="AB589858" s="2" t="s">
        <v>23</v>
      </c>
      <c r="AC589858" s="2" t="s">
        <v>23</v>
      </c>
      <c r="AD589858" s="2" t="s">
        <v>23</v>
      </c>
    </row>
    <row r="589859" spans="1:30" x14ac:dyDescent="0.15">
      <c r="A589859" s="3" t="s">
        <v>57</v>
      </c>
      <c r="B589859" s="2">
        <v>1</v>
      </c>
      <c r="C589859" s="2" t="s">
        <v>23</v>
      </c>
      <c r="D589859" s="2" t="s">
        <v>23</v>
      </c>
      <c r="E589859" s="2" t="s">
        <v>23</v>
      </c>
      <c r="F589859" s="2" t="s">
        <v>23</v>
      </c>
      <c r="G589859" s="2">
        <v>1</v>
      </c>
      <c r="H589859" s="2">
        <v>2</v>
      </c>
      <c r="I589859" s="2" t="s">
        <v>23</v>
      </c>
      <c r="J589859" s="3">
        <v>500</v>
      </c>
      <c r="K589859" s="2" t="s">
        <v>23</v>
      </c>
      <c r="L589859" s="2" t="s">
        <v>23</v>
      </c>
      <c r="O589859" s="2" t="s">
        <v>23</v>
      </c>
      <c r="P589859" s="2" t="s">
        <v>23</v>
      </c>
      <c r="Q589859" s="2" t="s">
        <v>23</v>
      </c>
      <c r="R589859" s="2" t="s">
        <v>23</v>
      </c>
      <c r="S589859" s="2" t="s">
        <v>23</v>
      </c>
      <c r="T589859" s="2" t="s">
        <v>23</v>
      </c>
      <c r="U589859" s="2" t="s">
        <v>23</v>
      </c>
      <c r="V589859" s="2" t="s">
        <v>23</v>
      </c>
      <c r="W589859" s="2" t="s">
        <v>23</v>
      </c>
      <c r="X589859" s="2" t="s">
        <v>23</v>
      </c>
      <c r="Y589859" s="2" t="s">
        <v>23</v>
      </c>
      <c r="Z589859" s="2" t="s">
        <v>23</v>
      </c>
      <c r="AA589859" s="2" t="s">
        <v>23</v>
      </c>
      <c r="AB589859" s="2" t="s">
        <v>23</v>
      </c>
      <c r="AC589859" s="2" t="s">
        <v>23</v>
      </c>
      <c r="AD589859" s="2" t="s">
        <v>23</v>
      </c>
    </row>
    <row r="589860" spans="1:30" x14ac:dyDescent="0.15">
      <c r="A589860" s="3" t="s">
        <v>58</v>
      </c>
      <c r="B589860" s="2">
        <v>1</v>
      </c>
      <c r="C589860" s="2" t="s">
        <v>23</v>
      </c>
      <c r="D589860" s="2" t="s">
        <v>23</v>
      </c>
      <c r="E589860" s="2">
        <v>1</v>
      </c>
      <c r="F589860" s="2">
        <v>5</v>
      </c>
      <c r="I589860" s="2" t="s">
        <v>23</v>
      </c>
      <c r="J589860" s="3">
        <v>400</v>
      </c>
      <c r="K589860" s="2" t="s">
        <v>23</v>
      </c>
      <c r="L589860" s="2" t="s">
        <v>23</v>
      </c>
      <c r="O589860" s="2" t="s">
        <v>23</v>
      </c>
      <c r="P589860" s="2" t="s">
        <v>23</v>
      </c>
      <c r="Q589860" s="2" t="s">
        <v>23</v>
      </c>
      <c r="R589860" s="2" t="s">
        <v>23</v>
      </c>
      <c r="S589860" s="2" t="s">
        <v>23</v>
      </c>
      <c r="T589860" s="2" t="s">
        <v>23</v>
      </c>
      <c r="U589860" s="2" t="s">
        <v>23</v>
      </c>
      <c r="V589860" s="2" t="s">
        <v>23</v>
      </c>
      <c r="W589860" s="2" t="s">
        <v>23</v>
      </c>
      <c r="X589860" s="2" t="s">
        <v>23</v>
      </c>
      <c r="Y589860" s="2" t="s">
        <v>23</v>
      </c>
      <c r="Z589860" s="2" t="s">
        <v>23</v>
      </c>
      <c r="AA589860" s="2" t="s">
        <v>23</v>
      </c>
      <c r="AB589860" s="2" t="s">
        <v>23</v>
      </c>
      <c r="AC589860" s="2" t="s">
        <v>23</v>
      </c>
      <c r="AD589860" s="2" t="s">
        <v>23</v>
      </c>
    </row>
    <row r="589861" spans="1:30" x14ac:dyDescent="0.15">
      <c r="A589861" s="3" t="s">
        <v>59</v>
      </c>
      <c r="B589861" s="2">
        <v>1</v>
      </c>
      <c r="C589861" s="2" t="s">
        <v>23</v>
      </c>
      <c r="D589861" s="2" t="s">
        <v>23</v>
      </c>
      <c r="E589861" s="2" t="s">
        <v>23</v>
      </c>
      <c r="F589861" s="2" t="s">
        <v>23</v>
      </c>
      <c r="I589861" s="2" t="s">
        <v>23</v>
      </c>
      <c r="J589861" s="3">
        <v>400</v>
      </c>
      <c r="K589861" s="2" t="s">
        <v>23</v>
      </c>
      <c r="L589861" s="2" t="s">
        <v>23</v>
      </c>
      <c r="O589861" s="2" t="s">
        <v>23</v>
      </c>
      <c r="P589861" s="2" t="s">
        <v>23</v>
      </c>
      <c r="Q589861" s="2" t="s">
        <v>23</v>
      </c>
      <c r="R589861" s="2" t="s">
        <v>23</v>
      </c>
      <c r="S589861" s="2" t="s">
        <v>23</v>
      </c>
      <c r="T589861" s="2" t="s">
        <v>23</v>
      </c>
      <c r="U589861" s="2" t="s">
        <v>23</v>
      </c>
      <c r="V589861" s="2" t="s">
        <v>23</v>
      </c>
      <c r="W589861" s="2" t="s">
        <v>23</v>
      </c>
      <c r="X589861" s="2" t="s">
        <v>23</v>
      </c>
      <c r="Y589861" s="2" t="s">
        <v>23</v>
      </c>
      <c r="Z589861" s="2" t="s">
        <v>23</v>
      </c>
      <c r="AA589861" s="2" t="s">
        <v>23</v>
      </c>
      <c r="AB589861" s="2" t="s">
        <v>23</v>
      </c>
      <c r="AC589861" s="2" t="s">
        <v>23</v>
      </c>
      <c r="AD589861" s="2" t="s">
        <v>23</v>
      </c>
    </row>
    <row r="589862" spans="1:30" x14ac:dyDescent="0.15">
      <c r="A589862" s="3" t="s">
        <v>60</v>
      </c>
      <c r="B589862" s="2">
        <v>1</v>
      </c>
      <c r="C589862" s="2" t="s">
        <v>23</v>
      </c>
      <c r="D589862" s="2" t="s">
        <v>23</v>
      </c>
      <c r="E589862" s="2" t="s">
        <v>23</v>
      </c>
      <c r="F589862" s="2" t="s">
        <v>23</v>
      </c>
      <c r="G589862" s="2">
        <v>1</v>
      </c>
      <c r="H589862" s="2">
        <v>3</v>
      </c>
      <c r="I589862" s="2" t="s">
        <v>23</v>
      </c>
      <c r="J589862" s="3">
        <v>200</v>
      </c>
      <c r="K589862" s="2" t="s">
        <v>23</v>
      </c>
      <c r="L589862" s="2" t="s">
        <v>23</v>
      </c>
      <c r="O589862" s="2" t="s">
        <v>23</v>
      </c>
      <c r="P589862" s="2" t="s">
        <v>23</v>
      </c>
      <c r="Q589862" s="2" t="s">
        <v>23</v>
      </c>
      <c r="R589862" s="2" t="s">
        <v>23</v>
      </c>
      <c r="S589862" s="2" t="s">
        <v>23</v>
      </c>
      <c r="T589862" s="2" t="s">
        <v>23</v>
      </c>
      <c r="U589862" s="2" t="s">
        <v>23</v>
      </c>
      <c r="V589862" s="2" t="s">
        <v>23</v>
      </c>
      <c r="W589862" s="2" t="s">
        <v>23</v>
      </c>
      <c r="X589862" s="2" t="s">
        <v>23</v>
      </c>
      <c r="Y589862" s="2" t="s">
        <v>23</v>
      </c>
      <c r="Z589862" s="2" t="s">
        <v>23</v>
      </c>
      <c r="AA589862" s="2" t="s">
        <v>23</v>
      </c>
      <c r="AB589862" s="2" t="s">
        <v>23</v>
      </c>
      <c r="AC589862" s="2" t="s">
        <v>23</v>
      </c>
      <c r="AD589862" s="2" t="s">
        <v>23</v>
      </c>
    </row>
    <row r="589863" spans="1:30" x14ac:dyDescent="0.15">
      <c r="A589863" s="3" t="s">
        <v>61</v>
      </c>
      <c r="B589863" s="2">
        <v>1</v>
      </c>
      <c r="C589863" s="2" t="s">
        <v>23</v>
      </c>
      <c r="D589863" s="2" t="s">
        <v>23</v>
      </c>
      <c r="E589863" s="2">
        <v>1</v>
      </c>
      <c r="F589863" s="2">
        <v>20</v>
      </c>
      <c r="I589863" s="2" t="s">
        <v>23</v>
      </c>
      <c r="J589863" s="3">
        <v>200</v>
      </c>
      <c r="K589863" s="2" t="s">
        <v>23</v>
      </c>
      <c r="L589863" s="2" t="s">
        <v>23</v>
      </c>
      <c r="O589863" s="2" t="s">
        <v>23</v>
      </c>
      <c r="P589863" s="2" t="s">
        <v>23</v>
      </c>
      <c r="Q589863" s="2" t="s">
        <v>23</v>
      </c>
      <c r="R589863" s="2" t="s">
        <v>23</v>
      </c>
      <c r="S589863" s="2">
        <v>1</v>
      </c>
      <c r="T589863" s="2">
        <v>350</v>
      </c>
      <c r="U589863" s="2">
        <v>1</v>
      </c>
      <c r="V589863" s="2">
        <v>25</v>
      </c>
      <c r="W589863" s="2" t="s">
        <v>23</v>
      </c>
      <c r="X589863" s="2" t="s">
        <v>23</v>
      </c>
      <c r="Y589863" s="2" t="s">
        <v>23</v>
      </c>
      <c r="Z589863" s="2" t="s">
        <v>23</v>
      </c>
      <c r="AA589863" s="2" t="s">
        <v>23</v>
      </c>
      <c r="AB589863" s="2" t="s">
        <v>23</v>
      </c>
      <c r="AC589863" s="2" t="s">
        <v>23</v>
      </c>
      <c r="AD589863" s="2" t="s">
        <v>23</v>
      </c>
    </row>
    <row r="589864" spans="1:30" x14ac:dyDescent="0.15">
      <c r="A589864" s="3" t="s">
        <v>62</v>
      </c>
      <c r="B589864" s="2">
        <v>1</v>
      </c>
      <c r="C589864" s="2" t="s">
        <v>23</v>
      </c>
      <c r="D589864" s="2" t="s">
        <v>23</v>
      </c>
      <c r="E589864" s="2" t="s">
        <v>23</v>
      </c>
      <c r="F589864" s="2" t="s">
        <v>23</v>
      </c>
      <c r="I589864" s="2" t="s">
        <v>23</v>
      </c>
      <c r="J589864" s="3">
        <v>425</v>
      </c>
      <c r="K589864" s="2" t="s">
        <v>23</v>
      </c>
      <c r="L589864" s="2" t="s">
        <v>23</v>
      </c>
      <c r="O589864" s="2" t="s">
        <v>23</v>
      </c>
      <c r="P589864" s="2" t="s">
        <v>23</v>
      </c>
      <c r="Q589864" s="2" t="s">
        <v>23</v>
      </c>
      <c r="R589864" s="2" t="s">
        <v>23</v>
      </c>
      <c r="S589864" s="2" t="s">
        <v>23</v>
      </c>
      <c r="T589864" s="2" t="s">
        <v>23</v>
      </c>
      <c r="U589864" s="2">
        <v>1</v>
      </c>
      <c r="V589864" s="2">
        <v>75</v>
      </c>
      <c r="W589864" s="2" t="s">
        <v>23</v>
      </c>
      <c r="X589864" s="2" t="s">
        <v>23</v>
      </c>
      <c r="Y589864" s="2" t="s">
        <v>23</v>
      </c>
      <c r="Z589864" s="2" t="s">
        <v>23</v>
      </c>
      <c r="AA589864" s="2" t="s">
        <v>23</v>
      </c>
      <c r="AB589864" s="2" t="s">
        <v>23</v>
      </c>
      <c r="AC589864" s="2">
        <v>1</v>
      </c>
      <c r="AD589864" s="2" t="s">
        <v>23</v>
      </c>
    </row>
    <row r="589865" spans="1:30" x14ac:dyDescent="0.15">
      <c r="A589865" s="3" t="s">
        <v>63</v>
      </c>
      <c r="B589865" s="2">
        <v>1</v>
      </c>
      <c r="C589865" s="2" t="s">
        <v>23</v>
      </c>
      <c r="D589865" s="2" t="s">
        <v>23</v>
      </c>
      <c r="E589865" s="2" t="s">
        <v>23</v>
      </c>
      <c r="F589865" s="2" t="s">
        <v>23</v>
      </c>
      <c r="I589865" s="2" t="s">
        <v>23</v>
      </c>
      <c r="J589865" s="3">
        <v>150</v>
      </c>
      <c r="K589865" s="2" t="s">
        <v>23</v>
      </c>
      <c r="L589865" s="2" t="s">
        <v>23</v>
      </c>
      <c r="O589865" s="2" t="s">
        <v>23</v>
      </c>
      <c r="P589865" s="2" t="s">
        <v>23</v>
      </c>
      <c r="Q589865" s="2" t="s">
        <v>23</v>
      </c>
      <c r="R589865" s="2" t="s">
        <v>23</v>
      </c>
      <c r="S589865" s="2" t="s">
        <v>23</v>
      </c>
      <c r="T589865" s="2" t="s">
        <v>23</v>
      </c>
      <c r="U589865" s="2" t="s">
        <v>23</v>
      </c>
      <c r="V589865" s="2" t="s">
        <v>23</v>
      </c>
      <c r="W589865" s="2" t="s">
        <v>23</v>
      </c>
      <c r="X589865" s="2" t="s">
        <v>23</v>
      </c>
      <c r="Y589865" s="2" t="s">
        <v>23</v>
      </c>
      <c r="Z589865" s="2" t="s">
        <v>23</v>
      </c>
      <c r="AA589865" s="2" t="s">
        <v>23</v>
      </c>
      <c r="AB589865" s="2" t="s">
        <v>23</v>
      </c>
      <c r="AC589865" s="2" t="s">
        <v>23</v>
      </c>
      <c r="AD589865" s="2" t="s">
        <v>23</v>
      </c>
    </row>
    <row r="589866" spans="1:30" x14ac:dyDescent="0.15">
      <c r="A589866" s="3" t="s">
        <v>64</v>
      </c>
      <c r="B589866" s="2">
        <v>1</v>
      </c>
      <c r="C589866" s="2" t="s">
        <v>23</v>
      </c>
      <c r="D589866" s="2" t="s">
        <v>23</v>
      </c>
      <c r="E589866" s="2" t="s">
        <v>23</v>
      </c>
      <c r="F589866" s="2" t="s">
        <v>23</v>
      </c>
      <c r="I589866" s="2" t="s">
        <v>23</v>
      </c>
      <c r="J589866" s="3">
        <v>200</v>
      </c>
      <c r="K589866" s="2" t="s">
        <v>23</v>
      </c>
      <c r="L589866" s="2" t="s">
        <v>23</v>
      </c>
      <c r="O589866" s="2" t="s">
        <v>23</v>
      </c>
      <c r="P589866" s="2" t="s">
        <v>23</v>
      </c>
      <c r="Q589866" s="2" t="s">
        <v>23</v>
      </c>
      <c r="R589866" s="2" t="s">
        <v>23</v>
      </c>
      <c r="S589866" s="2" t="s">
        <v>23</v>
      </c>
      <c r="T589866" s="2" t="s">
        <v>23</v>
      </c>
      <c r="U589866" s="2" t="s">
        <v>23</v>
      </c>
      <c r="V589866" s="2" t="s">
        <v>23</v>
      </c>
      <c r="W589866" s="2" t="s">
        <v>23</v>
      </c>
      <c r="X589866" s="2" t="s">
        <v>23</v>
      </c>
      <c r="Y589866" s="2" t="s">
        <v>23</v>
      </c>
      <c r="Z589866" s="2" t="s">
        <v>23</v>
      </c>
      <c r="AA589866" s="2" t="s">
        <v>23</v>
      </c>
      <c r="AB589866" s="2" t="s">
        <v>23</v>
      </c>
      <c r="AC589866" s="2" t="s">
        <v>23</v>
      </c>
      <c r="AD589866" s="2" t="s">
        <v>23</v>
      </c>
    </row>
    <row r="589867" spans="1:30" x14ac:dyDescent="0.15">
      <c r="A589867" s="3" t="s">
        <v>65</v>
      </c>
      <c r="B589867" s="2">
        <v>1</v>
      </c>
      <c r="C589867" s="2" t="s">
        <v>23</v>
      </c>
      <c r="D589867" s="2" t="s">
        <v>23</v>
      </c>
      <c r="E589867" s="2" t="s">
        <v>23</v>
      </c>
      <c r="F589867" s="2" t="s">
        <v>23</v>
      </c>
      <c r="I589867" s="2" t="s">
        <v>23</v>
      </c>
      <c r="J589867" s="3">
        <v>75</v>
      </c>
      <c r="K589867" s="2" t="s">
        <v>23</v>
      </c>
      <c r="L589867" s="2" t="s">
        <v>23</v>
      </c>
      <c r="O589867" s="2" t="s">
        <v>23</v>
      </c>
      <c r="P589867" s="2" t="s">
        <v>23</v>
      </c>
      <c r="Q589867" s="2" t="s">
        <v>23</v>
      </c>
      <c r="R589867" s="2" t="s">
        <v>23</v>
      </c>
      <c r="S589867" s="2" t="s">
        <v>23</v>
      </c>
      <c r="T589867" s="2" t="s">
        <v>23</v>
      </c>
      <c r="U589867" s="2" t="s">
        <v>23</v>
      </c>
      <c r="V589867" s="2" t="s">
        <v>23</v>
      </c>
      <c r="W589867" s="2" t="s">
        <v>23</v>
      </c>
      <c r="X589867" s="2" t="s">
        <v>23</v>
      </c>
      <c r="Y589867" s="2" t="s">
        <v>23</v>
      </c>
      <c r="Z589867" s="2" t="s">
        <v>23</v>
      </c>
      <c r="AA589867" s="2" t="s">
        <v>23</v>
      </c>
      <c r="AB589867" s="2" t="s">
        <v>23</v>
      </c>
      <c r="AC589867" s="2" t="s">
        <v>23</v>
      </c>
      <c r="AD589867" s="2" t="s">
        <v>23</v>
      </c>
    </row>
    <row r="589868" spans="1:30" x14ac:dyDescent="0.15">
      <c r="A589868" s="3" t="s">
        <v>66</v>
      </c>
      <c r="B589868" s="2">
        <v>1</v>
      </c>
      <c r="C589868" s="2" t="s">
        <v>23</v>
      </c>
      <c r="D589868" s="2" t="s">
        <v>23</v>
      </c>
      <c r="E589868" s="2">
        <v>1</v>
      </c>
      <c r="F589868" s="2">
        <v>10</v>
      </c>
      <c r="I589868" s="2" t="s">
        <v>23</v>
      </c>
      <c r="J589868" s="3">
        <v>400</v>
      </c>
      <c r="K589868" s="2" t="s">
        <v>23</v>
      </c>
      <c r="L589868" s="2" t="s">
        <v>23</v>
      </c>
      <c r="O589868" s="2" t="s">
        <v>23</v>
      </c>
      <c r="P589868" s="2" t="s">
        <v>23</v>
      </c>
      <c r="Q589868" s="2" t="s">
        <v>23</v>
      </c>
      <c r="R589868" s="2" t="s">
        <v>23</v>
      </c>
      <c r="S589868" s="2" t="s">
        <v>23</v>
      </c>
      <c r="T589868" s="2" t="s">
        <v>23</v>
      </c>
      <c r="U589868" s="2" t="s">
        <v>23</v>
      </c>
      <c r="V589868" s="2" t="s">
        <v>23</v>
      </c>
      <c r="W589868" s="2" t="s">
        <v>23</v>
      </c>
      <c r="X589868" s="2" t="s">
        <v>23</v>
      </c>
      <c r="Y589868" s="2" t="s">
        <v>23</v>
      </c>
      <c r="Z589868" s="2" t="s">
        <v>23</v>
      </c>
      <c r="AA589868" s="2" t="s">
        <v>23</v>
      </c>
      <c r="AB589868" s="2" t="s">
        <v>23</v>
      </c>
      <c r="AC589868" s="2" t="s">
        <v>23</v>
      </c>
      <c r="AD589868" s="2" t="s">
        <v>23</v>
      </c>
    </row>
    <row r="589869" spans="1:30" x14ac:dyDescent="0.15">
      <c r="A589869" s="3" t="s">
        <v>67</v>
      </c>
      <c r="B589869" s="2">
        <v>1</v>
      </c>
      <c r="C589869" s="2" t="s">
        <v>23</v>
      </c>
      <c r="D589869" s="2" t="s">
        <v>23</v>
      </c>
      <c r="E589869" s="2" t="s">
        <v>23</v>
      </c>
      <c r="F589869" s="2" t="s">
        <v>23</v>
      </c>
      <c r="I589869" s="2" t="s">
        <v>23</v>
      </c>
      <c r="J589869" s="3">
        <v>275</v>
      </c>
      <c r="K589869" s="2" t="s">
        <v>23</v>
      </c>
      <c r="L589869" s="2" t="s">
        <v>23</v>
      </c>
      <c r="O589869" s="2" t="s">
        <v>23</v>
      </c>
      <c r="P589869" s="2" t="s">
        <v>23</v>
      </c>
      <c r="Q589869" s="2" t="s">
        <v>23</v>
      </c>
      <c r="R589869" s="2" t="s">
        <v>23</v>
      </c>
      <c r="S589869" s="2" t="s">
        <v>23</v>
      </c>
      <c r="T589869" s="2" t="s">
        <v>23</v>
      </c>
      <c r="U589869" s="2">
        <v>1</v>
      </c>
      <c r="V589869" s="2">
        <v>200</v>
      </c>
      <c r="W589869" s="2" t="s">
        <v>23</v>
      </c>
      <c r="X589869" s="2" t="s">
        <v>23</v>
      </c>
      <c r="Y589869" s="2" t="s">
        <v>23</v>
      </c>
      <c r="Z589869" s="2" t="s">
        <v>23</v>
      </c>
      <c r="AA589869" s="2" t="s">
        <v>23</v>
      </c>
      <c r="AB589869" s="2" t="s">
        <v>23</v>
      </c>
      <c r="AC589869" s="2" t="s">
        <v>23</v>
      </c>
      <c r="AD589869" s="2" t="s">
        <v>23</v>
      </c>
    </row>
    <row r="589870" spans="1:30" x14ac:dyDescent="0.15">
      <c r="A589870" s="3" t="s">
        <v>68</v>
      </c>
      <c r="B589870" s="2">
        <v>2</v>
      </c>
      <c r="C589870" s="2" t="s">
        <v>23</v>
      </c>
      <c r="D589870" s="3" t="s">
        <v>70</v>
      </c>
      <c r="E589870" s="2">
        <v>1</v>
      </c>
      <c r="F589870" s="2">
        <v>10</v>
      </c>
      <c r="I589870" s="2" t="s">
        <v>23</v>
      </c>
      <c r="J589870" s="2" t="s">
        <v>23</v>
      </c>
      <c r="K589870" s="2" t="s">
        <v>23</v>
      </c>
      <c r="L589870" s="2" t="s">
        <v>23</v>
      </c>
      <c r="P589870" s="2" t="s">
        <v>23</v>
      </c>
      <c r="Q589870" s="2" t="s">
        <v>23</v>
      </c>
      <c r="R589870" s="2" t="s">
        <v>23</v>
      </c>
      <c r="S589870" s="2" t="s">
        <v>23</v>
      </c>
      <c r="T589870" s="2" t="s">
        <v>23</v>
      </c>
      <c r="U589870" s="2" t="s">
        <v>23</v>
      </c>
      <c r="V589870" s="2" t="s">
        <v>23</v>
      </c>
      <c r="W589870" s="2" t="s">
        <v>23</v>
      </c>
      <c r="X589870" s="2" t="s">
        <v>23</v>
      </c>
      <c r="Y589870" s="2" t="s">
        <v>23</v>
      </c>
      <c r="Z589870" s="2" t="s">
        <v>23</v>
      </c>
      <c r="AA589870" s="2" t="s">
        <v>23</v>
      </c>
      <c r="AB589870" s="2" t="s">
        <v>23</v>
      </c>
      <c r="AC589870" s="2" t="s">
        <v>23</v>
      </c>
      <c r="AD589870" s="2" t="s">
        <v>23</v>
      </c>
    </row>
    <row r="589871" spans="1:30" x14ac:dyDescent="0.15">
      <c r="A589871" s="3" t="s">
        <v>71</v>
      </c>
      <c r="B589871" s="2">
        <v>2</v>
      </c>
      <c r="C589871" s="2" t="s">
        <v>23</v>
      </c>
      <c r="D589871" s="3">
        <v>1600</v>
      </c>
      <c r="E589871" s="2">
        <v>1</v>
      </c>
      <c r="F589871" s="2">
        <v>10</v>
      </c>
      <c r="I589871" s="2" t="s">
        <v>23</v>
      </c>
      <c r="J589871" s="2" t="s">
        <v>23</v>
      </c>
      <c r="K589871" s="2" t="s">
        <v>23</v>
      </c>
      <c r="L589871" s="2" t="s">
        <v>23</v>
      </c>
      <c r="O589871" s="2" t="s">
        <v>23</v>
      </c>
      <c r="P589871" s="2" t="s">
        <v>23</v>
      </c>
      <c r="Q589871" s="2" t="s">
        <v>23</v>
      </c>
      <c r="R589871" s="2" t="s">
        <v>23</v>
      </c>
      <c r="S589871" s="2" t="s">
        <v>23</v>
      </c>
      <c r="T589871" s="2" t="s">
        <v>23</v>
      </c>
      <c r="V589871" s="2" t="s">
        <v>23</v>
      </c>
      <c r="W589871" s="2" t="s">
        <v>23</v>
      </c>
      <c r="X589871" s="2" t="s">
        <v>23</v>
      </c>
      <c r="Y589871" s="2" t="s">
        <v>23</v>
      </c>
      <c r="Z589871" s="2" t="s">
        <v>23</v>
      </c>
      <c r="AA589871" s="2" t="s">
        <v>23</v>
      </c>
      <c r="AB589871" s="2" t="s">
        <v>23</v>
      </c>
      <c r="AC589871" s="2" t="s">
        <v>23</v>
      </c>
      <c r="AD589871" s="2" t="s">
        <v>23</v>
      </c>
    </row>
    <row r="589872" spans="1:30" x14ac:dyDescent="0.15">
      <c r="A589872" s="3" t="s">
        <v>72</v>
      </c>
      <c r="B589872" s="2">
        <v>2</v>
      </c>
      <c r="C589872" s="2" t="s">
        <v>23</v>
      </c>
      <c r="D589872" s="3">
        <v>1200</v>
      </c>
      <c r="E589872" s="2">
        <v>1</v>
      </c>
      <c r="F589872" s="2">
        <v>10</v>
      </c>
      <c r="I589872" s="2" t="s">
        <v>23</v>
      </c>
      <c r="J589872" s="2" t="s">
        <v>23</v>
      </c>
      <c r="K589872" s="2" t="s">
        <v>23</v>
      </c>
      <c r="L589872" s="2" t="s">
        <v>23</v>
      </c>
      <c r="O589872" s="2" t="s">
        <v>23</v>
      </c>
      <c r="P589872" s="2" t="s">
        <v>23</v>
      </c>
      <c r="Q589872" s="2" t="s">
        <v>23</v>
      </c>
      <c r="R589872" s="2" t="s">
        <v>23</v>
      </c>
      <c r="S589872" s="2" t="s">
        <v>23</v>
      </c>
      <c r="T589872" s="2" t="s">
        <v>23</v>
      </c>
      <c r="U589872" s="2" t="s">
        <v>23</v>
      </c>
      <c r="V589872" s="2" t="s">
        <v>23</v>
      </c>
      <c r="W589872" s="2" t="s">
        <v>23</v>
      </c>
      <c r="X589872" s="2" t="s">
        <v>23</v>
      </c>
      <c r="Y589872" s="2" t="s">
        <v>23</v>
      </c>
      <c r="Z589872" s="2" t="s">
        <v>23</v>
      </c>
      <c r="AA589872" s="2" t="s">
        <v>23</v>
      </c>
      <c r="AB589872" s="2" t="s">
        <v>23</v>
      </c>
      <c r="AC589872" s="2" t="s">
        <v>23</v>
      </c>
      <c r="AD589872" s="2" t="s">
        <v>23</v>
      </c>
    </row>
    <row r="589873" spans="1:30" x14ac:dyDescent="0.15">
      <c r="A589873" s="3" t="s">
        <v>73</v>
      </c>
      <c r="B589873" s="2">
        <v>2</v>
      </c>
      <c r="C589873" s="2" t="s">
        <v>23</v>
      </c>
      <c r="D589873" s="3">
        <v>800</v>
      </c>
      <c r="E589873" s="2" t="s">
        <v>23</v>
      </c>
      <c r="F589873" s="2" t="s">
        <v>23</v>
      </c>
      <c r="I589873" s="2" t="s">
        <v>23</v>
      </c>
      <c r="J589873" s="2" t="s">
        <v>23</v>
      </c>
      <c r="K589873" s="2" t="s">
        <v>23</v>
      </c>
      <c r="L589873" s="2" t="s">
        <v>23</v>
      </c>
      <c r="O589873" s="2" t="s">
        <v>23</v>
      </c>
      <c r="P589873" s="2" t="s">
        <v>23</v>
      </c>
      <c r="Q589873" s="2" t="s">
        <v>23</v>
      </c>
      <c r="R589873" s="2" t="s">
        <v>23</v>
      </c>
      <c r="S589873" s="2" t="s">
        <v>23</v>
      </c>
      <c r="T589873" s="2" t="s">
        <v>23</v>
      </c>
      <c r="U589873" s="2" t="s">
        <v>23</v>
      </c>
      <c r="V589873" s="2" t="s">
        <v>23</v>
      </c>
      <c r="W589873" s="2" t="s">
        <v>23</v>
      </c>
      <c r="X589873" s="2" t="s">
        <v>23</v>
      </c>
      <c r="Y589873" s="2" t="s">
        <v>23</v>
      </c>
      <c r="Z589873" s="2" t="s">
        <v>23</v>
      </c>
      <c r="AA589873" s="2" t="s">
        <v>23</v>
      </c>
      <c r="AB589873" s="2" t="s">
        <v>23</v>
      </c>
      <c r="AC589873" s="2" t="s">
        <v>23</v>
      </c>
      <c r="AD589873" s="2" t="s">
        <v>23</v>
      </c>
    </row>
    <row r="589874" spans="1:30" x14ac:dyDescent="0.15">
      <c r="A589874" s="3" t="s">
        <v>74</v>
      </c>
      <c r="B589874" s="2">
        <v>2</v>
      </c>
      <c r="C589874" s="2" t="s">
        <v>23</v>
      </c>
      <c r="D589874" s="3">
        <v>800</v>
      </c>
      <c r="E589874" s="2" t="s">
        <v>23</v>
      </c>
      <c r="F589874" s="2" t="s">
        <v>23</v>
      </c>
      <c r="I589874" s="2" t="s">
        <v>23</v>
      </c>
      <c r="J589874" s="2" t="s">
        <v>23</v>
      </c>
      <c r="K589874" s="2" t="s">
        <v>23</v>
      </c>
      <c r="L589874" s="2" t="s">
        <v>23</v>
      </c>
      <c r="O589874" s="2" t="s">
        <v>23</v>
      </c>
      <c r="P589874" s="2" t="s">
        <v>23</v>
      </c>
      <c r="Q589874" s="2" t="s">
        <v>23</v>
      </c>
      <c r="R589874" s="2" t="s">
        <v>23</v>
      </c>
      <c r="S589874" s="2" t="s">
        <v>23</v>
      </c>
      <c r="T589874" s="2" t="s">
        <v>23</v>
      </c>
      <c r="U589874" s="2" t="s">
        <v>23</v>
      </c>
      <c r="V589874" s="2" t="s">
        <v>23</v>
      </c>
      <c r="W589874" s="2" t="s">
        <v>23</v>
      </c>
      <c r="X589874" s="2" t="s">
        <v>23</v>
      </c>
      <c r="Y589874" s="2" t="s">
        <v>23</v>
      </c>
      <c r="Z589874" s="2" t="s">
        <v>23</v>
      </c>
      <c r="AA589874" s="2" t="s">
        <v>23</v>
      </c>
      <c r="AB589874" s="2" t="s">
        <v>23</v>
      </c>
      <c r="AC589874" s="2">
        <v>1</v>
      </c>
      <c r="AD589874" s="2">
        <v>1000</v>
      </c>
    </row>
    <row r="589875" spans="1:30" x14ac:dyDescent="0.15">
      <c r="A589875" s="3" t="s">
        <v>75</v>
      </c>
      <c r="B589875" s="2">
        <v>2</v>
      </c>
      <c r="C589875" s="2" t="s">
        <v>23</v>
      </c>
      <c r="D589875" s="3">
        <v>900</v>
      </c>
      <c r="E589875" s="2" t="s">
        <v>23</v>
      </c>
      <c r="F589875" s="2" t="s">
        <v>23</v>
      </c>
      <c r="I589875" s="2" t="s">
        <v>23</v>
      </c>
      <c r="J589875" s="2" t="s">
        <v>23</v>
      </c>
      <c r="K589875" s="2" t="s">
        <v>23</v>
      </c>
      <c r="L589875" s="2" t="s">
        <v>23</v>
      </c>
      <c r="O589875" s="2">
        <v>1</v>
      </c>
      <c r="P589875" s="2">
        <v>12</v>
      </c>
      <c r="Q589875" s="2" t="s">
        <v>23</v>
      </c>
      <c r="R589875" s="2" t="s">
        <v>23</v>
      </c>
      <c r="S589875" s="2" t="s">
        <v>23</v>
      </c>
      <c r="T589875" s="2" t="s">
        <v>23</v>
      </c>
      <c r="U589875" s="2" t="s">
        <v>23</v>
      </c>
      <c r="V589875" s="2" t="s">
        <v>23</v>
      </c>
      <c r="W589875" s="2" t="s">
        <v>23</v>
      </c>
      <c r="X589875" s="2" t="s">
        <v>23</v>
      </c>
      <c r="Y589875" s="2" t="s">
        <v>23</v>
      </c>
      <c r="Z589875" s="2" t="s">
        <v>23</v>
      </c>
      <c r="AA589875" s="2" t="s">
        <v>23</v>
      </c>
      <c r="AB589875" s="2" t="s">
        <v>23</v>
      </c>
      <c r="AC589875" s="2" t="s">
        <v>23</v>
      </c>
      <c r="AD589875" s="2" t="s">
        <v>23</v>
      </c>
    </row>
    <row r="589876" spans="1:30" x14ac:dyDescent="0.15">
      <c r="A589876" s="3" t="s">
        <v>76</v>
      </c>
      <c r="B589876" s="2">
        <v>2</v>
      </c>
      <c r="C589876" s="2" t="s">
        <v>23</v>
      </c>
      <c r="D589876" s="3">
        <v>1600</v>
      </c>
      <c r="E589876" s="2" t="s">
        <v>23</v>
      </c>
      <c r="F589876" s="2" t="s">
        <v>23</v>
      </c>
      <c r="I589876" s="2" t="s">
        <v>23</v>
      </c>
      <c r="J589876" s="2" t="s">
        <v>23</v>
      </c>
      <c r="K589876" s="2" t="s">
        <v>23</v>
      </c>
      <c r="L589876" s="2" t="s">
        <v>23</v>
      </c>
      <c r="O589876" s="2" t="s">
        <v>23</v>
      </c>
      <c r="P589876" s="2" t="s">
        <v>23</v>
      </c>
      <c r="Q589876" s="2" t="s">
        <v>23</v>
      </c>
      <c r="R589876" s="2" t="s">
        <v>23</v>
      </c>
      <c r="S589876" s="2" t="s">
        <v>23</v>
      </c>
      <c r="T589876" s="2" t="s">
        <v>23</v>
      </c>
      <c r="U589876" s="2" t="s">
        <v>23</v>
      </c>
      <c r="V589876" s="2" t="s">
        <v>23</v>
      </c>
      <c r="W589876" s="2" t="s">
        <v>23</v>
      </c>
      <c r="X589876" s="2" t="s">
        <v>23</v>
      </c>
      <c r="Y589876" s="2" t="s">
        <v>23</v>
      </c>
      <c r="Z589876" s="2" t="s">
        <v>23</v>
      </c>
      <c r="AA589876" s="2">
        <v>1</v>
      </c>
      <c r="AB589876" s="2">
        <v>400</v>
      </c>
      <c r="AC589876" s="2" t="s">
        <v>23</v>
      </c>
      <c r="AD589876" s="2" t="s">
        <v>23</v>
      </c>
    </row>
    <row r="589877" spans="1:30" x14ac:dyDescent="0.15">
      <c r="A589877" s="3" t="s">
        <v>77</v>
      </c>
      <c r="B589877" s="2">
        <v>2</v>
      </c>
      <c r="C589877" s="2" t="s">
        <v>23</v>
      </c>
      <c r="D589877" s="3">
        <v>1600</v>
      </c>
      <c r="E589877" s="2">
        <v>1</v>
      </c>
      <c r="F589877" s="2">
        <v>10</v>
      </c>
      <c r="I589877" s="2" t="s">
        <v>23</v>
      </c>
      <c r="J589877" s="2" t="s">
        <v>23</v>
      </c>
      <c r="K589877" s="2" t="s">
        <v>23</v>
      </c>
      <c r="L589877" s="2" t="s">
        <v>23</v>
      </c>
      <c r="O589877" s="2" t="s">
        <v>23</v>
      </c>
      <c r="P589877" s="2" t="s">
        <v>23</v>
      </c>
      <c r="Q589877" s="2" t="s">
        <v>23</v>
      </c>
      <c r="R589877" s="2" t="s">
        <v>23</v>
      </c>
      <c r="S589877" s="2" t="s">
        <v>23</v>
      </c>
      <c r="T589877" s="2" t="s">
        <v>23</v>
      </c>
      <c r="U589877" s="2" t="s">
        <v>23</v>
      </c>
      <c r="V589877" s="2" t="s">
        <v>23</v>
      </c>
      <c r="W589877" s="2" t="s">
        <v>23</v>
      </c>
      <c r="X589877" s="2" t="s">
        <v>23</v>
      </c>
      <c r="Y589877" s="2" t="s">
        <v>23</v>
      </c>
      <c r="Z589877" s="2" t="s">
        <v>23</v>
      </c>
      <c r="AA589877" s="2" t="s">
        <v>23</v>
      </c>
      <c r="AB589877" s="2" t="s">
        <v>23</v>
      </c>
      <c r="AC589877" s="2" t="s">
        <v>23</v>
      </c>
      <c r="AD589877" s="2" t="s">
        <v>23</v>
      </c>
    </row>
    <row r="589878" spans="1:30" x14ac:dyDescent="0.15">
      <c r="A589878" s="3" t="s">
        <v>78</v>
      </c>
      <c r="B589878" s="2">
        <v>2</v>
      </c>
      <c r="C589878" s="2" t="s">
        <v>23</v>
      </c>
      <c r="D589878" s="3">
        <v>1200</v>
      </c>
      <c r="E589878" s="2" t="s">
        <v>23</v>
      </c>
      <c r="F589878" s="2" t="s">
        <v>23</v>
      </c>
      <c r="I589878" s="2" t="s">
        <v>23</v>
      </c>
      <c r="J589878" s="2" t="s">
        <v>23</v>
      </c>
      <c r="K589878" s="2" t="s">
        <v>23</v>
      </c>
      <c r="L589878" s="2" t="s">
        <v>23</v>
      </c>
      <c r="O589878" s="2" t="s">
        <v>23</v>
      </c>
      <c r="P589878" s="2" t="s">
        <v>23</v>
      </c>
      <c r="Q589878" s="2" t="s">
        <v>23</v>
      </c>
      <c r="R589878" s="2" t="s">
        <v>23</v>
      </c>
      <c r="S589878" s="2" t="s">
        <v>23</v>
      </c>
      <c r="T589878" s="2" t="s">
        <v>23</v>
      </c>
      <c r="U589878" s="2" t="s">
        <v>23</v>
      </c>
      <c r="V589878" s="2" t="s">
        <v>23</v>
      </c>
      <c r="W589878" s="2" t="s">
        <v>23</v>
      </c>
      <c r="X589878" s="2" t="s">
        <v>23</v>
      </c>
      <c r="Y589878" s="2" t="s">
        <v>23</v>
      </c>
      <c r="Z589878" s="2" t="s">
        <v>23</v>
      </c>
      <c r="AA589878" s="2" t="s">
        <v>23</v>
      </c>
      <c r="AB589878" s="2" t="s">
        <v>23</v>
      </c>
      <c r="AC589878" s="2" t="s">
        <v>23</v>
      </c>
      <c r="AD589878" s="2" t="s">
        <v>23</v>
      </c>
    </row>
    <row r="589879" spans="1:30" x14ac:dyDescent="0.15">
      <c r="A589879" s="3" t="s">
        <v>79</v>
      </c>
      <c r="B589879" s="2">
        <v>2</v>
      </c>
      <c r="C589879" s="2" t="s">
        <v>23</v>
      </c>
      <c r="D589879" s="3">
        <v>800</v>
      </c>
      <c r="E589879" s="2" t="s">
        <v>23</v>
      </c>
      <c r="F589879" s="2" t="s">
        <v>23</v>
      </c>
      <c r="I589879" s="2" t="s">
        <v>23</v>
      </c>
      <c r="J589879" s="2" t="s">
        <v>23</v>
      </c>
      <c r="K589879" s="2" t="s">
        <v>23</v>
      </c>
      <c r="L589879" s="2" t="s">
        <v>23</v>
      </c>
      <c r="O589879" s="2" t="s">
        <v>23</v>
      </c>
      <c r="P589879" s="2" t="s">
        <v>23</v>
      </c>
      <c r="Q589879" s="2" t="s">
        <v>23</v>
      </c>
      <c r="R589879" s="2" t="s">
        <v>23</v>
      </c>
      <c r="S589879" s="2" t="s">
        <v>23</v>
      </c>
      <c r="T589879" s="2" t="s">
        <v>23</v>
      </c>
      <c r="U589879" s="2">
        <v>1</v>
      </c>
      <c r="V589879" s="2">
        <v>600</v>
      </c>
      <c r="W589879" s="2" t="s">
        <v>23</v>
      </c>
      <c r="X589879" s="2" t="s">
        <v>23</v>
      </c>
      <c r="Y589879" s="2" t="s">
        <v>23</v>
      </c>
      <c r="Z589879" s="2" t="s">
        <v>23</v>
      </c>
      <c r="AA589879" s="2" t="s">
        <v>23</v>
      </c>
      <c r="AB589879" s="2" t="s">
        <v>23</v>
      </c>
      <c r="AC589879" s="2">
        <v>1</v>
      </c>
      <c r="AD589879" s="2">
        <v>2500</v>
      </c>
    </row>
    <row r="589880" spans="1:30" x14ac:dyDescent="0.15">
      <c r="A589880" s="3" t="s">
        <v>80</v>
      </c>
      <c r="B589880" s="2">
        <v>2</v>
      </c>
      <c r="C589880" s="2" t="s">
        <v>23</v>
      </c>
      <c r="D589880" s="3">
        <v>1400</v>
      </c>
      <c r="E589880" s="2" t="s">
        <v>23</v>
      </c>
      <c r="F589880" s="2" t="s">
        <v>23</v>
      </c>
      <c r="I589880" s="2" t="s">
        <v>23</v>
      </c>
      <c r="J589880" s="2" t="s">
        <v>23</v>
      </c>
      <c r="K589880" s="2" t="s">
        <v>23</v>
      </c>
      <c r="L589880" s="2" t="s">
        <v>23</v>
      </c>
      <c r="O589880" s="2" t="s">
        <v>23</v>
      </c>
      <c r="P589880" s="2" t="s">
        <v>23</v>
      </c>
      <c r="Q589880" s="2" t="s">
        <v>23</v>
      </c>
      <c r="R589880" s="2" t="s">
        <v>23</v>
      </c>
      <c r="S589880" s="2" t="s">
        <v>23</v>
      </c>
      <c r="T589880" s="2" t="s">
        <v>23</v>
      </c>
      <c r="U589880" s="2" t="s">
        <v>23</v>
      </c>
      <c r="V589880" s="2" t="s">
        <v>23</v>
      </c>
      <c r="W589880" s="2" t="s">
        <v>23</v>
      </c>
      <c r="X589880" s="2" t="s">
        <v>23</v>
      </c>
      <c r="Y589880" s="2" t="s">
        <v>23</v>
      </c>
      <c r="Z589880" s="2" t="s">
        <v>23</v>
      </c>
      <c r="AA589880" s="2" t="s">
        <v>23</v>
      </c>
      <c r="AB589880" s="2" t="s">
        <v>23</v>
      </c>
      <c r="AC589880" s="2" t="s">
        <v>23</v>
      </c>
      <c r="AD589880" s="2" t="s">
        <v>23</v>
      </c>
    </row>
    <row r="589881" spans="1:30" x14ac:dyDescent="0.15">
      <c r="A589881" s="3" t="s">
        <v>81</v>
      </c>
      <c r="B589881" s="2">
        <v>2</v>
      </c>
      <c r="C589881" s="2" t="s">
        <v>23</v>
      </c>
      <c r="D589881" s="3">
        <v>800</v>
      </c>
      <c r="E589881" s="2">
        <v>1</v>
      </c>
      <c r="F589881" s="2">
        <v>10</v>
      </c>
      <c r="I589881" s="2" t="s">
        <v>23</v>
      </c>
      <c r="J589881" s="2" t="s">
        <v>23</v>
      </c>
      <c r="K589881" s="2" t="s">
        <v>23</v>
      </c>
      <c r="L589881" s="2" t="s">
        <v>23</v>
      </c>
      <c r="O589881" s="2">
        <v>1</v>
      </c>
      <c r="P589881" s="2">
        <v>4</v>
      </c>
      <c r="Q589881" s="2" t="s">
        <v>23</v>
      </c>
      <c r="R589881" s="2" t="s">
        <v>23</v>
      </c>
      <c r="S589881" s="2" t="s">
        <v>23</v>
      </c>
      <c r="T589881" s="2" t="s">
        <v>23</v>
      </c>
      <c r="U589881" s="2" t="s">
        <v>23</v>
      </c>
      <c r="V589881" s="2" t="s">
        <v>23</v>
      </c>
      <c r="W589881" s="2" t="s">
        <v>23</v>
      </c>
      <c r="X589881" s="2" t="s">
        <v>23</v>
      </c>
      <c r="Y589881" s="2" t="s">
        <v>23</v>
      </c>
      <c r="Z589881" s="2" t="s">
        <v>23</v>
      </c>
      <c r="AA589881" s="2" t="s">
        <v>23</v>
      </c>
      <c r="AB589881" s="2" t="s">
        <v>23</v>
      </c>
      <c r="AC589881" s="2" t="s">
        <v>23</v>
      </c>
      <c r="AD589881" s="2" t="s">
        <v>23</v>
      </c>
    </row>
    <row r="589882" spans="1:30" x14ac:dyDescent="0.15">
      <c r="A589882" s="3" t="s">
        <v>82</v>
      </c>
      <c r="B589882" s="2">
        <v>2</v>
      </c>
      <c r="C589882" s="2" t="s">
        <v>23</v>
      </c>
      <c r="D589882" s="3">
        <v>600</v>
      </c>
      <c r="E589882" s="2">
        <v>1</v>
      </c>
      <c r="F589882" s="2">
        <v>10</v>
      </c>
      <c r="I589882" s="2" t="s">
        <v>23</v>
      </c>
      <c r="J589882" s="2" t="s">
        <v>23</v>
      </c>
      <c r="K589882" s="2" t="s">
        <v>23</v>
      </c>
      <c r="L589882" s="2" t="s">
        <v>23</v>
      </c>
      <c r="O589882" s="2" t="s">
        <v>23</v>
      </c>
      <c r="P589882" s="2" t="s">
        <v>23</v>
      </c>
      <c r="Q589882" s="2" t="s">
        <v>23</v>
      </c>
      <c r="R589882" s="2" t="s">
        <v>23</v>
      </c>
      <c r="S589882" s="2" t="s">
        <v>23</v>
      </c>
      <c r="T589882" s="2" t="s">
        <v>23</v>
      </c>
      <c r="U589882" s="2" t="s">
        <v>23</v>
      </c>
      <c r="V589882" s="2" t="s">
        <v>23</v>
      </c>
      <c r="W589882" s="2" t="s">
        <v>23</v>
      </c>
      <c r="X589882" s="2" t="s">
        <v>23</v>
      </c>
      <c r="Y589882" s="2" t="s">
        <v>23</v>
      </c>
      <c r="Z589882" s="2" t="s">
        <v>23</v>
      </c>
      <c r="AA589882" s="2" t="s">
        <v>23</v>
      </c>
      <c r="AB589882" s="2" t="s">
        <v>23</v>
      </c>
      <c r="AC589882" s="2" t="s">
        <v>23</v>
      </c>
      <c r="AD589882" s="2" t="s">
        <v>23</v>
      </c>
    </row>
    <row r="589883" spans="1:30" x14ac:dyDescent="0.15">
      <c r="A589883" s="3" t="s">
        <v>83</v>
      </c>
      <c r="B589883" s="2">
        <v>2</v>
      </c>
      <c r="C589883" s="2" t="s">
        <v>23</v>
      </c>
      <c r="D589883" s="3">
        <v>1000</v>
      </c>
      <c r="E589883" s="2" t="s">
        <v>23</v>
      </c>
      <c r="F589883" s="2" t="s">
        <v>23</v>
      </c>
      <c r="I589883" s="2" t="s">
        <v>23</v>
      </c>
      <c r="J589883" s="2" t="s">
        <v>23</v>
      </c>
      <c r="K589883" s="2" t="s">
        <v>23</v>
      </c>
      <c r="L589883" s="2" t="s">
        <v>23</v>
      </c>
      <c r="O589883" s="2" t="s">
        <v>23</v>
      </c>
      <c r="P589883" s="2" t="s">
        <v>23</v>
      </c>
      <c r="Q589883" s="2" t="s">
        <v>23</v>
      </c>
      <c r="R589883" s="2" t="s">
        <v>23</v>
      </c>
      <c r="S589883" s="2" t="s">
        <v>23</v>
      </c>
      <c r="T589883" s="2" t="s">
        <v>23</v>
      </c>
      <c r="U589883" s="2" t="s">
        <v>23</v>
      </c>
      <c r="V589883" s="2" t="s">
        <v>23</v>
      </c>
      <c r="W589883" s="2" t="s">
        <v>23</v>
      </c>
      <c r="X589883" s="2" t="s">
        <v>23</v>
      </c>
      <c r="Y589883" s="2" t="s">
        <v>23</v>
      </c>
      <c r="Z589883" s="2" t="s">
        <v>23</v>
      </c>
      <c r="AA589883" s="2">
        <v>1</v>
      </c>
      <c r="AB589883" s="2">
        <v>400</v>
      </c>
      <c r="AC589883" s="2">
        <v>1</v>
      </c>
      <c r="AD589883" s="2">
        <v>900</v>
      </c>
    </row>
    <row r="589884" spans="1:30" x14ac:dyDescent="0.15">
      <c r="A589884" s="3" t="s">
        <v>84</v>
      </c>
      <c r="B589884" s="2">
        <v>2</v>
      </c>
      <c r="C589884" s="2" t="s">
        <v>23</v>
      </c>
      <c r="D589884" s="3">
        <v>800</v>
      </c>
      <c r="E589884" s="2" t="s">
        <v>23</v>
      </c>
      <c r="F589884" s="2" t="s">
        <v>23</v>
      </c>
      <c r="I589884" s="2" t="s">
        <v>23</v>
      </c>
      <c r="J589884" s="2" t="s">
        <v>23</v>
      </c>
      <c r="K589884" s="2" t="s">
        <v>23</v>
      </c>
      <c r="L589884" s="2" t="s">
        <v>23</v>
      </c>
      <c r="O589884" s="2" t="s">
        <v>23</v>
      </c>
      <c r="P589884" s="2" t="s">
        <v>23</v>
      </c>
      <c r="Q589884" s="2" t="s">
        <v>23</v>
      </c>
      <c r="R589884" s="2" t="s">
        <v>23</v>
      </c>
      <c r="S589884" s="2" t="s">
        <v>23</v>
      </c>
      <c r="T589884" s="2" t="s">
        <v>23</v>
      </c>
      <c r="U589884" s="2" t="s">
        <v>23</v>
      </c>
      <c r="V589884" s="2" t="s">
        <v>23</v>
      </c>
      <c r="W589884" s="2" t="s">
        <v>23</v>
      </c>
      <c r="X589884" s="2" t="s">
        <v>23</v>
      </c>
      <c r="Y589884" s="2" t="s">
        <v>23</v>
      </c>
      <c r="Z589884" s="2" t="s">
        <v>23</v>
      </c>
      <c r="AA589884" s="2" t="s">
        <v>23</v>
      </c>
      <c r="AB589884" s="2" t="s">
        <v>23</v>
      </c>
      <c r="AC589884" s="2" t="s">
        <v>23</v>
      </c>
      <c r="AD589884" s="2" t="s">
        <v>23</v>
      </c>
    </row>
    <row r="589885" spans="1:30" x14ac:dyDescent="0.15">
      <c r="A589885" s="3" t="s">
        <v>85</v>
      </c>
      <c r="B589885" s="2">
        <v>2</v>
      </c>
      <c r="C589885" s="2" t="s">
        <v>23</v>
      </c>
      <c r="D589885" s="3">
        <v>1200</v>
      </c>
      <c r="E589885" s="2" t="s">
        <v>23</v>
      </c>
      <c r="F589885" s="2" t="s">
        <v>23</v>
      </c>
      <c r="I589885" s="2" t="s">
        <v>23</v>
      </c>
      <c r="J589885" s="2" t="s">
        <v>23</v>
      </c>
      <c r="K589885" s="2" t="s">
        <v>23</v>
      </c>
      <c r="L589885" s="2" t="s">
        <v>23</v>
      </c>
      <c r="O589885" s="2" t="s">
        <v>23</v>
      </c>
      <c r="P589885" s="2" t="s">
        <v>23</v>
      </c>
      <c r="Q589885" s="2" t="s">
        <v>23</v>
      </c>
      <c r="R589885" s="2" t="s">
        <v>23</v>
      </c>
      <c r="S589885" s="2" t="s">
        <v>23</v>
      </c>
      <c r="T589885" s="2" t="s">
        <v>23</v>
      </c>
      <c r="U589885" s="2" t="s">
        <v>23</v>
      </c>
      <c r="V589885" s="2" t="s">
        <v>23</v>
      </c>
      <c r="W589885" s="2" t="s">
        <v>23</v>
      </c>
      <c r="X589885" s="2" t="s">
        <v>23</v>
      </c>
      <c r="Y589885" s="2" t="s">
        <v>23</v>
      </c>
      <c r="Z589885" s="2" t="s">
        <v>23</v>
      </c>
      <c r="AA589885" s="2" t="s">
        <v>23</v>
      </c>
      <c r="AB589885" s="2" t="s">
        <v>23</v>
      </c>
      <c r="AC589885" s="2" t="s">
        <v>23</v>
      </c>
      <c r="AD589885" s="2" t="s">
        <v>23</v>
      </c>
    </row>
    <row r="589886" spans="1:30" x14ac:dyDescent="0.15">
      <c r="A589886" s="3" t="s">
        <v>86</v>
      </c>
      <c r="B589886" s="2">
        <v>2</v>
      </c>
      <c r="C589886" s="2" t="s">
        <v>23</v>
      </c>
      <c r="D589886" s="3">
        <v>1200</v>
      </c>
      <c r="E589886" s="2" t="s">
        <v>23</v>
      </c>
      <c r="F589886" s="2" t="s">
        <v>23</v>
      </c>
      <c r="I589886" s="2" t="s">
        <v>23</v>
      </c>
      <c r="J589886" s="2" t="s">
        <v>23</v>
      </c>
      <c r="K589886" s="2" t="s">
        <v>23</v>
      </c>
      <c r="L589886" s="2" t="s">
        <v>23</v>
      </c>
      <c r="O589886" s="2" t="s">
        <v>23</v>
      </c>
      <c r="P589886" s="2" t="s">
        <v>23</v>
      </c>
      <c r="Q589886" s="2" t="s">
        <v>23</v>
      </c>
      <c r="R589886" s="2" t="s">
        <v>23</v>
      </c>
      <c r="S589886" s="2" t="s">
        <v>23</v>
      </c>
      <c r="T589886" s="2" t="s">
        <v>23</v>
      </c>
      <c r="U589886" s="2" t="s">
        <v>23</v>
      </c>
      <c r="V589886" s="2" t="s">
        <v>23</v>
      </c>
      <c r="W589886" s="2" t="s">
        <v>23</v>
      </c>
      <c r="X589886" s="2" t="s">
        <v>23</v>
      </c>
      <c r="Y589886" s="2" t="s">
        <v>23</v>
      </c>
      <c r="Z589886" s="2" t="s">
        <v>23</v>
      </c>
      <c r="AA589886" s="2" t="s">
        <v>23</v>
      </c>
      <c r="AB589886" s="2" t="s">
        <v>23</v>
      </c>
      <c r="AC589886" s="2" t="s">
        <v>23</v>
      </c>
      <c r="AD589886" s="2" t="s">
        <v>23</v>
      </c>
    </row>
    <row r="589887" spans="1:30" x14ac:dyDescent="0.15">
      <c r="A589887" s="3" t="s">
        <v>87</v>
      </c>
      <c r="B589887" s="2">
        <v>2</v>
      </c>
      <c r="C589887" s="2" t="s">
        <v>23</v>
      </c>
      <c r="D589887" s="3">
        <v>1000</v>
      </c>
      <c r="E589887" s="2" t="s">
        <v>23</v>
      </c>
      <c r="F589887" s="2" t="s">
        <v>23</v>
      </c>
      <c r="I589887" s="2" t="s">
        <v>23</v>
      </c>
      <c r="J589887" s="2" t="s">
        <v>23</v>
      </c>
      <c r="K589887" s="2" t="s">
        <v>23</v>
      </c>
      <c r="L589887" s="2" t="s">
        <v>23</v>
      </c>
      <c r="O589887" s="2" t="s">
        <v>23</v>
      </c>
      <c r="P589887" s="2" t="s">
        <v>23</v>
      </c>
      <c r="Q589887" s="2" t="s">
        <v>23</v>
      </c>
      <c r="R589887" s="2" t="s">
        <v>23</v>
      </c>
      <c r="S589887" s="2" t="s">
        <v>23</v>
      </c>
      <c r="T589887" s="2" t="s">
        <v>23</v>
      </c>
      <c r="U589887" s="2" t="s">
        <v>23</v>
      </c>
      <c r="V589887" s="2" t="s">
        <v>23</v>
      </c>
      <c r="W589887" s="2" t="s">
        <v>23</v>
      </c>
      <c r="X589887" s="2" t="s">
        <v>23</v>
      </c>
      <c r="Y589887" s="2">
        <v>1</v>
      </c>
      <c r="Z589887" s="2">
        <v>550</v>
      </c>
      <c r="AA589887" s="2" t="s">
        <v>23</v>
      </c>
      <c r="AB589887" s="2" t="s">
        <v>23</v>
      </c>
      <c r="AC589887" s="2" t="s">
        <v>23</v>
      </c>
      <c r="AD589887" s="2" t="s">
        <v>23</v>
      </c>
    </row>
    <row r="589888" spans="1:30" x14ac:dyDescent="0.15">
      <c r="A589888" s="3" t="s">
        <v>88</v>
      </c>
      <c r="B589888" s="2">
        <v>2</v>
      </c>
      <c r="C589888" s="2" t="s">
        <v>23</v>
      </c>
      <c r="D589888" s="3">
        <v>1600</v>
      </c>
      <c r="E589888" s="2" t="s">
        <v>23</v>
      </c>
      <c r="F589888" s="2" t="s">
        <v>23</v>
      </c>
      <c r="I589888" s="2" t="s">
        <v>23</v>
      </c>
      <c r="J589888" s="2" t="s">
        <v>23</v>
      </c>
      <c r="K589888" s="2" t="s">
        <v>23</v>
      </c>
      <c r="L589888" s="2" t="s">
        <v>23</v>
      </c>
      <c r="O589888" s="2" t="s">
        <v>23</v>
      </c>
      <c r="P589888" s="2" t="s">
        <v>23</v>
      </c>
      <c r="Q589888" s="2" t="s">
        <v>23</v>
      </c>
      <c r="R589888" s="2" t="s">
        <v>23</v>
      </c>
      <c r="S589888" s="2" t="s">
        <v>23</v>
      </c>
      <c r="T589888" s="2" t="s">
        <v>23</v>
      </c>
      <c r="U589888" s="2" t="s">
        <v>23</v>
      </c>
      <c r="V589888" s="2" t="s">
        <v>23</v>
      </c>
      <c r="W589888" s="2" t="s">
        <v>23</v>
      </c>
      <c r="X589888" s="2" t="s">
        <v>23</v>
      </c>
      <c r="Y589888" s="2" t="s">
        <v>23</v>
      </c>
      <c r="Z589888" s="2" t="s">
        <v>23</v>
      </c>
      <c r="AA589888" s="2" t="s">
        <v>23</v>
      </c>
      <c r="AB589888" s="2" t="s">
        <v>23</v>
      </c>
      <c r="AC589888" s="2" t="s">
        <v>23</v>
      </c>
      <c r="AD589888" s="2" t="s">
        <v>23</v>
      </c>
    </row>
    <row r="589889" spans="1:30" x14ac:dyDescent="0.15">
      <c r="A589889" s="3" t="s">
        <v>89</v>
      </c>
      <c r="B589889" s="2">
        <v>2</v>
      </c>
      <c r="C589889" s="2" t="s">
        <v>23</v>
      </c>
      <c r="D589889" s="3">
        <v>1600</v>
      </c>
      <c r="E589889" s="2">
        <v>1</v>
      </c>
      <c r="F589889" s="2" t="s">
        <v>90</v>
      </c>
      <c r="I589889" s="2" t="s">
        <v>23</v>
      </c>
      <c r="J589889" s="2" t="s">
        <v>23</v>
      </c>
      <c r="K589889" s="2" t="s">
        <v>23</v>
      </c>
      <c r="L589889" s="2" t="s">
        <v>23</v>
      </c>
      <c r="O589889" s="2" t="s">
        <v>23</v>
      </c>
      <c r="P589889" s="2" t="s">
        <v>23</v>
      </c>
      <c r="Q589889" s="2" t="s">
        <v>23</v>
      </c>
      <c r="R589889" s="2" t="s">
        <v>23</v>
      </c>
      <c r="S589889" s="2" t="s">
        <v>23</v>
      </c>
      <c r="T589889" s="2" t="s">
        <v>23</v>
      </c>
      <c r="U589889" s="2" t="s">
        <v>23</v>
      </c>
      <c r="V589889" s="2" t="s">
        <v>23</v>
      </c>
      <c r="W589889" s="2" t="s">
        <v>23</v>
      </c>
      <c r="X589889" s="2" t="s">
        <v>23</v>
      </c>
      <c r="Y589889" s="2" t="s">
        <v>23</v>
      </c>
      <c r="Z589889" s="2" t="s">
        <v>23</v>
      </c>
      <c r="AA589889" s="2" t="s">
        <v>23</v>
      </c>
      <c r="AB589889" s="2" t="s">
        <v>23</v>
      </c>
      <c r="AC589889" s="2" t="s">
        <v>23</v>
      </c>
      <c r="AD589889" s="2" t="s">
        <v>23</v>
      </c>
    </row>
    <row r="589890" spans="1:30" x14ac:dyDescent="0.15">
      <c r="A589890" s="3" t="s">
        <v>91</v>
      </c>
      <c r="B589890" s="2">
        <v>2</v>
      </c>
      <c r="C589890" s="2" t="s">
        <v>23</v>
      </c>
      <c r="D589890" s="3">
        <v>1600</v>
      </c>
      <c r="E589890" s="2">
        <v>1</v>
      </c>
      <c r="F589890" s="2">
        <v>20</v>
      </c>
      <c r="I589890" s="2" t="s">
        <v>23</v>
      </c>
      <c r="J589890" s="2" t="s">
        <v>23</v>
      </c>
      <c r="K589890" s="2" t="s">
        <v>23</v>
      </c>
      <c r="L589890" s="2" t="s">
        <v>23</v>
      </c>
      <c r="O589890" s="2" t="s">
        <v>23</v>
      </c>
      <c r="P589890" s="2" t="s">
        <v>23</v>
      </c>
      <c r="Q589890" s="2" t="s">
        <v>23</v>
      </c>
      <c r="R589890" s="2" t="s">
        <v>23</v>
      </c>
      <c r="S589890" s="2" t="s">
        <v>23</v>
      </c>
      <c r="T589890" s="2" t="s">
        <v>23</v>
      </c>
      <c r="U589890" s="2" t="s">
        <v>23</v>
      </c>
      <c r="V589890" s="2" t="s">
        <v>23</v>
      </c>
      <c r="W589890" s="2" t="s">
        <v>23</v>
      </c>
      <c r="X589890" s="2" t="s">
        <v>23</v>
      </c>
      <c r="Y589890" s="2" t="s">
        <v>23</v>
      </c>
      <c r="Z589890" s="2" t="s">
        <v>23</v>
      </c>
      <c r="AA589890" s="2" t="s">
        <v>23</v>
      </c>
      <c r="AB589890" s="2" t="s">
        <v>23</v>
      </c>
      <c r="AC589890" s="2" t="s">
        <v>23</v>
      </c>
      <c r="AD589890" s="2" t="s">
        <v>23</v>
      </c>
    </row>
    <row r="589891" spans="1:30" x14ac:dyDescent="0.15">
      <c r="A589891" s="3" t="s">
        <v>92</v>
      </c>
      <c r="B589891" s="2">
        <v>2</v>
      </c>
      <c r="C589891" s="2" t="s">
        <v>23</v>
      </c>
      <c r="D589891" s="3">
        <v>1600</v>
      </c>
      <c r="E589891" s="2" t="s">
        <v>23</v>
      </c>
      <c r="F589891" s="2" t="s">
        <v>23</v>
      </c>
      <c r="I589891" s="2" t="s">
        <v>23</v>
      </c>
      <c r="J589891" s="2" t="s">
        <v>23</v>
      </c>
      <c r="K589891" s="2" t="s">
        <v>23</v>
      </c>
      <c r="L589891" s="2" t="s">
        <v>23</v>
      </c>
      <c r="O589891" s="2">
        <v>1</v>
      </c>
      <c r="P589891" s="2">
        <v>12</v>
      </c>
      <c r="Q589891" s="2" t="s">
        <v>23</v>
      </c>
      <c r="R589891" s="2" t="s">
        <v>23</v>
      </c>
      <c r="S589891" s="2" t="s">
        <v>23</v>
      </c>
      <c r="T589891" s="2" t="s">
        <v>23</v>
      </c>
      <c r="U589891" s="2" t="s">
        <v>23</v>
      </c>
      <c r="V589891" s="2" t="s">
        <v>23</v>
      </c>
      <c r="W589891" s="2" t="s">
        <v>23</v>
      </c>
      <c r="X589891" s="2" t="s">
        <v>23</v>
      </c>
      <c r="Y589891" s="2" t="s">
        <v>23</v>
      </c>
      <c r="Z589891" s="2" t="s">
        <v>23</v>
      </c>
      <c r="AA589891" s="2" t="s">
        <v>23</v>
      </c>
      <c r="AB589891" s="2" t="s">
        <v>23</v>
      </c>
      <c r="AC589891" s="2" t="s">
        <v>23</v>
      </c>
      <c r="AD589891" s="2" t="s">
        <v>23</v>
      </c>
    </row>
    <row r="589892" spans="1:30" x14ac:dyDescent="0.15">
      <c r="A589892" s="3" t="s">
        <v>93</v>
      </c>
      <c r="B589892" s="2">
        <v>2</v>
      </c>
      <c r="C589892" s="2" t="s">
        <v>23</v>
      </c>
      <c r="D589892" s="3">
        <v>600</v>
      </c>
      <c r="E589892" s="2">
        <v>1</v>
      </c>
      <c r="F589892" s="2" t="s">
        <v>24</v>
      </c>
      <c r="I589892" s="2" t="s">
        <v>23</v>
      </c>
      <c r="J589892" s="2" t="s">
        <v>23</v>
      </c>
      <c r="K589892" s="2" t="s">
        <v>23</v>
      </c>
      <c r="L589892" s="2" t="s">
        <v>23</v>
      </c>
      <c r="O589892" s="2">
        <v>1</v>
      </c>
      <c r="P589892" s="2">
        <v>12</v>
      </c>
      <c r="Q589892" s="2" t="s">
        <v>23</v>
      </c>
      <c r="R589892" s="2" t="s">
        <v>23</v>
      </c>
      <c r="S589892" s="2" t="s">
        <v>23</v>
      </c>
      <c r="T589892" s="2" t="s">
        <v>23</v>
      </c>
      <c r="U589892" s="2" t="s">
        <v>23</v>
      </c>
      <c r="V589892" s="2" t="s">
        <v>23</v>
      </c>
      <c r="W589892" s="2" t="s">
        <v>23</v>
      </c>
      <c r="X589892" s="2" t="s">
        <v>23</v>
      </c>
      <c r="Y589892" s="2" t="s">
        <v>23</v>
      </c>
      <c r="Z589892" s="2" t="s">
        <v>23</v>
      </c>
      <c r="AA589892" s="2" t="s">
        <v>23</v>
      </c>
      <c r="AB589892" s="2" t="s">
        <v>23</v>
      </c>
      <c r="AC589892" s="2" t="s">
        <v>23</v>
      </c>
      <c r="AD589892" s="2" t="s">
        <v>23</v>
      </c>
    </row>
    <row r="589893" spans="1:30" x14ac:dyDescent="0.15">
      <c r="A589893" s="3" t="s">
        <v>94</v>
      </c>
      <c r="B589893" s="2">
        <v>2</v>
      </c>
      <c r="C589893" s="2" t="s">
        <v>23</v>
      </c>
      <c r="D589893" s="3">
        <v>600</v>
      </c>
      <c r="E589893" s="2" t="s">
        <v>23</v>
      </c>
      <c r="F589893" s="2" t="s">
        <v>23</v>
      </c>
      <c r="I589893" s="2" t="s">
        <v>23</v>
      </c>
      <c r="J589893" s="2" t="s">
        <v>23</v>
      </c>
      <c r="K589893" s="2" t="s">
        <v>23</v>
      </c>
      <c r="L589893" s="2" t="s">
        <v>23</v>
      </c>
      <c r="O589893" s="2" t="s">
        <v>23</v>
      </c>
      <c r="P589893" s="2" t="s">
        <v>23</v>
      </c>
      <c r="Q589893" s="2" t="s">
        <v>23</v>
      </c>
      <c r="R589893" s="2" t="s">
        <v>23</v>
      </c>
      <c r="S589893" s="2" t="s">
        <v>23</v>
      </c>
      <c r="T589893" s="2" t="s">
        <v>23</v>
      </c>
      <c r="U589893" s="2" t="s">
        <v>23</v>
      </c>
      <c r="V589893" s="2" t="s">
        <v>23</v>
      </c>
      <c r="W589893" s="2" t="s">
        <v>23</v>
      </c>
      <c r="X589893" s="2" t="s">
        <v>23</v>
      </c>
      <c r="Y589893" s="2" t="s">
        <v>23</v>
      </c>
      <c r="Z589893" s="2" t="s">
        <v>23</v>
      </c>
      <c r="AA589893" s="2" t="s">
        <v>23</v>
      </c>
      <c r="AB589893" s="2" t="s">
        <v>23</v>
      </c>
      <c r="AC589893" s="2" t="s">
        <v>23</v>
      </c>
      <c r="AD589893" s="2" t="s">
        <v>23</v>
      </c>
    </row>
    <row r="589894" spans="1:30" x14ac:dyDescent="0.15">
      <c r="A589894" s="3" t="s">
        <v>95</v>
      </c>
      <c r="B589894" s="2">
        <v>2</v>
      </c>
      <c r="C589894" s="2" t="s">
        <v>23</v>
      </c>
      <c r="D589894" s="3" t="s">
        <v>96</v>
      </c>
      <c r="E589894" s="2" t="s">
        <v>23</v>
      </c>
      <c r="F589894" s="2" t="s">
        <v>23</v>
      </c>
      <c r="I589894" s="2" t="s">
        <v>23</v>
      </c>
      <c r="J589894" s="2" t="s">
        <v>23</v>
      </c>
      <c r="K589894" s="2" t="s">
        <v>23</v>
      </c>
      <c r="L589894" s="2" t="s">
        <v>23</v>
      </c>
      <c r="O589894" s="2" t="s">
        <v>23</v>
      </c>
      <c r="P589894" s="2" t="s">
        <v>23</v>
      </c>
      <c r="Q589894" s="2" t="s">
        <v>23</v>
      </c>
      <c r="R589894" s="2" t="s">
        <v>23</v>
      </c>
      <c r="S589894" s="2" t="s">
        <v>23</v>
      </c>
      <c r="T589894" s="2" t="s">
        <v>23</v>
      </c>
      <c r="U589894" s="2" t="s">
        <v>23</v>
      </c>
      <c r="V589894" s="2" t="s">
        <v>23</v>
      </c>
      <c r="W589894" s="2" t="s">
        <v>23</v>
      </c>
      <c r="X589894" s="2" t="s">
        <v>23</v>
      </c>
      <c r="Y589894" s="2" t="s">
        <v>23</v>
      </c>
      <c r="Z589894" s="2" t="s">
        <v>23</v>
      </c>
      <c r="AA589894" s="2" t="s">
        <v>23</v>
      </c>
      <c r="AB589894" s="2" t="s">
        <v>23</v>
      </c>
      <c r="AC589894" s="2" t="s">
        <v>23</v>
      </c>
      <c r="AD589894" s="2" t="s">
        <v>23</v>
      </c>
    </row>
    <row r="589895" spans="1:30" x14ac:dyDescent="0.15">
      <c r="A589895" s="3" t="s">
        <v>97</v>
      </c>
      <c r="B589895" s="2">
        <v>2</v>
      </c>
      <c r="C589895" s="2" t="s">
        <v>23</v>
      </c>
      <c r="D589895" s="3">
        <v>1200</v>
      </c>
      <c r="E589895" s="2" t="s">
        <v>23</v>
      </c>
      <c r="F589895" s="2" t="s">
        <v>23</v>
      </c>
      <c r="I589895" s="2" t="s">
        <v>23</v>
      </c>
      <c r="J589895" s="2" t="s">
        <v>23</v>
      </c>
      <c r="K589895" s="2" t="s">
        <v>23</v>
      </c>
      <c r="L589895" s="2" t="s">
        <v>23</v>
      </c>
      <c r="O589895" s="2" t="s">
        <v>23</v>
      </c>
      <c r="P589895" s="2" t="s">
        <v>23</v>
      </c>
      <c r="Q589895" s="2" t="s">
        <v>23</v>
      </c>
      <c r="R589895" s="2" t="s">
        <v>23</v>
      </c>
      <c r="S589895" s="2" t="s">
        <v>23</v>
      </c>
      <c r="T589895" s="2" t="s">
        <v>23</v>
      </c>
      <c r="U589895" s="2" t="s">
        <v>23</v>
      </c>
      <c r="V589895" s="2" t="s">
        <v>23</v>
      </c>
      <c r="W589895" s="2" t="s">
        <v>23</v>
      </c>
      <c r="X589895" s="2" t="s">
        <v>23</v>
      </c>
      <c r="Y589895" s="2" t="s">
        <v>23</v>
      </c>
      <c r="Z589895" s="2" t="s">
        <v>23</v>
      </c>
      <c r="AA589895" s="2" t="s">
        <v>23</v>
      </c>
      <c r="AB589895" s="2" t="s">
        <v>23</v>
      </c>
      <c r="AC589895" s="2">
        <v>1</v>
      </c>
      <c r="AD589895" s="2">
        <v>300</v>
      </c>
    </row>
    <row r="589896" spans="1:30" x14ac:dyDescent="0.15">
      <c r="A589896" s="3" t="s">
        <v>98</v>
      </c>
      <c r="B589896" s="2">
        <v>2</v>
      </c>
      <c r="C589896" s="2" t="s">
        <v>23</v>
      </c>
      <c r="D589896" s="3">
        <v>400</v>
      </c>
      <c r="E589896" s="2" t="s">
        <v>23</v>
      </c>
      <c r="F589896" s="2" t="s">
        <v>23</v>
      </c>
      <c r="I589896" s="2" t="s">
        <v>23</v>
      </c>
      <c r="J589896" s="2" t="s">
        <v>23</v>
      </c>
      <c r="K589896" s="2" t="s">
        <v>23</v>
      </c>
      <c r="L589896" s="2" t="s">
        <v>23</v>
      </c>
      <c r="O589896" s="2" t="s">
        <v>23</v>
      </c>
      <c r="P589896" s="2" t="s">
        <v>23</v>
      </c>
      <c r="Q589896" s="2" t="s">
        <v>23</v>
      </c>
      <c r="R589896" s="2" t="s">
        <v>23</v>
      </c>
      <c r="S589896" s="2" t="s">
        <v>23</v>
      </c>
      <c r="T589896" s="2" t="s">
        <v>23</v>
      </c>
      <c r="U589896" s="2" t="s">
        <v>23</v>
      </c>
      <c r="V589896" s="2" t="s">
        <v>23</v>
      </c>
      <c r="W589896" s="2" t="s">
        <v>23</v>
      </c>
      <c r="X589896" s="2" t="s">
        <v>23</v>
      </c>
      <c r="Y589896" s="2" t="s">
        <v>23</v>
      </c>
      <c r="Z589896" s="2" t="s">
        <v>23</v>
      </c>
      <c r="AA589896" s="2" t="s">
        <v>23</v>
      </c>
      <c r="AB589896" s="2" t="s">
        <v>23</v>
      </c>
      <c r="AC589896" s="2">
        <v>1</v>
      </c>
      <c r="AD589896" s="2">
        <v>400</v>
      </c>
    </row>
    <row r="589897" spans="1:30" x14ac:dyDescent="0.15">
      <c r="A589897" s="3" t="s">
        <v>99</v>
      </c>
      <c r="B589897" s="2">
        <v>2</v>
      </c>
      <c r="C589897" s="2" t="s">
        <v>23</v>
      </c>
      <c r="D589897" s="3">
        <v>1000</v>
      </c>
      <c r="E589897" s="2" t="s">
        <v>23</v>
      </c>
      <c r="F589897" s="2" t="s">
        <v>23</v>
      </c>
      <c r="I589897" s="2" t="s">
        <v>23</v>
      </c>
      <c r="J589897" s="2" t="s">
        <v>23</v>
      </c>
      <c r="K589897" s="2" t="s">
        <v>23</v>
      </c>
      <c r="L589897" s="2" t="s">
        <v>23</v>
      </c>
      <c r="O589897" s="2" t="s">
        <v>23</v>
      </c>
      <c r="P589897" s="2" t="s">
        <v>23</v>
      </c>
      <c r="Q589897" s="2" t="s">
        <v>23</v>
      </c>
      <c r="R589897" s="2" t="s">
        <v>23</v>
      </c>
      <c r="S589897" s="2" t="s">
        <v>23</v>
      </c>
      <c r="T589897" s="2" t="s">
        <v>23</v>
      </c>
      <c r="U589897" s="2" t="s">
        <v>23</v>
      </c>
      <c r="V589897" s="2" t="s">
        <v>23</v>
      </c>
      <c r="W589897" s="2" t="s">
        <v>23</v>
      </c>
      <c r="X589897" s="2" t="s">
        <v>23</v>
      </c>
      <c r="Y589897" s="2" t="s">
        <v>23</v>
      </c>
      <c r="Z589897" s="2" t="s">
        <v>23</v>
      </c>
      <c r="AA589897" s="2" t="s">
        <v>23</v>
      </c>
      <c r="AB589897" s="2" t="s">
        <v>23</v>
      </c>
      <c r="AC589897" s="2" t="s">
        <v>23</v>
      </c>
      <c r="AD589897" s="2" t="s">
        <v>23</v>
      </c>
    </row>
    <row r="589898" spans="1:30" x14ac:dyDescent="0.15">
      <c r="A589898" s="3" t="s">
        <v>100</v>
      </c>
      <c r="B589898" s="2">
        <v>2</v>
      </c>
      <c r="C589898" s="2" t="s">
        <v>23</v>
      </c>
      <c r="D589898" s="3">
        <v>1200</v>
      </c>
      <c r="E589898" s="2" t="s">
        <v>23</v>
      </c>
      <c r="F589898" s="2" t="s">
        <v>23</v>
      </c>
      <c r="I589898" s="2" t="s">
        <v>23</v>
      </c>
      <c r="J589898" s="2" t="s">
        <v>23</v>
      </c>
      <c r="K589898" s="2" t="s">
        <v>23</v>
      </c>
      <c r="L589898" s="2" t="s">
        <v>23</v>
      </c>
      <c r="O589898" s="2" t="s">
        <v>23</v>
      </c>
      <c r="P589898" s="2" t="s">
        <v>23</v>
      </c>
      <c r="Q589898" s="2" t="s">
        <v>23</v>
      </c>
      <c r="R589898" s="2" t="s">
        <v>23</v>
      </c>
      <c r="S589898" s="2" t="s">
        <v>23</v>
      </c>
      <c r="T589898" s="2" t="s">
        <v>23</v>
      </c>
      <c r="U589898" s="2" t="s">
        <v>23</v>
      </c>
      <c r="V589898" s="2" t="s">
        <v>23</v>
      </c>
      <c r="W589898" s="2" t="s">
        <v>23</v>
      </c>
      <c r="X589898" s="2" t="s">
        <v>23</v>
      </c>
      <c r="Y589898" s="2" t="s">
        <v>23</v>
      </c>
      <c r="Z589898" s="2" t="s">
        <v>23</v>
      </c>
      <c r="AA589898" s="2" t="s">
        <v>23</v>
      </c>
      <c r="AB589898" s="2" t="s">
        <v>23</v>
      </c>
      <c r="AC589898" s="2">
        <v>1</v>
      </c>
      <c r="AD589898" s="2">
        <v>1200</v>
      </c>
    </row>
    <row r="589899" spans="1:30" x14ac:dyDescent="0.15">
      <c r="A589899" s="3" t="s">
        <v>101</v>
      </c>
      <c r="B589899" s="2">
        <v>2</v>
      </c>
      <c r="C589899" s="2" t="s">
        <v>23</v>
      </c>
      <c r="D589899" s="3">
        <v>300</v>
      </c>
      <c r="E589899" s="2" t="s">
        <v>23</v>
      </c>
      <c r="F589899" s="2" t="s">
        <v>23</v>
      </c>
      <c r="I589899" s="2" t="s">
        <v>23</v>
      </c>
      <c r="J589899" s="2" t="s">
        <v>23</v>
      </c>
      <c r="K589899" s="2" t="s">
        <v>23</v>
      </c>
      <c r="L589899" s="2" t="s">
        <v>23</v>
      </c>
      <c r="O589899" s="2" t="s">
        <v>23</v>
      </c>
      <c r="P589899" s="2" t="s">
        <v>23</v>
      </c>
      <c r="Q589899" s="2" t="s">
        <v>23</v>
      </c>
      <c r="R589899" s="2" t="s">
        <v>23</v>
      </c>
      <c r="S589899" s="2" t="s">
        <v>23</v>
      </c>
      <c r="T589899" s="2" t="s">
        <v>23</v>
      </c>
      <c r="U589899" s="2" t="s">
        <v>23</v>
      </c>
      <c r="V589899" s="2" t="s">
        <v>23</v>
      </c>
      <c r="W589899" s="2" t="s">
        <v>23</v>
      </c>
      <c r="X589899" s="2" t="s">
        <v>23</v>
      </c>
      <c r="Y589899" s="2" t="s">
        <v>23</v>
      </c>
      <c r="Z589899" s="2" t="s">
        <v>23</v>
      </c>
      <c r="AA589899" s="2" t="s">
        <v>23</v>
      </c>
      <c r="AB589899" s="2" t="s">
        <v>23</v>
      </c>
      <c r="AC589899" s="2">
        <v>1</v>
      </c>
      <c r="AD589899" s="2">
        <v>300</v>
      </c>
    </row>
    <row r="589900" spans="1:30" x14ac:dyDescent="0.15">
      <c r="A589900" s="3" t="s">
        <v>102</v>
      </c>
      <c r="B589900" s="2">
        <v>2</v>
      </c>
      <c r="C589900" s="2" t="s">
        <v>23</v>
      </c>
      <c r="D589900" s="3">
        <v>200</v>
      </c>
      <c r="E589900" s="2" t="s">
        <v>23</v>
      </c>
      <c r="F589900" s="2" t="s">
        <v>23</v>
      </c>
      <c r="I589900" s="2" t="s">
        <v>23</v>
      </c>
      <c r="J589900" s="2" t="s">
        <v>23</v>
      </c>
      <c r="K589900" s="2" t="s">
        <v>23</v>
      </c>
      <c r="L589900" s="2" t="s">
        <v>23</v>
      </c>
      <c r="O589900" s="2" t="s">
        <v>23</v>
      </c>
      <c r="P589900" s="2" t="s">
        <v>23</v>
      </c>
      <c r="Q589900" s="2" t="s">
        <v>23</v>
      </c>
      <c r="R589900" s="2" t="s">
        <v>23</v>
      </c>
      <c r="S589900" s="2" t="s">
        <v>23</v>
      </c>
      <c r="T589900" s="2" t="s">
        <v>23</v>
      </c>
      <c r="U589900" s="2">
        <v>1</v>
      </c>
      <c r="V589900" s="2">
        <v>1000</v>
      </c>
      <c r="W589900" s="2">
        <v>1</v>
      </c>
      <c r="X589900" s="2">
        <v>200</v>
      </c>
      <c r="Y589900" s="2" t="s">
        <v>23</v>
      </c>
      <c r="Z589900" s="2" t="s">
        <v>23</v>
      </c>
      <c r="AA589900" s="2" t="s">
        <v>23</v>
      </c>
      <c r="AB589900" s="2" t="s">
        <v>23</v>
      </c>
      <c r="AC589900" s="2" t="s">
        <v>23</v>
      </c>
      <c r="AD589900" s="2" t="s">
        <v>23</v>
      </c>
    </row>
    <row r="589901" spans="1:30" x14ac:dyDescent="0.15">
      <c r="A589901" s="3" t="s">
        <v>103</v>
      </c>
      <c r="B589901" s="2">
        <v>2</v>
      </c>
      <c r="C589901" s="2" t="s">
        <v>23</v>
      </c>
      <c r="D589901" s="3">
        <v>1200</v>
      </c>
      <c r="E589901" s="2" t="s">
        <v>23</v>
      </c>
      <c r="F589901" s="2" t="s">
        <v>23</v>
      </c>
      <c r="I589901" s="2" t="s">
        <v>23</v>
      </c>
      <c r="J589901" s="2" t="s">
        <v>23</v>
      </c>
      <c r="K589901" s="2" t="s">
        <v>23</v>
      </c>
      <c r="L589901" s="2" t="s">
        <v>23</v>
      </c>
      <c r="O589901" s="2">
        <v>1</v>
      </c>
      <c r="P589901" s="2">
        <v>4</v>
      </c>
      <c r="Q589901" s="2" t="s">
        <v>23</v>
      </c>
      <c r="R589901" s="2" t="s">
        <v>23</v>
      </c>
      <c r="S589901" s="2" t="s">
        <v>23</v>
      </c>
      <c r="T589901" s="2" t="s">
        <v>23</v>
      </c>
      <c r="U589901" s="2" t="s">
        <v>23</v>
      </c>
      <c r="V589901" s="2" t="s">
        <v>23</v>
      </c>
      <c r="W589901" s="2" t="s">
        <v>23</v>
      </c>
      <c r="X589901" s="2" t="s">
        <v>23</v>
      </c>
      <c r="Y589901" s="2" t="s">
        <v>23</v>
      </c>
      <c r="Z589901" s="2" t="s">
        <v>23</v>
      </c>
      <c r="AA589901" s="2" t="s">
        <v>23</v>
      </c>
      <c r="AB589901" s="2" t="s">
        <v>23</v>
      </c>
      <c r="AC589901" s="2" t="s">
        <v>23</v>
      </c>
      <c r="AD589901" s="2" t="s">
        <v>23</v>
      </c>
    </row>
    <row r="589902" spans="1:30" x14ac:dyDescent="0.15">
      <c r="A589902" s="3" t="s">
        <v>104</v>
      </c>
      <c r="B589902" s="2">
        <v>2</v>
      </c>
      <c r="C589902" s="2" t="s">
        <v>23</v>
      </c>
      <c r="D589902" s="3">
        <v>1200</v>
      </c>
      <c r="E589902" s="2" t="s">
        <v>23</v>
      </c>
      <c r="F589902" s="2" t="s">
        <v>23</v>
      </c>
      <c r="I589902" s="2" t="s">
        <v>23</v>
      </c>
      <c r="J589902" s="2" t="s">
        <v>23</v>
      </c>
      <c r="K589902" s="2" t="s">
        <v>23</v>
      </c>
      <c r="L589902" s="2" t="s">
        <v>23</v>
      </c>
      <c r="O589902" s="2">
        <v>1</v>
      </c>
      <c r="P589902" s="2">
        <v>6</v>
      </c>
      <c r="Q589902" s="2" t="s">
        <v>23</v>
      </c>
      <c r="R589902" s="2" t="s">
        <v>23</v>
      </c>
      <c r="S589902" s="2" t="s">
        <v>23</v>
      </c>
      <c r="T589902" s="2" t="s">
        <v>23</v>
      </c>
      <c r="U589902" s="2" t="s">
        <v>23</v>
      </c>
      <c r="V589902" s="2" t="s">
        <v>23</v>
      </c>
      <c r="W589902" s="2" t="s">
        <v>23</v>
      </c>
      <c r="X589902" s="2" t="s">
        <v>23</v>
      </c>
      <c r="Y589902" s="2" t="s">
        <v>23</v>
      </c>
      <c r="Z589902" s="2" t="s">
        <v>23</v>
      </c>
      <c r="AA589902" s="2" t="s">
        <v>23</v>
      </c>
      <c r="AB589902" s="2" t="s">
        <v>23</v>
      </c>
      <c r="AC589902" s="2" t="s">
        <v>23</v>
      </c>
      <c r="AD589902" s="2" t="s">
        <v>23</v>
      </c>
    </row>
    <row r="589903" spans="1:30" x14ac:dyDescent="0.15">
      <c r="A589903" s="3" t="s">
        <v>105</v>
      </c>
      <c r="B589903" s="2">
        <v>2</v>
      </c>
      <c r="C589903" s="2" t="s">
        <v>23</v>
      </c>
      <c r="D589903" s="3">
        <v>1400</v>
      </c>
      <c r="E589903" s="2" t="s">
        <v>23</v>
      </c>
      <c r="F589903" s="2" t="s">
        <v>23</v>
      </c>
      <c r="I589903" s="2" t="s">
        <v>23</v>
      </c>
      <c r="J589903" s="2" t="s">
        <v>23</v>
      </c>
      <c r="K589903" s="2" t="s">
        <v>23</v>
      </c>
      <c r="L589903" s="2" t="s">
        <v>23</v>
      </c>
      <c r="O589903" s="2" t="s">
        <v>23</v>
      </c>
      <c r="P589903" s="2" t="s">
        <v>23</v>
      </c>
      <c r="Q589903" s="2" t="s">
        <v>23</v>
      </c>
      <c r="R589903" s="2" t="s">
        <v>23</v>
      </c>
      <c r="S589903" s="2">
        <v>1</v>
      </c>
      <c r="T589903" s="2">
        <v>300</v>
      </c>
      <c r="U589903" s="2" t="s">
        <v>23</v>
      </c>
      <c r="V589903" s="2" t="s">
        <v>23</v>
      </c>
      <c r="W589903" s="2" t="s">
        <v>23</v>
      </c>
      <c r="X589903" s="2" t="s">
        <v>23</v>
      </c>
      <c r="Y589903" s="2" t="s">
        <v>23</v>
      </c>
      <c r="Z589903" s="2" t="s">
        <v>23</v>
      </c>
      <c r="AA589903" s="2" t="s">
        <v>23</v>
      </c>
      <c r="AB589903" s="2" t="s">
        <v>23</v>
      </c>
      <c r="AC589903" s="2" t="s">
        <v>23</v>
      </c>
      <c r="AD589903" s="2" t="s">
        <v>23</v>
      </c>
    </row>
    <row r="589904" spans="1:30" x14ac:dyDescent="0.15">
      <c r="A589904" s="3" t="s">
        <v>106</v>
      </c>
      <c r="B589904" s="2">
        <v>2</v>
      </c>
      <c r="C589904" s="2" t="s">
        <v>23</v>
      </c>
      <c r="D589904" s="3">
        <v>1200</v>
      </c>
      <c r="E589904" s="2" t="s">
        <v>23</v>
      </c>
      <c r="F589904" s="2" t="s">
        <v>23</v>
      </c>
      <c r="I589904" s="2" t="s">
        <v>23</v>
      </c>
      <c r="J589904" s="2" t="s">
        <v>23</v>
      </c>
      <c r="K589904" s="2" t="s">
        <v>23</v>
      </c>
      <c r="L589904" s="2" t="s">
        <v>23</v>
      </c>
      <c r="O589904" s="2" t="s">
        <v>23</v>
      </c>
      <c r="P589904" s="2" t="s">
        <v>23</v>
      </c>
      <c r="Q589904" s="2" t="s">
        <v>23</v>
      </c>
      <c r="R589904" s="2" t="s">
        <v>23</v>
      </c>
      <c r="S589904" s="2" t="s">
        <v>23</v>
      </c>
      <c r="T589904" s="2" t="s">
        <v>23</v>
      </c>
      <c r="U589904" s="2" t="s">
        <v>23</v>
      </c>
      <c r="V589904" s="2" t="s">
        <v>23</v>
      </c>
      <c r="W589904" s="2" t="s">
        <v>23</v>
      </c>
      <c r="X589904" s="2" t="s">
        <v>23</v>
      </c>
      <c r="Y589904" s="2" t="s">
        <v>23</v>
      </c>
      <c r="Z589904" s="2" t="s">
        <v>23</v>
      </c>
      <c r="AA589904" s="2" t="s">
        <v>23</v>
      </c>
      <c r="AB589904" s="2" t="s">
        <v>23</v>
      </c>
      <c r="AC589904" s="2" t="s">
        <v>23</v>
      </c>
      <c r="AD589904" s="2" t="s">
        <v>23</v>
      </c>
    </row>
    <row r="589905" spans="1:30" x14ac:dyDescent="0.15">
      <c r="A589905" s="3" t="s">
        <v>107</v>
      </c>
      <c r="B589905" s="2">
        <v>2</v>
      </c>
      <c r="C589905" s="2" t="s">
        <v>23</v>
      </c>
      <c r="D589905" s="3">
        <v>1000</v>
      </c>
      <c r="E589905" s="2">
        <v>1</v>
      </c>
      <c r="F589905" s="2">
        <v>20</v>
      </c>
      <c r="I589905" s="2" t="s">
        <v>23</v>
      </c>
      <c r="J589905" s="2" t="s">
        <v>23</v>
      </c>
      <c r="K589905" s="2" t="s">
        <v>23</v>
      </c>
      <c r="L589905" s="2" t="s">
        <v>23</v>
      </c>
      <c r="O589905" s="2" t="s">
        <v>23</v>
      </c>
      <c r="P589905" s="2" t="s">
        <v>23</v>
      </c>
      <c r="Q589905" s="2" t="s">
        <v>23</v>
      </c>
      <c r="R589905" s="2" t="s">
        <v>23</v>
      </c>
      <c r="S589905" s="2" t="s">
        <v>23</v>
      </c>
      <c r="T589905" s="2" t="s">
        <v>23</v>
      </c>
      <c r="U589905" s="2" t="s">
        <v>23</v>
      </c>
      <c r="V589905" s="2" t="s">
        <v>23</v>
      </c>
      <c r="W589905" s="2" t="s">
        <v>23</v>
      </c>
      <c r="X589905" s="2" t="s">
        <v>23</v>
      </c>
      <c r="Y589905" s="2" t="s">
        <v>23</v>
      </c>
      <c r="Z589905" s="2" t="s">
        <v>23</v>
      </c>
      <c r="AA589905" s="2" t="s">
        <v>23</v>
      </c>
      <c r="AB589905" s="2" t="s">
        <v>23</v>
      </c>
      <c r="AC589905" s="2" t="s">
        <v>23</v>
      </c>
      <c r="AD589905" s="2" t="s">
        <v>23</v>
      </c>
    </row>
    <row r="589906" spans="1:30" x14ac:dyDescent="0.15">
      <c r="A589906" s="3" t="s">
        <v>108</v>
      </c>
      <c r="B589906" s="2">
        <v>2</v>
      </c>
      <c r="C589906" s="2" t="s">
        <v>23</v>
      </c>
      <c r="D589906" s="3">
        <v>1600</v>
      </c>
      <c r="E589906" s="2" t="s">
        <v>23</v>
      </c>
      <c r="F589906" s="2" t="s">
        <v>23</v>
      </c>
      <c r="I589906" s="2" t="s">
        <v>23</v>
      </c>
      <c r="J589906" s="2" t="s">
        <v>23</v>
      </c>
      <c r="K589906" s="2" t="s">
        <v>23</v>
      </c>
      <c r="L589906" s="2" t="s">
        <v>23</v>
      </c>
      <c r="O589906" s="2" t="s">
        <v>23</v>
      </c>
      <c r="P589906" s="2" t="s">
        <v>23</v>
      </c>
      <c r="Q589906" s="2" t="s">
        <v>23</v>
      </c>
      <c r="R589906" s="2" t="s">
        <v>23</v>
      </c>
      <c r="S589906" s="2" t="s">
        <v>23</v>
      </c>
      <c r="T589906" s="2" t="s">
        <v>23</v>
      </c>
      <c r="U589906" s="2" t="s">
        <v>23</v>
      </c>
      <c r="V589906" s="2" t="s">
        <v>23</v>
      </c>
      <c r="W589906" s="2" t="s">
        <v>23</v>
      </c>
      <c r="X589906" s="2" t="s">
        <v>23</v>
      </c>
      <c r="Y589906" s="2" t="s">
        <v>23</v>
      </c>
      <c r="Z589906" s="2" t="s">
        <v>23</v>
      </c>
      <c r="AA589906" s="2" t="s">
        <v>23</v>
      </c>
      <c r="AB589906" s="2" t="s">
        <v>23</v>
      </c>
      <c r="AC589906" s="2" t="s">
        <v>23</v>
      </c>
      <c r="AD589906" s="2" t="s">
        <v>23</v>
      </c>
    </row>
    <row r="589907" spans="1:30" x14ac:dyDescent="0.15">
      <c r="A589907" s="3" t="s">
        <v>63</v>
      </c>
      <c r="B589907" s="2">
        <v>2</v>
      </c>
      <c r="C589907" s="2" t="s">
        <v>23</v>
      </c>
      <c r="D589907" s="3">
        <v>1600</v>
      </c>
      <c r="E589907" s="2" t="s">
        <v>23</v>
      </c>
      <c r="F589907" s="2" t="s">
        <v>23</v>
      </c>
      <c r="I589907" s="2" t="s">
        <v>23</v>
      </c>
      <c r="J589907" s="2" t="s">
        <v>23</v>
      </c>
      <c r="K589907" s="2" t="s">
        <v>23</v>
      </c>
      <c r="L589907" s="2" t="s">
        <v>23</v>
      </c>
      <c r="O589907" s="2" t="s">
        <v>23</v>
      </c>
      <c r="P589907" s="2" t="s">
        <v>23</v>
      </c>
      <c r="Q589907" s="2" t="s">
        <v>23</v>
      </c>
      <c r="R589907" s="2" t="s">
        <v>23</v>
      </c>
      <c r="S589907" s="2" t="s">
        <v>23</v>
      </c>
      <c r="T589907" s="2" t="s">
        <v>23</v>
      </c>
      <c r="U589907" s="2" t="s">
        <v>23</v>
      </c>
      <c r="V589907" s="2" t="s">
        <v>23</v>
      </c>
      <c r="W589907" s="2" t="s">
        <v>23</v>
      </c>
      <c r="X589907" s="2" t="s">
        <v>23</v>
      </c>
      <c r="Y589907" s="2" t="s">
        <v>23</v>
      </c>
      <c r="Z589907" s="2" t="s">
        <v>23</v>
      </c>
      <c r="AA589907" s="2" t="s">
        <v>23</v>
      </c>
      <c r="AB589907" s="2" t="s">
        <v>23</v>
      </c>
      <c r="AC589907" s="2" t="s">
        <v>23</v>
      </c>
      <c r="AD589907" s="2" t="s">
        <v>23</v>
      </c>
    </row>
    <row r="589908" spans="1:30" x14ac:dyDescent="0.15">
      <c r="A589908" s="3" t="s">
        <v>109</v>
      </c>
      <c r="B589908" s="2">
        <v>2</v>
      </c>
      <c r="C589908" s="2" t="s">
        <v>23</v>
      </c>
      <c r="D589908" s="3">
        <v>800</v>
      </c>
      <c r="E589908" s="2" t="s">
        <v>23</v>
      </c>
      <c r="F589908" s="2" t="s">
        <v>23</v>
      </c>
      <c r="I589908" s="2" t="s">
        <v>23</v>
      </c>
      <c r="J589908" s="2" t="s">
        <v>23</v>
      </c>
      <c r="K589908" s="2" t="s">
        <v>23</v>
      </c>
      <c r="L589908" s="2" t="s">
        <v>23</v>
      </c>
      <c r="O589908" s="2" t="s">
        <v>23</v>
      </c>
      <c r="P589908" s="2" t="s">
        <v>23</v>
      </c>
      <c r="Q589908" s="2" t="s">
        <v>23</v>
      </c>
      <c r="R589908" s="2" t="s">
        <v>23</v>
      </c>
      <c r="S589908" s="2" t="s">
        <v>23</v>
      </c>
      <c r="T589908" s="2" t="s">
        <v>23</v>
      </c>
      <c r="U589908" s="2">
        <v>1</v>
      </c>
      <c r="V589908" s="2">
        <v>10</v>
      </c>
      <c r="W589908" s="2" t="s">
        <v>23</v>
      </c>
      <c r="X589908" s="2" t="s">
        <v>23</v>
      </c>
      <c r="Y589908" s="2" t="s">
        <v>23</v>
      </c>
      <c r="Z589908" s="2" t="s">
        <v>23</v>
      </c>
      <c r="AA589908" s="2" t="s">
        <v>23</v>
      </c>
      <c r="AB589908" s="2" t="s">
        <v>23</v>
      </c>
      <c r="AC589908" s="2" t="s">
        <v>23</v>
      </c>
      <c r="AD589908" s="2" t="s">
        <v>23</v>
      </c>
    </row>
    <row r="589909" spans="1:30" x14ac:dyDescent="0.15">
      <c r="A589909" s="3" t="s">
        <v>110</v>
      </c>
      <c r="B589909" s="2">
        <v>2</v>
      </c>
      <c r="C589909" s="2" t="s">
        <v>23</v>
      </c>
      <c r="D589909" s="3">
        <v>600</v>
      </c>
      <c r="E589909" s="2" t="s">
        <v>23</v>
      </c>
      <c r="F589909" s="2" t="s">
        <v>23</v>
      </c>
      <c r="I589909" s="2" t="s">
        <v>23</v>
      </c>
      <c r="J589909" s="2" t="s">
        <v>23</v>
      </c>
      <c r="K589909" s="2" t="s">
        <v>23</v>
      </c>
      <c r="L589909" s="2" t="s">
        <v>23</v>
      </c>
      <c r="O589909" s="2" t="s">
        <v>23</v>
      </c>
      <c r="P589909" s="2" t="s">
        <v>23</v>
      </c>
      <c r="Q589909" s="2" t="s">
        <v>23</v>
      </c>
      <c r="R589909" s="2" t="s">
        <v>23</v>
      </c>
      <c r="S589909" s="2" t="s">
        <v>23</v>
      </c>
      <c r="T589909" s="2" t="s">
        <v>23</v>
      </c>
      <c r="U589909" s="2" t="s">
        <v>23</v>
      </c>
      <c r="V589909" s="2" t="s">
        <v>23</v>
      </c>
      <c r="W589909" s="2" t="s">
        <v>23</v>
      </c>
      <c r="X589909" s="2" t="s">
        <v>23</v>
      </c>
      <c r="Y589909" s="2" t="s">
        <v>23</v>
      </c>
      <c r="Z589909" s="2" t="s">
        <v>23</v>
      </c>
      <c r="AA589909" s="2" t="s">
        <v>23</v>
      </c>
      <c r="AB589909" s="2" t="s">
        <v>23</v>
      </c>
      <c r="AC589909" s="2" t="s">
        <v>23</v>
      </c>
      <c r="AD589909" s="2" t="s">
        <v>23</v>
      </c>
    </row>
    <row r="589910" spans="1:30" x14ac:dyDescent="0.15">
      <c r="A589910" s="3" t="s">
        <v>111</v>
      </c>
      <c r="B589910" s="2">
        <v>2</v>
      </c>
      <c r="C589910" s="2" t="s">
        <v>23</v>
      </c>
      <c r="D589910" s="3">
        <v>600</v>
      </c>
      <c r="E589910" s="2" t="s">
        <v>23</v>
      </c>
      <c r="F589910" s="2" t="s">
        <v>23</v>
      </c>
      <c r="I589910" s="2" t="s">
        <v>23</v>
      </c>
      <c r="J589910" s="2" t="s">
        <v>23</v>
      </c>
      <c r="K589910" s="2" t="s">
        <v>23</v>
      </c>
      <c r="L589910" s="2" t="s">
        <v>23</v>
      </c>
      <c r="O589910" s="2" t="s">
        <v>23</v>
      </c>
      <c r="P589910" s="2" t="s">
        <v>23</v>
      </c>
      <c r="Q589910" s="2" t="s">
        <v>23</v>
      </c>
      <c r="R589910" s="2" t="s">
        <v>23</v>
      </c>
      <c r="S589910" s="2" t="s">
        <v>23</v>
      </c>
      <c r="T589910" s="2" t="s">
        <v>23</v>
      </c>
      <c r="U589910" s="2" t="s">
        <v>23</v>
      </c>
      <c r="V589910" s="2" t="s">
        <v>23</v>
      </c>
      <c r="W589910" s="2" t="s">
        <v>23</v>
      </c>
      <c r="X589910" s="2" t="s">
        <v>23</v>
      </c>
      <c r="Y589910" s="2" t="s">
        <v>23</v>
      </c>
      <c r="Z589910" s="2" t="s">
        <v>23</v>
      </c>
      <c r="AA589910" s="2" t="s">
        <v>23</v>
      </c>
      <c r="AB589910" s="2" t="s">
        <v>23</v>
      </c>
      <c r="AC589910" s="2" t="s">
        <v>23</v>
      </c>
      <c r="AD589910" s="2" t="s">
        <v>23</v>
      </c>
    </row>
    <row r="589911" spans="1:30" x14ac:dyDescent="0.15">
      <c r="A589911" s="3" t="s">
        <v>112</v>
      </c>
      <c r="B589911" s="2">
        <v>2</v>
      </c>
      <c r="C589911" s="2" t="s">
        <v>23</v>
      </c>
      <c r="D589911" s="3">
        <v>1300</v>
      </c>
      <c r="E589911" s="2">
        <v>1</v>
      </c>
      <c r="F589911" s="2">
        <v>10</v>
      </c>
      <c r="I589911" s="2" t="s">
        <v>23</v>
      </c>
      <c r="J589911" s="2" t="s">
        <v>23</v>
      </c>
      <c r="K589911" s="2" t="s">
        <v>23</v>
      </c>
      <c r="L589911" s="2" t="s">
        <v>23</v>
      </c>
      <c r="O589911" s="2">
        <v>1</v>
      </c>
      <c r="P589911" s="2">
        <v>10</v>
      </c>
      <c r="Q589911" s="2" t="s">
        <v>23</v>
      </c>
      <c r="R589911" s="2" t="s">
        <v>23</v>
      </c>
      <c r="S589911" s="2" t="s">
        <v>23</v>
      </c>
      <c r="T589911" s="2" t="s">
        <v>23</v>
      </c>
      <c r="U589911" s="2" t="s">
        <v>23</v>
      </c>
      <c r="V589911" s="2" t="s">
        <v>23</v>
      </c>
      <c r="W589911" s="2" t="s">
        <v>23</v>
      </c>
      <c r="X589911" s="2" t="s">
        <v>23</v>
      </c>
      <c r="Y589911" s="2" t="s">
        <v>23</v>
      </c>
      <c r="Z589911" s="2" t="s">
        <v>23</v>
      </c>
      <c r="AA589911" s="2" t="s">
        <v>23</v>
      </c>
      <c r="AB589911" s="2" t="s">
        <v>23</v>
      </c>
      <c r="AC589911" s="2" t="s">
        <v>23</v>
      </c>
      <c r="AD589911" s="2" t="s">
        <v>23</v>
      </c>
    </row>
    <row r="589912" spans="1:30" x14ac:dyDescent="0.15">
      <c r="A589912" s="3" t="s">
        <v>113</v>
      </c>
      <c r="B589912" s="2">
        <v>5</v>
      </c>
      <c r="C589912" s="2" t="s">
        <v>23</v>
      </c>
      <c r="D589912" s="2" t="s">
        <v>23</v>
      </c>
      <c r="E589912" s="2">
        <v>1</v>
      </c>
      <c r="F589912" s="2">
        <v>20</v>
      </c>
      <c r="I589912" s="2" t="s">
        <v>23</v>
      </c>
      <c r="J589912" s="2" t="s">
        <v>23</v>
      </c>
      <c r="K589912" s="2" t="s">
        <v>23</v>
      </c>
      <c r="L589912" s="2">
        <v>2000</v>
      </c>
      <c r="O589912" s="2" t="s">
        <v>23</v>
      </c>
      <c r="P589912" s="2" t="s">
        <v>23</v>
      </c>
      <c r="Q589912" s="2" t="s">
        <v>23</v>
      </c>
      <c r="R589912" s="2" t="s">
        <v>23</v>
      </c>
      <c r="S589912" s="2" t="s">
        <v>23</v>
      </c>
      <c r="T589912" s="2" t="s">
        <v>23</v>
      </c>
      <c r="U589912" s="2" t="s">
        <v>23</v>
      </c>
      <c r="V589912" s="2" t="s">
        <v>23</v>
      </c>
      <c r="W589912" s="2" t="s">
        <v>23</v>
      </c>
      <c r="X589912" s="2" t="s">
        <v>23</v>
      </c>
      <c r="Y589912" s="2" t="s">
        <v>23</v>
      </c>
      <c r="Z589912" s="2" t="s">
        <v>23</v>
      </c>
      <c r="AA589912" s="2" t="s">
        <v>23</v>
      </c>
      <c r="AB589912" s="2" t="s">
        <v>23</v>
      </c>
      <c r="AC589912" s="2" t="s">
        <v>23</v>
      </c>
      <c r="AD589912" s="2" t="s">
        <v>23</v>
      </c>
    </row>
    <row r="589913" spans="1:30" x14ac:dyDescent="0.15">
      <c r="A589913" s="3" t="s">
        <v>115</v>
      </c>
      <c r="B589913" s="2">
        <v>5</v>
      </c>
      <c r="C589913" s="2" t="s">
        <v>23</v>
      </c>
      <c r="D589913" s="2" t="s">
        <v>23</v>
      </c>
      <c r="E589913" s="2">
        <v>1</v>
      </c>
      <c r="F589913" s="2">
        <v>10</v>
      </c>
      <c r="I589913" s="2" t="s">
        <v>23</v>
      </c>
      <c r="J589913" s="2" t="s">
        <v>23</v>
      </c>
      <c r="K589913" s="2" t="s">
        <v>23</v>
      </c>
      <c r="L589913" s="2">
        <v>1000</v>
      </c>
      <c r="O589913" s="2" t="s">
        <v>23</v>
      </c>
      <c r="P589913" s="2" t="s">
        <v>23</v>
      </c>
      <c r="Q589913" s="2" t="s">
        <v>23</v>
      </c>
      <c r="R589913" s="2" t="s">
        <v>23</v>
      </c>
      <c r="S589913" s="2" t="s">
        <v>23</v>
      </c>
      <c r="T589913" s="2" t="s">
        <v>23</v>
      </c>
      <c r="U589913" s="2" t="s">
        <v>23</v>
      </c>
      <c r="V589913" s="2" t="s">
        <v>23</v>
      </c>
      <c r="W589913" s="2" t="s">
        <v>23</v>
      </c>
      <c r="X589913" s="2" t="s">
        <v>23</v>
      </c>
      <c r="Y589913" s="2" t="s">
        <v>23</v>
      </c>
      <c r="Z589913" s="2" t="s">
        <v>23</v>
      </c>
      <c r="AA589913" s="2" t="s">
        <v>23</v>
      </c>
      <c r="AB589913" s="2" t="s">
        <v>23</v>
      </c>
      <c r="AC589913" s="2" t="s">
        <v>23</v>
      </c>
      <c r="AD589913" s="2" t="s">
        <v>23</v>
      </c>
    </row>
    <row r="589914" spans="1:30" x14ac:dyDescent="0.15">
      <c r="A589914" s="3" t="s">
        <v>116</v>
      </c>
      <c r="B589914" s="2">
        <v>5</v>
      </c>
      <c r="C589914" s="2" t="s">
        <v>23</v>
      </c>
      <c r="D589914" s="2" t="s">
        <v>23</v>
      </c>
      <c r="E589914" s="2">
        <v>1</v>
      </c>
      <c r="F589914" s="2">
        <v>5</v>
      </c>
      <c r="I589914" s="2" t="s">
        <v>23</v>
      </c>
      <c r="J589914" s="2" t="s">
        <v>23</v>
      </c>
      <c r="K589914" s="2" t="s">
        <v>23</v>
      </c>
      <c r="L589914" s="2">
        <v>3000</v>
      </c>
      <c r="O589914" s="2" t="s">
        <v>23</v>
      </c>
      <c r="P589914" s="2" t="s">
        <v>23</v>
      </c>
      <c r="Q589914" s="2" t="s">
        <v>23</v>
      </c>
      <c r="R589914" s="2" t="s">
        <v>23</v>
      </c>
      <c r="S589914" s="2" t="s">
        <v>23</v>
      </c>
      <c r="T589914" s="2" t="s">
        <v>23</v>
      </c>
      <c r="U589914" s="2">
        <v>1</v>
      </c>
      <c r="V589914" s="2">
        <v>600</v>
      </c>
      <c r="W589914" s="2" t="s">
        <v>23</v>
      </c>
      <c r="X589914" s="2" t="s">
        <v>23</v>
      </c>
      <c r="Y589914" s="2" t="s">
        <v>23</v>
      </c>
      <c r="Z589914" s="2" t="s">
        <v>23</v>
      </c>
      <c r="AA589914" s="2" t="s">
        <v>23</v>
      </c>
      <c r="AB589914" s="2" t="s">
        <v>23</v>
      </c>
      <c r="AC589914" s="2" t="s">
        <v>23</v>
      </c>
      <c r="AD589914" s="2" t="s">
        <v>23</v>
      </c>
    </row>
    <row r="589915" spans="1:30" x14ac:dyDescent="0.15">
      <c r="A589915" s="3" t="s">
        <v>117</v>
      </c>
      <c r="B589915" s="2">
        <v>5</v>
      </c>
      <c r="C589915" s="2" t="s">
        <v>23</v>
      </c>
      <c r="D589915" s="2" t="s">
        <v>23</v>
      </c>
      <c r="E589915" s="2" t="s">
        <v>23</v>
      </c>
      <c r="F589915" s="2" t="s">
        <v>23</v>
      </c>
      <c r="I589915" s="2" t="s">
        <v>23</v>
      </c>
      <c r="J589915" s="2" t="s">
        <v>23</v>
      </c>
      <c r="K589915" s="2" t="s">
        <v>23</v>
      </c>
      <c r="L589915" s="2">
        <v>1500</v>
      </c>
      <c r="O589915" s="2" t="s">
        <v>23</v>
      </c>
      <c r="P589915" s="2" t="s">
        <v>23</v>
      </c>
      <c r="Q589915" s="2" t="s">
        <v>23</v>
      </c>
      <c r="R589915" s="2" t="s">
        <v>23</v>
      </c>
      <c r="S589915" s="2" t="s">
        <v>23</v>
      </c>
      <c r="T589915" s="2" t="s">
        <v>23</v>
      </c>
      <c r="U589915" s="2" t="s">
        <v>23</v>
      </c>
      <c r="V589915" s="2" t="s">
        <v>23</v>
      </c>
      <c r="W589915" s="2" t="s">
        <v>23</v>
      </c>
      <c r="X589915" s="2" t="s">
        <v>23</v>
      </c>
      <c r="Y589915" s="2" t="s">
        <v>23</v>
      </c>
      <c r="Z589915" s="2" t="s">
        <v>23</v>
      </c>
      <c r="AA589915" s="2" t="s">
        <v>23</v>
      </c>
      <c r="AB589915" s="2" t="s">
        <v>23</v>
      </c>
      <c r="AC589915" s="2">
        <v>1</v>
      </c>
      <c r="AD589915" s="2">
        <v>800</v>
      </c>
    </row>
    <row r="589916" spans="1:30" x14ac:dyDescent="0.15">
      <c r="A589916" s="3" t="s">
        <v>118</v>
      </c>
      <c r="B589916" s="2">
        <v>5</v>
      </c>
      <c r="C589916" s="2" t="s">
        <v>23</v>
      </c>
      <c r="D589916" s="2" t="s">
        <v>23</v>
      </c>
      <c r="E589916" s="2" t="s">
        <v>23</v>
      </c>
      <c r="F589916" s="2" t="s">
        <v>23</v>
      </c>
      <c r="I589916" s="2" t="s">
        <v>23</v>
      </c>
      <c r="J589916" s="2" t="s">
        <v>23</v>
      </c>
      <c r="K589916" s="2" t="s">
        <v>23</v>
      </c>
      <c r="L589916" s="2">
        <v>1200</v>
      </c>
      <c r="O589916" s="2" t="s">
        <v>23</v>
      </c>
      <c r="P589916" s="2" t="s">
        <v>23</v>
      </c>
      <c r="Q589916" s="2" t="s">
        <v>23</v>
      </c>
      <c r="R589916" s="2" t="s">
        <v>23</v>
      </c>
      <c r="S589916" s="2" t="s">
        <v>23</v>
      </c>
      <c r="T589916" s="2" t="s">
        <v>23</v>
      </c>
      <c r="U589916" s="2" t="s">
        <v>23</v>
      </c>
      <c r="V589916" s="2" t="s">
        <v>23</v>
      </c>
      <c r="W589916" s="2" t="s">
        <v>23</v>
      </c>
      <c r="X589916" s="2" t="s">
        <v>23</v>
      </c>
      <c r="Y589916" s="2" t="s">
        <v>23</v>
      </c>
      <c r="Z589916" s="2" t="s">
        <v>23</v>
      </c>
      <c r="AA589916" s="2" t="s">
        <v>23</v>
      </c>
      <c r="AB589916" s="2" t="s">
        <v>23</v>
      </c>
      <c r="AC589916" s="2" t="s">
        <v>23</v>
      </c>
      <c r="AD589916" s="2" t="s">
        <v>23</v>
      </c>
    </row>
    <row r="589917" spans="1:30" x14ac:dyDescent="0.15">
      <c r="A589917" s="3" t="s">
        <v>119</v>
      </c>
      <c r="B589917" s="2">
        <v>5</v>
      </c>
      <c r="C589917" s="2" t="s">
        <v>23</v>
      </c>
      <c r="D589917" s="2" t="s">
        <v>23</v>
      </c>
      <c r="E589917" s="2" t="s">
        <v>23</v>
      </c>
      <c r="F589917" s="2" t="s">
        <v>23</v>
      </c>
      <c r="I589917" s="2" t="s">
        <v>23</v>
      </c>
      <c r="J589917" s="2" t="s">
        <v>23</v>
      </c>
      <c r="K589917" s="2" t="s">
        <v>23</v>
      </c>
      <c r="L589917" s="2">
        <v>1500</v>
      </c>
      <c r="O589917" s="2" t="s">
        <v>23</v>
      </c>
      <c r="P589917" s="2" t="s">
        <v>23</v>
      </c>
      <c r="Q589917" s="2" t="s">
        <v>23</v>
      </c>
      <c r="R589917" s="2" t="s">
        <v>23</v>
      </c>
      <c r="S589917" s="2" t="s">
        <v>23</v>
      </c>
      <c r="T589917" s="2" t="s">
        <v>23</v>
      </c>
      <c r="U589917" s="2" t="s">
        <v>23</v>
      </c>
      <c r="V589917" s="2" t="s">
        <v>23</v>
      </c>
      <c r="W589917" s="2" t="s">
        <v>23</v>
      </c>
      <c r="X589917" s="2" t="s">
        <v>23</v>
      </c>
      <c r="Y589917" s="2" t="s">
        <v>23</v>
      </c>
      <c r="Z589917" s="2" t="s">
        <v>23</v>
      </c>
      <c r="AA589917" s="2" t="s">
        <v>23</v>
      </c>
      <c r="AB589917" s="2" t="s">
        <v>23</v>
      </c>
      <c r="AC589917" s="2" t="s">
        <v>23</v>
      </c>
      <c r="AD589917" s="2" t="s">
        <v>23</v>
      </c>
    </row>
    <row r="589918" spans="1:30" x14ac:dyDescent="0.15">
      <c r="A589918" s="3" t="s">
        <v>120</v>
      </c>
      <c r="B589918" s="2">
        <v>5</v>
      </c>
      <c r="C589918" s="2" t="s">
        <v>23</v>
      </c>
      <c r="D589918" s="2" t="s">
        <v>23</v>
      </c>
      <c r="E589918" s="2" t="s">
        <v>23</v>
      </c>
      <c r="F589918" s="2" t="s">
        <v>23</v>
      </c>
      <c r="I589918" s="2" t="s">
        <v>23</v>
      </c>
      <c r="J589918" s="2" t="s">
        <v>23</v>
      </c>
      <c r="K589918" s="2" t="s">
        <v>23</v>
      </c>
      <c r="L589918" s="2">
        <v>1500</v>
      </c>
      <c r="O589918" s="2" t="s">
        <v>23</v>
      </c>
      <c r="P589918" s="2" t="s">
        <v>23</v>
      </c>
      <c r="Q589918" s="2" t="s">
        <v>23</v>
      </c>
      <c r="R589918" s="2" t="s">
        <v>23</v>
      </c>
      <c r="S589918" s="2" t="s">
        <v>23</v>
      </c>
      <c r="T589918" s="2" t="s">
        <v>23</v>
      </c>
      <c r="U589918" s="2">
        <v>1</v>
      </c>
      <c r="V589918" s="2">
        <v>600</v>
      </c>
      <c r="W589918" s="2" t="s">
        <v>23</v>
      </c>
      <c r="X589918" s="2" t="s">
        <v>23</v>
      </c>
      <c r="Y589918" s="2" t="s">
        <v>23</v>
      </c>
      <c r="Z589918" s="2" t="s">
        <v>23</v>
      </c>
      <c r="AA589918" s="2" t="s">
        <v>23</v>
      </c>
      <c r="AB589918" s="2" t="s">
        <v>23</v>
      </c>
      <c r="AC589918" s="2" t="s">
        <v>23</v>
      </c>
      <c r="AD589918" s="2" t="s">
        <v>23</v>
      </c>
    </row>
    <row r="589919" spans="1:30" x14ac:dyDescent="0.15">
      <c r="A589919" s="3" t="s">
        <v>121</v>
      </c>
      <c r="B589919" s="2">
        <v>5</v>
      </c>
      <c r="C589919" s="2" t="s">
        <v>23</v>
      </c>
      <c r="D589919" s="2" t="s">
        <v>23</v>
      </c>
      <c r="E589919" s="2" t="s">
        <v>23</v>
      </c>
      <c r="F589919" s="2" t="s">
        <v>23</v>
      </c>
      <c r="I589919" s="2" t="s">
        <v>23</v>
      </c>
      <c r="J589919" s="2" t="s">
        <v>23</v>
      </c>
      <c r="K589919" s="2" t="s">
        <v>23</v>
      </c>
      <c r="L589919" s="2">
        <v>3000</v>
      </c>
      <c r="O589919" s="2" t="s">
        <v>23</v>
      </c>
      <c r="P589919" s="2" t="s">
        <v>23</v>
      </c>
      <c r="Q589919" s="2" t="s">
        <v>23</v>
      </c>
      <c r="R589919" s="2" t="s">
        <v>23</v>
      </c>
      <c r="S589919" s="2" t="s">
        <v>23</v>
      </c>
      <c r="T589919" s="2" t="s">
        <v>23</v>
      </c>
      <c r="U589919" s="2" t="s">
        <v>23</v>
      </c>
      <c r="V589919" s="2" t="s">
        <v>23</v>
      </c>
      <c r="W589919" s="2" t="s">
        <v>23</v>
      </c>
      <c r="X589919" s="2" t="s">
        <v>23</v>
      </c>
      <c r="Y589919" s="2" t="s">
        <v>23</v>
      </c>
      <c r="Z589919" s="2" t="s">
        <v>23</v>
      </c>
      <c r="AA589919" s="2" t="s">
        <v>23</v>
      </c>
      <c r="AB589919" s="2" t="s">
        <v>23</v>
      </c>
      <c r="AC589919" s="2">
        <v>1</v>
      </c>
      <c r="AD589919" s="2">
        <v>1300</v>
      </c>
    </row>
    <row r="589920" spans="1:30" x14ac:dyDescent="0.15">
      <c r="A589920" s="3" t="s">
        <v>122</v>
      </c>
      <c r="B589920" s="2">
        <v>5</v>
      </c>
      <c r="C589920" s="2" t="s">
        <v>23</v>
      </c>
      <c r="D589920" s="2" t="s">
        <v>23</v>
      </c>
      <c r="E589920" s="2" t="s">
        <v>23</v>
      </c>
      <c r="F589920" s="2" t="s">
        <v>23</v>
      </c>
      <c r="I589920" s="2" t="s">
        <v>23</v>
      </c>
      <c r="J589920" s="2" t="s">
        <v>23</v>
      </c>
      <c r="K589920" s="2" t="s">
        <v>23</v>
      </c>
      <c r="L589920" s="2">
        <v>1000</v>
      </c>
      <c r="O589920" s="2" t="s">
        <v>23</v>
      </c>
      <c r="P589920" s="2" t="s">
        <v>23</v>
      </c>
      <c r="Q589920" s="2" t="s">
        <v>23</v>
      </c>
      <c r="R589920" s="2" t="s">
        <v>23</v>
      </c>
      <c r="S589920" s="2" t="s">
        <v>23</v>
      </c>
      <c r="T589920" s="2" t="s">
        <v>23</v>
      </c>
      <c r="U589920" s="2" t="s">
        <v>23</v>
      </c>
      <c r="V589920" s="2" t="s">
        <v>23</v>
      </c>
      <c r="W589920" s="2" t="s">
        <v>23</v>
      </c>
      <c r="X589920" s="2" t="s">
        <v>23</v>
      </c>
      <c r="Y589920" s="2" t="s">
        <v>23</v>
      </c>
      <c r="Z589920" s="2" t="s">
        <v>23</v>
      </c>
      <c r="AA589920" s="2" t="s">
        <v>23</v>
      </c>
      <c r="AB589920" s="2" t="s">
        <v>23</v>
      </c>
      <c r="AC589920" s="2" t="s">
        <v>23</v>
      </c>
      <c r="AD589920" s="2" t="s">
        <v>23</v>
      </c>
    </row>
    <row r="589921" spans="1:30" x14ac:dyDescent="0.15">
      <c r="A589921" s="3" t="s">
        <v>123</v>
      </c>
      <c r="B589921" s="2">
        <v>5</v>
      </c>
      <c r="C589921" s="2" t="s">
        <v>23</v>
      </c>
      <c r="D589921" s="2" t="s">
        <v>23</v>
      </c>
      <c r="E589921" s="2">
        <v>1</v>
      </c>
      <c r="F589921" s="2">
        <v>10</v>
      </c>
      <c r="I589921" s="2" t="s">
        <v>23</v>
      </c>
      <c r="J589921" s="2" t="s">
        <v>23</v>
      </c>
      <c r="K589921" s="2" t="s">
        <v>23</v>
      </c>
      <c r="L589921" s="2">
        <v>2000</v>
      </c>
      <c r="O589921" s="2" t="s">
        <v>23</v>
      </c>
      <c r="P589921" s="2" t="s">
        <v>23</v>
      </c>
      <c r="Q589921" s="2" t="s">
        <v>23</v>
      </c>
      <c r="R589921" s="2" t="s">
        <v>23</v>
      </c>
      <c r="S589921" s="2" t="s">
        <v>23</v>
      </c>
      <c r="T589921" s="2" t="s">
        <v>23</v>
      </c>
      <c r="U589921" s="2" t="s">
        <v>23</v>
      </c>
      <c r="V589921" s="2" t="s">
        <v>23</v>
      </c>
      <c r="W589921" s="2" t="s">
        <v>23</v>
      </c>
      <c r="X589921" s="2" t="s">
        <v>23</v>
      </c>
      <c r="Y589921" s="2" t="s">
        <v>23</v>
      </c>
      <c r="Z589921" s="2" t="s">
        <v>23</v>
      </c>
      <c r="AA589921" s="2" t="s">
        <v>23</v>
      </c>
      <c r="AB589921" s="2" t="s">
        <v>23</v>
      </c>
      <c r="AC589921" s="2">
        <v>1</v>
      </c>
      <c r="AD589921" s="2">
        <v>600</v>
      </c>
    </row>
    <row r="589922" spans="1:30" x14ac:dyDescent="0.15">
      <c r="A589922" s="3" t="s">
        <v>124</v>
      </c>
      <c r="B589922" s="2">
        <v>5</v>
      </c>
      <c r="C589922" s="2" t="s">
        <v>23</v>
      </c>
      <c r="D589922" s="2" t="s">
        <v>23</v>
      </c>
      <c r="E589922" s="2">
        <v>1</v>
      </c>
      <c r="F589922" s="2">
        <v>10</v>
      </c>
      <c r="I589922" s="2" t="s">
        <v>23</v>
      </c>
      <c r="J589922" s="2" t="s">
        <v>23</v>
      </c>
      <c r="K589922" s="2" t="s">
        <v>23</v>
      </c>
      <c r="L589922" s="2">
        <v>2000</v>
      </c>
      <c r="O589922" s="2" t="s">
        <v>23</v>
      </c>
      <c r="P589922" s="2" t="s">
        <v>23</v>
      </c>
      <c r="Q589922" s="2" t="s">
        <v>23</v>
      </c>
      <c r="R589922" s="2" t="s">
        <v>23</v>
      </c>
      <c r="S589922" s="2" t="s">
        <v>23</v>
      </c>
      <c r="T589922" s="2" t="s">
        <v>23</v>
      </c>
      <c r="U589922" s="2" t="s">
        <v>23</v>
      </c>
      <c r="V589922" s="2" t="s">
        <v>23</v>
      </c>
      <c r="W589922" s="2" t="s">
        <v>23</v>
      </c>
      <c r="X589922" s="2" t="s">
        <v>23</v>
      </c>
      <c r="Y589922" s="2" t="s">
        <v>23</v>
      </c>
      <c r="Z589922" s="2" t="s">
        <v>23</v>
      </c>
      <c r="AA589922" s="2" t="s">
        <v>23</v>
      </c>
      <c r="AB589922" s="2" t="s">
        <v>23</v>
      </c>
      <c r="AC589922" s="2">
        <v>1</v>
      </c>
      <c r="AD589922" s="2">
        <v>3000</v>
      </c>
    </row>
    <row r="589923" spans="1:30" x14ac:dyDescent="0.15">
      <c r="A589923" s="3" t="s">
        <v>125</v>
      </c>
      <c r="B589923" s="2">
        <v>5</v>
      </c>
      <c r="C589923" s="2" t="s">
        <v>23</v>
      </c>
      <c r="D589923" s="2" t="s">
        <v>23</v>
      </c>
      <c r="E589923" s="2" t="s">
        <v>23</v>
      </c>
      <c r="F589923" s="2" t="s">
        <v>23</v>
      </c>
      <c r="I589923" s="2" t="s">
        <v>23</v>
      </c>
      <c r="J589923" s="2" t="s">
        <v>23</v>
      </c>
      <c r="K589923" s="2" t="s">
        <v>23</v>
      </c>
      <c r="L589923" s="2">
        <v>3000</v>
      </c>
      <c r="O589923" s="2" t="s">
        <v>23</v>
      </c>
      <c r="P589923" s="2" t="s">
        <v>23</v>
      </c>
      <c r="Q589923" s="2" t="s">
        <v>23</v>
      </c>
      <c r="R589923" s="2" t="s">
        <v>23</v>
      </c>
      <c r="S589923" s="2" t="s">
        <v>23</v>
      </c>
      <c r="T589923" s="2" t="s">
        <v>23</v>
      </c>
      <c r="U589923" s="2" t="s">
        <v>23</v>
      </c>
      <c r="V589923" s="2" t="s">
        <v>23</v>
      </c>
      <c r="W589923" s="2" t="s">
        <v>23</v>
      </c>
      <c r="X589923" s="2" t="s">
        <v>23</v>
      </c>
      <c r="Y589923" s="2" t="s">
        <v>23</v>
      </c>
      <c r="Z589923" s="2" t="s">
        <v>23</v>
      </c>
      <c r="AA589923" s="2" t="s">
        <v>23</v>
      </c>
      <c r="AB589923" s="2" t="s">
        <v>23</v>
      </c>
      <c r="AC589923" s="2" t="s">
        <v>23</v>
      </c>
      <c r="AD589923" s="2" t="s">
        <v>23</v>
      </c>
    </row>
    <row r="589924" spans="1:30" x14ac:dyDescent="0.15">
      <c r="A589924" s="3" t="s">
        <v>126</v>
      </c>
      <c r="B589924" s="2">
        <v>5</v>
      </c>
      <c r="C589924" s="2" t="s">
        <v>23</v>
      </c>
      <c r="D589924" s="2" t="s">
        <v>23</v>
      </c>
      <c r="E589924" s="2" t="s">
        <v>23</v>
      </c>
      <c r="F589924" s="2" t="s">
        <v>23</v>
      </c>
      <c r="I589924" s="2" t="s">
        <v>23</v>
      </c>
      <c r="J589924" s="2" t="s">
        <v>23</v>
      </c>
      <c r="K589924" s="2" t="s">
        <v>23</v>
      </c>
      <c r="L589924" s="2">
        <v>3000</v>
      </c>
      <c r="O589924" s="2" t="s">
        <v>23</v>
      </c>
      <c r="P589924" s="2" t="s">
        <v>23</v>
      </c>
      <c r="Q589924" s="2" t="s">
        <v>23</v>
      </c>
      <c r="R589924" s="2" t="s">
        <v>23</v>
      </c>
      <c r="S589924" s="2">
        <v>1</v>
      </c>
      <c r="T589924" s="2">
        <v>375</v>
      </c>
      <c r="U589924" s="2">
        <v>1</v>
      </c>
      <c r="V589924" s="2">
        <v>700</v>
      </c>
      <c r="W589924" s="2" t="s">
        <v>23</v>
      </c>
      <c r="X589924" s="2" t="s">
        <v>23</v>
      </c>
      <c r="Y589924" s="2" t="s">
        <v>23</v>
      </c>
      <c r="Z589924" s="2" t="s">
        <v>23</v>
      </c>
      <c r="AA589924" s="2" t="s">
        <v>23</v>
      </c>
      <c r="AB589924" s="2" t="s">
        <v>23</v>
      </c>
      <c r="AC589924" s="2" t="s">
        <v>23</v>
      </c>
      <c r="AD589924" s="2" t="s">
        <v>23</v>
      </c>
    </row>
    <row r="589925" spans="1:30" x14ac:dyDescent="0.15">
      <c r="A589925" s="3" t="s">
        <v>127</v>
      </c>
      <c r="B589925" s="2">
        <v>5</v>
      </c>
      <c r="C589925" s="2" t="s">
        <v>23</v>
      </c>
      <c r="D589925" s="2" t="s">
        <v>23</v>
      </c>
      <c r="E589925" s="2">
        <v>1</v>
      </c>
      <c r="F589925" s="2">
        <v>20</v>
      </c>
      <c r="I589925" s="2" t="s">
        <v>23</v>
      </c>
      <c r="J589925" s="2" t="s">
        <v>23</v>
      </c>
      <c r="K589925" s="2" t="s">
        <v>23</v>
      </c>
      <c r="L589925" s="2">
        <v>3000</v>
      </c>
      <c r="O589925" s="2" t="s">
        <v>23</v>
      </c>
      <c r="P589925" s="2" t="s">
        <v>23</v>
      </c>
      <c r="Q589925" s="2" t="s">
        <v>23</v>
      </c>
      <c r="R589925" s="2" t="s">
        <v>23</v>
      </c>
      <c r="S589925" s="2">
        <v>1</v>
      </c>
      <c r="T589925" s="2">
        <v>350</v>
      </c>
      <c r="U589925" s="2" t="s">
        <v>23</v>
      </c>
      <c r="V589925" s="2" t="s">
        <v>23</v>
      </c>
      <c r="W589925" s="2" t="s">
        <v>23</v>
      </c>
      <c r="X589925" s="2" t="s">
        <v>23</v>
      </c>
      <c r="Y589925" s="2" t="s">
        <v>23</v>
      </c>
      <c r="Z589925" s="2" t="s">
        <v>23</v>
      </c>
      <c r="AA589925" s="2" t="s">
        <v>23</v>
      </c>
      <c r="AB589925" s="2" t="s">
        <v>23</v>
      </c>
      <c r="AC589925" s="2" t="s">
        <v>23</v>
      </c>
      <c r="AD589925" s="2" t="s">
        <v>23</v>
      </c>
    </row>
    <row r="589926" spans="1:30" x14ac:dyDescent="0.15">
      <c r="A589926" s="3" t="s">
        <v>128</v>
      </c>
      <c r="B589926" s="2">
        <v>5</v>
      </c>
      <c r="C589926" s="2" t="s">
        <v>23</v>
      </c>
      <c r="D589926" s="2" t="s">
        <v>23</v>
      </c>
      <c r="E589926" s="2">
        <v>1</v>
      </c>
      <c r="F589926" s="2">
        <v>10</v>
      </c>
      <c r="I589926" s="2" t="s">
        <v>23</v>
      </c>
      <c r="J589926" s="2" t="s">
        <v>23</v>
      </c>
      <c r="K589926" s="2" t="s">
        <v>23</v>
      </c>
      <c r="L589926" s="2">
        <v>3000</v>
      </c>
      <c r="O589926" s="2" t="s">
        <v>23</v>
      </c>
      <c r="P589926" s="2" t="s">
        <v>23</v>
      </c>
      <c r="Q589926" s="2" t="s">
        <v>23</v>
      </c>
      <c r="R589926" s="2" t="s">
        <v>23</v>
      </c>
      <c r="S589926" s="2" t="s">
        <v>23</v>
      </c>
      <c r="T589926" s="2" t="s">
        <v>23</v>
      </c>
      <c r="U589926" s="2" t="s">
        <v>23</v>
      </c>
      <c r="V589926" s="2" t="s">
        <v>23</v>
      </c>
      <c r="W589926" s="2" t="s">
        <v>23</v>
      </c>
      <c r="X589926" s="2" t="s">
        <v>23</v>
      </c>
      <c r="Y589926" s="2" t="s">
        <v>23</v>
      </c>
      <c r="Z589926" s="2" t="s">
        <v>23</v>
      </c>
      <c r="AA589926" s="2" t="s">
        <v>23</v>
      </c>
      <c r="AB589926" s="2" t="s">
        <v>23</v>
      </c>
      <c r="AC589926" s="2">
        <v>1</v>
      </c>
      <c r="AD589926" s="2">
        <v>800</v>
      </c>
    </row>
    <row r="589927" spans="1:30" x14ac:dyDescent="0.15">
      <c r="A589927" s="3" t="s">
        <v>129</v>
      </c>
      <c r="B589927" s="2">
        <v>5</v>
      </c>
      <c r="C589927" s="2" t="s">
        <v>23</v>
      </c>
      <c r="D589927" s="2" t="s">
        <v>23</v>
      </c>
      <c r="E589927" s="2" t="s">
        <v>23</v>
      </c>
      <c r="F589927" s="2" t="s">
        <v>23</v>
      </c>
      <c r="I589927" s="2" t="s">
        <v>23</v>
      </c>
      <c r="J589927" s="2" t="s">
        <v>23</v>
      </c>
      <c r="K589927" s="2" t="s">
        <v>23</v>
      </c>
      <c r="L589927" s="2">
        <v>2750</v>
      </c>
      <c r="O589927" s="2" t="s">
        <v>23</v>
      </c>
      <c r="P589927" s="2" t="s">
        <v>23</v>
      </c>
      <c r="Q589927" s="2" t="s">
        <v>23</v>
      </c>
      <c r="R589927" s="2" t="s">
        <v>23</v>
      </c>
      <c r="S589927" s="2" t="s">
        <v>23</v>
      </c>
      <c r="T589927" s="2" t="s">
        <v>23</v>
      </c>
      <c r="U589927" s="2" t="s">
        <v>23</v>
      </c>
      <c r="V589927" s="2" t="s">
        <v>23</v>
      </c>
      <c r="W589927" s="2" t="s">
        <v>23</v>
      </c>
      <c r="X589927" s="2" t="s">
        <v>23</v>
      </c>
      <c r="Y589927" s="2" t="s">
        <v>23</v>
      </c>
      <c r="Z589927" s="2" t="s">
        <v>23</v>
      </c>
      <c r="AA589927" s="2" t="s">
        <v>23</v>
      </c>
      <c r="AB589927" s="2" t="s">
        <v>23</v>
      </c>
      <c r="AC589927" s="2">
        <v>1</v>
      </c>
      <c r="AD589927" s="2">
        <v>3000</v>
      </c>
    </row>
    <row r="589928" spans="1:30" x14ac:dyDescent="0.15">
      <c r="A589928" s="3" t="s">
        <v>130</v>
      </c>
      <c r="B589928" s="2">
        <v>5</v>
      </c>
      <c r="C589928" s="2" t="s">
        <v>23</v>
      </c>
      <c r="D589928" s="2" t="s">
        <v>23</v>
      </c>
      <c r="E589928" s="2">
        <v>1</v>
      </c>
      <c r="F589928" s="2">
        <v>5</v>
      </c>
      <c r="I589928" s="2" t="s">
        <v>23</v>
      </c>
      <c r="J589928" s="2" t="s">
        <v>23</v>
      </c>
      <c r="K589928" s="2" t="s">
        <v>23</v>
      </c>
      <c r="L589928" s="2">
        <v>3500</v>
      </c>
      <c r="O589928" s="2" t="s">
        <v>23</v>
      </c>
      <c r="P589928" s="2" t="s">
        <v>23</v>
      </c>
      <c r="Q589928" s="2" t="s">
        <v>23</v>
      </c>
      <c r="R589928" s="2" t="s">
        <v>23</v>
      </c>
      <c r="S589928" s="2" t="s">
        <v>23</v>
      </c>
      <c r="T589928" s="2" t="s">
        <v>23</v>
      </c>
      <c r="U589928" s="2" t="s">
        <v>23</v>
      </c>
      <c r="V589928" s="2" t="s">
        <v>23</v>
      </c>
      <c r="W589928" s="2" t="s">
        <v>23</v>
      </c>
      <c r="X589928" s="2" t="s">
        <v>23</v>
      </c>
      <c r="Y589928" s="2" t="s">
        <v>23</v>
      </c>
      <c r="Z589928" s="2" t="s">
        <v>23</v>
      </c>
      <c r="AA589928" s="2" t="s">
        <v>23</v>
      </c>
      <c r="AB589928" s="2" t="s">
        <v>23</v>
      </c>
      <c r="AC589928" s="2">
        <v>1</v>
      </c>
      <c r="AD589928" s="2">
        <v>1500</v>
      </c>
    </row>
    <row r="589929" spans="1:30" x14ac:dyDescent="0.15">
      <c r="A589929" s="3" t="s">
        <v>131</v>
      </c>
      <c r="B589929" s="2">
        <v>5</v>
      </c>
      <c r="C589929" s="2" t="s">
        <v>23</v>
      </c>
      <c r="D589929" s="2" t="s">
        <v>23</v>
      </c>
      <c r="E589929" s="2">
        <v>1</v>
      </c>
      <c r="F589929" s="2">
        <v>20</v>
      </c>
      <c r="I589929" s="2" t="s">
        <v>23</v>
      </c>
      <c r="J589929" s="2" t="s">
        <v>23</v>
      </c>
      <c r="K589929" s="2" t="s">
        <v>23</v>
      </c>
      <c r="L589929" s="2">
        <v>3000</v>
      </c>
      <c r="O589929" s="2" t="s">
        <v>23</v>
      </c>
      <c r="P589929" s="2" t="s">
        <v>23</v>
      </c>
      <c r="Q589929" s="2" t="s">
        <v>23</v>
      </c>
      <c r="R589929" s="2" t="s">
        <v>23</v>
      </c>
      <c r="S589929" s="2" t="s">
        <v>23</v>
      </c>
      <c r="T589929" s="2" t="s">
        <v>23</v>
      </c>
      <c r="U589929" s="2" t="s">
        <v>23</v>
      </c>
      <c r="V589929" s="2" t="s">
        <v>23</v>
      </c>
      <c r="W589929" s="2" t="s">
        <v>23</v>
      </c>
      <c r="X589929" s="2" t="s">
        <v>23</v>
      </c>
      <c r="Y589929" s="2" t="s">
        <v>23</v>
      </c>
      <c r="Z589929" s="2" t="s">
        <v>23</v>
      </c>
      <c r="AA589929" s="2" t="s">
        <v>23</v>
      </c>
      <c r="AB589929" s="2" t="s">
        <v>23</v>
      </c>
      <c r="AC589929" s="2" t="s">
        <v>23</v>
      </c>
      <c r="AD589929" s="2" t="s">
        <v>23</v>
      </c>
    </row>
    <row r="589930" spans="1:30" x14ac:dyDescent="0.15">
      <c r="A589930" s="3" t="s">
        <v>132</v>
      </c>
      <c r="B589930" s="2">
        <v>5</v>
      </c>
      <c r="C589930" s="2" t="s">
        <v>23</v>
      </c>
      <c r="D589930" s="2" t="s">
        <v>23</v>
      </c>
      <c r="E589930" s="2" t="s">
        <v>23</v>
      </c>
      <c r="F589930" s="2" t="s">
        <v>23</v>
      </c>
      <c r="I589930" s="2" t="s">
        <v>23</v>
      </c>
      <c r="J589930" s="2" t="s">
        <v>23</v>
      </c>
      <c r="K589930" s="2" t="s">
        <v>23</v>
      </c>
      <c r="L589930" s="2">
        <v>3000</v>
      </c>
      <c r="O589930" s="2" t="s">
        <v>23</v>
      </c>
      <c r="P589930" s="2" t="s">
        <v>23</v>
      </c>
      <c r="Q589930" s="2" t="s">
        <v>23</v>
      </c>
      <c r="R589930" s="2" t="s">
        <v>23</v>
      </c>
      <c r="S589930" s="2" t="s">
        <v>23</v>
      </c>
      <c r="T589930" s="2" t="s">
        <v>23</v>
      </c>
      <c r="U589930" s="2" t="s">
        <v>23</v>
      </c>
      <c r="V589930" s="2" t="s">
        <v>23</v>
      </c>
      <c r="W589930" s="2" t="s">
        <v>23</v>
      </c>
      <c r="X589930" s="2" t="s">
        <v>23</v>
      </c>
      <c r="Y589930" s="2" t="s">
        <v>23</v>
      </c>
      <c r="Z589930" s="2" t="s">
        <v>23</v>
      </c>
      <c r="AA589930" s="2" t="s">
        <v>23</v>
      </c>
      <c r="AB589930" s="2" t="s">
        <v>23</v>
      </c>
      <c r="AC589930" s="2">
        <v>1</v>
      </c>
      <c r="AD589930" s="2">
        <v>1200</v>
      </c>
    </row>
    <row r="589931" spans="1:30" x14ac:dyDescent="0.15">
      <c r="A589931" s="3" t="s">
        <v>133</v>
      </c>
      <c r="B589931" s="2">
        <v>5</v>
      </c>
      <c r="C589931" s="2" t="s">
        <v>23</v>
      </c>
      <c r="D589931" s="2" t="s">
        <v>23</v>
      </c>
      <c r="E589931" s="2" t="s">
        <v>23</v>
      </c>
      <c r="F589931" s="2" t="s">
        <v>23</v>
      </c>
      <c r="I589931" s="2" t="s">
        <v>23</v>
      </c>
      <c r="J589931" s="2" t="s">
        <v>23</v>
      </c>
      <c r="K589931" s="2" t="s">
        <v>23</v>
      </c>
      <c r="L589931" s="2">
        <v>3000</v>
      </c>
      <c r="O589931" s="2" t="s">
        <v>23</v>
      </c>
      <c r="P589931" s="2" t="s">
        <v>23</v>
      </c>
      <c r="Q589931" s="2" t="s">
        <v>23</v>
      </c>
      <c r="R589931" s="2" t="s">
        <v>23</v>
      </c>
      <c r="S589931" s="2" t="s">
        <v>23</v>
      </c>
      <c r="T589931" s="2" t="s">
        <v>23</v>
      </c>
      <c r="U589931" s="2" t="s">
        <v>23</v>
      </c>
      <c r="V589931" s="2" t="s">
        <v>23</v>
      </c>
      <c r="W589931" s="2" t="s">
        <v>23</v>
      </c>
      <c r="X589931" s="2" t="s">
        <v>23</v>
      </c>
      <c r="Y589931" s="2" t="s">
        <v>23</v>
      </c>
      <c r="Z589931" s="2" t="s">
        <v>23</v>
      </c>
      <c r="AA589931" s="2" t="s">
        <v>23</v>
      </c>
      <c r="AB589931" s="2" t="s">
        <v>23</v>
      </c>
      <c r="AC589931" s="2">
        <v>1</v>
      </c>
      <c r="AD589931" s="2">
        <v>2500</v>
      </c>
    </row>
    <row r="589932" spans="1:30" x14ac:dyDescent="0.15">
      <c r="A589932" s="3" t="s">
        <v>134</v>
      </c>
      <c r="B589932" s="2">
        <v>5</v>
      </c>
      <c r="C589932" s="2" t="s">
        <v>23</v>
      </c>
      <c r="D589932" s="2" t="s">
        <v>23</v>
      </c>
      <c r="E589932" s="2">
        <v>1</v>
      </c>
      <c r="F589932" s="2">
        <v>10</v>
      </c>
      <c r="I589932" s="2" t="s">
        <v>23</v>
      </c>
      <c r="J589932" s="2" t="s">
        <v>23</v>
      </c>
      <c r="K589932" s="2" t="s">
        <v>23</v>
      </c>
      <c r="L589932" s="2">
        <v>500</v>
      </c>
      <c r="O589932" s="2" t="s">
        <v>23</v>
      </c>
      <c r="P589932" s="2" t="s">
        <v>23</v>
      </c>
      <c r="Q589932" s="2" t="s">
        <v>23</v>
      </c>
      <c r="R589932" s="2" t="s">
        <v>23</v>
      </c>
      <c r="S589932" s="2" t="s">
        <v>23</v>
      </c>
      <c r="T589932" s="2" t="s">
        <v>23</v>
      </c>
      <c r="U589932" s="2" t="s">
        <v>23</v>
      </c>
      <c r="V589932" s="2" t="s">
        <v>23</v>
      </c>
      <c r="W589932" s="2" t="s">
        <v>23</v>
      </c>
      <c r="X589932" s="2" t="s">
        <v>23</v>
      </c>
      <c r="Y589932" s="2" t="s">
        <v>23</v>
      </c>
      <c r="Z589932" s="2" t="s">
        <v>23</v>
      </c>
      <c r="AA589932" s="2" t="s">
        <v>23</v>
      </c>
      <c r="AB589932" s="2" t="s">
        <v>23</v>
      </c>
      <c r="AC589932" s="2" t="s">
        <v>23</v>
      </c>
      <c r="AD589932" s="2" t="s">
        <v>23</v>
      </c>
    </row>
    <row r="589933" spans="1:30" x14ac:dyDescent="0.15">
      <c r="A589933" s="3" t="s">
        <v>135</v>
      </c>
      <c r="B589933" s="2">
        <v>5</v>
      </c>
      <c r="C589933" s="2" t="s">
        <v>23</v>
      </c>
      <c r="D589933" s="2" t="s">
        <v>23</v>
      </c>
      <c r="E589933" s="2" t="s">
        <v>23</v>
      </c>
      <c r="F589933" s="2" t="s">
        <v>23</v>
      </c>
      <c r="I589933" s="2" t="s">
        <v>23</v>
      </c>
      <c r="J589933" s="2" t="s">
        <v>23</v>
      </c>
      <c r="K589933" s="2" t="s">
        <v>23</v>
      </c>
      <c r="L589933" s="2">
        <v>3000</v>
      </c>
      <c r="O589933" s="2" t="s">
        <v>23</v>
      </c>
      <c r="P589933" s="2" t="s">
        <v>23</v>
      </c>
      <c r="Q589933" s="2" t="s">
        <v>23</v>
      </c>
      <c r="R589933" s="2" t="s">
        <v>23</v>
      </c>
      <c r="S589933" s="2" t="s">
        <v>23</v>
      </c>
      <c r="T589933" s="2" t="s">
        <v>23</v>
      </c>
      <c r="U589933" s="2" t="s">
        <v>23</v>
      </c>
      <c r="V589933" s="2" t="s">
        <v>23</v>
      </c>
      <c r="W589933" s="2" t="s">
        <v>23</v>
      </c>
      <c r="X589933" s="2" t="s">
        <v>23</v>
      </c>
      <c r="Y589933" s="2" t="s">
        <v>23</v>
      </c>
      <c r="Z589933" s="2" t="s">
        <v>23</v>
      </c>
      <c r="AA589933" s="2" t="s">
        <v>23</v>
      </c>
      <c r="AB589933" s="2" t="s">
        <v>23</v>
      </c>
      <c r="AC589933" s="2" t="s">
        <v>23</v>
      </c>
      <c r="AD589933" s="2" t="s">
        <v>23</v>
      </c>
    </row>
    <row r="589934" spans="1:30" x14ac:dyDescent="0.15">
      <c r="A589934" s="3" t="s">
        <v>136</v>
      </c>
      <c r="B589934" s="2">
        <v>5</v>
      </c>
      <c r="C589934" s="2" t="s">
        <v>23</v>
      </c>
      <c r="D589934" s="2" t="s">
        <v>23</v>
      </c>
      <c r="E589934" s="2" t="s">
        <v>23</v>
      </c>
      <c r="F589934" s="2" t="s">
        <v>23</v>
      </c>
      <c r="I589934" s="2" t="s">
        <v>23</v>
      </c>
      <c r="J589934" s="2" t="s">
        <v>23</v>
      </c>
      <c r="K589934" s="2" t="s">
        <v>23</v>
      </c>
      <c r="L589934" s="2">
        <v>3000</v>
      </c>
      <c r="O589934" s="2" t="s">
        <v>23</v>
      </c>
      <c r="P589934" s="2" t="s">
        <v>23</v>
      </c>
      <c r="Q589934" s="2" t="s">
        <v>23</v>
      </c>
      <c r="R589934" s="2" t="s">
        <v>23</v>
      </c>
      <c r="S589934" s="2" t="s">
        <v>23</v>
      </c>
      <c r="T589934" s="2" t="s">
        <v>23</v>
      </c>
      <c r="U589934" s="2" t="s">
        <v>23</v>
      </c>
      <c r="V589934" s="2" t="s">
        <v>23</v>
      </c>
      <c r="W589934" s="2" t="s">
        <v>23</v>
      </c>
      <c r="X589934" s="2" t="s">
        <v>23</v>
      </c>
      <c r="Y589934" s="2" t="s">
        <v>23</v>
      </c>
      <c r="Z589934" s="2" t="s">
        <v>23</v>
      </c>
      <c r="AA589934" s="2" t="s">
        <v>23</v>
      </c>
      <c r="AB589934" s="2" t="s">
        <v>23</v>
      </c>
      <c r="AC589934" s="2" t="s">
        <v>23</v>
      </c>
      <c r="AD589934" s="2" t="s">
        <v>23</v>
      </c>
    </row>
    <row r="589935" spans="1:30" x14ac:dyDescent="0.15">
      <c r="A589935" s="3" t="s">
        <v>137</v>
      </c>
      <c r="B589935" s="2">
        <v>5</v>
      </c>
      <c r="C589935" s="2" t="s">
        <v>23</v>
      </c>
      <c r="D589935" s="2" t="s">
        <v>23</v>
      </c>
      <c r="E589935" s="2">
        <v>1</v>
      </c>
      <c r="F589935" s="2">
        <v>40</v>
      </c>
      <c r="I589935" s="2" t="s">
        <v>23</v>
      </c>
      <c r="J589935" s="2" t="s">
        <v>23</v>
      </c>
      <c r="K589935" s="2" t="s">
        <v>23</v>
      </c>
      <c r="L589935" s="2">
        <v>1750</v>
      </c>
      <c r="O589935" s="2" t="s">
        <v>23</v>
      </c>
      <c r="P589935" s="2" t="s">
        <v>23</v>
      </c>
      <c r="Q589935" s="2" t="s">
        <v>23</v>
      </c>
      <c r="R589935" s="2" t="s">
        <v>23</v>
      </c>
      <c r="S589935" s="2">
        <v>1</v>
      </c>
      <c r="T589935" s="2">
        <v>275</v>
      </c>
      <c r="U589935" s="2" t="s">
        <v>23</v>
      </c>
      <c r="V589935" s="2" t="s">
        <v>23</v>
      </c>
      <c r="W589935" s="2" t="s">
        <v>23</v>
      </c>
      <c r="X589935" s="2" t="s">
        <v>23</v>
      </c>
      <c r="Y589935" s="2" t="s">
        <v>23</v>
      </c>
      <c r="Z589935" s="2" t="s">
        <v>23</v>
      </c>
      <c r="AA589935" s="2" t="s">
        <v>23</v>
      </c>
      <c r="AB589935" s="2" t="s">
        <v>23</v>
      </c>
      <c r="AC589935" s="2" t="s">
        <v>23</v>
      </c>
      <c r="AD589935" s="2" t="s">
        <v>23</v>
      </c>
    </row>
    <row r="589936" spans="1:30" x14ac:dyDescent="0.15">
      <c r="A589936" s="3" t="s">
        <v>138</v>
      </c>
      <c r="B589936" s="2">
        <v>5</v>
      </c>
      <c r="C589936" s="2" t="s">
        <v>23</v>
      </c>
      <c r="D589936" s="2" t="s">
        <v>23</v>
      </c>
      <c r="E589936" s="2">
        <v>1</v>
      </c>
      <c r="F589936" s="2">
        <v>10</v>
      </c>
      <c r="I589936" s="2" t="s">
        <v>23</v>
      </c>
      <c r="J589936" s="2" t="s">
        <v>23</v>
      </c>
      <c r="K589936" s="2" t="s">
        <v>23</v>
      </c>
      <c r="L589936" s="2">
        <v>3000</v>
      </c>
      <c r="O589936" s="2" t="s">
        <v>23</v>
      </c>
      <c r="P589936" s="2" t="s">
        <v>23</v>
      </c>
      <c r="Q589936" s="2" t="s">
        <v>23</v>
      </c>
      <c r="R589936" s="2" t="s">
        <v>23</v>
      </c>
      <c r="S589936" s="2" t="s">
        <v>23</v>
      </c>
      <c r="T589936" s="2" t="s">
        <v>23</v>
      </c>
      <c r="U589936" s="2" t="s">
        <v>23</v>
      </c>
      <c r="V589936" s="2" t="s">
        <v>23</v>
      </c>
      <c r="W589936" s="2" t="s">
        <v>23</v>
      </c>
      <c r="X589936" s="2" t="s">
        <v>23</v>
      </c>
      <c r="Y589936" s="2" t="s">
        <v>23</v>
      </c>
      <c r="Z589936" s="2" t="s">
        <v>23</v>
      </c>
      <c r="AA589936" s="2" t="s">
        <v>23</v>
      </c>
      <c r="AB589936" s="2" t="s">
        <v>23</v>
      </c>
      <c r="AC589936" s="2" t="s">
        <v>23</v>
      </c>
      <c r="AD589936" s="2" t="s">
        <v>23</v>
      </c>
    </row>
    <row r="589937" spans="1:32" x14ac:dyDescent="0.15">
      <c r="A589937" s="3" t="s">
        <v>139</v>
      </c>
      <c r="B589937" s="2">
        <v>5</v>
      </c>
      <c r="C589937" s="2" t="s">
        <v>23</v>
      </c>
      <c r="D589937" s="2" t="s">
        <v>23</v>
      </c>
      <c r="E589937" s="2" t="s">
        <v>23</v>
      </c>
      <c r="F589937" s="2" t="s">
        <v>23</v>
      </c>
      <c r="I589937" s="2" t="s">
        <v>23</v>
      </c>
      <c r="J589937" s="2" t="s">
        <v>23</v>
      </c>
      <c r="K589937" s="2" t="s">
        <v>23</v>
      </c>
      <c r="L589937" s="2">
        <v>500</v>
      </c>
      <c r="O589937" s="2" t="s">
        <v>23</v>
      </c>
      <c r="P589937" s="2" t="s">
        <v>23</v>
      </c>
      <c r="Q589937" s="2" t="s">
        <v>23</v>
      </c>
      <c r="R589937" s="2" t="s">
        <v>23</v>
      </c>
      <c r="S589937" s="2" t="s">
        <v>23</v>
      </c>
      <c r="T589937" s="2" t="s">
        <v>23</v>
      </c>
      <c r="U589937" s="2" t="s">
        <v>23</v>
      </c>
      <c r="V589937" s="2" t="s">
        <v>23</v>
      </c>
      <c r="W589937" s="2" t="s">
        <v>23</v>
      </c>
      <c r="X589937" s="2" t="s">
        <v>23</v>
      </c>
      <c r="Y589937" s="2" t="s">
        <v>23</v>
      </c>
      <c r="Z589937" s="2" t="s">
        <v>23</v>
      </c>
      <c r="AA589937" s="2" t="s">
        <v>23</v>
      </c>
      <c r="AB589937" s="2" t="s">
        <v>23</v>
      </c>
      <c r="AC589937" s="2" t="s">
        <v>23</v>
      </c>
      <c r="AD589937" s="2" t="s">
        <v>23</v>
      </c>
    </row>
    <row r="589938" spans="1:32" x14ac:dyDescent="0.15">
      <c r="A589938" s="3" t="s">
        <v>50</v>
      </c>
      <c r="B589938" s="2">
        <v>5</v>
      </c>
      <c r="C589938" s="2" t="s">
        <v>23</v>
      </c>
      <c r="D589938" s="2" t="s">
        <v>23</v>
      </c>
      <c r="E589938" s="2" t="s">
        <v>23</v>
      </c>
      <c r="F589938" s="2" t="s">
        <v>23</v>
      </c>
      <c r="I589938" s="2" t="s">
        <v>23</v>
      </c>
      <c r="J589938" s="2" t="s">
        <v>23</v>
      </c>
      <c r="K589938" s="2" t="s">
        <v>23</v>
      </c>
      <c r="L589938" s="2">
        <v>450</v>
      </c>
      <c r="O589938" s="2" t="s">
        <v>23</v>
      </c>
      <c r="P589938" s="2" t="s">
        <v>23</v>
      </c>
      <c r="Q589938" s="2" t="s">
        <v>23</v>
      </c>
      <c r="R589938" s="2" t="s">
        <v>23</v>
      </c>
      <c r="S589938" s="2" t="s">
        <v>23</v>
      </c>
      <c r="T589938" s="2" t="s">
        <v>23</v>
      </c>
      <c r="U589938" s="2" t="s">
        <v>23</v>
      </c>
      <c r="V589938" s="2" t="s">
        <v>23</v>
      </c>
      <c r="W589938" s="2" t="s">
        <v>23</v>
      </c>
      <c r="X589938" s="2" t="s">
        <v>23</v>
      </c>
      <c r="Y589938" s="2" t="s">
        <v>23</v>
      </c>
      <c r="Z589938" s="2" t="s">
        <v>23</v>
      </c>
      <c r="AA589938" s="2" t="s">
        <v>23</v>
      </c>
      <c r="AB589938" s="2" t="s">
        <v>23</v>
      </c>
      <c r="AC589938" s="2" t="s">
        <v>23</v>
      </c>
      <c r="AD589938" s="2" t="s">
        <v>23</v>
      </c>
    </row>
    <row r="589939" spans="1:32" x14ac:dyDescent="0.15">
      <c r="A589939" s="3" t="s">
        <v>140</v>
      </c>
      <c r="B589939" s="2">
        <v>5</v>
      </c>
      <c r="C589939" s="2" t="s">
        <v>23</v>
      </c>
      <c r="D589939" s="2" t="s">
        <v>23</v>
      </c>
      <c r="E589939" s="2" t="s">
        <v>23</v>
      </c>
      <c r="F589939" s="2" t="s">
        <v>23</v>
      </c>
      <c r="G589939" s="2">
        <v>1</v>
      </c>
      <c r="H589939" s="2">
        <v>1</v>
      </c>
      <c r="I589939" s="2" t="s">
        <v>23</v>
      </c>
      <c r="J589939" s="2" t="s">
        <v>23</v>
      </c>
      <c r="K589939" s="2" t="s">
        <v>23</v>
      </c>
      <c r="L589939" s="2">
        <v>1500</v>
      </c>
      <c r="O589939" s="2" t="s">
        <v>23</v>
      </c>
      <c r="P589939" s="2" t="s">
        <v>23</v>
      </c>
      <c r="Q589939" s="2" t="s">
        <v>23</v>
      </c>
      <c r="R589939" s="2" t="s">
        <v>23</v>
      </c>
      <c r="S589939" s="2" t="s">
        <v>23</v>
      </c>
      <c r="T589939" s="2" t="s">
        <v>23</v>
      </c>
      <c r="U589939" s="2">
        <v>1</v>
      </c>
      <c r="V589939" s="2">
        <v>150</v>
      </c>
      <c r="W589939" s="2" t="s">
        <v>23</v>
      </c>
      <c r="X589939" s="2" t="s">
        <v>23</v>
      </c>
      <c r="Y589939" s="2" t="s">
        <v>23</v>
      </c>
      <c r="Z589939" s="2" t="s">
        <v>23</v>
      </c>
      <c r="AA589939" s="2" t="s">
        <v>23</v>
      </c>
      <c r="AB589939" s="2" t="s">
        <v>23</v>
      </c>
      <c r="AC589939" s="2" t="s">
        <v>23</v>
      </c>
      <c r="AD589939" s="2" t="s">
        <v>23</v>
      </c>
    </row>
    <row r="589940" spans="1:32" x14ac:dyDescent="0.15">
      <c r="A589940" s="3" t="s">
        <v>141</v>
      </c>
      <c r="B589940" s="2">
        <v>5</v>
      </c>
      <c r="C589940" s="2" t="s">
        <v>23</v>
      </c>
      <c r="D589940" s="2" t="s">
        <v>23</v>
      </c>
      <c r="E589940" s="2" t="s">
        <v>23</v>
      </c>
      <c r="F589940" s="2" t="s">
        <v>23</v>
      </c>
      <c r="I589940" s="2" t="s">
        <v>23</v>
      </c>
      <c r="J589940" s="2" t="s">
        <v>23</v>
      </c>
      <c r="K589940" s="2" t="s">
        <v>23</v>
      </c>
      <c r="L589940" s="2">
        <v>1250</v>
      </c>
      <c r="O589940" s="2" t="s">
        <v>23</v>
      </c>
      <c r="P589940" s="2" t="s">
        <v>23</v>
      </c>
      <c r="Q589940" s="2" t="s">
        <v>23</v>
      </c>
      <c r="R589940" s="2" t="s">
        <v>23</v>
      </c>
      <c r="S589940" s="2" t="s">
        <v>23</v>
      </c>
      <c r="T589940" s="2" t="s">
        <v>23</v>
      </c>
      <c r="U589940" s="2" t="s">
        <v>23</v>
      </c>
      <c r="V589940" s="2" t="s">
        <v>23</v>
      </c>
      <c r="W589940" s="2" t="s">
        <v>23</v>
      </c>
      <c r="X589940" s="2" t="s">
        <v>23</v>
      </c>
      <c r="Y589940" s="2" t="s">
        <v>23</v>
      </c>
      <c r="Z589940" s="2" t="s">
        <v>23</v>
      </c>
      <c r="AA589940" s="2" t="s">
        <v>23</v>
      </c>
      <c r="AB589940" s="2" t="s">
        <v>23</v>
      </c>
      <c r="AC589940" s="2" t="s">
        <v>23</v>
      </c>
      <c r="AD589940" s="2" t="s">
        <v>23</v>
      </c>
      <c r="AE589940" s="2">
        <v>1</v>
      </c>
      <c r="AF589940" s="2">
        <v>60</v>
      </c>
    </row>
    <row r="589941" spans="1:32" x14ac:dyDescent="0.15">
      <c r="A589941" s="3" t="s">
        <v>142</v>
      </c>
      <c r="B589941" s="2">
        <v>5</v>
      </c>
      <c r="C589941" s="2" t="s">
        <v>23</v>
      </c>
      <c r="D589941" s="2" t="s">
        <v>23</v>
      </c>
      <c r="E589941" s="2" t="s">
        <v>23</v>
      </c>
      <c r="F589941" s="2" t="s">
        <v>23</v>
      </c>
      <c r="I589941" s="2" t="s">
        <v>23</v>
      </c>
      <c r="J589941" s="2" t="s">
        <v>23</v>
      </c>
      <c r="K589941" s="2" t="s">
        <v>23</v>
      </c>
      <c r="L589941" s="2">
        <v>1500</v>
      </c>
      <c r="O589941" s="2" t="s">
        <v>23</v>
      </c>
      <c r="P589941" s="2" t="s">
        <v>23</v>
      </c>
      <c r="Q589941" s="2" t="s">
        <v>23</v>
      </c>
      <c r="R589941" s="2" t="s">
        <v>23</v>
      </c>
      <c r="S589941" s="2" t="s">
        <v>23</v>
      </c>
      <c r="T589941" s="2" t="s">
        <v>23</v>
      </c>
      <c r="U589941" s="2" t="s">
        <v>23</v>
      </c>
      <c r="V589941" s="2" t="s">
        <v>23</v>
      </c>
      <c r="W589941" s="2" t="s">
        <v>23</v>
      </c>
      <c r="X589941" s="2" t="s">
        <v>23</v>
      </c>
      <c r="Y589941" s="2" t="s">
        <v>23</v>
      </c>
      <c r="Z589941" s="2" t="s">
        <v>23</v>
      </c>
      <c r="AA589941" s="2" t="s">
        <v>23</v>
      </c>
      <c r="AB589941" s="2" t="s">
        <v>23</v>
      </c>
      <c r="AC589941" s="2">
        <v>1</v>
      </c>
      <c r="AD589941" s="2">
        <v>800</v>
      </c>
    </row>
    <row r="589942" spans="1:32" x14ac:dyDescent="0.15">
      <c r="A589942" s="3" t="s">
        <v>143</v>
      </c>
      <c r="B589942" s="2">
        <v>5</v>
      </c>
      <c r="C589942" s="2" t="s">
        <v>23</v>
      </c>
      <c r="D589942" s="2" t="s">
        <v>23</v>
      </c>
      <c r="E589942" s="2" t="s">
        <v>23</v>
      </c>
      <c r="F589942" s="2" t="s">
        <v>23</v>
      </c>
      <c r="I589942" s="2" t="s">
        <v>23</v>
      </c>
      <c r="J589942" s="2" t="s">
        <v>23</v>
      </c>
      <c r="K589942" s="2" t="s">
        <v>23</v>
      </c>
      <c r="L589942" s="2">
        <v>500</v>
      </c>
      <c r="O589942" s="2" t="s">
        <v>23</v>
      </c>
      <c r="P589942" s="2" t="s">
        <v>23</v>
      </c>
      <c r="Q589942" s="2" t="s">
        <v>23</v>
      </c>
      <c r="R589942" s="2" t="s">
        <v>23</v>
      </c>
      <c r="S589942" s="2" t="s">
        <v>23</v>
      </c>
      <c r="T589942" s="2" t="s">
        <v>23</v>
      </c>
      <c r="U589942" s="2" t="s">
        <v>23</v>
      </c>
      <c r="V589942" s="2" t="s">
        <v>23</v>
      </c>
      <c r="W589942" s="2" t="s">
        <v>23</v>
      </c>
      <c r="X589942" s="2" t="s">
        <v>23</v>
      </c>
      <c r="Y589942" s="2" t="s">
        <v>23</v>
      </c>
      <c r="Z589942" s="2" t="s">
        <v>23</v>
      </c>
      <c r="AA589942" s="2" t="s">
        <v>23</v>
      </c>
      <c r="AB589942" s="2" t="s">
        <v>23</v>
      </c>
      <c r="AC589942" s="2" t="s">
        <v>23</v>
      </c>
      <c r="AD589942" s="2" t="s">
        <v>23</v>
      </c>
    </row>
    <row r="589943" spans="1:32" x14ac:dyDescent="0.15">
      <c r="A589943" s="3" t="s">
        <v>144</v>
      </c>
      <c r="B589943" s="2">
        <v>5</v>
      </c>
      <c r="C589943" s="2" t="s">
        <v>23</v>
      </c>
      <c r="D589943" s="2" t="s">
        <v>23</v>
      </c>
      <c r="E589943" s="2" t="s">
        <v>23</v>
      </c>
      <c r="F589943" s="2" t="s">
        <v>23</v>
      </c>
      <c r="I589943" s="2" t="s">
        <v>23</v>
      </c>
      <c r="J589943" s="2" t="s">
        <v>23</v>
      </c>
      <c r="K589943" s="2" t="s">
        <v>23</v>
      </c>
      <c r="L589943" s="2">
        <v>1500</v>
      </c>
      <c r="O589943" s="2" t="s">
        <v>23</v>
      </c>
      <c r="P589943" s="2" t="s">
        <v>23</v>
      </c>
      <c r="Q589943" s="2" t="s">
        <v>23</v>
      </c>
      <c r="R589943" s="2" t="s">
        <v>23</v>
      </c>
      <c r="S589943" s="2" t="s">
        <v>23</v>
      </c>
      <c r="T589943" s="2" t="s">
        <v>23</v>
      </c>
      <c r="U589943" s="2" t="s">
        <v>23</v>
      </c>
      <c r="V589943" s="2" t="s">
        <v>23</v>
      </c>
      <c r="W589943" s="2" t="s">
        <v>23</v>
      </c>
      <c r="X589943" s="2" t="s">
        <v>23</v>
      </c>
      <c r="Y589943" s="2" t="s">
        <v>23</v>
      </c>
      <c r="Z589943" s="2" t="s">
        <v>23</v>
      </c>
      <c r="AA589943" s="2" t="s">
        <v>23</v>
      </c>
      <c r="AB589943" s="2" t="s">
        <v>23</v>
      </c>
      <c r="AC589943" s="2" t="s">
        <v>23</v>
      </c>
      <c r="AD589943" s="2" t="s">
        <v>23</v>
      </c>
    </row>
    <row r="589944" spans="1:32" x14ac:dyDescent="0.15">
      <c r="A589944" s="3" t="s">
        <v>145</v>
      </c>
      <c r="B589944" s="2">
        <v>5</v>
      </c>
      <c r="C589944" s="2" t="s">
        <v>23</v>
      </c>
      <c r="D589944" s="2" t="s">
        <v>23</v>
      </c>
      <c r="E589944" s="2">
        <v>1</v>
      </c>
      <c r="F589944" s="2">
        <v>20</v>
      </c>
      <c r="I589944" s="2" t="s">
        <v>23</v>
      </c>
      <c r="J589944" s="2" t="s">
        <v>23</v>
      </c>
      <c r="K589944" s="2" t="s">
        <v>23</v>
      </c>
      <c r="L589944" s="2">
        <v>3000</v>
      </c>
      <c r="O589944" s="2" t="s">
        <v>23</v>
      </c>
      <c r="P589944" s="2" t="s">
        <v>23</v>
      </c>
      <c r="Q589944" s="2" t="s">
        <v>23</v>
      </c>
      <c r="R589944" s="2" t="s">
        <v>23</v>
      </c>
      <c r="S589944" s="2" t="s">
        <v>23</v>
      </c>
      <c r="T589944" s="2" t="s">
        <v>23</v>
      </c>
      <c r="U589944" s="2" t="s">
        <v>23</v>
      </c>
      <c r="V589944" s="2" t="s">
        <v>23</v>
      </c>
      <c r="W589944" s="2" t="s">
        <v>23</v>
      </c>
      <c r="X589944" s="2" t="s">
        <v>23</v>
      </c>
      <c r="Y589944" s="2" t="s">
        <v>23</v>
      </c>
      <c r="Z589944" s="2" t="s">
        <v>23</v>
      </c>
      <c r="AA589944" s="2" t="s">
        <v>23</v>
      </c>
      <c r="AB589944" s="2" t="s">
        <v>23</v>
      </c>
      <c r="AC589944" s="2">
        <v>1</v>
      </c>
      <c r="AD589944" s="2">
        <v>2000</v>
      </c>
    </row>
    <row r="589945" spans="1:32" x14ac:dyDescent="0.15">
      <c r="A589945" s="3" t="s">
        <v>146</v>
      </c>
      <c r="B589945" s="2">
        <v>5</v>
      </c>
      <c r="C589945" s="2" t="s">
        <v>23</v>
      </c>
      <c r="D589945" s="2" t="s">
        <v>23</v>
      </c>
      <c r="E589945" s="2" t="s">
        <v>23</v>
      </c>
      <c r="F589945" s="2" t="s">
        <v>23</v>
      </c>
      <c r="I589945" s="2" t="s">
        <v>23</v>
      </c>
      <c r="J589945" s="2" t="s">
        <v>23</v>
      </c>
      <c r="K589945" s="2" t="s">
        <v>23</v>
      </c>
      <c r="L589945" s="2">
        <v>3000</v>
      </c>
      <c r="O589945" s="2" t="s">
        <v>23</v>
      </c>
      <c r="P589945" s="2" t="s">
        <v>23</v>
      </c>
      <c r="Q589945" s="2" t="s">
        <v>23</v>
      </c>
      <c r="R589945" s="2" t="s">
        <v>23</v>
      </c>
      <c r="S589945" s="2">
        <v>1</v>
      </c>
      <c r="T589945" s="2">
        <v>350</v>
      </c>
      <c r="U589945" s="2" t="s">
        <v>23</v>
      </c>
      <c r="V589945" s="2" t="s">
        <v>23</v>
      </c>
      <c r="W589945" s="2" t="s">
        <v>23</v>
      </c>
      <c r="X589945" s="2" t="s">
        <v>23</v>
      </c>
      <c r="Y589945" s="2" t="s">
        <v>23</v>
      </c>
      <c r="Z589945" s="2" t="s">
        <v>23</v>
      </c>
      <c r="AA589945" s="2" t="s">
        <v>23</v>
      </c>
      <c r="AB589945" s="2" t="s">
        <v>23</v>
      </c>
      <c r="AC589945" s="2" t="s">
        <v>23</v>
      </c>
      <c r="AD589945" s="2" t="s">
        <v>23</v>
      </c>
    </row>
    <row r="589946" spans="1:32" x14ac:dyDescent="0.15">
      <c r="A589946" s="3" t="s">
        <v>147</v>
      </c>
      <c r="B589946" s="2">
        <v>5</v>
      </c>
      <c r="C589946" s="2" t="s">
        <v>23</v>
      </c>
      <c r="D589946" s="2" t="s">
        <v>23</v>
      </c>
      <c r="E589946" s="2">
        <v>1</v>
      </c>
      <c r="F589946" s="2">
        <v>20</v>
      </c>
      <c r="I589946" s="2" t="s">
        <v>23</v>
      </c>
      <c r="J589946" s="2" t="s">
        <v>23</v>
      </c>
      <c r="K589946" s="2" t="s">
        <v>23</v>
      </c>
      <c r="L589946" s="2">
        <v>1000</v>
      </c>
      <c r="M589946" s="2">
        <v>1</v>
      </c>
      <c r="N589946" s="2">
        <v>300</v>
      </c>
      <c r="O589946" s="2" t="s">
        <v>23</v>
      </c>
      <c r="P589946" s="2" t="s">
        <v>23</v>
      </c>
      <c r="Q589946" s="2" t="s">
        <v>23</v>
      </c>
      <c r="R589946" s="2" t="s">
        <v>23</v>
      </c>
      <c r="S589946" s="2" t="s">
        <v>23</v>
      </c>
      <c r="T589946" s="2" t="s">
        <v>23</v>
      </c>
      <c r="U589946" s="2" t="s">
        <v>23</v>
      </c>
      <c r="V589946" s="2" t="s">
        <v>23</v>
      </c>
      <c r="W589946" s="2" t="s">
        <v>23</v>
      </c>
      <c r="X589946" s="2" t="s">
        <v>23</v>
      </c>
      <c r="Y589946" s="2" t="s">
        <v>23</v>
      </c>
      <c r="Z589946" s="2" t="s">
        <v>23</v>
      </c>
      <c r="AA589946" s="2" t="s">
        <v>23</v>
      </c>
      <c r="AB589946" s="2" t="s">
        <v>23</v>
      </c>
      <c r="AC589946" s="2" t="s">
        <v>23</v>
      </c>
      <c r="AD589946" s="2" t="s">
        <v>23</v>
      </c>
    </row>
    <row r="589947" spans="1:32" x14ac:dyDescent="0.15">
      <c r="A589947" s="3" t="s">
        <v>148</v>
      </c>
      <c r="B589947" s="2">
        <v>5</v>
      </c>
      <c r="C589947" s="2" t="s">
        <v>23</v>
      </c>
      <c r="D589947" s="2" t="s">
        <v>23</v>
      </c>
      <c r="E589947" s="2">
        <v>1</v>
      </c>
      <c r="F589947" s="2">
        <v>20</v>
      </c>
      <c r="I589947" s="2" t="s">
        <v>23</v>
      </c>
      <c r="J589947" s="2" t="s">
        <v>23</v>
      </c>
      <c r="K589947" s="2" t="s">
        <v>23</v>
      </c>
      <c r="L589947" s="2">
        <v>2500</v>
      </c>
      <c r="O589947" s="2" t="s">
        <v>23</v>
      </c>
      <c r="P589947" s="2" t="s">
        <v>23</v>
      </c>
      <c r="Q589947" s="2" t="s">
        <v>23</v>
      </c>
      <c r="R589947" s="2" t="s">
        <v>23</v>
      </c>
      <c r="S589947" s="2" t="s">
        <v>23</v>
      </c>
      <c r="T589947" s="2" t="s">
        <v>23</v>
      </c>
      <c r="U589947" s="2" t="s">
        <v>23</v>
      </c>
      <c r="V589947" s="2" t="s">
        <v>23</v>
      </c>
      <c r="W589947" s="2" t="s">
        <v>23</v>
      </c>
      <c r="X589947" s="2" t="s">
        <v>23</v>
      </c>
      <c r="Y589947" s="2" t="s">
        <v>23</v>
      </c>
      <c r="Z589947" s="2" t="s">
        <v>23</v>
      </c>
      <c r="AA589947" s="2" t="s">
        <v>23</v>
      </c>
      <c r="AB589947" s="2" t="s">
        <v>23</v>
      </c>
      <c r="AC589947" s="2" t="s">
        <v>23</v>
      </c>
      <c r="AD589947" s="2" t="s">
        <v>23</v>
      </c>
    </row>
    <row r="589948" spans="1:32" x14ac:dyDescent="0.15">
      <c r="A589948" s="3" t="s">
        <v>149</v>
      </c>
      <c r="B589948" s="2">
        <v>5</v>
      </c>
      <c r="C589948" s="2" t="s">
        <v>23</v>
      </c>
      <c r="D589948" s="2" t="s">
        <v>23</v>
      </c>
      <c r="E589948" s="2" t="s">
        <v>23</v>
      </c>
      <c r="I589948" s="2" t="s">
        <v>23</v>
      </c>
      <c r="J589948" s="2" t="s">
        <v>23</v>
      </c>
      <c r="K589948" s="2" t="s">
        <v>23</v>
      </c>
      <c r="L589948" s="2">
        <v>2000</v>
      </c>
      <c r="O589948" s="2" t="s">
        <v>23</v>
      </c>
      <c r="P589948" s="2" t="s">
        <v>23</v>
      </c>
      <c r="Q589948" s="2" t="s">
        <v>23</v>
      </c>
      <c r="R589948" s="2" t="s">
        <v>23</v>
      </c>
      <c r="S589948" s="2" t="s">
        <v>23</v>
      </c>
      <c r="T589948" s="2" t="s">
        <v>23</v>
      </c>
      <c r="U589948" s="2" t="s">
        <v>23</v>
      </c>
      <c r="V589948" s="2" t="s">
        <v>23</v>
      </c>
      <c r="W589948" s="2" t="s">
        <v>23</v>
      </c>
      <c r="X589948" s="2" t="s">
        <v>23</v>
      </c>
      <c r="Y589948" s="2" t="s">
        <v>23</v>
      </c>
      <c r="Z589948" s="2" t="s">
        <v>23</v>
      </c>
      <c r="AA589948" s="2" t="s">
        <v>23</v>
      </c>
      <c r="AB589948" s="2" t="s">
        <v>23</v>
      </c>
      <c r="AC589948" s="2" t="s">
        <v>23</v>
      </c>
      <c r="AD589948" s="2" t="s">
        <v>23</v>
      </c>
    </row>
    <row r="589949" spans="1:32" x14ac:dyDescent="0.15">
      <c r="A589949" s="3" t="s">
        <v>150</v>
      </c>
      <c r="B589949" s="2">
        <v>5</v>
      </c>
      <c r="C589949" s="2" t="s">
        <v>23</v>
      </c>
      <c r="D589949" s="2" t="s">
        <v>23</v>
      </c>
      <c r="E589949" s="2" t="s">
        <v>23</v>
      </c>
      <c r="F589949" s="2" t="s">
        <v>23</v>
      </c>
      <c r="I589949" s="2" t="s">
        <v>23</v>
      </c>
      <c r="J589949" s="2" t="s">
        <v>23</v>
      </c>
      <c r="K589949" s="2" t="s">
        <v>23</v>
      </c>
      <c r="L589949" s="2">
        <v>375</v>
      </c>
      <c r="O589949" s="2" t="s">
        <v>23</v>
      </c>
      <c r="P589949" s="2" t="s">
        <v>23</v>
      </c>
      <c r="Q589949" s="2" t="s">
        <v>23</v>
      </c>
      <c r="R589949" s="2" t="s">
        <v>23</v>
      </c>
      <c r="S589949" s="2" t="s">
        <v>23</v>
      </c>
      <c r="T589949" s="2" t="s">
        <v>23</v>
      </c>
      <c r="U589949" s="2" t="s">
        <v>23</v>
      </c>
      <c r="V589949" s="2" t="s">
        <v>23</v>
      </c>
      <c r="W589949" s="2" t="s">
        <v>23</v>
      </c>
      <c r="X589949" s="2" t="s">
        <v>23</v>
      </c>
      <c r="Y589949" s="2" t="s">
        <v>23</v>
      </c>
      <c r="Z589949" s="2" t="s">
        <v>23</v>
      </c>
      <c r="AA589949" s="2" t="s">
        <v>23</v>
      </c>
      <c r="AB589949" s="2" t="s">
        <v>23</v>
      </c>
      <c r="AC589949" s="2" t="s">
        <v>23</v>
      </c>
      <c r="AD589949" s="2" t="s">
        <v>23</v>
      </c>
    </row>
    <row r="589950" spans="1:32" x14ac:dyDescent="0.15">
      <c r="A589950" s="3" t="s">
        <v>151</v>
      </c>
      <c r="B589950" s="2">
        <v>5</v>
      </c>
      <c r="C589950" s="2" t="s">
        <v>23</v>
      </c>
      <c r="D589950" s="2" t="s">
        <v>23</v>
      </c>
      <c r="E589950" s="2" t="s">
        <v>23</v>
      </c>
      <c r="F589950" s="2" t="s">
        <v>23</v>
      </c>
      <c r="I589950" s="2" t="s">
        <v>23</v>
      </c>
      <c r="J589950" s="2" t="s">
        <v>23</v>
      </c>
      <c r="K589950" s="2" t="s">
        <v>23</v>
      </c>
      <c r="L589950" s="2">
        <v>3000</v>
      </c>
      <c r="O589950" s="2" t="s">
        <v>23</v>
      </c>
      <c r="P589950" s="2" t="s">
        <v>23</v>
      </c>
      <c r="Q589950" s="2" t="s">
        <v>23</v>
      </c>
      <c r="R589950" s="2" t="s">
        <v>23</v>
      </c>
      <c r="S589950" s="2" t="s">
        <v>23</v>
      </c>
      <c r="T589950" s="2" t="s">
        <v>23</v>
      </c>
      <c r="U589950" s="2" t="s">
        <v>23</v>
      </c>
      <c r="V589950" s="2" t="s">
        <v>23</v>
      </c>
      <c r="W589950" s="2" t="s">
        <v>23</v>
      </c>
      <c r="X589950" s="2" t="s">
        <v>23</v>
      </c>
      <c r="Y589950" s="2" t="s">
        <v>23</v>
      </c>
      <c r="Z589950" s="2" t="s">
        <v>23</v>
      </c>
      <c r="AA589950" s="2" t="s">
        <v>23</v>
      </c>
      <c r="AB589950" s="2" t="s">
        <v>23</v>
      </c>
      <c r="AC589950" s="2" t="s">
        <v>23</v>
      </c>
      <c r="AD589950" s="2" t="s">
        <v>23</v>
      </c>
    </row>
    <row r="589951" spans="1:32" x14ac:dyDescent="0.15">
      <c r="A589951" s="3" t="s">
        <v>152</v>
      </c>
      <c r="B589951" s="2">
        <v>5</v>
      </c>
      <c r="C589951" s="2" t="s">
        <v>23</v>
      </c>
      <c r="D589951" s="2" t="s">
        <v>23</v>
      </c>
      <c r="E589951" s="2">
        <v>1</v>
      </c>
      <c r="F589951" s="2">
        <v>10</v>
      </c>
      <c r="I589951" s="2" t="s">
        <v>23</v>
      </c>
      <c r="J589951" s="2" t="s">
        <v>23</v>
      </c>
      <c r="K589951" s="2" t="s">
        <v>23</v>
      </c>
      <c r="L589951" s="2">
        <v>3000</v>
      </c>
      <c r="O589951" s="2" t="s">
        <v>23</v>
      </c>
      <c r="P589951" s="2" t="s">
        <v>23</v>
      </c>
      <c r="Q589951" s="2" t="s">
        <v>23</v>
      </c>
      <c r="R589951" s="2" t="s">
        <v>23</v>
      </c>
      <c r="S589951" s="2">
        <v>1</v>
      </c>
      <c r="T589951" s="2">
        <v>300</v>
      </c>
      <c r="U589951" s="2" t="s">
        <v>23</v>
      </c>
      <c r="V589951" s="2" t="s">
        <v>23</v>
      </c>
      <c r="W589951" s="2" t="s">
        <v>23</v>
      </c>
      <c r="X589951" s="2" t="s">
        <v>23</v>
      </c>
      <c r="Y589951" s="2" t="s">
        <v>23</v>
      </c>
      <c r="Z589951" s="2" t="s">
        <v>23</v>
      </c>
      <c r="AA589951" s="2" t="s">
        <v>23</v>
      </c>
      <c r="AB589951" s="2" t="s">
        <v>23</v>
      </c>
      <c r="AC589951" s="2">
        <v>1</v>
      </c>
      <c r="AD589951" s="2">
        <v>1800</v>
      </c>
    </row>
    <row r="589952" spans="1:32" x14ac:dyDescent="0.15">
      <c r="A589952" s="3" t="s">
        <v>153</v>
      </c>
      <c r="B589952" s="2">
        <v>5</v>
      </c>
      <c r="C589952" s="2" t="s">
        <v>23</v>
      </c>
      <c r="D589952" s="2" t="s">
        <v>23</v>
      </c>
      <c r="E589952" s="2" t="s">
        <v>23</v>
      </c>
      <c r="F589952" s="2" t="s">
        <v>23</v>
      </c>
      <c r="G589952" s="2">
        <v>1</v>
      </c>
      <c r="H589952" s="2">
        <v>1</v>
      </c>
      <c r="I589952" s="2" t="s">
        <v>23</v>
      </c>
      <c r="J589952" s="2" t="s">
        <v>23</v>
      </c>
      <c r="K589952" s="2" t="s">
        <v>23</v>
      </c>
      <c r="L589952" s="2">
        <v>4000</v>
      </c>
      <c r="O589952" s="2" t="s">
        <v>23</v>
      </c>
      <c r="P589952" s="2" t="s">
        <v>23</v>
      </c>
      <c r="Q589952" s="2" t="s">
        <v>23</v>
      </c>
      <c r="R589952" s="2" t="s">
        <v>23</v>
      </c>
      <c r="S589952" s="2" t="s">
        <v>23</v>
      </c>
      <c r="T589952" s="2" t="s">
        <v>23</v>
      </c>
      <c r="U589952" s="2" t="s">
        <v>23</v>
      </c>
      <c r="V589952" s="2" t="s">
        <v>23</v>
      </c>
      <c r="W589952" s="2" t="s">
        <v>23</v>
      </c>
      <c r="X589952" s="2" t="s">
        <v>23</v>
      </c>
      <c r="Y589952" s="2" t="s">
        <v>23</v>
      </c>
      <c r="Z589952" s="2" t="s">
        <v>23</v>
      </c>
      <c r="AA589952" s="2" t="s">
        <v>23</v>
      </c>
      <c r="AB589952" s="2" t="s">
        <v>23</v>
      </c>
      <c r="AC589952" s="2" t="s">
        <v>23</v>
      </c>
      <c r="AD589952" s="2" t="s">
        <v>23</v>
      </c>
    </row>
    <row r="589953" spans="1:30" x14ac:dyDescent="0.15">
      <c r="A589953" s="3" t="s">
        <v>154</v>
      </c>
      <c r="B589953" s="2">
        <v>5</v>
      </c>
      <c r="C589953" s="2" t="s">
        <v>23</v>
      </c>
      <c r="D589953" s="2" t="s">
        <v>23</v>
      </c>
      <c r="E589953" s="2" t="s">
        <v>23</v>
      </c>
      <c r="F589953" s="2" t="s">
        <v>23</v>
      </c>
      <c r="I589953" s="2" t="s">
        <v>23</v>
      </c>
      <c r="J589953" s="2" t="s">
        <v>23</v>
      </c>
      <c r="K589953" s="2" t="s">
        <v>23</v>
      </c>
      <c r="L589953" s="2">
        <v>2000</v>
      </c>
      <c r="O589953" s="2" t="s">
        <v>23</v>
      </c>
      <c r="P589953" s="2" t="s">
        <v>23</v>
      </c>
      <c r="Q589953" s="2" t="s">
        <v>23</v>
      </c>
      <c r="R589953" s="2" t="s">
        <v>23</v>
      </c>
      <c r="S589953" s="2" t="s">
        <v>23</v>
      </c>
      <c r="T589953" s="2" t="s">
        <v>23</v>
      </c>
      <c r="U589953" s="2" t="s">
        <v>23</v>
      </c>
      <c r="V589953" s="2" t="s">
        <v>23</v>
      </c>
      <c r="W589953" s="2" t="s">
        <v>23</v>
      </c>
      <c r="X589953" s="2" t="s">
        <v>23</v>
      </c>
      <c r="Y589953" s="2" t="s">
        <v>23</v>
      </c>
      <c r="Z589953" s="2" t="s">
        <v>23</v>
      </c>
      <c r="AA589953" s="2" t="s">
        <v>23</v>
      </c>
      <c r="AB589953" s="2" t="s">
        <v>23</v>
      </c>
      <c r="AC589953" s="2">
        <v>1</v>
      </c>
      <c r="AD589953" s="2">
        <v>600</v>
      </c>
    </row>
    <row r="655363" spans="1:32" x14ac:dyDescent="0.15">
      <c r="A655363" s="3" t="s">
        <v>0</v>
      </c>
      <c r="B655363" s="2" t="s">
        <v>1</v>
      </c>
      <c r="C655363" s="2" t="s">
        <v>2</v>
      </c>
      <c r="D655363" s="2" t="s">
        <v>155</v>
      </c>
      <c r="E655363" s="2" t="s">
        <v>4</v>
      </c>
      <c r="F655363" s="2" t="s">
        <v>156</v>
      </c>
      <c r="G655363" s="2" t="s">
        <v>6</v>
      </c>
      <c r="H655363" s="2" t="s">
        <v>7</v>
      </c>
      <c r="I655363" s="2" t="s">
        <v>9</v>
      </c>
      <c r="J655363" s="2" t="s">
        <v>157</v>
      </c>
      <c r="K655363" s="2" t="s">
        <v>10</v>
      </c>
      <c r="L655363" s="2" t="s">
        <v>158</v>
      </c>
      <c r="M655363" s="2" t="s">
        <v>11</v>
      </c>
      <c r="N655363" s="2" t="s">
        <v>3</v>
      </c>
      <c r="O655363" s="2" t="s">
        <v>12</v>
      </c>
      <c r="P655363" s="2" t="s">
        <v>159</v>
      </c>
      <c r="Q655363" s="2" t="s">
        <v>13</v>
      </c>
      <c r="R655363" s="2" t="s">
        <v>160</v>
      </c>
      <c r="S655363" s="2" t="s">
        <v>14</v>
      </c>
      <c r="T655363" s="2" t="s">
        <v>161</v>
      </c>
      <c r="U655363" s="2" t="s">
        <v>15</v>
      </c>
      <c r="V655363" s="2" t="s">
        <v>162</v>
      </c>
      <c r="W655363" s="2" t="s">
        <v>16</v>
      </c>
      <c r="X655363" s="2" t="s">
        <v>163</v>
      </c>
      <c r="Y655363" s="2" t="s">
        <v>17</v>
      </c>
      <c r="Z655363" s="2" t="s">
        <v>164</v>
      </c>
      <c r="AA655363" s="2" t="s">
        <v>18</v>
      </c>
      <c r="AB655363" s="2" t="s">
        <v>165</v>
      </c>
      <c r="AC655363" s="2" t="s">
        <v>19</v>
      </c>
      <c r="AD655363" s="2" t="s">
        <v>166</v>
      </c>
      <c r="AE655363" s="2" t="s">
        <v>20</v>
      </c>
      <c r="AF655363" s="2" t="s">
        <v>3</v>
      </c>
    </row>
    <row r="655364" spans="1:32" x14ac:dyDescent="0.15">
      <c r="A655364" s="3" t="s">
        <v>21</v>
      </c>
      <c r="B655364" s="2">
        <v>1</v>
      </c>
      <c r="C655364" s="2" t="s">
        <v>23</v>
      </c>
      <c r="D655364" s="2" t="s">
        <v>23</v>
      </c>
      <c r="E655364" s="2">
        <v>1</v>
      </c>
      <c r="F655364" s="2" t="s">
        <v>24</v>
      </c>
      <c r="I655364" s="2" t="s">
        <v>23</v>
      </c>
      <c r="J655364" s="2">
        <v>250</v>
      </c>
      <c r="K655364" s="2" t="s">
        <v>23</v>
      </c>
      <c r="L655364" s="2" t="s">
        <v>23</v>
      </c>
      <c r="O655364" s="2" t="s">
        <v>23</v>
      </c>
      <c r="P655364" s="2" t="s">
        <v>23</v>
      </c>
      <c r="Q655364" s="2" t="s">
        <v>23</v>
      </c>
      <c r="R655364" s="2" t="s">
        <v>23</v>
      </c>
      <c r="S655364" s="2">
        <v>1</v>
      </c>
      <c r="T655364" s="2">
        <v>400</v>
      </c>
      <c r="U655364" s="2" t="s">
        <v>23</v>
      </c>
      <c r="V655364" s="2" t="s">
        <v>23</v>
      </c>
      <c r="W655364" s="2" t="s">
        <v>23</v>
      </c>
      <c r="X655364" s="2" t="s">
        <v>23</v>
      </c>
      <c r="Y655364" s="2" t="s">
        <v>23</v>
      </c>
      <c r="Z655364" s="2" t="s">
        <v>23</v>
      </c>
      <c r="AA655364" s="2" t="s">
        <v>23</v>
      </c>
      <c r="AB655364" s="2" t="s">
        <v>23</v>
      </c>
      <c r="AC655364" s="2">
        <v>1</v>
      </c>
      <c r="AD655364" s="2">
        <v>1000</v>
      </c>
    </row>
    <row r="655365" spans="1:32" x14ac:dyDescent="0.15">
      <c r="A655365" s="3" t="s">
        <v>25</v>
      </c>
      <c r="B655365" s="2">
        <v>1</v>
      </c>
      <c r="C655365" s="2" t="s">
        <v>23</v>
      </c>
      <c r="D655365" s="2" t="s">
        <v>23</v>
      </c>
      <c r="E655365" s="2" t="s">
        <v>23</v>
      </c>
      <c r="F655365" s="2" t="s">
        <v>23</v>
      </c>
      <c r="G655365" s="2">
        <v>1</v>
      </c>
      <c r="H655365" s="2">
        <v>2</v>
      </c>
      <c r="I655365" s="2" t="s">
        <v>23</v>
      </c>
      <c r="J655365" s="2">
        <v>400</v>
      </c>
      <c r="K655365" s="2" t="s">
        <v>23</v>
      </c>
      <c r="L655365" s="2" t="s">
        <v>23</v>
      </c>
      <c r="O655365" s="2" t="s">
        <v>23</v>
      </c>
      <c r="P655365" s="2" t="s">
        <v>23</v>
      </c>
      <c r="Q655365" s="2" t="s">
        <v>23</v>
      </c>
      <c r="R655365" s="2" t="s">
        <v>23</v>
      </c>
      <c r="S655365" s="2" t="s">
        <v>23</v>
      </c>
      <c r="T655365" s="2" t="s">
        <v>23</v>
      </c>
      <c r="U655365" s="2" t="s">
        <v>23</v>
      </c>
      <c r="V655365" s="2" t="s">
        <v>23</v>
      </c>
      <c r="W655365" s="2" t="s">
        <v>23</v>
      </c>
      <c r="X655365" s="2" t="s">
        <v>23</v>
      </c>
      <c r="Y655365" s="2" t="s">
        <v>23</v>
      </c>
      <c r="Z655365" s="2" t="s">
        <v>23</v>
      </c>
      <c r="AA655365" s="2" t="s">
        <v>23</v>
      </c>
      <c r="AB655365" s="2" t="s">
        <v>23</v>
      </c>
      <c r="AC655365" s="2" t="s">
        <v>23</v>
      </c>
      <c r="AD655365" s="2" t="s">
        <v>23</v>
      </c>
    </row>
    <row r="655366" spans="1:32" x14ac:dyDescent="0.15">
      <c r="A655366" s="3" t="s">
        <v>26</v>
      </c>
      <c r="B655366" s="2">
        <v>1</v>
      </c>
      <c r="C655366" s="2" t="s">
        <v>23</v>
      </c>
      <c r="D655366" s="2" t="s">
        <v>23</v>
      </c>
      <c r="E655366" s="2">
        <v>1</v>
      </c>
      <c r="F655366" s="2">
        <v>10</v>
      </c>
      <c r="I655366" s="2" t="s">
        <v>23</v>
      </c>
      <c r="J655366" s="2">
        <v>300</v>
      </c>
      <c r="K655366" s="2" t="s">
        <v>23</v>
      </c>
      <c r="L655366" s="2" t="s">
        <v>23</v>
      </c>
      <c r="O655366" s="2" t="s">
        <v>23</v>
      </c>
      <c r="P655366" s="2" t="s">
        <v>23</v>
      </c>
      <c r="Q655366" s="2" t="s">
        <v>23</v>
      </c>
      <c r="R655366" s="2" t="s">
        <v>23</v>
      </c>
      <c r="S655366" s="2" t="s">
        <v>23</v>
      </c>
      <c r="T655366" s="2" t="s">
        <v>23</v>
      </c>
      <c r="U655366" s="2" t="s">
        <v>23</v>
      </c>
      <c r="V655366" s="2" t="s">
        <v>23</v>
      </c>
      <c r="W655366" s="2" t="s">
        <v>23</v>
      </c>
      <c r="X655366" s="2" t="s">
        <v>23</v>
      </c>
      <c r="Y655366" s="2" t="s">
        <v>23</v>
      </c>
      <c r="Z655366" s="2" t="s">
        <v>23</v>
      </c>
      <c r="AA655366" s="2" t="s">
        <v>23</v>
      </c>
      <c r="AB655366" s="2" t="s">
        <v>23</v>
      </c>
      <c r="AC655366" s="2" t="s">
        <v>23</v>
      </c>
      <c r="AD655366" s="2" t="s">
        <v>23</v>
      </c>
    </row>
    <row r="655367" spans="1:32" x14ac:dyDescent="0.15">
      <c r="A655367" s="3" t="s">
        <v>27</v>
      </c>
      <c r="B655367" s="2">
        <v>1</v>
      </c>
      <c r="C655367" s="2" t="s">
        <v>23</v>
      </c>
      <c r="D655367" s="2" t="s">
        <v>23</v>
      </c>
      <c r="E655367" s="2">
        <v>1</v>
      </c>
      <c r="F655367" s="2">
        <v>10</v>
      </c>
      <c r="I655367" s="2" t="s">
        <v>23</v>
      </c>
      <c r="J655367" s="2">
        <v>300</v>
      </c>
      <c r="K655367" s="2" t="s">
        <v>23</v>
      </c>
      <c r="L655367" s="2" t="s">
        <v>23</v>
      </c>
      <c r="O655367" s="2" t="s">
        <v>23</v>
      </c>
      <c r="P655367" s="2" t="s">
        <v>23</v>
      </c>
      <c r="Q655367" s="2" t="s">
        <v>23</v>
      </c>
      <c r="R655367" s="2" t="s">
        <v>23</v>
      </c>
      <c r="S655367" s="2" t="s">
        <v>23</v>
      </c>
      <c r="T655367" s="2" t="s">
        <v>23</v>
      </c>
      <c r="U655367" s="2" t="s">
        <v>23</v>
      </c>
      <c r="V655367" s="2" t="s">
        <v>23</v>
      </c>
      <c r="W655367" s="2" t="s">
        <v>23</v>
      </c>
      <c r="X655367" s="2" t="s">
        <v>23</v>
      </c>
      <c r="Y655367" s="2" t="s">
        <v>23</v>
      </c>
      <c r="Z655367" s="2" t="s">
        <v>23</v>
      </c>
      <c r="AA655367" s="2" t="s">
        <v>23</v>
      </c>
      <c r="AB655367" s="2" t="s">
        <v>23</v>
      </c>
      <c r="AC655367" s="2" t="s">
        <v>23</v>
      </c>
      <c r="AD655367" s="2" t="s">
        <v>23</v>
      </c>
    </row>
    <row r="655368" spans="1:32" x14ac:dyDescent="0.15">
      <c r="A655368" s="3" t="s">
        <v>28</v>
      </c>
      <c r="B655368" s="2">
        <v>1</v>
      </c>
      <c r="C655368" s="2" t="s">
        <v>23</v>
      </c>
      <c r="D655368" s="2" t="s">
        <v>23</v>
      </c>
      <c r="E655368" s="2" t="s">
        <v>23</v>
      </c>
      <c r="F655368" s="2" t="s">
        <v>23</v>
      </c>
      <c r="I655368" s="2" t="s">
        <v>23</v>
      </c>
      <c r="J655368" s="3">
        <v>100</v>
      </c>
      <c r="K655368" s="2" t="s">
        <v>23</v>
      </c>
      <c r="L655368" s="2" t="s">
        <v>23</v>
      </c>
      <c r="O655368" s="2" t="s">
        <v>23</v>
      </c>
      <c r="P655368" s="2" t="s">
        <v>23</v>
      </c>
      <c r="Q655368" s="2" t="s">
        <v>23</v>
      </c>
      <c r="R655368" s="2" t="s">
        <v>23</v>
      </c>
      <c r="S655368" s="2" t="s">
        <v>23</v>
      </c>
      <c r="T655368" s="2" t="s">
        <v>23</v>
      </c>
      <c r="U655368" s="2" t="s">
        <v>23</v>
      </c>
      <c r="V655368" s="2" t="s">
        <v>23</v>
      </c>
      <c r="W655368" s="2" t="s">
        <v>23</v>
      </c>
      <c r="X655368" s="2" t="s">
        <v>23</v>
      </c>
      <c r="Y655368" s="2" t="s">
        <v>23</v>
      </c>
      <c r="Z655368" s="2" t="s">
        <v>23</v>
      </c>
      <c r="AA655368" s="2" t="s">
        <v>23</v>
      </c>
      <c r="AB655368" s="2" t="s">
        <v>23</v>
      </c>
      <c r="AC655368" s="2" t="s">
        <v>23</v>
      </c>
      <c r="AD655368" s="2" t="s">
        <v>23</v>
      </c>
    </row>
    <row r="655369" spans="1:32" x14ac:dyDescent="0.15">
      <c r="A655369" s="3" t="s">
        <v>29</v>
      </c>
      <c r="B655369" s="2">
        <v>1</v>
      </c>
      <c r="C655369" s="2" t="s">
        <v>23</v>
      </c>
      <c r="D655369" s="2" t="s">
        <v>23</v>
      </c>
      <c r="E655369" s="2">
        <v>1</v>
      </c>
      <c r="F655369" s="2">
        <v>30</v>
      </c>
      <c r="I655369" s="2" t="s">
        <v>23</v>
      </c>
      <c r="J655369" s="3">
        <v>300</v>
      </c>
      <c r="K655369" s="2" t="s">
        <v>23</v>
      </c>
      <c r="L655369" s="2" t="s">
        <v>23</v>
      </c>
      <c r="O655369" s="2" t="s">
        <v>23</v>
      </c>
      <c r="P655369" s="2" t="s">
        <v>23</v>
      </c>
      <c r="Q655369" s="2" t="s">
        <v>23</v>
      </c>
      <c r="R655369" s="2" t="s">
        <v>23</v>
      </c>
      <c r="S655369" s="2" t="s">
        <v>23</v>
      </c>
      <c r="T655369" s="2" t="s">
        <v>23</v>
      </c>
      <c r="U655369" s="2">
        <v>1</v>
      </c>
      <c r="V655369" s="2">
        <v>200</v>
      </c>
      <c r="W655369" s="2" t="s">
        <v>23</v>
      </c>
      <c r="X655369" s="2" t="s">
        <v>23</v>
      </c>
      <c r="Y655369" s="2" t="s">
        <v>23</v>
      </c>
      <c r="Z655369" s="2" t="s">
        <v>23</v>
      </c>
      <c r="AA655369" s="2" t="s">
        <v>23</v>
      </c>
      <c r="AB655369" s="2" t="s">
        <v>23</v>
      </c>
      <c r="AC655369" s="2" t="s">
        <v>23</v>
      </c>
      <c r="AD655369" s="2" t="s">
        <v>23</v>
      </c>
    </row>
    <row r="655370" spans="1:32" x14ac:dyDescent="0.15">
      <c r="A655370" s="3" t="s">
        <v>30</v>
      </c>
      <c r="B655370" s="2">
        <v>1</v>
      </c>
      <c r="C655370" s="2" t="s">
        <v>23</v>
      </c>
      <c r="D655370" s="2" t="s">
        <v>23</v>
      </c>
      <c r="E655370" s="2" t="s">
        <v>23</v>
      </c>
      <c r="F655370" s="2" t="s">
        <v>23</v>
      </c>
      <c r="I655370" s="2" t="s">
        <v>23</v>
      </c>
      <c r="J655370" s="3">
        <v>400</v>
      </c>
      <c r="K655370" s="2" t="s">
        <v>23</v>
      </c>
      <c r="L655370" s="2" t="s">
        <v>23</v>
      </c>
      <c r="O655370" s="2" t="s">
        <v>23</v>
      </c>
      <c r="P655370" s="2" t="s">
        <v>23</v>
      </c>
      <c r="Q655370" s="2" t="s">
        <v>23</v>
      </c>
      <c r="R655370" s="2" t="s">
        <v>23</v>
      </c>
      <c r="S655370" s="2">
        <v>1</v>
      </c>
      <c r="T655370" s="2">
        <v>350</v>
      </c>
      <c r="U655370" s="2" t="s">
        <v>23</v>
      </c>
      <c r="V655370" s="2" t="s">
        <v>23</v>
      </c>
      <c r="W655370" s="2" t="s">
        <v>23</v>
      </c>
      <c r="X655370" s="2" t="s">
        <v>23</v>
      </c>
      <c r="Y655370" s="2" t="s">
        <v>23</v>
      </c>
      <c r="Z655370" s="2" t="s">
        <v>23</v>
      </c>
      <c r="AA655370" s="2" t="s">
        <v>23</v>
      </c>
      <c r="AB655370" s="2" t="s">
        <v>23</v>
      </c>
      <c r="AC655370" s="2" t="s">
        <v>23</v>
      </c>
      <c r="AD655370" s="2" t="s">
        <v>23</v>
      </c>
    </row>
    <row r="655371" spans="1:32" x14ac:dyDescent="0.15">
      <c r="A655371" s="3" t="s">
        <v>31</v>
      </c>
      <c r="B655371" s="2">
        <v>1</v>
      </c>
      <c r="C655371" s="2" t="s">
        <v>23</v>
      </c>
      <c r="D655371" s="2" t="s">
        <v>23</v>
      </c>
      <c r="E655371" s="2" t="s">
        <v>23</v>
      </c>
      <c r="F655371" s="2" t="s">
        <v>23</v>
      </c>
      <c r="I655371" s="2" t="s">
        <v>23</v>
      </c>
      <c r="J655371" s="3" t="s">
        <v>32</v>
      </c>
      <c r="K655371" s="2" t="s">
        <v>23</v>
      </c>
      <c r="L655371" s="2" t="s">
        <v>23</v>
      </c>
      <c r="O655371" s="2" t="s">
        <v>23</v>
      </c>
      <c r="P655371" s="2" t="s">
        <v>23</v>
      </c>
      <c r="Q655371" s="2" t="s">
        <v>23</v>
      </c>
      <c r="R655371" s="2" t="s">
        <v>23</v>
      </c>
      <c r="S655371" s="2" t="s">
        <v>23</v>
      </c>
      <c r="T655371" s="2" t="s">
        <v>23</v>
      </c>
      <c r="U655371" s="2" t="s">
        <v>23</v>
      </c>
      <c r="V655371" s="2" t="s">
        <v>23</v>
      </c>
      <c r="W655371" s="2" t="s">
        <v>23</v>
      </c>
      <c r="X655371" s="2" t="s">
        <v>23</v>
      </c>
      <c r="Y655371" s="2" t="s">
        <v>23</v>
      </c>
      <c r="Z655371" s="2" t="s">
        <v>23</v>
      </c>
      <c r="AA655371" s="2" t="s">
        <v>23</v>
      </c>
      <c r="AB655371" s="2" t="s">
        <v>23</v>
      </c>
      <c r="AC655371" s="2">
        <v>1</v>
      </c>
      <c r="AD655371" s="2">
        <v>300</v>
      </c>
    </row>
    <row r="655372" spans="1:32" x14ac:dyDescent="0.15">
      <c r="A655372" s="3" t="s">
        <v>33</v>
      </c>
      <c r="B655372" s="2">
        <v>1</v>
      </c>
      <c r="C655372" s="2" t="s">
        <v>23</v>
      </c>
      <c r="D655372" s="2" t="s">
        <v>23</v>
      </c>
      <c r="E655372" s="2" t="s">
        <v>23</v>
      </c>
      <c r="F655372" s="2" t="s">
        <v>23</v>
      </c>
      <c r="I655372" s="2" t="s">
        <v>23</v>
      </c>
      <c r="J655372" s="3">
        <v>300</v>
      </c>
      <c r="K655372" s="2" t="s">
        <v>23</v>
      </c>
      <c r="L655372" s="2" t="s">
        <v>23</v>
      </c>
      <c r="Q655372" s="2">
        <v>1</v>
      </c>
      <c r="R655372" s="2">
        <v>145</v>
      </c>
      <c r="S655372" s="2" t="s">
        <v>23</v>
      </c>
      <c r="T655372" s="2" t="s">
        <v>23</v>
      </c>
      <c r="U655372" s="2" t="s">
        <v>23</v>
      </c>
      <c r="V655372" s="2" t="s">
        <v>23</v>
      </c>
      <c r="W655372" s="2" t="s">
        <v>23</v>
      </c>
      <c r="X655372" s="2" t="s">
        <v>23</v>
      </c>
      <c r="Y655372" s="2" t="s">
        <v>23</v>
      </c>
      <c r="Z655372" s="2" t="s">
        <v>23</v>
      </c>
      <c r="AA655372" s="2" t="s">
        <v>23</v>
      </c>
      <c r="AB655372" s="2" t="s">
        <v>23</v>
      </c>
      <c r="AC655372" s="2" t="s">
        <v>23</v>
      </c>
      <c r="AD655372" s="2" t="s">
        <v>23</v>
      </c>
    </row>
    <row r="655373" spans="1:32" x14ac:dyDescent="0.15">
      <c r="A655373" s="3" t="s">
        <v>34</v>
      </c>
      <c r="B655373" s="2">
        <v>1</v>
      </c>
      <c r="C655373" s="2" t="s">
        <v>23</v>
      </c>
      <c r="D655373" s="2" t="s">
        <v>23</v>
      </c>
      <c r="E655373" s="2">
        <v>1</v>
      </c>
      <c r="F655373" s="2">
        <v>10</v>
      </c>
      <c r="I655373" s="2" t="s">
        <v>23</v>
      </c>
      <c r="J655373" s="3">
        <v>300</v>
      </c>
      <c r="K655373" s="2" t="s">
        <v>23</v>
      </c>
      <c r="L655373" s="2" t="s">
        <v>23</v>
      </c>
      <c r="O655373" s="2" t="s">
        <v>23</v>
      </c>
      <c r="P655373" s="2" t="s">
        <v>23</v>
      </c>
      <c r="Q655373" s="2" t="s">
        <v>23</v>
      </c>
      <c r="R655373" s="2" t="s">
        <v>23</v>
      </c>
      <c r="S655373" s="2">
        <v>1</v>
      </c>
      <c r="T655373" s="2">
        <v>475</v>
      </c>
      <c r="U655373" s="2" t="s">
        <v>23</v>
      </c>
      <c r="V655373" s="2" t="s">
        <v>23</v>
      </c>
      <c r="W655373" s="2" t="s">
        <v>23</v>
      </c>
      <c r="X655373" s="2" t="s">
        <v>23</v>
      </c>
      <c r="Y655373" s="2" t="s">
        <v>23</v>
      </c>
      <c r="Z655373" s="2" t="s">
        <v>23</v>
      </c>
      <c r="AA655373" s="2" t="s">
        <v>23</v>
      </c>
      <c r="AB655373" s="2" t="s">
        <v>23</v>
      </c>
      <c r="AC655373" s="2" t="s">
        <v>23</v>
      </c>
      <c r="AD655373" s="2" t="s">
        <v>23</v>
      </c>
    </row>
    <row r="655374" spans="1:32" x14ac:dyDescent="0.15">
      <c r="A655374" s="3" t="s">
        <v>35</v>
      </c>
      <c r="B655374" s="2">
        <v>1</v>
      </c>
      <c r="C655374" s="2" t="s">
        <v>23</v>
      </c>
      <c r="D655374" s="2" t="s">
        <v>23</v>
      </c>
      <c r="E655374" s="2">
        <v>1</v>
      </c>
      <c r="F655374" s="2">
        <v>20</v>
      </c>
      <c r="I655374" s="2" t="s">
        <v>23</v>
      </c>
      <c r="J655374" s="3">
        <v>150</v>
      </c>
      <c r="K655374" s="2" t="s">
        <v>23</v>
      </c>
      <c r="L655374" s="2" t="s">
        <v>23</v>
      </c>
      <c r="O655374" s="2" t="s">
        <v>23</v>
      </c>
      <c r="P655374" s="2" t="s">
        <v>23</v>
      </c>
      <c r="Q655374" s="2" t="s">
        <v>23</v>
      </c>
      <c r="R655374" s="2" t="s">
        <v>23</v>
      </c>
      <c r="S655374" s="2" t="s">
        <v>23</v>
      </c>
      <c r="T655374" s="2" t="s">
        <v>23</v>
      </c>
      <c r="U655374" s="2" t="s">
        <v>23</v>
      </c>
      <c r="V655374" s="2" t="s">
        <v>23</v>
      </c>
      <c r="W655374" s="2" t="s">
        <v>23</v>
      </c>
      <c r="X655374" s="2" t="s">
        <v>23</v>
      </c>
      <c r="Y655374" s="2" t="s">
        <v>23</v>
      </c>
      <c r="Z655374" s="2" t="s">
        <v>23</v>
      </c>
      <c r="AA655374" s="2" t="s">
        <v>23</v>
      </c>
      <c r="AB655374" s="2" t="s">
        <v>23</v>
      </c>
      <c r="AC655374" s="2">
        <v>1</v>
      </c>
      <c r="AD655374" s="2">
        <v>600</v>
      </c>
    </row>
    <row r="655375" spans="1:32" x14ac:dyDescent="0.15">
      <c r="A655375" s="3" t="s">
        <v>36</v>
      </c>
      <c r="B655375" s="2">
        <v>1</v>
      </c>
      <c r="C655375" s="2" t="s">
        <v>23</v>
      </c>
      <c r="D655375" s="2" t="s">
        <v>23</v>
      </c>
      <c r="E655375" s="2" t="s">
        <v>23</v>
      </c>
      <c r="F655375" s="2" t="s">
        <v>23</v>
      </c>
      <c r="I655375" s="2" t="s">
        <v>23</v>
      </c>
      <c r="J655375" s="3">
        <v>500</v>
      </c>
      <c r="K655375" s="2" t="s">
        <v>23</v>
      </c>
      <c r="L655375" s="2" t="s">
        <v>23</v>
      </c>
      <c r="O655375" s="2">
        <v>1</v>
      </c>
      <c r="P655375" s="2">
        <v>14</v>
      </c>
      <c r="Q655375" s="2" t="s">
        <v>23</v>
      </c>
      <c r="R655375" s="2" t="s">
        <v>23</v>
      </c>
      <c r="S655375" s="2" t="s">
        <v>23</v>
      </c>
      <c r="T655375" s="2" t="s">
        <v>23</v>
      </c>
      <c r="U655375" s="2" t="s">
        <v>23</v>
      </c>
      <c r="V655375" s="2" t="s">
        <v>23</v>
      </c>
      <c r="W655375" s="2" t="s">
        <v>23</v>
      </c>
      <c r="X655375" s="2" t="s">
        <v>23</v>
      </c>
      <c r="Y655375" s="2" t="s">
        <v>23</v>
      </c>
      <c r="Z655375" s="2" t="s">
        <v>23</v>
      </c>
      <c r="AA655375" s="2" t="s">
        <v>23</v>
      </c>
      <c r="AB655375" s="2" t="s">
        <v>23</v>
      </c>
      <c r="AC655375" s="2" t="s">
        <v>23</v>
      </c>
      <c r="AD655375" s="2" t="s">
        <v>23</v>
      </c>
    </row>
    <row r="655376" spans="1:32" x14ac:dyDescent="0.15">
      <c r="A655376" s="3" t="s">
        <v>37</v>
      </c>
      <c r="B655376" s="2">
        <v>1</v>
      </c>
      <c r="C655376" s="2" t="s">
        <v>23</v>
      </c>
      <c r="D655376" s="2" t="s">
        <v>23</v>
      </c>
      <c r="E655376" s="2" t="s">
        <v>23</v>
      </c>
      <c r="F655376" s="2" t="s">
        <v>23</v>
      </c>
      <c r="I655376" s="2" t="s">
        <v>23</v>
      </c>
      <c r="J655376" s="3">
        <v>800</v>
      </c>
      <c r="K655376" s="2" t="s">
        <v>23</v>
      </c>
      <c r="L655376" s="2" t="s">
        <v>23</v>
      </c>
      <c r="O655376" s="2" t="s">
        <v>23</v>
      </c>
      <c r="P655376" s="2" t="s">
        <v>23</v>
      </c>
      <c r="Q655376" s="2" t="s">
        <v>23</v>
      </c>
      <c r="R655376" s="2" t="s">
        <v>23</v>
      </c>
      <c r="S655376" s="2" t="s">
        <v>23</v>
      </c>
      <c r="T655376" s="2" t="s">
        <v>23</v>
      </c>
      <c r="U655376" s="2" t="s">
        <v>23</v>
      </c>
      <c r="V655376" s="2" t="s">
        <v>23</v>
      </c>
      <c r="W655376" s="2" t="s">
        <v>23</v>
      </c>
      <c r="X655376" s="2" t="s">
        <v>23</v>
      </c>
      <c r="Y655376" s="2" t="s">
        <v>23</v>
      </c>
      <c r="Z655376" s="2" t="s">
        <v>23</v>
      </c>
      <c r="AA655376" s="2" t="s">
        <v>23</v>
      </c>
      <c r="AB655376" s="2" t="s">
        <v>23</v>
      </c>
      <c r="AC655376" s="2" t="s">
        <v>23</v>
      </c>
      <c r="AD655376" s="2" t="s">
        <v>23</v>
      </c>
    </row>
    <row r="655377" spans="1:30" x14ac:dyDescent="0.15">
      <c r="A655377" s="3" t="s">
        <v>38</v>
      </c>
      <c r="B655377" s="2">
        <v>1</v>
      </c>
      <c r="C655377" s="2" t="s">
        <v>23</v>
      </c>
      <c r="D655377" s="2" t="s">
        <v>23</v>
      </c>
      <c r="E655377" s="2" t="s">
        <v>23</v>
      </c>
      <c r="F655377" s="2" t="s">
        <v>23</v>
      </c>
      <c r="I655377" s="2" t="s">
        <v>23</v>
      </c>
      <c r="J655377" s="3">
        <v>700</v>
      </c>
      <c r="K655377" s="2" t="s">
        <v>23</v>
      </c>
      <c r="L655377" s="2" t="s">
        <v>23</v>
      </c>
      <c r="O655377" s="2">
        <v>1</v>
      </c>
      <c r="P655377" s="2">
        <v>8</v>
      </c>
      <c r="Q655377" s="2" t="s">
        <v>23</v>
      </c>
      <c r="R655377" s="2" t="s">
        <v>23</v>
      </c>
      <c r="S655377" s="2" t="s">
        <v>23</v>
      </c>
      <c r="T655377" s="2" t="s">
        <v>23</v>
      </c>
      <c r="U655377" s="2" t="s">
        <v>23</v>
      </c>
      <c r="V655377" s="2" t="s">
        <v>23</v>
      </c>
      <c r="W655377" s="2" t="s">
        <v>23</v>
      </c>
      <c r="X655377" s="2" t="s">
        <v>23</v>
      </c>
      <c r="Y655377" s="2" t="s">
        <v>23</v>
      </c>
      <c r="Z655377" s="2" t="s">
        <v>23</v>
      </c>
      <c r="AA655377" s="2" t="s">
        <v>23</v>
      </c>
      <c r="AB655377" s="2" t="s">
        <v>23</v>
      </c>
      <c r="AC655377" s="2" t="s">
        <v>23</v>
      </c>
      <c r="AD655377" s="2" t="s">
        <v>23</v>
      </c>
    </row>
    <row r="655378" spans="1:30" x14ac:dyDescent="0.15">
      <c r="A655378" s="3" t="s">
        <v>39</v>
      </c>
      <c r="B655378" s="2">
        <v>1</v>
      </c>
      <c r="C655378" s="2" t="s">
        <v>23</v>
      </c>
      <c r="D655378" s="2" t="s">
        <v>23</v>
      </c>
      <c r="E655378" s="2">
        <v>1</v>
      </c>
      <c r="F655378" s="2">
        <v>20</v>
      </c>
      <c r="I655378" s="2" t="s">
        <v>23</v>
      </c>
      <c r="J655378" s="3">
        <v>200</v>
      </c>
      <c r="K655378" s="2" t="s">
        <v>23</v>
      </c>
      <c r="L655378" s="2" t="s">
        <v>23</v>
      </c>
      <c r="O655378" s="2" t="s">
        <v>23</v>
      </c>
      <c r="P655378" s="2" t="s">
        <v>23</v>
      </c>
      <c r="Q655378" s="2" t="s">
        <v>23</v>
      </c>
      <c r="R655378" s="2" t="s">
        <v>23</v>
      </c>
      <c r="S655378" s="2" t="s">
        <v>23</v>
      </c>
      <c r="T655378" s="2" t="s">
        <v>23</v>
      </c>
      <c r="U655378" s="2" t="s">
        <v>23</v>
      </c>
      <c r="V655378" s="2" t="s">
        <v>23</v>
      </c>
      <c r="W655378" s="2" t="s">
        <v>23</v>
      </c>
      <c r="X655378" s="2" t="s">
        <v>23</v>
      </c>
      <c r="Y655378" s="2" t="s">
        <v>23</v>
      </c>
      <c r="Z655378" s="2" t="s">
        <v>23</v>
      </c>
      <c r="AA655378" s="2" t="s">
        <v>23</v>
      </c>
      <c r="AB655378" s="2" t="s">
        <v>23</v>
      </c>
      <c r="AC655378" s="2" t="s">
        <v>23</v>
      </c>
      <c r="AD655378" s="2" t="s">
        <v>23</v>
      </c>
    </row>
    <row r="655379" spans="1:30" x14ac:dyDescent="0.15">
      <c r="A655379" s="3" t="s">
        <v>40</v>
      </c>
      <c r="B655379" s="2">
        <v>1</v>
      </c>
      <c r="C655379" s="2" t="s">
        <v>23</v>
      </c>
      <c r="D655379" s="2" t="s">
        <v>23</v>
      </c>
      <c r="E655379" s="2" t="s">
        <v>23</v>
      </c>
      <c r="F655379" s="2" t="s">
        <v>23</v>
      </c>
      <c r="G655379" s="2">
        <v>1</v>
      </c>
      <c r="H655379" s="2">
        <v>20</v>
      </c>
      <c r="I655379" s="2" t="s">
        <v>23</v>
      </c>
      <c r="J655379" s="3">
        <v>500</v>
      </c>
      <c r="K655379" s="2" t="s">
        <v>23</v>
      </c>
      <c r="L655379" s="2" t="s">
        <v>23</v>
      </c>
      <c r="O655379" s="2" t="s">
        <v>23</v>
      </c>
      <c r="P655379" s="2" t="s">
        <v>23</v>
      </c>
      <c r="Q655379" s="2" t="s">
        <v>23</v>
      </c>
      <c r="R655379" s="2" t="s">
        <v>23</v>
      </c>
      <c r="S655379" s="2" t="s">
        <v>23</v>
      </c>
      <c r="T655379" s="2" t="s">
        <v>23</v>
      </c>
      <c r="U655379" s="2" t="s">
        <v>23</v>
      </c>
      <c r="V655379" s="2" t="s">
        <v>23</v>
      </c>
      <c r="W655379" s="2" t="s">
        <v>23</v>
      </c>
      <c r="X655379" s="2" t="s">
        <v>23</v>
      </c>
      <c r="Y655379" s="2" t="s">
        <v>23</v>
      </c>
      <c r="Z655379" s="2" t="s">
        <v>23</v>
      </c>
      <c r="AA655379" s="2" t="s">
        <v>23</v>
      </c>
      <c r="AB655379" s="2" t="s">
        <v>23</v>
      </c>
      <c r="AC655379" s="2" t="s">
        <v>23</v>
      </c>
      <c r="AD655379" s="2" t="s">
        <v>23</v>
      </c>
    </row>
    <row r="655380" spans="1:30" x14ac:dyDescent="0.15">
      <c r="A655380" s="3" t="s">
        <v>41</v>
      </c>
      <c r="B655380" s="2">
        <v>1</v>
      </c>
      <c r="C655380" s="2" t="s">
        <v>23</v>
      </c>
      <c r="D655380" s="2" t="s">
        <v>23</v>
      </c>
      <c r="E655380" s="2" t="s">
        <v>23</v>
      </c>
      <c r="F655380" s="2" t="s">
        <v>23</v>
      </c>
      <c r="I655380" s="2" t="s">
        <v>23</v>
      </c>
      <c r="J655380" s="3">
        <v>100</v>
      </c>
      <c r="K655380" s="2" t="s">
        <v>23</v>
      </c>
      <c r="L655380" s="2" t="s">
        <v>23</v>
      </c>
      <c r="O655380" s="2" t="s">
        <v>23</v>
      </c>
      <c r="P655380" s="2" t="s">
        <v>23</v>
      </c>
      <c r="Q655380" s="2" t="s">
        <v>23</v>
      </c>
      <c r="R655380" s="2" t="s">
        <v>23</v>
      </c>
      <c r="S655380" s="2" t="s">
        <v>23</v>
      </c>
      <c r="T655380" s="2" t="s">
        <v>23</v>
      </c>
      <c r="U655380" s="2" t="s">
        <v>23</v>
      </c>
      <c r="V655380" s="2" t="s">
        <v>23</v>
      </c>
      <c r="W655380" s="2" t="s">
        <v>23</v>
      </c>
      <c r="X655380" s="2" t="s">
        <v>23</v>
      </c>
      <c r="Y655380" s="2" t="s">
        <v>23</v>
      </c>
      <c r="Z655380" s="2" t="s">
        <v>23</v>
      </c>
      <c r="AA655380" s="2" t="s">
        <v>23</v>
      </c>
      <c r="AB655380" s="2" t="s">
        <v>23</v>
      </c>
      <c r="AC655380" s="2">
        <v>1</v>
      </c>
      <c r="AD655380" s="2">
        <v>1200</v>
      </c>
    </row>
    <row r="655381" spans="1:30" x14ac:dyDescent="0.15">
      <c r="A655381" s="3" t="s">
        <v>42</v>
      </c>
      <c r="B655381" s="2">
        <v>1</v>
      </c>
      <c r="C655381" s="2" t="s">
        <v>23</v>
      </c>
      <c r="D655381" s="2" t="s">
        <v>23</v>
      </c>
      <c r="E655381" s="2" t="s">
        <v>23</v>
      </c>
      <c r="F655381" s="2" t="s">
        <v>23</v>
      </c>
      <c r="I655381" s="2" t="s">
        <v>23</v>
      </c>
      <c r="J655381" s="3">
        <v>200</v>
      </c>
      <c r="K655381" s="2" t="s">
        <v>23</v>
      </c>
      <c r="L655381" s="2" t="s">
        <v>23</v>
      </c>
      <c r="O655381" s="2" t="s">
        <v>23</v>
      </c>
      <c r="P655381" s="2" t="s">
        <v>23</v>
      </c>
      <c r="Q655381" s="2" t="s">
        <v>23</v>
      </c>
      <c r="R655381" s="2" t="s">
        <v>23</v>
      </c>
      <c r="S655381" s="2" t="s">
        <v>23</v>
      </c>
      <c r="T655381" s="2" t="s">
        <v>23</v>
      </c>
      <c r="U655381" s="2" t="s">
        <v>23</v>
      </c>
      <c r="V655381" s="2" t="s">
        <v>23</v>
      </c>
      <c r="W655381" s="2" t="s">
        <v>23</v>
      </c>
      <c r="X655381" s="2" t="s">
        <v>23</v>
      </c>
      <c r="Y655381" s="2" t="s">
        <v>23</v>
      </c>
      <c r="Z655381" s="2" t="s">
        <v>23</v>
      </c>
      <c r="AA655381" s="2" t="s">
        <v>23</v>
      </c>
      <c r="AB655381" s="2" t="s">
        <v>23</v>
      </c>
      <c r="AC655381" s="2">
        <v>1</v>
      </c>
      <c r="AD655381" s="2">
        <v>1200</v>
      </c>
    </row>
    <row r="655382" spans="1:30" x14ac:dyDescent="0.15">
      <c r="A655382" s="3" t="s">
        <v>43</v>
      </c>
      <c r="B655382" s="2">
        <v>1</v>
      </c>
      <c r="C655382" s="2" t="s">
        <v>23</v>
      </c>
      <c r="D655382" s="2" t="s">
        <v>23</v>
      </c>
      <c r="E655382" s="2" t="s">
        <v>23</v>
      </c>
      <c r="F655382" s="2" t="s">
        <v>23</v>
      </c>
      <c r="I655382" s="2" t="s">
        <v>23</v>
      </c>
      <c r="J655382" s="3">
        <v>100</v>
      </c>
      <c r="K655382" s="2" t="s">
        <v>23</v>
      </c>
      <c r="L655382" s="2" t="s">
        <v>23</v>
      </c>
      <c r="O655382" s="2">
        <v>1</v>
      </c>
      <c r="P655382" s="2">
        <v>12</v>
      </c>
      <c r="Q655382" s="2" t="s">
        <v>23</v>
      </c>
      <c r="R655382" s="2" t="s">
        <v>23</v>
      </c>
      <c r="S655382" s="2" t="s">
        <v>23</v>
      </c>
      <c r="T655382" s="2" t="s">
        <v>23</v>
      </c>
      <c r="U655382" s="2" t="s">
        <v>23</v>
      </c>
      <c r="V655382" s="2" t="s">
        <v>23</v>
      </c>
      <c r="W655382" s="2" t="s">
        <v>23</v>
      </c>
      <c r="X655382" s="2" t="s">
        <v>23</v>
      </c>
      <c r="Y655382" s="2" t="s">
        <v>23</v>
      </c>
      <c r="Z655382" s="2" t="s">
        <v>23</v>
      </c>
      <c r="AA655382" s="2" t="s">
        <v>23</v>
      </c>
      <c r="AB655382" s="2" t="s">
        <v>23</v>
      </c>
      <c r="AC655382" s="2" t="s">
        <v>23</v>
      </c>
      <c r="AD655382" s="2" t="s">
        <v>23</v>
      </c>
    </row>
    <row r="655383" spans="1:30" x14ac:dyDescent="0.15">
      <c r="A655383" s="3" t="s">
        <v>44</v>
      </c>
      <c r="B655383" s="2">
        <v>1</v>
      </c>
      <c r="C655383" s="2" t="s">
        <v>23</v>
      </c>
      <c r="D655383" s="2" t="s">
        <v>23</v>
      </c>
      <c r="E655383" s="2">
        <v>1</v>
      </c>
      <c r="F655383" s="2">
        <v>10</v>
      </c>
      <c r="I655383" s="2" t="s">
        <v>23</v>
      </c>
      <c r="J655383" s="3">
        <v>425</v>
      </c>
      <c r="K655383" s="2" t="s">
        <v>23</v>
      </c>
      <c r="L655383" s="2" t="s">
        <v>23</v>
      </c>
      <c r="O655383" s="2" t="s">
        <v>23</v>
      </c>
      <c r="P655383" s="2" t="s">
        <v>23</v>
      </c>
      <c r="Q655383" s="2" t="s">
        <v>23</v>
      </c>
      <c r="R655383" s="2" t="s">
        <v>23</v>
      </c>
      <c r="S655383" s="2" t="s">
        <v>23</v>
      </c>
      <c r="T655383" s="2" t="s">
        <v>23</v>
      </c>
      <c r="U655383" s="2" t="s">
        <v>23</v>
      </c>
      <c r="V655383" s="2" t="s">
        <v>23</v>
      </c>
      <c r="W655383" s="2" t="s">
        <v>23</v>
      </c>
      <c r="X655383" s="2" t="s">
        <v>23</v>
      </c>
      <c r="Y655383" s="2" t="s">
        <v>23</v>
      </c>
      <c r="Z655383" s="2" t="s">
        <v>23</v>
      </c>
      <c r="AA655383" s="2" t="s">
        <v>23</v>
      </c>
      <c r="AB655383" s="2" t="s">
        <v>23</v>
      </c>
      <c r="AD655383" s="2" t="s">
        <v>23</v>
      </c>
    </row>
    <row r="655384" spans="1:30" x14ac:dyDescent="0.15">
      <c r="A655384" s="3" t="s">
        <v>45</v>
      </c>
      <c r="B655384" s="2">
        <v>1</v>
      </c>
      <c r="C655384" s="2" t="s">
        <v>23</v>
      </c>
      <c r="D655384" s="2" t="s">
        <v>23</v>
      </c>
      <c r="E655384" s="2" t="s">
        <v>23</v>
      </c>
      <c r="F655384" s="2" t="s">
        <v>23</v>
      </c>
      <c r="I655384" s="2" t="s">
        <v>23</v>
      </c>
      <c r="J655384" s="3">
        <v>325</v>
      </c>
      <c r="K655384" s="2" t="s">
        <v>23</v>
      </c>
      <c r="L655384" s="2" t="s">
        <v>23</v>
      </c>
      <c r="O655384" s="2" t="s">
        <v>23</v>
      </c>
      <c r="P655384" s="2" t="s">
        <v>23</v>
      </c>
      <c r="Q655384" s="2" t="s">
        <v>23</v>
      </c>
      <c r="R655384" s="2" t="s">
        <v>23</v>
      </c>
      <c r="S655384" s="2" t="s">
        <v>23</v>
      </c>
      <c r="T655384" s="2" t="s">
        <v>23</v>
      </c>
      <c r="U655384" s="2" t="s">
        <v>23</v>
      </c>
      <c r="V655384" s="2" t="s">
        <v>23</v>
      </c>
      <c r="W655384" s="2" t="s">
        <v>23</v>
      </c>
      <c r="X655384" s="2" t="s">
        <v>23</v>
      </c>
      <c r="Y655384" s="2" t="s">
        <v>23</v>
      </c>
      <c r="Z655384" s="2" t="s">
        <v>23</v>
      </c>
      <c r="AA655384" s="2" t="s">
        <v>23</v>
      </c>
      <c r="AB655384" s="2" t="s">
        <v>23</v>
      </c>
      <c r="AC655384" s="2" t="s">
        <v>23</v>
      </c>
      <c r="AD655384" s="2" t="s">
        <v>23</v>
      </c>
    </row>
    <row r="655385" spans="1:30" x14ac:dyDescent="0.15">
      <c r="A655385" s="3" t="s">
        <v>46</v>
      </c>
      <c r="B655385" s="2">
        <v>1</v>
      </c>
      <c r="C655385" s="2" t="s">
        <v>23</v>
      </c>
      <c r="D655385" s="2" t="s">
        <v>23</v>
      </c>
      <c r="E655385" s="2">
        <v>1</v>
      </c>
      <c r="F655385" s="2">
        <v>20</v>
      </c>
      <c r="I655385" s="2" t="s">
        <v>23</v>
      </c>
      <c r="J655385" s="3">
        <v>200</v>
      </c>
      <c r="K655385" s="2" t="s">
        <v>23</v>
      </c>
      <c r="L655385" s="2" t="s">
        <v>23</v>
      </c>
      <c r="O655385" s="2" t="s">
        <v>23</v>
      </c>
      <c r="P655385" s="2" t="s">
        <v>23</v>
      </c>
      <c r="Q655385" s="2" t="s">
        <v>23</v>
      </c>
      <c r="R655385" s="2" t="s">
        <v>23</v>
      </c>
      <c r="S655385" s="2" t="s">
        <v>23</v>
      </c>
      <c r="T655385" s="2" t="s">
        <v>23</v>
      </c>
      <c r="U655385" s="2" t="s">
        <v>23</v>
      </c>
      <c r="V655385" s="2" t="s">
        <v>23</v>
      </c>
      <c r="W655385" s="2" t="s">
        <v>23</v>
      </c>
      <c r="X655385" s="2" t="s">
        <v>23</v>
      </c>
      <c r="Y655385" s="2" t="s">
        <v>23</v>
      </c>
      <c r="Z655385" s="2" t="s">
        <v>23</v>
      </c>
      <c r="AA655385" s="2" t="s">
        <v>23</v>
      </c>
      <c r="AB655385" s="2" t="s">
        <v>23</v>
      </c>
      <c r="AC655385" s="2">
        <v>1</v>
      </c>
      <c r="AD655385" s="2">
        <v>1800</v>
      </c>
    </row>
    <row r="655386" spans="1:30" x14ac:dyDescent="0.15">
      <c r="A655386" s="3" t="s">
        <v>47</v>
      </c>
      <c r="B655386" s="2">
        <v>1</v>
      </c>
      <c r="C655386" s="2" t="s">
        <v>23</v>
      </c>
      <c r="D655386" s="2" t="s">
        <v>23</v>
      </c>
      <c r="E655386" s="2" t="s">
        <v>23</v>
      </c>
      <c r="F655386" s="2" t="s">
        <v>23</v>
      </c>
      <c r="I655386" s="2" t="s">
        <v>23</v>
      </c>
      <c r="J655386" s="3">
        <v>400</v>
      </c>
      <c r="K655386" s="2" t="s">
        <v>23</v>
      </c>
      <c r="L655386" s="2" t="s">
        <v>23</v>
      </c>
      <c r="O655386" s="2" t="s">
        <v>23</v>
      </c>
      <c r="P655386" s="2" t="s">
        <v>23</v>
      </c>
      <c r="Q655386" s="2" t="s">
        <v>23</v>
      </c>
      <c r="R655386" s="2" t="s">
        <v>23</v>
      </c>
      <c r="S655386" s="2" t="s">
        <v>23</v>
      </c>
      <c r="T655386" s="2" t="s">
        <v>23</v>
      </c>
      <c r="U655386" s="2" t="s">
        <v>23</v>
      </c>
      <c r="V655386" s="2" t="s">
        <v>23</v>
      </c>
      <c r="W655386" s="2" t="s">
        <v>23</v>
      </c>
      <c r="X655386" s="2" t="s">
        <v>23</v>
      </c>
      <c r="Y655386" s="2">
        <v>1</v>
      </c>
      <c r="Z655386" s="2">
        <v>600</v>
      </c>
      <c r="AA655386" s="2" t="s">
        <v>23</v>
      </c>
      <c r="AB655386" s="2" t="s">
        <v>23</v>
      </c>
      <c r="AC655386" s="2" t="s">
        <v>23</v>
      </c>
      <c r="AD655386" s="2" t="s">
        <v>23</v>
      </c>
    </row>
    <row r="655387" spans="1:30" x14ac:dyDescent="0.15">
      <c r="A655387" s="3" t="s">
        <v>48</v>
      </c>
      <c r="B655387" s="2">
        <v>1</v>
      </c>
      <c r="C655387" s="2" t="s">
        <v>23</v>
      </c>
      <c r="D655387" s="2" t="s">
        <v>23</v>
      </c>
      <c r="E655387" s="2" t="s">
        <v>23</v>
      </c>
      <c r="F655387" s="2" t="s">
        <v>23</v>
      </c>
      <c r="I655387" s="2" t="s">
        <v>23</v>
      </c>
      <c r="J655387" s="3">
        <v>300</v>
      </c>
      <c r="K655387" s="2" t="s">
        <v>23</v>
      </c>
      <c r="L655387" s="2" t="s">
        <v>23</v>
      </c>
      <c r="O655387" s="2" t="s">
        <v>23</v>
      </c>
      <c r="P655387" s="2" t="s">
        <v>23</v>
      </c>
      <c r="Q655387" s="2" t="s">
        <v>23</v>
      </c>
      <c r="R655387" s="2" t="s">
        <v>23</v>
      </c>
      <c r="S655387" s="2" t="s">
        <v>23</v>
      </c>
      <c r="T655387" s="2" t="s">
        <v>23</v>
      </c>
      <c r="U655387" s="2" t="s">
        <v>23</v>
      </c>
      <c r="V655387" s="2" t="s">
        <v>23</v>
      </c>
      <c r="W655387" s="2" t="s">
        <v>23</v>
      </c>
      <c r="X655387" s="2" t="s">
        <v>23</v>
      </c>
      <c r="Y655387" s="2" t="s">
        <v>23</v>
      </c>
      <c r="Z655387" s="2" t="s">
        <v>23</v>
      </c>
      <c r="AA655387" s="2" t="s">
        <v>23</v>
      </c>
      <c r="AB655387" s="2" t="s">
        <v>23</v>
      </c>
      <c r="AC655387" s="2" t="s">
        <v>23</v>
      </c>
      <c r="AD655387" s="2" t="s">
        <v>23</v>
      </c>
    </row>
    <row r="655388" spans="1:30" x14ac:dyDescent="0.15">
      <c r="A655388" s="3" t="s">
        <v>49</v>
      </c>
      <c r="B655388" s="2">
        <v>1</v>
      </c>
      <c r="C655388" s="2" t="s">
        <v>23</v>
      </c>
      <c r="D655388" s="2" t="s">
        <v>23</v>
      </c>
      <c r="E655388" s="2" t="s">
        <v>23</v>
      </c>
      <c r="F655388" s="2" t="s">
        <v>23</v>
      </c>
      <c r="I655388" s="2" t="s">
        <v>23</v>
      </c>
      <c r="J655388" s="3">
        <v>250</v>
      </c>
      <c r="K655388" s="2" t="s">
        <v>23</v>
      </c>
      <c r="L655388" s="2" t="s">
        <v>23</v>
      </c>
      <c r="O655388" s="2" t="s">
        <v>23</v>
      </c>
      <c r="P655388" s="2" t="s">
        <v>23</v>
      </c>
      <c r="Q655388" s="2" t="s">
        <v>23</v>
      </c>
      <c r="R655388" s="2" t="s">
        <v>23</v>
      </c>
      <c r="S655388" s="2" t="s">
        <v>23</v>
      </c>
      <c r="T655388" s="2" t="s">
        <v>23</v>
      </c>
      <c r="U655388" s="2" t="s">
        <v>23</v>
      </c>
      <c r="V655388" s="2" t="s">
        <v>23</v>
      </c>
      <c r="W655388" s="2" t="s">
        <v>23</v>
      </c>
      <c r="X655388" s="2" t="s">
        <v>23</v>
      </c>
      <c r="Y655388" s="2" t="s">
        <v>23</v>
      </c>
      <c r="Z655388" s="2" t="s">
        <v>23</v>
      </c>
      <c r="AA655388" s="2" t="s">
        <v>23</v>
      </c>
      <c r="AB655388" s="2" t="s">
        <v>23</v>
      </c>
      <c r="AC655388" s="2" t="s">
        <v>23</v>
      </c>
      <c r="AD655388" s="2" t="s">
        <v>23</v>
      </c>
    </row>
    <row r="655389" spans="1:30" x14ac:dyDescent="0.15">
      <c r="A655389" s="3" t="s">
        <v>50</v>
      </c>
      <c r="B655389" s="2">
        <v>1</v>
      </c>
      <c r="C655389" s="2" t="s">
        <v>23</v>
      </c>
      <c r="D655389" s="2" t="s">
        <v>23</v>
      </c>
      <c r="E655389" s="2" t="s">
        <v>23</v>
      </c>
      <c r="F655389" s="2" t="s">
        <v>23</v>
      </c>
      <c r="I655389" s="2" t="s">
        <v>23</v>
      </c>
      <c r="J655389" s="3">
        <v>200</v>
      </c>
      <c r="K655389" s="2" t="s">
        <v>23</v>
      </c>
      <c r="L655389" s="2" t="s">
        <v>23</v>
      </c>
      <c r="O655389" s="2" t="s">
        <v>23</v>
      </c>
      <c r="P655389" s="2" t="s">
        <v>23</v>
      </c>
      <c r="Q655389" s="2" t="s">
        <v>23</v>
      </c>
      <c r="R655389" s="2" t="s">
        <v>23</v>
      </c>
      <c r="S655389" s="2" t="s">
        <v>23</v>
      </c>
      <c r="T655389" s="2" t="s">
        <v>23</v>
      </c>
      <c r="U655389" s="2" t="s">
        <v>23</v>
      </c>
      <c r="V655389" s="2" t="s">
        <v>23</v>
      </c>
      <c r="W655389" s="2" t="s">
        <v>23</v>
      </c>
      <c r="X655389" s="2" t="s">
        <v>23</v>
      </c>
      <c r="Y655389" s="2" t="s">
        <v>23</v>
      </c>
      <c r="Z655389" s="2" t="s">
        <v>23</v>
      </c>
      <c r="AA655389" s="2" t="s">
        <v>23</v>
      </c>
      <c r="AB655389" s="2" t="s">
        <v>23</v>
      </c>
      <c r="AC655389" s="2" t="s">
        <v>23</v>
      </c>
      <c r="AD655389" s="2" t="s">
        <v>23</v>
      </c>
    </row>
    <row r="655390" spans="1:30" x14ac:dyDescent="0.15">
      <c r="A655390" s="3" t="s">
        <v>51</v>
      </c>
      <c r="B655390" s="2">
        <v>1</v>
      </c>
      <c r="C655390" s="2" t="s">
        <v>23</v>
      </c>
      <c r="D655390" s="2" t="s">
        <v>23</v>
      </c>
      <c r="E655390" s="2" t="s">
        <v>23</v>
      </c>
      <c r="F655390" s="2" t="s">
        <v>23</v>
      </c>
      <c r="I655390" s="2" t="s">
        <v>23</v>
      </c>
      <c r="J655390" s="3">
        <v>400</v>
      </c>
      <c r="K655390" s="2" t="s">
        <v>23</v>
      </c>
      <c r="L655390" s="2" t="s">
        <v>23</v>
      </c>
      <c r="O655390" s="2" t="s">
        <v>23</v>
      </c>
      <c r="P655390" s="2" t="s">
        <v>23</v>
      </c>
      <c r="Q655390" s="2" t="s">
        <v>23</v>
      </c>
      <c r="R655390" s="2" t="s">
        <v>23</v>
      </c>
      <c r="S655390" s="2" t="s">
        <v>23</v>
      </c>
      <c r="T655390" s="2" t="s">
        <v>23</v>
      </c>
      <c r="U655390" s="2" t="s">
        <v>23</v>
      </c>
      <c r="V655390" s="2" t="s">
        <v>23</v>
      </c>
      <c r="W655390" s="2" t="s">
        <v>23</v>
      </c>
      <c r="X655390" s="2" t="s">
        <v>23</v>
      </c>
      <c r="Y655390" s="2" t="s">
        <v>23</v>
      </c>
      <c r="Z655390" s="2" t="s">
        <v>23</v>
      </c>
      <c r="AA655390" s="2" t="s">
        <v>23</v>
      </c>
      <c r="AB655390" s="2" t="s">
        <v>23</v>
      </c>
      <c r="AC655390" s="2" t="s">
        <v>23</v>
      </c>
      <c r="AD655390" s="2" t="s">
        <v>23</v>
      </c>
    </row>
    <row r="655391" spans="1:30" x14ac:dyDescent="0.15">
      <c r="A655391" s="3" t="s">
        <v>52</v>
      </c>
      <c r="B655391" s="2">
        <v>1</v>
      </c>
      <c r="C655391" s="2" t="s">
        <v>23</v>
      </c>
      <c r="D655391" s="2" t="s">
        <v>23</v>
      </c>
      <c r="E655391" s="2" t="s">
        <v>23</v>
      </c>
      <c r="F655391" s="2" t="s">
        <v>23</v>
      </c>
      <c r="I655391" s="2" t="s">
        <v>23</v>
      </c>
      <c r="J655391" s="3">
        <v>275</v>
      </c>
      <c r="K655391" s="2" t="s">
        <v>23</v>
      </c>
      <c r="L655391" s="2" t="s">
        <v>23</v>
      </c>
      <c r="O655391" s="2" t="s">
        <v>23</v>
      </c>
      <c r="P655391" s="2" t="s">
        <v>23</v>
      </c>
      <c r="Q655391" s="2" t="s">
        <v>23</v>
      </c>
      <c r="R655391" s="2" t="s">
        <v>23</v>
      </c>
      <c r="S655391" s="2" t="s">
        <v>23</v>
      </c>
      <c r="T655391" s="2" t="s">
        <v>23</v>
      </c>
      <c r="U655391" s="2" t="s">
        <v>23</v>
      </c>
      <c r="V655391" s="2" t="s">
        <v>23</v>
      </c>
      <c r="W655391" s="2" t="s">
        <v>23</v>
      </c>
      <c r="X655391" s="2" t="s">
        <v>23</v>
      </c>
      <c r="Y655391" s="2" t="s">
        <v>23</v>
      </c>
      <c r="Z655391" s="2" t="s">
        <v>23</v>
      </c>
      <c r="AA655391" s="2" t="s">
        <v>23</v>
      </c>
      <c r="AB655391" s="2" t="s">
        <v>23</v>
      </c>
      <c r="AC655391" s="2" t="s">
        <v>23</v>
      </c>
      <c r="AD655391" s="2" t="s">
        <v>23</v>
      </c>
    </row>
    <row r="655392" spans="1:30" x14ac:dyDescent="0.15">
      <c r="A655392" s="3" t="s">
        <v>53</v>
      </c>
      <c r="B655392" s="2">
        <v>1</v>
      </c>
      <c r="C655392" s="2" t="s">
        <v>23</v>
      </c>
      <c r="D655392" s="2" t="s">
        <v>23</v>
      </c>
      <c r="E655392" s="2" t="s">
        <v>23</v>
      </c>
      <c r="F655392" s="2" t="s">
        <v>23</v>
      </c>
      <c r="I655392" s="2" t="s">
        <v>23</v>
      </c>
      <c r="J655392" s="3">
        <v>50</v>
      </c>
      <c r="K655392" s="2" t="s">
        <v>23</v>
      </c>
      <c r="L655392" s="2" t="s">
        <v>23</v>
      </c>
      <c r="O655392" s="2" t="s">
        <v>23</v>
      </c>
      <c r="P655392" s="2" t="s">
        <v>23</v>
      </c>
      <c r="Q655392" s="2" t="s">
        <v>23</v>
      </c>
      <c r="R655392" s="2" t="s">
        <v>23</v>
      </c>
      <c r="S655392" s="2" t="s">
        <v>23</v>
      </c>
      <c r="T655392" s="2" t="s">
        <v>23</v>
      </c>
      <c r="U655392" s="2" t="s">
        <v>23</v>
      </c>
      <c r="V655392" s="2" t="s">
        <v>23</v>
      </c>
      <c r="W655392" s="2" t="s">
        <v>23</v>
      </c>
      <c r="X655392" s="2" t="s">
        <v>23</v>
      </c>
      <c r="Y655392" s="2" t="s">
        <v>23</v>
      </c>
      <c r="Z655392" s="2" t="s">
        <v>23</v>
      </c>
      <c r="AA655392" s="2" t="s">
        <v>23</v>
      </c>
      <c r="AB655392" s="2" t="s">
        <v>23</v>
      </c>
      <c r="AC655392" s="2" t="s">
        <v>23</v>
      </c>
      <c r="AD655392" s="2" t="s">
        <v>23</v>
      </c>
    </row>
    <row r="655393" spans="1:30" x14ac:dyDescent="0.15">
      <c r="A655393" s="3" t="s">
        <v>54</v>
      </c>
      <c r="B655393" s="2">
        <v>1</v>
      </c>
      <c r="C655393" s="2" t="s">
        <v>23</v>
      </c>
      <c r="D655393" s="2" t="s">
        <v>23</v>
      </c>
      <c r="E655393" s="2" t="s">
        <v>23</v>
      </c>
      <c r="F655393" s="2" t="s">
        <v>23</v>
      </c>
      <c r="G655393" s="2">
        <v>1</v>
      </c>
      <c r="H655393" s="2">
        <v>0.5</v>
      </c>
      <c r="I655393" s="2" t="s">
        <v>23</v>
      </c>
      <c r="J655393" s="3">
        <v>450</v>
      </c>
      <c r="K655393" s="2" t="s">
        <v>23</v>
      </c>
      <c r="L655393" s="2" t="s">
        <v>23</v>
      </c>
      <c r="O655393" s="2" t="s">
        <v>23</v>
      </c>
      <c r="P655393" s="2" t="s">
        <v>23</v>
      </c>
      <c r="Q655393" s="2" t="s">
        <v>23</v>
      </c>
      <c r="R655393" s="2" t="s">
        <v>23</v>
      </c>
      <c r="S655393" s="2" t="s">
        <v>23</v>
      </c>
      <c r="T655393" s="2" t="s">
        <v>23</v>
      </c>
      <c r="U655393" s="2" t="s">
        <v>23</v>
      </c>
      <c r="V655393" s="2" t="s">
        <v>23</v>
      </c>
      <c r="W655393" s="2" t="s">
        <v>23</v>
      </c>
      <c r="X655393" s="2" t="s">
        <v>23</v>
      </c>
      <c r="Y655393" s="2" t="s">
        <v>23</v>
      </c>
      <c r="Z655393" s="2" t="s">
        <v>23</v>
      </c>
      <c r="AA655393" s="2" t="s">
        <v>23</v>
      </c>
      <c r="AB655393" s="2" t="s">
        <v>23</v>
      </c>
      <c r="AC655393" s="2">
        <v>1</v>
      </c>
      <c r="AD655393" s="2">
        <v>1200</v>
      </c>
    </row>
    <row r="655394" spans="1:30" x14ac:dyDescent="0.15">
      <c r="A655394" s="3" t="s">
        <v>55</v>
      </c>
      <c r="B655394" s="2">
        <v>1</v>
      </c>
      <c r="C655394" s="2" t="s">
        <v>23</v>
      </c>
      <c r="D655394" s="2" t="s">
        <v>23</v>
      </c>
      <c r="E655394" s="2" t="s">
        <v>23</v>
      </c>
      <c r="F655394" s="2" t="s">
        <v>23</v>
      </c>
      <c r="G655394" s="2">
        <v>1</v>
      </c>
      <c r="H655394" s="2">
        <v>2</v>
      </c>
      <c r="I655394" s="2" t="s">
        <v>23</v>
      </c>
      <c r="J655394" s="3" t="s">
        <v>56</v>
      </c>
      <c r="K655394" s="2" t="s">
        <v>23</v>
      </c>
      <c r="L655394" s="2" t="s">
        <v>23</v>
      </c>
      <c r="O655394" s="2" t="s">
        <v>23</v>
      </c>
      <c r="P655394" s="2" t="s">
        <v>23</v>
      </c>
      <c r="Q655394" s="2" t="s">
        <v>23</v>
      </c>
      <c r="R655394" s="2" t="s">
        <v>23</v>
      </c>
      <c r="S655394" s="2" t="s">
        <v>23</v>
      </c>
      <c r="T655394" s="2" t="s">
        <v>23</v>
      </c>
      <c r="U655394" s="2" t="s">
        <v>23</v>
      </c>
      <c r="V655394" s="2" t="s">
        <v>23</v>
      </c>
      <c r="W655394" s="2" t="s">
        <v>23</v>
      </c>
      <c r="X655394" s="2" t="s">
        <v>23</v>
      </c>
      <c r="Y655394" s="2" t="s">
        <v>23</v>
      </c>
      <c r="Z655394" s="2" t="s">
        <v>23</v>
      </c>
      <c r="AA655394" s="2" t="s">
        <v>23</v>
      </c>
      <c r="AB655394" s="2" t="s">
        <v>23</v>
      </c>
      <c r="AC655394" s="2" t="s">
        <v>23</v>
      </c>
      <c r="AD655394" s="2" t="s">
        <v>23</v>
      </c>
    </row>
    <row r="655395" spans="1:30" x14ac:dyDescent="0.15">
      <c r="A655395" s="3" t="s">
        <v>57</v>
      </c>
      <c r="B655395" s="2">
        <v>1</v>
      </c>
      <c r="C655395" s="2" t="s">
        <v>23</v>
      </c>
      <c r="D655395" s="2" t="s">
        <v>23</v>
      </c>
      <c r="E655395" s="2" t="s">
        <v>23</v>
      </c>
      <c r="F655395" s="2" t="s">
        <v>23</v>
      </c>
      <c r="G655395" s="2">
        <v>1</v>
      </c>
      <c r="H655395" s="2">
        <v>2</v>
      </c>
      <c r="I655395" s="2" t="s">
        <v>23</v>
      </c>
      <c r="J655395" s="3">
        <v>500</v>
      </c>
      <c r="K655395" s="2" t="s">
        <v>23</v>
      </c>
      <c r="L655395" s="2" t="s">
        <v>23</v>
      </c>
      <c r="O655395" s="2" t="s">
        <v>23</v>
      </c>
      <c r="P655395" s="2" t="s">
        <v>23</v>
      </c>
      <c r="Q655395" s="2" t="s">
        <v>23</v>
      </c>
      <c r="R655395" s="2" t="s">
        <v>23</v>
      </c>
      <c r="S655395" s="2" t="s">
        <v>23</v>
      </c>
      <c r="T655395" s="2" t="s">
        <v>23</v>
      </c>
      <c r="U655395" s="2" t="s">
        <v>23</v>
      </c>
      <c r="V655395" s="2" t="s">
        <v>23</v>
      </c>
      <c r="W655395" s="2" t="s">
        <v>23</v>
      </c>
      <c r="X655395" s="2" t="s">
        <v>23</v>
      </c>
      <c r="Y655395" s="2" t="s">
        <v>23</v>
      </c>
      <c r="Z655395" s="2" t="s">
        <v>23</v>
      </c>
      <c r="AA655395" s="2" t="s">
        <v>23</v>
      </c>
      <c r="AB655395" s="2" t="s">
        <v>23</v>
      </c>
      <c r="AC655395" s="2" t="s">
        <v>23</v>
      </c>
      <c r="AD655395" s="2" t="s">
        <v>23</v>
      </c>
    </row>
    <row r="655396" spans="1:30" x14ac:dyDescent="0.15">
      <c r="A655396" s="3" t="s">
        <v>58</v>
      </c>
      <c r="B655396" s="2">
        <v>1</v>
      </c>
      <c r="C655396" s="2" t="s">
        <v>23</v>
      </c>
      <c r="D655396" s="2" t="s">
        <v>23</v>
      </c>
      <c r="E655396" s="2">
        <v>1</v>
      </c>
      <c r="F655396" s="2">
        <v>5</v>
      </c>
      <c r="I655396" s="2" t="s">
        <v>23</v>
      </c>
      <c r="J655396" s="3">
        <v>400</v>
      </c>
      <c r="K655396" s="2" t="s">
        <v>23</v>
      </c>
      <c r="L655396" s="2" t="s">
        <v>23</v>
      </c>
      <c r="O655396" s="2" t="s">
        <v>23</v>
      </c>
      <c r="P655396" s="2" t="s">
        <v>23</v>
      </c>
      <c r="Q655396" s="2" t="s">
        <v>23</v>
      </c>
      <c r="R655396" s="2" t="s">
        <v>23</v>
      </c>
      <c r="S655396" s="2" t="s">
        <v>23</v>
      </c>
      <c r="T655396" s="2" t="s">
        <v>23</v>
      </c>
      <c r="U655396" s="2" t="s">
        <v>23</v>
      </c>
      <c r="V655396" s="2" t="s">
        <v>23</v>
      </c>
      <c r="W655396" s="2" t="s">
        <v>23</v>
      </c>
      <c r="X655396" s="2" t="s">
        <v>23</v>
      </c>
      <c r="Y655396" s="2" t="s">
        <v>23</v>
      </c>
      <c r="Z655396" s="2" t="s">
        <v>23</v>
      </c>
      <c r="AA655396" s="2" t="s">
        <v>23</v>
      </c>
      <c r="AB655396" s="2" t="s">
        <v>23</v>
      </c>
      <c r="AC655396" s="2" t="s">
        <v>23</v>
      </c>
      <c r="AD655396" s="2" t="s">
        <v>23</v>
      </c>
    </row>
    <row r="655397" spans="1:30" x14ac:dyDescent="0.15">
      <c r="A655397" s="3" t="s">
        <v>59</v>
      </c>
      <c r="B655397" s="2">
        <v>1</v>
      </c>
      <c r="C655397" s="2" t="s">
        <v>23</v>
      </c>
      <c r="D655397" s="2" t="s">
        <v>23</v>
      </c>
      <c r="E655397" s="2" t="s">
        <v>23</v>
      </c>
      <c r="F655397" s="2" t="s">
        <v>23</v>
      </c>
      <c r="I655397" s="2" t="s">
        <v>23</v>
      </c>
      <c r="J655397" s="3">
        <v>400</v>
      </c>
      <c r="K655397" s="2" t="s">
        <v>23</v>
      </c>
      <c r="L655397" s="2" t="s">
        <v>23</v>
      </c>
      <c r="O655397" s="2" t="s">
        <v>23</v>
      </c>
      <c r="P655397" s="2" t="s">
        <v>23</v>
      </c>
      <c r="Q655397" s="2" t="s">
        <v>23</v>
      </c>
      <c r="R655397" s="2" t="s">
        <v>23</v>
      </c>
      <c r="S655397" s="2" t="s">
        <v>23</v>
      </c>
      <c r="T655397" s="2" t="s">
        <v>23</v>
      </c>
      <c r="U655397" s="2" t="s">
        <v>23</v>
      </c>
      <c r="V655397" s="2" t="s">
        <v>23</v>
      </c>
      <c r="W655397" s="2" t="s">
        <v>23</v>
      </c>
      <c r="X655397" s="2" t="s">
        <v>23</v>
      </c>
      <c r="Y655397" s="2" t="s">
        <v>23</v>
      </c>
      <c r="Z655397" s="2" t="s">
        <v>23</v>
      </c>
      <c r="AA655397" s="2" t="s">
        <v>23</v>
      </c>
      <c r="AB655397" s="2" t="s">
        <v>23</v>
      </c>
      <c r="AC655397" s="2" t="s">
        <v>23</v>
      </c>
      <c r="AD655397" s="2" t="s">
        <v>23</v>
      </c>
    </row>
    <row r="655398" spans="1:30" x14ac:dyDescent="0.15">
      <c r="A655398" s="3" t="s">
        <v>60</v>
      </c>
      <c r="B655398" s="2">
        <v>1</v>
      </c>
      <c r="C655398" s="2" t="s">
        <v>23</v>
      </c>
      <c r="D655398" s="2" t="s">
        <v>23</v>
      </c>
      <c r="E655398" s="2" t="s">
        <v>23</v>
      </c>
      <c r="F655398" s="2" t="s">
        <v>23</v>
      </c>
      <c r="G655398" s="2">
        <v>1</v>
      </c>
      <c r="H655398" s="2">
        <v>3</v>
      </c>
      <c r="I655398" s="2" t="s">
        <v>23</v>
      </c>
      <c r="J655398" s="3">
        <v>200</v>
      </c>
      <c r="K655398" s="2" t="s">
        <v>23</v>
      </c>
      <c r="L655398" s="2" t="s">
        <v>23</v>
      </c>
      <c r="O655398" s="2" t="s">
        <v>23</v>
      </c>
      <c r="P655398" s="2" t="s">
        <v>23</v>
      </c>
      <c r="Q655398" s="2" t="s">
        <v>23</v>
      </c>
      <c r="R655398" s="2" t="s">
        <v>23</v>
      </c>
      <c r="S655398" s="2" t="s">
        <v>23</v>
      </c>
      <c r="T655398" s="2" t="s">
        <v>23</v>
      </c>
      <c r="U655398" s="2" t="s">
        <v>23</v>
      </c>
      <c r="V655398" s="2" t="s">
        <v>23</v>
      </c>
      <c r="W655398" s="2" t="s">
        <v>23</v>
      </c>
      <c r="X655398" s="2" t="s">
        <v>23</v>
      </c>
      <c r="Y655398" s="2" t="s">
        <v>23</v>
      </c>
      <c r="Z655398" s="2" t="s">
        <v>23</v>
      </c>
      <c r="AA655398" s="2" t="s">
        <v>23</v>
      </c>
      <c r="AB655398" s="2" t="s">
        <v>23</v>
      </c>
      <c r="AC655398" s="2" t="s">
        <v>23</v>
      </c>
      <c r="AD655398" s="2" t="s">
        <v>23</v>
      </c>
    </row>
    <row r="655399" spans="1:30" x14ac:dyDescent="0.15">
      <c r="A655399" s="3" t="s">
        <v>61</v>
      </c>
      <c r="B655399" s="2">
        <v>1</v>
      </c>
      <c r="C655399" s="2" t="s">
        <v>23</v>
      </c>
      <c r="D655399" s="2" t="s">
        <v>23</v>
      </c>
      <c r="E655399" s="2">
        <v>1</v>
      </c>
      <c r="F655399" s="2">
        <v>20</v>
      </c>
      <c r="I655399" s="2" t="s">
        <v>23</v>
      </c>
      <c r="J655399" s="3">
        <v>200</v>
      </c>
      <c r="K655399" s="2" t="s">
        <v>23</v>
      </c>
      <c r="L655399" s="2" t="s">
        <v>23</v>
      </c>
      <c r="O655399" s="2" t="s">
        <v>23</v>
      </c>
      <c r="P655399" s="2" t="s">
        <v>23</v>
      </c>
      <c r="Q655399" s="2" t="s">
        <v>23</v>
      </c>
      <c r="R655399" s="2" t="s">
        <v>23</v>
      </c>
      <c r="S655399" s="2">
        <v>1</v>
      </c>
      <c r="T655399" s="2">
        <v>350</v>
      </c>
      <c r="U655399" s="2">
        <v>1</v>
      </c>
      <c r="V655399" s="2">
        <v>25</v>
      </c>
      <c r="W655399" s="2" t="s">
        <v>23</v>
      </c>
      <c r="X655399" s="2" t="s">
        <v>23</v>
      </c>
      <c r="Y655399" s="2" t="s">
        <v>23</v>
      </c>
      <c r="Z655399" s="2" t="s">
        <v>23</v>
      </c>
      <c r="AA655399" s="2" t="s">
        <v>23</v>
      </c>
      <c r="AB655399" s="2" t="s">
        <v>23</v>
      </c>
      <c r="AC655399" s="2" t="s">
        <v>23</v>
      </c>
      <c r="AD655399" s="2" t="s">
        <v>23</v>
      </c>
    </row>
    <row r="655400" spans="1:30" x14ac:dyDescent="0.15">
      <c r="A655400" s="3" t="s">
        <v>62</v>
      </c>
      <c r="B655400" s="2">
        <v>1</v>
      </c>
      <c r="C655400" s="2" t="s">
        <v>23</v>
      </c>
      <c r="D655400" s="2" t="s">
        <v>23</v>
      </c>
      <c r="E655400" s="2" t="s">
        <v>23</v>
      </c>
      <c r="F655400" s="2" t="s">
        <v>23</v>
      </c>
      <c r="I655400" s="2" t="s">
        <v>23</v>
      </c>
      <c r="J655400" s="3">
        <v>425</v>
      </c>
      <c r="K655400" s="2" t="s">
        <v>23</v>
      </c>
      <c r="L655400" s="2" t="s">
        <v>23</v>
      </c>
      <c r="O655400" s="2" t="s">
        <v>23</v>
      </c>
      <c r="P655400" s="2" t="s">
        <v>23</v>
      </c>
      <c r="Q655400" s="2" t="s">
        <v>23</v>
      </c>
      <c r="R655400" s="2" t="s">
        <v>23</v>
      </c>
      <c r="S655400" s="2" t="s">
        <v>23</v>
      </c>
      <c r="T655400" s="2" t="s">
        <v>23</v>
      </c>
      <c r="U655400" s="2">
        <v>1</v>
      </c>
      <c r="V655400" s="2">
        <v>75</v>
      </c>
      <c r="W655400" s="2" t="s">
        <v>23</v>
      </c>
      <c r="X655400" s="2" t="s">
        <v>23</v>
      </c>
      <c r="Y655400" s="2" t="s">
        <v>23</v>
      </c>
      <c r="Z655400" s="2" t="s">
        <v>23</v>
      </c>
      <c r="AA655400" s="2" t="s">
        <v>23</v>
      </c>
      <c r="AB655400" s="2" t="s">
        <v>23</v>
      </c>
      <c r="AC655400" s="2">
        <v>1</v>
      </c>
      <c r="AD655400" s="2" t="s">
        <v>23</v>
      </c>
    </row>
    <row r="655401" spans="1:30" x14ac:dyDescent="0.15">
      <c r="A655401" s="3" t="s">
        <v>63</v>
      </c>
      <c r="B655401" s="2">
        <v>1</v>
      </c>
      <c r="C655401" s="2" t="s">
        <v>23</v>
      </c>
      <c r="D655401" s="2" t="s">
        <v>23</v>
      </c>
      <c r="E655401" s="2" t="s">
        <v>23</v>
      </c>
      <c r="F655401" s="2" t="s">
        <v>23</v>
      </c>
      <c r="I655401" s="2" t="s">
        <v>23</v>
      </c>
      <c r="J655401" s="3">
        <v>150</v>
      </c>
      <c r="K655401" s="2" t="s">
        <v>23</v>
      </c>
      <c r="L655401" s="2" t="s">
        <v>23</v>
      </c>
      <c r="O655401" s="2" t="s">
        <v>23</v>
      </c>
      <c r="P655401" s="2" t="s">
        <v>23</v>
      </c>
      <c r="Q655401" s="2" t="s">
        <v>23</v>
      </c>
      <c r="R655401" s="2" t="s">
        <v>23</v>
      </c>
      <c r="S655401" s="2" t="s">
        <v>23</v>
      </c>
      <c r="T655401" s="2" t="s">
        <v>23</v>
      </c>
      <c r="U655401" s="2" t="s">
        <v>23</v>
      </c>
      <c r="V655401" s="2" t="s">
        <v>23</v>
      </c>
      <c r="W655401" s="2" t="s">
        <v>23</v>
      </c>
      <c r="X655401" s="2" t="s">
        <v>23</v>
      </c>
      <c r="Y655401" s="2" t="s">
        <v>23</v>
      </c>
      <c r="Z655401" s="2" t="s">
        <v>23</v>
      </c>
      <c r="AA655401" s="2" t="s">
        <v>23</v>
      </c>
      <c r="AB655401" s="2" t="s">
        <v>23</v>
      </c>
      <c r="AC655401" s="2" t="s">
        <v>23</v>
      </c>
      <c r="AD655401" s="2" t="s">
        <v>23</v>
      </c>
    </row>
    <row r="655402" spans="1:30" x14ac:dyDescent="0.15">
      <c r="A655402" s="3" t="s">
        <v>64</v>
      </c>
      <c r="B655402" s="2">
        <v>1</v>
      </c>
      <c r="C655402" s="2" t="s">
        <v>23</v>
      </c>
      <c r="D655402" s="2" t="s">
        <v>23</v>
      </c>
      <c r="E655402" s="2" t="s">
        <v>23</v>
      </c>
      <c r="F655402" s="2" t="s">
        <v>23</v>
      </c>
      <c r="I655402" s="2" t="s">
        <v>23</v>
      </c>
      <c r="J655402" s="3">
        <v>200</v>
      </c>
      <c r="K655402" s="2" t="s">
        <v>23</v>
      </c>
      <c r="L655402" s="2" t="s">
        <v>23</v>
      </c>
      <c r="O655402" s="2" t="s">
        <v>23</v>
      </c>
      <c r="P655402" s="2" t="s">
        <v>23</v>
      </c>
      <c r="Q655402" s="2" t="s">
        <v>23</v>
      </c>
      <c r="R655402" s="2" t="s">
        <v>23</v>
      </c>
      <c r="S655402" s="2" t="s">
        <v>23</v>
      </c>
      <c r="T655402" s="2" t="s">
        <v>23</v>
      </c>
      <c r="U655402" s="2" t="s">
        <v>23</v>
      </c>
      <c r="V655402" s="2" t="s">
        <v>23</v>
      </c>
      <c r="W655402" s="2" t="s">
        <v>23</v>
      </c>
      <c r="X655402" s="2" t="s">
        <v>23</v>
      </c>
      <c r="Y655402" s="2" t="s">
        <v>23</v>
      </c>
      <c r="Z655402" s="2" t="s">
        <v>23</v>
      </c>
      <c r="AA655402" s="2" t="s">
        <v>23</v>
      </c>
      <c r="AB655402" s="2" t="s">
        <v>23</v>
      </c>
      <c r="AC655402" s="2" t="s">
        <v>23</v>
      </c>
      <c r="AD655402" s="2" t="s">
        <v>23</v>
      </c>
    </row>
    <row r="655403" spans="1:30" x14ac:dyDescent="0.15">
      <c r="A655403" s="3" t="s">
        <v>65</v>
      </c>
      <c r="B655403" s="2">
        <v>1</v>
      </c>
      <c r="C655403" s="2" t="s">
        <v>23</v>
      </c>
      <c r="D655403" s="2" t="s">
        <v>23</v>
      </c>
      <c r="E655403" s="2" t="s">
        <v>23</v>
      </c>
      <c r="F655403" s="2" t="s">
        <v>23</v>
      </c>
      <c r="I655403" s="2" t="s">
        <v>23</v>
      </c>
      <c r="J655403" s="3">
        <v>75</v>
      </c>
      <c r="K655403" s="2" t="s">
        <v>23</v>
      </c>
      <c r="L655403" s="2" t="s">
        <v>23</v>
      </c>
      <c r="O655403" s="2" t="s">
        <v>23</v>
      </c>
      <c r="P655403" s="2" t="s">
        <v>23</v>
      </c>
      <c r="Q655403" s="2" t="s">
        <v>23</v>
      </c>
      <c r="R655403" s="2" t="s">
        <v>23</v>
      </c>
      <c r="S655403" s="2" t="s">
        <v>23</v>
      </c>
      <c r="T655403" s="2" t="s">
        <v>23</v>
      </c>
      <c r="U655403" s="2" t="s">
        <v>23</v>
      </c>
      <c r="V655403" s="2" t="s">
        <v>23</v>
      </c>
      <c r="W655403" s="2" t="s">
        <v>23</v>
      </c>
      <c r="X655403" s="2" t="s">
        <v>23</v>
      </c>
      <c r="Y655403" s="2" t="s">
        <v>23</v>
      </c>
      <c r="Z655403" s="2" t="s">
        <v>23</v>
      </c>
      <c r="AA655403" s="2" t="s">
        <v>23</v>
      </c>
      <c r="AB655403" s="2" t="s">
        <v>23</v>
      </c>
      <c r="AC655403" s="2" t="s">
        <v>23</v>
      </c>
      <c r="AD655403" s="2" t="s">
        <v>23</v>
      </c>
    </row>
    <row r="655404" spans="1:30" x14ac:dyDescent="0.15">
      <c r="A655404" s="3" t="s">
        <v>66</v>
      </c>
      <c r="B655404" s="2">
        <v>1</v>
      </c>
      <c r="C655404" s="2" t="s">
        <v>23</v>
      </c>
      <c r="D655404" s="2" t="s">
        <v>23</v>
      </c>
      <c r="E655404" s="2">
        <v>1</v>
      </c>
      <c r="F655404" s="2">
        <v>10</v>
      </c>
      <c r="I655404" s="2" t="s">
        <v>23</v>
      </c>
      <c r="J655404" s="3">
        <v>400</v>
      </c>
      <c r="K655404" s="2" t="s">
        <v>23</v>
      </c>
      <c r="L655404" s="2" t="s">
        <v>23</v>
      </c>
      <c r="O655404" s="2" t="s">
        <v>23</v>
      </c>
      <c r="P655404" s="2" t="s">
        <v>23</v>
      </c>
      <c r="Q655404" s="2" t="s">
        <v>23</v>
      </c>
      <c r="R655404" s="2" t="s">
        <v>23</v>
      </c>
      <c r="S655404" s="2" t="s">
        <v>23</v>
      </c>
      <c r="T655404" s="2" t="s">
        <v>23</v>
      </c>
      <c r="U655404" s="2" t="s">
        <v>23</v>
      </c>
      <c r="V655404" s="2" t="s">
        <v>23</v>
      </c>
      <c r="W655404" s="2" t="s">
        <v>23</v>
      </c>
      <c r="X655404" s="2" t="s">
        <v>23</v>
      </c>
      <c r="Y655404" s="2" t="s">
        <v>23</v>
      </c>
      <c r="Z655404" s="2" t="s">
        <v>23</v>
      </c>
      <c r="AA655404" s="2" t="s">
        <v>23</v>
      </c>
      <c r="AB655404" s="2" t="s">
        <v>23</v>
      </c>
      <c r="AC655404" s="2" t="s">
        <v>23</v>
      </c>
      <c r="AD655404" s="2" t="s">
        <v>23</v>
      </c>
    </row>
    <row r="655405" spans="1:30" x14ac:dyDescent="0.15">
      <c r="A655405" s="3" t="s">
        <v>67</v>
      </c>
      <c r="B655405" s="2">
        <v>1</v>
      </c>
      <c r="C655405" s="2" t="s">
        <v>23</v>
      </c>
      <c r="D655405" s="2" t="s">
        <v>23</v>
      </c>
      <c r="E655405" s="2" t="s">
        <v>23</v>
      </c>
      <c r="F655405" s="2" t="s">
        <v>23</v>
      </c>
      <c r="I655405" s="2" t="s">
        <v>23</v>
      </c>
      <c r="J655405" s="3">
        <v>275</v>
      </c>
      <c r="K655405" s="2" t="s">
        <v>23</v>
      </c>
      <c r="L655405" s="2" t="s">
        <v>23</v>
      </c>
      <c r="O655405" s="2" t="s">
        <v>23</v>
      </c>
      <c r="P655405" s="2" t="s">
        <v>23</v>
      </c>
      <c r="Q655405" s="2" t="s">
        <v>23</v>
      </c>
      <c r="R655405" s="2" t="s">
        <v>23</v>
      </c>
      <c r="S655405" s="2" t="s">
        <v>23</v>
      </c>
      <c r="T655405" s="2" t="s">
        <v>23</v>
      </c>
      <c r="U655405" s="2">
        <v>1</v>
      </c>
      <c r="V655405" s="2">
        <v>200</v>
      </c>
      <c r="W655405" s="2" t="s">
        <v>23</v>
      </c>
      <c r="X655405" s="2" t="s">
        <v>23</v>
      </c>
      <c r="Y655405" s="2" t="s">
        <v>23</v>
      </c>
      <c r="Z655405" s="2" t="s">
        <v>23</v>
      </c>
      <c r="AA655405" s="2" t="s">
        <v>23</v>
      </c>
      <c r="AB655405" s="2" t="s">
        <v>23</v>
      </c>
      <c r="AC655405" s="2" t="s">
        <v>23</v>
      </c>
      <c r="AD655405" s="2" t="s">
        <v>23</v>
      </c>
    </row>
    <row r="655406" spans="1:30" x14ac:dyDescent="0.15">
      <c r="A655406" s="3" t="s">
        <v>68</v>
      </c>
      <c r="B655406" s="2">
        <v>2</v>
      </c>
      <c r="C655406" s="2" t="s">
        <v>23</v>
      </c>
      <c r="D655406" s="3" t="s">
        <v>70</v>
      </c>
      <c r="E655406" s="2">
        <v>1</v>
      </c>
      <c r="F655406" s="2">
        <v>10</v>
      </c>
      <c r="I655406" s="2" t="s">
        <v>23</v>
      </c>
      <c r="J655406" s="2" t="s">
        <v>23</v>
      </c>
      <c r="K655406" s="2" t="s">
        <v>23</v>
      </c>
      <c r="L655406" s="2" t="s">
        <v>23</v>
      </c>
      <c r="P655406" s="2" t="s">
        <v>23</v>
      </c>
      <c r="Q655406" s="2" t="s">
        <v>23</v>
      </c>
      <c r="R655406" s="2" t="s">
        <v>23</v>
      </c>
      <c r="S655406" s="2" t="s">
        <v>23</v>
      </c>
      <c r="T655406" s="2" t="s">
        <v>23</v>
      </c>
      <c r="U655406" s="2" t="s">
        <v>23</v>
      </c>
      <c r="V655406" s="2" t="s">
        <v>23</v>
      </c>
      <c r="W655406" s="2" t="s">
        <v>23</v>
      </c>
      <c r="X655406" s="2" t="s">
        <v>23</v>
      </c>
      <c r="Y655406" s="2" t="s">
        <v>23</v>
      </c>
      <c r="Z655406" s="2" t="s">
        <v>23</v>
      </c>
      <c r="AA655406" s="2" t="s">
        <v>23</v>
      </c>
      <c r="AB655406" s="2" t="s">
        <v>23</v>
      </c>
      <c r="AC655406" s="2" t="s">
        <v>23</v>
      </c>
      <c r="AD655406" s="2" t="s">
        <v>23</v>
      </c>
    </row>
    <row r="655407" spans="1:30" x14ac:dyDescent="0.15">
      <c r="A655407" s="3" t="s">
        <v>71</v>
      </c>
      <c r="B655407" s="2">
        <v>2</v>
      </c>
      <c r="C655407" s="2" t="s">
        <v>23</v>
      </c>
      <c r="D655407" s="3">
        <v>1600</v>
      </c>
      <c r="E655407" s="2">
        <v>1</v>
      </c>
      <c r="F655407" s="2">
        <v>10</v>
      </c>
      <c r="I655407" s="2" t="s">
        <v>23</v>
      </c>
      <c r="J655407" s="2" t="s">
        <v>23</v>
      </c>
      <c r="K655407" s="2" t="s">
        <v>23</v>
      </c>
      <c r="L655407" s="2" t="s">
        <v>23</v>
      </c>
      <c r="O655407" s="2" t="s">
        <v>23</v>
      </c>
      <c r="P655407" s="2" t="s">
        <v>23</v>
      </c>
      <c r="Q655407" s="2" t="s">
        <v>23</v>
      </c>
      <c r="R655407" s="2" t="s">
        <v>23</v>
      </c>
      <c r="S655407" s="2" t="s">
        <v>23</v>
      </c>
      <c r="T655407" s="2" t="s">
        <v>23</v>
      </c>
      <c r="V655407" s="2" t="s">
        <v>23</v>
      </c>
      <c r="W655407" s="2" t="s">
        <v>23</v>
      </c>
      <c r="X655407" s="2" t="s">
        <v>23</v>
      </c>
      <c r="Y655407" s="2" t="s">
        <v>23</v>
      </c>
      <c r="Z655407" s="2" t="s">
        <v>23</v>
      </c>
      <c r="AA655407" s="2" t="s">
        <v>23</v>
      </c>
      <c r="AB655407" s="2" t="s">
        <v>23</v>
      </c>
      <c r="AC655407" s="2" t="s">
        <v>23</v>
      </c>
      <c r="AD655407" s="2" t="s">
        <v>23</v>
      </c>
    </row>
    <row r="655408" spans="1:30" x14ac:dyDescent="0.15">
      <c r="A655408" s="3" t="s">
        <v>72</v>
      </c>
      <c r="B655408" s="2">
        <v>2</v>
      </c>
      <c r="C655408" s="2" t="s">
        <v>23</v>
      </c>
      <c r="D655408" s="3">
        <v>1200</v>
      </c>
      <c r="E655408" s="2">
        <v>1</v>
      </c>
      <c r="F655408" s="2">
        <v>10</v>
      </c>
      <c r="I655408" s="2" t="s">
        <v>23</v>
      </c>
      <c r="J655408" s="2" t="s">
        <v>23</v>
      </c>
      <c r="K655408" s="2" t="s">
        <v>23</v>
      </c>
      <c r="L655408" s="2" t="s">
        <v>23</v>
      </c>
      <c r="O655408" s="2" t="s">
        <v>23</v>
      </c>
      <c r="P655408" s="2" t="s">
        <v>23</v>
      </c>
      <c r="Q655408" s="2" t="s">
        <v>23</v>
      </c>
      <c r="R655408" s="2" t="s">
        <v>23</v>
      </c>
      <c r="S655408" s="2" t="s">
        <v>23</v>
      </c>
      <c r="T655408" s="2" t="s">
        <v>23</v>
      </c>
      <c r="U655408" s="2" t="s">
        <v>23</v>
      </c>
      <c r="V655408" s="2" t="s">
        <v>23</v>
      </c>
      <c r="W655408" s="2" t="s">
        <v>23</v>
      </c>
      <c r="X655408" s="2" t="s">
        <v>23</v>
      </c>
      <c r="Y655408" s="2" t="s">
        <v>23</v>
      </c>
      <c r="Z655408" s="2" t="s">
        <v>23</v>
      </c>
      <c r="AA655408" s="2" t="s">
        <v>23</v>
      </c>
      <c r="AB655408" s="2" t="s">
        <v>23</v>
      </c>
      <c r="AC655408" s="2" t="s">
        <v>23</v>
      </c>
      <c r="AD655408" s="2" t="s">
        <v>23</v>
      </c>
    </row>
    <row r="655409" spans="1:30" x14ac:dyDescent="0.15">
      <c r="A655409" s="3" t="s">
        <v>73</v>
      </c>
      <c r="B655409" s="2">
        <v>2</v>
      </c>
      <c r="C655409" s="2" t="s">
        <v>23</v>
      </c>
      <c r="D655409" s="3">
        <v>800</v>
      </c>
      <c r="E655409" s="2" t="s">
        <v>23</v>
      </c>
      <c r="F655409" s="2" t="s">
        <v>23</v>
      </c>
      <c r="I655409" s="2" t="s">
        <v>23</v>
      </c>
      <c r="J655409" s="2" t="s">
        <v>23</v>
      </c>
      <c r="K655409" s="2" t="s">
        <v>23</v>
      </c>
      <c r="L655409" s="2" t="s">
        <v>23</v>
      </c>
      <c r="O655409" s="2" t="s">
        <v>23</v>
      </c>
      <c r="P655409" s="2" t="s">
        <v>23</v>
      </c>
      <c r="Q655409" s="2" t="s">
        <v>23</v>
      </c>
      <c r="R655409" s="2" t="s">
        <v>23</v>
      </c>
      <c r="S655409" s="2" t="s">
        <v>23</v>
      </c>
      <c r="T655409" s="2" t="s">
        <v>23</v>
      </c>
      <c r="U655409" s="2" t="s">
        <v>23</v>
      </c>
      <c r="V655409" s="2" t="s">
        <v>23</v>
      </c>
      <c r="W655409" s="2" t="s">
        <v>23</v>
      </c>
      <c r="X655409" s="2" t="s">
        <v>23</v>
      </c>
      <c r="Y655409" s="2" t="s">
        <v>23</v>
      </c>
      <c r="Z655409" s="2" t="s">
        <v>23</v>
      </c>
      <c r="AA655409" s="2" t="s">
        <v>23</v>
      </c>
      <c r="AB655409" s="2" t="s">
        <v>23</v>
      </c>
      <c r="AC655409" s="2" t="s">
        <v>23</v>
      </c>
      <c r="AD655409" s="2" t="s">
        <v>23</v>
      </c>
    </row>
    <row r="655410" spans="1:30" x14ac:dyDescent="0.15">
      <c r="A655410" s="3" t="s">
        <v>74</v>
      </c>
      <c r="B655410" s="2">
        <v>2</v>
      </c>
      <c r="C655410" s="2" t="s">
        <v>23</v>
      </c>
      <c r="D655410" s="3">
        <v>800</v>
      </c>
      <c r="E655410" s="2" t="s">
        <v>23</v>
      </c>
      <c r="F655410" s="2" t="s">
        <v>23</v>
      </c>
      <c r="I655410" s="2" t="s">
        <v>23</v>
      </c>
      <c r="J655410" s="2" t="s">
        <v>23</v>
      </c>
      <c r="K655410" s="2" t="s">
        <v>23</v>
      </c>
      <c r="L655410" s="2" t="s">
        <v>23</v>
      </c>
      <c r="O655410" s="2" t="s">
        <v>23</v>
      </c>
      <c r="P655410" s="2" t="s">
        <v>23</v>
      </c>
      <c r="Q655410" s="2" t="s">
        <v>23</v>
      </c>
      <c r="R655410" s="2" t="s">
        <v>23</v>
      </c>
      <c r="S655410" s="2" t="s">
        <v>23</v>
      </c>
      <c r="T655410" s="2" t="s">
        <v>23</v>
      </c>
      <c r="U655410" s="2" t="s">
        <v>23</v>
      </c>
      <c r="V655410" s="2" t="s">
        <v>23</v>
      </c>
      <c r="W655410" s="2" t="s">
        <v>23</v>
      </c>
      <c r="X655410" s="2" t="s">
        <v>23</v>
      </c>
      <c r="Y655410" s="2" t="s">
        <v>23</v>
      </c>
      <c r="Z655410" s="2" t="s">
        <v>23</v>
      </c>
      <c r="AA655410" s="2" t="s">
        <v>23</v>
      </c>
      <c r="AB655410" s="2" t="s">
        <v>23</v>
      </c>
      <c r="AC655410" s="2">
        <v>1</v>
      </c>
      <c r="AD655410" s="2">
        <v>1000</v>
      </c>
    </row>
    <row r="655411" spans="1:30" x14ac:dyDescent="0.15">
      <c r="A655411" s="3" t="s">
        <v>75</v>
      </c>
      <c r="B655411" s="2">
        <v>2</v>
      </c>
      <c r="C655411" s="2" t="s">
        <v>23</v>
      </c>
      <c r="D655411" s="3">
        <v>900</v>
      </c>
      <c r="E655411" s="2" t="s">
        <v>23</v>
      </c>
      <c r="F655411" s="2" t="s">
        <v>23</v>
      </c>
      <c r="I655411" s="2" t="s">
        <v>23</v>
      </c>
      <c r="J655411" s="2" t="s">
        <v>23</v>
      </c>
      <c r="K655411" s="2" t="s">
        <v>23</v>
      </c>
      <c r="L655411" s="2" t="s">
        <v>23</v>
      </c>
      <c r="O655411" s="2">
        <v>1</v>
      </c>
      <c r="P655411" s="2">
        <v>12</v>
      </c>
      <c r="Q655411" s="2" t="s">
        <v>23</v>
      </c>
      <c r="R655411" s="2" t="s">
        <v>23</v>
      </c>
      <c r="S655411" s="2" t="s">
        <v>23</v>
      </c>
      <c r="T655411" s="2" t="s">
        <v>23</v>
      </c>
      <c r="U655411" s="2" t="s">
        <v>23</v>
      </c>
      <c r="V655411" s="2" t="s">
        <v>23</v>
      </c>
      <c r="W655411" s="2" t="s">
        <v>23</v>
      </c>
      <c r="X655411" s="2" t="s">
        <v>23</v>
      </c>
      <c r="Y655411" s="2" t="s">
        <v>23</v>
      </c>
      <c r="Z655411" s="2" t="s">
        <v>23</v>
      </c>
      <c r="AA655411" s="2" t="s">
        <v>23</v>
      </c>
      <c r="AB655411" s="2" t="s">
        <v>23</v>
      </c>
      <c r="AC655411" s="2" t="s">
        <v>23</v>
      </c>
      <c r="AD655411" s="2" t="s">
        <v>23</v>
      </c>
    </row>
    <row r="655412" spans="1:30" x14ac:dyDescent="0.15">
      <c r="A655412" s="3" t="s">
        <v>76</v>
      </c>
      <c r="B655412" s="2">
        <v>2</v>
      </c>
      <c r="C655412" s="2" t="s">
        <v>23</v>
      </c>
      <c r="D655412" s="3">
        <v>1600</v>
      </c>
      <c r="E655412" s="2" t="s">
        <v>23</v>
      </c>
      <c r="F655412" s="2" t="s">
        <v>23</v>
      </c>
      <c r="I655412" s="2" t="s">
        <v>23</v>
      </c>
      <c r="J655412" s="2" t="s">
        <v>23</v>
      </c>
      <c r="K655412" s="2" t="s">
        <v>23</v>
      </c>
      <c r="L655412" s="2" t="s">
        <v>23</v>
      </c>
      <c r="O655412" s="2" t="s">
        <v>23</v>
      </c>
      <c r="P655412" s="2" t="s">
        <v>23</v>
      </c>
      <c r="Q655412" s="2" t="s">
        <v>23</v>
      </c>
      <c r="R655412" s="2" t="s">
        <v>23</v>
      </c>
      <c r="S655412" s="2" t="s">
        <v>23</v>
      </c>
      <c r="T655412" s="2" t="s">
        <v>23</v>
      </c>
      <c r="U655412" s="2" t="s">
        <v>23</v>
      </c>
      <c r="V655412" s="2" t="s">
        <v>23</v>
      </c>
      <c r="W655412" s="2" t="s">
        <v>23</v>
      </c>
      <c r="X655412" s="2" t="s">
        <v>23</v>
      </c>
      <c r="Y655412" s="2" t="s">
        <v>23</v>
      </c>
      <c r="Z655412" s="2" t="s">
        <v>23</v>
      </c>
      <c r="AA655412" s="2">
        <v>1</v>
      </c>
      <c r="AB655412" s="2">
        <v>400</v>
      </c>
      <c r="AC655412" s="2" t="s">
        <v>23</v>
      </c>
      <c r="AD655412" s="2" t="s">
        <v>23</v>
      </c>
    </row>
    <row r="655413" spans="1:30" x14ac:dyDescent="0.15">
      <c r="A655413" s="3" t="s">
        <v>77</v>
      </c>
      <c r="B655413" s="2">
        <v>2</v>
      </c>
      <c r="C655413" s="2" t="s">
        <v>23</v>
      </c>
      <c r="D655413" s="3">
        <v>1600</v>
      </c>
      <c r="E655413" s="2">
        <v>1</v>
      </c>
      <c r="F655413" s="2">
        <v>10</v>
      </c>
      <c r="I655413" s="2" t="s">
        <v>23</v>
      </c>
      <c r="J655413" s="2" t="s">
        <v>23</v>
      </c>
      <c r="K655413" s="2" t="s">
        <v>23</v>
      </c>
      <c r="L655413" s="2" t="s">
        <v>23</v>
      </c>
      <c r="O655413" s="2" t="s">
        <v>23</v>
      </c>
      <c r="P655413" s="2" t="s">
        <v>23</v>
      </c>
      <c r="Q655413" s="2" t="s">
        <v>23</v>
      </c>
      <c r="R655413" s="2" t="s">
        <v>23</v>
      </c>
      <c r="S655413" s="2" t="s">
        <v>23</v>
      </c>
      <c r="T655413" s="2" t="s">
        <v>23</v>
      </c>
      <c r="U655413" s="2" t="s">
        <v>23</v>
      </c>
      <c r="V655413" s="2" t="s">
        <v>23</v>
      </c>
      <c r="W655413" s="2" t="s">
        <v>23</v>
      </c>
      <c r="X655413" s="2" t="s">
        <v>23</v>
      </c>
      <c r="Y655413" s="2" t="s">
        <v>23</v>
      </c>
      <c r="Z655413" s="2" t="s">
        <v>23</v>
      </c>
      <c r="AA655413" s="2" t="s">
        <v>23</v>
      </c>
      <c r="AB655413" s="2" t="s">
        <v>23</v>
      </c>
      <c r="AC655413" s="2" t="s">
        <v>23</v>
      </c>
      <c r="AD655413" s="2" t="s">
        <v>23</v>
      </c>
    </row>
    <row r="655414" spans="1:30" x14ac:dyDescent="0.15">
      <c r="A655414" s="3" t="s">
        <v>78</v>
      </c>
      <c r="B655414" s="2">
        <v>2</v>
      </c>
      <c r="C655414" s="2" t="s">
        <v>23</v>
      </c>
      <c r="D655414" s="3">
        <v>1200</v>
      </c>
      <c r="E655414" s="2" t="s">
        <v>23</v>
      </c>
      <c r="F655414" s="2" t="s">
        <v>23</v>
      </c>
      <c r="I655414" s="2" t="s">
        <v>23</v>
      </c>
      <c r="J655414" s="2" t="s">
        <v>23</v>
      </c>
      <c r="K655414" s="2" t="s">
        <v>23</v>
      </c>
      <c r="L655414" s="2" t="s">
        <v>23</v>
      </c>
      <c r="O655414" s="2" t="s">
        <v>23</v>
      </c>
      <c r="P655414" s="2" t="s">
        <v>23</v>
      </c>
      <c r="Q655414" s="2" t="s">
        <v>23</v>
      </c>
      <c r="R655414" s="2" t="s">
        <v>23</v>
      </c>
      <c r="S655414" s="2" t="s">
        <v>23</v>
      </c>
      <c r="T655414" s="2" t="s">
        <v>23</v>
      </c>
      <c r="U655414" s="2" t="s">
        <v>23</v>
      </c>
      <c r="V655414" s="2" t="s">
        <v>23</v>
      </c>
      <c r="W655414" s="2" t="s">
        <v>23</v>
      </c>
      <c r="X655414" s="2" t="s">
        <v>23</v>
      </c>
      <c r="Y655414" s="2" t="s">
        <v>23</v>
      </c>
      <c r="Z655414" s="2" t="s">
        <v>23</v>
      </c>
      <c r="AA655414" s="2" t="s">
        <v>23</v>
      </c>
      <c r="AB655414" s="2" t="s">
        <v>23</v>
      </c>
      <c r="AC655414" s="2" t="s">
        <v>23</v>
      </c>
      <c r="AD655414" s="2" t="s">
        <v>23</v>
      </c>
    </row>
    <row r="655415" spans="1:30" x14ac:dyDescent="0.15">
      <c r="A655415" s="3" t="s">
        <v>79</v>
      </c>
      <c r="B655415" s="2">
        <v>2</v>
      </c>
      <c r="C655415" s="2" t="s">
        <v>23</v>
      </c>
      <c r="D655415" s="3">
        <v>800</v>
      </c>
      <c r="E655415" s="2" t="s">
        <v>23</v>
      </c>
      <c r="F655415" s="2" t="s">
        <v>23</v>
      </c>
      <c r="I655415" s="2" t="s">
        <v>23</v>
      </c>
      <c r="J655415" s="2" t="s">
        <v>23</v>
      </c>
      <c r="K655415" s="2" t="s">
        <v>23</v>
      </c>
      <c r="L655415" s="2" t="s">
        <v>23</v>
      </c>
      <c r="O655415" s="2" t="s">
        <v>23</v>
      </c>
      <c r="P655415" s="2" t="s">
        <v>23</v>
      </c>
      <c r="Q655415" s="2" t="s">
        <v>23</v>
      </c>
      <c r="R655415" s="2" t="s">
        <v>23</v>
      </c>
      <c r="S655415" s="2" t="s">
        <v>23</v>
      </c>
      <c r="T655415" s="2" t="s">
        <v>23</v>
      </c>
      <c r="U655415" s="2">
        <v>1</v>
      </c>
      <c r="V655415" s="2">
        <v>600</v>
      </c>
      <c r="W655415" s="2" t="s">
        <v>23</v>
      </c>
      <c r="X655415" s="2" t="s">
        <v>23</v>
      </c>
      <c r="Y655415" s="2" t="s">
        <v>23</v>
      </c>
      <c r="Z655415" s="2" t="s">
        <v>23</v>
      </c>
      <c r="AA655415" s="2" t="s">
        <v>23</v>
      </c>
      <c r="AB655415" s="2" t="s">
        <v>23</v>
      </c>
      <c r="AC655415" s="2">
        <v>1</v>
      </c>
      <c r="AD655415" s="2">
        <v>2500</v>
      </c>
    </row>
    <row r="655416" spans="1:30" x14ac:dyDescent="0.15">
      <c r="A655416" s="3" t="s">
        <v>80</v>
      </c>
      <c r="B655416" s="2">
        <v>2</v>
      </c>
      <c r="C655416" s="2" t="s">
        <v>23</v>
      </c>
      <c r="D655416" s="3">
        <v>1400</v>
      </c>
      <c r="E655416" s="2" t="s">
        <v>23</v>
      </c>
      <c r="F655416" s="2" t="s">
        <v>23</v>
      </c>
      <c r="I655416" s="2" t="s">
        <v>23</v>
      </c>
      <c r="J655416" s="2" t="s">
        <v>23</v>
      </c>
      <c r="K655416" s="2" t="s">
        <v>23</v>
      </c>
      <c r="L655416" s="2" t="s">
        <v>23</v>
      </c>
      <c r="O655416" s="2" t="s">
        <v>23</v>
      </c>
      <c r="P655416" s="2" t="s">
        <v>23</v>
      </c>
      <c r="Q655416" s="2" t="s">
        <v>23</v>
      </c>
      <c r="R655416" s="2" t="s">
        <v>23</v>
      </c>
      <c r="S655416" s="2" t="s">
        <v>23</v>
      </c>
      <c r="T655416" s="2" t="s">
        <v>23</v>
      </c>
      <c r="U655416" s="2" t="s">
        <v>23</v>
      </c>
      <c r="V655416" s="2" t="s">
        <v>23</v>
      </c>
      <c r="W655416" s="2" t="s">
        <v>23</v>
      </c>
      <c r="X655416" s="2" t="s">
        <v>23</v>
      </c>
      <c r="Y655416" s="2" t="s">
        <v>23</v>
      </c>
      <c r="Z655416" s="2" t="s">
        <v>23</v>
      </c>
      <c r="AA655416" s="2" t="s">
        <v>23</v>
      </c>
      <c r="AB655416" s="2" t="s">
        <v>23</v>
      </c>
      <c r="AC655416" s="2" t="s">
        <v>23</v>
      </c>
      <c r="AD655416" s="2" t="s">
        <v>23</v>
      </c>
    </row>
    <row r="655417" spans="1:30" x14ac:dyDescent="0.15">
      <c r="A655417" s="3" t="s">
        <v>81</v>
      </c>
      <c r="B655417" s="2">
        <v>2</v>
      </c>
      <c r="C655417" s="2" t="s">
        <v>23</v>
      </c>
      <c r="D655417" s="3">
        <v>800</v>
      </c>
      <c r="E655417" s="2">
        <v>1</v>
      </c>
      <c r="F655417" s="2">
        <v>10</v>
      </c>
      <c r="I655417" s="2" t="s">
        <v>23</v>
      </c>
      <c r="J655417" s="2" t="s">
        <v>23</v>
      </c>
      <c r="K655417" s="2" t="s">
        <v>23</v>
      </c>
      <c r="L655417" s="2" t="s">
        <v>23</v>
      </c>
      <c r="O655417" s="2">
        <v>1</v>
      </c>
      <c r="P655417" s="2">
        <v>4</v>
      </c>
      <c r="Q655417" s="2" t="s">
        <v>23</v>
      </c>
      <c r="R655417" s="2" t="s">
        <v>23</v>
      </c>
      <c r="S655417" s="2" t="s">
        <v>23</v>
      </c>
      <c r="T655417" s="2" t="s">
        <v>23</v>
      </c>
      <c r="U655417" s="2" t="s">
        <v>23</v>
      </c>
      <c r="V655417" s="2" t="s">
        <v>23</v>
      </c>
      <c r="W655417" s="2" t="s">
        <v>23</v>
      </c>
      <c r="X655417" s="2" t="s">
        <v>23</v>
      </c>
      <c r="Y655417" s="2" t="s">
        <v>23</v>
      </c>
      <c r="Z655417" s="2" t="s">
        <v>23</v>
      </c>
      <c r="AA655417" s="2" t="s">
        <v>23</v>
      </c>
      <c r="AB655417" s="2" t="s">
        <v>23</v>
      </c>
      <c r="AC655417" s="2" t="s">
        <v>23</v>
      </c>
      <c r="AD655417" s="2" t="s">
        <v>23</v>
      </c>
    </row>
    <row r="655418" spans="1:30" x14ac:dyDescent="0.15">
      <c r="A655418" s="3" t="s">
        <v>82</v>
      </c>
      <c r="B655418" s="2">
        <v>2</v>
      </c>
      <c r="C655418" s="2" t="s">
        <v>23</v>
      </c>
      <c r="D655418" s="3">
        <v>600</v>
      </c>
      <c r="E655418" s="2">
        <v>1</v>
      </c>
      <c r="F655418" s="2">
        <v>10</v>
      </c>
      <c r="I655418" s="2" t="s">
        <v>23</v>
      </c>
      <c r="J655418" s="2" t="s">
        <v>23</v>
      </c>
      <c r="K655418" s="2" t="s">
        <v>23</v>
      </c>
      <c r="L655418" s="2" t="s">
        <v>23</v>
      </c>
      <c r="O655418" s="2" t="s">
        <v>23</v>
      </c>
      <c r="P655418" s="2" t="s">
        <v>23</v>
      </c>
      <c r="Q655418" s="2" t="s">
        <v>23</v>
      </c>
      <c r="R655418" s="2" t="s">
        <v>23</v>
      </c>
      <c r="S655418" s="2" t="s">
        <v>23</v>
      </c>
      <c r="T655418" s="2" t="s">
        <v>23</v>
      </c>
      <c r="U655418" s="2" t="s">
        <v>23</v>
      </c>
      <c r="V655418" s="2" t="s">
        <v>23</v>
      </c>
      <c r="W655418" s="2" t="s">
        <v>23</v>
      </c>
      <c r="X655418" s="2" t="s">
        <v>23</v>
      </c>
      <c r="Y655418" s="2" t="s">
        <v>23</v>
      </c>
      <c r="Z655418" s="2" t="s">
        <v>23</v>
      </c>
      <c r="AA655418" s="2" t="s">
        <v>23</v>
      </c>
      <c r="AB655418" s="2" t="s">
        <v>23</v>
      </c>
      <c r="AC655418" s="2" t="s">
        <v>23</v>
      </c>
      <c r="AD655418" s="2" t="s">
        <v>23</v>
      </c>
    </row>
    <row r="655419" spans="1:30" x14ac:dyDescent="0.15">
      <c r="A655419" s="3" t="s">
        <v>83</v>
      </c>
      <c r="B655419" s="2">
        <v>2</v>
      </c>
      <c r="C655419" s="2" t="s">
        <v>23</v>
      </c>
      <c r="D655419" s="3">
        <v>1000</v>
      </c>
      <c r="E655419" s="2" t="s">
        <v>23</v>
      </c>
      <c r="F655419" s="2" t="s">
        <v>23</v>
      </c>
      <c r="I655419" s="2" t="s">
        <v>23</v>
      </c>
      <c r="J655419" s="2" t="s">
        <v>23</v>
      </c>
      <c r="K655419" s="2" t="s">
        <v>23</v>
      </c>
      <c r="L655419" s="2" t="s">
        <v>23</v>
      </c>
      <c r="O655419" s="2" t="s">
        <v>23</v>
      </c>
      <c r="P655419" s="2" t="s">
        <v>23</v>
      </c>
      <c r="Q655419" s="2" t="s">
        <v>23</v>
      </c>
      <c r="R655419" s="2" t="s">
        <v>23</v>
      </c>
      <c r="S655419" s="2" t="s">
        <v>23</v>
      </c>
      <c r="T655419" s="2" t="s">
        <v>23</v>
      </c>
      <c r="U655419" s="2" t="s">
        <v>23</v>
      </c>
      <c r="V655419" s="2" t="s">
        <v>23</v>
      </c>
      <c r="W655419" s="2" t="s">
        <v>23</v>
      </c>
      <c r="X655419" s="2" t="s">
        <v>23</v>
      </c>
      <c r="Y655419" s="2" t="s">
        <v>23</v>
      </c>
      <c r="Z655419" s="2" t="s">
        <v>23</v>
      </c>
      <c r="AA655419" s="2">
        <v>1</v>
      </c>
      <c r="AB655419" s="2">
        <v>400</v>
      </c>
      <c r="AC655419" s="2">
        <v>1</v>
      </c>
      <c r="AD655419" s="2">
        <v>900</v>
      </c>
    </row>
    <row r="655420" spans="1:30" x14ac:dyDescent="0.15">
      <c r="A655420" s="3" t="s">
        <v>84</v>
      </c>
      <c r="B655420" s="2">
        <v>2</v>
      </c>
      <c r="C655420" s="2" t="s">
        <v>23</v>
      </c>
      <c r="D655420" s="3">
        <v>800</v>
      </c>
      <c r="E655420" s="2" t="s">
        <v>23</v>
      </c>
      <c r="F655420" s="2" t="s">
        <v>23</v>
      </c>
      <c r="I655420" s="2" t="s">
        <v>23</v>
      </c>
      <c r="J655420" s="2" t="s">
        <v>23</v>
      </c>
      <c r="K655420" s="2" t="s">
        <v>23</v>
      </c>
      <c r="L655420" s="2" t="s">
        <v>23</v>
      </c>
      <c r="O655420" s="2" t="s">
        <v>23</v>
      </c>
      <c r="P655420" s="2" t="s">
        <v>23</v>
      </c>
      <c r="Q655420" s="2" t="s">
        <v>23</v>
      </c>
      <c r="R655420" s="2" t="s">
        <v>23</v>
      </c>
      <c r="S655420" s="2" t="s">
        <v>23</v>
      </c>
      <c r="T655420" s="2" t="s">
        <v>23</v>
      </c>
      <c r="U655420" s="2" t="s">
        <v>23</v>
      </c>
      <c r="V655420" s="2" t="s">
        <v>23</v>
      </c>
      <c r="W655420" s="2" t="s">
        <v>23</v>
      </c>
      <c r="X655420" s="2" t="s">
        <v>23</v>
      </c>
      <c r="Y655420" s="2" t="s">
        <v>23</v>
      </c>
      <c r="Z655420" s="2" t="s">
        <v>23</v>
      </c>
      <c r="AA655420" s="2" t="s">
        <v>23</v>
      </c>
      <c r="AB655420" s="2" t="s">
        <v>23</v>
      </c>
      <c r="AC655420" s="2" t="s">
        <v>23</v>
      </c>
      <c r="AD655420" s="2" t="s">
        <v>23</v>
      </c>
    </row>
    <row r="655421" spans="1:30" x14ac:dyDescent="0.15">
      <c r="A655421" s="3" t="s">
        <v>85</v>
      </c>
      <c r="B655421" s="2">
        <v>2</v>
      </c>
      <c r="C655421" s="2" t="s">
        <v>23</v>
      </c>
      <c r="D655421" s="3">
        <v>1200</v>
      </c>
      <c r="E655421" s="2" t="s">
        <v>23</v>
      </c>
      <c r="F655421" s="2" t="s">
        <v>23</v>
      </c>
      <c r="I655421" s="2" t="s">
        <v>23</v>
      </c>
      <c r="J655421" s="2" t="s">
        <v>23</v>
      </c>
      <c r="K655421" s="2" t="s">
        <v>23</v>
      </c>
      <c r="L655421" s="2" t="s">
        <v>23</v>
      </c>
      <c r="O655421" s="2" t="s">
        <v>23</v>
      </c>
      <c r="P655421" s="2" t="s">
        <v>23</v>
      </c>
      <c r="Q655421" s="2" t="s">
        <v>23</v>
      </c>
      <c r="R655421" s="2" t="s">
        <v>23</v>
      </c>
      <c r="S655421" s="2" t="s">
        <v>23</v>
      </c>
      <c r="T655421" s="2" t="s">
        <v>23</v>
      </c>
      <c r="U655421" s="2" t="s">
        <v>23</v>
      </c>
      <c r="V655421" s="2" t="s">
        <v>23</v>
      </c>
      <c r="W655421" s="2" t="s">
        <v>23</v>
      </c>
      <c r="X655421" s="2" t="s">
        <v>23</v>
      </c>
      <c r="Y655421" s="2" t="s">
        <v>23</v>
      </c>
      <c r="Z655421" s="2" t="s">
        <v>23</v>
      </c>
      <c r="AA655421" s="2" t="s">
        <v>23</v>
      </c>
      <c r="AB655421" s="2" t="s">
        <v>23</v>
      </c>
      <c r="AC655421" s="2" t="s">
        <v>23</v>
      </c>
      <c r="AD655421" s="2" t="s">
        <v>23</v>
      </c>
    </row>
    <row r="655422" spans="1:30" x14ac:dyDescent="0.15">
      <c r="A655422" s="3" t="s">
        <v>86</v>
      </c>
      <c r="B655422" s="2">
        <v>2</v>
      </c>
      <c r="C655422" s="2" t="s">
        <v>23</v>
      </c>
      <c r="D655422" s="3">
        <v>1200</v>
      </c>
      <c r="E655422" s="2" t="s">
        <v>23</v>
      </c>
      <c r="F655422" s="2" t="s">
        <v>23</v>
      </c>
      <c r="I655422" s="2" t="s">
        <v>23</v>
      </c>
      <c r="J655422" s="2" t="s">
        <v>23</v>
      </c>
      <c r="K655422" s="2" t="s">
        <v>23</v>
      </c>
      <c r="L655422" s="2" t="s">
        <v>23</v>
      </c>
      <c r="O655422" s="2" t="s">
        <v>23</v>
      </c>
      <c r="P655422" s="2" t="s">
        <v>23</v>
      </c>
      <c r="Q655422" s="2" t="s">
        <v>23</v>
      </c>
      <c r="R655422" s="2" t="s">
        <v>23</v>
      </c>
      <c r="S655422" s="2" t="s">
        <v>23</v>
      </c>
      <c r="T655422" s="2" t="s">
        <v>23</v>
      </c>
      <c r="U655422" s="2" t="s">
        <v>23</v>
      </c>
      <c r="V655422" s="2" t="s">
        <v>23</v>
      </c>
      <c r="W655422" s="2" t="s">
        <v>23</v>
      </c>
      <c r="X655422" s="2" t="s">
        <v>23</v>
      </c>
      <c r="Y655422" s="2" t="s">
        <v>23</v>
      </c>
      <c r="Z655422" s="2" t="s">
        <v>23</v>
      </c>
      <c r="AA655422" s="2" t="s">
        <v>23</v>
      </c>
      <c r="AB655422" s="2" t="s">
        <v>23</v>
      </c>
      <c r="AC655422" s="2" t="s">
        <v>23</v>
      </c>
      <c r="AD655422" s="2" t="s">
        <v>23</v>
      </c>
    </row>
    <row r="655423" spans="1:30" x14ac:dyDescent="0.15">
      <c r="A655423" s="3" t="s">
        <v>87</v>
      </c>
      <c r="B655423" s="2">
        <v>2</v>
      </c>
      <c r="C655423" s="2" t="s">
        <v>23</v>
      </c>
      <c r="D655423" s="3">
        <v>1000</v>
      </c>
      <c r="E655423" s="2" t="s">
        <v>23</v>
      </c>
      <c r="F655423" s="2" t="s">
        <v>23</v>
      </c>
      <c r="I655423" s="2" t="s">
        <v>23</v>
      </c>
      <c r="J655423" s="2" t="s">
        <v>23</v>
      </c>
      <c r="K655423" s="2" t="s">
        <v>23</v>
      </c>
      <c r="L655423" s="2" t="s">
        <v>23</v>
      </c>
      <c r="O655423" s="2" t="s">
        <v>23</v>
      </c>
      <c r="P655423" s="2" t="s">
        <v>23</v>
      </c>
      <c r="Q655423" s="2" t="s">
        <v>23</v>
      </c>
      <c r="R655423" s="2" t="s">
        <v>23</v>
      </c>
      <c r="S655423" s="2" t="s">
        <v>23</v>
      </c>
      <c r="T655423" s="2" t="s">
        <v>23</v>
      </c>
      <c r="U655423" s="2" t="s">
        <v>23</v>
      </c>
      <c r="V655423" s="2" t="s">
        <v>23</v>
      </c>
      <c r="W655423" s="2" t="s">
        <v>23</v>
      </c>
      <c r="X655423" s="2" t="s">
        <v>23</v>
      </c>
      <c r="Y655423" s="2">
        <v>1</v>
      </c>
      <c r="Z655423" s="2">
        <v>550</v>
      </c>
      <c r="AA655423" s="2" t="s">
        <v>23</v>
      </c>
      <c r="AB655423" s="2" t="s">
        <v>23</v>
      </c>
      <c r="AC655423" s="2" t="s">
        <v>23</v>
      </c>
      <c r="AD655423" s="2" t="s">
        <v>23</v>
      </c>
    </row>
    <row r="655424" spans="1:30" x14ac:dyDescent="0.15">
      <c r="A655424" s="3" t="s">
        <v>88</v>
      </c>
      <c r="B655424" s="2">
        <v>2</v>
      </c>
      <c r="C655424" s="2" t="s">
        <v>23</v>
      </c>
      <c r="D655424" s="3">
        <v>1600</v>
      </c>
      <c r="E655424" s="2" t="s">
        <v>23</v>
      </c>
      <c r="F655424" s="2" t="s">
        <v>23</v>
      </c>
      <c r="I655424" s="2" t="s">
        <v>23</v>
      </c>
      <c r="J655424" s="2" t="s">
        <v>23</v>
      </c>
      <c r="K655424" s="2" t="s">
        <v>23</v>
      </c>
      <c r="L655424" s="2" t="s">
        <v>23</v>
      </c>
      <c r="O655424" s="2" t="s">
        <v>23</v>
      </c>
      <c r="P655424" s="2" t="s">
        <v>23</v>
      </c>
      <c r="Q655424" s="2" t="s">
        <v>23</v>
      </c>
      <c r="R655424" s="2" t="s">
        <v>23</v>
      </c>
      <c r="S655424" s="2" t="s">
        <v>23</v>
      </c>
      <c r="T655424" s="2" t="s">
        <v>23</v>
      </c>
      <c r="U655424" s="2" t="s">
        <v>23</v>
      </c>
      <c r="V655424" s="2" t="s">
        <v>23</v>
      </c>
      <c r="W655424" s="2" t="s">
        <v>23</v>
      </c>
      <c r="X655424" s="2" t="s">
        <v>23</v>
      </c>
      <c r="Y655424" s="2" t="s">
        <v>23</v>
      </c>
      <c r="Z655424" s="2" t="s">
        <v>23</v>
      </c>
      <c r="AA655424" s="2" t="s">
        <v>23</v>
      </c>
      <c r="AB655424" s="2" t="s">
        <v>23</v>
      </c>
      <c r="AC655424" s="2" t="s">
        <v>23</v>
      </c>
      <c r="AD655424" s="2" t="s">
        <v>23</v>
      </c>
    </row>
    <row r="655425" spans="1:30" x14ac:dyDescent="0.15">
      <c r="A655425" s="3" t="s">
        <v>89</v>
      </c>
      <c r="B655425" s="2">
        <v>2</v>
      </c>
      <c r="C655425" s="2" t="s">
        <v>23</v>
      </c>
      <c r="D655425" s="3">
        <v>1600</v>
      </c>
      <c r="E655425" s="2">
        <v>1</v>
      </c>
      <c r="F655425" s="2" t="s">
        <v>90</v>
      </c>
      <c r="I655425" s="2" t="s">
        <v>23</v>
      </c>
      <c r="J655425" s="2" t="s">
        <v>23</v>
      </c>
      <c r="K655425" s="2" t="s">
        <v>23</v>
      </c>
      <c r="L655425" s="2" t="s">
        <v>23</v>
      </c>
      <c r="O655425" s="2" t="s">
        <v>23</v>
      </c>
      <c r="P655425" s="2" t="s">
        <v>23</v>
      </c>
      <c r="Q655425" s="2" t="s">
        <v>23</v>
      </c>
      <c r="R655425" s="2" t="s">
        <v>23</v>
      </c>
      <c r="S655425" s="2" t="s">
        <v>23</v>
      </c>
      <c r="T655425" s="2" t="s">
        <v>23</v>
      </c>
      <c r="U655425" s="2" t="s">
        <v>23</v>
      </c>
      <c r="V655425" s="2" t="s">
        <v>23</v>
      </c>
      <c r="W655425" s="2" t="s">
        <v>23</v>
      </c>
      <c r="X655425" s="2" t="s">
        <v>23</v>
      </c>
      <c r="Y655425" s="2" t="s">
        <v>23</v>
      </c>
      <c r="Z655425" s="2" t="s">
        <v>23</v>
      </c>
      <c r="AA655425" s="2" t="s">
        <v>23</v>
      </c>
      <c r="AB655425" s="2" t="s">
        <v>23</v>
      </c>
      <c r="AC655425" s="2" t="s">
        <v>23</v>
      </c>
      <c r="AD655425" s="2" t="s">
        <v>23</v>
      </c>
    </row>
    <row r="655426" spans="1:30" x14ac:dyDescent="0.15">
      <c r="A655426" s="3" t="s">
        <v>91</v>
      </c>
      <c r="B655426" s="2">
        <v>2</v>
      </c>
      <c r="C655426" s="2" t="s">
        <v>23</v>
      </c>
      <c r="D655426" s="3">
        <v>1600</v>
      </c>
      <c r="E655426" s="2">
        <v>1</v>
      </c>
      <c r="F655426" s="2">
        <v>20</v>
      </c>
      <c r="I655426" s="2" t="s">
        <v>23</v>
      </c>
      <c r="J655426" s="2" t="s">
        <v>23</v>
      </c>
      <c r="K655426" s="2" t="s">
        <v>23</v>
      </c>
      <c r="L655426" s="2" t="s">
        <v>23</v>
      </c>
      <c r="O655426" s="2" t="s">
        <v>23</v>
      </c>
      <c r="P655426" s="2" t="s">
        <v>23</v>
      </c>
      <c r="Q655426" s="2" t="s">
        <v>23</v>
      </c>
      <c r="R655426" s="2" t="s">
        <v>23</v>
      </c>
      <c r="S655426" s="2" t="s">
        <v>23</v>
      </c>
      <c r="T655426" s="2" t="s">
        <v>23</v>
      </c>
      <c r="U655426" s="2" t="s">
        <v>23</v>
      </c>
      <c r="V655426" s="2" t="s">
        <v>23</v>
      </c>
      <c r="W655426" s="2" t="s">
        <v>23</v>
      </c>
      <c r="X655426" s="2" t="s">
        <v>23</v>
      </c>
      <c r="Y655426" s="2" t="s">
        <v>23</v>
      </c>
      <c r="Z655426" s="2" t="s">
        <v>23</v>
      </c>
      <c r="AA655426" s="2" t="s">
        <v>23</v>
      </c>
      <c r="AB655426" s="2" t="s">
        <v>23</v>
      </c>
      <c r="AC655426" s="2" t="s">
        <v>23</v>
      </c>
      <c r="AD655426" s="2" t="s">
        <v>23</v>
      </c>
    </row>
    <row r="655427" spans="1:30" x14ac:dyDescent="0.15">
      <c r="A655427" s="3" t="s">
        <v>92</v>
      </c>
      <c r="B655427" s="2">
        <v>2</v>
      </c>
      <c r="C655427" s="2" t="s">
        <v>23</v>
      </c>
      <c r="D655427" s="3">
        <v>1600</v>
      </c>
      <c r="E655427" s="2" t="s">
        <v>23</v>
      </c>
      <c r="F655427" s="2" t="s">
        <v>23</v>
      </c>
      <c r="I655427" s="2" t="s">
        <v>23</v>
      </c>
      <c r="J655427" s="2" t="s">
        <v>23</v>
      </c>
      <c r="K655427" s="2" t="s">
        <v>23</v>
      </c>
      <c r="L655427" s="2" t="s">
        <v>23</v>
      </c>
      <c r="O655427" s="2">
        <v>1</v>
      </c>
      <c r="P655427" s="2">
        <v>12</v>
      </c>
      <c r="Q655427" s="2" t="s">
        <v>23</v>
      </c>
      <c r="R655427" s="2" t="s">
        <v>23</v>
      </c>
      <c r="S655427" s="2" t="s">
        <v>23</v>
      </c>
      <c r="T655427" s="2" t="s">
        <v>23</v>
      </c>
      <c r="U655427" s="2" t="s">
        <v>23</v>
      </c>
      <c r="V655427" s="2" t="s">
        <v>23</v>
      </c>
      <c r="W655427" s="2" t="s">
        <v>23</v>
      </c>
      <c r="X655427" s="2" t="s">
        <v>23</v>
      </c>
      <c r="Y655427" s="2" t="s">
        <v>23</v>
      </c>
      <c r="Z655427" s="2" t="s">
        <v>23</v>
      </c>
      <c r="AA655427" s="2" t="s">
        <v>23</v>
      </c>
      <c r="AB655427" s="2" t="s">
        <v>23</v>
      </c>
      <c r="AC655427" s="2" t="s">
        <v>23</v>
      </c>
      <c r="AD655427" s="2" t="s">
        <v>23</v>
      </c>
    </row>
    <row r="655428" spans="1:30" x14ac:dyDescent="0.15">
      <c r="A655428" s="3" t="s">
        <v>93</v>
      </c>
      <c r="B655428" s="2">
        <v>2</v>
      </c>
      <c r="C655428" s="2" t="s">
        <v>23</v>
      </c>
      <c r="D655428" s="3">
        <v>600</v>
      </c>
      <c r="E655428" s="2">
        <v>1</v>
      </c>
      <c r="F655428" s="2" t="s">
        <v>24</v>
      </c>
      <c r="I655428" s="2" t="s">
        <v>23</v>
      </c>
      <c r="J655428" s="2" t="s">
        <v>23</v>
      </c>
      <c r="K655428" s="2" t="s">
        <v>23</v>
      </c>
      <c r="L655428" s="2" t="s">
        <v>23</v>
      </c>
      <c r="O655428" s="2">
        <v>1</v>
      </c>
      <c r="P655428" s="2">
        <v>12</v>
      </c>
      <c r="Q655428" s="2" t="s">
        <v>23</v>
      </c>
      <c r="R655428" s="2" t="s">
        <v>23</v>
      </c>
      <c r="S655428" s="2" t="s">
        <v>23</v>
      </c>
      <c r="T655428" s="2" t="s">
        <v>23</v>
      </c>
      <c r="U655428" s="2" t="s">
        <v>23</v>
      </c>
      <c r="V655428" s="2" t="s">
        <v>23</v>
      </c>
      <c r="W655428" s="2" t="s">
        <v>23</v>
      </c>
      <c r="X655428" s="2" t="s">
        <v>23</v>
      </c>
      <c r="Y655428" s="2" t="s">
        <v>23</v>
      </c>
      <c r="Z655428" s="2" t="s">
        <v>23</v>
      </c>
      <c r="AA655428" s="2" t="s">
        <v>23</v>
      </c>
      <c r="AB655428" s="2" t="s">
        <v>23</v>
      </c>
      <c r="AC655428" s="2" t="s">
        <v>23</v>
      </c>
      <c r="AD655428" s="2" t="s">
        <v>23</v>
      </c>
    </row>
    <row r="655429" spans="1:30" x14ac:dyDescent="0.15">
      <c r="A655429" s="3" t="s">
        <v>94</v>
      </c>
      <c r="B655429" s="2">
        <v>2</v>
      </c>
      <c r="C655429" s="2" t="s">
        <v>23</v>
      </c>
      <c r="D655429" s="3">
        <v>600</v>
      </c>
      <c r="E655429" s="2" t="s">
        <v>23</v>
      </c>
      <c r="F655429" s="2" t="s">
        <v>23</v>
      </c>
      <c r="I655429" s="2" t="s">
        <v>23</v>
      </c>
      <c r="J655429" s="2" t="s">
        <v>23</v>
      </c>
      <c r="K655429" s="2" t="s">
        <v>23</v>
      </c>
      <c r="L655429" s="2" t="s">
        <v>23</v>
      </c>
      <c r="O655429" s="2" t="s">
        <v>23</v>
      </c>
      <c r="P655429" s="2" t="s">
        <v>23</v>
      </c>
      <c r="Q655429" s="2" t="s">
        <v>23</v>
      </c>
      <c r="R655429" s="2" t="s">
        <v>23</v>
      </c>
      <c r="S655429" s="2" t="s">
        <v>23</v>
      </c>
      <c r="T655429" s="2" t="s">
        <v>23</v>
      </c>
      <c r="U655429" s="2" t="s">
        <v>23</v>
      </c>
      <c r="V655429" s="2" t="s">
        <v>23</v>
      </c>
      <c r="W655429" s="2" t="s">
        <v>23</v>
      </c>
      <c r="X655429" s="2" t="s">
        <v>23</v>
      </c>
      <c r="Y655429" s="2" t="s">
        <v>23</v>
      </c>
      <c r="Z655429" s="2" t="s">
        <v>23</v>
      </c>
      <c r="AA655429" s="2" t="s">
        <v>23</v>
      </c>
      <c r="AB655429" s="2" t="s">
        <v>23</v>
      </c>
      <c r="AC655429" s="2" t="s">
        <v>23</v>
      </c>
      <c r="AD655429" s="2" t="s">
        <v>23</v>
      </c>
    </row>
    <row r="655430" spans="1:30" x14ac:dyDescent="0.15">
      <c r="A655430" s="3" t="s">
        <v>95</v>
      </c>
      <c r="B655430" s="2">
        <v>2</v>
      </c>
      <c r="C655430" s="2" t="s">
        <v>23</v>
      </c>
      <c r="D655430" s="3" t="s">
        <v>96</v>
      </c>
      <c r="E655430" s="2" t="s">
        <v>23</v>
      </c>
      <c r="F655430" s="2" t="s">
        <v>23</v>
      </c>
      <c r="I655430" s="2" t="s">
        <v>23</v>
      </c>
      <c r="J655430" s="2" t="s">
        <v>23</v>
      </c>
      <c r="K655430" s="2" t="s">
        <v>23</v>
      </c>
      <c r="L655430" s="2" t="s">
        <v>23</v>
      </c>
      <c r="O655430" s="2" t="s">
        <v>23</v>
      </c>
      <c r="P655430" s="2" t="s">
        <v>23</v>
      </c>
      <c r="Q655430" s="2" t="s">
        <v>23</v>
      </c>
      <c r="R655430" s="2" t="s">
        <v>23</v>
      </c>
      <c r="S655430" s="2" t="s">
        <v>23</v>
      </c>
      <c r="T655430" s="2" t="s">
        <v>23</v>
      </c>
      <c r="U655430" s="2" t="s">
        <v>23</v>
      </c>
      <c r="V655430" s="2" t="s">
        <v>23</v>
      </c>
      <c r="W655430" s="2" t="s">
        <v>23</v>
      </c>
      <c r="X655430" s="2" t="s">
        <v>23</v>
      </c>
      <c r="Y655430" s="2" t="s">
        <v>23</v>
      </c>
      <c r="Z655430" s="2" t="s">
        <v>23</v>
      </c>
      <c r="AA655430" s="2" t="s">
        <v>23</v>
      </c>
      <c r="AB655430" s="2" t="s">
        <v>23</v>
      </c>
      <c r="AC655430" s="2" t="s">
        <v>23</v>
      </c>
      <c r="AD655430" s="2" t="s">
        <v>23</v>
      </c>
    </row>
    <row r="655431" spans="1:30" x14ac:dyDescent="0.15">
      <c r="A655431" s="3" t="s">
        <v>97</v>
      </c>
      <c r="B655431" s="2">
        <v>2</v>
      </c>
      <c r="C655431" s="2" t="s">
        <v>23</v>
      </c>
      <c r="D655431" s="3">
        <v>1200</v>
      </c>
      <c r="E655431" s="2" t="s">
        <v>23</v>
      </c>
      <c r="F655431" s="2" t="s">
        <v>23</v>
      </c>
      <c r="I655431" s="2" t="s">
        <v>23</v>
      </c>
      <c r="J655431" s="2" t="s">
        <v>23</v>
      </c>
      <c r="K655431" s="2" t="s">
        <v>23</v>
      </c>
      <c r="L655431" s="2" t="s">
        <v>23</v>
      </c>
      <c r="O655431" s="2" t="s">
        <v>23</v>
      </c>
      <c r="P655431" s="2" t="s">
        <v>23</v>
      </c>
      <c r="Q655431" s="2" t="s">
        <v>23</v>
      </c>
      <c r="R655431" s="2" t="s">
        <v>23</v>
      </c>
      <c r="S655431" s="2" t="s">
        <v>23</v>
      </c>
      <c r="T655431" s="2" t="s">
        <v>23</v>
      </c>
      <c r="U655431" s="2" t="s">
        <v>23</v>
      </c>
      <c r="V655431" s="2" t="s">
        <v>23</v>
      </c>
      <c r="W655431" s="2" t="s">
        <v>23</v>
      </c>
      <c r="X655431" s="2" t="s">
        <v>23</v>
      </c>
      <c r="Y655431" s="2" t="s">
        <v>23</v>
      </c>
      <c r="Z655431" s="2" t="s">
        <v>23</v>
      </c>
      <c r="AA655431" s="2" t="s">
        <v>23</v>
      </c>
      <c r="AB655431" s="2" t="s">
        <v>23</v>
      </c>
      <c r="AC655431" s="2">
        <v>1</v>
      </c>
      <c r="AD655431" s="2">
        <v>300</v>
      </c>
    </row>
    <row r="655432" spans="1:30" x14ac:dyDescent="0.15">
      <c r="A655432" s="3" t="s">
        <v>98</v>
      </c>
      <c r="B655432" s="2">
        <v>2</v>
      </c>
      <c r="C655432" s="2" t="s">
        <v>23</v>
      </c>
      <c r="D655432" s="3">
        <v>400</v>
      </c>
      <c r="E655432" s="2" t="s">
        <v>23</v>
      </c>
      <c r="F655432" s="2" t="s">
        <v>23</v>
      </c>
      <c r="I655432" s="2" t="s">
        <v>23</v>
      </c>
      <c r="J655432" s="2" t="s">
        <v>23</v>
      </c>
      <c r="K655432" s="2" t="s">
        <v>23</v>
      </c>
      <c r="L655432" s="2" t="s">
        <v>23</v>
      </c>
      <c r="O655432" s="2" t="s">
        <v>23</v>
      </c>
      <c r="P655432" s="2" t="s">
        <v>23</v>
      </c>
      <c r="Q655432" s="2" t="s">
        <v>23</v>
      </c>
      <c r="R655432" s="2" t="s">
        <v>23</v>
      </c>
      <c r="S655432" s="2" t="s">
        <v>23</v>
      </c>
      <c r="T655432" s="2" t="s">
        <v>23</v>
      </c>
      <c r="U655432" s="2" t="s">
        <v>23</v>
      </c>
      <c r="V655432" s="2" t="s">
        <v>23</v>
      </c>
      <c r="W655432" s="2" t="s">
        <v>23</v>
      </c>
      <c r="X655432" s="2" t="s">
        <v>23</v>
      </c>
      <c r="Y655432" s="2" t="s">
        <v>23</v>
      </c>
      <c r="Z655432" s="2" t="s">
        <v>23</v>
      </c>
      <c r="AA655432" s="2" t="s">
        <v>23</v>
      </c>
      <c r="AB655432" s="2" t="s">
        <v>23</v>
      </c>
      <c r="AC655432" s="2">
        <v>1</v>
      </c>
      <c r="AD655432" s="2">
        <v>400</v>
      </c>
    </row>
    <row r="655433" spans="1:30" x14ac:dyDescent="0.15">
      <c r="A655433" s="3" t="s">
        <v>99</v>
      </c>
      <c r="B655433" s="2">
        <v>2</v>
      </c>
      <c r="C655433" s="2" t="s">
        <v>23</v>
      </c>
      <c r="D655433" s="3">
        <v>1000</v>
      </c>
      <c r="E655433" s="2" t="s">
        <v>23</v>
      </c>
      <c r="F655433" s="2" t="s">
        <v>23</v>
      </c>
      <c r="I655433" s="2" t="s">
        <v>23</v>
      </c>
      <c r="J655433" s="2" t="s">
        <v>23</v>
      </c>
      <c r="K655433" s="2" t="s">
        <v>23</v>
      </c>
      <c r="L655433" s="2" t="s">
        <v>23</v>
      </c>
      <c r="O655433" s="2" t="s">
        <v>23</v>
      </c>
      <c r="P655433" s="2" t="s">
        <v>23</v>
      </c>
      <c r="Q655433" s="2" t="s">
        <v>23</v>
      </c>
      <c r="R655433" s="2" t="s">
        <v>23</v>
      </c>
      <c r="S655433" s="2" t="s">
        <v>23</v>
      </c>
      <c r="T655433" s="2" t="s">
        <v>23</v>
      </c>
      <c r="U655433" s="2" t="s">
        <v>23</v>
      </c>
      <c r="V655433" s="2" t="s">
        <v>23</v>
      </c>
      <c r="W655433" s="2" t="s">
        <v>23</v>
      </c>
      <c r="X655433" s="2" t="s">
        <v>23</v>
      </c>
      <c r="Y655433" s="2" t="s">
        <v>23</v>
      </c>
      <c r="Z655433" s="2" t="s">
        <v>23</v>
      </c>
      <c r="AA655433" s="2" t="s">
        <v>23</v>
      </c>
      <c r="AB655433" s="2" t="s">
        <v>23</v>
      </c>
      <c r="AC655433" s="2" t="s">
        <v>23</v>
      </c>
      <c r="AD655433" s="2" t="s">
        <v>23</v>
      </c>
    </row>
    <row r="655434" spans="1:30" x14ac:dyDescent="0.15">
      <c r="A655434" s="3" t="s">
        <v>100</v>
      </c>
      <c r="B655434" s="2">
        <v>2</v>
      </c>
      <c r="C655434" s="2" t="s">
        <v>23</v>
      </c>
      <c r="D655434" s="3">
        <v>1200</v>
      </c>
      <c r="E655434" s="2" t="s">
        <v>23</v>
      </c>
      <c r="F655434" s="2" t="s">
        <v>23</v>
      </c>
      <c r="I655434" s="2" t="s">
        <v>23</v>
      </c>
      <c r="J655434" s="2" t="s">
        <v>23</v>
      </c>
      <c r="K655434" s="2" t="s">
        <v>23</v>
      </c>
      <c r="L655434" s="2" t="s">
        <v>23</v>
      </c>
      <c r="O655434" s="2" t="s">
        <v>23</v>
      </c>
      <c r="P655434" s="2" t="s">
        <v>23</v>
      </c>
      <c r="Q655434" s="2" t="s">
        <v>23</v>
      </c>
      <c r="R655434" s="2" t="s">
        <v>23</v>
      </c>
      <c r="S655434" s="2" t="s">
        <v>23</v>
      </c>
      <c r="T655434" s="2" t="s">
        <v>23</v>
      </c>
      <c r="U655434" s="2" t="s">
        <v>23</v>
      </c>
      <c r="V655434" s="2" t="s">
        <v>23</v>
      </c>
      <c r="W655434" s="2" t="s">
        <v>23</v>
      </c>
      <c r="X655434" s="2" t="s">
        <v>23</v>
      </c>
      <c r="Y655434" s="2" t="s">
        <v>23</v>
      </c>
      <c r="Z655434" s="2" t="s">
        <v>23</v>
      </c>
      <c r="AA655434" s="2" t="s">
        <v>23</v>
      </c>
      <c r="AB655434" s="2" t="s">
        <v>23</v>
      </c>
      <c r="AC655434" s="2">
        <v>1</v>
      </c>
      <c r="AD655434" s="2">
        <v>1200</v>
      </c>
    </row>
    <row r="655435" spans="1:30" x14ac:dyDescent="0.15">
      <c r="A655435" s="3" t="s">
        <v>101</v>
      </c>
      <c r="B655435" s="2">
        <v>2</v>
      </c>
      <c r="C655435" s="2" t="s">
        <v>23</v>
      </c>
      <c r="D655435" s="3">
        <v>300</v>
      </c>
      <c r="E655435" s="2" t="s">
        <v>23</v>
      </c>
      <c r="F655435" s="2" t="s">
        <v>23</v>
      </c>
      <c r="I655435" s="2" t="s">
        <v>23</v>
      </c>
      <c r="J655435" s="2" t="s">
        <v>23</v>
      </c>
      <c r="K655435" s="2" t="s">
        <v>23</v>
      </c>
      <c r="L655435" s="2" t="s">
        <v>23</v>
      </c>
      <c r="O655435" s="2" t="s">
        <v>23</v>
      </c>
      <c r="P655435" s="2" t="s">
        <v>23</v>
      </c>
      <c r="Q655435" s="2" t="s">
        <v>23</v>
      </c>
      <c r="R655435" s="2" t="s">
        <v>23</v>
      </c>
      <c r="S655435" s="2" t="s">
        <v>23</v>
      </c>
      <c r="T655435" s="2" t="s">
        <v>23</v>
      </c>
      <c r="U655435" s="2" t="s">
        <v>23</v>
      </c>
      <c r="V655435" s="2" t="s">
        <v>23</v>
      </c>
      <c r="W655435" s="2" t="s">
        <v>23</v>
      </c>
      <c r="X655435" s="2" t="s">
        <v>23</v>
      </c>
      <c r="Y655435" s="2" t="s">
        <v>23</v>
      </c>
      <c r="Z655435" s="2" t="s">
        <v>23</v>
      </c>
      <c r="AA655435" s="2" t="s">
        <v>23</v>
      </c>
      <c r="AB655435" s="2" t="s">
        <v>23</v>
      </c>
      <c r="AC655435" s="2">
        <v>1</v>
      </c>
      <c r="AD655435" s="2">
        <v>300</v>
      </c>
    </row>
    <row r="655436" spans="1:30" x14ac:dyDescent="0.15">
      <c r="A655436" s="3" t="s">
        <v>102</v>
      </c>
      <c r="B655436" s="2">
        <v>2</v>
      </c>
      <c r="C655436" s="2" t="s">
        <v>23</v>
      </c>
      <c r="D655436" s="3">
        <v>200</v>
      </c>
      <c r="E655436" s="2" t="s">
        <v>23</v>
      </c>
      <c r="F655436" s="2" t="s">
        <v>23</v>
      </c>
      <c r="I655436" s="2" t="s">
        <v>23</v>
      </c>
      <c r="J655436" s="2" t="s">
        <v>23</v>
      </c>
      <c r="K655436" s="2" t="s">
        <v>23</v>
      </c>
      <c r="L655436" s="2" t="s">
        <v>23</v>
      </c>
      <c r="O655436" s="2" t="s">
        <v>23</v>
      </c>
      <c r="P655436" s="2" t="s">
        <v>23</v>
      </c>
      <c r="Q655436" s="2" t="s">
        <v>23</v>
      </c>
      <c r="R655436" s="2" t="s">
        <v>23</v>
      </c>
      <c r="S655436" s="2" t="s">
        <v>23</v>
      </c>
      <c r="T655436" s="2" t="s">
        <v>23</v>
      </c>
      <c r="U655436" s="2">
        <v>1</v>
      </c>
      <c r="V655436" s="2">
        <v>1000</v>
      </c>
      <c r="W655436" s="2">
        <v>1</v>
      </c>
      <c r="X655436" s="2">
        <v>200</v>
      </c>
      <c r="Y655436" s="2" t="s">
        <v>23</v>
      </c>
      <c r="Z655436" s="2" t="s">
        <v>23</v>
      </c>
      <c r="AA655436" s="2" t="s">
        <v>23</v>
      </c>
      <c r="AB655436" s="2" t="s">
        <v>23</v>
      </c>
      <c r="AC655436" s="2" t="s">
        <v>23</v>
      </c>
      <c r="AD655436" s="2" t="s">
        <v>23</v>
      </c>
    </row>
    <row r="655437" spans="1:30" x14ac:dyDescent="0.15">
      <c r="A655437" s="3" t="s">
        <v>103</v>
      </c>
      <c r="B655437" s="2">
        <v>2</v>
      </c>
      <c r="C655437" s="2" t="s">
        <v>23</v>
      </c>
      <c r="D655437" s="3">
        <v>1200</v>
      </c>
      <c r="E655437" s="2" t="s">
        <v>23</v>
      </c>
      <c r="F655437" s="2" t="s">
        <v>23</v>
      </c>
      <c r="I655437" s="2" t="s">
        <v>23</v>
      </c>
      <c r="J655437" s="2" t="s">
        <v>23</v>
      </c>
      <c r="K655437" s="2" t="s">
        <v>23</v>
      </c>
      <c r="L655437" s="2" t="s">
        <v>23</v>
      </c>
      <c r="O655437" s="2">
        <v>1</v>
      </c>
      <c r="P655437" s="2">
        <v>4</v>
      </c>
      <c r="Q655437" s="2" t="s">
        <v>23</v>
      </c>
      <c r="R655437" s="2" t="s">
        <v>23</v>
      </c>
      <c r="S655437" s="2" t="s">
        <v>23</v>
      </c>
      <c r="T655437" s="2" t="s">
        <v>23</v>
      </c>
      <c r="U655437" s="2" t="s">
        <v>23</v>
      </c>
      <c r="V655437" s="2" t="s">
        <v>23</v>
      </c>
      <c r="W655437" s="2" t="s">
        <v>23</v>
      </c>
      <c r="X655437" s="2" t="s">
        <v>23</v>
      </c>
      <c r="Y655437" s="2" t="s">
        <v>23</v>
      </c>
      <c r="Z655437" s="2" t="s">
        <v>23</v>
      </c>
      <c r="AA655437" s="2" t="s">
        <v>23</v>
      </c>
      <c r="AB655437" s="2" t="s">
        <v>23</v>
      </c>
      <c r="AC655437" s="2" t="s">
        <v>23</v>
      </c>
      <c r="AD655437" s="2" t="s">
        <v>23</v>
      </c>
    </row>
    <row r="655438" spans="1:30" x14ac:dyDescent="0.15">
      <c r="A655438" s="3" t="s">
        <v>104</v>
      </c>
      <c r="B655438" s="2">
        <v>2</v>
      </c>
      <c r="C655438" s="2" t="s">
        <v>23</v>
      </c>
      <c r="D655438" s="3">
        <v>1200</v>
      </c>
      <c r="E655438" s="2" t="s">
        <v>23</v>
      </c>
      <c r="F655438" s="2" t="s">
        <v>23</v>
      </c>
      <c r="I655438" s="2" t="s">
        <v>23</v>
      </c>
      <c r="J655438" s="2" t="s">
        <v>23</v>
      </c>
      <c r="K655438" s="2" t="s">
        <v>23</v>
      </c>
      <c r="L655438" s="2" t="s">
        <v>23</v>
      </c>
      <c r="O655438" s="2">
        <v>1</v>
      </c>
      <c r="P655438" s="2">
        <v>6</v>
      </c>
      <c r="Q655438" s="2" t="s">
        <v>23</v>
      </c>
      <c r="R655438" s="2" t="s">
        <v>23</v>
      </c>
      <c r="S655438" s="2" t="s">
        <v>23</v>
      </c>
      <c r="T655438" s="2" t="s">
        <v>23</v>
      </c>
      <c r="U655438" s="2" t="s">
        <v>23</v>
      </c>
      <c r="V655438" s="2" t="s">
        <v>23</v>
      </c>
      <c r="W655438" s="2" t="s">
        <v>23</v>
      </c>
      <c r="X655438" s="2" t="s">
        <v>23</v>
      </c>
      <c r="Y655438" s="2" t="s">
        <v>23</v>
      </c>
      <c r="Z655438" s="2" t="s">
        <v>23</v>
      </c>
      <c r="AA655438" s="2" t="s">
        <v>23</v>
      </c>
      <c r="AB655438" s="2" t="s">
        <v>23</v>
      </c>
      <c r="AC655438" s="2" t="s">
        <v>23</v>
      </c>
      <c r="AD655438" s="2" t="s">
        <v>23</v>
      </c>
    </row>
    <row r="655439" spans="1:30" x14ac:dyDescent="0.15">
      <c r="A655439" s="3" t="s">
        <v>105</v>
      </c>
      <c r="B655439" s="2">
        <v>2</v>
      </c>
      <c r="C655439" s="2" t="s">
        <v>23</v>
      </c>
      <c r="D655439" s="3">
        <v>1400</v>
      </c>
      <c r="E655439" s="2" t="s">
        <v>23</v>
      </c>
      <c r="F655439" s="2" t="s">
        <v>23</v>
      </c>
      <c r="I655439" s="2" t="s">
        <v>23</v>
      </c>
      <c r="J655439" s="2" t="s">
        <v>23</v>
      </c>
      <c r="K655439" s="2" t="s">
        <v>23</v>
      </c>
      <c r="L655439" s="2" t="s">
        <v>23</v>
      </c>
      <c r="O655439" s="2" t="s">
        <v>23</v>
      </c>
      <c r="P655439" s="2" t="s">
        <v>23</v>
      </c>
      <c r="Q655439" s="2" t="s">
        <v>23</v>
      </c>
      <c r="R655439" s="2" t="s">
        <v>23</v>
      </c>
      <c r="S655439" s="2">
        <v>1</v>
      </c>
      <c r="T655439" s="2">
        <v>300</v>
      </c>
      <c r="U655439" s="2" t="s">
        <v>23</v>
      </c>
      <c r="V655439" s="2" t="s">
        <v>23</v>
      </c>
      <c r="W655439" s="2" t="s">
        <v>23</v>
      </c>
      <c r="X655439" s="2" t="s">
        <v>23</v>
      </c>
      <c r="Y655439" s="2" t="s">
        <v>23</v>
      </c>
      <c r="Z655439" s="2" t="s">
        <v>23</v>
      </c>
      <c r="AA655439" s="2" t="s">
        <v>23</v>
      </c>
      <c r="AB655439" s="2" t="s">
        <v>23</v>
      </c>
      <c r="AC655439" s="2" t="s">
        <v>23</v>
      </c>
      <c r="AD655439" s="2" t="s">
        <v>23</v>
      </c>
    </row>
    <row r="655440" spans="1:30" x14ac:dyDescent="0.15">
      <c r="A655440" s="3" t="s">
        <v>106</v>
      </c>
      <c r="B655440" s="2">
        <v>2</v>
      </c>
      <c r="C655440" s="2" t="s">
        <v>23</v>
      </c>
      <c r="D655440" s="3">
        <v>1200</v>
      </c>
      <c r="E655440" s="2" t="s">
        <v>23</v>
      </c>
      <c r="F655440" s="2" t="s">
        <v>23</v>
      </c>
      <c r="I655440" s="2" t="s">
        <v>23</v>
      </c>
      <c r="J655440" s="2" t="s">
        <v>23</v>
      </c>
      <c r="K655440" s="2" t="s">
        <v>23</v>
      </c>
      <c r="L655440" s="2" t="s">
        <v>23</v>
      </c>
      <c r="O655440" s="2" t="s">
        <v>23</v>
      </c>
      <c r="P655440" s="2" t="s">
        <v>23</v>
      </c>
      <c r="Q655440" s="2" t="s">
        <v>23</v>
      </c>
      <c r="R655440" s="2" t="s">
        <v>23</v>
      </c>
      <c r="S655440" s="2" t="s">
        <v>23</v>
      </c>
      <c r="T655440" s="2" t="s">
        <v>23</v>
      </c>
      <c r="U655440" s="2" t="s">
        <v>23</v>
      </c>
      <c r="V655440" s="2" t="s">
        <v>23</v>
      </c>
      <c r="W655440" s="2" t="s">
        <v>23</v>
      </c>
      <c r="X655440" s="2" t="s">
        <v>23</v>
      </c>
      <c r="Y655440" s="2" t="s">
        <v>23</v>
      </c>
      <c r="Z655440" s="2" t="s">
        <v>23</v>
      </c>
      <c r="AA655440" s="2" t="s">
        <v>23</v>
      </c>
      <c r="AB655440" s="2" t="s">
        <v>23</v>
      </c>
      <c r="AC655440" s="2" t="s">
        <v>23</v>
      </c>
      <c r="AD655440" s="2" t="s">
        <v>23</v>
      </c>
    </row>
    <row r="655441" spans="1:30" x14ac:dyDescent="0.15">
      <c r="A655441" s="3" t="s">
        <v>107</v>
      </c>
      <c r="B655441" s="2">
        <v>2</v>
      </c>
      <c r="C655441" s="2" t="s">
        <v>23</v>
      </c>
      <c r="D655441" s="3">
        <v>1000</v>
      </c>
      <c r="E655441" s="2">
        <v>1</v>
      </c>
      <c r="F655441" s="2">
        <v>20</v>
      </c>
      <c r="I655441" s="2" t="s">
        <v>23</v>
      </c>
      <c r="J655441" s="2" t="s">
        <v>23</v>
      </c>
      <c r="K655441" s="2" t="s">
        <v>23</v>
      </c>
      <c r="L655441" s="2" t="s">
        <v>23</v>
      </c>
      <c r="O655441" s="2" t="s">
        <v>23</v>
      </c>
      <c r="P655441" s="2" t="s">
        <v>23</v>
      </c>
      <c r="Q655441" s="2" t="s">
        <v>23</v>
      </c>
      <c r="R655441" s="2" t="s">
        <v>23</v>
      </c>
      <c r="S655441" s="2" t="s">
        <v>23</v>
      </c>
      <c r="T655441" s="2" t="s">
        <v>23</v>
      </c>
      <c r="U655441" s="2" t="s">
        <v>23</v>
      </c>
      <c r="V655441" s="2" t="s">
        <v>23</v>
      </c>
      <c r="W655441" s="2" t="s">
        <v>23</v>
      </c>
      <c r="X655441" s="2" t="s">
        <v>23</v>
      </c>
      <c r="Y655441" s="2" t="s">
        <v>23</v>
      </c>
      <c r="Z655441" s="2" t="s">
        <v>23</v>
      </c>
      <c r="AA655441" s="2" t="s">
        <v>23</v>
      </c>
      <c r="AB655441" s="2" t="s">
        <v>23</v>
      </c>
      <c r="AC655441" s="2" t="s">
        <v>23</v>
      </c>
      <c r="AD655441" s="2" t="s">
        <v>23</v>
      </c>
    </row>
    <row r="655442" spans="1:30" x14ac:dyDescent="0.15">
      <c r="A655442" s="3" t="s">
        <v>108</v>
      </c>
      <c r="B655442" s="2">
        <v>2</v>
      </c>
      <c r="C655442" s="2" t="s">
        <v>23</v>
      </c>
      <c r="D655442" s="3">
        <v>1600</v>
      </c>
      <c r="E655442" s="2" t="s">
        <v>23</v>
      </c>
      <c r="F655442" s="2" t="s">
        <v>23</v>
      </c>
      <c r="I655442" s="2" t="s">
        <v>23</v>
      </c>
      <c r="J655442" s="2" t="s">
        <v>23</v>
      </c>
      <c r="K655442" s="2" t="s">
        <v>23</v>
      </c>
      <c r="L655442" s="2" t="s">
        <v>23</v>
      </c>
      <c r="O655442" s="2" t="s">
        <v>23</v>
      </c>
      <c r="P655442" s="2" t="s">
        <v>23</v>
      </c>
      <c r="Q655442" s="2" t="s">
        <v>23</v>
      </c>
      <c r="R655442" s="2" t="s">
        <v>23</v>
      </c>
      <c r="S655442" s="2" t="s">
        <v>23</v>
      </c>
      <c r="T655442" s="2" t="s">
        <v>23</v>
      </c>
      <c r="U655442" s="2" t="s">
        <v>23</v>
      </c>
      <c r="V655442" s="2" t="s">
        <v>23</v>
      </c>
      <c r="W655442" s="2" t="s">
        <v>23</v>
      </c>
      <c r="X655442" s="2" t="s">
        <v>23</v>
      </c>
      <c r="Y655442" s="2" t="s">
        <v>23</v>
      </c>
      <c r="Z655442" s="2" t="s">
        <v>23</v>
      </c>
      <c r="AA655442" s="2" t="s">
        <v>23</v>
      </c>
      <c r="AB655442" s="2" t="s">
        <v>23</v>
      </c>
      <c r="AC655442" s="2" t="s">
        <v>23</v>
      </c>
      <c r="AD655442" s="2" t="s">
        <v>23</v>
      </c>
    </row>
    <row r="655443" spans="1:30" x14ac:dyDescent="0.15">
      <c r="A655443" s="3" t="s">
        <v>63</v>
      </c>
      <c r="B655443" s="2">
        <v>2</v>
      </c>
      <c r="C655443" s="2" t="s">
        <v>23</v>
      </c>
      <c r="D655443" s="3">
        <v>1600</v>
      </c>
      <c r="E655443" s="2" t="s">
        <v>23</v>
      </c>
      <c r="F655443" s="2" t="s">
        <v>23</v>
      </c>
      <c r="I655443" s="2" t="s">
        <v>23</v>
      </c>
      <c r="J655443" s="2" t="s">
        <v>23</v>
      </c>
      <c r="K655443" s="2" t="s">
        <v>23</v>
      </c>
      <c r="L655443" s="2" t="s">
        <v>23</v>
      </c>
      <c r="O655443" s="2" t="s">
        <v>23</v>
      </c>
      <c r="P655443" s="2" t="s">
        <v>23</v>
      </c>
      <c r="Q655443" s="2" t="s">
        <v>23</v>
      </c>
      <c r="R655443" s="2" t="s">
        <v>23</v>
      </c>
      <c r="S655443" s="2" t="s">
        <v>23</v>
      </c>
      <c r="T655443" s="2" t="s">
        <v>23</v>
      </c>
      <c r="U655443" s="2" t="s">
        <v>23</v>
      </c>
      <c r="V655443" s="2" t="s">
        <v>23</v>
      </c>
      <c r="W655443" s="2" t="s">
        <v>23</v>
      </c>
      <c r="X655443" s="2" t="s">
        <v>23</v>
      </c>
      <c r="Y655443" s="2" t="s">
        <v>23</v>
      </c>
      <c r="Z655443" s="2" t="s">
        <v>23</v>
      </c>
      <c r="AA655443" s="2" t="s">
        <v>23</v>
      </c>
      <c r="AB655443" s="2" t="s">
        <v>23</v>
      </c>
      <c r="AC655443" s="2" t="s">
        <v>23</v>
      </c>
      <c r="AD655443" s="2" t="s">
        <v>23</v>
      </c>
    </row>
    <row r="655444" spans="1:30" x14ac:dyDescent="0.15">
      <c r="A655444" s="3" t="s">
        <v>109</v>
      </c>
      <c r="B655444" s="2">
        <v>2</v>
      </c>
      <c r="C655444" s="2" t="s">
        <v>23</v>
      </c>
      <c r="D655444" s="3">
        <v>800</v>
      </c>
      <c r="E655444" s="2" t="s">
        <v>23</v>
      </c>
      <c r="F655444" s="2" t="s">
        <v>23</v>
      </c>
      <c r="I655444" s="2" t="s">
        <v>23</v>
      </c>
      <c r="J655444" s="2" t="s">
        <v>23</v>
      </c>
      <c r="K655444" s="2" t="s">
        <v>23</v>
      </c>
      <c r="L655444" s="2" t="s">
        <v>23</v>
      </c>
      <c r="O655444" s="2" t="s">
        <v>23</v>
      </c>
      <c r="P655444" s="2" t="s">
        <v>23</v>
      </c>
      <c r="Q655444" s="2" t="s">
        <v>23</v>
      </c>
      <c r="R655444" s="2" t="s">
        <v>23</v>
      </c>
      <c r="S655444" s="2" t="s">
        <v>23</v>
      </c>
      <c r="T655444" s="2" t="s">
        <v>23</v>
      </c>
      <c r="U655444" s="2">
        <v>1</v>
      </c>
      <c r="V655444" s="2">
        <v>10</v>
      </c>
      <c r="W655444" s="2" t="s">
        <v>23</v>
      </c>
      <c r="X655444" s="2" t="s">
        <v>23</v>
      </c>
      <c r="Y655444" s="2" t="s">
        <v>23</v>
      </c>
      <c r="Z655444" s="2" t="s">
        <v>23</v>
      </c>
      <c r="AA655444" s="2" t="s">
        <v>23</v>
      </c>
      <c r="AB655444" s="2" t="s">
        <v>23</v>
      </c>
      <c r="AC655444" s="2" t="s">
        <v>23</v>
      </c>
      <c r="AD655444" s="2" t="s">
        <v>23</v>
      </c>
    </row>
    <row r="655445" spans="1:30" x14ac:dyDescent="0.15">
      <c r="A655445" s="3" t="s">
        <v>110</v>
      </c>
      <c r="B655445" s="2">
        <v>2</v>
      </c>
      <c r="C655445" s="2" t="s">
        <v>23</v>
      </c>
      <c r="D655445" s="3">
        <v>600</v>
      </c>
      <c r="E655445" s="2" t="s">
        <v>23</v>
      </c>
      <c r="F655445" s="2" t="s">
        <v>23</v>
      </c>
      <c r="I655445" s="2" t="s">
        <v>23</v>
      </c>
      <c r="J655445" s="2" t="s">
        <v>23</v>
      </c>
      <c r="K655445" s="2" t="s">
        <v>23</v>
      </c>
      <c r="L655445" s="2" t="s">
        <v>23</v>
      </c>
      <c r="O655445" s="2" t="s">
        <v>23</v>
      </c>
      <c r="P655445" s="2" t="s">
        <v>23</v>
      </c>
      <c r="Q655445" s="2" t="s">
        <v>23</v>
      </c>
      <c r="R655445" s="2" t="s">
        <v>23</v>
      </c>
      <c r="S655445" s="2" t="s">
        <v>23</v>
      </c>
      <c r="T655445" s="2" t="s">
        <v>23</v>
      </c>
      <c r="U655445" s="2" t="s">
        <v>23</v>
      </c>
      <c r="V655445" s="2" t="s">
        <v>23</v>
      </c>
      <c r="W655445" s="2" t="s">
        <v>23</v>
      </c>
      <c r="X655445" s="2" t="s">
        <v>23</v>
      </c>
      <c r="Y655445" s="2" t="s">
        <v>23</v>
      </c>
      <c r="Z655445" s="2" t="s">
        <v>23</v>
      </c>
      <c r="AA655445" s="2" t="s">
        <v>23</v>
      </c>
      <c r="AB655445" s="2" t="s">
        <v>23</v>
      </c>
      <c r="AC655445" s="2" t="s">
        <v>23</v>
      </c>
      <c r="AD655445" s="2" t="s">
        <v>23</v>
      </c>
    </row>
    <row r="655446" spans="1:30" x14ac:dyDescent="0.15">
      <c r="A655446" s="3" t="s">
        <v>111</v>
      </c>
      <c r="B655446" s="2">
        <v>2</v>
      </c>
      <c r="C655446" s="2" t="s">
        <v>23</v>
      </c>
      <c r="D655446" s="3">
        <v>600</v>
      </c>
      <c r="E655446" s="2" t="s">
        <v>23</v>
      </c>
      <c r="F655446" s="2" t="s">
        <v>23</v>
      </c>
      <c r="I655446" s="2" t="s">
        <v>23</v>
      </c>
      <c r="J655446" s="2" t="s">
        <v>23</v>
      </c>
      <c r="K655446" s="2" t="s">
        <v>23</v>
      </c>
      <c r="L655446" s="2" t="s">
        <v>23</v>
      </c>
      <c r="O655446" s="2" t="s">
        <v>23</v>
      </c>
      <c r="P655446" s="2" t="s">
        <v>23</v>
      </c>
      <c r="Q655446" s="2" t="s">
        <v>23</v>
      </c>
      <c r="R655446" s="2" t="s">
        <v>23</v>
      </c>
      <c r="S655446" s="2" t="s">
        <v>23</v>
      </c>
      <c r="T655446" s="2" t="s">
        <v>23</v>
      </c>
      <c r="U655446" s="2" t="s">
        <v>23</v>
      </c>
      <c r="V655446" s="2" t="s">
        <v>23</v>
      </c>
      <c r="W655446" s="2" t="s">
        <v>23</v>
      </c>
      <c r="X655446" s="2" t="s">
        <v>23</v>
      </c>
      <c r="Y655446" s="2" t="s">
        <v>23</v>
      </c>
      <c r="Z655446" s="2" t="s">
        <v>23</v>
      </c>
      <c r="AA655446" s="2" t="s">
        <v>23</v>
      </c>
      <c r="AB655446" s="2" t="s">
        <v>23</v>
      </c>
      <c r="AC655446" s="2" t="s">
        <v>23</v>
      </c>
      <c r="AD655446" s="2" t="s">
        <v>23</v>
      </c>
    </row>
    <row r="655447" spans="1:30" x14ac:dyDescent="0.15">
      <c r="A655447" s="3" t="s">
        <v>112</v>
      </c>
      <c r="B655447" s="2">
        <v>2</v>
      </c>
      <c r="C655447" s="2" t="s">
        <v>23</v>
      </c>
      <c r="D655447" s="3">
        <v>1300</v>
      </c>
      <c r="E655447" s="2">
        <v>1</v>
      </c>
      <c r="F655447" s="2">
        <v>10</v>
      </c>
      <c r="I655447" s="2" t="s">
        <v>23</v>
      </c>
      <c r="J655447" s="2" t="s">
        <v>23</v>
      </c>
      <c r="K655447" s="2" t="s">
        <v>23</v>
      </c>
      <c r="L655447" s="2" t="s">
        <v>23</v>
      </c>
      <c r="O655447" s="2">
        <v>1</v>
      </c>
      <c r="P655447" s="2">
        <v>10</v>
      </c>
      <c r="Q655447" s="2" t="s">
        <v>23</v>
      </c>
      <c r="R655447" s="2" t="s">
        <v>23</v>
      </c>
      <c r="S655447" s="2" t="s">
        <v>23</v>
      </c>
      <c r="T655447" s="2" t="s">
        <v>23</v>
      </c>
      <c r="U655447" s="2" t="s">
        <v>23</v>
      </c>
      <c r="V655447" s="2" t="s">
        <v>23</v>
      </c>
      <c r="W655447" s="2" t="s">
        <v>23</v>
      </c>
      <c r="X655447" s="2" t="s">
        <v>23</v>
      </c>
      <c r="Y655447" s="2" t="s">
        <v>23</v>
      </c>
      <c r="Z655447" s="2" t="s">
        <v>23</v>
      </c>
      <c r="AA655447" s="2" t="s">
        <v>23</v>
      </c>
      <c r="AB655447" s="2" t="s">
        <v>23</v>
      </c>
      <c r="AC655447" s="2" t="s">
        <v>23</v>
      </c>
      <c r="AD655447" s="2" t="s">
        <v>23</v>
      </c>
    </row>
    <row r="655448" spans="1:30" x14ac:dyDescent="0.15">
      <c r="A655448" s="3" t="s">
        <v>113</v>
      </c>
      <c r="B655448" s="2">
        <v>5</v>
      </c>
      <c r="C655448" s="2" t="s">
        <v>23</v>
      </c>
      <c r="D655448" s="2" t="s">
        <v>23</v>
      </c>
      <c r="E655448" s="2">
        <v>1</v>
      </c>
      <c r="F655448" s="2">
        <v>20</v>
      </c>
      <c r="I655448" s="2" t="s">
        <v>23</v>
      </c>
      <c r="J655448" s="2" t="s">
        <v>23</v>
      </c>
      <c r="K655448" s="2" t="s">
        <v>23</v>
      </c>
      <c r="L655448" s="2">
        <v>2000</v>
      </c>
      <c r="O655448" s="2" t="s">
        <v>23</v>
      </c>
      <c r="P655448" s="2" t="s">
        <v>23</v>
      </c>
      <c r="Q655448" s="2" t="s">
        <v>23</v>
      </c>
      <c r="R655448" s="2" t="s">
        <v>23</v>
      </c>
      <c r="S655448" s="2" t="s">
        <v>23</v>
      </c>
      <c r="T655448" s="2" t="s">
        <v>23</v>
      </c>
      <c r="U655448" s="2" t="s">
        <v>23</v>
      </c>
      <c r="V655448" s="2" t="s">
        <v>23</v>
      </c>
      <c r="W655448" s="2" t="s">
        <v>23</v>
      </c>
      <c r="X655448" s="2" t="s">
        <v>23</v>
      </c>
      <c r="Y655448" s="2" t="s">
        <v>23</v>
      </c>
      <c r="Z655448" s="2" t="s">
        <v>23</v>
      </c>
      <c r="AA655448" s="2" t="s">
        <v>23</v>
      </c>
      <c r="AB655448" s="2" t="s">
        <v>23</v>
      </c>
      <c r="AC655448" s="2" t="s">
        <v>23</v>
      </c>
      <c r="AD655448" s="2" t="s">
        <v>23</v>
      </c>
    </row>
    <row r="655449" spans="1:30" x14ac:dyDescent="0.15">
      <c r="A655449" s="3" t="s">
        <v>115</v>
      </c>
      <c r="B655449" s="2">
        <v>5</v>
      </c>
      <c r="C655449" s="2" t="s">
        <v>23</v>
      </c>
      <c r="D655449" s="2" t="s">
        <v>23</v>
      </c>
      <c r="E655449" s="2">
        <v>1</v>
      </c>
      <c r="F655449" s="2">
        <v>10</v>
      </c>
      <c r="I655449" s="2" t="s">
        <v>23</v>
      </c>
      <c r="J655449" s="2" t="s">
        <v>23</v>
      </c>
      <c r="K655449" s="2" t="s">
        <v>23</v>
      </c>
      <c r="L655449" s="2">
        <v>1000</v>
      </c>
      <c r="O655449" s="2" t="s">
        <v>23</v>
      </c>
      <c r="P655449" s="2" t="s">
        <v>23</v>
      </c>
      <c r="Q655449" s="2" t="s">
        <v>23</v>
      </c>
      <c r="R655449" s="2" t="s">
        <v>23</v>
      </c>
      <c r="S655449" s="2" t="s">
        <v>23</v>
      </c>
      <c r="T655449" s="2" t="s">
        <v>23</v>
      </c>
      <c r="U655449" s="2" t="s">
        <v>23</v>
      </c>
      <c r="V655449" s="2" t="s">
        <v>23</v>
      </c>
      <c r="W655449" s="2" t="s">
        <v>23</v>
      </c>
      <c r="X655449" s="2" t="s">
        <v>23</v>
      </c>
      <c r="Y655449" s="2" t="s">
        <v>23</v>
      </c>
      <c r="Z655449" s="2" t="s">
        <v>23</v>
      </c>
      <c r="AA655449" s="2" t="s">
        <v>23</v>
      </c>
      <c r="AB655449" s="2" t="s">
        <v>23</v>
      </c>
      <c r="AC655449" s="2" t="s">
        <v>23</v>
      </c>
      <c r="AD655449" s="2" t="s">
        <v>23</v>
      </c>
    </row>
    <row r="655450" spans="1:30" x14ac:dyDescent="0.15">
      <c r="A655450" s="3" t="s">
        <v>116</v>
      </c>
      <c r="B655450" s="2">
        <v>5</v>
      </c>
      <c r="C655450" s="2" t="s">
        <v>23</v>
      </c>
      <c r="D655450" s="2" t="s">
        <v>23</v>
      </c>
      <c r="E655450" s="2">
        <v>1</v>
      </c>
      <c r="F655450" s="2">
        <v>5</v>
      </c>
      <c r="I655450" s="2" t="s">
        <v>23</v>
      </c>
      <c r="J655450" s="2" t="s">
        <v>23</v>
      </c>
      <c r="K655450" s="2" t="s">
        <v>23</v>
      </c>
      <c r="L655450" s="2">
        <v>3000</v>
      </c>
      <c r="O655450" s="2" t="s">
        <v>23</v>
      </c>
      <c r="P655450" s="2" t="s">
        <v>23</v>
      </c>
      <c r="Q655450" s="2" t="s">
        <v>23</v>
      </c>
      <c r="R655450" s="2" t="s">
        <v>23</v>
      </c>
      <c r="S655450" s="2" t="s">
        <v>23</v>
      </c>
      <c r="T655450" s="2" t="s">
        <v>23</v>
      </c>
      <c r="U655450" s="2">
        <v>1</v>
      </c>
      <c r="V655450" s="2">
        <v>600</v>
      </c>
      <c r="W655450" s="2" t="s">
        <v>23</v>
      </c>
      <c r="X655450" s="2" t="s">
        <v>23</v>
      </c>
      <c r="Y655450" s="2" t="s">
        <v>23</v>
      </c>
      <c r="Z655450" s="2" t="s">
        <v>23</v>
      </c>
      <c r="AA655450" s="2" t="s">
        <v>23</v>
      </c>
      <c r="AB655450" s="2" t="s">
        <v>23</v>
      </c>
      <c r="AC655450" s="2" t="s">
        <v>23</v>
      </c>
      <c r="AD655450" s="2" t="s">
        <v>23</v>
      </c>
    </row>
    <row r="655451" spans="1:30" x14ac:dyDescent="0.15">
      <c r="A655451" s="3" t="s">
        <v>117</v>
      </c>
      <c r="B655451" s="2">
        <v>5</v>
      </c>
      <c r="C655451" s="2" t="s">
        <v>23</v>
      </c>
      <c r="D655451" s="2" t="s">
        <v>23</v>
      </c>
      <c r="E655451" s="2" t="s">
        <v>23</v>
      </c>
      <c r="F655451" s="2" t="s">
        <v>23</v>
      </c>
      <c r="I655451" s="2" t="s">
        <v>23</v>
      </c>
      <c r="J655451" s="2" t="s">
        <v>23</v>
      </c>
      <c r="K655451" s="2" t="s">
        <v>23</v>
      </c>
      <c r="L655451" s="2">
        <v>1500</v>
      </c>
      <c r="O655451" s="2" t="s">
        <v>23</v>
      </c>
      <c r="P655451" s="2" t="s">
        <v>23</v>
      </c>
      <c r="Q655451" s="2" t="s">
        <v>23</v>
      </c>
      <c r="R655451" s="2" t="s">
        <v>23</v>
      </c>
      <c r="S655451" s="2" t="s">
        <v>23</v>
      </c>
      <c r="T655451" s="2" t="s">
        <v>23</v>
      </c>
      <c r="U655451" s="2" t="s">
        <v>23</v>
      </c>
      <c r="V655451" s="2" t="s">
        <v>23</v>
      </c>
      <c r="W655451" s="2" t="s">
        <v>23</v>
      </c>
      <c r="X655451" s="2" t="s">
        <v>23</v>
      </c>
      <c r="Y655451" s="2" t="s">
        <v>23</v>
      </c>
      <c r="Z655451" s="2" t="s">
        <v>23</v>
      </c>
      <c r="AA655451" s="2" t="s">
        <v>23</v>
      </c>
      <c r="AB655451" s="2" t="s">
        <v>23</v>
      </c>
      <c r="AC655451" s="2">
        <v>1</v>
      </c>
      <c r="AD655451" s="2">
        <v>800</v>
      </c>
    </row>
    <row r="655452" spans="1:30" x14ac:dyDescent="0.15">
      <c r="A655452" s="3" t="s">
        <v>118</v>
      </c>
      <c r="B655452" s="2">
        <v>5</v>
      </c>
      <c r="C655452" s="2" t="s">
        <v>23</v>
      </c>
      <c r="D655452" s="2" t="s">
        <v>23</v>
      </c>
      <c r="E655452" s="2" t="s">
        <v>23</v>
      </c>
      <c r="F655452" s="2" t="s">
        <v>23</v>
      </c>
      <c r="I655452" s="2" t="s">
        <v>23</v>
      </c>
      <c r="J655452" s="2" t="s">
        <v>23</v>
      </c>
      <c r="K655452" s="2" t="s">
        <v>23</v>
      </c>
      <c r="L655452" s="2">
        <v>1200</v>
      </c>
      <c r="O655452" s="2" t="s">
        <v>23</v>
      </c>
      <c r="P655452" s="2" t="s">
        <v>23</v>
      </c>
      <c r="Q655452" s="2" t="s">
        <v>23</v>
      </c>
      <c r="R655452" s="2" t="s">
        <v>23</v>
      </c>
      <c r="S655452" s="2" t="s">
        <v>23</v>
      </c>
      <c r="T655452" s="2" t="s">
        <v>23</v>
      </c>
      <c r="U655452" s="2" t="s">
        <v>23</v>
      </c>
      <c r="V655452" s="2" t="s">
        <v>23</v>
      </c>
      <c r="W655452" s="2" t="s">
        <v>23</v>
      </c>
      <c r="X655452" s="2" t="s">
        <v>23</v>
      </c>
      <c r="Y655452" s="2" t="s">
        <v>23</v>
      </c>
      <c r="Z655452" s="2" t="s">
        <v>23</v>
      </c>
      <c r="AA655452" s="2" t="s">
        <v>23</v>
      </c>
      <c r="AB655452" s="2" t="s">
        <v>23</v>
      </c>
      <c r="AC655452" s="2" t="s">
        <v>23</v>
      </c>
      <c r="AD655452" s="2" t="s">
        <v>23</v>
      </c>
    </row>
    <row r="655453" spans="1:30" x14ac:dyDescent="0.15">
      <c r="A655453" s="3" t="s">
        <v>119</v>
      </c>
      <c r="B655453" s="2">
        <v>5</v>
      </c>
      <c r="C655453" s="2" t="s">
        <v>23</v>
      </c>
      <c r="D655453" s="2" t="s">
        <v>23</v>
      </c>
      <c r="E655453" s="2" t="s">
        <v>23</v>
      </c>
      <c r="F655453" s="2" t="s">
        <v>23</v>
      </c>
      <c r="I655453" s="2" t="s">
        <v>23</v>
      </c>
      <c r="J655453" s="2" t="s">
        <v>23</v>
      </c>
      <c r="K655453" s="2" t="s">
        <v>23</v>
      </c>
      <c r="L655453" s="2">
        <v>1500</v>
      </c>
      <c r="O655453" s="2" t="s">
        <v>23</v>
      </c>
      <c r="P655453" s="2" t="s">
        <v>23</v>
      </c>
      <c r="Q655453" s="2" t="s">
        <v>23</v>
      </c>
      <c r="R655453" s="2" t="s">
        <v>23</v>
      </c>
      <c r="S655453" s="2" t="s">
        <v>23</v>
      </c>
      <c r="T655453" s="2" t="s">
        <v>23</v>
      </c>
      <c r="U655453" s="2" t="s">
        <v>23</v>
      </c>
      <c r="V655453" s="2" t="s">
        <v>23</v>
      </c>
      <c r="W655453" s="2" t="s">
        <v>23</v>
      </c>
      <c r="X655453" s="2" t="s">
        <v>23</v>
      </c>
      <c r="Y655453" s="2" t="s">
        <v>23</v>
      </c>
      <c r="Z655453" s="2" t="s">
        <v>23</v>
      </c>
      <c r="AA655453" s="2" t="s">
        <v>23</v>
      </c>
      <c r="AB655453" s="2" t="s">
        <v>23</v>
      </c>
      <c r="AC655453" s="2" t="s">
        <v>23</v>
      </c>
      <c r="AD655453" s="2" t="s">
        <v>23</v>
      </c>
    </row>
    <row r="655454" spans="1:30" x14ac:dyDescent="0.15">
      <c r="A655454" s="3" t="s">
        <v>120</v>
      </c>
      <c r="B655454" s="2">
        <v>5</v>
      </c>
      <c r="C655454" s="2" t="s">
        <v>23</v>
      </c>
      <c r="D655454" s="2" t="s">
        <v>23</v>
      </c>
      <c r="E655454" s="2" t="s">
        <v>23</v>
      </c>
      <c r="F655454" s="2" t="s">
        <v>23</v>
      </c>
      <c r="I655454" s="2" t="s">
        <v>23</v>
      </c>
      <c r="J655454" s="2" t="s">
        <v>23</v>
      </c>
      <c r="K655454" s="2" t="s">
        <v>23</v>
      </c>
      <c r="L655454" s="2">
        <v>1500</v>
      </c>
      <c r="O655454" s="2" t="s">
        <v>23</v>
      </c>
      <c r="P655454" s="2" t="s">
        <v>23</v>
      </c>
      <c r="Q655454" s="2" t="s">
        <v>23</v>
      </c>
      <c r="R655454" s="2" t="s">
        <v>23</v>
      </c>
      <c r="S655454" s="2" t="s">
        <v>23</v>
      </c>
      <c r="T655454" s="2" t="s">
        <v>23</v>
      </c>
      <c r="U655454" s="2">
        <v>1</v>
      </c>
      <c r="V655454" s="2">
        <v>600</v>
      </c>
      <c r="W655454" s="2" t="s">
        <v>23</v>
      </c>
      <c r="X655454" s="2" t="s">
        <v>23</v>
      </c>
      <c r="Y655454" s="2" t="s">
        <v>23</v>
      </c>
      <c r="Z655454" s="2" t="s">
        <v>23</v>
      </c>
      <c r="AA655454" s="2" t="s">
        <v>23</v>
      </c>
      <c r="AB655454" s="2" t="s">
        <v>23</v>
      </c>
      <c r="AC655454" s="2" t="s">
        <v>23</v>
      </c>
      <c r="AD655454" s="2" t="s">
        <v>23</v>
      </c>
    </row>
    <row r="655455" spans="1:30" x14ac:dyDescent="0.15">
      <c r="A655455" s="3" t="s">
        <v>121</v>
      </c>
      <c r="B655455" s="2">
        <v>5</v>
      </c>
      <c r="C655455" s="2" t="s">
        <v>23</v>
      </c>
      <c r="D655455" s="2" t="s">
        <v>23</v>
      </c>
      <c r="E655455" s="2" t="s">
        <v>23</v>
      </c>
      <c r="F655455" s="2" t="s">
        <v>23</v>
      </c>
      <c r="I655455" s="2" t="s">
        <v>23</v>
      </c>
      <c r="J655455" s="2" t="s">
        <v>23</v>
      </c>
      <c r="K655455" s="2" t="s">
        <v>23</v>
      </c>
      <c r="L655455" s="2">
        <v>3000</v>
      </c>
      <c r="O655455" s="2" t="s">
        <v>23</v>
      </c>
      <c r="P655455" s="2" t="s">
        <v>23</v>
      </c>
      <c r="Q655455" s="2" t="s">
        <v>23</v>
      </c>
      <c r="R655455" s="2" t="s">
        <v>23</v>
      </c>
      <c r="S655455" s="2" t="s">
        <v>23</v>
      </c>
      <c r="T655455" s="2" t="s">
        <v>23</v>
      </c>
      <c r="U655455" s="2" t="s">
        <v>23</v>
      </c>
      <c r="V655455" s="2" t="s">
        <v>23</v>
      </c>
      <c r="W655455" s="2" t="s">
        <v>23</v>
      </c>
      <c r="X655455" s="2" t="s">
        <v>23</v>
      </c>
      <c r="Y655455" s="2" t="s">
        <v>23</v>
      </c>
      <c r="Z655455" s="2" t="s">
        <v>23</v>
      </c>
      <c r="AA655455" s="2" t="s">
        <v>23</v>
      </c>
      <c r="AB655455" s="2" t="s">
        <v>23</v>
      </c>
      <c r="AC655455" s="2">
        <v>1</v>
      </c>
      <c r="AD655455" s="2">
        <v>1300</v>
      </c>
    </row>
    <row r="655456" spans="1:30" x14ac:dyDescent="0.15">
      <c r="A655456" s="3" t="s">
        <v>122</v>
      </c>
      <c r="B655456" s="2">
        <v>5</v>
      </c>
      <c r="C655456" s="2" t="s">
        <v>23</v>
      </c>
      <c r="D655456" s="2" t="s">
        <v>23</v>
      </c>
      <c r="E655456" s="2" t="s">
        <v>23</v>
      </c>
      <c r="F655456" s="2" t="s">
        <v>23</v>
      </c>
      <c r="I655456" s="2" t="s">
        <v>23</v>
      </c>
      <c r="J655456" s="2" t="s">
        <v>23</v>
      </c>
      <c r="K655456" s="2" t="s">
        <v>23</v>
      </c>
      <c r="L655456" s="2">
        <v>1000</v>
      </c>
      <c r="O655456" s="2" t="s">
        <v>23</v>
      </c>
      <c r="P655456" s="2" t="s">
        <v>23</v>
      </c>
      <c r="Q655456" s="2" t="s">
        <v>23</v>
      </c>
      <c r="R655456" s="2" t="s">
        <v>23</v>
      </c>
      <c r="S655456" s="2" t="s">
        <v>23</v>
      </c>
      <c r="T655456" s="2" t="s">
        <v>23</v>
      </c>
      <c r="U655456" s="2" t="s">
        <v>23</v>
      </c>
      <c r="V655456" s="2" t="s">
        <v>23</v>
      </c>
      <c r="W655456" s="2" t="s">
        <v>23</v>
      </c>
      <c r="X655456" s="2" t="s">
        <v>23</v>
      </c>
      <c r="Y655456" s="2" t="s">
        <v>23</v>
      </c>
      <c r="Z655456" s="2" t="s">
        <v>23</v>
      </c>
      <c r="AA655456" s="2" t="s">
        <v>23</v>
      </c>
      <c r="AB655456" s="2" t="s">
        <v>23</v>
      </c>
      <c r="AC655456" s="2" t="s">
        <v>23</v>
      </c>
      <c r="AD655456" s="2" t="s">
        <v>23</v>
      </c>
    </row>
    <row r="655457" spans="1:30" x14ac:dyDescent="0.15">
      <c r="A655457" s="3" t="s">
        <v>123</v>
      </c>
      <c r="B655457" s="2">
        <v>5</v>
      </c>
      <c r="C655457" s="2" t="s">
        <v>23</v>
      </c>
      <c r="D655457" s="2" t="s">
        <v>23</v>
      </c>
      <c r="E655457" s="2">
        <v>1</v>
      </c>
      <c r="F655457" s="2">
        <v>10</v>
      </c>
      <c r="I655457" s="2" t="s">
        <v>23</v>
      </c>
      <c r="J655457" s="2" t="s">
        <v>23</v>
      </c>
      <c r="K655457" s="2" t="s">
        <v>23</v>
      </c>
      <c r="L655457" s="2">
        <v>2000</v>
      </c>
      <c r="O655457" s="2" t="s">
        <v>23</v>
      </c>
      <c r="P655457" s="2" t="s">
        <v>23</v>
      </c>
      <c r="Q655457" s="2" t="s">
        <v>23</v>
      </c>
      <c r="R655457" s="2" t="s">
        <v>23</v>
      </c>
      <c r="S655457" s="2" t="s">
        <v>23</v>
      </c>
      <c r="T655457" s="2" t="s">
        <v>23</v>
      </c>
      <c r="U655457" s="2" t="s">
        <v>23</v>
      </c>
      <c r="V655457" s="2" t="s">
        <v>23</v>
      </c>
      <c r="W655457" s="2" t="s">
        <v>23</v>
      </c>
      <c r="X655457" s="2" t="s">
        <v>23</v>
      </c>
      <c r="Y655457" s="2" t="s">
        <v>23</v>
      </c>
      <c r="Z655457" s="2" t="s">
        <v>23</v>
      </c>
      <c r="AA655457" s="2" t="s">
        <v>23</v>
      </c>
      <c r="AB655457" s="2" t="s">
        <v>23</v>
      </c>
      <c r="AC655457" s="2">
        <v>1</v>
      </c>
      <c r="AD655457" s="2">
        <v>600</v>
      </c>
    </row>
    <row r="655458" spans="1:30" x14ac:dyDescent="0.15">
      <c r="A655458" s="3" t="s">
        <v>124</v>
      </c>
      <c r="B655458" s="2">
        <v>5</v>
      </c>
      <c r="C655458" s="2" t="s">
        <v>23</v>
      </c>
      <c r="D655458" s="2" t="s">
        <v>23</v>
      </c>
      <c r="E655458" s="2">
        <v>1</v>
      </c>
      <c r="F655458" s="2">
        <v>10</v>
      </c>
      <c r="I655458" s="2" t="s">
        <v>23</v>
      </c>
      <c r="J655458" s="2" t="s">
        <v>23</v>
      </c>
      <c r="K655458" s="2" t="s">
        <v>23</v>
      </c>
      <c r="L655458" s="2">
        <v>2000</v>
      </c>
      <c r="O655458" s="2" t="s">
        <v>23</v>
      </c>
      <c r="P655458" s="2" t="s">
        <v>23</v>
      </c>
      <c r="Q655458" s="2" t="s">
        <v>23</v>
      </c>
      <c r="R655458" s="2" t="s">
        <v>23</v>
      </c>
      <c r="S655458" s="2" t="s">
        <v>23</v>
      </c>
      <c r="T655458" s="2" t="s">
        <v>23</v>
      </c>
      <c r="U655458" s="2" t="s">
        <v>23</v>
      </c>
      <c r="V655458" s="2" t="s">
        <v>23</v>
      </c>
      <c r="W655458" s="2" t="s">
        <v>23</v>
      </c>
      <c r="X655458" s="2" t="s">
        <v>23</v>
      </c>
      <c r="Y655458" s="2" t="s">
        <v>23</v>
      </c>
      <c r="Z655458" s="2" t="s">
        <v>23</v>
      </c>
      <c r="AA655458" s="2" t="s">
        <v>23</v>
      </c>
      <c r="AB655458" s="2" t="s">
        <v>23</v>
      </c>
      <c r="AC655458" s="2">
        <v>1</v>
      </c>
      <c r="AD655458" s="2">
        <v>3000</v>
      </c>
    </row>
    <row r="655459" spans="1:30" x14ac:dyDescent="0.15">
      <c r="A655459" s="3" t="s">
        <v>125</v>
      </c>
      <c r="B655459" s="2">
        <v>5</v>
      </c>
      <c r="C655459" s="2" t="s">
        <v>23</v>
      </c>
      <c r="D655459" s="2" t="s">
        <v>23</v>
      </c>
      <c r="E655459" s="2" t="s">
        <v>23</v>
      </c>
      <c r="F655459" s="2" t="s">
        <v>23</v>
      </c>
      <c r="I655459" s="2" t="s">
        <v>23</v>
      </c>
      <c r="J655459" s="2" t="s">
        <v>23</v>
      </c>
      <c r="K655459" s="2" t="s">
        <v>23</v>
      </c>
      <c r="L655459" s="2">
        <v>3000</v>
      </c>
      <c r="O655459" s="2" t="s">
        <v>23</v>
      </c>
      <c r="P655459" s="2" t="s">
        <v>23</v>
      </c>
      <c r="Q655459" s="2" t="s">
        <v>23</v>
      </c>
      <c r="R655459" s="2" t="s">
        <v>23</v>
      </c>
      <c r="S655459" s="2" t="s">
        <v>23</v>
      </c>
      <c r="T655459" s="2" t="s">
        <v>23</v>
      </c>
      <c r="U655459" s="2" t="s">
        <v>23</v>
      </c>
      <c r="V655459" s="2" t="s">
        <v>23</v>
      </c>
      <c r="W655459" s="2" t="s">
        <v>23</v>
      </c>
      <c r="X655459" s="2" t="s">
        <v>23</v>
      </c>
      <c r="Y655459" s="2" t="s">
        <v>23</v>
      </c>
      <c r="Z655459" s="2" t="s">
        <v>23</v>
      </c>
      <c r="AA655459" s="2" t="s">
        <v>23</v>
      </c>
      <c r="AB655459" s="2" t="s">
        <v>23</v>
      </c>
      <c r="AC655459" s="2" t="s">
        <v>23</v>
      </c>
      <c r="AD655459" s="2" t="s">
        <v>23</v>
      </c>
    </row>
    <row r="655460" spans="1:30" x14ac:dyDescent="0.15">
      <c r="A655460" s="3" t="s">
        <v>126</v>
      </c>
      <c r="B655460" s="2">
        <v>5</v>
      </c>
      <c r="C655460" s="2" t="s">
        <v>23</v>
      </c>
      <c r="D655460" s="2" t="s">
        <v>23</v>
      </c>
      <c r="E655460" s="2" t="s">
        <v>23</v>
      </c>
      <c r="F655460" s="2" t="s">
        <v>23</v>
      </c>
      <c r="I655460" s="2" t="s">
        <v>23</v>
      </c>
      <c r="J655460" s="2" t="s">
        <v>23</v>
      </c>
      <c r="K655460" s="2" t="s">
        <v>23</v>
      </c>
      <c r="L655460" s="2">
        <v>3000</v>
      </c>
      <c r="O655460" s="2" t="s">
        <v>23</v>
      </c>
      <c r="P655460" s="2" t="s">
        <v>23</v>
      </c>
      <c r="Q655460" s="2" t="s">
        <v>23</v>
      </c>
      <c r="R655460" s="2" t="s">
        <v>23</v>
      </c>
      <c r="S655460" s="2">
        <v>1</v>
      </c>
      <c r="T655460" s="2">
        <v>375</v>
      </c>
      <c r="U655460" s="2">
        <v>1</v>
      </c>
      <c r="V655460" s="2">
        <v>700</v>
      </c>
      <c r="W655460" s="2" t="s">
        <v>23</v>
      </c>
      <c r="X655460" s="2" t="s">
        <v>23</v>
      </c>
      <c r="Y655460" s="2" t="s">
        <v>23</v>
      </c>
      <c r="Z655460" s="2" t="s">
        <v>23</v>
      </c>
      <c r="AA655460" s="2" t="s">
        <v>23</v>
      </c>
      <c r="AB655460" s="2" t="s">
        <v>23</v>
      </c>
      <c r="AC655460" s="2" t="s">
        <v>23</v>
      </c>
      <c r="AD655460" s="2" t="s">
        <v>23</v>
      </c>
    </row>
    <row r="655461" spans="1:30" x14ac:dyDescent="0.15">
      <c r="A655461" s="3" t="s">
        <v>127</v>
      </c>
      <c r="B655461" s="2">
        <v>5</v>
      </c>
      <c r="C655461" s="2" t="s">
        <v>23</v>
      </c>
      <c r="D655461" s="2" t="s">
        <v>23</v>
      </c>
      <c r="E655461" s="2">
        <v>1</v>
      </c>
      <c r="F655461" s="2">
        <v>20</v>
      </c>
      <c r="I655461" s="2" t="s">
        <v>23</v>
      </c>
      <c r="J655461" s="2" t="s">
        <v>23</v>
      </c>
      <c r="K655461" s="2" t="s">
        <v>23</v>
      </c>
      <c r="L655461" s="2">
        <v>3000</v>
      </c>
      <c r="O655461" s="2" t="s">
        <v>23</v>
      </c>
      <c r="P655461" s="2" t="s">
        <v>23</v>
      </c>
      <c r="Q655461" s="2" t="s">
        <v>23</v>
      </c>
      <c r="R655461" s="2" t="s">
        <v>23</v>
      </c>
      <c r="S655461" s="2">
        <v>1</v>
      </c>
      <c r="T655461" s="2">
        <v>350</v>
      </c>
      <c r="U655461" s="2" t="s">
        <v>23</v>
      </c>
      <c r="V655461" s="2" t="s">
        <v>23</v>
      </c>
      <c r="W655461" s="2" t="s">
        <v>23</v>
      </c>
      <c r="X655461" s="2" t="s">
        <v>23</v>
      </c>
      <c r="Y655461" s="2" t="s">
        <v>23</v>
      </c>
      <c r="Z655461" s="2" t="s">
        <v>23</v>
      </c>
      <c r="AA655461" s="2" t="s">
        <v>23</v>
      </c>
      <c r="AB655461" s="2" t="s">
        <v>23</v>
      </c>
      <c r="AC655461" s="2" t="s">
        <v>23</v>
      </c>
      <c r="AD655461" s="2" t="s">
        <v>23</v>
      </c>
    </row>
    <row r="655462" spans="1:30" x14ac:dyDescent="0.15">
      <c r="A655462" s="3" t="s">
        <v>128</v>
      </c>
      <c r="B655462" s="2">
        <v>5</v>
      </c>
      <c r="C655462" s="2" t="s">
        <v>23</v>
      </c>
      <c r="D655462" s="2" t="s">
        <v>23</v>
      </c>
      <c r="E655462" s="2">
        <v>1</v>
      </c>
      <c r="F655462" s="2">
        <v>10</v>
      </c>
      <c r="I655462" s="2" t="s">
        <v>23</v>
      </c>
      <c r="J655462" s="2" t="s">
        <v>23</v>
      </c>
      <c r="K655462" s="2" t="s">
        <v>23</v>
      </c>
      <c r="L655462" s="2">
        <v>3000</v>
      </c>
      <c r="O655462" s="2" t="s">
        <v>23</v>
      </c>
      <c r="P655462" s="2" t="s">
        <v>23</v>
      </c>
      <c r="Q655462" s="2" t="s">
        <v>23</v>
      </c>
      <c r="R655462" s="2" t="s">
        <v>23</v>
      </c>
      <c r="S655462" s="2" t="s">
        <v>23</v>
      </c>
      <c r="T655462" s="2" t="s">
        <v>23</v>
      </c>
      <c r="U655462" s="2" t="s">
        <v>23</v>
      </c>
      <c r="V655462" s="2" t="s">
        <v>23</v>
      </c>
      <c r="W655462" s="2" t="s">
        <v>23</v>
      </c>
      <c r="X655462" s="2" t="s">
        <v>23</v>
      </c>
      <c r="Y655462" s="2" t="s">
        <v>23</v>
      </c>
      <c r="Z655462" s="2" t="s">
        <v>23</v>
      </c>
      <c r="AA655462" s="2" t="s">
        <v>23</v>
      </c>
      <c r="AB655462" s="2" t="s">
        <v>23</v>
      </c>
      <c r="AC655462" s="2">
        <v>1</v>
      </c>
      <c r="AD655462" s="2">
        <v>800</v>
      </c>
    </row>
    <row r="655463" spans="1:30" x14ac:dyDescent="0.15">
      <c r="A655463" s="3" t="s">
        <v>129</v>
      </c>
      <c r="B655463" s="2">
        <v>5</v>
      </c>
      <c r="C655463" s="2" t="s">
        <v>23</v>
      </c>
      <c r="D655463" s="2" t="s">
        <v>23</v>
      </c>
      <c r="E655463" s="2" t="s">
        <v>23</v>
      </c>
      <c r="F655463" s="2" t="s">
        <v>23</v>
      </c>
      <c r="I655463" s="2" t="s">
        <v>23</v>
      </c>
      <c r="J655463" s="2" t="s">
        <v>23</v>
      </c>
      <c r="K655463" s="2" t="s">
        <v>23</v>
      </c>
      <c r="L655463" s="2">
        <v>2750</v>
      </c>
      <c r="O655463" s="2" t="s">
        <v>23</v>
      </c>
      <c r="P655463" s="2" t="s">
        <v>23</v>
      </c>
      <c r="Q655463" s="2" t="s">
        <v>23</v>
      </c>
      <c r="R655463" s="2" t="s">
        <v>23</v>
      </c>
      <c r="S655463" s="2" t="s">
        <v>23</v>
      </c>
      <c r="T655463" s="2" t="s">
        <v>23</v>
      </c>
      <c r="U655463" s="2" t="s">
        <v>23</v>
      </c>
      <c r="V655463" s="2" t="s">
        <v>23</v>
      </c>
      <c r="W655463" s="2" t="s">
        <v>23</v>
      </c>
      <c r="X655463" s="2" t="s">
        <v>23</v>
      </c>
      <c r="Y655463" s="2" t="s">
        <v>23</v>
      </c>
      <c r="Z655463" s="2" t="s">
        <v>23</v>
      </c>
      <c r="AA655463" s="2" t="s">
        <v>23</v>
      </c>
      <c r="AB655463" s="2" t="s">
        <v>23</v>
      </c>
      <c r="AC655463" s="2">
        <v>1</v>
      </c>
      <c r="AD655463" s="2">
        <v>3000</v>
      </c>
    </row>
    <row r="655464" spans="1:30" x14ac:dyDescent="0.15">
      <c r="A655464" s="3" t="s">
        <v>130</v>
      </c>
      <c r="B655464" s="2">
        <v>5</v>
      </c>
      <c r="C655464" s="2" t="s">
        <v>23</v>
      </c>
      <c r="D655464" s="2" t="s">
        <v>23</v>
      </c>
      <c r="E655464" s="2">
        <v>1</v>
      </c>
      <c r="F655464" s="2">
        <v>5</v>
      </c>
      <c r="I655464" s="2" t="s">
        <v>23</v>
      </c>
      <c r="J655464" s="2" t="s">
        <v>23</v>
      </c>
      <c r="K655464" s="2" t="s">
        <v>23</v>
      </c>
      <c r="L655464" s="2">
        <v>3500</v>
      </c>
      <c r="O655464" s="2" t="s">
        <v>23</v>
      </c>
      <c r="P655464" s="2" t="s">
        <v>23</v>
      </c>
      <c r="Q655464" s="2" t="s">
        <v>23</v>
      </c>
      <c r="R655464" s="2" t="s">
        <v>23</v>
      </c>
      <c r="S655464" s="2" t="s">
        <v>23</v>
      </c>
      <c r="T655464" s="2" t="s">
        <v>23</v>
      </c>
      <c r="U655464" s="2" t="s">
        <v>23</v>
      </c>
      <c r="V655464" s="2" t="s">
        <v>23</v>
      </c>
      <c r="W655464" s="2" t="s">
        <v>23</v>
      </c>
      <c r="X655464" s="2" t="s">
        <v>23</v>
      </c>
      <c r="Y655464" s="2" t="s">
        <v>23</v>
      </c>
      <c r="Z655464" s="2" t="s">
        <v>23</v>
      </c>
      <c r="AA655464" s="2" t="s">
        <v>23</v>
      </c>
      <c r="AB655464" s="2" t="s">
        <v>23</v>
      </c>
      <c r="AC655464" s="2">
        <v>1</v>
      </c>
      <c r="AD655464" s="2">
        <v>1500</v>
      </c>
    </row>
    <row r="655465" spans="1:30" x14ac:dyDescent="0.15">
      <c r="A655465" s="3" t="s">
        <v>131</v>
      </c>
      <c r="B655465" s="2">
        <v>5</v>
      </c>
      <c r="C655465" s="2" t="s">
        <v>23</v>
      </c>
      <c r="D655465" s="2" t="s">
        <v>23</v>
      </c>
      <c r="E655465" s="2">
        <v>1</v>
      </c>
      <c r="F655465" s="2">
        <v>20</v>
      </c>
      <c r="I655465" s="2" t="s">
        <v>23</v>
      </c>
      <c r="J655465" s="2" t="s">
        <v>23</v>
      </c>
      <c r="K655465" s="2" t="s">
        <v>23</v>
      </c>
      <c r="L655465" s="2">
        <v>3000</v>
      </c>
      <c r="O655465" s="2" t="s">
        <v>23</v>
      </c>
      <c r="P655465" s="2" t="s">
        <v>23</v>
      </c>
      <c r="Q655465" s="2" t="s">
        <v>23</v>
      </c>
      <c r="R655465" s="2" t="s">
        <v>23</v>
      </c>
      <c r="S655465" s="2" t="s">
        <v>23</v>
      </c>
      <c r="T655465" s="2" t="s">
        <v>23</v>
      </c>
      <c r="U655465" s="2" t="s">
        <v>23</v>
      </c>
      <c r="V655465" s="2" t="s">
        <v>23</v>
      </c>
      <c r="W655465" s="2" t="s">
        <v>23</v>
      </c>
      <c r="X655465" s="2" t="s">
        <v>23</v>
      </c>
      <c r="Y655465" s="2" t="s">
        <v>23</v>
      </c>
      <c r="Z655465" s="2" t="s">
        <v>23</v>
      </c>
      <c r="AA655465" s="2" t="s">
        <v>23</v>
      </c>
      <c r="AB655465" s="2" t="s">
        <v>23</v>
      </c>
      <c r="AC655465" s="2" t="s">
        <v>23</v>
      </c>
      <c r="AD655465" s="2" t="s">
        <v>23</v>
      </c>
    </row>
    <row r="655466" spans="1:30" x14ac:dyDescent="0.15">
      <c r="A655466" s="3" t="s">
        <v>132</v>
      </c>
      <c r="B655466" s="2">
        <v>5</v>
      </c>
      <c r="C655466" s="2" t="s">
        <v>23</v>
      </c>
      <c r="D655466" s="2" t="s">
        <v>23</v>
      </c>
      <c r="E655466" s="2" t="s">
        <v>23</v>
      </c>
      <c r="F655466" s="2" t="s">
        <v>23</v>
      </c>
      <c r="I655466" s="2" t="s">
        <v>23</v>
      </c>
      <c r="J655466" s="2" t="s">
        <v>23</v>
      </c>
      <c r="K655466" s="2" t="s">
        <v>23</v>
      </c>
      <c r="L655466" s="2">
        <v>3000</v>
      </c>
      <c r="O655466" s="2" t="s">
        <v>23</v>
      </c>
      <c r="P655466" s="2" t="s">
        <v>23</v>
      </c>
      <c r="Q655466" s="2" t="s">
        <v>23</v>
      </c>
      <c r="R655466" s="2" t="s">
        <v>23</v>
      </c>
      <c r="S655466" s="2" t="s">
        <v>23</v>
      </c>
      <c r="T655466" s="2" t="s">
        <v>23</v>
      </c>
      <c r="U655466" s="2" t="s">
        <v>23</v>
      </c>
      <c r="V655466" s="2" t="s">
        <v>23</v>
      </c>
      <c r="W655466" s="2" t="s">
        <v>23</v>
      </c>
      <c r="X655466" s="2" t="s">
        <v>23</v>
      </c>
      <c r="Y655466" s="2" t="s">
        <v>23</v>
      </c>
      <c r="Z655466" s="2" t="s">
        <v>23</v>
      </c>
      <c r="AA655466" s="2" t="s">
        <v>23</v>
      </c>
      <c r="AB655466" s="2" t="s">
        <v>23</v>
      </c>
      <c r="AC655466" s="2">
        <v>1</v>
      </c>
      <c r="AD655466" s="2">
        <v>1200</v>
      </c>
    </row>
    <row r="655467" spans="1:30" x14ac:dyDescent="0.15">
      <c r="A655467" s="3" t="s">
        <v>133</v>
      </c>
      <c r="B655467" s="2">
        <v>5</v>
      </c>
      <c r="C655467" s="2" t="s">
        <v>23</v>
      </c>
      <c r="D655467" s="2" t="s">
        <v>23</v>
      </c>
      <c r="E655467" s="2" t="s">
        <v>23</v>
      </c>
      <c r="F655467" s="2" t="s">
        <v>23</v>
      </c>
      <c r="I655467" s="2" t="s">
        <v>23</v>
      </c>
      <c r="J655467" s="2" t="s">
        <v>23</v>
      </c>
      <c r="K655467" s="2" t="s">
        <v>23</v>
      </c>
      <c r="L655467" s="2">
        <v>3000</v>
      </c>
      <c r="O655467" s="2" t="s">
        <v>23</v>
      </c>
      <c r="P655467" s="2" t="s">
        <v>23</v>
      </c>
      <c r="Q655467" s="2" t="s">
        <v>23</v>
      </c>
      <c r="R655467" s="2" t="s">
        <v>23</v>
      </c>
      <c r="S655467" s="2" t="s">
        <v>23</v>
      </c>
      <c r="T655467" s="2" t="s">
        <v>23</v>
      </c>
      <c r="U655467" s="2" t="s">
        <v>23</v>
      </c>
      <c r="V655467" s="2" t="s">
        <v>23</v>
      </c>
      <c r="W655467" s="2" t="s">
        <v>23</v>
      </c>
      <c r="X655467" s="2" t="s">
        <v>23</v>
      </c>
      <c r="Y655467" s="2" t="s">
        <v>23</v>
      </c>
      <c r="Z655467" s="2" t="s">
        <v>23</v>
      </c>
      <c r="AA655467" s="2" t="s">
        <v>23</v>
      </c>
      <c r="AB655467" s="2" t="s">
        <v>23</v>
      </c>
      <c r="AC655467" s="2">
        <v>1</v>
      </c>
      <c r="AD655467" s="2">
        <v>2500</v>
      </c>
    </row>
    <row r="655468" spans="1:30" x14ac:dyDescent="0.15">
      <c r="A655468" s="3" t="s">
        <v>134</v>
      </c>
      <c r="B655468" s="2">
        <v>5</v>
      </c>
      <c r="C655468" s="2" t="s">
        <v>23</v>
      </c>
      <c r="D655468" s="2" t="s">
        <v>23</v>
      </c>
      <c r="E655468" s="2">
        <v>1</v>
      </c>
      <c r="F655468" s="2">
        <v>10</v>
      </c>
      <c r="I655468" s="2" t="s">
        <v>23</v>
      </c>
      <c r="J655468" s="2" t="s">
        <v>23</v>
      </c>
      <c r="K655468" s="2" t="s">
        <v>23</v>
      </c>
      <c r="L655468" s="2">
        <v>500</v>
      </c>
      <c r="O655468" s="2" t="s">
        <v>23</v>
      </c>
      <c r="P655468" s="2" t="s">
        <v>23</v>
      </c>
      <c r="Q655468" s="2" t="s">
        <v>23</v>
      </c>
      <c r="R655468" s="2" t="s">
        <v>23</v>
      </c>
      <c r="S655468" s="2" t="s">
        <v>23</v>
      </c>
      <c r="T655468" s="2" t="s">
        <v>23</v>
      </c>
      <c r="U655468" s="2" t="s">
        <v>23</v>
      </c>
      <c r="V655468" s="2" t="s">
        <v>23</v>
      </c>
      <c r="W655468" s="2" t="s">
        <v>23</v>
      </c>
      <c r="X655468" s="2" t="s">
        <v>23</v>
      </c>
      <c r="Y655468" s="2" t="s">
        <v>23</v>
      </c>
      <c r="Z655468" s="2" t="s">
        <v>23</v>
      </c>
      <c r="AA655468" s="2" t="s">
        <v>23</v>
      </c>
      <c r="AB655468" s="2" t="s">
        <v>23</v>
      </c>
      <c r="AC655468" s="2" t="s">
        <v>23</v>
      </c>
      <c r="AD655468" s="2" t="s">
        <v>23</v>
      </c>
    </row>
    <row r="655469" spans="1:30" x14ac:dyDescent="0.15">
      <c r="A655469" s="3" t="s">
        <v>135</v>
      </c>
      <c r="B655469" s="2">
        <v>5</v>
      </c>
      <c r="C655469" s="2" t="s">
        <v>23</v>
      </c>
      <c r="D655469" s="2" t="s">
        <v>23</v>
      </c>
      <c r="E655469" s="2" t="s">
        <v>23</v>
      </c>
      <c r="F655469" s="2" t="s">
        <v>23</v>
      </c>
      <c r="I655469" s="2" t="s">
        <v>23</v>
      </c>
      <c r="J655469" s="2" t="s">
        <v>23</v>
      </c>
      <c r="K655469" s="2" t="s">
        <v>23</v>
      </c>
      <c r="L655469" s="2">
        <v>3000</v>
      </c>
      <c r="O655469" s="2" t="s">
        <v>23</v>
      </c>
      <c r="P655469" s="2" t="s">
        <v>23</v>
      </c>
      <c r="Q655469" s="2" t="s">
        <v>23</v>
      </c>
      <c r="R655469" s="2" t="s">
        <v>23</v>
      </c>
      <c r="S655469" s="2" t="s">
        <v>23</v>
      </c>
      <c r="T655469" s="2" t="s">
        <v>23</v>
      </c>
      <c r="U655469" s="2" t="s">
        <v>23</v>
      </c>
      <c r="V655469" s="2" t="s">
        <v>23</v>
      </c>
      <c r="W655469" s="2" t="s">
        <v>23</v>
      </c>
      <c r="X655469" s="2" t="s">
        <v>23</v>
      </c>
      <c r="Y655469" s="2" t="s">
        <v>23</v>
      </c>
      <c r="Z655469" s="2" t="s">
        <v>23</v>
      </c>
      <c r="AA655469" s="2" t="s">
        <v>23</v>
      </c>
      <c r="AB655469" s="2" t="s">
        <v>23</v>
      </c>
      <c r="AC655469" s="2" t="s">
        <v>23</v>
      </c>
      <c r="AD655469" s="2" t="s">
        <v>23</v>
      </c>
    </row>
    <row r="655470" spans="1:30" x14ac:dyDescent="0.15">
      <c r="A655470" s="3" t="s">
        <v>136</v>
      </c>
      <c r="B655470" s="2">
        <v>5</v>
      </c>
      <c r="C655470" s="2" t="s">
        <v>23</v>
      </c>
      <c r="D655470" s="2" t="s">
        <v>23</v>
      </c>
      <c r="E655470" s="2" t="s">
        <v>23</v>
      </c>
      <c r="F655470" s="2" t="s">
        <v>23</v>
      </c>
      <c r="I655470" s="2" t="s">
        <v>23</v>
      </c>
      <c r="J655470" s="2" t="s">
        <v>23</v>
      </c>
      <c r="K655470" s="2" t="s">
        <v>23</v>
      </c>
      <c r="L655470" s="2">
        <v>3000</v>
      </c>
      <c r="O655470" s="2" t="s">
        <v>23</v>
      </c>
      <c r="P655470" s="2" t="s">
        <v>23</v>
      </c>
      <c r="Q655470" s="2" t="s">
        <v>23</v>
      </c>
      <c r="R655470" s="2" t="s">
        <v>23</v>
      </c>
      <c r="S655470" s="2" t="s">
        <v>23</v>
      </c>
      <c r="T655470" s="2" t="s">
        <v>23</v>
      </c>
      <c r="U655470" s="2" t="s">
        <v>23</v>
      </c>
      <c r="V655470" s="2" t="s">
        <v>23</v>
      </c>
      <c r="W655470" s="2" t="s">
        <v>23</v>
      </c>
      <c r="X655470" s="2" t="s">
        <v>23</v>
      </c>
      <c r="Y655470" s="2" t="s">
        <v>23</v>
      </c>
      <c r="Z655470" s="2" t="s">
        <v>23</v>
      </c>
      <c r="AA655470" s="2" t="s">
        <v>23</v>
      </c>
      <c r="AB655470" s="2" t="s">
        <v>23</v>
      </c>
      <c r="AC655470" s="2" t="s">
        <v>23</v>
      </c>
      <c r="AD655470" s="2" t="s">
        <v>23</v>
      </c>
    </row>
    <row r="655471" spans="1:30" x14ac:dyDescent="0.15">
      <c r="A655471" s="3" t="s">
        <v>137</v>
      </c>
      <c r="B655471" s="2">
        <v>5</v>
      </c>
      <c r="C655471" s="2" t="s">
        <v>23</v>
      </c>
      <c r="D655471" s="2" t="s">
        <v>23</v>
      </c>
      <c r="E655471" s="2">
        <v>1</v>
      </c>
      <c r="F655471" s="2">
        <v>40</v>
      </c>
      <c r="I655471" s="2" t="s">
        <v>23</v>
      </c>
      <c r="J655471" s="2" t="s">
        <v>23</v>
      </c>
      <c r="K655471" s="2" t="s">
        <v>23</v>
      </c>
      <c r="L655471" s="2">
        <v>1750</v>
      </c>
      <c r="O655471" s="2" t="s">
        <v>23</v>
      </c>
      <c r="P655471" s="2" t="s">
        <v>23</v>
      </c>
      <c r="Q655471" s="2" t="s">
        <v>23</v>
      </c>
      <c r="R655471" s="2" t="s">
        <v>23</v>
      </c>
      <c r="S655471" s="2">
        <v>1</v>
      </c>
      <c r="T655471" s="2">
        <v>275</v>
      </c>
      <c r="U655471" s="2" t="s">
        <v>23</v>
      </c>
      <c r="V655471" s="2" t="s">
        <v>23</v>
      </c>
      <c r="W655471" s="2" t="s">
        <v>23</v>
      </c>
      <c r="X655471" s="2" t="s">
        <v>23</v>
      </c>
      <c r="Y655471" s="2" t="s">
        <v>23</v>
      </c>
      <c r="Z655471" s="2" t="s">
        <v>23</v>
      </c>
      <c r="AA655471" s="2" t="s">
        <v>23</v>
      </c>
      <c r="AB655471" s="2" t="s">
        <v>23</v>
      </c>
      <c r="AC655471" s="2" t="s">
        <v>23</v>
      </c>
      <c r="AD655471" s="2" t="s">
        <v>23</v>
      </c>
    </row>
    <row r="655472" spans="1:30" x14ac:dyDescent="0.15">
      <c r="A655472" s="3" t="s">
        <v>138</v>
      </c>
      <c r="B655472" s="2">
        <v>5</v>
      </c>
      <c r="C655472" s="2" t="s">
        <v>23</v>
      </c>
      <c r="D655472" s="2" t="s">
        <v>23</v>
      </c>
      <c r="E655472" s="2">
        <v>1</v>
      </c>
      <c r="F655472" s="2">
        <v>10</v>
      </c>
      <c r="I655472" s="2" t="s">
        <v>23</v>
      </c>
      <c r="J655472" s="2" t="s">
        <v>23</v>
      </c>
      <c r="K655472" s="2" t="s">
        <v>23</v>
      </c>
      <c r="L655472" s="2">
        <v>3000</v>
      </c>
      <c r="O655472" s="2" t="s">
        <v>23</v>
      </c>
      <c r="P655472" s="2" t="s">
        <v>23</v>
      </c>
      <c r="Q655472" s="2" t="s">
        <v>23</v>
      </c>
      <c r="R655472" s="2" t="s">
        <v>23</v>
      </c>
      <c r="S655472" s="2" t="s">
        <v>23</v>
      </c>
      <c r="T655472" s="2" t="s">
        <v>23</v>
      </c>
      <c r="U655472" s="2" t="s">
        <v>23</v>
      </c>
      <c r="V655472" s="2" t="s">
        <v>23</v>
      </c>
      <c r="W655472" s="2" t="s">
        <v>23</v>
      </c>
      <c r="X655472" s="2" t="s">
        <v>23</v>
      </c>
      <c r="Y655472" s="2" t="s">
        <v>23</v>
      </c>
      <c r="Z655472" s="2" t="s">
        <v>23</v>
      </c>
      <c r="AA655472" s="2" t="s">
        <v>23</v>
      </c>
      <c r="AB655472" s="2" t="s">
        <v>23</v>
      </c>
      <c r="AC655472" s="2" t="s">
        <v>23</v>
      </c>
      <c r="AD655472" s="2" t="s">
        <v>23</v>
      </c>
    </row>
    <row r="655473" spans="1:32" x14ac:dyDescent="0.15">
      <c r="A655473" s="3" t="s">
        <v>139</v>
      </c>
      <c r="B655473" s="2">
        <v>5</v>
      </c>
      <c r="C655473" s="2" t="s">
        <v>23</v>
      </c>
      <c r="D655473" s="2" t="s">
        <v>23</v>
      </c>
      <c r="E655473" s="2" t="s">
        <v>23</v>
      </c>
      <c r="F655473" s="2" t="s">
        <v>23</v>
      </c>
      <c r="I655473" s="2" t="s">
        <v>23</v>
      </c>
      <c r="J655473" s="2" t="s">
        <v>23</v>
      </c>
      <c r="K655473" s="2" t="s">
        <v>23</v>
      </c>
      <c r="L655473" s="2">
        <v>500</v>
      </c>
      <c r="O655473" s="2" t="s">
        <v>23</v>
      </c>
      <c r="P655473" s="2" t="s">
        <v>23</v>
      </c>
      <c r="Q655473" s="2" t="s">
        <v>23</v>
      </c>
      <c r="R655473" s="2" t="s">
        <v>23</v>
      </c>
      <c r="S655473" s="2" t="s">
        <v>23</v>
      </c>
      <c r="T655473" s="2" t="s">
        <v>23</v>
      </c>
      <c r="U655473" s="2" t="s">
        <v>23</v>
      </c>
      <c r="V655473" s="2" t="s">
        <v>23</v>
      </c>
      <c r="W655473" s="2" t="s">
        <v>23</v>
      </c>
      <c r="X655473" s="2" t="s">
        <v>23</v>
      </c>
      <c r="Y655473" s="2" t="s">
        <v>23</v>
      </c>
      <c r="Z655473" s="2" t="s">
        <v>23</v>
      </c>
      <c r="AA655473" s="2" t="s">
        <v>23</v>
      </c>
      <c r="AB655473" s="2" t="s">
        <v>23</v>
      </c>
      <c r="AC655473" s="2" t="s">
        <v>23</v>
      </c>
      <c r="AD655473" s="2" t="s">
        <v>23</v>
      </c>
    </row>
    <row r="655474" spans="1:32" x14ac:dyDescent="0.15">
      <c r="A655474" s="3" t="s">
        <v>50</v>
      </c>
      <c r="B655474" s="2">
        <v>5</v>
      </c>
      <c r="C655474" s="2" t="s">
        <v>23</v>
      </c>
      <c r="D655474" s="2" t="s">
        <v>23</v>
      </c>
      <c r="E655474" s="2" t="s">
        <v>23</v>
      </c>
      <c r="F655474" s="2" t="s">
        <v>23</v>
      </c>
      <c r="I655474" s="2" t="s">
        <v>23</v>
      </c>
      <c r="J655474" s="2" t="s">
        <v>23</v>
      </c>
      <c r="K655474" s="2" t="s">
        <v>23</v>
      </c>
      <c r="L655474" s="2">
        <v>450</v>
      </c>
      <c r="O655474" s="2" t="s">
        <v>23</v>
      </c>
      <c r="P655474" s="2" t="s">
        <v>23</v>
      </c>
      <c r="Q655474" s="2" t="s">
        <v>23</v>
      </c>
      <c r="R655474" s="2" t="s">
        <v>23</v>
      </c>
      <c r="S655474" s="2" t="s">
        <v>23</v>
      </c>
      <c r="T655474" s="2" t="s">
        <v>23</v>
      </c>
      <c r="U655474" s="2" t="s">
        <v>23</v>
      </c>
      <c r="V655474" s="2" t="s">
        <v>23</v>
      </c>
      <c r="W655474" s="2" t="s">
        <v>23</v>
      </c>
      <c r="X655474" s="2" t="s">
        <v>23</v>
      </c>
      <c r="Y655474" s="2" t="s">
        <v>23</v>
      </c>
      <c r="Z655474" s="2" t="s">
        <v>23</v>
      </c>
      <c r="AA655474" s="2" t="s">
        <v>23</v>
      </c>
      <c r="AB655474" s="2" t="s">
        <v>23</v>
      </c>
      <c r="AC655474" s="2" t="s">
        <v>23</v>
      </c>
      <c r="AD655474" s="2" t="s">
        <v>23</v>
      </c>
    </row>
    <row r="655475" spans="1:32" x14ac:dyDescent="0.15">
      <c r="A655475" s="3" t="s">
        <v>140</v>
      </c>
      <c r="B655475" s="2">
        <v>5</v>
      </c>
      <c r="C655475" s="2" t="s">
        <v>23</v>
      </c>
      <c r="D655475" s="2" t="s">
        <v>23</v>
      </c>
      <c r="E655475" s="2" t="s">
        <v>23</v>
      </c>
      <c r="F655475" s="2" t="s">
        <v>23</v>
      </c>
      <c r="G655475" s="2">
        <v>1</v>
      </c>
      <c r="H655475" s="2">
        <v>1</v>
      </c>
      <c r="I655475" s="2" t="s">
        <v>23</v>
      </c>
      <c r="J655475" s="2" t="s">
        <v>23</v>
      </c>
      <c r="K655475" s="2" t="s">
        <v>23</v>
      </c>
      <c r="L655475" s="2">
        <v>1500</v>
      </c>
      <c r="O655475" s="2" t="s">
        <v>23</v>
      </c>
      <c r="P655475" s="2" t="s">
        <v>23</v>
      </c>
      <c r="Q655475" s="2" t="s">
        <v>23</v>
      </c>
      <c r="R655475" s="2" t="s">
        <v>23</v>
      </c>
      <c r="S655475" s="2" t="s">
        <v>23</v>
      </c>
      <c r="T655475" s="2" t="s">
        <v>23</v>
      </c>
      <c r="U655475" s="2">
        <v>1</v>
      </c>
      <c r="V655475" s="2">
        <v>150</v>
      </c>
      <c r="W655475" s="2" t="s">
        <v>23</v>
      </c>
      <c r="X655475" s="2" t="s">
        <v>23</v>
      </c>
      <c r="Y655475" s="2" t="s">
        <v>23</v>
      </c>
      <c r="Z655475" s="2" t="s">
        <v>23</v>
      </c>
      <c r="AA655475" s="2" t="s">
        <v>23</v>
      </c>
      <c r="AB655475" s="2" t="s">
        <v>23</v>
      </c>
      <c r="AC655475" s="2" t="s">
        <v>23</v>
      </c>
      <c r="AD655475" s="2" t="s">
        <v>23</v>
      </c>
    </row>
    <row r="655476" spans="1:32" x14ac:dyDescent="0.15">
      <c r="A655476" s="3" t="s">
        <v>141</v>
      </c>
      <c r="B655476" s="2">
        <v>5</v>
      </c>
      <c r="C655476" s="2" t="s">
        <v>23</v>
      </c>
      <c r="D655476" s="2" t="s">
        <v>23</v>
      </c>
      <c r="E655476" s="2" t="s">
        <v>23</v>
      </c>
      <c r="F655476" s="2" t="s">
        <v>23</v>
      </c>
      <c r="I655476" s="2" t="s">
        <v>23</v>
      </c>
      <c r="J655476" s="2" t="s">
        <v>23</v>
      </c>
      <c r="K655476" s="2" t="s">
        <v>23</v>
      </c>
      <c r="L655476" s="2">
        <v>1250</v>
      </c>
      <c r="O655476" s="2" t="s">
        <v>23</v>
      </c>
      <c r="P655476" s="2" t="s">
        <v>23</v>
      </c>
      <c r="Q655476" s="2" t="s">
        <v>23</v>
      </c>
      <c r="R655476" s="2" t="s">
        <v>23</v>
      </c>
      <c r="S655476" s="2" t="s">
        <v>23</v>
      </c>
      <c r="T655476" s="2" t="s">
        <v>23</v>
      </c>
      <c r="U655476" s="2" t="s">
        <v>23</v>
      </c>
      <c r="V655476" s="2" t="s">
        <v>23</v>
      </c>
      <c r="W655476" s="2" t="s">
        <v>23</v>
      </c>
      <c r="X655476" s="2" t="s">
        <v>23</v>
      </c>
      <c r="Y655476" s="2" t="s">
        <v>23</v>
      </c>
      <c r="Z655476" s="2" t="s">
        <v>23</v>
      </c>
      <c r="AA655476" s="2" t="s">
        <v>23</v>
      </c>
      <c r="AB655476" s="2" t="s">
        <v>23</v>
      </c>
      <c r="AC655476" s="2" t="s">
        <v>23</v>
      </c>
      <c r="AD655476" s="2" t="s">
        <v>23</v>
      </c>
      <c r="AE655476" s="2">
        <v>1</v>
      </c>
      <c r="AF655476" s="2">
        <v>60</v>
      </c>
    </row>
    <row r="655477" spans="1:32" x14ac:dyDescent="0.15">
      <c r="A655477" s="3" t="s">
        <v>142</v>
      </c>
      <c r="B655477" s="2">
        <v>5</v>
      </c>
      <c r="C655477" s="2" t="s">
        <v>23</v>
      </c>
      <c r="D655477" s="2" t="s">
        <v>23</v>
      </c>
      <c r="E655477" s="2" t="s">
        <v>23</v>
      </c>
      <c r="F655477" s="2" t="s">
        <v>23</v>
      </c>
      <c r="I655477" s="2" t="s">
        <v>23</v>
      </c>
      <c r="J655477" s="2" t="s">
        <v>23</v>
      </c>
      <c r="K655477" s="2" t="s">
        <v>23</v>
      </c>
      <c r="L655477" s="2">
        <v>1500</v>
      </c>
      <c r="O655477" s="2" t="s">
        <v>23</v>
      </c>
      <c r="P655477" s="2" t="s">
        <v>23</v>
      </c>
      <c r="Q655477" s="2" t="s">
        <v>23</v>
      </c>
      <c r="R655477" s="2" t="s">
        <v>23</v>
      </c>
      <c r="S655477" s="2" t="s">
        <v>23</v>
      </c>
      <c r="T655477" s="2" t="s">
        <v>23</v>
      </c>
      <c r="U655477" s="2" t="s">
        <v>23</v>
      </c>
      <c r="V655477" s="2" t="s">
        <v>23</v>
      </c>
      <c r="W655477" s="2" t="s">
        <v>23</v>
      </c>
      <c r="X655477" s="2" t="s">
        <v>23</v>
      </c>
      <c r="Y655477" s="2" t="s">
        <v>23</v>
      </c>
      <c r="Z655477" s="2" t="s">
        <v>23</v>
      </c>
      <c r="AA655477" s="2" t="s">
        <v>23</v>
      </c>
      <c r="AB655477" s="2" t="s">
        <v>23</v>
      </c>
      <c r="AC655477" s="2">
        <v>1</v>
      </c>
      <c r="AD655477" s="2">
        <v>800</v>
      </c>
    </row>
    <row r="655478" spans="1:32" x14ac:dyDescent="0.15">
      <c r="A655478" s="3" t="s">
        <v>143</v>
      </c>
      <c r="B655478" s="2">
        <v>5</v>
      </c>
      <c r="C655478" s="2" t="s">
        <v>23</v>
      </c>
      <c r="D655478" s="2" t="s">
        <v>23</v>
      </c>
      <c r="E655478" s="2" t="s">
        <v>23</v>
      </c>
      <c r="F655478" s="2" t="s">
        <v>23</v>
      </c>
      <c r="I655478" s="2" t="s">
        <v>23</v>
      </c>
      <c r="J655478" s="2" t="s">
        <v>23</v>
      </c>
      <c r="K655478" s="2" t="s">
        <v>23</v>
      </c>
      <c r="L655478" s="2">
        <v>500</v>
      </c>
      <c r="O655478" s="2" t="s">
        <v>23</v>
      </c>
      <c r="P655478" s="2" t="s">
        <v>23</v>
      </c>
      <c r="Q655478" s="2" t="s">
        <v>23</v>
      </c>
      <c r="R655478" s="2" t="s">
        <v>23</v>
      </c>
      <c r="S655478" s="2" t="s">
        <v>23</v>
      </c>
      <c r="T655478" s="2" t="s">
        <v>23</v>
      </c>
      <c r="U655478" s="2" t="s">
        <v>23</v>
      </c>
      <c r="V655478" s="2" t="s">
        <v>23</v>
      </c>
      <c r="W655478" s="2" t="s">
        <v>23</v>
      </c>
      <c r="X655478" s="2" t="s">
        <v>23</v>
      </c>
      <c r="Y655478" s="2" t="s">
        <v>23</v>
      </c>
      <c r="Z655478" s="2" t="s">
        <v>23</v>
      </c>
      <c r="AA655478" s="2" t="s">
        <v>23</v>
      </c>
      <c r="AB655478" s="2" t="s">
        <v>23</v>
      </c>
      <c r="AC655478" s="2" t="s">
        <v>23</v>
      </c>
      <c r="AD655478" s="2" t="s">
        <v>23</v>
      </c>
    </row>
    <row r="655479" spans="1:32" x14ac:dyDescent="0.15">
      <c r="A655479" s="3" t="s">
        <v>144</v>
      </c>
      <c r="B655479" s="2">
        <v>5</v>
      </c>
      <c r="C655479" s="2" t="s">
        <v>23</v>
      </c>
      <c r="D655479" s="2" t="s">
        <v>23</v>
      </c>
      <c r="E655479" s="2" t="s">
        <v>23</v>
      </c>
      <c r="F655479" s="2" t="s">
        <v>23</v>
      </c>
      <c r="I655479" s="2" t="s">
        <v>23</v>
      </c>
      <c r="J655479" s="2" t="s">
        <v>23</v>
      </c>
      <c r="K655479" s="2" t="s">
        <v>23</v>
      </c>
      <c r="L655479" s="2">
        <v>1500</v>
      </c>
      <c r="O655479" s="2" t="s">
        <v>23</v>
      </c>
      <c r="P655479" s="2" t="s">
        <v>23</v>
      </c>
      <c r="Q655479" s="2" t="s">
        <v>23</v>
      </c>
      <c r="R655479" s="2" t="s">
        <v>23</v>
      </c>
      <c r="S655479" s="2" t="s">
        <v>23</v>
      </c>
      <c r="T655479" s="2" t="s">
        <v>23</v>
      </c>
      <c r="U655479" s="2" t="s">
        <v>23</v>
      </c>
      <c r="V655479" s="2" t="s">
        <v>23</v>
      </c>
      <c r="W655479" s="2" t="s">
        <v>23</v>
      </c>
      <c r="X655479" s="2" t="s">
        <v>23</v>
      </c>
      <c r="Y655479" s="2" t="s">
        <v>23</v>
      </c>
      <c r="Z655479" s="2" t="s">
        <v>23</v>
      </c>
      <c r="AA655479" s="2" t="s">
        <v>23</v>
      </c>
      <c r="AB655479" s="2" t="s">
        <v>23</v>
      </c>
      <c r="AC655479" s="2" t="s">
        <v>23</v>
      </c>
      <c r="AD655479" s="2" t="s">
        <v>23</v>
      </c>
    </row>
    <row r="655480" spans="1:32" x14ac:dyDescent="0.15">
      <c r="A655480" s="3" t="s">
        <v>145</v>
      </c>
      <c r="B655480" s="2">
        <v>5</v>
      </c>
      <c r="C655480" s="2" t="s">
        <v>23</v>
      </c>
      <c r="D655480" s="2" t="s">
        <v>23</v>
      </c>
      <c r="E655480" s="2">
        <v>1</v>
      </c>
      <c r="F655480" s="2">
        <v>20</v>
      </c>
      <c r="I655480" s="2" t="s">
        <v>23</v>
      </c>
      <c r="J655480" s="2" t="s">
        <v>23</v>
      </c>
      <c r="K655480" s="2" t="s">
        <v>23</v>
      </c>
      <c r="L655480" s="2">
        <v>3000</v>
      </c>
      <c r="O655480" s="2" t="s">
        <v>23</v>
      </c>
      <c r="P655480" s="2" t="s">
        <v>23</v>
      </c>
      <c r="Q655480" s="2" t="s">
        <v>23</v>
      </c>
      <c r="R655480" s="2" t="s">
        <v>23</v>
      </c>
      <c r="S655480" s="2" t="s">
        <v>23</v>
      </c>
      <c r="T655480" s="2" t="s">
        <v>23</v>
      </c>
      <c r="U655480" s="2" t="s">
        <v>23</v>
      </c>
      <c r="V655480" s="2" t="s">
        <v>23</v>
      </c>
      <c r="W655480" s="2" t="s">
        <v>23</v>
      </c>
      <c r="X655480" s="2" t="s">
        <v>23</v>
      </c>
      <c r="Y655480" s="2" t="s">
        <v>23</v>
      </c>
      <c r="Z655480" s="2" t="s">
        <v>23</v>
      </c>
      <c r="AA655480" s="2" t="s">
        <v>23</v>
      </c>
      <c r="AB655480" s="2" t="s">
        <v>23</v>
      </c>
      <c r="AC655480" s="2">
        <v>1</v>
      </c>
      <c r="AD655480" s="2">
        <v>2000</v>
      </c>
    </row>
    <row r="655481" spans="1:32" x14ac:dyDescent="0.15">
      <c r="A655481" s="3" t="s">
        <v>146</v>
      </c>
      <c r="B655481" s="2">
        <v>5</v>
      </c>
      <c r="C655481" s="2" t="s">
        <v>23</v>
      </c>
      <c r="D655481" s="2" t="s">
        <v>23</v>
      </c>
      <c r="E655481" s="2" t="s">
        <v>23</v>
      </c>
      <c r="F655481" s="2" t="s">
        <v>23</v>
      </c>
      <c r="I655481" s="2" t="s">
        <v>23</v>
      </c>
      <c r="J655481" s="2" t="s">
        <v>23</v>
      </c>
      <c r="K655481" s="2" t="s">
        <v>23</v>
      </c>
      <c r="L655481" s="2">
        <v>3000</v>
      </c>
      <c r="O655481" s="2" t="s">
        <v>23</v>
      </c>
      <c r="P655481" s="2" t="s">
        <v>23</v>
      </c>
      <c r="Q655481" s="2" t="s">
        <v>23</v>
      </c>
      <c r="R655481" s="2" t="s">
        <v>23</v>
      </c>
      <c r="S655481" s="2">
        <v>1</v>
      </c>
      <c r="T655481" s="2">
        <v>350</v>
      </c>
      <c r="U655481" s="2" t="s">
        <v>23</v>
      </c>
      <c r="V655481" s="2" t="s">
        <v>23</v>
      </c>
      <c r="W655481" s="2" t="s">
        <v>23</v>
      </c>
      <c r="X655481" s="2" t="s">
        <v>23</v>
      </c>
      <c r="Y655481" s="2" t="s">
        <v>23</v>
      </c>
      <c r="Z655481" s="2" t="s">
        <v>23</v>
      </c>
      <c r="AA655481" s="2" t="s">
        <v>23</v>
      </c>
      <c r="AB655481" s="2" t="s">
        <v>23</v>
      </c>
      <c r="AC655481" s="2" t="s">
        <v>23</v>
      </c>
      <c r="AD655481" s="2" t="s">
        <v>23</v>
      </c>
    </row>
    <row r="655482" spans="1:32" x14ac:dyDescent="0.15">
      <c r="A655482" s="3" t="s">
        <v>147</v>
      </c>
      <c r="B655482" s="2">
        <v>5</v>
      </c>
      <c r="C655482" s="2" t="s">
        <v>23</v>
      </c>
      <c r="D655482" s="2" t="s">
        <v>23</v>
      </c>
      <c r="E655482" s="2">
        <v>1</v>
      </c>
      <c r="F655482" s="2">
        <v>20</v>
      </c>
      <c r="I655482" s="2" t="s">
        <v>23</v>
      </c>
      <c r="J655482" s="2" t="s">
        <v>23</v>
      </c>
      <c r="K655482" s="2" t="s">
        <v>23</v>
      </c>
      <c r="L655482" s="2">
        <v>1000</v>
      </c>
      <c r="M655482" s="2">
        <v>1</v>
      </c>
      <c r="N655482" s="2">
        <v>300</v>
      </c>
      <c r="O655482" s="2" t="s">
        <v>23</v>
      </c>
      <c r="P655482" s="2" t="s">
        <v>23</v>
      </c>
      <c r="Q655482" s="2" t="s">
        <v>23</v>
      </c>
      <c r="R655482" s="2" t="s">
        <v>23</v>
      </c>
      <c r="S655482" s="2" t="s">
        <v>23</v>
      </c>
      <c r="T655482" s="2" t="s">
        <v>23</v>
      </c>
      <c r="U655482" s="2" t="s">
        <v>23</v>
      </c>
      <c r="V655482" s="2" t="s">
        <v>23</v>
      </c>
      <c r="W655482" s="2" t="s">
        <v>23</v>
      </c>
      <c r="X655482" s="2" t="s">
        <v>23</v>
      </c>
      <c r="Y655482" s="2" t="s">
        <v>23</v>
      </c>
      <c r="Z655482" s="2" t="s">
        <v>23</v>
      </c>
      <c r="AA655482" s="2" t="s">
        <v>23</v>
      </c>
      <c r="AB655482" s="2" t="s">
        <v>23</v>
      </c>
      <c r="AC655482" s="2" t="s">
        <v>23</v>
      </c>
      <c r="AD655482" s="2" t="s">
        <v>23</v>
      </c>
    </row>
    <row r="655483" spans="1:32" x14ac:dyDescent="0.15">
      <c r="A655483" s="3" t="s">
        <v>148</v>
      </c>
      <c r="B655483" s="2">
        <v>5</v>
      </c>
      <c r="C655483" s="2" t="s">
        <v>23</v>
      </c>
      <c r="D655483" s="2" t="s">
        <v>23</v>
      </c>
      <c r="E655483" s="2">
        <v>1</v>
      </c>
      <c r="F655483" s="2">
        <v>20</v>
      </c>
      <c r="I655483" s="2" t="s">
        <v>23</v>
      </c>
      <c r="J655483" s="2" t="s">
        <v>23</v>
      </c>
      <c r="K655483" s="2" t="s">
        <v>23</v>
      </c>
      <c r="L655483" s="2">
        <v>2500</v>
      </c>
      <c r="O655483" s="2" t="s">
        <v>23</v>
      </c>
      <c r="P655483" s="2" t="s">
        <v>23</v>
      </c>
      <c r="Q655483" s="2" t="s">
        <v>23</v>
      </c>
      <c r="R655483" s="2" t="s">
        <v>23</v>
      </c>
      <c r="S655483" s="2" t="s">
        <v>23</v>
      </c>
      <c r="T655483" s="2" t="s">
        <v>23</v>
      </c>
      <c r="U655483" s="2" t="s">
        <v>23</v>
      </c>
      <c r="V655483" s="2" t="s">
        <v>23</v>
      </c>
      <c r="W655483" s="2" t="s">
        <v>23</v>
      </c>
      <c r="X655483" s="2" t="s">
        <v>23</v>
      </c>
      <c r="Y655483" s="2" t="s">
        <v>23</v>
      </c>
      <c r="Z655483" s="2" t="s">
        <v>23</v>
      </c>
      <c r="AA655483" s="2" t="s">
        <v>23</v>
      </c>
      <c r="AB655483" s="2" t="s">
        <v>23</v>
      </c>
      <c r="AC655483" s="2" t="s">
        <v>23</v>
      </c>
      <c r="AD655483" s="2" t="s">
        <v>23</v>
      </c>
    </row>
    <row r="655484" spans="1:32" x14ac:dyDescent="0.15">
      <c r="A655484" s="3" t="s">
        <v>149</v>
      </c>
      <c r="B655484" s="2">
        <v>5</v>
      </c>
      <c r="C655484" s="2" t="s">
        <v>23</v>
      </c>
      <c r="D655484" s="2" t="s">
        <v>23</v>
      </c>
      <c r="E655484" s="2" t="s">
        <v>23</v>
      </c>
      <c r="I655484" s="2" t="s">
        <v>23</v>
      </c>
      <c r="J655484" s="2" t="s">
        <v>23</v>
      </c>
      <c r="K655484" s="2" t="s">
        <v>23</v>
      </c>
      <c r="L655484" s="2">
        <v>2000</v>
      </c>
      <c r="O655484" s="2" t="s">
        <v>23</v>
      </c>
      <c r="P655484" s="2" t="s">
        <v>23</v>
      </c>
      <c r="Q655484" s="2" t="s">
        <v>23</v>
      </c>
      <c r="R655484" s="2" t="s">
        <v>23</v>
      </c>
      <c r="S655484" s="2" t="s">
        <v>23</v>
      </c>
      <c r="T655484" s="2" t="s">
        <v>23</v>
      </c>
      <c r="U655484" s="2" t="s">
        <v>23</v>
      </c>
      <c r="V655484" s="2" t="s">
        <v>23</v>
      </c>
      <c r="W655484" s="2" t="s">
        <v>23</v>
      </c>
      <c r="X655484" s="2" t="s">
        <v>23</v>
      </c>
      <c r="Y655484" s="2" t="s">
        <v>23</v>
      </c>
      <c r="Z655484" s="2" t="s">
        <v>23</v>
      </c>
      <c r="AA655484" s="2" t="s">
        <v>23</v>
      </c>
      <c r="AB655484" s="2" t="s">
        <v>23</v>
      </c>
      <c r="AC655484" s="2" t="s">
        <v>23</v>
      </c>
      <c r="AD655484" s="2" t="s">
        <v>23</v>
      </c>
    </row>
    <row r="655485" spans="1:32" x14ac:dyDescent="0.15">
      <c r="A655485" s="3" t="s">
        <v>150</v>
      </c>
      <c r="B655485" s="2">
        <v>5</v>
      </c>
      <c r="C655485" s="2" t="s">
        <v>23</v>
      </c>
      <c r="D655485" s="2" t="s">
        <v>23</v>
      </c>
      <c r="E655485" s="2" t="s">
        <v>23</v>
      </c>
      <c r="F655485" s="2" t="s">
        <v>23</v>
      </c>
      <c r="I655485" s="2" t="s">
        <v>23</v>
      </c>
      <c r="J655485" s="2" t="s">
        <v>23</v>
      </c>
      <c r="K655485" s="2" t="s">
        <v>23</v>
      </c>
      <c r="L655485" s="2">
        <v>375</v>
      </c>
      <c r="O655485" s="2" t="s">
        <v>23</v>
      </c>
      <c r="P655485" s="2" t="s">
        <v>23</v>
      </c>
      <c r="Q655485" s="2" t="s">
        <v>23</v>
      </c>
      <c r="R655485" s="2" t="s">
        <v>23</v>
      </c>
      <c r="S655485" s="2" t="s">
        <v>23</v>
      </c>
      <c r="T655485" s="2" t="s">
        <v>23</v>
      </c>
      <c r="U655485" s="2" t="s">
        <v>23</v>
      </c>
      <c r="V655485" s="2" t="s">
        <v>23</v>
      </c>
      <c r="W655485" s="2" t="s">
        <v>23</v>
      </c>
      <c r="X655485" s="2" t="s">
        <v>23</v>
      </c>
      <c r="Y655485" s="2" t="s">
        <v>23</v>
      </c>
      <c r="Z655485" s="2" t="s">
        <v>23</v>
      </c>
      <c r="AA655485" s="2" t="s">
        <v>23</v>
      </c>
      <c r="AB655485" s="2" t="s">
        <v>23</v>
      </c>
      <c r="AC655485" s="2" t="s">
        <v>23</v>
      </c>
      <c r="AD655485" s="2" t="s">
        <v>23</v>
      </c>
    </row>
    <row r="655486" spans="1:32" x14ac:dyDescent="0.15">
      <c r="A655486" s="3" t="s">
        <v>151</v>
      </c>
      <c r="B655486" s="2">
        <v>5</v>
      </c>
      <c r="C655486" s="2" t="s">
        <v>23</v>
      </c>
      <c r="D655486" s="2" t="s">
        <v>23</v>
      </c>
      <c r="E655486" s="2" t="s">
        <v>23</v>
      </c>
      <c r="F655486" s="2" t="s">
        <v>23</v>
      </c>
      <c r="I655486" s="2" t="s">
        <v>23</v>
      </c>
      <c r="J655486" s="2" t="s">
        <v>23</v>
      </c>
      <c r="K655486" s="2" t="s">
        <v>23</v>
      </c>
      <c r="L655486" s="2">
        <v>3000</v>
      </c>
      <c r="O655486" s="2" t="s">
        <v>23</v>
      </c>
      <c r="P655486" s="2" t="s">
        <v>23</v>
      </c>
      <c r="Q655486" s="2" t="s">
        <v>23</v>
      </c>
      <c r="R655486" s="2" t="s">
        <v>23</v>
      </c>
      <c r="S655486" s="2" t="s">
        <v>23</v>
      </c>
      <c r="T655486" s="2" t="s">
        <v>23</v>
      </c>
      <c r="U655486" s="2" t="s">
        <v>23</v>
      </c>
      <c r="V655486" s="2" t="s">
        <v>23</v>
      </c>
      <c r="W655486" s="2" t="s">
        <v>23</v>
      </c>
      <c r="X655486" s="2" t="s">
        <v>23</v>
      </c>
      <c r="Y655486" s="2" t="s">
        <v>23</v>
      </c>
      <c r="Z655486" s="2" t="s">
        <v>23</v>
      </c>
      <c r="AA655486" s="2" t="s">
        <v>23</v>
      </c>
      <c r="AB655486" s="2" t="s">
        <v>23</v>
      </c>
      <c r="AC655486" s="2" t="s">
        <v>23</v>
      </c>
      <c r="AD655486" s="2" t="s">
        <v>23</v>
      </c>
    </row>
    <row r="655487" spans="1:32" x14ac:dyDescent="0.15">
      <c r="A655487" s="3" t="s">
        <v>152</v>
      </c>
      <c r="B655487" s="2">
        <v>5</v>
      </c>
      <c r="C655487" s="2" t="s">
        <v>23</v>
      </c>
      <c r="D655487" s="2" t="s">
        <v>23</v>
      </c>
      <c r="E655487" s="2">
        <v>1</v>
      </c>
      <c r="F655487" s="2">
        <v>10</v>
      </c>
      <c r="I655487" s="2" t="s">
        <v>23</v>
      </c>
      <c r="J655487" s="2" t="s">
        <v>23</v>
      </c>
      <c r="K655487" s="2" t="s">
        <v>23</v>
      </c>
      <c r="L655487" s="2">
        <v>3000</v>
      </c>
      <c r="O655487" s="2" t="s">
        <v>23</v>
      </c>
      <c r="P655487" s="2" t="s">
        <v>23</v>
      </c>
      <c r="Q655487" s="2" t="s">
        <v>23</v>
      </c>
      <c r="R655487" s="2" t="s">
        <v>23</v>
      </c>
      <c r="S655487" s="2">
        <v>1</v>
      </c>
      <c r="T655487" s="2">
        <v>300</v>
      </c>
      <c r="U655487" s="2" t="s">
        <v>23</v>
      </c>
      <c r="V655487" s="2" t="s">
        <v>23</v>
      </c>
      <c r="W655487" s="2" t="s">
        <v>23</v>
      </c>
      <c r="X655487" s="2" t="s">
        <v>23</v>
      </c>
      <c r="Y655487" s="2" t="s">
        <v>23</v>
      </c>
      <c r="Z655487" s="2" t="s">
        <v>23</v>
      </c>
      <c r="AA655487" s="2" t="s">
        <v>23</v>
      </c>
      <c r="AB655487" s="2" t="s">
        <v>23</v>
      </c>
      <c r="AC655487" s="2">
        <v>1</v>
      </c>
      <c r="AD655487" s="2">
        <v>1800</v>
      </c>
    </row>
    <row r="655488" spans="1:32" x14ac:dyDescent="0.15">
      <c r="A655488" s="3" t="s">
        <v>153</v>
      </c>
      <c r="B655488" s="2">
        <v>5</v>
      </c>
      <c r="C655488" s="2" t="s">
        <v>23</v>
      </c>
      <c r="D655488" s="2" t="s">
        <v>23</v>
      </c>
      <c r="E655488" s="2" t="s">
        <v>23</v>
      </c>
      <c r="F655488" s="2" t="s">
        <v>23</v>
      </c>
      <c r="G655488" s="2">
        <v>1</v>
      </c>
      <c r="H655488" s="2">
        <v>1</v>
      </c>
      <c r="I655488" s="2" t="s">
        <v>23</v>
      </c>
      <c r="J655488" s="2" t="s">
        <v>23</v>
      </c>
      <c r="K655488" s="2" t="s">
        <v>23</v>
      </c>
      <c r="L655488" s="2">
        <v>4000</v>
      </c>
      <c r="O655488" s="2" t="s">
        <v>23</v>
      </c>
      <c r="P655488" s="2" t="s">
        <v>23</v>
      </c>
      <c r="Q655488" s="2" t="s">
        <v>23</v>
      </c>
      <c r="R655488" s="2" t="s">
        <v>23</v>
      </c>
      <c r="S655488" s="2" t="s">
        <v>23</v>
      </c>
      <c r="T655488" s="2" t="s">
        <v>23</v>
      </c>
      <c r="U655488" s="2" t="s">
        <v>23</v>
      </c>
      <c r="V655488" s="2" t="s">
        <v>23</v>
      </c>
      <c r="W655488" s="2" t="s">
        <v>23</v>
      </c>
      <c r="X655488" s="2" t="s">
        <v>23</v>
      </c>
      <c r="Y655488" s="2" t="s">
        <v>23</v>
      </c>
      <c r="Z655488" s="2" t="s">
        <v>23</v>
      </c>
      <c r="AA655488" s="2" t="s">
        <v>23</v>
      </c>
      <c r="AB655488" s="2" t="s">
        <v>23</v>
      </c>
      <c r="AC655488" s="2" t="s">
        <v>23</v>
      </c>
      <c r="AD655488" s="2" t="s">
        <v>23</v>
      </c>
    </row>
    <row r="655489" spans="1:30" x14ac:dyDescent="0.15">
      <c r="A655489" s="3" t="s">
        <v>154</v>
      </c>
      <c r="B655489" s="2">
        <v>5</v>
      </c>
      <c r="C655489" s="2" t="s">
        <v>23</v>
      </c>
      <c r="D655489" s="2" t="s">
        <v>23</v>
      </c>
      <c r="E655489" s="2" t="s">
        <v>23</v>
      </c>
      <c r="F655489" s="2" t="s">
        <v>23</v>
      </c>
      <c r="I655489" s="2" t="s">
        <v>23</v>
      </c>
      <c r="J655489" s="2" t="s">
        <v>23</v>
      </c>
      <c r="K655489" s="2" t="s">
        <v>23</v>
      </c>
      <c r="L655489" s="2">
        <v>2000</v>
      </c>
      <c r="O655489" s="2" t="s">
        <v>23</v>
      </c>
      <c r="P655489" s="2" t="s">
        <v>23</v>
      </c>
      <c r="Q655489" s="2" t="s">
        <v>23</v>
      </c>
      <c r="R655489" s="2" t="s">
        <v>23</v>
      </c>
      <c r="S655489" s="2" t="s">
        <v>23</v>
      </c>
      <c r="T655489" s="2" t="s">
        <v>23</v>
      </c>
      <c r="U655489" s="2" t="s">
        <v>23</v>
      </c>
      <c r="V655489" s="2" t="s">
        <v>23</v>
      </c>
      <c r="W655489" s="2" t="s">
        <v>23</v>
      </c>
      <c r="X655489" s="2" t="s">
        <v>23</v>
      </c>
      <c r="Y655489" s="2" t="s">
        <v>23</v>
      </c>
      <c r="Z655489" s="2" t="s">
        <v>23</v>
      </c>
      <c r="AA655489" s="2" t="s">
        <v>23</v>
      </c>
      <c r="AB655489" s="2" t="s">
        <v>23</v>
      </c>
      <c r="AC655489" s="2">
        <v>1</v>
      </c>
      <c r="AD655489" s="2">
        <v>600</v>
      </c>
    </row>
    <row r="720899" spans="1:32" x14ac:dyDescent="0.15">
      <c r="A720899" s="3" t="s">
        <v>0</v>
      </c>
      <c r="B720899" s="2" t="s">
        <v>1</v>
      </c>
      <c r="C720899" s="2" t="s">
        <v>2</v>
      </c>
      <c r="D720899" s="2" t="s">
        <v>155</v>
      </c>
      <c r="E720899" s="2" t="s">
        <v>4</v>
      </c>
      <c r="F720899" s="2" t="s">
        <v>156</v>
      </c>
      <c r="G720899" s="2" t="s">
        <v>6</v>
      </c>
      <c r="H720899" s="2" t="s">
        <v>7</v>
      </c>
      <c r="I720899" s="2" t="s">
        <v>9</v>
      </c>
      <c r="J720899" s="2" t="s">
        <v>157</v>
      </c>
      <c r="K720899" s="2" t="s">
        <v>10</v>
      </c>
      <c r="L720899" s="2" t="s">
        <v>158</v>
      </c>
      <c r="M720899" s="2" t="s">
        <v>11</v>
      </c>
      <c r="N720899" s="2" t="s">
        <v>3</v>
      </c>
      <c r="O720899" s="2" t="s">
        <v>12</v>
      </c>
      <c r="P720899" s="2" t="s">
        <v>159</v>
      </c>
      <c r="Q720899" s="2" t="s">
        <v>13</v>
      </c>
      <c r="R720899" s="2" t="s">
        <v>160</v>
      </c>
      <c r="S720899" s="2" t="s">
        <v>14</v>
      </c>
      <c r="T720899" s="2" t="s">
        <v>161</v>
      </c>
      <c r="U720899" s="2" t="s">
        <v>15</v>
      </c>
      <c r="V720899" s="2" t="s">
        <v>162</v>
      </c>
      <c r="W720899" s="2" t="s">
        <v>16</v>
      </c>
      <c r="X720899" s="2" t="s">
        <v>163</v>
      </c>
      <c r="Y720899" s="2" t="s">
        <v>17</v>
      </c>
      <c r="Z720899" s="2" t="s">
        <v>164</v>
      </c>
      <c r="AA720899" s="2" t="s">
        <v>18</v>
      </c>
      <c r="AB720899" s="2" t="s">
        <v>165</v>
      </c>
      <c r="AC720899" s="2" t="s">
        <v>19</v>
      </c>
      <c r="AD720899" s="2" t="s">
        <v>166</v>
      </c>
      <c r="AE720899" s="2" t="s">
        <v>20</v>
      </c>
      <c r="AF720899" s="2" t="s">
        <v>3</v>
      </c>
    </row>
    <row r="720900" spans="1:32" x14ac:dyDescent="0.15">
      <c r="A720900" s="3" t="s">
        <v>21</v>
      </c>
      <c r="B720900" s="2">
        <v>1</v>
      </c>
      <c r="C720900" s="2" t="s">
        <v>23</v>
      </c>
      <c r="D720900" s="2" t="s">
        <v>23</v>
      </c>
      <c r="E720900" s="2">
        <v>1</v>
      </c>
      <c r="F720900" s="2" t="s">
        <v>24</v>
      </c>
      <c r="I720900" s="2" t="s">
        <v>23</v>
      </c>
      <c r="J720900" s="2">
        <v>250</v>
      </c>
      <c r="K720900" s="2" t="s">
        <v>23</v>
      </c>
      <c r="L720900" s="2" t="s">
        <v>23</v>
      </c>
      <c r="O720900" s="2" t="s">
        <v>23</v>
      </c>
      <c r="P720900" s="2" t="s">
        <v>23</v>
      </c>
      <c r="Q720900" s="2" t="s">
        <v>23</v>
      </c>
      <c r="R720900" s="2" t="s">
        <v>23</v>
      </c>
      <c r="S720900" s="2">
        <v>1</v>
      </c>
      <c r="T720900" s="2">
        <v>400</v>
      </c>
      <c r="U720900" s="2" t="s">
        <v>23</v>
      </c>
      <c r="V720900" s="2" t="s">
        <v>23</v>
      </c>
      <c r="W720900" s="2" t="s">
        <v>23</v>
      </c>
      <c r="X720900" s="2" t="s">
        <v>23</v>
      </c>
      <c r="Y720900" s="2" t="s">
        <v>23</v>
      </c>
      <c r="Z720900" s="2" t="s">
        <v>23</v>
      </c>
      <c r="AA720900" s="2" t="s">
        <v>23</v>
      </c>
      <c r="AB720900" s="2" t="s">
        <v>23</v>
      </c>
      <c r="AC720900" s="2">
        <v>1</v>
      </c>
      <c r="AD720900" s="2">
        <v>1000</v>
      </c>
    </row>
    <row r="720901" spans="1:32" x14ac:dyDescent="0.15">
      <c r="A720901" s="3" t="s">
        <v>25</v>
      </c>
      <c r="B720901" s="2">
        <v>1</v>
      </c>
      <c r="C720901" s="2" t="s">
        <v>23</v>
      </c>
      <c r="D720901" s="2" t="s">
        <v>23</v>
      </c>
      <c r="E720901" s="2" t="s">
        <v>23</v>
      </c>
      <c r="F720901" s="2" t="s">
        <v>23</v>
      </c>
      <c r="G720901" s="2">
        <v>1</v>
      </c>
      <c r="H720901" s="2">
        <v>2</v>
      </c>
      <c r="I720901" s="2" t="s">
        <v>23</v>
      </c>
      <c r="J720901" s="2">
        <v>400</v>
      </c>
      <c r="K720901" s="2" t="s">
        <v>23</v>
      </c>
      <c r="L720901" s="2" t="s">
        <v>23</v>
      </c>
      <c r="O720901" s="2" t="s">
        <v>23</v>
      </c>
      <c r="P720901" s="2" t="s">
        <v>23</v>
      </c>
      <c r="Q720901" s="2" t="s">
        <v>23</v>
      </c>
      <c r="R720901" s="2" t="s">
        <v>23</v>
      </c>
      <c r="S720901" s="2" t="s">
        <v>23</v>
      </c>
      <c r="T720901" s="2" t="s">
        <v>23</v>
      </c>
      <c r="U720901" s="2" t="s">
        <v>23</v>
      </c>
      <c r="V720901" s="2" t="s">
        <v>23</v>
      </c>
      <c r="W720901" s="2" t="s">
        <v>23</v>
      </c>
      <c r="X720901" s="2" t="s">
        <v>23</v>
      </c>
      <c r="Y720901" s="2" t="s">
        <v>23</v>
      </c>
      <c r="Z720901" s="2" t="s">
        <v>23</v>
      </c>
      <c r="AA720901" s="2" t="s">
        <v>23</v>
      </c>
      <c r="AB720901" s="2" t="s">
        <v>23</v>
      </c>
      <c r="AC720901" s="2" t="s">
        <v>23</v>
      </c>
      <c r="AD720901" s="2" t="s">
        <v>23</v>
      </c>
    </row>
    <row r="720902" spans="1:32" x14ac:dyDescent="0.15">
      <c r="A720902" s="3" t="s">
        <v>26</v>
      </c>
      <c r="B720902" s="2">
        <v>1</v>
      </c>
      <c r="C720902" s="2" t="s">
        <v>23</v>
      </c>
      <c r="D720902" s="2" t="s">
        <v>23</v>
      </c>
      <c r="E720902" s="2">
        <v>1</v>
      </c>
      <c r="F720902" s="2">
        <v>10</v>
      </c>
      <c r="I720902" s="2" t="s">
        <v>23</v>
      </c>
      <c r="J720902" s="2">
        <v>300</v>
      </c>
      <c r="K720902" s="2" t="s">
        <v>23</v>
      </c>
      <c r="L720902" s="2" t="s">
        <v>23</v>
      </c>
      <c r="O720902" s="2" t="s">
        <v>23</v>
      </c>
      <c r="P720902" s="2" t="s">
        <v>23</v>
      </c>
      <c r="Q720902" s="2" t="s">
        <v>23</v>
      </c>
      <c r="R720902" s="2" t="s">
        <v>23</v>
      </c>
      <c r="S720902" s="2" t="s">
        <v>23</v>
      </c>
      <c r="T720902" s="2" t="s">
        <v>23</v>
      </c>
      <c r="U720902" s="2" t="s">
        <v>23</v>
      </c>
      <c r="V720902" s="2" t="s">
        <v>23</v>
      </c>
      <c r="W720902" s="2" t="s">
        <v>23</v>
      </c>
      <c r="X720902" s="2" t="s">
        <v>23</v>
      </c>
      <c r="Y720902" s="2" t="s">
        <v>23</v>
      </c>
      <c r="Z720902" s="2" t="s">
        <v>23</v>
      </c>
      <c r="AA720902" s="2" t="s">
        <v>23</v>
      </c>
      <c r="AB720902" s="2" t="s">
        <v>23</v>
      </c>
      <c r="AC720902" s="2" t="s">
        <v>23</v>
      </c>
      <c r="AD720902" s="2" t="s">
        <v>23</v>
      </c>
    </row>
    <row r="720903" spans="1:32" x14ac:dyDescent="0.15">
      <c r="A720903" s="3" t="s">
        <v>27</v>
      </c>
      <c r="B720903" s="2">
        <v>1</v>
      </c>
      <c r="C720903" s="2" t="s">
        <v>23</v>
      </c>
      <c r="D720903" s="2" t="s">
        <v>23</v>
      </c>
      <c r="E720903" s="2">
        <v>1</v>
      </c>
      <c r="F720903" s="2">
        <v>10</v>
      </c>
      <c r="I720903" s="2" t="s">
        <v>23</v>
      </c>
      <c r="J720903" s="2">
        <v>300</v>
      </c>
      <c r="K720903" s="2" t="s">
        <v>23</v>
      </c>
      <c r="L720903" s="2" t="s">
        <v>23</v>
      </c>
      <c r="O720903" s="2" t="s">
        <v>23</v>
      </c>
      <c r="P720903" s="2" t="s">
        <v>23</v>
      </c>
      <c r="Q720903" s="2" t="s">
        <v>23</v>
      </c>
      <c r="R720903" s="2" t="s">
        <v>23</v>
      </c>
      <c r="S720903" s="2" t="s">
        <v>23</v>
      </c>
      <c r="T720903" s="2" t="s">
        <v>23</v>
      </c>
      <c r="U720903" s="2" t="s">
        <v>23</v>
      </c>
      <c r="V720903" s="2" t="s">
        <v>23</v>
      </c>
      <c r="W720903" s="2" t="s">
        <v>23</v>
      </c>
      <c r="X720903" s="2" t="s">
        <v>23</v>
      </c>
      <c r="Y720903" s="2" t="s">
        <v>23</v>
      </c>
      <c r="Z720903" s="2" t="s">
        <v>23</v>
      </c>
      <c r="AA720903" s="2" t="s">
        <v>23</v>
      </c>
      <c r="AB720903" s="2" t="s">
        <v>23</v>
      </c>
      <c r="AC720903" s="2" t="s">
        <v>23</v>
      </c>
      <c r="AD720903" s="2" t="s">
        <v>23</v>
      </c>
    </row>
    <row r="720904" spans="1:32" x14ac:dyDescent="0.15">
      <c r="A720904" s="3" t="s">
        <v>28</v>
      </c>
      <c r="B720904" s="2">
        <v>1</v>
      </c>
      <c r="C720904" s="2" t="s">
        <v>23</v>
      </c>
      <c r="D720904" s="2" t="s">
        <v>23</v>
      </c>
      <c r="E720904" s="2" t="s">
        <v>23</v>
      </c>
      <c r="F720904" s="2" t="s">
        <v>23</v>
      </c>
      <c r="I720904" s="2" t="s">
        <v>23</v>
      </c>
      <c r="J720904" s="3">
        <v>100</v>
      </c>
      <c r="K720904" s="2" t="s">
        <v>23</v>
      </c>
      <c r="L720904" s="2" t="s">
        <v>23</v>
      </c>
      <c r="O720904" s="2" t="s">
        <v>23</v>
      </c>
      <c r="P720904" s="2" t="s">
        <v>23</v>
      </c>
      <c r="Q720904" s="2" t="s">
        <v>23</v>
      </c>
      <c r="R720904" s="2" t="s">
        <v>23</v>
      </c>
      <c r="S720904" s="2" t="s">
        <v>23</v>
      </c>
      <c r="T720904" s="2" t="s">
        <v>23</v>
      </c>
      <c r="U720904" s="2" t="s">
        <v>23</v>
      </c>
      <c r="V720904" s="2" t="s">
        <v>23</v>
      </c>
      <c r="W720904" s="2" t="s">
        <v>23</v>
      </c>
      <c r="X720904" s="2" t="s">
        <v>23</v>
      </c>
      <c r="Y720904" s="2" t="s">
        <v>23</v>
      </c>
      <c r="Z720904" s="2" t="s">
        <v>23</v>
      </c>
      <c r="AA720904" s="2" t="s">
        <v>23</v>
      </c>
      <c r="AB720904" s="2" t="s">
        <v>23</v>
      </c>
      <c r="AC720904" s="2" t="s">
        <v>23</v>
      </c>
      <c r="AD720904" s="2" t="s">
        <v>23</v>
      </c>
    </row>
    <row r="720905" spans="1:32" x14ac:dyDescent="0.15">
      <c r="A720905" s="3" t="s">
        <v>29</v>
      </c>
      <c r="B720905" s="2">
        <v>1</v>
      </c>
      <c r="C720905" s="2" t="s">
        <v>23</v>
      </c>
      <c r="D720905" s="2" t="s">
        <v>23</v>
      </c>
      <c r="E720905" s="2">
        <v>1</v>
      </c>
      <c r="F720905" s="2">
        <v>30</v>
      </c>
      <c r="I720905" s="2" t="s">
        <v>23</v>
      </c>
      <c r="J720905" s="3">
        <v>300</v>
      </c>
      <c r="K720905" s="2" t="s">
        <v>23</v>
      </c>
      <c r="L720905" s="2" t="s">
        <v>23</v>
      </c>
      <c r="O720905" s="2" t="s">
        <v>23</v>
      </c>
      <c r="P720905" s="2" t="s">
        <v>23</v>
      </c>
      <c r="Q720905" s="2" t="s">
        <v>23</v>
      </c>
      <c r="R720905" s="2" t="s">
        <v>23</v>
      </c>
      <c r="S720905" s="2" t="s">
        <v>23</v>
      </c>
      <c r="T720905" s="2" t="s">
        <v>23</v>
      </c>
      <c r="U720905" s="2">
        <v>1</v>
      </c>
      <c r="V720905" s="2">
        <v>200</v>
      </c>
      <c r="W720905" s="2" t="s">
        <v>23</v>
      </c>
      <c r="X720905" s="2" t="s">
        <v>23</v>
      </c>
      <c r="Y720905" s="2" t="s">
        <v>23</v>
      </c>
      <c r="Z720905" s="2" t="s">
        <v>23</v>
      </c>
      <c r="AA720905" s="2" t="s">
        <v>23</v>
      </c>
      <c r="AB720905" s="2" t="s">
        <v>23</v>
      </c>
      <c r="AC720905" s="2" t="s">
        <v>23</v>
      </c>
      <c r="AD720905" s="2" t="s">
        <v>23</v>
      </c>
    </row>
    <row r="720906" spans="1:32" x14ac:dyDescent="0.15">
      <c r="A720906" s="3" t="s">
        <v>30</v>
      </c>
      <c r="B720906" s="2">
        <v>1</v>
      </c>
      <c r="C720906" s="2" t="s">
        <v>23</v>
      </c>
      <c r="D720906" s="2" t="s">
        <v>23</v>
      </c>
      <c r="E720906" s="2" t="s">
        <v>23</v>
      </c>
      <c r="F720906" s="2" t="s">
        <v>23</v>
      </c>
      <c r="I720906" s="2" t="s">
        <v>23</v>
      </c>
      <c r="J720906" s="3">
        <v>400</v>
      </c>
      <c r="K720906" s="2" t="s">
        <v>23</v>
      </c>
      <c r="L720906" s="2" t="s">
        <v>23</v>
      </c>
      <c r="O720906" s="2" t="s">
        <v>23</v>
      </c>
      <c r="P720906" s="2" t="s">
        <v>23</v>
      </c>
      <c r="Q720906" s="2" t="s">
        <v>23</v>
      </c>
      <c r="R720906" s="2" t="s">
        <v>23</v>
      </c>
      <c r="S720906" s="2">
        <v>1</v>
      </c>
      <c r="T720906" s="2">
        <v>350</v>
      </c>
      <c r="U720906" s="2" t="s">
        <v>23</v>
      </c>
      <c r="V720906" s="2" t="s">
        <v>23</v>
      </c>
      <c r="W720906" s="2" t="s">
        <v>23</v>
      </c>
      <c r="X720906" s="2" t="s">
        <v>23</v>
      </c>
      <c r="Y720906" s="2" t="s">
        <v>23</v>
      </c>
      <c r="Z720906" s="2" t="s">
        <v>23</v>
      </c>
      <c r="AA720906" s="2" t="s">
        <v>23</v>
      </c>
      <c r="AB720906" s="2" t="s">
        <v>23</v>
      </c>
      <c r="AC720906" s="2" t="s">
        <v>23</v>
      </c>
      <c r="AD720906" s="2" t="s">
        <v>23</v>
      </c>
    </row>
    <row r="720907" spans="1:32" x14ac:dyDescent="0.15">
      <c r="A720907" s="3" t="s">
        <v>31</v>
      </c>
      <c r="B720907" s="2">
        <v>1</v>
      </c>
      <c r="C720907" s="2" t="s">
        <v>23</v>
      </c>
      <c r="D720907" s="2" t="s">
        <v>23</v>
      </c>
      <c r="E720907" s="2" t="s">
        <v>23</v>
      </c>
      <c r="F720907" s="2" t="s">
        <v>23</v>
      </c>
      <c r="I720907" s="2" t="s">
        <v>23</v>
      </c>
      <c r="J720907" s="3" t="s">
        <v>32</v>
      </c>
      <c r="K720907" s="2" t="s">
        <v>23</v>
      </c>
      <c r="L720907" s="2" t="s">
        <v>23</v>
      </c>
      <c r="O720907" s="2" t="s">
        <v>23</v>
      </c>
      <c r="P720907" s="2" t="s">
        <v>23</v>
      </c>
      <c r="Q720907" s="2" t="s">
        <v>23</v>
      </c>
      <c r="R720907" s="2" t="s">
        <v>23</v>
      </c>
      <c r="S720907" s="2" t="s">
        <v>23</v>
      </c>
      <c r="T720907" s="2" t="s">
        <v>23</v>
      </c>
      <c r="U720907" s="2" t="s">
        <v>23</v>
      </c>
      <c r="V720907" s="2" t="s">
        <v>23</v>
      </c>
      <c r="W720907" s="2" t="s">
        <v>23</v>
      </c>
      <c r="X720907" s="2" t="s">
        <v>23</v>
      </c>
      <c r="Y720907" s="2" t="s">
        <v>23</v>
      </c>
      <c r="Z720907" s="2" t="s">
        <v>23</v>
      </c>
      <c r="AA720907" s="2" t="s">
        <v>23</v>
      </c>
      <c r="AB720907" s="2" t="s">
        <v>23</v>
      </c>
      <c r="AC720907" s="2">
        <v>1</v>
      </c>
      <c r="AD720907" s="2">
        <v>300</v>
      </c>
    </row>
    <row r="720908" spans="1:32" x14ac:dyDescent="0.15">
      <c r="A720908" s="3" t="s">
        <v>33</v>
      </c>
      <c r="B720908" s="2">
        <v>1</v>
      </c>
      <c r="C720908" s="2" t="s">
        <v>23</v>
      </c>
      <c r="D720908" s="2" t="s">
        <v>23</v>
      </c>
      <c r="E720908" s="2" t="s">
        <v>23</v>
      </c>
      <c r="F720908" s="2" t="s">
        <v>23</v>
      </c>
      <c r="I720908" s="2" t="s">
        <v>23</v>
      </c>
      <c r="J720908" s="3">
        <v>300</v>
      </c>
      <c r="K720908" s="2" t="s">
        <v>23</v>
      </c>
      <c r="L720908" s="2" t="s">
        <v>23</v>
      </c>
      <c r="Q720908" s="2">
        <v>1</v>
      </c>
      <c r="R720908" s="2">
        <v>145</v>
      </c>
      <c r="S720908" s="2" t="s">
        <v>23</v>
      </c>
      <c r="T720908" s="2" t="s">
        <v>23</v>
      </c>
      <c r="U720908" s="2" t="s">
        <v>23</v>
      </c>
      <c r="V720908" s="2" t="s">
        <v>23</v>
      </c>
      <c r="W720908" s="2" t="s">
        <v>23</v>
      </c>
      <c r="X720908" s="2" t="s">
        <v>23</v>
      </c>
      <c r="Y720908" s="2" t="s">
        <v>23</v>
      </c>
      <c r="Z720908" s="2" t="s">
        <v>23</v>
      </c>
      <c r="AA720908" s="2" t="s">
        <v>23</v>
      </c>
      <c r="AB720908" s="2" t="s">
        <v>23</v>
      </c>
      <c r="AC720908" s="2" t="s">
        <v>23</v>
      </c>
      <c r="AD720908" s="2" t="s">
        <v>23</v>
      </c>
    </row>
    <row r="720909" spans="1:32" x14ac:dyDescent="0.15">
      <c r="A720909" s="3" t="s">
        <v>34</v>
      </c>
      <c r="B720909" s="2">
        <v>1</v>
      </c>
      <c r="C720909" s="2" t="s">
        <v>23</v>
      </c>
      <c r="D720909" s="2" t="s">
        <v>23</v>
      </c>
      <c r="E720909" s="2">
        <v>1</v>
      </c>
      <c r="F720909" s="2">
        <v>10</v>
      </c>
      <c r="I720909" s="2" t="s">
        <v>23</v>
      </c>
      <c r="J720909" s="3">
        <v>300</v>
      </c>
      <c r="K720909" s="2" t="s">
        <v>23</v>
      </c>
      <c r="L720909" s="2" t="s">
        <v>23</v>
      </c>
      <c r="O720909" s="2" t="s">
        <v>23</v>
      </c>
      <c r="P720909" s="2" t="s">
        <v>23</v>
      </c>
      <c r="Q720909" s="2" t="s">
        <v>23</v>
      </c>
      <c r="R720909" s="2" t="s">
        <v>23</v>
      </c>
      <c r="S720909" s="2">
        <v>1</v>
      </c>
      <c r="T720909" s="2">
        <v>475</v>
      </c>
      <c r="U720909" s="2" t="s">
        <v>23</v>
      </c>
      <c r="V720909" s="2" t="s">
        <v>23</v>
      </c>
      <c r="W720909" s="2" t="s">
        <v>23</v>
      </c>
      <c r="X720909" s="2" t="s">
        <v>23</v>
      </c>
      <c r="Y720909" s="2" t="s">
        <v>23</v>
      </c>
      <c r="Z720909" s="2" t="s">
        <v>23</v>
      </c>
      <c r="AA720909" s="2" t="s">
        <v>23</v>
      </c>
      <c r="AB720909" s="2" t="s">
        <v>23</v>
      </c>
      <c r="AC720909" s="2" t="s">
        <v>23</v>
      </c>
      <c r="AD720909" s="2" t="s">
        <v>23</v>
      </c>
    </row>
    <row r="720910" spans="1:32" x14ac:dyDescent="0.15">
      <c r="A720910" s="3" t="s">
        <v>35</v>
      </c>
      <c r="B720910" s="2">
        <v>1</v>
      </c>
      <c r="C720910" s="2" t="s">
        <v>23</v>
      </c>
      <c r="D720910" s="2" t="s">
        <v>23</v>
      </c>
      <c r="E720910" s="2">
        <v>1</v>
      </c>
      <c r="F720910" s="2">
        <v>20</v>
      </c>
      <c r="I720910" s="2" t="s">
        <v>23</v>
      </c>
      <c r="J720910" s="3">
        <v>150</v>
      </c>
      <c r="K720910" s="2" t="s">
        <v>23</v>
      </c>
      <c r="L720910" s="2" t="s">
        <v>23</v>
      </c>
      <c r="O720910" s="2" t="s">
        <v>23</v>
      </c>
      <c r="P720910" s="2" t="s">
        <v>23</v>
      </c>
      <c r="Q720910" s="2" t="s">
        <v>23</v>
      </c>
      <c r="R720910" s="2" t="s">
        <v>23</v>
      </c>
      <c r="S720910" s="2" t="s">
        <v>23</v>
      </c>
      <c r="T720910" s="2" t="s">
        <v>23</v>
      </c>
      <c r="U720910" s="2" t="s">
        <v>23</v>
      </c>
      <c r="V720910" s="2" t="s">
        <v>23</v>
      </c>
      <c r="W720910" s="2" t="s">
        <v>23</v>
      </c>
      <c r="X720910" s="2" t="s">
        <v>23</v>
      </c>
      <c r="Y720910" s="2" t="s">
        <v>23</v>
      </c>
      <c r="Z720910" s="2" t="s">
        <v>23</v>
      </c>
      <c r="AA720910" s="2" t="s">
        <v>23</v>
      </c>
      <c r="AB720910" s="2" t="s">
        <v>23</v>
      </c>
      <c r="AC720910" s="2">
        <v>1</v>
      </c>
      <c r="AD720910" s="2">
        <v>600</v>
      </c>
    </row>
    <row r="720911" spans="1:32" x14ac:dyDescent="0.15">
      <c r="A720911" s="3" t="s">
        <v>36</v>
      </c>
      <c r="B720911" s="2">
        <v>1</v>
      </c>
      <c r="C720911" s="2" t="s">
        <v>23</v>
      </c>
      <c r="D720911" s="2" t="s">
        <v>23</v>
      </c>
      <c r="E720911" s="2" t="s">
        <v>23</v>
      </c>
      <c r="F720911" s="2" t="s">
        <v>23</v>
      </c>
      <c r="I720911" s="2" t="s">
        <v>23</v>
      </c>
      <c r="J720911" s="3">
        <v>500</v>
      </c>
      <c r="K720911" s="2" t="s">
        <v>23</v>
      </c>
      <c r="L720911" s="2" t="s">
        <v>23</v>
      </c>
      <c r="O720911" s="2">
        <v>1</v>
      </c>
      <c r="P720911" s="2">
        <v>14</v>
      </c>
      <c r="Q720911" s="2" t="s">
        <v>23</v>
      </c>
      <c r="R720911" s="2" t="s">
        <v>23</v>
      </c>
      <c r="S720911" s="2" t="s">
        <v>23</v>
      </c>
      <c r="T720911" s="2" t="s">
        <v>23</v>
      </c>
      <c r="U720911" s="2" t="s">
        <v>23</v>
      </c>
      <c r="V720911" s="2" t="s">
        <v>23</v>
      </c>
      <c r="W720911" s="2" t="s">
        <v>23</v>
      </c>
      <c r="X720911" s="2" t="s">
        <v>23</v>
      </c>
      <c r="Y720911" s="2" t="s">
        <v>23</v>
      </c>
      <c r="Z720911" s="2" t="s">
        <v>23</v>
      </c>
      <c r="AA720911" s="2" t="s">
        <v>23</v>
      </c>
      <c r="AB720911" s="2" t="s">
        <v>23</v>
      </c>
      <c r="AC720911" s="2" t="s">
        <v>23</v>
      </c>
      <c r="AD720911" s="2" t="s">
        <v>23</v>
      </c>
    </row>
    <row r="720912" spans="1:32" x14ac:dyDescent="0.15">
      <c r="A720912" s="3" t="s">
        <v>37</v>
      </c>
      <c r="B720912" s="2">
        <v>1</v>
      </c>
      <c r="C720912" s="2" t="s">
        <v>23</v>
      </c>
      <c r="D720912" s="2" t="s">
        <v>23</v>
      </c>
      <c r="E720912" s="2" t="s">
        <v>23</v>
      </c>
      <c r="F720912" s="2" t="s">
        <v>23</v>
      </c>
      <c r="I720912" s="2" t="s">
        <v>23</v>
      </c>
      <c r="J720912" s="3">
        <v>800</v>
      </c>
      <c r="K720912" s="2" t="s">
        <v>23</v>
      </c>
      <c r="L720912" s="2" t="s">
        <v>23</v>
      </c>
      <c r="O720912" s="2" t="s">
        <v>23</v>
      </c>
      <c r="P720912" s="2" t="s">
        <v>23</v>
      </c>
      <c r="Q720912" s="2" t="s">
        <v>23</v>
      </c>
      <c r="R720912" s="2" t="s">
        <v>23</v>
      </c>
      <c r="S720912" s="2" t="s">
        <v>23</v>
      </c>
      <c r="T720912" s="2" t="s">
        <v>23</v>
      </c>
      <c r="U720912" s="2" t="s">
        <v>23</v>
      </c>
      <c r="V720912" s="2" t="s">
        <v>23</v>
      </c>
      <c r="W720912" s="2" t="s">
        <v>23</v>
      </c>
      <c r="X720912" s="2" t="s">
        <v>23</v>
      </c>
      <c r="Y720912" s="2" t="s">
        <v>23</v>
      </c>
      <c r="Z720912" s="2" t="s">
        <v>23</v>
      </c>
      <c r="AA720912" s="2" t="s">
        <v>23</v>
      </c>
      <c r="AB720912" s="2" t="s">
        <v>23</v>
      </c>
      <c r="AC720912" s="2" t="s">
        <v>23</v>
      </c>
      <c r="AD720912" s="2" t="s">
        <v>23</v>
      </c>
    </row>
    <row r="720913" spans="1:30" x14ac:dyDescent="0.15">
      <c r="A720913" s="3" t="s">
        <v>38</v>
      </c>
      <c r="B720913" s="2">
        <v>1</v>
      </c>
      <c r="C720913" s="2" t="s">
        <v>23</v>
      </c>
      <c r="D720913" s="2" t="s">
        <v>23</v>
      </c>
      <c r="E720913" s="2" t="s">
        <v>23</v>
      </c>
      <c r="F720913" s="2" t="s">
        <v>23</v>
      </c>
      <c r="I720913" s="2" t="s">
        <v>23</v>
      </c>
      <c r="J720913" s="3">
        <v>700</v>
      </c>
      <c r="K720913" s="2" t="s">
        <v>23</v>
      </c>
      <c r="L720913" s="2" t="s">
        <v>23</v>
      </c>
      <c r="O720913" s="2">
        <v>1</v>
      </c>
      <c r="P720913" s="2">
        <v>8</v>
      </c>
      <c r="Q720913" s="2" t="s">
        <v>23</v>
      </c>
      <c r="R720913" s="2" t="s">
        <v>23</v>
      </c>
      <c r="S720913" s="2" t="s">
        <v>23</v>
      </c>
      <c r="T720913" s="2" t="s">
        <v>23</v>
      </c>
      <c r="U720913" s="2" t="s">
        <v>23</v>
      </c>
      <c r="V720913" s="2" t="s">
        <v>23</v>
      </c>
      <c r="W720913" s="2" t="s">
        <v>23</v>
      </c>
      <c r="X720913" s="2" t="s">
        <v>23</v>
      </c>
      <c r="Y720913" s="2" t="s">
        <v>23</v>
      </c>
      <c r="Z720913" s="2" t="s">
        <v>23</v>
      </c>
      <c r="AA720913" s="2" t="s">
        <v>23</v>
      </c>
      <c r="AB720913" s="2" t="s">
        <v>23</v>
      </c>
      <c r="AC720913" s="2" t="s">
        <v>23</v>
      </c>
      <c r="AD720913" s="2" t="s">
        <v>23</v>
      </c>
    </row>
    <row r="720914" spans="1:30" x14ac:dyDescent="0.15">
      <c r="A720914" s="3" t="s">
        <v>39</v>
      </c>
      <c r="B720914" s="2">
        <v>1</v>
      </c>
      <c r="C720914" s="2" t="s">
        <v>23</v>
      </c>
      <c r="D720914" s="2" t="s">
        <v>23</v>
      </c>
      <c r="E720914" s="2">
        <v>1</v>
      </c>
      <c r="F720914" s="2">
        <v>20</v>
      </c>
      <c r="I720914" s="2" t="s">
        <v>23</v>
      </c>
      <c r="J720914" s="3">
        <v>200</v>
      </c>
      <c r="K720914" s="2" t="s">
        <v>23</v>
      </c>
      <c r="L720914" s="2" t="s">
        <v>23</v>
      </c>
      <c r="O720914" s="2" t="s">
        <v>23</v>
      </c>
      <c r="P720914" s="2" t="s">
        <v>23</v>
      </c>
      <c r="Q720914" s="2" t="s">
        <v>23</v>
      </c>
      <c r="R720914" s="2" t="s">
        <v>23</v>
      </c>
      <c r="S720914" s="2" t="s">
        <v>23</v>
      </c>
      <c r="T720914" s="2" t="s">
        <v>23</v>
      </c>
      <c r="U720914" s="2" t="s">
        <v>23</v>
      </c>
      <c r="V720914" s="2" t="s">
        <v>23</v>
      </c>
      <c r="W720914" s="2" t="s">
        <v>23</v>
      </c>
      <c r="X720914" s="2" t="s">
        <v>23</v>
      </c>
      <c r="Y720914" s="2" t="s">
        <v>23</v>
      </c>
      <c r="Z720914" s="2" t="s">
        <v>23</v>
      </c>
      <c r="AA720914" s="2" t="s">
        <v>23</v>
      </c>
      <c r="AB720914" s="2" t="s">
        <v>23</v>
      </c>
      <c r="AC720914" s="2" t="s">
        <v>23</v>
      </c>
      <c r="AD720914" s="2" t="s">
        <v>23</v>
      </c>
    </row>
    <row r="720915" spans="1:30" x14ac:dyDescent="0.15">
      <c r="A720915" s="3" t="s">
        <v>40</v>
      </c>
      <c r="B720915" s="2">
        <v>1</v>
      </c>
      <c r="C720915" s="2" t="s">
        <v>23</v>
      </c>
      <c r="D720915" s="2" t="s">
        <v>23</v>
      </c>
      <c r="E720915" s="2" t="s">
        <v>23</v>
      </c>
      <c r="F720915" s="2" t="s">
        <v>23</v>
      </c>
      <c r="G720915" s="2">
        <v>1</v>
      </c>
      <c r="H720915" s="2">
        <v>20</v>
      </c>
      <c r="I720915" s="2" t="s">
        <v>23</v>
      </c>
      <c r="J720915" s="3">
        <v>500</v>
      </c>
      <c r="K720915" s="2" t="s">
        <v>23</v>
      </c>
      <c r="L720915" s="2" t="s">
        <v>23</v>
      </c>
      <c r="O720915" s="2" t="s">
        <v>23</v>
      </c>
      <c r="P720915" s="2" t="s">
        <v>23</v>
      </c>
      <c r="Q720915" s="2" t="s">
        <v>23</v>
      </c>
      <c r="R720915" s="2" t="s">
        <v>23</v>
      </c>
      <c r="S720915" s="2" t="s">
        <v>23</v>
      </c>
      <c r="T720915" s="2" t="s">
        <v>23</v>
      </c>
      <c r="U720915" s="2" t="s">
        <v>23</v>
      </c>
      <c r="V720915" s="2" t="s">
        <v>23</v>
      </c>
      <c r="W720915" s="2" t="s">
        <v>23</v>
      </c>
      <c r="X720915" s="2" t="s">
        <v>23</v>
      </c>
      <c r="Y720915" s="2" t="s">
        <v>23</v>
      </c>
      <c r="Z720915" s="2" t="s">
        <v>23</v>
      </c>
      <c r="AA720915" s="2" t="s">
        <v>23</v>
      </c>
      <c r="AB720915" s="2" t="s">
        <v>23</v>
      </c>
      <c r="AC720915" s="2" t="s">
        <v>23</v>
      </c>
      <c r="AD720915" s="2" t="s">
        <v>23</v>
      </c>
    </row>
    <row r="720916" spans="1:30" x14ac:dyDescent="0.15">
      <c r="A720916" s="3" t="s">
        <v>41</v>
      </c>
      <c r="B720916" s="2">
        <v>1</v>
      </c>
      <c r="C720916" s="2" t="s">
        <v>23</v>
      </c>
      <c r="D720916" s="2" t="s">
        <v>23</v>
      </c>
      <c r="E720916" s="2" t="s">
        <v>23</v>
      </c>
      <c r="F720916" s="2" t="s">
        <v>23</v>
      </c>
      <c r="I720916" s="2" t="s">
        <v>23</v>
      </c>
      <c r="J720916" s="3">
        <v>100</v>
      </c>
      <c r="K720916" s="2" t="s">
        <v>23</v>
      </c>
      <c r="L720916" s="2" t="s">
        <v>23</v>
      </c>
      <c r="O720916" s="2" t="s">
        <v>23</v>
      </c>
      <c r="P720916" s="2" t="s">
        <v>23</v>
      </c>
      <c r="Q720916" s="2" t="s">
        <v>23</v>
      </c>
      <c r="R720916" s="2" t="s">
        <v>23</v>
      </c>
      <c r="S720916" s="2" t="s">
        <v>23</v>
      </c>
      <c r="T720916" s="2" t="s">
        <v>23</v>
      </c>
      <c r="U720916" s="2" t="s">
        <v>23</v>
      </c>
      <c r="V720916" s="2" t="s">
        <v>23</v>
      </c>
      <c r="W720916" s="2" t="s">
        <v>23</v>
      </c>
      <c r="X720916" s="2" t="s">
        <v>23</v>
      </c>
      <c r="Y720916" s="2" t="s">
        <v>23</v>
      </c>
      <c r="Z720916" s="2" t="s">
        <v>23</v>
      </c>
      <c r="AA720916" s="2" t="s">
        <v>23</v>
      </c>
      <c r="AB720916" s="2" t="s">
        <v>23</v>
      </c>
      <c r="AC720916" s="2">
        <v>1</v>
      </c>
      <c r="AD720916" s="2">
        <v>1200</v>
      </c>
    </row>
    <row r="720917" spans="1:30" x14ac:dyDescent="0.15">
      <c r="A720917" s="3" t="s">
        <v>42</v>
      </c>
      <c r="B720917" s="2">
        <v>1</v>
      </c>
      <c r="C720917" s="2" t="s">
        <v>23</v>
      </c>
      <c r="D720917" s="2" t="s">
        <v>23</v>
      </c>
      <c r="E720917" s="2" t="s">
        <v>23</v>
      </c>
      <c r="F720917" s="2" t="s">
        <v>23</v>
      </c>
      <c r="I720917" s="2" t="s">
        <v>23</v>
      </c>
      <c r="J720917" s="3">
        <v>200</v>
      </c>
      <c r="K720917" s="2" t="s">
        <v>23</v>
      </c>
      <c r="L720917" s="2" t="s">
        <v>23</v>
      </c>
      <c r="O720917" s="2" t="s">
        <v>23</v>
      </c>
      <c r="P720917" s="2" t="s">
        <v>23</v>
      </c>
      <c r="Q720917" s="2" t="s">
        <v>23</v>
      </c>
      <c r="R720917" s="2" t="s">
        <v>23</v>
      </c>
      <c r="S720917" s="2" t="s">
        <v>23</v>
      </c>
      <c r="T720917" s="2" t="s">
        <v>23</v>
      </c>
      <c r="U720917" s="2" t="s">
        <v>23</v>
      </c>
      <c r="V720917" s="2" t="s">
        <v>23</v>
      </c>
      <c r="W720917" s="2" t="s">
        <v>23</v>
      </c>
      <c r="X720917" s="2" t="s">
        <v>23</v>
      </c>
      <c r="Y720917" s="2" t="s">
        <v>23</v>
      </c>
      <c r="Z720917" s="2" t="s">
        <v>23</v>
      </c>
      <c r="AA720917" s="2" t="s">
        <v>23</v>
      </c>
      <c r="AB720917" s="2" t="s">
        <v>23</v>
      </c>
      <c r="AC720917" s="2">
        <v>1</v>
      </c>
      <c r="AD720917" s="2">
        <v>1200</v>
      </c>
    </row>
    <row r="720918" spans="1:30" x14ac:dyDescent="0.15">
      <c r="A720918" s="3" t="s">
        <v>43</v>
      </c>
      <c r="B720918" s="2">
        <v>1</v>
      </c>
      <c r="C720918" s="2" t="s">
        <v>23</v>
      </c>
      <c r="D720918" s="2" t="s">
        <v>23</v>
      </c>
      <c r="E720918" s="2" t="s">
        <v>23</v>
      </c>
      <c r="F720918" s="2" t="s">
        <v>23</v>
      </c>
      <c r="I720918" s="2" t="s">
        <v>23</v>
      </c>
      <c r="J720918" s="3">
        <v>100</v>
      </c>
      <c r="K720918" s="2" t="s">
        <v>23</v>
      </c>
      <c r="L720918" s="2" t="s">
        <v>23</v>
      </c>
      <c r="O720918" s="2">
        <v>1</v>
      </c>
      <c r="P720918" s="2">
        <v>12</v>
      </c>
      <c r="Q720918" s="2" t="s">
        <v>23</v>
      </c>
      <c r="R720918" s="2" t="s">
        <v>23</v>
      </c>
      <c r="S720918" s="2" t="s">
        <v>23</v>
      </c>
      <c r="T720918" s="2" t="s">
        <v>23</v>
      </c>
      <c r="U720918" s="2" t="s">
        <v>23</v>
      </c>
      <c r="V720918" s="2" t="s">
        <v>23</v>
      </c>
      <c r="W720918" s="2" t="s">
        <v>23</v>
      </c>
      <c r="X720918" s="2" t="s">
        <v>23</v>
      </c>
      <c r="Y720918" s="2" t="s">
        <v>23</v>
      </c>
      <c r="Z720918" s="2" t="s">
        <v>23</v>
      </c>
      <c r="AA720918" s="2" t="s">
        <v>23</v>
      </c>
      <c r="AB720918" s="2" t="s">
        <v>23</v>
      </c>
      <c r="AC720918" s="2" t="s">
        <v>23</v>
      </c>
      <c r="AD720918" s="2" t="s">
        <v>23</v>
      </c>
    </row>
    <row r="720919" spans="1:30" x14ac:dyDescent="0.15">
      <c r="A720919" s="3" t="s">
        <v>44</v>
      </c>
      <c r="B720919" s="2">
        <v>1</v>
      </c>
      <c r="C720919" s="2" t="s">
        <v>23</v>
      </c>
      <c r="D720919" s="2" t="s">
        <v>23</v>
      </c>
      <c r="E720919" s="2">
        <v>1</v>
      </c>
      <c r="F720919" s="2">
        <v>10</v>
      </c>
      <c r="I720919" s="2" t="s">
        <v>23</v>
      </c>
      <c r="J720919" s="3">
        <v>425</v>
      </c>
      <c r="K720919" s="2" t="s">
        <v>23</v>
      </c>
      <c r="L720919" s="2" t="s">
        <v>23</v>
      </c>
      <c r="O720919" s="2" t="s">
        <v>23</v>
      </c>
      <c r="P720919" s="2" t="s">
        <v>23</v>
      </c>
      <c r="Q720919" s="2" t="s">
        <v>23</v>
      </c>
      <c r="R720919" s="2" t="s">
        <v>23</v>
      </c>
      <c r="S720919" s="2" t="s">
        <v>23</v>
      </c>
      <c r="T720919" s="2" t="s">
        <v>23</v>
      </c>
      <c r="U720919" s="2" t="s">
        <v>23</v>
      </c>
      <c r="V720919" s="2" t="s">
        <v>23</v>
      </c>
      <c r="W720919" s="2" t="s">
        <v>23</v>
      </c>
      <c r="X720919" s="2" t="s">
        <v>23</v>
      </c>
      <c r="Y720919" s="2" t="s">
        <v>23</v>
      </c>
      <c r="Z720919" s="2" t="s">
        <v>23</v>
      </c>
      <c r="AA720919" s="2" t="s">
        <v>23</v>
      </c>
      <c r="AB720919" s="2" t="s">
        <v>23</v>
      </c>
      <c r="AD720919" s="2" t="s">
        <v>23</v>
      </c>
    </row>
    <row r="720920" spans="1:30" x14ac:dyDescent="0.15">
      <c r="A720920" s="3" t="s">
        <v>45</v>
      </c>
      <c r="B720920" s="2">
        <v>1</v>
      </c>
      <c r="C720920" s="2" t="s">
        <v>23</v>
      </c>
      <c r="D720920" s="2" t="s">
        <v>23</v>
      </c>
      <c r="E720920" s="2" t="s">
        <v>23</v>
      </c>
      <c r="F720920" s="2" t="s">
        <v>23</v>
      </c>
      <c r="I720920" s="2" t="s">
        <v>23</v>
      </c>
      <c r="J720920" s="3">
        <v>325</v>
      </c>
      <c r="K720920" s="2" t="s">
        <v>23</v>
      </c>
      <c r="L720920" s="2" t="s">
        <v>23</v>
      </c>
      <c r="O720920" s="2" t="s">
        <v>23</v>
      </c>
      <c r="P720920" s="2" t="s">
        <v>23</v>
      </c>
      <c r="Q720920" s="2" t="s">
        <v>23</v>
      </c>
      <c r="R720920" s="2" t="s">
        <v>23</v>
      </c>
      <c r="S720920" s="2" t="s">
        <v>23</v>
      </c>
      <c r="T720920" s="2" t="s">
        <v>23</v>
      </c>
      <c r="U720920" s="2" t="s">
        <v>23</v>
      </c>
      <c r="V720920" s="2" t="s">
        <v>23</v>
      </c>
      <c r="W720920" s="2" t="s">
        <v>23</v>
      </c>
      <c r="X720920" s="2" t="s">
        <v>23</v>
      </c>
      <c r="Y720920" s="2" t="s">
        <v>23</v>
      </c>
      <c r="Z720920" s="2" t="s">
        <v>23</v>
      </c>
      <c r="AA720920" s="2" t="s">
        <v>23</v>
      </c>
      <c r="AB720920" s="2" t="s">
        <v>23</v>
      </c>
      <c r="AC720920" s="2" t="s">
        <v>23</v>
      </c>
      <c r="AD720920" s="2" t="s">
        <v>23</v>
      </c>
    </row>
    <row r="720921" spans="1:30" x14ac:dyDescent="0.15">
      <c r="A720921" s="3" t="s">
        <v>46</v>
      </c>
      <c r="B720921" s="2">
        <v>1</v>
      </c>
      <c r="C720921" s="2" t="s">
        <v>23</v>
      </c>
      <c r="D720921" s="2" t="s">
        <v>23</v>
      </c>
      <c r="E720921" s="2">
        <v>1</v>
      </c>
      <c r="F720921" s="2">
        <v>20</v>
      </c>
      <c r="I720921" s="2" t="s">
        <v>23</v>
      </c>
      <c r="J720921" s="3">
        <v>200</v>
      </c>
      <c r="K720921" s="2" t="s">
        <v>23</v>
      </c>
      <c r="L720921" s="2" t="s">
        <v>23</v>
      </c>
      <c r="O720921" s="2" t="s">
        <v>23</v>
      </c>
      <c r="P720921" s="2" t="s">
        <v>23</v>
      </c>
      <c r="Q720921" s="2" t="s">
        <v>23</v>
      </c>
      <c r="R720921" s="2" t="s">
        <v>23</v>
      </c>
      <c r="S720921" s="2" t="s">
        <v>23</v>
      </c>
      <c r="T720921" s="2" t="s">
        <v>23</v>
      </c>
      <c r="U720921" s="2" t="s">
        <v>23</v>
      </c>
      <c r="V720921" s="2" t="s">
        <v>23</v>
      </c>
      <c r="W720921" s="2" t="s">
        <v>23</v>
      </c>
      <c r="X720921" s="2" t="s">
        <v>23</v>
      </c>
      <c r="Y720921" s="2" t="s">
        <v>23</v>
      </c>
      <c r="Z720921" s="2" t="s">
        <v>23</v>
      </c>
      <c r="AA720921" s="2" t="s">
        <v>23</v>
      </c>
      <c r="AB720921" s="2" t="s">
        <v>23</v>
      </c>
      <c r="AC720921" s="2">
        <v>1</v>
      </c>
      <c r="AD720921" s="2">
        <v>1800</v>
      </c>
    </row>
    <row r="720922" spans="1:30" x14ac:dyDescent="0.15">
      <c r="A720922" s="3" t="s">
        <v>47</v>
      </c>
      <c r="B720922" s="2">
        <v>1</v>
      </c>
      <c r="C720922" s="2" t="s">
        <v>23</v>
      </c>
      <c r="D720922" s="2" t="s">
        <v>23</v>
      </c>
      <c r="E720922" s="2" t="s">
        <v>23</v>
      </c>
      <c r="F720922" s="2" t="s">
        <v>23</v>
      </c>
      <c r="I720922" s="2" t="s">
        <v>23</v>
      </c>
      <c r="J720922" s="3">
        <v>400</v>
      </c>
      <c r="K720922" s="2" t="s">
        <v>23</v>
      </c>
      <c r="L720922" s="2" t="s">
        <v>23</v>
      </c>
      <c r="O720922" s="2" t="s">
        <v>23</v>
      </c>
      <c r="P720922" s="2" t="s">
        <v>23</v>
      </c>
      <c r="Q720922" s="2" t="s">
        <v>23</v>
      </c>
      <c r="R720922" s="2" t="s">
        <v>23</v>
      </c>
      <c r="S720922" s="2" t="s">
        <v>23</v>
      </c>
      <c r="T720922" s="2" t="s">
        <v>23</v>
      </c>
      <c r="U720922" s="2" t="s">
        <v>23</v>
      </c>
      <c r="V720922" s="2" t="s">
        <v>23</v>
      </c>
      <c r="W720922" s="2" t="s">
        <v>23</v>
      </c>
      <c r="X720922" s="2" t="s">
        <v>23</v>
      </c>
      <c r="Y720922" s="2">
        <v>1</v>
      </c>
      <c r="Z720922" s="2">
        <v>600</v>
      </c>
      <c r="AA720922" s="2" t="s">
        <v>23</v>
      </c>
      <c r="AB720922" s="2" t="s">
        <v>23</v>
      </c>
      <c r="AC720922" s="2" t="s">
        <v>23</v>
      </c>
      <c r="AD720922" s="2" t="s">
        <v>23</v>
      </c>
    </row>
    <row r="720923" spans="1:30" x14ac:dyDescent="0.15">
      <c r="A720923" s="3" t="s">
        <v>48</v>
      </c>
      <c r="B720923" s="2">
        <v>1</v>
      </c>
      <c r="C720923" s="2" t="s">
        <v>23</v>
      </c>
      <c r="D720923" s="2" t="s">
        <v>23</v>
      </c>
      <c r="E720923" s="2" t="s">
        <v>23</v>
      </c>
      <c r="F720923" s="2" t="s">
        <v>23</v>
      </c>
      <c r="I720923" s="2" t="s">
        <v>23</v>
      </c>
      <c r="J720923" s="3">
        <v>300</v>
      </c>
      <c r="K720923" s="2" t="s">
        <v>23</v>
      </c>
      <c r="L720923" s="2" t="s">
        <v>23</v>
      </c>
      <c r="O720923" s="2" t="s">
        <v>23</v>
      </c>
      <c r="P720923" s="2" t="s">
        <v>23</v>
      </c>
      <c r="Q720923" s="2" t="s">
        <v>23</v>
      </c>
      <c r="R720923" s="2" t="s">
        <v>23</v>
      </c>
      <c r="S720923" s="2" t="s">
        <v>23</v>
      </c>
      <c r="T720923" s="2" t="s">
        <v>23</v>
      </c>
      <c r="U720923" s="2" t="s">
        <v>23</v>
      </c>
      <c r="V720923" s="2" t="s">
        <v>23</v>
      </c>
      <c r="W720923" s="2" t="s">
        <v>23</v>
      </c>
      <c r="X720923" s="2" t="s">
        <v>23</v>
      </c>
      <c r="Y720923" s="2" t="s">
        <v>23</v>
      </c>
      <c r="Z720923" s="2" t="s">
        <v>23</v>
      </c>
      <c r="AA720923" s="2" t="s">
        <v>23</v>
      </c>
      <c r="AB720923" s="2" t="s">
        <v>23</v>
      </c>
      <c r="AC720923" s="2" t="s">
        <v>23</v>
      </c>
      <c r="AD720923" s="2" t="s">
        <v>23</v>
      </c>
    </row>
    <row r="720924" spans="1:30" x14ac:dyDescent="0.15">
      <c r="A720924" s="3" t="s">
        <v>49</v>
      </c>
      <c r="B720924" s="2">
        <v>1</v>
      </c>
      <c r="C720924" s="2" t="s">
        <v>23</v>
      </c>
      <c r="D720924" s="2" t="s">
        <v>23</v>
      </c>
      <c r="E720924" s="2" t="s">
        <v>23</v>
      </c>
      <c r="F720924" s="2" t="s">
        <v>23</v>
      </c>
      <c r="I720924" s="2" t="s">
        <v>23</v>
      </c>
      <c r="J720924" s="3">
        <v>250</v>
      </c>
      <c r="K720924" s="2" t="s">
        <v>23</v>
      </c>
      <c r="L720924" s="2" t="s">
        <v>23</v>
      </c>
      <c r="O720924" s="2" t="s">
        <v>23</v>
      </c>
      <c r="P720924" s="2" t="s">
        <v>23</v>
      </c>
      <c r="Q720924" s="2" t="s">
        <v>23</v>
      </c>
      <c r="R720924" s="2" t="s">
        <v>23</v>
      </c>
      <c r="S720924" s="2" t="s">
        <v>23</v>
      </c>
      <c r="T720924" s="2" t="s">
        <v>23</v>
      </c>
      <c r="U720924" s="2" t="s">
        <v>23</v>
      </c>
      <c r="V720924" s="2" t="s">
        <v>23</v>
      </c>
      <c r="W720924" s="2" t="s">
        <v>23</v>
      </c>
      <c r="X720924" s="2" t="s">
        <v>23</v>
      </c>
      <c r="Y720924" s="2" t="s">
        <v>23</v>
      </c>
      <c r="Z720924" s="2" t="s">
        <v>23</v>
      </c>
      <c r="AA720924" s="2" t="s">
        <v>23</v>
      </c>
      <c r="AB720924" s="2" t="s">
        <v>23</v>
      </c>
      <c r="AC720924" s="2" t="s">
        <v>23</v>
      </c>
      <c r="AD720924" s="2" t="s">
        <v>23</v>
      </c>
    </row>
    <row r="720925" spans="1:30" x14ac:dyDescent="0.15">
      <c r="A720925" s="3" t="s">
        <v>50</v>
      </c>
      <c r="B720925" s="2">
        <v>1</v>
      </c>
      <c r="C720925" s="2" t="s">
        <v>23</v>
      </c>
      <c r="D720925" s="2" t="s">
        <v>23</v>
      </c>
      <c r="E720925" s="2" t="s">
        <v>23</v>
      </c>
      <c r="F720925" s="2" t="s">
        <v>23</v>
      </c>
      <c r="I720925" s="2" t="s">
        <v>23</v>
      </c>
      <c r="J720925" s="3">
        <v>200</v>
      </c>
      <c r="K720925" s="2" t="s">
        <v>23</v>
      </c>
      <c r="L720925" s="2" t="s">
        <v>23</v>
      </c>
      <c r="O720925" s="2" t="s">
        <v>23</v>
      </c>
      <c r="P720925" s="2" t="s">
        <v>23</v>
      </c>
      <c r="Q720925" s="2" t="s">
        <v>23</v>
      </c>
      <c r="R720925" s="2" t="s">
        <v>23</v>
      </c>
      <c r="S720925" s="2" t="s">
        <v>23</v>
      </c>
      <c r="T720925" s="2" t="s">
        <v>23</v>
      </c>
      <c r="U720925" s="2" t="s">
        <v>23</v>
      </c>
      <c r="V720925" s="2" t="s">
        <v>23</v>
      </c>
      <c r="W720925" s="2" t="s">
        <v>23</v>
      </c>
      <c r="X720925" s="2" t="s">
        <v>23</v>
      </c>
      <c r="Y720925" s="2" t="s">
        <v>23</v>
      </c>
      <c r="Z720925" s="2" t="s">
        <v>23</v>
      </c>
      <c r="AA720925" s="2" t="s">
        <v>23</v>
      </c>
      <c r="AB720925" s="2" t="s">
        <v>23</v>
      </c>
      <c r="AC720925" s="2" t="s">
        <v>23</v>
      </c>
      <c r="AD720925" s="2" t="s">
        <v>23</v>
      </c>
    </row>
    <row r="720926" spans="1:30" x14ac:dyDescent="0.15">
      <c r="A720926" s="3" t="s">
        <v>51</v>
      </c>
      <c r="B720926" s="2">
        <v>1</v>
      </c>
      <c r="C720926" s="2" t="s">
        <v>23</v>
      </c>
      <c r="D720926" s="2" t="s">
        <v>23</v>
      </c>
      <c r="E720926" s="2" t="s">
        <v>23</v>
      </c>
      <c r="F720926" s="2" t="s">
        <v>23</v>
      </c>
      <c r="I720926" s="2" t="s">
        <v>23</v>
      </c>
      <c r="J720926" s="3">
        <v>400</v>
      </c>
      <c r="K720926" s="2" t="s">
        <v>23</v>
      </c>
      <c r="L720926" s="2" t="s">
        <v>23</v>
      </c>
      <c r="O720926" s="2" t="s">
        <v>23</v>
      </c>
      <c r="P720926" s="2" t="s">
        <v>23</v>
      </c>
      <c r="Q720926" s="2" t="s">
        <v>23</v>
      </c>
      <c r="R720926" s="2" t="s">
        <v>23</v>
      </c>
      <c r="S720926" s="2" t="s">
        <v>23</v>
      </c>
      <c r="T720926" s="2" t="s">
        <v>23</v>
      </c>
      <c r="U720926" s="2" t="s">
        <v>23</v>
      </c>
      <c r="V720926" s="2" t="s">
        <v>23</v>
      </c>
      <c r="W720926" s="2" t="s">
        <v>23</v>
      </c>
      <c r="X720926" s="2" t="s">
        <v>23</v>
      </c>
      <c r="Y720926" s="2" t="s">
        <v>23</v>
      </c>
      <c r="Z720926" s="2" t="s">
        <v>23</v>
      </c>
      <c r="AA720926" s="2" t="s">
        <v>23</v>
      </c>
      <c r="AB720926" s="2" t="s">
        <v>23</v>
      </c>
      <c r="AC720926" s="2" t="s">
        <v>23</v>
      </c>
      <c r="AD720926" s="2" t="s">
        <v>23</v>
      </c>
    </row>
    <row r="720927" spans="1:30" x14ac:dyDescent="0.15">
      <c r="A720927" s="3" t="s">
        <v>52</v>
      </c>
      <c r="B720927" s="2">
        <v>1</v>
      </c>
      <c r="C720927" s="2" t="s">
        <v>23</v>
      </c>
      <c r="D720927" s="2" t="s">
        <v>23</v>
      </c>
      <c r="E720927" s="2" t="s">
        <v>23</v>
      </c>
      <c r="F720927" s="2" t="s">
        <v>23</v>
      </c>
      <c r="I720927" s="2" t="s">
        <v>23</v>
      </c>
      <c r="J720927" s="3">
        <v>275</v>
      </c>
      <c r="K720927" s="2" t="s">
        <v>23</v>
      </c>
      <c r="L720927" s="2" t="s">
        <v>23</v>
      </c>
      <c r="O720927" s="2" t="s">
        <v>23</v>
      </c>
      <c r="P720927" s="2" t="s">
        <v>23</v>
      </c>
      <c r="Q720927" s="2" t="s">
        <v>23</v>
      </c>
      <c r="R720927" s="2" t="s">
        <v>23</v>
      </c>
      <c r="S720927" s="2" t="s">
        <v>23</v>
      </c>
      <c r="T720927" s="2" t="s">
        <v>23</v>
      </c>
      <c r="U720927" s="2" t="s">
        <v>23</v>
      </c>
      <c r="V720927" s="2" t="s">
        <v>23</v>
      </c>
      <c r="W720927" s="2" t="s">
        <v>23</v>
      </c>
      <c r="X720927" s="2" t="s">
        <v>23</v>
      </c>
      <c r="Y720927" s="2" t="s">
        <v>23</v>
      </c>
      <c r="Z720927" s="2" t="s">
        <v>23</v>
      </c>
      <c r="AA720927" s="2" t="s">
        <v>23</v>
      </c>
      <c r="AB720927" s="2" t="s">
        <v>23</v>
      </c>
      <c r="AC720927" s="2" t="s">
        <v>23</v>
      </c>
      <c r="AD720927" s="2" t="s">
        <v>23</v>
      </c>
    </row>
    <row r="720928" spans="1:30" x14ac:dyDescent="0.15">
      <c r="A720928" s="3" t="s">
        <v>53</v>
      </c>
      <c r="B720928" s="2">
        <v>1</v>
      </c>
      <c r="C720928" s="2" t="s">
        <v>23</v>
      </c>
      <c r="D720928" s="2" t="s">
        <v>23</v>
      </c>
      <c r="E720928" s="2" t="s">
        <v>23</v>
      </c>
      <c r="F720928" s="2" t="s">
        <v>23</v>
      </c>
      <c r="I720928" s="2" t="s">
        <v>23</v>
      </c>
      <c r="J720928" s="3">
        <v>50</v>
      </c>
      <c r="K720928" s="2" t="s">
        <v>23</v>
      </c>
      <c r="L720928" s="2" t="s">
        <v>23</v>
      </c>
      <c r="O720928" s="2" t="s">
        <v>23</v>
      </c>
      <c r="P720928" s="2" t="s">
        <v>23</v>
      </c>
      <c r="Q720928" s="2" t="s">
        <v>23</v>
      </c>
      <c r="R720928" s="2" t="s">
        <v>23</v>
      </c>
      <c r="S720928" s="2" t="s">
        <v>23</v>
      </c>
      <c r="T720928" s="2" t="s">
        <v>23</v>
      </c>
      <c r="U720928" s="2" t="s">
        <v>23</v>
      </c>
      <c r="V720928" s="2" t="s">
        <v>23</v>
      </c>
      <c r="W720928" s="2" t="s">
        <v>23</v>
      </c>
      <c r="X720928" s="2" t="s">
        <v>23</v>
      </c>
      <c r="Y720928" s="2" t="s">
        <v>23</v>
      </c>
      <c r="Z720928" s="2" t="s">
        <v>23</v>
      </c>
      <c r="AA720928" s="2" t="s">
        <v>23</v>
      </c>
      <c r="AB720928" s="2" t="s">
        <v>23</v>
      </c>
      <c r="AC720928" s="2" t="s">
        <v>23</v>
      </c>
      <c r="AD720928" s="2" t="s">
        <v>23</v>
      </c>
    </row>
    <row r="720929" spans="1:30" x14ac:dyDescent="0.15">
      <c r="A720929" s="3" t="s">
        <v>54</v>
      </c>
      <c r="B720929" s="2">
        <v>1</v>
      </c>
      <c r="C720929" s="2" t="s">
        <v>23</v>
      </c>
      <c r="D720929" s="2" t="s">
        <v>23</v>
      </c>
      <c r="E720929" s="2" t="s">
        <v>23</v>
      </c>
      <c r="F720929" s="2" t="s">
        <v>23</v>
      </c>
      <c r="G720929" s="2">
        <v>1</v>
      </c>
      <c r="H720929" s="2">
        <v>0.5</v>
      </c>
      <c r="I720929" s="2" t="s">
        <v>23</v>
      </c>
      <c r="J720929" s="3">
        <v>450</v>
      </c>
      <c r="K720929" s="2" t="s">
        <v>23</v>
      </c>
      <c r="L720929" s="2" t="s">
        <v>23</v>
      </c>
      <c r="O720929" s="2" t="s">
        <v>23</v>
      </c>
      <c r="P720929" s="2" t="s">
        <v>23</v>
      </c>
      <c r="Q720929" s="2" t="s">
        <v>23</v>
      </c>
      <c r="R720929" s="2" t="s">
        <v>23</v>
      </c>
      <c r="S720929" s="2" t="s">
        <v>23</v>
      </c>
      <c r="T720929" s="2" t="s">
        <v>23</v>
      </c>
      <c r="U720929" s="2" t="s">
        <v>23</v>
      </c>
      <c r="V720929" s="2" t="s">
        <v>23</v>
      </c>
      <c r="W720929" s="2" t="s">
        <v>23</v>
      </c>
      <c r="X720929" s="2" t="s">
        <v>23</v>
      </c>
      <c r="Y720929" s="2" t="s">
        <v>23</v>
      </c>
      <c r="Z720929" s="2" t="s">
        <v>23</v>
      </c>
      <c r="AA720929" s="2" t="s">
        <v>23</v>
      </c>
      <c r="AB720929" s="2" t="s">
        <v>23</v>
      </c>
      <c r="AC720929" s="2">
        <v>1</v>
      </c>
      <c r="AD720929" s="2">
        <v>1200</v>
      </c>
    </row>
    <row r="720930" spans="1:30" x14ac:dyDescent="0.15">
      <c r="A720930" s="3" t="s">
        <v>55</v>
      </c>
      <c r="B720930" s="2">
        <v>1</v>
      </c>
      <c r="C720930" s="2" t="s">
        <v>23</v>
      </c>
      <c r="D720930" s="2" t="s">
        <v>23</v>
      </c>
      <c r="E720930" s="2" t="s">
        <v>23</v>
      </c>
      <c r="F720930" s="2" t="s">
        <v>23</v>
      </c>
      <c r="G720930" s="2">
        <v>1</v>
      </c>
      <c r="H720930" s="2">
        <v>2</v>
      </c>
      <c r="I720930" s="2" t="s">
        <v>23</v>
      </c>
      <c r="J720930" s="3" t="s">
        <v>56</v>
      </c>
      <c r="K720930" s="2" t="s">
        <v>23</v>
      </c>
      <c r="L720930" s="2" t="s">
        <v>23</v>
      </c>
      <c r="O720930" s="2" t="s">
        <v>23</v>
      </c>
      <c r="P720930" s="2" t="s">
        <v>23</v>
      </c>
      <c r="Q720930" s="2" t="s">
        <v>23</v>
      </c>
      <c r="R720930" s="2" t="s">
        <v>23</v>
      </c>
      <c r="S720930" s="2" t="s">
        <v>23</v>
      </c>
      <c r="T720930" s="2" t="s">
        <v>23</v>
      </c>
      <c r="U720930" s="2" t="s">
        <v>23</v>
      </c>
      <c r="V720930" s="2" t="s">
        <v>23</v>
      </c>
      <c r="W720930" s="2" t="s">
        <v>23</v>
      </c>
      <c r="X720930" s="2" t="s">
        <v>23</v>
      </c>
      <c r="Y720930" s="2" t="s">
        <v>23</v>
      </c>
      <c r="Z720930" s="2" t="s">
        <v>23</v>
      </c>
      <c r="AA720930" s="2" t="s">
        <v>23</v>
      </c>
      <c r="AB720930" s="2" t="s">
        <v>23</v>
      </c>
      <c r="AC720930" s="2" t="s">
        <v>23</v>
      </c>
      <c r="AD720930" s="2" t="s">
        <v>23</v>
      </c>
    </row>
    <row r="720931" spans="1:30" x14ac:dyDescent="0.15">
      <c r="A720931" s="3" t="s">
        <v>57</v>
      </c>
      <c r="B720931" s="2">
        <v>1</v>
      </c>
      <c r="C720931" s="2" t="s">
        <v>23</v>
      </c>
      <c r="D720931" s="2" t="s">
        <v>23</v>
      </c>
      <c r="E720931" s="2" t="s">
        <v>23</v>
      </c>
      <c r="F720931" s="2" t="s">
        <v>23</v>
      </c>
      <c r="G720931" s="2">
        <v>1</v>
      </c>
      <c r="H720931" s="2">
        <v>2</v>
      </c>
      <c r="I720931" s="2" t="s">
        <v>23</v>
      </c>
      <c r="J720931" s="3">
        <v>500</v>
      </c>
      <c r="K720931" s="2" t="s">
        <v>23</v>
      </c>
      <c r="L720931" s="2" t="s">
        <v>23</v>
      </c>
      <c r="O720931" s="2" t="s">
        <v>23</v>
      </c>
      <c r="P720931" s="2" t="s">
        <v>23</v>
      </c>
      <c r="Q720931" s="2" t="s">
        <v>23</v>
      </c>
      <c r="R720931" s="2" t="s">
        <v>23</v>
      </c>
      <c r="S720931" s="2" t="s">
        <v>23</v>
      </c>
      <c r="T720931" s="2" t="s">
        <v>23</v>
      </c>
      <c r="U720931" s="2" t="s">
        <v>23</v>
      </c>
      <c r="V720931" s="2" t="s">
        <v>23</v>
      </c>
      <c r="W720931" s="2" t="s">
        <v>23</v>
      </c>
      <c r="X720931" s="2" t="s">
        <v>23</v>
      </c>
      <c r="Y720931" s="2" t="s">
        <v>23</v>
      </c>
      <c r="Z720931" s="2" t="s">
        <v>23</v>
      </c>
      <c r="AA720931" s="2" t="s">
        <v>23</v>
      </c>
      <c r="AB720931" s="2" t="s">
        <v>23</v>
      </c>
      <c r="AC720931" s="2" t="s">
        <v>23</v>
      </c>
      <c r="AD720931" s="2" t="s">
        <v>23</v>
      </c>
    </row>
    <row r="720932" spans="1:30" x14ac:dyDescent="0.15">
      <c r="A720932" s="3" t="s">
        <v>58</v>
      </c>
      <c r="B720932" s="2">
        <v>1</v>
      </c>
      <c r="C720932" s="2" t="s">
        <v>23</v>
      </c>
      <c r="D720932" s="2" t="s">
        <v>23</v>
      </c>
      <c r="E720932" s="2">
        <v>1</v>
      </c>
      <c r="F720932" s="2">
        <v>5</v>
      </c>
      <c r="I720932" s="2" t="s">
        <v>23</v>
      </c>
      <c r="J720932" s="3">
        <v>400</v>
      </c>
      <c r="K720932" s="2" t="s">
        <v>23</v>
      </c>
      <c r="L720932" s="2" t="s">
        <v>23</v>
      </c>
      <c r="O720932" s="2" t="s">
        <v>23</v>
      </c>
      <c r="P720932" s="2" t="s">
        <v>23</v>
      </c>
      <c r="Q720932" s="2" t="s">
        <v>23</v>
      </c>
      <c r="R720932" s="2" t="s">
        <v>23</v>
      </c>
      <c r="S720932" s="2" t="s">
        <v>23</v>
      </c>
      <c r="T720932" s="2" t="s">
        <v>23</v>
      </c>
      <c r="U720932" s="2" t="s">
        <v>23</v>
      </c>
      <c r="V720932" s="2" t="s">
        <v>23</v>
      </c>
      <c r="W720932" s="2" t="s">
        <v>23</v>
      </c>
      <c r="X720932" s="2" t="s">
        <v>23</v>
      </c>
      <c r="Y720932" s="2" t="s">
        <v>23</v>
      </c>
      <c r="Z720932" s="2" t="s">
        <v>23</v>
      </c>
      <c r="AA720932" s="2" t="s">
        <v>23</v>
      </c>
      <c r="AB720932" s="2" t="s">
        <v>23</v>
      </c>
      <c r="AC720932" s="2" t="s">
        <v>23</v>
      </c>
      <c r="AD720932" s="2" t="s">
        <v>23</v>
      </c>
    </row>
    <row r="720933" spans="1:30" x14ac:dyDescent="0.15">
      <c r="A720933" s="3" t="s">
        <v>59</v>
      </c>
      <c r="B720933" s="2">
        <v>1</v>
      </c>
      <c r="C720933" s="2" t="s">
        <v>23</v>
      </c>
      <c r="D720933" s="2" t="s">
        <v>23</v>
      </c>
      <c r="E720933" s="2" t="s">
        <v>23</v>
      </c>
      <c r="F720933" s="2" t="s">
        <v>23</v>
      </c>
      <c r="I720933" s="2" t="s">
        <v>23</v>
      </c>
      <c r="J720933" s="3">
        <v>400</v>
      </c>
      <c r="K720933" s="2" t="s">
        <v>23</v>
      </c>
      <c r="L720933" s="2" t="s">
        <v>23</v>
      </c>
      <c r="O720933" s="2" t="s">
        <v>23</v>
      </c>
      <c r="P720933" s="2" t="s">
        <v>23</v>
      </c>
      <c r="Q720933" s="2" t="s">
        <v>23</v>
      </c>
      <c r="R720933" s="2" t="s">
        <v>23</v>
      </c>
      <c r="S720933" s="2" t="s">
        <v>23</v>
      </c>
      <c r="T720933" s="2" t="s">
        <v>23</v>
      </c>
      <c r="U720933" s="2" t="s">
        <v>23</v>
      </c>
      <c r="V720933" s="2" t="s">
        <v>23</v>
      </c>
      <c r="W720933" s="2" t="s">
        <v>23</v>
      </c>
      <c r="X720933" s="2" t="s">
        <v>23</v>
      </c>
      <c r="Y720933" s="2" t="s">
        <v>23</v>
      </c>
      <c r="Z720933" s="2" t="s">
        <v>23</v>
      </c>
      <c r="AA720933" s="2" t="s">
        <v>23</v>
      </c>
      <c r="AB720933" s="2" t="s">
        <v>23</v>
      </c>
      <c r="AC720933" s="2" t="s">
        <v>23</v>
      </c>
      <c r="AD720933" s="2" t="s">
        <v>23</v>
      </c>
    </row>
    <row r="720934" spans="1:30" x14ac:dyDescent="0.15">
      <c r="A720934" s="3" t="s">
        <v>60</v>
      </c>
      <c r="B720934" s="2">
        <v>1</v>
      </c>
      <c r="C720934" s="2" t="s">
        <v>23</v>
      </c>
      <c r="D720934" s="2" t="s">
        <v>23</v>
      </c>
      <c r="E720934" s="2" t="s">
        <v>23</v>
      </c>
      <c r="F720934" s="2" t="s">
        <v>23</v>
      </c>
      <c r="G720934" s="2">
        <v>1</v>
      </c>
      <c r="H720934" s="2">
        <v>3</v>
      </c>
      <c r="I720934" s="2" t="s">
        <v>23</v>
      </c>
      <c r="J720934" s="3">
        <v>200</v>
      </c>
      <c r="K720934" s="2" t="s">
        <v>23</v>
      </c>
      <c r="L720934" s="2" t="s">
        <v>23</v>
      </c>
      <c r="O720934" s="2" t="s">
        <v>23</v>
      </c>
      <c r="P720934" s="2" t="s">
        <v>23</v>
      </c>
      <c r="Q720934" s="2" t="s">
        <v>23</v>
      </c>
      <c r="R720934" s="2" t="s">
        <v>23</v>
      </c>
      <c r="S720934" s="2" t="s">
        <v>23</v>
      </c>
      <c r="T720934" s="2" t="s">
        <v>23</v>
      </c>
      <c r="U720934" s="2" t="s">
        <v>23</v>
      </c>
      <c r="V720934" s="2" t="s">
        <v>23</v>
      </c>
      <c r="W720934" s="2" t="s">
        <v>23</v>
      </c>
      <c r="X720934" s="2" t="s">
        <v>23</v>
      </c>
      <c r="Y720934" s="2" t="s">
        <v>23</v>
      </c>
      <c r="Z720934" s="2" t="s">
        <v>23</v>
      </c>
      <c r="AA720934" s="2" t="s">
        <v>23</v>
      </c>
      <c r="AB720934" s="2" t="s">
        <v>23</v>
      </c>
      <c r="AC720934" s="2" t="s">
        <v>23</v>
      </c>
      <c r="AD720934" s="2" t="s">
        <v>23</v>
      </c>
    </row>
    <row r="720935" spans="1:30" x14ac:dyDescent="0.15">
      <c r="A720935" s="3" t="s">
        <v>61</v>
      </c>
      <c r="B720935" s="2">
        <v>1</v>
      </c>
      <c r="C720935" s="2" t="s">
        <v>23</v>
      </c>
      <c r="D720935" s="2" t="s">
        <v>23</v>
      </c>
      <c r="E720935" s="2">
        <v>1</v>
      </c>
      <c r="F720935" s="2">
        <v>20</v>
      </c>
      <c r="I720935" s="2" t="s">
        <v>23</v>
      </c>
      <c r="J720935" s="3">
        <v>200</v>
      </c>
      <c r="K720935" s="2" t="s">
        <v>23</v>
      </c>
      <c r="L720935" s="2" t="s">
        <v>23</v>
      </c>
      <c r="O720935" s="2" t="s">
        <v>23</v>
      </c>
      <c r="P720935" s="2" t="s">
        <v>23</v>
      </c>
      <c r="Q720935" s="2" t="s">
        <v>23</v>
      </c>
      <c r="R720935" s="2" t="s">
        <v>23</v>
      </c>
      <c r="S720935" s="2">
        <v>1</v>
      </c>
      <c r="T720935" s="2">
        <v>350</v>
      </c>
      <c r="U720935" s="2">
        <v>1</v>
      </c>
      <c r="V720935" s="2">
        <v>25</v>
      </c>
      <c r="W720935" s="2" t="s">
        <v>23</v>
      </c>
      <c r="X720935" s="2" t="s">
        <v>23</v>
      </c>
      <c r="Y720935" s="2" t="s">
        <v>23</v>
      </c>
      <c r="Z720935" s="2" t="s">
        <v>23</v>
      </c>
      <c r="AA720935" s="2" t="s">
        <v>23</v>
      </c>
      <c r="AB720935" s="2" t="s">
        <v>23</v>
      </c>
      <c r="AC720935" s="2" t="s">
        <v>23</v>
      </c>
      <c r="AD720935" s="2" t="s">
        <v>23</v>
      </c>
    </row>
    <row r="720936" spans="1:30" x14ac:dyDescent="0.15">
      <c r="A720936" s="3" t="s">
        <v>62</v>
      </c>
      <c r="B720936" s="2">
        <v>1</v>
      </c>
      <c r="C720936" s="2" t="s">
        <v>23</v>
      </c>
      <c r="D720936" s="2" t="s">
        <v>23</v>
      </c>
      <c r="E720936" s="2" t="s">
        <v>23</v>
      </c>
      <c r="F720936" s="2" t="s">
        <v>23</v>
      </c>
      <c r="I720936" s="2" t="s">
        <v>23</v>
      </c>
      <c r="J720936" s="3">
        <v>425</v>
      </c>
      <c r="K720936" s="2" t="s">
        <v>23</v>
      </c>
      <c r="L720936" s="2" t="s">
        <v>23</v>
      </c>
      <c r="O720936" s="2" t="s">
        <v>23</v>
      </c>
      <c r="P720936" s="2" t="s">
        <v>23</v>
      </c>
      <c r="Q720936" s="2" t="s">
        <v>23</v>
      </c>
      <c r="R720936" s="2" t="s">
        <v>23</v>
      </c>
      <c r="S720936" s="2" t="s">
        <v>23</v>
      </c>
      <c r="T720936" s="2" t="s">
        <v>23</v>
      </c>
      <c r="U720936" s="2">
        <v>1</v>
      </c>
      <c r="V720936" s="2">
        <v>75</v>
      </c>
      <c r="W720936" s="2" t="s">
        <v>23</v>
      </c>
      <c r="X720936" s="2" t="s">
        <v>23</v>
      </c>
      <c r="Y720936" s="2" t="s">
        <v>23</v>
      </c>
      <c r="Z720936" s="2" t="s">
        <v>23</v>
      </c>
      <c r="AA720936" s="2" t="s">
        <v>23</v>
      </c>
      <c r="AB720936" s="2" t="s">
        <v>23</v>
      </c>
      <c r="AC720936" s="2">
        <v>1</v>
      </c>
      <c r="AD720936" s="2" t="s">
        <v>23</v>
      </c>
    </row>
    <row r="720937" spans="1:30" x14ac:dyDescent="0.15">
      <c r="A720937" s="3" t="s">
        <v>63</v>
      </c>
      <c r="B720937" s="2">
        <v>1</v>
      </c>
      <c r="C720937" s="2" t="s">
        <v>23</v>
      </c>
      <c r="D720937" s="2" t="s">
        <v>23</v>
      </c>
      <c r="E720937" s="2" t="s">
        <v>23</v>
      </c>
      <c r="F720937" s="2" t="s">
        <v>23</v>
      </c>
      <c r="I720937" s="2" t="s">
        <v>23</v>
      </c>
      <c r="J720937" s="3">
        <v>150</v>
      </c>
      <c r="K720937" s="2" t="s">
        <v>23</v>
      </c>
      <c r="L720937" s="2" t="s">
        <v>23</v>
      </c>
      <c r="O720937" s="2" t="s">
        <v>23</v>
      </c>
      <c r="P720937" s="2" t="s">
        <v>23</v>
      </c>
      <c r="Q720937" s="2" t="s">
        <v>23</v>
      </c>
      <c r="R720937" s="2" t="s">
        <v>23</v>
      </c>
      <c r="S720937" s="2" t="s">
        <v>23</v>
      </c>
      <c r="T720937" s="2" t="s">
        <v>23</v>
      </c>
      <c r="U720937" s="2" t="s">
        <v>23</v>
      </c>
      <c r="V720937" s="2" t="s">
        <v>23</v>
      </c>
      <c r="W720937" s="2" t="s">
        <v>23</v>
      </c>
      <c r="X720937" s="2" t="s">
        <v>23</v>
      </c>
      <c r="Y720937" s="2" t="s">
        <v>23</v>
      </c>
      <c r="Z720937" s="2" t="s">
        <v>23</v>
      </c>
      <c r="AA720937" s="2" t="s">
        <v>23</v>
      </c>
      <c r="AB720937" s="2" t="s">
        <v>23</v>
      </c>
      <c r="AC720937" s="2" t="s">
        <v>23</v>
      </c>
      <c r="AD720937" s="2" t="s">
        <v>23</v>
      </c>
    </row>
    <row r="720938" spans="1:30" x14ac:dyDescent="0.15">
      <c r="A720938" s="3" t="s">
        <v>64</v>
      </c>
      <c r="B720938" s="2">
        <v>1</v>
      </c>
      <c r="C720938" s="2" t="s">
        <v>23</v>
      </c>
      <c r="D720938" s="2" t="s">
        <v>23</v>
      </c>
      <c r="E720938" s="2" t="s">
        <v>23</v>
      </c>
      <c r="F720938" s="2" t="s">
        <v>23</v>
      </c>
      <c r="I720938" s="2" t="s">
        <v>23</v>
      </c>
      <c r="J720938" s="3">
        <v>200</v>
      </c>
      <c r="K720938" s="2" t="s">
        <v>23</v>
      </c>
      <c r="L720938" s="2" t="s">
        <v>23</v>
      </c>
      <c r="O720938" s="2" t="s">
        <v>23</v>
      </c>
      <c r="P720938" s="2" t="s">
        <v>23</v>
      </c>
      <c r="Q720938" s="2" t="s">
        <v>23</v>
      </c>
      <c r="R720938" s="2" t="s">
        <v>23</v>
      </c>
      <c r="S720938" s="2" t="s">
        <v>23</v>
      </c>
      <c r="T720938" s="2" t="s">
        <v>23</v>
      </c>
      <c r="U720938" s="2" t="s">
        <v>23</v>
      </c>
      <c r="V720938" s="2" t="s">
        <v>23</v>
      </c>
      <c r="W720938" s="2" t="s">
        <v>23</v>
      </c>
      <c r="X720938" s="2" t="s">
        <v>23</v>
      </c>
      <c r="Y720938" s="2" t="s">
        <v>23</v>
      </c>
      <c r="Z720938" s="2" t="s">
        <v>23</v>
      </c>
      <c r="AA720938" s="2" t="s">
        <v>23</v>
      </c>
      <c r="AB720938" s="2" t="s">
        <v>23</v>
      </c>
      <c r="AC720938" s="2" t="s">
        <v>23</v>
      </c>
      <c r="AD720938" s="2" t="s">
        <v>23</v>
      </c>
    </row>
    <row r="720939" spans="1:30" x14ac:dyDescent="0.15">
      <c r="A720939" s="3" t="s">
        <v>65</v>
      </c>
      <c r="B720939" s="2">
        <v>1</v>
      </c>
      <c r="C720939" s="2" t="s">
        <v>23</v>
      </c>
      <c r="D720939" s="2" t="s">
        <v>23</v>
      </c>
      <c r="E720939" s="2" t="s">
        <v>23</v>
      </c>
      <c r="F720939" s="2" t="s">
        <v>23</v>
      </c>
      <c r="I720939" s="2" t="s">
        <v>23</v>
      </c>
      <c r="J720939" s="3">
        <v>75</v>
      </c>
      <c r="K720939" s="2" t="s">
        <v>23</v>
      </c>
      <c r="L720939" s="2" t="s">
        <v>23</v>
      </c>
      <c r="O720939" s="2" t="s">
        <v>23</v>
      </c>
      <c r="P720939" s="2" t="s">
        <v>23</v>
      </c>
      <c r="Q720939" s="2" t="s">
        <v>23</v>
      </c>
      <c r="R720939" s="2" t="s">
        <v>23</v>
      </c>
      <c r="S720939" s="2" t="s">
        <v>23</v>
      </c>
      <c r="T720939" s="2" t="s">
        <v>23</v>
      </c>
      <c r="U720939" s="2" t="s">
        <v>23</v>
      </c>
      <c r="V720939" s="2" t="s">
        <v>23</v>
      </c>
      <c r="W720939" s="2" t="s">
        <v>23</v>
      </c>
      <c r="X720939" s="2" t="s">
        <v>23</v>
      </c>
      <c r="Y720939" s="2" t="s">
        <v>23</v>
      </c>
      <c r="Z720939" s="2" t="s">
        <v>23</v>
      </c>
      <c r="AA720939" s="2" t="s">
        <v>23</v>
      </c>
      <c r="AB720939" s="2" t="s">
        <v>23</v>
      </c>
      <c r="AC720939" s="2" t="s">
        <v>23</v>
      </c>
      <c r="AD720939" s="2" t="s">
        <v>23</v>
      </c>
    </row>
    <row r="720940" spans="1:30" x14ac:dyDescent="0.15">
      <c r="A720940" s="3" t="s">
        <v>66</v>
      </c>
      <c r="B720940" s="2">
        <v>1</v>
      </c>
      <c r="C720940" s="2" t="s">
        <v>23</v>
      </c>
      <c r="D720940" s="2" t="s">
        <v>23</v>
      </c>
      <c r="E720940" s="2">
        <v>1</v>
      </c>
      <c r="F720940" s="2">
        <v>10</v>
      </c>
      <c r="I720940" s="2" t="s">
        <v>23</v>
      </c>
      <c r="J720940" s="3">
        <v>400</v>
      </c>
      <c r="K720940" s="2" t="s">
        <v>23</v>
      </c>
      <c r="L720940" s="2" t="s">
        <v>23</v>
      </c>
      <c r="O720940" s="2" t="s">
        <v>23</v>
      </c>
      <c r="P720940" s="2" t="s">
        <v>23</v>
      </c>
      <c r="Q720940" s="2" t="s">
        <v>23</v>
      </c>
      <c r="R720940" s="2" t="s">
        <v>23</v>
      </c>
      <c r="S720940" s="2" t="s">
        <v>23</v>
      </c>
      <c r="T720940" s="2" t="s">
        <v>23</v>
      </c>
      <c r="U720940" s="2" t="s">
        <v>23</v>
      </c>
      <c r="V720940" s="2" t="s">
        <v>23</v>
      </c>
      <c r="W720940" s="2" t="s">
        <v>23</v>
      </c>
      <c r="X720940" s="2" t="s">
        <v>23</v>
      </c>
      <c r="Y720940" s="2" t="s">
        <v>23</v>
      </c>
      <c r="Z720940" s="2" t="s">
        <v>23</v>
      </c>
      <c r="AA720940" s="2" t="s">
        <v>23</v>
      </c>
      <c r="AB720940" s="2" t="s">
        <v>23</v>
      </c>
      <c r="AC720940" s="2" t="s">
        <v>23</v>
      </c>
      <c r="AD720940" s="2" t="s">
        <v>23</v>
      </c>
    </row>
    <row r="720941" spans="1:30" x14ac:dyDescent="0.15">
      <c r="A720941" s="3" t="s">
        <v>67</v>
      </c>
      <c r="B720941" s="2">
        <v>1</v>
      </c>
      <c r="C720941" s="2" t="s">
        <v>23</v>
      </c>
      <c r="D720941" s="2" t="s">
        <v>23</v>
      </c>
      <c r="E720941" s="2" t="s">
        <v>23</v>
      </c>
      <c r="F720941" s="2" t="s">
        <v>23</v>
      </c>
      <c r="I720941" s="2" t="s">
        <v>23</v>
      </c>
      <c r="J720941" s="3">
        <v>275</v>
      </c>
      <c r="K720941" s="2" t="s">
        <v>23</v>
      </c>
      <c r="L720941" s="2" t="s">
        <v>23</v>
      </c>
      <c r="O720941" s="2" t="s">
        <v>23</v>
      </c>
      <c r="P720941" s="2" t="s">
        <v>23</v>
      </c>
      <c r="Q720941" s="2" t="s">
        <v>23</v>
      </c>
      <c r="R720941" s="2" t="s">
        <v>23</v>
      </c>
      <c r="S720941" s="2" t="s">
        <v>23</v>
      </c>
      <c r="T720941" s="2" t="s">
        <v>23</v>
      </c>
      <c r="U720941" s="2">
        <v>1</v>
      </c>
      <c r="V720941" s="2">
        <v>200</v>
      </c>
      <c r="W720941" s="2" t="s">
        <v>23</v>
      </c>
      <c r="X720941" s="2" t="s">
        <v>23</v>
      </c>
      <c r="Y720941" s="2" t="s">
        <v>23</v>
      </c>
      <c r="Z720941" s="2" t="s">
        <v>23</v>
      </c>
      <c r="AA720941" s="2" t="s">
        <v>23</v>
      </c>
      <c r="AB720941" s="2" t="s">
        <v>23</v>
      </c>
      <c r="AC720941" s="2" t="s">
        <v>23</v>
      </c>
      <c r="AD720941" s="2" t="s">
        <v>23</v>
      </c>
    </row>
    <row r="720942" spans="1:30" x14ac:dyDescent="0.15">
      <c r="A720942" s="3" t="s">
        <v>68</v>
      </c>
      <c r="B720942" s="2">
        <v>2</v>
      </c>
      <c r="C720942" s="2" t="s">
        <v>23</v>
      </c>
      <c r="D720942" s="3" t="s">
        <v>70</v>
      </c>
      <c r="E720942" s="2">
        <v>1</v>
      </c>
      <c r="F720942" s="2">
        <v>10</v>
      </c>
      <c r="I720942" s="2" t="s">
        <v>23</v>
      </c>
      <c r="J720942" s="2" t="s">
        <v>23</v>
      </c>
      <c r="K720942" s="2" t="s">
        <v>23</v>
      </c>
      <c r="L720942" s="2" t="s">
        <v>23</v>
      </c>
      <c r="P720942" s="2" t="s">
        <v>23</v>
      </c>
      <c r="Q720942" s="2" t="s">
        <v>23</v>
      </c>
      <c r="R720942" s="2" t="s">
        <v>23</v>
      </c>
      <c r="S720942" s="2" t="s">
        <v>23</v>
      </c>
      <c r="T720942" s="2" t="s">
        <v>23</v>
      </c>
      <c r="U720942" s="2" t="s">
        <v>23</v>
      </c>
      <c r="V720942" s="2" t="s">
        <v>23</v>
      </c>
      <c r="W720942" s="2" t="s">
        <v>23</v>
      </c>
      <c r="X720942" s="2" t="s">
        <v>23</v>
      </c>
      <c r="Y720942" s="2" t="s">
        <v>23</v>
      </c>
      <c r="Z720942" s="2" t="s">
        <v>23</v>
      </c>
      <c r="AA720942" s="2" t="s">
        <v>23</v>
      </c>
      <c r="AB720942" s="2" t="s">
        <v>23</v>
      </c>
      <c r="AC720942" s="2" t="s">
        <v>23</v>
      </c>
      <c r="AD720942" s="2" t="s">
        <v>23</v>
      </c>
    </row>
    <row r="720943" spans="1:30" x14ac:dyDescent="0.15">
      <c r="A720943" s="3" t="s">
        <v>71</v>
      </c>
      <c r="B720943" s="2">
        <v>2</v>
      </c>
      <c r="C720943" s="2" t="s">
        <v>23</v>
      </c>
      <c r="D720943" s="3">
        <v>1600</v>
      </c>
      <c r="E720943" s="2">
        <v>1</v>
      </c>
      <c r="F720943" s="2">
        <v>10</v>
      </c>
      <c r="I720943" s="2" t="s">
        <v>23</v>
      </c>
      <c r="J720943" s="2" t="s">
        <v>23</v>
      </c>
      <c r="K720943" s="2" t="s">
        <v>23</v>
      </c>
      <c r="L720943" s="2" t="s">
        <v>23</v>
      </c>
      <c r="O720943" s="2" t="s">
        <v>23</v>
      </c>
      <c r="P720943" s="2" t="s">
        <v>23</v>
      </c>
      <c r="Q720943" s="2" t="s">
        <v>23</v>
      </c>
      <c r="R720943" s="2" t="s">
        <v>23</v>
      </c>
      <c r="S720943" s="2" t="s">
        <v>23</v>
      </c>
      <c r="T720943" s="2" t="s">
        <v>23</v>
      </c>
      <c r="V720943" s="2" t="s">
        <v>23</v>
      </c>
      <c r="W720943" s="2" t="s">
        <v>23</v>
      </c>
      <c r="X720943" s="2" t="s">
        <v>23</v>
      </c>
      <c r="Y720943" s="2" t="s">
        <v>23</v>
      </c>
      <c r="Z720943" s="2" t="s">
        <v>23</v>
      </c>
      <c r="AA720943" s="2" t="s">
        <v>23</v>
      </c>
      <c r="AB720943" s="2" t="s">
        <v>23</v>
      </c>
      <c r="AC720943" s="2" t="s">
        <v>23</v>
      </c>
      <c r="AD720943" s="2" t="s">
        <v>23</v>
      </c>
    </row>
    <row r="720944" spans="1:30" x14ac:dyDescent="0.15">
      <c r="A720944" s="3" t="s">
        <v>72</v>
      </c>
      <c r="B720944" s="2">
        <v>2</v>
      </c>
      <c r="C720944" s="2" t="s">
        <v>23</v>
      </c>
      <c r="D720944" s="3">
        <v>1200</v>
      </c>
      <c r="E720944" s="2">
        <v>1</v>
      </c>
      <c r="F720944" s="2">
        <v>10</v>
      </c>
      <c r="I720944" s="2" t="s">
        <v>23</v>
      </c>
      <c r="J720944" s="2" t="s">
        <v>23</v>
      </c>
      <c r="K720944" s="2" t="s">
        <v>23</v>
      </c>
      <c r="L720944" s="2" t="s">
        <v>23</v>
      </c>
      <c r="O720944" s="2" t="s">
        <v>23</v>
      </c>
      <c r="P720944" s="2" t="s">
        <v>23</v>
      </c>
      <c r="Q720944" s="2" t="s">
        <v>23</v>
      </c>
      <c r="R720944" s="2" t="s">
        <v>23</v>
      </c>
      <c r="S720944" s="2" t="s">
        <v>23</v>
      </c>
      <c r="T720944" s="2" t="s">
        <v>23</v>
      </c>
      <c r="U720944" s="2" t="s">
        <v>23</v>
      </c>
      <c r="V720944" s="2" t="s">
        <v>23</v>
      </c>
      <c r="W720944" s="2" t="s">
        <v>23</v>
      </c>
      <c r="X720944" s="2" t="s">
        <v>23</v>
      </c>
      <c r="Y720944" s="2" t="s">
        <v>23</v>
      </c>
      <c r="Z720944" s="2" t="s">
        <v>23</v>
      </c>
      <c r="AA720944" s="2" t="s">
        <v>23</v>
      </c>
      <c r="AB720944" s="2" t="s">
        <v>23</v>
      </c>
      <c r="AC720944" s="2" t="s">
        <v>23</v>
      </c>
      <c r="AD720944" s="2" t="s">
        <v>23</v>
      </c>
    </row>
    <row r="720945" spans="1:30" x14ac:dyDescent="0.15">
      <c r="A720945" s="3" t="s">
        <v>73</v>
      </c>
      <c r="B720945" s="2">
        <v>2</v>
      </c>
      <c r="C720945" s="2" t="s">
        <v>23</v>
      </c>
      <c r="D720945" s="3">
        <v>800</v>
      </c>
      <c r="E720945" s="2" t="s">
        <v>23</v>
      </c>
      <c r="F720945" s="2" t="s">
        <v>23</v>
      </c>
      <c r="I720945" s="2" t="s">
        <v>23</v>
      </c>
      <c r="J720945" s="2" t="s">
        <v>23</v>
      </c>
      <c r="K720945" s="2" t="s">
        <v>23</v>
      </c>
      <c r="L720945" s="2" t="s">
        <v>23</v>
      </c>
      <c r="O720945" s="2" t="s">
        <v>23</v>
      </c>
      <c r="P720945" s="2" t="s">
        <v>23</v>
      </c>
      <c r="Q720945" s="2" t="s">
        <v>23</v>
      </c>
      <c r="R720945" s="2" t="s">
        <v>23</v>
      </c>
      <c r="S720945" s="2" t="s">
        <v>23</v>
      </c>
      <c r="T720945" s="2" t="s">
        <v>23</v>
      </c>
      <c r="U720945" s="2" t="s">
        <v>23</v>
      </c>
      <c r="V720945" s="2" t="s">
        <v>23</v>
      </c>
      <c r="W720945" s="2" t="s">
        <v>23</v>
      </c>
      <c r="X720945" s="2" t="s">
        <v>23</v>
      </c>
      <c r="Y720945" s="2" t="s">
        <v>23</v>
      </c>
      <c r="Z720945" s="2" t="s">
        <v>23</v>
      </c>
      <c r="AA720945" s="2" t="s">
        <v>23</v>
      </c>
      <c r="AB720945" s="2" t="s">
        <v>23</v>
      </c>
      <c r="AC720945" s="2" t="s">
        <v>23</v>
      </c>
      <c r="AD720945" s="2" t="s">
        <v>23</v>
      </c>
    </row>
    <row r="720946" spans="1:30" x14ac:dyDescent="0.15">
      <c r="A720946" s="3" t="s">
        <v>74</v>
      </c>
      <c r="B720946" s="2">
        <v>2</v>
      </c>
      <c r="C720946" s="2" t="s">
        <v>23</v>
      </c>
      <c r="D720946" s="3">
        <v>800</v>
      </c>
      <c r="E720946" s="2" t="s">
        <v>23</v>
      </c>
      <c r="F720946" s="2" t="s">
        <v>23</v>
      </c>
      <c r="I720946" s="2" t="s">
        <v>23</v>
      </c>
      <c r="J720946" s="2" t="s">
        <v>23</v>
      </c>
      <c r="K720946" s="2" t="s">
        <v>23</v>
      </c>
      <c r="L720946" s="2" t="s">
        <v>23</v>
      </c>
      <c r="O720946" s="2" t="s">
        <v>23</v>
      </c>
      <c r="P720946" s="2" t="s">
        <v>23</v>
      </c>
      <c r="Q720946" s="2" t="s">
        <v>23</v>
      </c>
      <c r="R720946" s="2" t="s">
        <v>23</v>
      </c>
      <c r="S720946" s="2" t="s">
        <v>23</v>
      </c>
      <c r="T720946" s="2" t="s">
        <v>23</v>
      </c>
      <c r="U720946" s="2" t="s">
        <v>23</v>
      </c>
      <c r="V720946" s="2" t="s">
        <v>23</v>
      </c>
      <c r="W720946" s="2" t="s">
        <v>23</v>
      </c>
      <c r="X720946" s="2" t="s">
        <v>23</v>
      </c>
      <c r="Y720946" s="2" t="s">
        <v>23</v>
      </c>
      <c r="Z720946" s="2" t="s">
        <v>23</v>
      </c>
      <c r="AA720946" s="2" t="s">
        <v>23</v>
      </c>
      <c r="AB720946" s="2" t="s">
        <v>23</v>
      </c>
      <c r="AC720946" s="2">
        <v>1</v>
      </c>
      <c r="AD720946" s="2">
        <v>1000</v>
      </c>
    </row>
    <row r="720947" spans="1:30" x14ac:dyDescent="0.15">
      <c r="A720947" s="3" t="s">
        <v>75</v>
      </c>
      <c r="B720947" s="2">
        <v>2</v>
      </c>
      <c r="C720947" s="2" t="s">
        <v>23</v>
      </c>
      <c r="D720947" s="3">
        <v>900</v>
      </c>
      <c r="E720947" s="2" t="s">
        <v>23</v>
      </c>
      <c r="F720947" s="2" t="s">
        <v>23</v>
      </c>
      <c r="I720947" s="2" t="s">
        <v>23</v>
      </c>
      <c r="J720947" s="2" t="s">
        <v>23</v>
      </c>
      <c r="K720947" s="2" t="s">
        <v>23</v>
      </c>
      <c r="L720947" s="2" t="s">
        <v>23</v>
      </c>
      <c r="O720947" s="2">
        <v>1</v>
      </c>
      <c r="P720947" s="2">
        <v>12</v>
      </c>
      <c r="Q720947" s="2" t="s">
        <v>23</v>
      </c>
      <c r="R720947" s="2" t="s">
        <v>23</v>
      </c>
      <c r="S720947" s="2" t="s">
        <v>23</v>
      </c>
      <c r="T720947" s="2" t="s">
        <v>23</v>
      </c>
      <c r="U720947" s="2" t="s">
        <v>23</v>
      </c>
      <c r="V720947" s="2" t="s">
        <v>23</v>
      </c>
      <c r="W720947" s="2" t="s">
        <v>23</v>
      </c>
      <c r="X720947" s="2" t="s">
        <v>23</v>
      </c>
      <c r="Y720947" s="2" t="s">
        <v>23</v>
      </c>
      <c r="Z720947" s="2" t="s">
        <v>23</v>
      </c>
      <c r="AA720947" s="2" t="s">
        <v>23</v>
      </c>
      <c r="AB720947" s="2" t="s">
        <v>23</v>
      </c>
      <c r="AC720947" s="2" t="s">
        <v>23</v>
      </c>
      <c r="AD720947" s="2" t="s">
        <v>23</v>
      </c>
    </row>
    <row r="720948" spans="1:30" x14ac:dyDescent="0.15">
      <c r="A720948" s="3" t="s">
        <v>76</v>
      </c>
      <c r="B720948" s="2">
        <v>2</v>
      </c>
      <c r="C720948" s="2" t="s">
        <v>23</v>
      </c>
      <c r="D720948" s="3">
        <v>1600</v>
      </c>
      <c r="E720948" s="2" t="s">
        <v>23</v>
      </c>
      <c r="F720948" s="2" t="s">
        <v>23</v>
      </c>
      <c r="I720948" s="2" t="s">
        <v>23</v>
      </c>
      <c r="J720948" s="2" t="s">
        <v>23</v>
      </c>
      <c r="K720948" s="2" t="s">
        <v>23</v>
      </c>
      <c r="L720948" s="2" t="s">
        <v>23</v>
      </c>
      <c r="O720948" s="2" t="s">
        <v>23</v>
      </c>
      <c r="P720948" s="2" t="s">
        <v>23</v>
      </c>
      <c r="Q720948" s="2" t="s">
        <v>23</v>
      </c>
      <c r="R720948" s="2" t="s">
        <v>23</v>
      </c>
      <c r="S720948" s="2" t="s">
        <v>23</v>
      </c>
      <c r="T720948" s="2" t="s">
        <v>23</v>
      </c>
      <c r="U720948" s="2" t="s">
        <v>23</v>
      </c>
      <c r="V720948" s="2" t="s">
        <v>23</v>
      </c>
      <c r="W720948" s="2" t="s">
        <v>23</v>
      </c>
      <c r="X720948" s="2" t="s">
        <v>23</v>
      </c>
      <c r="Y720948" s="2" t="s">
        <v>23</v>
      </c>
      <c r="Z720948" s="2" t="s">
        <v>23</v>
      </c>
      <c r="AA720948" s="2">
        <v>1</v>
      </c>
      <c r="AB720948" s="2">
        <v>400</v>
      </c>
      <c r="AC720948" s="2" t="s">
        <v>23</v>
      </c>
      <c r="AD720948" s="2" t="s">
        <v>23</v>
      </c>
    </row>
    <row r="720949" spans="1:30" x14ac:dyDescent="0.15">
      <c r="A720949" s="3" t="s">
        <v>77</v>
      </c>
      <c r="B720949" s="2">
        <v>2</v>
      </c>
      <c r="C720949" s="2" t="s">
        <v>23</v>
      </c>
      <c r="D720949" s="3">
        <v>1600</v>
      </c>
      <c r="E720949" s="2">
        <v>1</v>
      </c>
      <c r="F720949" s="2">
        <v>10</v>
      </c>
      <c r="I720949" s="2" t="s">
        <v>23</v>
      </c>
      <c r="J720949" s="2" t="s">
        <v>23</v>
      </c>
      <c r="K720949" s="2" t="s">
        <v>23</v>
      </c>
      <c r="L720949" s="2" t="s">
        <v>23</v>
      </c>
      <c r="O720949" s="2" t="s">
        <v>23</v>
      </c>
      <c r="P720949" s="2" t="s">
        <v>23</v>
      </c>
      <c r="Q720949" s="2" t="s">
        <v>23</v>
      </c>
      <c r="R720949" s="2" t="s">
        <v>23</v>
      </c>
      <c r="S720949" s="2" t="s">
        <v>23</v>
      </c>
      <c r="T720949" s="2" t="s">
        <v>23</v>
      </c>
      <c r="U720949" s="2" t="s">
        <v>23</v>
      </c>
      <c r="V720949" s="2" t="s">
        <v>23</v>
      </c>
      <c r="W720949" s="2" t="s">
        <v>23</v>
      </c>
      <c r="X720949" s="2" t="s">
        <v>23</v>
      </c>
      <c r="Y720949" s="2" t="s">
        <v>23</v>
      </c>
      <c r="Z720949" s="2" t="s">
        <v>23</v>
      </c>
      <c r="AA720949" s="2" t="s">
        <v>23</v>
      </c>
      <c r="AB720949" s="2" t="s">
        <v>23</v>
      </c>
      <c r="AC720949" s="2" t="s">
        <v>23</v>
      </c>
      <c r="AD720949" s="2" t="s">
        <v>23</v>
      </c>
    </row>
    <row r="720950" spans="1:30" x14ac:dyDescent="0.15">
      <c r="A720950" s="3" t="s">
        <v>78</v>
      </c>
      <c r="B720950" s="2">
        <v>2</v>
      </c>
      <c r="C720950" s="2" t="s">
        <v>23</v>
      </c>
      <c r="D720950" s="3">
        <v>1200</v>
      </c>
      <c r="E720950" s="2" t="s">
        <v>23</v>
      </c>
      <c r="F720950" s="2" t="s">
        <v>23</v>
      </c>
      <c r="I720950" s="2" t="s">
        <v>23</v>
      </c>
      <c r="J720950" s="2" t="s">
        <v>23</v>
      </c>
      <c r="K720950" s="2" t="s">
        <v>23</v>
      </c>
      <c r="L720950" s="2" t="s">
        <v>23</v>
      </c>
      <c r="O720950" s="2" t="s">
        <v>23</v>
      </c>
      <c r="P720950" s="2" t="s">
        <v>23</v>
      </c>
      <c r="Q720950" s="2" t="s">
        <v>23</v>
      </c>
      <c r="R720950" s="2" t="s">
        <v>23</v>
      </c>
      <c r="S720950" s="2" t="s">
        <v>23</v>
      </c>
      <c r="T720950" s="2" t="s">
        <v>23</v>
      </c>
      <c r="U720950" s="2" t="s">
        <v>23</v>
      </c>
      <c r="V720950" s="2" t="s">
        <v>23</v>
      </c>
      <c r="W720950" s="2" t="s">
        <v>23</v>
      </c>
      <c r="X720950" s="2" t="s">
        <v>23</v>
      </c>
      <c r="Y720950" s="2" t="s">
        <v>23</v>
      </c>
      <c r="Z720950" s="2" t="s">
        <v>23</v>
      </c>
      <c r="AA720950" s="2" t="s">
        <v>23</v>
      </c>
      <c r="AB720950" s="2" t="s">
        <v>23</v>
      </c>
      <c r="AC720950" s="2" t="s">
        <v>23</v>
      </c>
      <c r="AD720950" s="2" t="s">
        <v>23</v>
      </c>
    </row>
    <row r="720951" spans="1:30" x14ac:dyDescent="0.15">
      <c r="A720951" s="3" t="s">
        <v>79</v>
      </c>
      <c r="B720951" s="2">
        <v>2</v>
      </c>
      <c r="C720951" s="2" t="s">
        <v>23</v>
      </c>
      <c r="D720951" s="3">
        <v>800</v>
      </c>
      <c r="E720951" s="2" t="s">
        <v>23</v>
      </c>
      <c r="F720951" s="2" t="s">
        <v>23</v>
      </c>
      <c r="I720951" s="2" t="s">
        <v>23</v>
      </c>
      <c r="J720951" s="2" t="s">
        <v>23</v>
      </c>
      <c r="K720951" s="2" t="s">
        <v>23</v>
      </c>
      <c r="L720951" s="2" t="s">
        <v>23</v>
      </c>
      <c r="O720951" s="2" t="s">
        <v>23</v>
      </c>
      <c r="P720951" s="2" t="s">
        <v>23</v>
      </c>
      <c r="Q720951" s="2" t="s">
        <v>23</v>
      </c>
      <c r="R720951" s="2" t="s">
        <v>23</v>
      </c>
      <c r="S720951" s="2" t="s">
        <v>23</v>
      </c>
      <c r="T720951" s="2" t="s">
        <v>23</v>
      </c>
      <c r="U720951" s="2">
        <v>1</v>
      </c>
      <c r="V720951" s="2">
        <v>600</v>
      </c>
      <c r="W720951" s="2" t="s">
        <v>23</v>
      </c>
      <c r="X720951" s="2" t="s">
        <v>23</v>
      </c>
      <c r="Y720951" s="2" t="s">
        <v>23</v>
      </c>
      <c r="Z720951" s="2" t="s">
        <v>23</v>
      </c>
      <c r="AA720951" s="2" t="s">
        <v>23</v>
      </c>
      <c r="AB720951" s="2" t="s">
        <v>23</v>
      </c>
      <c r="AC720951" s="2">
        <v>1</v>
      </c>
      <c r="AD720951" s="2">
        <v>2500</v>
      </c>
    </row>
    <row r="720952" spans="1:30" x14ac:dyDescent="0.15">
      <c r="A720952" s="3" t="s">
        <v>80</v>
      </c>
      <c r="B720952" s="2">
        <v>2</v>
      </c>
      <c r="C720952" s="2" t="s">
        <v>23</v>
      </c>
      <c r="D720952" s="3">
        <v>1400</v>
      </c>
      <c r="E720952" s="2" t="s">
        <v>23</v>
      </c>
      <c r="F720952" s="2" t="s">
        <v>23</v>
      </c>
      <c r="I720952" s="2" t="s">
        <v>23</v>
      </c>
      <c r="J720952" s="2" t="s">
        <v>23</v>
      </c>
      <c r="K720952" s="2" t="s">
        <v>23</v>
      </c>
      <c r="L720952" s="2" t="s">
        <v>23</v>
      </c>
      <c r="O720952" s="2" t="s">
        <v>23</v>
      </c>
      <c r="P720952" s="2" t="s">
        <v>23</v>
      </c>
      <c r="Q720952" s="2" t="s">
        <v>23</v>
      </c>
      <c r="R720952" s="2" t="s">
        <v>23</v>
      </c>
      <c r="S720952" s="2" t="s">
        <v>23</v>
      </c>
      <c r="T720952" s="2" t="s">
        <v>23</v>
      </c>
      <c r="U720952" s="2" t="s">
        <v>23</v>
      </c>
      <c r="V720952" s="2" t="s">
        <v>23</v>
      </c>
      <c r="W720952" s="2" t="s">
        <v>23</v>
      </c>
      <c r="X720952" s="2" t="s">
        <v>23</v>
      </c>
      <c r="Y720952" s="2" t="s">
        <v>23</v>
      </c>
      <c r="Z720952" s="2" t="s">
        <v>23</v>
      </c>
      <c r="AA720952" s="2" t="s">
        <v>23</v>
      </c>
      <c r="AB720952" s="2" t="s">
        <v>23</v>
      </c>
      <c r="AC720952" s="2" t="s">
        <v>23</v>
      </c>
      <c r="AD720952" s="2" t="s">
        <v>23</v>
      </c>
    </row>
    <row r="720953" spans="1:30" x14ac:dyDescent="0.15">
      <c r="A720953" s="3" t="s">
        <v>81</v>
      </c>
      <c r="B720953" s="2">
        <v>2</v>
      </c>
      <c r="C720953" s="2" t="s">
        <v>23</v>
      </c>
      <c r="D720953" s="3">
        <v>800</v>
      </c>
      <c r="E720953" s="2">
        <v>1</v>
      </c>
      <c r="F720953" s="2">
        <v>10</v>
      </c>
      <c r="I720953" s="2" t="s">
        <v>23</v>
      </c>
      <c r="J720953" s="2" t="s">
        <v>23</v>
      </c>
      <c r="K720953" s="2" t="s">
        <v>23</v>
      </c>
      <c r="L720953" s="2" t="s">
        <v>23</v>
      </c>
      <c r="O720953" s="2">
        <v>1</v>
      </c>
      <c r="P720953" s="2">
        <v>4</v>
      </c>
      <c r="Q720953" s="2" t="s">
        <v>23</v>
      </c>
      <c r="R720953" s="2" t="s">
        <v>23</v>
      </c>
      <c r="S720953" s="2" t="s">
        <v>23</v>
      </c>
      <c r="T720953" s="2" t="s">
        <v>23</v>
      </c>
      <c r="U720953" s="2" t="s">
        <v>23</v>
      </c>
      <c r="V720953" s="2" t="s">
        <v>23</v>
      </c>
      <c r="W720953" s="2" t="s">
        <v>23</v>
      </c>
      <c r="X720953" s="2" t="s">
        <v>23</v>
      </c>
      <c r="Y720953" s="2" t="s">
        <v>23</v>
      </c>
      <c r="Z720953" s="2" t="s">
        <v>23</v>
      </c>
      <c r="AA720953" s="2" t="s">
        <v>23</v>
      </c>
      <c r="AB720953" s="2" t="s">
        <v>23</v>
      </c>
      <c r="AC720953" s="2" t="s">
        <v>23</v>
      </c>
      <c r="AD720953" s="2" t="s">
        <v>23</v>
      </c>
    </row>
    <row r="720954" spans="1:30" x14ac:dyDescent="0.15">
      <c r="A720954" s="3" t="s">
        <v>82</v>
      </c>
      <c r="B720954" s="2">
        <v>2</v>
      </c>
      <c r="C720954" s="2" t="s">
        <v>23</v>
      </c>
      <c r="D720954" s="3">
        <v>600</v>
      </c>
      <c r="E720954" s="2">
        <v>1</v>
      </c>
      <c r="F720954" s="2">
        <v>10</v>
      </c>
      <c r="I720954" s="2" t="s">
        <v>23</v>
      </c>
      <c r="J720954" s="2" t="s">
        <v>23</v>
      </c>
      <c r="K720954" s="2" t="s">
        <v>23</v>
      </c>
      <c r="L720954" s="2" t="s">
        <v>23</v>
      </c>
      <c r="O720954" s="2" t="s">
        <v>23</v>
      </c>
      <c r="P720954" s="2" t="s">
        <v>23</v>
      </c>
      <c r="Q720954" s="2" t="s">
        <v>23</v>
      </c>
      <c r="R720954" s="2" t="s">
        <v>23</v>
      </c>
      <c r="S720954" s="2" t="s">
        <v>23</v>
      </c>
      <c r="T720954" s="2" t="s">
        <v>23</v>
      </c>
      <c r="U720954" s="2" t="s">
        <v>23</v>
      </c>
      <c r="V720954" s="2" t="s">
        <v>23</v>
      </c>
      <c r="W720954" s="2" t="s">
        <v>23</v>
      </c>
      <c r="X720954" s="2" t="s">
        <v>23</v>
      </c>
      <c r="Y720954" s="2" t="s">
        <v>23</v>
      </c>
      <c r="Z720954" s="2" t="s">
        <v>23</v>
      </c>
      <c r="AA720954" s="2" t="s">
        <v>23</v>
      </c>
      <c r="AB720954" s="2" t="s">
        <v>23</v>
      </c>
      <c r="AC720954" s="2" t="s">
        <v>23</v>
      </c>
      <c r="AD720954" s="2" t="s">
        <v>23</v>
      </c>
    </row>
    <row r="720955" spans="1:30" x14ac:dyDescent="0.15">
      <c r="A720955" s="3" t="s">
        <v>83</v>
      </c>
      <c r="B720955" s="2">
        <v>2</v>
      </c>
      <c r="C720955" s="2" t="s">
        <v>23</v>
      </c>
      <c r="D720955" s="3">
        <v>1000</v>
      </c>
      <c r="E720955" s="2" t="s">
        <v>23</v>
      </c>
      <c r="F720955" s="2" t="s">
        <v>23</v>
      </c>
      <c r="I720955" s="2" t="s">
        <v>23</v>
      </c>
      <c r="J720955" s="2" t="s">
        <v>23</v>
      </c>
      <c r="K720955" s="2" t="s">
        <v>23</v>
      </c>
      <c r="L720955" s="2" t="s">
        <v>23</v>
      </c>
      <c r="O720955" s="2" t="s">
        <v>23</v>
      </c>
      <c r="P720955" s="2" t="s">
        <v>23</v>
      </c>
      <c r="Q720955" s="2" t="s">
        <v>23</v>
      </c>
      <c r="R720955" s="2" t="s">
        <v>23</v>
      </c>
      <c r="S720955" s="2" t="s">
        <v>23</v>
      </c>
      <c r="T720955" s="2" t="s">
        <v>23</v>
      </c>
      <c r="U720955" s="2" t="s">
        <v>23</v>
      </c>
      <c r="V720955" s="2" t="s">
        <v>23</v>
      </c>
      <c r="W720955" s="2" t="s">
        <v>23</v>
      </c>
      <c r="X720955" s="2" t="s">
        <v>23</v>
      </c>
      <c r="Y720955" s="2" t="s">
        <v>23</v>
      </c>
      <c r="Z720955" s="2" t="s">
        <v>23</v>
      </c>
      <c r="AA720955" s="2">
        <v>1</v>
      </c>
      <c r="AB720955" s="2">
        <v>400</v>
      </c>
      <c r="AC720955" s="2">
        <v>1</v>
      </c>
      <c r="AD720955" s="2">
        <v>900</v>
      </c>
    </row>
    <row r="720956" spans="1:30" x14ac:dyDescent="0.15">
      <c r="A720956" s="3" t="s">
        <v>84</v>
      </c>
      <c r="B720956" s="2">
        <v>2</v>
      </c>
      <c r="C720956" s="2" t="s">
        <v>23</v>
      </c>
      <c r="D720956" s="3">
        <v>800</v>
      </c>
      <c r="E720956" s="2" t="s">
        <v>23</v>
      </c>
      <c r="F720956" s="2" t="s">
        <v>23</v>
      </c>
      <c r="I720956" s="2" t="s">
        <v>23</v>
      </c>
      <c r="J720956" s="2" t="s">
        <v>23</v>
      </c>
      <c r="K720956" s="2" t="s">
        <v>23</v>
      </c>
      <c r="L720956" s="2" t="s">
        <v>23</v>
      </c>
      <c r="O720956" s="2" t="s">
        <v>23</v>
      </c>
      <c r="P720956" s="2" t="s">
        <v>23</v>
      </c>
      <c r="Q720956" s="2" t="s">
        <v>23</v>
      </c>
      <c r="R720956" s="2" t="s">
        <v>23</v>
      </c>
      <c r="S720956" s="2" t="s">
        <v>23</v>
      </c>
      <c r="T720956" s="2" t="s">
        <v>23</v>
      </c>
      <c r="U720956" s="2" t="s">
        <v>23</v>
      </c>
      <c r="V720956" s="2" t="s">
        <v>23</v>
      </c>
      <c r="W720956" s="2" t="s">
        <v>23</v>
      </c>
      <c r="X720956" s="2" t="s">
        <v>23</v>
      </c>
      <c r="Y720956" s="2" t="s">
        <v>23</v>
      </c>
      <c r="Z720956" s="2" t="s">
        <v>23</v>
      </c>
      <c r="AA720956" s="2" t="s">
        <v>23</v>
      </c>
      <c r="AB720956" s="2" t="s">
        <v>23</v>
      </c>
      <c r="AC720956" s="2" t="s">
        <v>23</v>
      </c>
      <c r="AD720956" s="2" t="s">
        <v>23</v>
      </c>
    </row>
    <row r="720957" spans="1:30" x14ac:dyDescent="0.15">
      <c r="A720957" s="3" t="s">
        <v>85</v>
      </c>
      <c r="B720957" s="2">
        <v>2</v>
      </c>
      <c r="C720957" s="2" t="s">
        <v>23</v>
      </c>
      <c r="D720957" s="3">
        <v>1200</v>
      </c>
      <c r="E720957" s="2" t="s">
        <v>23</v>
      </c>
      <c r="F720957" s="2" t="s">
        <v>23</v>
      </c>
      <c r="I720957" s="2" t="s">
        <v>23</v>
      </c>
      <c r="J720957" s="2" t="s">
        <v>23</v>
      </c>
      <c r="K720957" s="2" t="s">
        <v>23</v>
      </c>
      <c r="L720957" s="2" t="s">
        <v>23</v>
      </c>
      <c r="O720957" s="2" t="s">
        <v>23</v>
      </c>
      <c r="P720957" s="2" t="s">
        <v>23</v>
      </c>
      <c r="Q720957" s="2" t="s">
        <v>23</v>
      </c>
      <c r="R720957" s="2" t="s">
        <v>23</v>
      </c>
      <c r="S720957" s="2" t="s">
        <v>23</v>
      </c>
      <c r="T720957" s="2" t="s">
        <v>23</v>
      </c>
      <c r="U720957" s="2" t="s">
        <v>23</v>
      </c>
      <c r="V720957" s="2" t="s">
        <v>23</v>
      </c>
      <c r="W720957" s="2" t="s">
        <v>23</v>
      </c>
      <c r="X720957" s="2" t="s">
        <v>23</v>
      </c>
      <c r="Y720957" s="2" t="s">
        <v>23</v>
      </c>
      <c r="Z720957" s="2" t="s">
        <v>23</v>
      </c>
      <c r="AA720957" s="2" t="s">
        <v>23</v>
      </c>
      <c r="AB720957" s="2" t="s">
        <v>23</v>
      </c>
      <c r="AC720957" s="2" t="s">
        <v>23</v>
      </c>
      <c r="AD720957" s="2" t="s">
        <v>23</v>
      </c>
    </row>
    <row r="720958" spans="1:30" x14ac:dyDescent="0.15">
      <c r="A720958" s="3" t="s">
        <v>86</v>
      </c>
      <c r="B720958" s="2">
        <v>2</v>
      </c>
      <c r="C720958" s="2" t="s">
        <v>23</v>
      </c>
      <c r="D720958" s="3">
        <v>1200</v>
      </c>
      <c r="E720958" s="2" t="s">
        <v>23</v>
      </c>
      <c r="F720958" s="2" t="s">
        <v>23</v>
      </c>
      <c r="I720958" s="2" t="s">
        <v>23</v>
      </c>
      <c r="J720958" s="2" t="s">
        <v>23</v>
      </c>
      <c r="K720958" s="2" t="s">
        <v>23</v>
      </c>
      <c r="L720958" s="2" t="s">
        <v>23</v>
      </c>
      <c r="O720958" s="2" t="s">
        <v>23</v>
      </c>
      <c r="P720958" s="2" t="s">
        <v>23</v>
      </c>
      <c r="Q720958" s="2" t="s">
        <v>23</v>
      </c>
      <c r="R720958" s="2" t="s">
        <v>23</v>
      </c>
      <c r="S720958" s="2" t="s">
        <v>23</v>
      </c>
      <c r="T720958" s="2" t="s">
        <v>23</v>
      </c>
      <c r="U720958" s="2" t="s">
        <v>23</v>
      </c>
      <c r="V720958" s="2" t="s">
        <v>23</v>
      </c>
      <c r="W720958" s="2" t="s">
        <v>23</v>
      </c>
      <c r="X720958" s="2" t="s">
        <v>23</v>
      </c>
      <c r="Y720958" s="2" t="s">
        <v>23</v>
      </c>
      <c r="Z720958" s="2" t="s">
        <v>23</v>
      </c>
      <c r="AA720958" s="2" t="s">
        <v>23</v>
      </c>
      <c r="AB720958" s="2" t="s">
        <v>23</v>
      </c>
      <c r="AC720958" s="2" t="s">
        <v>23</v>
      </c>
      <c r="AD720958" s="2" t="s">
        <v>23</v>
      </c>
    </row>
    <row r="720959" spans="1:30" x14ac:dyDescent="0.15">
      <c r="A720959" s="3" t="s">
        <v>87</v>
      </c>
      <c r="B720959" s="2">
        <v>2</v>
      </c>
      <c r="C720959" s="2" t="s">
        <v>23</v>
      </c>
      <c r="D720959" s="3">
        <v>1000</v>
      </c>
      <c r="E720959" s="2" t="s">
        <v>23</v>
      </c>
      <c r="F720959" s="2" t="s">
        <v>23</v>
      </c>
      <c r="I720959" s="2" t="s">
        <v>23</v>
      </c>
      <c r="J720959" s="2" t="s">
        <v>23</v>
      </c>
      <c r="K720959" s="2" t="s">
        <v>23</v>
      </c>
      <c r="L720959" s="2" t="s">
        <v>23</v>
      </c>
      <c r="O720959" s="2" t="s">
        <v>23</v>
      </c>
      <c r="P720959" s="2" t="s">
        <v>23</v>
      </c>
      <c r="Q720959" s="2" t="s">
        <v>23</v>
      </c>
      <c r="R720959" s="2" t="s">
        <v>23</v>
      </c>
      <c r="S720959" s="2" t="s">
        <v>23</v>
      </c>
      <c r="T720959" s="2" t="s">
        <v>23</v>
      </c>
      <c r="U720959" s="2" t="s">
        <v>23</v>
      </c>
      <c r="V720959" s="2" t="s">
        <v>23</v>
      </c>
      <c r="W720959" s="2" t="s">
        <v>23</v>
      </c>
      <c r="X720959" s="2" t="s">
        <v>23</v>
      </c>
      <c r="Y720959" s="2">
        <v>1</v>
      </c>
      <c r="Z720959" s="2">
        <v>550</v>
      </c>
      <c r="AA720959" s="2" t="s">
        <v>23</v>
      </c>
      <c r="AB720959" s="2" t="s">
        <v>23</v>
      </c>
      <c r="AC720959" s="2" t="s">
        <v>23</v>
      </c>
      <c r="AD720959" s="2" t="s">
        <v>23</v>
      </c>
    </row>
    <row r="720960" spans="1:30" x14ac:dyDescent="0.15">
      <c r="A720960" s="3" t="s">
        <v>88</v>
      </c>
      <c r="B720960" s="2">
        <v>2</v>
      </c>
      <c r="C720960" s="2" t="s">
        <v>23</v>
      </c>
      <c r="D720960" s="3">
        <v>1600</v>
      </c>
      <c r="E720960" s="2" t="s">
        <v>23</v>
      </c>
      <c r="F720960" s="2" t="s">
        <v>23</v>
      </c>
      <c r="I720960" s="2" t="s">
        <v>23</v>
      </c>
      <c r="J720960" s="2" t="s">
        <v>23</v>
      </c>
      <c r="K720960" s="2" t="s">
        <v>23</v>
      </c>
      <c r="L720960" s="2" t="s">
        <v>23</v>
      </c>
      <c r="O720960" s="2" t="s">
        <v>23</v>
      </c>
      <c r="P720960" s="2" t="s">
        <v>23</v>
      </c>
      <c r="Q720960" s="2" t="s">
        <v>23</v>
      </c>
      <c r="R720960" s="2" t="s">
        <v>23</v>
      </c>
      <c r="S720960" s="2" t="s">
        <v>23</v>
      </c>
      <c r="T720960" s="2" t="s">
        <v>23</v>
      </c>
      <c r="U720960" s="2" t="s">
        <v>23</v>
      </c>
      <c r="V720960" s="2" t="s">
        <v>23</v>
      </c>
      <c r="W720960" s="2" t="s">
        <v>23</v>
      </c>
      <c r="X720960" s="2" t="s">
        <v>23</v>
      </c>
      <c r="Y720960" s="2" t="s">
        <v>23</v>
      </c>
      <c r="Z720960" s="2" t="s">
        <v>23</v>
      </c>
      <c r="AA720960" s="2" t="s">
        <v>23</v>
      </c>
      <c r="AB720960" s="2" t="s">
        <v>23</v>
      </c>
      <c r="AC720960" s="2" t="s">
        <v>23</v>
      </c>
      <c r="AD720960" s="2" t="s">
        <v>23</v>
      </c>
    </row>
    <row r="720961" spans="1:30" x14ac:dyDescent="0.15">
      <c r="A720961" s="3" t="s">
        <v>89</v>
      </c>
      <c r="B720961" s="2">
        <v>2</v>
      </c>
      <c r="C720961" s="2" t="s">
        <v>23</v>
      </c>
      <c r="D720961" s="3">
        <v>1600</v>
      </c>
      <c r="E720961" s="2">
        <v>1</v>
      </c>
      <c r="F720961" s="2" t="s">
        <v>90</v>
      </c>
      <c r="I720961" s="2" t="s">
        <v>23</v>
      </c>
      <c r="J720961" s="2" t="s">
        <v>23</v>
      </c>
      <c r="K720961" s="2" t="s">
        <v>23</v>
      </c>
      <c r="L720961" s="2" t="s">
        <v>23</v>
      </c>
      <c r="O720961" s="2" t="s">
        <v>23</v>
      </c>
      <c r="P720961" s="2" t="s">
        <v>23</v>
      </c>
      <c r="Q720961" s="2" t="s">
        <v>23</v>
      </c>
      <c r="R720961" s="2" t="s">
        <v>23</v>
      </c>
      <c r="S720961" s="2" t="s">
        <v>23</v>
      </c>
      <c r="T720961" s="2" t="s">
        <v>23</v>
      </c>
      <c r="U720961" s="2" t="s">
        <v>23</v>
      </c>
      <c r="V720961" s="2" t="s">
        <v>23</v>
      </c>
      <c r="W720961" s="2" t="s">
        <v>23</v>
      </c>
      <c r="X720961" s="2" t="s">
        <v>23</v>
      </c>
      <c r="Y720961" s="2" t="s">
        <v>23</v>
      </c>
      <c r="Z720961" s="2" t="s">
        <v>23</v>
      </c>
      <c r="AA720961" s="2" t="s">
        <v>23</v>
      </c>
      <c r="AB720961" s="2" t="s">
        <v>23</v>
      </c>
      <c r="AC720961" s="2" t="s">
        <v>23</v>
      </c>
      <c r="AD720961" s="2" t="s">
        <v>23</v>
      </c>
    </row>
    <row r="720962" spans="1:30" x14ac:dyDescent="0.15">
      <c r="A720962" s="3" t="s">
        <v>91</v>
      </c>
      <c r="B720962" s="2">
        <v>2</v>
      </c>
      <c r="C720962" s="2" t="s">
        <v>23</v>
      </c>
      <c r="D720962" s="3">
        <v>1600</v>
      </c>
      <c r="E720962" s="2">
        <v>1</v>
      </c>
      <c r="F720962" s="2">
        <v>20</v>
      </c>
      <c r="I720962" s="2" t="s">
        <v>23</v>
      </c>
      <c r="J720962" s="2" t="s">
        <v>23</v>
      </c>
      <c r="K720962" s="2" t="s">
        <v>23</v>
      </c>
      <c r="L720962" s="2" t="s">
        <v>23</v>
      </c>
      <c r="O720962" s="2" t="s">
        <v>23</v>
      </c>
      <c r="P720962" s="2" t="s">
        <v>23</v>
      </c>
      <c r="Q720962" s="2" t="s">
        <v>23</v>
      </c>
      <c r="R720962" s="2" t="s">
        <v>23</v>
      </c>
      <c r="S720962" s="2" t="s">
        <v>23</v>
      </c>
      <c r="T720962" s="2" t="s">
        <v>23</v>
      </c>
      <c r="U720962" s="2" t="s">
        <v>23</v>
      </c>
      <c r="V720962" s="2" t="s">
        <v>23</v>
      </c>
      <c r="W720962" s="2" t="s">
        <v>23</v>
      </c>
      <c r="X720962" s="2" t="s">
        <v>23</v>
      </c>
      <c r="Y720962" s="2" t="s">
        <v>23</v>
      </c>
      <c r="Z720962" s="2" t="s">
        <v>23</v>
      </c>
      <c r="AA720962" s="2" t="s">
        <v>23</v>
      </c>
      <c r="AB720962" s="2" t="s">
        <v>23</v>
      </c>
      <c r="AC720962" s="2" t="s">
        <v>23</v>
      </c>
      <c r="AD720962" s="2" t="s">
        <v>23</v>
      </c>
    </row>
    <row r="720963" spans="1:30" x14ac:dyDescent="0.15">
      <c r="A720963" s="3" t="s">
        <v>92</v>
      </c>
      <c r="B720963" s="2">
        <v>2</v>
      </c>
      <c r="C720963" s="2" t="s">
        <v>23</v>
      </c>
      <c r="D720963" s="3">
        <v>1600</v>
      </c>
      <c r="E720963" s="2" t="s">
        <v>23</v>
      </c>
      <c r="F720963" s="2" t="s">
        <v>23</v>
      </c>
      <c r="I720963" s="2" t="s">
        <v>23</v>
      </c>
      <c r="J720963" s="2" t="s">
        <v>23</v>
      </c>
      <c r="K720963" s="2" t="s">
        <v>23</v>
      </c>
      <c r="L720963" s="2" t="s">
        <v>23</v>
      </c>
      <c r="O720963" s="2">
        <v>1</v>
      </c>
      <c r="P720963" s="2">
        <v>12</v>
      </c>
      <c r="Q720963" s="2" t="s">
        <v>23</v>
      </c>
      <c r="R720963" s="2" t="s">
        <v>23</v>
      </c>
      <c r="S720963" s="2" t="s">
        <v>23</v>
      </c>
      <c r="T720963" s="2" t="s">
        <v>23</v>
      </c>
      <c r="U720963" s="2" t="s">
        <v>23</v>
      </c>
      <c r="V720963" s="2" t="s">
        <v>23</v>
      </c>
      <c r="W720963" s="2" t="s">
        <v>23</v>
      </c>
      <c r="X720963" s="2" t="s">
        <v>23</v>
      </c>
      <c r="Y720963" s="2" t="s">
        <v>23</v>
      </c>
      <c r="Z720963" s="2" t="s">
        <v>23</v>
      </c>
      <c r="AA720963" s="2" t="s">
        <v>23</v>
      </c>
      <c r="AB720963" s="2" t="s">
        <v>23</v>
      </c>
      <c r="AC720963" s="2" t="s">
        <v>23</v>
      </c>
      <c r="AD720963" s="2" t="s">
        <v>23</v>
      </c>
    </row>
    <row r="720964" spans="1:30" x14ac:dyDescent="0.15">
      <c r="A720964" s="3" t="s">
        <v>93</v>
      </c>
      <c r="B720964" s="2">
        <v>2</v>
      </c>
      <c r="C720964" s="2" t="s">
        <v>23</v>
      </c>
      <c r="D720964" s="3">
        <v>600</v>
      </c>
      <c r="E720964" s="2">
        <v>1</v>
      </c>
      <c r="F720964" s="2" t="s">
        <v>24</v>
      </c>
      <c r="I720964" s="2" t="s">
        <v>23</v>
      </c>
      <c r="J720964" s="2" t="s">
        <v>23</v>
      </c>
      <c r="K720964" s="2" t="s">
        <v>23</v>
      </c>
      <c r="L720964" s="2" t="s">
        <v>23</v>
      </c>
      <c r="O720964" s="2">
        <v>1</v>
      </c>
      <c r="P720964" s="2">
        <v>12</v>
      </c>
      <c r="Q720964" s="2" t="s">
        <v>23</v>
      </c>
      <c r="R720964" s="2" t="s">
        <v>23</v>
      </c>
      <c r="S720964" s="2" t="s">
        <v>23</v>
      </c>
      <c r="T720964" s="2" t="s">
        <v>23</v>
      </c>
      <c r="U720964" s="2" t="s">
        <v>23</v>
      </c>
      <c r="V720964" s="2" t="s">
        <v>23</v>
      </c>
      <c r="W720964" s="2" t="s">
        <v>23</v>
      </c>
      <c r="X720964" s="2" t="s">
        <v>23</v>
      </c>
      <c r="Y720964" s="2" t="s">
        <v>23</v>
      </c>
      <c r="Z720964" s="2" t="s">
        <v>23</v>
      </c>
      <c r="AA720964" s="2" t="s">
        <v>23</v>
      </c>
      <c r="AB720964" s="2" t="s">
        <v>23</v>
      </c>
      <c r="AC720964" s="2" t="s">
        <v>23</v>
      </c>
      <c r="AD720964" s="2" t="s">
        <v>23</v>
      </c>
    </row>
    <row r="720965" spans="1:30" x14ac:dyDescent="0.15">
      <c r="A720965" s="3" t="s">
        <v>94</v>
      </c>
      <c r="B720965" s="2">
        <v>2</v>
      </c>
      <c r="C720965" s="2" t="s">
        <v>23</v>
      </c>
      <c r="D720965" s="3">
        <v>600</v>
      </c>
      <c r="E720965" s="2" t="s">
        <v>23</v>
      </c>
      <c r="F720965" s="2" t="s">
        <v>23</v>
      </c>
      <c r="I720965" s="2" t="s">
        <v>23</v>
      </c>
      <c r="J720965" s="2" t="s">
        <v>23</v>
      </c>
      <c r="K720965" s="2" t="s">
        <v>23</v>
      </c>
      <c r="L720965" s="2" t="s">
        <v>23</v>
      </c>
      <c r="O720965" s="2" t="s">
        <v>23</v>
      </c>
      <c r="P720965" s="2" t="s">
        <v>23</v>
      </c>
      <c r="Q720965" s="2" t="s">
        <v>23</v>
      </c>
      <c r="R720965" s="2" t="s">
        <v>23</v>
      </c>
      <c r="S720965" s="2" t="s">
        <v>23</v>
      </c>
      <c r="T720965" s="2" t="s">
        <v>23</v>
      </c>
      <c r="U720965" s="2" t="s">
        <v>23</v>
      </c>
      <c r="V720965" s="2" t="s">
        <v>23</v>
      </c>
      <c r="W720965" s="2" t="s">
        <v>23</v>
      </c>
      <c r="X720965" s="2" t="s">
        <v>23</v>
      </c>
      <c r="Y720965" s="2" t="s">
        <v>23</v>
      </c>
      <c r="Z720965" s="2" t="s">
        <v>23</v>
      </c>
      <c r="AA720965" s="2" t="s">
        <v>23</v>
      </c>
      <c r="AB720965" s="2" t="s">
        <v>23</v>
      </c>
      <c r="AC720965" s="2" t="s">
        <v>23</v>
      </c>
      <c r="AD720965" s="2" t="s">
        <v>23</v>
      </c>
    </row>
    <row r="720966" spans="1:30" x14ac:dyDescent="0.15">
      <c r="A720966" s="3" t="s">
        <v>95</v>
      </c>
      <c r="B720966" s="2">
        <v>2</v>
      </c>
      <c r="C720966" s="2" t="s">
        <v>23</v>
      </c>
      <c r="D720966" s="3" t="s">
        <v>96</v>
      </c>
      <c r="E720966" s="2" t="s">
        <v>23</v>
      </c>
      <c r="F720966" s="2" t="s">
        <v>23</v>
      </c>
      <c r="I720966" s="2" t="s">
        <v>23</v>
      </c>
      <c r="J720966" s="2" t="s">
        <v>23</v>
      </c>
      <c r="K720966" s="2" t="s">
        <v>23</v>
      </c>
      <c r="L720966" s="2" t="s">
        <v>23</v>
      </c>
      <c r="O720966" s="2" t="s">
        <v>23</v>
      </c>
      <c r="P720966" s="2" t="s">
        <v>23</v>
      </c>
      <c r="Q720966" s="2" t="s">
        <v>23</v>
      </c>
      <c r="R720966" s="2" t="s">
        <v>23</v>
      </c>
      <c r="S720966" s="2" t="s">
        <v>23</v>
      </c>
      <c r="T720966" s="2" t="s">
        <v>23</v>
      </c>
      <c r="U720966" s="2" t="s">
        <v>23</v>
      </c>
      <c r="V720966" s="2" t="s">
        <v>23</v>
      </c>
      <c r="W720966" s="2" t="s">
        <v>23</v>
      </c>
      <c r="X720966" s="2" t="s">
        <v>23</v>
      </c>
      <c r="Y720966" s="2" t="s">
        <v>23</v>
      </c>
      <c r="Z720966" s="2" t="s">
        <v>23</v>
      </c>
      <c r="AA720966" s="2" t="s">
        <v>23</v>
      </c>
      <c r="AB720966" s="2" t="s">
        <v>23</v>
      </c>
      <c r="AC720966" s="2" t="s">
        <v>23</v>
      </c>
      <c r="AD720966" s="2" t="s">
        <v>23</v>
      </c>
    </row>
    <row r="720967" spans="1:30" x14ac:dyDescent="0.15">
      <c r="A720967" s="3" t="s">
        <v>97</v>
      </c>
      <c r="B720967" s="2">
        <v>2</v>
      </c>
      <c r="C720967" s="2" t="s">
        <v>23</v>
      </c>
      <c r="D720967" s="3">
        <v>1200</v>
      </c>
      <c r="E720967" s="2" t="s">
        <v>23</v>
      </c>
      <c r="F720967" s="2" t="s">
        <v>23</v>
      </c>
      <c r="I720967" s="2" t="s">
        <v>23</v>
      </c>
      <c r="J720967" s="2" t="s">
        <v>23</v>
      </c>
      <c r="K720967" s="2" t="s">
        <v>23</v>
      </c>
      <c r="L720967" s="2" t="s">
        <v>23</v>
      </c>
      <c r="O720967" s="2" t="s">
        <v>23</v>
      </c>
      <c r="P720967" s="2" t="s">
        <v>23</v>
      </c>
      <c r="Q720967" s="2" t="s">
        <v>23</v>
      </c>
      <c r="R720967" s="2" t="s">
        <v>23</v>
      </c>
      <c r="S720967" s="2" t="s">
        <v>23</v>
      </c>
      <c r="T720967" s="2" t="s">
        <v>23</v>
      </c>
      <c r="U720967" s="2" t="s">
        <v>23</v>
      </c>
      <c r="V720967" s="2" t="s">
        <v>23</v>
      </c>
      <c r="W720967" s="2" t="s">
        <v>23</v>
      </c>
      <c r="X720967" s="2" t="s">
        <v>23</v>
      </c>
      <c r="Y720967" s="2" t="s">
        <v>23</v>
      </c>
      <c r="Z720967" s="2" t="s">
        <v>23</v>
      </c>
      <c r="AA720967" s="2" t="s">
        <v>23</v>
      </c>
      <c r="AB720967" s="2" t="s">
        <v>23</v>
      </c>
      <c r="AC720967" s="2">
        <v>1</v>
      </c>
      <c r="AD720967" s="2">
        <v>300</v>
      </c>
    </row>
    <row r="720968" spans="1:30" x14ac:dyDescent="0.15">
      <c r="A720968" s="3" t="s">
        <v>98</v>
      </c>
      <c r="B720968" s="2">
        <v>2</v>
      </c>
      <c r="C720968" s="2" t="s">
        <v>23</v>
      </c>
      <c r="D720968" s="3">
        <v>400</v>
      </c>
      <c r="E720968" s="2" t="s">
        <v>23</v>
      </c>
      <c r="F720968" s="2" t="s">
        <v>23</v>
      </c>
      <c r="I720968" s="2" t="s">
        <v>23</v>
      </c>
      <c r="J720968" s="2" t="s">
        <v>23</v>
      </c>
      <c r="K720968" s="2" t="s">
        <v>23</v>
      </c>
      <c r="L720968" s="2" t="s">
        <v>23</v>
      </c>
      <c r="O720968" s="2" t="s">
        <v>23</v>
      </c>
      <c r="P720968" s="2" t="s">
        <v>23</v>
      </c>
      <c r="Q720968" s="2" t="s">
        <v>23</v>
      </c>
      <c r="R720968" s="2" t="s">
        <v>23</v>
      </c>
      <c r="S720968" s="2" t="s">
        <v>23</v>
      </c>
      <c r="T720968" s="2" t="s">
        <v>23</v>
      </c>
      <c r="U720968" s="2" t="s">
        <v>23</v>
      </c>
      <c r="V720968" s="2" t="s">
        <v>23</v>
      </c>
      <c r="W720968" s="2" t="s">
        <v>23</v>
      </c>
      <c r="X720968" s="2" t="s">
        <v>23</v>
      </c>
      <c r="Y720968" s="2" t="s">
        <v>23</v>
      </c>
      <c r="Z720968" s="2" t="s">
        <v>23</v>
      </c>
      <c r="AA720968" s="2" t="s">
        <v>23</v>
      </c>
      <c r="AB720968" s="2" t="s">
        <v>23</v>
      </c>
      <c r="AC720968" s="2">
        <v>1</v>
      </c>
      <c r="AD720968" s="2">
        <v>400</v>
      </c>
    </row>
    <row r="720969" spans="1:30" x14ac:dyDescent="0.15">
      <c r="A720969" s="3" t="s">
        <v>99</v>
      </c>
      <c r="B720969" s="2">
        <v>2</v>
      </c>
      <c r="C720969" s="2" t="s">
        <v>23</v>
      </c>
      <c r="D720969" s="3">
        <v>1000</v>
      </c>
      <c r="E720969" s="2" t="s">
        <v>23</v>
      </c>
      <c r="F720969" s="2" t="s">
        <v>23</v>
      </c>
      <c r="I720969" s="2" t="s">
        <v>23</v>
      </c>
      <c r="J720969" s="2" t="s">
        <v>23</v>
      </c>
      <c r="K720969" s="2" t="s">
        <v>23</v>
      </c>
      <c r="L720969" s="2" t="s">
        <v>23</v>
      </c>
      <c r="O720969" s="2" t="s">
        <v>23</v>
      </c>
      <c r="P720969" s="2" t="s">
        <v>23</v>
      </c>
      <c r="Q720969" s="2" t="s">
        <v>23</v>
      </c>
      <c r="R720969" s="2" t="s">
        <v>23</v>
      </c>
      <c r="S720969" s="2" t="s">
        <v>23</v>
      </c>
      <c r="T720969" s="2" t="s">
        <v>23</v>
      </c>
      <c r="U720969" s="2" t="s">
        <v>23</v>
      </c>
      <c r="V720969" s="2" t="s">
        <v>23</v>
      </c>
      <c r="W720969" s="2" t="s">
        <v>23</v>
      </c>
      <c r="X720969" s="2" t="s">
        <v>23</v>
      </c>
      <c r="Y720969" s="2" t="s">
        <v>23</v>
      </c>
      <c r="Z720969" s="2" t="s">
        <v>23</v>
      </c>
      <c r="AA720969" s="2" t="s">
        <v>23</v>
      </c>
      <c r="AB720969" s="2" t="s">
        <v>23</v>
      </c>
      <c r="AC720969" s="2" t="s">
        <v>23</v>
      </c>
      <c r="AD720969" s="2" t="s">
        <v>23</v>
      </c>
    </row>
    <row r="720970" spans="1:30" x14ac:dyDescent="0.15">
      <c r="A720970" s="3" t="s">
        <v>100</v>
      </c>
      <c r="B720970" s="2">
        <v>2</v>
      </c>
      <c r="C720970" s="2" t="s">
        <v>23</v>
      </c>
      <c r="D720970" s="3">
        <v>1200</v>
      </c>
      <c r="E720970" s="2" t="s">
        <v>23</v>
      </c>
      <c r="F720970" s="2" t="s">
        <v>23</v>
      </c>
      <c r="I720970" s="2" t="s">
        <v>23</v>
      </c>
      <c r="J720970" s="2" t="s">
        <v>23</v>
      </c>
      <c r="K720970" s="2" t="s">
        <v>23</v>
      </c>
      <c r="L720970" s="2" t="s">
        <v>23</v>
      </c>
      <c r="O720970" s="2" t="s">
        <v>23</v>
      </c>
      <c r="P720970" s="2" t="s">
        <v>23</v>
      </c>
      <c r="Q720970" s="2" t="s">
        <v>23</v>
      </c>
      <c r="R720970" s="2" t="s">
        <v>23</v>
      </c>
      <c r="S720970" s="2" t="s">
        <v>23</v>
      </c>
      <c r="T720970" s="2" t="s">
        <v>23</v>
      </c>
      <c r="U720970" s="2" t="s">
        <v>23</v>
      </c>
      <c r="V720970" s="2" t="s">
        <v>23</v>
      </c>
      <c r="W720970" s="2" t="s">
        <v>23</v>
      </c>
      <c r="X720970" s="2" t="s">
        <v>23</v>
      </c>
      <c r="Y720970" s="2" t="s">
        <v>23</v>
      </c>
      <c r="Z720970" s="2" t="s">
        <v>23</v>
      </c>
      <c r="AA720970" s="2" t="s">
        <v>23</v>
      </c>
      <c r="AB720970" s="2" t="s">
        <v>23</v>
      </c>
      <c r="AC720970" s="2">
        <v>1</v>
      </c>
      <c r="AD720970" s="2">
        <v>1200</v>
      </c>
    </row>
    <row r="720971" spans="1:30" x14ac:dyDescent="0.15">
      <c r="A720971" s="3" t="s">
        <v>101</v>
      </c>
      <c r="B720971" s="2">
        <v>2</v>
      </c>
      <c r="C720971" s="2" t="s">
        <v>23</v>
      </c>
      <c r="D720971" s="3">
        <v>300</v>
      </c>
      <c r="E720971" s="2" t="s">
        <v>23</v>
      </c>
      <c r="F720971" s="2" t="s">
        <v>23</v>
      </c>
      <c r="I720971" s="2" t="s">
        <v>23</v>
      </c>
      <c r="J720971" s="2" t="s">
        <v>23</v>
      </c>
      <c r="K720971" s="2" t="s">
        <v>23</v>
      </c>
      <c r="L720971" s="2" t="s">
        <v>23</v>
      </c>
      <c r="O720971" s="2" t="s">
        <v>23</v>
      </c>
      <c r="P720971" s="2" t="s">
        <v>23</v>
      </c>
      <c r="Q720971" s="2" t="s">
        <v>23</v>
      </c>
      <c r="R720971" s="2" t="s">
        <v>23</v>
      </c>
      <c r="S720971" s="2" t="s">
        <v>23</v>
      </c>
      <c r="T720971" s="2" t="s">
        <v>23</v>
      </c>
      <c r="U720971" s="2" t="s">
        <v>23</v>
      </c>
      <c r="V720971" s="2" t="s">
        <v>23</v>
      </c>
      <c r="W720971" s="2" t="s">
        <v>23</v>
      </c>
      <c r="X720971" s="2" t="s">
        <v>23</v>
      </c>
      <c r="Y720971" s="2" t="s">
        <v>23</v>
      </c>
      <c r="Z720971" s="2" t="s">
        <v>23</v>
      </c>
      <c r="AA720971" s="2" t="s">
        <v>23</v>
      </c>
      <c r="AB720971" s="2" t="s">
        <v>23</v>
      </c>
      <c r="AC720971" s="2">
        <v>1</v>
      </c>
      <c r="AD720971" s="2">
        <v>300</v>
      </c>
    </row>
    <row r="720972" spans="1:30" x14ac:dyDescent="0.15">
      <c r="A720972" s="3" t="s">
        <v>102</v>
      </c>
      <c r="B720972" s="2">
        <v>2</v>
      </c>
      <c r="C720972" s="2" t="s">
        <v>23</v>
      </c>
      <c r="D720972" s="3">
        <v>200</v>
      </c>
      <c r="E720972" s="2" t="s">
        <v>23</v>
      </c>
      <c r="F720972" s="2" t="s">
        <v>23</v>
      </c>
      <c r="I720972" s="2" t="s">
        <v>23</v>
      </c>
      <c r="J720972" s="2" t="s">
        <v>23</v>
      </c>
      <c r="K720972" s="2" t="s">
        <v>23</v>
      </c>
      <c r="L720972" s="2" t="s">
        <v>23</v>
      </c>
      <c r="O720972" s="2" t="s">
        <v>23</v>
      </c>
      <c r="P720972" s="2" t="s">
        <v>23</v>
      </c>
      <c r="Q720972" s="2" t="s">
        <v>23</v>
      </c>
      <c r="R720972" s="2" t="s">
        <v>23</v>
      </c>
      <c r="S720972" s="2" t="s">
        <v>23</v>
      </c>
      <c r="T720972" s="2" t="s">
        <v>23</v>
      </c>
      <c r="U720972" s="2">
        <v>1</v>
      </c>
      <c r="V720972" s="2">
        <v>1000</v>
      </c>
      <c r="W720972" s="2">
        <v>1</v>
      </c>
      <c r="X720972" s="2">
        <v>200</v>
      </c>
      <c r="Y720972" s="2" t="s">
        <v>23</v>
      </c>
      <c r="Z720972" s="2" t="s">
        <v>23</v>
      </c>
      <c r="AA720972" s="2" t="s">
        <v>23</v>
      </c>
      <c r="AB720972" s="2" t="s">
        <v>23</v>
      </c>
      <c r="AC720972" s="2" t="s">
        <v>23</v>
      </c>
      <c r="AD720972" s="2" t="s">
        <v>23</v>
      </c>
    </row>
    <row r="720973" spans="1:30" x14ac:dyDescent="0.15">
      <c r="A720973" s="3" t="s">
        <v>103</v>
      </c>
      <c r="B720973" s="2">
        <v>2</v>
      </c>
      <c r="C720973" s="2" t="s">
        <v>23</v>
      </c>
      <c r="D720973" s="3">
        <v>1200</v>
      </c>
      <c r="E720973" s="2" t="s">
        <v>23</v>
      </c>
      <c r="F720973" s="2" t="s">
        <v>23</v>
      </c>
      <c r="I720973" s="2" t="s">
        <v>23</v>
      </c>
      <c r="J720973" s="2" t="s">
        <v>23</v>
      </c>
      <c r="K720973" s="2" t="s">
        <v>23</v>
      </c>
      <c r="L720973" s="2" t="s">
        <v>23</v>
      </c>
      <c r="O720973" s="2">
        <v>1</v>
      </c>
      <c r="P720973" s="2">
        <v>4</v>
      </c>
      <c r="Q720973" s="2" t="s">
        <v>23</v>
      </c>
      <c r="R720973" s="2" t="s">
        <v>23</v>
      </c>
      <c r="S720973" s="2" t="s">
        <v>23</v>
      </c>
      <c r="T720973" s="2" t="s">
        <v>23</v>
      </c>
      <c r="U720973" s="2" t="s">
        <v>23</v>
      </c>
      <c r="V720973" s="2" t="s">
        <v>23</v>
      </c>
      <c r="W720973" s="2" t="s">
        <v>23</v>
      </c>
      <c r="X720973" s="2" t="s">
        <v>23</v>
      </c>
      <c r="Y720973" s="2" t="s">
        <v>23</v>
      </c>
      <c r="Z720973" s="2" t="s">
        <v>23</v>
      </c>
      <c r="AA720973" s="2" t="s">
        <v>23</v>
      </c>
      <c r="AB720973" s="2" t="s">
        <v>23</v>
      </c>
      <c r="AC720973" s="2" t="s">
        <v>23</v>
      </c>
      <c r="AD720973" s="2" t="s">
        <v>23</v>
      </c>
    </row>
    <row r="720974" spans="1:30" x14ac:dyDescent="0.15">
      <c r="A720974" s="3" t="s">
        <v>104</v>
      </c>
      <c r="B720974" s="2">
        <v>2</v>
      </c>
      <c r="C720974" s="2" t="s">
        <v>23</v>
      </c>
      <c r="D720974" s="3">
        <v>1200</v>
      </c>
      <c r="E720974" s="2" t="s">
        <v>23</v>
      </c>
      <c r="F720974" s="2" t="s">
        <v>23</v>
      </c>
      <c r="I720974" s="2" t="s">
        <v>23</v>
      </c>
      <c r="J720974" s="2" t="s">
        <v>23</v>
      </c>
      <c r="K720974" s="2" t="s">
        <v>23</v>
      </c>
      <c r="L720974" s="2" t="s">
        <v>23</v>
      </c>
      <c r="O720974" s="2">
        <v>1</v>
      </c>
      <c r="P720974" s="2">
        <v>6</v>
      </c>
      <c r="Q720974" s="2" t="s">
        <v>23</v>
      </c>
      <c r="R720974" s="2" t="s">
        <v>23</v>
      </c>
      <c r="S720974" s="2" t="s">
        <v>23</v>
      </c>
      <c r="T720974" s="2" t="s">
        <v>23</v>
      </c>
      <c r="U720974" s="2" t="s">
        <v>23</v>
      </c>
      <c r="V720974" s="2" t="s">
        <v>23</v>
      </c>
      <c r="W720974" s="2" t="s">
        <v>23</v>
      </c>
      <c r="X720974" s="2" t="s">
        <v>23</v>
      </c>
      <c r="Y720974" s="2" t="s">
        <v>23</v>
      </c>
      <c r="Z720974" s="2" t="s">
        <v>23</v>
      </c>
      <c r="AA720974" s="2" t="s">
        <v>23</v>
      </c>
      <c r="AB720974" s="2" t="s">
        <v>23</v>
      </c>
      <c r="AC720974" s="2" t="s">
        <v>23</v>
      </c>
      <c r="AD720974" s="2" t="s">
        <v>23</v>
      </c>
    </row>
    <row r="720975" spans="1:30" x14ac:dyDescent="0.15">
      <c r="A720975" s="3" t="s">
        <v>105</v>
      </c>
      <c r="B720975" s="2">
        <v>2</v>
      </c>
      <c r="C720975" s="2" t="s">
        <v>23</v>
      </c>
      <c r="D720975" s="3">
        <v>1400</v>
      </c>
      <c r="E720975" s="2" t="s">
        <v>23</v>
      </c>
      <c r="F720975" s="2" t="s">
        <v>23</v>
      </c>
      <c r="I720975" s="2" t="s">
        <v>23</v>
      </c>
      <c r="J720975" s="2" t="s">
        <v>23</v>
      </c>
      <c r="K720975" s="2" t="s">
        <v>23</v>
      </c>
      <c r="L720975" s="2" t="s">
        <v>23</v>
      </c>
      <c r="O720975" s="2" t="s">
        <v>23</v>
      </c>
      <c r="P720975" s="2" t="s">
        <v>23</v>
      </c>
      <c r="Q720975" s="2" t="s">
        <v>23</v>
      </c>
      <c r="R720975" s="2" t="s">
        <v>23</v>
      </c>
      <c r="S720975" s="2">
        <v>1</v>
      </c>
      <c r="T720975" s="2">
        <v>300</v>
      </c>
      <c r="U720975" s="2" t="s">
        <v>23</v>
      </c>
      <c r="V720975" s="2" t="s">
        <v>23</v>
      </c>
      <c r="W720975" s="2" t="s">
        <v>23</v>
      </c>
      <c r="X720975" s="2" t="s">
        <v>23</v>
      </c>
      <c r="Y720975" s="2" t="s">
        <v>23</v>
      </c>
      <c r="Z720975" s="2" t="s">
        <v>23</v>
      </c>
      <c r="AA720975" s="2" t="s">
        <v>23</v>
      </c>
      <c r="AB720975" s="2" t="s">
        <v>23</v>
      </c>
      <c r="AC720975" s="2" t="s">
        <v>23</v>
      </c>
      <c r="AD720975" s="2" t="s">
        <v>23</v>
      </c>
    </row>
    <row r="720976" spans="1:30" x14ac:dyDescent="0.15">
      <c r="A720976" s="3" t="s">
        <v>106</v>
      </c>
      <c r="B720976" s="2">
        <v>2</v>
      </c>
      <c r="C720976" s="2" t="s">
        <v>23</v>
      </c>
      <c r="D720976" s="3">
        <v>1200</v>
      </c>
      <c r="E720976" s="2" t="s">
        <v>23</v>
      </c>
      <c r="F720976" s="2" t="s">
        <v>23</v>
      </c>
      <c r="I720976" s="2" t="s">
        <v>23</v>
      </c>
      <c r="J720976" s="2" t="s">
        <v>23</v>
      </c>
      <c r="K720976" s="2" t="s">
        <v>23</v>
      </c>
      <c r="L720976" s="2" t="s">
        <v>23</v>
      </c>
      <c r="O720976" s="2" t="s">
        <v>23</v>
      </c>
      <c r="P720976" s="2" t="s">
        <v>23</v>
      </c>
      <c r="Q720976" s="2" t="s">
        <v>23</v>
      </c>
      <c r="R720976" s="2" t="s">
        <v>23</v>
      </c>
      <c r="S720976" s="2" t="s">
        <v>23</v>
      </c>
      <c r="T720976" s="2" t="s">
        <v>23</v>
      </c>
      <c r="U720976" s="2" t="s">
        <v>23</v>
      </c>
      <c r="V720976" s="2" t="s">
        <v>23</v>
      </c>
      <c r="W720976" s="2" t="s">
        <v>23</v>
      </c>
      <c r="X720976" s="2" t="s">
        <v>23</v>
      </c>
      <c r="Y720976" s="2" t="s">
        <v>23</v>
      </c>
      <c r="Z720976" s="2" t="s">
        <v>23</v>
      </c>
      <c r="AA720976" s="2" t="s">
        <v>23</v>
      </c>
      <c r="AB720976" s="2" t="s">
        <v>23</v>
      </c>
      <c r="AC720976" s="2" t="s">
        <v>23</v>
      </c>
      <c r="AD720976" s="2" t="s">
        <v>23</v>
      </c>
    </row>
    <row r="720977" spans="1:30" x14ac:dyDescent="0.15">
      <c r="A720977" s="3" t="s">
        <v>107</v>
      </c>
      <c r="B720977" s="2">
        <v>2</v>
      </c>
      <c r="C720977" s="2" t="s">
        <v>23</v>
      </c>
      <c r="D720977" s="3">
        <v>1000</v>
      </c>
      <c r="E720977" s="2">
        <v>1</v>
      </c>
      <c r="F720977" s="2">
        <v>20</v>
      </c>
      <c r="I720977" s="2" t="s">
        <v>23</v>
      </c>
      <c r="J720977" s="2" t="s">
        <v>23</v>
      </c>
      <c r="K720977" s="2" t="s">
        <v>23</v>
      </c>
      <c r="L720977" s="2" t="s">
        <v>23</v>
      </c>
      <c r="O720977" s="2" t="s">
        <v>23</v>
      </c>
      <c r="P720977" s="2" t="s">
        <v>23</v>
      </c>
      <c r="Q720977" s="2" t="s">
        <v>23</v>
      </c>
      <c r="R720977" s="2" t="s">
        <v>23</v>
      </c>
      <c r="S720977" s="2" t="s">
        <v>23</v>
      </c>
      <c r="T720977" s="2" t="s">
        <v>23</v>
      </c>
      <c r="U720977" s="2" t="s">
        <v>23</v>
      </c>
      <c r="V720977" s="2" t="s">
        <v>23</v>
      </c>
      <c r="W720977" s="2" t="s">
        <v>23</v>
      </c>
      <c r="X720977" s="2" t="s">
        <v>23</v>
      </c>
      <c r="Y720977" s="2" t="s">
        <v>23</v>
      </c>
      <c r="Z720977" s="2" t="s">
        <v>23</v>
      </c>
      <c r="AA720977" s="2" t="s">
        <v>23</v>
      </c>
      <c r="AB720977" s="2" t="s">
        <v>23</v>
      </c>
      <c r="AC720977" s="2" t="s">
        <v>23</v>
      </c>
      <c r="AD720977" s="2" t="s">
        <v>23</v>
      </c>
    </row>
    <row r="720978" spans="1:30" x14ac:dyDescent="0.15">
      <c r="A720978" s="3" t="s">
        <v>108</v>
      </c>
      <c r="B720978" s="2">
        <v>2</v>
      </c>
      <c r="C720978" s="2" t="s">
        <v>23</v>
      </c>
      <c r="D720978" s="3">
        <v>1600</v>
      </c>
      <c r="E720978" s="2" t="s">
        <v>23</v>
      </c>
      <c r="F720978" s="2" t="s">
        <v>23</v>
      </c>
      <c r="I720978" s="2" t="s">
        <v>23</v>
      </c>
      <c r="J720978" s="2" t="s">
        <v>23</v>
      </c>
      <c r="K720978" s="2" t="s">
        <v>23</v>
      </c>
      <c r="L720978" s="2" t="s">
        <v>23</v>
      </c>
      <c r="O720978" s="2" t="s">
        <v>23</v>
      </c>
      <c r="P720978" s="2" t="s">
        <v>23</v>
      </c>
      <c r="Q720978" s="2" t="s">
        <v>23</v>
      </c>
      <c r="R720978" s="2" t="s">
        <v>23</v>
      </c>
      <c r="S720978" s="2" t="s">
        <v>23</v>
      </c>
      <c r="T720978" s="2" t="s">
        <v>23</v>
      </c>
      <c r="U720978" s="2" t="s">
        <v>23</v>
      </c>
      <c r="V720978" s="2" t="s">
        <v>23</v>
      </c>
      <c r="W720978" s="2" t="s">
        <v>23</v>
      </c>
      <c r="X720978" s="2" t="s">
        <v>23</v>
      </c>
      <c r="Y720978" s="2" t="s">
        <v>23</v>
      </c>
      <c r="Z720978" s="2" t="s">
        <v>23</v>
      </c>
      <c r="AA720978" s="2" t="s">
        <v>23</v>
      </c>
      <c r="AB720978" s="2" t="s">
        <v>23</v>
      </c>
      <c r="AC720978" s="2" t="s">
        <v>23</v>
      </c>
      <c r="AD720978" s="2" t="s">
        <v>23</v>
      </c>
    </row>
    <row r="720979" spans="1:30" x14ac:dyDescent="0.15">
      <c r="A720979" s="3" t="s">
        <v>63</v>
      </c>
      <c r="B720979" s="2">
        <v>2</v>
      </c>
      <c r="C720979" s="2" t="s">
        <v>23</v>
      </c>
      <c r="D720979" s="3">
        <v>1600</v>
      </c>
      <c r="E720979" s="2" t="s">
        <v>23</v>
      </c>
      <c r="F720979" s="2" t="s">
        <v>23</v>
      </c>
      <c r="I720979" s="2" t="s">
        <v>23</v>
      </c>
      <c r="J720979" s="2" t="s">
        <v>23</v>
      </c>
      <c r="K720979" s="2" t="s">
        <v>23</v>
      </c>
      <c r="L720979" s="2" t="s">
        <v>23</v>
      </c>
      <c r="O720979" s="2" t="s">
        <v>23</v>
      </c>
      <c r="P720979" s="2" t="s">
        <v>23</v>
      </c>
      <c r="Q720979" s="2" t="s">
        <v>23</v>
      </c>
      <c r="R720979" s="2" t="s">
        <v>23</v>
      </c>
      <c r="S720979" s="2" t="s">
        <v>23</v>
      </c>
      <c r="T720979" s="2" t="s">
        <v>23</v>
      </c>
      <c r="U720979" s="2" t="s">
        <v>23</v>
      </c>
      <c r="V720979" s="2" t="s">
        <v>23</v>
      </c>
      <c r="W720979" s="2" t="s">
        <v>23</v>
      </c>
      <c r="X720979" s="2" t="s">
        <v>23</v>
      </c>
      <c r="Y720979" s="2" t="s">
        <v>23</v>
      </c>
      <c r="Z720979" s="2" t="s">
        <v>23</v>
      </c>
      <c r="AA720979" s="2" t="s">
        <v>23</v>
      </c>
      <c r="AB720979" s="2" t="s">
        <v>23</v>
      </c>
      <c r="AC720979" s="2" t="s">
        <v>23</v>
      </c>
      <c r="AD720979" s="2" t="s">
        <v>23</v>
      </c>
    </row>
    <row r="720980" spans="1:30" x14ac:dyDescent="0.15">
      <c r="A720980" s="3" t="s">
        <v>109</v>
      </c>
      <c r="B720980" s="2">
        <v>2</v>
      </c>
      <c r="C720980" s="2" t="s">
        <v>23</v>
      </c>
      <c r="D720980" s="3">
        <v>800</v>
      </c>
      <c r="E720980" s="2" t="s">
        <v>23</v>
      </c>
      <c r="F720980" s="2" t="s">
        <v>23</v>
      </c>
      <c r="I720980" s="2" t="s">
        <v>23</v>
      </c>
      <c r="J720980" s="2" t="s">
        <v>23</v>
      </c>
      <c r="K720980" s="2" t="s">
        <v>23</v>
      </c>
      <c r="L720980" s="2" t="s">
        <v>23</v>
      </c>
      <c r="O720980" s="2" t="s">
        <v>23</v>
      </c>
      <c r="P720980" s="2" t="s">
        <v>23</v>
      </c>
      <c r="Q720980" s="2" t="s">
        <v>23</v>
      </c>
      <c r="R720980" s="2" t="s">
        <v>23</v>
      </c>
      <c r="S720980" s="2" t="s">
        <v>23</v>
      </c>
      <c r="T720980" s="2" t="s">
        <v>23</v>
      </c>
      <c r="U720980" s="2">
        <v>1</v>
      </c>
      <c r="V720980" s="2">
        <v>10</v>
      </c>
      <c r="W720980" s="2" t="s">
        <v>23</v>
      </c>
      <c r="X720980" s="2" t="s">
        <v>23</v>
      </c>
      <c r="Y720980" s="2" t="s">
        <v>23</v>
      </c>
      <c r="Z720980" s="2" t="s">
        <v>23</v>
      </c>
      <c r="AA720980" s="2" t="s">
        <v>23</v>
      </c>
      <c r="AB720980" s="2" t="s">
        <v>23</v>
      </c>
      <c r="AC720980" s="2" t="s">
        <v>23</v>
      </c>
      <c r="AD720980" s="2" t="s">
        <v>23</v>
      </c>
    </row>
    <row r="720981" spans="1:30" x14ac:dyDescent="0.15">
      <c r="A720981" s="3" t="s">
        <v>110</v>
      </c>
      <c r="B720981" s="2">
        <v>2</v>
      </c>
      <c r="C720981" s="2" t="s">
        <v>23</v>
      </c>
      <c r="D720981" s="3">
        <v>600</v>
      </c>
      <c r="E720981" s="2" t="s">
        <v>23</v>
      </c>
      <c r="F720981" s="2" t="s">
        <v>23</v>
      </c>
      <c r="I720981" s="2" t="s">
        <v>23</v>
      </c>
      <c r="J720981" s="2" t="s">
        <v>23</v>
      </c>
      <c r="K720981" s="2" t="s">
        <v>23</v>
      </c>
      <c r="L720981" s="2" t="s">
        <v>23</v>
      </c>
      <c r="O720981" s="2" t="s">
        <v>23</v>
      </c>
      <c r="P720981" s="2" t="s">
        <v>23</v>
      </c>
      <c r="Q720981" s="2" t="s">
        <v>23</v>
      </c>
      <c r="R720981" s="2" t="s">
        <v>23</v>
      </c>
      <c r="S720981" s="2" t="s">
        <v>23</v>
      </c>
      <c r="T720981" s="2" t="s">
        <v>23</v>
      </c>
      <c r="U720981" s="2" t="s">
        <v>23</v>
      </c>
      <c r="V720981" s="2" t="s">
        <v>23</v>
      </c>
      <c r="W720981" s="2" t="s">
        <v>23</v>
      </c>
      <c r="X720981" s="2" t="s">
        <v>23</v>
      </c>
      <c r="Y720981" s="2" t="s">
        <v>23</v>
      </c>
      <c r="Z720981" s="2" t="s">
        <v>23</v>
      </c>
      <c r="AA720981" s="2" t="s">
        <v>23</v>
      </c>
      <c r="AB720981" s="2" t="s">
        <v>23</v>
      </c>
      <c r="AC720981" s="2" t="s">
        <v>23</v>
      </c>
      <c r="AD720981" s="2" t="s">
        <v>23</v>
      </c>
    </row>
    <row r="720982" spans="1:30" x14ac:dyDescent="0.15">
      <c r="A720982" s="3" t="s">
        <v>111</v>
      </c>
      <c r="B720982" s="2">
        <v>2</v>
      </c>
      <c r="C720982" s="2" t="s">
        <v>23</v>
      </c>
      <c r="D720982" s="3">
        <v>600</v>
      </c>
      <c r="E720982" s="2" t="s">
        <v>23</v>
      </c>
      <c r="F720982" s="2" t="s">
        <v>23</v>
      </c>
      <c r="I720982" s="2" t="s">
        <v>23</v>
      </c>
      <c r="J720982" s="2" t="s">
        <v>23</v>
      </c>
      <c r="K720982" s="2" t="s">
        <v>23</v>
      </c>
      <c r="L720982" s="2" t="s">
        <v>23</v>
      </c>
      <c r="O720982" s="2" t="s">
        <v>23</v>
      </c>
      <c r="P720982" s="2" t="s">
        <v>23</v>
      </c>
      <c r="Q720982" s="2" t="s">
        <v>23</v>
      </c>
      <c r="R720982" s="2" t="s">
        <v>23</v>
      </c>
      <c r="S720982" s="2" t="s">
        <v>23</v>
      </c>
      <c r="T720982" s="2" t="s">
        <v>23</v>
      </c>
      <c r="U720982" s="2" t="s">
        <v>23</v>
      </c>
      <c r="V720982" s="2" t="s">
        <v>23</v>
      </c>
      <c r="W720982" s="2" t="s">
        <v>23</v>
      </c>
      <c r="X720982" s="2" t="s">
        <v>23</v>
      </c>
      <c r="Y720982" s="2" t="s">
        <v>23</v>
      </c>
      <c r="Z720982" s="2" t="s">
        <v>23</v>
      </c>
      <c r="AA720982" s="2" t="s">
        <v>23</v>
      </c>
      <c r="AB720982" s="2" t="s">
        <v>23</v>
      </c>
      <c r="AC720982" s="2" t="s">
        <v>23</v>
      </c>
      <c r="AD720982" s="2" t="s">
        <v>23</v>
      </c>
    </row>
    <row r="720983" spans="1:30" x14ac:dyDescent="0.15">
      <c r="A720983" s="3" t="s">
        <v>112</v>
      </c>
      <c r="B720983" s="2">
        <v>2</v>
      </c>
      <c r="C720983" s="2" t="s">
        <v>23</v>
      </c>
      <c r="D720983" s="3">
        <v>1300</v>
      </c>
      <c r="E720983" s="2">
        <v>1</v>
      </c>
      <c r="F720983" s="2">
        <v>10</v>
      </c>
      <c r="I720983" s="2" t="s">
        <v>23</v>
      </c>
      <c r="J720983" s="2" t="s">
        <v>23</v>
      </c>
      <c r="K720983" s="2" t="s">
        <v>23</v>
      </c>
      <c r="L720983" s="2" t="s">
        <v>23</v>
      </c>
      <c r="O720983" s="2">
        <v>1</v>
      </c>
      <c r="P720983" s="2">
        <v>10</v>
      </c>
      <c r="Q720983" s="2" t="s">
        <v>23</v>
      </c>
      <c r="R720983" s="2" t="s">
        <v>23</v>
      </c>
      <c r="S720983" s="2" t="s">
        <v>23</v>
      </c>
      <c r="T720983" s="2" t="s">
        <v>23</v>
      </c>
      <c r="U720983" s="2" t="s">
        <v>23</v>
      </c>
      <c r="V720983" s="2" t="s">
        <v>23</v>
      </c>
      <c r="W720983" s="2" t="s">
        <v>23</v>
      </c>
      <c r="X720983" s="2" t="s">
        <v>23</v>
      </c>
      <c r="Y720983" s="2" t="s">
        <v>23</v>
      </c>
      <c r="Z720983" s="2" t="s">
        <v>23</v>
      </c>
      <c r="AA720983" s="2" t="s">
        <v>23</v>
      </c>
      <c r="AB720983" s="2" t="s">
        <v>23</v>
      </c>
      <c r="AC720983" s="2" t="s">
        <v>23</v>
      </c>
      <c r="AD720983" s="2" t="s">
        <v>23</v>
      </c>
    </row>
    <row r="720984" spans="1:30" x14ac:dyDescent="0.15">
      <c r="A720984" s="3" t="s">
        <v>113</v>
      </c>
      <c r="B720984" s="2">
        <v>5</v>
      </c>
      <c r="C720984" s="2" t="s">
        <v>23</v>
      </c>
      <c r="D720984" s="2" t="s">
        <v>23</v>
      </c>
      <c r="E720984" s="2">
        <v>1</v>
      </c>
      <c r="F720984" s="2">
        <v>20</v>
      </c>
      <c r="I720984" s="2" t="s">
        <v>23</v>
      </c>
      <c r="J720984" s="2" t="s">
        <v>23</v>
      </c>
      <c r="K720984" s="2" t="s">
        <v>23</v>
      </c>
      <c r="L720984" s="2">
        <v>2000</v>
      </c>
      <c r="O720984" s="2" t="s">
        <v>23</v>
      </c>
      <c r="P720984" s="2" t="s">
        <v>23</v>
      </c>
      <c r="Q720984" s="2" t="s">
        <v>23</v>
      </c>
      <c r="R720984" s="2" t="s">
        <v>23</v>
      </c>
      <c r="S720984" s="2" t="s">
        <v>23</v>
      </c>
      <c r="T720984" s="2" t="s">
        <v>23</v>
      </c>
      <c r="U720984" s="2" t="s">
        <v>23</v>
      </c>
      <c r="V720984" s="2" t="s">
        <v>23</v>
      </c>
      <c r="W720984" s="2" t="s">
        <v>23</v>
      </c>
      <c r="X720984" s="2" t="s">
        <v>23</v>
      </c>
      <c r="Y720984" s="2" t="s">
        <v>23</v>
      </c>
      <c r="Z720984" s="2" t="s">
        <v>23</v>
      </c>
      <c r="AA720984" s="2" t="s">
        <v>23</v>
      </c>
      <c r="AB720984" s="2" t="s">
        <v>23</v>
      </c>
      <c r="AC720984" s="2" t="s">
        <v>23</v>
      </c>
      <c r="AD720984" s="2" t="s">
        <v>23</v>
      </c>
    </row>
    <row r="720985" spans="1:30" x14ac:dyDescent="0.15">
      <c r="A720985" s="3" t="s">
        <v>115</v>
      </c>
      <c r="B720985" s="2">
        <v>5</v>
      </c>
      <c r="C720985" s="2" t="s">
        <v>23</v>
      </c>
      <c r="D720985" s="2" t="s">
        <v>23</v>
      </c>
      <c r="E720985" s="2">
        <v>1</v>
      </c>
      <c r="F720985" s="2">
        <v>10</v>
      </c>
      <c r="I720985" s="2" t="s">
        <v>23</v>
      </c>
      <c r="J720985" s="2" t="s">
        <v>23</v>
      </c>
      <c r="K720985" s="2" t="s">
        <v>23</v>
      </c>
      <c r="L720985" s="2">
        <v>1000</v>
      </c>
      <c r="O720985" s="2" t="s">
        <v>23</v>
      </c>
      <c r="P720985" s="2" t="s">
        <v>23</v>
      </c>
      <c r="Q720985" s="2" t="s">
        <v>23</v>
      </c>
      <c r="R720985" s="2" t="s">
        <v>23</v>
      </c>
      <c r="S720985" s="2" t="s">
        <v>23</v>
      </c>
      <c r="T720985" s="2" t="s">
        <v>23</v>
      </c>
      <c r="U720985" s="2" t="s">
        <v>23</v>
      </c>
      <c r="V720985" s="2" t="s">
        <v>23</v>
      </c>
      <c r="W720985" s="2" t="s">
        <v>23</v>
      </c>
      <c r="X720985" s="2" t="s">
        <v>23</v>
      </c>
      <c r="Y720985" s="2" t="s">
        <v>23</v>
      </c>
      <c r="Z720985" s="2" t="s">
        <v>23</v>
      </c>
      <c r="AA720985" s="2" t="s">
        <v>23</v>
      </c>
      <c r="AB720985" s="2" t="s">
        <v>23</v>
      </c>
      <c r="AC720985" s="2" t="s">
        <v>23</v>
      </c>
      <c r="AD720985" s="2" t="s">
        <v>23</v>
      </c>
    </row>
    <row r="720986" spans="1:30" x14ac:dyDescent="0.15">
      <c r="A720986" s="3" t="s">
        <v>116</v>
      </c>
      <c r="B720986" s="2">
        <v>5</v>
      </c>
      <c r="C720986" s="2" t="s">
        <v>23</v>
      </c>
      <c r="D720986" s="2" t="s">
        <v>23</v>
      </c>
      <c r="E720986" s="2">
        <v>1</v>
      </c>
      <c r="F720986" s="2">
        <v>5</v>
      </c>
      <c r="I720986" s="2" t="s">
        <v>23</v>
      </c>
      <c r="J720986" s="2" t="s">
        <v>23</v>
      </c>
      <c r="K720986" s="2" t="s">
        <v>23</v>
      </c>
      <c r="L720986" s="2">
        <v>3000</v>
      </c>
      <c r="O720986" s="2" t="s">
        <v>23</v>
      </c>
      <c r="P720986" s="2" t="s">
        <v>23</v>
      </c>
      <c r="Q720986" s="2" t="s">
        <v>23</v>
      </c>
      <c r="R720986" s="2" t="s">
        <v>23</v>
      </c>
      <c r="S720986" s="2" t="s">
        <v>23</v>
      </c>
      <c r="T720986" s="2" t="s">
        <v>23</v>
      </c>
      <c r="U720986" s="2">
        <v>1</v>
      </c>
      <c r="V720986" s="2">
        <v>600</v>
      </c>
      <c r="W720986" s="2" t="s">
        <v>23</v>
      </c>
      <c r="X720986" s="2" t="s">
        <v>23</v>
      </c>
      <c r="Y720986" s="2" t="s">
        <v>23</v>
      </c>
      <c r="Z720986" s="2" t="s">
        <v>23</v>
      </c>
      <c r="AA720986" s="2" t="s">
        <v>23</v>
      </c>
      <c r="AB720986" s="2" t="s">
        <v>23</v>
      </c>
      <c r="AC720986" s="2" t="s">
        <v>23</v>
      </c>
      <c r="AD720986" s="2" t="s">
        <v>23</v>
      </c>
    </row>
    <row r="720987" spans="1:30" x14ac:dyDescent="0.15">
      <c r="A720987" s="3" t="s">
        <v>117</v>
      </c>
      <c r="B720987" s="2">
        <v>5</v>
      </c>
      <c r="C720987" s="2" t="s">
        <v>23</v>
      </c>
      <c r="D720987" s="2" t="s">
        <v>23</v>
      </c>
      <c r="E720987" s="2" t="s">
        <v>23</v>
      </c>
      <c r="F720987" s="2" t="s">
        <v>23</v>
      </c>
      <c r="I720987" s="2" t="s">
        <v>23</v>
      </c>
      <c r="J720987" s="2" t="s">
        <v>23</v>
      </c>
      <c r="K720987" s="2" t="s">
        <v>23</v>
      </c>
      <c r="L720987" s="2">
        <v>1500</v>
      </c>
      <c r="O720987" s="2" t="s">
        <v>23</v>
      </c>
      <c r="P720987" s="2" t="s">
        <v>23</v>
      </c>
      <c r="Q720987" s="2" t="s">
        <v>23</v>
      </c>
      <c r="R720987" s="2" t="s">
        <v>23</v>
      </c>
      <c r="S720987" s="2" t="s">
        <v>23</v>
      </c>
      <c r="T720987" s="2" t="s">
        <v>23</v>
      </c>
      <c r="U720987" s="2" t="s">
        <v>23</v>
      </c>
      <c r="V720987" s="2" t="s">
        <v>23</v>
      </c>
      <c r="W720987" s="2" t="s">
        <v>23</v>
      </c>
      <c r="X720987" s="2" t="s">
        <v>23</v>
      </c>
      <c r="Y720987" s="2" t="s">
        <v>23</v>
      </c>
      <c r="Z720987" s="2" t="s">
        <v>23</v>
      </c>
      <c r="AA720987" s="2" t="s">
        <v>23</v>
      </c>
      <c r="AB720987" s="2" t="s">
        <v>23</v>
      </c>
      <c r="AC720987" s="2">
        <v>1</v>
      </c>
      <c r="AD720987" s="2">
        <v>800</v>
      </c>
    </row>
    <row r="720988" spans="1:30" x14ac:dyDescent="0.15">
      <c r="A720988" s="3" t="s">
        <v>118</v>
      </c>
      <c r="B720988" s="2">
        <v>5</v>
      </c>
      <c r="C720988" s="2" t="s">
        <v>23</v>
      </c>
      <c r="D720988" s="2" t="s">
        <v>23</v>
      </c>
      <c r="E720988" s="2" t="s">
        <v>23</v>
      </c>
      <c r="F720988" s="2" t="s">
        <v>23</v>
      </c>
      <c r="I720988" s="2" t="s">
        <v>23</v>
      </c>
      <c r="J720988" s="2" t="s">
        <v>23</v>
      </c>
      <c r="K720988" s="2" t="s">
        <v>23</v>
      </c>
      <c r="L720988" s="2">
        <v>1200</v>
      </c>
      <c r="O720988" s="2" t="s">
        <v>23</v>
      </c>
      <c r="P720988" s="2" t="s">
        <v>23</v>
      </c>
      <c r="Q720988" s="2" t="s">
        <v>23</v>
      </c>
      <c r="R720988" s="2" t="s">
        <v>23</v>
      </c>
      <c r="S720988" s="2" t="s">
        <v>23</v>
      </c>
      <c r="T720988" s="2" t="s">
        <v>23</v>
      </c>
      <c r="U720988" s="2" t="s">
        <v>23</v>
      </c>
      <c r="V720988" s="2" t="s">
        <v>23</v>
      </c>
      <c r="W720988" s="2" t="s">
        <v>23</v>
      </c>
      <c r="X720988" s="2" t="s">
        <v>23</v>
      </c>
      <c r="Y720988" s="2" t="s">
        <v>23</v>
      </c>
      <c r="Z720988" s="2" t="s">
        <v>23</v>
      </c>
      <c r="AA720988" s="2" t="s">
        <v>23</v>
      </c>
      <c r="AB720988" s="2" t="s">
        <v>23</v>
      </c>
      <c r="AC720988" s="2" t="s">
        <v>23</v>
      </c>
      <c r="AD720988" s="2" t="s">
        <v>23</v>
      </c>
    </row>
    <row r="720989" spans="1:30" x14ac:dyDescent="0.15">
      <c r="A720989" s="3" t="s">
        <v>119</v>
      </c>
      <c r="B720989" s="2">
        <v>5</v>
      </c>
      <c r="C720989" s="2" t="s">
        <v>23</v>
      </c>
      <c r="D720989" s="2" t="s">
        <v>23</v>
      </c>
      <c r="E720989" s="2" t="s">
        <v>23</v>
      </c>
      <c r="F720989" s="2" t="s">
        <v>23</v>
      </c>
      <c r="I720989" s="2" t="s">
        <v>23</v>
      </c>
      <c r="J720989" s="2" t="s">
        <v>23</v>
      </c>
      <c r="K720989" s="2" t="s">
        <v>23</v>
      </c>
      <c r="L720989" s="2">
        <v>1500</v>
      </c>
      <c r="O720989" s="2" t="s">
        <v>23</v>
      </c>
      <c r="P720989" s="2" t="s">
        <v>23</v>
      </c>
      <c r="Q720989" s="2" t="s">
        <v>23</v>
      </c>
      <c r="R720989" s="2" t="s">
        <v>23</v>
      </c>
      <c r="S720989" s="2" t="s">
        <v>23</v>
      </c>
      <c r="T720989" s="2" t="s">
        <v>23</v>
      </c>
      <c r="U720989" s="2" t="s">
        <v>23</v>
      </c>
      <c r="V720989" s="2" t="s">
        <v>23</v>
      </c>
      <c r="W720989" s="2" t="s">
        <v>23</v>
      </c>
      <c r="X720989" s="2" t="s">
        <v>23</v>
      </c>
      <c r="Y720989" s="2" t="s">
        <v>23</v>
      </c>
      <c r="Z720989" s="2" t="s">
        <v>23</v>
      </c>
      <c r="AA720989" s="2" t="s">
        <v>23</v>
      </c>
      <c r="AB720989" s="2" t="s">
        <v>23</v>
      </c>
      <c r="AC720989" s="2" t="s">
        <v>23</v>
      </c>
      <c r="AD720989" s="2" t="s">
        <v>23</v>
      </c>
    </row>
    <row r="720990" spans="1:30" x14ac:dyDescent="0.15">
      <c r="A720990" s="3" t="s">
        <v>120</v>
      </c>
      <c r="B720990" s="2">
        <v>5</v>
      </c>
      <c r="C720990" s="2" t="s">
        <v>23</v>
      </c>
      <c r="D720990" s="2" t="s">
        <v>23</v>
      </c>
      <c r="E720990" s="2" t="s">
        <v>23</v>
      </c>
      <c r="F720990" s="2" t="s">
        <v>23</v>
      </c>
      <c r="I720990" s="2" t="s">
        <v>23</v>
      </c>
      <c r="J720990" s="2" t="s">
        <v>23</v>
      </c>
      <c r="K720990" s="2" t="s">
        <v>23</v>
      </c>
      <c r="L720990" s="2">
        <v>1500</v>
      </c>
      <c r="O720990" s="2" t="s">
        <v>23</v>
      </c>
      <c r="P720990" s="2" t="s">
        <v>23</v>
      </c>
      <c r="Q720990" s="2" t="s">
        <v>23</v>
      </c>
      <c r="R720990" s="2" t="s">
        <v>23</v>
      </c>
      <c r="S720990" s="2" t="s">
        <v>23</v>
      </c>
      <c r="T720990" s="2" t="s">
        <v>23</v>
      </c>
      <c r="U720990" s="2">
        <v>1</v>
      </c>
      <c r="V720990" s="2">
        <v>600</v>
      </c>
      <c r="W720990" s="2" t="s">
        <v>23</v>
      </c>
      <c r="X720990" s="2" t="s">
        <v>23</v>
      </c>
      <c r="Y720990" s="2" t="s">
        <v>23</v>
      </c>
      <c r="Z720990" s="2" t="s">
        <v>23</v>
      </c>
      <c r="AA720990" s="2" t="s">
        <v>23</v>
      </c>
      <c r="AB720990" s="2" t="s">
        <v>23</v>
      </c>
      <c r="AC720990" s="2" t="s">
        <v>23</v>
      </c>
      <c r="AD720990" s="2" t="s">
        <v>23</v>
      </c>
    </row>
    <row r="720991" spans="1:30" x14ac:dyDescent="0.15">
      <c r="A720991" s="3" t="s">
        <v>121</v>
      </c>
      <c r="B720991" s="2">
        <v>5</v>
      </c>
      <c r="C720991" s="2" t="s">
        <v>23</v>
      </c>
      <c r="D720991" s="2" t="s">
        <v>23</v>
      </c>
      <c r="E720991" s="2" t="s">
        <v>23</v>
      </c>
      <c r="F720991" s="2" t="s">
        <v>23</v>
      </c>
      <c r="I720991" s="2" t="s">
        <v>23</v>
      </c>
      <c r="J720991" s="2" t="s">
        <v>23</v>
      </c>
      <c r="K720991" s="2" t="s">
        <v>23</v>
      </c>
      <c r="L720991" s="2">
        <v>3000</v>
      </c>
      <c r="O720991" s="2" t="s">
        <v>23</v>
      </c>
      <c r="P720991" s="2" t="s">
        <v>23</v>
      </c>
      <c r="Q720991" s="2" t="s">
        <v>23</v>
      </c>
      <c r="R720991" s="2" t="s">
        <v>23</v>
      </c>
      <c r="S720991" s="2" t="s">
        <v>23</v>
      </c>
      <c r="T720991" s="2" t="s">
        <v>23</v>
      </c>
      <c r="U720991" s="2" t="s">
        <v>23</v>
      </c>
      <c r="V720991" s="2" t="s">
        <v>23</v>
      </c>
      <c r="W720991" s="2" t="s">
        <v>23</v>
      </c>
      <c r="X720991" s="2" t="s">
        <v>23</v>
      </c>
      <c r="Y720991" s="2" t="s">
        <v>23</v>
      </c>
      <c r="Z720991" s="2" t="s">
        <v>23</v>
      </c>
      <c r="AA720991" s="2" t="s">
        <v>23</v>
      </c>
      <c r="AB720991" s="2" t="s">
        <v>23</v>
      </c>
      <c r="AC720991" s="2">
        <v>1</v>
      </c>
      <c r="AD720991" s="2">
        <v>1300</v>
      </c>
    </row>
    <row r="720992" spans="1:30" x14ac:dyDescent="0.15">
      <c r="A720992" s="3" t="s">
        <v>122</v>
      </c>
      <c r="B720992" s="2">
        <v>5</v>
      </c>
      <c r="C720992" s="2" t="s">
        <v>23</v>
      </c>
      <c r="D720992" s="2" t="s">
        <v>23</v>
      </c>
      <c r="E720992" s="2" t="s">
        <v>23</v>
      </c>
      <c r="F720992" s="2" t="s">
        <v>23</v>
      </c>
      <c r="I720992" s="2" t="s">
        <v>23</v>
      </c>
      <c r="J720992" s="2" t="s">
        <v>23</v>
      </c>
      <c r="K720992" s="2" t="s">
        <v>23</v>
      </c>
      <c r="L720992" s="2">
        <v>1000</v>
      </c>
      <c r="O720992" s="2" t="s">
        <v>23</v>
      </c>
      <c r="P720992" s="2" t="s">
        <v>23</v>
      </c>
      <c r="Q720992" s="2" t="s">
        <v>23</v>
      </c>
      <c r="R720992" s="2" t="s">
        <v>23</v>
      </c>
      <c r="S720992" s="2" t="s">
        <v>23</v>
      </c>
      <c r="T720992" s="2" t="s">
        <v>23</v>
      </c>
      <c r="U720992" s="2" t="s">
        <v>23</v>
      </c>
      <c r="V720992" s="2" t="s">
        <v>23</v>
      </c>
      <c r="W720992" s="2" t="s">
        <v>23</v>
      </c>
      <c r="X720992" s="2" t="s">
        <v>23</v>
      </c>
      <c r="Y720992" s="2" t="s">
        <v>23</v>
      </c>
      <c r="Z720992" s="2" t="s">
        <v>23</v>
      </c>
      <c r="AA720992" s="2" t="s">
        <v>23</v>
      </c>
      <c r="AB720992" s="2" t="s">
        <v>23</v>
      </c>
      <c r="AC720992" s="2" t="s">
        <v>23</v>
      </c>
      <c r="AD720992" s="2" t="s">
        <v>23</v>
      </c>
    </row>
    <row r="720993" spans="1:30" x14ac:dyDescent="0.15">
      <c r="A720993" s="3" t="s">
        <v>123</v>
      </c>
      <c r="B720993" s="2">
        <v>5</v>
      </c>
      <c r="C720993" s="2" t="s">
        <v>23</v>
      </c>
      <c r="D720993" s="2" t="s">
        <v>23</v>
      </c>
      <c r="E720993" s="2">
        <v>1</v>
      </c>
      <c r="F720993" s="2">
        <v>10</v>
      </c>
      <c r="I720993" s="2" t="s">
        <v>23</v>
      </c>
      <c r="J720993" s="2" t="s">
        <v>23</v>
      </c>
      <c r="K720993" s="2" t="s">
        <v>23</v>
      </c>
      <c r="L720993" s="2">
        <v>2000</v>
      </c>
      <c r="O720993" s="2" t="s">
        <v>23</v>
      </c>
      <c r="P720993" s="2" t="s">
        <v>23</v>
      </c>
      <c r="Q720993" s="2" t="s">
        <v>23</v>
      </c>
      <c r="R720993" s="2" t="s">
        <v>23</v>
      </c>
      <c r="S720993" s="2" t="s">
        <v>23</v>
      </c>
      <c r="T720993" s="2" t="s">
        <v>23</v>
      </c>
      <c r="U720993" s="2" t="s">
        <v>23</v>
      </c>
      <c r="V720993" s="2" t="s">
        <v>23</v>
      </c>
      <c r="W720993" s="2" t="s">
        <v>23</v>
      </c>
      <c r="X720993" s="2" t="s">
        <v>23</v>
      </c>
      <c r="Y720993" s="2" t="s">
        <v>23</v>
      </c>
      <c r="Z720993" s="2" t="s">
        <v>23</v>
      </c>
      <c r="AA720993" s="2" t="s">
        <v>23</v>
      </c>
      <c r="AB720993" s="2" t="s">
        <v>23</v>
      </c>
      <c r="AC720993" s="2">
        <v>1</v>
      </c>
      <c r="AD720993" s="2">
        <v>600</v>
      </c>
    </row>
    <row r="720994" spans="1:30" x14ac:dyDescent="0.15">
      <c r="A720994" s="3" t="s">
        <v>124</v>
      </c>
      <c r="B720994" s="2">
        <v>5</v>
      </c>
      <c r="C720994" s="2" t="s">
        <v>23</v>
      </c>
      <c r="D720994" s="2" t="s">
        <v>23</v>
      </c>
      <c r="E720994" s="2">
        <v>1</v>
      </c>
      <c r="F720994" s="2">
        <v>10</v>
      </c>
      <c r="I720994" s="2" t="s">
        <v>23</v>
      </c>
      <c r="J720994" s="2" t="s">
        <v>23</v>
      </c>
      <c r="K720994" s="2" t="s">
        <v>23</v>
      </c>
      <c r="L720994" s="2">
        <v>2000</v>
      </c>
      <c r="O720994" s="2" t="s">
        <v>23</v>
      </c>
      <c r="P720994" s="2" t="s">
        <v>23</v>
      </c>
      <c r="Q720994" s="2" t="s">
        <v>23</v>
      </c>
      <c r="R720994" s="2" t="s">
        <v>23</v>
      </c>
      <c r="S720994" s="2" t="s">
        <v>23</v>
      </c>
      <c r="T720994" s="2" t="s">
        <v>23</v>
      </c>
      <c r="U720994" s="2" t="s">
        <v>23</v>
      </c>
      <c r="V720994" s="2" t="s">
        <v>23</v>
      </c>
      <c r="W720994" s="2" t="s">
        <v>23</v>
      </c>
      <c r="X720994" s="2" t="s">
        <v>23</v>
      </c>
      <c r="Y720994" s="2" t="s">
        <v>23</v>
      </c>
      <c r="Z720994" s="2" t="s">
        <v>23</v>
      </c>
      <c r="AA720994" s="2" t="s">
        <v>23</v>
      </c>
      <c r="AB720994" s="2" t="s">
        <v>23</v>
      </c>
      <c r="AC720994" s="2">
        <v>1</v>
      </c>
      <c r="AD720994" s="2">
        <v>3000</v>
      </c>
    </row>
    <row r="720995" spans="1:30" x14ac:dyDescent="0.15">
      <c r="A720995" s="3" t="s">
        <v>125</v>
      </c>
      <c r="B720995" s="2">
        <v>5</v>
      </c>
      <c r="C720995" s="2" t="s">
        <v>23</v>
      </c>
      <c r="D720995" s="2" t="s">
        <v>23</v>
      </c>
      <c r="E720995" s="2" t="s">
        <v>23</v>
      </c>
      <c r="F720995" s="2" t="s">
        <v>23</v>
      </c>
      <c r="I720995" s="2" t="s">
        <v>23</v>
      </c>
      <c r="J720995" s="2" t="s">
        <v>23</v>
      </c>
      <c r="K720995" s="2" t="s">
        <v>23</v>
      </c>
      <c r="L720995" s="2">
        <v>3000</v>
      </c>
      <c r="O720995" s="2" t="s">
        <v>23</v>
      </c>
      <c r="P720995" s="2" t="s">
        <v>23</v>
      </c>
      <c r="Q720995" s="2" t="s">
        <v>23</v>
      </c>
      <c r="R720995" s="2" t="s">
        <v>23</v>
      </c>
      <c r="S720995" s="2" t="s">
        <v>23</v>
      </c>
      <c r="T720995" s="2" t="s">
        <v>23</v>
      </c>
      <c r="U720995" s="2" t="s">
        <v>23</v>
      </c>
      <c r="V720995" s="2" t="s">
        <v>23</v>
      </c>
      <c r="W720995" s="2" t="s">
        <v>23</v>
      </c>
      <c r="X720995" s="2" t="s">
        <v>23</v>
      </c>
      <c r="Y720995" s="2" t="s">
        <v>23</v>
      </c>
      <c r="Z720995" s="2" t="s">
        <v>23</v>
      </c>
      <c r="AA720995" s="2" t="s">
        <v>23</v>
      </c>
      <c r="AB720995" s="2" t="s">
        <v>23</v>
      </c>
      <c r="AC720995" s="2" t="s">
        <v>23</v>
      </c>
      <c r="AD720995" s="2" t="s">
        <v>23</v>
      </c>
    </row>
    <row r="720996" spans="1:30" x14ac:dyDescent="0.15">
      <c r="A720996" s="3" t="s">
        <v>126</v>
      </c>
      <c r="B720996" s="2">
        <v>5</v>
      </c>
      <c r="C720996" s="2" t="s">
        <v>23</v>
      </c>
      <c r="D720996" s="2" t="s">
        <v>23</v>
      </c>
      <c r="E720996" s="2" t="s">
        <v>23</v>
      </c>
      <c r="F720996" s="2" t="s">
        <v>23</v>
      </c>
      <c r="I720996" s="2" t="s">
        <v>23</v>
      </c>
      <c r="J720996" s="2" t="s">
        <v>23</v>
      </c>
      <c r="K720996" s="2" t="s">
        <v>23</v>
      </c>
      <c r="L720996" s="2">
        <v>3000</v>
      </c>
      <c r="O720996" s="2" t="s">
        <v>23</v>
      </c>
      <c r="P720996" s="2" t="s">
        <v>23</v>
      </c>
      <c r="Q720996" s="2" t="s">
        <v>23</v>
      </c>
      <c r="R720996" s="2" t="s">
        <v>23</v>
      </c>
      <c r="S720996" s="2">
        <v>1</v>
      </c>
      <c r="T720996" s="2">
        <v>375</v>
      </c>
      <c r="U720996" s="2">
        <v>1</v>
      </c>
      <c r="V720996" s="2">
        <v>700</v>
      </c>
      <c r="W720996" s="2" t="s">
        <v>23</v>
      </c>
      <c r="X720996" s="2" t="s">
        <v>23</v>
      </c>
      <c r="Y720996" s="2" t="s">
        <v>23</v>
      </c>
      <c r="Z720996" s="2" t="s">
        <v>23</v>
      </c>
      <c r="AA720996" s="2" t="s">
        <v>23</v>
      </c>
      <c r="AB720996" s="2" t="s">
        <v>23</v>
      </c>
      <c r="AC720996" s="2" t="s">
        <v>23</v>
      </c>
      <c r="AD720996" s="2" t="s">
        <v>23</v>
      </c>
    </row>
    <row r="720997" spans="1:30" x14ac:dyDescent="0.15">
      <c r="A720997" s="3" t="s">
        <v>127</v>
      </c>
      <c r="B720997" s="2">
        <v>5</v>
      </c>
      <c r="C720997" s="2" t="s">
        <v>23</v>
      </c>
      <c r="D720997" s="2" t="s">
        <v>23</v>
      </c>
      <c r="E720997" s="2">
        <v>1</v>
      </c>
      <c r="F720997" s="2">
        <v>20</v>
      </c>
      <c r="I720997" s="2" t="s">
        <v>23</v>
      </c>
      <c r="J720997" s="2" t="s">
        <v>23</v>
      </c>
      <c r="K720997" s="2" t="s">
        <v>23</v>
      </c>
      <c r="L720997" s="2">
        <v>3000</v>
      </c>
      <c r="O720997" s="2" t="s">
        <v>23</v>
      </c>
      <c r="P720997" s="2" t="s">
        <v>23</v>
      </c>
      <c r="Q720997" s="2" t="s">
        <v>23</v>
      </c>
      <c r="R720997" s="2" t="s">
        <v>23</v>
      </c>
      <c r="S720997" s="2">
        <v>1</v>
      </c>
      <c r="T720997" s="2">
        <v>350</v>
      </c>
      <c r="U720997" s="2" t="s">
        <v>23</v>
      </c>
      <c r="V720997" s="2" t="s">
        <v>23</v>
      </c>
      <c r="W720997" s="2" t="s">
        <v>23</v>
      </c>
      <c r="X720997" s="2" t="s">
        <v>23</v>
      </c>
      <c r="Y720997" s="2" t="s">
        <v>23</v>
      </c>
      <c r="Z720997" s="2" t="s">
        <v>23</v>
      </c>
      <c r="AA720997" s="2" t="s">
        <v>23</v>
      </c>
      <c r="AB720997" s="2" t="s">
        <v>23</v>
      </c>
      <c r="AC720997" s="2" t="s">
        <v>23</v>
      </c>
      <c r="AD720997" s="2" t="s">
        <v>23</v>
      </c>
    </row>
    <row r="720998" spans="1:30" x14ac:dyDescent="0.15">
      <c r="A720998" s="3" t="s">
        <v>128</v>
      </c>
      <c r="B720998" s="2">
        <v>5</v>
      </c>
      <c r="C720998" s="2" t="s">
        <v>23</v>
      </c>
      <c r="D720998" s="2" t="s">
        <v>23</v>
      </c>
      <c r="E720998" s="2">
        <v>1</v>
      </c>
      <c r="F720998" s="2">
        <v>10</v>
      </c>
      <c r="I720998" s="2" t="s">
        <v>23</v>
      </c>
      <c r="J720998" s="2" t="s">
        <v>23</v>
      </c>
      <c r="K720998" s="2" t="s">
        <v>23</v>
      </c>
      <c r="L720998" s="2">
        <v>3000</v>
      </c>
      <c r="O720998" s="2" t="s">
        <v>23</v>
      </c>
      <c r="P720998" s="2" t="s">
        <v>23</v>
      </c>
      <c r="Q720998" s="2" t="s">
        <v>23</v>
      </c>
      <c r="R720998" s="2" t="s">
        <v>23</v>
      </c>
      <c r="S720998" s="2" t="s">
        <v>23</v>
      </c>
      <c r="T720998" s="2" t="s">
        <v>23</v>
      </c>
      <c r="U720998" s="2" t="s">
        <v>23</v>
      </c>
      <c r="V720998" s="2" t="s">
        <v>23</v>
      </c>
      <c r="W720998" s="2" t="s">
        <v>23</v>
      </c>
      <c r="X720998" s="2" t="s">
        <v>23</v>
      </c>
      <c r="Y720998" s="2" t="s">
        <v>23</v>
      </c>
      <c r="Z720998" s="2" t="s">
        <v>23</v>
      </c>
      <c r="AA720998" s="2" t="s">
        <v>23</v>
      </c>
      <c r="AB720998" s="2" t="s">
        <v>23</v>
      </c>
      <c r="AC720998" s="2">
        <v>1</v>
      </c>
      <c r="AD720998" s="2">
        <v>800</v>
      </c>
    </row>
    <row r="720999" spans="1:30" x14ac:dyDescent="0.15">
      <c r="A720999" s="3" t="s">
        <v>129</v>
      </c>
      <c r="B720999" s="2">
        <v>5</v>
      </c>
      <c r="C720999" s="2" t="s">
        <v>23</v>
      </c>
      <c r="D720999" s="2" t="s">
        <v>23</v>
      </c>
      <c r="E720999" s="2" t="s">
        <v>23</v>
      </c>
      <c r="F720999" s="2" t="s">
        <v>23</v>
      </c>
      <c r="I720999" s="2" t="s">
        <v>23</v>
      </c>
      <c r="J720999" s="2" t="s">
        <v>23</v>
      </c>
      <c r="K720999" s="2" t="s">
        <v>23</v>
      </c>
      <c r="L720999" s="2">
        <v>2750</v>
      </c>
      <c r="O720999" s="2" t="s">
        <v>23</v>
      </c>
      <c r="P720999" s="2" t="s">
        <v>23</v>
      </c>
      <c r="Q720999" s="2" t="s">
        <v>23</v>
      </c>
      <c r="R720999" s="2" t="s">
        <v>23</v>
      </c>
      <c r="S720999" s="2" t="s">
        <v>23</v>
      </c>
      <c r="T720999" s="2" t="s">
        <v>23</v>
      </c>
      <c r="U720999" s="2" t="s">
        <v>23</v>
      </c>
      <c r="V720999" s="2" t="s">
        <v>23</v>
      </c>
      <c r="W720999" s="2" t="s">
        <v>23</v>
      </c>
      <c r="X720999" s="2" t="s">
        <v>23</v>
      </c>
      <c r="Y720999" s="2" t="s">
        <v>23</v>
      </c>
      <c r="Z720999" s="2" t="s">
        <v>23</v>
      </c>
      <c r="AA720999" s="2" t="s">
        <v>23</v>
      </c>
      <c r="AB720999" s="2" t="s">
        <v>23</v>
      </c>
      <c r="AC720999" s="2">
        <v>1</v>
      </c>
      <c r="AD720999" s="2">
        <v>3000</v>
      </c>
    </row>
    <row r="721000" spans="1:30" x14ac:dyDescent="0.15">
      <c r="A721000" s="3" t="s">
        <v>130</v>
      </c>
      <c r="B721000" s="2">
        <v>5</v>
      </c>
      <c r="C721000" s="2" t="s">
        <v>23</v>
      </c>
      <c r="D721000" s="2" t="s">
        <v>23</v>
      </c>
      <c r="E721000" s="2">
        <v>1</v>
      </c>
      <c r="F721000" s="2">
        <v>5</v>
      </c>
      <c r="I721000" s="2" t="s">
        <v>23</v>
      </c>
      <c r="J721000" s="2" t="s">
        <v>23</v>
      </c>
      <c r="K721000" s="2" t="s">
        <v>23</v>
      </c>
      <c r="L721000" s="2">
        <v>3500</v>
      </c>
      <c r="O721000" s="2" t="s">
        <v>23</v>
      </c>
      <c r="P721000" s="2" t="s">
        <v>23</v>
      </c>
      <c r="Q721000" s="2" t="s">
        <v>23</v>
      </c>
      <c r="R721000" s="2" t="s">
        <v>23</v>
      </c>
      <c r="S721000" s="2" t="s">
        <v>23</v>
      </c>
      <c r="T721000" s="2" t="s">
        <v>23</v>
      </c>
      <c r="U721000" s="2" t="s">
        <v>23</v>
      </c>
      <c r="V721000" s="2" t="s">
        <v>23</v>
      </c>
      <c r="W721000" s="2" t="s">
        <v>23</v>
      </c>
      <c r="X721000" s="2" t="s">
        <v>23</v>
      </c>
      <c r="Y721000" s="2" t="s">
        <v>23</v>
      </c>
      <c r="Z721000" s="2" t="s">
        <v>23</v>
      </c>
      <c r="AA721000" s="2" t="s">
        <v>23</v>
      </c>
      <c r="AB721000" s="2" t="s">
        <v>23</v>
      </c>
      <c r="AC721000" s="2">
        <v>1</v>
      </c>
      <c r="AD721000" s="2">
        <v>1500</v>
      </c>
    </row>
    <row r="721001" spans="1:30" x14ac:dyDescent="0.15">
      <c r="A721001" s="3" t="s">
        <v>131</v>
      </c>
      <c r="B721001" s="2">
        <v>5</v>
      </c>
      <c r="C721001" s="2" t="s">
        <v>23</v>
      </c>
      <c r="D721001" s="2" t="s">
        <v>23</v>
      </c>
      <c r="E721001" s="2">
        <v>1</v>
      </c>
      <c r="F721001" s="2">
        <v>20</v>
      </c>
      <c r="I721001" s="2" t="s">
        <v>23</v>
      </c>
      <c r="J721001" s="2" t="s">
        <v>23</v>
      </c>
      <c r="K721001" s="2" t="s">
        <v>23</v>
      </c>
      <c r="L721001" s="2">
        <v>3000</v>
      </c>
      <c r="O721001" s="2" t="s">
        <v>23</v>
      </c>
      <c r="P721001" s="2" t="s">
        <v>23</v>
      </c>
      <c r="Q721001" s="2" t="s">
        <v>23</v>
      </c>
      <c r="R721001" s="2" t="s">
        <v>23</v>
      </c>
      <c r="S721001" s="2" t="s">
        <v>23</v>
      </c>
      <c r="T721001" s="2" t="s">
        <v>23</v>
      </c>
      <c r="U721001" s="2" t="s">
        <v>23</v>
      </c>
      <c r="V721001" s="2" t="s">
        <v>23</v>
      </c>
      <c r="W721001" s="2" t="s">
        <v>23</v>
      </c>
      <c r="X721001" s="2" t="s">
        <v>23</v>
      </c>
      <c r="Y721001" s="2" t="s">
        <v>23</v>
      </c>
      <c r="Z721001" s="2" t="s">
        <v>23</v>
      </c>
      <c r="AA721001" s="2" t="s">
        <v>23</v>
      </c>
      <c r="AB721001" s="2" t="s">
        <v>23</v>
      </c>
      <c r="AC721001" s="2" t="s">
        <v>23</v>
      </c>
      <c r="AD721001" s="2" t="s">
        <v>23</v>
      </c>
    </row>
    <row r="721002" spans="1:30" x14ac:dyDescent="0.15">
      <c r="A721002" s="3" t="s">
        <v>132</v>
      </c>
      <c r="B721002" s="2">
        <v>5</v>
      </c>
      <c r="C721002" s="2" t="s">
        <v>23</v>
      </c>
      <c r="D721002" s="2" t="s">
        <v>23</v>
      </c>
      <c r="E721002" s="2" t="s">
        <v>23</v>
      </c>
      <c r="F721002" s="2" t="s">
        <v>23</v>
      </c>
      <c r="I721002" s="2" t="s">
        <v>23</v>
      </c>
      <c r="J721002" s="2" t="s">
        <v>23</v>
      </c>
      <c r="K721002" s="2" t="s">
        <v>23</v>
      </c>
      <c r="L721002" s="2">
        <v>3000</v>
      </c>
      <c r="O721002" s="2" t="s">
        <v>23</v>
      </c>
      <c r="P721002" s="2" t="s">
        <v>23</v>
      </c>
      <c r="Q721002" s="2" t="s">
        <v>23</v>
      </c>
      <c r="R721002" s="2" t="s">
        <v>23</v>
      </c>
      <c r="S721002" s="2" t="s">
        <v>23</v>
      </c>
      <c r="T721002" s="2" t="s">
        <v>23</v>
      </c>
      <c r="U721002" s="2" t="s">
        <v>23</v>
      </c>
      <c r="V721002" s="2" t="s">
        <v>23</v>
      </c>
      <c r="W721002" s="2" t="s">
        <v>23</v>
      </c>
      <c r="X721002" s="2" t="s">
        <v>23</v>
      </c>
      <c r="Y721002" s="2" t="s">
        <v>23</v>
      </c>
      <c r="Z721002" s="2" t="s">
        <v>23</v>
      </c>
      <c r="AA721002" s="2" t="s">
        <v>23</v>
      </c>
      <c r="AB721002" s="2" t="s">
        <v>23</v>
      </c>
      <c r="AC721002" s="2">
        <v>1</v>
      </c>
      <c r="AD721002" s="2">
        <v>1200</v>
      </c>
    </row>
    <row r="721003" spans="1:30" x14ac:dyDescent="0.15">
      <c r="A721003" s="3" t="s">
        <v>133</v>
      </c>
      <c r="B721003" s="2">
        <v>5</v>
      </c>
      <c r="C721003" s="2" t="s">
        <v>23</v>
      </c>
      <c r="D721003" s="2" t="s">
        <v>23</v>
      </c>
      <c r="E721003" s="2" t="s">
        <v>23</v>
      </c>
      <c r="F721003" s="2" t="s">
        <v>23</v>
      </c>
      <c r="I721003" s="2" t="s">
        <v>23</v>
      </c>
      <c r="J721003" s="2" t="s">
        <v>23</v>
      </c>
      <c r="K721003" s="2" t="s">
        <v>23</v>
      </c>
      <c r="L721003" s="2">
        <v>3000</v>
      </c>
      <c r="O721003" s="2" t="s">
        <v>23</v>
      </c>
      <c r="P721003" s="2" t="s">
        <v>23</v>
      </c>
      <c r="Q721003" s="2" t="s">
        <v>23</v>
      </c>
      <c r="R721003" s="2" t="s">
        <v>23</v>
      </c>
      <c r="S721003" s="2" t="s">
        <v>23</v>
      </c>
      <c r="T721003" s="2" t="s">
        <v>23</v>
      </c>
      <c r="U721003" s="2" t="s">
        <v>23</v>
      </c>
      <c r="V721003" s="2" t="s">
        <v>23</v>
      </c>
      <c r="W721003" s="2" t="s">
        <v>23</v>
      </c>
      <c r="X721003" s="2" t="s">
        <v>23</v>
      </c>
      <c r="Y721003" s="2" t="s">
        <v>23</v>
      </c>
      <c r="Z721003" s="2" t="s">
        <v>23</v>
      </c>
      <c r="AA721003" s="2" t="s">
        <v>23</v>
      </c>
      <c r="AB721003" s="2" t="s">
        <v>23</v>
      </c>
      <c r="AC721003" s="2">
        <v>1</v>
      </c>
      <c r="AD721003" s="2">
        <v>2500</v>
      </c>
    </row>
    <row r="721004" spans="1:30" x14ac:dyDescent="0.15">
      <c r="A721004" s="3" t="s">
        <v>134</v>
      </c>
      <c r="B721004" s="2">
        <v>5</v>
      </c>
      <c r="C721004" s="2" t="s">
        <v>23</v>
      </c>
      <c r="D721004" s="2" t="s">
        <v>23</v>
      </c>
      <c r="E721004" s="2">
        <v>1</v>
      </c>
      <c r="F721004" s="2">
        <v>10</v>
      </c>
      <c r="I721004" s="2" t="s">
        <v>23</v>
      </c>
      <c r="J721004" s="2" t="s">
        <v>23</v>
      </c>
      <c r="K721004" s="2" t="s">
        <v>23</v>
      </c>
      <c r="L721004" s="2">
        <v>500</v>
      </c>
      <c r="O721004" s="2" t="s">
        <v>23</v>
      </c>
      <c r="P721004" s="2" t="s">
        <v>23</v>
      </c>
      <c r="Q721004" s="2" t="s">
        <v>23</v>
      </c>
      <c r="R721004" s="2" t="s">
        <v>23</v>
      </c>
      <c r="S721004" s="2" t="s">
        <v>23</v>
      </c>
      <c r="T721004" s="2" t="s">
        <v>23</v>
      </c>
      <c r="U721004" s="2" t="s">
        <v>23</v>
      </c>
      <c r="V721004" s="2" t="s">
        <v>23</v>
      </c>
      <c r="W721004" s="2" t="s">
        <v>23</v>
      </c>
      <c r="X721004" s="2" t="s">
        <v>23</v>
      </c>
      <c r="Y721004" s="2" t="s">
        <v>23</v>
      </c>
      <c r="Z721004" s="2" t="s">
        <v>23</v>
      </c>
      <c r="AA721004" s="2" t="s">
        <v>23</v>
      </c>
      <c r="AB721004" s="2" t="s">
        <v>23</v>
      </c>
      <c r="AC721004" s="2" t="s">
        <v>23</v>
      </c>
      <c r="AD721004" s="2" t="s">
        <v>23</v>
      </c>
    </row>
    <row r="721005" spans="1:30" x14ac:dyDescent="0.15">
      <c r="A721005" s="3" t="s">
        <v>135</v>
      </c>
      <c r="B721005" s="2">
        <v>5</v>
      </c>
      <c r="C721005" s="2" t="s">
        <v>23</v>
      </c>
      <c r="D721005" s="2" t="s">
        <v>23</v>
      </c>
      <c r="E721005" s="2" t="s">
        <v>23</v>
      </c>
      <c r="F721005" s="2" t="s">
        <v>23</v>
      </c>
      <c r="I721005" s="2" t="s">
        <v>23</v>
      </c>
      <c r="J721005" s="2" t="s">
        <v>23</v>
      </c>
      <c r="K721005" s="2" t="s">
        <v>23</v>
      </c>
      <c r="L721005" s="2">
        <v>3000</v>
      </c>
      <c r="O721005" s="2" t="s">
        <v>23</v>
      </c>
      <c r="P721005" s="2" t="s">
        <v>23</v>
      </c>
      <c r="Q721005" s="2" t="s">
        <v>23</v>
      </c>
      <c r="R721005" s="2" t="s">
        <v>23</v>
      </c>
      <c r="S721005" s="2" t="s">
        <v>23</v>
      </c>
      <c r="T721005" s="2" t="s">
        <v>23</v>
      </c>
      <c r="U721005" s="2" t="s">
        <v>23</v>
      </c>
      <c r="V721005" s="2" t="s">
        <v>23</v>
      </c>
      <c r="W721005" s="2" t="s">
        <v>23</v>
      </c>
      <c r="X721005" s="2" t="s">
        <v>23</v>
      </c>
      <c r="Y721005" s="2" t="s">
        <v>23</v>
      </c>
      <c r="Z721005" s="2" t="s">
        <v>23</v>
      </c>
      <c r="AA721005" s="2" t="s">
        <v>23</v>
      </c>
      <c r="AB721005" s="2" t="s">
        <v>23</v>
      </c>
      <c r="AC721005" s="2" t="s">
        <v>23</v>
      </c>
      <c r="AD721005" s="2" t="s">
        <v>23</v>
      </c>
    </row>
    <row r="721006" spans="1:30" x14ac:dyDescent="0.15">
      <c r="A721006" s="3" t="s">
        <v>136</v>
      </c>
      <c r="B721006" s="2">
        <v>5</v>
      </c>
      <c r="C721006" s="2" t="s">
        <v>23</v>
      </c>
      <c r="D721006" s="2" t="s">
        <v>23</v>
      </c>
      <c r="E721006" s="2" t="s">
        <v>23</v>
      </c>
      <c r="F721006" s="2" t="s">
        <v>23</v>
      </c>
      <c r="I721006" s="2" t="s">
        <v>23</v>
      </c>
      <c r="J721006" s="2" t="s">
        <v>23</v>
      </c>
      <c r="K721006" s="2" t="s">
        <v>23</v>
      </c>
      <c r="L721006" s="2">
        <v>3000</v>
      </c>
      <c r="O721006" s="2" t="s">
        <v>23</v>
      </c>
      <c r="P721006" s="2" t="s">
        <v>23</v>
      </c>
      <c r="Q721006" s="2" t="s">
        <v>23</v>
      </c>
      <c r="R721006" s="2" t="s">
        <v>23</v>
      </c>
      <c r="S721006" s="2" t="s">
        <v>23</v>
      </c>
      <c r="T721006" s="2" t="s">
        <v>23</v>
      </c>
      <c r="U721006" s="2" t="s">
        <v>23</v>
      </c>
      <c r="V721006" s="2" t="s">
        <v>23</v>
      </c>
      <c r="W721006" s="2" t="s">
        <v>23</v>
      </c>
      <c r="X721006" s="2" t="s">
        <v>23</v>
      </c>
      <c r="Y721006" s="2" t="s">
        <v>23</v>
      </c>
      <c r="Z721006" s="2" t="s">
        <v>23</v>
      </c>
      <c r="AA721006" s="2" t="s">
        <v>23</v>
      </c>
      <c r="AB721006" s="2" t="s">
        <v>23</v>
      </c>
      <c r="AC721006" s="2" t="s">
        <v>23</v>
      </c>
      <c r="AD721006" s="2" t="s">
        <v>23</v>
      </c>
    </row>
    <row r="721007" spans="1:30" x14ac:dyDescent="0.15">
      <c r="A721007" s="3" t="s">
        <v>137</v>
      </c>
      <c r="B721007" s="2">
        <v>5</v>
      </c>
      <c r="C721007" s="2" t="s">
        <v>23</v>
      </c>
      <c r="D721007" s="2" t="s">
        <v>23</v>
      </c>
      <c r="E721007" s="2">
        <v>1</v>
      </c>
      <c r="F721007" s="2">
        <v>40</v>
      </c>
      <c r="I721007" s="2" t="s">
        <v>23</v>
      </c>
      <c r="J721007" s="2" t="s">
        <v>23</v>
      </c>
      <c r="K721007" s="2" t="s">
        <v>23</v>
      </c>
      <c r="L721007" s="2">
        <v>1750</v>
      </c>
      <c r="O721007" s="2" t="s">
        <v>23</v>
      </c>
      <c r="P721007" s="2" t="s">
        <v>23</v>
      </c>
      <c r="Q721007" s="2" t="s">
        <v>23</v>
      </c>
      <c r="R721007" s="2" t="s">
        <v>23</v>
      </c>
      <c r="S721007" s="2">
        <v>1</v>
      </c>
      <c r="T721007" s="2">
        <v>275</v>
      </c>
      <c r="U721007" s="2" t="s">
        <v>23</v>
      </c>
      <c r="V721007" s="2" t="s">
        <v>23</v>
      </c>
      <c r="W721007" s="2" t="s">
        <v>23</v>
      </c>
      <c r="X721007" s="2" t="s">
        <v>23</v>
      </c>
      <c r="Y721007" s="2" t="s">
        <v>23</v>
      </c>
      <c r="Z721007" s="2" t="s">
        <v>23</v>
      </c>
      <c r="AA721007" s="2" t="s">
        <v>23</v>
      </c>
      <c r="AB721007" s="2" t="s">
        <v>23</v>
      </c>
      <c r="AC721007" s="2" t="s">
        <v>23</v>
      </c>
      <c r="AD721007" s="2" t="s">
        <v>23</v>
      </c>
    </row>
    <row r="721008" spans="1:30" x14ac:dyDescent="0.15">
      <c r="A721008" s="3" t="s">
        <v>138</v>
      </c>
      <c r="B721008" s="2">
        <v>5</v>
      </c>
      <c r="C721008" s="2" t="s">
        <v>23</v>
      </c>
      <c r="D721008" s="2" t="s">
        <v>23</v>
      </c>
      <c r="E721008" s="2">
        <v>1</v>
      </c>
      <c r="F721008" s="2">
        <v>10</v>
      </c>
      <c r="I721008" s="2" t="s">
        <v>23</v>
      </c>
      <c r="J721008" s="2" t="s">
        <v>23</v>
      </c>
      <c r="K721008" s="2" t="s">
        <v>23</v>
      </c>
      <c r="L721008" s="2">
        <v>3000</v>
      </c>
      <c r="O721008" s="2" t="s">
        <v>23</v>
      </c>
      <c r="P721008" s="2" t="s">
        <v>23</v>
      </c>
      <c r="Q721008" s="2" t="s">
        <v>23</v>
      </c>
      <c r="R721008" s="2" t="s">
        <v>23</v>
      </c>
      <c r="S721008" s="2" t="s">
        <v>23</v>
      </c>
      <c r="T721008" s="2" t="s">
        <v>23</v>
      </c>
      <c r="U721008" s="2" t="s">
        <v>23</v>
      </c>
      <c r="V721008" s="2" t="s">
        <v>23</v>
      </c>
      <c r="W721008" s="2" t="s">
        <v>23</v>
      </c>
      <c r="X721008" s="2" t="s">
        <v>23</v>
      </c>
      <c r="Y721008" s="2" t="s">
        <v>23</v>
      </c>
      <c r="Z721008" s="2" t="s">
        <v>23</v>
      </c>
      <c r="AA721008" s="2" t="s">
        <v>23</v>
      </c>
      <c r="AB721008" s="2" t="s">
        <v>23</v>
      </c>
      <c r="AC721008" s="2" t="s">
        <v>23</v>
      </c>
      <c r="AD721008" s="2" t="s">
        <v>23</v>
      </c>
    </row>
    <row r="721009" spans="1:32" x14ac:dyDescent="0.15">
      <c r="A721009" s="3" t="s">
        <v>139</v>
      </c>
      <c r="B721009" s="2">
        <v>5</v>
      </c>
      <c r="C721009" s="2" t="s">
        <v>23</v>
      </c>
      <c r="D721009" s="2" t="s">
        <v>23</v>
      </c>
      <c r="E721009" s="2" t="s">
        <v>23</v>
      </c>
      <c r="F721009" s="2" t="s">
        <v>23</v>
      </c>
      <c r="I721009" s="2" t="s">
        <v>23</v>
      </c>
      <c r="J721009" s="2" t="s">
        <v>23</v>
      </c>
      <c r="K721009" s="2" t="s">
        <v>23</v>
      </c>
      <c r="L721009" s="2">
        <v>500</v>
      </c>
      <c r="O721009" s="2" t="s">
        <v>23</v>
      </c>
      <c r="P721009" s="2" t="s">
        <v>23</v>
      </c>
      <c r="Q721009" s="2" t="s">
        <v>23</v>
      </c>
      <c r="R721009" s="2" t="s">
        <v>23</v>
      </c>
      <c r="S721009" s="2" t="s">
        <v>23</v>
      </c>
      <c r="T721009" s="2" t="s">
        <v>23</v>
      </c>
      <c r="U721009" s="2" t="s">
        <v>23</v>
      </c>
      <c r="V721009" s="2" t="s">
        <v>23</v>
      </c>
      <c r="W721009" s="2" t="s">
        <v>23</v>
      </c>
      <c r="X721009" s="2" t="s">
        <v>23</v>
      </c>
      <c r="Y721009" s="2" t="s">
        <v>23</v>
      </c>
      <c r="Z721009" s="2" t="s">
        <v>23</v>
      </c>
      <c r="AA721009" s="2" t="s">
        <v>23</v>
      </c>
      <c r="AB721009" s="2" t="s">
        <v>23</v>
      </c>
      <c r="AC721009" s="2" t="s">
        <v>23</v>
      </c>
      <c r="AD721009" s="2" t="s">
        <v>23</v>
      </c>
    </row>
    <row r="721010" spans="1:32" x14ac:dyDescent="0.15">
      <c r="A721010" s="3" t="s">
        <v>50</v>
      </c>
      <c r="B721010" s="2">
        <v>5</v>
      </c>
      <c r="C721010" s="2" t="s">
        <v>23</v>
      </c>
      <c r="D721010" s="2" t="s">
        <v>23</v>
      </c>
      <c r="E721010" s="2" t="s">
        <v>23</v>
      </c>
      <c r="F721010" s="2" t="s">
        <v>23</v>
      </c>
      <c r="I721010" s="2" t="s">
        <v>23</v>
      </c>
      <c r="J721010" s="2" t="s">
        <v>23</v>
      </c>
      <c r="K721010" s="2" t="s">
        <v>23</v>
      </c>
      <c r="L721010" s="2">
        <v>450</v>
      </c>
      <c r="O721010" s="2" t="s">
        <v>23</v>
      </c>
      <c r="P721010" s="2" t="s">
        <v>23</v>
      </c>
      <c r="Q721010" s="2" t="s">
        <v>23</v>
      </c>
      <c r="R721010" s="2" t="s">
        <v>23</v>
      </c>
      <c r="S721010" s="2" t="s">
        <v>23</v>
      </c>
      <c r="T721010" s="2" t="s">
        <v>23</v>
      </c>
      <c r="U721010" s="2" t="s">
        <v>23</v>
      </c>
      <c r="V721010" s="2" t="s">
        <v>23</v>
      </c>
      <c r="W721010" s="2" t="s">
        <v>23</v>
      </c>
      <c r="X721010" s="2" t="s">
        <v>23</v>
      </c>
      <c r="Y721010" s="2" t="s">
        <v>23</v>
      </c>
      <c r="Z721010" s="2" t="s">
        <v>23</v>
      </c>
      <c r="AA721010" s="2" t="s">
        <v>23</v>
      </c>
      <c r="AB721010" s="2" t="s">
        <v>23</v>
      </c>
      <c r="AC721010" s="2" t="s">
        <v>23</v>
      </c>
      <c r="AD721010" s="2" t="s">
        <v>23</v>
      </c>
    </row>
    <row r="721011" spans="1:32" x14ac:dyDescent="0.15">
      <c r="A721011" s="3" t="s">
        <v>140</v>
      </c>
      <c r="B721011" s="2">
        <v>5</v>
      </c>
      <c r="C721011" s="2" t="s">
        <v>23</v>
      </c>
      <c r="D721011" s="2" t="s">
        <v>23</v>
      </c>
      <c r="E721011" s="2" t="s">
        <v>23</v>
      </c>
      <c r="F721011" s="2" t="s">
        <v>23</v>
      </c>
      <c r="G721011" s="2">
        <v>1</v>
      </c>
      <c r="H721011" s="2">
        <v>1</v>
      </c>
      <c r="I721011" s="2" t="s">
        <v>23</v>
      </c>
      <c r="J721011" s="2" t="s">
        <v>23</v>
      </c>
      <c r="K721011" s="2" t="s">
        <v>23</v>
      </c>
      <c r="L721011" s="2">
        <v>1500</v>
      </c>
      <c r="O721011" s="2" t="s">
        <v>23</v>
      </c>
      <c r="P721011" s="2" t="s">
        <v>23</v>
      </c>
      <c r="Q721011" s="2" t="s">
        <v>23</v>
      </c>
      <c r="R721011" s="2" t="s">
        <v>23</v>
      </c>
      <c r="S721011" s="2" t="s">
        <v>23</v>
      </c>
      <c r="T721011" s="2" t="s">
        <v>23</v>
      </c>
      <c r="U721011" s="2">
        <v>1</v>
      </c>
      <c r="V721011" s="2">
        <v>150</v>
      </c>
      <c r="W721011" s="2" t="s">
        <v>23</v>
      </c>
      <c r="X721011" s="2" t="s">
        <v>23</v>
      </c>
      <c r="Y721011" s="2" t="s">
        <v>23</v>
      </c>
      <c r="Z721011" s="2" t="s">
        <v>23</v>
      </c>
      <c r="AA721011" s="2" t="s">
        <v>23</v>
      </c>
      <c r="AB721011" s="2" t="s">
        <v>23</v>
      </c>
      <c r="AC721011" s="2" t="s">
        <v>23</v>
      </c>
      <c r="AD721011" s="2" t="s">
        <v>23</v>
      </c>
    </row>
    <row r="721012" spans="1:32" x14ac:dyDescent="0.15">
      <c r="A721012" s="3" t="s">
        <v>141</v>
      </c>
      <c r="B721012" s="2">
        <v>5</v>
      </c>
      <c r="C721012" s="2" t="s">
        <v>23</v>
      </c>
      <c r="D721012" s="2" t="s">
        <v>23</v>
      </c>
      <c r="E721012" s="2" t="s">
        <v>23</v>
      </c>
      <c r="F721012" s="2" t="s">
        <v>23</v>
      </c>
      <c r="I721012" s="2" t="s">
        <v>23</v>
      </c>
      <c r="J721012" s="2" t="s">
        <v>23</v>
      </c>
      <c r="K721012" s="2" t="s">
        <v>23</v>
      </c>
      <c r="L721012" s="2">
        <v>1250</v>
      </c>
      <c r="O721012" s="2" t="s">
        <v>23</v>
      </c>
      <c r="P721012" s="2" t="s">
        <v>23</v>
      </c>
      <c r="Q721012" s="2" t="s">
        <v>23</v>
      </c>
      <c r="R721012" s="2" t="s">
        <v>23</v>
      </c>
      <c r="S721012" s="2" t="s">
        <v>23</v>
      </c>
      <c r="T721012" s="2" t="s">
        <v>23</v>
      </c>
      <c r="U721012" s="2" t="s">
        <v>23</v>
      </c>
      <c r="V721012" s="2" t="s">
        <v>23</v>
      </c>
      <c r="W721012" s="2" t="s">
        <v>23</v>
      </c>
      <c r="X721012" s="2" t="s">
        <v>23</v>
      </c>
      <c r="Y721012" s="2" t="s">
        <v>23</v>
      </c>
      <c r="Z721012" s="2" t="s">
        <v>23</v>
      </c>
      <c r="AA721012" s="2" t="s">
        <v>23</v>
      </c>
      <c r="AB721012" s="2" t="s">
        <v>23</v>
      </c>
      <c r="AC721012" s="2" t="s">
        <v>23</v>
      </c>
      <c r="AD721012" s="2" t="s">
        <v>23</v>
      </c>
      <c r="AE721012" s="2">
        <v>1</v>
      </c>
      <c r="AF721012" s="2">
        <v>60</v>
      </c>
    </row>
    <row r="721013" spans="1:32" x14ac:dyDescent="0.15">
      <c r="A721013" s="3" t="s">
        <v>142</v>
      </c>
      <c r="B721013" s="2">
        <v>5</v>
      </c>
      <c r="C721013" s="2" t="s">
        <v>23</v>
      </c>
      <c r="D721013" s="2" t="s">
        <v>23</v>
      </c>
      <c r="E721013" s="2" t="s">
        <v>23</v>
      </c>
      <c r="F721013" s="2" t="s">
        <v>23</v>
      </c>
      <c r="I721013" s="2" t="s">
        <v>23</v>
      </c>
      <c r="J721013" s="2" t="s">
        <v>23</v>
      </c>
      <c r="K721013" s="2" t="s">
        <v>23</v>
      </c>
      <c r="L721013" s="2">
        <v>1500</v>
      </c>
      <c r="O721013" s="2" t="s">
        <v>23</v>
      </c>
      <c r="P721013" s="2" t="s">
        <v>23</v>
      </c>
      <c r="Q721013" s="2" t="s">
        <v>23</v>
      </c>
      <c r="R721013" s="2" t="s">
        <v>23</v>
      </c>
      <c r="S721013" s="2" t="s">
        <v>23</v>
      </c>
      <c r="T721013" s="2" t="s">
        <v>23</v>
      </c>
      <c r="U721013" s="2" t="s">
        <v>23</v>
      </c>
      <c r="V721013" s="2" t="s">
        <v>23</v>
      </c>
      <c r="W721013" s="2" t="s">
        <v>23</v>
      </c>
      <c r="X721013" s="2" t="s">
        <v>23</v>
      </c>
      <c r="Y721013" s="2" t="s">
        <v>23</v>
      </c>
      <c r="Z721013" s="2" t="s">
        <v>23</v>
      </c>
      <c r="AA721013" s="2" t="s">
        <v>23</v>
      </c>
      <c r="AB721013" s="2" t="s">
        <v>23</v>
      </c>
      <c r="AC721013" s="2">
        <v>1</v>
      </c>
      <c r="AD721013" s="2">
        <v>800</v>
      </c>
    </row>
    <row r="721014" spans="1:32" x14ac:dyDescent="0.15">
      <c r="A721014" s="3" t="s">
        <v>143</v>
      </c>
      <c r="B721014" s="2">
        <v>5</v>
      </c>
      <c r="C721014" s="2" t="s">
        <v>23</v>
      </c>
      <c r="D721014" s="2" t="s">
        <v>23</v>
      </c>
      <c r="E721014" s="2" t="s">
        <v>23</v>
      </c>
      <c r="F721014" s="2" t="s">
        <v>23</v>
      </c>
      <c r="I721014" s="2" t="s">
        <v>23</v>
      </c>
      <c r="J721014" s="2" t="s">
        <v>23</v>
      </c>
      <c r="K721014" s="2" t="s">
        <v>23</v>
      </c>
      <c r="L721014" s="2">
        <v>500</v>
      </c>
      <c r="O721014" s="2" t="s">
        <v>23</v>
      </c>
      <c r="P721014" s="2" t="s">
        <v>23</v>
      </c>
      <c r="Q721014" s="2" t="s">
        <v>23</v>
      </c>
      <c r="R721014" s="2" t="s">
        <v>23</v>
      </c>
      <c r="S721014" s="2" t="s">
        <v>23</v>
      </c>
      <c r="T721014" s="2" t="s">
        <v>23</v>
      </c>
      <c r="U721014" s="2" t="s">
        <v>23</v>
      </c>
      <c r="V721014" s="2" t="s">
        <v>23</v>
      </c>
      <c r="W721014" s="2" t="s">
        <v>23</v>
      </c>
      <c r="X721014" s="2" t="s">
        <v>23</v>
      </c>
      <c r="Y721014" s="2" t="s">
        <v>23</v>
      </c>
      <c r="Z721014" s="2" t="s">
        <v>23</v>
      </c>
      <c r="AA721014" s="2" t="s">
        <v>23</v>
      </c>
      <c r="AB721014" s="2" t="s">
        <v>23</v>
      </c>
      <c r="AC721014" s="2" t="s">
        <v>23</v>
      </c>
      <c r="AD721014" s="2" t="s">
        <v>23</v>
      </c>
    </row>
    <row r="721015" spans="1:32" x14ac:dyDescent="0.15">
      <c r="A721015" s="3" t="s">
        <v>144</v>
      </c>
      <c r="B721015" s="2">
        <v>5</v>
      </c>
      <c r="C721015" s="2" t="s">
        <v>23</v>
      </c>
      <c r="D721015" s="2" t="s">
        <v>23</v>
      </c>
      <c r="E721015" s="2" t="s">
        <v>23</v>
      </c>
      <c r="F721015" s="2" t="s">
        <v>23</v>
      </c>
      <c r="I721015" s="2" t="s">
        <v>23</v>
      </c>
      <c r="J721015" s="2" t="s">
        <v>23</v>
      </c>
      <c r="K721015" s="2" t="s">
        <v>23</v>
      </c>
      <c r="L721015" s="2">
        <v>1500</v>
      </c>
      <c r="O721015" s="2" t="s">
        <v>23</v>
      </c>
      <c r="P721015" s="2" t="s">
        <v>23</v>
      </c>
      <c r="Q721015" s="2" t="s">
        <v>23</v>
      </c>
      <c r="R721015" s="2" t="s">
        <v>23</v>
      </c>
      <c r="S721015" s="2" t="s">
        <v>23</v>
      </c>
      <c r="T721015" s="2" t="s">
        <v>23</v>
      </c>
      <c r="U721015" s="2" t="s">
        <v>23</v>
      </c>
      <c r="V721015" s="2" t="s">
        <v>23</v>
      </c>
      <c r="W721015" s="2" t="s">
        <v>23</v>
      </c>
      <c r="X721015" s="2" t="s">
        <v>23</v>
      </c>
      <c r="Y721015" s="2" t="s">
        <v>23</v>
      </c>
      <c r="Z721015" s="2" t="s">
        <v>23</v>
      </c>
      <c r="AA721015" s="2" t="s">
        <v>23</v>
      </c>
      <c r="AB721015" s="2" t="s">
        <v>23</v>
      </c>
      <c r="AC721015" s="2" t="s">
        <v>23</v>
      </c>
      <c r="AD721015" s="2" t="s">
        <v>23</v>
      </c>
    </row>
    <row r="721016" spans="1:32" x14ac:dyDescent="0.15">
      <c r="A721016" s="3" t="s">
        <v>145</v>
      </c>
      <c r="B721016" s="2">
        <v>5</v>
      </c>
      <c r="C721016" s="2" t="s">
        <v>23</v>
      </c>
      <c r="D721016" s="2" t="s">
        <v>23</v>
      </c>
      <c r="E721016" s="2">
        <v>1</v>
      </c>
      <c r="F721016" s="2">
        <v>20</v>
      </c>
      <c r="I721016" s="2" t="s">
        <v>23</v>
      </c>
      <c r="J721016" s="2" t="s">
        <v>23</v>
      </c>
      <c r="K721016" s="2" t="s">
        <v>23</v>
      </c>
      <c r="L721016" s="2">
        <v>3000</v>
      </c>
      <c r="O721016" s="2" t="s">
        <v>23</v>
      </c>
      <c r="P721016" s="2" t="s">
        <v>23</v>
      </c>
      <c r="Q721016" s="2" t="s">
        <v>23</v>
      </c>
      <c r="R721016" s="2" t="s">
        <v>23</v>
      </c>
      <c r="S721016" s="2" t="s">
        <v>23</v>
      </c>
      <c r="T721016" s="2" t="s">
        <v>23</v>
      </c>
      <c r="U721016" s="2" t="s">
        <v>23</v>
      </c>
      <c r="V721016" s="2" t="s">
        <v>23</v>
      </c>
      <c r="W721016" s="2" t="s">
        <v>23</v>
      </c>
      <c r="X721016" s="2" t="s">
        <v>23</v>
      </c>
      <c r="Y721016" s="2" t="s">
        <v>23</v>
      </c>
      <c r="Z721016" s="2" t="s">
        <v>23</v>
      </c>
      <c r="AA721016" s="2" t="s">
        <v>23</v>
      </c>
      <c r="AB721016" s="2" t="s">
        <v>23</v>
      </c>
      <c r="AC721016" s="2">
        <v>1</v>
      </c>
      <c r="AD721016" s="2">
        <v>2000</v>
      </c>
    </row>
    <row r="721017" spans="1:32" x14ac:dyDescent="0.15">
      <c r="A721017" s="3" t="s">
        <v>146</v>
      </c>
      <c r="B721017" s="2">
        <v>5</v>
      </c>
      <c r="C721017" s="2" t="s">
        <v>23</v>
      </c>
      <c r="D721017" s="2" t="s">
        <v>23</v>
      </c>
      <c r="E721017" s="2" t="s">
        <v>23</v>
      </c>
      <c r="F721017" s="2" t="s">
        <v>23</v>
      </c>
      <c r="I721017" s="2" t="s">
        <v>23</v>
      </c>
      <c r="J721017" s="2" t="s">
        <v>23</v>
      </c>
      <c r="K721017" s="2" t="s">
        <v>23</v>
      </c>
      <c r="L721017" s="2">
        <v>3000</v>
      </c>
      <c r="O721017" s="2" t="s">
        <v>23</v>
      </c>
      <c r="P721017" s="2" t="s">
        <v>23</v>
      </c>
      <c r="Q721017" s="2" t="s">
        <v>23</v>
      </c>
      <c r="R721017" s="2" t="s">
        <v>23</v>
      </c>
      <c r="S721017" s="2">
        <v>1</v>
      </c>
      <c r="T721017" s="2">
        <v>350</v>
      </c>
      <c r="U721017" s="2" t="s">
        <v>23</v>
      </c>
      <c r="V721017" s="2" t="s">
        <v>23</v>
      </c>
      <c r="W721017" s="2" t="s">
        <v>23</v>
      </c>
      <c r="X721017" s="2" t="s">
        <v>23</v>
      </c>
      <c r="Y721017" s="2" t="s">
        <v>23</v>
      </c>
      <c r="Z721017" s="2" t="s">
        <v>23</v>
      </c>
      <c r="AA721017" s="2" t="s">
        <v>23</v>
      </c>
      <c r="AB721017" s="2" t="s">
        <v>23</v>
      </c>
      <c r="AC721017" s="2" t="s">
        <v>23</v>
      </c>
      <c r="AD721017" s="2" t="s">
        <v>23</v>
      </c>
    </row>
    <row r="721018" spans="1:32" x14ac:dyDescent="0.15">
      <c r="A721018" s="3" t="s">
        <v>147</v>
      </c>
      <c r="B721018" s="2">
        <v>5</v>
      </c>
      <c r="C721018" s="2" t="s">
        <v>23</v>
      </c>
      <c r="D721018" s="2" t="s">
        <v>23</v>
      </c>
      <c r="E721018" s="2">
        <v>1</v>
      </c>
      <c r="F721018" s="2">
        <v>20</v>
      </c>
      <c r="I721018" s="2" t="s">
        <v>23</v>
      </c>
      <c r="J721018" s="2" t="s">
        <v>23</v>
      </c>
      <c r="K721018" s="2" t="s">
        <v>23</v>
      </c>
      <c r="L721018" s="2">
        <v>1000</v>
      </c>
      <c r="M721018" s="2">
        <v>1</v>
      </c>
      <c r="N721018" s="2">
        <v>300</v>
      </c>
      <c r="O721018" s="2" t="s">
        <v>23</v>
      </c>
      <c r="P721018" s="2" t="s">
        <v>23</v>
      </c>
      <c r="Q721018" s="2" t="s">
        <v>23</v>
      </c>
      <c r="R721018" s="2" t="s">
        <v>23</v>
      </c>
      <c r="S721018" s="2" t="s">
        <v>23</v>
      </c>
      <c r="T721018" s="2" t="s">
        <v>23</v>
      </c>
      <c r="U721018" s="2" t="s">
        <v>23</v>
      </c>
      <c r="V721018" s="2" t="s">
        <v>23</v>
      </c>
      <c r="W721018" s="2" t="s">
        <v>23</v>
      </c>
      <c r="X721018" s="2" t="s">
        <v>23</v>
      </c>
      <c r="Y721018" s="2" t="s">
        <v>23</v>
      </c>
      <c r="Z721018" s="2" t="s">
        <v>23</v>
      </c>
      <c r="AA721018" s="2" t="s">
        <v>23</v>
      </c>
      <c r="AB721018" s="2" t="s">
        <v>23</v>
      </c>
      <c r="AC721018" s="2" t="s">
        <v>23</v>
      </c>
      <c r="AD721018" s="2" t="s">
        <v>23</v>
      </c>
    </row>
    <row r="721019" spans="1:32" x14ac:dyDescent="0.15">
      <c r="A721019" s="3" t="s">
        <v>148</v>
      </c>
      <c r="B721019" s="2">
        <v>5</v>
      </c>
      <c r="C721019" s="2" t="s">
        <v>23</v>
      </c>
      <c r="D721019" s="2" t="s">
        <v>23</v>
      </c>
      <c r="E721019" s="2">
        <v>1</v>
      </c>
      <c r="F721019" s="2">
        <v>20</v>
      </c>
      <c r="I721019" s="2" t="s">
        <v>23</v>
      </c>
      <c r="J721019" s="2" t="s">
        <v>23</v>
      </c>
      <c r="K721019" s="2" t="s">
        <v>23</v>
      </c>
      <c r="L721019" s="2">
        <v>2500</v>
      </c>
      <c r="O721019" s="2" t="s">
        <v>23</v>
      </c>
      <c r="P721019" s="2" t="s">
        <v>23</v>
      </c>
      <c r="Q721019" s="2" t="s">
        <v>23</v>
      </c>
      <c r="R721019" s="2" t="s">
        <v>23</v>
      </c>
      <c r="S721019" s="2" t="s">
        <v>23</v>
      </c>
      <c r="T721019" s="2" t="s">
        <v>23</v>
      </c>
      <c r="U721019" s="2" t="s">
        <v>23</v>
      </c>
      <c r="V721019" s="2" t="s">
        <v>23</v>
      </c>
      <c r="W721019" s="2" t="s">
        <v>23</v>
      </c>
      <c r="X721019" s="2" t="s">
        <v>23</v>
      </c>
      <c r="Y721019" s="2" t="s">
        <v>23</v>
      </c>
      <c r="Z721019" s="2" t="s">
        <v>23</v>
      </c>
      <c r="AA721019" s="2" t="s">
        <v>23</v>
      </c>
      <c r="AB721019" s="2" t="s">
        <v>23</v>
      </c>
      <c r="AC721019" s="2" t="s">
        <v>23</v>
      </c>
      <c r="AD721019" s="2" t="s">
        <v>23</v>
      </c>
    </row>
    <row r="721020" spans="1:32" x14ac:dyDescent="0.15">
      <c r="A721020" s="3" t="s">
        <v>149</v>
      </c>
      <c r="B721020" s="2">
        <v>5</v>
      </c>
      <c r="C721020" s="2" t="s">
        <v>23</v>
      </c>
      <c r="D721020" s="2" t="s">
        <v>23</v>
      </c>
      <c r="E721020" s="2" t="s">
        <v>23</v>
      </c>
      <c r="I721020" s="2" t="s">
        <v>23</v>
      </c>
      <c r="J721020" s="2" t="s">
        <v>23</v>
      </c>
      <c r="K721020" s="2" t="s">
        <v>23</v>
      </c>
      <c r="L721020" s="2">
        <v>2000</v>
      </c>
      <c r="O721020" s="2" t="s">
        <v>23</v>
      </c>
      <c r="P721020" s="2" t="s">
        <v>23</v>
      </c>
      <c r="Q721020" s="2" t="s">
        <v>23</v>
      </c>
      <c r="R721020" s="2" t="s">
        <v>23</v>
      </c>
      <c r="S721020" s="2" t="s">
        <v>23</v>
      </c>
      <c r="T721020" s="2" t="s">
        <v>23</v>
      </c>
      <c r="U721020" s="2" t="s">
        <v>23</v>
      </c>
      <c r="V721020" s="2" t="s">
        <v>23</v>
      </c>
      <c r="W721020" s="2" t="s">
        <v>23</v>
      </c>
      <c r="X721020" s="2" t="s">
        <v>23</v>
      </c>
      <c r="Y721020" s="2" t="s">
        <v>23</v>
      </c>
      <c r="Z721020" s="2" t="s">
        <v>23</v>
      </c>
      <c r="AA721020" s="2" t="s">
        <v>23</v>
      </c>
      <c r="AB721020" s="2" t="s">
        <v>23</v>
      </c>
      <c r="AC721020" s="2" t="s">
        <v>23</v>
      </c>
      <c r="AD721020" s="2" t="s">
        <v>23</v>
      </c>
    </row>
    <row r="721021" spans="1:32" x14ac:dyDescent="0.15">
      <c r="A721021" s="3" t="s">
        <v>150</v>
      </c>
      <c r="B721021" s="2">
        <v>5</v>
      </c>
      <c r="C721021" s="2" t="s">
        <v>23</v>
      </c>
      <c r="D721021" s="2" t="s">
        <v>23</v>
      </c>
      <c r="E721021" s="2" t="s">
        <v>23</v>
      </c>
      <c r="F721021" s="2" t="s">
        <v>23</v>
      </c>
      <c r="I721021" s="2" t="s">
        <v>23</v>
      </c>
      <c r="J721021" s="2" t="s">
        <v>23</v>
      </c>
      <c r="K721021" s="2" t="s">
        <v>23</v>
      </c>
      <c r="L721021" s="2">
        <v>375</v>
      </c>
      <c r="O721021" s="2" t="s">
        <v>23</v>
      </c>
      <c r="P721021" s="2" t="s">
        <v>23</v>
      </c>
      <c r="Q721021" s="2" t="s">
        <v>23</v>
      </c>
      <c r="R721021" s="2" t="s">
        <v>23</v>
      </c>
      <c r="S721021" s="2" t="s">
        <v>23</v>
      </c>
      <c r="T721021" s="2" t="s">
        <v>23</v>
      </c>
      <c r="U721021" s="2" t="s">
        <v>23</v>
      </c>
      <c r="V721021" s="2" t="s">
        <v>23</v>
      </c>
      <c r="W721021" s="2" t="s">
        <v>23</v>
      </c>
      <c r="X721021" s="2" t="s">
        <v>23</v>
      </c>
      <c r="Y721021" s="2" t="s">
        <v>23</v>
      </c>
      <c r="Z721021" s="2" t="s">
        <v>23</v>
      </c>
      <c r="AA721021" s="2" t="s">
        <v>23</v>
      </c>
      <c r="AB721021" s="2" t="s">
        <v>23</v>
      </c>
      <c r="AC721021" s="2" t="s">
        <v>23</v>
      </c>
      <c r="AD721021" s="2" t="s">
        <v>23</v>
      </c>
    </row>
    <row r="721022" spans="1:32" x14ac:dyDescent="0.15">
      <c r="A721022" s="3" t="s">
        <v>151</v>
      </c>
      <c r="B721022" s="2">
        <v>5</v>
      </c>
      <c r="C721022" s="2" t="s">
        <v>23</v>
      </c>
      <c r="D721022" s="2" t="s">
        <v>23</v>
      </c>
      <c r="E721022" s="2" t="s">
        <v>23</v>
      </c>
      <c r="F721022" s="2" t="s">
        <v>23</v>
      </c>
      <c r="I721022" s="2" t="s">
        <v>23</v>
      </c>
      <c r="J721022" s="2" t="s">
        <v>23</v>
      </c>
      <c r="K721022" s="2" t="s">
        <v>23</v>
      </c>
      <c r="L721022" s="2">
        <v>3000</v>
      </c>
      <c r="O721022" s="2" t="s">
        <v>23</v>
      </c>
      <c r="P721022" s="2" t="s">
        <v>23</v>
      </c>
      <c r="Q721022" s="2" t="s">
        <v>23</v>
      </c>
      <c r="R721022" s="2" t="s">
        <v>23</v>
      </c>
      <c r="S721022" s="2" t="s">
        <v>23</v>
      </c>
      <c r="T721022" s="2" t="s">
        <v>23</v>
      </c>
      <c r="U721022" s="2" t="s">
        <v>23</v>
      </c>
      <c r="V721022" s="2" t="s">
        <v>23</v>
      </c>
      <c r="W721022" s="2" t="s">
        <v>23</v>
      </c>
      <c r="X721022" s="2" t="s">
        <v>23</v>
      </c>
      <c r="Y721022" s="2" t="s">
        <v>23</v>
      </c>
      <c r="Z721022" s="2" t="s">
        <v>23</v>
      </c>
      <c r="AA721022" s="2" t="s">
        <v>23</v>
      </c>
      <c r="AB721022" s="2" t="s">
        <v>23</v>
      </c>
      <c r="AC721022" s="2" t="s">
        <v>23</v>
      </c>
      <c r="AD721022" s="2" t="s">
        <v>23</v>
      </c>
    </row>
    <row r="721023" spans="1:32" x14ac:dyDescent="0.15">
      <c r="A721023" s="3" t="s">
        <v>152</v>
      </c>
      <c r="B721023" s="2">
        <v>5</v>
      </c>
      <c r="C721023" s="2" t="s">
        <v>23</v>
      </c>
      <c r="D721023" s="2" t="s">
        <v>23</v>
      </c>
      <c r="E721023" s="2">
        <v>1</v>
      </c>
      <c r="F721023" s="2">
        <v>10</v>
      </c>
      <c r="I721023" s="2" t="s">
        <v>23</v>
      </c>
      <c r="J721023" s="2" t="s">
        <v>23</v>
      </c>
      <c r="K721023" s="2" t="s">
        <v>23</v>
      </c>
      <c r="L721023" s="2">
        <v>3000</v>
      </c>
      <c r="O721023" s="2" t="s">
        <v>23</v>
      </c>
      <c r="P721023" s="2" t="s">
        <v>23</v>
      </c>
      <c r="Q721023" s="2" t="s">
        <v>23</v>
      </c>
      <c r="R721023" s="2" t="s">
        <v>23</v>
      </c>
      <c r="S721023" s="2">
        <v>1</v>
      </c>
      <c r="T721023" s="2">
        <v>300</v>
      </c>
      <c r="U721023" s="2" t="s">
        <v>23</v>
      </c>
      <c r="V721023" s="2" t="s">
        <v>23</v>
      </c>
      <c r="W721023" s="2" t="s">
        <v>23</v>
      </c>
      <c r="X721023" s="2" t="s">
        <v>23</v>
      </c>
      <c r="Y721023" s="2" t="s">
        <v>23</v>
      </c>
      <c r="Z721023" s="2" t="s">
        <v>23</v>
      </c>
      <c r="AA721023" s="2" t="s">
        <v>23</v>
      </c>
      <c r="AB721023" s="2" t="s">
        <v>23</v>
      </c>
      <c r="AC721023" s="2">
        <v>1</v>
      </c>
      <c r="AD721023" s="2">
        <v>1800</v>
      </c>
    </row>
    <row r="721024" spans="1:32" x14ac:dyDescent="0.15">
      <c r="A721024" s="3" t="s">
        <v>153</v>
      </c>
      <c r="B721024" s="2">
        <v>5</v>
      </c>
      <c r="C721024" s="2" t="s">
        <v>23</v>
      </c>
      <c r="D721024" s="2" t="s">
        <v>23</v>
      </c>
      <c r="E721024" s="2" t="s">
        <v>23</v>
      </c>
      <c r="F721024" s="2" t="s">
        <v>23</v>
      </c>
      <c r="G721024" s="2">
        <v>1</v>
      </c>
      <c r="H721024" s="2">
        <v>1</v>
      </c>
      <c r="I721024" s="2" t="s">
        <v>23</v>
      </c>
      <c r="J721024" s="2" t="s">
        <v>23</v>
      </c>
      <c r="K721024" s="2" t="s">
        <v>23</v>
      </c>
      <c r="L721024" s="2">
        <v>4000</v>
      </c>
      <c r="O721024" s="2" t="s">
        <v>23</v>
      </c>
      <c r="P721024" s="2" t="s">
        <v>23</v>
      </c>
      <c r="Q721024" s="2" t="s">
        <v>23</v>
      </c>
      <c r="R721024" s="2" t="s">
        <v>23</v>
      </c>
      <c r="S721024" s="2" t="s">
        <v>23</v>
      </c>
      <c r="T721024" s="2" t="s">
        <v>23</v>
      </c>
      <c r="U721024" s="2" t="s">
        <v>23</v>
      </c>
      <c r="V721024" s="2" t="s">
        <v>23</v>
      </c>
      <c r="W721024" s="2" t="s">
        <v>23</v>
      </c>
      <c r="X721024" s="2" t="s">
        <v>23</v>
      </c>
      <c r="Y721024" s="2" t="s">
        <v>23</v>
      </c>
      <c r="Z721024" s="2" t="s">
        <v>23</v>
      </c>
      <c r="AA721024" s="2" t="s">
        <v>23</v>
      </c>
      <c r="AB721024" s="2" t="s">
        <v>23</v>
      </c>
      <c r="AC721024" s="2" t="s">
        <v>23</v>
      </c>
      <c r="AD721024" s="2" t="s">
        <v>23</v>
      </c>
    </row>
    <row r="721025" spans="1:30" x14ac:dyDescent="0.15">
      <c r="A721025" s="3" t="s">
        <v>154</v>
      </c>
      <c r="B721025" s="2">
        <v>5</v>
      </c>
      <c r="C721025" s="2" t="s">
        <v>23</v>
      </c>
      <c r="D721025" s="2" t="s">
        <v>23</v>
      </c>
      <c r="E721025" s="2" t="s">
        <v>23</v>
      </c>
      <c r="F721025" s="2" t="s">
        <v>23</v>
      </c>
      <c r="I721025" s="2" t="s">
        <v>23</v>
      </c>
      <c r="J721025" s="2" t="s">
        <v>23</v>
      </c>
      <c r="K721025" s="2" t="s">
        <v>23</v>
      </c>
      <c r="L721025" s="2">
        <v>2000</v>
      </c>
      <c r="O721025" s="2" t="s">
        <v>23</v>
      </c>
      <c r="P721025" s="2" t="s">
        <v>23</v>
      </c>
      <c r="Q721025" s="2" t="s">
        <v>23</v>
      </c>
      <c r="R721025" s="2" t="s">
        <v>23</v>
      </c>
      <c r="S721025" s="2" t="s">
        <v>23</v>
      </c>
      <c r="T721025" s="2" t="s">
        <v>23</v>
      </c>
      <c r="U721025" s="2" t="s">
        <v>23</v>
      </c>
      <c r="V721025" s="2" t="s">
        <v>23</v>
      </c>
      <c r="W721025" s="2" t="s">
        <v>23</v>
      </c>
      <c r="X721025" s="2" t="s">
        <v>23</v>
      </c>
      <c r="Y721025" s="2" t="s">
        <v>23</v>
      </c>
      <c r="Z721025" s="2" t="s">
        <v>23</v>
      </c>
      <c r="AA721025" s="2" t="s">
        <v>23</v>
      </c>
      <c r="AB721025" s="2" t="s">
        <v>23</v>
      </c>
      <c r="AC721025" s="2">
        <v>1</v>
      </c>
      <c r="AD721025" s="2">
        <v>600</v>
      </c>
    </row>
    <row r="786435" spans="1:32" x14ac:dyDescent="0.15">
      <c r="A786435" s="3" t="s">
        <v>0</v>
      </c>
      <c r="B786435" s="2" t="s">
        <v>1</v>
      </c>
      <c r="C786435" s="2" t="s">
        <v>2</v>
      </c>
      <c r="D786435" s="2" t="s">
        <v>155</v>
      </c>
      <c r="E786435" s="2" t="s">
        <v>4</v>
      </c>
      <c r="F786435" s="2" t="s">
        <v>156</v>
      </c>
      <c r="G786435" s="2" t="s">
        <v>6</v>
      </c>
      <c r="H786435" s="2" t="s">
        <v>7</v>
      </c>
      <c r="I786435" s="2" t="s">
        <v>9</v>
      </c>
      <c r="J786435" s="2" t="s">
        <v>157</v>
      </c>
      <c r="K786435" s="2" t="s">
        <v>10</v>
      </c>
      <c r="L786435" s="2" t="s">
        <v>158</v>
      </c>
      <c r="M786435" s="2" t="s">
        <v>11</v>
      </c>
      <c r="N786435" s="2" t="s">
        <v>3</v>
      </c>
      <c r="O786435" s="2" t="s">
        <v>12</v>
      </c>
      <c r="P786435" s="2" t="s">
        <v>159</v>
      </c>
      <c r="Q786435" s="2" t="s">
        <v>13</v>
      </c>
      <c r="R786435" s="2" t="s">
        <v>160</v>
      </c>
      <c r="S786435" s="2" t="s">
        <v>14</v>
      </c>
      <c r="T786435" s="2" t="s">
        <v>161</v>
      </c>
      <c r="U786435" s="2" t="s">
        <v>15</v>
      </c>
      <c r="V786435" s="2" t="s">
        <v>162</v>
      </c>
      <c r="W786435" s="2" t="s">
        <v>16</v>
      </c>
      <c r="X786435" s="2" t="s">
        <v>163</v>
      </c>
      <c r="Y786435" s="2" t="s">
        <v>17</v>
      </c>
      <c r="Z786435" s="2" t="s">
        <v>164</v>
      </c>
      <c r="AA786435" s="2" t="s">
        <v>18</v>
      </c>
      <c r="AB786435" s="2" t="s">
        <v>165</v>
      </c>
      <c r="AC786435" s="2" t="s">
        <v>19</v>
      </c>
      <c r="AD786435" s="2" t="s">
        <v>166</v>
      </c>
      <c r="AE786435" s="2" t="s">
        <v>20</v>
      </c>
      <c r="AF786435" s="2" t="s">
        <v>3</v>
      </c>
    </row>
    <row r="786436" spans="1:32" x14ac:dyDescent="0.15">
      <c r="A786436" s="3" t="s">
        <v>21</v>
      </c>
      <c r="B786436" s="2">
        <v>1</v>
      </c>
      <c r="C786436" s="2" t="s">
        <v>23</v>
      </c>
      <c r="D786436" s="2" t="s">
        <v>23</v>
      </c>
      <c r="E786436" s="2">
        <v>1</v>
      </c>
      <c r="F786436" s="2" t="s">
        <v>24</v>
      </c>
      <c r="I786436" s="2" t="s">
        <v>23</v>
      </c>
      <c r="J786436" s="2">
        <v>250</v>
      </c>
      <c r="K786436" s="2" t="s">
        <v>23</v>
      </c>
      <c r="L786436" s="2" t="s">
        <v>23</v>
      </c>
      <c r="O786436" s="2" t="s">
        <v>23</v>
      </c>
      <c r="P786436" s="2" t="s">
        <v>23</v>
      </c>
      <c r="Q786436" s="2" t="s">
        <v>23</v>
      </c>
      <c r="R786436" s="2" t="s">
        <v>23</v>
      </c>
      <c r="S786436" s="2">
        <v>1</v>
      </c>
      <c r="T786436" s="2">
        <v>400</v>
      </c>
      <c r="U786436" s="2" t="s">
        <v>23</v>
      </c>
      <c r="V786436" s="2" t="s">
        <v>23</v>
      </c>
      <c r="W786436" s="2" t="s">
        <v>23</v>
      </c>
      <c r="X786436" s="2" t="s">
        <v>23</v>
      </c>
      <c r="Y786436" s="2" t="s">
        <v>23</v>
      </c>
      <c r="Z786436" s="2" t="s">
        <v>23</v>
      </c>
      <c r="AA786436" s="2" t="s">
        <v>23</v>
      </c>
      <c r="AB786436" s="2" t="s">
        <v>23</v>
      </c>
      <c r="AC786436" s="2">
        <v>1</v>
      </c>
      <c r="AD786436" s="2">
        <v>1000</v>
      </c>
    </row>
    <row r="786437" spans="1:32" x14ac:dyDescent="0.15">
      <c r="A786437" s="3" t="s">
        <v>25</v>
      </c>
      <c r="B786437" s="2">
        <v>1</v>
      </c>
      <c r="C786437" s="2" t="s">
        <v>23</v>
      </c>
      <c r="D786437" s="2" t="s">
        <v>23</v>
      </c>
      <c r="E786437" s="2" t="s">
        <v>23</v>
      </c>
      <c r="F786437" s="2" t="s">
        <v>23</v>
      </c>
      <c r="G786437" s="2">
        <v>1</v>
      </c>
      <c r="H786437" s="2">
        <v>2</v>
      </c>
      <c r="I786437" s="2" t="s">
        <v>23</v>
      </c>
      <c r="J786437" s="2">
        <v>400</v>
      </c>
      <c r="K786437" s="2" t="s">
        <v>23</v>
      </c>
      <c r="L786437" s="2" t="s">
        <v>23</v>
      </c>
      <c r="O786437" s="2" t="s">
        <v>23</v>
      </c>
      <c r="P786437" s="2" t="s">
        <v>23</v>
      </c>
      <c r="Q786437" s="2" t="s">
        <v>23</v>
      </c>
      <c r="R786437" s="2" t="s">
        <v>23</v>
      </c>
      <c r="S786437" s="2" t="s">
        <v>23</v>
      </c>
      <c r="T786437" s="2" t="s">
        <v>23</v>
      </c>
      <c r="U786437" s="2" t="s">
        <v>23</v>
      </c>
      <c r="V786437" s="2" t="s">
        <v>23</v>
      </c>
      <c r="W786437" s="2" t="s">
        <v>23</v>
      </c>
      <c r="X786437" s="2" t="s">
        <v>23</v>
      </c>
      <c r="Y786437" s="2" t="s">
        <v>23</v>
      </c>
      <c r="Z786437" s="2" t="s">
        <v>23</v>
      </c>
      <c r="AA786437" s="2" t="s">
        <v>23</v>
      </c>
      <c r="AB786437" s="2" t="s">
        <v>23</v>
      </c>
      <c r="AC786437" s="2" t="s">
        <v>23</v>
      </c>
      <c r="AD786437" s="2" t="s">
        <v>23</v>
      </c>
    </row>
    <row r="786438" spans="1:32" x14ac:dyDescent="0.15">
      <c r="A786438" s="3" t="s">
        <v>26</v>
      </c>
      <c r="B786438" s="2">
        <v>1</v>
      </c>
      <c r="C786438" s="2" t="s">
        <v>23</v>
      </c>
      <c r="D786438" s="2" t="s">
        <v>23</v>
      </c>
      <c r="E786438" s="2">
        <v>1</v>
      </c>
      <c r="F786438" s="2">
        <v>10</v>
      </c>
      <c r="I786438" s="2" t="s">
        <v>23</v>
      </c>
      <c r="J786438" s="2">
        <v>300</v>
      </c>
      <c r="K786438" s="2" t="s">
        <v>23</v>
      </c>
      <c r="L786438" s="2" t="s">
        <v>23</v>
      </c>
      <c r="O786438" s="2" t="s">
        <v>23</v>
      </c>
      <c r="P786438" s="2" t="s">
        <v>23</v>
      </c>
      <c r="Q786438" s="2" t="s">
        <v>23</v>
      </c>
      <c r="R786438" s="2" t="s">
        <v>23</v>
      </c>
      <c r="S786438" s="2" t="s">
        <v>23</v>
      </c>
      <c r="T786438" s="2" t="s">
        <v>23</v>
      </c>
      <c r="U786438" s="2" t="s">
        <v>23</v>
      </c>
      <c r="V786438" s="2" t="s">
        <v>23</v>
      </c>
      <c r="W786438" s="2" t="s">
        <v>23</v>
      </c>
      <c r="X786438" s="2" t="s">
        <v>23</v>
      </c>
      <c r="Y786438" s="2" t="s">
        <v>23</v>
      </c>
      <c r="Z786438" s="2" t="s">
        <v>23</v>
      </c>
      <c r="AA786438" s="2" t="s">
        <v>23</v>
      </c>
      <c r="AB786438" s="2" t="s">
        <v>23</v>
      </c>
      <c r="AC786438" s="2" t="s">
        <v>23</v>
      </c>
      <c r="AD786438" s="2" t="s">
        <v>23</v>
      </c>
    </row>
    <row r="786439" spans="1:32" x14ac:dyDescent="0.15">
      <c r="A786439" s="3" t="s">
        <v>27</v>
      </c>
      <c r="B786439" s="2">
        <v>1</v>
      </c>
      <c r="C786439" s="2" t="s">
        <v>23</v>
      </c>
      <c r="D786439" s="2" t="s">
        <v>23</v>
      </c>
      <c r="E786439" s="2">
        <v>1</v>
      </c>
      <c r="F786439" s="2">
        <v>10</v>
      </c>
      <c r="I786439" s="2" t="s">
        <v>23</v>
      </c>
      <c r="J786439" s="2">
        <v>300</v>
      </c>
      <c r="K786439" s="2" t="s">
        <v>23</v>
      </c>
      <c r="L786439" s="2" t="s">
        <v>23</v>
      </c>
      <c r="O786439" s="2" t="s">
        <v>23</v>
      </c>
      <c r="P786439" s="2" t="s">
        <v>23</v>
      </c>
      <c r="Q786439" s="2" t="s">
        <v>23</v>
      </c>
      <c r="R786439" s="2" t="s">
        <v>23</v>
      </c>
      <c r="S786439" s="2" t="s">
        <v>23</v>
      </c>
      <c r="T786439" s="2" t="s">
        <v>23</v>
      </c>
      <c r="U786439" s="2" t="s">
        <v>23</v>
      </c>
      <c r="V786439" s="2" t="s">
        <v>23</v>
      </c>
      <c r="W786439" s="2" t="s">
        <v>23</v>
      </c>
      <c r="X786439" s="2" t="s">
        <v>23</v>
      </c>
      <c r="Y786439" s="2" t="s">
        <v>23</v>
      </c>
      <c r="Z786439" s="2" t="s">
        <v>23</v>
      </c>
      <c r="AA786439" s="2" t="s">
        <v>23</v>
      </c>
      <c r="AB786439" s="2" t="s">
        <v>23</v>
      </c>
      <c r="AC786439" s="2" t="s">
        <v>23</v>
      </c>
      <c r="AD786439" s="2" t="s">
        <v>23</v>
      </c>
    </row>
    <row r="786440" spans="1:32" x14ac:dyDescent="0.15">
      <c r="A786440" s="3" t="s">
        <v>28</v>
      </c>
      <c r="B786440" s="2">
        <v>1</v>
      </c>
      <c r="C786440" s="2" t="s">
        <v>23</v>
      </c>
      <c r="D786440" s="2" t="s">
        <v>23</v>
      </c>
      <c r="E786440" s="2" t="s">
        <v>23</v>
      </c>
      <c r="F786440" s="2" t="s">
        <v>23</v>
      </c>
      <c r="I786440" s="2" t="s">
        <v>23</v>
      </c>
      <c r="J786440" s="3">
        <v>100</v>
      </c>
      <c r="K786440" s="2" t="s">
        <v>23</v>
      </c>
      <c r="L786440" s="2" t="s">
        <v>23</v>
      </c>
      <c r="O786440" s="2" t="s">
        <v>23</v>
      </c>
      <c r="P786440" s="2" t="s">
        <v>23</v>
      </c>
      <c r="Q786440" s="2" t="s">
        <v>23</v>
      </c>
      <c r="R786440" s="2" t="s">
        <v>23</v>
      </c>
      <c r="S786440" s="2" t="s">
        <v>23</v>
      </c>
      <c r="T786440" s="2" t="s">
        <v>23</v>
      </c>
      <c r="U786440" s="2" t="s">
        <v>23</v>
      </c>
      <c r="V786440" s="2" t="s">
        <v>23</v>
      </c>
      <c r="W786440" s="2" t="s">
        <v>23</v>
      </c>
      <c r="X786440" s="2" t="s">
        <v>23</v>
      </c>
      <c r="Y786440" s="2" t="s">
        <v>23</v>
      </c>
      <c r="Z786440" s="2" t="s">
        <v>23</v>
      </c>
      <c r="AA786440" s="2" t="s">
        <v>23</v>
      </c>
      <c r="AB786440" s="2" t="s">
        <v>23</v>
      </c>
      <c r="AC786440" s="2" t="s">
        <v>23</v>
      </c>
      <c r="AD786440" s="2" t="s">
        <v>23</v>
      </c>
    </row>
    <row r="786441" spans="1:32" x14ac:dyDescent="0.15">
      <c r="A786441" s="3" t="s">
        <v>29</v>
      </c>
      <c r="B786441" s="2">
        <v>1</v>
      </c>
      <c r="C786441" s="2" t="s">
        <v>23</v>
      </c>
      <c r="D786441" s="2" t="s">
        <v>23</v>
      </c>
      <c r="E786441" s="2">
        <v>1</v>
      </c>
      <c r="F786441" s="2">
        <v>30</v>
      </c>
      <c r="I786441" s="2" t="s">
        <v>23</v>
      </c>
      <c r="J786441" s="3">
        <v>300</v>
      </c>
      <c r="K786441" s="2" t="s">
        <v>23</v>
      </c>
      <c r="L786441" s="2" t="s">
        <v>23</v>
      </c>
      <c r="O786441" s="2" t="s">
        <v>23</v>
      </c>
      <c r="P786441" s="2" t="s">
        <v>23</v>
      </c>
      <c r="Q786441" s="2" t="s">
        <v>23</v>
      </c>
      <c r="R786441" s="2" t="s">
        <v>23</v>
      </c>
      <c r="S786441" s="2" t="s">
        <v>23</v>
      </c>
      <c r="T786441" s="2" t="s">
        <v>23</v>
      </c>
      <c r="U786441" s="2">
        <v>1</v>
      </c>
      <c r="V786441" s="2">
        <v>200</v>
      </c>
      <c r="W786441" s="2" t="s">
        <v>23</v>
      </c>
      <c r="X786441" s="2" t="s">
        <v>23</v>
      </c>
      <c r="Y786441" s="2" t="s">
        <v>23</v>
      </c>
      <c r="Z786441" s="2" t="s">
        <v>23</v>
      </c>
      <c r="AA786441" s="2" t="s">
        <v>23</v>
      </c>
      <c r="AB786441" s="2" t="s">
        <v>23</v>
      </c>
      <c r="AC786441" s="2" t="s">
        <v>23</v>
      </c>
      <c r="AD786441" s="2" t="s">
        <v>23</v>
      </c>
    </row>
    <row r="786442" spans="1:32" x14ac:dyDescent="0.15">
      <c r="A786442" s="3" t="s">
        <v>30</v>
      </c>
      <c r="B786442" s="2">
        <v>1</v>
      </c>
      <c r="C786442" s="2" t="s">
        <v>23</v>
      </c>
      <c r="D786442" s="2" t="s">
        <v>23</v>
      </c>
      <c r="E786442" s="2" t="s">
        <v>23</v>
      </c>
      <c r="F786442" s="2" t="s">
        <v>23</v>
      </c>
      <c r="I786442" s="2" t="s">
        <v>23</v>
      </c>
      <c r="J786442" s="3">
        <v>400</v>
      </c>
      <c r="K786442" s="2" t="s">
        <v>23</v>
      </c>
      <c r="L786442" s="2" t="s">
        <v>23</v>
      </c>
      <c r="O786442" s="2" t="s">
        <v>23</v>
      </c>
      <c r="P786442" s="2" t="s">
        <v>23</v>
      </c>
      <c r="Q786442" s="2" t="s">
        <v>23</v>
      </c>
      <c r="R786442" s="2" t="s">
        <v>23</v>
      </c>
      <c r="S786442" s="2">
        <v>1</v>
      </c>
      <c r="T786442" s="2">
        <v>350</v>
      </c>
      <c r="U786442" s="2" t="s">
        <v>23</v>
      </c>
      <c r="V786442" s="2" t="s">
        <v>23</v>
      </c>
      <c r="W786442" s="2" t="s">
        <v>23</v>
      </c>
      <c r="X786442" s="2" t="s">
        <v>23</v>
      </c>
      <c r="Y786442" s="2" t="s">
        <v>23</v>
      </c>
      <c r="Z786442" s="2" t="s">
        <v>23</v>
      </c>
      <c r="AA786442" s="2" t="s">
        <v>23</v>
      </c>
      <c r="AB786442" s="2" t="s">
        <v>23</v>
      </c>
      <c r="AC786442" s="2" t="s">
        <v>23</v>
      </c>
      <c r="AD786442" s="2" t="s">
        <v>23</v>
      </c>
    </row>
    <row r="786443" spans="1:32" x14ac:dyDescent="0.15">
      <c r="A786443" s="3" t="s">
        <v>31</v>
      </c>
      <c r="B786443" s="2">
        <v>1</v>
      </c>
      <c r="C786443" s="2" t="s">
        <v>23</v>
      </c>
      <c r="D786443" s="2" t="s">
        <v>23</v>
      </c>
      <c r="E786443" s="2" t="s">
        <v>23</v>
      </c>
      <c r="F786443" s="2" t="s">
        <v>23</v>
      </c>
      <c r="I786443" s="2" t="s">
        <v>23</v>
      </c>
      <c r="J786443" s="3" t="s">
        <v>32</v>
      </c>
      <c r="K786443" s="2" t="s">
        <v>23</v>
      </c>
      <c r="L786443" s="2" t="s">
        <v>23</v>
      </c>
      <c r="O786443" s="2" t="s">
        <v>23</v>
      </c>
      <c r="P786443" s="2" t="s">
        <v>23</v>
      </c>
      <c r="Q786443" s="2" t="s">
        <v>23</v>
      </c>
      <c r="R786443" s="2" t="s">
        <v>23</v>
      </c>
      <c r="S786443" s="2" t="s">
        <v>23</v>
      </c>
      <c r="T786443" s="2" t="s">
        <v>23</v>
      </c>
      <c r="U786443" s="2" t="s">
        <v>23</v>
      </c>
      <c r="V786443" s="2" t="s">
        <v>23</v>
      </c>
      <c r="W786443" s="2" t="s">
        <v>23</v>
      </c>
      <c r="X786443" s="2" t="s">
        <v>23</v>
      </c>
      <c r="Y786443" s="2" t="s">
        <v>23</v>
      </c>
      <c r="Z786443" s="2" t="s">
        <v>23</v>
      </c>
      <c r="AA786443" s="2" t="s">
        <v>23</v>
      </c>
      <c r="AB786443" s="2" t="s">
        <v>23</v>
      </c>
      <c r="AC786443" s="2">
        <v>1</v>
      </c>
      <c r="AD786443" s="2">
        <v>300</v>
      </c>
    </row>
    <row r="786444" spans="1:32" x14ac:dyDescent="0.15">
      <c r="A786444" s="3" t="s">
        <v>33</v>
      </c>
      <c r="B786444" s="2">
        <v>1</v>
      </c>
      <c r="C786444" s="2" t="s">
        <v>23</v>
      </c>
      <c r="D786444" s="2" t="s">
        <v>23</v>
      </c>
      <c r="E786444" s="2" t="s">
        <v>23</v>
      </c>
      <c r="F786444" s="2" t="s">
        <v>23</v>
      </c>
      <c r="I786444" s="2" t="s">
        <v>23</v>
      </c>
      <c r="J786444" s="3">
        <v>300</v>
      </c>
      <c r="K786444" s="2" t="s">
        <v>23</v>
      </c>
      <c r="L786444" s="2" t="s">
        <v>23</v>
      </c>
      <c r="Q786444" s="2">
        <v>1</v>
      </c>
      <c r="R786444" s="2">
        <v>145</v>
      </c>
      <c r="S786444" s="2" t="s">
        <v>23</v>
      </c>
      <c r="T786444" s="2" t="s">
        <v>23</v>
      </c>
      <c r="U786444" s="2" t="s">
        <v>23</v>
      </c>
      <c r="V786444" s="2" t="s">
        <v>23</v>
      </c>
      <c r="W786444" s="2" t="s">
        <v>23</v>
      </c>
      <c r="X786444" s="2" t="s">
        <v>23</v>
      </c>
      <c r="Y786444" s="2" t="s">
        <v>23</v>
      </c>
      <c r="Z786444" s="2" t="s">
        <v>23</v>
      </c>
      <c r="AA786444" s="2" t="s">
        <v>23</v>
      </c>
      <c r="AB786444" s="2" t="s">
        <v>23</v>
      </c>
      <c r="AC786444" s="2" t="s">
        <v>23</v>
      </c>
      <c r="AD786444" s="2" t="s">
        <v>23</v>
      </c>
    </row>
    <row r="786445" spans="1:32" x14ac:dyDescent="0.15">
      <c r="A786445" s="3" t="s">
        <v>34</v>
      </c>
      <c r="B786445" s="2">
        <v>1</v>
      </c>
      <c r="C786445" s="2" t="s">
        <v>23</v>
      </c>
      <c r="D786445" s="2" t="s">
        <v>23</v>
      </c>
      <c r="E786445" s="2">
        <v>1</v>
      </c>
      <c r="F786445" s="2">
        <v>10</v>
      </c>
      <c r="I786445" s="2" t="s">
        <v>23</v>
      </c>
      <c r="J786445" s="3">
        <v>300</v>
      </c>
      <c r="K786445" s="2" t="s">
        <v>23</v>
      </c>
      <c r="L786445" s="2" t="s">
        <v>23</v>
      </c>
      <c r="O786445" s="2" t="s">
        <v>23</v>
      </c>
      <c r="P786445" s="2" t="s">
        <v>23</v>
      </c>
      <c r="Q786445" s="2" t="s">
        <v>23</v>
      </c>
      <c r="R786445" s="2" t="s">
        <v>23</v>
      </c>
      <c r="S786445" s="2">
        <v>1</v>
      </c>
      <c r="T786445" s="2">
        <v>475</v>
      </c>
      <c r="U786445" s="2" t="s">
        <v>23</v>
      </c>
      <c r="V786445" s="2" t="s">
        <v>23</v>
      </c>
      <c r="W786445" s="2" t="s">
        <v>23</v>
      </c>
      <c r="X786445" s="2" t="s">
        <v>23</v>
      </c>
      <c r="Y786445" s="2" t="s">
        <v>23</v>
      </c>
      <c r="Z786445" s="2" t="s">
        <v>23</v>
      </c>
      <c r="AA786445" s="2" t="s">
        <v>23</v>
      </c>
      <c r="AB786445" s="2" t="s">
        <v>23</v>
      </c>
      <c r="AC786445" s="2" t="s">
        <v>23</v>
      </c>
      <c r="AD786445" s="2" t="s">
        <v>23</v>
      </c>
    </row>
    <row r="786446" spans="1:32" x14ac:dyDescent="0.15">
      <c r="A786446" s="3" t="s">
        <v>35</v>
      </c>
      <c r="B786446" s="2">
        <v>1</v>
      </c>
      <c r="C786446" s="2" t="s">
        <v>23</v>
      </c>
      <c r="D786446" s="2" t="s">
        <v>23</v>
      </c>
      <c r="E786446" s="2">
        <v>1</v>
      </c>
      <c r="F786446" s="2">
        <v>20</v>
      </c>
      <c r="I786446" s="2" t="s">
        <v>23</v>
      </c>
      <c r="J786446" s="3">
        <v>150</v>
      </c>
      <c r="K786446" s="2" t="s">
        <v>23</v>
      </c>
      <c r="L786446" s="2" t="s">
        <v>23</v>
      </c>
      <c r="O786446" s="2" t="s">
        <v>23</v>
      </c>
      <c r="P786446" s="2" t="s">
        <v>23</v>
      </c>
      <c r="Q786446" s="2" t="s">
        <v>23</v>
      </c>
      <c r="R786446" s="2" t="s">
        <v>23</v>
      </c>
      <c r="S786446" s="2" t="s">
        <v>23</v>
      </c>
      <c r="T786446" s="2" t="s">
        <v>23</v>
      </c>
      <c r="U786446" s="2" t="s">
        <v>23</v>
      </c>
      <c r="V786446" s="2" t="s">
        <v>23</v>
      </c>
      <c r="W786446" s="2" t="s">
        <v>23</v>
      </c>
      <c r="X786446" s="2" t="s">
        <v>23</v>
      </c>
      <c r="Y786446" s="2" t="s">
        <v>23</v>
      </c>
      <c r="Z786446" s="2" t="s">
        <v>23</v>
      </c>
      <c r="AA786446" s="2" t="s">
        <v>23</v>
      </c>
      <c r="AB786446" s="2" t="s">
        <v>23</v>
      </c>
      <c r="AC786446" s="2">
        <v>1</v>
      </c>
      <c r="AD786446" s="2">
        <v>600</v>
      </c>
    </row>
    <row r="786447" spans="1:32" x14ac:dyDescent="0.15">
      <c r="A786447" s="3" t="s">
        <v>36</v>
      </c>
      <c r="B786447" s="2">
        <v>1</v>
      </c>
      <c r="C786447" s="2" t="s">
        <v>23</v>
      </c>
      <c r="D786447" s="2" t="s">
        <v>23</v>
      </c>
      <c r="E786447" s="2" t="s">
        <v>23</v>
      </c>
      <c r="F786447" s="2" t="s">
        <v>23</v>
      </c>
      <c r="I786447" s="2" t="s">
        <v>23</v>
      </c>
      <c r="J786447" s="3">
        <v>500</v>
      </c>
      <c r="K786447" s="2" t="s">
        <v>23</v>
      </c>
      <c r="L786447" s="2" t="s">
        <v>23</v>
      </c>
      <c r="O786447" s="2">
        <v>1</v>
      </c>
      <c r="P786447" s="2">
        <v>14</v>
      </c>
      <c r="Q786447" s="2" t="s">
        <v>23</v>
      </c>
      <c r="R786447" s="2" t="s">
        <v>23</v>
      </c>
      <c r="S786447" s="2" t="s">
        <v>23</v>
      </c>
      <c r="T786447" s="2" t="s">
        <v>23</v>
      </c>
      <c r="U786447" s="2" t="s">
        <v>23</v>
      </c>
      <c r="V786447" s="2" t="s">
        <v>23</v>
      </c>
      <c r="W786447" s="2" t="s">
        <v>23</v>
      </c>
      <c r="X786447" s="2" t="s">
        <v>23</v>
      </c>
      <c r="Y786447" s="2" t="s">
        <v>23</v>
      </c>
      <c r="Z786447" s="2" t="s">
        <v>23</v>
      </c>
      <c r="AA786447" s="2" t="s">
        <v>23</v>
      </c>
      <c r="AB786447" s="2" t="s">
        <v>23</v>
      </c>
      <c r="AC786447" s="2" t="s">
        <v>23</v>
      </c>
      <c r="AD786447" s="2" t="s">
        <v>23</v>
      </c>
    </row>
    <row r="786448" spans="1:32" x14ac:dyDescent="0.15">
      <c r="A786448" s="3" t="s">
        <v>37</v>
      </c>
      <c r="B786448" s="2">
        <v>1</v>
      </c>
      <c r="C786448" s="2" t="s">
        <v>23</v>
      </c>
      <c r="D786448" s="2" t="s">
        <v>23</v>
      </c>
      <c r="E786448" s="2" t="s">
        <v>23</v>
      </c>
      <c r="F786448" s="2" t="s">
        <v>23</v>
      </c>
      <c r="I786448" s="2" t="s">
        <v>23</v>
      </c>
      <c r="J786448" s="3">
        <v>800</v>
      </c>
      <c r="K786448" s="2" t="s">
        <v>23</v>
      </c>
      <c r="L786448" s="2" t="s">
        <v>23</v>
      </c>
      <c r="O786448" s="2" t="s">
        <v>23</v>
      </c>
      <c r="P786448" s="2" t="s">
        <v>23</v>
      </c>
      <c r="Q786448" s="2" t="s">
        <v>23</v>
      </c>
      <c r="R786448" s="2" t="s">
        <v>23</v>
      </c>
      <c r="S786448" s="2" t="s">
        <v>23</v>
      </c>
      <c r="T786448" s="2" t="s">
        <v>23</v>
      </c>
      <c r="U786448" s="2" t="s">
        <v>23</v>
      </c>
      <c r="V786448" s="2" t="s">
        <v>23</v>
      </c>
      <c r="W786448" s="2" t="s">
        <v>23</v>
      </c>
      <c r="X786448" s="2" t="s">
        <v>23</v>
      </c>
      <c r="Y786448" s="2" t="s">
        <v>23</v>
      </c>
      <c r="Z786448" s="2" t="s">
        <v>23</v>
      </c>
      <c r="AA786448" s="2" t="s">
        <v>23</v>
      </c>
      <c r="AB786448" s="2" t="s">
        <v>23</v>
      </c>
      <c r="AC786448" s="2" t="s">
        <v>23</v>
      </c>
      <c r="AD786448" s="2" t="s">
        <v>23</v>
      </c>
    </row>
    <row r="786449" spans="1:30" x14ac:dyDescent="0.15">
      <c r="A786449" s="3" t="s">
        <v>38</v>
      </c>
      <c r="B786449" s="2">
        <v>1</v>
      </c>
      <c r="C786449" s="2" t="s">
        <v>23</v>
      </c>
      <c r="D786449" s="2" t="s">
        <v>23</v>
      </c>
      <c r="E786449" s="2" t="s">
        <v>23</v>
      </c>
      <c r="F786449" s="2" t="s">
        <v>23</v>
      </c>
      <c r="I786449" s="2" t="s">
        <v>23</v>
      </c>
      <c r="J786449" s="3">
        <v>700</v>
      </c>
      <c r="K786449" s="2" t="s">
        <v>23</v>
      </c>
      <c r="L786449" s="2" t="s">
        <v>23</v>
      </c>
      <c r="O786449" s="2">
        <v>1</v>
      </c>
      <c r="P786449" s="2">
        <v>8</v>
      </c>
      <c r="Q786449" s="2" t="s">
        <v>23</v>
      </c>
      <c r="R786449" s="2" t="s">
        <v>23</v>
      </c>
      <c r="S786449" s="2" t="s">
        <v>23</v>
      </c>
      <c r="T786449" s="2" t="s">
        <v>23</v>
      </c>
      <c r="U786449" s="2" t="s">
        <v>23</v>
      </c>
      <c r="V786449" s="2" t="s">
        <v>23</v>
      </c>
      <c r="W786449" s="2" t="s">
        <v>23</v>
      </c>
      <c r="X786449" s="2" t="s">
        <v>23</v>
      </c>
      <c r="Y786449" s="2" t="s">
        <v>23</v>
      </c>
      <c r="Z786449" s="2" t="s">
        <v>23</v>
      </c>
      <c r="AA786449" s="2" t="s">
        <v>23</v>
      </c>
      <c r="AB786449" s="2" t="s">
        <v>23</v>
      </c>
      <c r="AC786449" s="2" t="s">
        <v>23</v>
      </c>
      <c r="AD786449" s="2" t="s">
        <v>23</v>
      </c>
    </row>
    <row r="786450" spans="1:30" x14ac:dyDescent="0.15">
      <c r="A786450" s="3" t="s">
        <v>39</v>
      </c>
      <c r="B786450" s="2">
        <v>1</v>
      </c>
      <c r="C786450" s="2" t="s">
        <v>23</v>
      </c>
      <c r="D786450" s="2" t="s">
        <v>23</v>
      </c>
      <c r="E786450" s="2">
        <v>1</v>
      </c>
      <c r="F786450" s="2">
        <v>20</v>
      </c>
      <c r="I786450" s="2" t="s">
        <v>23</v>
      </c>
      <c r="J786450" s="3">
        <v>200</v>
      </c>
      <c r="K786450" s="2" t="s">
        <v>23</v>
      </c>
      <c r="L786450" s="2" t="s">
        <v>23</v>
      </c>
      <c r="O786450" s="2" t="s">
        <v>23</v>
      </c>
      <c r="P786450" s="2" t="s">
        <v>23</v>
      </c>
      <c r="Q786450" s="2" t="s">
        <v>23</v>
      </c>
      <c r="R786450" s="2" t="s">
        <v>23</v>
      </c>
      <c r="S786450" s="2" t="s">
        <v>23</v>
      </c>
      <c r="T786450" s="2" t="s">
        <v>23</v>
      </c>
      <c r="U786450" s="2" t="s">
        <v>23</v>
      </c>
      <c r="V786450" s="2" t="s">
        <v>23</v>
      </c>
      <c r="W786450" s="2" t="s">
        <v>23</v>
      </c>
      <c r="X786450" s="2" t="s">
        <v>23</v>
      </c>
      <c r="Y786450" s="2" t="s">
        <v>23</v>
      </c>
      <c r="Z786450" s="2" t="s">
        <v>23</v>
      </c>
      <c r="AA786450" s="2" t="s">
        <v>23</v>
      </c>
      <c r="AB786450" s="2" t="s">
        <v>23</v>
      </c>
      <c r="AC786450" s="2" t="s">
        <v>23</v>
      </c>
      <c r="AD786450" s="2" t="s">
        <v>23</v>
      </c>
    </row>
    <row r="786451" spans="1:30" x14ac:dyDescent="0.15">
      <c r="A786451" s="3" t="s">
        <v>40</v>
      </c>
      <c r="B786451" s="2">
        <v>1</v>
      </c>
      <c r="C786451" s="2" t="s">
        <v>23</v>
      </c>
      <c r="D786451" s="2" t="s">
        <v>23</v>
      </c>
      <c r="E786451" s="2" t="s">
        <v>23</v>
      </c>
      <c r="F786451" s="2" t="s">
        <v>23</v>
      </c>
      <c r="G786451" s="2">
        <v>1</v>
      </c>
      <c r="H786451" s="2">
        <v>20</v>
      </c>
      <c r="I786451" s="2" t="s">
        <v>23</v>
      </c>
      <c r="J786451" s="3">
        <v>500</v>
      </c>
      <c r="K786451" s="2" t="s">
        <v>23</v>
      </c>
      <c r="L786451" s="2" t="s">
        <v>23</v>
      </c>
      <c r="O786451" s="2" t="s">
        <v>23</v>
      </c>
      <c r="P786451" s="2" t="s">
        <v>23</v>
      </c>
      <c r="Q786451" s="2" t="s">
        <v>23</v>
      </c>
      <c r="R786451" s="2" t="s">
        <v>23</v>
      </c>
      <c r="S786451" s="2" t="s">
        <v>23</v>
      </c>
      <c r="T786451" s="2" t="s">
        <v>23</v>
      </c>
      <c r="U786451" s="2" t="s">
        <v>23</v>
      </c>
      <c r="V786451" s="2" t="s">
        <v>23</v>
      </c>
      <c r="W786451" s="2" t="s">
        <v>23</v>
      </c>
      <c r="X786451" s="2" t="s">
        <v>23</v>
      </c>
      <c r="Y786451" s="2" t="s">
        <v>23</v>
      </c>
      <c r="Z786451" s="2" t="s">
        <v>23</v>
      </c>
      <c r="AA786451" s="2" t="s">
        <v>23</v>
      </c>
      <c r="AB786451" s="2" t="s">
        <v>23</v>
      </c>
      <c r="AC786451" s="2" t="s">
        <v>23</v>
      </c>
      <c r="AD786451" s="2" t="s">
        <v>23</v>
      </c>
    </row>
    <row r="786452" spans="1:30" x14ac:dyDescent="0.15">
      <c r="A786452" s="3" t="s">
        <v>41</v>
      </c>
      <c r="B786452" s="2">
        <v>1</v>
      </c>
      <c r="C786452" s="2" t="s">
        <v>23</v>
      </c>
      <c r="D786452" s="2" t="s">
        <v>23</v>
      </c>
      <c r="E786452" s="2" t="s">
        <v>23</v>
      </c>
      <c r="F786452" s="2" t="s">
        <v>23</v>
      </c>
      <c r="I786452" s="2" t="s">
        <v>23</v>
      </c>
      <c r="J786452" s="3">
        <v>100</v>
      </c>
      <c r="K786452" s="2" t="s">
        <v>23</v>
      </c>
      <c r="L786452" s="2" t="s">
        <v>23</v>
      </c>
      <c r="O786452" s="2" t="s">
        <v>23</v>
      </c>
      <c r="P786452" s="2" t="s">
        <v>23</v>
      </c>
      <c r="Q786452" s="2" t="s">
        <v>23</v>
      </c>
      <c r="R786452" s="2" t="s">
        <v>23</v>
      </c>
      <c r="S786452" s="2" t="s">
        <v>23</v>
      </c>
      <c r="T786452" s="2" t="s">
        <v>23</v>
      </c>
      <c r="U786452" s="2" t="s">
        <v>23</v>
      </c>
      <c r="V786452" s="2" t="s">
        <v>23</v>
      </c>
      <c r="W786452" s="2" t="s">
        <v>23</v>
      </c>
      <c r="X786452" s="2" t="s">
        <v>23</v>
      </c>
      <c r="Y786452" s="2" t="s">
        <v>23</v>
      </c>
      <c r="Z786452" s="2" t="s">
        <v>23</v>
      </c>
      <c r="AA786452" s="2" t="s">
        <v>23</v>
      </c>
      <c r="AB786452" s="2" t="s">
        <v>23</v>
      </c>
      <c r="AC786452" s="2">
        <v>1</v>
      </c>
      <c r="AD786452" s="2">
        <v>1200</v>
      </c>
    </row>
    <row r="786453" spans="1:30" x14ac:dyDescent="0.15">
      <c r="A786453" s="3" t="s">
        <v>42</v>
      </c>
      <c r="B786453" s="2">
        <v>1</v>
      </c>
      <c r="C786453" s="2" t="s">
        <v>23</v>
      </c>
      <c r="D786453" s="2" t="s">
        <v>23</v>
      </c>
      <c r="E786453" s="2" t="s">
        <v>23</v>
      </c>
      <c r="F786453" s="2" t="s">
        <v>23</v>
      </c>
      <c r="I786453" s="2" t="s">
        <v>23</v>
      </c>
      <c r="J786453" s="3">
        <v>200</v>
      </c>
      <c r="K786453" s="2" t="s">
        <v>23</v>
      </c>
      <c r="L786453" s="2" t="s">
        <v>23</v>
      </c>
      <c r="O786453" s="2" t="s">
        <v>23</v>
      </c>
      <c r="P786453" s="2" t="s">
        <v>23</v>
      </c>
      <c r="Q786453" s="2" t="s">
        <v>23</v>
      </c>
      <c r="R786453" s="2" t="s">
        <v>23</v>
      </c>
      <c r="S786453" s="2" t="s">
        <v>23</v>
      </c>
      <c r="T786453" s="2" t="s">
        <v>23</v>
      </c>
      <c r="U786453" s="2" t="s">
        <v>23</v>
      </c>
      <c r="V786453" s="2" t="s">
        <v>23</v>
      </c>
      <c r="W786453" s="2" t="s">
        <v>23</v>
      </c>
      <c r="X786453" s="2" t="s">
        <v>23</v>
      </c>
      <c r="Y786453" s="2" t="s">
        <v>23</v>
      </c>
      <c r="Z786453" s="2" t="s">
        <v>23</v>
      </c>
      <c r="AA786453" s="2" t="s">
        <v>23</v>
      </c>
      <c r="AB786453" s="2" t="s">
        <v>23</v>
      </c>
      <c r="AC786453" s="2">
        <v>1</v>
      </c>
      <c r="AD786453" s="2">
        <v>1200</v>
      </c>
    </row>
    <row r="786454" spans="1:30" x14ac:dyDescent="0.15">
      <c r="A786454" s="3" t="s">
        <v>43</v>
      </c>
      <c r="B786454" s="2">
        <v>1</v>
      </c>
      <c r="C786454" s="2" t="s">
        <v>23</v>
      </c>
      <c r="D786454" s="2" t="s">
        <v>23</v>
      </c>
      <c r="E786454" s="2" t="s">
        <v>23</v>
      </c>
      <c r="F786454" s="2" t="s">
        <v>23</v>
      </c>
      <c r="I786454" s="2" t="s">
        <v>23</v>
      </c>
      <c r="J786454" s="3">
        <v>100</v>
      </c>
      <c r="K786454" s="2" t="s">
        <v>23</v>
      </c>
      <c r="L786454" s="2" t="s">
        <v>23</v>
      </c>
      <c r="O786454" s="2">
        <v>1</v>
      </c>
      <c r="P786454" s="2">
        <v>12</v>
      </c>
      <c r="Q786454" s="2" t="s">
        <v>23</v>
      </c>
      <c r="R786454" s="2" t="s">
        <v>23</v>
      </c>
      <c r="S786454" s="2" t="s">
        <v>23</v>
      </c>
      <c r="T786454" s="2" t="s">
        <v>23</v>
      </c>
      <c r="U786454" s="2" t="s">
        <v>23</v>
      </c>
      <c r="V786454" s="2" t="s">
        <v>23</v>
      </c>
      <c r="W786454" s="2" t="s">
        <v>23</v>
      </c>
      <c r="X786454" s="2" t="s">
        <v>23</v>
      </c>
      <c r="Y786454" s="2" t="s">
        <v>23</v>
      </c>
      <c r="Z786454" s="2" t="s">
        <v>23</v>
      </c>
      <c r="AA786454" s="2" t="s">
        <v>23</v>
      </c>
      <c r="AB786454" s="2" t="s">
        <v>23</v>
      </c>
      <c r="AC786454" s="2" t="s">
        <v>23</v>
      </c>
      <c r="AD786454" s="2" t="s">
        <v>23</v>
      </c>
    </row>
    <row r="786455" spans="1:30" x14ac:dyDescent="0.15">
      <c r="A786455" s="3" t="s">
        <v>44</v>
      </c>
      <c r="B786455" s="2">
        <v>1</v>
      </c>
      <c r="C786455" s="2" t="s">
        <v>23</v>
      </c>
      <c r="D786455" s="2" t="s">
        <v>23</v>
      </c>
      <c r="E786455" s="2">
        <v>1</v>
      </c>
      <c r="F786455" s="2">
        <v>10</v>
      </c>
      <c r="I786455" s="2" t="s">
        <v>23</v>
      </c>
      <c r="J786455" s="3">
        <v>425</v>
      </c>
      <c r="K786455" s="2" t="s">
        <v>23</v>
      </c>
      <c r="L786455" s="2" t="s">
        <v>23</v>
      </c>
      <c r="O786455" s="2" t="s">
        <v>23</v>
      </c>
      <c r="P786455" s="2" t="s">
        <v>23</v>
      </c>
      <c r="Q786455" s="2" t="s">
        <v>23</v>
      </c>
      <c r="R786455" s="2" t="s">
        <v>23</v>
      </c>
      <c r="S786455" s="2" t="s">
        <v>23</v>
      </c>
      <c r="T786455" s="2" t="s">
        <v>23</v>
      </c>
      <c r="U786455" s="2" t="s">
        <v>23</v>
      </c>
      <c r="V786455" s="2" t="s">
        <v>23</v>
      </c>
      <c r="W786455" s="2" t="s">
        <v>23</v>
      </c>
      <c r="X786455" s="2" t="s">
        <v>23</v>
      </c>
      <c r="Y786455" s="2" t="s">
        <v>23</v>
      </c>
      <c r="Z786455" s="2" t="s">
        <v>23</v>
      </c>
      <c r="AA786455" s="2" t="s">
        <v>23</v>
      </c>
      <c r="AB786455" s="2" t="s">
        <v>23</v>
      </c>
      <c r="AD786455" s="2" t="s">
        <v>23</v>
      </c>
    </row>
    <row r="786456" spans="1:30" x14ac:dyDescent="0.15">
      <c r="A786456" s="3" t="s">
        <v>45</v>
      </c>
      <c r="B786456" s="2">
        <v>1</v>
      </c>
      <c r="C786456" s="2" t="s">
        <v>23</v>
      </c>
      <c r="D786456" s="2" t="s">
        <v>23</v>
      </c>
      <c r="E786456" s="2" t="s">
        <v>23</v>
      </c>
      <c r="F786456" s="2" t="s">
        <v>23</v>
      </c>
      <c r="I786456" s="2" t="s">
        <v>23</v>
      </c>
      <c r="J786456" s="3">
        <v>325</v>
      </c>
      <c r="K786456" s="2" t="s">
        <v>23</v>
      </c>
      <c r="L786456" s="2" t="s">
        <v>23</v>
      </c>
      <c r="O786456" s="2" t="s">
        <v>23</v>
      </c>
      <c r="P786456" s="2" t="s">
        <v>23</v>
      </c>
      <c r="Q786456" s="2" t="s">
        <v>23</v>
      </c>
      <c r="R786456" s="2" t="s">
        <v>23</v>
      </c>
      <c r="S786456" s="2" t="s">
        <v>23</v>
      </c>
      <c r="T786456" s="2" t="s">
        <v>23</v>
      </c>
      <c r="U786456" s="2" t="s">
        <v>23</v>
      </c>
      <c r="V786456" s="2" t="s">
        <v>23</v>
      </c>
      <c r="W786456" s="2" t="s">
        <v>23</v>
      </c>
      <c r="X786456" s="2" t="s">
        <v>23</v>
      </c>
      <c r="Y786456" s="2" t="s">
        <v>23</v>
      </c>
      <c r="Z786456" s="2" t="s">
        <v>23</v>
      </c>
      <c r="AA786456" s="2" t="s">
        <v>23</v>
      </c>
      <c r="AB786456" s="2" t="s">
        <v>23</v>
      </c>
      <c r="AC786456" s="2" t="s">
        <v>23</v>
      </c>
      <c r="AD786456" s="2" t="s">
        <v>23</v>
      </c>
    </row>
    <row r="786457" spans="1:30" x14ac:dyDescent="0.15">
      <c r="A786457" s="3" t="s">
        <v>46</v>
      </c>
      <c r="B786457" s="2">
        <v>1</v>
      </c>
      <c r="C786457" s="2" t="s">
        <v>23</v>
      </c>
      <c r="D786457" s="2" t="s">
        <v>23</v>
      </c>
      <c r="E786457" s="2">
        <v>1</v>
      </c>
      <c r="F786457" s="2">
        <v>20</v>
      </c>
      <c r="I786457" s="2" t="s">
        <v>23</v>
      </c>
      <c r="J786457" s="3">
        <v>200</v>
      </c>
      <c r="K786457" s="2" t="s">
        <v>23</v>
      </c>
      <c r="L786457" s="2" t="s">
        <v>23</v>
      </c>
      <c r="O786457" s="2" t="s">
        <v>23</v>
      </c>
      <c r="P786457" s="2" t="s">
        <v>23</v>
      </c>
      <c r="Q786457" s="2" t="s">
        <v>23</v>
      </c>
      <c r="R786457" s="2" t="s">
        <v>23</v>
      </c>
      <c r="S786457" s="2" t="s">
        <v>23</v>
      </c>
      <c r="T786457" s="2" t="s">
        <v>23</v>
      </c>
      <c r="U786457" s="2" t="s">
        <v>23</v>
      </c>
      <c r="V786457" s="2" t="s">
        <v>23</v>
      </c>
      <c r="W786457" s="2" t="s">
        <v>23</v>
      </c>
      <c r="X786457" s="2" t="s">
        <v>23</v>
      </c>
      <c r="Y786457" s="2" t="s">
        <v>23</v>
      </c>
      <c r="Z786457" s="2" t="s">
        <v>23</v>
      </c>
      <c r="AA786457" s="2" t="s">
        <v>23</v>
      </c>
      <c r="AB786457" s="2" t="s">
        <v>23</v>
      </c>
      <c r="AC786457" s="2">
        <v>1</v>
      </c>
      <c r="AD786457" s="2">
        <v>1800</v>
      </c>
    </row>
    <row r="786458" spans="1:30" x14ac:dyDescent="0.15">
      <c r="A786458" s="3" t="s">
        <v>47</v>
      </c>
      <c r="B786458" s="2">
        <v>1</v>
      </c>
      <c r="C786458" s="2" t="s">
        <v>23</v>
      </c>
      <c r="D786458" s="2" t="s">
        <v>23</v>
      </c>
      <c r="E786458" s="2" t="s">
        <v>23</v>
      </c>
      <c r="F786458" s="2" t="s">
        <v>23</v>
      </c>
      <c r="I786458" s="2" t="s">
        <v>23</v>
      </c>
      <c r="J786458" s="3">
        <v>400</v>
      </c>
      <c r="K786458" s="2" t="s">
        <v>23</v>
      </c>
      <c r="L786458" s="2" t="s">
        <v>23</v>
      </c>
      <c r="O786458" s="2" t="s">
        <v>23</v>
      </c>
      <c r="P786458" s="2" t="s">
        <v>23</v>
      </c>
      <c r="Q786458" s="2" t="s">
        <v>23</v>
      </c>
      <c r="R786458" s="2" t="s">
        <v>23</v>
      </c>
      <c r="S786458" s="2" t="s">
        <v>23</v>
      </c>
      <c r="T786458" s="2" t="s">
        <v>23</v>
      </c>
      <c r="U786458" s="2" t="s">
        <v>23</v>
      </c>
      <c r="V786458" s="2" t="s">
        <v>23</v>
      </c>
      <c r="W786458" s="2" t="s">
        <v>23</v>
      </c>
      <c r="X786458" s="2" t="s">
        <v>23</v>
      </c>
      <c r="Y786458" s="2">
        <v>1</v>
      </c>
      <c r="Z786458" s="2">
        <v>600</v>
      </c>
      <c r="AA786458" s="2" t="s">
        <v>23</v>
      </c>
      <c r="AB786458" s="2" t="s">
        <v>23</v>
      </c>
      <c r="AC786458" s="2" t="s">
        <v>23</v>
      </c>
      <c r="AD786458" s="2" t="s">
        <v>23</v>
      </c>
    </row>
    <row r="786459" spans="1:30" x14ac:dyDescent="0.15">
      <c r="A786459" s="3" t="s">
        <v>48</v>
      </c>
      <c r="B786459" s="2">
        <v>1</v>
      </c>
      <c r="C786459" s="2" t="s">
        <v>23</v>
      </c>
      <c r="D786459" s="2" t="s">
        <v>23</v>
      </c>
      <c r="E786459" s="2" t="s">
        <v>23</v>
      </c>
      <c r="F786459" s="2" t="s">
        <v>23</v>
      </c>
      <c r="I786459" s="2" t="s">
        <v>23</v>
      </c>
      <c r="J786459" s="3">
        <v>300</v>
      </c>
      <c r="K786459" s="2" t="s">
        <v>23</v>
      </c>
      <c r="L786459" s="2" t="s">
        <v>23</v>
      </c>
      <c r="O786459" s="2" t="s">
        <v>23</v>
      </c>
      <c r="P786459" s="2" t="s">
        <v>23</v>
      </c>
      <c r="Q786459" s="2" t="s">
        <v>23</v>
      </c>
      <c r="R786459" s="2" t="s">
        <v>23</v>
      </c>
      <c r="S786459" s="2" t="s">
        <v>23</v>
      </c>
      <c r="T786459" s="2" t="s">
        <v>23</v>
      </c>
      <c r="U786459" s="2" t="s">
        <v>23</v>
      </c>
      <c r="V786459" s="2" t="s">
        <v>23</v>
      </c>
      <c r="W786459" s="2" t="s">
        <v>23</v>
      </c>
      <c r="X786459" s="2" t="s">
        <v>23</v>
      </c>
      <c r="Y786459" s="2" t="s">
        <v>23</v>
      </c>
      <c r="Z786459" s="2" t="s">
        <v>23</v>
      </c>
      <c r="AA786459" s="2" t="s">
        <v>23</v>
      </c>
      <c r="AB786459" s="2" t="s">
        <v>23</v>
      </c>
      <c r="AC786459" s="2" t="s">
        <v>23</v>
      </c>
      <c r="AD786459" s="2" t="s">
        <v>23</v>
      </c>
    </row>
    <row r="786460" spans="1:30" x14ac:dyDescent="0.15">
      <c r="A786460" s="3" t="s">
        <v>49</v>
      </c>
      <c r="B786460" s="2">
        <v>1</v>
      </c>
      <c r="C786460" s="2" t="s">
        <v>23</v>
      </c>
      <c r="D786460" s="2" t="s">
        <v>23</v>
      </c>
      <c r="E786460" s="2" t="s">
        <v>23</v>
      </c>
      <c r="F786460" s="2" t="s">
        <v>23</v>
      </c>
      <c r="I786460" s="2" t="s">
        <v>23</v>
      </c>
      <c r="J786460" s="3">
        <v>250</v>
      </c>
      <c r="K786460" s="2" t="s">
        <v>23</v>
      </c>
      <c r="L786460" s="2" t="s">
        <v>23</v>
      </c>
      <c r="O786460" s="2" t="s">
        <v>23</v>
      </c>
      <c r="P786460" s="2" t="s">
        <v>23</v>
      </c>
      <c r="Q786460" s="2" t="s">
        <v>23</v>
      </c>
      <c r="R786460" s="2" t="s">
        <v>23</v>
      </c>
      <c r="S786460" s="2" t="s">
        <v>23</v>
      </c>
      <c r="T786460" s="2" t="s">
        <v>23</v>
      </c>
      <c r="U786460" s="2" t="s">
        <v>23</v>
      </c>
      <c r="V786460" s="2" t="s">
        <v>23</v>
      </c>
      <c r="W786460" s="2" t="s">
        <v>23</v>
      </c>
      <c r="X786460" s="2" t="s">
        <v>23</v>
      </c>
      <c r="Y786460" s="2" t="s">
        <v>23</v>
      </c>
      <c r="Z786460" s="2" t="s">
        <v>23</v>
      </c>
      <c r="AA786460" s="2" t="s">
        <v>23</v>
      </c>
      <c r="AB786460" s="2" t="s">
        <v>23</v>
      </c>
      <c r="AC786460" s="2" t="s">
        <v>23</v>
      </c>
      <c r="AD786460" s="2" t="s">
        <v>23</v>
      </c>
    </row>
    <row r="786461" spans="1:30" x14ac:dyDescent="0.15">
      <c r="A786461" s="3" t="s">
        <v>50</v>
      </c>
      <c r="B786461" s="2">
        <v>1</v>
      </c>
      <c r="C786461" s="2" t="s">
        <v>23</v>
      </c>
      <c r="D786461" s="2" t="s">
        <v>23</v>
      </c>
      <c r="E786461" s="2" t="s">
        <v>23</v>
      </c>
      <c r="F786461" s="2" t="s">
        <v>23</v>
      </c>
      <c r="I786461" s="2" t="s">
        <v>23</v>
      </c>
      <c r="J786461" s="3">
        <v>200</v>
      </c>
      <c r="K786461" s="2" t="s">
        <v>23</v>
      </c>
      <c r="L786461" s="2" t="s">
        <v>23</v>
      </c>
      <c r="O786461" s="2" t="s">
        <v>23</v>
      </c>
      <c r="P786461" s="2" t="s">
        <v>23</v>
      </c>
      <c r="Q786461" s="2" t="s">
        <v>23</v>
      </c>
      <c r="R786461" s="2" t="s">
        <v>23</v>
      </c>
      <c r="S786461" s="2" t="s">
        <v>23</v>
      </c>
      <c r="T786461" s="2" t="s">
        <v>23</v>
      </c>
      <c r="U786461" s="2" t="s">
        <v>23</v>
      </c>
      <c r="V786461" s="2" t="s">
        <v>23</v>
      </c>
      <c r="W786461" s="2" t="s">
        <v>23</v>
      </c>
      <c r="X786461" s="2" t="s">
        <v>23</v>
      </c>
      <c r="Y786461" s="2" t="s">
        <v>23</v>
      </c>
      <c r="Z786461" s="2" t="s">
        <v>23</v>
      </c>
      <c r="AA786461" s="2" t="s">
        <v>23</v>
      </c>
      <c r="AB786461" s="2" t="s">
        <v>23</v>
      </c>
      <c r="AC786461" s="2" t="s">
        <v>23</v>
      </c>
      <c r="AD786461" s="2" t="s">
        <v>23</v>
      </c>
    </row>
    <row r="786462" spans="1:30" x14ac:dyDescent="0.15">
      <c r="A786462" s="3" t="s">
        <v>51</v>
      </c>
      <c r="B786462" s="2">
        <v>1</v>
      </c>
      <c r="C786462" s="2" t="s">
        <v>23</v>
      </c>
      <c r="D786462" s="2" t="s">
        <v>23</v>
      </c>
      <c r="E786462" s="2" t="s">
        <v>23</v>
      </c>
      <c r="F786462" s="2" t="s">
        <v>23</v>
      </c>
      <c r="I786462" s="2" t="s">
        <v>23</v>
      </c>
      <c r="J786462" s="3">
        <v>400</v>
      </c>
      <c r="K786462" s="2" t="s">
        <v>23</v>
      </c>
      <c r="L786462" s="2" t="s">
        <v>23</v>
      </c>
      <c r="O786462" s="2" t="s">
        <v>23</v>
      </c>
      <c r="P786462" s="2" t="s">
        <v>23</v>
      </c>
      <c r="Q786462" s="2" t="s">
        <v>23</v>
      </c>
      <c r="R786462" s="2" t="s">
        <v>23</v>
      </c>
      <c r="S786462" s="2" t="s">
        <v>23</v>
      </c>
      <c r="T786462" s="2" t="s">
        <v>23</v>
      </c>
      <c r="U786462" s="2" t="s">
        <v>23</v>
      </c>
      <c r="V786462" s="2" t="s">
        <v>23</v>
      </c>
      <c r="W786462" s="2" t="s">
        <v>23</v>
      </c>
      <c r="X786462" s="2" t="s">
        <v>23</v>
      </c>
      <c r="Y786462" s="2" t="s">
        <v>23</v>
      </c>
      <c r="Z786462" s="2" t="s">
        <v>23</v>
      </c>
      <c r="AA786462" s="2" t="s">
        <v>23</v>
      </c>
      <c r="AB786462" s="2" t="s">
        <v>23</v>
      </c>
      <c r="AC786462" s="2" t="s">
        <v>23</v>
      </c>
      <c r="AD786462" s="2" t="s">
        <v>23</v>
      </c>
    </row>
    <row r="786463" spans="1:30" x14ac:dyDescent="0.15">
      <c r="A786463" s="3" t="s">
        <v>52</v>
      </c>
      <c r="B786463" s="2">
        <v>1</v>
      </c>
      <c r="C786463" s="2" t="s">
        <v>23</v>
      </c>
      <c r="D786463" s="2" t="s">
        <v>23</v>
      </c>
      <c r="E786463" s="2" t="s">
        <v>23</v>
      </c>
      <c r="F786463" s="2" t="s">
        <v>23</v>
      </c>
      <c r="I786463" s="2" t="s">
        <v>23</v>
      </c>
      <c r="J786463" s="3">
        <v>275</v>
      </c>
      <c r="K786463" s="2" t="s">
        <v>23</v>
      </c>
      <c r="L786463" s="2" t="s">
        <v>23</v>
      </c>
      <c r="O786463" s="2" t="s">
        <v>23</v>
      </c>
      <c r="P786463" s="2" t="s">
        <v>23</v>
      </c>
      <c r="Q786463" s="2" t="s">
        <v>23</v>
      </c>
      <c r="R786463" s="2" t="s">
        <v>23</v>
      </c>
      <c r="S786463" s="2" t="s">
        <v>23</v>
      </c>
      <c r="T786463" s="2" t="s">
        <v>23</v>
      </c>
      <c r="U786463" s="2" t="s">
        <v>23</v>
      </c>
      <c r="V786463" s="2" t="s">
        <v>23</v>
      </c>
      <c r="W786463" s="2" t="s">
        <v>23</v>
      </c>
      <c r="X786463" s="2" t="s">
        <v>23</v>
      </c>
      <c r="Y786463" s="2" t="s">
        <v>23</v>
      </c>
      <c r="Z786463" s="2" t="s">
        <v>23</v>
      </c>
      <c r="AA786463" s="2" t="s">
        <v>23</v>
      </c>
      <c r="AB786463" s="2" t="s">
        <v>23</v>
      </c>
      <c r="AC786463" s="2" t="s">
        <v>23</v>
      </c>
      <c r="AD786463" s="2" t="s">
        <v>23</v>
      </c>
    </row>
    <row r="786464" spans="1:30" x14ac:dyDescent="0.15">
      <c r="A786464" s="3" t="s">
        <v>53</v>
      </c>
      <c r="B786464" s="2">
        <v>1</v>
      </c>
      <c r="C786464" s="2" t="s">
        <v>23</v>
      </c>
      <c r="D786464" s="2" t="s">
        <v>23</v>
      </c>
      <c r="E786464" s="2" t="s">
        <v>23</v>
      </c>
      <c r="F786464" s="2" t="s">
        <v>23</v>
      </c>
      <c r="I786464" s="2" t="s">
        <v>23</v>
      </c>
      <c r="J786464" s="3">
        <v>50</v>
      </c>
      <c r="K786464" s="2" t="s">
        <v>23</v>
      </c>
      <c r="L786464" s="2" t="s">
        <v>23</v>
      </c>
      <c r="O786464" s="2" t="s">
        <v>23</v>
      </c>
      <c r="P786464" s="2" t="s">
        <v>23</v>
      </c>
      <c r="Q786464" s="2" t="s">
        <v>23</v>
      </c>
      <c r="R786464" s="2" t="s">
        <v>23</v>
      </c>
      <c r="S786464" s="2" t="s">
        <v>23</v>
      </c>
      <c r="T786464" s="2" t="s">
        <v>23</v>
      </c>
      <c r="U786464" s="2" t="s">
        <v>23</v>
      </c>
      <c r="V786464" s="2" t="s">
        <v>23</v>
      </c>
      <c r="W786464" s="2" t="s">
        <v>23</v>
      </c>
      <c r="X786464" s="2" t="s">
        <v>23</v>
      </c>
      <c r="Y786464" s="2" t="s">
        <v>23</v>
      </c>
      <c r="Z786464" s="2" t="s">
        <v>23</v>
      </c>
      <c r="AA786464" s="2" t="s">
        <v>23</v>
      </c>
      <c r="AB786464" s="2" t="s">
        <v>23</v>
      </c>
      <c r="AC786464" s="2" t="s">
        <v>23</v>
      </c>
      <c r="AD786464" s="2" t="s">
        <v>23</v>
      </c>
    </row>
    <row r="786465" spans="1:30" x14ac:dyDescent="0.15">
      <c r="A786465" s="3" t="s">
        <v>54</v>
      </c>
      <c r="B786465" s="2">
        <v>1</v>
      </c>
      <c r="C786465" s="2" t="s">
        <v>23</v>
      </c>
      <c r="D786465" s="2" t="s">
        <v>23</v>
      </c>
      <c r="E786465" s="2" t="s">
        <v>23</v>
      </c>
      <c r="F786465" s="2" t="s">
        <v>23</v>
      </c>
      <c r="G786465" s="2">
        <v>1</v>
      </c>
      <c r="H786465" s="2">
        <v>0.5</v>
      </c>
      <c r="I786465" s="2" t="s">
        <v>23</v>
      </c>
      <c r="J786465" s="3">
        <v>450</v>
      </c>
      <c r="K786465" s="2" t="s">
        <v>23</v>
      </c>
      <c r="L786465" s="2" t="s">
        <v>23</v>
      </c>
      <c r="O786465" s="2" t="s">
        <v>23</v>
      </c>
      <c r="P786465" s="2" t="s">
        <v>23</v>
      </c>
      <c r="Q786465" s="2" t="s">
        <v>23</v>
      </c>
      <c r="R786465" s="2" t="s">
        <v>23</v>
      </c>
      <c r="S786465" s="2" t="s">
        <v>23</v>
      </c>
      <c r="T786465" s="2" t="s">
        <v>23</v>
      </c>
      <c r="U786465" s="2" t="s">
        <v>23</v>
      </c>
      <c r="V786465" s="2" t="s">
        <v>23</v>
      </c>
      <c r="W786465" s="2" t="s">
        <v>23</v>
      </c>
      <c r="X786465" s="2" t="s">
        <v>23</v>
      </c>
      <c r="Y786465" s="2" t="s">
        <v>23</v>
      </c>
      <c r="Z786465" s="2" t="s">
        <v>23</v>
      </c>
      <c r="AA786465" s="2" t="s">
        <v>23</v>
      </c>
      <c r="AB786465" s="2" t="s">
        <v>23</v>
      </c>
      <c r="AC786465" s="2">
        <v>1</v>
      </c>
      <c r="AD786465" s="2">
        <v>1200</v>
      </c>
    </row>
    <row r="786466" spans="1:30" x14ac:dyDescent="0.15">
      <c r="A786466" s="3" t="s">
        <v>55</v>
      </c>
      <c r="B786466" s="2">
        <v>1</v>
      </c>
      <c r="C786466" s="2" t="s">
        <v>23</v>
      </c>
      <c r="D786466" s="2" t="s">
        <v>23</v>
      </c>
      <c r="E786466" s="2" t="s">
        <v>23</v>
      </c>
      <c r="F786466" s="2" t="s">
        <v>23</v>
      </c>
      <c r="G786466" s="2">
        <v>1</v>
      </c>
      <c r="H786466" s="2">
        <v>2</v>
      </c>
      <c r="I786466" s="2" t="s">
        <v>23</v>
      </c>
      <c r="J786466" s="3" t="s">
        <v>56</v>
      </c>
      <c r="K786466" s="2" t="s">
        <v>23</v>
      </c>
      <c r="L786466" s="2" t="s">
        <v>23</v>
      </c>
      <c r="O786466" s="2" t="s">
        <v>23</v>
      </c>
      <c r="P786466" s="2" t="s">
        <v>23</v>
      </c>
      <c r="Q786466" s="2" t="s">
        <v>23</v>
      </c>
      <c r="R786466" s="2" t="s">
        <v>23</v>
      </c>
      <c r="S786466" s="2" t="s">
        <v>23</v>
      </c>
      <c r="T786466" s="2" t="s">
        <v>23</v>
      </c>
      <c r="U786466" s="2" t="s">
        <v>23</v>
      </c>
      <c r="V786466" s="2" t="s">
        <v>23</v>
      </c>
      <c r="W786466" s="2" t="s">
        <v>23</v>
      </c>
      <c r="X786466" s="2" t="s">
        <v>23</v>
      </c>
      <c r="Y786466" s="2" t="s">
        <v>23</v>
      </c>
      <c r="Z786466" s="2" t="s">
        <v>23</v>
      </c>
      <c r="AA786466" s="2" t="s">
        <v>23</v>
      </c>
      <c r="AB786466" s="2" t="s">
        <v>23</v>
      </c>
      <c r="AC786466" s="2" t="s">
        <v>23</v>
      </c>
      <c r="AD786466" s="2" t="s">
        <v>23</v>
      </c>
    </row>
    <row r="786467" spans="1:30" x14ac:dyDescent="0.15">
      <c r="A786467" s="3" t="s">
        <v>57</v>
      </c>
      <c r="B786467" s="2">
        <v>1</v>
      </c>
      <c r="C786467" s="2" t="s">
        <v>23</v>
      </c>
      <c r="D786467" s="2" t="s">
        <v>23</v>
      </c>
      <c r="E786467" s="2" t="s">
        <v>23</v>
      </c>
      <c r="F786467" s="2" t="s">
        <v>23</v>
      </c>
      <c r="G786467" s="2">
        <v>1</v>
      </c>
      <c r="H786467" s="2">
        <v>2</v>
      </c>
      <c r="I786467" s="2" t="s">
        <v>23</v>
      </c>
      <c r="J786467" s="3">
        <v>500</v>
      </c>
      <c r="K786467" s="2" t="s">
        <v>23</v>
      </c>
      <c r="L786467" s="2" t="s">
        <v>23</v>
      </c>
      <c r="O786467" s="2" t="s">
        <v>23</v>
      </c>
      <c r="P786467" s="2" t="s">
        <v>23</v>
      </c>
      <c r="Q786467" s="2" t="s">
        <v>23</v>
      </c>
      <c r="R786467" s="2" t="s">
        <v>23</v>
      </c>
      <c r="S786467" s="2" t="s">
        <v>23</v>
      </c>
      <c r="T786467" s="2" t="s">
        <v>23</v>
      </c>
      <c r="U786467" s="2" t="s">
        <v>23</v>
      </c>
      <c r="V786467" s="2" t="s">
        <v>23</v>
      </c>
      <c r="W786467" s="2" t="s">
        <v>23</v>
      </c>
      <c r="X786467" s="2" t="s">
        <v>23</v>
      </c>
      <c r="Y786467" s="2" t="s">
        <v>23</v>
      </c>
      <c r="Z786467" s="2" t="s">
        <v>23</v>
      </c>
      <c r="AA786467" s="2" t="s">
        <v>23</v>
      </c>
      <c r="AB786467" s="2" t="s">
        <v>23</v>
      </c>
      <c r="AC786467" s="2" t="s">
        <v>23</v>
      </c>
      <c r="AD786467" s="2" t="s">
        <v>23</v>
      </c>
    </row>
    <row r="786468" spans="1:30" x14ac:dyDescent="0.15">
      <c r="A786468" s="3" t="s">
        <v>58</v>
      </c>
      <c r="B786468" s="2">
        <v>1</v>
      </c>
      <c r="C786468" s="2" t="s">
        <v>23</v>
      </c>
      <c r="D786468" s="2" t="s">
        <v>23</v>
      </c>
      <c r="E786468" s="2">
        <v>1</v>
      </c>
      <c r="F786468" s="2">
        <v>5</v>
      </c>
      <c r="I786468" s="2" t="s">
        <v>23</v>
      </c>
      <c r="J786468" s="3">
        <v>400</v>
      </c>
      <c r="K786468" s="2" t="s">
        <v>23</v>
      </c>
      <c r="L786468" s="2" t="s">
        <v>23</v>
      </c>
      <c r="O786468" s="2" t="s">
        <v>23</v>
      </c>
      <c r="P786468" s="2" t="s">
        <v>23</v>
      </c>
      <c r="Q786468" s="2" t="s">
        <v>23</v>
      </c>
      <c r="R786468" s="2" t="s">
        <v>23</v>
      </c>
      <c r="S786468" s="2" t="s">
        <v>23</v>
      </c>
      <c r="T786468" s="2" t="s">
        <v>23</v>
      </c>
      <c r="U786468" s="2" t="s">
        <v>23</v>
      </c>
      <c r="V786468" s="2" t="s">
        <v>23</v>
      </c>
      <c r="W786468" s="2" t="s">
        <v>23</v>
      </c>
      <c r="X786468" s="2" t="s">
        <v>23</v>
      </c>
      <c r="Y786468" s="2" t="s">
        <v>23</v>
      </c>
      <c r="Z786468" s="2" t="s">
        <v>23</v>
      </c>
      <c r="AA786468" s="2" t="s">
        <v>23</v>
      </c>
      <c r="AB786468" s="2" t="s">
        <v>23</v>
      </c>
      <c r="AC786468" s="2" t="s">
        <v>23</v>
      </c>
      <c r="AD786468" s="2" t="s">
        <v>23</v>
      </c>
    </row>
    <row r="786469" spans="1:30" x14ac:dyDescent="0.15">
      <c r="A786469" s="3" t="s">
        <v>59</v>
      </c>
      <c r="B786469" s="2">
        <v>1</v>
      </c>
      <c r="C786469" s="2" t="s">
        <v>23</v>
      </c>
      <c r="D786469" s="2" t="s">
        <v>23</v>
      </c>
      <c r="E786469" s="2" t="s">
        <v>23</v>
      </c>
      <c r="F786469" s="2" t="s">
        <v>23</v>
      </c>
      <c r="I786469" s="2" t="s">
        <v>23</v>
      </c>
      <c r="J786469" s="3">
        <v>400</v>
      </c>
      <c r="K786469" s="2" t="s">
        <v>23</v>
      </c>
      <c r="L786469" s="2" t="s">
        <v>23</v>
      </c>
      <c r="O786469" s="2" t="s">
        <v>23</v>
      </c>
      <c r="P786469" s="2" t="s">
        <v>23</v>
      </c>
      <c r="Q786469" s="2" t="s">
        <v>23</v>
      </c>
      <c r="R786469" s="2" t="s">
        <v>23</v>
      </c>
      <c r="S786469" s="2" t="s">
        <v>23</v>
      </c>
      <c r="T786469" s="2" t="s">
        <v>23</v>
      </c>
      <c r="U786469" s="2" t="s">
        <v>23</v>
      </c>
      <c r="V786469" s="2" t="s">
        <v>23</v>
      </c>
      <c r="W786469" s="2" t="s">
        <v>23</v>
      </c>
      <c r="X786469" s="2" t="s">
        <v>23</v>
      </c>
      <c r="Y786469" s="2" t="s">
        <v>23</v>
      </c>
      <c r="Z786469" s="2" t="s">
        <v>23</v>
      </c>
      <c r="AA786469" s="2" t="s">
        <v>23</v>
      </c>
      <c r="AB786469" s="2" t="s">
        <v>23</v>
      </c>
      <c r="AC786469" s="2" t="s">
        <v>23</v>
      </c>
      <c r="AD786469" s="2" t="s">
        <v>23</v>
      </c>
    </row>
    <row r="786470" spans="1:30" x14ac:dyDescent="0.15">
      <c r="A786470" s="3" t="s">
        <v>60</v>
      </c>
      <c r="B786470" s="2">
        <v>1</v>
      </c>
      <c r="C786470" s="2" t="s">
        <v>23</v>
      </c>
      <c r="D786470" s="2" t="s">
        <v>23</v>
      </c>
      <c r="E786470" s="2" t="s">
        <v>23</v>
      </c>
      <c r="F786470" s="2" t="s">
        <v>23</v>
      </c>
      <c r="G786470" s="2">
        <v>1</v>
      </c>
      <c r="H786470" s="2">
        <v>3</v>
      </c>
      <c r="I786470" s="2" t="s">
        <v>23</v>
      </c>
      <c r="J786470" s="3">
        <v>200</v>
      </c>
      <c r="K786470" s="2" t="s">
        <v>23</v>
      </c>
      <c r="L786470" s="2" t="s">
        <v>23</v>
      </c>
      <c r="O786470" s="2" t="s">
        <v>23</v>
      </c>
      <c r="P786470" s="2" t="s">
        <v>23</v>
      </c>
      <c r="Q786470" s="2" t="s">
        <v>23</v>
      </c>
      <c r="R786470" s="2" t="s">
        <v>23</v>
      </c>
      <c r="S786470" s="2" t="s">
        <v>23</v>
      </c>
      <c r="T786470" s="2" t="s">
        <v>23</v>
      </c>
      <c r="U786470" s="2" t="s">
        <v>23</v>
      </c>
      <c r="V786470" s="2" t="s">
        <v>23</v>
      </c>
      <c r="W786470" s="2" t="s">
        <v>23</v>
      </c>
      <c r="X786470" s="2" t="s">
        <v>23</v>
      </c>
      <c r="Y786470" s="2" t="s">
        <v>23</v>
      </c>
      <c r="Z786470" s="2" t="s">
        <v>23</v>
      </c>
      <c r="AA786470" s="2" t="s">
        <v>23</v>
      </c>
      <c r="AB786470" s="2" t="s">
        <v>23</v>
      </c>
      <c r="AC786470" s="2" t="s">
        <v>23</v>
      </c>
      <c r="AD786470" s="2" t="s">
        <v>23</v>
      </c>
    </row>
    <row r="786471" spans="1:30" x14ac:dyDescent="0.15">
      <c r="A786471" s="3" t="s">
        <v>61</v>
      </c>
      <c r="B786471" s="2">
        <v>1</v>
      </c>
      <c r="C786471" s="2" t="s">
        <v>23</v>
      </c>
      <c r="D786471" s="2" t="s">
        <v>23</v>
      </c>
      <c r="E786471" s="2">
        <v>1</v>
      </c>
      <c r="F786471" s="2">
        <v>20</v>
      </c>
      <c r="I786471" s="2" t="s">
        <v>23</v>
      </c>
      <c r="J786471" s="3">
        <v>200</v>
      </c>
      <c r="K786471" s="2" t="s">
        <v>23</v>
      </c>
      <c r="L786471" s="2" t="s">
        <v>23</v>
      </c>
      <c r="O786471" s="2" t="s">
        <v>23</v>
      </c>
      <c r="P786471" s="2" t="s">
        <v>23</v>
      </c>
      <c r="Q786471" s="2" t="s">
        <v>23</v>
      </c>
      <c r="R786471" s="2" t="s">
        <v>23</v>
      </c>
      <c r="S786471" s="2">
        <v>1</v>
      </c>
      <c r="T786471" s="2">
        <v>350</v>
      </c>
      <c r="U786471" s="2">
        <v>1</v>
      </c>
      <c r="V786471" s="2">
        <v>25</v>
      </c>
      <c r="W786471" s="2" t="s">
        <v>23</v>
      </c>
      <c r="X786471" s="2" t="s">
        <v>23</v>
      </c>
      <c r="Y786471" s="2" t="s">
        <v>23</v>
      </c>
      <c r="Z786471" s="2" t="s">
        <v>23</v>
      </c>
      <c r="AA786471" s="2" t="s">
        <v>23</v>
      </c>
      <c r="AB786471" s="2" t="s">
        <v>23</v>
      </c>
      <c r="AC786471" s="2" t="s">
        <v>23</v>
      </c>
      <c r="AD786471" s="2" t="s">
        <v>23</v>
      </c>
    </row>
    <row r="786472" spans="1:30" x14ac:dyDescent="0.15">
      <c r="A786472" s="3" t="s">
        <v>62</v>
      </c>
      <c r="B786472" s="2">
        <v>1</v>
      </c>
      <c r="C786472" s="2" t="s">
        <v>23</v>
      </c>
      <c r="D786472" s="2" t="s">
        <v>23</v>
      </c>
      <c r="E786472" s="2" t="s">
        <v>23</v>
      </c>
      <c r="F786472" s="2" t="s">
        <v>23</v>
      </c>
      <c r="I786472" s="2" t="s">
        <v>23</v>
      </c>
      <c r="J786472" s="3">
        <v>425</v>
      </c>
      <c r="K786472" s="2" t="s">
        <v>23</v>
      </c>
      <c r="L786472" s="2" t="s">
        <v>23</v>
      </c>
      <c r="O786472" s="2" t="s">
        <v>23</v>
      </c>
      <c r="P786472" s="2" t="s">
        <v>23</v>
      </c>
      <c r="Q786472" s="2" t="s">
        <v>23</v>
      </c>
      <c r="R786472" s="2" t="s">
        <v>23</v>
      </c>
      <c r="S786472" s="2" t="s">
        <v>23</v>
      </c>
      <c r="T786472" s="2" t="s">
        <v>23</v>
      </c>
      <c r="U786472" s="2">
        <v>1</v>
      </c>
      <c r="V786472" s="2">
        <v>75</v>
      </c>
      <c r="W786472" s="2" t="s">
        <v>23</v>
      </c>
      <c r="X786472" s="2" t="s">
        <v>23</v>
      </c>
      <c r="Y786472" s="2" t="s">
        <v>23</v>
      </c>
      <c r="Z786472" s="2" t="s">
        <v>23</v>
      </c>
      <c r="AA786472" s="2" t="s">
        <v>23</v>
      </c>
      <c r="AB786472" s="2" t="s">
        <v>23</v>
      </c>
      <c r="AC786472" s="2">
        <v>1</v>
      </c>
      <c r="AD786472" s="2" t="s">
        <v>23</v>
      </c>
    </row>
    <row r="786473" spans="1:30" x14ac:dyDescent="0.15">
      <c r="A786473" s="3" t="s">
        <v>63</v>
      </c>
      <c r="B786473" s="2">
        <v>1</v>
      </c>
      <c r="C786473" s="2" t="s">
        <v>23</v>
      </c>
      <c r="D786473" s="2" t="s">
        <v>23</v>
      </c>
      <c r="E786473" s="2" t="s">
        <v>23</v>
      </c>
      <c r="F786473" s="2" t="s">
        <v>23</v>
      </c>
      <c r="I786473" s="2" t="s">
        <v>23</v>
      </c>
      <c r="J786473" s="3">
        <v>150</v>
      </c>
      <c r="K786473" s="2" t="s">
        <v>23</v>
      </c>
      <c r="L786473" s="2" t="s">
        <v>23</v>
      </c>
      <c r="O786473" s="2" t="s">
        <v>23</v>
      </c>
      <c r="P786473" s="2" t="s">
        <v>23</v>
      </c>
      <c r="Q786473" s="2" t="s">
        <v>23</v>
      </c>
      <c r="R786473" s="2" t="s">
        <v>23</v>
      </c>
      <c r="S786473" s="2" t="s">
        <v>23</v>
      </c>
      <c r="T786473" s="2" t="s">
        <v>23</v>
      </c>
      <c r="U786473" s="2" t="s">
        <v>23</v>
      </c>
      <c r="V786473" s="2" t="s">
        <v>23</v>
      </c>
      <c r="W786473" s="2" t="s">
        <v>23</v>
      </c>
      <c r="X786473" s="2" t="s">
        <v>23</v>
      </c>
      <c r="Y786473" s="2" t="s">
        <v>23</v>
      </c>
      <c r="Z786473" s="2" t="s">
        <v>23</v>
      </c>
      <c r="AA786473" s="2" t="s">
        <v>23</v>
      </c>
      <c r="AB786473" s="2" t="s">
        <v>23</v>
      </c>
      <c r="AC786473" s="2" t="s">
        <v>23</v>
      </c>
      <c r="AD786473" s="2" t="s">
        <v>23</v>
      </c>
    </row>
    <row r="786474" spans="1:30" x14ac:dyDescent="0.15">
      <c r="A786474" s="3" t="s">
        <v>64</v>
      </c>
      <c r="B786474" s="2">
        <v>1</v>
      </c>
      <c r="C786474" s="2" t="s">
        <v>23</v>
      </c>
      <c r="D786474" s="2" t="s">
        <v>23</v>
      </c>
      <c r="E786474" s="2" t="s">
        <v>23</v>
      </c>
      <c r="F786474" s="2" t="s">
        <v>23</v>
      </c>
      <c r="I786474" s="2" t="s">
        <v>23</v>
      </c>
      <c r="J786474" s="3">
        <v>200</v>
      </c>
      <c r="K786474" s="2" t="s">
        <v>23</v>
      </c>
      <c r="L786474" s="2" t="s">
        <v>23</v>
      </c>
      <c r="O786474" s="2" t="s">
        <v>23</v>
      </c>
      <c r="P786474" s="2" t="s">
        <v>23</v>
      </c>
      <c r="Q786474" s="2" t="s">
        <v>23</v>
      </c>
      <c r="R786474" s="2" t="s">
        <v>23</v>
      </c>
      <c r="S786474" s="2" t="s">
        <v>23</v>
      </c>
      <c r="T786474" s="2" t="s">
        <v>23</v>
      </c>
      <c r="U786474" s="2" t="s">
        <v>23</v>
      </c>
      <c r="V786474" s="2" t="s">
        <v>23</v>
      </c>
      <c r="W786474" s="2" t="s">
        <v>23</v>
      </c>
      <c r="X786474" s="2" t="s">
        <v>23</v>
      </c>
      <c r="Y786474" s="2" t="s">
        <v>23</v>
      </c>
      <c r="Z786474" s="2" t="s">
        <v>23</v>
      </c>
      <c r="AA786474" s="2" t="s">
        <v>23</v>
      </c>
      <c r="AB786474" s="2" t="s">
        <v>23</v>
      </c>
      <c r="AC786474" s="2" t="s">
        <v>23</v>
      </c>
      <c r="AD786474" s="2" t="s">
        <v>23</v>
      </c>
    </row>
    <row r="786475" spans="1:30" x14ac:dyDescent="0.15">
      <c r="A786475" s="3" t="s">
        <v>65</v>
      </c>
      <c r="B786475" s="2">
        <v>1</v>
      </c>
      <c r="C786475" s="2" t="s">
        <v>23</v>
      </c>
      <c r="D786475" s="2" t="s">
        <v>23</v>
      </c>
      <c r="E786475" s="2" t="s">
        <v>23</v>
      </c>
      <c r="F786475" s="2" t="s">
        <v>23</v>
      </c>
      <c r="I786475" s="2" t="s">
        <v>23</v>
      </c>
      <c r="J786475" s="3">
        <v>75</v>
      </c>
      <c r="K786475" s="2" t="s">
        <v>23</v>
      </c>
      <c r="L786475" s="2" t="s">
        <v>23</v>
      </c>
      <c r="O786475" s="2" t="s">
        <v>23</v>
      </c>
      <c r="P786475" s="2" t="s">
        <v>23</v>
      </c>
      <c r="Q786475" s="2" t="s">
        <v>23</v>
      </c>
      <c r="R786475" s="2" t="s">
        <v>23</v>
      </c>
      <c r="S786475" s="2" t="s">
        <v>23</v>
      </c>
      <c r="T786475" s="2" t="s">
        <v>23</v>
      </c>
      <c r="U786475" s="2" t="s">
        <v>23</v>
      </c>
      <c r="V786475" s="2" t="s">
        <v>23</v>
      </c>
      <c r="W786475" s="2" t="s">
        <v>23</v>
      </c>
      <c r="X786475" s="2" t="s">
        <v>23</v>
      </c>
      <c r="Y786475" s="2" t="s">
        <v>23</v>
      </c>
      <c r="Z786475" s="2" t="s">
        <v>23</v>
      </c>
      <c r="AA786475" s="2" t="s">
        <v>23</v>
      </c>
      <c r="AB786475" s="2" t="s">
        <v>23</v>
      </c>
      <c r="AC786475" s="2" t="s">
        <v>23</v>
      </c>
      <c r="AD786475" s="2" t="s">
        <v>23</v>
      </c>
    </row>
    <row r="786476" spans="1:30" x14ac:dyDescent="0.15">
      <c r="A786476" s="3" t="s">
        <v>66</v>
      </c>
      <c r="B786476" s="2">
        <v>1</v>
      </c>
      <c r="C786476" s="2" t="s">
        <v>23</v>
      </c>
      <c r="D786476" s="2" t="s">
        <v>23</v>
      </c>
      <c r="E786476" s="2">
        <v>1</v>
      </c>
      <c r="F786476" s="2">
        <v>10</v>
      </c>
      <c r="I786476" s="2" t="s">
        <v>23</v>
      </c>
      <c r="J786476" s="3">
        <v>400</v>
      </c>
      <c r="K786476" s="2" t="s">
        <v>23</v>
      </c>
      <c r="L786476" s="2" t="s">
        <v>23</v>
      </c>
      <c r="O786476" s="2" t="s">
        <v>23</v>
      </c>
      <c r="P786476" s="2" t="s">
        <v>23</v>
      </c>
      <c r="Q786476" s="2" t="s">
        <v>23</v>
      </c>
      <c r="R786476" s="2" t="s">
        <v>23</v>
      </c>
      <c r="S786476" s="2" t="s">
        <v>23</v>
      </c>
      <c r="T786476" s="2" t="s">
        <v>23</v>
      </c>
      <c r="U786476" s="2" t="s">
        <v>23</v>
      </c>
      <c r="V786476" s="2" t="s">
        <v>23</v>
      </c>
      <c r="W786476" s="2" t="s">
        <v>23</v>
      </c>
      <c r="X786476" s="2" t="s">
        <v>23</v>
      </c>
      <c r="Y786476" s="2" t="s">
        <v>23</v>
      </c>
      <c r="Z786476" s="2" t="s">
        <v>23</v>
      </c>
      <c r="AA786476" s="2" t="s">
        <v>23</v>
      </c>
      <c r="AB786476" s="2" t="s">
        <v>23</v>
      </c>
      <c r="AC786476" s="2" t="s">
        <v>23</v>
      </c>
      <c r="AD786476" s="2" t="s">
        <v>23</v>
      </c>
    </row>
    <row r="786477" spans="1:30" x14ac:dyDescent="0.15">
      <c r="A786477" s="3" t="s">
        <v>67</v>
      </c>
      <c r="B786477" s="2">
        <v>1</v>
      </c>
      <c r="C786477" s="2" t="s">
        <v>23</v>
      </c>
      <c r="D786477" s="2" t="s">
        <v>23</v>
      </c>
      <c r="E786477" s="2" t="s">
        <v>23</v>
      </c>
      <c r="F786477" s="2" t="s">
        <v>23</v>
      </c>
      <c r="I786477" s="2" t="s">
        <v>23</v>
      </c>
      <c r="J786477" s="3">
        <v>275</v>
      </c>
      <c r="K786477" s="2" t="s">
        <v>23</v>
      </c>
      <c r="L786477" s="2" t="s">
        <v>23</v>
      </c>
      <c r="O786477" s="2" t="s">
        <v>23</v>
      </c>
      <c r="P786477" s="2" t="s">
        <v>23</v>
      </c>
      <c r="Q786477" s="2" t="s">
        <v>23</v>
      </c>
      <c r="R786477" s="2" t="s">
        <v>23</v>
      </c>
      <c r="S786477" s="2" t="s">
        <v>23</v>
      </c>
      <c r="T786477" s="2" t="s">
        <v>23</v>
      </c>
      <c r="U786477" s="2">
        <v>1</v>
      </c>
      <c r="V786477" s="2">
        <v>200</v>
      </c>
      <c r="W786477" s="2" t="s">
        <v>23</v>
      </c>
      <c r="X786477" s="2" t="s">
        <v>23</v>
      </c>
      <c r="Y786477" s="2" t="s">
        <v>23</v>
      </c>
      <c r="Z786477" s="2" t="s">
        <v>23</v>
      </c>
      <c r="AA786477" s="2" t="s">
        <v>23</v>
      </c>
      <c r="AB786477" s="2" t="s">
        <v>23</v>
      </c>
      <c r="AC786477" s="2" t="s">
        <v>23</v>
      </c>
      <c r="AD786477" s="2" t="s">
        <v>23</v>
      </c>
    </row>
    <row r="786478" spans="1:30" x14ac:dyDescent="0.15">
      <c r="A786478" s="3" t="s">
        <v>68</v>
      </c>
      <c r="B786478" s="2">
        <v>2</v>
      </c>
      <c r="C786478" s="2" t="s">
        <v>23</v>
      </c>
      <c r="D786478" s="3" t="s">
        <v>70</v>
      </c>
      <c r="E786478" s="2">
        <v>1</v>
      </c>
      <c r="F786478" s="2">
        <v>10</v>
      </c>
      <c r="I786478" s="2" t="s">
        <v>23</v>
      </c>
      <c r="J786478" s="2" t="s">
        <v>23</v>
      </c>
      <c r="K786478" s="2" t="s">
        <v>23</v>
      </c>
      <c r="L786478" s="2" t="s">
        <v>23</v>
      </c>
      <c r="P786478" s="2" t="s">
        <v>23</v>
      </c>
      <c r="Q786478" s="2" t="s">
        <v>23</v>
      </c>
      <c r="R786478" s="2" t="s">
        <v>23</v>
      </c>
      <c r="S786478" s="2" t="s">
        <v>23</v>
      </c>
      <c r="T786478" s="2" t="s">
        <v>23</v>
      </c>
      <c r="U786478" s="2" t="s">
        <v>23</v>
      </c>
      <c r="V786478" s="2" t="s">
        <v>23</v>
      </c>
      <c r="W786478" s="2" t="s">
        <v>23</v>
      </c>
      <c r="X786478" s="2" t="s">
        <v>23</v>
      </c>
      <c r="Y786478" s="2" t="s">
        <v>23</v>
      </c>
      <c r="Z786478" s="2" t="s">
        <v>23</v>
      </c>
      <c r="AA786478" s="2" t="s">
        <v>23</v>
      </c>
      <c r="AB786478" s="2" t="s">
        <v>23</v>
      </c>
      <c r="AC786478" s="2" t="s">
        <v>23</v>
      </c>
      <c r="AD786478" s="2" t="s">
        <v>23</v>
      </c>
    </row>
    <row r="786479" spans="1:30" x14ac:dyDescent="0.15">
      <c r="A786479" s="3" t="s">
        <v>71</v>
      </c>
      <c r="B786479" s="2">
        <v>2</v>
      </c>
      <c r="C786479" s="2" t="s">
        <v>23</v>
      </c>
      <c r="D786479" s="3">
        <v>1600</v>
      </c>
      <c r="E786479" s="2">
        <v>1</v>
      </c>
      <c r="F786479" s="2">
        <v>10</v>
      </c>
      <c r="I786479" s="2" t="s">
        <v>23</v>
      </c>
      <c r="J786479" s="2" t="s">
        <v>23</v>
      </c>
      <c r="K786479" s="2" t="s">
        <v>23</v>
      </c>
      <c r="L786479" s="2" t="s">
        <v>23</v>
      </c>
      <c r="O786479" s="2" t="s">
        <v>23</v>
      </c>
      <c r="P786479" s="2" t="s">
        <v>23</v>
      </c>
      <c r="Q786479" s="2" t="s">
        <v>23</v>
      </c>
      <c r="R786479" s="2" t="s">
        <v>23</v>
      </c>
      <c r="S786479" s="2" t="s">
        <v>23</v>
      </c>
      <c r="T786479" s="2" t="s">
        <v>23</v>
      </c>
      <c r="V786479" s="2" t="s">
        <v>23</v>
      </c>
      <c r="W786479" s="2" t="s">
        <v>23</v>
      </c>
      <c r="X786479" s="2" t="s">
        <v>23</v>
      </c>
      <c r="Y786479" s="2" t="s">
        <v>23</v>
      </c>
      <c r="Z786479" s="2" t="s">
        <v>23</v>
      </c>
      <c r="AA786479" s="2" t="s">
        <v>23</v>
      </c>
      <c r="AB786479" s="2" t="s">
        <v>23</v>
      </c>
      <c r="AC786479" s="2" t="s">
        <v>23</v>
      </c>
      <c r="AD786479" s="2" t="s">
        <v>23</v>
      </c>
    </row>
    <row r="786480" spans="1:30" x14ac:dyDescent="0.15">
      <c r="A786480" s="3" t="s">
        <v>72</v>
      </c>
      <c r="B786480" s="2">
        <v>2</v>
      </c>
      <c r="C786480" s="2" t="s">
        <v>23</v>
      </c>
      <c r="D786480" s="3">
        <v>1200</v>
      </c>
      <c r="E786480" s="2">
        <v>1</v>
      </c>
      <c r="F786480" s="2">
        <v>10</v>
      </c>
      <c r="I786480" s="2" t="s">
        <v>23</v>
      </c>
      <c r="J786480" s="2" t="s">
        <v>23</v>
      </c>
      <c r="K786480" s="2" t="s">
        <v>23</v>
      </c>
      <c r="L786480" s="2" t="s">
        <v>23</v>
      </c>
      <c r="O786480" s="2" t="s">
        <v>23</v>
      </c>
      <c r="P786480" s="2" t="s">
        <v>23</v>
      </c>
      <c r="Q786480" s="2" t="s">
        <v>23</v>
      </c>
      <c r="R786480" s="2" t="s">
        <v>23</v>
      </c>
      <c r="S786480" s="2" t="s">
        <v>23</v>
      </c>
      <c r="T786480" s="2" t="s">
        <v>23</v>
      </c>
      <c r="U786480" s="2" t="s">
        <v>23</v>
      </c>
      <c r="V786480" s="2" t="s">
        <v>23</v>
      </c>
      <c r="W786480" s="2" t="s">
        <v>23</v>
      </c>
      <c r="X786480" s="2" t="s">
        <v>23</v>
      </c>
      <c r="Y786480" s="2" t="s">
        <v>23</v>
      </c>
      <c r="Z786480" s="2" t="s">
        <v>23</v>
      </c>
      <c r="AA786480" s="2" t="s">
        <v>23</v>
      </c>
      <c r="AB786480" s="2" t="s">
        <v>23</v>
      </c>
      <c r="AC786480" s="2" t="s">
        <v>23</v>
      </c>
      <c r="AD786480" s="2" t="s">
        <v>23</v>
      </c>
    </row>
    <row r="786481" spans="1:30" x14ac:dyDescent="0.15">
      <c r="A786481" s="3" t="s">
        <v>73</v>
      </c>
      <c r="B786481" s="2">
        <v>2</v>
      </c>
      <c r="C786481" s="2" t="s">
        <v>23</v>
      </c>
      <c r="D786481" s="3">
        <v>800</v>
      </c>
      <c r="E786481" s="2" t="s">
        <v>23</v>
      </c>
      <c r="F786481" s="2" t="s">
        <v>23</v>
      </c>
      <c r="I786481" s="2" t="s">
        <v>23</v>
      </c>
      <c r="J786481" s="2" t="s">
        <v>23</v>
      </c>
      <c r="K786481" s="2" t="s">
        <v>23</v>
      </c>
      <c r="L786481" s="2" t="s">
        <v>23</v>
      </c>
      <c r="O786481" s="2" t="s">
        <v>23</v>
      </c>
      <c r="P786481" s="2" t="s">
        <v>23</v>
      </c>
      <c r="Q786481" s="2" t="s">
        <v>23</v>
      </c>
      <c r="R786481" s="2" t="s">
        <v>23</v>
      </c>
      <c r="S786481" s="2" t="s">
        <v>23</v>
      </c>
      <c r="T786481" s="2" t="s">
        <v>23</v>
      </c>
      <c r="U786481" s="2" t="s">
        <v>23</v>
      </c>
      <c r="V786481" s="2" t="s">
        <v>23</v>
      </c>
      <c r="W786481" s="2" t="s">
        <v>23</v>
      </c>
      <c r="X786481" s="2" t="s">
        <v>23</v>
      </c>
      <c r="Y786481" s="2" t="s">
        <v>23</v>
      </c>
      <c r="Z786481" s="2" t="s">
        <v>23</v>
      </c>
      <c r="AA786481" s="2" t="s">
        <v>23</v>
      </c>
      <c r="AB786481" s="2" t="s">
        <v>23</v>
      </c>
      <c r="AC786481" s="2" t="s">
        <v>23</v>
      </c>
      <c r="AD786481" s="2" t="s">
        <v>23</v>
      </c>
    </row>
    <row r="786482" spans="1:30" x14ac:dyDescent="0.15">
      <c r="A786482" s="3" t="s">
        <v>74</v>
      </c>
      <c r="B786482" s="2">
        <v>2</v>
      </c>
      <c r="C786482" s="2" t="s">
        <v>23</v>
      </c>
      <c r="D786482" s="3">
        <v>800</v>
      </c>
      <c r="E786482" s="2" t="s">
        <v>23</v>
      </c>
      <c r="F786482" s="2" t="s">
        <v>23</v>
      </c>
      <c r="I786482" s="2" t="s">
        <v>23</v>
      </c>
      <c r="J786482" s="2" t="s">
        <v>23</v>
      </c>
      <c r="K786482" s="2" t="s">
        <v>23</v>
      </c>
      <c r="L786482" s="2" t="s">
        <v>23</v>
      </c>
      <c r="O786482" s="2" t="s">
        <v>23</v>
      </c>
      <c r="P786482" s="2" t="s">
        <v>23</v>
      </c>
      <c r="Q786482" s="2" t="s">
        <v>23</v>
      </c>
      <c r="R786482" s="2" t="s">
        <v>23</v>
      </c>
      <c r="S786482" s="2" t="s">
        <v>23</v>
      </c>
      <c r="T786482" s="2" t="s">
        <v>23</v>
      </c>
      <c r="U786482" s="2" t="s">
        <v>23</v>
      </c>
      <c r="V786482" s="2" t="s">
        <v>23</v>
      </c>
      <c r="W786482" s="2" t="s">
        <v>23</v>
      </c>
      <c r="X786482" s="2" t="s">
        <v>23</v>
      </c>
      <c r="Y786482" s="2" t="s">
        <v>23</v>
      </c>
      <c r="Z786482" s="2" t="s">
        <v>23</v>
      </c>
      <c r="AA786482" s="2" t="s">
        <v>23</v>
      </c>
      <c r="AB786482" s="2" t="s">
        <v>23</v>
      </c>
      <c r="AC786482" s="2">
        <v>1</v>
      </c>
      <c r="AD786482" s="2">
        <v>1000</v>
      </c>
    </row>
    <row r="786483" spans="1:30" x14ac:dyDescent="0.15">
      <c r="A786483" s="3" t="s">
        <v>75</v>
      </c>
      <c r="B786483" s="2">
        <v>2</v>
      </c>
      <c r="C786483" s="2" t="s">
        <v>23</v>
      </c>
      <c r="D786483" s="3">
        <v>900</v>
      </c>
      <c r="E786483" s="2" t="s">
        <v>23</v>
      </c>
      <c r="F786483" s="2" t="s">
        <v>23</v>
      </c>
      <c r="I786483" s="2" t="s">
        <v>23</v>
      </c>
      <c r="J786483" s="2" t="s">
        <v>23</v>
      </c>
      <c r="K786483" s="2" t="s">
        <v>23</v>
      </c>
      <c r="L786483" s="2" t="s">
        <v>23</v>
      </c>
      <c r="O786483" s="2">
        <v>1</v>
      </c>
      <c r="P786483" s="2">
        <v>12</v>
      </c>
      <c r="Q786483" s="2" t="s">
        <v>23</v>
      </c>
      <c r="R786483" s="2" t="s">
        <v>23</v>
      </c>
      <c r="S786483" s="2" t="s">
        <v>23</v>
      </c>
      <c r="T786483" s="2" t="s">
        <v>23</v>
      </c>
      <c r="U786483" s="2" t="s">
        <v>23</v>
      </c>
      <c r="V786483" s="2" t="s">
        <v>23</v>
      </c>
      <c r="W786483" s="2" t="s">
        <v>23</v>
      </c>
      <c r="X786483" s="2" t="s">
        <v>23</v>
      </c>
      <c r="Y786483" s="2" t="s">
        <v>23</v>
      </c>
      <c r="Z786483" s="2" t="s">
        <v>23</v>
      </c>
      <c r="AA786483" s="2" t="s">
        <v>23</v>
      </c>
      <c r="AB786483" s="2" t="s">
        <v>23</v>
      </c>
      <c r="AC786483" s="2" t="s">
        <v>23</v>
      </c>
      <c r="AD786483" s="2" t="s">
        <v>23</v>
      </c>
    </row>
    <row r="786484" spans="1:30" x14ac:dyDescent="0.15">
      <c r="A786484" s="3" t="s">
        <v>76</v>
      </c>
      <c r="B786484" s="2">
        <v>2</v>
      </c>
      <c r="C786484" s="2" t="s">
        <v>23</v>
      </c>
      <c r="D786484" s="3">
        <v>1600</v>
      </c>
      <c r="E786484" s="2" t="s">
        <v>23</v>
      </c>
      <c r="F786484" s="2" t="s">
        <v>23</v>
      </c>
      <c r="I786484" s="2" t="s">
        <v>23</v>
      </c>
      <c r="J786484" s="2" t="s">
        <v>23</v>
      </c>
      <c r="K786484" s="2" t="s">
        <v>23</v>
      </c>
      <c r="L786484" s="2" t="s">
        <v>23</v>
      </c>
      <c r="O786484" s="2" t="s">
        <v>23</v>
      </c>
      <c r="P786484" s="2" t="s">
        <v>23</v>
      </c>
      <c r="Q786484" s="2" t="s">
        <v>23</v>
      </c>
      <c r="R786484" s="2" t="s">
        <v>23</v>
      </c>
      <c r="S786484" s="2" t="s">
        <v>23</v>
      </c>
      <c r="T786484" s="2" t="s">
        <v>23</v>
      </c>
      <c r="U786484" s="2" t="s">
        <v>23</v>
      </c>
      <c r="V786484" s="2" t="s">
        <v>23</v>
      </c>
      <c r="W786484" s="2" t="s">
        <v>23</v>
      </c>
      <c r="X786484" s="2" t="s">
        <v>23</v>
      </c>
      <c r="Y786484" s="2" t="s">
        <v>23</v>
      </c>
      <c r="Z786484" s="2" t="s">
        <v>23</v>
      </c>
      <c r="AA786484" s="2">
        <v>1</v>
      </c>
      <c r="AB786484" s="2">
        <v>400</v>
      </c>
      <c r="AC786484" s="2" t="s">
        <v>23</v>
      </c>
      <c r="AD786484" s="2" t="s">
        <v>23</v>
      </c>
    </row>
    <row r="786485" spans="1:30" x14ac:dyDescent="0.15">
      <c r="A786485" s="3" t="s">
        <v>77</v>
      </c>
      <c r="B786485" s="2">
        <v>2</v>
      </c>
      <c r="C786485" s="2" t="s">
        <v>23</v>
      </c>
      <c r="D786485" s="3">
        <v>1600</v>
      </c>
      <c r="E786485" s="2">
        <v>1</v>
      </c>
      <c r="F786485" s="2">
        <v>10</v>
      </c>
      <c r="I786485" s="2" t="s">
        <v>23</v>
      </c>
      <c r="J786485" s="2" t="s">
        <v>23</v>
      </c>
      <c r="K786485" s="2" t="s">
        <v>23</v>
      </c>
      <c r="L786485" s="2" t="s">
        <v>23</v>
      </c>
      <c r="O786485" s="2" t="s">
        <v>23</v>
      </c>
      <c r="P786485" s="2" t="s">
        <v>23</v>
      </c>
      <c r="Q786485" s="2" t="s">
        <v>23</v>
      </c>
      <c r="R786485" s="2" t="s">
        <v>23</v>
      </c>
      <c r="S786485" s="2" t="s">
        <v>23</v>
      </c>
      <c r="T786485" s="2" t="s">
        <v>23</v>
      </c>
      <c r="U786485" s="2" t="s">
        <v>23</v>
      </c>
      <c r="V786485" s="2" t="s">
        <v>23</v>
      </c>
      <c r="W786485" s="2" t="s">
        <v>23</v>
      </c>
      <c r="X786485" s="2" t="s">
        <v>23</v>
      </c>
      <c r="Y786485" s="2" t="s">
        <v>23</v>
      </c>
      <c r="Z786485" s="2" t="s">
        <v>23</v>
      </c>
      <c r="AA786485" s="2" t="s">
        <v>23</v>
      </c>
      <c r="AB786485" s="2" t="s">
        <v>23</v>
      </c>
      <c r="AC786485" s="2" t="s">
        <v>23</v>
      </c>
      <c r="AD786485" s="2" t="s">
        <v>23</v>
      </c>
    </row>
    <row r="786486" spans="1:30" x14ac:dyDescent="0.15">
      <c r="A786486" s="3" t="s">
        <v>78</v>
      </c>
      <c r="B786486" s="2">
        <v>2</v>
      </c>
      <c r="C786486" s="2" t="s">
        <v>23</v>
      </c>
      <c r="D786486" s="3">
        <v>1200</v>
      </c>
      <c r="E786486" s="2" t="s">
        <v>23</v>
      </c>
      <c r="F786486" s="2" t="s">
        <v>23</v>
      </c>
      <c r="I786486" s="2" t="s">
        <v>23</v>
      </c>
      <c r="J786486" s="2" t="s">
        <v>23</v>
      </c>
      <c r="K786486" s="2" t="s">
        <v>23</v>
      </c>
      <c r="L786486" s="2" t="s">
        <v>23</v>
      </c>
      <c r="O786486" s="2" t="s">
        <v>23</v>
      </c>
      <c r="P786486" s="2" t="s">
        <v>23</v>
      </c>
      <c r="Q786486" s="2" t="s">
        <v>23</v>
      </c>
      <c r="R786486" s="2" t="s">
        <v>23</v>
      </c>
      <c r="S786486" s="2" t="s">
        <v>23</v>
      </c>
      <c r="T786486" s="2" t="s">
        <v>23</v>
      </c>
      <c r="U786486" s="2" t="s">
        <v>23</v>
      </c>
      <c r="V786486" s="2" t="s">
        <v>23</v>
      </c>
      <c r="W786486" s="2" t="s">
        <v>23</v>
      </c>
      <c r="X786486" s="2" t="s">
        <v>23</v>
      </c>
      <c r="Y786486" s="2" t="s">
        <v>23</v>
      </c>
      <c r="Z786486" s="2" t="s">
        <v>23</v>
      </c>
      <c r="AA786486" s="2" t="s">
        <v>23</v>
      </c>
      <c r="AB786486" s="2" t="s">
        <v>23</v>
      </c>
      <c r="AC786486" s="2" t="s">
        <v>23</v>
      </c>
      <c r="AD786486" s="2" t="s">
        <v>23</v>
      </c>
    </row>
    <row r="786487" spans="1:30" x14ac:dyDescent="0.15">
      <c r="A786487" s="3" t="s">
        <v>79</v>
      </c>
      <c r="B786487" s="2">
        <v>2</v>
      </c>
      <c r="C786487" s="2" t="s">
        <v>23</v>
      </c>
      <c r="D786487" s="3">
        <v>800</v>
      </c>
      <c r="E786487" s="2" t="s">
        <v>23</v>
      </c>
      <c r="F786487" s="2" t="s">
        <v>23</v>
      </c>
      <c r="I786487" s="2" t="s">
        <v>23</v>
      </c>
      <c r="J786487" s="2" t="s">
        <v>23</v>
      </c>
      <c r="K786487" s="2" t="s">
        <v>23</v>
      </c>
      <c r="L786487" s="2" t="s">
        <v>23</v>
      </c>
      <c r="O786487" s="2" t="s">
        <v>23</v>
      </c>
      <c r="P786487" s="2" t="s">
        <v>23</v>
      </c>
      <c r="Q786487" s="2" t="s">
        <v>23</v>
      </c>
      <c r="R786487" s="2" t="s">
        <v>23</v>
      </c>
      <c r="S786487" s="2" t="s">
        <v>23</v>
      </c>
      <c r="T786487" s="2" t="s">
        <v>23</v>
      </c>
      <c r="U786487" s="2">
        <v>1</v>
      </c>
      <c r="V786487" s="2">
        <v>600</v>
      </c>
      <c r="W786487" s="2" t="s">
        <v>23</v>
      </c>
      <c r="X786487" s="2" t="s">
        <v>23</v>
      </c>
      <c r="Y786487" s="2" t="s">
        <v>23</v>
      </c>
      <c r="Z786487" s="2" t="s">
        <v>23</v>
      </c>
      <c r="AA786487" s="2" t="s">
        <v>23</v>
      </c>
      <c r="AB786487" s="2" t="s">
        <v>23</v>
      </c>
      <c r="AC786487" s="2">
        <v>1</v>
      </c>
      <c r="AD786487" s="2">
        <v>2500</v>
      </c>
    </row>
    <row r="786488" spans="1:30" x14ac:dyDescent="0.15">
      <c r="A786488" s="3" t="s">
        <v>80</v>
      </c>
      <c r="B786488" s="2">
        <v>2</v>
      </c>
      <c r="C786488" s="2" t="s">
        <v>23</v>
      </c>
      <c r="D786488" s="3">
        <v>1400</v>
      </c>
      <c r="E786488" s="2" t="s">
        <v>23</v>
      </c>
      <c r="F786488" s="2" t="s">
        <v>23</v>
      </c>
      <c r="I786488" s="2" t="s">
        <v>23</v>
      </c>
      <c r="J786488" s="2" t="s">
        <v>23</v>
      </c>
      <c r="K786488" s="2" t="s">
        <v>23</v>
      </c>
      <c r="L786488" s="2" t="s">
        <v>23</v>
      </c>
      <c r="O786488" s="2" t="s">
        <v>23</v>
      </c>
      <c r="P786488" s="2" t="s">
        <v>23</v>
      </c>
      <c r="Q786488" s="2" t="s">
        <v>23</v>
      </c>
      <c r="R786488" s="2" t="s">
        <v>23</v>
      </c>
      <c r="S786488" s="2" t="s">
        <v>23</v>
      </c>
      <c r="T786488" s="2" t="s">
        <v>23</v>
      </c>
      <c r="U786488" s="2" t="s">
        <v>23</v>
      </c>
      <c r="V786488" s="2" t="s">
        <v>23</v>
      </c>
      <c r="W786488" s="2" t="s">
        <v>23</v>
      </c>
      <c r="X786488" s="2" t="s">
        <v>23</v>
      </c>
      <c r="Y786488" s="2" t="s">
        <v>23</v>
      </c>
      <c r="Z786488" s="2" t="s">
        <v>23</v>
      </c>
      <c r="AA786488" s="2" t="s">
        <v>23</v>
      </c>
      <c r="AB786488" s="2" t="s">
        <v>23</v>
      </c>
      <c r="AC786488" s="2" t="s">
        <v>23</v>
      </c>
      <c r="AD786488" s="2" t="s">
        <v>23</v>
      </c>
    </row>
    <row r="786489" spans="1:30" x14ac:dyDescent="0.15">
      <c r="A786489" s="3" t="s">
        <v>81</v>
      </c>
      <c r="B786489" s="2">
        <v>2</v>
      </c>
      <c r="C786489" s="2" t="s">
        <v>23</v>
      </c>
      <c r="D786489" s="3">
        <v>800</v>
      </c>
      <c r="E786489" s="2">
        <v>1</v>
      </c>
      <c r="F786489" s="2">
        <v>10</v>
      </c>
      <c r="I786489" s="2" t="s">
        <v>23</v>
      </c>
      <c r="J786489" s="2" t="s">
        <v>23</v>
      </c>
      <c r="K786489" s="2" t="s">
        <v>23</v>
      </c>
      <c r="L786489" s="2" t="s">
        <v>23</v>
      </c>
      <c r="O786489" s="2">
        <v>1</v>
      </c>
      <c r="P786489" s="2">
        <v>4</v>
      </c>
      <c r="Q786489" s="2" t="s">
        <v>23</v>
      </c>
      <c r="R786489" s="2" t="s">
        <v>23</v>
      </c>
      <c r="S786489" s="2" t="s">
        <v>23</v>
      </c>
      <c r="T786489" s="2" t="s">
        <v>23</v>
      </c>
      <c r="U786489" s="2" t="s">
        <v>23</v>
      </c>
      <c r="V786489" s="2" t="s">
        <v>23</v>
      </c>
      <c r="W786489" s="2" t="s">
        <v>23</v>
      </c>
      <c r="X786489" s="2" t="s">
        <v>23</v>
      </c>
      <c r="Y786489" s="2" t="s">
        <v>23</v>
      </c>
      <c r="Z786489" s="2" t="s">
        <v>23</v>
      </c>
      <c r="AA786489" s="2" t="s">
        <v>23</v>
      </c>
      <c r="AB786489" s="2" t="s">
        <v>23</v>
      </c>
      <c r="AC786489" s="2" t="s">
        <v>23</v>
      </c>
      <c r="AD786489" s="2" t="s">
        <v>23</v>
      </c>
    </row>
    <row r="786490" spans="1:30" x14ac:dyDescent="0.15">
      <c r="A786490" s="3" t="s">
        <v>82</v>
      </c>
      <c r="B786490" s="2">
        <v>2</v>
      </c>
      <c r="C786490" s="2" t="s">
        <v>23</v>
      </c>
      <c r="D786490" s="3">
        <v>600</v>
      </c>
      <c r="E786490" s="2">
        <v>1</v>
      </c>
      <c r="F786490" s="2">
        <v>10</v>
      </c>
      <c r="I786490" s="2" t="s">
        <v>23</v>
      </c>
      <c r="J786490" s="2" t="s">
        <v>23</v>
      </c>
      <c r="K786490" s="2" t="s">
        <v>23</v>
      </c>
      <c r="L786490" s="2" t="s">
        <v>23</v>
      </c>
      <c r="O786490" s="2" t="s">
        <v>23</v>
      </c>
      <c r="P786490" s="2" t="s">
        <v>23</v>
      </c>
      <c r="Q786490" s="2" t="s">
        <v>23</v>
      </c>
      <c r="R786490" s="2" t="s">
        <v>23</v>
      </c>
      <c r="S786490" s="2" t="s">
        <v>23</v>
      </c>
      <c r="T786490" s="2" t="s">
        <v>23</v>
      </c>
      <c r="U786490" s="2" t="s">
        <v>23</v>
      </c>
      <c r="V786490" s="2" t="s">
        <v>23</v>
      </c>
      <c r="W786490" s="2" t="s">
        <v>23</v>
      </c>
      <c r="X786490" s="2" t="s">
        <v>23</v>
      </c>
      <c r="Y786490" s="2" t="s">
        <v>23</v>
      </c>
      <c r="Z786490" s="2" t="s">
        <v>23</v>
      </c>
      <c r="AA786490" s="2" t="s">
        <v>23</v>
      </c>
      <c r="AB786490" s="2" t="s">
        <v>23</v>
      </c>
      <c r="AC786490" s="2" t="s">
        <v>23</v>
      </c>
      <c r="AD786490" s="2" t="s">
        <v>23</v>
      </c>
    </row>
    <row r="786491" spans="1:30" x14ac:dyDescent="0.15">
      <c r="A786491" s="3" t="s">
        <v>83</v>
      </c>
      <c r="B786491" s="2">
        <v>2</v>
      </c>
      <c r="C786491" s="2" t="s">
        <v>23</v>
      </c>
      <c r="D786491" s="3">
        <v>1000</v>
      </c>
      <c r="E786491" s="2" t="s">
        <v>23</v>
      </c>
      <c r="F786491" s="2" t="s">
        <v>23</v>
      </c>
      <c r="I786491" s="2" t="s">
        <v>23</v>
      </c>
      <c r="J786491" s="2" t="s">
        <v>23</v>
      </c>
      <c r="K786491" s="2" t="s">
        <v>23</v>
      </c>
      <c r="L786491" s="2" t="s">
        <v>23</v>
      </c>
      <c r="O786491" s="2" t="s">
        <v>23</v>
      </c>
      <c r="P786491" s="2" t="s">
        <v>23</v>
      </c>
      <c r="Q786491" s="2" t="s">
        <v>23</v>
      </c>
      <c r="R786491" s="2" t="s">
        <v>23</v>
      </c>
      <c r="S786491" s="2" t="s">
        <v>23</v>
      </c>
      <c r="T786491" s="2" t="s">
        <v>23</v>
      </c>
      <c r="U786491" s="2" t="s">
        <v>23</v>
      </c>
      <c r="V786491" s="2" t="s">
        <v>23</v>
      </c>
      <c r="W786491" s="2" t="s">
        <v>23</v>
      </c>
      <c r="X786491" s="2" t="s">
        <v>23</v>
      </c>
      <c r="Y786491" s="2" t="s">
        <v>23</v>
      </c>
      <c r="Z786491" s="2" t="s">
        <v>23</v>
      </c>
      <c r="AA786491" s="2">
        <v>1</v>
      </c>
      <c r="AB786491" s="2">
        <v>400</v>
      </c>
      <c r="AC786491" s="2">
        <v>1</v>
      </c>
      <c r="AD786491" s="2">
        <v>900</v>
      </c>
    </row>
    <row r="786492" spans="1:30" x14ac:dyDescent="0.15">
      <c r="A786492" s="3" t="s">
        <v>84</v>
      </c>
      <c r="B786492" s="2">
        <v>2</v>
      </c>
      <c r="C786492" s="2" t="s">
        <v>23</v>
      </c>
      <c r="D786492" s="3">
        <v>800</v>
      </c>
      <c r="E786492" s="2" t="s">
        <v>23</v>
      </c>
      <c r="F786492" s="2" t="s">
        <v>23</v>
      </c>
      <c r="I786492" s="2" t="s">
        <v>23</v>
      </c>
      <c r="J786492" s="2" t="s">
        <v>23</v>
      </c>
      <c r="K786492" s="2" t="s">
        <v>23</v>
      </c>
      <c r="L786492" s="2" t="s">
        <v>23</v>
      </c>
      <c r="O786492" s="2" t="s">
        <v>23</v>
      </c>
      <c r="P786492" s="2" t="s">
        <v>23</v>
      </c>
      <c r="Q786492" s="2" t="s">
        <v>23</v>
      </c>
      <c r="R786492" s="2" t="s">
        <v>23</v>
      </c>
      <c r="S786492" s="2" t="s">
        <v>23</v>
      </c>
      <c r="T786492" s="2" t="s">
        <v>23</v>
      </c>
      <c r="U786492" s="2" t="s">
        <v>23</v>
      </c>
      <c r="V786492" s="2" t="s">
        <v>23</v>
      </c>
      <c r="W786492" s="2" t="s">
        <v>23</v>
      </c>
      <c r="X786492" s="2" t="s">
        <v>23</v>
      </c>
      <c r="Y786492" s="2" t="s">
        <v>23</v>
      </c>
      <c r="Z786492" s="2" t="s">
        <v>23</v>
      </c>
      <c r="AA786492" s="2" t="s">
        <v>23</v>
      </c>
      <c r="AB786492" s="2" t="s">
        <v>23</v>
      </c>
      <c r="AC786492" s="2" t="s">
        <v>23</v>
      </c>
      <c r="AD786492" s="2" t="s">
        <v>23</v>
      </c>
    </row>
    <row r="786493" spans="1:30" x14ac:dyDescent="0.15">
      <c r="A786493" s="3" t="s">
        <v>85</v>
      </c>
      <c r="B786493" s="2">
        <v>2</v>
      </c>
      <c r="C786493" s="2" t="s">
        <v>23</v>
      </c>
      <c r="D786493" s="3">
        <v>1200</v>
      </c>
      <c r="E786493" s="2" t="s">
        <v>23</v>
      </c>
      <c r="F786493" s="2" t="s">
        <v>23</v>
      </c>
      <c r="I786493" s="2" t="s">
        <v>23</v>
      </c>
      <c r="J786493" s="2" t="s">
        <v>23</v>
      </c>
      <c r="K786493" s="2" t="s">
        <v>23</v>
      </c>
      <c r="L786493" s="2" t="s">
        <v>23</v>
      </c>
      <c r="O786493" s="2" t="s">
        <v>23</v>
      </c>
      <c r="P786493" s="2" t="s">
        <v>23</v>
      </c>
      <c r="Q786493" s="2" t="s">
        <v>23</v>
      </c>
      <c r="R786493" s="2" t="s">
        <v>23</v>
      </c>
      <c r="S786493" s="2" t="s">
        <v>23</v>
      </c>
      <c r="T786493" s="2" t="s">
        <v>23</v>
      </c>
      <c r="U786493" s="2" t="s">
        <v>23</v>
      </c>
      <c r="V786493" s="2" t="s">
        <v>23</v>
      </c>
      <c r="W786493" s="2" t="s">
        <v>23</v>
      </c>
      <c r="X786493" s="2" t="s">
        <v>23</v>
      </c>
      <c r="Y786493" s="2" t="s">
        <v>23</v>
      </c>
      <c r="Z786493" s="2" t="s">
        <v>23</v>
      </c>
      <c r="AA786493" s="2" t="s">
        <v>23</v>
      </c>
      <c r="AB786493" s="2" t="s">
        <v>23</v>
      </c>
      <c r="AC786493" s="2" t="s">
        <v>23</v>
      </c>
      <c r="AD786493" s="2" t="s">
        <v>23</v>
      </c>
    </row>
    <row r="786494" spans="1:30" x14ac:dyDescent="0.15">
      <c r="A786494" s="3" t="s">
        <v>86</v>
      </c>
      <c r="B786494" s="2">
        <v>2</v>
      </c>
      <c r="C786494" s="2" t="s">
        <v>23</v>
      </c>
      <c r="D786494" s="3">
        <v>1200</v>
      </c>
      <c r="E786494" s="2" t="s">
        <v>23</v>
      </c>
      <c r="F786494" s="2" t="s">
        <v>23</v>
      </c>
      <c r="I786494" s="2" t="s">
        <v>23</v>
      </c>
      <c r="J786494" s="2" t="s">
        <v>23</v>
      </c>
      <c r="K786494" s="2" t="s">
        <v>23</v>
      </c>
      <c r="L786494" s="2" t="s">
        <v>23</v>
      </c>
      <c r="O786494" s="2" t="s">
        <v>23</v>
      </c>
      <c r="P786494" s="2" t="s">
        <v>23</v>
      </c>
      <c r="Q786494" s="2" t="s">
        <v>23</v>
      </c>
      <c r="R786494" s="2" t="s">
        <v>23</v>
      </c>
      <c r="S786494" s="2" t="s">
        <v>23</v>
      </c>
      <c r="T786494" s="2" t="s">
        <v>23</v>
      </c>
      <c r="U786494" s="2" t="s">
        <v>23</v>
      </c>
      <c r="V786494" s="2" t="s">
        <v>23</v>
      </c>
      <c r="W786494" s="2" t="s">
        <v>23</v>
      </c>
      <c r="X786494" s="2" t="s">
        <v>23</v>
      </c>
      <c r="Y786494" s="2" t="s">
        <v>23</v>
      </c>
      <c r="Z786494" s="2" t="s">
        <v>23</v>
      </c>
      <c r="AA786494" s="2" t="s">
        <v>23</v>
      </c>
      <c r="AB786494" s="2" t="s">
        <v>23</v>
      </c>
      <c r="AC786494" s="2" t="s">
        <v>23</v>
      </c>
      <c r="AD786494" s="2" t="s">
        <v>23</v>
      </c>
    </row>
    <row r="786495" spans="1:30" x14ac:dyDescent="0.15">
      <c r="A786495" s="3" t="s">
        <v>87</v>
      </c>
      <c r="B786495" s="2">
        <v>2</v>
      </c>
      <c r="C786495" s="2" t="s">
        <v>23</v>
      </c>
      <c r="D786495" s="3">
        <v>1000</v>
      </c>
      <c r="E786495" s="2" t="s">
        <v>23</v>
      </c>
      <c r="F786495" s="2" t="s">
        <v>23</v>
      </c>
      <c r="I786495" s="2" t="s">
        <v>23</v>
      </c>
      <c r="J786495" s="2" t="s">
        <v>23</v>
      </c>
      <c r="K786495" s="2" t="s">
        <v>23</v>
      </c>
      <c r="L786495" s="2" t="s">
        <v>23</v>
      </c>
      <c r="O786495" s="2" t="s">
        <v>23</v>
      </c>
      <c r="P786495" s="2" t="s">
        <v>23</v>
      </c>
      <c r="Q786495" s="2" t="s">
        <v>23</v>
      </c>
      <c r="R786495" s="2" t="s">
        <v>23</v>
      </c>
      <c r="S786495" s="2" t="s">
        <v>23</v>
      </c>
      <c r="T786495" s="2" t="s">
        <v>23</v>
      </c>
      <c r="U786495" s="2" t="s">
        <v>23</v>
      </c>
      <c r="V786495" s="2" t="s">
        <v>23</v>
      </c>
      <c r="W786495" s="2" t="s">
        <v>23</v>
      </c>
      <c r="X786495" s="2" t="s">
        <v>23</v>
      </c>
      <c r="Y786495" s="2">
        <v>1</v>
      </c>
      <c r="Z786495" s="2">
        <v>550</v>
      </c>
      <c r="AA786495" s="2" t="s">
        <v>23</v>
      </c>
      <c r="AB786495" s="2" t="s">
        <v>23</v>
      </c>
      <c r="AC786495" s="2" t="s">
        <v>23</v>
      </c>
      <c r="AD786495" s="2" t="s">
        <v>23</v>
      </c>
    </row>
    <row r="786496" spans="1:30" x14ac:dyDescent="0.15">
      <c r="A786496" s="3" t="s">
        <v>88</v>
      </c>
      <c r="B786496" s="2">
        <v>2</v>
      </c>
      <c r="C786496" s="2" t="s">
        <v>23</v>
      </c>
      <c r="D786496" s="3">
        <v>1600</v>
      </c>
      <c r="E786496" s="2" t="s">
        <v>23</v>
      </c>
      <c r="F786496" s="2" t="s">
        <v>23</v>
      </c>
      <c r="I786496" s="2" t="s">
        <v>23</v>
      </c>
      <c r="J786496" s="2" t="s">
        <v>23</v>
      </c>
      <c r="K786496" s="2" t="s">
        <v>23</v>
      </c>
      <c r="L786496" s="2" t="s">
        <v>23</v>
      </c>
      <c r="O786496" s="2" t="s">
        <v>23</v>
      </c>
      <c r="P786496" s="2" t="s">
        <v>23</v>
      </c>
      <c r="Q786496" s="2" t="s">
        <v>23</v>
      </c>
      <c r="R786496" s="2" t="s">
        <v>23</v>
      </c>
      <c r="S786496" s="2" t="s">
        <v>23</v>
      </c>
      <c r="T786496" s="2" t="s">
        <v>23</v>
      </c>
      <c r="U786496" s="2" t="s">
        <v>23</v>
      </c>
      <c r="V786496" s="2" t="s">
        <v>23</v>
      </c>
      <c r="W786496" s="2" t="s">
        <v>23</v>
      </c>
      <c r="X786496" s="2" t="s">
        <v>23</v>
      </c>
      <c r="Y786496" s="2" t="s">
        <v>23</v>
      </c>
      <c r="Z786496" s="2" t="s">
        <v>23</v>
      </c>
      <c r="AA786496" s="2" t="s">
        <v>23</v>
      </c>
      <c r="AB786496" s="2" t="s">
        <v>23</v>
      </c>
      <c r="AC786496" s="2" t="s">
        <v>23</v>
      </c>
      <c r="AD786496" s="2" t="s">
        <v>23</v>
      </c>
    </row>
    <row r="786497" spans="1:30" x14ac:dyDescent="0.15">
      <c r="A786497" s="3" t="s">
        <v>89</v>
      </c>
      <c r="B786497" s="2">
        <v>2</v>
      </c>
      <c r="C786497" s="2" t="s">
        <v>23</v>
      </c>
      <c r="D786497" s="3">
        <v>1600</v>
      </c>
      <c r="E786497" s="2">
        <v>1</v>
      </c>
      <c r="F786497" s="2" t="s">
        <v>90</v>
      </c>
      <c r="I786497" s="2" t="s">
        <v>23</v>
      </c>
      <c r="J786497" s="2" t="s">
        <v>23</v>
      </c>
      <c r="K786497" s="2" t="s">
        <v>23</v>
      </c>
      <c r="L786497" s="2" t="s">
        <v>23</v>
      </c>
      <c r="O786497" s="2" t="s">
        <v>23</v>
      </c>
      <c r="P786497" s="2" t="s">
        <v>23</v>
      </c>
      <c r="Q786497" s="2" t="s">
        <v>23</v>
      </c>
      <c r="R786497" s="2" t="s">
        <v>23</v>
      </c>
      <c r="S786497" s="2" t="s">
        <v>23</v>
      </c>
      <c r="T786497" s="2" t="s">
        <v>23</v>
      </c>
      <c r="U786497" s="2" t="s">
        <v>23</v>
      </c>
      <c r="V786497" s="2" t="s">
        <v>23</v>
      </c>
      <c r="W786497" s="2" t="s">
        <v>23</v>
      </c>
      <c r="X786497" s="2" t="s">
        <v>23</v>
      </c>
      <c r="Y786497" s="2" t="s">
        <v>23</v>
      </c>
      <c r="Z786497" s="2" t="s">
        <v>23</v>
      </c>
      <c r="AA786497" s="2" t="s">
        <v>23</v>
      </c>
      <c r="AB786497" s="2" t="s">
        <v>23</v>
      </c>
      <c r="AC786497" s="2" t="s">
        <v>23</v>
      </c>
      <c r="AD786497" s="2" t="s">
        <v>23</v>
      </c>
    </row>
    <row r="786498" spans="1:30" x14ac:dyDescent="0.15">
      <c r="A786498" s="3" t="s">
        <v>91</v>
      </c>
      <c r="B786498" s="2">
        <v>2</v>
      </c>
      <c r="C786498" s="2" t="s">
        <v>23</v>
      </c>
      <c r="D786498" s="3">
        <v>1600</v>
      </c>
      <c r="E786498" s="2">
        <v>1</v>
      </c>
      <c r="F786498" s="2">
        <v>20</v>
      </c>
      <c r="I786498" s="2" t="s">
        <v>23</v>
      </c>
      <c r="J786498" s="2" t="s">
        <v>23</v>
      </c>
      <c r="K786498" s="2" t="s">
        <v>23</v>
      </c>
      <c r="L786498" s="2" t="s">
        <v>23</v>
      </c>
      <c r="O786498" s="2" t="s">
        <v>23</v>
      </c>
      <c r="P786498" s="2" t="s">
        <v>23</v>
      </c>
      <c r="Q786498" s="2" t="s">
        <v>23</v>
      </c>
      <c r="R786498" s="2" t="s">
        <v>23</v>
      </c>
      <c r="S786498" s="2" t="s">
        <v>23</v>
      </c>
      <c r="T786498" s="2" t="s">
        <v>23</v>
      </c>
      <c r="U786498" s="2" t="s">
        <v>23</v>
      </c>
      <c r="V786498" s="2" t="s">
        <v>23</v>
      </c>
      <c r="W786498" s="2" t="s">
        <v>23</v>
      </c>
      <c r="X786498" s="2" t="s">
        <v>23</v>
      </c>
      <c r="Y786498" s="2" t="s">
        <v>23</v>
      </c>
      <c r="Z786498" s="2" t="s">
        <v>23</v>
      </c>
      <c r="AA786498" s="2" t="s">
        <v>23</v>
      </c>
      <c r="AB786498" s="2" t="s">
        <v>23</v>
      </c>
      <c r="AC786498" s="2" t="s">
        <v>23</v>
      </c>
      <c r="AD786498" s="2" t="s">
        <v>23</v>
      </c>
    </row>
    <row r="786499" spans="1:30" x14ac:dyDescent="0.15">
      <c r="A786499" s="3" t="s">
        <v>92</v>
      </c>
      <c r="B786499" s="2">
        <v>2</v>
      </c>
      <c r="C786499" s="2" t="s">
        <v>23</v>
      </c>
      <c r="D786499" s="3">
        <v>1600</v>
      </c>
      <c r="E786499" s="2" t="s">
        <v>23</v>
      </c>
      <c r="F786499" s="2" t="s">
        <v>23</v>
      </c>
      <c r="I786499" s="2" t="s">
        <v>23</v>
      </c>
      <c r="J786499" s="2" t="s">
        <v>23</v>
      </c>
      <c r="K786499" s="2" t="s">
        <v>23</v>
      </c>
      <c r="L786499" s="2" t="s">
        <v>23</v>
      </c>
      <c r="O786499" s="2">
        <v>1</v>
      </c>
      <c r="P786499" s="2">
        <v>12</v>
      </c>
      <c r="Q786499" s="2" t="s">
        <v>23</v>
      </c>
      <c r="R786499" s="2" t="s">
        <v>23</v>
      </c>
      <c r="S786499" s="2" t="s">
        <v>23</v>
      </c>
      <c r="T786499" s="2" t="s">
        <v>23</v>
      </c>
      <c r="U786499" s="2" t="s">
        <v>23</v>
      </c>
      <c r="V786499" s="2" t="s">
        <v>23</v>
      </c>
      <c r="W786499" s="2" t="s">
        <v>23</v>
      </c>
      <c r="X786499" s="2" t="s">
        <v>23</v>
      </c>
      <c r="Y786499" s="2" t="s">
        <v>23</v>
      </c>
      <c r="Z786499" s="2" t="s">
        <v>23</v>
      </c>
      <c r="AA786499" s="2" t="s">
        <v>23</v>
      </c>
      <c r="AB786499" s="2" t="s">
        <v>23</v>
      </c>
      <c r="AC786499" s="2" t="s">
        <v>23</v>
      </c>
      <c r="AD786499" s="2" t="s">
        <v>23</v>
      </c>
    </row>
    <row r="786500" spans="1:30" x14ac:dyDescent="0.15">
      <c r="A786500" s="3" t="s">
        <v>93</v>
      </c>
      <c r="B786500" s="2">
        <v>2</v>
      </c>
      <c r="C786500" s="2" t="s">
        <v>23</v>
      </c>
      <c r="D786500" s="3">
        <v>600</v>
      </c>
      <c r="E786500" s="2">
        <v>1</v>
      </c>
      <c r="F786500" s="2" t="s">
        <v>24</v>
      </c>
      <c r="I786500" s="2" t="s">
        <v>23</v>
      </c>
      <c r="J786500" s="2" t="s">
        <v>23</v>
      </c>
      <c r="K786500" s="2" t="s">
        <v>23</v>
      </c>
      <c r="L786500" s="2" t="s">
        <v>23</v>
      </c>
      <c r="O786500" s="2">
        <v>1</v>
      </c>
      <c r="P786500" s="2">
        <v>12</v>
      </c>
      <c r="Q786500" s="2" t="s">
        <v>23</v>
      </c>
      <c r="R786500" s="2" t="s">
        <v>23</v>
      </c>
      <c r="S786500" s="2" t="s">
        <v>23</v>
      </c>
      <c r="T786500" s="2" t="s">
        <v>23</v>
      </c>
      <c r="U786500" s="2" t="s">
        <v>23</v>
      </c>
      <c r="V786500" s="2" t="s">
        <v>23</v>
      </c>
      <c r="W786500" s="2" t="s">
        <v>23</v>
      </c>
      <c r="X786500" s="2" t="s">
        <v>23</v>
      </c>
      <c r="Y786500" s="2" t="s">
        <v>23</v>
      </c>
      <c r="Z786500" s="2" t="s">
        <v>23</v>
      </c>
      <c r="AA786500" s="2" t="s">
        <v>23</v>
      </c>
      <c r="AB786500" s="2" t="s">
        <v>23</v>
      </c>
      <c r="AC786500" s="2" t="s">
        <v>23</v>
      </c>
      <c r="AD786500" s="2" t="s">
        <v>23</v>
      </c>
    </row>
    <row r="786501" spans="1:30" x14ac:dyDescent="0.15">
      <c r="A786501" s="3" t="s">
        <v>94</v>
      </c>
      <c r="B786501" s="2">
        <v>2</v>
      </c>
      <c r="C786501" s="2" t="s">
        <v>23</v>
      </c>
      <c r="D786501" s="3">
        <v>600</v>
      </c>
      <c r="E786501" s="2" t="s">
        <v>23</v>
      </c>
      <c r="F786501" s="2" t="s">
        <v>23</v>
      </c>
      <c r="I786501" s="2" t="s">
        <v>23</v>
      </c>
      <c r="J786501" s="2" t="s">
        <v>23</v>
      </c>
      <c r="K786501" s="2" t="s">
        <v>23</v>
      </c>
      <c r="L786501" s="2" t="s">
        <v>23</v>
      </c>
      <c r="O786501" s="2" t="s">
        <v>23</v>
      </c>
      <c r="P786501" s="2" t="s">
        <v>23</v>
      </c>
      <c r="Q786501" s="2" t="s">
        <v>23</v>
      </c>
      <c r="R786501" s="2" t="s">
        <v>23</v>
      </c>
      <c r="S786501" s="2" t="s">
        <v>23</v>
      </c>
      <c r="T786501" s="2" t="s">
        <v>23</v>
      </c>
      <c r="U786501" s="2" t="s">
        <v>23</v>
      </c>
      <c r="V786501" s="2" t="s">
        <v>23</v>
      </c>
      <c r="W786501" s="2" t="s">
        <v>23</v>
      </c>
      <c r="X786501" s="2" t="s">
        <v>23</v>
      </c>
      <c r="Y786501" s="2" t="s">
        <v>23</v>
      </c>
      <c r="Z786501" s="2" t="s">
        <v>23</v>
      </c>
      <c r="AA786501" s="2" t="s">
        <v>23</v>
      </c>
      <c r="AB786501" s="2" t="s">
        <v>23</v>
      </c>
      <c r="AC786501" s="2" t="s">
        <v>23</v>
      </c>
      <c r="AD786501" s="2" t="s">
        <v>23</v>
      </c>
    </row>
    <row r="786502" spans="1:30" x14ac:dyDescent="0.15">
      <c r="A786502" s="3" t="s">
        <v>95</v>
      </c>
      <c r="B786502" s="2">
        <v>2</v>
      </c>
      <c r="C786502" s="2" t="s">
        <v>23</v>
      </c>
      <c r="D786502" s="3" t="s">
        <v>96</v>
      </c>
      <c r="E786502" s="2" t="s">
        <v>23</v>
      </c>
      <c r="F786502" s="2" t="s">
        <v>23</v>
      </c>
      <c r="I786502" s="2" t="s">
        <v>23</v>
      </c>
      <c r="J786502" s="2" t="s">
        <v>23</v>
      </c>
      <c r="K786502" s="2" t="s">
        <v>23</v>
      </c>
      <c r="L786502" s="2" t="s">
        <v>23</v>
      </c>
      <c r="O786502" s="2" t="s">
        <v>23</v>
      </c>
      <c r="P786502" s="2" t="s">
        <v>23</v>
      </c>
      <c r="Q786502" s="2" t="s">
        <v>23</v>
      </c>
      <c r="R786502" s="2" t="s">
        <v>23</v>
      </c>
      <c r="S786502" s="2" t="s">
        <v>23</v>
      </c>
      <c r="T786502" s="2" t="s">
        <v>23</v>
      </c>
      <c r="U786502" s="2" t="s">
        <v>23</v>
      </c>
      <c r="V786502" s="2" t="s">
        <v>23</v>
      </c>
      <c r="W786502" s="2" t="s">
        <v>23</v>
      </c>
      <c r="X786502" s="2" t="s">
        <v>23</v>
      </c>
      <c r="Y786502" s="2" t="s">
        <v>23</v>
      </c>
      <c r="Z786502" s="2" t="s">
        <v>23</v>
      </c>
      <c r="AA786502" s="2" t="s">
        <v>23</v>
      </c>
      <c r="AB786502" s="2" t="s">
        <v>23</v>
      </c>
      <c r="AC786502" s="2" t="s">
        <v>23</v>
      </c>
      <c r="AD786502" s="2" t="s">
        <v>23</v>
      </c>
    </row>
    <row r="786503" spans="1:30" x14ac:dyDescent="0.15">
      <c r="A786503" s="3" t="s">
        <v>97</v>
      </c>
      <c r="B786503" s="2">
        <v>2</v>
      </c>
      <c r="C786503" s="2" t="s">
        <v>23</v>
      </c>
      <c r="D786503" s="3">
        <v>1200</v>
      </c>
      <c r="E786503" s="2" t="s">
        <v>23</v>
      </c>
      <c r="F786503" s="2" t="s">
        <v>23</v>
      </c>
      <c r="I786503" s="2" t="s">
        <v>23</v>
      </c>
      <c r="J786503" s="2" t="s">
        <v>23</v>
      </c>
      <c r="K786503" s="2" t="s">
        <v>23</v>
      </c>
      <c r="L786503" s="2" t="s">
        <v>23</v>
      </c>
      <c r="O786503" s="2" t="s">
        <v>23</v>
      </c>
      <c r="P786503" s="2" t="s">
        <v>23</v>
      </c>
      <c r="Q786503" s="2" t="s">
        <v>23</v>
      </c>
      <c r="R786503" s="2" t="s">
        <v>23</v>
      </c>
      <c r="S786503" s="2" t="s">
        <v>23</v>
      </c>
      <c r="T786503" s="2" t="s">
        <v>23</v>
      </c>
      <c r="U786503" s="2" t="s">
        <v>23</v>
      </c>
      <c r="V786503" s="2" t="s">
        <v>23</v>
      </c>
      <c r="W786503" s="2" t="s">
        <v>23</v>
      </c>
      <c r="X786503" s="2" t="s">
        <v>23</v>
      </c>
      <c r="Y786503" s="2" t="s">
        <v>23</v>
      </c>
      <c r="Z786503" s="2" t="s">
        <v>23</v>
      </c>
      <c r="AA786503" s="2" t="s">
        <v>23</v>
      </c>
      <c r="AB786503" s="2" t="s">
        <v>23</v>
      </c>
      <c r="AC786503" s="2">
        <v>1</v>
      </c>
      <c r="AD786503" s="2">
        <v>300</v>
      </c>
    </row>
    <row r="786504" spans="1:30" x14ac:dyDescent="0.15">
      <c r="A786504" s="3" t="s">
        <v>98</v>
      </c>
      <c r="B786504" s="2">
        <v>2</v>
      </c>
      <c r="C786504" s="2" t="s">
        <v>23</v>
      </c>
      <c r="D786504" s="3">
        <v>400</v>
      </c>
      <c r="E786504" s="2" t="s">
        <v>23</v>
      </c>
      <c r="F786504" s="2" t="s">
        <v>23</v>
      </c>
      <c r="I786504" s="2" t="s">
        <v>23</v>
      </c>
      <c r="J786504" s="2" t="s">
        <v>23</v>
      </c>
      <c r="K786504" s="2" t="s">
        <v>23</v>
      </c>
      <c r="L786504" s="2" t="s">
        <v>23</v>
      </c>
      <c r="O786504" s="2" t="s">
        <v>23</v>
      </c>
      <c r="P786504" s="2" t="s">
        <v>23</v>
      </c>
      <c r="Q786504" s="2" t="s">
        <v>23</v>
      </c>
      <c r="R786504" s="2" t="s">
        <v>23</v>
      </c>
      <c r="S786504" s="2" t="s">
        <v>23</v>
      </c>
      <c r="T786504" s="2" t="s">
        <v>23</v>
      </c>
      <c r="U786504" s="2" t="s">
        <v>23</v>
      </c>
      <c r="V786504" s="2" t="s">
        <v>23</v>
      </c>
      <c r="W786504" s="2" t="s">
        <v>23</v>
      </c>
      <c r="X786504" s="2" t="s">
        <v>23</v>
      </c>
      <c r="Y786504" s="2" t="s">
        <v>23</v>
      </c>
      <c r="Z786504" s="2" t="s">
        <v>23</v>
      </c>
      <c r="AA786504" s="2" t="s">
        <v>23</v>
      </c>
      <c r="AB786504" s="2" t="s">
        <v>23</v>
      </c>
      <c r="AC786504" s="2">
        <v>1</v>
      </c>
      <c r="AD786504" s="2">
        <v>400</v>
      </c>
    </row>
    <row r="786505" spans="1:30" x14ac:dyDescent="0.15">
      <c r="A786505" s="3" t="s">
        <v>99</v>
      </c>
      <c r="B786505" s="2">
        <v>2</v>
      </c>
      <c r="C786505" s="2" t="s">
        <v>23</v>
      </c>
      <c r="D786505" s="3">
        <v>1000</v>
      </c>
      <c r="E786505" s="2" t="s">
        <v>23</v>
      </c>
      <c r="F786505" s="2" t="s">
        <v>23</v>
      </c>
      <c r="I786505" s="2" t="s">
        <v>23</v>
      </c>
      <c r="J786505" s="2" t="s">
        <v>23</v>
      </c>
      <c r="K786505" s="2" t="s">
        <v>23</v>
      </c>
      <c r="L786505" s="2" t="s">
        <v>23</v>
      </c>
      <c r="O786505" s="2" t="s">
        <v>23</v>
      </c>
      <c r="P786505" s="2" t="s">
        <v>23</v>
      </c>
      <c r="Q786505" s="2" t="s">
        <v>23</v>
      </c>
      <c r="R786505" s="2" t="s">
        <v>23</v>
      </c>
      <c r="S786505" s="2" t="s">
        <v>23</v>
      </c>
      <c r="T786505" s="2" t="s">
        <v>23</v>
      </c>
      <c r="U786505" s="2" t="s">
        <v>23</v>
      </c>
      <c r="V786505" s="2" t="s">
        <v>23</v>
      </c>
      <c r="W786505" s="2" t="s">
        <v>23</v>
      </c>
      <c r="X786505" s="2" t="s">
        <v>23</v>
      </c>
      <c r="Y786505" s="2" t="s">
        <v>23</v>
      </c>
      <c r="Z786505" s="2" t="s">
        <v>23</v>
      </c>
      <c r="AA786505" s="2" t="s">
        <v>23</v>
      </c>
      <c r="AB786505" s="2" t="s">
        <v>23</v>
      </c>
      <c r="AC786505" s="2" t="s">
        <v>23</v>
      </c>
      <c r="AD786505" s="2" t="s">
        <v>23</v>
      </c>
    </row>
    <row r="786506" spans="1:30" x14ac:dyDescent="0.15">
      <c r="A786506" s="3" t="s">
        <v>100</v>
      </c>
      <c r="B786506" s="2">
        <v>2</v>
      </c>
      <c r="C786506" s="2" t="s">
        <v>23</v>
      </c>
      <c r="D786506" s="3">
        <v>1200</v>
      </c>
      <c r="E786506" s="2" t="s">
        <v>23</v>
      </c>
      <c r="F786506" s="2" t="s">
        <v>23</v>
      </c>
      <c r="I786506" s="2" t="s">
        <v>23</v>
      </c>
      <c r="J786506" s="2" t="s">
        <v>23</v>
      </c>
      <c r="K786506" s="2" t="s">
        <v>23</v>
      </c>
      <c r="L786506" s="2" t="s">
        <v>23</v>
      </c>
      <c r="O786506" s="2" t="s">
        <v>23</v>
      </c>
      <c r="P786506" s="2" t="s">
        <v>23</v>
      </c>
      <c r="Q786506" s="2" t="s">
        <v>23</v>
      </c>
      <c r="R786506" s="2" t="s">
        <v>23</v>
      </c>
      <c r="S786506" s="2" t="s">
        <v>23</v>
      </c>
      <c r="T786506" s="2" t="s">
        <v>23</v>
      </c>
      <c r="U786506" s="2" t="s">
        <v>23</v>
      </c>
      <c r="V786506" s="2" t="s">
        <v>23</v>
      </c>
      <c r="W786506" s="2" t="s">
        <v>23</v>
      </c>
      <c r="X786506" s="2" t="s">
        <v>23</v>
      </c>
      <c r="Y786506" s="2" t="s">
        <v>23</v>
      </c>
      <c r="Z786506" s="2" t="s">
        <v>23</v>
      </c>
      <c r="AA786506" s="2" t="s">
        <v>23</v>
      </c>
      <c r="AB786506" s="2" t="s">
        <v>23</v>
      </c>
      <c r="AC786506" s="2">
        <v>1</v>
      </c>
      <c r="AD786506" s="2">
        <v>1200</v>
      </c>
    </row>
    <row r="786507" spans="1:30" x14ac:dyDescent="0.15">
      <c r="A786507" s="3" t="s">
        <v>101</v>
      </c>
      <c r="B786507" s="2">
        <v>2</v>
      </c>
      <c r="C786507" s="2" t="s">
        <v>23</v>
      </c>
      <c r="D786507" s="3">
        <v>300</v>
      </c>
      <c r="E786507" s="2" t="s">
        <v>23</v>
      </c>
      <c r="F786507" s="2" t="s">
        <v>23</v>
      </c>
      <c r="I786507" s="2" t="s">
        <v>23</v>
      </c>
      <c r="J786507" s="2" t="s">
        <v>23</v>
      </c>
      <c r="K786507" s="2" t="s">
        <v>23</v>
      </c>
      <c r="L786507" s="2" t="s">
        <v>23</v>
      </c>
      <c r="O786507" s="2" t="s">
        <v>23</v>
      </c>
      <c r="P786507" s="2" t="s">
        <v>23</v>
      </c>
      <c r="Q786507" s="2" t="s">
        <v>23</v>
      </c>
      <c r="R786507" s="2" t="s">
        <v>23</v>
      </c>
      <c r="S786507" s="2" t="s">
        <v>23</v>
      </c>
      <c r="T786507" s="2" t="s">
        <v>23</v>
      </c>
      <c r="U786507" s="2" t="s">
        <v>23</v>
      </c>
      <c r="V786507" s="2" t="s">
        <v>23</v>
      </c>
      <c r="W786507" s="2" t="s">
        <v>23</v>
      </c>
      <c r="X786507" s="2" t="s">
        <v>23</v>
      </c>
      <c r="Y786507" s="2" t="s">
        <v>23</v>
      </c>
      <c r="Z786507" s="2" t="s">
        <v>23</v>
      </c>
      <c r="AA786507" s="2" t="s">
        <v>23</v>
      </c>
      <c r="AB786507" s="2" t="s">
        <v>23</v>
      </c>
      <c r="AC786507" s="2">
        <v>1</v>
      </c>
      <c r="AD786507" s="2">
        <v>300</v>
      </c>
    </row>
    <row r="786508" spans="1:30" x14ac:dyDescent="0.15">
      <c r="A786508" s="3" t="s">
        <v>102</v>
      </c>
      <c r="B786508" s="2">
        <v>2</v>
      </c>
      <c r="C786508" s="2" t="s">
        <v>23</v>
      </c>
      <c r="D786508" s="3">
        <v>200</v>
      </c>
      <c r="E786508" s="2" t="s">
        <v>23</v>
      </c>
      <c r="F786508" s="2" t="s">
        <v>23</v>
      </c>
      <c r="I786508" s="2" t="s">
        <v>23</v>
      </c>
      <c r="J786508" s="2" t="s">
        <v>23</v>
      </c>
      <c r="K786508" s="2" t="s">
        <v>23</v>
      </c>
      <c r="L786508" s="2" t="s">
        <v>23</v>
      </c>
      <c r="O786508" s="2" t="s">
        <v>23</v>
      </c>
      <c r="P786508" s="2" t="s">
        <v>23</v>
      </c>
      <c r="Q786508" s="2" t="s">
        <v>23</v>
      </c>
      <c r="R786508" s="2" t="s">
        <v>23</v>
      </c>
      <c r="S786508" s="2" t="s">
        <v>23</v>
      </c>
      <c r="T786508" s="2" t="s">
        <v>23</v>
      </c>
      <c r="U786508" s="2">
        <v>1</v>
      </c>
      <c r="V786508" s="2">
        <v>1000</v>
      </c>
      <c r="W786508" s="2">
        <v>1</v>
      </c>
      <c r="X786508" s="2">
        <v>200</v>
      </c>
      <c r="Y786508" s="2" t="s">
        <v>23</v>
      </c>
      <c r="Z786508" s="2" t="s">
        <v>23</v>
      </c>
      <c r="AA786508" s="2" t="s">
        <v>23</v>
      </c>
      <c r="AB786508" s="2" t="s">
        <v>23</v>
      </c>
      <c r="AC786508" s="2" t="s">
        <v>23</v>
      </c>
      <c r="AD786508" s="2" t="s">
        <v>23</v>
      </c>
    </row>
    <row r="786509" spans="1:30" x14ac:dyDescent="0.15">
      <c r="A786509" s="3" t="s">
        <v>103</v>
      </c>
      <c r="B786509" s="2">
        <v>2</v>
      </c>
      <c r="C786509" s="2" t="s">
        <v>23</v>
      </c>
      <c r="D786509" s="3">
        <v>1200</v>
      </c>
      <c r="E786509" s="2" t="s">
        <v>23</v>
      </c>
      <c r="F786509" s="2" t="s">
        <v>23</v>
      </c>
      <c r="I786509" s="2" t="s">
        <v>23</v>
      </c>
      <c r="J786509" s="2" t="s">
        <v>23</v>
      </c>
      <c r="K786509" s="2" t="s">
        <v>23</v>
      </c>
      <c r="L786509" s="2" t="s">
        <v>23</v>
      </c>
      <c r="O786509" s="2">
        <v>1</v>
      </c>
      <c r="P786509" s="2">
        <v>4</v>
      </c>
      <c r="Q786509" s="2" t="s">
        <v>23</v>
      </c>
      <c r="R786509" s="2" t="s">
        <v>23</v>
      </c>
      <c r="S786509" s="2" t="s">
        <v>23</v>
      </c>
      <c r="T786509" s="2" t="s">
        <v>23</v>
      </c>
      <c r="U786509" s="2" t="s">
        <v>23</v>
      </c>
      <c r="V786509" s="2" t="s">
        <v>23</v>
      </c>
      <c r="W786509" s="2" t="s">
        <v>23</v>
      </c>
      <c r="X786509" s="2" t="s">
        <v>23</v>
      </c>
      <c r="Y786509" s="2" t="s">
        <v>23</v>
      </c>
      <c r="Z786509" s="2" t="s">
        <v>23</v>
      </c>
      <c r="AA786509" s="2" t="s">
        <v>23</v>
      </c>
      <c r="AB786509" s="2" t="s">
        <v>23</v>
      </c>
      <c r="AC786509" s="2" t="s">
        <v>23</v>
      </c>
      <c r="AD786509" s="2" t="s">
        <v>23</v>
      </c>
    </row>
    <row r="786510" spans="1:30" x14ac:dyDescent="0.15">
      <c r="A786510" s="3" t="s">
        <v>104</v>
      </c>
      <c r="B786510" s="2">
        <v>2</v>
      </c>
      <c r="C786510" s="2" t="s">
        <v>23</v>
      </c>
      <c r="D786510" s="3">
        <v>1200</v>
      </c>
      <c r="E786510" s="2" t="s">
        <v>23</v>
      </c>
      <c r="F786510" s="2" t="s">
        <v>23</v>
      </c>
      <c r="I786510" s="2" t="s">
        <v>23</v>
      </c>
      <c r="J786510" s="2" t="s">
        <v>23</v>
      </c>
      <c r="K786510" s="2" t="s">
        <v>23</v>
      </c>
      <c r="L786510" s="2" t="s">
        <v>23</v>
      </c>
      <c r="O786510" s="2">
        <v>1</v>
      </c>
      <c r="P786510" s="2">
        <v>6</v>
      </c>
      <c r="Q786510" s="2" t="s">
        <v>23</v>
      </c>
      <c r="R786510" s="2" t="s">
        <v>23</v>
      </c>
      <c r="S786510" s="2" t="s">
        <v>23</v>
      </c>
      <c r="T786510" s="2" t="s">
        <v>23</v>
      </c>
      <c r="U786510" s="2" t="s">
        <v>23</v>
      </c>
      <c r="V786510" s="2" t="s">
        <v>23</v>
      </c>
      <c r="W786510" s="2" t="s">
        <v>23</v>
      </c>
      <c r="X786510" s="2" t="s">
        <v>23</v>
      </c>
      <c r="Y786510" s="2" t="s">
        <v>23</v>
      </c>
      <c r="Z786510" s="2" t="s">
        <v>23</v>
      </c>
      <c r="AA786510" s="2" t="s">
        <v>23</v>
      </c>
      <c r="AB786510" s="2" t="s">
        <v>23</v>
      </c>
      <c r="AC786510" s="2" t="s">
        <v>23</v>
      </c>
      <c r="AD786510" s="2" t="s">
        <v>23</v>
      </c>
    </row>
    <row r="786511" spans="1:30" x14ac:dyDescent="0.15">
      <c r="A786511" s="3" t="s">
        <v>105</v>
      </c>
      <c r="B786511" s="2">
        <v>2</v>
      </c>
      <c r="C786511" s="2" t="s">
        <v>23</v>
      </c>
      <c r="D786511" s="3">
        <v>1400</v>
      </c>
      <c r="E786511" s="2" t="s">
        <v>23</v>
      </c>
      <c r="F786511" s="2" t="s">
        <v>23</v>
      </c>
      <c r="I786511" s="2" t="s">
        <v>23</v>
      </c>
      <c r="J786511" s="2" t="s">
        <v>23</v>
      </c>
      <c r="K786511" s="2" t="s">
        <v>23</v>
      </c>
      <c r="L786511" s="2" t="s">
        <v>23</v>
      </c>
      <c r="O786511" s="2" t="s">
        <v>23</v>
      </c>
      <c r="P786511" s="2" t="s">
        <v>23</v>
      </c>
      <c r="Q786511" s="2" t="s">
        <v>23</v>
      </c>
      <c r="R786511" s="2" t="s">
        <v>23</v>
      </c>
      <c r="S786511" s="2">
        <v>1</v>
      </c>
      <c r="T786511" s="2">
        <v>300</v>
      </c>
      <c r="U786511" s="2" t="s">
        <v>23</v>
      </c>
      <c r="V786511" s="2" t="s">
        <v>23</v>
      </c>
      <c r="W786511" s="2" t="s">
        <v>23</v>
      </c>
      <c r="X786511" s="2" t="s">
        <v>23</v>
      </c>
      <c r="Y786511" s="2" t="s">
        <v>23</v>
      </c>
      <c r="Z786511" s="2" t="s">
        <v>23</v>
      </c>
      <c r="AA786511" s="2" t="s">
        <v>23</v>
      </c>
      <c r="AB786511" s="2" t="s">
        <v>23</v>
      </c>
      <c r="AC786511" s="2" t="s">
        <v>23</v>
      </c>
      <c r="AD786511" s="2" t="s">
        <v>23</v>
      </c>
    </row>
    <row r="786512" spans="1:30" x14ac:dyDescent="0.15">
      <c r="A786512" s="3" t="s">
        <v>106</v>
      </c>
      <c r="B786512" s="2">
        <v>2</v>
      </c>
      <c r="C786512" s="2" t="s">
        <v>23</v>
      </c>
      <c r="D786512" s="3">
        <v>1200</v>
      </c>
      <c r="E786512" s="2" t="s">
        <v>23</v>
      </c>
      <c r="F786512" s="2" t="s">
        <v>23</v>
      </c>
      <c r="I786512" s="2" t="s">
        <v>23</v>
      </c>
      <c r="J786512" s="2" t="s">
        <v>23</v>
      </c>
      <c r="K786512" s="2" t="s">
        <v>23</v>
      </c>
      <c r="L786512" s="2" t="s">
        <v>23</v>
      </c>
      <c r="O786512" s="2" t="s">
        <v>23</v>
      </c>
      <c r="P786512" s="2" t="s">
        <v>23</v>
      </c>
      <c r="Q786512" s="2" t="s">
        <v>23</v>
      </c>
      <c r="R786512" s="2" t="s">
        <v>23</v>
      </c>
      <c r="S786512" s="2" t="s">
        <v>23</v>
      </c>
      <c r="T786512" s="2" t="s">
        <v>23</v>
      </c>
      <c r="U786512" s="2" t="s">
        <v>23</v>
      </c>
      <c r="V786512" s="2" t="s">
        <v>23</v>
      </c>
      <c r="W786512" s="2" t="s">
        <v>23</v>
      </c>
      <c r="X786512" s="2" t="s">
        <v>23</v>
      </c>
      <c r="Y786512" s="2" t="s">
        <v>23</v>
      </c>
      <c r="Z786512" s="2" t="s">
        <v>23</v>
      </c>
      <c r="AA786512" s="2" t="s">
        <v>23</v>
      </c>
      <c r="AB786512" s="2" t="s">
        <v>23</v>
      </c>
      <c r="AC786512" s="2" t="s">
        <v>23</v>
      </c>
      <c r="AD786512" s="2" t="s">
        <v>23</v>
      </c>
    </row>
    <row r="786513" spans="1:30" x14ac:dyDescent="0.15">
      <c r="A786513" s="3" t="s">
        <v>107</v>
      </c>
      <c r="B786513" s="2">
        <v>2</v>
      </c>
      <c r="C786513" s="2" t="s">
        <v>23</v>
      </c>
      <c r="D786513" s="3">
        <v>1000</v>
      </c>
      <c r="E786513" s="2">
        <v>1</v>
      </c>
      <c r="F786513" s="2">
        <v>20</v>
      </c>
      <c r="I786513" s="2" t="s">
        <v>23</v>
      </c>
      <c r="J786513" s="2" t="s">
        <v>23</v>
      </c>
      <c r="K786513" s="2" t="s">
        <v>23</v>
      </c>
      <c r="L786513" s="2" t="s">
        <v>23</v>
      </c>
      <c r="O786513" s="2" t="s">
        <v>23</v>
      </c>
      <c r="P786513" s="2" t="s">
        <v>23</v>
      </c>
      <c r="Q786513" s="2" t="s">
        <v>23</v>
      </c>
      <c r="R786513" s="2" t="s">
        <v>23</v>
      </c>
      <c r="S786513" s="2" t="s">
        <v>23</v>
      </c>
      <c r="T786513" s="2" t="s">
        <v>23</v>
      </c>
      <c r="U786513" s="2" t="s">
        <v>23</v>
      </c>
      <c r="V786513" s="2" t="s">
        <v>23</v>
      </c>
      <c r="W786513" s="2" t="s">
        <v>23</v>
      </c>
      <c r="X786513" s="2" t="s">
        <v>23</v>
      </c>
      <c r="Y786513" s="2" t="s">
        <v>23</v>
      </c>
      <c r="Z786513" s="2" t="s">
        <v>23</v>
      </c>
      <c r="AA786513" s="2" t="s">
        <v>23</v>
      </c>
      <c r="AB786513" s="2" t="s">
        <v>23</v>
      </c>
      <c r="AC786513" s="2" t="s">
        <v>23</v>
      </c>
      <c r="AD786513" s="2" t="s">
        <v>23</v>
      </c>
    </row>
    <row r="786514" spans="1:30" x14ac:dyDescent="0.15">
      <c r="A786514" s="3" t="s">
        <v>108</v>
      </c>
      <c r="B786514" s="2">
        <v>2</v>
      </c>
      <c r="C786514" s="2" t="s">
        <v>23</v>
      </c>
      <c r="D786514" s="3">
        <v>1600</v>
      </c>
      <c r="E786514" s="2" t="s">
        <v>23</v>
      </c>
      <c r="F786514" s="2" t="s">
        <v>23</v>
      </c>
      <c r="I786514" s="2" t="s">
        <v>23</v>
      </c>
      <c r="J786514" s="2" t="s">
        <v>23</v>
      </c>
      <c r="K786514" s="2" t="s">
        <v>23</v>
      </c>
      <c r="L786514" s="2" t="s">
        <v>23</v>
      </c>
      <c r="O786514" s="2" t="s">
        <v>23</v>
      </c>
      <c r="P786514" s="2" t="s">
        <v>23</v>
      </c>
      <c r="Q786514" s="2" t="s">
        <v>23</v>
      </c>
      <c r="R786514" s="2" t="s">
        <v>23</v>
      </c>
      <c r="S786514" s="2" t="s">
        <v>23</v>
      </c>
      <c r="T786514" s="2" t="s">
        <v>23</v>
      </c>
      <c r="U786514" s="2" t="s">
        <v>23</v>
      </c>
      <c r="V786514" s="2" t="s">
        <v>23</v>
      </c>
      <c r="W786514" s="2" t="s">
        <v>23</v>
      </c>
      <c r="X786514" s="2" t="s">
        <v>23</v>
      </c>
      <c r="Y786514" s="2" t="s">
        <v>23</v>
      </c>
      <c r="Z786514" s="2" t="s">
        <v>23</v>
      </c>
      <c r="AA786514" s="2" t="s">
        <v>23</v>
      </c>
      <c r="AB786514" s="2" t="s">
        <v>23</v>
      </c>
      <c r="AC786514" s="2" t="s">
        <v>23</v>
      </c>
      <c r="AD786514" s="2" t="s">
        <v>23</v>
      </c>
    </row>
    <row r="786515" spans="1:30" x14ac:dyDescent="0.15">
      <c r="A786515" s="3" t="s">
        <v>63</v>
      </c>
      <c r="B786515" s="2">
        <v>2</v>
      </c>
      <c r="C786515" s="2" t="s">
        <v>23</v>
      </c>
      <c r="D786515" s="3">
        <v>1600</v>
      </c>
      <c r="E786515" s="2" t="s">
        <v>23</v>
      </c>
      <c r="F786515" s="2" t="s">
        <v>23</v>
      </c>
      <c r="I786515" s="2" t="s">
        <v>23</v>
      </c>
      <c r="J786515" s="2" t="s">
        <v>23</v>
      </c>
      <c r="K786515" s="2" t="s">
        <v>23</v>
      </c>
      <c r="L786515" s="2" t="s">
        <v>23</v>
      </c>
      <c r="O786515" s="2" t="s">
        <v>23</v>
      </c>
      <c r="P786515" s="2" t="s">
        <v>23</v>
      </c>
      <c r="Q786515" s="2" t="s">
        <v>23</v>
      </c>
      <c r="R786515" s="2" t="s">
        <v>23</v>
      </c>
      <c r="S786515" s="2" t="s">
        <v>23</v>
      </c>
      <c r="T786515" s="2" t="s">
        <v>23</v>
      </c>
      <c r="U786515" s="2" t="s">
        <v>23</v>
      </c>
      <c r="V786515" s="2" t="s">
        <v>23</v>
      </c>
      <c r="W786515" s="2" t="s">
        <v>23</v>
      </c>
      <c r="X786515" s="2" t="s">
        <v>23</v>
      </c>
      <c r="Y786515" s="2" t="s">
        <v>23</v>
      </c>
      <c r="Z786515" s="2" t="s">
        <v>23</v>
      </c>
      <c r="AA786515" s="2" t="s">
        <v>23</v>
      </c>
      <c r="AB786515" s="2" t="s">
        <v>23</v>
      </c>
      <c r="AC786515" s="2" t="s">
        <v>23</v>
      </c>
      <c r="AD786515" s="2" t="s">
        <v>23</v>
      </c>
    </row>
    <row r="786516" spans="1:30" x14ac:dyDescent="0.15">
      <c r="A786516" s="3" t="s">
        <v>109</v>
      </c>
      <c r="B786516" s="2">
        <v>2</v>
      </c>
      <c r="C786516" s="2" t="s">
        <v>23</v>
      </c>
      <c r="D786516" s="3">
        <v>800</v>
      </c>
      <c r="E786516" s="2" t="s">
        <v>23</v>
      </c>
      <c r="F786516" s="2" t="s">
        <v>23</v>
      </c>
      <c r="I786516" s="2" t="s">
        <v>23</v>
      </c>
      <c r="J786516" s="2" t="s">
        <v>23</v>
      </c>
      <c r="K786516" s="2" t="s">
        <v>23</v>
      </c>
      <c r="L786516" s="2" t="s">
        <v>23</v>
      </c>
      <c r="O786516" s="2" t="s">
        <v>23</v>
      </c>
      <c r="P786516" s="2" t="s">
        <v>23</v>
      </c>
      <c r="Q786516" s="2" t="s">
        <v>23</v>
      </c>
      <c r="R786516" s="2" t="s">
        <v>23</v>
      </c>
      <c r="S786516" s="2" t="s">
        <v>23</v>
      </c>
      <c r="T786516" s="2" t="s">
        <v>23</v>
      </c>
      <c r="U786516" s="2">
        <v>1</v>
      </c>
      <c r="V786516" s="2">
        <v>10</v>
      </c>
      <c r="W786516" s="2" t="s">
        <v>23</v>
      </c>
      <c r="X786516" s="2" t="s">
        <v>23</v>
      </c>
      <c r="Y786516" s="2" t="s">
        <v>23</v>
      </c>
      <c r="Z786516" s="2" t="s">
        <v>23</v>
      </c>
      <c r="AA786516" s="2" t="s">
        <v>23</v>
      </c>
      <c r="AB786516" s="2" t="s">
        <v>23</v>
      </c>
      <c r="AC786516" s="2" t="s">
        <v>23</v>
      </c>
      <c r="AD786516" s="2" t="s">
        <v>23</v>
      </c>
    </row>
    <row r="786517" spans="1:30" x14ac:dyDescent="0.15">
      <c r="A786517" s="3" t="s">
        <v>110</v>
      </c>
      <c r="B786517" s="2">
        <v>2</v>
      </c>
      <c r="C786517" s="2" t="s">
        <v>23</v>
      </c>
      <c r="D786517" s="3">
        <v>600</v>
      </c>
      <c r="E786517" s="2" t="s">
        <v>23</v>
      </c>
      <c r="F786517" s="2" t="s">
        <v>23</v>
      </c>
      <c r="I786517" s="2" t="s">
        <v>23</v>
      </c>
      <c r="J786517" s="2" t="s">
        <v>23</v>
      </c>
      <c r="K786517" s="2" t="s">
        <v>23</v>
      </c>
      <c r="L786517" s="2" t="s">
        <v>23</v>
      </c>
      <c r="O786517" s="2" t="s">
        <v>23</v>
      </c>
      <c r="P786517" s="2" t="s">
        <v>23</v>
      </c>
      <c r="Q786517" s="2" t="s">
        <v>23</v>
      </c>
      <c r="R786517" s="2" t="s">
        <v>23</v>
      </c>
      <c r="S786517" s="2" t="s">
        <v>23</v>
      </c>
      <c r="T786517" s="2" t="s">
        <v>23</v>
      </c>
      <c r="U786517" s="2" t="s">
        <v>23</v>
      </c>
      <c r="V786517" s="2" t="s">
        <v>23</v>
      </c>
      <c r="W786517" s="2" t="s">
        <v>23</v>
      </c>
      <c r="X786517" s="2" t="s">
        <v>23</v>
      </c>
      <c r="Y786517" s="2" t="s">
        <v>23</v>
      </c>
      <c r="Z786517" s="2" t="s">
        <v>23</v>
      </c>
      <c r="AA786517" s="2" t="s">
        <v>23</v>
      </c>
      <c r="AB786517" s="2" t="s">
        <v>23</v>
      </c>
      <c r="AC786517" s="2" t="s">
        <v>23</v>
      </c>
      <c r="AD786517" s="2" t="s">
        <v>23</v>
      </c>
    </row>
    <row r="786518" spans="1:30" x14ac:dyDescent="0.15">
      <c r="A786518" s="3" t="s">
        <v>111</v>
      </c>
      <c r="B786518" s="2">
        <v>2</v>
      </c>
      <c r="C786518" s="2" t="s">
        <v>23</v>
      </c>
      <c r="D786518" s="3">
        <v>600</v>
      </c>
      <c r="E786518" s="2" t="s">
        <v>23</v>
      </c>
      <c r="F786518" s="2" t="s">
        <v>23</v>
      </c>
      <c r="I786518" s="2" t="s">
        <v>23</v>
      </c>
      <c r="J786518" s="2" t="s">
        <v>23</v>
      </c>
      <c r="K786518" s="2" t="s">
        <v>23</v>
      </c>
      <c r="L786518" s="2" t="s">
        <v>23</v>
      </c>
      <c r="O786518" s="2" t="s">
        <v>23</v>
      </c>
      <c r="P786518" s="2" t="s">
        <v>23</v>
      </c>
      <c r="Q786518" s="2" t="s">
        <v>23</v>
      </c>
      <c r="R786518" s="2" t="s">
        <v>23</v>
      </c>
      <c r="S786518" s="2" t="s">
        <v>23</v>
      </c>
      <c r="T786518" s="2" t="s">
        <v>23</v>
      </c>
      <c r="U786518" s="2" t="s">
        <v>23</v>
      </c>
      <c r="V786518" s="2" t="s">
        <v>23</v>
      </c>
      <c r="W786518" s="2" t="s">
        <v>23</v>
      </c>
      <c r="X786518" s="2" t="s">
        <v>23</v>
      </c>
      <c r="Y786518" s="2" t="s">
        <v>23</v>
      </c>
      <c r="Z786518" s="2" t="s">
        <v>23</v>
      </c>
      <c r="AA786518" s="2" t="s">
        <v>23</v>
      </c>
      <c r="AB786518" s="2" t="s">
        <v>23</v>
      </c>
      <c r="AC786518" s="2" t="s">
        <v>23</v>
      </c>
      <c r="AD786518" s="2" t="s">
        <v>23</v>
      </c>
    </row>
    <row r="786519" spans="1:30" x14ac:dyDescent="0.15">
      <c r="A786519" s="3" t="s">
        <v>112</v>
      </c>
      <c r="B786519" s="2">
        <v>2</v>
      </c>
      <c r="C786519" s="2" t="s">
        <v>23</v>
      </c>
      <c r="D786519" s="3">
        <v>1300</v>
      </c>
      <c r="E786519" s="2">
        <v>1</v>
      </c>
      <c r="F786519" s="2">
        <v>10</v>
      </c>
      <c r="I786519" s="2" t="s">
        <v>23</v>
      </c>
      <c r="J786519" s="2" t="s">
        <v>23</v>
      </c>
      <c r="K786519" s="2" t="s">
        <v>23</v>
      </c>
      <c r="L786519" s="2" t="s">
        <v>23</v>
      </c>
      <c r="O786519" s="2">
        <v>1</v>
      </c>
      <c r="P786519" s="2">
        <v>10</v>
      </c>
      <c r="Q786519" s="2" t="s">
        <v>23</v>
      </c>
      <c r="R786519" s="2" t="s">
        <v>23</v>
      </c>
      <c r="S786519" s="2" t="s">
        <v>23</v>
      </c>
      <c r="T786519" s="2" t="s">
        <v>23</v>
      </c>
      <c r="U786519" s="2" t="s">
        <v>23</v>
      </c>
      <c r="V786519" s="2" t="s">
        <v>23</v>
      </c>
      <c r="W786519" s="2" t="s">
        <v>23</v>
      </c>
      <c r="X786519" s="2" t="s">
        <v>23</v>
      </c>
      <c r="Y786519" s="2" t="s">
        <v>23</v>
      </c>
      <c r="Z786519" s="2" t="s">
        <v>23</v>
      </c>
      <c r="AA786519" s="2" t="s">
        <v>23</v>
      </c>
      <c r="AB786519" s="2" t="s">
        <v>23</v>
      </c>
      <c r="AC786519" s="2" t="s">
        <v>23</v>
      </c>
      <c r="AD786519" s="2" t="s">
        <v>23</v>
      </c>
    </row>
    <row r="786520" spans="1:30" x14ac:dyDescent="0.15">
      <c r="A786520" s="3" t="s">
        <v>113</v>
      </c>
      <c r="B786520" s="2">
        <v>5</v>
      </c>
      <c r="C786520" s="2" t="s">
        <v>23</v>
      </c>
      <c r="D786520" s="2" t="s">
        <v>23</v>
      </c>
      <c r="E786520" s="2">
        <v>1</v>
      </c>
      <c r="F786520" s="2">
        <v>20</v>
      </c>
      <c r="I786520" s="2" t="s">
        <v>23</v>
      </c>
      <c r="J786520" s="2" t="s">
        <v>23</v>
      </c>
      <c r="K786520" s="2" t="s">
        <v>23</v>
      </c>
      <c r="L786520" s="2">
        <v>2000</v>
      </c>
      <c r="O786520" s="2" t="s">
        <v>23</v>
      </c>
      <c r="P786520" s="2" t="s">
        <v>23</v>
      </c>
      <c r="Q786520" s="2" t="s">
        <v>23</v>
      </c>
      <c r="R786520" s="2" t="s">
        <v>23</v>
      </c>
      <c r="S786520" s="2" t="s">
        <v>23</v>
      </c>
      <c r="T786520" s="2" t="s">
        <v>23</v>
      </c>
      <c r="U786520" s="2" t="s">
        <v>23</v>
      </c>
      <c r="V786520" s="2" t="s">
        <v>23</v>
      </c>
      <c r="W786520" s="2" t="s">
        <v>23</v>
      </c>
      <c r="X786520" s="2" t="s">
        <v>23</v>
      </c>
      <c r="Y786520" s="2" t="s">
        <v>23</v>
      </c>
      <c r="Z786520" s="2" t="s">
        <v>23</v>
      </c>
      <c r="AA786520" s="2" t="s">
        <v>23</v>
      </c>
      <c r="AB786520" s="2" t="s">
        <v>23</v>
      </c>
      <c r="AC786520" s="2" t="s">
        <v>23</v>
      </c>
      <c r="AD786520" s="2" t="s">
        <v>23</v>
      </c>
    </row>
    <row r="786521" spans="1:30" x14ac:dyDescent="0.15">
      <c r="A786521" s="3" t="s">
        <v>115</v>
      </c>
      <c r="B786521" s="2">
        <v>5</v>
      </c>
      <c r="C786521" s="2" t="s">
        <v>23</v>
      </c>
      <c r="D786521" s="2" t="s">
        <v>23</v>
      </c>
      <c r="E786521" s="2">
        <v>1</v>
      </c>
      <c r="F786521" s="2">
        <v>10</v>
      </c>
      <c r="I786521" s="2" t="s">
        <v>23</v>
      </c>
      <c r="J786521" s="2" t="s">
        <v>23</v>
      </c>
      <c r="K786521" s="2" t="s">
        <v>23</v>
      </c>
      <c r="L786521" s="2">
        <v>1000</v>
      </c>
      <c r="O786521" s="2" t="s">
        <v>23</v>
      </c>
      <c r="P786521" s="2" t="s">
        <v>23</v>
      </c>
      <c r="Q786521" s="2" t="s">
        <v>23</v>
      </c>
      <c r="R786521" s="2" t="s">
        <v>23</v>
      </c>
      <c r="S786521" s="2" t="s">
        <v>23</v>
      </c>
      <c r="T786521" s="2" t="s">
        <v>23</v>
      </c>
      <c r="U786521" s="2" t="s">
        <v>23</v>
      </c>
      <c r="V786521" s="2" t="s">
        <v>23</v>
      </c>
      <c r="W786521" s="2" t="s">
        <v>23</v>
      </c>
      <c r="X786521" s="2" t="s">
        <v>23</v>
      </c>
      <c r="Y786521" s="2" t="s">
        <v>23</v>
      </c>
      <c r="Z786521" s="2" t="s">
        <v>23</v>
      </c>
      <c r="AA786521" s="2" t="s">
        <v>23</v>
      </c>
      <c r="AB786521" s="2" t="s">
        <v>23</v>
      </c>
      <c r="AC786521" s="2" t="s">
        <v>23</v>
      </c>
      <c r="AD786521" s="2" t="s">
        <v>23</v>
      </c>
    </row>
    <row r="786522" spans="1:30" x14ac:dyDescent="0.15">
      <c r="A786522" s="3" t="s">
        <v>116</v>
      </c>
      <c r="B786522" s="2">
        <v>5</v>
      </c>
      <c r="C786522" s="2" t="s">
        <v>23</v>
      </c>
      <c r="D786522" s="2" t="s">
        <v>23</v>
      </c>
      <c r="E786522" s="2">
        <v>1</v>
      </c>
      <c r="F786522" s="2">
        <v>5</v>
      </c>
      <c r="I786522" s="2" t="s">
        <v>23</v>
      </c>
      <c r="J786522" s="2" t="s">
        <v>23</v>
      </c>
      <c r="K786522" s="2" t="s">
        <v>23</v>
      </c>
      <c r="L786522" s="2">
        <v>3000</v>
      </c>
      <c r="O786522" s="2" t="s">
        <v>23</v>
      </c>
      <c r="P786522" s="2" t="s">
        <v>23</v>
      </c>
      <c r="Q786522" s="2" t="s">
        <v>23</v>
      </c>
      <c r="R786522" s="2" t="s">
        <v>23</v>
      </c>
      <c r="S786522" s="2" t="s">
        <v>23</v>
      </c>
      <c r="T786522" s="2" t="s">
        <v>23</v>
      </c>
      <c r="U786522" s="2">
        <v>1</v>
      </c>
      <c r="V786522" s="2">
        <v>600</v>
      </c>
      <c r="W786522" s="2" t="s">
        <v>23</v>
      </c>
      <c r="X786522" s="2" t="s">
        <v>23</v>
      </c>
      <c r="Y786522" s="2" t="s">
        <v>23</v>
      </c>
      <c r="Z786522" s="2" t="s">
        <v>23</v>
      </c>
      <c r="AA786522" s="2" t="s">
        <v>23</v>
      </c>
      <c r="AB786522" s="2" t="s">
        <v>23</v>
      </c>
      <c r="AC786522" s="2" t="s">
        <v>23</v>
      </c>
      <c r="AD786522" s="2" t="s">
        <v>23</v>
      </c>
    </row>
    <row r="786523" spans="1:30" x14ac:dyDescent="0.15">
      <c r="A786523" s="3" t="s">
        <v>117</v>
      </c>
      <c r="B786523" s="2">
        <v>5</v>
      </c>
      <c r="C786523" s="2" t="s">
        <v>23</v>
      </c>
      <c r="D786523" s="2" t="s">
        <v>23</v>
      </c>
      <c r="E786523" s="2" t="s">
        <v>23</v>
      </c>
      <c r="F786523" s="2" t="s">
        <v>23</v>
      </c>
      <c r="I786523" s="2" t="s">
        <v>23</v>
      </c>
      <c r="J786523" s="2" t="s">
        <v>23</v>
      </c>
      <c r="K786523" s="2" t="s">
        <v>23</v>
      </c>
      <c r="L786523" s="2">
        <v>1500</v>
      </c>
      <c r="O786523" s="2" t="s">
        <v>23</v>
      </c>
      <c r="P786523" s="2" t="s">
        <v>23</v>
      </c>
      <c r="Q786523" s="2" t="s">
        <v>23</v>
      </c>
      <c r="R786523" s="2" t="s">
        <v>23</v>
      </c>
      <c r="S786523" s="2" t="s">
        <v>23</v>
      </c>
      <c r="T786523" s="2" t="s">
        <v>23</v>
      </c>
      <c r="U786523" s="2" t="s">
        <v>23</v>
      </c>
      <c r="V786523" s="2" t="s">
        <v>23</v>
      </c>
      <c r="W786523" s="2" t="s">
        <v>23</v>
      </c>
      <c r="X786523" s="2" t="s">
        <v>23</v>
      </c>
      <c r="Y786523" s="2" t="s">
        <v>23</v>
      </c>
      <c r="Z786523" s="2" t="s">
        <v>23</v>
      </c>
      <c r="AA786523" s="2" t="s">
        <v>23</v>
      </c>
      <c r="AB786523" s="2" t="s">
        <v>23</v>
      </c>
      <c r="AC786523" s="2">
        <v>1</v>
      </c>
      <c r="AD786523" s="2">
        <v>800</v>
      </c>
    </row>
    <row r="786524" spans="1:30" x14ac:dyDescent="0.15">
      <c r="A786524" s="3" t="s">
        <v>118</v>
      </c>
      <c r="B786524" s="2">
        <v>5</v>
      </c>
      <c r="C786524" s="2" t="s">
        <v>23</v>
      </c>
      <c r="D786524" s="2" t="s">
        <v>23</v>
      </c>
      <c r="E786524" s="2" t="s">
        <v>23</v>
      </c>
      <c r="F786524" s="2" t="s">
        <v>23</v>
      </c>
      <c r="I786524" s="2" t="s">
        <v>23</v>
      </c>
      <c r="J786524" s="2" t="s">
        <v>23</v>
      </c>
      <c r="K786524" s="2" t="s">
        <v>23</v>
      </c>
      <c r="L786524" s="2">
        <v>1200</v>
      </c>
      <c r="O786524" s="2" t="s">
        <v>23</v>
      </c>
      <c r="P786524" s="2" t="s">
        <v>23</v>
      </c>
      <c r="Q786524" s="2" t="s">
        <v>23</v>
      </c>
      <c r="R786524" s="2" t="s">
        <v>23</v>
      </c>
      <c r="S786524" s="2" t="s">
        <v>23</v>
      </c>
      <c r="T786524" s="2" t="s">
        <v>23</v>
      </c>
      <c r="U786524" s="2" t="s">
        <v>23</v>
      </c>
      <c r="V786524" s="2" t="s">
        <v>23</v>
      </c>
      <c r="W786524" s="2" t="s">
        <v>23</v>
      </c>
      <c r="X786524" s="2" t="s">
        <v>23</v>
      </c>
      <c r="Y786524" s="2" t="s">
        <v>23</v>
      </c>
      <c r="Z786524" s="2" t="s">
        <v>23</v>
      </c>
      <c r="AA786524" s="2" t="s">
        <v>23</v>
      </c>
      <c r="AB786524" s="2" t="s">
        <v>23</v>
      </c>
      <c r="AC786524" s="2" t="s">
        <v>23</v>
      </c>
      <c r="AD786524" s="2" t="s">
        <v>23</v>
      </c>
    </row>
    <row r="786525" spans="1:30" x14ac:dyDescent="0.15">
      <c r="A786525" s="3" t="s">
        <v>119</v>
      </c>
      <c r="B786525" s="2">
        <v>5</v>
      </c>
      <c r="C786525" s="2" t="s">
        <v>23</v>
      </c>
      <c r="D786525" s="2" t="s">
        <v>23</v>
      </c>
      <c r="E786525" s="2" t="s">
        <v>23</v>
      </c>
      <c r="F786525" s="2" t="s">
        <v>23</v>
      </c>
      <c r="I786525" s="2" t="s">
        <v>23</v>
      </c>
      <c r="J786525" s="2" t="s">
        <v>23</v>
      </c>
      <c r="K786525" s="2" t="s">
        <v>23</v>
      </c>
      <c r="L786525" s="2">
        <v>1500</v>
      </c>
      <c r="O786525" s="2" t="s">
        <v>23</v>
      </c>
      <c r="P786525" s="2" t="s">
        <v>23</v>
      </c>
      <c r="Q786525" s="2" t="s">
        <v>23</v>
      </c>
      <c r="R786525" s="2" t="s">
        <v>23</v>
      </c>
      <c r="S786525" s="2" t="s">
        <v>23</v>
      </c>
      <c r="T786525" s="2" t="s">
        <v>23</v>
      </c>
      <c r="U786525" s="2" t="s">
        <v>23</v>
      </c>
      <c r="V786525" s="2" t="s">
        <v>23</v>
      </c>
      <c r="W786525" s="2" t="s">
        <v>23</v>
      </c>
      <c r="X786525" s="2" t="s">
        <v>23</v>
      </c>
      <c r="Y786525" s="2" t="s">
        <v>23</v>
      </c>
      <c r="Z786525" s="2" t="s">
        <v>23</v>
      </c>
      <c r="AA786525" s="2" t="s">
        <v>23</v>
      </c>
      <c r="AB786525" s="2" t="s">
        <v>23</v>
      </c>
      <c r="AC786525" s="2" t="s">
        <v>23</v>
      </c>
      <c r="AD786525" s="2" t="s">
        <v>23</v>
      </c>
    </row>
    <row r="786526" spans="1:30" x14ac:dyDescent="0.15">
      <c r="A786526" s="3" t="s">
        <v>120</v>
      </c>
      <c r="B786526" s="2">
        <v>5</v>
      </c>
      <c r="C786526" s="2" t="s">
        <v>23</v>
      </c>
      <c r="D786526" s="2" t="s">
        <v>23</v>
      </c>
      <c r="E786526" s="2" t="s">
        <v>23</v>
      </c>
      <c r="F786526" s="2" t="s">
        <v>23</v>
      </c>
      <c r="I786526" s="2" t="s">
        <v>23</v>
      </c>
      <c r="J786526" s="2" t="s">
        <v>23</v>
      </c>
      <c r="K786526" s="2" t="s">
        <v>23</v>
      </c>
      <c r="L786526" s="2">
        <v>1500</v>
      </c>
      <c r="O786526" s="2" t="s">
        <v>23</v>
      </c>
      <c r="P786526" s="2" t="s">
        <v>23</v>
      </c>
      <c r="Q786526" s="2" t="s">
        <v>23</v>
      </c>
      <c r="R786526" s="2" t="s">
        <v>23</v>
      </c>
      <c r="S786526" s="2" t="s">
        <v>23</v>
      </c>
      <c r="T786526" s="2" t="s">
        <v>23</v>
      </c>
      <c r="U786526" s="2">
        <v>1</v>
      </c>
      <c r="V786526" s="2">
        <v>600</v>
      </c>
      <c r="W786526" s="2" t="s">
        <v>23</v>
      </c>
      <c r="X786526" s="2" t="s">
        <v>23</v>
      </c>
      <c r="Y786526" s="2" t="s">
        <v>23</v>
      </c>
      <c r="Z786526" s="2" t="s">
        <v>23</v>
      </c>
      <c r="AA786526" s="2" t="s">
        <v>23</v>
      </c>
      <c r="AB786526" s="2" t="s">
        <v>23</v>
      </c>
      <c r="AC786526" s="2" t="s">
        <v>23</v>
      </c>
      <c r="AD786526" s="2" t="s">
        <v>23</v>
      </c>
    </row>
    <row r="786527" spans="1:30" x14ac:dyDescent="0.15">
      <c r="A786527" s="3" t="s">
        <v>121</v>
      </c>
      <c r="B786527" s="2">
        <v>5</v>
      </c>
      <c r="C786527" s="2" t="s">
        <v>23</v>
      </c>
      <c r="D786527" s="2" t="s">
        <v>23</v>
      </c>
      <c r="E786527" s="2" t="s">
        <v>23</v>
      </c>
      <c r="F786527" s="2" t="s">
        <v>23</v>
      </c>
      <c r="I786527" s="2" t="s">
        <v>23</v>
      </c>
      <c r="J786527" s="2" t="s">
        <v>23</v>
      </c>
      <c r="K786527" s="2" t="s">
        <v>23</v>
      </c>
      <c r="L786527" s="2">
        <v>3000</v>
      </c>
      <c r="O786527" s="2" t="s">
        <v>23</v>
      </c>
      <c r="P786527" s="2" t="s">
        <v>23</v>
      </c>
      <c r="Q786527" s="2" t="s">
        <v>23</v>
      </c>
      <c r="R786527" s="2" t="s">
        <v>23</v>
      </c>
      <c r="S786527" s="2" t="s">
        <v>23</v>
      </c>
      <c r="T786527" s="2" t="s">
        <v>23</v>
      </c>
      <c r="U786527" s="2" t="s">
        <v>23</v>
      </c>
      <c r="V786527" s="2" t="s">
        <v>23</v>
      </c>
      <c r="W786527" s="2" t="s">
        <v>23</v>
      </c>
      <c r="X786527" s="2" t="s">
        <v>23</v>
      </c>
      <c r="Y786527" s="2" t="s">
        <v>23</v>
      </c>
      <c r="Z786527" s="2" t="s">
        <v>23</v>
      </c>
      <c r="AA786527" s="2" t="s">
        <v>23</v>
      </c>
      <c r="AB786527" s="2" t="s">
        <v>23</v>
      </c>
      <c r="AC786527" s="2">
        <v>1</v>
      </c>
      <c r="AD786527" s="2">
        <v>1300</v>
      </c>
    </row>
    <row r="786528" spans="1:30" x14ac:dyDescent="0.15">
      <c r="A786528" s="3" t="s">
        <v>122</v>
      </c>
      <c r="B786528" s="2">
        <v>5</v>
      </c>
      <c r="C786528" s="2" t="s">
        <v>23</v>
      </c>
      <c r="D786528" s="2" t="s">
        <v>23</v>
      </c>
      <c r="E786528" s="2" t="s">
        <v>23</v>
      </c>
      <c r="F786528" s="2" t="s">
        <v>23</v>
      </c>
      <c r="I786528" s="2" t="s">
        <v>23</v>
      </c>
      <c r="J786528" s="2" t="s">
        <v>23</v>
      </c>
      <c r="K786528" s="2" t="s">
        <v>23</v>
      </c>
      <c r="L786528" s="2">
        <v>1000</v>
      </c>
      <c r="O786528" s="2" t="s">
        <v>23</v>
      </c>
      <c r="P786528" s="2" t="s">
        <v>23</v>
      </c>
      <c r="Q786528" s="2" t="s">
        <v>23</v>
      </c>
      <c r="R786528" s="2" t="s">
        <v>23</v>
      </c>
      <c r="S786528" s="2" t="s">
        <v>23</v>
      </c>
      <c r="T786528" s="2" t="s">
        <v>23</v>
      </c>
      <c r="U786528" s="2" t="s">
        <v>23</v>
      </c>
      <c r="V786528" s="2" t="s">
        <v>23</v>
      </c>
      <c r="W786528" s="2" t="s">
        <v>23</v>
      </c>
      <c r="X786528" s="2" t="s">
        <v>23</v>
      </c>
      <c r="Y786528" s="2" t="s">
        <v>23</v>
      </c>
      <c r="Z786528" s="2" t="s">
        <v>23</v>
      </c>
      <c r="AA786528" s="2" t="s">
        <v>23</v>
      </c>
      <c r="AB786528" s="2" t="s">
        <v>23</v>
      </c>
      <c r="AC786528" s="2" t="s">
        <v>23</v>
      </c>
      <c r="AD786528" s="2" t="s">
        <v>23</v>
      </c>
    </row>
    <row r="786529" spans="1:30" x14ac:dyDescent="0.15">
      <c r="A786529" s="3" t="s">
        <v>123</v>
      </c>
      <c r="B786529" s="2">
        <v>5</v>
      </c>
      <c r="C786529" s="2" t="s">
        <v>23</v>
      </c>
      <c r="D786529" s="2" t="s">
        <v>23</v>
      </c>
      <c r="E786529" s="2">
        <v>1</v>
      </c>
      <c r="F786529" s="2">
        <v>10</v>
      </c>
      <c r="I786529" s="2" t="s">
        <v>23</v>
      </c>
      <c r="J786529" s="2" t="s">
        <v>23</v>
      </c>
      <c r="K786529" s="2" t="s">
        <v>23</v>
      </c>
      <c r="L786529" s="2">
        <v>2000</v>
      </c>
      <c r="O786529" s="2" t="s">
        <v>23</v>
      </c>
      <c r="P786529" s="2" t="s">
        <v>23</v>
      </c>
      <c r="Q786529" s="2" t="s">
        <v>23</v>
      </c>
      <c r="R786529" s="2" t="s">
        <v>23</v>
      </c>
      <c r="S786529" s="2" t="s">
        <v>23</v>
      </c>
      <c r="T786529" s="2" t="s">
        <v>23</v>
      </c>
      <c r="U786529" s="2" t="s">
        <v>23</v>
      </c>
      <c r="V786529" s="2" t="s">
        <v>23</v>
      </c>
      <c r="W786529" s="2" t="s">
        <v>23</v>
      </c>
      <c r="X786529" s="2" t="s">
        <v>23</v>
      </c>
      <c r="Y786529" s="2" t="s">
        <v>23</v>
      </c>
      <c r="Z786529" s="2" t="s">
        <v>23</v>
      </c>
      <c r="AA786529" s="2" t="s">
        <v>23</v>
      </c>
      <c r="AB786529" s="2" t="s">
        <v>23</v>
      </c>
      <c r="AC786529" s="2">
        <v>1</v>
      </c>
      <c r="AD786529" s="2">
        <v>600</v>
      </c>
    </row>
    <row r="786530" spans="1:30" x14ac:dyDescent="0.15">
      <c r="A786530" s="3" t="s">
        <v>124</v>
      </c>
      <c r="B786530" s="2">
        <v>5</v>
      </c>
      <c r="C786530" s="2" t="s">
        <v>23</v>
      </c>
      <c r="D786530" s="2" t="s">
        <v>23</v>
      </c>
      <c r="E786530" s="2">
        <v>1</v>
      </c>
      <c r="F786530" s="2">
        <v>10</v>
      </c>
      <c r="I786530" s="2" t="s">
        <v>23</v>
      </c>
      <c r="J786530" s="2" t="s">
        <v>23</v>
      </c>
      <c r="K786530" s="2" t="s">
        <v>23</v>
      </c>
      <c r="L786530" s="2">
        <v>2000</v>
      </c>
      <c r="O786530" s="2" t="s">
        <v>23</v>
      </c>
      <c r="P786530" s="2" t="s">
        <v>23</v>
      </c>
      <c r="Q786530" s="2" t="s">
        <v>23</v>
      </c>
      <c r="R786530" s="2" t="s">
        <v>23</v>
      </c>
      <c r="S786530" s="2" t="s">
        <v>23</v>
      </c>
      <c r="T786530" s="2" t="s">
        <v>23</v>
      </c>
      <c r="U786530" s="2" t="s">
        <v>23</v>
      </c>
      <c r="V786530" s="2" t="s">
        <v>23</v>
      </c>
      <c r="W786530" s="2" t="s">
        <v>23</v>
      </c>
      <c r="X786530" s="2" t="s">
        <v>23</v>
      </c>
      <c r="Y786530" s="2" t="s">
        <v>23</v>
      </c>
      <c r="Z786530" s="2" t="s">
        <v>23</v>
      </c>
      <c r="AA786530" s="2" t="s">
        <v>23</v>
      </c>
      <c r="AB786530" s="2" t="s">
        <v>23</v>
      </c>
      <c r="AC786530" s="2">
        <v>1</v>
      </c>
      <c r="AD786530" s="2">
        <v>3000</v>
      </c>
    </row>
    <row r="786531" spans="1:30" x14ac:dyDescent="0.15">
      <c r="A786531" s="3" t="s">
        <v>125</v>
      </c>
      <c r="B786531" s="2">
        <v>5</v>
      </c>
      <c r="C786531" s="2" t="s">
        <v>23</v>
      </c>
      <c r="D786531" s="2" t="s">
        <v>23</v>
      </c>
      <c r="E786531" s="2" t="s">
        <v>23</v>
      </c>
      <c r="F786531" s="2" t="s">
        <v>23</v>
      </c>
      <c r="I786531" s="2" t="s">
        <v>23</v>
      </c>
      <c r="J786531" s="2" t="s">
        <v>23</v>
      </c>
      <c r="K786531" s="2" t="s">
        <v>23</v>
      </c>
      <c r="L786531" s="2">
        <v>3000</v>
      </c>
      <c r="O786531" s="2" t="s">
        <v>23</v>
      </c>
      <c r="P786531" s="2" t="s">
        <v>23</v>
      </c>
      <c r="Q786531" s="2" t="s">
        <v>23</v>
      </c>
      <c r="R786531" s="2" t="s">
        <v>23</v>
      </c>
      <c r="S786531" s="2" t="s">
        <v>23</v>
      </c>
      <c r="T786531" s="2" t="s">
        <v>23</v>
      </c>
      <c r="U786531" s="2" t="s">
        <v>23</v>
      </c>
      <c r="V786531" s="2" t="s">
        <v>23</v>
      </c>
      <c r="W786531" s="2" t="s">
        <v>23</v>
      </c>
      <c r="X786531" s="2" t="s">
        <v>23</v>
      </c>
      <c r="Y786531" s="2" t="s">
        <v>23</v>
      </c>
      <c r="Z786531" s="2" t="s">
        <v>23</v>
      </c>
      <c r="AA786531" s="2" t="s">
        <v>23</v>
      </c>
      <c r="AB786531" s="2" t="s">
        <v>23</v>
      </c>
      <c r="AC786531" s="2" t="s">
        <v>23</v>
      </c>
      <c r="AD786531" s="2" t="s">
        <v>23</v>
      </c>
    </row>
    <row r="786532" spans="1:30" x14ac:dyDescent="0.15">
      <c r="A786532" s="3" t="s">
        <v>126</v>
      </c>
      <c r="B786532" s="2">
        <v>5</v>
      </c>
      <c r="C786532" s="2" t="s">
        <v>23</v>
      </c>
      <c r="D786532" s="2" t="s">
        <v>23</v>
      </c>
      <c r="E786532" s="2" t="s">
        <v>23</v>
      </c>
      <c r="F786532" s="2" t="s">
        <v>23</v>
      </c>
      <c r="I786532" s="2" t="s">
        <v>23</v>
      </c>
      <c r="J786532" s="2" t="s">
        <v>23</v>
      </c>
      <c r="K786532" s="2" t="s">
        <v>23</v>
      </c>
      <c r="L786532" s="2">
        <v>3000</v>
      </c>
      <c r="O786532" s="2" t="s">
        <v>23</v>
      </c>
      <c r="P786532" s="2" t="s">
        <v>23</v>
      </c>
      <c r="Q786532" s="2" t="s">
        <v>23</v>
      </c>
      <c r="R786532" s="2" t="s">
        <v>23</v>
      </c>
      <c r="S786532" s="2">
        <v>1</v>
      </c>
      <c r="T786532" s="2">
        <v>375</v>
      </c>
      <c r="U786532" s="2">
        <v>1</v>
      </c>
      <c r="V786532" s="2">
        <v>700</v>
      </c>
      <c r="W786532" s="2" t="s">
        <v>23</v>
      </c>
      <c r="X786532" s="2" t="s">
        <v>23</v>
      </c>
      <c r="Y786532" s="2" t="s">
        <v>23</v>
      </c>
      <c r="Z786532" s="2" t="s">
        <v>23</v>
      </c>
      <c r="AA786532" s="2" t="s">
        <v>23</v>
      </c>
      <c r="AB786532" s="2" t="s">
        <v>23</v>
      </c>
      <c r="AC786532" s="2" t="s">
        <v>23</v>
      </c>
      <c r="AD786532" s="2" t="s">
        <v>23</v>
      </c>
    </row>
    <row r="786533" spans="1:30" x14ac:dyDescent="0.15">
      <c r="A786533" s="3" t="s">
        <v>127</v>
      </c>
      <c r="B786533" s="2">
        <v>5</v>
      </c>
      <c r="C786533" s="2" t="s">
        <v>23</v>
      </c>
      <c r="D786533" s="2" t="s">
        <v>23</v>
      </c>
      <c r="E786533" s="2">
        <v>1</v>
      </c>
      <c r="F786533" s="2">
        <v>20</v>
      </c>
      <c r="I786533" s="2" t="s">
        <v>23</v>
      </c>
      <c r="J786533" s="2" t="s">
        <v>23</v>
      </c>
      <c r="K786533" s="2" t="s">
        <v>23</v>
      </c>
      <c r="L786533" s="2">
        <v>3000</v>
      </c>
      <c r="O786533" s="2" t="s">
        <v>23</v>
      </c>
      <c r="P786533" s="2" t="s">
        <v>23</v>
      </c>
      <c r="Q786533" s="2" t="s">
        <v>23</v>
      </c>
      <c r="R786533" s="2" t="s">
        <v>23</v>
      </c>
      <c r="S786533" s="2">
        <v>1</v>
      </c>
      <c r="T786533" s="2">
        <v>350</v>
      </c>
      <c r="U786533" s="2" t="s">
        <v>23</v>
      </c>
      <c r="V786533" s="2" t="s">
        <v>23</v>
      </c>
      <c r="W786533" s="2" t="s">
        <v>23</v>
      </c>
      <c r="X786533" s="2" t="s">
        <v>23</v>
      </c>
      <c r="Y786533" s="2" t="s">
        <v>23</v>
      </c>
      <c r="Z786533" s="2" t="s">
        <v>23</v>
      </c>
      <c r="AA786533" s="2" t="s">
        <v>23</v>
      </c>
      <c r="AB786533" s="2" t="s">
        <v>23</v>
      </c>
      <c r="AC786533" s="2" t="s">
        <v>23</v>
      </c>
      <c r="AD786533" s="2" t="s">
        <v>23</v>
      </c>
    </row>
    <row r="786534" spans="1:30" x14ac:dyDescent="0.15">
      <c r="A786534" s="3" t="s">
        <v>128</v>
      </c>
      <c r="B786534" s="2">
        <v>5</v>
      </c>
      <c r="C786534" s="2" t="s">
        <v>23</v>
      </c>
      <c r="D786534" s="2" t="s">
        <v>23</v>
      </c>
      <c r="E786534" s="2">
        <v>1</v>
      </c>
      <c r="F786534" s="2">
        <v>10</v>
      </c>
      <c r="I786534" s="2" t="s">
        <v>23</v>
      </c>
      <c r="J786534" s="2" t="s">
        <v>23</v>
      </c>
      <c r="K786534" s="2" t="s">
        <v>23</v>
      </c>
      <c r="L786534" s="2">
        <v>3000</v>
      </c>
      <c r="O786534" s="2" t="s">
        <v>23</v>
      </c>
      <c r="P786534" s="2" t="s">
        <v>23</v>
      </c>
      <c r="Q786534" s="2" t="s">
        <v>23</v>
      </c>
      <c r="R786534" s="2" t="s">
        <v>23</v>
      </c>
      <c r="S786534" s="2" t="s">
        <v>23</v>
      </c>
      <c r="T786534" s="2" t="s">
        <v>23</v>
      </c>
      <c r="U786534" s="2" t="s">
        <v>23</v>
      </c>
      <c r="V786534" s="2" t="s">
        <v>23</v>
      </c>
      <c r="W786534" s="2" t="s">
        <v>23</v>
      </c>
      <c r="X786534" s="2" t="s">
        <v>23</v>
      </c>
      <c r="Y786534" s="2" t="s">
        <v>23</v>
      </c>
      <c r="Z786534" s="2" t="s">
        <v>23</v>
      </c>
      <c r="AA786534" s="2" t="s">
        <v>23</v>
      </c>
      <c r="AB786534" s="2" t="s">
        <v>23</v>
      </c>
      <c r="AC786534" s="2">
        <v>1</v>
      </c>
      <c r="AD786534" s="2">
        <v>800</v>
      </c>
    </row>
    <row r="786535" spans="1:30" x14ac:dyDescent="0.15">
      <c r="A786535" s="3" t="s">
        <v>129</v>
      </c>
      <c r="B786535" s="2">
        <v>5</v>
      </c>
      <c r="C786535" s="2" t="s">
        <v>23</v>
      </c>
      <c r="D786535" s="2" t="s">
        <v>23</v>
      </c>
      <c r="E786535" s="2" t="s">
        <v>23</v>
      </c>
      <c r="F786535" s="2" t="s">
        <v>23</v>
      </c>
      <c r="I786535" s="2" t="s">
        <v>23</v>
      </c>
      <c r="J786535" s="2" t="s">
        <v>23</v>
      </c>
      <c r="K786535" s="2" t="s">
        <v>23</v>
      </c>
      <c r="L786535" s="2">
        <v>2750</v>
      </c>
      <c r="O786535" s="2" t="s">
        <v>23</v>
      </c>
      <c r="P786535" s="2" t="s">
        <v>23</v>
      </c>
      <c r="Q786535" s="2" t="s">
        <v>23</v>
      </c>
      <c r="R786535" s="2" t="s">
        <v>23</v>
      </c>
      <c r="S786535" s="2" t="s">
        <v>23</v>
      </c>
      <c r="T786535" s="2" t="s">
        <v>23</v>
      </c>
      <c r="U786535" s="2" t="s">
        <v>23</v>
      </c>
      <c r="V786535" s="2" t="s">
        <v>23</v>
      </c>
      <c r="W786535" s="2" t="s">
        <v>23</v>
      </c>
      <c r="X786535" s="2" t="s">
        <v>23</v>
      </c>
      <c r="Y786535" s="2" t="s">
        <v>23</v>
      </c>
      <c r="Z786535" s="2" t="s">
        <v>23</v>
      </c>
      <c r="AA786535" s="2" t="s">
        <v>23</v>
      </c>
      <c r="AB786535" s="2" t="s">
        <v>23</v>
      </c>
      <c r="AC786535" s="2">
        <v>1</v>
      </c>
      <c r="AD786535" s="2">
        <v>3000</v>
      </c>
    </row>
    <row r="786536" spans="1:30" x14ac:dyDescent="0.15">
      <c r="A786536" s="3" t="s">
        <v>130</v>
      </c>
      <c r="B786536" s="2">
        <v>5</v>
      </c>
      <c r="C786536" s="2" t="s">
        <v>23</v>
      </c>
      <c r="D786536" s="2" t="s">
        <v>23</v>
      </c>
      <c r="E786536" s="2">
        <v>1</v>
      </c>
      <c r="F786536" s="2">
        <v>5</v>
      </c>
      <c r="I786536" s="2" t="s">
        <v>23</v>
      </c>
      <c r="J786536" s="2" t="s">
        <v>23</v>
      </c>
      <c r="K786536" s="2" t="s">
        <v>23</v>
      </c>
      <c r="L786536" s="2">
        <v>3500</v>
      </c>
      <c r="O786536" s="2" t="s">
        <v>23</v>
      </c>
      <c r="P786536" s="2" t="s">
        <v>23</v>
      </c>
      <c r="Q786536" s="2" t="s">
        <v>23</v>
      </c>
      <c r="R786536" s="2" t="s">
        <v>23</v>
      </c>
      <c r="S786536" s="2" t="s">
        <v>23</v>
      </c>
      <c r="T786536" s="2" t="s">
        <v>23</v>
      </c>
      <c r="U786536" s="2" t="s">
        <v>23</v>
      </c>
      <c r="V786536" s="2" t="s">
        <v>23</v>
      </c>
      <c r="W786536" s="2" t="s">
        <v>23</v>
      </c>
      <c r="X786536" s="2" t="s">
        <v>23</v>
      </c>
      <c r="Y786536" s="2" t="s">
        <v>23</v>
      </c>
      <c r="Z786536" s="2" t="s">
        <v>23</v>
      </c>
      <c r="AA786536" s="2" t="s">
        <v>23</v>
      </c>
      <c r="AB786536" s="2" t="s">
        <v>23</v>
      </c>
      <c r="AC786536" s="2">
        <v>1</v>
      </c>
      <c r="AD786536" s="2">
        <v>1500</v>
      </c>
    </row>
    <row r="786537" spans="1:30" x14ac:dyDescent="0.15">
      <c r="A786537" s="3" t="s">
        <v>131</v>
      </c>
      <c r="B786537" s="2">
        <v>5</v>
      </c>
      <c r="C786537" s="2" t="s">
        <v>23</v>
      </c>
      <c r="D786537" s="2" t="s">
        <v>23</v>
      </c>
      <c r="E786537" s="2">
        <v>1</v>
      </c>
      <c r="F786537" s="2">
        <v>20</v>
      </c>
      <c r="I786537" s="2" t="s">
        <v>23</v>
      </c>
      <c r="J786537" s="2" t="s">
        <v>23</v>
      </c>
      <c r="K786537" s="2" t="s">
        <v>23</v>
      </c>
      <c r="L786537" s="2">
        <v>3000</v>
      </c>
      <c r="O786537" s="2" t="s">
        <v>23</v>
      </c>
      <c r="P786537" s="2" t="s">
        <v>23</v>
      </c>
      <c r="Q786537" s="2" t="s">
        <v>23</v>
      </c>
      <c r="R786537" s="2" t="s">
        <v>23</v>
      </c>
      <c r="S786537" s="2" t="s">
        <v>23</v>
      </c>
      <c r="T786537" s="2" t="s">
        <v>23</v>
      </c>
      <c r="U786537" s="2" t="s">
        <v>23</v>
      </c>
      <c r="V786537" s="2" t="s">
        <v>23</v>
      </c>
      <c r="W786537" s="2" t="s">
        <v>23</v>
      </c>
      <c r="X786537" s="2" t="s">
        <v>23</v>
      </c>
      <c r="Y786537" s="2" t="s">
        <v>23</v>
      </c>
      <c r="Z786537" s="2" t="s">
        <v>23</v>
      </c>
      <c r="AA786537" s="2" t="s">
        <v>23</v>
      </c>
      <c r="AB786537" s="2" t="s">
        <v>23</v>
      </c>
      <c r="AC786537" s="2" t="s">
        <v>23</v>
      </c>
      <c r="AD786537" s="2" t="s">
        <v>23</v>
      </c>
    </row>
    <row r="786538" spans="1:30" x14ac:dyDescent="0.15">
      <c r="A786538" s="3" t="s">
        <v>132</v>
      </c>
      <c r="B786538" s="2">
        <v>5</v>
      </c>
      <c r="C786538" s="2" t="s">
        <v>23</v>
      </c>
      <c r="D786538" s="2" t="s">
        <v>23</v>
      </c>
      <c r="E786538" s="2" t="s">
        <v>23</v>
      </c>
      <c r="F786538" s="2" t="s">
        <v>23</v>
      </c>
      <c r="I786538" s="2" t="s">
        <v>23</v>
      </c>
      <c r="J786538" s="2" t="s">
        <v>23</v>
      </c>
      <c r="K786538" s="2" t="s">
        <v>23</v>
      </c>
      <c r="L786538" s="2">
        <v>3000</v>
      </c>
      <c r="O786538" s="2" t="s">
        <v>23</v>
      </c>
      <c r="P786538" s="2" t="s">
        <v>23</v>
      </c>
      <c r="Q786538" s="2" t="s">
        <v>23</v>
      </c>
      <c r="R786538" s="2" t="s">
        <v>23</v>
      </c>
      <c r="S786538" s="2" t="s">
        <v>23</v>
      </c>
      <c r="T786538" s="2" t="s">
        <v>23</v>
      </c>
      <c r="U786538" s="2" t="s">
        <v>23</v>
      </c>
      <c r="V786538" s="2" t="s">
        <v>23</v>
      </c>
      <c r="W786538" s="2" t="s">
        <v>23</v>
      </c>
      <c r="X786538" s="2" t="s">
        <v>23</v>
      </c>
      <c r="Y786538" s="2" t="s">
        <v>23</v>
      </c>
      <c r="Z786538" s="2" t="s">
        <v>23</v>
      </c>
      <c r="AA786538" s="2" t="s">
        <v>23</v>
      </c>
      <c r="AB786538" s="2" t="s">
        <v>23</v>
      </c>
      <c r="AC786538" s="2">
        <v>1</v>
      </c>
      <c r="AD786538" s="2">
        <v>1200</v>
      </c>
    </row>
    <row r="786539" spans="1:30" x14ac:dyDescent="0.15">
      <c r="A786539" s="3" t="s">
        <v>133</v>
      </c>
      <c r="B786539" s="2">
        <v>5</v>
      </c>
      <c r="C786539" s="2" t="s">
        <v>23</v>
      </c>
      <c r="D786539" s="2" t="s">
        <v>23</v>
      </c>
      <c r="E786539" s="2" t="s">
        <v>23</v>
      </c>
      <c r="F786539" s="2" t="s">
        <v>23</v>
      </c>
      <c r="I786539" s="2" t="s">
        <v>23</v>
      </c>
      <c r="J786539" s="2" t="s">
        <v>23</v>
      </c>
      <c r="K786539" s="2" t="s">
        <v>23</v>
      </c>
      <c r="L786539" s="2">
        <v>3000</v>
      </c>
      <c r="O786539" s="2" t="s">
        <v>23</v>
      </c>
      <c r="P786539" s="2" t="s">
        <v>23</v>
      </c>
      <c r="Q786539" s="2" t="s">
        <v>23</v>
      </c>
      <c r="R786539" s="2" t="s">
        <v>23</v>
      </c>
      <c r="S786539" s="2" t="s">
        <v>23</v>
      </c>
      <c r="T786539" s="2" t="s">
        <v>23</v>
      </c>
      <c r="U786539" s="2" t="s">
        <v>23</v>
      </c>
      <c r="V786539" s="2" t="s">
        <v>23</v>
      </c>
      <c r="W786539" s="2" t="s">
        <v>23</v>
      </c>
      <c r="X786539" s="2" t="s">
        <v>23</v>
      </c>
      <c r="Y786539" s="2" t="s">
        <v>23</v>
      </c>
      <c r="Z786539" s="2" t="s">
        <v>23</v>
      </c>
      <c r="AA786539" s="2" t="s">
        <v>23</v>
      </c>
      <c r="AB786539" s="2" t="s">
        <v>23</v>
      </c>
      <c r="AC786539" s="2">
        <v>1</v>
      </c>
      <c r="AD786539" s="2">
        <v>2500</v>
      </c>
    </row>
    <row r="786540" spans="1:30" x14ac:dyDescent="0.15">
      <c r="A786540" s="3" t="s">
        <v>134</v>
      </c>
      <c r="B786540" s="2">
        <v>5</v>
      </c>
      <c r="C786540" s="2" t="s">
        <v>23</v>
      </c>
      <c r="D786540" s="2" t="s">
        <v>23</v>
      </c>
      <c r="E786540" s="2">
        <v>1</v>
      </c>
      <c r="F786540" s="2">
        <v>10</v>
      </c>
      <c r="I786540" s="2" t="s">
        <v>23</v>
      </c>
      <c r="J786540" s="2" t="s">
        <v>23</v>
      </c>
      <c r="K786540" s="2" t="s">
        <v>23</v>
      </c>
      <c r="L786540" s="2">
        <v>500</v>
      </c>
      <c r="O786540" s="2" t="s">
        <v>23</v>
      </c>
      <c r="P786540" s="2" t="s">
        <v>23</v>
      </c>
      <c r="Q786540" s="2" t="s">
        <v>23</v>
      </c>
      <c r="R786540" s="2" t="s">
        <v>23</v>
      </c>
      <c r="S786540" s="2" t="s">
        <v>23</v>
      </c>
      <c r="T786540" s="2" t="s">
        <v>23</v>
      </c>
      <c r="U786540" s="2" t="s">
        <v>23</v>
      </c>
      <c r="V786540" s="2" t="s">
        <v>23</v>
      </c>
      <c r="W786540" s="2" t="s">
        <v>23</v>
      </c>
      <c r="X786540" s="2" t="s">
        <v>23</v>
      </c>
      <c r="Y786540" s="2" t="s">
        <v>23</v>
      </c>
      <c r="Z786540" s="2" t="s">
        <v>23</v>
      </c>
      <c r="AA786540" s="2" t="s">
        <v>23</v>
      </c>
      <c r="AB786540" s="2" t="s">
        <v>23</v>
      </c>
      <c r="AC786540" s="2" t="s">
        <v>23</v>
      </c>
      <c r="AD786540" s="2" t="s">
        <v>23</v>
      </c>
    </row>
    <row r="786541" spans="1:30" x14ac:dyDescent="0.15">
      <c r="A786541" s="3" t="s">
        <v>135</v>
      </c>
      <c r="B786541" s="2">
        <v>5</v>
      </c>
      <c r="C786541" s="2" t="s">
        <v>23</v>
      </c>
      <c r="D786541" s="2" t="s">
        <v>23</v>
      </c>
      <c r="E786541" s="2" t="s">
        <v>23</v>
      </c>
      <c r="F786541" s="2" t="s">
        <v>23</v>
      </c>
      <c r="I786541" s="2" t="s">
        <v>23</v>
      </c>
      <c r="J786541" s="2" t="s">
        <v>23</v>
      </c>
      <c r="K786541" s="2" t="s">
        <v>23</v>
      </c>
      <c r="L786541" s="2">
        <v>3000</v>
      </c>
      <c r="O786541" s="2" t="s">
        <v>23</v>
      </c>
      <c r="P786541" s="2" t="s">
        <v>23</v>
      </c>
      <c r="Q786541" s="2" t="s">
        <v>23</v>
      </c>
      <c r="R786541" s="2" t="s">
        <v>23</v>
      </c>
      <c r="S786541" s="2" t="s">
        <v>23</v>
      </c>
      <c r="T786541" s="2" t="s">
        <v>23</v>
      </c>
      <c r="U786541" s="2" t="s">
        <v>23</v>
      </c>
      <c r="V786541" s="2" t="s">
        <v>23</v>
      </c>
      <c r="W786541" s="2" t="s">
        <v>23</v>
      </c>
      <c r="X786541" s="2" t="s">
        <v>23</v>
      </c>
      <c r="Y786541" s="2" t="s">
        <v>23</v>
      </c>
      <c r="Z786541" s="2" t="s">
        <v>23</v>
      </c>
      <c r="AA786541" s="2" t="s">
        <v>23</v>
      </c>
      <c r="AB786541" s="2" t="s">
        <v>23</v>
      </c>
      <c r="AC786541" s="2" t="s">
        <v>23</v>
      </c>
      <c r="AD786541" s="2" t="s">
        <v>23</v>
      </c>
    </row>
    <row r="786542" spans="1:30" x14ac:dyDescent="0.15">
      <c r="A786542" s="3" t="s">
        <v>136</v>
      </c>
      <c r="B786542" s="2">
        <v>5</v>
      </c>
      <c r="C786542" s="2" t="s">
        <v>23</v>
      </c>
      <c r="D786542" s="2" t="s">
        <v>23</v>
      </c>
      <c r="E786542" s="2" t="s">
        <v>23</v>
      </c>
      <c r="F786542" s="2" t="s">
        <v>23</v>
      </c>
      <c r="I786542" s="2" t="s">
        <v>23</v>
      </c>
      <c r="J786542" s="2" t="s">
        <v>23</v>
      </c>
      <c r="K786542" s="2" t="s">
        <v>23</v>
      </c>
      <c r="L786542" s="2">
        <v>3000</v>
      </c>
      <c r="O786542" s="2" t="s">
        <v>23</v>
      </c>
      <c r="P786542" s="2" t="s">
        <v>23</v>
      </c>
      <c r="Q786542" s="2" t="s">
        <v>23</v>
      </c>
      <c r="R786542" s="2" t="s">
        <v>23</v>
      </c>
      <c r="S786542" s="2" t="s">
        <v>23</v>
      </c>
      <c r="T786542" s="2" t="s">
        <v>23</v>
      </c>
      <c r="U786542" s="2" t="s">
        <v>23</v>
      </c>
      <c r="V786542" s="2" t="s">
        <v>23</v>
      </c>
      <c r="W786542" s="2" t="s">
        <v>23</v>
      </c>
      <c r="X786542" s="2" t="s">
        <v>23</v>
      </c>
      <c r="Y786542" s="2" t="s">
        <v>23</v>
      </c>
      <c r="Z786542" s="2" t="s">
        <v>23</v>
      </c>
      <c r="AA786542" s="2" t="s">
        <v>23</v>
      </c>
      <c r="AB786542" s="2" t="s">
        <v>23</v>
      </c>
      <c r="AC786542" s="2" t="s">
        <v>23</v>
      </c>
      <c r="AD786542" s="2" t="s">
        <v>23</v>
      </c>
    </row>
    <row r="786543" spans="1:30" x14ac:dyDescent="0.15">
      <c r="A786543" s="3" t="s">
        <v>137</v>
      </c>
      <c r="B786543" s="2">
        <v>5</v>
      </c>
      <c r="C786543" s="2" t="s">
        <v>23</v>
      </c>
      <c r="D786543" s="2" t="s">
        <v>23</v>
      </c>
      <c r="E786543" s="2">
        <v>1</v>
      </c>
      <c r="F786543" s="2">
        <v>40</v>
      </c>
      <c r="I786543" s="2" t="s">
        <v>23</v>
      </c>
      <c r="J786543" s="2" t="s">
        <v>23</v>
      </c>
      <c r="K786543" s="2" t="s">
        <v>23</v>
      </c>
      <c r="L786543" s="2">
        <v>1750</v>
      </c>
      <c r="O786543" s="2" t="s">
        <v>23</v>
      </c>
      <c r="P786543" s="2" t="s">
        <v>23</v>
      </c>
      <c r="Q786543" s="2" t="s">
        <v>23</v>
      </c>
      <c r="R786543" s="2" t="s">
        <v>23</v>
      </c>
      <c r="S786543" s="2">
        <v>1</v>
      </c>
      <c r="T786543" s="2">
        <v>275</v>
      </c>
      <c r="U786543" s="2" t="s">
        <v>23</v>
      </c>
      <c r="V786543" s="2" t="s">
        <v>23</v>
      </c>
      <c r="W786543" s="2" t="s">
        <v>23</v>
      </c>
      <c r="X786543" s="2" t="s">
        <v>23</v>
      </c>
      <c r="Y786543" s="2" t="s">
        <v>23</v>
      </c>
      <c r="Z786543" s="2" t="s">
        <v>23</v>
      </c>
      <c r="AA786543" s="2" t="s">
        <v>23</v>
      </c>
      <c r="AB786543" s="2" t="s">
        <v>23</v>
      </c>
      <c r="AC786543" s="2" t="s">
        <v>23</v>
      </c>
      <c r="AD786543" s="2" t="s">
        <v>23</v>
      </c>
    </row>
    <row r="786544" spans="1:30" x14ac:dyDescent="0.15">
      <c r="A786544" s="3" t="s">
        <v>138</v>
      </c>
      <c r="B786544" s="2">
        <v>5</v>
      </c>
      <c r="C786544" s="2" t="s">
        <v>23</v>
      </c>
      <c r="D786544" s="2" t="s">
        <v>23</v>
      </c>
      <c r="E786544" s="2">
        <v>1</v>
      </c>
      <c r="F786544" s="2">
        <v>10</v>
      </c>
      <c r="I786544" s="2" t="s">
        <v>23</v>
      </c>
      <c r="J786544" s="2" t="s">
        <v>23</v>
      </c>
      <c r="K786544" s="2" t="s">
        <v>23</v>
      </c>
      <c r="L786544" s="2">
        <v>3000</v>
      </c>
      <c r="O786544" s="2" t="s">
        <v>23</v>
      </c>
      <c r="P786544" s="2" t="s">
        <v>23</v>
      </c>
      <c r="Q786544" s="2" t="s">
        <v>23</v>
      </c>
      <c r="R786544" s="2" t="s">
        <v>23</v>
      </c>
      <c r="S786544" s="2" t="s">
        <v>23</v>
      </c>
      <c r="T786544" s="2" t="s">
        <v>23</v>
      </c>
      <c r="U786544" s="2" t="s">
        <v>23</v>
      </c>
      <c r="V786544" s="2" t="s">
        <v>23</v>
      </c>
      <c r="W786544" s="2" t="s">
        <v>23</v>
      </c>
      <c r="X786544" s="2" t="s">
        <v>23</v>
      </c>
      <c r="Y786544" s="2" t="s">
        <v>23</v>
      </c>
      <c r="Z786544" s="2" t="s">
        <v>23</v>
      </c>
      <c r="AA786544" s="2" t="s">
        <v>23</v>
      </c>
      <c r="AB786544" s="2" t="s">
        <v>23</v>
      </c>
      <c r="AC786544" s="2" t="s">
        <v>23</v>
      </c>
      <c r="AD786544" s="2" t="s">
        <v>23</v>
      </c>
    </row>
    <row r="786545" spans="1:32" x14ac:dyDescent="0.15">
      <c r="A786545" s="3" t="s">
        <v>139</v>
      </c>
      <c r="B786545" s="2">
        <v>5</v>
      </c>
      <c r="C786545" s="2" t="s">
        <v>23</v>
      </c>
      <c r="D786545" s="2" t="s">
        <v>23</v>
      </c>
      <c r="E786545" s="2" t="s">
        <v>23</v>
      </c>
      <c r="F786545" s="2" t="s">
        <v>23</v>
      </c>
      <c r="I786545" s="2" t="s">
        <v>23</v>
      </c>
      <c r="J786545" s="2" t="s">
        <v>23</v>
      </c>
      <c r="K786545" s="2" t="s">
        <v>23</v>
      </c>
      <c r="L786545" s="2">
        <v>500</v>
      </c>
      <c r="O786545" s="2" t="s">
        <v>23</v>
      </c>
      <c r="P786545" s="2" t="s">
        <v>23</v>
      </c>
      <c r="Q786545" s="2" t="s">
        <v>23</v>
      </c>
      <c r="R786545" s="2" t="s">
        <v>23</v>
      </c>
      <c r="S786545" s="2" t="s">
        <v>23</v>
      </c>
      <c r="T786545" s="2" t="s">
        <v>23</v>
      </c>
      <c r="U786545" s="2" t="s">
        <v>23</v>
      </c>
      <c r="V786545" s="2" t="s">
        <v>23</v>
      </c>
      <c r="W786545" s="2" t="s">
        <v>23</v>
      </c>
      <c r="X786545" s="2" t="s">
        <v>23</v>
      </c>
      <c r="Y786545" s="2" t="s">
        <v>23</v>
      </c>
      <c r="Z786545" s="2" t="s">
        <v>23</v>
      </c>
      <c r="AA786545" s="2" t="s">
        <v>23</v>
      </c>
      <c r="AB786545" s="2" t="s">
        <v>23</v>
      </c>
      <c r="AC786545" s="2" t="s">
        <v>23</v>
      </c>
      <c r="AD786545" s="2" t="s">
        <v>23</v>
      </c>
    </row>
    <row r="786546" spans="1:32" x14ac:dyDescent="0.15">
      <c r="A786546" s="3" t="s">
        <v>50</v>
      </c>
      <c r="B786546" s="2">
        <v>5</v>
      </c>
      <c r="C786546" s="2" t="s">
        <v>23</v>
      </c>
      <c r="D786546" s="2" t="s">
        <v>23</v>
      </c>
      <c r="E786546" s="2" t="s">
        <v>23</v>
      </c>
      <c r="F786546" s="2" t="s">
        <v>23</v>
      </c>
      <c r="I786546" s="2" t="s">
        <v>23</v>
      </c>
      <c r="J786546" s="2" t="s">
        <v>23</v>
      </c>
      <c r="K786546" s="2" t="s">
        <v>23</v>
      </c>
      <c r="L786546" s="2">
        <v>450</v>
      </c>
      <c r="O786546" s="2" t="s">
        <v>23</v>
      </c>
      <c r="P786546" s="2" t="s">
        <v>23</v>
      </c>
      <c r="Q786546" s="2" t="s">
        <v>23</v>
      </c>
      <c r="R786546" s="2" t="s">
        <v>23</v>
      </c>
      <c r="S786546" s="2" t="s">
        <v>23</v>
      </c>
      <c r="T786546" s="2" t="s">
        <v>23</v>
      </c>
      <c r="U786546" s="2" t="s">
        <v>23</v>
      </c>
      <c r="V786546" s="2" t="s">
        <v>23</v>
      </c>
      <c r="W786546" s="2" t="s">
        <v>23</v>
      </c>
      <c r="X786546" s="2" t="s">
        <v>23</v>
      </c>
      <c r="Y786546" s="2" t="s">
        <v>23</v>
      </c>
      <c r="Z786546" s="2" t="s">
        <v>23</v>
      </c>
      <c r="AA786546" s="2" t="s">
        <v>23</v>
      </c>
      <c r="AB786546" s="2" t="s">
        <v>23</v>
      </c>
      <c r="AC786546" s="2" t="s">
        <v>23</v>
      </c>
      <c r="AD786546" s="2" t="s">
        <v>23</v>
      </c>
    </row>
    <row r="786547" spans="1:32" x14ac:dyDescent="0.15">
      <c r="A786547" s="3" t="s">
        <v>140</v>
      </c>
      <c r="B786547" s="2">
        <v>5</v>
      </c>
      <c r="C786547" s="2" t="s">
        <v>23</v>
      </c>
      <c r="D786547" s="2" t="s">
        <v>23</v>
      </c>
      <c r="E786547" s="2" t="s">
        <v>23</v>
      </c>
      <c r="F786547" s="2" t="s">
        <v>23</v>
      </c>
      <c r="G786547" s="2">
        <v>1</v>
      </c>
      <c r="H786547" s="2">
        <v>1</v>
      </c>
      <c r="I786547" s="2" t="s">
        <v>23</v>
      </c>
      <c r="J786547" s="2" t="s">
        <v>23</v>
      </c>
      <c r="K786547" s="2" t="s">
        <v>23</v>
      </c>
      <c r="L786547" s="2">
        <v>1500</v>
      </c>
      <c r="O786547" s="2" t="s">
        <v>23</v>
      </c>
      <c r="P786547" s="2" t="s">
        <v>23</v>
      </c>
      <c r="Q786547" s="2" t="s">
        <v>23</v>
      </c>
      <c r="R786547" s="2" t="s">
        <v>23</v>
      </c>
      <c r="S786547" s="2" t="s">
        <v>23</v>
      </c>
      <c r="T786547" s="2" t="s">
        <v>23</v>
      </c>
      <c r="U786547" s="2">
        <v>1</v>
      </c>
      <c r="V786547" s="2">
        <v>150</v>
      </c>
      <c r="W786547" s="2" t="s">
        <v>23</v>
      </c>
      <c r="X786547" s="2" t="s">
        <v>23</v>
      </c>
      <c r="Y786547" s="2" t="s">
        <v>23</v>
      </c>
      <c r="Z786547" s="2" t="s">
        <v>23</v>
      </c>
      <c r="AA786547" s="2" t="s">
        <v>23</v>
      </c>
      <c r="AB786547" s="2" t="s">
        <v>23</v>
      </c>
      <c r="AC786547" s="2" t="s">
        <v>23</v>
      </c>
      <c r="AD786547" s="2" t="s">
        <v>23</v>
      </c>
    </row>
    <row r="786548" spans="1:32" x14ac:dyDescent="0.15">
      <c r="A786548" s="3" t="s">
        <v>141</v>
      </c>
      <c r="B786548" s="2">
        <v>5</v>
      </c>
      <c r="C786548" s="2" t="s">
        <v>23</v>
      </c>
      <c r="D786548" s="2" t="s">
        <v>23</v>
      </c>
      <c r="E786548" s="2" t="s">
        <v>23</v>
      </c>
      <c r="F786548" s="2" t="s">
        <v>23</v>
      </c>
      <c r="I786548" s="2" t="s">
        <v>23</v>
      </c>
      <c r="J786548" s="2" t="s">
        <v>23</v>
      </c>
      <c r="K786548" s="2" t="s">
        <v>23</v>
      </c>
      <c r="L786548" s="2">
        <v>1250</v>
      </c>
      <c r="O786548" s="2" t="s">
        <v>23</v>
      </c>
      <c r="P786548" s="2" t="s">
        <v>23</v>
      </c>
      <c r="Q786548" s="2" t="s">
        <v>23</v>
      </c>
      <c r="R786548" s="2" t="s">
        <v>23</v>
      </c>
      <c r="S786548" s="2" t="s">
        <v>23</v>
      </c>
      <c r="T786548" s="2" t="s">
        <v>23</v>
      </c>
      <c r="U786548" s="2" t="s">
        <v>23</v>
      </c>
      <c r="V786548" s="2" t="s">
        <v>23</v>
      </c>
      <c r="W786548" s="2" t="s">
        <v>23</v>
      </c>
      <c r="X786548" s="2" t="s">
        <v>23</v>
      </c>
      <c r="Y786548" s="2" t="s">
        <v>23</v>
      </c>
      <c r="Z786548" s="2" t="s">
        <v>23</v>
      </c>
      <c r="AA786548" s="2" t="s">
        <v>23</v>
      </c>
      <c r="AB786548" s="2" t="s">
        <v>23</v>
      </c>
      <c r="AC786548" s="2" t="s">
        <v>23</v>
      </c>
      <c r="AD786548" s="2" t="s">
        <v>23</v>
      </c>
      <c r="AE786548" s="2">
        <v>1</v>
      </c>
      <c r="AF786548" s="2">
        <v>60</v>
      </c>
    </row>
    <row r="786549" spans="1:32" x14ac:dyDescent="0.15">
      <c r="A786549" s="3" t="s">
        <v>142</v>
      </c>
      <c r="B786549" s="2">
        <v>5</v>
      </c>
      <c r="C786549" s="2" t="s">
        <v>23</v>
      </c>
      <c r="D786549" s="2" t="s">
        <v>23</v>
      </c>
      <c r="E786549" s="2" t="s">
        <v>23</v>
      </c>
      <c r="F786549" s="2" t="s">
        <v>23</v>
      </c>
      <c r="I786549" s="2" t="s">
        <v>23</v>
      </c>
      <c r="J786549" s="2" t="s">
        <v>23</v>
      </c>
      <c r="K786549" s="2" t="s">
        <v>23</v>
      </c>
      <c r="L786549" s="2">
        <v>1500</v>
      </c>
      <c r="O786549" s="2" t="s">
        <v>23</v>
      </c>
      <c r="P786549" s="2" t="s">
        <v>23</v>
      </c>
      <c r="Q786549" s="2" t="s">
        <v>23</v>
      </c>
      <c r="R786549" s="2" t="s">
        <v>23</v>
      </c>
      <c r="S786549" s="2" t="s">
        <v>23</v>
      </c>
      <c r="T786549" s="2" t="s">
        <v>23</v>
      </c>
      <c r="U786549" s="2" t="s">
        <v>23</v>
      </c>
      <c r="V786549" s="2" t="s">
        <v>23</v>
      </c>
      <c r="W786549" s="2" t="s">
        <v>23</v>
      </c>
      <c r="X786549" s="2" t="s">
        <v>23</v>
      </c>
      <c r="Y786549" s="2" t="s">
        <v>23</v>
      </c>
      <c r="Z786549" s="2" t="s">
        <v>23</v>
      </c>
      <c r="AA786549" s="2" t="s">
        <v>23</v>
      </c>
      <c r="AB786549" s="2" t="s">
        <v>23</v>
      </c>
      <c r="AC786549" s="2">
        <v>1</v>
      </c>
      <c r="AD786549" s="2">
        <v>800</v>
      </c>
    </row>
    <row r="786550" spans="1:32" x14ac:dyDescent="0.15">
      <c r="A786550" s="3" t="s">
        <v>143</v>
      </c>
      <c r="B786550" s="2">
        <v>5</v>
      </c>
      <c r="C786550" s="2" t="s">
        <v>23</v>
      </c>
      <c r="D786550" s="2" t="s">
        <v>23</v>
      </c>
      <c r="E786550" s="2" t="s">
        <v>23</v>
      </c>
      <c r="F786550" s="2" t="s">
        <v>23</v>
      </c>
      <c r="I786550" s="2" t="s">
        <v>23</v>
      </c>
      <c r="J786550" s="2" t="s">
        <v>23</v>
      </c>
      <c r="K786550" s="2" t="s">
        <v>23</v>
      </c>
      <c r="L786550" s="2">
        <v>500</v>
      </c>
      <c r="O786550" s="2" t="s">
        <v>23</v>
      </c>
      <c r="P786550" s="2" t="s">
        <v>23</v>
      </c>
      <c r="Q786550" s="2" t="s">
        <v>23</v>
      </c>
      <c r="R786550" s="2" t="s">
        <v>23</v>
      </c>
      <c r="S786550" s="2" t="s">
        <v>23</v>
      </c>
      <c r="T786550" s="2" t="s">
        <v>23</v>
      </c>
      <c r="U786550" s="2" t="s">
        <v>23</v>
      </c>
      <c r="V786550" s="2" t="s">
        <v>23</v>
      </c>
      <c r="W786550" s="2" t="s">
        <v>23</v>
      </c>
      <c r="X786550" s="2" t="s">
        <v>23</v>
      </c>
      <c r="Y786550" s="2" t="s">
        <v>23</v>
      </c>
      <c r="Z786550" s="2" t="s">
        <v>23</v>
      </c>
      <c r="AA786550" s="2" t="s">
        <v>23</v>
      </c>
      <c r="AB786550" s="2" t="s">
        <v>23</v>
      </c>
      <c r="AC786550" s="2" t="s">
        <v>23</v>
      </c>
      <c r="AD786550" s="2" t="s">
        <v>23</v>
      </c>
    </row>
    <row r="786551" spans="1:32" x14ac:dyDescent="0.15">
      <c r="A786551" s="3" t="s">
        <v>144</v>
      </c>
      <c r="B786551" s="2">
        <v>5</v>
      </c>
      <c r="C786551" s="2" t="s">
        <v>23</v>
      </c>
      <c r="D786551" s="2" t="s">
        <v>23</v>
      </c>
      <c r="E786551" s="2" t="s">
        <v>23</v>
      </c>
      <c r="F786551" s="2" t="s">
        <v>23</v>
      </c>
      <c r="I786551" s="2" t="s">
        <v>23</v>
      </c>
      <c r="J786551" s="2" t="s">
        <v>23</v>
      </c>
      <c r="K786551" s="2" t="s">
        <v>23</v>
      </c>
      <c r="L786551" s="2">
        <v>1500</v>
      </c>
      <c r="O786551" s="2" t="s">
        <v>23</v>
      </c>
      <c r="P786551" s="2" t="s">
        <v>23</v>
      </c>
      <c r="Q786551" s="2" t="s">
        <v>23</v>
      </c>
      <c r="R786551" s="2" t="s">
        <v>23</v>
      </c>
      <c r="S786551" s="2" t="s">
        <v>23</v>
      </c>
      <c r="T786551" s="2" t="s">
        <v>23</v>
      </c>
      <c r="U786551" s="2" t="s">
        <v>23</v>
      </c>
      <c r="V786551" s="2" t="s">
        <v>23</v>
      </c>
      <c r="W786551" s="2" t="s">
        <v>23</v>
      </c>
      <c r="X786551" s="2" t="s">
        <v>23</v>
      </c>
      <c r="Y786551" s="2" t="s">
        <v>23</v>
      </c>
      <c r="Z786551" s="2" t="s">
        <v>23</v>
      </c>
      <c r="AA786551" s="2" t="s">
        <v>23</v>
      </c>
      <c r="AB786551" s="2" t="s">
        <v>23</v>
      </c>
      <c r="AC786551" s="2" t="s">
        <v>23</v>
      </c>
      <c r="AD786551" s="2" t="s">
        <v>23</v>
      </c>
    </row>
    <row r="786552" spans="1:32" x14ac:dyDescent="0.15">
      <c r="A786552" s="3" t="s">
        <v>145</v>
      </c>
      <c r="B786552" s="2">
        <v>5</v>
      </c>
      <c r="C786552" s="2" t="s">
        <v>23</v>
      </c>
      <c r="D786552" s="2" t="s">
        <v>23</v>
      </c>
      <c r="E786552" s="2">
        <v>1</v>
      </c>
      <c r="F786552" s="2">
        <v>20</v>
      </c>
      <c r="I786552" s="2" t="s">
        <v>23</v>
      </c>
      <c r="J786552" s="2" t="s">
        <v>23</v>
      </c>
      <c r="K786552" s="2" t="s">
        <v>23</v>
      </c>
      <c r="L786552" s="2">
        <v>3000</v>
      </c>
      <c r="O786552" s="2" t="s">
        <v>23</v>
      </c>
      <c r="P786552" s="2" t="s">
        <v>23</v>
      </c>
      <c r="Q786552" s="2" t="s">
        <v>23</v>
      </c>
      <c r="R786552" s="2" t="s">
        <v>23</v>
      </c>
      <c r="S786552" s="2" t="s">
        <v>23</v>
      </c>
      <c r="T786552" s="2" t="s">
        <v>23</v>
      </c>
      <c r="U786552" s="2" t="s">
        <v>23</v>
      </c>
      <c r="V786552" s="2" t="s">
        <v>23</v>
      </c>
      <c r="W786552" s="2" t="s">
        <v>23</v>
      </c>
      <c r="X786552" s="2" t="s">
        <v>23</v>
      </c>
      <c r="Y786552" s="2" t="s">
        <v>23</v>
      </c>
      <c r="Z786552" s="2" t="s">
        <v>23</v>
      </c>
      <c r="AA786552" s="2" t="s">
        <v>23</v>
      </c>
      <c r="AB786552" s="2" t="s">
        <v>23</v>
      </c>
      <c r="AC786552" s="2">
        <v>1</v>
      </c>
      <c r="AD786552" s="2">
        <v>2000</v>
      </c>
    </row>
    <row r="786553" spans="1:32" x14ac:dyDescent="0.15">
      <c r="A786553" s="3" t="s">
        <v>146</v>
      </c>
      <c r="B786553" s="2">
        <v>5</v>
      </c>
      <c r="C786553" s="2" t="s">
        <v>23</v>
      </c>
      <c r="D786553" s="2" t="s">
        <v>23</v>
      </c>
      <c r="E786553" s="2" t="s">
        <v>23</v>
      </c>
      <c r="F786553" s="2" t="s">
        <v>23</v>
      </c>
      <c r="I786553" s="2" t="s">
        <v>23</v>
      </c>
      <c r="J786553" s="2" t="s">
        <v>23</v>
      </c>
      <c r="K786553" s="2" t="s">
        <v>23</v>
      </c>
      <c r="L786553" s="2">
        <v>3000</v>
      </c>
      <c r="O786553" s="2" t="s">
        <v>23</v>
      </c>
      <c r="P786553" s="2" t="s">
        <v>23</v>
      </c>
      <c r="Q786553" s="2" t="s">
        <v>23</v>
      </c>
      <c r="R786553" s="2" t="s">
        <v>23</v>
      </c>
      <c r="S786553" s="2">
        <v>1</v>
      </c>
      <c r="T786553" s="2">
        <v>350</v>
      </c>
      <c r="U786553" s="2" t="s">
        <v>23</v>
      </c>
      <c r="V786553" s="2" t="s">
        <v>23</v>
      </c>
      <c r="W786553" s="2" t="s">
        <v>23</v>
      </c>
      <c r="X786553" s="2" t="s">
        <v>23</v>
      </c>
      <c r="Y786553" s="2" t="s">
        <v>23</v>
      </c>
      <c r="Z786553" s="2" t="s">
        <v>23</v>
      </c>
      <c r="AA786553" s="2" t="s">
        <v>23</v>
      </c>
      <c r="AB786553" s="2" t="s">
        <v>23</v>
      </c>
      <c r="AC786553" s="2" t="s">
        <v>23</v>
      </c>
      <c r="AD786553" s="2" t="s">
        <v>23</v>
      </c>
    </row>
    <row r="786554" spans="1:32" x14ac:dyDescent="0.15">
      <c r="A786554" s="3" t="s">
        <v>147</v>
      </c>
      <c r="B786554" s="2">
        <v>5</v>
      </c>
      <c r="C786554" s="2" t="s">
        <v>23</v>
      </c>
      <c r="D786554" s="2" t="s">
        <v>23</v>
      </c>
      <c r="E786554" s="2">
        <v>1</v>
      </c>
      <c r="F786554" s="2">
        <v>20</v>
      </c>
      <c r="I786554" s="2" t="s">
        <v>23</v>
      </c>
      <c r="J786554" s="2" t="s">
        <v>23</v>
      </c>
      <c r="K786554" s="2" t="s">
        <v>23</v>
      </c>
      <c r="L786554" s="2">
        <v>1000</v>
      </c>
      <c r="M786554" s="2">
        <v>1</v>
      </c>
      <c r="N786554" s="2">
        <v>300</v>
      </c>
      <c r="O786554" s="2" t="s">
        <v>23</v>
      </c>
      <c r="P786554" s="2" t="s">
        <v>23</v>
      </c>
      <c r="Q786554" s="2" t="s">
        <v>23</v>
      </c>
      <c r="R786554" s="2" t="s">
        <v>23</v>
      </c>
      <c r="S786554" s="2" t="s">
        <v>23</v>
      </c>
      <c r="T786554" s="2" t="s">
        <v>23</v>
      </c>
      <c r="U786554" s="2" t="s">
        <v>23</v>
      </c>
      <c r="V786554" s="2" t="s">
        <v>23</v>
      </c>
      <c r="W786554" s="2" t="s">
        <v>23</v>
      </c>
      <c r="X786554" s="2" t="s">
        <v>23</v>
      </c>
      <c r="Y786554" s="2" t="s">
        <v>23</v>
      </c>
      <c r="Z786554" s="2" t="s">
        <v>23</v>
      </c>
      <c r="AA786554" s="2" t="s">
        <v>23</v>
      </c>
      <c r="AB786554" s="2" t="s">
        <v>23</v>
      </c>
      <c r="AC786554" s="2" t="s">
        <v>23</v>
      </c>
      <c r="AD786554" s="2" t="s">
        <v>23</v>
      </c>
    </row>
    <row r="786555" spans="1:32" x14ac:dyDescent="0.15">
      <c r="A786555" s="3" t="s">
        <v>148</v>
      </c>
      <c r="B786555" s="2">
        <v>5</v>
      </c>
      <c r="C786555" s="2" t="s">
        <v>23</v>
      </c>
      <c r="D786555" s="2" t="s">
        <v>23</v>
      </c>
      <c r="E786555" s="2">
        <v>1</v>
      </c>
      <c r="F786555" s="2">
        <v>20</v>
      </c>
      <c r="I786555" s="2" t="s">
        <v>23</v>
      </c>
      <c r="J786555" s="2" t="s">
        <v>23</v>
      </c>
      <c r="K786555" s="2" t="s">
        <v>23</v>
      </c>
      <c r="L786555" s="2">
        <v>2500</v>
      </c>
      <c r="O786555" s="2" t="s">
        <v>23</v>
      </c>
      <c r="P786555" s="2" t="s">
        <v>23</v>
      </c>
      <c r="Q786555" s="2" t="s">
        <v>23</v>
      </c>
      <c r="R786555" s="2" t="s">
        <v>23</v>
      </c>
      <c r="S786555" s="2" t="s">
        <v>23</v>
      </c>
      <c r="T786555" s="2" t="s">
        <v>23</v>
      </c>
      <c r="U786555" s="2" t="s">
        <v>23</v>
      </c>
      <c r="V786555" s="2" t="s">
        <v>23</v>
      </c>
      <c r="W786555" s="2" t="s">
        <v>23</v>
      </c>
      <c r="X786555" s="2" t="s">
        <v>23</v>
      </c>
      <c r="Y786555" s="2" t="s">
        <v>23</v>
      </c>
      <c r="Z786555" s="2" t="s">
        <v>23</v>
      </c>
      <c r="AA786555" s="2" t="s">
        <v>23</v>
      </c>
      <c r="AB786555" s="2" t="s">
        <v>23</v>
      </c>
      <c r="AC786555" s="2" t="s">
        <v>23</v>
      </c>
      <c r="AD786555" s="2" t="s">
        <v>23</v>
      </c>
    </row>
    <row r="786556" spans="1:32" x14ac:dyDescent="0.15">
      <c r="A786556" s="3" t="s">
        <v>149</v>
      </c>
      <c r="B786556" s="2">
        <v>5</v>
      </c>
      <c r="C786556" s="2" t="s">
        <v>23</v>
      </c>
      <c r="D786556" s="2" t="s">
        <v>23</v>
      </c>
      <c r="E786556" s="2" t="s">
        <v>23</v>
      </c>
      <c r="I786556" s="2" t="s">
        <v>23</v>
      </c>
      <c r="J786556" s="2" t="s">
        <v>23</v>
      </c>
      <c r="K786556" s="2" t="s">
        <v>23</v>
      </c>
      <c r="L786556" s="2">
        <v>2000</v>
      </c>
      <c r="O786556" s="2" t="s">
        <v>23</v>
      </c>
      <c r="P786556" s="2" t="s">
        <v>23</v>
      </c>
      <c r="Q786556" s="2" t="s">
        <v>23</v>
      </c>
      <c r="R786556" s="2" t="s">
        <v>23</v>
      </c>
      <c r="S786556" s="2" t="s">
        <v>23</v>
      </c>
      <c r="T786556" s="2" t="s">
        <v>23</v>
      </c>
      <c r="U786556" s="2" t="s">
        <v>23</v>
      </c>
      <c r="V786556" s="2" t="s">
        <v>23</v>
      </c>
      <c r="W786556" s="2" t="s">
        <v>23</v>
      </c>
      <c r="X786556" s="2" t="s">
        <v>23</v>
      </c>
      <c r="Y786556" s="2" t="s">
        <v>23</v>
      </c>
      <c r="Z786556" s="2" t="s">
        <v>23</v>
      </c>
      <c r="AA786556" s="2" t="s">
        <v>23</v>
      </c>
      <c r="AB786556" s="2" t="s">
        <v>23</v>
      </c>
      <c r="AC786556" s="2" t="s">
        <v>23</v>
      </c>
      <c r="AD786556" s="2" t="s">
        <v>23</v>
      </c>
    </row>
    <row r="786557" spans="1:32" x14ac:dyDescent="0.15">
      <c r="A786557" s="3" t="s">
        <v>150</v>
      </c>
      <c r="B786557" s="2">
        <v>5</v>
      </c>
      <c r="C786557" s="2" t="s">
        <v>23</v>
      </c>
      <c r="D786557" s="2" t="s">
        <v>23</v>
      </c>
      <c r="E786557" s="2" t="s">
        <v>23</v>
      </c>
      <c r="F786557" s="2" t="s">
        <v>23</v>
      </c>
      <c r="I786557" s="2" t="s">
        <v>23</v>
      </c>
      <c r="J786557" s="2" t="s">
        <v>23</v>
      </c>
      <c r="K786557" s="2" t="s">
        <v>23</v>
      </c>
      <c r="L786557" s="2">
        <v>375</v>
      </c>
      <c r="O786557" s="2" t="s">
        <v>23</v>
      </c>
      <c r="P786557" s="2" t="s">
        <v>23</v>
      </c>
      <c r="Q786557" s="2" t="s">
        <v>23</v>
      </c>
      <c r="R786557" s="2" t="s">
        <v>23</v>
      </c>
      <c r="S786557" s="2" t="s">
        <v>23</v>
      </c>
      <c r="T786557" s="2" t="s">
        <v>23</v>
      </c>
      <c r="U786557" s="2" t="s">
        <v>23</v>
      </c>
      <c r="V786557" s="2" t="s">
        <v>23</v>
      </c>
      <c r="W786557" s="2" t="s">
        <v>23</v>
      </c>
      <c r="X786557" s="2" t="s">
        <v>23</v>
      </c>
      <c r="Y786557" s="2" t="s">
        <v>23</v>
      </c>
      <c r="Z786557" s="2" t="s">
        <v>23</v>
      </c>
      <c r="AA786557" s="2" t="s">
        <v>23</v>
      </c>
      <c r="AB786557" s="2" t="s">
        <v>23</v>
      </c>
      <c r="AC786557" s="2" t="s">
        <v>23</v>
      </c>
      <c r="AD786557" s="2" t="s">
        <v>23</v>
      </c>
    </row>
    <row r="786558" spans="1:32" x14ac:dyDescent="0.15">
      <c r="A786558" s="3" t="s">
        <v>151</v>
      </c>
      <c r="B786558" s="2">
        <v>5</v>
      </c>
      <c r="C786558" s="2" t="s">
        <v>23</v>
      </c>
      <c r="D786558" s="2" t="s">
        <v>23</v>
      </c>
      <c r="E786558" s="2" t="s">
        <v>23</v>
      </c>
      <c r="F786558" s="2" t="s">
        <v>23</v>
      </c>
      <c r="I786558" s="2" t="s">
        <v>23</v>
      </c>
      <c r="J786558" s="2" t="s">
        <v>23</v>
      </c>
      <c r="K786558" s="2" t="s">
        <v>23</v>
      </c>
      <c r="L786558" s="2">
        <v>3000</v>
      </c>
      <c r="O786558" s="2" t="s">
        <v>23</v>
      </c>
      <c r="P786558" s="2" t="s">
        <v>23</v>
      </c>
      <c r="Q786558" s="2" t="s">
        <v>23</v>
      </c>
      <c r="R786558" s="2" t="s">
        <v>23</v>
      </c>
      <c r="S786558" s="2" t="s">
        <v>23</v>
      </c>
      <c r="T786558" s="2" t="s">
        <v>23</v>
      </c>
      <c r="U786558" s="2" t="s">
        <v>23</v>
      </c>
      <c r="V786558" s="2" t="s">
        <v>23</v>
      </c>
      <c r="W786558" s="2" t="s">
        <v>23</v>
      </c>
      <c r="X786558" s="2" t="s">
        <v>23</v>
      </c>
      <c r="Y786558" s="2" t="s">
        <v>23</v>
      </c>
      <c r="Z786558" s="2" t="s">
        <v>23</v>
      </c>
      <c r="AA786558" s="2" t="s">
        <v>23</v>
      </c>
      <c r="AB786558" s="2" t="s">
        <v>23</v>
      </c>
      <c r="AC786558" s="2" t="s">
        <v>23</v>
      </c>
      <c r="AD786558" s="2" t="s">
        <v>23</v>
      </c>
    </row>
    <row r="786559" spans="1:32" x14ac:dyDescent="0.15">
      <c r="A786559" s="3" t="s">
        <v>152</v>
      </c>
      <c r="B786559" s="2">
        <v>5</v>
      </c>
      <c r="C786559" s="2" t="s">
        <v>23</v>
      </c>
      <c r="D786559" s="2" t="s">
        <v>23</v>
      </c>
      <c r="E786559" s="2">
        <v>1</v>
      </c>
      <c r="F786559" s="2">
        <v>10</v>
      </c>
      <c r="I786559" s="2" t="s">
        <v>23</v>
      </c>
      <c r="J786559" s="2" t="s">
        <v>23</v>
      </c>
      <c r="K786559" s="2" t="s">
        <v>23</v>
      </c>
      <c r="L786559" s="2">
        <v>3000</v>
      </c>
      <c r="O786559" s="2" t="s">
        <v>23</v>
      </c>
      <c r="P786559" s="2" t="s">
        <v>23</v>
      </c>
      <c r="Q786559" s="2" t="s">
        <v>23</v>
      </c>
      <c r="R786559" s="2" t="s">
        <v>23</v>
      </c>
      <c r="S786559" s="2">
        <v>1</v>
      </c>
      <c r="T786559" s="2">
        <v>300</v>
      </c>
      <c r="U786559" s="2" t="s">
        <v>23</v>
      </c>
      <c r="V786559" s="2" t="s">
        <v>23</v>
      </c>
      <c r="W786559" s="2" t="s">
        <v>23</v>
      </c>
      <c r="X786559" s="2" t="s">
        <v>23</v>
      </c>
      <c r="Y786559" s="2" t="s">
        <v>23</v>
      </c>
      <c r="Z786559" s="2" t="s">
        <v>23</v>
      </c>
      <c r="AA786559" s="2" t="s">
        <v>23</v>
      </c>
      <c r="AB786559" s="2" t="s">
        <v>23</v>
      </c>
      <c r="AC786559" s="2">
        <v>1</v>
      </c>
      <c r="AD786559" s="2">
        <v>1800</v>
      </c>
    </row>
    <row r="786560" spans="1:32" x14ac:dyDescent="0.15">
      <c r="A786560" s="3" t="s">
        <v>153</v>
      </c>
      <c r="B786560" s="2">
        <v>5</v>
      </c>
      <c r="C786560" s="2" t="s">
        <v>23</v>
      </c>
      <c r="D786560" s="2" t="s">
        <v>23</v>
      </c>
      <c r="E786560" s="2" t="s">
        <v>23</v>
      </c>
      <c r="F786560" s="2" t="s">
        <v>23</v>
      </c>
      <c r="G786560" s="2">
        <v>1</v>
      </c>
      <c r="H786560" s="2">
        <v>1</v>
      </c>
      <c r="I786560" s="2" t="s">
        <v>23</v>
      </c>
      <c r="J786560" s="2" t="s">
        <v>23</v>
      </c>
      <c r="K786560" s="2" t="s">
        <v>23</v>
      </c>
      <c r="L786560" s="2">
        <v>4000</v>
      </c>
      <c r="O786560" s="2" t="s">
        <v>23</v>
      </c>
      <c r="P786560" s="2" t="s">
        <v>23</v>
      </c>
      <c r="Q786560" s="2" t="s">
        <v>23</v>
      </c>
      <c r="R786560" s="2" t="s">
        <v>23</v>
      </c>
      <c r="S786560" s="2" t="s">
        <v>23</v>
      </c>
      <c r="T786560" s="2" t="s">
        <v>23</v>
      </c>
      <c r="U786560" s="2" t="s">
        <v>23</v>
      </c>
      <c r="V786560" s="2" t="s">
        <v>23</v>
      </c>
      <c r="W786560" s="2" t="s">
        <v>23</v>
      </c>
      <c r="X786560" s="2" t="s">
        <v>23</v>
      </c>
      <c r="Y786560" s="2" t="s">
        <v>23</v>
      </c>
      <c r="Z786560" s="2" t="s">
        <v>23</v>
      </c>
      <c r="AA786560" s="2" t="s">
        <v>23</v>
      </c>
      <c r="AB786560" s="2" t="s">
        <v>23</v>
      </c>
      <c r="AC786560" s="2" t="s">
        <v>23</v>
      </c>
      <c r="AD786560" s="2" t="s">
        <v>23</v>
      </c>
    </row>
    <row r="786561" spans="1:30" x14ac:dyDescent="0.15">
      <c r="A786561" s="3" t="s">
        <v>154</v>
      </c>
      <c r="B786561" s="2">
        <v>5</v>
      </c>
      <c r="C786561" s="2" t="s">
        <v>23</v>
      </c>
      <c r="D786561" s="2" t="s">
        <v>23</v>
      </c>
      <c r="E786561" s="2" t="s">
        <v>23</v>
      </c>
      <c r="F786561" s="2" t="s">
        <v>23</v>
      </c>
      <c r="I786561" s="2" t="s">
        <v>23</v>
      </c>
      <c r="J786561" s="2" t="s">
        <v>23</v>
      </c>
      <c r="K786561" s="2" t="s">
        <v>23</v>
      </c>
      <c r="L786561" s="2">
        <v>2000</v>
      </c>
      <c r="O786561" s="2" t="s">
        <v>23</v>
      </c>
      <c r="P786561" s="2" t="s">
        <v>23</v>
      </c>
      <c r="Q786561" s="2" t="s">
        <v>23</v>
      </c>
      <c r="R786561" s="2" t="s">
        <v>23</v>
      </c>
      <c r="S786561" s="2" t="s">
        <v>23</v>
      </c>
      <c r="T786561" s="2" t="s">
        <v>23</v>
      </c>
      <c r="U786561" s="2" t="s">
        <v>23</v>
      </c>
      <c r="V786561" s="2" t="s">
        <v>23</v>
      </c>
      <c r="W786561" s="2" t="s">
        <v>23</v>
      </c>
      <c r="X786561" s="2" t="s">
        <v>23</v>
      </c>
      <c r="Y786561" s="2" t="s">
        <v>23</v>
      </c>
      <c r="Z786561" s="2" t="s">
        <v>23</v>
      </c>
      <c r="AA786561" s="2" t="s">
        <v>23</v>
      </c>
      <c r="AB786561" s="2" t="s">
        <v>23</v>
      </c>
      <c r="AC786561" s="2">
        <v>1</v>
      </c>
      <c r="AD786561" s="2">
        <v>600</v>
      </c>
    </row>
    <row r="851971" spans="1:32" x14ac:dyDescent="0.15">
      <c r="A851971" s="3" t="s">
        <v>0</v>
      </c>
      <c r="B851971" s="2" t="s">
        <v>1</v>
      </c>
      <c r="C851971" s="2" t="s">
        <v>2</v>
      </c>
      <c r="D851971" s="2" t="s">
        <v>155</v>
      </c>
      <c r="E851971" s="2" t="s">
        <v>4</v>
      </c>
      <c r="F851971" s="2" t="s">
        <v>156</v>
      </c>
      <c r="G851971" s="2" t="s">
        <v>6</v>
      </c>
      <c r="H851971" s="2" t="s">
        <v>7</v>
      </c>
      <c r="I851971" s="2" t="s">
        <v>9</v>
      </c>
      <c r="J851971" s="2" t="s">
        <v>157</v>
      </c>
      <c r="K851971" s="2" t="s">
        <v>10</v>
      </c>
      <c r="L851971" s="2" t="s">
        <v>158</v>
      </c>
      <c r="M851971" s="2" t="s">
        <v>11</v>
      </c>
      <c r="N851971" s="2" t="s">
        <v>3</v>
      </c>
      <c r="O851971" s="2" t="s">
        <v>12</v>
      </c>
      <c r="P851971" s="2" t="s">
        <v>159</v>
      </c>
      <c r="Q851971" s="2" t="s">
        <v>13</v>
      </c>
      <c r="R851971" s="2" t="s">
        <v>160</v>
      </c>
      <c r="S851971" s="2" t="s">
        <v>14</v>
      </c>
      <c r="T851971" s="2" t="s">
        <v>161</v>
      </c>
      <c r="U851971" s="2" t="s">
        <v>15</v>
      </c>
      <c r="V851971" s="2" t="s">
        <v>162</v>
      </c>
      <c r="W851971" s="2" t="s">
        <v>16</v>
      </c>
      <c r="X851971" s="2" t="s">
        <v>163</v>
      </c>
      <c r="Y851971" s="2" t="s">
        <v>17</v>
      </c>
      <c r="Z851971" s="2" t="s">
        <v>164</v>
      </c>
      <c r="AA851971" s="2" t="s">
        <v>18</v>
      </c>
      <c r="AB851971" s="2" t="s">
        <v>165</v>
      </c>
      <c r="AC851971" s="2" t="s">
        <v>19</v>
      </c>
      <c r="AD851971" s="2" t="s">
        <v>166</v>
      </c>
      <c r="AE851971" s="2" t="s">
        <v>20</v>
      </c>
      <c r="AF851971" s="2" t="s">
        <v>3</v>
      </c>
    </row>
    <row r="851972" spans="1:32" x14ac:dyDescent="0.15">
      <c r="A851972" s="3" t="s">
        <v>21</v>
      </c>
      <c r="B851972" s="2">
        <v>1</v>
      </c>
      <c r="C851972" s="2" t="s">
        <v>23</v>
      </c>
      <c r="D851972" s="2" t="s">
        <v>23</v>
      </c>
      <c r="E851972" s="2">
        <v>1</v>
      </c>
      <c r="F851972" s="2" t="s">
        <v>24</v>
      </c>
      <c r="I851972" s="2" t="s">
        <v>23</v>
      </c>
      <c r="J851972" s="2">
        <v>250</v>
      </c>
      <c r="K851972" s="2" t="s">
        <v>23</v>
      </c>
      <c r="L851972" s="2" t="s">
        <v>23</v>
      </c>
      <c r="O851972" s="2" t="s">
        <v>23</v>
      </c>
      <c r="P851972" s="2" t="s">
        <v>23</v>
      </c>
      <c r="Q851972" s="2" t="s">
        <v>23</v>
      </c>
      <c r="R851972" s="2" t="s">
        <v>23</v>
      </c>
      <c r="S851972" s="2">
        <v>1</v>
      </c>
      <c r="T851972" s="2">
        <v>400</v>
      </c>
      <c r="U851972" s="2" t="s">
        <v>23</v>
      </c>
      <c r="V851972" s="2" t="s">
        <v>23</v>
      </c>
      <c r="W851972" s="2" t="s">
        <v>23</v>
      </c>
      <c r="X851972" s="2" t="s">
        <v>23</v>
      </c>
      <c r="Y851972" s="2" t="s">
        <v>23</v>
      </c>
      <c r="Z851972" s="2" t="s">
        <v>23</v>
      </c>
      <c r="AA851972" s="2" t="s">
        <v>23</v>
      </c>
      <c r="AB851972" s="2" t="s">
        <v>23</v>
      </c>
      <c r="AC851972" s="2">
        <v>1</v>
      </c>
      <c r="AD851972" s="2">
        <v>1000</v>
      </c>
    </row>
    <row r="851973" spans="1:32" x14ac:dyDescent="0.15">
      <c r="A851973" s="3" t="s">
        <v>25</v>
      </c>
      <c r="B851973" s="2">
        <v>1</v>
      </c>
      <c r="C851973" s="2" t="s">
        <v>23</v>
      </c>
      <c r="D851973" s="2" t="s">
        <v>23</v>
      </c>
      <c r="E851973" s="2" t="s">
        <v>23</v>
      </c>
      <c r="F851973" s="2" t="s">
        <v>23</v>
      </c>
      <c r="G851973" s="2">
        <v>1</v>
      </c>
      <c r="H851973" s="2">
        <v>2</v>
      </c>
      <c r="I851973" s="2" t="s">
        <v>23</v>
      </c>
      <c r="J851973" s="2">
        <v>400</v>
      </c>
      <c r="K851973" s="2" t="s">
        <v>23</v>
      </c>
      <c r="L851973" s="2" t="s">
        <v>23</v>
      </c>
      <c r="O851973" s="2" t="s">
        <v>23</v>
      </c>
      <c r="P851973" s="2" t="s">
        <v>23</v>
      </c>
      <c r="Q851973" s="2" t="s">
        <v>23</v>
      </c>
      <c r="R851973" s="2" t="s">
        <v>23</v>
      </c>
      <c r="S851973" s="2" t="s">
        <v>23</v>
      </c>
      <c r="T851973" s="2" t="s">
        <v>23</v>
      </c>
      <c r="U851973" s="2" t="s">
        <v>23</v>
      </c>
      <c r="V851973" s="2" t="s">
        <v>23</v>
      </c>
      <c r="W851973" s="2" t="s">
        <v>23</v>
      </c>
      <c r="X851973" s="2" t="s">
        <v>23</v>
      </c>
      <c r="Y851973" s="2" t="s">
        <v>23</v>
      </c>
      <c r="Z851973" s="2" t="s">
        <v>23</v>
      </c>
      <c r="AA851973" s="2" t="s">
        <v>23</v>
      </c>
      <c r="AB851973" s="2" t="s">
        <v>23</v>
      </c>
      <c r="AC851973" s="2" t="s">
        <v>23</v>
      </c>
      <c r="AD851973" s="2" t="s">
        <v>23</v>
      </c>
    </row>
    <row r="851974" spans="1:32" x14ac:dyDescent="0.15">
      <c r="A851974" s="3" t="s">
        <v>26</v>
      </c>
      <c r="B851974" s="2">
        <v>1</v>
      </c>
      <c r="C851974" s="2" t="s">
        <v>23</v>
      </c>
      <c r="D851974" s="2" t="s">
        <v>23</v>
      </c>
      <c r="E851974" s="2">
        <v>1</v>
      </c>
      <c r="F851974" s="2">
        <v>10</v>
      </c>
      <c r="I851974" s="2" t="s">
        <v>23</v>
      </c>
      <c r="J851974" s="2">
        <v>300</v>
      </c>
      <c r="K851974" s="2" t="s">
        <v>23</v>
      </c>
      <c r="L851974" s="2" t="s">
        <v>23</v>
      </c>
      <c r="O851974" s="2" t="s">
        <v>23</v>
      </c>
      <c r="P851974" s="2" t="s">
        <v>23</v>
      </c>
      <c r="Q851974" s="2" t="s">
        <v>23</v>
      </c>
      <c r="R851974" s="2" t="s">
        <v>23</v>
      </c>
      <c r="S851974" s="2" t="s">
        <v>23</v>
      </c>
      <c r="T851974" s="2" t="s">
        <v>23</v>
      </c>
      <c r="U851974" s="2" t="s">
        <v>23</v>
      </c>
      <c r="V851974" s="2" t="s">
        <v>23</v>
      </c>
      <c r="W851974" s="2" t="s">
        <v>23</v>
      </c>
      <c r="X851974" s="2" t="s">
        <v>23</v>
      </c>
      <c r="Y851974" s="2" t="s">
        <v>23</v>
      </c>
      <c r="Z851974" s="2" t="s">
        <v>23</v>
      </c>
      <c r="AA851974" s="2" t="s">
        <v>23</v>
      </c>
      <c r="AB851974" s="2" t="s">
        <v>23</v>
      </c>
      <c r="AC851974" s="2" t="s">
        <v>23</v>
      </c>
      <c r="AD851974" s="2" t="s">
        <v>23</v>
      </c>
    </row>
    <row r="851975" spans="1:32" x14ac:dyDescent="0.15">
      <c r="A851975" s="3" t="s">
        <v>27</v>
      </c>
      <c r="B851975" s="2">
        <v>1</v>
      </c>
      <c r="C851975" s="2" t="s">
        <v>23</v>
      </c>
      <c r="D851975" s="2" t="s">
        <v>23</v>
      </c>
      <c r="E851975" s="2">
        <v>1</v>
      </c>
      <c r="F851975" s="2">
        <v>10</v>
      </c>
      <c r="I851975" s="2" t="s">
        <v>23</v>
      </c>
      <c r="J851975" s="2">
        <v>300</v>
      </c>
      <c r="K851975" s="2" t="s">
        <v>23</v>
      </c>
      <c r="L851975" s="2" t="s">
        <v>23</v>
      </c>
      <c r="O851975" s="2" t="s">
        <v>23</v>
      </c>
      <c r="P851975" s="2" t="s">
        <v>23</v>
      </c>
      <c r="Q851975" s="2" t="s">
        <v>23</v>
      </c>
      <c r="R851975" s="2" t="s">
        <v>23</v>
      </c>
      <c r="S851975" s="2" t="s">
        <v>23</v>
      </c>
      <c r="T851975" s="2" t="s">
        <v>23</v>
      </c>
      <c r="U851975" s="2" t="s">
        <v>23</v>
      </c>
      <c r="V851975" s="2" t="s">
        <v>23</v>
      </c>
      <c r="W851975" s="2" t="s">
        <v>23</v>
      </c>
      <c r="X851975" s="2" t="s">
        <v>23</v>
      </c>
      <c r="Y851975" s="2" t="s">
        <v>23</v>
      </c>
      <c r="Z851975" s="2" t="s">
        <v>23</v>
      </c>
      <c r="AA851975" s="2" t="s">
        <v>23</v>
      </c>
      <c r="AB851975" s="2" t="s">
        <v>23</v>
      </c>
      <c r="AC851975" s="2" t="s">
        <v>23</v>
      </c>
      <c r="AD851975" s="2" t="s">
        <v>23</v>
      </c>
    </row>
    <row r="851976" spans="1:32" x14ac:dyDescent="0.15">
      <c r="A851976" s="3" t="s">
        <v>28</v>
      </c>
      <c r="B851976" s="2">
        <v>1</v>
      </c>
      <c r="C851976" s="2" t="s">
        <v>23</v>
      </c>
      <c r="D851976" s="2" t="s">
        <v>23</v>
      </c>
      <c r="E851976" s="2" t="s">
        <v>23</v>
      </c>
      <c r="F851976" s="2" t="s">
        <v>23</v>
      </c>
      <c r="I851976" s="2" t="s">
        <v>23</v>
      </c>
      <c r="J851976" s="3">
        <v>100</v>
      </c>
      <c r="K851976" s="2" t="s">
        <v>23</v>
      </c>
      <c r="L851976" s="2" t="s">
        <v>23</v>
      </c>
      <c r="O851976" s="2" t="s">
        <v>23</v>
      </c>
      <c r="P851976" s="2" t="s">
        <v>23</v>
      </c>
      <c r="Q851976" s="2" t="s">
        <v>23</v>
      </c>
      <c r="R851976" s="2" t="s">
        <v>23</v>
      </c>
      <c r="S851976" s="2" t="s">
        <v>23</v>
      </c>
      <c r="T851976" s="2" t="s">
        <v>23</v>
      </c>
      <c r="U851976" s="2" t="s">
        <v>23</v>
      </c>
      <c r="V851976" s="2" t="s">
        <v>23</v>
      </c>
      <c r="W851976" s="2" t="s">
        <v>23</v>
      </c>
      <c r="X851976" s="2" t="s">
        <v>23</v>
      </c>
      <c r="Y851976" s="2" t="s">
        <v>23</v>
      </c>
      <c r="Z851976" s="2" t="s">
        <v>23</v>
      </c>
      <c r="AA851976" s="2" t="s">
        <v>23</v>
      </c>
      <c r="AB851976" s="2" t="s">
        <v>23</v>
      </c>
      <c r="AC851976" s="2" t="s">
        <v>23</v>
      </c>
      <c r="AD851976" s="2" t="s">
        <v>23</v>
      </c>
    </row>
    <row r="851977" spans="1:32" x14ac:dyDescent="0.15">
      <c r="A851977" s="3" t="s">
        <v>29</v>
      </c>
      <c r="B851977" s="2">
        <v>1</v>
      </c>
      <c r="C851977" s="2" t="s">
        <v>23</v>
      </c>
      <c r="D851977" s="2" t="s">
        <v>23</v>
      </c>
      <c r="E851977" s="2">
        <v>1</v>
      </c>
      <c r="F851977" s="2">
        <v>30</v>
      </c>
      <c r="I851977" s="2" t="s">
        <v>23</v>
      </c>
      <c r="J851977" s="3">
        <v>300</v>
      </c>
      <c r="K851977" s="2" t="s">
        <v>23</v>
      </c>
      <c r="L851977" s="2" t="s">
        <v>23</v>
      </c>
      <c r="O851977" s="2" t="s">
        <v>23</v>
      </c>
      <c r="P851977" s="2" t="s">
        <v>23</v>
      </c>
      <c r="Q851977" s="2" t="s">
        <v>23</v>
      </c>
      <c r="R851977" s="2" t="s">
        <v>23</v>
      </c>
      <c r="S851977" s="2" t="s">
        <v>23</v>
      </c>
      <c r="T851977" s="2" t="s">
        <v>23</v>
      </c>
      <c r="U851977" s="2">
        <v>1</v>
      </c>
      <c r="V851977" s="2">
        <v>200</v>
      </c>
      <c r="W851977" s="2" t="s">
        <v>23</v>
      </c>
      <c r="X851977" s="2" t="s">
        <v>23</v>
      </c>
      <c r="Y851977" s="2" t="s">
        <v>23</v>
      </c>
      <c r="Z851977" s="2" t="s">
        <v>23</v>
      </c>
      <c r="AA851977" s="2" t="s">
        <v>23</v>
      </c>
      <c r="AB851977" s="2" t="s">
        <v>23</v>
      </c>
      <c r="AC851977" s="2" t="s">
        <v>23</v>
      </c>
      <c r="AD851977" s="2" t="s">
        <v>23</v>
      </c>
    </row>
    <row r="851978" spans="1:32" x14ac:dyDescent="0.15">
      <c r="A851978" s="3" t="s">
        <v>30</v>
      </c>
      <c r="B851978" s="2">
        <v>1</v>
      </c>
      <c r="C851978" s="2" t="s">
        <v>23</v>
      </c>
      <c r="D851978" s="2" t="s">
        <v>23</v>
      </c>
      <c r="E851978" s="2" t="s">
        <v>23</v>
      </c>
      <c r="F851978" s="2" t="s">
        <v>23</v>
      </c>
      <c r="I851978" s="2" t="s">
        <v>23</v>
      </c>
      <c r="J851978" s="3">
        <v>400</v>
      </c>
      <c r="K851978" s="2" t="s">
        <v>23</v>
      </c>
      <c r="L851978" s="2" t="s">
        <v>23</v>
      </c>
      <c r="O851978" s="2" t="s">
        <v>23</v>
      </c>
      <c r="P851978" s="2" t="s">
        <v>23</v>
      </c>
      <c r="Q851978" s="2" t="s">
        <v>23</v>
      </c>
      <c r="R851978" s="2" t="s">
        <v>23</v>
      </c>
      <c r="S851978" s="2">
        <v>1</v>
      </c>
      <c r="T851978" s="2">
        <v>350</v>
      </c>
      <c r="U851978" s="2" t="s">
        <v>23</v>
      </c>
      <c r="V851978" s="2" t="s">
        <v>23</v>
      </c>
      <c r="W851978" s="2" t="s">
        <v>23</v>
      </c>
      <c r="X851978" s="2" t="s">
        <v>23</v>
      </c>
      <c r="Y851978" s="2" t="s">
        <v>23</v>
      </c>
      <c r="Z851978" s="2" t="s">
        <v>23</v>
      </c>
      <c r="AA851978" s="2" t="s">
        <v>23</v>
      </c>
      <c r="AB851978" s="2" t="s">
        <v>23</v>
      </c>
      <c r="AC851978" s="2" t="s">
        <v>23</v>
      </c>
      <c r="AD851978" s="2" t="s">
        <v>23</v>
      </c>
    </row>
    <row r="851979" spans="1:32" x14ac:dyDescent="0.15">
      <c r="A851979" s="3" t="s">
        <v>31</v>
      </c>
      <c r="B851979" s="2">
        <v>1</v>
      </c>
      <c r="C851979" s="2" t="s">
        <v>23</v>
      </c>
      <c r="D851979" s="2" t="s">
        <v>23</v>
      </c>
      <c r="E851979" s="2" t="s">
        <v>23</v>
      </c>
      <c r="F851979" s="2" t="s">
        <v>23</v>
      </c>
      <c r="I851979" s="2" t="s">
        <v>23</v>
      </c>
      <c r="J851979" s="3" t="s">
        <v>32</v>
      </c>
      <c r="K851979" s="2" t="s">
        <v>23</v>
      </c>
      <c r="L851979" s="2" t="s">
        <v>23</v>
      </c>
      <c r="O851979" s="2" t="s">
        <v>23</v>
      </c>
      <c r="P851979" s="2" t="s">
        <v>23</v>
      </c>
      <c r="Q851979" s="2" t="s">
        <v>23</v>
      </c>
      <c r="R851979" s="2" t="s">
        <v>23</v>
      </c>
      <c r="S851979" s="2" t="s">
        <v>23</v>
      </c>
      <c r="T851979" s="2" t="s">
        <v>23</v>
      </c>
      <c r="U851979" s="2" t="s">
        <v>23</v>
      </c>
      <c r="V851979" s="2" t="s">
        <v>23</v>
      </c>
      <c r="W851979" s="2" t="s">
        <v>23</v>
      </c>
      <c r="X851979" s="2" t="s">
        <v>23</v>
      </c>
      <c r="Y851979" s="2" t="s">
        <v>23</v>
      </c>
      <c r="Z851979" s="2" t="s">
        <v>23</v>
      </c>
      <c r="AA851979" s="2" t="s">
        <v>23</v>
      </c>
      <c r="AB851979" s="2" t="s">
        <v>23</v>
      </c>
      <c r="AC851979" s="2">
        <v>1</v>
      </c>
      <c r="AD851979" s="2">
        <v>300</v>
      </c>
    </row>
    <row r="851980" spans="1:32" x14ac:dyDescent="0.15">
      <c r="A851980" s="3" t="s">
        <v>33</v>
      </c>
      <c r="B851980" s="2">
        <v>1</v>
      </c>
      <c r="C851980" s="2" t="s">
        <v>23</v>
      </c>
      <c r="D851980" s="2" t="s">
        <v>23</v>
      </c>
      <c r="E851980" s="2" t="s">
        <v>23</v>
      </c>
      <c r="F851980" s="2" t="s">
        <v>23</v>
      </c>
      <c r="I851980" s="2" t="s">
        <v>23</v>
      </c>
      <c r="J851980" s="3">
        <v>300</v>
      </c>
      <c r="K851980" s="2" t="s">
        <v>23</v>
      </c>
      <c r="L851980" s="2" t="s">
        <v>23</v>
      </c>
      <c r="Q851980" s="2">
        <v>1</v>
      </c>
      <c r="R851980" s="2">
        <v>145</v>
      </c>
      <c r="S851980" s="2" t="s">
        <v>23</v>
      </c>
      <c r="T851980" s="2" t="s">
        <v>23</v>
      </c>
      <c r="U851980" s="2" t="s">
        <v>23</v>
      </c>
      <c r="V851980" s="2" t="s">
        <v>23</v>
      </c>
      <c r="W851980" s="2" t="s">
        <v>23</v>
      </c>
      <c r="X851980" s="2" t="s">
        <v>23</v>
      </c>
      <c r="Y851980" s="2" t="s">
        <v>23</v>
      </c>
      <c r="Z851980" s="2" t="s">
        <v>23</v>
      </c>
      <c r="AA851980" s="2" t="s">
        <v>23</v>
      </c>
      <c r="AB851980" s="2" t="s">
        <v>23</v>
      </c>
      <c r="AC851980" s="2" t="s">
        <v>23</v>
      </c>
      <c r="AD851980" s="2" t="s">
        <v>23</v>
      </c>
    </row>
    <row r="851981" spans="1:32" x14ac:dyDescent="0.15">
      <c r="A851981" s="3" t="s">
        <v>34</v>
      </c>
      <c r="B851981" s="2">
        <v>1</v>
      </c>
      <c r="C851981" s="2" t="s">
        <v>23</v>
      </c>
      <c r="D851981" s="2" t="s">
        <v>23</v>
      </c>
      <c r="E851981" s="2">
        <v>1</v>
      </c>
      <c r="F851981" s="2">
        <v>10</v>
      </c>
      <c r="I851981" s="2" t="s">
        <v>23</v>
      </c>
      <c r="J851981" s="3">
        <v>300</v>
      </c>
      <c r="K851981" s="2" t="s">
        <v>23</v>
      </c>
      <c r="L851981" s="2" t="s">
        <v>23</v>
      </c>
      <c r="O851981" s="2" t="s">
        <v>23</v>
      </c>
      <c r="P851981" s="2" t="s">
        <v>23</v>
      </c>
      <c r="Q851981" s="2" t="s">
        <v>23</v>
      </c>
      <c r="R851981" s="2" t="s">
        <v>23</v>
      </c>
      <c r="S851981" s="2">
        <v>1</v>
      </c>
      <c r="T851981" s="2">
        <v>475</v>
      </c>
      <c r="U851981" s="2" t="s">
        <v>23</v>
      </c>
      <c r="V851981" s="2" t="s">
        <v>23</v>
      </c>
      <c r="W851981" s="2" t="s">
        <v>23</v>
      </c>
      <c r="X851981" s="2" t="s">
        <v>23</v>
      </c>
      <c r="Y851981" s="2" t="s">
        <v>23</v>
      </c>
      <c r="Z851981" s="2" t="s">
        <v>23</v>
      </c>
      <c r="AA851981" s="2" t="s">
        <v>23</v>
      </c>
      <c r="AB851981" s="2" t="s">
        <v>23</v>
      </c>
      <c r="AC851981" s="2" t="s">
        <v>23</v>
      </c>
      <c r="AD851981" s="2" t="s">
        <v>23</v>
      </c>
    </row>
    <row r="851982" spans="1:32" x14ac:dyDescent="0.15">
      <c r="A851982" s="3" t="s">
        <v>35</v>
      </c>
      <c r="B851982" s="2">
        <v>1</v>
      </c>
      <c r="C851982" s="2" t="s">
        <v>23</v>
      </c>
      <c r="D851982" s="2" t="s">
        <v>23</v>
      </c>
      <c r="E851982" s="2">
        <v>1</v>
      </c>
      <c r="F851982" s="2">
        <v>20</v>
      </c>
      <c r="I851982" s="2" t="s">
        <v>23</v>
      </c>
      <c r="J851982" s="3">
        <v>150</v>
      </c>
      <c r="K851982" s="2" t="s">
        <v>23</v>
      </c>
      <c r="L851982" s="2" t="s">
        <v>23</v>
      </c>
      <c r="O851982" s="2" t="s">
        <v>23</v>
      </c>
      <c r="P851982" s="2" t="s">
        <v>23</v>
      </c>
      <c r="Q851982" s="2" t="s">
        <v>23</v>
      </c>
      <c r="R851982" s="2" t="s">
        <v>23</v>
      </c>
      <c r="S851982" s="2" t="s">
        <v>23</v>
      </c>
      <c r="T851982" s="2" t="s">
        <v>23</v>
      </c>
      <c r="U851982" s="2" t="s">
        <v>23</v>
      </c>
      <c r="V851982" s="2" t="s">
        <v>23</v>
      </c>
      <c r="W851982" s="2" t="s">
        <v>23</v>
      </c>
      <c r="X851982" s="2" t="s">
        <v>23</v>
      </c>
      <c r="Y851982" s="2" t="s">
        <v>23</v>
      </c>
      <c r="Z851982" s="2" t="s">
        <v>23</v>
      </c>
      <c r="AA851982" s="2" t="s">
        <v>23</v>
      </c>
      <c r="AB851982" s="2" t="s">
        <v>23</v>
      </c>
      <c r="AC851982" s="2">
        <v>1</v>
      </c>
      <c r="AD851982" s="2">
        <v>600</v>
      </c>
    </row>
    <row r="851983" spans="1:32" x14ac:dyDescent="0.15">
      <c r="A851983" s="3" t="s">
        <v>36</v>
      </c>
      <c r="B851983" s="2">
        <v>1</v>
      </c>
      <c r="C851983" s="2" t="s">
        <v>23</v>
      </c>
      <c r="D851983" s="2" t="s">
        <v>23</v>
      </c>
      <c r="E851983" s="2" t="s">
        <v>23</v>
      </c>
      <c r="F851983" s="2" t="s">
        <v>23</v>
      </c>
      <c r="I851983" s="2" t="s">
        <v>23</v>
      </c>
      <c r="J851983" s="3">
        <v>500</v>
      </c>
      <c r="K851983" s="2" t="s">
        <v>23</v>
      </c>
      <c r="L851983" s="2" t="s">
        <v>23</v>
      </c>
      <c r="O851983" s="2">
        <v>1</v>
      </c>
      <c r="P851983" s="2">
        <v>14</v>
      </c>
      <c r="Q851983" s="2" t="s">
        <v>23</v>
      </c>
      <c r="R851983" s="2" t="s">
        <v>23</v>
      </c>
      <c r="S851983" s="2" t="s">
        <v>23</v>
      </c>
      <c r="T851983" s="2" t="s">
        <v>23</v>
      </c>
      <c r="U851983" s="2" t="s">
        <v>23</v>
      </c>
      <c r="V851983" s="2" t="s">
        <v>23</v>
      </c>
      <c r="W851983" s="2" t="s">
        <v>23</v>
      </c>
      <c r="X851983" s="2" t="s">
        <v>23</v>
      </c>
      <c r="Y851983" s="2" t="s">
        <v>23</v>
      </c>
      <c r="Z851983" s="2" t="s">
        <v>23</v>
      </c>
      <c r="AA851983" s="2" t="s">
        <v>23</v>
      </c>
      <c r="AB851983" s="2" t="s">
        <v>23</v>
      </c>
      <c r="AC851983" s="2" t="s">
        <v>23</v>
      </c>
      <c r="AD851983" s="2" t="s">
        <v>23</v>
      </c>
    </row>
    <row r="851984" spans="1:32" x14ac:dyDescent="0.15">
      <c r="A851984" s="3" t="s">
        <v>37</v>
      </c>
      <c r="B851984" s="2">
        <v>1</v>
      </c>
      <c r="C851984" s="2" t="s">
        <v>23</v>
      </c>
      <c r="D851984" s="2" t="s">
        <v>23</v>
      </c>
      <c r="E851984" s="2" t="s">
        <v>23</v>
      </c>
      <c r="F851984" s="2" t="s">
        <v>23</v>
      </c>
      <c r="I851984" s="2" t="s">
        <v>23</v>
      </c>
      <c r="J851984" s="3">
        <v>800</v>
      </c>
      <c r="K851984" s="2" t="s">
        <v>23</v>
      </c>
      <c r="L851984" s="2" t="s">
        <v>23</v>
      </c>
      <c r="O851984" s="2" t="s">
        <v>23</v>
      </c>
      <c r="P851984" s="2" t="s">
        <v>23</v>
      </c>
      <c r="Q851984" s="2" t="s">
        <v>23</v>
      </c>
      <c r="R851984" s="2" t="s">
        <v>23</v>
      </c>
      <c r="S851984" s="2" t="s">
        <v>23</v>
      </c>
      <c r="T851984" s="2" t="s">
        <v>23</v>
      </c>
      <c r="U851984" s="2" t="s">
        <v>23</v>
      </c>
      <c r="V851984" s="2" t="s">
        <v>23</v>
      </c>
      <c r="W851984" s="2" t="s">
        <v>23</v>
      </c>
      <c r="X851984" s="2" t="s">
        <v>23</v>
      </c>
      <c r="Y851984" s="2" t="s">
        <v>23</v>
      </c>
      <c r="Z851984" s="2" t="s">
        <v>23</v>
      </c>
      <c r="AA851984" s="2" t="s">
        <v>23</v>
      </c>
      <c r="AB851984" s="2" t="s">
        <v>23</v>
      </c>
      <c r="AC851984" s="2" t="s">
        <v>23</v>
      </c>
      <c r="AD851984" s="2" t="s">
        <v>23</v>
      </c>
    </row>
    <row r="851985" spans="1:30" x14ac:dyDescent="0.15">
      <c r="A851985" s="3" t="s">
        <v>38</v>
      </c>
      <c r="B851985" s="2">
        <v>1</v>
      </c>
      <c r="C851985" s="2" t="s">
        <v>23</v>
      </c>
      <c r="D851985" s="2" t="s">
        <v>23</v>
      </c>
      <c r="E851985" s="2" t="s">
        <v>23</v>
      </c>
      <c r="F851985" s="2" t="s">
        <v>23</v>
      </c>
      <c r="I851985" s="2" t="s">
        <v>23</v>
      </c>
      <c r="J851985" s="3">
        <v>700</v>
      </c>
      <c r="K851985" s="2" t="s">
        <v>23</v>
      </c>
      <c r="L851985" s="2" t="s">
        <v>23</v>
      </c>
      <c r="O851985" s="2">
        <v>1</v>
      </c>
      <c r="P851985" s="2">
        <v>8</v>
      </c>
      <c r="Q851985" s="2" t="s">
        <v>23</v>
      </c>
      <c r="R851985" s="2" t="s">
        <v>23</v>
      </c>
      <c r="S851985" s="2" t="s">
        <v>23</v>
      </c>
      <c r="T851985" s="2" t="s">
        <v>23</v>
      </c>
      <c r="U851985" s="2" t="s">
        <v>23</v>
      </c>
      <c r="V851985" s="2" t="s">
        <v>23</v>
      </c>
      <c r="W851985" s="2" t="s">
        <v>23</v>
      </c>
      <c r="X851985" s="2" t="s">
        <v>23</v>
      </c>
      <c r="Y851985" s="2" t="s">
        <v>23</v>
      </c>
      <c r="Z851985" s="2" t="s">
        <v>23</v>
      </c>
      <c r="AA851985" s="2" t="s">
        <v>23</v>
      </c>
      <c r="AB851985" s="2" t="s">
        <v>23</v>
      </c>
      <c r="AC851985" s="2" t="s">
        <v>23</v>
      </c>
      <c r="AD851985" s="2" t="s">
        <v>23</v>
      </c>
    </row>
    <row r="851986" spans="1:30" x14ac:dyDescent="0.15">
      <c r="A851986" s="3" t="s">
        <v>39</v>
      </c>
      <c r="B851986" s="2">
        <v>1</v>
      </c>
      <c r="C851986" s="2" t="s">
        <v>23</v>
      </c>
      <c r="D851986" s="2" t="s">
        <v>23</v>
      </c>
      <c r="E851986" s="2">
        <v>1</v>
      </c>
      <c r="F851986" s="2">
        <v>20</v>
      </c>
      <c r="I851986" s="2" t="s">
        <v>23</v>
      </c>
      <c r="J851986" s="3">
        <v>200</v>
      </c>
      <c r="K851986" s="2" t="s">
        <v>23</v>
      </c>
      <c r="L851986" s="2" t="s">
        <v>23</v>
      </c>
      <c r="O851986" s="2" t="s">
        <v>23</v>
      </c>
      <c r="P851986" s="2" t="s">
        <v>23</v>
      </c>
      <c r="Q851986" s="2" t="s">
        <v>23</v>
      </c>
      <c r="R851986" s="2" t="s">
        <v>23</v>
      </c>
      <c r="S851986" s="2" t="s">
        <v>23</v>
      </c>
      <c r="T851986" s="2" t="s">
        <v>23</v>
      </c>
      <c r="U851986" s="2" t="s">
        <v>23</v>
      </c>
      <c r="V851986" s="2" t="s">
        <v>23</v>
      </c>
      <c r="W851986" s="2" t="s">
        <v>23</v>
      </c>
      <c r="X851986" s="2" t="s">
        <v>23</v>
      </c>
      <c r="Y851986" s="2" t="s">
        <v>23</v>
      </c>
      <c r="Z851986" s="2" t="s">
        <v>23</v>
      </c>
      <c r="AA851986" s="2" t="s">
        <v>23</v>
      </c>
      <c r="AB851986" s="2" t="s">
        <v>23</v>
      </c>
      <c r="AC851986" s="2" t="s">
        <v>23</v>
      </c>
      <c r="AD851986" s="2" t="s">
        <v>23</v>
      </c>
    </row>
    <row r="851987" spans="1:30" x14ac:dyDescent="0.15">
      <c r="A851987" s="3" t="s">
        <v>40</v>
      </c>
      <c r="B851987" s="2">
        <v>1</v>
      </c>
      <c r="C851987" s="2" t="s">
        <v>23</v>
      </c>
      <c r="D851987" s="2" t="s">
        <v>23</v>
      </c>
      <c r="E851987" s="2" t="s">
        <v>23</v>
      </c>
      <c r="F851987" s="2" t="s">
        <v>23</v>
      </c>
      <c r="G851987" s="2">
        <v>1</v>
      </c>
      <c r="H851987" s="2">
        <v>20</v>
      </c>
      <c r="I851987" s="2" t="s">
        <v>23</v>
      </c>
      <c r="J851987" s="3">
        <v>500</v>
      </c>
      <c r="K851987" s="2" t="s">
        <v>23</v>
      </c>
      <c r="L851987" s="2" t="s">
        <v>23</v>
      </c>
      <c r="O851987" s="2" t="s">
        <v>23</v>
      </c>
      <c r="P851987" s="2" t="s">
        <v>23</v>
      </c>
      <c r="Q851987" s="2" t="s">
        <v>23</v>
      </c>
      <c r="R851987" s="2" t="s">
        <v>23</v>
      </c>
      <c r="S851987" s="2" t="s">
        <v>23</v>
      </c>
      <c r="T851987" s="2" t="s">
        <v>23</v>
      </c>
      <c r="U851987" s="2" t="s">
        <v>23</v>
      </c>
      <c r="V851987" s="2" t="s">
        <v>23</v>
      </c>
      <c r="W851987" s="2" t="s">
        <v>23</v>
      </c>
      <c r="X851987" s="2" t="s">
        <v>23</v>
      </c>
      <c r="Y851987" s="2" t="s">
        <v>23</v>
      </c>
      <c r="Z851987" s="2" t="s">
        <v>23</v>
      </c>
      <c r="AA851987" s="2" t="s">
        <v>23</v>
      </c>
      <c r="AB851987" s="2" t="s">
        <v>23</v>
      </c>
      <c r="AC851987" s="2" t="s">
        <v>23</v>
      </c>
      <c r="AD851987" s="2" t="s">
        <v>23</v>
      </c>
    </row>
    <row r="851988" spans="1:30" x14ac:dyDescent="0.15">
      <c r="A851988" s="3" t="s">
        <v>41</v>
      </c>
      <c r="B851988" s="2">
        <v>1</v>
      </c>
      <c r="C851988" s="2" t="s">
        <v>23</v>
      </c>
      <c r="D851988" s="2" t="s">
        <v>23</v>
      </c>
      <c r="E851988" s="2" t="s">
        <v>23</v>
      </c>
      <c r="F851988" s="2" t="s">
        <v>23</v>
      </c>
      <c r="I851988" s="2" t="s">
        <v>23</v>
      </c>
      <c r="J851988" s="3">
        <v>100</v>
      </c>
      <c r="K851988" s="2" t="s">
        <v>23</v>
      </c>
      <c r="L851988" s="2" t="s">
        <v>23</v>
      </c>
      <c r="O851988" s="2" t="s">
        <v>23</v>
      </c>
      <c r="P851988" s="2" t="s">
        <v>23</v>
      </c>
      <c r="Q851988" s="2" t="s">
        <v>23</v>
      </c>
      <c r="R851988" s="2" t="s">
        <v>23</v>
      </c>
      <c r="S851988" s="2" t="s">
        <v>23</v>
      </c>
      <c r="T851988" s="2" t="s">
        <v>23</v>
      </c>
      <c r="U851988" s="2" t="s">
        <v>23</v>
      </c>
      <c r="V851988" s="2" t="s">
        <v>23</v>
      </c>
      <c r="W851988" s="2" t="s">
        <v>23</v>
      </c>
      <c r="X851988" s="2" t="s">
        <v>23</v>
      </c>
      <c r="Y851988" s="2" t="s">
        <v>23</v>
      </c>
      <c r="Z851988" s="2" t="s">
        <v>23</v>
      </c>
      <c r="AA851988" s="2" t="s">
        <v>23</v>
      </c>
      <c r="AB851988" s="2" t="s">
        <v>23</v>
      </c>
      <c r="AC851988" s="2">
        <v>1</v>
      </c>
      <c r="AD851988" s="2">
        <v>1200</v>
      </c>
    </row>
    <row r="851989" spans="1:30" x14ac:dyDescent="0.15">
      <c r="A851989" s="3" t="s">
        <v>42</v>
      </c>
      <c r="B851989" s="2">
        <v>1</v>
      </c>
      <c r="C851989" s="2" t="s">
        <v>23</v>
      </c>
      <c r="D851989" s="2" t="s">
        <v>23</v>
      </c>
      <c r="E851989" s="2" t="s">
        <v>23</v>
      </c>
      <c r="F851989" s="2" t="s">
        <v>23</v>
      </c>
      <c r="I851989" s="2" t="s">
        <v>23</v>
      </c>
      <c r="J851989" s="3">
        <v>200</v>
      </c>
      <c r="K851989" s="2" t="s">
        <v>23</v>
      </c>
      <c r="L851989" s="2" t="s">
        <v>23</v>
      </c>
      <c r="O851989" s="2" t="s">
        <v>23</v>
      </c>
      <c r="P851989" s="2" t="s">
        <v>23</v>
      </c>
      <c r="Q851989" s="2" t="s">
        <v>23</v>
      </c>
      <c r="R851989" s="2" t="s">
        <v>23</v>
      </c>
      <c r="S851989" s="2" t="s">
        <v>23</v>
      </c>
      <c r="T851989" s="2" t="s">
        <v>23</v>
      </c>
      <c r="U851989" s="2" t="s">
        <v>23</v>
      </c>
      <c r="V851989" s="2" t="s">
        <v>23</v>
      </c>
      <c r="W851989" s="2" t="s">
        <v>23</v>
      </c>
      <c r="X851989" s="2" t="s">
        <v>23</v>
      </c>
      <c r="Y851989" s="2" t="s">
        <v>23</v>
      </c>
      <c r="Z851989" s="2" t="s">
        <v>23</v>
      </c>
      <c r="AA851989" s="2" t="s">
        <v>23</v>
      </c>
      <c r="AB851989" s="2" t="s">
        <v>23</v>
      </c>
      <c r="AC851989" s="2">
        <v>1</v>
      </c>
      <c r="AD851989" s="2">
        <v>1200</v>
      </c>
    </row>
    <row r="851990" spans="1:30" x14ac:dyDescent="0.15">
      <c r="A851990" s="3" t="s">
        <v>43</v>
      </c>
      <c r="B851990" s="2">
        <v>1</v>
      </c>
      <c r="C851990" s="2" t="s">
        <v>23</v>
      </c>
      <c r="D851990" s="2" t="s">
        <v>23</v>
      </c>
      <c r="E851990" s="2" t="s">
        <v>23</v>
      </c>
      <c r="F851990" s="2" t="s">
        <v>23</v>
      </c>
      <c r="I851990" s="2" t="s">
        <v>23</v>
      </c>
      <c r="J851990" s="3">
        <v>100</v>
      </c>
      <c r="K851990" s="2" t="s">
        <v>23</v>
      </c>
      <c r="L851990" s="2" t="s">
        <v>23</v>
      </c>
      <c r="O851990" s="2">
        <v>1</v>
      </c>
      <c r="P851990" s="2">
        <v>12</v>
      </c>
      <c r="Q851990" s="2" t="s">
        <v>23</v>
      </c>
      <c r="R851990" s="2" t="s">
        <v>23</v>
      </c>
      <c r="S851990" s="2" t="s">
        <v>23</v>
      </c>
      <c r="T851990" s="2" t="s">
        <v>23</v>
      </c>
      <c r="U851990" s="2" t="s">
        <v>23</v>
      </c>
      <c r="V851990" s="2" t="s">
        <v>23</v>
      </c>
      <c r="W851990" s="2" t="s">
        <v>23</v>
      </c>
      <c r="X851990" s="2" t="s">
        <v>23</v>
      </c>
      <c r="Y851990" s="2" t="s">
        <v>23</v>
      </c>
      <c r="Z851990" s="2" t="s">
        <v>23</v>
      </c>
      <c r="AA851990" s="2" t="s">
        <v>23</v>
      </c>
      <c r="AB851990" s="2" t="s">
        <v>23</v>
      </c>
      <c r="AC851990" s="2" t="s">
        <v>23</v>
      </c>
      <c r="AD851990" s="2" t="s">
        <v>23</v>
      </c>
    </row>
    <row r="851991" spans="1:30" x14ac:dyDescent="0.15">
      <c r="A851991" s="3" t="s">
        <v>44</v>
      </c>
      <c r="B851991" s="2">
        <v>1</v>
      </c>
      <c r="C851991" s="2" t="s">
        <v>23</v>
      </c>
      <c r="D851991" s="2" t="s">
        <v>23</v>
      </c>
      <c r="E851991" s="2">
        <v>1</v>
      </c>
      <c r="F851991" s="2">
        <v>10</v>
      </c>
      <c r="I851991" s="2" t="s">
        <v>23</v>
      </c>
      <c r="J851991" s="3">
        <v>425</v>
      </c>
      <c r="K851991" s="2" t="s">
        <v>23</v>
      </c>
      <c r="L851991" s="2" t="s">
        <v>23</v>
      </c>
      <c r="O851991" s="2" t="s">
        <v>23</v>
      </c>
      <c r="P851991" s="2" t="s">
        <v>23</v>
      </c>
      <c r="Q851991" s="2" t="s">
        <v>23</v>
      </c>
      <c r="R851991" s="2" t="s">
        <v>23</v>
      </c>
      <c r="S851991" s="2" t="s">
        <v>23</v>
      </c>
      <c r="T851991" s="2" t="s">
        <v>23</v>
      </c>
      <c r="U851991" s="2" t="s">
        <v>23</v>
      </c>
      <c r="V851991" s="2" t="s">
        <v>23</v>
      </c>
      <c r="W851991" s="2" t="s">
        <v>23</v>
      </c>
      <c r="X851991" s="2" t="s">
        <v>23</v>
      </c>
      <c r="Y851991" s="2" t="s">
        <v>23</v>
      </c>
      <c r="Z851991" s="2" t="s">
        <v>23</v>
      </c>
      <c r="AA851991" s="2" t="s">
        <v>23</v>
      </c>
      <c r="AB851991" s="2" t="s">
        <v>23</v>
      </c>
      <c r="AD851991" s="2" t="s">
        <v>23</v>
      </c>
    </row>
    <row r="851992" spans="1:30" x14ac:dyDescent="0.15">
      <c r="A851992" s="3" t="s">
        <v>45</v>
      </c>
      <c r="B851992" s="2">
        <v>1</v>
      </c>
      <c r="C851992" s="2" t="s">
        <v>23</v>
      </c>
      <c r="D851992" s="2" t="s">
        <v>23</v>
      </c>
      <c r="E851992" s="2" t="s">
        <v>23</v>
      </c>
      <c r="F851992" s="2" t="s">
        <v>23</v>
      </c>
      <c r="I851992" s="2" t="s">
        <v>23</v>
      </c>
      <c r="J851992" s="3">
        <v>325</v>
      </c>
      <c r="K851992" s="2" t="s">
        <v>23</v>
      </c>
      <c r="L851992" s="2" t="s">
        <v>23</v>
      </c>
      <c r="O851992" s="2" t="s">
        <v>23</v>
      </c>
      <c r="P851992" s="2" t="s">
        <v>23</v>
      </c>
      <c r="Q851992" s="2" t="s">
        <v>23</v>
      </c>
      <c r="R851992" s="2" t="s">
        <v>23</v>
      </c>
      <c r="S851992" s="2" t="s">
        <v>23</v>
      </c>
      <c r="T851992" s="2" t="s">
        <v>23</v>
      </c>
      <c r="U851992" s="2" t="s">
        <v>23</v>
      </c>
      <c r="V851992" s="2" t="s">
        <v>23</v>
      </c>
      <c r="W851992" s="2" t="s">
        <v>23</v>
      </c>
      <c r="X851992" s="2" t="s">
        <v>23</v>
      </c>
      <c r="Y851992" s="2" t="s">
        <v>23</v>
      </c>
      <c r="Z851992" s="2" t="s">
        <v>23</v>
      </c>
      <c r="AA851992" s="2" t="s">
        <v>23</v>
      </c>
      <c r="AB851992" s="2" t="s">
        <v>23</v>
      </c>
      <c r="AC851992" s="2" t="s">
        <v>23</v>
      </c>
      <c r="AD851992" s="2" t="s">
        <v>23</v>
      </c>
    </row>
    <row r="851993" spans="1:30" x14ac:dyDescent="0.15">
      <c r="A851993" s="3" t="s">
        <v>46</v>
      </c>
      <c r="B851993" s="2">
        <v>1</v>
      </c>
      <c r="C851993" s="2" t="s">
        <v>23</v>
      </c>
      <c r="D851993" s="2" t="s">
        <v>23</v>
      </c>
      <c r="E851993" s="2">
        <v>1</v>
      </c>
      <c r="F851993" s="2">
        <v>20</v>
      </c>
      <c r="I851993" s="2" t="s">
        <v>23</v>
      </c>
      <c r="J851993" s="3">
        <v>200</v>
      </c>
      <c r="K851993" s="2" t="s">
        <v>23</v>
      </c>
      <c r="L851993" s="2" t="s">
        <v>23</v>
      </c>
      <c r="O851993" s="2" t="s">
        <v>23</v>
      </c>
      <c r="P851993" s="2" t="s">
        <v>23</v>
      </c>
      <c r="Q851993" s="2" t="s">
        <v>23</v>
      </c>
      <c r="R851993" s="2" t="s">
        <v>23</v>
      </c>
      <c r="S851993" s="2" t="s">
        <v>23</v>
      </c>
      <c r="T851993" s="2" t="s">
        <v>23</v>
      </c>
      <c r="U851993" s="2" t="s">
        <v>23</v>
      </c>
      <c r="V851993" s="2" t="s">
        <v>23</v>
      </c>
      <c r="W851993" s="2" t="s">
        <v>23</v>
      </c>
      <c r="X851993" s="2" t="s">
        <v>23</v>
      </c>
      <c r="Y851993" s="2" t="s">
        <v>23</v>
      </c>
      <c r="Z851993" s="2" t="s">
        <v>23</v>
      </c>
      <c r="AA851993" s="2" t="s">
        <v>23</v>
      </c>
      <c r="AB851993" s="2" t="s">
        <v>23</v>
      </c>
      <c r="AC851993" s="2">
        <v>1</v>
      </c>
      <c r="AD851993" s="2">
        <v>1800</v>
      </c>
    </row>
    <row r="851994" spans="1:30" x14ac:dyDescent="0.15">
      <c r="A851994" s="3" t="s">
        <v>47</v>
      </c>
      <c r="B851994" s="2">
        <v>1</v>
      </c>
      <c r="C851994" s="2" t="s">
        <v>23</v>
      </c>
      <c r="D851994" s="2" t="s">
        <v>23</v>
      </c>
      <c r="E851994" s="2" t="s">
        <v>23</v>
      </c>
      <c r="F851994" s="2" t="s">
        <v>23</v>
      </c>
      <c r="I851994" s="2" t="s">
        <v>23</v>
      </c>
      <c r="J851994" s="3">
        <v>400</v>
      </c>
      <c r="K851994" s="2" t="s">
        <v>23</v>
      </c>
      <c r="L851994" s="2" t="s">
        <v>23</v>
      </c>
      <c r="O851994" s="2" t="s">
        <v>23</v>
      </c>
      <c r="P851994" s="2" t="s">
        <v>23</v>
      </c>
      <c r="Q851994" s="2" t="s">
        <v>23</v>
      </c>
      <c r="R851994" s="2" t="s">
        <v>23</v>
      </c>
      <c r="S851994" s="2" t="s">
        <v>23</v>
      </c>
      <c r="T851994" s="2" t="s">
        <v>23</v>
      </c>
      <c r="U851994" s="2" t="s">
        <v>23</v>
      </c>
      <c r="V851994" s="2" t="s">
        <v>23</v>
      </c>
      <c r="W851994" s="2" t="s">
        <v>23</v>
      </c>
      <c r="X851994" s="2" t="s">
        <v>23</v>
      </c>
      <c r="Y851994" s="2">
        <v>1</v>
      </c>
      <c r="Z851994" s="2">
        <v>600</v>
      </c>
      <c r="AA851994" s="2" t="s">
        <v>23</v>
      </c>
      <c r="AB851994" s="2" t="s">
        <v>23</v>
      </c>
      <c r="AC851994" s="2" t="s">
        <v>23</v>
      </c>
      <c r="AD851994" s="2" t="s">
        <v>23</v>
      </c>
    </row>
    <row r="851995" spans="1:30" x14ac:dyDescent="0.15">
      <c r="A851995" s="3" t="s">
        <v>48</v>
      </c>
      <c r="B851995" s="2">
        <v>1</v>
      </c>
      <c r="C851995" s="2" t="s">
        <v>23</v>
      </c>
      <c r="D851995" s="2" t="s">
        <v>23</v>
      </c>
      <c r="E851995" s="2" t="s">
        <v>23</v>
      </c>
      <c r="F851995" s="2" t="s">
        <v>23</v>
      </c>
      <c r="I851995" s="2" t="s">
        <v>23</v>
      </c>
      <c r="J851995" s="3">
        <v>300</v>
      </c>
      <c r="K851995" s="2" t="s">
        <v>23</v>
      </c>
      <c r="L851995" s="2" t="s">
        <v>23</v>
      </c>
      <c r="O851995" s="2" t="s">
        <v>23</v>
      </c>
      <c r="P851995" s="2" t="s">
        <v>23</v>
      </c>
      <c r="Q851995" s="2" t="s">
        <v>23</v>
      </c>
      <c r="R851995" s="2" t="s">
        <v>23</v>
      </c>
      <c r="S851995" s="2" t="s">
        <v>23</v>
      </c>
      <c r="T851995" s="2" t="s">
        <v>23</v>
      </c>
      <c r="U851995" s="2" t="s">
        <v>23</v>
      </c>
      <c r="V851995" s="2" t="s">
        <v>23</v>
      </c>
      <c r="W851995" s="2" t="s">
        <v>23</v>
      </c>
      <c r="X851995" s="2" t="s">
        <v>23</v>
      </c>
      <c r="Y851995" s="2" t="s">
        <v>23</v>
      </c>
      <c r="Z851995" s="2" t="s">
        <v>23</v>
      </c>
      <c r="AA851995" s="2" t="s">
        <v>23</v>
      </c>
      <c r="AB851995" s="2" t="s">
        <v>23</v>
      </c>
      <c r="AC851995" s="2" t="s">
        <v>23</v>
      </c>
      <c r="AD851995" s="2" t="s">
        <v>23</v>
      </c>
    </row>
    <row r="851996" spans="1:30" x14ac:dyDescent="0.15">
      <c r="A851996" s="3" t="s">
        <v>49</v>
      </c>
      <c r="B851996" s="2">
        <v>1</v>
      </c>
      <c r="C851996" s="2" t="s">
        <v>23</v>
      </c>
      <c r="D851996" s="2" t="s">
        <v>23</v>
      </c>
      <c r="E851996" s="2" t="s">
        <v>23</v>
      </c>
      <c r="F851996" s="2" t="s">
        <v>23</v>
      </c>
      <c r="I851996" s="2" t="s">
        <v>23</v>
      </c>
      <c r="J851996" s="3">
        <v>250</v>
      </c>
      <c r="K851996" s="2" t="s">
        <v>23</v>
      </c>
      <c r="L851996" s="2" t="s">
        <v>23</v>
      </c>
      <c r="O851996" s="2" t="s">
        <v>23</v>
      </c>
      <c r="P851996" s="2" t="s">
        <v>23</v>
      </c>
      <c r="Q851996" s="2" t="s">
        <v>23</v>
      </c>
      <c r="R851996" s="2" t="s">
        <v>23</v>
      </c>
      <c r="S851996" s="2" t="s">
        <v>23</v>
      </c>
      <c r="T851996" s="2" t="s">
        <v>23</v>
      </c>
      <c r="U851996" s="2" t="s">
        <v>23</v>
      </c>
      <c r="V851996" s="2" t="s">
        <v>23</v>
      </c>
      <c r="W851996" s="2" t="s">
        <v>23</v>
      </c>
      <c r="X851996" s="2" t="s">
        <v>23</v>
      </c>
      <c r="Y851996" s="2" t="s">
        <v>23</v>
      </c>
      <c r="Z851996" s="2" t="s">
        <v>23</v>
      </c>
      <c r="AA851996" s="2" t="s">
        <v>23</v>
      </c>
      <c r="AB851996" s="2" t="s">
        <v>23</v>
      </c>
      <c r="AC851996" s="2" t="s">
        <v>23</v>
      </c>
      <c r="AD851996" s="2" t="s">
        <v>23</v>
      </c>
    </row>
    <row r="851997" spans="1:30" x14ac:dyDescent="0.15">
      <c r="A851997" s="3" t="s">
        <v>50</v>
      </c>
      <c r="B851997" s="2">
        <v>1</v>
      </c>
      <c r="C851997" s="2" t="s">
        <v>23</v>
      </c>
      <c r="D851997" s="2" t="s">
        <v>23</v>
      </c>
      <c r="E851997" s="2" t="s">
        <v>23</v>
      </c>
      <c r="F851997" s="2" t="s">
        <v>23</v>
      </c>
      <c r="I851997" s="2" t="s">
        <v>23</v>
      </c>
      <c r="J851997" s="3">
        <v>200</v>
      </c>
      <c r="K851997" s="2" t="s">
        <v>23</v>
      </c>
      <c r="L851997" s="2" t="s">
        <v>23</v>
      </c>
      <c r="O851997" s="2" t="s">
        <v>23</v>
      </c>
      <c r="P851997" s="2" t="s">
        <v>23</v>
      </c>
      <c r="Q851997" s="2" t="s">
        <v>23</v>
      </c>
      <c r="R851997" s="2" t="s">
        <v>23</v>
      </c>
      <c r="S851997" s="2" t="s">
        <v>23</v>
      </c>
      <c r="T851997" s="2" t="s">
        <v>23</v>
      </c>
      <c r="U851997" s="2" t="s">
        <v>23</v>
      </c>
      <c r="V851997" s="2" t="s">
        <v>23</v>
      </c>
      <c r="W851997" s="2" t="s">
        <v>23</v>
      </c>
      <c r="X851997" s="2" t="s">
        <v>23</v>
      </c>
      <c r="Y851997" s="2" t="s">
        <v>23</v>
      </c>
      <c r="Z851997" s="2" t="s">
        <v>23</v>
      </c>
      <c r="AA851997" s="2" t="s">
        <v>23</v>
      </c>
      <c r="AB851997" s="2" t="s">
        <v>23</v>
      </c>
      <c r="AC851997" s="2" t="s">
        <v>23</v>
      </c>
      <c r="AD851997" s="2" t="s">
        <v>23</v>
      </c>
    </row>
    <row r="851998" spans="1:30" x14ac:dyDescent="0.15">
      <c r="A851998" s="3" t="s">
        <v>51</v>
      </c>
      <c r="B851998" s="2">
        <v>1</v>
      </c>
      <c r="C851998" s="2" t="s">
        <v>23</v>
      </c>
      <c r="D851998" s="2" t="s">
        <v>23</v>
      </c>
      <c r="E851998" s="2" t="s">
        <v>23</v>
      </c>
      <c r="F851998" s="2" t="s">
        <v>23</v>
      </c>
      <c r="I851998" s="2" t="s">
        <v>23</v>
      </c>
      <c r="J851998" s="3">
        <v>400</v>
      </c>
      <c r="K851998" s="2" t="s">
        <v>23</v>
      </c>
      <c r="L851998" s="2" t="s">
        <v>23</v>
      </c>
      <c r="O851998" s="2" t="s">
        <v>23</v>
      </c>
      <c r="P851998" s="2" t="s">
        <v>23</v>
      </c>
      <c r="Q851998" s="2" t="s">
        <v>23</v>
      </c>
      <c r="R851998" s="2" t="s">
        <v>23</v>
      </c>
      <c r="S851998" s="2" t="s">
        <v>23</v>
      </c>
      <c r="T851998" s="2" t="s">
        <v>23</v>
      </c>
      <c r="U851998" s="2" t="s">
        <v>23</v>
      </c>
      <c r="V851998" s="2" t="s">
        <v>23</v>
      </c>
      <c r="W851998" s="2" t="s">
        <v>23</v>
      </c>
      <c r="X851998" s="2" t="s">
        <v>23</v>
      </c>
      <c r="Y851998" s="2" t="s">
        <v>23</v>
      </c>
      <c r="Z851998" s="2" t="s">
        <v>23</v>
      </c>
      <c r="AA851998" s="2" t="s">
        <v>23</v>
      </c>
      <c r="AB851998" s="2" t="s">
        <v>23</v>
      </c>
      <c r="AC851998" s="2" t="s">
        <v>23</v>
      </c>
      <c r="AD851998" s="2" t="s">
        <v>23</v>
      </c>
    </row>
    <row r="851999" spans="1:30" x14ac:dyDescent="0.15">
      <c r="A851999" s="3" t="s">
        <v>52</v>
      </c>
      <c r="B851999" s="2">
        <v>1</v>
      </c>
      <c r="C851999" s="2" t="s">
        <v>23</v>
      </c>
      <c r="D851999" s="2" t="s">
        <v>23</v>
      </c>
      <c r="E851999" s="2" t="s">
        <v>23</v>
      </c>
      <c r="F851999" s="2" t="s">
        <v>23</v>
      </c>
      <c r="I851999" s="2" t="s">
        <v>23</v>
      </c>
      <c r="J851999" s="3">
        <v>275</v>
      </c>
      <c r="K851999" s="2" t="s">
        <v>23</v>
      </c>
      <c r="L851999" s="2" t="s">
        <v>23</v>
      </c>
      <c r="O851999" s="2" t="s">
        <v>23</v>
      </c>
      <c r="P851999" s="2" t="s">
        <v>23</v>
      </c>
      <c r="Q851999" s="2" t="s">
        <v>23</v>
      </c>
      <c r="R851999" s="2" t="s">
        <v>23</v>
      </c>
      <c r="S851999" s="2" t="s">
        <v>23</v>
      </c>
      <c r="T851999" s="2" t="s">
        <v>23</v>
      </c>
      <c r="U851999" s="2" t="s">
        <v>23</v>
      </c>
      <c r="V851999" s="2" t="s">
        <v>23</v>
      </c>
      <c r="W851999" s="2" t="s">
        <v>23</v>
      </c>
      <c r="X851999" s="2" t="s">
        <v>23</v>
      </c>
      <c r="Y851999" s="2" t="s">
        <v>23</v>
      </c>
      <c r="Z851999" s="2" t="s">
        <v>23</v>
      </c>
      <c r="AA851999" s="2" t="s">
        <v>23</v>
      </c>
      <c r="AB851999" s="2" t="s">
        <v>23</v>
      </c>
      <c r="AC851999" s="2" t="s">
        <v>23</v>
      </c>
      <c r="AD851999" s="2" t="s">
        <v>23</v>
      </c>
    </row>
    <row r="852000" spans="1:30" x14ac:dyDescent="0.15">
      <c r="A852000" s="3" t="s">
        <v>53</v>
      </c>
      <c r="B852000" s="2">
        <v>1</v>
      </c>
      <c r="C852000" s="2" t="s">
        <v>23</v>
      </c>
      <c r="D852000" s="2" t="s">
        <v>23</v>
      </c>
      <c r="E852000" s="2" t="s">
        <v>23</v>
      </c>
      <c r="F852000" s="2" t="s">
        <v>23</v>
      </c>
      <c r="I852000" s="2" t="s">
        <v>23</v>
      </c>
      <c r="J852000" s="3">
        <v>50</v>
      </c>
      <c r="K852000" s="2" t="s">
        <v>23</v>
      </c>
      <c r="L852000" s="2" t="s">
        <v>23</v>
      </c>
      <c r="O852000" s="2" t="s">
        <v>23</v>
      </c>
      <c r="P852000" s="2" t="s">
        <v>23</v>
      </c>
      <c r="Q852000" s="2" t="s">
        <v>23</v>
      </c>
      <c r="R852000" s="2" t="s">
        <v>23</v>
      </c>
      <c r="S852000" s="2" t="s">
        <v>23</v>
      </c>
      <c r="T852000" s="2" t="s">
        <v>23</v>
      </c>
      <c r="U852000" s="2" t="s">
        <v>23</v>
      </c>
      <c r="V852000" s="2" t="s">
        <v>23</v>
      </c>
      <c r="W852000" s="2" t="s">
        <v>23</v>
      </c>
      <c r="X852000" s="2" t="s">
        <v>23</v>
      </c>
      <c r="Y852000" s="2" t="s">
        <v>23</v>
      </c>
      <c r="Z852000" s="2" t="s">
        <v>23</v>
      </c>
      <c r="AA852000" s="2" t="s">
        <v>23</v>
      </c>
      <c r="AB852000" s="2" t="s">
        <v>23</v>
      </c>
      <c r="AC852000" s="2" t="s">
        <v>23</v>
      </c>
      <c r="AD852000" s="2" t="s">
        <v>23</v>
      </c>
    </row>
    <row r="852001" spans="1:30" x14ac:dyDescent="0.15">
      <c r="A852001" s="3" t="s">
        <v>54</v>
      </c>
      <c r="B852001" s="2">
        <v>1</v>
      </c>
      <c r="C852001" s="2" t="s">
        <v>23</v>
      </c>
      <c r="D852001" s="2" t="s">
        <v>23</v>
      </c>
      <c r="E852001" s="2" t="s">
        <v>23</v>
      </c>
      <c r="F852001" s="2" t="s">
        <v>23</v>
      </c>
      <c r="G852001" s="2">
        <v>1</v>
      </c>
      <c r="H852001" s="2">
        <v>0.5</v>
      </c>
      <c r="I852001" s="2" t="s">
        <v>23</v>
      </c>
      <c r="J852001" s="3">
        <v>450</v>
      </c>
      <c r="K852001" s="2" t="s">
        <v>23</v>
      </c>
      <c r="L852001" s="2" t="s">
        <v>23</v>
      </c>
      <c r="O852001" s="2" t="s">
        <v>23</v>
      </c>
      <c r="P852001" s="2" t="s">
        <v>23</v>
      </c>
      <c r="Q852001" s="2" t="s">
        <v>23</v>
      </c>
      <c r="R852001" s="2" t="s">
        <v>23</v>
      </c>
      <c r="S852001" s="2" t="s">
        <v>23</v>
      </c>
      <c r="T852001" s="2" t="s">
        <v>23</v>
      </c>
      <c r="U852001" s="2" t="s">
        <v>23</v>
      </c>
      <c r="V852001" s="2" t="s">
        <v>23</v>
      </c>
      <c r="W852001" s="2" t="s">
        <v>23</v>
      </c>
      <c r="X852001" s="2" t="s">
        <v>23</v>
      </c>
      <c r="Y852001" s="2" t="s">
        <v>23</v>
      </c>
      <c r="Z852001" s="2" t="s">
        <v>23</v>
      </c>
      <c r="AA852001" s="2" t="s">
        <v>23</v>
      </c>
      <c r="AB852001" s="2" t="s">
        <v>23</v>
      </c>
      <c r="AC852001" s="2">
        <v>1</v>
      </c>
      <c r="AD852001" s="2">
        <v>1200</v>
      </c>
    </row>
    <row r="852002" spans="1:30" x14ac:dyDescent="0.15">
      <c r="A852002" s="3" t="s">
        <v>55</v>
      </c>
      <c r="B852002" s="2">
        <v>1</v>
      </c>
      <c r="C852002" s="2" t="s">
        <v>23</v>
      </c>
      <c r="D852002" s="2" t="s">
        <v>23</v>
      </c>
      <c r="E852002" s="2" t="s">
        <v>23</v>
      </c>
      <c r="F852002" s="2" t="s">
        <v>23</v>
      </c>
      <c r="G852002" s="2">
        <v>1</v>
      </c>
      <c r="H852002" s="2">
        <v>2</v>
      </c>
      <c r="I852002" s="2" t="s">
        <v>23</v>
      </c>
      <c r="J852002" s="3" t="s">
        <v>56</v>
      </c>
      <c r="K852002" s="2" t="s">
        <v>23</v>
      </c>
      <c r="L852002" s="2" t="s">
        <v>23</v>
      </c>
      <c r="O852002" s="2" t="s">
        <v>23</v>
      </c>
      <c r="P852002" s="2" t="s">
        <v>23</v>
      </c>
      <c r="Q852002" s="2" t="s">
        <v>23</v>
      </c>
      <c r="R852002" s="2" t="s">
        <v>23</v>
      </c>
      <c r="S852002" s="2" t="s">
        <v>23</v>
      </c>
      <c r="T852002" s="2" t="s">
        <v>23</v>
      </c>
      <c r="U852002" s="2" t="s">
        <v>23</v>
      </c>
      <c r="V852002" s="2" t="s">
        <v>23</v>
      </c>
      <c r="W852002" s="2" t="s">
        <v>23</v>
      </c>
      <c r="X852002" s="2" t="s">
        <v>23</v>
      </c>
      <c r="Y852002" s="2" t="s">
        <v>23</v>
      </c>
      <c r="Z852002" s="2" t="s">
        <v>23</v>
      </c>
      <c r="AA852002" s="2" t="s">
        <v>23</v>
      </c>
      <c r="AB852002" s="2" t="s">
        <v>23</v>
      </c>
      <c r="AC852002" s="2" t="s">
        <v>23</v>
      </c>
      <c r="AD852002" s="2" t="s">
        <v>23</v>
      </c>
    </row>
    <row r="852003" spans="1:30" x14ac:dyDescent="0.15">
      <c r="A852003" s="3" t="s">
        <v>57</v>
      </c>
      <c r="B852003" s="2">
        <v>1</v>
      </c>
      <c r="C852003" s="2" t="s">
        <v>23</v>
      </c>
      <c r="D852003" s="2" t="s">
        <v>23</v>
      </c>
      <c r="E852003" s="2" t="s">
        <v>23</v>
      </c>
      <c r="F852003" s="2" t="s">
        <v>23</v>
      </c>
      <c r="G852003" s="2">
        <v>1</v>
      </c>
      <c r="H852003" s="2">
        <v>2</v>
      </c>
      <c r="I852003" s="2" t="s">
        <v>23</v>
      </c>
      <c r="J852003" s="3">
        <v>500</v>
      </c>
      <c r="K852003" s="2" t="s">
        <v>23</v>
      </c>
      <c r="L852003" s="2" t="s">
        <v>23</v>
      </c>
      <c r="O852003" s="2" t="s">
        <v>23</v>
      </c>
      <c r="P852003" s="2" t="s">
        <v>23</v>
      </c>
      <c r="Q852003" s="2" t="s">
        <v>23</v>
      </c>
      <c r="R852003" s="2" t="s">
        <v>23</v>
      </c>
      <c r="S852003" s="2" t="s">
        <v>23</v>
      </c>
      <c r="T852003" s="2" t="s">
        <v>23</v>
      </c>
      <c r="U852003" s="2" t="s">
        <v>23</v>
      </c>
      <c r="V852003" s="2" t="s">
        <v>23</v>
      </c>
      <c r="W852003" s="2" t="s">
        <v>23</v>
      </c>
      <c r="X852003" s="2" t="s">
        <v>23</v>
      </c>
      <c r="Y852003" s="2" t="s">
        <v>23</v>
      </c>
      <c r="Z852003" s="2" t="s">
        <v>23</v>
      </c>
      <c r="AA852003" s="2" t="s">
        <v>23</v>
      </c>
      <c r="AB852003" s="2" t="s">
        <v>23</v>
      </c>
      <c r="AC852003" s="2" t="s">
        <v>23</v>
      </c>
      <c r="AD852003" s="2" t="s">
        <v>23</v>
      </c>
    </row>
    <row r="852004" spans="1:30" x14ac:dyDescent="0.15">
      <c r="A852004" s="3" t="s">
        <v>58</v>
      </c>
      <c r="B852004" s="2">
        <v>1</v>
      </c>
      <c r="C852004" s="2" t="s">
        <v>23</v>
      </c>
      <c r="D852004" s="2" t="s">
        <v>23</v>
      </c>
      <c r="E852004" s="2">
        <v>1</v>
      </c>
      <c r="F852004" s="2">
        <v>5</v>
      </c>
      <c r="I852004" s="2" t="s">
        <v>23</v>
      </c>
      <c r="J852004" s="3">
        <v>400</v>
      </c>
      <c r="K852004" s="2" t="s">
        <v>23</v>
      </c>
      <c r="L852004" s="2" t="s">
        <v>23</v>
      </c>
      <c r="O852004" s="2" t="s">
        <v>23</v>
      </c>
      <c r="P852004" s="2" t="s">
        <v>23</v>
      </c>
      <c r="Q852004" s="2" t="s">
        <v>23</v>
      </c>
      <c r="R852004" s="2" t="s">
        <v>23</v>
      </c>
      <c r="S852004" s="2" t="s">
        <v>23</v>
      </c>
      <c r="T852004" s="2" t="s">
        <v>23</v>
      </c>
      <c r="U852004" s="2" t="s">
        <v>23</v>
      </c>
      <c r="V852004" s="2" t="s">
        <v>23</v>
      </c>
      <c r="W852004" s="2" t="s">
        <v>23</v>
      </c>
      <c r="X852004" s="2" t="s">
        <v>23</v>
      </c>
      <c r="Y852004" s="2" t="s">
        <v>23</v>
      </c>
      <c r="Z852004" s="2" t="s">
        <v>23</v>
      </c>
      <c r="AA852004" s="2" t="s">
        <v>23</v>
      </c>
      <c r="AB852004" s="2" t="s">
        <v>23</v>
      </c>
      <c r="AC852004" s="2" t="s">
        <v>23</v>
      </c>
      <c r="AD852004" s="2" t="s">
        <v>23</v>
      </c>
    </row>
    <row r="852005" spans="1:30" x14ac:dyDescent="0.15">
      <c r="A852005" s="3" t="s">
        <v>59</v>
      </c>
      <c r="B852005" s="2">
        <v>1</v>
      </c>
      <c r="C852005" s="2" t="s">
        <v>23</v>
      </c>
      <c r="D852005" s="2" t="s">
        <v>23</v>
      </c>
      <c r="E852005" s="2" t="s">
        <v>23</v>
      </c>
      <c r="F852005" s="2" t="s">
        <v>23</v>
      </c>
      <c r="I852005" s="2" t="s">
        <v>23</v>
      </c>
      <c r="J852005" s="3">
        <v>400</v>
      </c>
      <c r="K852005" s="2" t="s">
        <v>23</v>
      </c>
      <c r="L852005" s="2" t="s">
        <v>23</v>
      </c>
      <c r="O852005" s="2" t="s">
        <v>23</v>
      </c>
      <c r="P852005" s="2" t="s">
        <v>23</v>
      </c>
      <c r="Q852005" s="2" t="s">
        <v>23</v>
      </c>
      <c r="R852005" s="2" t="s">
        <v>23</v>
      </c>
      <c r="S852005" s="2" t="s">
        <v>23</v>
      </c>
      <c r="T852005" s="2" t="s">
        <v>23</v>
      </c>
      <c r="U852005" s="2" t="s">
        <v>23</v>
      </c>
      <c r="V852005" s="2" t="s">
        <v>23</v>
      </c>
      <c r="W852005" s="2" t="s">
        <v>23</v>
      </c>
      <c r="X852005" s="2" t="s">
        <v>23</v>
      </c>
      <c r="Y852005" s="2" t="s">
        <v>23</v>
      </c>
      <c r="Z852005" s="2" t="s">
        <v>23</v>
      </c>
      <c r="AA852005" s="2" t="s">
        <v>23</v>
      </c>
      <c r="AB852005" s="2" t="s">
        <v>23</v>
      </c>
      <c r="AC852005" s="2" t="s">
        <v>23</v>
      </c>
      <c r="AD852005" s="2" t="s">
        <v>23</v>
      </c>
    </row>
    <row r="852006" spans="1:30" x14ac:dyDescent="0.15">
      <c r="A852006" s="3" t="s">
        <v>60</v>
      </c>
      <c r="B852006" s="2">
        <v>1</v>
      </c>
      <c r="C852006" s="2" t="s">
        <v>23</v>
      </c>
      <c r="D852006" s="2" t="s">
        <v>23</v>
      </c>
      <c r="E852006" s="2" t="s">
        <v>23</v>
      </c>
      <c r="F852006" s="2" t="s">
        <v>23</v>
      </c>
      <c r="G852006" s="2">
        <v>1</v>
      </c>
      <c r="H852006" s="2">
        <v>3</v>
      </c>
      <c r="I852006" s="2" t="s">
        <v>23</v>
      </c>
      <c r="J852006" s="3">
        <v>200</v>
      </c>
      <c r="K852006" s="2" t="s">
        <v>23</v>
      </c>
      <c r="L852006" s="2" t="s">
        <v>23</v>
      </c>
      <c r="O852006" s="2" t="s">
        <v>23</v>
      </c>
      <c r="P852006" s="2" t="s">
        <v>23</v>
      </c>
      <c r="Q852006" s="2" t="s">
        <v>23</v>
      </c>
      <c r="R852006" s="2" t="s">
        <v>23</v>
      </c>
      <c r="S852006" s="2" t="s">
        <v>23</v>
      </c>
      <c r="T852006" s="2" t="s">
        <v>23</v>
      </c>
      <c r="U852006" s="2" t="s">
        <v>23</v>
      </c>
      <c r="V852006" s="2" t="s">
        <v>23</v>
      </c>
      <c r="W852006" s="2" t="s">
        <v>23</v>
      </c>
      <c r="X852006" s="2" t="s">
        <v>23</v>
      </c>
      <c r="Y852006" s="2" t="s">
        <v>23</v>
      </c>
      <c r="Z852006" s="2" t="s">
        <v>23</v>
      </c>
      <c r="AA852006" s="2" t="s">
        <v>23</v>
      </c>
      <c r="AB852006" s="2" t="s">
        <v>23</v>
      </c>
      <c r="AC852006" s="2" t="s">
        <v>23</v>
      </c>
      <c r="AD852006" s="2" t="s">
        <v>23</v>
      </c>
    </row>
    <row r="852007" spans="1:30" x14ac:dyDescent="0.15">
      <c r="A852007" s="3" t="s">
        <v>61</v>
      </c>
      <c r="B852007" s="2">
        <v>1</v>
      </c>
      <c r="C852007" s="2" t="s">
        <v>23</v>
      </c>
      <c r="D852007" s="2" t="s">
        <v>23</v>
      </c>
      <c r="E852007" s="2">
        <v>1</v>
      </c>
      <c r="F852007" s="2">
        <v>20</v>
      </c>
      <c r="I852007" s="2" t="s">
        <v>23</v>
      </c>
      <c r="J852007" s="3">
        <v>200</v>
      </c>
      <c r="K852007" s="2" t="s">
        <v>23</v>
      </c>
      <c r="L852007" s="2" t="s">
        <v>23</v>
      </c>
      <c r="O852007" s="2" t="s">
        <v>23</v>
      </c>
      <c r="P852007" s="2" t="s">
        <v>23</v>
      </c>
      <c r="Q852007" s="2" t="s">
        <v>23</v>
      </c>
      <c r="R852007" s="2" t="s">
        <v>23</v>
      </c>
      <c r="S852007" s="2">
        <v>1</v>
      </c>
      <c r="T852007" s="2">
        <v>350</v>
      </c>
      <c r="U852007" s="2">
        <v>1</v>
      </c>
      <c r="V852007" s="2">
        <v>25</v>
      </c>
      <c r="W852007" s="2" t="s">
        <v>23</v>
      </c>
      <c r="X852007" s="2" t="s">
        <v>23</v>
      </c>
      <c r="Y852007" s="2" t="s">
        <v>23</v>
      </c>
      <c r="Z852007" s="2" t="s">
        <v>23</v>
      </c>
      <c r="AA852007" s="2" t="s">
        <v>23</v>
      </c>
      <c r="AB852007" s="2" t="s">
        <v>23</v>
      </c>
      <c r="AC852007" s="2" t="s">
        <v>23</v>
      </c>
      <c r="AD852007" s="2" t="s">
        <v>23</v>
      </c>
    </row>
    <row r="852008" spans="1:30" x14ac:dyDescent="0.15">
      <c r="A852008" s="3" t="s">
        <v>62</v>
      </c>
      <c r="B852008" s="2">
        <v>1</v>
      </c>
      <c r="C852008" s="2" t="s">
        <v>23</v>
      </c>
      <c r="D852008" s="2" t="s">
        <v>23</v>
      </c>
      <c r="E852008" s="2" t="s">
        <v>23</v>
      </c>
      <c r="F852008" s="2" t="s">
        <v>23</v>
      </c>
      <c r="I852008" s="2" t="s">
        <v>23</v>
      </c>
      <c r="J852008" s="3">
        <v>425</v>
      </c>
      <c r="K852008" s="2" t="s">
        <v>23</v>
      </c>
      <c r="L852008" s="2" t="s">
        <v>23</v>
      </c>
      <c r="O852008" s="2" t="s">
        <v>23</v>
      </c>
      <c r="P852008" s="2" t="s">
        <v>23</v>
      </c>
      <c r="Q852008" s="2" t="s">
        <v>23</v>
      </c>
      <c r="R852008" s="2" t="s">
        <v>23</v>
      </c>
      <c r="S852008" s="2" t="s">
        <v>23</v>
      </c>
      <c r="T852008" s="2" t="s">
        <v>23</v>
      </c>
      <c r="U852008" s="2">
        <v>1</v>
      </c>
      <c r="V852008" s="2">
        <v>75</v>
      </c>
      <c r="W852008" s="2" t="s">
        <v>23</v>
      </c>
      <c r="X852008" s="2" t="s">
        <v>23</v>
      </c>
      <c r="Y852008" s="2" t="s">
        <v>23</v>
      </c>
      <c r="Z852008" s="2" t="s">
        <v>23</v>
      </c>
      <c r="AA852008" s="2" t="s">
        <v>23</v>
      </c>
      <c r="AB852008" s="2" t="s">
        <v>23</v>
      </c>
      <c r="AC852008" s="2">
        <v>1</v>
      </c>
      <c r="AD852008" s="2" t="s">
        <v>23</v>
      </c>
    </row>
    <row r="852009" spans="1:30" x14ac:dyDescent="0.15">
      <c r="A852009" s="3" t="s">
        <v>63</v>
      </c>
      <c r="B852009" s="2">
        <v>1</v>
      </c>
      <c r="C852009" s="2" t="s">
        <v>23</v>
      </c>
      <c r="D852009" s="2" t="s">
        <v>23</v>
      </c>
      <c r="E852009" s="2" t="s">
        <v>23</v>
      </c>
      <c r="F852009" s="2" t="s">
        <v>23</v>
      </c>
      <c r="I852009" s="2" t="s">
        <v>23</v>
      </c>
      <c r="J852009" s="3">
        <v>150</v>
      </c>
      <c r="K852009" s="2" t="s">
        <v>23</v>
      </c>
      <c r="L852009" s="2" t="s">
        <v>23</v>
      </c>
      <c r="O852009" s="2" t="s">
        <v>23</v>
      </c>
      <c r="P852009" s="2" t="s">
        <v>23</v>
      </c>
      <c r="Q852009" s="2" t="s">
        <v>23</v>
      </c>
      <c r="R852009" s="2" t="s">
        <v>23</v>
      </c>
      <c r="S852009" s="2" t="s">
        <v>23</v>
      </c>
      <c r="T852009" s="2" t="s">
        <v>23</v>
      </c>
      <c r="U852009" s="2" t="s">
        <v>23</v>
      </c>
      <c r="V852009" s="2" t="s">
        <v>23</v>
      </c>
      <c r="W852009" s="2" t="s">
        <v>23</v>
      </c>
      <c r="X852009" s="2" t="s">
        <v>23</v>
      </c>
      <c r="Y852009" s="2" t="s">
        <v>23</v>
      </c>
      <c r="Z852009" s="2" t="s">
        <v>23</v>
      </c>
      <c r="AA852009" s="2" t="s">
        <v>23</v>
      </c>
      <c r="AB852009" s="2" t="s">
        <v>23</v>
      </c>
      <c r="AC852009" s="2" t="s">
        <v>23</v>
      </c>
      <c r="AD852009" s="2" t="s">
        <v>23</v>
      </c>
    </row>
    <row r="852010" spans="1:30" x14ac:dyDescent="0.15">
      <c r="A852010" s="3" t="s">
        <v>64</v>
      </c>
      <c r="B852010" s="2">
        <v>1</v>
      </c>
      <c r="C852010" s="2" t="s">
        <v>23</v>
      </c>
      <c r="D852010" s="2" t="s">
        <v>23</v>
      </c>
      <c r="E852010" s="2" t="s">
        <v>23</v>
      </c>
      <c r="F852010" s="2" t="s">
        <v>23</v>
      </c>
      <c r="I852010" s="2" t="s">
        <v>23</v>
      </c>
      <c r="J852010" s="3">
        <v>200</v>
      </c>
      <c r="K852010" s="2" t="s">
        <v>23</v>
      </c>
      <c r="L852010" s="2" t="s">
        <v>23</v>
      </c>
      <c r="O852010" s="2" t="s">
        <v>23</v>
      </c>
      <c r="P852010" s="2" t="s">
        <v>23</v>
      </c>
      <c r="Q852010" s="2" t="s">
        <v>23</v>
      </c>
      <c r="R852010" s="2" t="s">
        <v>23</v>
      </c>
      <c r="S852010" s="2" t="s">
        <v>23</v>
      </c>
      <c r="T852010" s="2" t="s">
        <v>23</v>
      </c>
      <c r="U852010" s="2" t="s">
        <v>23</v>
      </c>
      <c r="V852010" s="2" t="s">
        <v>23</v>
      </c>
      <c r="W852010" s="2" t="s">
        <v>23</v>
      </c>
      <c r="X852010" s="2" t="s">
        <v>23</v>
      </c>
      <c r="Y852010" s="2" t="s">
        <v>23</v>
      </c>
      <c r="Z852010" s="2" t="s">
        <v>23</v>
      </c>
      <c r="AA852010" s="2" t="s">
        <v>23</v>
      </c>
      <c r="AB852010" s="2" t="s">
        <v>23</v>
      </c>
      <c r="AC852010" s="2" t="s">
        <v>23</v>
      </c>
      <c r="AD852010" s="2" t="s">
        <v>23</v>
      </c>
    </row>
    <row r="852011" spans="1:30" x14ac:dyDescent="0.15">
      <c r="A852011" s="3" t="s">
        <v>65</v>
      </c>
      <c r="B852011" s="2">
        <v>1</v>
      </c>
      <c r="C852011" s="2" t="s">
        <v>23</v>
      </c>
      <c r="D852011" s="2" t="s">
        <v>23</v>
      </c>
      <c r="E852011" s="2" t="s">
        <v>23</v>
      </c>
      <c r="F852011" s="2" t="s">
        <v>23</v>
      </c>
      <c r="I852011" s="2" t="s">
        <v>23</v>
      </c>
      <c r="J852011" s="3">
        <v>75</v>
      </c>
      <c r="K852011" s="2" t="s">
        <v>23</v>
      </c>
      <c r="L852011" s="2" t="s">
        <v>23</v>
      </c>
      <c r="O852011" s="2" t="s">
        <v>23</v>
      </c>
      <c r="P852011" s="2" t="s">
        <v>23</v>
      </c>
      <c r="Q852011" s="2" t="s">
        <v>23</v>
      </c>
      <c r="R852011" s="2" t="s">
        <v>23</v>
      </c>
      <c r="S852011" s="2" t="s">
        <v>23</v>
      </c>
      <c r="T852011" s="2" t="s">
        <v>23</v>
      </c>
      <c r="U852011" s="2" t="s">
        <v>23</v>
      </c>
      <c r="V852011" s="2" t="s">
        <v>23</v>
      </c>
      <c r="W852011" s="2" t="s">
        <v>23</v>
      </c>
      <c r="X852011" s="2" t="s">
        <v>23</v>
      </c>
      <c r="Y852011" s="2" t="s">
        <v>23</v>
      </c>
      <c r="Z852011" s="2" t="s">
        <v>23</v>
      </c>
      <c r="AA852011" s="2" t="s">
        <v>23</v>
      </c>
      <c r="AB852011" s="2" t="s">
        <v>23</v>
      </c>
      <c r="AC852011" s="2" t="s">
        <v>23</v>
      </c>
      <c r="AD852011" s="2" t="s">
        <v>23</v>
      </c>
    </row>
    <row r="852012" spans="1:30" x14ac:dyDescent="0.15">
      <c r="A852012" s="3" t="s">
        <v>66</v>
      </c>
      <c r="B852012" s="2">
        <v>1</v>
      </c>
      <c r="C852012" s="2" t="s">
        <v>23</v>
      </c>
      <c r="D852012" s="2" t="s">
        <v>23</v>
      </c>
      <c r="E852012" s="2">
        <v>1</v>
      </c>
      <c r="F852012" s="2">
        <v>10</v>
      </c>
      <c r="I852012" s="2" t="s">
        <v>23</v>
      </c>
      <c r="J852012" s="3">
        <v>400</v>
      </c>
      <c r="K852012" s="2" t="s">
        <v>23</v>
      </c>
      <c r="L852012" s="2" t="s">
        <v>23</v>
      </c>
      <c r="O852012" s="2" t="s">
        <v>23</v>
      </c>
      <c r="P852012" s="2" t="s">
        <v>23</v>
      </c>
      <c r="Q852012" s="2" t="s">
        <v>23</v>
      </c>
      <c r="R852012" s="2" t="s">
        <v>23</v>
      </c>
      <c r="S852012" s="2" t="s">
        <v>23</v>
      </c>
      <c r="T852012" s="2" t="s">
        <v>23</v>
      </c>
      <c r="U852012" s="2" t="s">
        <v>23</v>
      </c>
      <c r="V852012" s="2" t="s">
        <v>23</v>
      </c>
      <c r="W852012" s="2" t="s">
        <v>23</v>
      </c>
      <c r="X852012" s="2" t="s">
        <v>23</v>
      </c>
      <c r="Y852012" s="2" t="s">
        <v>23</v>
      </c>
      <c r="Z852012" s="2" t="s">
        <v>23</v>
      </c>
      <c r="AA852012" s="2" t="s">
        <v>23</v>
      </c>
      <c r="AB852012" s="2" t="s">
        <v>23</v>
      </c>
      <c r="AC852012" s="2" t="s">
        <v>23</v>
      </c>
      <c r="AD852012" s="2" t="s">
        <v>23</v>
      </c>
    </row>
    <row r="852013" spans="1:30" x14ac:dyDescent="0.15">
      <c r="A852013" s="3" t="s">
        <v>67</v>
      </c>
      <c r="B852013" s="2">
        <v>1</v>
      </c>
      <c r="C852013" s="2" t="s">
        <v>23</v>
      </c>
      <c r="D852013" s="2" t="s">
        <v>23</v>
      </c>
      <c r="E852013" s="2" t="s">
        <v>23</v>
      </c>
      <c r="F852013" s="2" t="s">
        <v>23</v>
      </c>
      <c r="I852013" s="2" t="s">
        <v>23</v>
      </c>
      <c r="J852013" s="3">
        <v>275</v>
      </c>
      <c r="K852013" s="2" t="s">
        <v>23</v>
      </c>
      <c r="L852013" s="2" t="s">
        <v>23</v>
      </c>
      <c r="O852013" s="2" t="s">
        <v>23</v>
      </c>
      <c r="P852013" s="2" t="s">
        <v>23</v>
      </c>
      <c r="Q852013" s="2" t="s">
        <v>23</v>
      </c>
      <c r="R852013" s="2" t="s">
        <v>23</v>
      </c>
      <c r="S852013" s="2" t="s">
        <v>23</v>
      </c>
      <c r="T852013" s="2" t="s">
        <v>23</v>
      </c>
      <c r="U852013" s="2">
        <v>1</v>
      </c>
      <c r="V852013" s="2">
        <v>200</v>
      </c>
      <c r="W852013" s="2" t="s">
        <v>23</v>
      </c>
      <c r="X852013" s="2" t="s">
        <v>23</v>
      </c>
      <c r="Y852013" s="2" t="s">
        <v>23</v>
      </c>
      <c r="Z852013" s="2" t="s">
        <v>23</v>
      </c>
      <c r="AA852013" s="2" t="s">
        <v>23</v>
      </c>
      <c r="AB852013" s="2" t="s">
        <v>23</v>
      </c>
      <c r="AC852013" s="2" t="s">
        <v>23</v>
      </c>
      <c r="AD852013" s="2" t="s">
        <v>23</v>
      </c>
    </row>
    <row r="852014" spans="1:30" x14ac:dyDescent="0.15">
      <c r="A852014" s="3" t="s">
        <v>68</v>
      </c>
      <c r="B852014" s="2">
        <v>2</v>
      </c>
      <c r="C852014" s="2" t="s">
        <v>23</v>
      </c>
      <c r="D852014" s="3" t="s">
        <v>70</v>
      </c>
      <c r="E852014" s="2">
        <v>1</v>
      </c>
      <c r="F852014" s="2">
        <v>10</v>
      </c>
      <c r="I852014" s="2" t="s">
        <v>23</v>
      </c>
      <c r="J852014" s="2" t="s">
        <v>23</v>
      </c>
      <c r="K852014" s="2" t="s">
        <v>23</v>
      </c>
      <c r="L852014" s="2" t="s">
        <v>23</v>
      </c>
      <c r="P852014" s="2" t="s">
        <v>23</v>
      </c>
      <c r="Q852014" s="2" t="s">
        <v>23</v>
      </c>
      <c r="R852014" s="2" t="s">
        <v>23</v>
      </c>
      <c r="S852014" s="2" t="s">
        <v>23</v>
      </c>
      <c r="T852014" s="2" t="s">
        <v>23</v>
      </c>
      <c r="U852014" s="2" t="s">
        <v>23</v>
      </c>
      <c r="V852014" s="2" t="s">
        <v>23</v>
      </c>
      <c r="W852014" s="2" t="s">
        <v>23</v>
      </c>
      <c r="X852014" s="2" t="s">
        <v>23</v>
      </c>
      <c r="Y852014" s="2" t="s">
        <v>23</v>
      </c>
      <c r="Z852014" s="2" t="s">
        <v>23</v>
      </c>
      <c r="AA852014" s="2" t="s">
        <v>23</v>
      </c>
      <c r="AB852014" s="2" t="s">
        <v>23</v>
      </c>
      <c r="AC852014" s="2" t="s">
        <v>23</v>
      </c>
      <c r="AD852014" s="2" t="s">
        <v>23</v>
      </c>
    </row>
    <row r="852015" spans="1:30" x14ac:dyDescent="0.15">
      <c r="A852015" s="3" t="s">
        <v>71</v>
      </c>
      <c r="B852015" s="2">
        <v>2</v>
      </c>
      <c r="C852015" s="2" t="s">
        <v>23</v>
      </c>
      <c r="D852015" s="3">
        <v>1600</v>
      </c>
      <c r="E852015" s="2">
        <v>1</v>
      </c>
      <c r="F852015" s="2">
        <v>10</v>
      </c>
      <c r="I852015" s="2" t="s">
        <v>23</v>
      </c>
      <c r="J852015" s="2" t="s">
        <v>23</v>
      </c>
      <c r="K852015" s="2" t="s">
        <v>23</v>
      </c>
      <c r="L852015" s="2" t="s">
        <v>23</v>
      </c>
      <c r="O852015" s="2" t="s">
        <v>23</v>
      </c>
      <c r="P852015" s="2" t="s">
        <v>23</v>
      </c>
      <c r="Q852015" s="2" t="s">
        <v>23</v>
      </c>
      <c r="R852015" s="2" t="s">
        <v>23</v>
      </c>
      <c r="S852015" s="2" t="s">
        <v>23</v>
      </c>
      <c r="T852015" s="2" t="s">
        <v>23</v>
      </c>
      <c r="V852015" s="2" t="s">
        <v>23</v>
      </c>
      <c r="W852015" s="2" t="s">
        <v>23</v>
      </c>
      <c r="X852015" s="2" t="s">
        <v>23</v>
      </c>
      <c r="Y852015" s="2" t="s">
        <v>23</v>
      </c>
      <c r="Z852015" s="2" t="s">
        <v>23</v>
      </c>
      <c r="AA852015" s="2" t="s">
        <v>23</v>
      </c>
      <c r="AB852015" s="2" t="s">
        <v>23</v>
      </c>
      <c r="AC852015" s="2" t="s">
        <v>23</v>
      </c>
      <c r="AD852015" s="2" t="s">
        <v>23</v>
      </c>
    </row>
    <row r="852016" spans="1:30" x14ac:dyDescent="0.15">
      <c r="A852016" s="3" t="s">
        <v>72</v>
      </c>
      <c r="B852016" s="2">
        <v>2</v>
      </c>
      <c r="C852016" s="2" t="s">
        <v>23</v>
      </c>
      <c r="D852016" s="3">
        <v>1200</v>
      </c>
      <c r="E852016" s="2">
        <v>1</v>
      </c>
      <c r="F852016" s="2">
        <v>10</v>
      </c>
      <c r="I852016" s="2" t="s">
        <v>23</v>
      </c>
      <c r="J852016" s="2" t="s">
        <v>23</v>
      </c>
      <c r="K852016" s="2" t="s">
        <v>23</v>
      </c>
      <c r="L852016" s="2" t="s">
        <v>23</v>
      </c>
      <c r="O852016" s="2" t="s">
        <v>23</v>
      </c>
      <c r="P852016" s="2" t="s">
        <v>23</v>
      </c>
      <c r="Q852016" s="2" t="s">
        <v>23</v>
      </c>
      <c r="R852016" s="2" t="s">
        <v>23</v>
      </c>
      <c r="S852016" s="2" t="s">
        <v>23</v>
      </c>
      <c r="T852016" s="2" t="s">
        <v>23</v>
      </c>
      <c r="U852016" s="2" t="s">
        <v>23</v>
      </c>
      <c r="V852016" s="2" t="s">
        <v>23</v>
      </c>
      <c r="W852016" s="2" t="s">
        <v>23</v>
      </c>
      <c r="X852016" s="2" t="s">
        <v>23</v>
      </c>
      <c r="Y852016" s="2" t="s">
        <v>23</v>
      </c>
      <c r="Z852016" s="2" t="s">
        <v>23</v>
      </c>
      <c r="AA852016" s="2" t="s">
        <v>23</v>
      </c>
      <c r="AB852016" s="2" t="s">
        <v>23</v>
      </c>
      <c r="AC852016" s="2" t="s">
        <v>23</v>
      </c>
      <c r="AD852016" s="2" t="s">
        <v>23</v>
      </c>
    </row>
    <row r="852017" spans="1:30" x14ac:dyDescent="0.15">
      <c r="A852017" s="3" t="s">
        <v>73</v>
      </c>
      <c r="B852017" s="2">
        <v>2</v>
      </c>
      <c r="C852017" s="2" t="s">
        <v>23</v>
      </c>
      <c r="D852017" s="3">
        <v>800</v>
      </c>
      <c r="E852017" s="2" t="s">
        <v>23</v>
      </c>
      <c r="F852017" s="2" t="s">
        <v>23</v>
      </c>
      <c r="I852017" s="2" t="s">
        <v>23</v>
      </c>
      <c r="J852017" s="2" t="s">
        <v>23</v>
      </c>
      <c r="K852017" s="2" t="s">
        <v>23</v>
      </c>
      <c r="L852017" s="2" t="s">
        <v>23</v>
      </c>
      <c r="O852017" s="2" t="s">
        <v>23</v>
      </c>
      <c r="P852017" s="2" t="s">
        <v>23</v>
      </c>
      <c r="Q852017" s="2" t="s">
        <v>23</v>
      </c>
      <c r="R852017" s="2" t="s">
        <v>23</v>
      </c>
      <c r="S852017" s="2" t="s">
        <v>23</v>
      </c>
      <c r="T852017" s="2" t="s">
        <v>23</v>
      </c>
      <c r="U852017" s="2" t="s">
        <v>23</v>
      </c>
      <c r="V852017" s="2" t="s">
        <v>23</v>
      </c>
      <c r="W852017" s="2" t="s">
        <v>23</v>
      </c>
      <c r="X852017" s="2" t="s">
        <v>23</v>
      </c>
      <c r="Y852017" s="2" t="s">
        <v>23</v>
      </c>
      <c r="Z852017" s="2" t="s">
        <v>23</v>
      </c>
      <c r="AA852017" s="2" t="s">
        <v>23</v>
      </c>
      <c r="AB852017" s="2" t="s">
        <v>23</v>
      </c>
      <c r="AC852017" s="2" t="s">
        <v>23</v>
      </c>
      <c r="AD852017" s="2" t="s">
        <v>23</v>
      </c>
    </row>
    <row r="852018" spans="1:30" x14ac:dyDescent="0.15">
      <c r="A852018" s="3" t="s">
        <v>74</v>
      </c>
      <c r="B852018" s="2">
        <v>2</v>
      </c>
      <c r="C852018" s="2" t="s">
        <v>23</v>
      </c>
      <c r="D852018" s="3">
        <v>800</v>
      </c>
      <c r="E852018" s="2" t="s">
        <v>23</v>
      </c>
      <c r="F852018" s="2" t="s">
        <v>23</v>
      </c>
      <c r="I852018" s="2" t="s">
        <v>23</v>
      </c>
      <c r="J852018" s="2" t="s">
        <v>23</v>
      </c>
      <c r="K852018" s="2" t="s">
        <v>23</v>
      </c>
      <c r="L852018" s="2" t="s">
        <v>23</v>
      </c>
      <c r="O852018" s="2" t="s">
        <v>23</v>
      </c>
      <c r="P852018" s="2" t="s">
        <v>23</v>
      </c>
      <c r="Q852018" s="2" t="s">
        <v>23</v>
      </c>
      <c r="R852018" s="2" t="s">
        <v>23</v>
      </c>
      <c r="S852018" s="2" t="s">
        <v>23</v>
      </c>
      <c r="T852018" s="2" t="s">
        <v>23</v>
      </c>
      <c r="U852018" s="2" t="s">
        <v>23</v>
      </c>
      <c r="V852018" s="2" t="s">
        <v>23</v>
      </c>
      <c r="W852018" s="2" t="s">
        <v>23</v>
      </c>
      <c r="X852018" s="2" t="s">
        <v>23</v>
      </c>
      <c r="Y852018" s="2" t="s">
        <v>23</v>
      </c>
      <c r="Z852018" s="2" t="s">
        <v>23</v>
      </c>
      <c r="AA852018" s="2" t="s">
        <v>23</v>
      </c>
      <c r="AB852018" s="2" t="s">
        <v>23</v>
      </c>
      <c r="AC852018" s="2">
        <v>1</v>
      </c>
      <c r="AD852018" s="2">
        <v>1000</v>
      </c>
    </row>
    <row r="852019" spans="1:30" x14ac:dyDescent="0.15">
      <c r="A852019" s="3" t="s">
        <v>75</v>
      </c>
      <c r="B852019" s="2">
        <v>2</v>
      </c>
      <c r="C852019" s="2" t="s">
        <v>23</v>
      </c>
      <c r="D852019" s="3">
        <v>900</v>
      </c>
      <c r="E852019" s="2" t="s">
        <v>23</v>
      </c>
      <c r="F852019" s="2" t="s">
        <v>23</v>
      </c>
      <c r="I852019" s="2" t="s">
        <v>23</v>
      </c>
      <c r="J852019" s="2" t="s">
        <v>23</v>
      </c>
      <c r="K852019" s="2" t="s">
        <v>23</v>
      </c>
      <c r="L852019" s="2" t="s">
        <v>23</v>
      </c>
      <c r="O852019" s="2">
        <v>1</v>
      </c>
      <c r="P852019" s="2">
        <v>12</v>
      </c>
      <c r="Q852019" s="2" t="s">
        <v>23</v>
      </c>
      <c r="R852019" s="2" t="s">
        <v>23</v>
      </c>
      <c r="S852019" s="2" t="s">
        <v>23</v>
      </c>
      <c r="T852019" s="2" t="s">
        <v>23</v>
      </c>
      <c r="U852019" s="2" t="s">
        <v>23</v>
      </c>
      <c r="V852019" s="2" t="s">
        <v>23</v>
      </c>
      <c r="W852019" s="2" t="s">
        <v>23</v>
      </c>
      <c r="X852019" s="2" t="s">
        <v>23</v>
      </c>
      <c r="Y852019" s="2" t="s">
        <v>23</v>
      </c>
      <c r="Z852019" s="2" t="s">
        <v>23</v>
      </c>
      <c r="AA852019" s="2" t="s">
        <v>23</v>
      </c>
      <c r="AB852019" s="2" t="s">
        <v>23</v>
      </c>
      <c r="AC852019" s="2" t="s">
        <v>23</v>
      </c>
      <c r="AD852019" s="2" t="s">
        <v>23</v>
      </c>
    </row>
    <row r="852020" spans="1:30" x14ac:dyDescent="0.15">
      <c r="A852020" s="3" t="s">
        <v>76</v>
      </c>
      <c r="B852020" s="2">
        <v>2</v>
      </c>
      <c r="C852020" s="2" t="s">
        <v>23</v>
      </c>
      <c r="D852020" s="3">
        <v>1600</v>
      </c>
      <c r="E852020" s="2" t="s">
        <v>23</v>
      </c>
      <c r="F852020" s="2" t="s">
        <v>23</v>
      </c>
      <c r="I852020" s="2" t="s">
        <v>23</v>
      </c>
      <c r="J852020" s="2" t="s">
        <v>23</v>
      </c>
      <c r="K852020" s="2" t="s">
        <v>23</v>
      </c>
      <c r="L852020" s="2" t="s">
        <v>23</v>
      </c>
      <c r="O852020" s="2" t="s">
        <v>23</v>
      </c>
      <c r="P852020" s="2" t="s">
        <v>23</v>
      </c>
      <c r="Q852020" s="2" t="s">
        <v>23</v>
      </c>
      <c r="R852020" s="2" t="s">
        <v>23</v>
      </c>
      <c r="S852020" s="2" t="s">
        <v>23</v>
      </c>
      <c r="T852020" s="2" t="s">
        <v>23</v>
      </c>
      <c r="U852020" s="2" t="s">
        <v>23</v>
      </c>
      <c r="V852020" s="2" t="s">
        <v>23</v>
      </c>
      <c r="W852020" s="2" t="s">
        <v>23</v>
      </c>
      <c r="X852020" s="2" t="s">
        <v>23</v>
      </c>
      <c r="Y852020" s="2" t="s">
        <v>23</v>
      </c>
      <c r="Z852020" s="2" t="s">
        <v>23</v>
      </c>
      <c r="AA852020" s="2">
        <v>1</v>
      </c>
      <c r="AB852020" s="2">
        <v>400</v>
      </c>
      <c r="AC852020" s="2" t="s">
        <v>23</v>
      </c>
      <c r="AD852020" s="2" t="s">
        <v>23</v>
      </c>
    </row>
    <row r="852021" spans="1:30" x14ac:dyDescent="0.15">
      <c r="A852021" s="3" t="s">
        <v>77</v>
      </c>
      <c r="B852021" s="2">
        <v>2</v>
      </c>
      <c r="C852021" s="2" t="s">
        <v>23</v>
      </c>
      <c r="D852021" s="3">
        <v>1600</v>
      </c>
      <c r="E852021" s="2">
        <v>1</v>
      </c>
      <c r="F852021" s="2">
        <v>10</v>
      </c>
      <c r="I852021" s="2" t="s">
        <v>23</v>
      </c>
      <c r="J852021" s="2" t="s">
        <v>23</v>
      </c>
      <c r="K852021" s="2" t="s">
        <v>23</v>
      </c>
      <c r="L852021" s="2" t="s">
        <v>23</v>
      </c>
      <c r="O852021" s="2" t="s">
        <v>23</v>
      </c>
      <c r="P852021" s="2" t="s">
        <v>23</v>
      </c>
      <c r="Q852021" s="2" t="s">
        <v>23</v>
      </c>
      <c r="R852021" s="2" t="s">
        <v>23</v>
      </c>
      <c r="S852021" s="2" t="s">
        <v>23</v>
      </c>
      <c r="T852021" s="2" t="s">
        <v>23</v>
      </c>
      <c r="U852021" s="2" t="s">
        <v>23</v>
      </c>
      <c r="V852021" s="2" t="s">
        <v>23</v>
      </c>
      <c r="W852021" s="2" t="s">
        <v>23</v>
      </c>
      <c r="X852021" s="2" t="s">
        <v>23</v>
      </c>
      <c r="Y852021" s="2" t="s">
        <v>23</v>
      </c>
      <c r="Z852021" s="2" t="s">
        <v>23</v>
      </c>
      <c r="AA852021" s="2" t="s">
        <v>23</v>
      </c>
      <c r="AB852021" s="2" t="s">
        <v>23</v>
      </c>
      <c r="AC852021" s="2" t="s">
        <v>23</v>
      </c>
      <c r="AD852021" s="2" t="s">
        <v>23</v>
      </c>
    </row>
    <row r="852022" spans="1:30" x14ac:dyDescent="0.15">
      <c r="A852022" s="3" t="s">
        <v>78</v>
      </c>
      <c r="B852022" s="2">
        <v>2</v>
      </c>
      <c r="C852022" s="2" t="s">
        <v>23</v>
      </c>
      <c r="D852022" s="3">
        <v>1200</v>
      </c>
      <c r="E852022" s="2" t="s">
        <v>23</v>
      </c>
      <c r="F852022" s="2" t="s">
        <v>23</v>
      </c>
      <c r="I852022" s="2" t="s">
        <v>23</v>
      </c>
      <c r="J852022" s="2" t="s">
        <v>23</v>
      </c>
      <c r="K852022" s="2" t="s">
        <v>23</v>
      </c>
      <c r="L852022" s="2" t="s">
        <v>23</v>
      </c>
      <c r="O852022" s="2" t="s">
        <v>23</v>
      </c>
      <c r="P852022" s="2" t="s">
        <v>23</v>
      </c>
      <c r="Q852022" s="2" t="s">
        <v>23</v>
      </c>
      <c r="R852022" s="2" t="s">
        <v>23</v>
      </c>
      <c r="S852022" s="2" t="s">
        <v>23</v>
      </c>
      <c r="T852022" s="2" t="s">
        <v>23</v>
      </c>
      <c r="U852022" s="2" t="s">
        <v>23</v>
      </c>
      <c r="V852022" s="2" t="s">
        <v>23</v>
      </c>
      <c r="W852022" s="2" t="s">
        <v>23</v>
      </c>
      <c r="X852022" s="2" t="s">
        <v>23</v>
      </c>
      <c r="Y852022" s="2" t="s">
        <v>23</v>
      </c>
      <c r="Z852022" s="2" t="s">
        <v>23</v>
      </c>
      <c r="AA852022" s="2" t="s">
        <v>23</v>
      </c>
      <c r="AB852022" s="2" t="s">
        <v>23</v>
      </c>
      <c r="AC852022" s="2" t="s">
        <v>23</v>
      </c>
      <c r="AD852022" s="2" t="s">
        <v>23</v>
      </c>
    </row>
    <row r="852023" spans="1:30" x14ac:dyDescent="0.15">
      <c r="A852023" s="3" t="s">
        <v>79</v>
      </c>
      <c r="B852023" s="2">
        <v>2</v>
      </c>
      <c r="C852023" s="2" t="s">
        <v>23</v>
      </c>
      <c r="D852023" s="3">
        <v>800</v>
      </c>
      <c r="E852023" s="2" t="s">
        <v>23</v>
      </c>
      <c r="F852023" s="2" t="s">
        <v>23</v>
      </c>
      <c r="I852023" s="2" t="s">
        <v>23</v>
      </c>
      <c r="J852023" s="2" t="s">
        <v>23</v>
      </c>
      <c r="K852023" s="2" t="s">
        <v>23</v>
      </c>
      <c r="L852023" s="2" t="s">
        <v>23</v>
      </c>
      <c r="O852023" s="2" t="s">
        <v>23</v>
      </c>
      <c r="P852023" s="2" t="s">
        <v>23</v>
      </c>
      <c r="Q852023" s="2" t="s">
        <v>23</v>
      </c>
      <c r="R852023" s="2" t="s">
        <v>23</v>
      </c>
      <c r="S852023" s="2" t="s">
        <v>23</v>
      </c>
      <c r="T852023" s="2" t="s">
        <v>23</v>
      </c>
      <c r="U852023" s="2">
        <v>1</v>
      </c>
      <c r="V852023" s="2">
        <v>600</v>
      </c>
      <c r="W852023" s="2" t="s">
        <v>23</v>
      </c>
      <c r="X852023" s="2" t="s">
        <v>23</v>
      </c>
      <c r="Y852023" s="2" t="s">
        <v>23</v>
      </c>
      <c r="Z852023" s="2" t="s">
        <v>23</v>
      </c>
      <c r="AA852023" s="2" t="s">
        <v>23</v>
      </c>
      <c r="AB852023" s="2" t="s">
        <v>23</v>
      </c>
      <c r="AC852023" s="2">
        <v>1</v>
      </c>
      <c r="AD852023" s="2">
        <v>2500</v>
      </c>
    </row>
    <row r="852024" spans="1:30" x14ac:dyDescent="0.15">
      <c r="A852024" s="3" t="s">
        <v>80</v>
      </c>
      <c r="B852024" s="2">
        <v>2</v>
      </c>
      <c r="C852024" s="2" t="s">
        <v>23</v>
      </c>
      <c r="D852024" s="3">
        <v>1400</v>
      </c>
      <c r="E852024" s="2" t="s">
        <v>23</v>
      </c>
      <c r="F852024" s="2" t="s">
        <v>23</v>
      </c>
      <c r="I852024" s="2" t="s">
        <v>23</v>
      </c>
      <c r="J852024" s="2" t="s">
        <v>23</v>
      </c>
      <c r="K852024" s="2" t="s">
        <v>23</v>
      </c>
      <c r="L852024" s="2" t="s">
        <v>23</v>
      </c>
      <c r="O852024" s="2" t="s">
        <v>23</v>
      </c>
      <c r="P852024" s="2" t="s">
        <v>23</v>
      </c>
      <c r="Q852024" s="2" t="s">
        <v>23</v>
      </c>
      <c r="R852024" s="2" t="s">
        <v>23</v>
      </c>
      <c r="S852024" s="2" t="s">
        <v>23</v>
      </c>
      <c r="T852024" s="2" t="s">
        <v>23</v>
      </c>
      <c r="U852024" s="2" t="s">
        <v>23</v>
      </c>
      <c r="V852024" s="2" t="s">
        <v>23</v>
      </c>
      <c r="W852024" s="2" t="s">
        <v>23</v>
      </c>
      <c r="X852024" s="2" t="s">
        <v>23</v>
      </c>
      <c r="Y852024" s="2" t="s">
        <v>23</v>
      </c>
      <c r="Z852024" s="2" t="s">
        <v>23</v>
      </c>
      <c r="AA852024" s="2" t="s">
        <v>23</v>
      </c>
      <c r="AB852024" s="2" t="s">
        <v>23</v>
      </c>
      <c r="AC852024" s="2" t="s">
        <v>23</v>
      </c>
      <c r="AD852024" s="2" t="s">
        <v>23</v>
      </c>
    </row>
    <row r="852025" spans="1:30" x14ac:dyDescent="0.15">
      <c r="A852025" s="3" t="s">
        <v>81</v>
      </c>
      <c r="B852025" s="2">
        <v>2</v>
      </c>
      <c r="C852025" s="2" t="s">
        <v>23</v>
      </c>
      <c r="D852025" s="3">
        <v>800</v>
      </c>
      <c r="E852025" s="2">
        <v>1</v>
      </c>
      <c r="F852025" s="2">
        <v>10</v>
      </c>
      <c r="I852025" s="2" t="s">
        <v>23</v>
      </c>
      <c r="J852025" s="2" t="s">
        <v>23</v>
      </c>
      <c r="K852025" s="2" t="s">
        <v>23</v>
      </c>
      <c r="L852025" s="2" t="s">
        <v>23</v>
      </c>
      <c r="O852025" s="2">
        <v>1</v>
      </c>
      <c r="P852025" s="2">
        <v>4</v>
      </c>
      <c r="Q852025" s="2" t="s">
        <v>23</v>
      </c>
      <c r="R852025" s="2" t="s">
        <v>23</v>
      </c>
      <c r="S852025" s="2" t="s">
        <v>23</v>
      </c>
      <c r="T852025" s="2" t="s">
        <v>23</v>
      </c>
      <c r="U852025" s="2" t="s">
        <v>23</v>
      </c>
      <c r="V852025" s="2" t="s">
        <v>23</v>
      </c>
      <c r="W852025" s="2" t="s">
        <v>23</v>
      </c>
      <c r="X852025" s="2" t="s">
        <v>23</v>
      </c>
      <c r="Y852025" s="2" t="s">
        <v>23</v>
      </c>
      <c r="Z852025" s="2" t="s">
        <v>23</v>
      </c>
      <c r="AA852025" s="2" t="s">
        <v>23</v>
      </c>
      <c r="AB852025" s="2" t="s">
        <v>23</v>
      </c>
      <c r="AC852025" s="2" t="s">
        <v>23</v>
      </c>
      <c r="AD852025" s="2" t="s">
        <v>23</v>
      </c>
    </row>
    <row r="852026" spans="1:30" x14ac:dyDescent="0.15">
      <c r="A852026" s="3" t="s">
        <v>82</v>
      </c>
      <c r="B852026" s="2">
        <v>2</v>
      </c>
      <c r="C852026" s="2" t="s">
        <v>23</v>
      </c>
      <c r="D852026" s="3">
        <v>600</v>
      </c>
      <c r="E852026" s="2">
        <v>1</v>
      </c>
      <c r="F852026" s="2">
        <v>10</v>
      </c>
      <c r="I852026" s="2" t="s">
        <v>23</v>
      </c>
      <c r="J852026" s="2" t="s">
        <v>23</v>
      </c>
      <c r="K852026" s="2" t="s">
        <v>23</v>
      </c>
      <c r="L852026" s="2" t="s">
        <v>23</v>
      </c>
      <c r="O852026" s="2" t="s">
        <v>23</v>
      </c>
      <c r="P852026" s="2" t="s">
        <v>23</v>
      </c>
      <c r="Q852026" s="2" t="s">
        <v>23</v>
      </c>
      <c r="R852026" s="2" t="s">
        <v>23</v>
      </c>
      <c r="S852026" s="2" t="s">
        <v>23</v>
      </c>
      <c r="T852026" s="2" t="s">
        <v>23</v>
      </c>
      <c r="U852026" s="2" t="s">
        <v>23</v>
      </c>
      <c r="V852026" s="2" t="s">
        <v>23</v>
      </c>
      <c r="W852026" s="2" t="s">
        <v>23</v>
      </c>
      <c r="X852026" s="2" t="s">
        <v>23</v>
      </c>
      <c r="Y852026" s="2" t="s">
        <v>23</v>
      </c>
      <c r="Z852026" s="2" t="s">
        <v>23</v>
      </c>
      <c r="AA852026" s="2" t="s">
        <v>23</v>
      </c>
      <c r="AB852026" s="2" t="s">
        <v>23</v>
      </c>
      <c r="AC852026" s="2" t="s">
        <v>23</v>
      </c>
      <c r="AD852026" s="2" t="s">
        <v>23</v>
      </c>
    </row>
    <row r="852027" spans="1:30" x14ac:dyDescent="0.15">
      <c r="A852027" s="3" t="s">
        <v>83</v>
      </c>
      <c r="B852027" s="2">
        <v>2</v>
      </c>
      <c r="C852027" s="2" t="s">
        <v>23</v>
      </c>
      <c r="D852027" s="3">
        <v>1000</v>
      </c>
      <c r="E852027" s="2" t="s">
        <v>23</v>
      </c>
      <c r="F852027" s="2" t="s">
        <v>23</v>
      </c>
      <c r="I852027" s="2" t="s">
        <v>23</v>
      </c>
      <c r="J852027" s="2" t="s">
        <v>23</v>
      </c>
      <c r="K852027" s="2" t="s">
        <v>23</v>
      </c>
      <c r="L852027" s="2" t="s">
        <v>23</v>
      </c>
      <c r="O852027" s="2" t="s">
        <v>23</v>
      </c>
      <c r="P852027" s="2" t="s">
        <v>23</v>
      </c>
      <c r="Q852027" s="2" t="s">
        <v>23</v>
      </c>
      <c r="R852027" s="2" t="s">
        <v>23</v>
      </c>
      <c r="S852027" s="2" t="s">
        <v>23</v>
      </c>
      <c r="T852027" s="2" t="s">
        <v>23</v>
      </c>
      <c r="U852027" s="2" t="s">
        <v>23</v>
      </c>
      <c r="V852027" s="2" t="s">
        <v>23</v>
      </c>
      <c r="W852027" s="2" t="s">
        <v>23</v>
      </c>
      <c r="X852027" s="2" t="s">
        <v>23</v>
      </c>
      <c r="Y852027" s="2" t="s">
        <v>23</v>
      </c>
      <c r="Z852027" s="2" t="s">
        <v>23</v>
      </c>
      <c r="AA852027" s="2">
        <v>1</v>
      </c>
      <c r="AB852027" s="2">
        <v>400</v>
      </c>
      <c r="AC852027" s="2">
        <v>1</v>
      </c>
      <c r="AD852027" s="2">
        <v>900</v>
      </c>
    </row>
    <row r="852028" spans="1:30" x14ac:dyDescent="0.15">
      <c r="A852028" s="3" t="s">
        <v>84</v>
      </c>
      <c r="B852028" s="2">
        <v>2</v>
      </c>
      <c r="C852028" s="2" t="s">
        <v>23</v>
      </c>
      <c r="D852028" s="3">
        <v>800</v>
      </c>
      <c r="E852028" s="2" t="s">
        <v>23</v>
      </c>
      <c r="F852028" s="2" t="s">
        <v>23</v>
      </c>
      <c r="I852028" s="2" t="s">
        <v>23</v>
      </c>
      <c r="J852028" s="2" t="s">
        <v>23</v>
      </c>
      <c r="K852028" s="2" t="s">
        <v>23</v>
      </c>
      <c r="L852028" s="2" t="s">
        <v>23</v>
      </c>
      <c r="O852028" s="2" t="s">
        <v>23</v>
      </c>
      <c r="P852028" s="2" t="s">
        <v>23</v>
      </c>
      <c r="Q852028" s="2" t="s">
        <v>23</v>
      </c>
      <c r="R852028" s="2" t="s">
        <v>23</v>
      </c>
      <c r="S852028" s="2" t="s">
        <v>23</v>
      </c>
      <c r="T852028" s="2" t="s">
        <v>23</v>
      </c>
      <c r="U852028" s="2" t="s">
        <v>23</v>
      </c>
      <c r="V852028" s="2" t="s">
        <v>23</v>
      </c>
      <c r="W852028" s="2" t="s">
        <v>23</v>
      </c>
      <c r="X852028" s="2" t="s">
        <v>23</v>
      </c>
      <c r="Y852028" s="2" t="s">
        <v>23</v>
      </c>
      <c r="Z852028" s="2" t="s">
        <v>23</v>
      </c>
      <c r="AA852028" s="2" t="s">
        <v>23</v>
      </c>
      <c r="AB852028" s="2" t="s">
        <v>23</v>
      </c>
      <c r="AC852028" s="2" t="s">
        <v>23</v>
      </c>
      <c r="AD852028" s="2" t="s">
        <v>23</v>
      </c>
    </row>
    <row r="852029" spans="1:30" x14ac:dyDescent="0.15">
      <c r="A852029" s="3" t="s">
        <v>85</v>
      </c>
      <c r="B852029" s="2">
        <v>2</v>
      </c>
      <c r="C852029" s="2" t="s">
        <v>23</v>
      </c>
      <c r="D852029" s="3">
        <v>1200</v>
      </c>
      <c r="E852029" s="2" t="s">
        <v>23</v>
      </c>
      <c r="F852029" s="2" t="s">
        <v>23</v>
      </c>
      <c r="I852029" s="2" t="s">
        <v>23</v>
      </c>
      <c r="J852029" s="2" t="s">
        <v>23</v>
      </c>
      <c r="K852029" s="2" t="s">
        <v>23</v>
      </c>
      <c r="L852029" s="2" t="s">
        <v>23</v>
      </c>
      <c r="O852029" s="2" t="s">
        <v>23</v>
      </c>
      <c r="P852029" s="2" t="s">
        <v>23</v>
      </c>
      <c r="Q852029" s="2" t="s">
        <v>23</v>
      </c>
      <c r="R852029" s="2" t="s">
        <v>23</v>
      </c>
      <c r="S852029" s="2" t="s">
        <v>23</v>
      </c>
      <c r="T852029" s="2" t="s">
        <v>23</v>
      </c>
      <c r="U852029" s="2" t="s">
        <v>23</v>
      </c>
      <c r="V852029" s="2" t="s">
        <v>23</v>
      </c>
      <c r="W852029" s="2" t="s">
        <v>23</v>
      </c>
      <c r="X852029" s="2" t="s">
        <v>23</v>
      </c>
      <c r="Y852029" s="2" t="s">
        <v>23</v>
      </c>
      <c r="Z852029" s="2" t="s">
        <v>23</v>
      </c>
      <c r="AA852029" s="2" t="s">
        <v>23</v>
      </c>
      <c r="AB852029" s="2" t="s">
        <v>23</v>
      </c>
      <c r="AC852029" s="2" t="s">
        <v>23</v>
      </c>
      <c r="AD852029" s="2" t="s">
        <v>23</v>
      </c>
    </row>
    <row r="852030" spans="1:30" x14ac:dyDescent="0.15">
      <c r="A852030" s="3" t="s">
        <v>86</v>
      </c>
      <c r="B852030" s="2">
        <v>2</v>
      </c>
      <c r="C852030" s="2" t="s">
        <v>23</v>
      </c>
      <c r="D852030" s="3">
        <v>1200</v>
      </c>
      <c r="E852030" s="2" t="s">
        <v>23</v>
      </c>
      <c r="F852030" s="2" t="s">
        <v>23</v>
      </c>
      <c r="I852030" s="2" t="s">
        <v>23</v>
      </c>
      <c r="J852030" s="2" t="s">
        <v>23</v>
      </c>
      <c r="K852030" s="2" t="s">
        <v>23</v>
      </c>
      <c r="L852030" s="2" t="s">
        <v>23</v>
      </c>
      <c r="O852030" s="2" t="s">
        <v>23</v>
      </c>
      <c r="P852030" s="2" t="s">
        <v>23</v>
      </c>
      <c r="Q852030" s="2" t="s">
        <v>23</v>
      </c>
      <c r="R852030" s="2" t="s">
        <v>23</v>
      </c>
      <c r="S852030" s="2" t="s">
        <v>23</v>
      </c>
      <c r="T852030" s="2" t="s">
        <v>23</v>
      </c>
      <c r="U852030" s="2" t="s">
        <v>23</v>
      </c>
      <c r="V852030" s="2" t="s">
        <v>23</v>
      </c>
      <c r="W852030" s="2" t="s">
        <v>23</v>
      </c>
      <c r="X852030" s="2" t="s">
        <v>23</v>
      </c>
      <c r="Y852030" s="2" t="s">
        <v>23</v>
      </c>
      <c r="Z852030" s="2" t="s">
        <v>23</v>
      </c>
      <c r="AA852030" s="2" t="s">
        <v>23</v>
      </c>
      <c r="AB852030" s="2" t="s">
        <v>23</v>
      </c>
      <c r="AC852030" s="2" t="s">
        <v>23</v>
      </c>
      <c r="AD852030" s="2" t="s">
        <v>23</v>
      </c>
    </row>
    <row r="852031" spans="1:30" x14ac:dyDescent="0.15">
      <c r="A852031" s="3" t="s">
        <v>87</v>
      </c>
      <c r="B852031" s="2">
        <v>2</v>
      </c>
      <c r="C852031" s="2" t="s">
        <v>23</v>
      </c>
      <c r="D852031" s="3">
        <v>1000</v>
      </c>
      <c r="E852031" s="2" t="s">
        <v>23</v>
      </c>
      <c r="F852031" s="2" t="s">
        <v>23</v>
      </c>
      <c r="I852031" s="2" t="s">
        <v>23</v>
      </c>
      <c r="J852031" s="2" t="s">
        <v>23</v>
      </c>
      <c r="K852031" s="2" t="s">
        <v>23</v>
      </c>
      <c r="L852031" s="2" t="s">
        <v>23</v>
      </c>
      <c r="O852031" s="2" t="s">
        <v>23</v>
      </c>
      <c r="P852031" s="2" t="s">
        <v>23</v>
      </c>
      <c r="Q852031" s="2" t="s">
        <v>23</v>
      </c>
      <c r="R852031" s="2" t="s">
        <v>23</v>
      </c>
      <c r="S852031" s="2" t="s">
        <v>23</v>
      </c>
      <c r="T852031" s="2" t="s">
        <v>23</v>
      </c>
      <c r="U852031" s="2" t="s">
        <v>23</v>
      </c>
      <c r="V852031" s="2" t="s">
        <v>23</v>
      </c>
      <c r="W852031" s="2" t="s">
        <v>23</v>
      </c>
      <c r="X852031" s="2" t="s">
        <v>23</v>
      </c>
      <c r="Y852031" s="2">
        <v>1</v>
      </c>
      <c r="Z852031" s="2">
        <v>550</v>
      </c>
      <c r="AA852031" s="2" t="s">
        <v>23</v>
      </c>
      <c r="AB852031" s="2" t="s">
        <v>23</v>
      </c>
      <c r="AC852031" s="2" t="s">
        <v>23</v>
      </c>
      <c r="AD852031" s="2" t="s">
        <v>23</v>
      </c>
    </row>
    <row r="852032" spans="1:30" x14ac:dyDescent="0.15">
      <c r="A852032" s="3" t="s">
        <v>88</v>
      </c>
      <c r="B852032" s="2">
        <v>2</v>
      </c>
      <c r="C852032" s="2" t="s">
        <v>23</v>
      </c>
      <c r="D852032" s="3">
        <v>1600</v>
      </c>
      <c r="E852032" s="2" t="s">
        <v>23</v>
      </c>
      <c r="F852032" s="2" t="s">
        <v>23</v>
      </c>
      <c r="I852032" s="2" t="s">
        <v>23</v>
      </c>
      <c r="J852032" s="2" t="s">
        <v>23</v>
      </c>
      <c r="K852032" s="2" t="s">
        <v>23</v>
      </c>
      <c r="L852032" s="2" t="s">
        <v>23</v>
      </c>
      <c r="O852032" s="2" t="s">
        <v>23</v>
      </c>
      <c r="P852032" s="2" t="s">
        <v>23</v>
      </c>
      <c r="Q852032" s="2" t="s">
        <v>23</v>
      </c>
      <c r="R852032" s="2" t="s">
        <v>23</v>
      </c>
      <c r="S852032" s="2" t="s">
        <v>23</v>
      </c>
      <c r="T852032" s="2" t="s">
        <v>23</v>
      </c>
      <c r="U852032" s="2" t="s">
        <v>23</v>
      </c>
      <c r="V852032" s="2" t="s">
        <v>23</v>
      </c>
      <c r="W852032" s="2" t="s">
        <v>23</v>
      </c>
      <c r="X852032" s="2" t="s">
        <v>23</v>
      </c>
      <c r="Y852032" s="2" t="s">
        <v>23</v>
      </c>
      <c r="Z852032" s="2" t="s">
        <v>23</v>
      </c>
      <c r="AA852032" s="2" t="s">
        <v>23</v>
      </c>
      <c r="AB852032" s="2" t="s">
        <v>23</v>
      </c>
      <c r="AC852032" s="2" t="s">
        <v>23</v>
      </c>
      <c r="AD852032" s="2" t="s">
        <v>23</v>
      </c>
    </row>
    <row r="852033" spans="1:30" x14ac:dyDescent="0.15">
      <c r="A852033" s="3" t="s">
        <v>89</v>
      </c>
      <c r="B852033" s="2">
        <v>2</v>
      </c>
      <c r="C852033" s="2" t="s">
        <v>23</v>
      </c>
      <c r="D852033" s="3">
        <v>1600</v>
      </c>
      <c r="E852033" s="2">
        <v>1</v>
      </c>
      <c r="F852033" s="2" t="s">
        <v>90</v>
      </c>
      <c r="I852033" s="2" t="s">
        <v>23</v>
      </c>
      <c r="J852033" s="2" t="s">
        <v>23</v>
      </c>
      <c r="K852033" s="2" t="s">
        <v>23</v>
      </c>
      <c r="L852033" s="2" t="s">
        <v>23</v>
      </c>
      <c r="O852033" s="2" t="s">
        <v>23</v>
      </c>
      <c r="P852033" s="2" t="s">
        <v>23</v>
      </c>
      <c r="Q852033" s="2" t="s">
        <v>23</v>
      </c>
      <c r="R852033" s="2" t="s">
        <v>23</v>
      </c>
      <c r="S852033" s="2" t="s">
        <v>23</v>
      </c>
      <c r="T852033" s="2" t="s">
        <v>23</v>
      </c>
      <c r="U852033" s="2" t="s">
        <v>23</v>
      </c>
      <c r="V852033" s="2" t="s">
        <v>23</v>
      </c>
      <c r="W852033" s="2" t="s">
        <v>23</v>
      </c>
      <c r="X852033" s="2" t="s">
        <v>23</v>
      </c>
      <c r="Y852033" s="2" t="s">
        <v>23</v>
      </c>
      <c r="Z852033" s="2" t="s">
        <v>23</v>
      </c>
      <c r="AA852033" s="2" t="s">
        <v>23</v>
      </c>
      <c r="AB852033" s="2" t="s">
        <v>23</v>
      </c>
      <c r="AC852033" s="2" t="s">
        <v>23</v>
      </c>
      <c r="AD852033" s="2" t="s">
        <v>23</v>
      </c>
    </row>
    <row r="852034" spans="1:30" x14ac:dyDescent="0.15">
      <c r="A852034" s="3" t="s">
        <v>91</v>
      </c>
      <c r="B852034" s="2">
        <v>2</v>
      </c>
      <c r="C852034" s="2" t="s">
        <v>23</v>
      </c>
      <c r="D852034" s="3">
        <v>1600</v>
      </c>
      <c r="E852034" s="2">
        <v>1</v>
      </c>
      <c r="F852034" s="2">
        <v>20</v>
      </c>
      <c r="I852034" s="2" t="s">
        <v>23</v>
      </c>
      <c r="J852034" s="2" t="s">
        <v>23</v>
      </c>
      <c r="K852034" s="2" t="s">
        <v>23</v>
      </c>
      <c r="L852034" s="2" t="s">
        <v>23</v>
      </c>
      <c r="O852034" s="2" t="s">
        <v>23</v>
      </c>
      <c r="P852034" s="2" t="s">
        <v>23</v>
      </c>
      <c r="Q852034" s="2" t="s">
        <v>23</v>
      </c>
      <c r="R852034" s="2" t="s">
        <v>23</v>
      </c>
      <c r="S852034" s="2" t="s">
        <v>23</v>
      </c>
      <c r="T852034" s="2" t="s">
        <v>23</v>
      </c>
      <c r="U852034" s="2" t="s">
        <v>23</v>
      </c>
      <c r="V852034" s="2" t="s">
        <v>23</v>
      </c>
      <c r="W852034" s="2" t="s">
        <v>23</v>
      </c>
      <c r="X852034" s="2" t="s">
        <v>23</v>
      </c>
      <c r="Y852034" s="2" t="s">
        <v>23</v>
      </c>
      <c r="Z852034" s="2" t="s">
        <v>23</v>
      </c>
      <c r="AA852034" s="2" t="s">
        <v>23</v>
      </c>
      <c r="AB852034" s="2" t="s">
        <v>23</v>
      </c>
      <c r="AC852034" s="2" t="s">
        <v>23</v>
      </c>
      <c r="AD852034" s="2" t="s">
        <v>23</v>
      </c>
    </row>
    <row r="852035" spans="1:30" x14ac:dyDescent="0.15">
      <c r="A852035" s="3" t="s">
        <v>92</v>
      </c>
      <c r="B852035" s="2">
        <v>2</v>
      </c>
      <c r="C852035" s="2" t="s">
        <v>23</v>
      </c>
      <c r="D852035" s="3">
        <v>1600</v>
      </c>
      <c r="E852035" s="2" t="s">
        <v>23</v>
      </c>
      <c r="F852035" s="2" t="s">
        <v>23</v>
      </c>
      <c r="I852035" s="2" t="s">
        <v>23</v>
      </c>
      <c r="J852035" s="2" t="s">
        <v>23</v>
      </c>
      <c r="K852035" s="2" t="s">
        <v>23</v>
      </c>
      <c r="L852035" s="2" t="s">
        <v>23</v>
      </c>
      <c r="O852035" s="2">
        <v>1</v>
      </c>
      <c r="P852035" s="2">
        <v>12</v>
      </c>
      <c r="Q852035" s="2" t="s">
        <v>23</v>
      </c>
      <c r="R852035" s="2" t="s">
        <v>23</v>
      </c>
      <c r="S852035" s="2" t="s">
        <v>23</v>
      </c>
      <c r="T852035" s="2" t="s">
        <v>23</v>
      </c>
      <c r="U852035" s="2" t="s">
        <v>23</v>
      </c>
      <c r="V852035" s="2" t="s">
        <v>23</v>
      </c>
      <c r="W852035" s="2" t="s">
        <v>23</v>
      </c>
      <c r="X852035" s="2" t="s">
        <v>23</v>
      </c>
      <c r="Y852035" s="2" t="s">
        <v>23</v>
      </c>
      <c r="Z852035" s="2" t="s">
        <v>23</v>
      </c>
      <c r="AA852035" s="2" t="s">
        <v>23</v>
      </c>
      <c r="AB852035" s="2" t="s">
        <v>23</v>
      </c>
      <c r="AC852035" s="2" t="s">
        <v>23</v>
      </c>
      <c r="AD852035" s="2" t="s">
        <v>23</v>
      </c>
    </row>
    <row r="852036" spans="1:30" x14ac:dyDescent="0.15">
      <c r="A852036" s="3" t="s">
        <v>93</v>
      </c>
      <c r="B852036" s="2">
        <v>2</v>
      </c>
      <c r="C852036" s="2" t="s">
        <v>23</v>
      </c>
      <c r="D852036" s="3">
        <v>600</v>
      </c>
      <c r="E852036" s="2">
        <v>1</v>
      </c>
      <c r="F852036" s="2" t="s">
        <v>24</v>
      </c>
      <c r="I852036" s="2" t="s">
        <v>23</v>
      </c>
      <c r="J852036" s="2" t="s">
        <v>23</v>
      </c>
      <c r="K852036" s="2" t="s">
        <v>23</v>
      </c>
      <c r="L852036" s="2" t="s">
        <v>23</v>
      </c>
      <c r="O852036" s="2">
        <v>1</v>
      </c>
      <c r="P852036" s="2">
        <v>12</v>
      </c>
      <c r="Q852036" s="2" t="s">
        <v>23</v>
      </c>
      <c r="R852036" s="2" t="s">
        <v>23</v>
      </c>
      <c r="S852036" s="2" t="s">
        <v>23</v>
      </c>
      <c r="T852036" s="2" t="s">
        <v>23</v>
      </c>
      <c r="U852036" s="2" t="s">
        <v>23</v>
      </c>
      <c r="V852036" s="2" t="s">
        <v>23</v>
      </c>
      <c r="W852036" s="2" t="s">
        <v>23</v>
      </c>
      <c r="X852036" s="2" t="s">
        <v>23</v>
      </c>
      <c r="Y852036" s="2" t="s">
        <v>23</v>
      </c>
      <c r="Z852036" s="2" t="s">
        <v>23</v>
      </c>
      <c r="AA852036" s="2" t="s">
        <v>23</v>
      </c>
      <c r="AB852036" s="2" t="s">
        <v>23</v>
      </c>
      <c r="AC852036" s="2" t="s">
        <v>23</v>
      </c>
      <c r="AD852036" s="2" t="s">
        <v>23</v>
      </c>
    </row>
    <row r="852037" spans="1:30" x14ac:dyDescent="0.15">
      <c r="A852037" s="3" t="s">
        <v>94</v>
      </c>
      <c r="B852037" s="2">
        <v>2</v>
      </c>
      <c r="C852037" s="2" t="s">
        <v>23</v>
      </c>
      <c r="D852037" s="3">
        <v>600</v>
      </c>
      <c r="E852037" s="2" t="s">
        <v>23</v>
      </c>
      <c r="F852037" s="2" t="s">
        <v>23</v>
      </c>
      <c r="I852037" s="2" t="s">
        <v>23</v>
      </c>
      <c r="J852037" s="2" t="s">
        <v>23</v>
      </c>
      <c r="K852037" s="2" t="s">
        <v>23</v>
      </c>
      <c r="L852037" s="2" t="s">
        <v>23</v>
      </c>
      <c r="O852037" s="2" t="s">
        <v>23</v>
      </c>
      <c r="P852037" s="2" t="s">
        <v>23</v>
      </c>
      <c r="Q852037" s="2" t="s">
        <v>23</v>
      </c>
      <c r="R852037" s="2" t="s">
        <v>23</v>
      </c>
      <c r="S852037" s="2" t="s">
        <v>23</v>
      </c>
      <c r="T852037" s="2" t="s">
        <v>23</v>
      </c>
      <c r="U852037" s="2" t="s">
        <v>23</v>
      </c>
      <c r="V852037" s="2" t="s">
        <v>23</v>
      </c>
      <c r="W852037" s="2" t="s">
        <v>23</v>
      </c>
      <c r="X852037" s="2" t="s">
        <v>23</v>
      </c>
      <c r="Y852037" s="2" t="s">
        <v>23</v>
      </c>
      <c r="Z852037" s="2" t="s">
        <v>23</v>
      </c>
      <c r="AA852037" s="2" t="s">
        <v>23</v>
      </c>
      <c r="AB852037" s="2" t="s">
        <v>23</v>
      </c>
      <c r="AC852037" s="2" t="s">
        <v>23</v>
      </c>
      <c r="AD852037" s="2" t="s">
        <v>23</v>
      </c>
    </row>
    <row r="852038" spans="1:30" x14ac:dyDescent="0.15">
      <c r="A852038" s="3" t="s">
        <v>95</v>
      </c>
      <c r="B852038" s="2">
        <v>2</v>
      </c>
      <c r="C852038" s="2" t="s">
        <v>23</v>
      </c>
      <c r="D852038" s="3" t="s">
        <v>96</v>
      </c>
      <c r="E852038" s="2" t="s">
        <v>23</v>
      </c>
      <c r="F852038" s="2" t="s">
        <v>23</v>
      </c>
      <c r="I852038" s="2" t="s">
        <v>23</v>
      </c>
      <c r="J852038" s="2" t="s">
        <v>23</v>
      </c>
      <c r="K852038" s="2" t="s">
        <v>23</v>
      </c>
      <c r="L852038" s="2" t="s">
        <v>23</v>
      </c>
      <c r="O852038" s="2" t="s">
        <v>23</v>
      </c>
      <c r="P852038" s="2" t="s">
        <v>23</v>
      </c>
      <c r="Q852038" s="2" t="s">
        <v>23</v>
      </c>
      <c r="R852038" s="2" t="s">
        <v>23</v>
      </c>
      <c r="S852038" s="2" t="s">
        <v>23</v>
      </c>
      <c r="T852038" s="2" t="s">
        <v>23</v>
      </c>
      <c r="U852038" s="2" t="s">
        <v>23</v>
      </c>
      <c r="V852038" s="2" t="s">
        <v>23</v>
      </c>
      <c r="W852038" s="2" t="s">
        <v>23</v>
      </c>
      <c r="X852038" s="2" t="s">
        <v>23</v>
      </c>
      <c r="Y852038" s="2" t="s">
        <v>23</v>
      </c>
      <c r="Z852038" s="2" t="s">
        <v>23</v>
      </c>
      <c r="AA852038" s="2" t="s">
        <v>23</v>
      </c>
      <c r="AB852038" s="2" t="s">
        <v>23</v>
      </c>
      <c r="AC852038" s="2" t="s">
        <v>23</v>
      </c>
      <c r="AD852038" s="2" t="s">
        <v>23</v>
      </c>
    </row>
    <row r="852039" spans="1:30" x14ac:dyDescent="0.15">
      <c r="A852039" s="3" t="s">
        <v>97</v>
      </c>
      <c r="B852039" s="2">
        <v>2</v>
      </c>
      <c r="C852039" s="2" t="s">
        <v>23</v>
      </c>
      <c r="D852039" s="3">
        <v>1200</v>
      </c>
      <c r="E852039" s="2" t="s">
        <v>23</v>
      </c>
      <c r="F852039" s="2" t="s">
        <v>23</v>
      </c>
      <c r="I852039" s="2" t="s">
        <v>23</v>
      </c>
      <c r="J852039" s="2" t="s">
        <v>23</v>
      </c>
      <c r="K852039" s="2" t="s">
        <v>23</v>
      </c>
      <c r="L852039" s="2" t="s">
        <v>23</v>
      </c>
      <c r="O852039" s="2" t="s">
        <v>23</v>
      </c>
      <c r="P852039" s="2" t="s">
        <v>23</v>
      </c>
      <c r="Q852039" s="2" t="s">
        <v>23</v>
      </c>
      <c r="R852039" s="2" t="s">
        <v>23</v>
      </c>
      <c r="S852039" s="2" t="s">
        <v>23</v>
      </c>
      <c r="T852039" s="2" t="s">
        <v>23</v>
      </c>
      <c r="U852039" s="2" t="s">
        <v>23</v>
      </c>
      <c r="V852039" s="2" t="s">
        <v>23</v>
      </c>
      <c r="W852039" s="2" t="s">
        <v>23</v>
      </c>
      <c r="X852039" s="2" t="s">
        <v>23</v>
      </c>
      <c r="Y852039" s="2" t="s">
        <v>23</v>
      </c>
      <c r="Z852039" s="2" t="s">
        <v>23</v>
      </c>
      <c r="AA852039" s="2" t="s">
        <v>23</v>
      </c>
      <c r="AB852039" s="2" t="s">
        <v>23</v>
      </c>
      <c r="AC852039" s="2">
        <v>1</v>
      </c>
      <c r="AD852039" s="2">
        <v>300</v>
      </c>
    </row>
    <row r="852040" spans="1:30" x14ac:dyDescent="0.15">
      <c r="A852040" s="3" t="s">
        <v>98</v>
      </c>
      <c r="B852040" s="2">
        <v>2</v>
      </c>
      <c r="C852040" s="2" t="s">
        <v>23</v>
      </c>
      <c r="D852040" s="3">
        <v>400</v>
      </c>
      <c r="E852040" s="2" t="s">
        <v>23</v>
      </c>
      <c r="F852040" s="2" t="s">
        <v>23</v>
      </c>
      <c r="I852040" s="2" t="s">
        <v>23</v>
      </c>
      <c r="J852040" s="2" t="s">
        <v>23</v>
      </c>
      <c r="K852040" s="2" t="s">
        <v>23</v>
      </c>
      <c r="L852040" s="2" t="s">
        <v>23</v>
      </c>
      <c r="O852040" s="2" t="s">
        <v>23</v>
      </c>
      <c r="P852040" s="2" t="s">
        <v>23</v>
      </c>
      <c r="Q852040" s="2" t="s">
        <v>23</v>
      </c>
      <c r="R852040" s="2" t="s">
        <v>23</v>
      </c>
      <c r="S852040" s="2" t="s">
        <v>23</v>
      </c>
      <c r="T852040" s="2" t="s">
        <v>23</v>
      </c>
      <c r="U852040" s="2" t="s">
        <v>23</v>
      </c>
      <c r="V852040" s="2" t="s">
        <v>23</v>
      </c>
      <c r="W852040" s="2" t="s">
        <v>23</v>
      </c>
      <c r="X852040" s="2" t="s">
        <v>23</v>
      </c>
      <c r="Y852040" s="2" t="s">
        <v>23</v>
      </c>
      <c r="Z852040" s="2" t="s">
        <v>23</v>
      </c>
      <c r="AA852040" s="2" t="s">
        <v>23</v>
      </c>
      <c r="AB852040" s="2" t="s">
        <v>23</v>
      </c>
      <c r="AC852040" s="2">
        <v>1</v>
      </c>
      <c r="AD852040" s="2">
        <v>400</v>
      </c>
    </row>
    <row r="852041" spans="1:30" x14ac:dyDescent="0.15">
      <c r="A852041" s="3" t="s">
        <v>99</v>
      </c>
      <c r="B852041" s="2">
        <v>2</v>
      </c>
      <c r="C852041" s="2" t="s">
        <v>23</v>
      </c>
      <c r="D852041" s="3">
        <v>1000</v>
      </c>
      <c r="E852041" s="2" t="s">
        <v>23</v>
      </c>
      <c r="F852041" s="2" t="s">
        <v>23</v>
      </c>
      <c r="I852041" s="2" t="s">
        <v>23</v>
      </c>
      <c r="J852041" s="2" t="s">
        <v>23</v>
      </c>
      <c r="K852041" s="2" t="s">
        <v>23</v>
      </c>
      <c r="L852041" s="2" t="s">
        <v>23</v>
      </c>
      <c r="O852041" s="2" t="s">
        <v>23</v>
      </c>
      <c r="P852041" s="2" t="s">
        <v>23</v>
      </c>
      <c r="Q852041" s="2" t="s">
        <v>23</v>
      </c>
      <c r="R852041" s="2" t="s">
        <v>23</v>
      </c>
      <c r="S852041" s="2" t="s">
        <v>23</v>
      </c>
      <c r="T852041" s="2" t="s">
        <v>23</v>
      </c>
      <c r="U852041" s="2" t="s">
        <v>23</v>
      </c>
      <c r="V852041" s="2" t="s">
        <v>23</v>
      </c>
      <c r="W852041" s="2" t="s">
        <v>23</v>
      </c>
      <c r="X852041" s="2" t="s">
        <v>23</v>
      </c>
      <c r="Y852041" s="2" t="s">
        <v>23</v>
      </c>
      <c r="Z852041" s="2" t="s">
        <v>23</v>
      </c>
      <c r="AA852041" s="2" t="s">
        <v>23</v>
      </c>
      <c r="AB852041" s="2" t="s">
        <v>23</v>
      </c>
      <c r="AC852041" s="2" t="s">
        <v>23</v>
      </c>
      <c r="AD852041" s="2" t="s">
        <v>23</v>
      </c>
    </row>
    <row r="852042" spans="1:30" x14ac:dyDescent="0.15">
      <c r="A852042" s="3" t="s">
        <v>100</v>
      </c>
      <c r="B852042" s="2">
        <v>2</v>
      </c>
      <c r="C852042" s="2" t="s">
        <v>23</v>
      </c>
      <c r="D852042" s="3">
        <v>1200</v>
      </c>
      <c r="E852042" s="2" t="s">
        <v>23</v>
      </c>
      <c r="F852042" s="2" t="s">
        <v>23</v>
      </c>
      <c r="I852042" s="2" t="s">
        <v>23</v>
      </c>
      <c r="J852042" s="2" t="s">
        <v>23</v>
      </c>
      <c r="K852042" s="2" t="s">
        <v>23</v>
      </c>
      <c r="L852042" s="2" t="s">
        <v>23</v>
      </c>
      <c r="O852042" s="2" t="s">
        <v>23</v>
      </c>
      <c r="P852042" s="2" t="s">
        <v>23</v>
      </c>
      <c r="Q852042" s="2" t="s">
        <v>23</v>
      </c>
      <c r="R852042" s="2" t="s">
        <v>23</v>
      </c>
      <c r="S852042" s="2" t="s">
        <v>23</v>
      </c>
      <c r="T852042" s="2" t="s">
        <v>23</v>
      </c>
      <c r="U852042" s="2" t="s">
        <v>23</v>
      </c>
      <c r="V852042" s="2" t="s">
        <v>23</v>
      </c>
      <c r="W852042" s="2" t="s">
        <v>23</v>
      </c>
      <c r="X852042" s="2" t="s">
        <v>23</v>
      </c>
      <c r="Y852042" s="2" t="s">
        <v>23</v>
      </c>
      <c r="Z852042" s="2" t="s">
        <v>23</v>
      </c>
      <c r="AA852042" s="2" t="s">
        <v>23</v>
      </c>
      <c r="AB852042" s="2" t="s">
        <v>23</v>
      </c>
      <c r="AC852042" s="2">
        <v>1</v>
      </c>
      <c r="AD852042" s="2">
        <v>1200</v>
      </c>
    </row>
    <row r="852043" spans="1:30" x14ac:dyDescent="0.15">
      <c r="A852043" s="3" t="s">
        <v>101</v>
      </c>
      <c r="B852043" s="2">
        <v>2</v>
      </c>
      <c r="C852043" s="2" t="s">
        <v>23</v>
      </c>
      <c r="D852043" s="3">
        <v>300</v>
      </c>
      <c r="E852043" s="2" t="s">
        <v>23</v>
      </c>
      <c r="F852043" s="2" t="s">
        <v>23</v>
      </c>
      <c r="I852043" s="2" t="s">
        <v>23</v>
      </c>
      <c r="J852043" s="2" t="s">
        <v>23</v>
      </c>
      <c r="K852043" s="2" t="s">
        <v>23</v>
      </c>
      <c r="L852043" s="2" t="s">
        <v>23</v>
      </c>
      <c r="O852043" s="2" t="s">
        <v>23</v>
      </c>
      <c r="P852043" s="2" t="s">
        <v>23</v>
      </c>
      <c r="Q852043" s="2" t="s">
        <v>23</v>
      </c>
      <c r="R852043" s="2" t="s">
        <v>23</v>
      </c>
      <c r="S852043" s="2" t="s">
        <v>23</v>
      </c>
      <c r="T852043" s="2" t="s">
        <v>23</v>
      </c>
      <c r="U852043" s="2" t="s">
        <v>23</v>
      </c>
      <c r="V852043" s="2" t="s">
        <v>23</v>
      </c>
      <c r="W852043" s="2" t="s">
        <v>23</v>
      </c>
      <c r="X852043" s="2" t="s">
        <v>23</v>
      </c>
      <c r="Y852043" s="2" t="s">
        <v>23</v>
      </c>
      <c r="Z852043" s="2" t="s">
        <v>23</v>
      </c>
      <c r="AA852043" s="2" t="s">
        <v>23</v>
      </c>
      <c r="AB852043" s="2" t="s">
        <v>23</v>
      </c>
      <c r="AC852043" s="2">
        <v>1</v>
      </c>
      <c r="AD852043" s="2">
        <v>300</v>
      </c>
    </row>
    <row r="852044" spans="1:30" x14ac:dyDescent="0.15">
      <c r="A852044" s="3" t="s">
        <v>102</v>
      </c>
      <c r="B852044" s="2">
        <v>2</v>
      </c>
      <c r="C852044" s="2" t="s">
        <v>23</v>
      </c>
      <c r="D852044" s="3">
        <v>200</v>
      </c>
      <c r="E852044" s="2" t="s">
        <v>23</v>
      </c>
      <c r="F852044" s="2" t="s">
        <v>23</v>
      </c>
      <c r="I852044" s="2" t="s">
        <v>23</v>
      </c>
      <c r="J852044" s="2" t="s">
        <v>23</v>
      </c>
      <c r="K852044" s="2" t="s">
        <v>23</v>
      </c>
      <c r="L852044" s="2" t="s">
        <v>23</v>
      </c>
      <c r="O852044" s="2" t="s">
        <v>23</v>
      </c>
      <c r="P852044" s="2" t="s">
        <v>23</v>
      </c>
      <c r="Q852044" s="2" t="s">
        <v>23</v>
      </c>
      <c r="R852044" s="2" t="s">
        <v>23</v>
      </c>
      <c r="S852044" s="2" t="s">
        <v>23</v>
      </c>
      <c r="T852044" s="2" t="s">
        <v>23</v>
      </c>
      <c r="U852044" s="2">
        <v>1</v>
      </c>
      <c r="V852044" s="2">
        <v>1000</v>
      </c>
      <c r="W852044" s="2">
        <v>1</v>
      </c>
      <c r="X852044" s="2">
        <v>200</v>
      </c>
      <c r="Y852044" s="2" t="s">
        <v>23</v>
      </c>
      <c r="Z852044" s="2" t="s">
        <v>23</v>
      </c>
      <c r="AA852044" s="2" t="s">
        <v>23</v>
      </c>
      <c r="AB852044" s="2" t="s">
        <v>23</v>
      </c>
      <c r="AC852044" s="2" t="s">
        <v>23</v>
      </c>
      <c r="AD852044" s="2" t="s">
        <v>23</v>
      </c>
    </row>
    <row r="852045" spans="1:30" x14ac:dyDescent="0.15">
      <c r="A852045" s="3" t="s">
        <v>103</v>
      </c>
      <c r="B852045" s="2">
        <v>2</v>
      </c>
      <c r="C852045" s="2" t="s">
        <v>23</v>
      </c>
      <c r="D852045" s="3">
        <v>1200</v>
      </c>
      <c r="E852045" s="2" t="s">
        <v>23</v>
      </c>
      <c r="F852045" s="2" t="s">
        <v>23</v>
      </c>
      <c r="I852045" s="2" t="s">
        <v>23</v>
      </c>
      <c r="J852045" s="2" t="s">
        <v>23</v>
      </c>
      <c r="K852045" s="2" t="s">
        <v>23</v>
      </c>
      <c r="L852045" s="2" t="s">
        <v>23</v>
      </c>
      <c r="O852045" s="2">
        <v>1</v>
      </c>
      <c r="P852045" s="2">
        <v>4</v>
      </c>
      <c r="Q852045" s="2" t="s">
        <v>23</v>
      </c>
      <c r="R852045" s="2" t="s">
        <v>23</v>
      </c>
      <c r="S852045" s="2" t="s">
        <v>23</v>
      </c>
      <c r="T852045" s="2" t="s">
        <v>23</v>
      </c>
      <c r="U852045" s="2" t="s">
        <v>23</v>
      </c>
      <c r="V852045" s="2" t="s">
        <v>23</v>
      </c>
      <c r="W852045" s="2" t="s">
        <v>23</v>
      </c>
      <c r="X852045" s="2" t="s">
        <v>23</v>
      </c>
      <c r="Y852045" s="2" t="s">
        <v>23</v>
      </c>
      <c r="Z852045" s="2" t="s">
        <v>23</v>
      </c>
      <c r="AA852045" s="2" t="s">
        <v>23</v>
      </c>
      <c r="AB852045" s="2" t="s">
        <v>23</v>
      </c>
      <c r="AC852045" s="2" t="s">
        <v>23</v>
      </c>
      <c r="AD852045" s="2" t="s">
        <v>23</v>
      </c>
    </row>
    <row r="852046" spans="1:30" x14ac:dyDescent="0.15">
      <c r="A852046" s="3" t="s">
        <v>104</v>
      </c>
      <c r="B852046" s="2">
        <v>2</v>
      </c>
      <c r="C852046" s="2" t="s">
        <v>23</v>
      </c>
      <c r="D852046" s="3">
        <v>1200</v>
      </c>
      <c r="E852046" s="2" t="s">
        <v>23</v>
      </c>
      <c r="F852046" s="2" t="s">
        <v>23</v>
      </c>
      <c r="I852046" s="2" t="s">
        <v>23</v>
      </c>
      <c r="J852046" s="2" t="s">
        <v>23</v>
      </c>
      <c r="K852046" s="2" t="s">
        <v>23</v>
      </c>
      <c r="L852046" s="2" t="s">
        <v>23</v>
      </c>
      <c r="O852046" s="2">
        <v>1</v>
      </c>
      <c r="P852046" s="2">
        <v>6</v>
      </c>
      <c r="Q852046" s="2" t="s">
        <v>23</v>
      </c>
      <c r="R852046" s="2" t="s">
        <v>23</v>
      </c>
      <c r="S852046" s="2" t="s">
        <v>23</v>
      </c>
      <c r="T852046" s="2" t="s">
        <v>23</v>
      </c>
      <c r="U852046" s="2" t="s">
        <v>23</v>
      </c>
      <c r="V852046" s="2" t="s">
        <v>23</v>
      </c>
      <c r="W852046" s="2" t="s">
        <v>23</v>
      </c>
      <c r="X852046" s="2" t="s">
        <v>23</v>
      </c>
      <c r="Y852046" s="2" t="s">
        <v>23</v>
      </c>
      <c r="Z852046" s="2" t="s">
        <v>23</v>
      </c>
      <c r="AA852046" s="2" t="s">
        <v>23</v>
      </c>
      <c r="AB852046" s="2" t="s">
        <v>23</v>
      </c>
      <c r="AC852046" s="2" t="s">
        <v>23</v>
      </c>
      <c r="AD852046" s="2" t="s">
        <v>23</v>
      </c>
    </row>
    <row r="852047" spans="1:30" x14ac:dyDescent="0.15">
      <c r="A852047" s="3" t="s">
        <v>105</v>
      </c>
      <c r="B852047" s="2">
        <v>2</v>
      </c>
      <c r="C852047" s="2" t="s">
        <v>23</v>
      </c>
      <c r="D852047" s="3">
        <v>1400</v>
      </c>
      <c r="E852047" s="2" t="s">
        <v>23</v>
      </c>
      <c r="F852047" s="2" t="s">
        <v>23</v>
      </c>
      <c r="I852047" s="2" t="s">
        <v>23</v>
      </c>
      <c r="J852047" s="2" t="s">
        <v>23</v>
      </c>
      <c r="K852047" s="2" t="s">
        <v>23</v>
      </c>
      <c r="L852047" s="2" t="s">
        <v>23</v>
      </c>
      <c r="O852047" s="2" t="s">
        <v>23</v>
      </c>
      <c r="P852047" s="2" t="s">
        <v>23</v>
      </c>
      <c r="Q852047" s="2" t="s">
        <v>23</v>
      </c>
      <c r="R852047" s="2" t="s">
        <v>23</v>
      </c>
      <c r="S852047" s="2">
        <v>1</v>
      </c>
      <c r="T852047" s="2">
        <v>300</v>
      </c>
      <c r="U852047" s="2" t="s">
        <v>23</v>
      </c>
      <c r="V852047" s="2" t="s">
        <v>23</v>
      </c>
      <c r="W852047" s="2" t="s">
        <v>23</v>
      </c>
      <c r="X852047" s="2" t="s">
        <v>23</v>
      </c>
      <c r="Y852047" s="2" t="s">
        <v>23</v>
      </c>
      <c r="Z852047" s="2" t="s">
        <v>23</v>
      </c>
      <c r="AA852047" s="2" t="s">
        <v>23</v>
      </c>
      <c r="AB852047" s="2" t="s">
        <v>23</v>
      </c>
      <c r="AC852047" s="2" t="s">
        <v>23</v>
      </c>
      <c r="AD852047" s="2" t="s">
        <v>23</v>
      </c>
    </row>
    <row r="852048" spans="1:30" x14ac:dyDescent="0.15">
      <c r="A852048" s="3" t="s">
        <v>106</v>
      </c>
      <c r="B852048" s="2">
        <v>2</v>
      </c>
      <c r="C852048" s="2" t="s">
        <v>23</v>
      </c>
      <c r="D852048" s="3">
        <v>1200</v>
      </c>
      <c r="E852048" s="2" t="s">
        <v>23</v>
      </c>
      <c r="F852048" s="2" t="s">
        <v>23</v>
      </c>
      <c r="I852048" s="2" t="s">
        <v>23</v>
      </c>
      <c r="J852048" s="2" t="s">
        <v>23</v>
      </c>
      <c r="K852048" s="2" t="s">
        <v>23</v>
      </c>
      <c r="L852048" s="2" t="s">
        <v>23</v>
      </c>
      <c r="O852048" s="2" t="s">
        <v>23</v>
      </c>
      <c r="P852048" s="2" t="s">
        <v>23</v>
      </c>
      <c r="Q852048" s="2" t="s">
        <v>23</v>
      </c>
      <c r="R852048" s="2" t="s">
        <v>23</v>
      </c>
      <c r="S852048" s="2" t="s">
        <v>23</v>
      </c>
      <c r="T852048" s="2" t="s">
        <v>23</v>
      </c>
      <c r="U852048" s="2" t="s">
        <v>23</v>
      </c>
      <c r="V852048" s="2" t="s">
        <v>23</v>
      </c>
      <c r="W852048" s="2" t="s">
        <v>23</v>
      </c>
      <c r="X852048" s="2" t="s">
        <v>23</v>
      </c>
      <c r="Y852048" s="2" t="s">
        <v>23</v>
      </c>
      <c r="Z852048" s="2" t="s">
        <v>23</v>
      </c>
      <c r="AA852048" s="2" t="s">
        <v>23</v>
      </c>
      <c r="AB852048" s="2" t="s">
        <v>23</v>
      </c>
      <c r="AC852048" s="2" t="s">
        <v>23</v>
      </c>
      <c r="AD852048" s="2" t="s">
        <v>23</v>
      </c>
    </row>
    <row r="852049" spans="1:30" x14ac:dyDescent="0.15">
      <c r="A852049" s="3" t="s">
        <v>107</v>
      </c>
      <c r="B852049" s="2">
        <v>2</v>
      </c>
      <c r="C852049" s="2" t="s">
        <v>23</v>
      </c>
      <c r="D852049" s="3">
        <v>1000</v>
      </c>
      <c r="E852049" s="2">
        <v>1</v>
      </c>
      <c r="F852049" s="2">
        <v>20</v>
      </c>
      <c r="I852049" s="2" t="s">
        <v>23</v>
      </c>
      <c r="J852049" s="2" t="s">
        <v>23</v>
      </c>
      <c r="K852049" s="2" t="s">
        <v>23</v>
      </c>
      <c r="L852049" s="2" t="s">
        <v>23</v>
      </c>
      <c r="O852049" s="2" t="s">
        <v>23</v>
      </c>
      <c r="P852049" s="2" t="s">
        <v>23</v>
      </c>
      <c r="Q852049" s="2" t="s">
        <v>23</v>
      </c>
      <c r="R852049" s="2" t="s">
        <v>23</v>
      </c>
      <c r="S852049" s="2" t="s">
        <v>23</v>
      </c>
      <c r="T852049" s="2" t="s">
        <v>23</v>
      </c>
      <c r="U852049" s="2" t="s">
        <v>23</v>
      </c>
      <c r="V852049" s="2" t="s">
        <v>23</v>
      </c>
      <c r="W852049" s="2" t="s">
        <v>23</v>
      </c>
      <c r="X852049" s="2" t="s">
        <v>23</v>
      </c>
      <c r="Y852049" s="2" t="s">
        <v>23</v>
      </c>
      <c r="Z852049" s="2" t="s">
        <v>23</v>
      </c>
      <c r="AA852049" s="2" t="s">
        <v>23</v>
      </c>
      <c r="AB852049" s="2" t="s">
        <v>23</v>
      </c>
      <c r="AC852049" s="2" t="s">
        <v>23</v>
      </c>
      <c r="AD852049" s="2" t="s">
        <v>23</v>
      </c>
    </row>
    <row r="852050" spans="1:30" x14ac:dyDescent="0.15">
      <c r="A852050" s="3" t="s">
        <v>108</v>
      </c>
      <c r="B852050" s="2">
        <v>2</v>
      </c>
      <c r="C852050" s="2" t="s">
        <v>23</v>
      </c>
      <c r="D852050" s="3">
        <v>1600</v>
      </c>
      <c r="E852050" s="2" t="s">
        <v>23</v>
      </c>
      <c r="F852050" s="2" t="s">
        <v>23</v>
      </c>
      <c r="I852050" s="2" t="s">
        <v>23</v>
      </c>
      <c r="J852050" s="2" t="s">
        <v>23</v>
      </c>
      <c r="K852050" s="2" t="s">
        <v>23</v>
      </c>
      <c r="L852050" s="2" t="s">
        <v>23</v>
      </c>
      <c r="O852050" s="2" t="s">
        <v>23</v>
      </c>
      <c r="P852050" s="2" t="s">
        <v>23</v>
      </c>
      <c r="Q852050" s="2" t="s">
        <v>23</v>
      </c>
      <c r="R852050" s="2" t="s">
        <v>23</v>
      </c>
      <c r="S852050" s="2" t="s">
        <v>23</v>
      </c>
      <c r="T852050" s="2" t="s">
        <v>23</v>
      </c>
      <c r="U852050" s="2" t="s">
        <v>23</v>
      </c>
      <c r="V852050" s="2" t="s">
        <v>23</v>
      </c>
      <c r="W852050" s="2" t="s">
        <v>23</v>
      </c>
      <c r="X852050" s="2" t="s">
        <v>23</v>
      </c>
      <c r="Y852050" s="2" t="s">
        <v>23</v>
      </c>
      <c r="Z852050" s="2" t="s">
        <v>23</v>
      </c>
      <c r="AA852050" s="2" t="s">
        <v>23</v>
      </c>
      <c r="AB852050" s="2" t="s">
        <v>23</v>
      </c>
      <c r="AC852050" s="2" t="s">
        <v>23</v>
      </c>
      <c r="AD852050" s="2" t="s">
        <v>23</v>
      </c>
    </row>
    <row r="852051" spans="1:30" x14ac:dyDescent="0.15">
      <c r="A852051" s="3" t="s">
        <v>63</v>
      </c>
      <c r="B852051" s="2">
        <v>2</v>
      </c>
      <c r="C852051" s="2" t="s">
        <v>23</v>
      </c>
      <c r="D852051" s="3">
        <v>1600</v>
      </c>
      <c r="E852051" s="2" t="s">
        <v>23</v>
      </c>
      <c r="F852051" s="2" t="s">
        <v>23</v>
      </c>
      <c r="I852051" s="2" t="s">
        <v>23</v>
      </c>
      <c r="J852051" s="2" t="s">
        <v>23</v>
      </c>
      <c r="K852051" s="2" t="s">
        <v>23</v>
      </c>
      <c r="L852051" s="2" t="s">
        <v>23</v>
      </c>
      <c r="O852051" s="2" t="s">
        <v>23</v>
      </c>
      <c r="P852051" s="2" t="s">
        <v>23</v>
      </c>
      <c r="Q852051" s="2" t="s">
        <v>23</v>
      </c>
      <c r="R852051" s="2" t="s">
        <v>23</v>
      </c>
      <c r="S852051" s="2" t="s">
        <v>23</v>
      </c>
      <c r="T852051" s="2" t="s">
        <v>23</v>
      </c>
      <c r="U852051" s="2" t="s">
        <v>23</v>
      </c>
      <c r="V852051" s="2" t="s">
        <v>23</v>
      </c>
      <c r="W852051" s="2" t="s">
        <v>23</v>
      </c>
      <c r="X852051" s="2" t="s">
        <v>23</v>
      </c>
      <c r="Y852051" s="2" t="s">
        <v>23</v>
      </c>
      <c r="Z852051" s="2" t="s">
        <v>23</v>
      </c>
      <c r="AA852051" s="2" t="s">
        <v>23</v>
      </c>
      <c r="AB852051" s="2" t="s">
        <v>23</v>
      </c>
      <c r="AC852051" s="2" t="s">
        <v>23</v>
      </c>
      <c r="AD852051" s="2" t="s">
        <v>23</v>
      </c>
    </row>
    <row r="852052" spans="1:30" x14ac:dyDescent="0.15">
      <c r="A852052" s="3" t="s">
        <v>109</v>
      </c>
      <c r="B852052" s="2">
        <v>2</v>
      </c>
      <c r="C852052" s="2" t="s">
        <v>23</v>
      </c>
      <c r="D852052" s="3">
        <v>800</v>
      </c>
      <c r="E852052" s="2" t="s">
        <v>23</v>
      </c>
      <c r="F852052" s="2" t="s">
        <v>23</v>
      </c>
      <c r="I852052" s="2" t="s">
        <v>23</v>
      </c>
      <c r="J852052" s="2" t="s">
        <v>23</v>
      </c>
      <c r="K852052" s="2" t="s">
        <v>23</v>
      </c>
      <c r="L852052" s="2" t="s">
        <v>23</v>
      </c>
      <c r="O852052" s="2" t="s">
        <v>23</v>
      </c>
      <c r="P852052" s="2" t="s">
        <v>23</v>
      </c>
      <c r="Q852052" s="2" t="s">
        <v>23</v>
      </c>
      <c r="R852052" s="2" t="s">
        <v>23</v>
      </c>
      <c r="S852052" s="2" t="s">
        <v>23</v>
      </c>
      <c r="T852052" s="2" t="s">
        <v>23</v>
      </c>
      <c r="U852052" s="2">
        <v>1</v>
      </c>
      <c r="V852052" s="2">
        <v>10</v>
      </c>
      <c r="W852052" s="2" t="s">
        <v>23</v>
      </c>
      <c r="X852052" s="2" t="s">
        <v>23</v>
      </c>
      <c r="Y852052" s="2" t="s">
        <v>23</v>
      </c>
      <c r="Z852052" s="2" t="s">
        <v>23</v>
      </c>
      <c r="AA852052" s="2" t="s">
        <v>23</v>
      </c>
      <c r="AB852052" s="2" t="s">
        <v>23</v>
      </c>
      <c r="AC852052" s="2" t="s">
        <v>23</v>
      </c>
      <c r="AD852052" s="2" t="s">
        <v>23</v>
      </c>
    </row>
    <row r="852053" spans="1:30" x14ac:dyDescent="0.15">
      <c r="A852053" s="3" t="s">
        <v>110</v>
      </c>
      <c r="B852053" s="2">
        <v>2</v>
      </c>
      <c r="C852053" s="2" t="s">
        <v>23</v>
      </c>
      <c r="D852053" s="3">
        <v>600</v>
      </c>
      <c r="E852053" s="2" t="s">
        <v>23</v>
      </c>
      <c r="F852053" s="2" t="s">
        <v>23</v>
      </c>
      <c r="I852053" s="2" t="s">
        <v>23</v>
      </c>
      <c r="J852053" s="2" t="s">
        <v>23</v>
      </c>
      <c r="K852053" s="2" t="s">
        <v>23</v>
      </c>
      <c r="L852053" s="2" t="s">
        <v>23</v>
      </c>
      <c r="O852053" s="2" t="s">
        <v>23</v>
      </c>
      <c r="P852053" s="2" t="s">
        <v>23</v>
      </c>
      <c r="Q852053" s="2" t="s">
        <v>23</v>
      </c>
      <c r="R852053" s="2" t="s">
        <v>23</v>
      </c>
      <c r="S852053" s="2" t="s">
        <v>23</v>
      </c>
      <c r="T852053" s="2" t="s">
        <v>23</v>
      </c>
      <c r="U852053" s="2" t="s">
        <v>23</v>
      </c>
      <c r="V852053" s="2" t="s">
        <v>23</v>
      </c>
      <c r="W852053" s="2" t="s">
        <v>23</v>
      </c>
      <c r="X852053" s="2" t="s">
        <v>23</v>
      </c>
      <c r="Y852053" s="2" t="s">
        <v>23</v>
      </c>
      <c r="Z852053" s="2" t="s">
        <v>23</v>
      </c>
      <c r="AA852053" s="2" t="s">
        <v>23</v>
      </c>
      <c r="AB852053" s="2" t="s">
        <v>23</v>
      </c>
      <c r="AC852053" s="2" t="s">
        <v>23</v>
      </c>
      <c r="AD852053" s="2" t="s">
        <v>23</v>
      </c>
    </row>
    <row r="852054" spans="1:30" x14ac:dyDescent="0.15">
      <c r="A852054" s="3" t="s">
        <v>111</v>
      </c>
      <c r="B852054" s="2">
        <v>2</v>
      </c>
      <c r="C852054" s="2" t="s">
        <v>23</v>
      </c>
      <c r="D852054" s="3">
        <v>600</v>
      </c>
      <c r="E852054" s="2" t="s">
        <v>23</v>
      </c>
      <c r="F852054" s="2" t="s">
        <v>23</v>
      </c>
      <c r="I852054" s="2" t="s">
        <v>23</v>
      </c>
      <c r="J852054" s="2" t="s">
        <v>23</v>
      </c>
      <c r="K852054" s="2" t="s">
        <v>23</v>
      </c>
      <c r="L852054" s="2" t="s">
        <v>23</v>
      </c>
      <c r="O852054" s="2" t="s">
        <v>23</v>
      </c>
      <c r="P852054" s="2" t="s">
        <v>23</v>
      </c>
      <c r="Q852054" s="2" t="s">
        <v>23</v>
      </c>
      <c r="R852054" s="2" t="s">
        <v>23</v>
      </c>
      <c r="S852054" s="2" t="s">
        <v>23</v>
      </c>
      <c r="T852054" s="2" t="s">
        <v>23</v>
      </c>
      <c r="U852054" s="2" t="s">
        <v>23</v>
      </c>
      <c r="V852054" s="2" t="s">
        <v>23</v>
      </c>
      <c r="W852054" s="2" t="s">
        <v>23</v>
      </c>
      <c r="X852054" s="2" t="s">
        <v>23</v>
      </c>
      <c r="Y852054" s="2" t="s">
        <v>23</v>
      </c>
      <c r="Z852054" s="2" t="s">
        <v>23</v>
      </c>
      <c r="AA852054" s="2" t="s">
        <v>23</v>
      </c>
      <c r="AB852054" s="2" t="s">
        <v>23</v>
      </c>
      <c r="AC852054" s="2" t="s">
        <v>23</v>
      </c>
      <c r="AD852054" s="2" t="s">
        <v>23</v>
      </c>
    </row>
    <row r="852055" spans="1:30" x14ac:dyDescent="0.15">
      <c r="A852055" s="3" t="s">
        <v>112</v>
      </c>
      <c r="B852055" s="2">
        <v>2</v>
      </c>
      <c r="C852055" s="2" t="s">
        <v>23</v>
      </c>
      <c r="D852055" s="3">
        <v>1300</v>
      </c>
      <c r="E852055" s="2">
        <v>1</v>
      </c>
      <c r="F852055" s="2">
        <v>10</v>
      </c>
      <c r="I852055" s="2" t="s">
        <v>23</v>
      </c>
      <c r="J852055" s="2" t="s">
        <v>23</v>
      </c>
      <c r="K852055" s="2" t="s">
        <v>23</v>
      </c>
      <c r="L852055" s="2" t="s">
        <v>23</v>
      </c>
      <c r="O852055" s="2">
        <v>1</v>
      </c>
      <c r="P852055" s="2">
        <v>10</v>
      </c>
      <c r="Q852055" s="2" t="s">
        <v>23</v>
      </c>
      <c r="R852055" s="2" t="s">
        <v>23</v>
      </c>
      <c r="S852055" s="2" t="s">
        <v>23</v>
      </c>
      <c r="T852055" s="2" t="s">
        <v>23</v>
      </c>
      <c r="U852055" s="2" t="s">
        <v>23</v>
      </c>
      <c r="V852055" s="2" t="s">
        <v>23</v>
      </c>
      <c r="W852055" s="2" t="s">
        <v>23</v>
      </c>
      <c r="X852055" s="2" t="s">
        <v>23</v>
      </c>
      <c r="Y852055" s="2" t="s">
        <v>23</v>
      </c>
      <c r="Z852055" s="2" t="s">
        <v>23</v>
      </c>
      <c r="AA852055" s="2" t="s">
        <v>23</v>
      </c>
      <c r="AB852055" s="2" t="s">
        <v>23</v>
      </c>
      <c r="AC852055" s="2" t="s">
        <v>23</v>
      </c>
      <c r="AD852055" s="2" t="s">
        <v>23</v>
      </c>
    </row>
    <row r="852056" spans="1:30" x14ac:dyDescent="0.15">
      <c r="A852056" s="3" t="s">
        <v>113</v>
      </c>
      <c r="B852056" s="2">
        <v>5</v>
      </c>
      <c r="C852056" s="2" t="s">
        <v>23</v>
      </c>
      <c r="D852056" s="2" t="s">
        <v>23</v>
      </c>
      <c r="E852056" s="2">
        <v>1</v>
      </c>
      <c r="F852056" s="2">
        <v>20</v>
      </c>
      <c r="I852056" s="2" t="s">
        <v>23</v>
      </c>
      <c r="J852056" s="2" t="s">
        <v>23</v>
      </c>
      <c r="K852056" s="2" t="s">
        <v>23</v>
      </c>
      <c r="L852056" s="2">
        <v>2000</v>
      </c>
      <c r="O852056" s="2" t="s">
        <v>23</v>
      </c>
      <c r="P852056" s="2" t="s">
        <v>23</v>
      </c>
      <c r="Q852056" s="2" t="s">
        <v>23</v>
      </c>
      <c r="R852056" s="2" t="s">
        <v>23</v>
      </c>
      <c r="S852056" s="2" t="s">
        <v>23</v>
      </c>
      <c r="T852056" s="2" t="s">
        <v>23</v>
      </c>
      <c r="U852056" s="2" t="s">
        <v>23</v>
      </c>
      <c r="V852056" s="2" t="s">
        <v>23</v>
      </c>
      <c r="W852056" s="2" t="s">
        <v>23</v>
      </c>
      <c r="X852056" s="2" t="s">
        <v>23</v>
      </c>
      <c r="Y852056" s="2" t="s">
        <v>23</v>
      </c>
      <c r="Z852056" s="2" t="s">
        <v>23</v>
      </c>
      <c r="AA852056" s="2" t="s">
        <v>23</v>
      </c>
      <c r="AB852056" s="2" t="s">
        <v>23</v>
      </c>
      <c r="AC852056" s="2" t="s">
        <v>23</v>
      </c>
      <c r="AD852056" s="2" t="s">
        <v>23</v>
      </c>
    </row>
    <row r="852057" spans="1:30" x14ac:dyDescent="0.15">
      <c r="A852057" s="3" t="s">
        <v>115</v>
      </c>
      <c r="B852057" s="2">
        <v>5</v>
      </c>
      <c r="C852057" s="2" t="s">
        <v>23</v>
      </c>
      <c r="D852057" s="2" t="s">
        <v>23</v>
      </c>
      <c r="E852057" s="2">
        <v>1</v>
      </c>
      <c r="F852057" s="2">
        <v>10</v>
      </c>
      <c r="I852057" s="2" t="s">
        <v>23</v>
      </c>
      <c r="J852057" s="2" t="s">
        <v>23</v>
      </c>
      <c r="K852057" s="2" t="s">
        <v>23</v>
      </c>
      <c r="L852057" s="2">
        <v>1000</v>
      </c>
      <c r="O852057" s="2" t="s">
        <v>23</v>
      </c>
      <c r="P852057" s="2" t="s">
        <v>23</v>
      </c>
      <c r="Q852057" s="2" t="s">
        <v>23</v>
      </c>
      <c r="R852057" s="2" t="s">
        <v>23</v>
      </c>
      <c r="S852057" s="2" t="s">
        <v>23</v>
      </c>
      <c r="T852057" s="2" t="s">
        <v>23</v>
      </c>
      <c r="U852057" s="2" t="s">
        <v>23</v>
      </c>
      <c r="V852057" s="2" t="s">
        <v>23</v>
      </c>
      <c r="W852057" s="2" t="s">
        <v>23</v>
      </c>
      <c r="X852057" s="2" t="s">
        <v>23</v>
      </c>
      <c r="Y852057" s="2" t="s">
        <v>23</v>
      </c>
      <c r="Z852057" s="2" t="s">
        <v>23</v>
      </c>
      <c r="AA852057" s="2" t="s">
        <v>23</v>
      </c>
      <c r="AB852057" s="2" t="s">
        <v>23</v>
      </c>
      <c r="AC852057" s="2" t="s">
        <v>23</v>
      </c>
      <c r="AD852057" s="2" t="s">
        <v>23</v>
      </c>
    </row>
    <row r="852058" spans="1:30" x14ac:dyDescent="0.15">
      <c r="A852058" s="3" t="s">
        <v>116</v>
      </c>
      <c r="B852058" s="2">
        <v>5</v>
      </c>
      <c r="C852058" s="2" t="s">
        <v>23</v>
      </c>
      <c r="D852058" s="2" t="s">
        <v>23</v>
      </c>
      <c r="E852058" s="2">
        <v>1</v>
      </c>
      <c r="F852058" s="2">
        <v>5</v>
      </c>
      <c r="I852058" s="2" t="s">
        <v>23</v>
      </c>
      <c r="J852058" s="2" t="s">
        <v>23</v>
      </c>
      <c r="K852058" s="2" t="s">
        <v>23</v>
      </c>
      <c r="L852058" s="2">
        <v>3000</v>
      </c>
      <c r="O852058" s="2" t="s">
        <v>23</v>
      </c>
      <c r="P852058" s="2" t="s">
        <v>23</v>
      </c>
      <c r="Q852058" s="2" t="s">
        <v>23</v>
      </c>
      <c r="R852058" s="2" t="s">
        <v>23</v>
      </c>
      <c r="S852058" s="2" t="s">
        <v>23</v>
      </c>
      <c r="T852058" s="2" t="s">
        <v>23</v>
      </c>
      <c r="U852058" s="2">
        <v>1</v>
      </c>
      <c r="V852058" s="2">
        <v>600</v>
      </c>
      <c r="W852058" s="2" t="s">
        <v>23</v>
      </c>
      <c r="X852058" s="2" t="s">
        <v>23</v>
      </c>
      <c r="Y852058" s="2" t="s">
        <v>23</v>
      </c>
      <c r="Z852058" s="2" t="s">
        <v>23</v>
      </c>
      <c r="AA852058" s="2" t="s">
        <v>23</v>
      </c>
      <c r="AB852058" s="2" t="s">
        <v>23</v>
      </c>
      <c r="AC852058" s="2" t="s">
        <v>23</v>
      </c>
      <c r="AD852058" s="2" t="s">
        <v>23</v>
      </c>
    </row>
    <row r="852059" spans="1:30" x14ac:dyDescent="0.15">
      <c r="A852059" s="3" t="s">
        <v>117</v>
      </c>
      <c r="B852059" s="2">
        <v>5</v>
      </c>
      <c r="C852059" s="2" t="s">
        <v>23</v>
      </c>
      <c r="D852059" s="2" t="s">
        <v>23</v>
      </c>
      <c r="E852059" s="2" t="s">
        <v>23</v>
      </c>
      <c r="F852059" s="2" t="s">
        <v>23</v>
      </c>
      <c r="I852059" s="2" t="s">
        <v>23</v>
      </c>
      <c r="J852059" s="2" t="s">
        <v>23</v>
      </c>
      <c r="K852059" s="2" t="s">
        <v>23</v>
      </c>
      <c r="L852059" s="2">
        <v>1500</v>
      </c>
      <c r="O852059" s="2" t="s">
        <v>23</v>
      </c>
      <c r="P852059" s="2" t="s">
        <v>23</v>
      </c>
      <c r="Q852059" s="2" t="s">
        <v>23</v>
      </c>
      <c r="R852059" s="2" t="s">
        <v>23</v>
      </c>
      <c r="S852059" s="2" t="s">
        <v>23</v>
      </c>
      <c r="T852059" s="2" t="s">
        <v>23</v>
      </c>
      <c r="U852059" s="2" t="s">
        <v>23</v>
      </c>
      <c r="V852059" s="2" t="s">
        <v>23</v>
      </c>
      <c r="W852059" s="2" t="s">
        <v>23</v>
      </c>
      <c r="X852059" s="2" t="s">
        <v>23</v>
      </c>
      <c r="Y852059" s="2" t="s">
        <v>23</v>
      </c>
      <c r="Z852059" s="2" t="s">
        <v>23</v>
      </c>
      <c r="AA852059" s="2" t="s">
        <v>23</v>
      </c>
      <c r="AB852059" s="2" t="s">
        <v>23</v>
      </c>
      <c r="AC852059" s="2">
        <v>1</v>
      </c>
      <c r="AD852059" s="2">
        <v>800</v>
      </c>
    </row>
    <row r="852060" spans="1:30" x14ac:dyDescent="0.15">
      <c r="A852060" s="3" t="s">
        <v>118</v>
      </c>
      <c r="B852060" s="2">
        <v>5</v>
      </c>
      <c r="C852060" s="2" t="s">
        <v>23</v>
      </c>
      <c r="D852060" s="2" t="s">
        <v>23</v>
      </c>
      <c r="E852060" s="2" t="s">
        <v>23</v>
      </c>
      <c r="F852060" s="2" t="s">
        <v>23</v>
      </c>
      <c r="I852060" s="2" t="s">
        <v>23</v>
      </c>
      <c r="J852060" s="2" t="s">
        <v>23</v>
      </c>
      <c r="K852060" s="2" t="s">
        <v>23</v>
      </c>
      <c r="L852060" s="2">
        <v>1200</v>
      </c>
      <c r="O852060" s="2" t="s">
        <v>23</v>
      </c>
      <c r="P852060" s="2" t="s">
        <v>23</v>
      </c>
      <c r="Q852060" s="2" t="s">
        <v>23</v>
      </c>
      <c r="R852060" s="2" t="s">
        <v>23</v>
      </c>
      <c r="S852060" s="2" t="s">
        <v>23</v>
      </c>
      <c r="T852060" s="2" t="s">
        <v>23</v>
      </c>
      <c r="U852060" s="2" t="s">
        <v>23</v>
      </c>
      <c r="V852060" s="2" t="s">
        <v>23</v>
      </c>
      <c r="W852060" s="2" t="s">
        <v>23</v>
      </c>
      <c r="X852060" s="2" t="s">
        <v>23</v>
      </c>
      <c r="Y852060" s="2" t="s">
        <v>23</v>
      </c>
      <c r="Z852060" s="2" t="s">
        <v>23</v>
      </c>
      <c r="AA852060" s="2" t="s">
        <v>23</v>
      </c>
      <c r="AB852060" s="2" t="s">
        <v>23</v>
      </c>
      <c r="AC852060" s="2" t="s">
        <v>23</v>
      </c>
      <c r="AD852060" s="2" t="s">
        <v>23</v>
      </c>
    </row>
    <row r="852061" spans="1:30" x14ac:dyDescent="0.15">
      <c r="A852061" s="3" t="s">
        <v>119</v>
      </c>
      <c r="B852061" s="2">
        <v>5</v>
      </c>
      <c r="C852061" s="2" t="s">
        <v>23</v>
      </c>
      <c r="D852061" s="2" t="s">
        <v>23</v>
      </c>
      <c r="E852061" s="2" t="s">
        <v>23</v>
      </c>
      <c r="F852061" s="2" t="s">
        <v>23</v>
      </c>
      <c r="I852061" s="2" t="s">
        <v>23</v>
      </c>
      <c r="J852061" s="2" t="s">
        <v>23</v>
      </c>
      <c r="K852061" s="2" t="s">
        <v>23</v>
      </c>
      <c r="L852061" s="2">
        <v>1500</v>
      </c>
      <c r="O852061" s="2" t="s">
        <v>23</v>
      </c>
      <c r="P852061" s="2" t="s">
        <v>23</v>
      </c>
      <c r="Q852061" s="2" t="s">
        <v>23</v>
      </c>
      <c r="R852061" s="2" t="s">
        <v>23</v>
      </c>
      <c r="S852061" s="2" t="s">
        <v>23</v>
      </c>
      <c r="T852061" s="2" t="s">
        <v>23</v>
      </c>
      <c r="U852061" s="2" t="s">
        <v>23</v>
      </c>
      <c r="V852061" s="2" t="s">
        <v>23</v>
      </c>
      <c r="W852061" s="2" t="s">
        <v>23</v>
      </c>
      <c r="X852061" s="2" t="s">
        <v>23</v>
      </c>
      <c r="Y852061" s="2" t="s">
        <v>23</v>
      </c>
      <c r="Z852061" s="2" t="s">
        <v>23</v>
      </c>
      <c r="AA852061" s="2" t="s">
        <v>23</v>
      </c>
      <c r="AB852061" s="2" t="s">
        <v>23</v>
      </c>
      <c r="AC852061" s="2" t="s">
        <v>23</v>
      </c>
      <c r="AD852061" s="2" t="s">
        <v>23</v>
      </c>
    </row>
    <row r="852062" spans="1:30" x14ac:dyDescent="0.15">
      <c r="A852062" s="3" t="s">
        <v>120</v>
      </c>
      <c r="B852062" s="2">
        <v>5</v>
      </c>
      <c r="C852062" s="2" t="s">
        <v>23</v>
      </c>
      <c r="D852062" s="2" t="s">
        <v>23</v>
      </c>
      <c r="E852062" s="2" t="s">
        <v>23</v>
      </c>
      <c r="F852062" s="2" t="s">
        <v>23</v>
      </c>
      <c r="I852062" s="2" t="s">
        <v>23</v>
      </c>
      <c r="J852062" s="2" t="s">
        <v>23</v>
      </c>
      <c r="K852062" s="2" t="s">
        <v>23</v>
      </c>
      <c r="L852062" s="2">
        <v>1500</v>
      </c>
      <c r="O852062" s="2" t="s">
        <v>23</v>
      </c>
      <c r="P852062" s="2" t="s">
        <v>23</v>
      </c>
      <c r="Q852062" s="2" t="s">
        <v>23</v>
      </c>
      <c r="R852062" s="2" t="s">
        <v>23</v>
      </c>
      <c r="S852062" s="2" t="s">
        <v>23</v>
      </c>
      <c r="T852062" s="2" t="s">
        <v>23</v>
      </c>
      <c r="U852062" s="2">
        <v>1</v>
      </c>
      <c r="V852062" s="2">
        <v>600</v>
      </c>
      <c r="W852062" s="2" t="s">
        <v>23</v>
      </c>
      <c r="X852062" s="2" t="s">
        <v>23</v>
      </c>
      <c r="Y852062" s="2" t="s">
        <v>23</v>
      </c>
      <c r="Z852062" s="2" t="s">
        <v>23</v>
      </c>
      <c r="AA852062" s="2" t="s">
        <v>23</v>
      </c>
      <c r="AB852062" s="2" t="s">
        <v>23</v>
      </c>
      <c r="AC852062" s="2" t="s">
        <v>23</v>
      </c>
      <c r="AD852062" s="2" t="s">
        <v>23</v>
      </c>
    </row>
    <row r="852063" spans="1:30" x14ac:dyDescent="0.15">
      <c r="A852063" s="3" t="s">
        <v>121</v>
      </c>
      <c r="B852063" s="2">
        <v>5</v>
      </c>
      <c r="C852063" s="2" t="s">
        <v>23</v>
      </c>
      <c r="D852063" s="2" t="s">
        <v>23</v>
      </c>
      <c r="E852063" s="2" t="s">
        <v>23</v>
      </c>
      <c r="F852063" s="2" t="s">
        <v>23</v>
      </c>
      <c r="I852063" s="2" t="s">
        <v>23</v>
      </c>
      <c r="J852063" s="2" t="s">
        <v>23</v>
      </c>
      <c r="K852063" s="2" t="s">
        <v>23</v>
      </c>
      <c r="L852063" s="2">
        <v>3000</v>
      </c>
      <c r="O852063" s="2" t="s">
        <v>23</v>
      </c>
      <c r="P852063" s="2" t="s">
        <v>23</v>
      </c>
      <c r="Q852063" s="2" t="s">
        <v>23</v>
      </c>
      <c r="R852063" s="2" t="s">
        <v>23</v>
      </c>
      <c r="S852063" s="2" t="s">
        <v>23</v>
      </c>
      <c r="T852063" s="2" t="s">
        <v>23</v>
      </c>
      <c r="U852063" s="2" t="s">
        <v>23</v>
      </c>
      <c r="V852063" s="2" t="s">
        <v>23</v>
      </c>
      <c r="W852063" s="2" t="s">
        <v>23</v>
      </c>
      <c r="X852063" s="2" t="s">
        <v>23</v>
      </c>
      <c r="Y852063" s="2" t="s">
        <v>23</v>
      </c>
      <c r="Z852063" s="2" t="s">
        <v>23</v>
      </c>
      <c r="AA852063" s="2" t="s">
        <v>23</v>
      </c>
      <c r="AB852063" s="2" t="s">
        <v>23</v>
      </c>
      <c r="AC852063" s="2">
        <v>1</v>
      </c>
      <c r="AD852063" s="2">
        <v>1300</v>
      </c>
    </row>
    <row r="852064" spans="1:30" x14ac:dyDescent="0.15">
      <c r="A852064" s="3" t="s">
        <v>122</v>
      </c>
      <c r="B852064" s="2">
        <v>5</v>
      </c>
      <c r="C852064" s="2" t="s">
        <v>23</v>
      </c>
      <c r="D852064" s="2" t="s">
        <v>23</v>
      </c>
      <c r="E852064" s="2" t="s">
        <v>23</v>
      </c>
      <c r="F852064" s="2" t="s">
        <v>23</v>
      </c>
      <c r="I852064" s="2" t="s">
        <v>23</v>
      </c>
      <c r="J852064" s="2" t="s">
        <v>23</v>
      </c>
      <c r="K852064" s="2" t="s">
        <v>23</v>
      </c>
      <c r="L852064" s="2">
        <v>1000</v>
      </c>
      <c r="O852064" s="2" t="s">
        <v>23</v>
      </c>
      <c r="P852064" s="2" t="s">
        <v>23</v>
      </c>
      <c r="Q852064" s="2" t="s">
        <v>23</v>
      </c>
      <c r="R852064" s="2" t="s">
        <v>23</v>
      </c>
      <c r="S852064" s="2" t="s">
        <v>23</v>
      </c>
      <c r="T852064" s="2" t="s">
        <v>23</v>
      </c>
      <c r="U852064" s="2" t="s">
        <v>23</v>
      </c>
      <c r="V852064" s="2" t="s">
        <v>23</v>
      </c>
      <c r="W852064" s="2" t="s">
        <v>23</v>
      </c>
      <c r="X852064" s="2" t="s">
        <v>23</v>
      </c>
      <c r="Y852064" s="2" t="s">
        <v>23</v>
      </c>
      <c r="Z852064" s="2" t="s">
        <v>23</v>
      </c>
      <c r="AA852064" s="2" t="s">
        <v>23</v>
      </c>
      <c r="AB852064" s="2" t="s">
        <v>23</v>
      </c>
      <c r="AC852064" s="2" t="s">
        <v>23</v>
      </c>
      <c r="AD852064" s="2" t="s">
        <v>23</v>
      </c>
    </row>
    <row r="852065" spans="1:30" x14ac:dyDescent="0.15">
      <c r="A852065" s="3" t="s">
        <v>123</v>
      </c>
      <c r="B852065" s="2">
        <v>5</v>
      </c>
      <c r="C852065" s="2" t="s">
        <v>23</v>
      </c>
      <c r="D852065" s="2" t="s">
        <v>23</v>
      </c>
      <c r="E852065" s="2">
        <v>1</v>
      </c>
      <c r="F852065" s="2">
        <v>10</v>
      </c>
      <c r="I852065" s="2" t="s">
        <v>23</v>
      </c>
      <c r="J852065" s="2" t="s">
        <v>23</v>
      </c>
      <c r="K852065" s="2" t="s">
        <v>23</v>
      </c>
      <c r="L852065" s="2">
        <v>2000</v>
      </c>
      <c r="O852065" s="2" t="s">
        <v>23</v>
      </c>
      <c r="P852065" s="2" t="s">
        <v>23</v>
      </c>
      <c r="Q852065" s="2" t="s">
        <v>23</v>
      </c>
      <c r="R852065" s="2" t="s">
        <v>23</v>
      </c>
      <c r="S852065" s="2" t="s">
        <v>23</v>
      </c>
      <c r="T852065" s="2" t="s">
        <v>23</v>
      </c>
      <c r="U852065" s="2" t="s">
        <v>23</v>
      </c>
      <c r="V852065" s="2" t="s">
        <v>23</v>
      </c>
      <c r="W852065" s="2" t="s">
        <v>23</v>
      </c>
      <c r="X852065" s="2" t="s">
        <v>23</v>
      </c>
      <c r="Y852065" s="2" t="s">
        <v>23</v>
      </c>
      <c r="Z852065" s="2" t="s">
        <v>23</v>
      </c>
      <c r="AA852065" s="2" t="s">
        <v>23</v>
      </c>
      <c r="AB852065" s="2" t="s">
        <v>23</v>
      </c>
      <c r="AC852065" s="2">
        <v>1</v>
      </c>
      <c r="AD852065" s="2">
        <v>600</v>
      </c>
    </row>
    <row r="852066" spans="1:30" x14ac:dyDescent="0.15">
      <c r="A852066" s="3" t="s">
        <v>124</v>
      </c>
      <c r="B852066" s="2">
        <v>5</v>
      </c>
      <c r="C852066" s="2" t="s">
        <v>23</v>
      </c>
      <c r="D852066" s="2" t="s">
        <v>23</v>
      </c>
      <c r="E852066" s="2">
        <v>1</v>
      </c>
      <c r="F852066" s="2">
        <v>10</v>
      </c>
      <c r="I852066" s="2" t="s">
        <v>23</v>
      </c>
      <c r="J852066" s="2" t="s">
        <v>23</v>
      </c>
      <c r="K852066" s="2" t="s">
        <v>23</v>
      </c>
      <c r="L852066" s="2">
        <v>2000</v>
      </c>
      <c r="O852066" s="2" t="s">
        <v>23</v>
      </c>
      <c r="P852066" s="2" t="s">
        <v>23</v>
      </c>
      <c r="Q852066" s="2" t="s">
        <v>23</v>
      </c>
      <c r="R852066" s="2" t="s">
        <v>23</v>
      </c>
      <c r="S852066" s="2" t="s">
        <v>23</v>
      </c>
      <c r="T852066" s="2" t="s">
        <v>23</v>
      </c>
      <c r="U852066" s="2" t="s">
        <v>23</v>
      </c>
      <c r="V852066" s="2" t="s">
        <v>23</v>
      </c>
      <c r="W852066" s="2" t="s">
        <v>23</v>
      </c>
      <c r="X852066" s="2" t="s">
        <v>23</v>
      </c>
      <c r="Y852066" s="2" t="s">
        <v>23</v>
      </c>
      <c r="Z852066" s="2" t="s">
        <v>23</v>
      </c>
      <c r="AA852066" s="2" t="s">
        <v>23</v>
      </c>
      <c r="AB852066" s="2" t="s">
        <v>23</v>
      </c>
      <c r="AC852066" s="2">
        <v>1</v>
      </c>
      <c r="AD852066" s="2">
        <v>3000</v>
      </c>
    </row>
    <row r="852067" spans="1:30" x14ac:dyDescent="0.15">
      <c r="A852067" s="3" t="s">
        <v>125</v>
      </c>
      <c r="B852067" s="2">
        <v>5</v>
      </c>
      <c r="C852067" s="2" t="s">
        <v>23</v>
      </c>
      <c r="D852067" s="2" t="s">
        <v>23</v>
      </c>
      <c r="E852067" s="2" t="s">
        <v>23</v>
      </c>
      <c r="F852067" s="2" t="s">
        <v>23</v>
      </c>
      <c r="I852067" s="2" t="s">
        <v>23</v>
      </c>
      <c r="J852067" s="2" t="s">
        <v>23</v>
      </c>
      <c r="K852067" s="2" t="s">
        <v>23</v>
      </c>
      <c r="L852067" s="2">
        <v>3000</v>
      </c>
      <c r="O852067" s="2" t="s">
        <v>23</v>
      </c>
      <c r="P852067" s="2" t="s">
        <v>23</v>
      </c>
      <c r="Q852067" s="2" t="s">
        <v>23</v>
      </c>
      <c r="R852067" s="2" t="s">
        <v>23</v>
      </c>
      <c r="S852067" s="2" t="s">
        <v>23</v>
      </c>
      <c r="T852067" s="2" t="s">
        <v>23</v>
      </c>
      <c r="U852067" s="2" t="s">
        <v>23</v>
      </c>
      <c r="V852067" s="2" t="s">
        <v>23</v>
      </c>
      <c r="W852067" s="2" t="s">
        <v>23</v>
      </c>
      <c r="X852067" s="2" t="s">
        <v>23</v>
      </c>
      <c r="Y852067" s="2" t="s">
        <v>23</v>
      </c>
      <c r="Z852067" s="2" t="s">
        <v>23</v>
      </c>
      <c r="AA852067" s="2" t="s">
        <v>23</v>
      </c>
      <c r="AB852067" s="2" t="s">
        <v>23</v>
      </c>
      <c r="AC852067" s="2" t="s">
        <v>23</v>
      </c>
      <c r="AD852067" s="2" t="s">
        <v>23</v>
      </c>
    </row>
    <row r="852068" spans="1:30" x14ac:dyDescent="0.15">
      <c r="A852068" s="3" t="s">
        <v>126</v>
      </c>
      <c r="B852068" s="2">
        <v>5</v>
      </c>
      <c r="C852068" s="2" t="s">
        <v>23</v>
      </c>
      <c r="D852068" s="2" t="s">
        <v>23</v>
      </c>
      <c r="E852068" s="2" t="s">
        <v>23</v>
      </c>
      <c r="F852068" s="2" t="s">
        <v>23</v>
      </c>
      <c r="I852068" s="2" t="s">
        <v>23</v>
      </c>
      <c r="J852068" s="2" t="s">
        <v>23</v>
      </c>
      <c r="K852068" s="2" t="s">
        <v>23</v>
      </c>
      <c r="L852068" s="2">
        <v>3000</v>
      </c>
      <c r="O852068" s="2" t="s">
        <v>23</v>
      </c>
      <c r="P852068" s="2" t="s">
        <v>23</v>
      </c>
      <c r="Q852068" s="2" t="s">
        <v>23</v>
      </c>
      <c r="R852068" s="2" t="s">
        <v>23</v>
      </c>
      <c r="S852068" s="2">
        <v>1</v>
      </c>
      <c r="T852068" s="2">
        <v>375</v>
      </c>
      <c r="U852068" s="2">
        <v>1</v>
      </c>
      <c r="V852068" s="2">
        <v>700</v>
      </c>
      <c r="W852068" s="2" t="s">
        <v>23</v>
      </c>
      <c r="X852068" s="2" t="s">
        <v>23</v>
      </c>
      <c r="Y852068" s="2" t="s">
        <v>23</v>
      </c>
      <c r="Z852068" s="2" t="s">
        <v>23</v>
      </c>
      <c r="AA852068" s="2" t="s">
        <v>23</v>
      </c>
      <c r="AB852068" s="2" t="s">
        <v>23</v>
      </c>
      <c r="AC852068" s="2" t="s">
        <v>23</v>
      </c>
      <c r="AD852068" s="2" t="s">
        <v>23</v>
      </c>
    </row>
    <row r="852069" spans="1:30" x14ac:dyDescent="0.15">
      <c r="A852069" s="3" t="s">
        <v>127</v>
      </c>
      <c r="B852069" s="2">
        <v>5</v>
      </c>
      <c r="C852069" s="2" t="s">
        <v>23</v>
      </c>
      <c r="D852069" s="2" t="s">
        <v>23</v>
      </c>
      <c r="E852069" s="2">
        <v>1</v>
      </c>
      <c r="F852069" s="2">
        <v>20</v>
      </c>
      <c r="I852069" s="2" t="s">
        <v>23</v>
      </c>
      <c r="J852069" s="2" t="s">
        <v>23</v>
      </c>
      <c r="K852069" s="2" t="s">
        <v>23</v>
      </c>
      <c r="L852069" s="2">
        <v>3000</v>
      </c>
      <c r="O852069" s="2" t="s">
        <v>23</v>
      </c>
      <c r="P852069" s="2" t="s">
        <v>23</v>
      </c>
      <c r="Q852069" s="2" t="s">
        <v>23</v>
      </c>
      <c r="R852069" s="2" t="s">
        <v>23</v>
      </c>
      <c r="S852069" s="2">
        <v>1</v>
      </c>
      <c r="T852069" s="2">
        <v>350</v>
      </c>
      <c r="U852069" s="2" t="s">
        <v>23</v>
      </c>
      <c r="V852069" s="2" t="s">
        <v>23</v>
      </c>
      <c r="W852069" s="2" t="s">
        <v>23</v>
      </c>
      <c r="X852069" s="2" t="s">
        <v>23</v>
      </c>
      <c r="Y852069" s="2" t="s">
        <v>23</v>
      </c>
      <c r="Z852069" s="2" t="s">
        <v>23</v>
      </c>
      <c r="AA852069" s="2" t="s">
        <v>23</v>
      </c>
      <c r="AB852069" s="2" t="s">
        <v>23</v>
      </c>
      <c r="AC852069" s="2" t="s">
        <v>23</v>
      </c>
      <c r="AD852069" s="2" t="s">
        <v>23</v>
      </c>
    </row>
    <row r="852070" spans="1:30" x14ac:dyDescent="0.15">
      <c r="A852070" s="3" t="s">
        <v>128</v>
      </c>
      <c r="B852070" s="2">
        <v>5</v>
      </c>
      <c r="C852070" s="2" t="s">
        <v>23</v>
      </c>
      <c r="D852070" s="2" t="s">
        <v>23</v>
      </c>
      <c r="E852070" s="2">
        <v>1</v>
      </c>
      <c r="F852070" s="2">
        <v>10</v>
      </c>
      <c r="I852070" s="2" t="s">
        <v>23</v>
      </c>
      <c r="J852070" s="2" t="s">
        <v>23</v>
      </c>
      <c r="K852070" s="2" t="s">
        <v>23</v>
      </c>
      <c r="L852070" s="2">
        <v>3000</v>
      </c>
      <c r="O852070" s="2" t="s">
        <v>23</v>
      </c>
      <c r="P852070" s="2" t="s">
        <v>23</v>
      </c>
      <c r="Q852070" s="2" t="s">
        <v>23</v>
      </c>
      <c r="R852070" s="2" t="s">
        <v>23</v>
      </c>
      <c r="S852070" s="2" t="s">
        <v>23</v>
      </c>
      <c r="T852070" s="2" t="s">
        <v>23</v>
      </c>
      <c r="U852070" s="2" t="s">
        <v>23</v>
      </c>
      <c r="V852070" s="2" t="s">
        <v>23</v>
      </c>
      <c r="W852070" s="2" t="s">
        <v>23</v>
      </c>
      <c r="X852070" s="2" t="s">
        <v>23</v>
      </c>
      <c r="Y852070" s="2" t="s">
        <v>23</v>
      </c>
      <c r="Z852070" s="2" t="s">
        <v>23</v>
      </c>
      <c r="AA852070" s="2" t="s">
        <v>23</v>
      </c>
      <c r="AB852070" s="2" t="s">
        <v>23</v>
      </c>
      <c r="AC852070" s="2">
        <v>1</v>
      </c>
      <c r="AD852070" s="2">
        <v>800</v>
      </c>
    </row>
    <row r="852071" spans="1:30" x14ac:dyDescent="0.15">
      <c r="A852071" s="3" t="s">
        <v>129</v>
      </c>
      <c r="B852071" s="2">
        <v>5</v>
      </c>
      <c r="C852071" s="2" t="s">
        <v>23</v>
      </c>
      <c r="D852071" s="2" t="s">
        <v>23</v>
      </c>
      <c r="E852071" s="2" t="s">
        <v>23</v>
      </c>
      <c r="F852071" s="2" t="s">
        <v>23</v>
      </c>
      <c r="I852071" s="2" t="s">
        <v>23</v>
      </c>
      <c r="J852071" s="2" t="s">
        <v>23</v>
      </c>
      <c r="K852071" s="2" t="s">
        <v>23</v>
      </c>
      <c r="L852071" s="2">
        <v>2750</v>
      </c>
      <c r="O852071" s="2" t="s">
        <v>23</v>
      </c>
      <c r="P852071" s="2" t="s">
        <v>23</v>
      </c>
      <c r="Q852071" s="2" t="s">
        <v>23</v>
      </c>
      <c r="R852071" s="2" t="s">
        <v>23</v>
      </c>
      <c r="S852071" s="2" t="s">
        <v>23</v>
      </c>
      <c r="T852071" s="2" t="s">
        <v>23</v>
      </c>
      <c r="U852071" s="2" t="s">
        <v>23</v>
      </c>
      <c r="V852071" s="2" t="s">
        <v>23</v>
      </c>
      <c r="W852071" s="2" t="s">
        <v>23</v>
      </c>
      <c r="X852071" s="2" t="s">
        <v>23</v>
      </c>
      <c r="Y852071" s="2" t="s">
        <v>23</v>
      </c>
      <c r="Z852071" s="2" t="s">
        <v>23</v>
      </c>
      <c r="AA852071" s="2" t="s">
        <v>23</v>
      </c>
      <c r="AB852071" s="2" t="s">
        <v>23</v>
      </c>
      <c r="AC852071" s="2">
        <v>1</v>
      </c>
      <c r="AD852071" s="2">
        <v>3000</v>
      </c>
    </row>
    <row r="852072" spans="1:30" x14ac:dyDescent="0.15">
      <c r="A852072" s="3" t="s">
        <v>130</v>
      </c>
      <c r="B852072" s="2">
        <v>5</v>
      </c>
      <c r="C852072" s="2" t="s">
        <v>23</v>
      </c>
      <c r="D852072" s="2" t="s">
        <v>23</v>
      </c>
      <c r="E852072" s="2">
        <v>1</v>
      </c>
      <c r="F852072" s="2">
        <v>5</v>
      </c>
      <c r="I852072" s="2" t="s">
        <v>23</v>
      </c>
      <c r="J852072" s="2" t="s">
        <v>23</v>
      </c>
      <c r="K852072" s="2" t="s">
        <v>23</v>
      </c>
      <c r="L852072" s="2">
        <v>3500</v>
      </c>
      <c r="O852072" s="2" t="s">
        <v>23</v>
      </c>
      <c r="P852072" s="2" t="s">
        <v>23</v>
      </c>
      <c r="Q852072" s="2" t="s">
        <v>23</v>
      </c>
      <c r="R852072" s="2" t="s">
        <v>23</v>
      </c>
      <c r="S852072" s="2" t="s">
        <v>23</v>
      </c>
      <c r="T852072" s="2" t="s">
        <v>23</v>
      </c>
      <c r="U852072" s="2" t="s">
        <v>23</v>
      </c>
      <c r="V852072" s="2" t="s">
        <v>23</v>
      </c>
      <c r="W852072" s="2" t="s">
        <v>23</v>
      </c>
      <c r="X852072" s="2" t="s">
        <v>23</v>
      </c>
      <c r="Y852072" s="2" t="s">
        <v>23</v>
      </c>
      <c r="Z852072" s="2" t="s">
        <v>23</v>
      </c>
      <c r="AA852072" s="2" t="s">
        <v>23</v>
      </c>
      <c r="AB852072" s="2" t="s">
        <v>23</v>
      </c>
      <c r="AC852072" s="2">
        <v>1</v>
      </c>
      <c r="AD852072" s="2">
        <v>1500</v>
      </c>
    </row>
    <row r="852073" spans="1:30" x14ac:dyDescent="0.15">
      <c r="A852073" s="3" t="s">
        <v>131</v>
      </c>
      <c r="B852073" s="2">
        <v>5</v>
      </c>
      <c r="C852073" s="2" t="s">
        <v>23</v>
      </c>
      <c r="D852073" s="2" t="s">
        <v>23</v>
      </c>
      <c r="E852073" s="2">
        <v>1</v>
      </c>
      <c r="F852073" s="2">
        <v>20</v>
      </c>
      <c r="I852073" s="2" t="s">
        <v>23</v>
      </c>
      <c r="J852073" s="2" t="s">
        <v>23</v>
      </c>
      <c r="K852073" s="2" t="s">
        <v>23</v>
      </c>
      <c r="L852073" s="2">
        <v>3000</v>
      </c>
      <c r="O852073" s="2" t="s">
        <v>23</v>
      </c>
      <c r="P852073" s="2" t="s">
        <v>23</v>
      </c>
      <c r="Q852073" s="2" t="s">
        <v>23</v>
      </c>
      <c r="R852073" s="2" t="s">
        <v>23</v>
      </c>
      <c r="S852073" s="2" t="s">
        <v>23</v>
      </c>
      <c r="T852073" s="2" t="s">
        <v>23</v>
      </c>
      <c r="U852073" s="2" t="s">
        <v>23</v>
      </c>
      <c r="V852073" s="2" t="s">
        <v>23</v>
      </c>
      <c r="W852073" s="2" t="s">
        <v>23</v>
      </c>
      <c r="X852073" s="2" t="s">
        <v>23</v>
      </c>
      <c r="Y852073" s="2" t="s">
        <v>23</v>
      </c>
      <c r="Z852073" s="2" t="s">
        <v>23</v>
      </c>
      <c r="AA852073" s="2" t="s">
        <v>23</v>
      </c>
      <c r="AB852073" s="2" t="s">
        <v>23</v>
      </c>
      <c r="AC852073" s="2" t="s">
        <v>23</v>
      </c>
      <c r="AD852073" s="2" t="s">
        <v>23</v>
      </c>
    </row>
    <row r="852074" spans="1:30" x14ac:dyDescent="0.15">
      <c r="A852074" s="3" t="s">
        <v>132</v>
      </c>
      <c r="B852074" s="2">
        <v>5</v>
      </c>
      <c r="C852074" s="2" t="s">
        <v>23</v>
      </c>
      <c r="D852074" s="2" t="s">
        <v>23</v>
      </c>
      <c r="E852074" s="2" t="s">
        <v>23</v>
      </c>
      <c r="F852074" s="2" t="s">
        <v>23</v>
      </c>
      <c r="I852074" s="2" t="s">
        <v>23</v>
      </c>
      <c r="J852074" s="2" t="s">
        <v>23</v>
      </c>
      <c r="K852074" s="2" t="s">
        <v>23</v>
      </c>
      <c r="L852074" s="2">
        <v>3000</v>
      </c>
      <c r="O852074" s="2" t="s">
        <v>23</v>
      </c>
      <c r="P852074" s="2" t="s">
        <v>23</v>
      </c>
      <c r="Q852074" s="2" t="s">
        <v>23</v>
      </c>
      <c r="R852074" s="2" t="s">
        <v>23</v>
      </c>
      <c r="S852074" s="2" t="s">
        <v>23</v>
      </c>
      <c r="T852074" s="2" t="s">
        <v>23</v>
      </c>
      <c r="U852074" s="2" t="s">
        <v>23</v>
      </c>
      <c r="V852074" s="2" t="s">
        <v>23</v>
      </c>
      <c r="W852074" s="2" t="s">
        <v>23</v>
      </c>
      <c r="X852074" s="2" t="s">
        <v>23</v>
      </c>
      <c r="Y852074" s="2" t="s">
        <v>23</v>
      </c>
      <c r="Z852074" s="2" t="s">
        <v>23</v>
      </c>
      <c r="AA852074" s="2" t="s">
        <v>23</v>
      </c>
      <c r="AB852074" s="2" t="s">
        <v>23</v>
      </c>
      <c r="AC852074" s="2">
        <v>1</v>
      </c>
      <c r="AD852074" s="2">
        <v>1200</v>
      </c>
    </row>
    <row r="852075" spans="1:30" x14ac:dyDescent="0.15">
      <c r="A852075" s="3" t="s">
        <v>133</v>
      </c>
      <c r="B852075" s="2">
        <v>5</v>
      </c>
      <c r="C852075" s="2" t="s">
        <v>23</v>
      </c>
      <c r="D852075" s="2" t="s">
        <v>23</v>
      </c>
      <c r="E852075" s="2" t="s">
        <v>23</v>
      </c>
      <c r="F852075" s="2" t="s">
        <v>23</v>
      </c>
      <c r="I852075" s="2" t="s">
        <v>23</v>
      </c>
      <c r="J852075" s="2" t="s">
        <v>23</v>
      </c>
      <c r="K852075" s="2" t="s">
        <v>23</v>
      </c>
      <c r="L852075" s="2">
        <v>3000</v>
      </c>
      <c r="O852075" s="2" t="s">
        <v>23</v>
      </c>
      <c r="P852075" s="2" t="s">
        <v>23</v>
      </c>
      <c r="Q852075" s="2" t="s">
        <v>23</v>
      </c>
      <c r="R852075" s="2" t="s">
        <v>23</v>
      </c>
      <c r="S852075" s="2" t="s">
        <v>23</v>
      </c>
      <c r="T852075" s="2" t="s">
        <v>23</v>
      </c>
      <c r="U852075" s="2" t="s">
        <v>23</v>
      </c>
      <c r="V852075" s="2" t="s">
        <v>23</v>
      </c>
      <c r="W852075" s="2" t="s">
        <v>23</v>
      </c>
      <c r="X852075" s="2" t="s">
        <v>23</v>
      </c>
      <c r="Y852075" s="2" t="s">
        <v>23</v>
      </c>
      <c r="Z852075" s="2" t="s">
        <v>23</v>
      </c>
      <c r="AA852075" s="2" t="s">
        <v>23</v>
      </c>
      <c r="AB852075" s="2" t="s">
        <v>23</v>
      </c>
      <c r="AC852075" s="2">
        <v>1</v>
      </c>
      <c r="AD852075" s="2">
        <v>2500</v>
      </c>
    </row>
    <row r="852076" spans="1:30" x14ac:dyDescent="0.15">
      <c r="A852076" s="3" t="s">
        <v>134</v>
      </c>
      <c r="B852076" s="2">
        <v>5</v>
      </c>
      <c r="C852076" s="2" t="s">
        <v>23</v>
      </c>
      <c r="D852076" s="2" t="s">
        <v>23</v>
      </c>
      <c r="E852076" s="2">
        <v>1</v>
      </c>
      <c r="F852076" s="2">
        <v>10</v>
      </c>
      <c r="I852076" s="2" t="s">
        <v>23</v>
      </c>
      <c r="J852076" s="2" t="s">
        <v>23</v>
      </c>
      <c r="K852076" s="2" t="s">
        <v>23</v>
      </c>
      <c r="L852076" s="2">
        <v>500</v>
      </c>
      <c r="O852076" s="2" t="s">
        <v>23</v>
      </c>
      <c r="P852076" s="2" t="s">
        <v>23</v>
      </c>
      <c r="Q852076" s="2" t="s">
        <v>23</v>
      </c>
      <c r="R852076" s="2" t="s">
        <v>23</v>
      </c>
      <c r="S852076" s="2" t="s">
        <v>23</v>
      </c>
      <c r="T852076" s="2" t="s">
        <v>23</v>
      </c>
      <c r="U852076" s="2" t="s">
        <v>23</v>
      </c>
      <c r="V852076" s="2" t="s">
        <v>23</v>
      </c>
      <c r="W852076" s="2" t="s">
        <v>23</v>
      </c>
      <c r="X852076" s="2" t="s">
        <v>23</v>
      </c>
      <c r="Y852076" s="2" t="s">
        <v>23</v>
      </c>
      <c r="Z852076" s="2" t="s">
        <v>23</v>
      </c>
      <c r="AA852076" s="2" t="s">
        <v>23</v>
      </c>
      <c r="AB852076" s="2" t="s">
        <v>23</v>
      </c>
      <c r="AC852076" s="2" t="s">
        <v>23</v>
      </c>
      <c r="AD852076" s="2" t="s">
        <v>23</v>
      </c>
    </row>
    <row r="852077" spans="1:30" x14ac:dyDescent="0.15">
      <c r="A852077" s="3" t="s">
        <v>135</v>
      </c>
      <c r="B852077" s="2">
        <v>5</v>
      </c>
      <c r="C852077" s="2" t="s">
        <v>23</v>
      </c>
      <c r="D852077" s="2" t="s">
        <v>23</v>
      </c>
      <c r="E852077" s="2" t="s">
        <v>23</v>
      </c>
      <c r="F852077" s="2" t="s">
        <v>23</v>
      </c>
      <c r="I852077" s="2" t="s">
        <v>23</v>
      </c>
      <c r="J852077" s="2" t="s">
        <v>23</v>
      </c>
      <c r="K852077" s="2" t="s">
        <v>23</v>
      </c>
      <c r="L852077" s="2">
        <v>3000</v>
      </c>
      <c r="O852077" s="2" t="s">
        <v>23</v>
      </c>
      <c r="P852077" s="2" t="s">
        <v>23</v>
      </c>
      <c r="Q852077" s="2" t="s">
        <v>23</v>
      </c>
      <c r="R852077" s="2" t="s">
        <v>23</v>
      </c>
      <c r="S852077" s="2" t="s">
        <v>23</v>
      </c>
      <c r="T852077" s="2" t="s">
        <v>23</v>
      </c>
      <c r="U852077" s="2" t="s">
        <v>23</v>
      </c>
      <c r="V852077" s="2" t="s">
        <v>23</v>
      </c>
      <c r="W852077" s="2" t="s">
        <v>23</v>
      </c>
      <c r="X852077" s="2" t="s">
        <v>23</v>
      </c>
      <c r="Y852077" s="2" t="s">
        <v>23</v>
      </c>
      <c r="Z852077" s="2" t="s">
        <v>23</v>
      </c>
      <c r="AA852077" s="2" t="s">
        <v>23</v>
      </c>
      <c r="AB852077" s="2" t="s">
        <v>23</v>
      </c>
      <c r="AC852077" s="2" t="s">
        <v>23</v>
      </c>
      <c r="AD852077" s="2" t="s">
        <v>23</v>
      </c>
    </row>
    <row r="852078" spans="1:30" x14ac:dyDescent="0.15">
      <c r="A852078" s="3" t="s">
        <v>136</v>
      </c>
      <c r="B852078" s="2">
        <v>5</v>
      </c>
      <c r="C852078" s="2" t="s">
        <v>23</v>
      </c>
      <c r="D852078" s="2" t="s">
        <v>23</v>
      </c>
      <c r="E852078" s="2" t="s">
        <v>23</v>
      </c>
      <c r="F852078" s="2" t="s">
        <v>23</v>
      </c>
      <c r="I852078" s="2" t="s">
        <v>23</v>
      </c>
      <c r="J852078" s="2" t="s">
        <v>23</v>
      </c>
      <c r="K852078" s="2" t="s">
        <v>23</v>
      </c>
      <c r="L852078" s="2">
        <v>3000</v>
      </c>
      <c r="O852078" s="2" t="s">
        <v>23</v>
      </c>
      <c r="P852078" s="2" t="s">
        <v>23</v>
      </c>
      <c r="Q852078" s="2" t="s">
        <v>23</v>
      </c>
      <c r="R852078" s="2" t="s">
        <v>23</v>
      </c>
      <c r="S852078" s="2" t="s">
        <v>23</v>
      </c>
      <c r="T852078" s="2" t="s">
        <v>23</v>
      </c>
      <c r="U852078" s="2" t="s">
        <v>23</v>
      </c>
      <c r="V852078" s="2" t="s">
        <v>23</v>
      </c>
      <c r="W852078" s="2" t="s">
        <v>23</v>
      </c>
      <c r="X852078" s="2" t="s">
        <v>23</v>
      </c>
      <c r="Y852078" s="2" t="s">
        <v>23</v>
      </c>
      <c r="Z852078" s="2" t="s">
        <v>23</v>
      </c>
      <c r="AA852078" s="2" t="s">
        <v>23</v>
      </c>
      <c r="AB852078" s="2" t="s">
        <v>23</v>
      </c>
      <c r="AC852078" s="2" t="s">
        <v>23</v>
      </c>
      <c r="AD852078" s="2" t="s">
        <v>23</v>
      </c>
    </row>
    <row r="852079" spans="1:30" x14ac:dyDescent="0.15">
      <c r="A852079" s="3" t="s">
        <v>137</v>
      </c>
      <c r="B852079" s="2">
        <v>5</v>
      </c>
      <c r="C852079" s="2" t="s">
        <v>23</v>
      </c>
      <c r="D852079" s="2" t="s">
        <v>23</v>
      </c>
      <c r="E852079" s="2">
        <v>1</v>
      </c>
      <c r="F852079" s="2">
        <v>40</v>
      </c>
      <c r="I852079" s="2" t="s">
        <v>23</v>
      </c>
      <c r="J852079" s="2" t="s">
        <v>23</v>
      </c>
      <c r="K852079" s="2" t="s">
        <v>23</v>
      </c>
      <c r="L852079" s="2">
        <v>1750</v>
      </c>
      <c r="O852079" s="2" t="s">
        <v>23</v>
      </c>
      <c r="P852079" s="2" t="s">
        <v>23</v>
      </c>
      <c r="Q852079" s="2" t="s">
        <v>23</v>
      </c>
      <c r="R852079" s="2" t="s">
        <v>23</v>
      </c>
      <c r="S852079" s="2">
        <v>1</v>
      </c>
      <c r="T852079" s="2">
        <v>275</v>
      </c>
      <c r="U852079" s="2" t="s">
        <v>23</v>
      </c>
      <c r="V852079" s="2" t="s">
        <v>23</v>
      </c>
      <c r="W852079" s="2" t="s">
        <v>23</v>
      </c>
      <c r="X852079" s="2" t="s">
        <v>23</v>
      </c>
      <c r="Y852079" s="2" t="s">
        <v>23</v>
      </c>
      <c r="Z852079" s="2" t="s">
        <v>23</v>
      </c>
      <c r="AA852079" s="2" t="s">
        <v>23</v>
      </c>
      <c r="AB852079" s="2" t="s">
        <v>23</v>
      </c>
      <c r="AC852079" s="2" t="s">
        <v>23</v>
      </c>
      <c r="AD852079" s="2" t="s">
        <v>23</v>
      </c>
    </row>
    <row r="852080" spans="1:30" x14ac:dyDescent="0.15">
      <c r="A852080" s="3" t="s">
        <v>138</v>
      </c>
      <c r="B852080" s="2">
        <v>5</v>
      </c>
      <c r="C852080" s="2" t="s">
        <v>23</v>
      </c>
      <c r="D852080" s="2" t="s">
        <v>23</v>
      </c>
      <c r="E852080" s="2">
        <v>1</v>
      </c>
      <c r="F852080" s="2">
        <v>10</v>
      </c>
      <c r="I852080" s="2" t="s">
        <v>23</v>
      </c>
      <c r="J852080" s="2" t="s">
        <v>23</v>
      </c>
      <c r="K852080" s="2" t="s">
        <v>23</v>
      </c>
      <c r="L852080" s="2">
        <v>3000</v>
      </c>
      <c r="O852080" s="2" t="s">
        <v>23</v>
      </c>
      <c r="P852080" s="2" t="s">
        <v>23</v>
      </c>
      <c r="Q852080" s="2" t="s">
        <v>23</v>
      </c>
      <c r="R852080" s="2" t="s">
        <v>23</v>
      </c>
      <c r="S852080" s="2" t="s">
        <v>23</v>
      </c>
      <c r="T852080" s="2" t="s">
        <v>23</v>
      </c>
      <c r="U852080" s="2" t="s">
        <v>23</v>
      </c>
      <c r="V852080" s="2" t="s">
        <v>23</v>
      </c>
      <c r="W852080" s="2" t="s">
        <v>23</v>
      </c>
      <c r="X852080" s="2" t="s">
        <v>23</v>
      </c>
      <c r="Y852080" s="2" t="s">
        <v>23</v>
      </c>
      <c r="Z852080" s="2" t="s">
        <v>23</v>
      </c>
      <c r="AA852080" s="2" t="s">
        <v>23</v>
      </c>
      <c r="AB852080" s="2" t="s">
        <v>23</v>
      </c>
      <c r="AC852080" s="2" t="s">
        <v>23</v>
      </c>
      <c r="AD852080" s="2" t="s">
        <v>23</v>
      </c>
    </row>
    <row r="852081" spans="1:32" x14ac:dyDescent="0.15">
      <c r="A852081" s="3" t="s">
        <v>139</v>
      </c>
      <c r="B852081" s="2">
        <v>5</v>
      </c>
      <c r="C852081" s="2" t="s">
        <v>23</v>
      </c>
      <c r="D852081" s="2" t="s">
        <v>23</v>
      </c>
      <c r="E852081" s="2" t="s">
        <v>23</v>
      </c>
      <c r="F852081" s="2" t="s">
        <v>23</v>
      </c>
      <c r="I852081" s="2" t="s">
        <v>23</v>
      </c>
      <c r="J852081" s="2" t="s">
        <v>23</v>
      </c>
      <c r="K852081" s="2" t="s">
        <v>23</v>
      </c>
      <c r="L852081" s="2">
        <v>500</v>
      </c>
      <c r="O852081" s="2" t="s">
        <v>23</v>
      </c>
      <c r="P852081" s="2" t="s">
        <v>23</v>
      </c>
      <c r="Q852081" s="2" t="s">
        <v>23</v>
      </c>
      <c r="R852081" s="2" t="s">
        <v>23</v>
      </c>
      <c r="S852081" s="2" t="s">
        <v>23</v>
      </c>
      <c r="T852081" s="2" t="s">
        <v>23</v>
      </c>
      <c r="U852081" s="2" t="s">
        <v>23</v>
      </c>
      <c r="V852081" s="2" t="s">
        <v>23</v>
      </c>
      <c r="W852081" s="2" t="s">
        <v>23</v>
      </c>
      <c r="X852081" s="2" t="s">
        <v>23</v>
      </c>
      <c r="Y852081" s="2" t="s">
        <v>23</v>
      </c>
      <c r="Z852081" s="2" t="s">
        <v>23</v>
      </c>
      <c r="AA852081" s="2" t="s">
        <v>23</v>
      </c>
      <c r="AB852081" s="2" t="s">
        <v>23</v>
      </c>
      <c r="AC852081" s="2" t="s">
        <v>23</v>
      </c>
      <c r="AD852081" s="2" t="s">
        <v>23</v>
      </c>
    </row>
    <row r="852082" spans="1:32" x14ac:dyDescent="0.15">
      <c r="A852082" s="3" t="s">
        <v>50</v>
      </c>
      <c r="B852082" s="2">
        <v>5</v>
      </c>
      <c r="C852082" s="2" t="s">
        <v>23</v>
      </c>
      <c r="D852082" s="2" t="s">
        <v>23</v>
      </c>
      <c r="E852082" s="2" t="s">
        <v>23</v>
      </c>
      <c r="F852082" s="2" t="s">
        <v>23</v>
      </c>
      <c r="I852082" s="2" t="s">
        <v>23</v>
      </c>
      <c r="J852082" s="2" t="s">
        <v>23</v>
      </c>
      <c r="K852082" s="2" t="s">
        <v>23</v>
      </c>
      <c r="L852082" s="2">
        <v>450</v>
      </c>
      <c r="O852082" s="2" t="s">
        <v>23</v>
      </c>
      <c r="P852082" s="2" t="s">
        <v>23</v>
      </c>
      <c r="Q852082" s="2" t="s">
        <v>23</v>
      </c>
      <c r="R852082" s="2" t="s">
        <v>23</v>
      </c>
      <c r="S852082" s="2" t="s">
        <v>23</v>
      </c>
      <c r="T852082" s="2" t="s">
        <v>23</v>
      </c>
      <c r="U852082" s="2" t="s">
        <v>23</v>
      </c>
      <c r="V852082" s="2" t="s">
        <v>23</v>
      </c>
      <c r="W852082" s="2" t="s">
        <v>23</v>
      </c>
      <c r="X852082" s="2" t="s">
        <v>23</v>
      </c>
      <c r="Y852082" s="2" t="s">
        <v>23</v>
      </c>
      <c r="Z852082" s="2" t="s">
        <v>23</v>
      </c>
      <c r="AA852082" s="2" t="s">
        <v>23</v>
      </c>
      <c r="AB852082" s="2" t="s">
        <v>23</v>
      </c>
      <c r="AC852082" s="2" t="s">
        <v>23</v>
      </c>
      <c r="AD852082" s="2" t="s">
        <v>23</v>
      </c>
    </row>
    <row r="852083" spans="1:32" x14ac:dyDescent="0.15">
      <c r="A852083" s="3" t="s">
        <v>140</v>
      </c>
      <c r="B852083" s="2">
        <v>5</v>
      </c>
      <c r="C852083" s="2" t="s">
        <v>23</v>
      </c>
      <c r="D852083" s="2" t="s">
        <v>23</v>
      </c>
      <c r="E852083" s="2" t="s">
        <v>23</v>
      </c>
      <c r="F852083" s="2" t="s">
        <v>23</v>
      </c>
      <c r="G852083" s="2">
        <v>1</v>
      </c>
      <c r="H852083" s="2">
        <v>1</v>
      </c>
      <c r="I852083" s="2" t="s">
        <v>23</v>
      </c>
      <c r="J852083" s="2" t="s">
        <v>23</v>
      </c>
      <c r="K852083" s="2" t="s">
        <v>23</v>
      </c>
      <c r="L852083" s="2">
        <v>1500</v>
      </c>
      <c r="O852083" s="2" t="s">
        <v>23</v>
      </c>
      <c r="P852083" s="2" t="s">
        <v>23</v>
      </c>
      <c r="Q852083" s="2" t="s">
        <v>23</v>
      </c>
      <c r="R852083" s="2" t="s">
        <v>23</v>
      </c>
      <c r="S852083" s="2" t="s">
        <v>23</v>
      </c>
      <c r="T852083" s="2" t="s">
        <v>23</v>
      </c>
      <c r="U852083" s="2">
        <v>1</v>
      </c>
      <c r="V852083" s="2">
        <v>150</v>
      </c>
      <c r="W852083" s="2" t="s">
        <v>23</v>
      </c>
      <c r="X852083" s="2" t="s">
        <v>23</v>
      </c>
      <c r="Y852083" s="2" t="s">
        <v>23</v>
      </c>
      <c r="Z852083" s="2" t="s">
        <v>23</v>
      </c>
      <c r="AA852083" s="2" t="s">
        <v>23</v>
      </c>
      <c r="AB852083" s="2" t="s">
        <v>23</v>
      </c>
      <c r="AC852083" s="2" t="s">
        <v>23</v>
      </c>
      <c r="AD852083" s="2" t="s">
        <v>23</v>
      </c>
    </row>
    <row r="852084" spans="1:32" x14ac:dyDescent="0.15">
      <c r="A852084" s="3" t="s">
        <v>141</v>
      </c>
      <c r="B852084" s="2">
        <v>5</v>
      </c>
      <c r="C852084" s="2" t="s">
        <v>23</v>
      </c>
      <c r="D852084" s="2" t="s">
        <v>23</v>
      </c>
      <c r="E852084" s="2" t="s">
        <v>23</v>
      </c>
      <c r="F852084" s="2" t="s">
        <v>23</v>
      </c>
      <c r="I852084" s="2" t="s">
        <v>23</v>
      </c>
      <c r="J852084" s="2" t="s">
        <v>23</v>
      </c>
      <c r="K852084" s="2" t="s">
        <v>23</v>
      </c>
      <c r="L852084" s="2">
        <v>1250</v>
      </c>
      <c r="O852084" s="2" t="s">
        <v>23</v>
      </c>
      <c r="P852084" s="2" t="s">
        <v>23</v>
      </c>
      <c r="Q852084" s="2" t="s">
        <v>23</v>
      </c>
      <c r="R852084" s="2" t="s">
        <v>23</v>
      </c>
      <c r="S852084" s="2" t="s">
        <v>23</v>
      </c>
      <c r="T852084" s="2" t="s">
        <v>23</v>
      </c>
      <c r="U852084" s="2" t="s">
        <v>23</v>
      </c>
      <c r="V852084" s="2" t="s">
        <v>23</v>
      </c>
      <c r="W852084" s="2" t="s">
        <v>23</v>
      </c>
      <c r="X852084" s="2" t="s">
        <v>23</v>
      </c>
      <c r="Y852084" s="2" t="s">
        <v>23</v>
      </c>
      <c r="Z852084" s="2" t="s">
        <v>23</v>
      </c>
      <c r="AA852084" s="2" t="s">
        <v>23</v>
      </c>
      <c r="AB852084" s="2" t="s">
        <v>23</v>
      </c>
      <c r="AC852084" s="2" t="s">
        <v>23</v>
      </c>
      <c r="AD852084" s="2" t="s">
        <v>23</v>
      </c>
      <c r="AE852084" s="2">
        <v>1</v>
      </c>
      <c r="AF852084" s="2">
        <v>60</v>
      </c>
    </row>
    <row r="852085" spans="1:32" x14ac:dyDescent="0.15">
      <c r="A852085" s="3" t="s">
        <v>142</v>
      </c>
      <c r="B852085" s="2">
        <v>5</v>
      </c>
      <c r="C852085" s="2" t="s">
        <v>23</v>
      </c>
      <c r="D852085" s="2" t="s">
        <v>23</v>
      </c>
      <c r="E852085" s="2" t="s">
        <v>23</v>
      </c>
      <c r="F852085" s="2" t="s">
        <v>23</v>
      </c>
      <c r="I852085" s="2" t="s">
        <v>23</v>
      </c>
      <c r="J852085" s="2" t="s">
        <v>23</v>
      </c>
      <c r="K852085" s="2" t="s">
        <v>23</v>
      </c>
      <c r="L852085" s="2">
        <v>1500</v>
      </c>
      <c r="O852085" s="2" t="s">
        <v>23</v>
      </c>
      <c r="P852085" s="2" t="s">
        <v>23</v>
      </c>
      <c r="Q852085" s="2" t="s">
        <v>23</v>
      </c>
      <c r="R852085" s="2" t="s">
        <v>23</v>
      </c>
      <c r="S852085" s="2" t="s">
        <v>23</v>
      </c>
      <c r="T852085" s="2" t="s">
        <v>23</v>
      </c>
      <c r="U852085" s="2" t="s">
        <v>23</v>
      </c>
      <c r="V852085" s="2" t="s">
        <v>23</v>
      </c>
      <c r="W852085" s="2" t="s">
        <v>23</v>
      </c>
      <c r="X852085" s="2" t="s">
        <v>23</v>
      </c>
      <c r="Y852085" s="2" t="s">
        <v>23</v>
      </c>
      <c r="Z852085" s="2" t="s">
        <v>23</v>
      </c>
      <c r="AA852085" s="2" t="s">
        <v>23</v>
      </c>
      <c r="AB852085" s="2" t="s">
        <v>23</v>
      </c>
      <c r="AC852085" s="2">
        <v>1</v>
      </c>
      <c r="AD852085" s="2">
        <v>800</v>
      </c>
    </row>
    <row r="852086" spans="1:32" x14ac:dyDescent="0.15">
      <c r="A852086" s="3" t="s">
        <v>143</v>
      </c>
      <c r="B852086" s="2">
        <v>5</v>
      </c>
      <c r="C852086" s="2" t="s">
        <v>23</v>
      </c>
      <c r="D852086" s="2" t="s">
        <v>23</v>
      </c>
      <c r="E852086" s="2" t="s">
        <v>23</v>
      </c>
      <c r="F852086" s="2" t="s">
        <v>23</v>
      </c>
      <c r="I852086" s="2" t="s">
        <v>23</v>
      </c>
      <c r="J852086" s="2" t="s">
        <v>23</v>
      </c>
      <c r="K852086" s="2" t="s">
        <v>23</v>
      </c>
      <c r="L852086" s="2">
        <v>500</v>
      </c>
      <c r="O852086" s="2" t="s">
        <v>23</v>
      </c>
      <c r="P852086" s="2" t="s">
        <v>23</v>
      </c>
      <c r="Q852086" s="2" t="s">
        <v>23</v>
      </c>
      <c r="R852086" s="2" t="s">
        <v>23</v>
      </c>
      <c r="S852086" s="2" t="s">
        <v>23</v>
      </c>
      <c r="T852086" s="2" t="s">
        <v>23</v>
      </c>
      <c r="U852086" s="2" t="s">
        <v>23</v>
      </c>
      <c r="V852086" s="2" t="s">
        <v>23</v>
      </c>
      <c r="W852086" s="2" t="s">
        <v>23</v>
      </c>
      <c r="X852086" s="2" t="s">
        <v>23</v>
      </c>
      <c r="Y852086" s="2" t="s">
        <v>23</v>
      </c>
      <c r="Z852086" s="2" t="s">
        <v>23</v>
      </c>
      <c r="AA852086" s="2" t="s">
        <v>23</v>
      </c>
      <c r="AB852086" s="2" t="s">
        <v>23</v>
      </c>
      <c r="AC852086" s="2" t="s">
        <v>23</v>
      </c>
      <c r="AD852086" s="2" t="s">
        <v>23</v>
      </c>
    </row>
    <row r="852087" spans="1:32" x14ac:dyDescent="0.15">
      <c r="A852087" s="3" t="s">
        <v>144</v>
      </c>
      <c r="B852087" s="2">
        <v>5</v>
      </c>
      <c r="C852087" s="2" t="s">
        <v>23</v>
      </c>
      <c r="D852087" s="2" t="s">
        <v>23</v>
      </c>
      <c r="E852087" s="2" t="s">
        <v>23</v>
      </c>
      <c r="F852087" s="2" t="s">
        <v>23</v>
      </c>
      <c r="I852087" s="2" t="s">
        <v>23</v>
      </c>
      <c r="J852087" s="2" t="s">
        <v>23</v>
      </c>
      <c r="K852087" s="2" t="s">
        <v>23</v>
      </c>
      <c r="L852087" s="2">
        <v>1500</v>
      </c>
      <c r="O852087" s="2" t="s">
        <v>23</v>
      </c>
      <c r="P852087" s="2" t="s">
        <v>23</v>
      </c>
      <c r="Q852087" s="2" t="s">
        <v>23</v>
      </c>
      <c r="R852087" s="2" t="s">
        <v>23</v>
      </c>
      <c r="S852087" s="2" t="s">
        <v>23</v>
      </c>
      <c r="T852087" s="2" t="s">
        <v>23</v>
      </c>
      <c r="U852087" s="2" t="s">
        <v>23</v>
      </c>
      <c r="V852087" s="2" t="s">
        <v>23</v>
      </c>
      <c r="W852087" s="2" t="s">
        <v>23</v>
      </c>
      <c r="X852087" s="2" t="s">
        <v>23</v>
      </c>
      <c r="Y852087" s="2" t="s">
        <v>23</v>
      </c>
      <c r="Z852087" s="2" t="s">
        <v>23</v>
      </c>
      <c r="AA852087" s="2" t="s">
        <v>23</v>
      </c>
      <c r="AB852087" s="2" t="s">
        <v>23</v>
      </c>
      <c r="AC852087" s="2" t="s">
        <v>23</v>
      </c>
      <c r="AD852087" s="2" t="s">
        <v>23</v>
      </c>
    </row>
    <row r="852088" spans="1:32" x14ac:dyDescent="0.15">
      <c r="A852088" s="3" t="s">
        <v>145</v>
      </c>
      <c r="B852088" s="2">
        <v>5</v>
      </c>
      <c r="C852088" s="2" t="s">
        <v>23</v>
      </c>
      <c r="D852088" s="2" t="s">
        <v>23</v>
      </c>
      <c r="E852088" s="2">
        <v>1</v>
      </c>
      <c r="F852088" s="2">
        <v>20</v>
      </c>
      <c r="I852088" s="2" t="s">
        <v>23</v>
      </c>
      <c r="J852088" s="2" t="s">
        <v>23</v>
      </c>
      <c r="K852088" s="2" t="s">
        <v>23</v>
      </c>
      <c r="L852088" s="2">
        <v>3000</v>
      </c>
      <c r="O852088" s="2" t="s">
        <v>23</v>
      </c>
      <c r="P852088" s="2" t="s">
        <v>23</v>
      </c>
      <c r="Q852088" s="2" t="s">
        <v>23</v>
      </c>
      <c r="R852088" s="2" t="s">
        <v>23</v>
      </c>
      <c r="S852088" s="2" t="s">
        <v>23</v>
      </c>
      <c r="T852088" s="2" t="s">
        <v>23</v>
      </c>
      <c r="U852088" s="2" t="s">
        <v>23</v>
      </c>
      <c r="V852088" s="2" t="s">
        <v>23</v>
      </c>
      <c r="W852088" s="2" t="s">
        <v>23</v>
      </c>
      <c r="X852088" s="2" t="s">
        <v>23</v>
      </c>
      <c r="Y852088" s="2" t="s">
        <v>23</v>
      </c>
      <c r="Z852088" s="2" t="s">
        <v>23</v>
      </c>
      <c r="AA852088" s="2" t="s">
        <v>23</v>
      </c>
      <c r="AB852088" s="2" t="s">
        <v>23</v>
      </c>
      <c r="AC852088" s="2">
        <v>1</v>
      </c>
      <c r="AD852088" s="2">
        <v>2000</v>
      </c>
    </row>
    <row r="852089" spans="1:32" x14ac:dyDescent="0.15">
      <c r="A852089" s="3" t="s">
        <v>146</v>
      </c>
      <c r="B852089" s="2">
        <v>5</v>
      </c>
      <c r="C852089" s="2" t="s">
        <v>23</v>
      </c>
      <c r="D852089" s="2" t="s">
        <v>23</v>
      </c>
      <c r="E852089" s="2" t="s">
        <v>23</v>
      </c>
      <c r="F852089" s="2" t="s">
        <v>23</v>
      </c>
      <c r="I852089" s="2" t="s">
        <v>23</v>
      </c>
      <c r="J852089" s="2" t="s">
        <v>23</v>
      </c>
      <c r="K852089" s="2" t="s">
        <v>23</v>
      </c>
      <c r="L852089" s="2">
        <v>3000</v>
      </c>
      <c r="O852089" s="2" t="s">
        <v>23</v>
      </c>
      <c r="P852089" s="2" t="s">
        <v>23</v>
      </c>
      <c r="Q852089" s="2" t="s">
        <v>23</v>
      </c>
      <c r="R852089" s="2" t="s">
        <v>23</v>
      </c>
      <c r="S852089" s="2">
        <v>1</v>
      </c>
      <c r="T852089" s="2">
        <v>350</v>
      </c>
      <c r="U852089" s="2" t="s">
        <v>23</v>
      </c>
      <c r="V852089" s="2" t="s">
        <v>23</v>
      </c>
      <c r="W852089" s="2" t="s">
        <v>23</v>
      </c>
      <c r="X852089" s="2" t="s">
        <v>23</v>
      </c>
      <c r="Y852089" s="2" t="s">
        <v>23</v>
      </c>
      <c r="Z852089" s="2" t="s">
        <v>23</v>
      </c>
      <c r="AA852089" s="2" t="s">
        <v>23</v>
      </c>
      <c r="AB852089" s="2" t="s">
        <v>23</v>
      </c>
      <c r="AC852089" s="2" t="s">
        <v>23</v>
      </c>
      <c r="AD852089" s="2" t="s">
        <v>23</v>
      </c>
    </row>
    <row r="852090" spans="1:32" x14ac:dyDescent="0.15">
      <c r="A852090" s="3" t="s">
        <v>147</v>
      </c>
      <c r="B852090" s="2">
        <v>5</v>
      </c>
      <c r="C852090" s="2" t="s">
        <v>23</v>
      </c>
      <c r="D852090" s="2" t="s">
        <v>23</v>
      </c>
      <c r="E852090" s="2">
        <v>1</v>
      </c>
      <c r="F852090" s="2">
        <v>20</v>
      </c>
      <c r="I852090" s="2" t="s">
        <v>23</v>
      </c>
      <c r="J852090" s="2" t="s">
        <v>23</v>
      </c>
      <c r="K852090" s="2" t="s">
        <v>23</v>
      </c>
      <c r="L852090" s="2">
        <v>1000</v>
      </c>
      <c r="M852090" s="2">
        <v>1</v>
      </c>
      <c r="N852090" s="2">
        <v>300</v>
      </c>
      <c r="O852090" s="2" t="s">
        <v>23</v>
      </c>
      <c r="P852090" s="2" t="s">
        <v>23</v>
      </c>
      <c r="Q852090" s="2" t="s">
        <v>23</v>
      </c>
      <c r="R852090" s="2" t="s">
        <v>23</v>
      </c>
      <c r="S852090" s="2" t="s">
        <v>23</v>
      </c>
      <c r="T852090" s="2" t="s">
        <v>23</v>
      </c>
      <c r="U852090" s="2" t="s">
        <v>23</v>
      </c>
      <c r="V852090" s="2" t="s">
        <v>23</v>
      </c>
      <c r="W852090" s="2" t="s">
        <v>23</v>
      </c>
      <c r="X852090" s="2" t="s">
        <v>23</v>
      </c>
      <c r="Y852090" s="2" t="s">
        <v>23</v>
      </c>
      <c r="Z852090" s="2" t="s">
        <v>23</v>
      </c>
      <c r="AA852090" s="2" t="s">
        <v>23</v>
      </c>
      <c r="AB852090" s="2" t="s">
        <v>23</v>
      </c>
      <c r="AC852090" s="2" t="s">
        <v>23</v>
      </c>
      <c r="AD852090" s="2" t="s">
        <v>23</v>
      </c>
    </row>
    <row r="852091" spans="1:32" x14ac:dyDescent="0.15">
      <c r="A852091" s="3" t="s">
        <v>148</v>
      </c>
      <c r="B852091" s="2">
        <v>5</v>
      </c>
      <c r="C852091" s="2" t="s">
        <v>23</v>
      </c>
      <c r="D852091" s="2" t="s">
        <v>23</v>
      </c>
      <c r="E852091" s="2">
        <v>1</v>
      </c>
      <c r="F852091" s="2">
        <v>20</v>
      </c>
      <c r="I852091" s="2" t="s">
        <v>23</v>
      </c>
      <c r="J852091" s="2" t="s">
        <v>23</v>
      </c>
      <c r="K852091" s="2" t="s">
        <v>23</v>
      </c>
      <c r="L852091" s="2">
        <v>2500</v>
      </c>
      <c r="O852091" s="2" t="s">
        <v>23</v>
      </c>
      <c r="P852091" s="2" t="s">
        <v>23</v>
      </c>
      <c r="Q852091" s="2" t="s">
        <v>23</v>
      </c>
      <c r="R852091" s="2" t="s">
        <v>23</v>
      </c>
      <c r="S852091" s="2" t="s">
        <v>23</v>
      </c>
      <c r="T852091" s="2" t="s">
        <v>23</v>
      </c>
      <c r="U852091" s="2" t="s">
        <v>23</v>
      </c>
      <c r="V852091" s="2" t="s">
        <v>23</v>
      </c>
      <c r="W852091" s="2" t="s">
        <v>23</v>
      </c>
      <c r="X852091" s="2" t="s">
        <v>23</v>
      </c>
      <c r="Y852091" s="2" t="s">
        <v>23</v>
      </c>
      <c r="Z852091" s="2" t="s">
        <v>23</v>
      </c>
      <c r="AA852091" s="2" t="s">
        <v>23</v>
      </c>
      <c r="AB852091" s="2" t="s">
        <v>23</v>
      </c>
      <c r="AC852091" s="2" t="s">
        <v>23</v>
      </c>
      <c r="AD852091" s="2" t="s">
        <v>23</v>
      </c>
    </row>
    <row r="852092" spans="1:32" x14ac:dyDescent="0.15">
      <c r="A852092" s="3" t="s">
        <v>149</v>
      </c>
      <c r="B852092" s="2">
        <v>5</v>
      </c>
      <c r="C852092" s="2" t="s">
        <v>23</v>
      </c>
      <c r="D852092" s="2" t="s">
        <v>23</v>
      </c>
      <c r="E852092" s="2" t="s">
        <v>23</v>
      </c>
      <c r="I852092" s="2" t="s">
        <v>23</v>
      </c>
      <c r="J852092" s="2" t="s">
        <v>23</v>
      </c>
      <c r="K852092" s="2" t="s">
        <v>23</v>
      </c>
      <c r="L852092" s="2">
        <v>2000</v>
      </c>
      <c r="O852092" s="2" t="s">
        <v>23</v>
      </c>
      <c r="P852092" s="2" t="s">
        <v>23</v>
      </c>
      <c r="Q852092" s="2" t="s">
        <v>23</v>
      </c>
      <c r="R852092" s="2" t="s">
        <v>23</v>
      </c>
      <c r="S852092" s="2" t="s">
        <v>23</v>
      </c>
      <c r="T852092" s="2" t="s">
        <v>23</v>
      </c>
      <c r="U852092" s="2" t="s">
        <v>23</v>
      </c>
      <c r="V852092" s="2" t="s">
        <v>23</v>
      </c>
      <c r="W852092" s="2" t="s">
        <v>23</v>
      </c>
      <c r="X852092" s="2" t="s">
        <v>23</v>
      </c>
      <c r="Y852092" s="2" t="s">
        <v>23</v>
      </c>
      <c r="Z852092" s="2" t="s">
        <v>23</v>
      </c>
      <c r="AA852092" s="2" t="s">
        <v>23</v>
      </c>
      <c r="AB852092" s="2" t="s">
        <v>23</v>
      </c>
      <c r="AC852092" s="2" t="s">
        <v>23</v>
      </c>
      <c r="AD852092" s="2" t="s">
        <v>23</v>
      </c>
    </row>
    <row r="852093" spans="1:32" x14ac:dyDescent="0.15">
      <c r="A852093" s="3" t="s">
        <v>150</v>
      </c>
      <c r="B852093" s="2">
        <v>5</v>
      </c>
      <c r="C852093" s="2" t="s">
        <v>23</v>
      </c>
      <c r="D852093" s="2" t="s">
        <v>23</v>
      </c>
      <c r="E852093" s="2" t="s">
        <v>23</v>
      </c>
      <c r="F852093" s="2" t="s">
        <v>23</v>
      </c>
      <c r="I852093" s="2" t="s">
        <v>23</v>
      </c>
      <c r="J852093" s="2" t="s">
        <v>23</v>
      </c>
      <c r="K852093" s="2" t="s">
        <v>23</v>
      </c>
      <c r="L852093" s="2">
        <v>375</v>
      </c>
      <c r="O852093" s="2" t="s">
        <v>23</v>
      </c>
      <c r="P852093" s="2" t="s">
        <v>23</v>
      </c>
      <c r="Q852093" s="2" t="s">
        <v>23</v>
      </c>
      <c r="R852093" s="2" t="s">
        <v>23</v>
      </c>
      <c r="S852093" s="2" t="s">
        <v>23</v>
      </c>
      <c r="T852093" s="2" t="s">
        <v>23</v>
      </c>
      <c r="U852093" s="2" t="s">
        <v>23</v>
      </c>
      <c r="V852093" s="2" t="s">
        <v>23</v>
      </c>
      <c r="W852093" s="2" t="s">
        <v>23</v>
      </c>
      <c r="X852093" s="2" t="s">
        <v>23</v>
      </c>
      <c r="Y852093" s="2" t="s">
        <v>23</v>
      </c>
      <c r="Z852093" s="2" t="s">
        <v>23</v>
      </c>
      <c r="AA852093" s="2" t="s">
        <v>23</v>
      </c>
      <c r="AB852093" s="2" t="s">
        <v>23</v>
      </c>
      <c r="AC852093" s="2" t="s">
        <v>23</v>
      </c>
      <c r="AD852093" s="2" t="s">
        <v>23</v>
      </c>
    </row>
    <row r="852094" spans="1:32" x14ac:dyDescent="0.15">
      <c r="A852094" s="3" t="s">
        <v>151</v>
      </c>
      <c r="B852094" s="2">
        <v>5</v>
      </c>
      <c r="C852094" s="2" t="s">
        <v>23</v>
      </c>
      <c r="D852094" s="2" t="s">
        <v>23</v>
      </c>
      <c r="E852094" s="2" t="s">
        <v>23</v>
      </c>
      <c r="F852094" s="2" t="s">
        <v>23</v>
      </c>
      <c r="I852094" s="2" t="s">
        <v>23</v>
      </c>
      <c r="J852094" s="2" t="s">
        <v>23</v>
      </c>
      <c r="K852094" s="2" t="s">
        <v>23</v>
      </c>
      <c r="L852094" s="2">
        <v>3000</v>
      </c>
      <c r="O852094" s="2" t="s">
        <v>23</v>
      </c>
      <c r="P852094" s="2" t="s">
        <v>23</v>
      </c>
      <c r="Q852094" s="2" t="s">
        <v>23</v>
      </c>
      <c r="R852094" s="2" t="s">
        <v>23</v>
      </c>
      <c r="S852094" s="2" t="s">
        <v>23</v>
      </c>
      <c r="T852094" s="2" t="s">
        <v>23</v>
      </c>
      <c r="U852094" s="2" t="s">
        <v>23</v>
      </c>
      <c r="V852094" s="2" t="s">
        <v>23</v>
      </c>
      <c r="W852094" s="2" t="s">
        <v>23</v>
      </c>
      <c r="X852094" s="2" t="s">
        <v>23</v>
      </c>
      <c r="Y852094" s="2" t="s">
        <v>23</v>
      </c>
      <c r="Z852094" s="2" t="s">
        <v>23</v>
      </c>
      <c r="AA852094" s="2" t="s">
        <v>23</v>
      </c>
      <c r="AB852094" s="2" t="s">
        <v>23</v>
      </c>
      <c r="AC852094" s="2" t="s">
        <v>23</v>
      </c>
      <c r="AD852094" s="2" t="s">
        <v>23</v>
      </c>
    </row>
    <row r="852095" spans="1:32" x14ac:dyDescent="0.15">
      <c r="A852095" s="3" t="s">
        <v>152</v>
      </c>
      <c r="B852095" s="2">
        <v>5</v>
      </c>
      <c r="C852095" s="2" t="s">
        <v>23</v>
      </c>
      <c r="D852095" s="2" t="s">
        <v>23</v>
      </c>
      <c r="E852095" s="2">
        <v>1</v>
      </c>
      <c r="F852095" s="2">
        <v>10</v>
      </c>
      <c r="I852095" s="2" t="s">
        <v>23</v>
      </c>
      <c r="J852095" s="2" t="s">
        <v>23</v>
      </c>
      <c r="K852095" s="2" t="s">
        <v>23</v>
      </c>
      <c r="L852095" s="2">
        <v>3000</v>
      </c>
      <c r="O852095" s="2" t="s">
        <v>23</v>
      </c>
      <c r="P852095" s="2" t="s">
        <v>23</v>
      </c>
      <c r="Q852095" s="2" t="s">
        <v>23</v>
      </c>
      <c r="R852095" s="2" t="s">
        <v>23</v>
      </c>
      <c r="S852095" s="2">
        <v>1</v>
      </c>
      <c r="T852095" s="2">
        <v>300</v>
      </c>
      <c r="U852095" s="2" t="s">
        <v>23</v>
      </c>
      <c r="V852095" s="2" t="s">
        <v>23</v>
      </c>
      <c r="W852095" s="2" t="s">
        <v>23</v>
      </c>
      <c r="X852095" s="2" t="s">
        <v>23</v>
      </c>
      <c r="Y852095" s="2" t="s">
        <v>23</v>
      </c>
      <c r="Z852095" s="2" t="s">
        <v>23</v>
      </c>
      <c r="AA852095" s="2" t="s">
        <v>23</v>
      </c>
      <c r="AB852095" s="2" t="s">
        <v>23</v>
      </c>
      <c r="AC852095" s="2">
        <v>1</v>
      </c>
      <c r="AD852095" s="2">
        <v>1800</v>
      </c>
    </row>
    <row r="852096" spans="1:32" x14ac:dyDescent="0.15">
      <c r="A852096" s="3" t="s">
        <v>153</v>
      </c>
      <c r="B852096" s="2">
        <v>5</v>
      </c>
      <c r="C852096" s="2" t="s">
        <v>23</v>
      </c>
      <c r="D852096" s="2" t="s">
        <v>23</v>
      </c>
      <c r="E852096" s="2" t="s">
        <v>23</v>
      </c>
      <c r="F852096" s="2" t="s">
        <v>23</v>
      </c>
      <c r="G852096" s="2">
        <v>1</v>
      </c>
      <c r="H852096" s="2">
        <v>1</v>
      </c>
      <c r="I852096" s="2" t="s">
        <v>23</v>
      </c>
      <c r="J852096" s="2" t="s">
        <v>23</v>
      </c>
      <c r="K852096" s="2" t="s">
        <v>23</v>
      </c>
      <c r="L852096" s="2">
        <v>4000</v>
      </c>
      <c r="O852096" s="2" t="s">
        <v>23</v>
      </c>
      <c r="P852096" s="2" t="s">
        <v>23</v>
      </c>
      <c r="Q852096" s="2" t="s">
        <v>23</v>
      </c>
      <c r="R852096" s="2" t="s">
        <v>23</v>
      </c>
      <c r="S852096" s="2" t="s">
        <v>23</v>
      </c>
      <c r="T852096" s="2" t="s">
        <v>23</v>
      </c>
      <c r="U852096" s="2" t="s">
        <v>23</v>
      </c>
      <c r="V852096" s="2" t="s">
        <v>23</v>
      </c>
      <c r="W852096" s="2" t="s">
        <v>23</v>
      </c>
      <c r="X852096" s="2" t="s">
        <v>23</v>
      </c>
      <c r="Y852096" s="2" t="s">
        <v>23</v>
      </c>
      <c r="Z852096" s="2" t="s">
        <v>23</v>
      </c>
      <c r="AA852096" s="2" t="s">
        <v>23</v>
      </c>
      <c r="AB852096" s="2" t="s">
        <v>23</v>
      </c>
      <c r="AC852096" s="2" t="s">
        <v>23</v>
      </c>
      <c r="AD852096" s="2" t="s">
        <v>23</v>
      </c>
    </row>
    <row r="852097" spans="1:30" x14ac:dyDescent="0.15">
      <c r="A852097" s="3" t="s">
        <v>154</v>
      </c>
      <c r="B852097" s="2">
        <v>5</v>
      </c>
      <c r="C852097" s="2" t="s">
        <v>23</v>
      </c>
      <c r="D852097" s="2" t="s">
        <v>23</v>
      </c>
      <c r="E852097" s="2" t="s">
        <v>23</v>
      </c>
      <c r="F852097" s="2" t="s">
        <v>23</v>
      </c>
      <c r="I852097" s="2" t="s">
        <v>23</v>
      </c>
      <c r="J852097" s="2" t="s">
        <v>23</v>
      </c>
      <c r="K852097" s="2" t="s">
        <v>23</v>
      </c>
      <c r="L852097" s="2">
        <v>2000</v>
      </c>
      <c r="O852097" s="2" t="s">
        <v>23</v>
      </c>
      <c r="P852097" s="2" t="s">
        <v>23</v>
      </c>
      <c r="Q852097" s="2" t="s">
        <v>23</v>
      </c>
      <c r="R852097" s="2" t="s">
        <v>23</v>
      </c>
      <c r="S852097" s="2" t="s">
        <v>23</v>
      </c>
      <c r="T852097" s="2" t="s">
        <v>23</v>
      </c>
      <c r="U852097" s="2" t="s">
        <v>23</v>
      </c>
      <c r="V852097" s="2" t="s">
        <v>23</v>
      </c>
      <c r="W852097" s="2" t="s">
        <v>23</v>
      </c>
      <c r="X852097" s="2" t="s">
        <v>23</v>
      </c>
      <c r="Y852097" s="2" t="s">
        <v>23</v>
      </c>
      <c r="Z852097" s="2" t="s">
        <v>23</v>
      </c>
      <c r="AA852097" s="2" t="s">
        <v>23</v>
      </c>
      <c r="AB852097" s="2" t="s">
        <v>23</v>
      </c>
      <c r="AC852097" s="2">
        <v>1</v>
      </c>
      <c r="AD852097" s="2">
        <v>600</v>
      </c>
    </row>
    <row r="917507" spans="1:32" x14ac:dyDescent="0.15">
      <c r="A917507" s="3" t="s">
        <v>0</v>
      </c>
      <c r="B917507" s="2" t="s">
        <v>1</v>
      </c>
      <c r="C917507" s="2" t="s">
        <v>2</v>
      </c>
      <c r="D917507" s="2" t="s">
        <v>155</v>
      </c>
      <c r="E917507" s="2" t="s">
        <v>4</v>
      </c>
      <c r="F917507" s="2" t="s">
        <v>156</v>
      </c>
      <c r="G917507" s="2" t="s">
        <v>6</v>
      </c>
      <c r="H917507" s="2" t="s">
        <v>7</v>
      </c>
      <c r="I917507" s="2" t="s">
        <v>9</v>
      </c>
      <c r="J917507" s="2" t="s">
        <v>157</v>
      </c>
      <c r="K917507" s="2" t="s">
        <v>10</v>
      </c>
      <c r="L917507" s="2" t="s">
        <v>158</v>
      </c>
      <c r="M917507" s="2" t="s">
        <v>11</v>
      </c>
      <c r="N917507" s="2" t="s">
        <v>3</v>
      </c>
      <c r="O917507" s="2" t="s">
        <v>12</v>
      </c>
      <c r="P917507" s="2" t="s">
        <v>159</v>
      </c>
      <c r="Q917507" s="2" t="s">
        <v>13</v>
      </c>
      <c r="R917507" s="2" t="s">
        <v>160</v>
      </c>
      <c r="S917507" s="2" t="s">
        <v>14</v>
      </c>
      <c r="T917507" s="2" t="s">
        <v>161</v>
      </c>
      <c r="U917507" s="2" t="s">
        <v>15</v>
      </c>
      <c r="V917507" s="2" t="s">
        <v>162</v>
      </c>
      <c r="W917507" s="2" t="s">
        <v>16</v>
      </c>
      <c r="X917507" s="2" t="s">
        <v>163</v>
      </c>
      <c r="Y917507" s="2" t="s">
        <v>17</v>
      </c>
      <c r="Z917507" s="2" t="s">
        <v>164</v>
      </c>
      <c r="AA917507" s="2" t="s">
        <v>18</v>
      </c>
      <c r="AB917507" s="2" t="s">
        <v>165</v>
      </c>
      <c r="AC917507" s="2" t="s">
        <v>19</v>
      </c>
      <c r="AD917507" s="2" t="s">
        <v>166</v>
      </c>
      <c r="AE917507" s="2" t="s">
        <v>20</v>
      </c>
      <c r="AF917507" s="2" t="s">
        <v>3</v>
      </c>
    </row>
    <row r="917508" spans="1:32" x14ac:dyDescent="0.15">
      <c r="A917508" s="3" t="s">
        <v>21</v>
      </c>
      <c r="B917508" s="2">
        <v>1</v>
      </c>
      <c r="C917508" s="2" t="s">
        <v>23</v>
      </c>
      <c r="D917508" s="2" t="s">
        <v>23</v>
      </c>
      <c r="E917508" s="2">
        <v>1</v>
      </c>
      <c r="F917508" s="2" t="s">
        <v>24</v>
      </c>
      <c r="I917508" s="2" t="s">
        <v>23</v>
      </c>
      <c r="J917508" s="2">
        <v>250</v>
      </c>
      <c r="K917508" s="2" t="s">
        <v>23</v>
      </c>
      <c r="L917508" s="2" t="s">
        <v>23</v>
      </c>
      <c r="O917508" s="2" t="s">
        <v>23</v>
      </c>
      <c r="P917508" s="2" t="s">
        <v>23</v>
      </c>
      <c r="Q917508" s="2" t="s">
        <v>23</v>
      </c>
      <c r="R917508" s="2" t="s">
        <v>23</v>
      </c>
      <c r="S917508" s="2">
        <v>1</v>
      </c>
      <c r="T917508" s="2">
        <v>400</v>
      </c>
      <c r="U917508" s="2" t="s">
        <v>23</v>
      </c>
      <c r="V917508" s="2" t="s">
        <v>23</v>
      </c>
      <c r="W917508" s="2" t="s">
        <v>23</v>
      </c>
      <c r="X917508" s="2" t="s">
        <v>23</v>
      </c>
      <c r="Y917508" s="2" t="s">
        <v>23</v>
      </c>
      <c r="Z917508" s="2" t="s">
        <v>23</v>
      </c>
      <c r="AA917508" s="2" t="s">
        <v>23</v>
      </c>
      <c r="AB917508" s="2" t="s">
        <v>23</v>
      </c>
      <c r="AC917508" s="2">
        <v>1</v>
      </c>
      <c r="AD917508" s="2">
        <v>1000</v>
      </c>
    </row>
    <row r="917509" spans="1:32" x14ac:dyDescent="0.15">
      <c r="A917509" s="3" t="s">
        <v>25</v>
      </c>
      <c r="B917509" s="2">
        <v>1</v>
      </c>
      <c r="C917509" s="2" t="s">
        <v>23</v>
      </c>
      <c r="D917509" s="2" t="s">
        <v>23</v>
      </c>
      <c r="E917509" s="2" t="s">
        <v>23</v>
      </c>
      <c r="F917509" s="2" t="s">
        <v>23</v>
      </c>
      <c r="G917509" s="2">
        <v>1</v>
      </c>
      <c r="H917509" s="2">
        <v>2</v>
      </c>
      <c r="I917509" s="2" t="s">
        <v>23</v>
      </c>
      <c r="J917509" s="2">
        <v>400</v>
      </c>
      <c r="K917509" s="2" t="s">
        <v>23</v>
      </c>
      <c r="L917509" s="2" t="s">
        <v>23</v>
      </c>
      <c r="O917509" s="2" t="s">
        <v>23</v>
      </c>
      <c r="P917509" s="2" t="s">
        <v>23</v>
      </c>
      <c r="Q917509" s="2" t="s">
        <v>23</v>
      </c>
      <c r="R917509" s="2" t="s">
        <v>23</v>
      </c>
      <c r="S917509" s="2" t="s">
        <v>23</v>
      </c>
      <c r="T917509" s="2" t="s">
        <v>23</v>
      </c>
      <c r="U917509" s="2" t="s">
        <v>23</v>
      </c>
      <c r="V917509" s="2" t="s">
        <v>23</v>
      </c>
      <c r="W917509" s="2" t="s">
        <v>23</v>
      </c>
      <c r="X917509" s="2" t="s">
        <v>23</v>
      </c>
      <c r="Y917509" s="2" t="s">
        <v>23</v>
      </c>
      <c r="Z917509" s="2" t="s">
        <v>23</v>
      </c>
      <c r="AA917509" s="2" t="s">
        <v>23</v>
      </c>
      <c r="AB917509" s="2" t="s">
        <v>23</v>
      </c>
      <c r="AC917509" s="2" t="s">
        <v>23</v>
      </c>
      <c r="AD917509" s="2" t="s">
        <v>23</v>
      </c>
    </row>
    <row r="917510" spans="1:32" x14ac:dyDescent="0.15">
      <c r="A917510" s="3" t="s">
        <v>26</v>
      </c>
      <c r="B917510" s="2">
        <v>1</v>
      </c>
      <c r="C917510" s="2" t="s">
        <v>23</v>
      </c>
      <c r="D917510" s="2" t="s">
        <v>23</v>
      </c>
      <c r="E917510" s="2">
        <v>1</v>
      </c>
      <c r="F917510" s="2">
        <v>10</v>
      </c>
      <c r="I917510" s="2" t="s">
        <v>23</v>
      </c>
      <c r="J917510" s="2">
        <v>300</v>
      </c>
      <c r="K917510" s="2" t="s">
        <v>23</v>
      </c>
      <c r="L917510" s="2" t="s">
        <v>23</v>
      </c>
      <c r="O917510" s="2" t="s">
        <v>23</v>
      </c>
      <c r="P917510" s="2" t="s">
        <v>23</v>
      </c>
      <c r="Q917510" s="2" t="s">
        <v>23</v>
      </c>
      <c r="R917510" s="2" t="s">
        <v>23</v>
      </c>
      <c r="S917510" s="2" t="s">
        <v>23</v>
      </c>
      <c r="T917510" s="2" t="s">
        <v>23</v>
      </c>
      <c r="U917510" s="2" t="s">
        <v>23</v>
      </c>
      <c r="V917510" s="2" t="s">
        <v>23</v>
      </c>
      <c r="W917510" s="2" t="s">
        <v>23</v>
      </c>
      <c r="X917510" s="2" t="s">
        <v>23</v>
      </c>
      <c r="Y917510" s="2" t="s">
        <v>23</v>
      </c>
      <c r="Z917510" s="2" t="s">
        <v>23</v>
      </c>
      <c r="AA917510" s="2" t="s">
        <v>23</v>
      </c>
      <c r="AB917510" s="2" t="s">
        <v>23</v>
      </c>
      <c r="AC917510" s="2" t="s">
        <v>23</v>
      </c>
      <c r="AD917510" s="2" t="s">
        <v>23</v>
      </c>
    </row>
    <row r="917511" spans="1:32" x14ac:dyDescent="0.15">
      <c r="A917511" s="3" t="s">
        <v>27</v>
      </c>
      <c r="B917511" s="2">
        <v>1</v>
      </c>
      <c r="C917511" s="2" t="s">
        <v>23</v>
      </c>
      <c r="D917511" s="2" t="s">
        <v>23</v>
      </c>
      <c r="E917511" s="2">
        <v>1</v>
      </c>
      <c r="F917511" s="2">
        <v>10</v>
      </c>
      <c r="I917511" s="2" t="s">
        <v>23</v>
      </c>
      <c r="J917511" s="2">
        <v>300</v>
      </c>
      <c r="K917511" s="2" t="s">
        <v>23</v>
      </c>
      <c r="L917511" s="2" t="s">
        <v>23</v>
      </c>
      <c r="O917511" s="2" t="s">
        <v>23</v>
      </c>
      <c r="P917511" s="2" t="s">
        <v>23</v>
      </c>
      <c r="Q917511" s="2" t="s">
        <v>23</v>
      </c>
      <c r="R917511" s="2" t="s">
        <v>23</v>
      </c>
      <c r="S917511" s="2" t="s">
        <v>23</v>
      </c>
      <c r="T917511" s="2" t="s">
        <v>23</v>
      </c>
      <c r="U917511" s="2" t="s">
        <v>23</v>
      </c>
      <c r="V917511" s="2" t="s">
        <v>23</v>
      </c>
      <c r="W917511" s="2" t="s">
        <v>23</v>
      </c>
      <c r="X917511" s="2" t="s">
        <v>23</v>
      </c>
      <c r="Y917511" s="2" t="s">
        <v>23</v>
      </c>
      <c r="Z917511" s="2" t="s">
        <v>23</v>
      </c>
      <c r="AA917511" s="2" t="s">
        <v>23</v>
      </c>
      <c r="AB917511" s="2" t="s">
        <v>23</v>
      </c>
      <c r="AC917511" s="2" t="s">
        <v>23</v>
      </c>
      <c r="AD917511" s="2" t="s">
        <v>23</v>
      </c>
    </row>
    <row r="917512" spans="1:32" x14ac:dyDescent="0.15">
      <c r="A917512" s="3" t="s">
        <v>28</v>
      </c>
      <c r="B917512" s="2">
        <v>1</v>
      </c>
      <c r="C917512" s="2" t="s">
        <v>23</v>
      </c>
      <c r="D917512" s="2" t="s">
        <v>23</v>
      </c>
      <c r="E917512" s="2" t="s">
        <v>23</v>
      </c>
      <c r="F917512" s="2" t="s">
        <v>23</v>
      </c>
      <c r="I917512" s="2" t="s">
        <v>23</v>
      </c>
      <c r="J917512" s="3">
        <v>100</v>
      </c>
      <c r="K917512" s="2" t="s">
        <v>23</v>
      </c>
      <c r="L917512" s="2" t="s">
        <v>23</v>
      </c>
      <c r="O917512" s="2" t="s">
        <v>23</v>
      </c>
      <c r="P917512" s="2" t="s">
        <v>23</v>
      </c>
      <c r="Q917512" s="2" t="s">
        <v>23</v>
      </c>
      <c r="R917512" s="2" t="s">
        <v>23</v>
      </c>
      <c r="S917512" s="2" t="s">
        <v>23</v>
      </c>
      <c r="T917512" s="2" t="s">
        <v>23</v>
      </c>
      <c r="U917512" s="2" t="s">
        <v>23</v>
      </c>
      <c r="V917512" s="2" t="s">
        <v>23</v>
      </c>
      <c r="W917512" s="2" t="s">
        <v>23</v>
      </c>
      <c r="X917512" s="2" t="s">
        <v>23</v>
      </c>
      <c r="Y917512" s="2" t="s">
        <v>23</v>
      </c>
      <c r="Z917512" s="2" t="s">
        <v>23</v>
      </c>
      <c r="AA917512" s="2" t="s">
        <v>23</v>
      </c>
      <c r="AB917512" s="2" t="s">
        <v>23</v>
      </c>
      <c r="AC917512" s="2" t="s">
        <v>23</v>
      </c>
      <c r="AD917512" s="2" t="s">
        <v>23</v>
      </c>
    </row>
    <row r="917513" spans="1:32" x14ac:dyDescent="0.15">
      <c r="A917513" s="3" t="s">
        <v>29</v>
      </c>
      <c r="B917513" s="2">
        <v>1</v>
      </c>
      <c r="C917513" s="2" t="s">
        <v>23</v>
      </c>
      <c r="D917513" s="2" t="s">
        <v>23</v>
      </c>
      <c r="E917513" s="2">
        <v>1</v>
      </c>
      <c r="F917513" s="2">
        <v>30</v>
      </c>
      <c r="I917513" s="2" t="s">
        <v>23</v>
      </c>
      <c r="J917513" s="3">
        <v>300</v>
      </c>
      <c r="K917513" s="2" t="s">
        <v>23</v>
      </c>
      <c r="L917513" s="2" t="s">
        <v>23</v>
      </c>
      <c r="O917513" s="2" t="s">
        <v>23</v>
      </c>
      <c r="P917513" s="2" t="s">
        <v>23</v>
      </c>
      <c r="Q917513" s="2" t="s">
        <v>23</v>
      </c>
      <c r="R917513" s="2" t="s">
        <v>23</v>
      </c>
      <c r="S917513" s="2" t="s">
        <v>23</v>
      </c>
      <c r="T917513" s="2" t="s">
        <v>23</v>
      </c>
      <c r="U917513" s="2">
        <v>1</v>
      </c>
      <c r="V917513" s="2">
        <v>200</v>
      </c>
      <c r="W917513" s="2" t="s">
        <v>23</v>
      </c>
      <c r="X917513" s="2" t="s">
        <v>23</v>
      </c>
      <c r="Y917513" s="2" t="s">
        <v>23</v>
      </c>
      <c r="Z917513" s="2" t="s">
        <v>23</v>
      </c>
      <c r="AA917513" s="2" t="s">
        <v>23</v>
      </c>
      <c r="AB917513" s="2" t="s">
        <v>23</v>
      </c>
      <c r="AC917513" s="2" t="s">
        <v>23</v>
      </c>
      <c r="AD917513" s="2" t="s">
        <v>23</v>
      </c>
    </row>
    <row r="917514" spans="1:32" x14ac:dyDescent="0.15">
      <c r="A917514" s="3" t="s">
        <v>30</v>
      </c>
      <c r="B917514" s="2">
        <v>1</v>
      </c>
      <c r="C917514" s="2" t="s">
        <v>23</v>
      </c>
      <c r="D917514" s="2" t="s">
        <v>23</v>
      </c>
      <c r="E917514" s="2" t="s">
        <v>23</v>
      </c>
      <c r="F917514" s="2" t="s">
        <v>23</v>
      </c>
      <c r="I917514" s="2" t="s">
        <v>23</v>
      </c>
      <c r="J917514" s="3">
        <v>400</v>
      </c>
      <c r="K917514" s="2" t="s">
        <v>23</v>
      </c>
      <c r="L917514" s="2" t="s">
        <v>23</v>
      </c>
      <c r="O917514" s="2" t="s">
        <v>23</v>
      </c>
      <c r="P917514" s="2" t="s">
        <v>23</v>
      </c>
      <c r="Q917514" s="2" t="s">
        <v>23</v>
      </c>
      <c r="R917514" s="2" t="s">
        <v>23</v>
      </c>
      <c r="S917514" s="2">
        <v>1</v>
      </c>
      <c r="T917514" s="2">
        <v>350</v>
      </c>
      <c r="U917514" s="2" t="s">
        <v>23</v>
      </c>
      <c r="V917514" s="2" t="s">
        <v>23</v>
      </c>
      <c r="W917514" s="2" t="s">
        <v>23</v>
      </c>
      <c r="X917514" s="2" t="s">
        <v>23</v>
      </c>
      <c r="Y917514" s="2" t="s">
        <v>23</v>
      </c>
      <c r="Z917514" s="2" t="s">
        <v>23</v>
      </c>
      <c r="AA917514" s="2" t="s">
        <v>23</v>
      </c>
      <c r="AB917514" s="2" t="s">
        <v>23</v>
      </c>
      <c r="AC917514" s="2" t="s">
        <v>23</v>
      </c>
      <c r="AD917514" s="2" t="s">
        <v>23</v>
      </c>
    </row>
    <row r="917515" spans="1:32" x14ac:dyDescent="0.15">
      <c r="A917515" s="3" t="s">
        <v>31</v>
      </c>
      <c r="B917515" s="2">
        <v>1</v>
      </c>
      <c r="C917515" s="2" t="s">
        <v>23</v>
      </c>
      <c r="D917515" s="2" t="s">
        <v>23</v>
      </c>
      <c r="E917515" s="2" t="s">
        <v>23</v>
      </c>
      <c r="F917515" s="2" t="s">
        <v>23</v>
      </c>
      <c r="I917515" s="2" t="s">
        <v>23</v>
      </c>
      <c r="J917515" s="3" t="s">
        <v>32</v>
      </c>
      <c r="K917515" s="2" t="s">
        <v>23</v>
      </c>
      <c r="L917515" s="2" t="s">
        <v>23</v>
      </c>
      <c r="O917515" s="2" t="s">
        <v>23</v>
      </c>
      <c r="P917515" s="2" t="s">
        <v>23</v>
      </c>
      <c r="Q917515" s="2" t="s">
        <v>23</v>
      </c>
      <c r="R917515" s="2" t="s">
        <v>23</v>
      </c>
      <c r="S917515" s="2" t="s">
        <v>23</v>
      </c>
      <c r="T917515" s="2" t="s">
        <v>23</v>
      </c>
      <c r="U917515" s="2" t="s">
        <v>23</v>
      </c>
      <c r="V917515" s="2" t="s">
        <v>23</v>
      </c>
      <c r="W917515" s="2" t="s">
        <v>23</v>
      </c>
      <c r="X917515" s="2" t="s">
        <v>23</v>
      </c>
      <c r="Y917515" s="2" t="s">
        <v>23</v>
      </c>
      <c r="Z917515" s="2" t="s">
        <v>23</v>
      </c>
      <c r="AA917515" s="2" t="s">
        <v>23</v>
      </c>
      <c r="AB917515" s="2" t="s">
        <v>23</v>
      </c>
      <c r="AC917515" s="2">
        <v>1</v>
      </c>
      <c r="AD917515" s="2">
        <v>300</v>
      </c>
    </row>
    <row r="917516" spans="1:32" x14ac:dyDescent="0.15">
      <c r="A917516" s="3" t="s">
        <v>33</v>
      </c>
      <c r="B917516" s="2">
        <v>1</v>
      </c>
      <c r="C917516" s="2" t="s">
        <v>23</v>
      </c>
      <c r="D917516" s="2" t="s">
        <v>23</v>
      </c>
      <c r="E917516" s="2" t="s">
        <v>23</v>
      </c>
      <c r="F917516" s="2" t="s">
        <v>23</v>
      </c>
      <c r="I917516" s="2" t="s">
        <v>23</v>
      </c>
      <c r="J917516" s="3">
        <v>300</v>
      </c>
      <c r="K917516" s="2" t="s">
        <v>23</v>
      </c>
      <c r="L917516" s="2" t="s">
        <v>23</v>
      </c>
      <c r="Q917516" s="2">
        <v>1</v>
      </c>
      <c r="R917516" s="2">
        <v>145</v>
      </c>
      <c r="S917516" s="2" t="s">
        <v>23</v>
      </c>
      <c r="T917516" s="2" t="s">
        <v>23</v>
      </c>
      <c r="U917516" s="2" t="s">
        <v>23</v>
      </c>
      <c r="V917516" s="2" t="s">
        <v>23</v>
      </c>
      <c r="W917516" s="2" t="s">
        <v>23</v>
      </c>
      <c r="X917516" s="2" t="s">
        <v>23</v>
      </c>
      <c r="Y917516" s="2" t="s">
        <v>23</v>
      </c>
      <c r="Z917516" s="2" t="s">
        <v>23</v>
      </c>
      <c r="AA917516" s="2" t="s">
        <v>23</v>
      </c>
      <c r="AB917516" s="2" t="s">
        <v>23</v>
      </c>
      <c r="AC917516" s="2" t="s">
        <v>23</v>
      </c>
      <c r="AD917516" s="2" t="s">
        <v>23</v>
      </c>
    </row>
    <row r="917517" spans="1:32" x14ac:dyDescent="0.15">
      <c r="A917517" s="3" t="s">
        <v>34</v>
      </c>
      <c r="B917517" s="2">
        <v>1</v>
      </c>
      <c r="C917517" s="2" t="s">
        <v>23</v>
      </c>
      <c r="D917517" s="2" t="s">
        <v>23</v>
      </c>
      <c r="E917517" s="2">
        <v>1</v>
      </c>
      <c r="F917517" s="2">
        <v>10</v>
      </c>
      <c r="I917517" s="2" t="s">
        <v>23</v>
      </c>
      <c r="J917517" s="3">
        <v>300</v>
      </c>
      <c r="K917517" s="2" t="s">
        <v>23</v>
      </c>
      <c r="L917517" s="2" t="s">
        <v>23</v>
      </c>
      <c r="O917517" s="2" t="s">
        <v>23</v>
      </c>
      <c r="P917517" s="2" t="s">
        <v>23</v>
      </c>
      <c r="Q917517" s="2" t="s">
        <v>23</v>
      </c>
      <c r="R917517" s="2" t="s">
        <v>23</v>
      </c>
      <c r="S917517" s="2">
        <v>1</v>
      </c>
      <c r="T917517" s="2">
        <v>475</v>
      </c>
      <c r="U917517" s="2" t="s">
        <v>23</v>
      </c>
      <c r="V917517" s="2" t="s">
        <v>23</v>
      </c>
      <c r="W917517" s="2" t="s">
        <v>23</v>
      </c>
      <c r="X917517" s="2" t="s">
        <v>23</v>
      </c>
      <c r="Y917517" s="2" t="s">
        <v>23</v>
      </c>
      <c r="Z917517" s="2" t="s">
        <v>23</v>
      </c>
      <c r="AA917517" s="2" t="s">
        <v>23</v>
      </c>
      <c r="AB917517" s="2" t="s">
        <v>23</v>
      </c>
      <c r="AC917517" s="2" t="s">
        <v>23</v>
      </c>
      <c r="AD917517" s="2" t="s">
        <v>23</v>
      </c>
    </row>
    <row r="917518" spans="1:32" x14ac:dyDescent="0.15">
      <c r="A917518" s="3" t="s">
        <v>35</v>
      </c>
      <c r="B917518" s="2">
        <v>1</v>
      </c>
      <c r="C917518" s="2" t="s">
        <v>23</v>
      </c>
      <c r="D917518" s="2" t="s">
        <v>23</v>
      </c>
      <c r="E917518" s="2">
        <v>1</v>
      </c>
      <c r="F917518" s="2">
        <v>20</v>
      </c>
      <c r="I917518" s="2" t="s">
        <v>23</v>
      </c>
      <c r="J917518" s="3">
        <v>150</v>
      </c>
      <c r="K917518" s="2" t="s">
        <v>23</v>
      </c>
      <c r="L917518" s="2" t="s">
        <v>23</v>
      </c>
      <c r="O917518" s="2" t="s">
        <v>23</v>
      </c>
      <c r="P917518" s="2" t="s">
        <v>23</v>
      </c>
      <c r="Q917518" s="2" t="s">
        <v>23</v>
      </c>
      <c r="R917518" s="2" t="s">
        <v>23</v>
      </c>
      <c r="S917518" s="2" t="s">
        <v>23</v>
      </c>
      <c r="T917518" s="2" t="s">
        <v>23</v>
      </c>
      <c r="U917518" s="2" t="s">
        <v>23</v>
      </c>
      <c r="V917518" s="2" t="s">
        <v>23</v>
      </c>
      <c r="W917518" s="2" t="s">
        <v>23</v>
      </c>
      <c r="X917518" s="2" t="s">
        <v>23</v>
      </c>
      <c r="Y917518" s="2" t="s">
        <v>23</v>
      </c>
      <c r="Z917518" s="2" t="s">
        <v>23</v>
      </c>
      <c r="AA917518" s="2" t="s">
        <v>23</v>
      </c>
      <c r="AB917518" s="2" t="s">
        <v>23</v>
      </c>
      <c r="AC917518" s="2">
        <v>1</v>
      </c>
      <c r="AD917518" s="2">
        <v>600</v>
      </c>
    </row>
    <row r="917519" spans="1:32" x14ac:dyDescent="0.15">
      <c r="A917519" s="3" t="s">
        <v>36</v>
      </c>
      <c r="B917519" s="2">
        <v>1</v>
      </c>
      <c r="C917519" s="2" t="s">
        <v>23</v>
      </c>
      <c r="D917519" s="2" t="s">
        <v>23</v>
      </c>
      <c r="E917519" s="2" t="s">
        <v>23</v>
      </c>
      <c r="F917519" s="2" t="s">
        <v>23</v>
      </c>
      <c r="I917519" s="2" t="s">
        <v>23</v>
      </c>
      <c r="J917519" s="3">
        <v>500</v>
      </c>
      <c r="K917519" s="2" t="s">
        <v>23</v>
      </c>
      <c r="L917519" s="2" t="s">
        <v>23</v>
      </c>
      <c r="O917519" s="2">
        <v>1</v>
      </c>
      <c r="P917519" s="2">
        <v>14</v>
      </c>
      <c r="Q917519" s="2" t="s">
        <v>23</v>
      </c>
      <c r="R917519" s="2" t="s">
        <v>23</v>
      </c>
      <c r="S917519" s="2" t="s">
        <v>23</v>
      </c>
      <c r="T917519" s="2" t="s">
        <v>23</v>
      </c>
      <c r="U917519" s="2" t="s">
        <v>23</v>
      </c>
      <c r="V917519" s="2" t="s">
        <v>23</v>
      </c>
      <c r="W917519" s="2" t="s">
        <v>23</v>
      </c>
      <c r="X917519" s="2" t="s">
        <v>23</v>
      </c>
      <c r="Y917519" s="2" t="s">
        <v>23</v>
      </c>
      <c r="Z917519" s="2" t="s">
        <v>23</v>
      </c>
      <c r="AA917519" s="2" t="s">
        <v>23</v>
      </c>
      <c r="AB917519" s="2" t="s">
        <v>23</v>
      </c>
      <c r="AC917519" s="2" t="s">
        <v>23</v>
      </c>
      <c r="AD917519" s="2" t="s">
        <v>23</v>
      </c>
    </row>
    <row r="917520" spans="1:32" x14ac:dyDescent="0.15">
      <c r="A917520" s="3" t="s">
        <v>37</v>
      </c>
      <c r="B917520" s="2">
        <v>1</v>
      </c>
      <c r="C917520" s="2" t="s">
        <v>23</v>
      </c>
      <c r="D917520" s="2" t="s">
        <v>23</v>
      </c>
      <c r="E917520" s="2" t="s">
        <v>23</v>
      </c>
      <c r="F917520" s="2" t="s">
        <v>23</v>
      </c>
      <c r="I917520" s="2" t="s">
        <v>23</v>
      </c>
      <c r="J917520" s="3">
        <v>800</v>
      </c>
      <c r="K917520" s="2" t="s">
        <v>23</v>
      </c>
      <c r="L917520" s="2" t="s">
        <v>23</v>
      </c>
      <c r="O917520" s="2" t="s">
        <v>23</v>
      </c>
      <c r="P917520" s="2" t="s">
        <v>23</v>
      </c>
      <c r="Q917520" s="2" t="s">
        <v>23</v>
      </c>
      <c r="R917520" s="2" t="s">
        <v>23</v>
      </c>
      <c r="S917520" s="2" t="s">
        <v>23</v>
      </c>
      <c r="T917520" s="2" t="s">
        <v>23</v>
      </c>
      <c r="U917520" s="2" t="s">
        <v>23</v>
      </c>
      <c r="V917520" s="2" t="s">
        <v>23</v>
      </c>
      <c r="W917520" s="2" t="s">
        <v>23</v>
      </c>
      <c r="X917520" s="2" t="s">
        <v>23</v>
      </c>
      <c r="Y917520" s="2" t="s">
        <v>23</v>
      </c>
      <c r="Z917520" s="2" t="s">
        <v>23</v>
      </c>
      <c r="AA917520" s="2" t="s">
        <v>23</v>
      </c>
      <c r="AB917520" s="2" t="s">
        <v>23</v>
      </c>
      <c r="AC917520" s="2" t="s">
        <v>23</v>
      </c>
      <c r="AD917520" s="2" t="s">
        <v>23</v>
      </c>
    </row>
    <row r="917521" spans="1:30" x14ac:dyDescent="0.15">
      <c r="A917521" s="3" t="s">
        <v>38</v>
      </c>
      <c r="B917521" s="2">
        <v>1</v>
      </c>
      <c r="C917521" s="2" t="s">
        <v>23</v>
      </c>
      <c r="D917521" s="2" t="s">
        <v>23</v>
      </c>
      <c r="E917521" s="2" t="s">
        <v>23</v>
      </c>
      <c r="F917521" s="2" t="s">
        <v>23</v>
      </c>
      <c r="I917521" s="2" t="s">
        <v>23</v>
      </c>
      <c r="J917521" s="3">
        <v>700</v>
      </c>
      <c r="K917521" s="2" t="s">
        <v>23</v>
      </c>
      <c r="L917521" s="2" t="s">
        <v>23</v>
      </c>
      <c r="O917521" s="2">
        <v>1</v>
      </c>
      <c r="P917521" s="2">
        <v>8</v>
      </c>
      <c r="Q917521" s="2" t="s">
        <v>23</v>
      </c>
      <c r="R917521" s="2" t="s">
        <v>23</v>
      </c>
      <c r="S917521" s="2" t="s">
        <v>23</v>
      </c>
      <c r="T917521" s="2" t="s">
        <v>23</v>
      </c>
      <c r="U917521" s="2" t="s">
        <v>23</v>
      </c>
      <c r="V917521" s="2" t="s">
        <v>23</v>
      </c>
      <c r="W917521" s="2" t="s">
        <v>23</v>
      </c>
      <c r="X917521" s="2" t="s">
        <v>23</v>
      </c>
      <c r="Y917521" s="2" t="s">
        <v>23</v>
      </c>
      <c r="Z917521" s="2" t="s">
        <v>23</v>
      </c>
      <c r="AA917521" s="2" t="s">
        <v>23</v>
      </c>
      <c r="AB917521" s="2" t="s">
        <v>23</v>
      </c>
      <c r="AC917521" s="2" t="s">
        <v>23</v>
      </c>
      <c r="AD917521" s="2" t="s">
        <v>23</v>
      </c>
    </row>
    <row r="917522" spans="1:30" x14ac:dyDescent="0.15">
      <c r="A917522" s="3" t="s">
        <v>39</v>
      </c>
      <c r="B917522" s="2">
        <v>1</v>
      </c>
      <c r="C917522" s="2" t="s">
        <v>23</v>
      </c>
      <c r="D917522" s="2" t="s">
        <v>23</v>
      </c>
      <c r="E917522" s="2">
        <v>1</v>
      </c>
      <c r="F917522" s="2">
        <v>20</v>
      </c>
      <c r="I917522" s="2" t="s">
        <v>23</v>
      </c>
      <c r="J917522" s="3">
        <v>200</v>
      </c>
      <c r="K917522" s="2" t="s">
        <v>23</v>
      </c>
      <c r="L917522" s="2" t="s">
        <v>23</v>
      </c>
      <c r="O917522" s="2" t="s">
        <v>23</v>
      </c>
      <c r="P917522" s="2" t="s">
        <v>23</v>
      </c>
      <c r="Q917522" s="2" t="s">
        <v>23</v>
      </c>
      <c r="R917522" s="2" t="s">
        <v>23</v>
      </c>
      <c r="S917522" s="2" t="s">
        <v>23</v>
      </c>
      <c r="T917522" s="2" t="s">
        <v>23</v>
      </c>
      <c r="U917522" s="2" t="s">
        <v>23</v>
      </c>
      <c r="V917522" s="2" t="s">
        <v>23</v>
      </c>
      <c r="W917522" s="2" t="s">
        <v>23</v>
      </c>
      <c r="X917522" s="2" t="s">
        <v>23</v>
      </c>
      <c r="Y917522" s="2" t="s">
        <v>23</v>
      </c>
      <c r="Z917522" s="2" t="s">
        <v>23</v>
      </c>
      <c r="AA917522" s="2" t="s">
        <v>23</v>
      </c>
      <c r="AB917522" s="2" t="s">
        <v>23</v>
      </c>
      <c r="AC917522" s="2" t="s">
        <v>23</v>
      </c>
      <c r="AD917522" s="2" t="s">
        <v>23</v>
      </c>
    </row>
    <row r="917523" spans="1:30" x14ac:dyDescent="0.15">
      <c r="A917523" s="3" t="s">
        <v>40</v>
      </c>
      <c r="B917523" s="2">
        <v>1</v>
      </c>
      <c r="C917523" s="2" t="s">
        <v>23</v>
      </c>
      <c r="D917523" s="2" t="s">
        <v>23</v>
      </c>
      <c r="E917523" s="2" t="s">
        <v>23</v>
      </c>
      <c r="F917523" s="2" t="s">
        <v>23</v>
      </c>
      <c r="G917523" s="2">
        <v>1</v>
      </c>
      <c r="H917523" s="2">
        <v>20</v>
      </c>
      <c r="I917523" s="2" t="s">
        <v>23</v>
      </c>
      <c r="J917523" s="3">
        <v>500</v>
      </c>
      <c r="K917523" s="2" t="s">
        <v>23</v>
      </c>
      <c r="L917523" s="2" t="s">
        <v>23</v>
      </c>
      <c r="O917523" s="2" t="s">
        <v>23</v>
      </c>
      <c r="P917523" s="2" t="s">
        <v>23</v>
      </c>
      <c r="Q917523" s="2" t="s">
        <v>23</v>
      </c>
      <c r="R917523" s="2" t="s">
        <v>23</v>
      </c>
      <c r="S917523" s="2" t="s">
        <v>23</v>
      </c>
      <c r="T917523" s="2" t="s">
        <v>23</v>
      </c>
      <c r="U917523" s="2" t="s">
        <v>23</v>
      </c>
      <c r="V917523" s="2" t="s">
        <v>23</v>
      </c>
      <c r="W917523" s="2" t="s">
        <v>23</v>
      </c>
      <c r="X917523" s="2" t="s">
        <v>23</v>
      </c>
      <c r="Y917523" s="2" t="s">
        <v>23</v>
      </c>
      <c r="Z917523" s="2" t="s">
        <v>23</v>
      </c>
      <c r="AA917523" s="2" t="s">
        <v>23</v>
      </c>
      <c r="AB917523" s="2" t="s">
        <v>23</v>
      </c>
      <c r="AC917523" s="2" t="s">
        <v>23</v>
      </c>
      <c r="AD917523" s="2" t="s">
        <v>23</v>
      </c>
    </row>
    <row r="917524" spans="1:30" x14ac:dyDescent="0.15">
      <c r="A917524" s="3" t="s">
        <v>41</v>
      </c>
      <c r="B917524" s="2">
        <v>1</v>
      </c>
      <c r="C917524" s="2" t="s">
        <v>23</v>
      </c>
      <c r="D917524" s="2" t="s">
        <v>23</v>
      </c>
      <c r="E917524" s="2" t="s">
        <v>23</v>
      </c>
      <c r="F917524" s="2" t="s">
        <v>23</v>
      </c>
      <c r="I917524" s="2" t="s">
        <v>23</v>
      </c>
      <c r="J917524" s="3">
        <v>100</v>
      </c>
      <c r="K917524" s="2" t="s">
        <v>23</v>
      </c>
      <c r="L917524" s="2" t="s">
        <v>23</v>
      </c>
      <c r="O917524" s="2" t="s">
        <v>23</v>
      </c>
      <c r="P917524" s="2" t="s">
        <v>23</v>
      </c>
      <c r="Q917524" s="2" t="s">
        <v>23</v>
      </c>
      <c r="R917524" s="2" t="s">
        <v>23</v>
      </c>
      <c r="S917524" s="2" t="s">
        <v>23</v>
      </c>
      <c r="T917524" s="2" t="s">
        <v>23</v>
      </c>
      <c r="U917524" s="2" t="s">
        <v>23</v>
      </c>
      <c r="V917524" s="2" t="s">
        <v>23</v>
      </c>
      <c r="W917524" s="2" t="s">
        <v>23</v>
      </c>
      <c r="X917524" s="2" t="s">
        <v>23</v>
      </c>
      <c r="Y917524" s="2" t="s">
        <v>23</v>
      </c>
      <c r="Z917524" s="2" t="s">
        <v>23</v>
      </c>
      <c r="AA917524" s="2" t="s">
        <v>23</v>
      </c>
      <c r="AB917524" s="2" t="s">
        <v>23</v>
      </c>
      <c r="AC917524" s="2">
        <v>1</v>
      </c>
      <c r="AD917524" s="2">
        <v>1200</v>
      </c>
    </row>
    <row r="917525" spans="1:30" x14ac:dyDescent="0.15">
      <c r="A917525" s="3" t="s">
        <v>42</v>
      </c>
      <c r="B917525" s="2">
        <v>1</v>
      </c>
      <c r="C917525" s="2" t="s">
        <v>23</v>
      </c>
      <c r="D917525" s="2" t="s">
        <v>23</v>
      </c>
      <c r="E917525" s="2" t="s">
        <v>23</v>
      </c>
      <c r="F917525" s="2" t="s">
        <v>23</v>
      </c>
      <c r="I917525" s="2" t="s">
        <v>23</v>
      </c>
      <c r="J917525" s="3">
        <v>200</v>
      </c>
      <c r="K917525" s="2" t="s">
        <v>23</v>
      </c>
      <c r="L917525" s="2" t="s">
        <v>23</v>
      </c>
      <c r="O917525" s="2" t="s">
        <v>23</v>
      </c>
      <c r="P917525" s="2" t="s">
        <v>23</v>
      </c>
      <c r="Q917525" s="2" t="s">
        <v>23</v>
      </c>
      <c r="R917525" s="2" t="s">
        <v>23</v>
      </c>
      <c r="S917525" s="2" t="s">
        <v>23</v>
      </c>
      <c r="T917525" s="2" t="s">
        <v>23</v>
      </c>
      <c r="U917525" s="2" t="s">
        <v>23</v>
      </c>
      <c r="V917525" s="2" t="s">
        <v>23</v>
      </c>
      <c r="W917525" s="2" t="s">
        <v>23</v>
      </c>
      <c r="X917525" s="2" t="s">
        <v>23</v>
      </c>
      <c r="Y917525" s="2" t="s">
        <v>23</v>
      </c>
      <c r="Z917525" s="2" t="s">
        <v>23</v>
      </c>
      <c r="AA917525" s="2" t="s">
        <v>23</v>
      </c>
      <c r="AB917525" s="2" t="s">
        <v>23</v>
      </c>
      <c r="AC917525" s="2">
        <v>1</v>
      </c>
      <c r="AD917525" s="2">
        <v>1200</v>
      </c>
    </row>
    <row r="917526" spans="1:30" x14ac:dyDescent="0.15">
      <c r="A917526" s="3" t="s">
        <v>43</v>
      </c>
      <c r="B917526" s="2">
        <v>1</v>
      </c>
      <c r="C917526" s="2" t="s">
        <v>23</v>
      </c>
      <c r="D917526" s="2" t="s">
        <v>23</v>
      </c>
      <c r="E917526" s="2" t="s">
        <v>23</v>
      </c>
      <c r="F917526" s="2" t="s">
        <v>23</v>
      </c>
      <c r="I917526" s="2" t="s">
        <v>23</v>
      </c>
      <c r="J917526" s="3">
        <v>100</v>
      </c>
      <c r="K917526" s="2" t="s">
        <v>23</v>
      </c>
      <c r="L917526" s="2" t="s">
        <v>23</v>
      </c>
      <c r="O917526" s="2">
        <v>1</v>
      </c>
      <c r="P917526" s="2">
        <v>12</v>
      </c>
      <c r="Q917526" s="2" t="s">
        <v>23</v>
      </c>
      <c r="R917526" s="2" t="s">
        <v>23</v>
      </c>
      <c r="S917526" s="2" t="s">
        <v>23</v>
      </c>
      <c r="T917526" s="2" t="s">
        <v>23</v>
      </c>
      <c r="U917526" s="2" t="s">
        <v>23</v>
      </c>
      <c r="V917526" s="2" t="s">
        <v>23</v>
      </c>
      <c r="W917526" s="2" t="s">
        <v>23</v>
      </c>
      <c r="X917526" s="2" t="s">
        <v>23</v>
      </c>
      <c r="Y917526" s="2" t="s">
        <v>23</v>
      </c>
      <c r="Z917526" s="2" t="s">
        <v>23</v>
      </c>
      <c r="AA917526" s="2" t="s">
        <v>23</v>
      </c>
      <c r="AB917526" s="2" t="s">
        <v>23</v>
      </c>
      <c r="AC917526" s="2" t="s">
        <v>23</v>
      </c>
      <c r="AD917526" s="2" t="s">
        <v>23</v>
      </c>
    </row>
    <row r="917527" spans="1:30" x14ac:dyDescent="0.15">
      <c r="A917527" s="3" t="s">
        <v>44</v>
      </c>
      <c r="B917527" s="2">
        <v>1</v>
      </c>
      <c r="C917527" s="2" t="s">
        <v>23</v>
      </c>
      <c r="D917527" s="2" t="s">
        <v>23</v>
      </c>
      <c r="E917527" s="2">
        <v>1</v>
      </c>
      <c r="F917527" s="2">
        <v>10</v>
      </c>
      <c r="I917527" s="2" t="s">
        <v>23</v>
      </c>
      <c r="J917527" s="3">
        <v>425</v>
      </c>
      <c r="K917527" s="2" t="s">
        <v>23</v>
      </c>
      <c r="L917527" s="2" t="s">
        <v>23</v>
      </c>
      <c r="O917527" s="2" t="s">
        <v>23</v>
      </c>
      <c r="P917527" s="2" t="s">
        <v>23</v>
      </c>
      <c r="Q917527" s="2" t="s">
        <v>23</v>
      </c>
      <c r="R917527" s="2" t="s">
        <v>23</v>
      </c>
      <c r="S917527" s="2" t="s">
        <v>23</v>
      </c>
      <c r="T917527" s="2" t="s">
        <v>23</v>
      </c>
      <c r="U917527" s="2" t="s">
        <v>23</v>
      </c>
      <c r="V917527" s="2" t="s">
        <v>23</v>
      </c>
      <c r="W917527" s="2" t="s">
        <v>23</v>
      </c>
      <c r="X917527" s="2" t="s">
        <v>23</v>
      </c>
      <c r="Y917527" s="2" t="s">
        <v>23</v>
      </c>
      <c r="Z917527" s="2" t="s">
        <v>23</v>
      </c>
      <c r="AA917527" s="2" t="s">
        <v>23</v>
      </c>
      <c r="AB917527" s="2" t="s">
        <v>23</v>
      </c>
      <c r="AD917527" s="2" t="s">
        <v>23</v>
      </c>
    </row>
    <row r="917528" spans="1:30" x14ac:dyDescent="0.15">
      <c r="A917528" s="3" t="s">
        <v>45</v>
      </c>
      <c r="B917528" s="2">
        <v>1</v>
      </c>
      <c r="C917528" s="2" t="s">
        <v>23</v>
      </c>
      <c r="D917528" s="2" t="s">
        <v>23</v>
      </c>
      <c r="E917528" s="2" t="s">
        <v>23</v>
      </c>
      <c r="F917528" s="2" t="s">
        <v>23</v>
      </c>
      <c r="I917528" s="2" t="s">
        <v>23</v>
      </c>
      <c r="J917528" s="3">
        <v>325</v>
      </c>
      <c r="K917528" s="2" t="s">
        <v>23</v>
      </c>
      <c r="L917528" s="2" t="s">
        <v>23</v>
      </c>
      <c r="O917528" s="2" t="s">
        <v>23</v>
      </c>
      <c r="P917528" s="2" t="s">
        <v>23</v>
      </c>
      <c r="Q917528" s="2" t="s">
        <v>23</v>
      </c>
      <c r="R917528" s="2" t="s">
        <v>23</v>
      </c>
      <c r="S917528" s="2" t="s">
        <v>23</v>
      </c>
      <c r="T917528" s="2" t="s">
        <v>23</v>
      </c>
      <c r="U917528" s="2" t="s">
        <v>23</v>
      </c>
      <c r="V917528" s="2" t="s">
        <v>23</v>
      </c>
      <c r="W917528" s="2" t="s">
        <v>23</v>
      </c>
      <c r="X917528" s="2" t="s">
        <v>23</v>
      </c>
      <c r="Y917528" s="2" t="s">
        <v>23</v>
      </c>
      <c r="Z917528" s="2" t="s">
        <v>23</v>
      </c>
      <c r="AA917528" s="2" t="s">
        <v>23</v>
      </c>
      <c r="AB917528" s="2" t="s">
        <v>23</v>
      </c>
      <c r="AC917528" s="2" t="s">
        <v>23</v>
      </c>
      <c r="AD917528" s="2" t="s">
        <v>23</v>
      </c>
    </row>
    <row r="917529" spans="1:30" x14ac:dyDescent="0.15">
      <c r="A917529" s="3" t="s">
        <v>46</v>
      </c>
      <c r="B917529" s="2">
        <v>1</v>
      </c>
      <c r="C917529" s="2" t="s">
        <v>23</v>
      </c>
      <c r="D917529" s="2" t="s">
        <v>23</v>
      </c>
      <c r="E917529" s="2">
        <v>1</v>
      </c>
      <c r="F917529" s="2">
        <v>20</v>
      </c>
      <c r="I917529" s="2" t="s">
        <v>23</v>
      </c>
      <c r="J917529" s="3">
        <v>200</v>
      </c>
      <c r="K917529" s="2" t="s">
        <v>23</v>
      </c>
      <c r="L917529" s="2" t="s">
        <v>23</v>
      </c>
      <c r="O917529" s="2" t="s">
        <v>23</v>
      </c>
      <c r="P917529" s="2" t="s">
        <v>23</v>
      </c>
      <c r="Q917529" s="2" t="s">
        <v>23</v>
      </c>
      <c r="R917529" s="2" t="s">
        <v>23</v>
      </c>
      <c r="S917529" s="2" t="s">
        <v>23</v>
      </c>
      <c r="T917529" s="2" t="s">
        <v>23</v>
      </c>
      <c r="U917529" s="2" t="s">
        <v>23</v>
      </c>
      <c r="V917529" s="2" t="s">
        <v>23</v>
      </c>
      <c r="W917529" s="2" t="s">
        <v>23</v>
      </c>
      <c r="X917529" s="2" t="s">
        <v>23</v>
      </c>
      <c r="Y917529" s="2" t="s">
        <v>23</v>
      </c>
      <c r="Z917529" s="2" t="s">
        <v>23</v>
      </c>
      <c r="AA917529" s="2" t="s">
        <v>23</v>
      </c>
      <c r="AB917529" s="2" t="s">
        <v>23</v>
      </c>
      <c r="AC917529" s="2">
        <v>1</v>
      </c>
      <c r="AD917529" s="2">
        <v>1800</v>
      </c>
    </row>
    <row r="917530" spans="1:30" x14ac:dyDescent="0.15">
      <c r="A917530" s="3" t="s">
        <v>47</v>
      </c>
      <c r="B917530" s="2">
        <v>1</v>
      </c>
      <c r="C917530" s="2" t="s">
        <v>23</v>
      </c>
      <c r="D917530" s="2" t="s">
        <v>23</v>
      </c>
      <c r="E917530" s="2" t="s">
        <v>23</v>
      </c>
      <c r="F917530" s="2" t="s">
        <v>23</v>
      </c>
      <c r="I917530" s="2" t="s">
        <v>23</v>
      </c>
      <c r="J917530" s="3">
        <v>400</v>
      </c>
      <c r="K917530" s="2" t="s">
        <v>23</v>
      </c>
      <c r="L917530" s="2" t="s">
        <v>23</v>
      </c>
      <c r="O917530" s="2" t="s">
        <v>23</v>
      </c>
      <c r="P917530" s="2" t="s">
        <v>23</v>
      </c>
      <c r="Q917530" s="2" t="s">
        <v>23</v>
      </c>
      <c r="R917530" s="2" t="s">
        <v>23</v>
      </c>
      <c r="S917530" s="2" t="s">
        <v>23</v>
      </c>
      <c r="T917530" s="2" t="s">
        <v>23</v>
      </c>
      <c r="U917530" s="2" t="s">
        <v>23</v>
      </c>
      <c r="V917530" s="2" t="s">
        <v>23</v>
      </c>
      <c r="W917530" s="2" t="s">
        <v>23</v>
      </c>
      <c r="X917530" s="2" t="s">
        <v>23</v>
      </c>
      <c r="Y917530" s="2">
        <v>1</v>
      </c>
      <c r="Z917530" s="2">
        <v>600</v>
      </c>
      <c r="AA917530" s="2" t="s">
        <v>23</v>
      </c>
      <c r="AB917530" s="2" t="s">
        <v>23</v>
      </c>
      <c r="AC917530" s="2" t="s">
        <v>23</v>
      </c>
      <c r="AD917530" s="2" t="s">
        <v>23</v>
      </c>
    </row>
    <row r="917531" spans="1:30" x14ac:dyDescent="0.15">
      <c r="A917531" s="3" t="s">
        <v>48</v>
      </c>
      <c r="B917531" s="2">
        <v>1</v>
      </c>
      <c r="C917531" s="2" t="s">
        <v>23</v>
      </c>
      <c r="D917531" s="2" t="s">
        <v>23</v>
      </c>
      <c r="E917531" s="2" t="s">
        <v>23</v>
      </c>
      <c r="F917531" s="2" t="s">
        <v>23</v>
      </c>
      <c r="I917531" s="2" t="s">
        <v>23</v>
      </c>
      <c r="J917531" s="3">
        <v>300</v>
      </c>
      <c r="K917531" s="2" t="s">
        <v>23</v>
      </c>
      <c r="L917531" s="2" t="s">
        <v>23</v>
      </c>
      <c r="O917531" s="2" t="s">
        <v>23</v>
      </c>
      <c r="P917531" s="2" t="s">
        <v>23</v>
      </c>
      <c r="Q917531" s="2" t="s">
        <v>23</v>
      </c>
      <c r="R917531" s="2" t="s">
        <v>23</v>
      </c>
      <c r="S917531" s="2" t="s">
        <v>23</v>
      </c>
      <c r="T917531" s="2" t="s">
        <v>23</v>
      </c>
      <c r="U917531" s="2" t="s">
        <v>23</v>
      </c>
      <c r="V917531" s="2" t="s">
        <v>23</v>
      </c>
      <c r="W917531" s="2" t="s">
        <v>23</v>
      </c>
      <c r="X917531" s="2" t="s">
        <v>23</v>
      </c>
      <c r="Y917531" s="2" t="s">
        <v>23</v>
      </c>
      <c r="Z917531" s="2" t="s">
        <v>23</v>
      </c>
      <c r="AA917531" s="2" t="s">
        <v>23</v>
      </c>
      <c r="AB917531" s="2" t="s">
        <v>23</v>
      </c>
      <c r="AC917531" s="2" t="s">
        <v>23</v>
      </c>
      <c r="AD917531" s="2" t="s">
        <v>23</v>
      </c>
    </row>
    <row r="917532" spans="1:30" x14ac:dyDescent="0.15">
      <c r="A917532" s="3" t="s">
        <v>49</v>
      </c>
      <c r="B917532" s="2">
        <v>1</v>
      </c>
      <c r="C917532" s="2" t="s">
        <v>23</v>
      </c>
      <c r="D917532" s="2" t="s">
        <v>23</v>
      </c>
      <c r="E917532" s="2" t="s">
        <v>23</v>
      </c>
      <c r="F917532" s="2" t="s">
        <v>23</v>
      </c>
      <c r="I917532" s="2" t="s">
        <v>23</v>
      </c>
      <c r="J917532" s="3">
        <v>250</v>
      </c>
      <c r="K917532" s="2" t="s">
        <v>23</v>
      </c>
      <c r="L917532" s="2" t="s">
        <v>23</v>
      </c>
      <c r="O917532" s="2" t="s">
        <v>23</v>
      </c>
      <c r="P917532" s="2" t="s">
        <v>23</v>
      </c>
      <c r="Q917532" s="2" t="s">
        <v>23</v>
      </c>
      <c r="R917532" s="2" t="s">
        <v>23</v>
      </c>
      <c r="S917532" s="2" t="s">
        <v>23</v>
      </c>
      <c r="T917532" s="2" t="s">
        <v>23</v>
      </c>
      <c r="U917532" s="2" t="s">
        <v>23</v>
      </c>
      <c r="V917532" s="2" t="s">
        <v>23</v>
      </c>
      <c r="W917532" s="2" t="s">
        <v>23</v>
      </c>
      <c r="X917532" s="2" t="s">
        <v>23</v>
      </c>
      <c r="Y917532" s="2" t="s">
        <v>23</v>
      </c>
      <c r="Z917532" s="2" t="s">
        <v>23</v>
      </c>
      <c r="AA917532" s="2" t="s">
        <v>23</v>
      </c>
      <c r="AB917532" s="2" t="s">
        <v>23</v>
      </c>
      <c r="AC917532" s="2" t="s">
        <v>23</v>
      </c>
      <c r="AD917532" s="2" t="s">
        <v>23</v>
      </c>
    </row>
    <row r="917533" spans="1:30" x14ac:dyDescent="0.15">
      <c r="A917533" s="3" t="s">
        <v>50</v>
      </c>
      <c r="B917533" s="2">
        <v>1</v>
      </c>
      <c r="C917533" s="2" t="s">
        <v>23</v>
      </c>
      <c r="D917533" s="2" t="s">
        <v>23</v>
      </c>
      <c r="E917533" s="2" t="s">
        <v>23</v>
      </c>
      <c r="F917533" s="2" t="s">
        <v>23</v>
      </c>
      <c r="I917533" s="2" t="s">
        <v>23</v>
      </c>
      <c r="J917533" s="3">
        <v>200</v>
      </c>
      <c r="K917533" s="2" t="s">
        <v>23</v>
      </c>
      <c r="L917533" s="2" t="s">
        <v>23</v>
      </c>
      <c r="O917533" s="2" t="s">
        <v>23</v>
      </c>
      <c r="P917533" s="2" t="s">
        <v>23</v>
      </c>
      <c r="Q917533" s="2" t="s">
        <v>23</v>
      </c>
      <c r="R917533" s="2" t="s">
        <v>23</v>
      </c>
      <c r="S917533" s="2" t="s">
        <v>23</v>
      </c>
      <c r="T917533" s="2" t="s">
        <v>23</v>
      </c>
      <c r="U917533" s="2" t="s">
        <v>23</v>
      </c>
      <c r="V917533" s="2" t="s">
        <v>23</v>
      </c>
      <c r="W917533" s="2" t="s">
        <v>23</v>
      </c>
      <c r="X917533" s="2" t="s">
        <v>23</v>
      </c>
      <c r="Y917533" s="2" t="s">
        <v>23</v>
      </c>
      <c r="Z917533" s="2" t="s">
        <v>23</v>
      </c>
      <c r="AA917533" s="2" t="s">
        <v>23</v>
      </c>
      <c r="AB917533" s="2" t="s">
        <v>23</v>
      </c>
      <c r="AC917533" s="2" t="s">
        <v>23</v>
      </c>
      <c r="AD917533" s="2" t="s">
        <v>23</v>
      </c>
    </row>
    <row r="917534" spans="1:30" x14ac:dyDescent="0.15">
      <c r="A917534" s="3" t="s">
        <v>51</v>
      </c>
      <c r="B917534" s="2">
        <v>1</v>
      </c>
      <c r="C917534" s="2" t="s">
        <v>23</v>
      </c>
      <c r="D917534" s="2" t="s">
        <v>23</v>
      </c>
      <c r="E917534" s="2" t="s">
        <v>23</v>
      </c>
      <c r="F917534" s="2" t="s">
        <v>23</v>
      </c>
      <c r="I917534" s="2" t="s">
        <v>23</v>
      </c>
      <c r="J917534" s="3">
        <v>400</v>
      </c>
      <c r="K917534" s="2" t="s">
        <v>23</v>
      </c>
      <c r="L917534" s="2" t="s">
        <v>23</v>
      </c>
      <c r="O917534" s="2" t="s">
        <v>23</v>
      </c>
      <c r="P917534" s="2" t="s">
        <v>23</v>
      </c>
      <c r="Q917534" s="2" t="s">
        <v>23</v>
      </c>
      <c r="R917534" s="2" t="s">
        <v>23</v>
      </c>
      <c r="S917534" s="2" t="s">
        <v>23</v>
      </c>
      <c r="T917534" s="2" t="s">
        <v>23</v>
      </c>
      <c r="U917534" s="2" t="s">
        <v>23</v>
      </c>
      <c r="V917534" s="2" t="s">
        <v>23</v>
      </c>
      <c r="W917534" s="2" t="s">
        <v>23</v>
      </c>
      <c r="X917534" s="2" t="s">
        <v>23</v>
      </c>
      <c r="Y917534" s="2" t="s">
        <v>23</v>
      </c>
      <c r="Z917534" s="2" t="s">
        <v>23</v>
      </c>
      <c r="AA917534" s="2" t="s">
        <v>23</v>
      </c>
      <c r="AB917534" s="2" t="s">
        <v>23</v>
      </c>
      <c r="AC917534" s="2" t="s">
        <v>23</v>
      </c>
      <c r="AD917534" s="2" t="s">
        <v>23</v>
      </c>
    </row>
    <row r="917535" spans="1:30" x14ac:dyDescent="0.15">
      <c r="A917535" s="3" t="s">
        <v>52</v>
      </c>
      <c r="B917535" s="2">
        <v>1</v>
      </c>
      <c r="C917535" s="2" t="s">
        <v>23</v>
      </c>
      <c r="D917535" s="2" t="s">
        <v>23</v>
      </c>
      <c r="E917535" s="2" t="s">
        <v>23</v>
      </c>
      <c r="F917535" s="2" t="s">
        <v>23</v>
      </c>
      <c r="I917535" s="2" t="s">
        <v>23</v>
      </c>
      <c r="J917535" s="3">
        <v>275</v>
      </c>
      <c r="K917535" s="2" t="s">
        <v>23</v>
      </c>
      <c r="L917535" s="2" t="s">
        <v>23</v>
      </c>
      <c r="O917535" s="2" t="s">
        <v>23</v>
      </c>
      <c r="P917535" s="2" t="s">
        <v>23</v>
      </c>
      <c r="Q917535" s="2" t="s">
        <v>23</v>
      </c>
      <c r="R917535" s="2" t="s">
        <v>23</v>
      </c>
      <c r="S917535" s="2" t="s">
        <v>23</v>
      </c>
      <c r="T917535" s="2" t="s">
        <v>23</v>
      </c>
      <c r="U917535" s="2" t="s">
        <v>23</v>
      </c>
      <c r="V917535" s="2" t="s">
        <v>23</v>
      </c>
      <c r="W917535" s="2" t="s">
        <v>23</v>
      </c>
      <c r="X917535" s="2" t="s">
        <v>23</v>
      </c>
      <c r="Y917535" s="2" t="s">
        <v>23</v>
      </c>
      <c r="Z917535" s="2" t="s">
        <v>23</v>
      </c>
      <c r="AA917535" s="2" t="s">
        <v>23</v>
      </c>
      <c r="AB917535" s="2" t="s">
        <v>23</v>
      </c>
      <c r="AC917535" s="2" t="s">
        <v>23</v>
      </c>
      <c r="AD917535" s="2" t="s">
        <v>23</v>
      </c>
    </row>
    <row r="917536" spans="1:30" x14ac:dyDescent="0.15">
      <c r="A917536" s="3" t="s">
        <v>53</v>
      </c>
      <c r="B917536" s="2">
        <v>1</v>
      </c>
      <c r="C917536" s="2" t="s">
        <v>23</v>
      </c>
      <c r="D917536" s="2" t="s">
        <v>23</v>
      </c>
      <c r="E917536" s="2" t="s">
        <v>23</v>
      </c>
      <c r="F917536" s="2" t="s">
        <v>23</v>
      </c>
      <c r="I917536" s="2" t="s">
        <v>23</v>
      </c>
      <c r="J917536" s="3">
        <v>50</v>
      </c>
      <c r="K917536" s="2" t="s">
        <v>23</v>
      </c>
      <c r="L917536" s="2" t="s">
        <v>23</v>
      </c>
      <c r="O917536" s="2" t="s">
        <v>23</v>
      </c>
      <c r="P917536" s="2" t="s">
        <v>23</v>
      </c>
      <c r="Q917536" s="2" t="s">
        <v>23</v>
      </c>
      <c r="R917536" s="2" t="s">
        <v>23</v>
      </c>
      <c r="S917536" s="2" t="s">
        <v>23</v>
      </c>
      <c r="T917536" s="2" t="s">
        <v>23</v>
      </c>
      <c r="U917536" s="2" t="s">
        <v>23</v>
      </c>
      <c r="V917536" s="2" t="s">
        <v>23</v>
      </c>
      <c r="W917536" s="2" t="s">
        <v>23</v>
      </c>
      <c r="X917536" s="2" t="s">
        <v>23</v>
      </c>
      <c r="Y917536" s="2" t="s">
        <v>23</v>
      </c>
      <c r="Z917536" s="2" t="s">
        <v>23</v>
      </c>
      <c r="AA917536" s="2" t="s">
        <v>23</v>
      </c>
      <c r="AB917536" s="2" t="s">
        <v>23</v>
      </c>
      <c r="AC917536" s="2" t="s">
        <v>23</v>
      </c>
      <c r="AD917536" s="2" t="s">
        <v>23</v>
      </c>
    </row>
    <row r="917537" spans="1:30" x14ac:dyDescent="0.15">
      <c r="A917537" s="3" t="s">
        <v>54</v>
      </c>
      <c r="B917537" s="2">
        <v>1</v>
      </c>
      <c r="C917537" s="2" t="s">
        <v>23</v>
      </c>
      <c r="D917537" s="2" t="s">
        <v>23</v>
      </c>
      <c r="E917537" s="2" t="s">
        <v>23</v>
      </c>
      <c r="F917537" s="2" t="s">
        <v>23</v>
      </c>
      <c r="G917537" s="2">
        <v>1</v>
      </c>
      <c r="H917537" s="2">
        <v>0.5</v>
      </c>
      <c r="I917537" s="2" t="s">
        <v>23</v>
      </c>
      <c r="J917537" s="3">
        <v>450</v>
      </c>
      <c r="K917537" s="2" t="s">
        <v>23</v>
      </c>
      <c r="L917537" s="2" t="s">
        <v>23</v>
      </c>
      <c r="O917537" s="2" t="s">
        <v>23</v>
      </c>
      <c r="P917537" s="2" t="s">
        <v>23</v>
      </c>
      <c r="Q917537" s="2" t="s">
        <v>23</v>
      </c>
      <c r="R917537" s="2" t="s">
        <v>23</v>
      </c>
      <c r="S917537" s="2" t="s">
        <v>23</v>
      </c>
      <c r="T917537" s="2" t="s">
        <v>23</v>
      </c>
      <c r="U917537" s="2" t="s">
        <v>23</v>
      </c>
      <c r="V917537" s="2" t="s">
        <v>23</v>
      </c>
      <c r="W917537" s="2" t="s">
        <v>23</v>
      </c>
      <c r="X917537" s="2" t="s">
        <v>23</v>
      </c>
      <c r="Y917537" s="2" t="s">
        <v>23</v>
      </c>
      <c r="Z917537" s="2" t="s">
        <v>23</v>
      </c>
      <c r="AA917537" s="2" t="s">
        <v>23</v>
      </c>
      <c r="AB917537" s="2" t="s">
        <v>23</v>
      </c>
      <c r="AC917537" s="2">
        <v>1</v>
      </c>
      <c r="AD917537" s="2">
        <v>1200</v>
      </c>
    </row>
    <row r="917538" spans="1:30" x14ac:dyDescent="0.15">
      <c r="A917538" s="3" t="s">
        <v>55</v>
      </c>
      <c r="B917538" s="2">
        <v>1</v>
      </c>
      <c r="C917538" s="2" t="s">
        <v>23</v>
      </c>
      <c r="D917538" s="2" t="s">
        <v>23</v>
      </c>
      <c r="E917538" s="2" t="s">
        <v>23</v>
      </c>
      <c r="F917538" s="2" t="s">
        <v>23</v>
      </c>
      <c r="G917538" s="2">
        <v>1</v>
      </c>
      <c r="H917538" s="2">
        <v>2</v>
      </c>
      <c r="I917538" s="2" t="s">
        <v>23</v>
      </c>
      <c r="J917538" s="3" t="s">
        <v>56</v>
      </c>
      <c r="K917538" s="2" t="s">
        <v>23</v>
      </c>
      <c r="L917538" s="2" t="s">
        <v>23</v>
      </c>
      <c r="O917538" s="2" t="s">
        <v>23</v>
      </c>
      <c r="P917538" s="2" t="s">
        <v>23</v>
      </c>
      <c r="Q917538" s="2" t="s">
        <v>23</v>
      </c>
      <c r="R917538" s="2" t="s">
        <v>23</v>
      </c>
      <c r="S917538" s="2" t="s">
        <v>23</v>
      </c>
      <c r="T917538" s="2" t="s">
        <v>23</v>
      </c>
      <c r="U917538" s="2" t="s">
        <v>23</v>
      </c>
      <c r="V917538" s="2" t="s">
        <v>23</v>
      </c>
      <c r="W917538" s="2" t="s">
        <v>23</v>
      </c>
      <c r="X917538" s="2" t="s">
        <v>23</v>
      </c>
      <c r="Y917538" s="2" t="s">
        <v>23</v>
      </c>
      <c r="Z917538" s="2" t="s">
        <v>23</v>
      </c>
      <c r="AA917538" s="2" t="s">
        <v>23</v>
      </c>
      <c r="AB917538" s="2" t="s">
        <v>23</v>
      </c>
      <c r="AC917538" s="2" t="s">
        <v>23</v>
      </c>
      <c r="AD917538" s="2" t="s">
        <v>23</v>
      </c>
    </row>
    <row r="917539" spans="1:30" x14ac:dyDescent="0.15">
      <c r="A917539" s="3" t="s">
        <v>57</v>
      </c>
      <c r="B917539" s="2">
        <v>1</v>
      </c>
      <c r="C917539" s="2" t="s">
        <v>23</v>
      </c>
      <c r="D917539" s="2" t="s">
        <v>23</v>
      </c>
      <c r="E917539" s="2" t="s">
        <v>23</v>
      </c>
      <c r="F917539" s="2" t="s">
        <v>23</v>
      </c>
      <c r="G917539" s="2">
        <v>1</v>
      </c>
      <c r="H917539" s="2">
        <v>2</v>
      </c>
      <c r="I917539" s="2" t="s">
        <v>23</v>
      </c>
      <c r="J917539" s="3">
        <v>500</v>
      </c>
      <c r="K917539" s="2" t="s">
        <v>23</v>
      </c>
      <c r="L917539" s="2" t="s">
        <v>23</v>
      </c>
      <c r="O917539" s="2" t="s">
        <v>23</v>
      </c>
      <c r="P917539" s="2" t="s">
        <v>23</v>
      </c>
      <c r="Q917539" s="2" t="s">
        <v>23</v>
      </c>
      <c r="R917539" s="2" t="s">
        <v>23</v>
      </c>
      <c r="S917539" s="2" t="s">
        <v>23</v>
      </c>
      <c r="T917539" s="2" t="s">
        <v>23</v>
      </c>
      <c r="U917539" s="2" t="s">
        <v>23</v>
      </c>
      <c r="V917539" s="2" t="s">
        <v>23</v>
      </c>
      <c r="W917539" s="2" t="s">
        <v>23</v>
      </c>
      <c r="X917539" s="2" t="s">
        <v>23</v>
      </c>
      <c r="Y917539" s="2" t="s">
        <v>23</v>
      </c>
      <c r="Z917539" s="2" t="s">
        <v>23</v>
      </c>
      <c r="AA917539" s="2" t="s">
        <v>23</v>
      </c>
      <c r="AB917539" s="2" t="s">
        <v>23</v>
      </c>
      <c r="AC917539" s="2" t="s">
        <v>23</v>
      </c>
      <c r="AD917539" s="2" t="s">
        <v>23</v>
      </c>
    </row>
    <row r="917540" spans="1:30" x14ac:dyDescent="0.15">
      <c r="A917540" s="3" t="s">
        <v>58</v>
      </c>
      <c r="B917540" s="2">
        <v>1</v>
      </c>
      <c r="C917540" s="2" t="s">
        <v>23</v>
      </c>
      <c r="D917540" s="2" t="s">
        <v>23</v>
      </c>
      <c r="E917540" s="2">
        <v>1</v>
      </c>
      <c r="F917540" s="2">
        <v>5</v>
      </c>
      <c r="I917540" s="2" t="s">
        <v>23</v>
      </c>
      <c r="J917540" s="3">
        <v>400</v>
      </c>
      <c r="K917540" s="2" t="s">
        <v>23</v>
      </c>
      <c r="L917540" s="2" t="s">
        <v>23</v>
      </c>
      <c r="O917540" s="2" t="s">
        <v>23</v>
      </c>
      <c r="P917540" s="2" t="s">
        <v>23</v>
      </c>
      <c r="Q917540" s="2" t="s">
        <v>23</v>
      </c>
      <c r="R917540" s="2" t="s">
        <v>23</v>
      </c>
      <c r="S917540" s="2" t="s">
        <v>23</v>
      </c>
      <c r="T917540" s="2" t="s">
        <v>23</v>
      </c>
      <c r="U917540" s="2" t="s">
        <v>23</v>
      </c>
      <c r="V917540" s="2" t="s">
        <v>23</v>
      </c>
      <c r="W917540" s="2" t="s">
        <v>23</v>
      </c>
      <c r="X917540" s="2" t="s">
        <v>23</v>
      </c>
      <c r="Y917540" s="2" t="s">
        <v>23</v>
      </c>
      <c r="Z917540" s="2" t="s">
        <v>23</v>
      </c>
      <c r="AA917540" s="2" t="s">
        <v>23</v>
      </c>
      <c r="AB917540" s="2" t="s">
        <v>23</v>
      </c>
      <c r="AC917540" s="2" t="s">
        <v>23</v>
      </c>
      <c r="AD917540" s="2" t="s">
        <v>23</v>
      </c>
    </row>
    <row r="917541" spans="1:30" x14ac:dyDescent="0.15">
      <c r="A917541" s="3" t="s">
        <v>59</v>
      </c>
      <c r="B917541" s="2">
        <v>1</v>
      </c>
      <c r="C917541" s="2" t="s">
        <v>23</v>
      </c>
      <c r="D917541" s="2" t="s">
        <v>23</v>
      </c>
      <c r="E917541" s="2" t="s">
        <v>23</v>
      </c>
      <c r="F917541" s="2" t="s">
        <v>23</v>
      </c>
      <c r="I917541" s="2" t="s">
        <v>23</v>
      </c>
      <c r="J917541" s="3">
        <v>400</v>
      </c>
      <c r="K917541" s="2" t="s">
        <v>23</v>
      </c>
      <c r="L917541" s="2" t="s">
        <v>23</v>
      </c>
      <c r="O917541" s="2" t="s">
        <v>23</v>
      </c>
      <c r="P917541" s="2" t="s">
        <v>23</v>
      </c>
      <c r="Q917541" s="2" t="s">
        <v>23</v>
      </c>
      <c r="R917541" s="2" t="s">
        <v>23</v>
      </c>
      <c r="S917541" s="2" t="s">
        <v>23</v>
      </c>
      <c r="T917541" s="2" t="s">
        <v>23</v>
      </c>
      <c r="U917541" s="2" t="s">
        <v>23</v>
      </c>
      <c r="V917541" s="2" t="s">
        <v>23</v>
      </c>
      <c r="W917541" s="2" t="s">
        <v>23</v>
      </c>
      <c r="X917541" s="2" t="s">
        <v>23</v>
      </c>
      <c r="Y917541" s="2" t="s">
        <v>23</v>
      </c>
      <c r="Z917541" s="2" t="s">
        <v>23</v>
      </c>
      <c r="AA917541" s="2" t="s">
        <v>23</v>
      </c>
      <c r="AB917541" s="2" t="s">
        <v>23</v>
      </c>
      <c r="AC917541" s="2" t="s">
        <v>23</v>
      </c>
      <c r="AD917541" s="2" t="s">
        <v>23</v>
      </c>
    </row>
    <row r="917542" spans="1:30" x14ac:dyDescent="0.15">
      <c r="A917542" s="3" t="s">
        <v>60</v>
      </c>
      <c r="B917542" s="2">
        <v>1</v>
      </c>
      <c r="C917542" s="2" t="s">
        <v>23</v>
      </c>
      <c r="D917542" s="2" t="s">
        <v>23</v>
      </c>
      <c r="E917542" s="2" t="s">
        <v>23</v>
      </c>
      <c r="F917542" s="2" t="s">
        <v>23</v>
      </c>
      <c r="G917542" s="2">
        <v>1</v>
      </c>
      <c r="H917542" s="2">
        <v>3</v>
      </c>
      <c r="I917542" s="2" t="s">
        <v>23</v>
      </c>
      <c r="J917542" s="3">
        <v>200</v>
      </c>
      <c r="K917542" s="2" t="s">
        <v>23</v>
      </c>
      <c r="L917542" s="2" t="s">
        <v>23</v>
      </c>
      <c r="O917542" s="2" t="s">
        <v>23</v>
      </c>
      <c r="P917542" s="2" t="s">
        <v>23</v>
      </c>
      <c r="Q917542" s="2" t="s">
        <v>23</v>
      </c>
      <c r="R917542" s="2" t="s">
        <v>23</v>
      </c>
      <c r="S917542" s="2" t="s">
        <v>23</v>
      </c>
      <c r="T917542" s="2" t="s">
        <v>23</v>
      </c>
      <c r="U917542" s="2" t="s">
        <v>23</v>
      </c>
      <c r="V917542" s="2" t="s">
        <v>23</v>
      </c>
      <c r="W917542" s="2" t="s">
        <v>23</v>
      </c>
      <c r="X917542" s="2" t="s">
        <v>23</v>
      </c>
      <c r="Y917542" s="2" t="s">
        <v>23</v>
      </c>
      <c r="Z917542" s="2" t="s">
        <v>23</v>
      </c>
      <c r="AA917542" s="2" t="s">
        <v>23</v>
      </c>
      <c r="AB917542" s="2" t="s">
        <v>23</v>
      </c>
      <c r="AC917542" s="2" t="s">
        <v>23</v>
      </c>
      <c r="AD917542" s="2" t="s">
        <v>23</v>
      </c>
    </row>
    <row r="917543" spans="1:30" x14ac:dyDescent="0.15">
      <c r="A917543" s="3" t="s">
        <v>61</v>
      </c>
      <c r="B917543" s="2">
        <v>1</v>
      </c>
      <c r="C917543" s="2" t="s">
        <v>23</v>
      </c>
      <c r="D917543" s="2" t="s">
        <v>23</v>
      </c>
      <c r="E917543" s="2">
        <v>1</v>
      </c>
      <c r="F917543" s="2">
        <v>20</v>
      </c>
      <c r="I917543" s="2" t="s">
        <v>23</v>
      </c>
      <c r="J917543" s="3">
        <v>200</v>
      </c>
      <c r="K917543" s="2" t="s">
        <v>23</v>
      </c>
      <c r="L917543" s="2" t="s">
        <v>23</v>
      </c>
      <c r="O917543" s="2" t="s">
        <v>23</v>
      </c>
      <c r="P917543" s="2" t="s">
        <v>23</v>
      </c>
      <c r="Q917543" s="2" t="s">
        <v>23</v>
      </c>
      <c r="R917543" s="2" t="s">
        <v>23</v>
      </c>
      <c r="S917543" s="2">
        <v>1</v>
      </c>
      <c r="T917543" s="2">
        <v>350</v>
      </c>
      <c r="U917543" s="2">
        <v>1</v>
      </c>
      <c r="V917543" s="2">
        <v>25</v>
      </c>
      <c r="W917543" s="2" t="s">
        <v>23</v>
      </c>
      <c r="X917543" s="2" t="s">
        <v>23</v>
      </c>
      <c r="Y917543" s="2" t="s">
        <v>23</v>
      </c>
      <c r="Z917543" s="2" t="s">
        <v>23</v>
      </c>
      <c r="AA917543" s="2" t="s">
        <v>23</v>
      </c>
      <c r="AB917543" s="2" t="s">
        <v>23</v>
      </c>
      <c r="AC917543" s="2" t="s">
        <v>23</v>
      </c>
      <c r="AD917543" s="2" t="s">
        <v>23</v>
      </c>
    </row>
    <row r="917544" spans="1:30" x14ac:dyDescent="0.15">
      <c r="A917544" s="3" t="s">
        <v>62</v>
      </c>
      <c r="B917544" s="2">
        <v>1</v>
      </c>
      <c r="C917544" s="2" t="s">
        <v>23</v>
      </c>
      <c r="D917544" s="2" t="s">
        <v>23</v>
      </c>
      <c r="E917544" s="2" t="s">
        <v>23</v>
      </c>
      <c r="F917544" s="2" t="s">
        <v>23</v>
      </c>
      <c r="I917544" s="2" t="s">
        <v>23</v>
      </c>
      <c r="J917544" s="3">
        <v>425</v>
      </c>
      <c r="K917544" s="2" t="s">
        <v>23</v>
      </c>
      <c r="L917544" s="2" t="s">
        <v>23</v>
      </c>
      <c r="O917544" s="2" t="s">
        <v>23</v>
      </c>
      <c r="P917544" s="2" t="s">
        <v>23</v>
      </c>
      <c r="Q917544" s="2" t="s">
        <v>23</v>
      </c>
      <c r="R917544" s="2" t="s">
        <v>23</v>
      </c>
      <c r="S917544" s="2" t="s">
        <v>23</v>
      </c>
      <c r="T917544" s="2" t="s">
        <v>23</v>
      </c>
      <c r="U917544" s="2">
        <v>1</v>
      </c>
      <c r="V917544" s="2">
        <v>75</v>
      </c>
      <c r="W917544" s="2" t="s">
        <v>23</v>
      </c>
      <c r="X917544" s="2" t="s">
        <v>23</v>
      </c>
      <c r="Y917544" s="2" t="s">
        <v>23</v>
      </c>
      <c r="Z917544" s="2" t="s">
        <v>23</v>
      </c>
      <c r="AA917544" s="2" t="s">
        <v>23</v>
      </c>
      <c r="AB917544" s="2" t="s">
        <v>23</v>
      </c>
      <c r="AC917544" s="2">
        <v>1</v>
      </c>
      <c r="AD917544" s="2" t="s">
        <v>23</v>
      </c>
    </row>
    <row r="917545" spans="1:30" x14ac:dyDescent="0.15">
      <c r="A917545" s="3" t="s">
        <v>63</v>
      </c>
      <c r="B917545" s="2">
        <v>1</v>
      </c>
      <c r="C917545" s="2" t="s">
        <v>23</v>
      </c>
      <c r="D917545" s="2" t="s">
        <v>23</v>
      </c>
      <c r="E917545" s="2" t="s">
        <v>23</v>
      </c>
      <c r="F917545" s="2" t="s">
        <v>23</v>
      </c>
      <c r="I917545" s="2" t="s">
        <v>23</v>
      </c>
      <c r="J917545" s="3">
        <v>150</v>
      </c>
      <c r="K917545" s="2" t="s">
        <v>23</v>
      </c>
      <c r="L917545" s="2" t="s">
        <v>23</v>
      </c>
      <c r="O917545" s="2" t="s">
        <v>23</v>
      </c>
      <c r="P917545" s="2" t="s">
        <v>23</v>
      </c>
      <c r="Q917545" s="2" t="s">
        <v>23</v>
      </c>
      <c r="R917545" s="2" t="s">
        <v>23</v>
      </c>
      <c r="S917545" s="2" t="s">
        <v>23</v>
      </c>
      <c r="T917545" s="2" t="s">
        <v>23</v>
      </c>
      <c r="U917545" s="2" t="s">
        <v>23</v>
      </c>
      <c r="V917545" s="2" t="s">
        <v>23</v>
      </c>
      <c r="W917545" s="2" t="s">
        <v>23</v>
      </c>
      <c r="X917545" s="2" t="s">
        <v>23</v>
      </c>
      <c r="Y917545" s="2" t="s">
        <v>23</v>
      </c>
      <c r="Z917545" s="2" t="s">
        <v>23</v>
      </c>
      <c r="AA917545" s="2" t="s">
        <v>23</v>
      </c>
      <c r="AB917545" s="2" t="s">
        <v>23</v>
      </c>
      <c r="AC917545" s="2" t="s">
        <v>23</v>
      </c>
      <c r="AD917545" s="2" t="s">
        <v>23</v>
      </c>
    </row>
    <row r="917546" spans="1:30" x14ac:dyDescent="0.15">
      <c r="A917546" s="3" t="s">
        <v>64</v>
      </c>
      <c r="B917546" s="2">
        <v>1</v>
      </c>
      <c r="C917546" s="2" t="s">
        <v>23</v>
      </c>
      <c r="D917546" s="2" t="s">
        <v>23</v>
      </c>
      <c r="E917546" s="2" t="s">
        <v>23</v>
      </c>
      <c r="F917546" s="2" t="s">
        <v>23</v>
      </c>
      <c r="I917546" s="2" t="s">
        <v>23</v>
      </c>
      <c r="J917546" s="3">
        <v>200</v>
      </c>
      <c r="K917546" s="2" t="s">
        <v>23</v>
      </c>
      <c r="L917546" s="2" t="s">
        <v>23</v>
      </c>
      <c r="O917546" s="2" t="s">
        <v>23</v>
      </c>
      <c r="P917546" s="2" t="s">
        <v>23</v>
      </c>
      <c r="Q917546" s="2" t="s">
        <v>23</v>
      </c>
      <c r="R917546" s="2" t="s">
        <v>23</v>
      </c>
      <c r="S917546" s="2" t="s">
        <v>23</v>
      </c>
      <c r="T917546" s="2" t="s">
        <v>23</v>
      </c>
      <c r="U917546" s="2" t="s">
        <v>23</v>
      </c>
      <c r="V917546" s="2" t="s">
        <v>23</v>
      </c>
      <c r="W917546" s="2" t="s">
        <v>23</v>
      </c>
      <c r="X917546" s="2" t="s">
        <v>23</v>
      </c>
      <c r="Y917546" s="2" t="s">
        <v>23</v>
      </c>
      <c r="Z917546" s="2" t="s">
        <v>23</v>
      </c>
      <c r="AA917546" s="2" t="s">
        <v>23</v>
      </c>
      <c r="AB917546" s="2" t="s">
        <v>23</v>
      </c>
      <c r="AC917546" s="2" t="s">
        <v>23</v>
      </c>
      <c r="AD917546" s="2" t="s">
        <v>23</v>
      </c>
    </row>
    <row r="917547" spans="1:30" x14ac:dyDescent="0.15">
      <c r="A917547" s="3" t="s">
        <v>65</v>
      </c>
      <c r="B917547" s="2">
        <v>1</v>
      </c>
      <c r="C917547" s="2" t="s">
        <v>23</v>
      </c>
      <c r="D917547" s="2" t="s">
        <v>23</v>
      </c>
      <c r="E917547" s="2" t="s">
        <v>23</v>
      </c>
      <c r="F917547" s="2" t="s">
        <v>23</v>
      </c>
      <c r="I917547" s="2" t="s">
        <v>23</v>
      </c>
      <c r="J917547" s="3">
        <v>75</v>
      </c>
      <c r="K917547" s="2" t="s">
        <v>23</v>
      </c>
      <c r="L917547" s="2" t="s">
        <v>23</v>
      </c>
      <c r="O917547" s="2" t="s">
        <v>23</v>
      </c>
      <c r="P917547" s="2" t="s">
        <v>23</v>
      </c>
      <c r="Q917547" s="2" t="s">
        <v>23</v>
      </c>
      <c r="R917547" s="2" t="s">
        <v>23</v>
      </c>
      <c r="S917547" s="2" t="s">
        <v>23</v>
      </c>
      <c r="T917547" s="2" t="s">
        <v>23</v>
      </c>
      <c r="U917547" s="2" t="s">
        <v>23</v>
      </c>
      <c r="V917547" s="2" t="s">
        <v>23</v>
      </c>
      <c r="W917547" s="2" t="s">
        <v>23</v>
      </c>
      <c r="X917547" s="2" t="s">
        <v>23</v>
      </c>
      <c r="Y917547" s="2" t="s">
        <v>23</v>
      </c>
      <c r="Z917547" s="2" t="s">
        <v>23</v>
      </c>
      <c r="AA917547" s="2" t="s">
        <v>23</v>
      </c>
      <c r="AB917547" s="2" t="s">
        <v>23</v>
      </c>
      <c r="AC917547" s="2" t="s">
        <v>23</v>
      </c>
      <c r="AD917547" s="2" t="s">
        <v>23</v>
      </c>
    </row>
    <row r="917548" spans="1:30" x14ac:dyDescent="0.15">
      <c r="A917548" s="3" t="s">
        <v>66</v>
      </c>
      <c r="B917548" s="2">
        <v>1</v>
      </c>
      <c r="C917548" s="2" t="s">
        <v>23</v>
      </c>
      <c r="D917548" s="2" t="s">
        <v>23</v>
      </c>
      <c r="E917548" s="2">
        <v>1</v>
      </c>
      <c r="F917548" s="2">
        <v>10</v>
      </c>
      <c r="I917548" s="2" t="s">
        <v>23</v>
      </c>
      <c r="J917548" s="3">
        <v>400</v>
      </c>
      <c r="K917548" s="2" t="s">
        <v>23</v>
      </c>
      <c r="L917548" s="2" t="s">
        <v>23</v>
      </c>
      <c r="O917548" s="2" t="s">
        <v>23</v>
      </c>
      <c r="P917548" s="2" t="s">
        <v>23</v>
      </c>
      <c r="Q917548" s="2" t="s">
        <v>23</v>
      </c>
      <c r="R917548" s="2" t="s">
        <v>23</v>
      </c>
      <c r="S917548" s="2" t="s">
        <v>23</v>
      </c>
      <c r="T917548" s="2" t="s">
        <v>23</v>
      </c>
      <c r="U917548" s="2" t="s">
        <v>23</v>
      </c>
      <c r="V917548" s="2" t="s">
        <v>23</v>
      </c>
      <c r="W917548" s="2" t="s">
        <v>23</v>
      </c>
      <c r="X917548" s="2" t="s">
        <v>23</v>
      </c>
      <c r="Y917548" s="2" t="s">
        <v>23</v>
      </c>
      <c r="Z917548" s="2" t="s">
        <v>23</v>
      </c>
      <c r="AA917548" s="2" t="s">
        <v>23</v>
      </c>
      <c r="AB917548" s="2" t="s">
        <v>23</v>
      </c>
      <c r="AC917548" s="2" t="s">
        <v>23</v>
      </c>
      <c r="AD917548" s="2" t="s">
        <v>23</v>
      </c>
    </row>
    <row r="917549" spans="1:30" x14ac:dyDescent="0.15">
      <c r="A917549" s="3" t="s">
        <v>67</v>
      </c>
      <c r="B917549" s="2">
        <v>1</v>
      </c>
      <c r="C917549" s="2" t="s">
        <v>23</v>
      </c>
      <c r="D917549" s="2" t="s">
        <v>23</v>
      </c>
      <c r="E917549" s="2" t="s">
        <v>23</v>
      </c>
      <c r="F917549" s="2" t="s">
        <v>23</v>
      </c>
      <c r="I917549" s="2" t="s">
        <v>23</v>
      </c>
      <c r="J917549" s="3">
        <v>275</v>
      </c>
      <c r="K917549" s="2" t="s">
        <v>23</v>
      </c>
      <c r="L917549" s="2" t="s">
        <v>23</v>
      </c>
      <c r="O917549" s="2" t="s">
        <v>23</v>
      </c>
      <c r="P917549" s="2" t="s">
        <v>23</v>
      </c>
      <c r="Q917549" s="2" t="s">
        <v>23</v>
      </c>
      <c r="R917549" s="2" t="s">
        <v>23</v>
      </c>
      <c r="S917549" s="2" t="s">
        <v>23</v>
      </c>
      <c r="T917549" s="2" t="s">
        <v>23</v>
      </c>
      <c r="U917549" s="2">
        <v>1</v>
      </c>
      <c r="V917549" s="2">
        <v>200</v>
      </c>
      <c r="W917549" s="2" t="s">
        <v>23</v>
      </c>
      <c r="X917549" s="2" t="s">
        <v>23</v>
      </c>
      <c r="Y917549" s="2" t="s">
        <v>23</v>
      </c>
      <c r="Z917549" s="2" t="s">
        <v>23</v>
      </c>
      <c r="AA917549" s="2" t="s">
        <v>23</v>
      </c>
      <c r="AB917549" s="2" t="s">
        <v>23</v>
      </c>
      <c r="AC917549" s="2" t="s">
        <v>23</v>
      </c>
      <c r="AD917549" s="2" t="s">
        <v>23</v>
      </c>
    </row>
    <row r="917550" spans="1:30" x14ac:dyDescent="0.15">
      <c r="A917550" s="3" t="s">
        <v>68</v>
      </c>
      <c r="B917550" s="2">
        <v>2</v>
      </c>
      <c r="C917550" s="2" t="s">
        <v>23</v>
      </c>
      <c r="D917550" s="3" t="s">
        <v>70</v>
      </c>
      <c r="E917550" s="2">
        <v>1</v>
      </c>
      <c r="F917550" s="2">
        <v>10</v>
      </c>
      <c r="I917550" s="2" t="s">
        <v>23</v>
      </c>
      <c r="J917550" s="2" t="s">
        <v>23</v>
      </c>
      <c r="K917550" s="2" t="s">
        <v>23</v>
      </c>
      <c r="L917550" s="2" t="s">
        <v>23</v>
      </c>
      <c r="P917550" s="2" t="s">
        <v>23</v>
      </c>
      <c r="Q917550" s="2" t="s">
        <v>23</v>
      </c>
      <c r="R917550" s="2" t="s">
        <v>23</v>
      </c>
      <c r="S917550" s="2" t="s">
        <v>23</v>
      </c>
      <c r="T917550" s="2" t="s">
        <v>23</v>
      </c>
      <c r="U917550" s="2" t="s">
        <v>23</v>
      </c>
      <c r="V917550" s="2" t="s">
        <v>23</v>
      </c>
      <c r="W917550" s="2" t="s">
        <v>23</v>
      </c>
      <c r="X917550" s="2" t="s">
        <v>23</v>
      </c>
      <c r="Y917550" s="2" t="s">
        <v>23</v>
      </c>
      <c r="Z917550" s="2" t="s">
        <v>23</v>
      </c>
      <c r="AA917550" s="2" t="s">
        <v>23</v>
      </c>
      <c r="AB917550" s="2" t="s">
        <v>23</v>
      </c>
      <c r="AC917550" s="2" t="s">
        <v>23</v>
      </c>
      <c r="AD917550" s="2" t="s">
        <v>23</v>
      </c>
    </row>
    <row r="917551" spans="1:30" x14ac:dyDescent="0.15">
      <c r="A917551" s="3" t="s">
        <v>71</v>
      </c>
      <c r="B917551" s="2">
        <v>2</v>
      </c>
      <c r="C917551" s="2" t="s">
        <v>23</v>
      </c>
      <c r="D917551" s="3">
        <v>1600</v>
      </c>
      <c r="E917551" s="2">
        <v>1</v>
      </c>
      <c r="F917551" s="2">
        <v>10</v>
      </c>
      <c r="I917551" s="2" t="s">
        <v>23</v>
      </c>
      <c r="J917551" s="2" t="s">
        <v>23</v>
      </c>
      <c r="K917551" s="2" t="s">
        <v>23</v>
      </c>
      <c r="L917551" s="2" t="s">
        <v>23</v>
      </c>
      <c r="O917551" s="2" t="s">
        <v>23</v>
      </c>
      <c r="P917551" s="2" t="s">
        <v>23</v>
      </c>
      <c r="Q917551" s="2" t="s">
        <v>23</v>
      </c>
      <c r="R917551" s="2" t="s">
        <v>23</v>
      </c>
      <c r="S917551" s="2" t="s">
        <v>23</v>
      </c>
      <c r="T917551" s="2" t="s">
        <v>23</v>
      </c>
      <c r="V917551" s="2" t="s">
        <v>23</v>
      </c>
      <c r="W917551" s="2" t="s">
        <v>23</v>
      </c>
      <c r="X917551" s="2" t="s">
        <v>23</v>
      </c>
      <c r="Y917551" s="2" t="s">
        <v>23</v>
      </c>
      <c r="Z917551" s="2" t="s">
        <v>23</v>
      </c>
      <c r="AA917551" s="2" t="s">
        <v>23</v>
      </c>
      <c r="AB917551" s="2" t="s">
        <v>23</v>
      </c>
      <c r="AC917551" s="2" t="s">
        <v>23</v>
      </c>
      <c r="AD917551" s="2" t="s">
        <v>23</v>
      </c>
    </row>
    <row r="917552" spans="1:30" x14ac:dyDescent="0.15">
      <c r="A917552" s="3" t="s">
        <v>72</v>
      </c>
      <c r="B917552" s="2">
        <v>2</v>
      </c>
      <c r="C917552" s="2" t="s">
        <v>23</v>
      </c>
      <c r="D917552" s="3">
        <v>1200</v>
      </c>
      <c r="E917552" s="2">
        <v>1</v>
      </c>
      <c r="F917552" s="2">
        <v>10</v>
      </c>
      <c r="I917552" s="2" t="s">
        <v>23</v>
      </c>
      <c r="J917552" s="2" t="s">
        <v>23</v>
      </c>
      <c r="K917552" s="2" t="s">
        <v>23</v>
      </c>
      <c r="L917552" s="2" t="s">
        <v>23</v>
      </c>
      <c r="O917552" s="2" t="s">
        <v>23</v>
      </c>
      <c r="P917552" s="2" t="s">
        <v>23</v>
      </c>
      <c r="Q917552" s="2" t="s">
        <v>23</v>
      </c>
      <c r="R917552" s="2" t="s">
        <v>23</v>
      </c>
      <c r="S917552" s="2" t="s">
        <v>23</v>
      </c>
      <c r="T917552" s="2" t="s">
        <v>23</v>
      </c>
      <c r="U917552" s="2" t="s">
        <v>23</v>
      </c>
      <c r="V917552" s="2" t="s">
        <v>23</v>
      </c>
      <c r="W917552" s="2" t="s">
        <v>23</v>
      </c>
      <c r="X917552" s="2" t="s">
        <v>23</v>
      </c>
      <c r="Y917552" s="2" t="s">
        <v>23</v>
      </c>
      <c r="Z917552" s="2" t="s">
        <v>23</v>
      </c>
      <c r="AA917552" s="2" t="s">
        <v>23</v>
      </c>
      <c r="AB917552" s="2" t="s">
        <v>23</v>
      </c>
      <c r="AC917552" s="2" t="s">
        <v>23</v>
      </c>
      <c r="AD917552" s="2" t="s">
        <v>23</v>
      </c>
    </row>
    <row r="917553" spans="1:30" x14ac:dyDescent="0.15">
      <c r="A917553" s="3" t="s">
        <v>73</v>
      </c>
      <c r="B917553" s="2">
        <v>2</v>
      </c>
      <c r="C917553" s="2" t="s">
        <v>23</v>
      </c>
      <c r="D917553" s="3">
        <v>800</v>
      </c>
      <c r="E917553" s="2" t="s">
        <v>23</v>
      </c>
      <c r="F917553" s="2" t="s">
        <v>23</v>
      </c>
      <c r="I917553" s="2" t="s">
        <v>23</v>
      </c>
      <c r="J917553" s="2" t="s">
        <v>23</v>
      </c>
      <c r="K917553" s="2" t="s">
        <v>23</v>
      </c>
      <c r="L917553" s="2" t="s">
        <v>23</v>
      </c>
      <c r="O917553" s="2" t="s">
        <v>23</v>
      </c>
      <c r="P917553" s="2" t="s">
        <v>23</v>
      </c>
      <c r="Q917553" s="2" t="s">
        <v>23</v>
      </c>
      <c r="R917553" s="2" t="s">
        <v>23</v>
      </c>
      <c r="S917553" s="2" t="s">
        <v>23</v>
      </c>
      <c r="T917553" s="2" t="s">
        <v>23</v>
      </c>
      <c r="U917553" s="2" t="s">
        <v>23</v>
      </c>
      <c r="V917553" s="2" t="s">
        <v>23</v>
      </c>
      <c r="W917553" s="2" t="s">
        <v>23</v>
      </c>
      <c r="X917553" s="2" t="s">
        <v>23</v>
      </c>
      <c r="Y917553" s="2" t="s">
        <v>23</v>
      </c>
      <c r="Z917553" s="2" t="s">
        <v>23</v>
      </c>
      <c r="AA917553" s="2" t="s">
        <v>23</v>
      </c>
      <c r="AB917553" s="2" t="s">
        <v>23</v>
      </c>
      <c r="AC917553" s="2" t="s">
        <v>23</v>
      </c>
      <c r="AD917553" s="2" t="s">
        <v>23</v>
      </c>
    </row>
    <row r="917554" spans="1:30" x14ac:dyDescent="0.15">
      <c r="A917554" s="3" t="s">
        <v>74</v>
      </c>
      <c r="B917554" s="2">
        <v>2</v>
      </c>
      <c r="C917554" s="2" t="s">
        <v>23</v>
      </c>
      <c r="D917554" s="3">
        <v>800</v>
      </c>
      <c r="E917554" s="2" t="s">
        <v>23</v>
      </c>
      <c r="F917554" s="2" t="s">
        <v>23</v>
      </c>
      <c r="I917554" s="2" t="s">
        <v>23</v>
      </c>
      <c r="J917554" s="2" t="s">
        <v>23</v>
      </c>
      <c r="K917554" s="2" t="s">
        <v>23</v>
      </c>
      <c r="L917554" s="2" t="s">
        <v>23</v>
      </c>
      <c r="O917554" s="2" t="s">
        <v>23</v>
      </c>
      <c r="P917554" s="2" t="s">
        <v>23</v>
      </c>
      <c r="Q917554" s="2" t="s">
        <v>23</v>
      </c>
      <c r="R917554" s="2" t="s">
        <v>23</v>
      </c>
      <c r="S917554" s="2" t="s">
        <v>23</v>
      </c>
      <c r="T917554" s="2" t="s">
        <v>23</v>
      </c>
      <c r="U917554" s="2" t="s">
        <v>23</v>
      </c>
      <c r="V917554" s="2" t="s">
        <v>23</v>
      </c>
      <c r="W917554" s="2" t="s">
        <v>23</v>
      </c>
      <c r="X917554" s="2" t="s">
        <v>23</v>
      </c>
      <c r="Y917554" s="2" t="s">
        <v>23</v>
      </c>
      <c r="Z917554" s="2" t="s">
        <v>23</v>
      </c>
      <c r="AA917554" s="2" t="s">
        <v>23</v>
      </c>
      <c r="AB917554" s="2" t="s">
        <v>23</v>
      </c>
      <c r="AC917554" s="2">
        <v>1</v>
      </c>
      <c r="AD917554" s="2">
        <v>1000</v>
      </c>
    </row>
    <row r="917555" spans="1:30" x14ac:dyDescent="0.15">
      <c r="A917555" s="3" t="s">
        <v>75</v>
      </c>
      <c r="B917555" s="2">
        <v>2</v>
      </c>
      <c r="C917555" s="2" t="s">
        <v>23</v>
      </c>
      <c r="D917555" s="3">
        <v>900</v>
      </c>
      <c r="E917555" s="2" t="s">
        <v>23</v>
      </c>
      <c r="F917555" s="2" t="s">
        <v>23</v>
      </c>
      <c r="I917555" s="2" t="s">
        <v>23</v>
      </c>
      <c r="J917555" s="2" t="s">
        <v>23</v>
      </c>
      <c r="K917555" s="2" t="s">
        <v>23</v>
      </c>
      <c r="L917555" s="2" t="s">
        <v>23</v>
      </c>
      <c r="O917555" s="2">
        <v>1</v>
      </c>
      <c r="P917555" s="2">
        <v>12</v>
      </c>
      <c r="Q917555" s="2" t="s">
        <v>23</v>
      </c>
      <c r="R917555" s="2" t="s">
        <v>23</v>
      </c>
      <c r="S917555" s="2" t="s">
        <v>23</v>
      </c>
      <c r="T917555" s="2" t="s">
        <v>23</v>
      </c>
      <c r="U917555" s="2" t="s">
        <v>23</v>
      </c>
      <c r="V917555" s="2" t="s">
        <v>23</v>
      </c>
      <c r="W917555" s="2" t="s">
        <v>23</v>
      </c>
      <c r="X917555" s="2" t="s">
        <v>23</v>
      </c>
      <c r="Y917555" s="2" t="s">
        <v>23</v>
      </c>
      <c r="Z917555" s="2" t="s">
        <v>23</v>
      </c>
      <c r="AA917555" s="2" t="s">
        <v>23</v>
      </c>
      <c r="AB917555" s="2" t="s">
        <v>23</v>
      </c>
      <c r="AC917555" s="2" t="s">
        <v>23</v>
      </c>
      <c r="AD917555" s="2" t="s">
        <v>23</v>
      </c>
    </row>
    <row r="917556" spans="1:30" x14ac:dyDescent="0.15">
      <c r="A917556" s="3" t="s">
        <v>76</v>
      </c>
      <c r="B917556" s="2">
        <v>2</v>
      </c>
      <c r="C917556" s="2" t="s">
        <v>23</v>
      </c>
      <c r="D917556" s="3">
        <v>1600</v>
      </c>
      <c r="E917556" s="2" t="s">
        <v>23</v>
      </c>
      <c r="F917556" s="2" t="s">
        <v>23</v>
      </c>
      <c r="I917556" s="2" t="s">
        <v>23</v>
      </c>
      <c r="J917556" s="2" t="s">
        <v>23</v>
      </c>
      <c r="K917556" s="2" t="s">
        <v>23</v>
      </c>
      <c r="L917556" s="2" t="s">
        <v>23</v>
      </c>
      <c r="O917556" s="2" t="s">
        <v>23</v>
      </c>
      <c r="P917556" s="2" t="s">
        <v>23</v>
      </c>
      <c r="Q917556" s="2" t="s">
        <v>23</v>
      </c>
      <c r="R917556" s="2" t="s">
        <v>23</v>
      </c>
      <c r="S917556" s="2" t="s">
        <v>23</v>
      </c>
      <c r="T917556" s="2" t="s">
        <v>23</v>
      </c>
      <c r="U917556" s="2" t="s">
        <v>23</v>
      </c>
      <c r="V917556" s="2" t="s">
        <v>23</v>
      </c>
      <c r="W917556" s="2" t="s">
        <v>23</v>
      </c>
      <c r="X917556" s="2" t="s">
        <v>23</v>
      </c>
      <c r="Y917556" s="2" t="s">
        <v>23</v>
      </c>
      <c r="Z917556" s="2" t="s">
        <v>23</v>
      </c>
      <c r="AA917556" s="2">
        <v>1</v>
      </c>
      <c r="AB917556" s="2">
        <v>400</v>
      </c>
      <c r="AC917556" s="2" t="s">
        <v>23</v>
      </c>
      <c r="AD917556" s="2" t="s">
        <v>23</v>
      </c>
    </row>
    <row r="917557" spans="1:30" x14ac:dyDescent="0.15">
      <c r="A917557" s="3" t="s">
        <v>77</v>
      </c>
      <c r="B917557" s="2">
        <v>2</v>
      </c>
      <c r="C917557" s="2" t="s">
        <v>23</v>
      </c>
      <c r="D917557" s="3">
        <v>1600</v>
      </c>
      <c r="E917557" s="2">
        <v>1</v>
      </c>
      <c r="F917557" s="2">
        <v>10</v>
      </c>
      <c r="I917557" s="2" t="s">
        <v>23</v>
      </c>
      <c r="J917557" s="2" t="s">
        <v>23</v>
      </c>
      <c r="K917557" s="2" t="s">
        <v>23</v>
      </c>
      <c r="L917557" s="2" t="s">
        <v>23</v>
      </c>
      <c r="O917557" s="2" t="s">
        <v>23</v>
      </c>
      <c r="P917557" s="2" t="s">
        <v>23</v>
      </c>
      <c r="Q917557" s="2" t="s">
        <v>23</v>
      </c>
      <c r="R917557" s="2" t="s">
        <v>23</v>
      </c>
      <c r="S917557" s="2" t="s">
        <v>23</v>
      </c>
      <c r="T917557" s="2" t="s">
        <v>23</v>
      </c>
      <c r="U917557" s="2" t="s">
        <v>23</v>
      </c>
      <c r="V917557" s="2" t="s">
        <v>23</v>
      </c>
      <c r="W917557" s="2" t="s">
        <v>23</v>
      </c>
      <c r="X917557" s="2" t="s">
        <v>23</v>
      </c>
      <c r="Y917557" s="2" t="s">
        <v>23</v>
      </c>
      <c r="Z917557" s="2" t="s">
        <v>23</v>
      </c>
      <c r="AA917557" s="2" t="s">
        <v>23</v>
      </c>
      <c r="AB917557" s="2" t="s">
        <v>23</v>
      </c>
      <c r="AC917557" s="2" t="s">
        <v>23</v>
      </c>
      <c r="AD917557" s="2" t="s">
        <v>23</v>
      </c>
    </row>
    <row r="917558" spans="1:30" x14ac:dyDescent="0.15">
      <c r="A917558" s="3" t="s">
        <v>78</v>
      </c>
      <c r="B917558" s="2">
        <v>2</v>
      </c>
      <c r="C917558" s="2" t="s">
        <v>23</v>
      </c>
      <c r="D917558" s="3">
        <v>1200</v>
      </c>
      <c r="E917558" s="2" t="s">
        <v>23</v>
      </c>
      <c r="F917558" s="2" t="s">
        <v>23</v>
      </c>
      <c r="I917558" s="2" t="s">
        <v>23</v>
      </c>
      <c r="J917558" s="2" t="s">
        <v>23</v>
      </c>
      <c r="K917558" s="2" t="s">
        <v>23</v>
      </c>
      <c r="L917558" s="2" t="s">
        <v>23</v>
      </c>
      <c r="O917558" s="2" t="s">
        <v>23</v>
      </c>
      <c r="P917558" s="2" t="s">
        <v>23</v>
      </c>
      <c r="Q917558" s="2" t="s">
        <v>23</v>
      </c>
      <c r="R917558" s="2" t="s">
        <v>23</v>
      </c>
      <c r="S917558" s="2" t="s">
        <v>23</v>
      </c>
      <c r="T917558" s="2" t="s">
        <v>23</v>
      </c>
      <c r="U917558" s="2" t="s">
        <v>23</v>
      </c>
      <c r="V917558" s="2" t="s">
        <v>23</v>
      </c>
      <c r="W917558" s="2" t="s">
        <v>23</v>
      </c>
      <c r="X917558" s="2" t="s">
        <v>23</v>
      </c>
      <c r="Y917558" s="2" t="s">
        <v>23</v>
      </c>
      <c r="Z917558" s="2" t="s">
        <v>23</v>
      </c>
      <c r="AA917558" s="2" t="s">
        <v>23</v>
      </c>
      <c r="AB917558" s="2" t="s">
        <v>23</v>
      </c>
      <c r="AC917558" s="2" t="s">
        <v>23</v>
      </c>
      <c r="AD917558" s="2" t="s">
        <v>23</v>
      </c>
    </row>
    <row r="917559" spans="1:30" x14ac:dyDescent="0.15">
      <c r="A917559" s="3" t="s">
        <v>79</v>
      </c>
      <c r="B917559" s="2">
        <v>2</v>
      </c>
      <c r="C917559" s="2" t="s">
        <v>23</v>
      </c>
      <c r="D917559" s="3">
        <v>800</v>
      </c>
      <c r="E917559" s="2" t="s">
        <v>23</v>
      </c>
      <c r="F917559" s="2" t="s">
        <v>23</v>
      </c>
      <c r="I917559" s="2" t="s">
        <v>23</v>
      </c>
      <c r="J917559" s="2" t="s">
        <v>23</v>
      </c>
      <c r="K917559" s="2" t="s">
        <v>23</v>
      </c>
      <c r="L917559" s="2" t="s">
        <v>23</v>
      </c>
      <c r="O917559" s="2" t="s">
        <v>23</v>
      </c>
      <c r="P917559" s="2" t="s">
        <v>23</v>
      </c>
      <c r="Q917559" s="2" t="s">
        <v>23</v>
      </c>
      <c r="R917559" s="2" t="s">
        <v>23</v>
      </c>
      <c r="S917559" s="2" t="s">
        <v>23</v>
      </c>
      <c r="T917559" s="2" t="s">
        <v>23</v>
      </c>
      <c r="U917559" s="2">
        <v>1</v>
      </c>
      <c r="V917559" s="2">
        <v>600</v>
      </c>
      <c r="W917559" s="2" t="s">
        <v>23</v>
      </c>
      <c r="X917559" s="2" t="s">
        <v>23</v>
      </c>
      <c r="Y917559" s="2" t="s">
        <v>23</v>
      </c>
      <c r="Z917559" s="2" t="s">
        <v>23</v>
      </c>
      <c r="AA917559" s="2" t="s">
        <v>23</v>
      </c>
      <c r="AB917559" s="2" t="s">
        <v>23</v>
      </c>
      <c r="AC917559" s="2">
        <v>1</v>
      </c>
      <c r="AD917559" s="2">
        <v>2500</v>
      </c>
    </row>
    <row r="917560" spans="1:30" x14ac:dyDescent="0.15">
      <c r="A917560" s="3" t="s">
        <v>80</v>
      </c>
      <c r="B917560" s="2">
        <v>2</v>
      </c>
      <c r="C917560" s="2" t="s">
        <v>23</v>
      </c>
      <c r="D917560" s="3">
        <v>1400</v>
      </c>
      <c r="E917560" s="2" t="s">
        <v>23</v>
      </c>
      <c r="F917560" s="2" t="s">
        <v>23</v>
      </c>
      <c r="I917560" s="2" t="s">
        <v>23</v>
      </c>
      <c r="J917560" s="2" t="s">
        <v>23</v>
      </c>
      <c r="K917560" s="2" t="s">
        <v>23</v>
      </c>
      <c r="L917560" s="2" t="s">
        <v>23</v>
      </c>
      <c r="O917560" s="2" t="s">
        <v>23</v>
      </c>
      <c r="P917560" s="2" t="s">
        <v>23</v>
      </c>
      <c r="Q917560" s="2" t="s">
        <v>23</v>
      </c>
      <c r="R917560" s="2" t="s">
        <v>23</v>
      </c>
      <c r="S917560" s="2" t="s">
        <v>23</v>
      </c>
      <c r="T917560" s="2" t="s">
        <v>23</v>
      </c>
      <c r="U917560" s="2" t="s">
        <v>23</v>
      </c>
      <c r="V917560" s="2" t="s">
        <v>23</v>
      </c>
      <c r="W917560" s="2" t="s">
        <v>23</v>
      </c>
      <c r="X917560" s="2" t="s">
        <v>23</v>
      </c>
      <c r="Y917560" s="2" t="s">
        <v>23</v>
      </c>
      <c r="Z917560" s="2" t="s">
        <v>23</v>
      </c>
      <c r="AA917560" s="2" t="s">
        <v>23</v>
      </c>
      <c r="AB917560" s="2" t="s">
        <v>23</v>
      </c>
      <c r="AC917560" s="2" t="s">
        <v>23</v>
      </c>
      <c r="AD917560" s="2" t="s">
        <v>23</v>
      </c>
    </row>
    <row r="917561" spans="1:30" x14ac:dyDescent="0.15">
      <c r="A917561" s="3" t="s">
        <v>81</v>
      </c>
      <c r="B917561" s="2">
        <v>2</v>
      </c>
      <c r="C917561" s="2" t="s">
        <v>23</v>
      </c>
      <c r="D917561" s="3">
        <v>800</v>
      </c>
      <c r="E917561" s="2">
        <v>1</v>
      </c>
      <c r="F917561" s="2">
        <v>10</v>
      </c>
      <c r="I917561" s="2" t="s">
        <v>23</v>
      </c>
      <c r="J917561" s="2" t="s">
        <v>23</v>
      </c>
      <c r="K917561" s="2" t="s">
        <v>23</v>
      </c>
      <c r="L917561" s="2" t="s">
        <v>23</v>
      </c>
      <c r="O917561" s="2">
        <v>1</v>
      </c>
      <c r="P917561" s="2">
        <v>4</v>
      </c>
      <c r="Q917561" s="2" t="s">
        <v>23</v>
      </c>
      <c r="R917561" s="2" t="s">
        <v>23</v>
      </c>
      <c r="S917561" s="2" t="s">
        <v>23</v>
      </c>
      <c r="T917561" s="2" t="s">
        <v>23</v>
      </c>
      <c r="U917561" s="2" t="s">
        <v>23</v>
      </c>
      <c r="V917561" s="2" t="s">
        <v>23</v>
      </c>
      <c r="W917561" s="2" t="s">
        <v>23</v>
      </c>
      <c r="X917561" s="2" t="s">
        <v>23</v>
      </c>
      <c r="Y917561" s="2" t="s">
        <v>23</v>
      </c>
      <c r="Z917561" s="2" t="s">
        <v>23</v>
      </c>
      <c r="AA917561" s="2" t="s">
        <v>23</v>
      </c>
      <c r="AB917561" s="2" t="s">
        <v>23</v>
      </c>
      <c r="AC917561" s="2" t="s">
        <v>23</v>
      </c>
      <c r="AD917561" s="2" t="s">
        <v>23</v>
      </c>
    </row>
    <row r="917562" spans="1:30" x14ac:dyDescent="0.15">
      <c r="A917562" s="3" t="s">
        <v>82</v>
      </c>
      <c r="B917562" s="2">
        <v>2</v>
      </c>
      <c r="C917562" s="2" t="s">
        <v>23</v>
      </c>
      <c r="D917562" s="3">
        <v>600</v>
      </c>
      <c r="E917562" s="2">
        <v>1</v>
      </c>
      <c r="F917562" s="2">
        <v>10</v>
      </c>
      <c r="I917562" s="2" t="s">
        <v>23</v>
      </c>
      <c r="J917562" s="2" t="s">
        <v>23</v>
      </c>
      <c r="K917562" s="2" t="s">
        <v>23</v>
      </c>
      <c r="L917562" s="2" t="s">
        <v>23</v>
      </c>
      <c r="O917562" s="2" t="s">
        <v>23</v>
      </c>
      <c r="P917562" s="2" t="s">
        <v>23</v>
      </c>
      <c r="Q917562" s="2" t="s">
        <v>23</v>
      </c>
      <c r="R917562" s="2" t="s">
        <v>23</v>
      </c>
      <c r="S917562" s="2" t="s">
        <v>23</v>
      </c>
      <c r="T917562" s="2" t="s">
        <v>23</v>
      </c>
      <c r="U917562" s="2" t="s">
        <v>23</v>
      </c>
      <c r="V917562" s="2" t="s">
        <v>23</v>
      </c>
      <c r="W917562" s="2" t="s">
        <v>23</v>
      </c>
      <c r="X917562" s="2" t="s">
        <v>23</v>
      </c>
      <c r="Y917562" s="2" t="s">
        <v>23</v>
      </c>
      <c r="Z917562" s="2" t="s">
        <v>23</v>
      </c>
      <c r="AA917562" s="2" t="s">
        <v>23</v>
      </c>
      <c r="AB917562" s="2" t="s">
        <v>23</v>
      </c>
      <c r="AC917562" s="2" t="s">
        <v>23</v>
      </c>
      <c r="AD917562" s="2" t="s">
        <v>23</v>
      </c>
    </row>
    <row r="917563" spans="1:30" x14ac:dyDescent="0.15">
      <c r="A917563" s="3" t="s">
        <v>83</v>
      </c>
      <c r="B917563" s="2">
        <v>2</v>
      </c>
      <c r="C917563" s="2" t="s">
        <v>23</v>
      </c>
      <c r="D917563" s="3">
        <v>1000</v>
      </c>
      <c r="E917563" s="2" t="s">
        <v>23</v>
      </c>
      <c r="F917563" s="2" t="s">
        <v>23</v>
      </c>
      <c r="I917563" s="2" t="s">
        <v>23</v>
      </c>
      <c r="J917563" s="2" t="s">
        <v>23</v>
      </c>
      <c r="K917563" s="2" t="s">
        <v>23</v>
      </c>
      <c r="L917563" s="2" t="s">
        <v>23</v>
      </c>
      <c r="O917563" s="2" t="s">
        <v>23</v>
      </c>
      <c r="P917563" s="2" t="s">
        <v>23</v>
      </c>
      <c r="Q917563" s="2" t="s">
        <v>23</v>
      </c>
      <c r="R917563" s="2" t="s">
        <v>23</v>
      </c>
      <c r="S917563" s="2" t="s">
        <v>23</v>
      </c>
      <c r="T917563" s="2" t="s">
        <v>23</v>
      </c>
      <c r="U917563" s="2" t="s">
        <v>23</v>
      </c>
      <c r="V917563" s="2" t="s">
        <v>23</v>
      </c>
      <c r="W917563" s="2" t="s">
        <v>23</v>
      </c>
      <c r="X917563" s="2" t="s">
        <v>23</v>
      </c>
      <c r="Y917563" s="2" t="s">
        <v>23</v>
      </c>
      <c r="Z917563" s="2" t="s">
        <v>23</v>
      </c>
      <c r="AA917563" s="2">
        <v>1</v>
      </c>
      <c r="AB917563" s="2">
        <v>400</v>
      </c>
      <c r="AC917563" s="2">
        <v>1</v>
      </c>
      <c r="AD917563" s="2">
        <v>900</v>
      </c>
    </row>
    <row r="917564" spans="1:30" x14ac:dyDescent="0.15">
      <c r="A917564" s="3" t="s">
        <v>84</v>
      </c>
      <c r="B917564" s="2">
        <v>2</v>
      </c>
      <c r="C917564" s="2" t="s">
        <v>23</v>
      </c>
      <c r="D917564" s="3">
        <v>800</v>
      </c>
      <c r="E917564" s="2" t="s">
        <v>23</v>
      </c>
      <c r="F917564" s="2" t="s">
        <v>23</v>
      </c>
      <c r="I917564" s="2" t="s">
        <v>23</v>
      </c>
      <c r="J917564" s="2" t="s">
        <v>23</v>
      </c>
      <c r="K917564" s="2" t="s">
        <v>23</v>
      </c>
      <c r="L917564" s="2" t="s">
        <v>23</v>
      </c>
      <c r="O917564" s="2" t="s">
        <v>23</v>
      </c>
      <c r="P917564" s="2" t="s">
        <v>23</v>
      </c>
      <c r="Q917564" s="2" t="s">
        <v>23</v>
      </c>
      <c r="R917564" s="2" t="s">
        <v>23</v>
      </c>
      <c r="S917564" s="2" t="s">
        <v>23</v>
      </c>
      <c r="T917564" s="2" t="s">
        <v>23</v>
      </c>
      <c r="U917564" s="2" t="s">
        <v>23</v>
      </c>
      <c r="V917564" s="2" t="s">
        <v>23</v>
      </c>
      <c r="W917564" s="2" t="s">
        <v>23</v>
      </c>
      <c r="X917564" s="2" t="s">
        <v>23</v>
      </c>
      <c r="Y917564" s="2" t="s">
        <v>23</v>
      </c>
      <c r="Z917564" s="2" t="s">
        <v>23</v>
      </c>
      <c r="AA917564" s="2" t="s">
        <v>23</v>
      </c>
      <c r="AB917564" s="2" t="s">
        <v>23</v>
      </c>
      <c r="AC917564" s="2" t="s">
        <v>23</v>
      </c>
      <c r="AD917564" s="2" t="s">
        <v>23</v>
      </c>
    </row>
    <row r="917565" spans="1:30" x14ac:dyDescent="0.15">
      <c r="A917565" s="3" t="s">
        <v>85</v>
      </c>
      <c r="B917565" s="2">
        <v>2</v>
      </c>
      <c r="C917565" s="2" t="s">
        <v>23</v>
      </c>
      <c r="D917565" s="3">
        <v>1200</v>
      </c>
      <c r="E917565" s="2" t="s">
        <v>23</v>
      </c>
      <c r="F917565" s="2" t="s">
        <v>23</v>
      </c>
      <c r="I917565" s="2" t="s">
        <v>23</v>
      </c>
      <c r="J917565" s="2" t="s">
        <v>23</v>
      </c>
      <c r="K917565" s="2" t="s">
        <v>23</v>
      </c>
      <c r="L917565" s="2" t="s">
        <v>23</v>
      </c>
      <c r="O917565" s="2" t="s">
        <v>23</v>
      </c>
      <c r="P917565" s="2" t="s">
        <v>23</v>
      </c>
      <c r="Q917565" s="2" t="s">
        <v>23</v>
      </c>
      <c r="R917565" s="2" t="s">
        <v>23</v>
      </c>
      <c r="S917565" s="2" t="s">
        <v>23</v>
      </c>
      <c r="T917565" s="2" t="s">
        <v>23</v>
      </c>
      <c r="U917565" s="2" t="s">
        <v>23</v>
      </c>
      <c r="V917565" s="2" t="s">
        <v>23</v>
      </c>
      <c r="W917565" s="2" t="s">
        <v>23</v>
      </c>
      <c r="X917565" s="2" t="s">
        <v>23</v>
      </c>
      <c r="Y917565" s="2" t="s">
        <v>23</v>
      </c>
      <c r="Z917565" s="2" t="s">
        <v>23</v>
      </c>
      <c r="AA917565" s="2" t="s">
        <v>23</v>
      </c>
      <c r="AB917565" s="2" t="s">
        <v>23</v>
      </c>
      <c r="AC917565" s="2" t="s">
        <v>23</v>
      </c>
      <c r="AD917565" s="2" t="s">
        <v>23</v>
      </c>
    </row>
    <row r="917566" spans="1:30" x14ac:dyDescent="0.15">
      <c r="A917566" s="3" t="s">
        <v>86</v>
      </c>
      <c r="B917566" s="2">
        <v>2</v>
      </c>
      <c r="C917566" s="2" t="s">
        <v>23</v>
      </c>
      <c r="D917566" s="3">
        <v>1200</v>
      </c>
      <c r="E917566" s="2" t="s">
        <v>23</v>
      </c>
      <c r="F917566" s="2" t="s">
        <v>23</v>
      </c>
      <c r="I917566" s="2" t="s">
        <v>23</v>
      </c>
      <c r="J917566" s="2" t="s">
        <v>23</v>
      </c>
      <c r="K917566" s="2" t="s">
        <v>23</v>
      </c>
      <c r="L917566" s="2" t="s">
        <v>23</v>
      </c>
      <c r="O917566" s="2" t="s">
        <v>23</v>
      </c>
      <c r="P917566" s="2" t="s">
        <v>23</v>
      </c>
      <c r="Q917566" s="2" t="s">
        <v>23</v>
      </c>
      <c r="R917566" s="2" t="s">
        <v>23</v>
      </c>
      <c r="S917566" s="2" t="s">
        <v>23</v>
      </c>
      <c r="T917566" s="2" t="s">
        <v>23</v>
      </c>
      <c r="U917566" s="2" t="s">
        <v>23</v>
      </c>
      <c r="V917566" s="2" t="s">
        <v>23</v>
      </c>
      <c r="W917566" s="2" t="s">
        <v>23</v>
      </c>
      <c r="X917566" s="2" t="s">
        <v>23</v>
      </c>
      <c r="Y917566" s="2" t="s">
        <v>23</v>
      </c>
      <c r="Z917566" s="2" t="s">
        <v>23</v>
      </c>
      <c r="AA917566" s="2" t="s">
        <v>23</v>
      </c>
      <c r="AB917566" s="2" t="s">
        <v>23</v>
      </c>
      <c r="AC917566" s="2" t="s">
        <v>23</v>
      </c>
      <c r="AD917566" s="2" t="s">
        <v>23</v>
      </c>
    </row>
    <row r="917567" spans="1:30" x14ac:dyDescent="0.15">
      <c r="A917567" s="3" t="s">
        <v>87</v>
      </c>
      <c r="B917567" s="2">
        <v>2</v>
      </c>
      <c r="C917567" s="2" t="s">
        <v>23</v>
      </c>
      <c r="D917567" s="3">
        <v>1000</v>
      </c>
      <c r="E917567" s="2" t="s">
        <v>23</v>
      </c>
      <c r="F917567" s="2" t="s">
        <v>23</v>
      </c>
      <c r="I917567" s="2" t="s">
        <v>23</v>
      </c>
      <c r="J917567" s="2" t="s">
        <v>23</v>
      </c>
      <c r="K917567" s="2" t="s">
        <v>23</v>
      </c>
      <c r="L917567" s="2" t="s">
        <v>23</v>
      </c>
      <c r="O917567" s="2" t="s">
        <v>23</v>
      </c>
      <c r="P917567" s="2" t="s">
        <v>23</v>
      </c>
      <c r="Q917567" s="2" t="s">
        <v>23</v>
      </c>
      <c r="R917567" s="2" t="s">
        <v>23</v>
      </c>
      <c r="S917567" s="2" t="s">
        <v>23</v>
      </c>
      <c r="T917567" s="2" t="s">
        <v>23</v>
      </c>
      <c r="U917567" s="2" t="s">
        <v>23</v>
      </c>
      <c r="V917567" s="2" t="s">
        <v>23</v>
      </c>
      <c r="W917567" s="2" t="s">
        <v>23</v>
      </c>
      <c r="X917567" s="2" t="s">
        <v>23</v>
      </c>
      <c r="Y917567" s="2">
        <v>1</v>
      </c>
      <c r="Z917567" s="2">
        <v>550</v>
      </c>
      <c r="AA917567" s="2" t="s">
        <v>23</v>
      </c>
      <c r="AB917567" s="2" t="s">
        <v>23</v>
      </c>
      <c r="AC917567" s="2" t="s">
        <v>23</v>
      </c>
      <c r="AD917567" s="2" t="s">
        <v>23</v>
      </c>
    </row>
    <row r="917568" spans="1:30" x14ac:dyDescent="0.15">
      <c r="A917568" s="3" t="s">
        <v>88</v>
      </c>
      <c r="B917568" s="2">
        <v>2</v>
      </c>
      <c r="C917568" s="2" t="s">
        <v>23</v>
      </c>
      <c r="D917568" s="3">
        <v>1600</v>
      </c>
      <c r="E917568" s="2" t="s">
        <v>23</v>
      </c>
      <c r="F917568" s="2" t="s">
        <v>23</v>
      </c>
      <c r="I917568" s="2" t="s">
        <v>23</v>
      </c>
      <c r="J917568" s="2" t="s">
        <v>23</v>
      </c>
      <c r="K917568" s="2" t="s">
        <v>23</v>
      </c>
      <c r="L917568" s="2" t="s">
        <v>23</v>
      </c>
      <c r="O917568" s="2" t="s">
        <v>23</v>
      </c>
      <c r="P917568" s="2" t="s">
        <v>23</v>
      </c>
      <c r="Q917568" s="2" t="s">
        <v>23</v>
      </c>
      <c r="R917568" s="2" t="s">
        <v>23</v>
      </c>
      <c r="S917568" s="2" t="s">
        <v>23</v>
      </c>
      <c r="T917568" s="2" t="s">
        <v>23</v>
      </c>
      <c r="U917568" s="2" t="s">
        <v>23</v>
      </c>
      <c r="V917568" s="2" t="s">
        <v>23</v>
      </c>
      <c r="W917568" s="2" t="s">
        <v>23</v>
      </c>
      <c r="X917568" s="2" t="s">
        <v>23</v>
      </c>
      <c r="Y917568" s="2" t="s">
        <v>23</v>
      </c>
      <c r="Z917568" s="2" t="s">
        <v>23</v>
      </c>
      <c r="AA917568" s="2" t="s">
        <v>23</v>
      </c>
      <c r="AB917568" s="2" t="s">
        <v>23</v>
      </c>
      <c r="AC917568" s="2" t="s">
        <v>23</v>
      </c>
      <c r="AD917568" s="2" t="s">
        <v>23</v>
      </c>
    </row>
    <row r="917569" spans="1:30" x14ac:dyDescent="0.15">
      <c r="A917569" s="3" t="s">
        <v>89</v>
      </c>
      <c r="B917569" s="2">
        <v>2</v>
      </c>
      <c r="C917569" s="2" t="s">
        <v>23</v>
      </c>
      <c r="D917569" s="3">
        <v>1600</v>
      </c>
      <c r="E917569" s="2">
        <v>1</v>
      </c>
      <c r="F917569" s="2" t="s">
        <v>90</v>
      </c>
      <c r="I917569" s="2" t="s">
        <v>23</v>
      </c>
      <c r="J917569" s="2" t="s">
        <v>23</v>
      </c>
      <c r="K917569" s="2" t="s">
        <v>23</v>
      </c>
      <c r="L917569" s="2" t="s">
        <v>23</v>
      </c>
      <c r="O917569" s="2" t="s">
        <v>23</v>
      </c>
      <c r="P917569" s="2" t="s">
        <v>23</v>
      </c>
      <c r="Q917569" s="2" t="s">
        <v>23</v>
      </c>
      <c r="R917569" s="2" t="s">
        <v>23</v>
      </c>
      <c r="S917569" s="2" t="s">
        <v>23</v>
      </c>
      <c r="T917569" s="2" t="s">
        <v>23</v>
      </c>
      <c r="U917569" s="2" t="s">
        <v>23</v>
      </c>
      <c r="V917569" s="2" t="s">
        <v>23</v>
      </c>
      <c r="W917569" s="2" t="s">
        <v>23</v>
      </c>
      <c r="X917569" s="2" t="s">
        <v>23</v>
      </c>
      <c r="Y917569" s="2" t="s">
        <v>23</v>
      </c>
      <c r="Z917569" s="2" t="s">
        <v>23</v>
      </c>
      <c r="AA917569" s="2" t="s">
        <v>23</v>
      </c>
      <c r="AB917569" s="2" t="s">
        <v>23</v>
      </c>
      <c r="AC917569" s="2" t="s">
        <v>23</v>
      </c>
      <c r="AD917569" s="2" t="s">
        <v>23</v>
      </c>
    </row>
    <row r="917570" spans="1:30" x14ac:dyDescent="0.15">
      <c r="A917570" s="3" t="s">
        <v>91</v>
      </c>
      <c r="B917570" s="2">
        <v>2</v>
      </c>
      <c r="C917570" s="2" t="s">
        <v>23</v>
      </c>
      <c r="D917570" s="3">
        <v>1600</v>
      </c>
      <c r="E917570" s="2">
        <v>1</v>
      </c>
      <c r="F917570" s="2">
        <v>20</v>
      </c>
      <c r="I917570" s="2" t="s">
        <v>23</v>
      </c>
      <c r="J917570" s="2" t="s">
        <v>23</v>
      </c>
      <c r="K917570" s="2" t="s">
        <v>23</v>
      </c>
      <c r="L917570" s="2" t="s">
        <v>23</v>
      </c>
      <c r="O917570" s="2" t="s">
        <v>23</v>
      </c>
      <c r="P917570" s="2" t="s">
        <v>23</v>
      </c>
      <c r="Q917570" s="2" t="s">
        <v>23</v>
      </c>
      <c r="R917570" s="2" t="s">
        <v>23</v>
      </c>
      <c r="S917570" s="2" t="s">
        <v>23</v>
      </c>
      <c r="T917570" s="2" t="s">
        <v>23</v>
      </c>
      <c r="U917570" s="2" t="s">
        <v>23</v>
      </c>
      <c r="V917570" s="2" t="s">
        <v>23</v>
      </c>
      <c r="W917570" s="2" t="s">
        <v>23</v>
      </c>
      <c r="X917570" s="2" t="s">
        <v>23</v>
      </c>
      <c r="Y917570" s="2" t="s">
        <v>23</v>
      </c>
      <c r="Z917570" s="2" t="s">
        <v>23</v>
      </c>
      <c r="AA917570" s="2" t="s">
        <v>23</v>
      </c>
      <c r="AB917570" s="2" t="s">
        <v>23</v>
      </c>
      <c r="AC917570" s="2" t="s">
        <v>23</v>
      </c>
      <c r="AD917570" s="2" t="s">
        <v>23</v>
      </c>
    </row>
    <row r="917571" spans="1:30" x14ac:dyDescent="0.15">
      <c r="A917571" s="3" t="s">
        <v>92</v>
      </c>
      <c r="B917571" s="2">
        <v>2</v>
      </c>
      <c r="C917571" s="2" t="s">
        <v>23</v>
      </c>
      <c r="D917571" s="3">
        <v>1600</v>
      </c>
      <c r="E917571" s="2" t="s">
        <v>23</v>
      </c>
      <c r="F917571" s="2" t="s">
        <v>23</v>
      </c>
      <c r="I917571" s="2" t="s">
        <v>23</v>
      </c>
      <c r="J917571" s="2" t="s">
        <v>23</v>
      </c>
      <c r="K917571" s="2" t="s">
        <v>23</v>
      </c>
      <c r="L917571" s="2" t="s">
        <v>23</v>
      </c>
      <c r="O917571" s="2">
        <v>1</v>
      </c>
      <c r="P917571" s="2">
        <v>12</v>
      </c>
      <c r="Q917571" s="2" t="s">
        <v>23</v>
      </c>
      <c r="R917571" s="2" t="s">
        <v>23</v>
      </c>
      <c r="S917571" s="2" t="s">
        <v>23</v>
      </c>
      <c r="T917571" s="2" t="s">
        <v>23</v>
      </c>
      <c r="U917571" s="2" t="s">
        <v>23</v>
      </c>
      <c r="V917571" s="2" t="s">
        <v>23</v>
      </c>
      <c r="W917571" s="2" t="s">
        <v>23</v>
      </c>
      <c r="X917571" s="2" t="s">
        <v>23</v>
      </c>
      <c r="Y917571" s="2" t="s">
        <v>23</v>
      </c>
      <c r="Z917571" s="2" t="s">
        <v>23</v>
      </c>
      <c r="AA917571" s="2" t="s">
        <v>23</v>
      </c>
      <c r="AB917571" s="2" t="s">
        <v>23</v>
      </c>
      <c r="AC917571" s="2" t="s">
        <v>23</v>
      </c>
      <c r="AD917571" s="2" t="s">
        <v>23</v>
      </c>
    </row>
    <row r="917572" spans="1:30" x14ac:dyDescent="0.15">
      <c r="A917572" s="3" t="s">
        <v>93</v>
      </c>
      <c r="B917572" s="2">
        <v>2</v>
      </c>
      <c r="C917572" s="2" t="s">
        <v>23</v>
      </c>
      <c r="D917572" s="3">
        <v>600</v>
      </c>
      <c r="E917572" s="2">
        <v>1</v>
      </c>
      <c r="F917572" s="2" t="s">
        <v>24</v>
      </c>
      <c r="I917572" s="2" t="s">
        <v>23</v>
      </c>
      <c r="J917572" s="2" t="s">
        <v>23</v>
      </c>
      <c r="K917572" s="2" t="s">
        <v>23</v>
      </c>
      <c r="L917572" s="2" t="s">
        <v>23</v>
      </c>
      <c r="O917572" s="2">
        <v>1</v>
      </c>
      <c r="P917572" s="2">
        <v>12</v>
      </c>
      <c r="Q917572" s="2" t="s">
        <v>23</v>
      </c>
      <c r="R917572" s="2" t="s">
        <v>23</v>
      </c>
      <c r="S917572" s="2" t="s">
        <v>23</v>
      </c>
      <c r="T917572" s="2" t="s">
        <v>23</v>
      </c>
      <c r="U917572" s="2" t="s">
        <v>23</v>
      </c>
      <c r="V917572" s="2" t="s">
        <v>23</v>
      </c>
      <c r="W917572" s="2" t="s">
        <v>23</v>
      </c>
      <c r="X917572" s="2" t="s">
        <v>23</v>
      </c>
      <c r="Y917572" s="2" t="s">
        <v>23</v>
      </c>
      <c r="Z917572" s="2" t="s">
        <v>23</v>
      </c>
      <c r="AA917572" s="2" t="s">
        <v>23</v>
      </c>
      <c r="AB917572" s="2" t="s">
        <v>23</v>
      </c>
      <c r="AC917572" s="2" t="s">
        <v>23</v>
      </c>
      <c r="AD917572" s="2" t="s">
        <v>23</v>
      </c>
    </row>
    <row r="917573" spans="1:30" x14ac:dyDescent="0.15">
      <c r="A917573" s="3" t="s">
        <v>94</v>
      </c>
      <c r="B917573" s="2">
        <v>2</v>
      </c>
      <c r="C917573" s="2" t="s">
        <v>23</v>
      </c>
      <c r="D917573" s="3">
        <v>600</v>
      </c>
      <c r="E917573" s="2" t="s">
        <v>23</v>
      </c>
      <c r="F917573" s="2" t="s">
        <v>23</v>
      </c>
      <c r="I917573" s="2" t="s">
        <v>23</v>
      </c>
      <c r="J917573" s="2" t="s">
        <v>23</v>
      </c>
      <c r="K917573" s="2" t="s">
        <v>23</v>
      </c>
      <c r="L917573" s="2" t="s">
        <v>23</v>
      </c>
      <c r="O917573" s="2" t="s">
        <v>23</v>
      </c>
      <c r="P917573" s="2" t="s">
        <v>23</v>
      </c>
      <c r="Q917573" s="2" t="s">
        <v>23</v>
      </c>
      <c r="R917573" s="2" t="s">
        <v>23</v>
      </c>
      <c r="S917573" s="2" t="s">
        <v>23</v>
      </c>
      <c r="T917573" s="2" t="s">
        <v>23</v>
      </c>
      <c r="U917573" s="2" t="s">
        <v>23</v>
      </c>
      <c r="V917573" s="2" t="s">
        <v>23</v>
      </c>
      <c r="W917573" s="2" t="s">
        <v>23</v>
      </c>
      <c r="X917573" s="2" t="s">
        <v>23</v>
      </c>
      <c r="Y917573" s="2" t="s">
        <v>23</v>
      </c>
      <c r="Z917573" s="2" t="s">
        <v>23</v>
      </c>
      <c r="AA917573" s="2" t="s">
        <v>23</v>
      </c>
      <c r="AB917573" s="2" t="s">
        <v>23</v>
      </c>
      <c r="AC917573" s="2" t="s">
        <v>23</v>
      </c>
      <c r="AD917573" s="2" t="s">
        <v>23</v>
      </c>
    </row>
    <row r="917574" spans="1:30" x14ac:dyDescent="0.15">
      <c r="A917574" s="3" t="s">
        <v>95</v>
      </c>
      <c r="B917574" s="2">
        <v>2</v>
      </c>
      <c r="C917574" s="2" t="s">
        <v>23</v>
      </c>
      <c r="D917574" s="3" t="s">
        <v>96</v>
      </c>
      <c r="E917574" s="2" t="s">
        <v>23</v>
      </c>
      <c r="F917574" s="2" t="s">
        <v>23</v>
      </c>
      <c r="I917574" s="2" t="s">
        <v>23</v>
      </c>
      <c r="J917574" s="2" t="s">
        <v>23</v>
      </c>
      <c r="K917574" s="2" t="s">
        <v>23</v>
      </c>
      <c r="L917574" s="2" t="s">
        <v>23</v>
      </c>
      <c r="O917574" s="2" t="s">
        <v>23</v>
      </c>
      <c r="P917574" s="2" t="s">
        <v>23</v>
      </c>
      <c r="Q917574" s="2" t="s">
        <v>23</v>
      </c>
      <c r="R917574" s="2" t="s">
        <v>23</v>
      </c>
      <c r="S917574" s="2" t="s">
        <v>23</v>
      </c>
      <c r="T917574" s="2" t="s">
        <v>23</v>
      </c>
      <c r="U917574" s="2" t="s">
        <v>23</v>
      </c>
      <c r="V917574" s="2" t="s">
        <v>23</v>
      </c>
      <c r="W917574" s="2" t="s">
        <v>23</v>
      </c>
      <c r="X917574" s="2" t="s">
        <v>23</v>
      </c>
      <c r="Y917574" s="2" t="s">
        <v>23</v>
      </c>
      <c r="Z917574" s="2" t="s">
        <v>23</v>
      </c>
      <c r="AA917574" s="2" t="s">
        <v>23</v>
      </c>
      <c r="AB917574" s="2" t="s">
        <v>23</v>
      </c>
      <c r="AC917574" s="2" t="s">
        <v>23</v>
      </c>
      <c r="AD917574" s="2" t="s">
        <v>23</v>
      </c>
    </row>
    <row r="917575" spans="1:30" x14ac:dyDescent="0.15">
      <c r="A917575" s="3" t="s">
        <v>97</v>
      </c>
      <c r="B917575" s="2">
        <v>2</v>
      </c>
      <c r="C917575" s="2" t="s">
        <v>23</v>
      </c>
      <c r="D917575" s="3">
        <v>1200</v>
      </c>
      <c r="E917575" s="2" t="s">
        <v>23</v>
      </c>
      <c r="F917575" s="2" t="s">
        <v>23</v>
      </c>
      <c r="I917575" s="2" t="s">
        <v>23</v>
      </c>
      <c r="J917575" s="2" t="s">
        <v>23</v>
      </c>
      <c r="K917575" s="2" t="s">
        <v>23</v>
      </c>
      <c r="L917575" s="2" t="s">
        <v>23</v>
      </c>
      <c r="O917575" s="2" t="s">
        <v>23</v>
      </c>
      <c r="P917575" s="2" t="s">
        <v>23</v>
      </c>
      <c r="Q917575" s="2" t="s">
        <v>23</v>
      </c>
      <c r="R917575" s="2" t="s">
        <v>23</v>
      </c>
      <c r="S917575" s="2" t="s">
        <v>23</v>
      </c>
      <c r="T917575" s="2" t="s">
        <v>23</v>
      </c>
      <c r="U917575" s="2" t="s">
        <v>23</v>
      </c>
      <c r="V917575" s="2" t="s">
        <v>23</v>
      </c>
      <c r="W917575" s="2" t="s">
        <v>23</v>
      </c>
      <c r="X917575" s="2" t="s">
        <v>23</v>
      </c>
      <c r="Y917575" s="2" t="s">
        <v>23</v>
      </c>
      <c r="Z917575" s="2" t="s">
        <v>23</v>
      </c>
      <c r="AA917575" s="2" t="s">
        <v>23</v>
      </c>
      <c r="AB917575" s="2" t="s">
        <v>23</v>
      </c>
      <c r="AC917575" s="2">
        <v>1</v>
      </c>
      <c r="AD917575" s="2">
        <v>300</v>
      </c>
    </row>
    <row r="917576" spans="1:30" x14ac:dyDescent="0.15">
      <c r="A917576" s="3" t="s">
        <v>98</v>
      </c>
      <c r="B917576" s="2">
        <v>2</v>
      </c>
      <c r="C917576" s="2" t="s">
        <v>23</v>
      </c>
      <c r="D917576" s="3">
        <v>400</v>
      </c>
      <c r="E917576" s="2" t="s">
        <v>23</v>
      </c>
      <c r="F917576" s="2" t="s">
        <v>23</v>
      </c>
      <c r="I917576" s="2" t="s">
        <v>23</v>
      </c>
      <c r="J917576" s="2" t="s">
        <v>23</v>
      </c>
      <c r="K917576" s="2" t="s">
        <v>23</v>
      </c>
      <c r="L917576" s="2" t="s">
        <v>23</v>
      </c>
      <c r="O917576" s="2" t="s">
        <v>23</v>
      </c>
      <c r="P917576" s="2" t="s">
        <v>23</v>
      </c>
      <c r="Q917576" s="2" t="s">
        <v>23</v>
      </c>
      <c r="R917576" s="2" t="s">
        <v>23</v>
      </c>
      <c r="S917576" s="2" t="s">
        <v>23</v>
      </c>
      <c r="T917576" s="2" t="s">
        <v>23</v>
      </c>
      <c r="U917576" s="2" t="s">
        <v>23</v>
      </c>
      <c r="V917576" s="2" t="s">
        <v>23</v>
      </c>
      <c r="W917576" s="2" t="s">
        <v>23</v>
      </c>
      <c r="X917576" s="2" t="s">
        <v>23</v>
      </c>
      <c r="Y917576" s="2" t="s">
        <v>23</v>
      </c>
      <c r="Z917576" s="2" t="s">
        <v>23</v>
      </c>
      <c r="AA917576" s="2" t="s">
        <v>23</v>
      </c>
      <c r="AB917576" s="2" t="s">
        <v>23</v>
      </c>
      <c r="AC917576" s="2">
        <v>1</v>
      </c>
      <c r="AD917576" s="2">
        <v>400</v>
      </c>
    </row>
    <row r="917577" spans="1:30" x14ac:dyDescent="0.15">
      <c r="A917577" s="3" t="s">
        <v>99</v>
      </c>
      <c r="B917577" s="2">
        <v>2</v>
      </c>
      <c r="C917577" s="2" t="s">
        <v>23</v>
      </c>
      <c r="D917577" s="3">
        <v>1000</v>
      </c>
      <c r="E917577" s="2" t="s">
        <v>23</v>
      </c>
      <c r="F917577" s="2" t="s">
        <v>23</v>
      </c>
      <c r="I917577" s="2" t="s">
        <v>23</v>
      </c>
      <c r="J917577" s="2" t="s">
        <v>23</v>
      </c>
      <c r="K917577" s="2" t="s">
        <v>23</v>
      </c>
      <c r="L917577" s="2" t="s">
        <v>23</v>
      </c>
      <c r="O917577" s="2" t="s">
        <v>23</v>
      </c>
      <c r="P917577" s="2" t="s">
        <v>23</v>
      </c>
      <c r="Q917577" s="2" t="s">
        <v>23</v>
      </c>
      <c r="R917577" s="2" t="s">
        <v>23</v>
      </c>
      <c r="S917577" s="2" t="s">
        <v>23</v>
      </c>
      <c r="T917577" s="2" t="s">
        <v>23</v>
      </c>
      <c r="U917577" s="2" t="s">
        <v>23</v>
      </c>
      <c r="V917577" s="2" t="s">
        <v>23</v>
      </c>
      <c r="W917577" s="2" t="s">
        <v>23</v>
      </c>
      <c r="X917577" s="2" t="s">
        <v>23</v>
      </c>
      <c r="Y917577" s="2" t="s">
        <v>23</v>
      </c>
      <c r="Z917577" s="2" t="s">
        <v>23</v>
      </c>
      <c r="AA917577" s="2" t="s">
        <v>23</v>
      </c>
      <c r="AB917577" s="2" t="s">
        <v>23</v>
      </c>
      <c r="AC917577" s="2" t="s">
        <v>23</v>
      </c>
      <c r="AD917577" s="2" t="s">
        <v>23</v>
      </c>
    </row>
    <row r="917578" spans="1:30" x14ac:dyDescent="0.15">
      <c r="A917578" s="3" t="s">
        <v>100</v>
      </c>
      <c r="B917578" s="2">
        <v>2</v>
      </c>
      <c r="C917578" s="2" t="s">
        <v>23</v>
      </c>
      <c r="D917578" s="3">
        <v>1200</v>
      </c>
      <c r="E917578" s="2" t="s">
        <v>23</v>
      </c>
      <c r="F917578" s="2" t="s">
        <v>23</v>
      </c>
      <c r="I917578" s="2" t="s">
        <v>23</v>
      </c>
      <c r="J917578" s="2" t="s">
        <v>23</v>
      </c>
      <c r="K917578" s="2" t="s">
        <v>23</v>
      </c>
      <c r="L917578" s="2" t="s">
        <v>23</v>
      </c>
      <c r="O917578" s="2" t="s">
        <v>23</v>
      </c>
      <c r="P917578" s="2" t="s">
        <v>23</v>
      </c>
      <c r="Q917578" s="2" t="s">
        <v>23</v>
      </c>
      <c r="R917578" s="2" t="s">
        <v>23</v>
      </c>
      <c r="S917578" s="2" t="s">
        <v>23</v>
      </c>
      <c r="T917578" s="2" t="s">
        <v>23</v>
      </c>
      <c r="U917578" s="2" t="s">
        <v>23</v>
      </c>
      <c r="V917578" s="2" t="s">
        <v>23</v>
      </c>
      <c r="W917578" s="2" t="s">
        <v>23</v>
      </c>
      <c r="X917578" s="2" t="s">
        <v>23</v>
      </c>
      <c r="Y917578" s="2" t="s">
        <v>23</v>
      </c>
      <c r="Z917578" s="2" t="s">
        <v>23</v>
      </c>
      <c r="AA917578" s="2" t="s">
        <v>23</v>
      </c>
      <c r="AB917578" s="2" t="s">
        <v>23</v>
      </c>
      <c r="AC917578" s="2">
        <v>1</v>
      </c>
      <c r="AD917578" s="2">
        <v>1200</v>
      </c>
    </row>
    <row r="917579" spans="1:30" x14ac:dyDescent="0.15">
      <c r="A917579" s="3" t="s">
        <v>101</v>
      </c>
      <c r="B917579" s="2">
        <v>2</v>
      </c>
      <c r="C917579" s="2" t="s">
        <v>23</v>
      </c>
      <c r="D917579" s="3">
        <v>300</v>
      </c>
      <c r="E917579" s="2" t="s">
        <v>23</v>
      </c>
      <c r="F917579" s="2" t="s">
        <v>23</v>
      </c>
      <c r="I917579" s="2" t="s">
        <v>23</v>
      </c>
      <c r="J917579" s="2" t="s">
        <v>23</v>
      </c>
      <c r="K917579" s="2" t="s">
        <v>23</v>
      </c>
      <c r="L917579" s="2" t="s">
        <v>23</v>
      </c>
      <c r="O917579" s="2" t="s">
        <v>23</v>
      </c>
      <c r="P917579" s="2" t="s">
        <v>23</v>
      </c>
      <c r="Q917579" s="2" t="s">
        <v>23</v>
      </c>
      <c r="R917579" s="2" t="s">
        <v>23</v>
      </c>
      <c r="S917579" s="2" t="s">
        <v>23</v>
      </c>
      <c r="T917579" s="2" t="s">
        <v>23</v>
      </c>
      <c r="U917579" s="2" t="s">
        <v>23</v>
      </c>
      <c r="V917579" s="2" t="s">
        <v>23</v>
      </c>
      <c r="W917579" s="2" t="s">
        <v>23</v>
      </c>
      <c r="X917579" s="2" t="s">
        <v>23</v>
      </c>
      <c r="Y917579" s="2" t="s">
        <v>23</v>
      </c>
      <c r="Z917579" s="2" t="s">
        <v>23</v>
      </c>
      <c r="AA917579" s="2" t="s">
        <v>23</v>
      </c>
      <c r="AB917579" s="2" t="s">
        <v>23</v>
      </c>
      <c r="AC917579" s="2">
        <v>1</v>
      </c>
      <c r="AD917579" s="2">
        <v>300</v>
      </c>
    </row>
    <row r="917580" spans="1:30" x14ac:dyDescent="0.15">
      <c r="A917580" s="3" t="s">
        <v>102</v>
      </c>
      <c r="B917580" s="2">
        <v>2</v>
      </c>
      <c r="C917580" s="2" t="s">
        <v>23</v>
      </c>
      <c r="D917580" s="3">
        <v>200</v>
      </c>
      <c r="E917580" s="2" t="s">
        <v>23</v>
      </c>
      <c r="F917580" s="2" t="s">
        <v>23</v>
      </c>
      <c r="I917580" s="2" t="s">
        <v>23</v>
      </c>
      <c r="J917580" s="2" t="s">
        <v>23</v>
      </c>
      <c r="K917580" s="2" t="s">
        <v>23</v>
      </c>
      <c r="L917580" s="2" t="s">
        <v>23</v>
      </c>
      <c r="O917580" s="2" t="s">
        <v>23</v>
      </c>
      <c r="P917580" s="2" t="s">
        <v>23</v>
      </c>
      <c r="Q917580" s="2" t="s">
        <v>23</v>
      </c>
      <c r="R917580" s="2" t="s">
        <v>23</v>
      </c>
      <c r="S917580" s="2" t="s">
        <v>23</v>
      </c>
      <c r="T917580" s="2" t="s">
        <v>23</v>
      </c>
      <c r="U917580" s="2">
        <v>1</v>
      </c>
      <c r="V917580" s="2">
        <v>1000</v>
      </c>
      <c r="W917580" s="2">
        <v>1</v>
      </c>
      <c r="X917580" s="2">
        <v>200</v>
      </c>
      <c r="Y917580" s="2" t="s">
        <v>23</v>
      </c>
      <c r="Z917580" s="2" t="s">
        <v>23</v>
      </c>
      <c r="AA917580" s="2" t="s">
        <v>23</v>
      </c>
      <c r="AB917580" s="2" t="s">
        <v>23</v>
      </c>
      <c r="AC917580" s="2" t="s">
        <v>23</v>
      </c>
      <c r="AD917580" s="2" t="s">
        <v>23</v>
      </c>
    </row>
    <row r="917581" spans="1:30" x14ac:dyDescent="0.15">
      <c r="A917581" s="3" t="s">
        <v>103</v>
      </c>
      <c r="B917581" s="2">
        <v>2</v>
      </c>
      <c r="C917581" s="2" t="s">
        <v>23</v>
      </c>
      <c r="D917581" s="3">
        <v>1200</v>
      </c>
      <c r="E917581" s="2" t="s">
        <v>23</v>
      </c>
      <c r="F917581" s="2" t="s">
        <v>23</v>
      </c>
      <c r="I917581" s="2" t="s">
        <v>23</v>
      </c>
      <c r="J917581" s="2" t="s">
        <v>23</v>
      </c>
      <c r="K917581" s="2" t="s">
        <v>23</v>
      </c>
      <c r="L917581" s="2" t="s">
        <v>23</v>
      </c>
      <c r="O917581" s="2">
        <v>1</v>
      </c>
      <c r="P917581" s="2">
        <v>4</v>
      </c>
      <c r="Q917581" s="2" t="s">
        <v>23</v>
      </c>
      <c r="R917581" s="2" t="s">
        <v>23</v>
      </c>
      <c r="S917581" s="2" t="s">
        <v>23</v>
      </c>
      <c r="T917581" s="2" t="s">
        <v>23</v>
      </c>
      <c r="U917581" s="2" t="s">
        <v>23</v>
      </c>
      <c r="V917581" s="2" t="s">
        <v>23</v>
      </c>
      <c r="W917581" s="2" t="s">
        <v>23</v>
      </c>
      <c r="X917581" s="2" t="s">
        <v>23</v>
      </c>
      <c r="Y917581" s="2" t="s">
        <v>23</v>
      </c>
      <c r="Z917581" s="2" t="s">
        <v>23</v>
      </c>
      <c r="AA917581" s="2" t="s">
        <v>23</v>
      </c>
      <c r="AB917581" s="2" t="s">
        <v>23</v>
      </c>
      <c r="AC917581" s="2" t="s">
        <v>23</v>
      </c>
      <c r="AD917581" s="2" t="s">
        <v>23</v>
      </c>
    </row>
    <row r="917582" spans="1:30" x14ac:dyDescent="0.15">
      <c r="A917582" s="3" t="s">
        <v>104</v>
      </c>
      <c r="B917582" s="2">
        <v>2</v>
      </c>
      <c r="C917582" s="2" t="s">
        <v>23</v>
      </c>
      <c r="D917582" s="3">
        <v>1200</v>
      </c>
      <c r="E917582" s="2" t="s">
        <v>23</v>
      </c>
      <c r="F917582" s="2" t="s">
        <v>23</v>
      </c>
      <c r="I917582" s="2" t="s">
        <v>23</v>
      </c>
      <c r="J917582" s="2" t="s">
        <v>23</v>
      </c>
      <c r="K917582" s="2" t="s">
        <v>23</v>
      </c>
      <c r="L917582" s="2" t="s">
        <v>23</v>
      </c>
      <c r="O917582" s="2">
        <v>1</v>
      </c>
      <c r="P917582" s="2">
        <v>6</v>
      </c>
      <c r="Q917582" s="2" t="s">
        <v>23</v>
      </c>
      <c r="R917582" s="2" t="s">
        <v>23</v>
      </c>
      <c r="S917582" s="2" t="s">
        <v>23</v>
      </c>
      <c r="T917582" s="2" t="s">
        <v>23</v>
      </c>
      <c r="U917582" s="2" t="s">
        <v>23</v>
      </c>
      <c r="V917582" s="2" t="s">
        <v>23</v>
      </c>
      <c r="W917582" s="2" t="s">
        <v>23</v>
      </c>
      <c r="X917582" s="2" t="s">
        <v>23</v>
      </c>
      <c r="Y917582" s="2" t="s">
        <v>23</v>
      </c>
      <c r="Z917582" s="2" t="s">
        <v>23</v>
      </c>
      <c r="AA917582" s="2" t="s">
        <v>23</v>
      </c>
      <c r="AB917582" s="2" t="s">
        <v>23</v>
      </c>
      <c r="AC917582" s="2" t="s">
        <v>23</v>
      </c>
      <c r="AD917582" s="2" t="s">
        <v>23</v>
      </c>
    </row>
    <row r="917583" spans="1:30" x14ac:dyDescent="0.15">
      <c r="A917583" s="3" t="s">
        <v>105</v>
      </c>
      <c r="B917583" s="2">
        <v>2</v>
      </c>
      <c r="C917583" s="2" t="s">
        <v>23</v>
      </c>
      <c r="D917583" s="3">
        <v>1400</v>
      </c>
      <c r="E917583" s="2" t="s">
        <v>23</v>
      </c>
      <c r="F917583" s="2" t="s">
        <v>23</v>
      </c>
      <c r="I917583" s="2" t="s">
        <v>23</v>
      </c>
      <c r="J917583" s="2" t="s">
        <v>23</v>
      </c>
      <c r="K917583" s="2" t="s">
        <v>23</v>
      </c>
      <c r="L917583" s="2" t="s">
        <v>23</v>
      </c>
      <c r="O917583" s="2" t="s">
        <v>23</v>
      </c>
      <c r="P917583" s="2" t="s">
        <v>23</v>
      </c>
      <c r="Q917583" s="2" t="s">
        <v>23</v>
      </c>
      <c r="R917583" s="2" t="s">
        <v>23</v>
      </c>
      <c r="S917583" s="2">
        <v>1</v>
      </c>
      <c r="T917583" s="2">
        <v>300</v>
      </c>
      <c r="U917583" s="2" t="s">
        <v>23</v>
      </c>
      <c r="V917583" s="2" t="s">
        <v>23</v>
      </c>
      <c r="W917583" s="2" t="s">
        <v>23</v>
      </c>
      <c r="X917583" s="2" t="s">
        <v>23</v>
      </c>
      <c r="Y917583" s="2" t="s">
        <v>23</v>
      </c>
      <c r="Z917583" s="2" t="s">
        <v>23</v>
      </c>
      <c r="AA917583" s="2" t="s">
        <v>23</v>
      </c>
      <c r="AB917583" s="2" t="s">
        <v>23</v>
      </c>
      <c r="AC917583" s="2" t="s">
        <v>23</v>
      </c>
      <c r="AD917583" s="2" t="s">
        <v>23</v>
      </c>
    </row>
    <row r="917584" spans="1:30" x14ac:dyDescent="0.15">
      <c r="A917584" s="3" t="s">
        <v>106</v>
      </c>
      <c r="B917584" s="2">
        <v>2</v>
      </c>
      <c r="C917584" s="2" t="s">
        <v>23</v>
      </c>
      <c r="D917584" s="3">
        <v>1200</v>
      </c>
      <c r="E917584" s="2" t="s">
        <v>23</v>
      </c>
      <c r="F917584" s="2" t="s">
        <v>23</v>
      </c>
      <c r="I917584" s="2" t="s">
        <v>23</v>
      </c>
      <c r="J917584" s="2" t="s">
        <v>23</v>
      </c>
      <c r="K917584" s="2" t="s">
        <v>23</v>
      </c>
      <c r="L917584" s="2" t="s">
        <v>23</v>
      </c>
      <c r="O917584" s="2" t="s">
        <v>23</v>
      </c>
      <c r="P917584" s="2" t="s">
        <v>23</v>
      </c>
      <c r="Q917584" s="2" t="s">
        <v>23</v>
      </c>
      <c r="R917584" s="2" t="s">
        <v>23</v>
      </c>
      <c r="S917584" s="2" t="s">
        <v>23</v>
      </c>
      <c r="T917584" s="2" t="s">
        <v>23</v>
      </c>
      <c r="U917584" s="2" t="s">
        <v>23</v>
      </c>
      <c r="V917584" s="2" t="s">
        <v>23</v>
      </c>
      <c r="W917584" s="2" t="s">
        <v>23</v>
      </c>
      <c r="X917584" s="2" t="s">
        <v>23</v>
      </c>
      <c r="Y917584" s="2" t="s">
        <v>23</v>
      </c>
      <c r="Z917584" s="2" t="s">
        <v>23</v>
      </c>
      <c r="AA917584" s="2" t="s">
        <v>23</v>
      </c>
      <c r="AB917584" s="2" t="s">
        <v>23</v>
      </c>
      <c r="AC917584" s="2" t="s">
        <v>23</v>
      </c>
      <c r="AD917584" s="2" t="s">
        <v>23</v>
      </c>
    </row>
    <row r="917585" spans="1:30" x14ac:dyDescent="0.15">
      <c r="A917585" s="3" t="s">
        <v>107</v>
      </c>
      <c r="B917585" s="2">
        <v>2</v>
      </c>
      <c r="C917585" s="2" t="s">
        <v>23</v>
      </c>
      <c r="D917585" s="3">
        <v>1000</v>
      </c>
      <c r="E917585" s="2">
        <v>1</v>
      </c>
      <c r="F917585" s="2">
        <v>20</v>
      </c>
      <c r="I917585" s="2" t="s">
        <v>23</v>
      </c>
      <c r="J917585" s="2" t="s">
        <v>23</v>
      </c>
      <c r="K917585" s="2" t="s">
        <v>23</v>
      </c>
      <c r="L917585" s="2" t="s">
        <v>23</v>
      </c>
      <c r="O917585" s="2" t="s">
        <v>23</v>
      </c>
      <c r="P917585" s="2" t="s">
        <v>23</v>
      </c>
      <c r="Q917585" s="2" t="s">
        <v>23</v>
      </c>
      <c r="R917585" s="2" t="s">
        <v>23</v>
      </c>
      <c r="S917585" s="2" t="s">
        <v>23</v>
      </c>
      <c r="T917585" s="2" t="s">
        <v>23</v>
      </c>
      <c r="U917585" s="2" t="s">
        <v>23</v>
      </c>
      <c r="V917585" s="2" t="s">
        <v>23</v>
      </c>
      <c r="W917585" s="2" t="s">
        <v>23</v>
      </c>
      <c r="X917585" s="2" t="s">
        <v>23</v>
      </c>
      <c r="Y917585" s="2" t="s">
        <v>23</v>
      </c>
      <c r="Z917585" s="2" t="s">
        <v>23</v>
      </c>
      <c r="AA917585" s="2" t="s">
        <v>23</v>
      </c>
      <c r="AB917585" s="2" t="s">
        <v>23</v>
      </c>
      <c r="AC917585" s="2" t="s">
        <v>23</v>
      </c>
      <c r="AD917585" s="2" t="s">
        <v>23</v>
      </c>
    </row>
    <row r="917586" spans="1:30" x14ac:dyDescent="0.15">
      <c r="A917586" s="3" t="s">
        <v>108</v>
      </c>
      <c r="B917586" s="2">
        <v>2</v>
      </c>
      <c r="C917586" s="2" t="s">
        <v>23</v>
      </c>
      <c r="D917586" s="3">
        <v>1600</v>
      </c>
      <c r="E917586" s="2" t="s">
        <v>23</v>
      </c>
      <c r="F917586" s="2" t="s">
        <v>23</v>
      </c>
      <c r="I917586" s="2" t="s">
        <v>23</v>
      </c>
      <c r="J917586" s="2" t="s">
        <v>23</v>
      </c>
      <c r="K917586" s="2" t="s">
        <v>23</v>
      </c>
      <c r="L917586" s="2" t="s">
        <v>23</v>
      </c>
      <c r="O917586" s="2" t="s">
        <v>23</v>
      </c>
      <c r="P917586" s="2" t="s">
        <v>23</v>
      </c>
      <c r="Q917586" s="2" t="s">
        <v>23</v>
      </c>
      <c r="R917586" s="2" t="s">
        <v>23</v>
      </c>
      <c r="S917586" s="2" t="s">
        <v>23</v>
      </c>
      <c r="T917586" s="2" t="s">
        <v>23</v>
      </c>
      <c r="U917586" s="2" t="s">
        <v>23</v>
      </c>
      <c r="V917586" s="2" t="s">
        <v>23</v>
      </c>
      <c r="W917586" s="2" t="s">
        <v>23</v>
      </c>
      <c r="X917586" s="2" t="s">
        <v>23</v>
      </c>
      <c r="Y917586" s="2" t="s">
        <v>23</v>
      </c>
      <c r="Z917586" s="2" t="s">
        <v>23</v>
      </c>
      <c r="AA917586" s="2" t="s">
        <v>23</v>
      </c>
      <c r="AB917586" s="2" t="s">
        <v>23</v>
      </c>
      <c r="AC917586" s="2" t="s">
        <v>23</v>
      </c>
      <c r="AD917586" s="2" t="s">
        <v>23</v>
      </c>
    </row>
    <row r="917587" spans="1:30" x14ac:dyDescent="0.15">
      <c r="A917587" s="3" t="s">
        <v>63</v>
      </c>
      <c r="B917587" s="2">
        <v>2</v>
      </c>
      <c r="C917587" s="2" t="s">
        <v>23</v>
      </c>
      <c r="D917587" s="3">
        <v>1600</v>
      </c>
      <c r="E917587" s="2" t="s">
        <v>23</v>
      </c>
      <c r="F917587" s="2" t="s">
        <v>23</v>
      </c>
      <c r="I917587" s="2" t="s">
        <v>23</v>
      </c>
      <c r="J917587" s="2" t="s">
        <v>23</v>
      </c>
      <c r="K917587" s="2" t="s">
        <v>23</v>
      </c>
      <c r="L917587" s="2" t="s">
        <v>23</v>
      </c>
      <c r="O917587" s="2" t="s">
        <v>23</v>
      </c>
      <c r="P917587" s="2" t="s">
        <v>23</v>
      </c>
      <c r="Q917587" s="2" t="s">
        <v>23</v>
      </c>
      <c r="R917587" s="2" t="s">
        <v>23</v>
      </c>
      <c r="S917587" s="2" t="s">
        <v>23</v>
      </c>
      <c r="T917587" s="2" t="s">
        <v>23</v>
      </c>
      <c r="U917587" s="2" t="s">
        <v>23</v>
      </c>
      <c r="V917587" s="2" t="s">
        <v>23</v>
      </c>
      <c r="W917587" s="2" t="s">
        <v>23</v>
      </c>
      <c r="X917587" s="2" t="s">
        <v>23</v>
      </c>
      <c r="Y917587" s="2" t="s">
        <v>23</v>
      </c>
      <c r="Z917587" s="2" t="s">
        <v>23</v>
      </c>
      <c r="AA917587" s="2" t="s">
        <v>23</v>
      </c>
      <c r="AB917587" s="2" t="s">
        <v>23</v>
      </c>
      <c r="AC917587" s="2" t="s">
        <v>23</v>
      </c>
      <c r="AD917587" s="2" t="s">
        <v>23</v>
      </c>
    </row>
    <row r="917588" spans="1:30" x14ac:dyDescent="0.15">
      <c r="A917588" s="3" t="s">
        <v>109</v>
      </c>
      <c r="B917588" s="2">
        <v>2</v>
      </c>
      <c r="C917588" s="2" t="s">
        <v>23</v>
      </c>
      <c r="D917588" s="3">
        <v>800</v>
      </c>
      <c r="E917588" s="2" t="s">
        <v>23</v>
      </c>
      <c r="F917588" s="2" t="s">
        <v>23</v>
      </c>
      <c r="I917588" s="2" t="s">
        <v>23</v>
      </c>
      <c r="J917588" s="2" t="s">
        <v>23</v>
      </c>
      <c r="K917588" s="2" t="s">
        <v>23</v>
      </c>
      <c r="L917588" s="2" t="s">
        <v>23</v>
      </c>
      <c r="O917588" s="2" t="s">
        <v>23</v>
      </c>
      <c r="P917588" s="2" t="s">
        <v>23</v>
      </c>
      <c r="Q917588" s="2" t="s">
        <v>23</v>
      </c>
      <c r="R917588" s="2" t="s">
        <v>23</v>
      </c>
      <c r="S917588" s="2" t="s">
        <v>23</v>
      </c>
      <c r="T917588" s="2" t="s">
        <v>23</v>
      </c>
      <c r="U917588" s="2">
        <v>1</v>
      </c>
      <c r="V917588" s="2">
        <v>10</v>
      </c>
      <c r="W917588" s="2" t="s">
        <v>23</v>
      </c>
      <c r="X917588" s="2" t="s">
        <v>23</v>
      </c>
      <c r="Y917588" s="2" t="s">
        <v>23</v>
      </c>
      <c r="Z917588" s="2" t="s">
        <v>23</v>
      </c>
      <c r="AA917588" s="2" t="s">
        <v>23</v>
      </c>
      <c r="AB917588" s="2" t="s">
        <v>23</v>
      </c>
      <c r="AC917588" s="2" t="s">
        <v>23</v>
      </c>
      <c r="AD917588" s="2" t="s">
        <v>23</v>
      </c>
    </row>
    <row r="917589" spans="1:30" x14ac:dyDescent="0.15">
      <c r="A917589" s="3" t="s">
        <v>110</v>
      </c>
      <c r="B917589" s="2">
        <v>2</v>
      </c>
      <c r="C917589" s="2" t="s">
        <v>23</v>
      </c>
      <c r="D917589" s="3">
        <v>600</v>
      </c>
      <c r="E917589" s="2" t="s">
        <v>23</v>
      </c>
      <c r="F917589" s="2" t="s">
        <v>23</v>
      </c>
      <c r="I917589" s="2" t="s">
        <v>23</v>
      </c>
      <c r="J917589" s="2" t="s">
        <v>23</v>
      </c>
      <c r="K917589" s="2" t="s">
        <v>23</v>
      </c>
      <c r="L917589" s="2" t="s">
        <v>23</v>
      </c>
      <c r="O917589" s="2" t="s">
        <v>23</v>
      </c>
      <c r="P917589" s="2" t="s">
        <v>23</v>
      </c>
      <c r="Q917589" s="2" t="s">
        <v>23</v>
      </c>
      <c r="R917589" s="2" t="s">
        <v>23</v>
      </c>
      <c r="S917589" s="2" t="s">
        <v>23</v>
      </c>
      <c r="T917589" s="2" t="s">
        <v>23</v>
      </c>
      <c r="U917589" s="2" t="s">
        <v>23</v>
      </c>
      <c r="V917589" s="2" t="s">
        <v>23</v>
      </c>
      <c r="W917589" s="2" t="s">
        <v>23</v>
      </c>
      <c r="X917589" s="2" t="s">
        <v>23</v>
      </c>
      <c r="Y917589" s="2" t="s">
        <v>23</v>
      </c>
      <c r="Z917589" s="2" t="s">
        <v>23</v>
      </c>
      <c r="AA917589" s="2" t="s">
        <v>23</v>
      </c>
      <c r="AB917589" s="2" t="s">
        <v>23</v>
      </c>
      <c r="AC917589" s="2" t="s">
        <v>23</v>
      </c>
      <c r="AD917589" s="2" t="s">
        <v>23</v>
      </c>
    </row>
    <row r="917590" spans="1:30" x14ac:dyDescent="0.15">
      <c r="A917590" s="3" t="s">
        <v>111</v>
      </c>
      <c r="B917590" s="2">
        <v>2</v>
      </c>
      <c r="C917590" s="2" t="s">
        <v>23</v>
      </c>
      <c r="D917590" s="3">
        <v>600</v>
      </c>
      <c r="E917590" s="2" t="s">
        <v>23</v>
      </c>
      <c r="F917590" s="2" t="s">
        <v>23</v>
      </c>
      <c r="I917590" s="2" t="s">
        <v>23</v>
      </c>
      <c r="J917590" s="2" t="s">
        <v>23</v>
      </c>
      <c r="K917590" s="2" t="s">
        <v>23</v>
      </c>
      <c r="L917590" s="2" t="s">
        <v>23</v>
      </c>
      <c r="O917590" s="2" t="s">
        <v>23</v>
      </c>
      <c r="P917590" s="2" t="s">
        <v>23</v>
      </c>
      <c r="Q917590" s="2" t="s">
        <v>23</v>
      </c>
      <c r="R917590" s="2" t="s">
        <v>23</v>
      </c>
      <c r="S917590" s="2" t="s">
        <v>23</v>
      </c>
      <c r="T917590" s="2" t="s">
        <v>23</v>
      </c>
      <c r="U917590" s="2" t="s">
        <v>23</v>
      </c>
      <c r="V917590" s="2" t="s">
        <v>23</v>
      </c>
      <c r="W917590" s="2" t="s">
        <v>23</v>
      </c>
      <c r="X917590" s="2" t="s">
        <v>23</v>
      </c>
      <c r="Y917590" s="2" t="s">
        <v>23</v>
      </c>
      <c r="Z917590" s="2" t="s">
        <v>23</v>
      </c>
      <c r="AA917590" s="2" t="s">
        <v>23</v>
      </c>
      <c r="AB917590" s="2" t="s">
        <v>23</v>
      </c>
      <c r="AC917590" s="2" t="s">
        <v>23</v>
      </c>
      <c r="AD917590" s="2" t="s">
        <v>23</v>
      </c>
    </row>
    <row r="917591" spans="1:30" x14ac:dyDescent="0.15">
      <c r="A917591" s="3" t="s">
        <v>112</v>
      </c>
      <c r="B917591" s="2">
        <v>2</v>
      </c>
      <c r="C917591" s="2" t="s">
        <v>23</v>
      </c>
      <c r="D917591" s="3">
        <v>1300</v>
      </c>
      <c r="E917591" s="2">
        <v>1</v>
      </c>
      <c r="F917591" s="2">
        <v>10</v>
      </c>
      <c r="I917591" s="2" t="s">
        <v>23</v>
      </c>
      <c r="J917591" s="2" t="s">
        <v>23</v>
      </c>
      <c r="K917591" s="2" t="s">
        <v>23</v>
      </c>
      <c r="L917591" s="2" t="s">
        <v>23</v>
      </c>
      <c r="O917591" s="2">
        <v>1</v>
      </c>
      <c r="P917591" s="2">
        <v>10</v>
      </c>
      <c r="Q917591" s="2" t="s">
        <v>23</v>
      </c>
      <c r="R917591" s="2" t="s">
        <v>23</v>
      </c>
      <c r="S917591" s="2" t="s">
        <v>23</v>
      </c>
      <c r="T917591" s="2" t="s">
        <v>23</v>
      </c>
      <c r="U917591" s="2" t="s">
        <v>23</v>
      </c>
      <c r="V917591" s="2" t="s">
        <v>23</v>
      </c>
      <c r="W917591" s="2" t="s">
        <v>23</v>
      </c>
      <c r="X917591" s="2" t="s">
        <v>23</v>
      </c>
      <c r="Y917591" s="2" t="s">
        <v>23</v>
      </c>
      <c r="Z917591" s="2" t="s">
        <v>23</v>
      </c>
      <c r="AA917591" s="2" t="s">
        <v>23</v>
      </c>
      <c r="AB917591" s="2" t="s">
        <v>23</v>
      </c>
      <c r="AC917591" s="2" t="s">
        <v>23</v>
      </c>
      <c r="AD917591" s="2" t="s">
        <v>23</v>
      </c>
    </row>
    <row r="917592" spans="1:30" x14ac:dyDescent="0.15">
      <c r="A917592" s="3" t="s">
        <v>113</v>
      </c>
      <c r="B917592" s="2">
        <v>5</v>
      </c>
      <c r="C917592" s="2" t="s">
        <v>23</v>
      </c>
      <c r="D917592" s="2" t="s">
        <v>23</v>
      </c>
      <c r="E917592" s="2">
        <v>1</v>
      </c>
      <c r="F917592" s="2">
        <v>20</v>
      </c>
      <c r="I917592" s="2" t="s">
        <v>23</v>
      </c>
      <c r="J917592" s="2" t="s">
        <v>23</v>
      </c>
      <c r="K917592" s="2" t="s">
        <v>23</v>
      </c>
      <c r="L917592" s="2">
        <v>2000</v>
      </c>
      <c r="O917592" s="2" t="s">
        <v>23</v>
      </c>
      <c r="P917592" s="2" t="s">
        <v>23</v>
      </c>
      <c r="Q917592" s="2" t="s">
        <v>23</v>
      </c>
      <c r="R917592" s="2" t="s">
        <v>23</v>
      </c>
      <c r="S917592" s="2" t="s">
        <v>23</v>
      </c>
      <c r="T917592" s="2" t="s">
        <v>23</v>
      </c>
      <c r="U917592" s="2" t="s">
        <v>23</v>
      </c>
      <c r="V917592" s="2" t="s">
        <v>23</v>
      </c>
      <c r="W917592" s="2" t="s">
        <v>23</v>
      </c>
      <c r="X917592" s="2" t="s">
        <v>23</v>
      </c>
      <c r="Y917592" s="2" t="s">
        <v>23</v>
      </c>
      <c r="Z917592" s="2" t="s">
        <v>23</v>
      </c>
      <c r="AA917592" s="2" t="s">
        <v>23</v>
      </c>
      <c r="AB917592" s="2" t="s">
        <v>23</v>
      </c>
      <c r="AC917592" s="2" t="s">
        <v>23</v>
      </c>
      <c r="AD917592" s="2" t="s">
        <v>23</v>
      </c>
    </row>
    <row r="917593" spans="1:30" x14ac:dyDescent="0.15">
      <c r="A917593" s="3" t="s">
        <v>115</v>
      </c>
      <c r="B917593" s="2">
        <v>5</v>
      </c>
      <c r="C917593" s="2" t="s">
        <v>23</v>
      </c>
      <c r="D917593" s="2" t="s">
        <v>23</v>
      </c>
      <c r="E917593" s="2">
        <v>1</v>
      </c>
      <c r="F917593" s="2">
        <v>10</v>
      </c>
      <c r="I917593" s="2" t="s">
        <v>23</v>
      </c>
      <c r="J917593" s="2" t="s">
        <v>23</v>
      </c>
      <c r="K917593" s="2" t="s">
        <v>23</v>
      </c>
      <c r="L917593" s="2">
        <v>1000</v>
      </c>
      <c r="O917593" s="2" t="s">
        <v>23</v>
      </c>
      <c r="P917593" s="2" t="s">
        <v>23</v>
      </c>
      <c r="Q917593" s="2" t="s">
        <v>23</v>
      </c>
      <c r="R917593" s="2" t="s">
        <v>23</v>
      </c>
      <c r="S917593" s="2" t="s">
        <v>23</v>
      </c>
      <c r="T917593" s="2" t="s">
        <v>23</v>
      </c>
      <c r="U917593" s="2" t="s">
        <v>23</v>
      </c>
      <c r="V917593" s="2" t="s">
        <v>23</v>
      </c>
      <c r="W917593" s="2" t="s">
        <v>23</v>
      </c>
      <c r="X917593" s="2" t="s">
        <v>23</v>
      </c>
      <c r="Y917593" s="2" t="s">
        <v>23</v>
      </c>
      <c r="Z917593" s="2" t="s">
        <v>23</v>
      </c>
      <c r="AA917593" s="2" t="s">
        <v>23</v>
      </c>
      <c r="AB917593" s="2" t="s">
        <v>23</v>
      </c>
      <c r="AC917593" s="2" t="s">
        <v>23</v>
      </c>
      <c r="AD917593" s="2" t="s">
        <v>23</v>
      </c>
    </row>
    <row r="917594" spans="1:30" x14ac:dyDescent="0.15">
      <c r="A917594" s="3" t="s">
        <v>116</v>
      </c>
      <c r="B917594" s="2">
        <v>5</v>
      </c>
      <c r="C917594" s="2" t="s">
        <v>23</v>
      </c>
      <c r="D917594" s="2" t="s">
        <v>23</v>
      </c>
      <c r="E917594" s="2">
        <v>1</v>
      </c>
      <c r="F917594" s="2">
        <v>5</v>
      </c>
      <c r="I917594" s="2" t="s">
        <v>23</v>
      </c>
      <c r="J917594" s="2" t="s">
        <v>23</v>
      </c>
      <c r="K917594" s="2" t="s">
        <v>23</v>
      </c>
      <c r="L917594" s="2">
        <v>3000</v>
      </c>
      <c r="O917594" s="2" t="s">
        <v>23</v>
      </c>
      <c r="P917594" s="2" t="s">
        <v>23</v>
      </c>
      <c r="Q917594" s="2" t="s">
        <v>23</v>
      </c>
      <c r="R917594" s="2" t="s">
        <v>23</v>
      </c>
      <c r="S917594" s="2" t="s">
        <v>23</v>
      </c>
      <c r="T917594" s="2" t="s">
        <v>23</v>
      </c>
      <c r="U917594" s="2">
        <v>1</v>
      </c>
      <c r="V917594" s="2">
        <v>600</v>
      </c>
      <c r="W917594" s="2" t="s">
        <v>23</v>
      </c>
      <c r="X917594" s="2" t="s">
        <v>23</v>
      </c>
      <c r="Y917594" s="2" t="s">
        <v>23</v>
      </c>
      <c r="Z917594" s="2" t="s">
        <v>23</v>
      </c>
      <c r="AA917594" s="2" t="s">
        <v>23</v>
      </c>
      <c r="AB917594" s="2" t="s">
        <v>23</v>
      </c>
      <c r="AC917594" s="2" t="s">
        <v>23</v>
      </c>
      <c r="AD917594" s="2" t="s">
        <v>23</v>
      </c>
    </row>
    <row r="917595" spans="1:30" x14ac:dyDescent="0.15">
      <c r="A917595" s="3" t="s">
        <v>117</v>
      </c>
      <c r="B917595" s="2">
        <v>5</v>
      </c>
      <c r="C917595" s="2" t="s">
        <v>23</v>
      </c>
      <c r="D917595" s="2" t="s">
        <v>23</v>
      </c>
      <c r="E917595" s="2" t="s">
        <v>23</v>
      </c>
      <c r="F917595" s="2" t="s">
        <v>23</v>
      </c>
      <c r="I917595" s="2" t="s">
        <v>23</v>
      </c>
      <c r="J917595" s="2" t="s">
        <v>23</v>
      </c>
      <c r="K917595" s="2" t="s">
        <v>23</v>
      </c>
      <c r="L917595" s="2">
        <v>1500</v>
      </c>
      <c r="O917595" s="2" t="s">
        <v>23</v>
      </c>
      <c r="P917595" s="2" t="s">
        <v>23</v>
      </c>
      <c r="Q917595" s="2" t="s">
        <v>23</v>
      </c>
      <c r="R917595" s="2" t="s">
        <v>23</v>
      </c>
      <c r="S917595" s="2" t="s">
        <v>23</v>
      </c>
      <c r="T917595" s="2" t="s">
        <v>23</v>
      </c>
      <c r="U917595" s="2" t="s">
        <v>23</v>
      </c>
      <c r="V917595" s="2" t="s">
        <v>23</v>
      </c>
      <c r="W917595" s="2" t="s">
        <v>23</v>
      </c>
      <c r="X917595" s="2" t="s">
        <v>23</v>
      </c>
      <c r="Y917595" s="2" t="s">
        <v>23</v>
      </c>
      <c r="Z917595" s="2" t="s">
        <v>23</v>
      </c>
      <c r="AA917595" s="2" t="s">
        <v>23</v>
      </c>
      <c r="AB917595" s="2" t="s">
        <v>23</v>
      </c>
      <c r="AC917595" s="2">
        <v>1</v>
      </c>
      <c r="AD917595" s="2">
        <v>800</v>
      </c>
    </row>
    <row r="917596" spans="1:30" x14ac:dyDescent="0.15">
      <c r="A917596" s="3" t="s">
        <v>118</v>
      </c>
      <c r="B917596" s="2">
        <v>5</v>
      </c>
      <c r="C917596" s="2" t="s">
        <v>23</v>
      </c>
      <c r="D917596" s="2" t="s">
        <v>23</v>
      </c>
      <c r="E917596" s="2" t="s">
        <v>23</v>
      </c>
      <c r="F917596" s="2" t="s">
        <v>23</v>
      </c>
      <c r="I917596" s="2" t="s">
        <v>23</v>
      </c>
      <c r="J917596" s="2" t="s">
        <v>23</v>
      </c>
      <c r="K917596" s="2" t="s">
        <v>23</v>
      </c>
      <c r="L917596" s="2">
        <v>1200</v>
      </c>
      <c r="O917596" s="2" t="s">
        <v>23</v>
      </c>
      <c r="P917596" s="2" t="s">
        <v>23</v>
      </c>
      <c r="Q917596" s="2" t="s">
        <v>23</v>
      </c>
      <c r="R917596" s="2" t="s">
        <v>23</v>
      </c>
      <c r="S917596" s="2" t="s">
        <v>23</v>
      </c>
      <c r="T917596" s="2" t="s">
        <v>23</v>
      </c>
      <c r="U917596" s="2" t="s">
        <v>23</v>
      </c>
      <c r="V917596" s="2" t="s">
        <v>23</v>
      </c>
      <c r="W917596" s="2" t="s">
        <v>23</v>
      </c>
      <c r="X917596" s="2" t="s">
        <v>23</v>
      </c>
      <c r="Y917596" s="2" t="s">
        <v>23</v>
      </c>
      <c r="Z917596" s="2" t="s">
        <v>23</v>
      </c>
      <c r="AA917596" s="2" t="s">
        <v>23</v>
      </c>
      <c r="AB917596" s="2" t="s">
        <v>23</v>
      </c>
      <c r="AC917596" s="2" t="s">
        <v>23</v>
      </c>
      <c r="AD917596" s="2" t="s">
        <v>23</v>
      </c>
    </row>
    <row r="917597" spans="1:30" x14ac:dyDescent="0.15">
      <c r="A917597" s="3" t="s">
        <v>119</v>
      </c>
      <c r="B917597" s="2">
        <v>5</v>
      </c>
      <c r="C917597" s="2" t="s">
        <v>23</v>
      </c>
      <c r="D917597" s="2" t="s">
        <v>23</v>
      </c>
      <c r="E917597" s="2" t="s">
        <v>23</v>
      </c>
      <c r="F917597" s="2" t="s">
        <v>23</v>
      </c>
      <c r="I917597" s="2" t="s">
        <v>23</v>
      </c>
      <c r="J917597" s="2" t="s">
        <v>23</v>
      </c>
      <c r="K917597" s="2" t="s">
        <v>23</v>
      </c>
      <c r="L917597" s="2">
        <v>1500</v>
      </c>
      <c r="O917597" s="2" t="s">
        <v>23</v>
      </c>
      <c r="P917597" s="2" t="s">
        <v>23</v>
      </c>
      <c r="Q917597" s="2" t="s">
        <v>23</v>
      </c>
      <c r="R917597" s="2" t="s">
        <v>23</v>
      </c>
      <c r="S917597" s="2" t="s">
        <v>23</v>
      </c>
      <c r="T917597" s="2" t="s">
        <v>23</v>
      </c>
      <c r="U917597" s="2" t="s">
        <v>23</v>
      </c>
      <c r="V917597" s="2" t="s">
        <v>23</v>
      </c>
      <c r="W917597" s="2" t="s">
        <v>23</v>
      </c>
      <c r="X917597" s="2" t="s">
        <v>23</v>
      </c>
      <c r="Y917597" s="2" t="s">
        <v>23</v>
      </c>
      <c r="Z917597" s="2" t="s">
        <v>23</v>
      </c>
      <c r="AA917597" s="2" t="s">
        <v>23</v>
      </c>
      <c r="AB917597" s="2" t="s">
        <v>23</v>
      </c>
      <c r="AC917597" s="2" t="s">
        <v>23</v>
      </c>
      <c r="AD917597" s="2" t="s">
        <v>23</v>
      </c>
    </row>
    <row r="917598" spans="1:30" x14ac:dyDescent="0.15">
      <c r="A917598" s="3" t="s">
        <v>120</v>
      </c>
      <c r="B917598" s="2">
        <v>5</v>
      </c>
      <c r="C917598" s="2" t="s">
        <v>23</v>
      </c>
      <c r="D917598" s="2" t="s">
        <v>23</v>
      </c>
      <c r="E917598" s="2" t="s">
        <v>23</v>
      </c>
      <c r="F917598" s="2" t="s">
        <v>23</v>
      </c>
      <c r="I917598" s="2" t="s">
        <v>23</v>
      </c>
      <c r="J917598" s="2" t="s">
        <v>23</v>
      </c>
      <c r="K917598" s="2" t="s">
        <v>23</v>
      </c>
      <c r="L917598" s="2">
        <v>1500</v>
      </c>
      <c r="O917598" s="2" t="s">
        <v>23</v>
      </c>
      <c r="P917598" s="2" t="s">
        <v>23</v>
      </c>
      <c r="Q917598" s="2" t="s">
        <v>23</v>
      </c>
      <c r="R917598" s="2" t="s">
        <v>23</v>
      </c>
      <c r="S917598" s="2" t="s">
        <v>23</v>
      </c>
      <c r="T917598" s="2" t="s">
        <v>23</v>
      </c>
      <c r="U917598" s="2">
        <v>1</v>
      </c>
      <c r="V917598" s="2">
        <v>600</v>
      </c>
      <c r="W917598" s="2" t="s">
        <v>23</v>
      </c>
      <c r="X917598" s="2" t="s">
        <v>23</v>
      </c>
      <c r="Y917598" s="2" t="s">
        <v>23</v>
      </c>
      <c r="Z917598" s="2" t="s">
        <v>23</v>
      </c>
      <c r="AA917598" s="2" t="s">
        <v>23</v>
      </c>
      <c r="AB917598" s="2" t="s">
        <v>23</v>
      </c>
      <c r="AC917598" s="2" t="s">
        <v>23</v>
      </c>
      <c r="AD917598" s="2" t="s">
        <v>23</v>
      </c>
    </row>
    <row r="917599" spans="1:30" x14ac:dyDescent="0.15">
      <c r="A917599" s="3" t="s">
        <v>121</v>
      </c>
      <c r="B917599" s="2">
        <v>5</v>
      </c>
      <c r="C917599" s="2" t="s">
        <v>23</v>
      </c>
      <c r="D917599" s="2" t="s">
        <v>23</v>
      </c>
      <c r="E917599" s="2" t="s">
        <v>23</v>
      </c>
      <c r="F917599" s="2" t="s">
        <v>23</v>
      </c>
      <c r="I917599" s="2" t="s">
        <v>23</v>
      </c>
      <c r="J917599" s="2" t="s">
        <v>23</v>
      </c>
      <c r="K917599" s="2" t="s">
        <v>23</v>
      </c>
      <c r="L917599" s="2">
        <v>3000</v>
      </c>
      <c r="O917599" s="2" t="s">
        <v>23</v>
      </c>
      <c r="P917599" s="2" t="s">
        <v>23</v>
      </c>
      <c r="Q917599" s="2" t="s">
        <v>23</v>
      </c>
      <c r="R917599" s="2" t="s">
        <v>23</v>
      </c>
      <c r="S917599" s="2" t="s">
        <v>23</v>
      </c>
      <c r="T917599" s="2" t="s">
        <v>23</v>
      </c>
      <c r="U917599" s="2" t="s">
        <v>23</v>
      </c>
      <c r="V917599" s="2" t="s">
        <v>23</v>
      </c>
      <c r="W917599" s="2" t="s">
        <v>23</v>
      </c>
      <c r="X917599" s="2" t="s">
        <v>23</v>
      </c>
      <c r="Y917599" s="2" t="s">
        <v>23</v>
      </c>
      <c r="Z917599" s="2" t="s">
        <v>23</v>
      </c>
      <c r="AA917599" s="2" t="s">
        <v>23</v>
      </c>
      <c r="AB917599" s="2" t="s">
        <v>23</v>
      </c>
      <c r="AC917599" s="2">
        <v>1</v>
      </c>
      <c r="AD917599" s="2">
        <v>1300</v>
      </c>
    </row>
    <row r="917600" spans="1:30" x14ac:dyDescent="0.15">
      <c r="A917600" s="3" t="s">
        <v>122</v>
      </c>
      <c r="B917600" s="2">
        <v>5</v>
      </c>
      <c r="C917600" s="2" t="s">
        <v>23</v>
      </c>
      <c r="D917600" s="2" t="s">
        <v>23</v>
      </c>
      <c r="E917600" s="2" t="s">
        <v>23</v>
      </c>
      <c r="F917600" s="2" t="s">
        <v>23</v>
      </c>
      <c r="I917600" s="2" t="s">
        <v>23</v>
      </c>
      <c r="J917600" s="2" t="s">
        <v>23</v>
      </c>
      <c r="K917600" s="2" t="s">
        <v>23</v>
      </c>
      <c r="L917600" s="2">
        <v>1000</v>
      </c>
      <c r="O917600" s="2" t="s">
        <v>23</v>
      </c>
      <c r="P917600" s="2" t="s">
        <v>23</v>
      </c>
      <c r="Q917600" s="2" t="s">
        <v>23</v>
      </c>
      <c r="R917600" s="2" t="s">
        <v>23</v>
      </c>
      <c r="S917600" s="2" t="s">
        <v>23</v>
      </c>
      <c r="T917600" s="2" t="s">
        <v>23</v>
      </c>
      <c r="U917600" s="2" t="s">
        <v>23</v>
      </c>
      <c r="V917600" s="2" t="s">
        <v>23</v>
      </c>
      <c r="W917600" s="2" t="s">
        <v>23</v>
      </c>
      <c r="X917600" s="2" t="s">
        <v>23</v>
      </c>
      <c r="Y917600" s="2" t="s">
        <v>23</v>
      </c>
      <c r="Z917600" s="2" t="s">
        <v>23</v>
      </c>
      <c r="AA917600" s="2" t="s">
        <v>23</v>
      </c>
      <c r="AB917600" s="2" t="s">
        <v>23</v>
      </c>
      <c r="AC917600" s="2" t="s">
        <v>23</v>
      </c>
      <c r="AD917600" s="2" t="s">
        <v>23</v>
      </c>
    </row>
    <row r="917601" spans="1:30" x14ac:dyDescent="0.15">
      <c r="A917601" s="3" t="s">
        <v>123</v>
      </c>
      <c r="B917601" s="2">
        <v>5</v>
      </c>
      <c r="C917601" s="2" t="s">
        <v>23</v>
      </c>
      <c r="D917601" s="2" t="s">
        <v>23</v>
      </c>
      <c r="E917601" s="2">
        <v>1</v>
      </c>
      <c r="F917601" s="2">
        <v>10</v>
      </c>
      <c r="I917601" s="2" t="s">
        <v>23</v>
      </c>
      <c r="J917601" s="2" t="s">
        <v>23</v>
      </c>
      <c r="K917601" s="2" t="s">
        <v>23</v>
      </c>
      <c r="L917601" s="2">
        <v>2000</v>
      </c>
      <c r="O917601" s="2" t="s">
        <v>23</v>
      </c>
      <c r="P917601" s="2" t="s">
        <v>23</v>
      </c>
      <c r="Q917601" s="2" t="s">
        <v>23</v>
      </c>
      <c r="R917601" s="2" t="s">
        <v>23</v>
      </c>
      <c r="S917601" s="2" t="s">
        <v>23</v>
      </c>
      <c r="T917601" s="2" t="s">
        <v>23</v>
      </c>
      <c r="U917601" s="2" t="s">
        <v>23</v>
      </c>
      <c r="V917601" s="2" t="s">
        <v>23</v>
      </c>
      <c r="W917601" s="2" t="s">
        <v>23</v>
      </c>
      <c r="X917601" s="2" t="s">
        <v>23</v>
      </c>
      <c r="Y917601" s="2" t="s">
        <v>23</v>
      </c>
      <c r="Z917601" s="2" t="s">
        <v>23</v>
      </c>
      <c r="AA917601" s="2" t="s">
        <v>23</v>
      </c>
      <c r="AB917601" s="2" t="s">
        <v>23</v>
      </c>
      <c r="AC917601" s="2">
        <v>1</v>
      </c>
      <c r="AD917601" s="2">
        <v>600</v>
      </c>
    </row>
    <row r="917602" spans="1:30" x14ac:dyDescent="0.15">
      <c r="A917602" s="3" t="s">
        <v>124</v>
      </c>
      <c r="B917602" s="2">
        <v>5</v>
      </c>
      <c r="C917602" s="2" t="s">
        <v>23</v>
      </c>
      <c r="D917602" s="2" t="s">
        <v>23</v>
      </c>
      <c r="E917602" s="2">
        <v>1</v>
      </c>
      <c r="F917602" s="2">
        <v>10</v>
      </c>
      <c r="I917602" s="2" t="s">
        <v>23</v>
      </c>
      <c r="J917602" s="2" t="s">
        <v>23</v>
      </c>
      <c r="K917602" s="2" t="s">
        <v>23</v>
      </c>
      <c r="L917602" s="2">
        <v>2000</v>
      </c>
      <c r="O917602" s="2" t="s">
        <v>23</v>
      </c>
      <c r="P917602" s="2" t="s">
        <v>23</v>
      </c>
      <c r="Q917602" s="2" t="s">
        <v>23</v>
      </c>
      <c r="R917602" s="2" t="s">
        <v>23</v>
      </c>
      <c r="S917602" s="2" t="s">
        <v>23</v>
      </c>
      <c r="T917602" s="2" t="s">
        <v>23</v>
      </c>
      <c r="U917602" s="2" t="s">
        <v>23</v>
      </c>
      <c r="V917602" s="2" t="s">
        <v>23</v>
      </c>
      <c r="W917602" s="2" t="s">
        <v>23</v>
      </c>
      <c r="X917602" s="2" t="s">
        <v>23</v>
      </c>
      <c r="Y917602" s="2" t="s">
        <v>23</v>
      </c>
      <c r="Z917602" s="2" t="s">
        <v>23</v>
      </c>
      <c r="AA917602" s="2" t="s">
        <v>23</v>
      </c>
      <c r="AB917602" s="2" t="s">
        <v>23</v>
      </c>
      <c r="AC917602" s="2">
        <v>1</v>
      </c>
      <c r="AD917602" s="2">
        <v>3000</v>
      </c>
    </row>
    <row r="917603" spans="1:30" x14ac:dyDescent="0.15">
      <c r="A917603" s="3" t="s">
        <v>125</v>
      </c>
      <c r="B917603" s="2">
        <v>5</v>
      </c>
      <c r="C917603" s="2" t="s">
        <v>23</v>
      </c>
      <c r="D917603" s="2" t="s">
        <v>23</v>
      </c>
      <c r="E917603" s="2" t="s">
        <v>23</v>
      </c>
      <c r="F917603" s="2" t="s">
        <v>23</v>
      </c>
      <c r="I917603" s="2" t="s">
        <v>23</v>
      </c>
      <c r="J917603" s="2" t="s">
        <v>23</v>
      </c>
      <c r="K917603" s="2" t="s">
        <v>23</v>
      </c>
      <c r="L917603" s="2">
        <v>3000</v>
      </c>
      <c r="O917603" s="2" t="s">
        <v>23</v>
      </c>
      <c r="P917603" s="2" t="s">
        <v>23</v>
      </c>
      <c r="Q917603" s="2" t="s">
        <v>23</v>
      </c>
      <c r="R917603" s="2" t="s">
        <v>23</v>
      </c>
      <c r="S917603" s="2" t="s">
        <v>23</v>
      </c>
      <c r="T917603" s="2" t="s">
        <v>23</v>
      </c>
      <c r="U917603" s="2" t="s">
        <v>23</v>
      </c>
      <c r="V917603" s="2" t="s">
        <v>23</v>
      </c>
      <c r="W917603" s="2" t="s">
        <v>23</v>
      </c>
      <c r="X917603" s="2" t="s">
        <v>23</v>
      </c>
      <c r="Y917603" s="2" t="s">
        <v>23</v>
      </c>
      <c r="Z917603" s="2" t="s">
        <v>23</v>
      </c>
      <c r="AA917603" s="2" t="s">
        <v>23</v>
      </c>
      <c r="AB917603" s="2" t="s">
        <v>23</v>
      </c>
      <c r="AC917603" s="2" t="s">
        <v>23</v>
      </c>
      <c r="AD917603" s="2" t="s">
        <v>23</v>
      </c>
    </row>
    <row r="917604" spans="1:30" x14ac:dyDescent="0.15">
      <c r="A917604" s="3" t="s">
        <v>126</v>
      </c>
      <c r="B917604" s="2">
        <v>5</v>
      </c>
      <c r="C917604" s="2" t="s">
        <v>23</v>
      </c>
      <c r="D917604" s="2" t="s">
        <v>23</v>
      </c>
      <c r="E917604" s="2" t="s">
        <v>23</v>
      </c>
      <c r="F917604" s="2" t="s">
        <v>23</v>
      </c>
      <c r="I917604" s="2" t="s">
        <v>23</v>
      </c>
      <c r="J917604" s="2" t="s">
        <v>23</v>
      </c>
      <c r="K917604" s="2" t="s">
        <v>23</v>
      </c>
      <c r="L917604" s="2">
        <v>3000</v>
      </c>
      <c r="O917604" s="2" t="s">
        <v>23</v>
      </c>
      <c r="P917604" s="2" t="s">
        <v>23</v>
      </c>
      <c r="Q917604" s="2" t="s">
        <v>23</v>
      </c>
      <c r="R917604" s="2" t="s">
        <v>23</v>
      </c>
      <c r="S917604" s="2">
        <v>1</v>
      </c>
      <c r="T917604" s="2">
        <v>375</v>
      </c>
      <c r="U917604" s="2">
        <v>1</v>
      </c>
      <c r="V917604" s="2">
        <v>700</v>
      </c>
      <c r="W917604" s="2" t="s">
        <v>23</v>
      </c>
      <c r="X917604" s="2" t="s">
        <v>23</v>
      </c>
      <c r="Y917604" s="2" t="s">
        <v>23</v>
      </c>
      <c r="Z917604" s="2" t="s">
        <v>23</v>
      </c>
      <c r="AA917604" s="2" t="s">
        <v>23</v>
      </c>
      <c r="AB917604" s="2" t="s">
        <v>23</v>
      </c>
      <c r="AC917604" s="2" t="s">
        <v>23</v>
      </c>
      <c r="AD917604" s="2" t="s">
        <v>23</v>
      </c>
    </row>
    <row r="917605" spans="1:30" x14ac:dyDescent="0.15">
      <c r="A917605" s="3" t="s">
        <v>127</v>
      </c>
      <c r="B917605" s="2">
        <v>5</v>
      </c>
      <c r="C917605" s="2" t="s">
        <v>23</v>
      </c>
      <c r="D917605" s="2" t="s">
        <v>23</v>
      </c>
      <c r="E917605" s="2">
        <v>1</v>
      </c>
      <c r="F917605" s="2">
        <v>20</v>
      </c>
      <c r="I917605" s="2" t="s">
        <v>23</v>
      </c>
      <c r="J917605" s="2" t="s">
        <v>23</v>
      </c>
      <c r="K917605" s="2" t="s">
        <v>23</v>
      </c>
      <c r="L917605" s="2">
        <v>3000</v>
      </c>
      <c r="O917605" s="2" t="s">
        <v>23</v>
      </c>
      <c r="P917605" s="2" t="s">
        <v>23</v>
      </c>
      <c r="Q917605" s="2" t="s">
        <v>23</v>
      </c>
      <c r="R917605" s="2" t="s">
        <v>23</v>
      </c>
      <c r="S917605" s="2">
        <v>1</v>
      </c>
      <c r="T917605" s="2">
        <v>350</v>
      </c>
      <c r="U917605" s="2" t="s">
        <v>23</v>
      </c>
      <c r="V917605" s="2" t="s">
        <v>23</v>
      </c>
      <c r="W917605" s="2" t="s">
        <v>23</v>
      </c>
      <c r="X917605" s="2" t="s">
        <v>23</v>
      </c>
      <c r="Y917605" s="2" t="s">
        <v>23</v>
      </c>
      <c r="Z917605" s="2" t="s">
        <v>23</v>
      </c>
      <c r="AA917605" s="2" t="s">
        <v>23</v>
      </c>
      <c r="AB917605" s="2" t="s">
        <v>23</v>
      </c>
      <c r="AC917605" s="2" t="s">
        <v>23</v>
      </c>
      <c r="AD917605" s="2" t="s">
        <v>23</v>
      </c>
    </row>
    <row r="917606" spans="1:30" x14ac:dyDescent="0.15">
      <c r="A917606" s="3" t="s">
        <v>128</v>
      </c>
      <c r="B917606" s="2">
        <v>5</v>
      </c>
      <c r="C917606" s="2" t="s">
        <v>23</v>
      </c>
      <c r="D917606" s="2" t="s">
        <v>23</v>
      </c>
      <c r="E917606" s="2">
        <v>1</v>
      </c>
      <c r="F917606" s="2">
        <v>10</v>
      </c>
      <c r="I917606" s="2" t="s">
        <v>23</v>
      </c>
      <c r="J917606" s="2" t="s">
        <v>23</v>
      </c>
      <c r="K917606" s="2" t="s">
        <v>23</v>
      </c>
      <c r="L917606" s="2">
        <v>3000</v>
      </c>
      <c r="O917606" s="2" t="s">
        <v>23</v>
      </c>
      <c r="P917606" s="2" t="s">
        <v>23</v>
      </c>
      <c r="Q917606" s="2" t="s">
        <v>23</v>
      </c>
      <c r="R917606" s="2" t="s">
        <v>23</v>
      </c>
      <c r="S917606" s="2" t="s">
        <v>23</v>
      </c>
      <c r="T917606" s="2" t="s">
        <v>23</v>
      </c>
      <c r="U917606" s="2" t="s">
        <v>23</v>
      </c>
      <c r="V917606" s="2" t="s">
        <v>23</v>
      </c>
      <c r="W917606" s="2" t="s">
        <v>23</v>
      </c>
      <c r="X917606" s="2" t="s">
        <v>23</v>
      </c>
      <c r="Y917606" s="2" t="s">
        <v>23</v>
      </c>
      <c r="Z917606" s="2" t="s">
        <v>23</v>
      </c>
      <c r="AA917606" s="2" t="s">
        <v>23</v>
      </c>
      <c r="AB917606" s="2" t="s">
        <v>23</v>
      </c>
      <c r="AC917606" s="2">
        <v>1</v>
      </c>
      <c r="AD917606" s="2">
        <v>800</v>
      </c>
    </row>
    <row r="917607" spans="1:30" x14ac:dyDescent="0.15">
      <c r="A917607" s="3" t="s">
        <v>129</v>
      </c>
      <c r="B917607" s="2">
        <v>5</v>
      </c>
      <c r="C917607" s="2" t="s">
        <v>23</v>
      </c>
      <c r="D917607" s="2" t="s">
        <v>23</v>
      </c>
      <c r="E917607" s="2" t="s">
        <v>23</v>
      </c>
      <c r="F917607" s="2" t="s">
        <v>23</v>
      </c>
      <c r="I917607" s="2" t="s">
        <v>23</v>
      </c>
      <c r="J917607" s="2" t="s">
        <v>23</v>
      </c>
      <c r="K917607" s="2" t="s">
        <v>23</v>
      </c>
      <c r="L917607" s="2">
        <v>2750</v>
      </c>
      <c r="O917607" s="2" t="s">
        <v>23</v>
      </c>
      <c r="P917607" s="2" t="s">
        <v>23</v>
      </c>
      <c r="Q917607" s="2" t="s">
        <v>23</v>
      </c>
      <c r="R917607" s="2" t="s">
        <v>23</v>
      </c>
      <c r="S917607" s="2" t="s">
        <v>23</v>
      </c>
      <c r="T917607" s="2" t="s">
        <v>23</v>
      </c>
      <c r="U917607" s="2" t="s">
        <v>23</v>
      </c>
      <c r="V917607" s="2" t="s">
        <v>23</v>
      </c>
      <c r="W917607" s="2" t="s">
        <v>23</v>
      </c>
      <c r="X917607" s="2" t="s">
        <v>23</v>
      </c>
      <c r="Y917607" s="2" t="s">
        <v>23</v>
      </c>
      <c r="Z917607" s="2" t="s">
        <v>23</v>
      </c>
      <c r="AA917607" s="2" t="s">
        <v>23</v>
      </c>
      <c r="AB917607" s="2" t="s">
        <v>23</v>
      </c>
      <c r="AC917607" s="2">
        <v>1</v>
      </c>
      <c r="AD917607" s="2">
        <v>3000</v>
      </c>
    </row>
    <row r="917608" spans="1:30" x14ac:dyDescent="0.15">
      <c r="A917608" s="3" t="s">
        <v>130</v>
      </c>
      <c r="B917608" s="2">
        <v>5</v>
      </c>
      <c r="C917608" s="2" t="s">
        <v>23</v>
      </c>
      <c r="D917608" s="2" t="s">
        <v>23</v>
      </c>
      <c r="E917608" s="2">
        <v>1</v>
      </c>
      <c r="F917608" s="2">
        <v>5</v>
      </c>
      <c r="I917608" s="2" t="s">
        <v>23</v>
      </c>
      <c r="J917608" s="2" t="s">
        <v>23</v>
      </c>
      <c r="K917608" s="2" t="s">
        <v>23</v>
      </c>
      <c r="L917608" s="2">
        <v>3500</v>
      </c>
      <c r="O917608" s="2" t="s">
        <v>23</v>
      </c>
      <c r="P917608" s="2" t="s">
        <v>23</v>
      </c>
      <c r="Q917608" s="2" t="s">
        <v>23</v>
      </c>
      <c r="R917608" s="2" t="s">
        <v>23</v>
      </c>
      <c r="S917608" s="2" t="s">
        <v>23</v>
      </c>
      <c r="T917608" s="2" t="s">
        <v>23</v>
      </c>
      <c r="U917608" s="2" t="s">
        <v>23</v>
      </c>
      <c r="V917608" s="2" t="s">
        <v>23</v>
      </c>
      <c r="W917608" s="2" t="s">
        <v>23</v>
      </c>
      <c r="X917608" s="2" t="s">
        <v>23</v>
      </c>
      <c r="Y917608" s="2" t="s">
        <v>23</v>
      </c>
      <c r="Z917608" s="2" t="s">
        <v>23</v>
      </c>
      <c r="AA917608" s="2" t="s">
        <v>23</v>
      </c>
      <c r="AB917608" s="2" t="s">
        <v>23</v>
      </c>
      <c r="AC917608" s="2">
        <v>1</v>
      </c>
      <c r="AD917608" s="2">
        <v>1500</v>
      </c>
    </row>
    <row r="917609" spans="1:30" x14ac:dyDescent="0.15">
      <c r="A917609" s="3" t="s">
        <v>131</v>
      </c>
      <c r="B917609" s="2">
        <v>5</v>
      </c>
      <c r="C917609" s="2" t="s">
        <v>23</v>
      </c>
      <c r="D917609" s="2" t="s">
        <v>23</v>
      </c>
      <c r="E917609" s="2">
        <v>1</v>
      </c>
      <c r="F917609" s="2">
        <v>20</v>
      </c>
      <c r="I917609" s="2" t="s">
        <v>23</v>
      </c>
      <c r="J917609" s="2" t="s">
        <v>23</v>
      </c>
      <c r="K917609" s="2" t="s">
        <v>23</v>
      </c>
      <c r="L917609" s="2">
        <v>3000</v>
      </c>
      <c r="O917609" s="2" t="s">
        <v>23</v>
      </c>
      <c r="P917609" s="2" t="s">
        <v>23</v>
      </c>
      <c r="Q917609" s="2" t="s">
        <v>23</v>
      </c>
      <c r="R917609" s="2" t="s">
        <v>23</v>
      </c>
      <c r="S917609" s="2" t="s">
        <v>23</v>
      </c>
      <c r="T917609" s="2" t="s">
        <v>23</v>
      </c>
      <c r="U917609" s="2" t="s">
        <v>23</v>
      </c>
      <c r="V917609" s="2" t="s">
        <v>23</v>
      </c>
      <c r="W917609" s="2" t="s">
        <v>23</v>
      </c>
      <c r="X917609" s="2" t="s">
        <v>23</v>
      </c>
      <c r="Y917609" s="2" t="s">
        <v>23</v>
      </c>
      <c r="Z917609" s="2" t="s">
        <v>23</v>
      </c>
      <c r="AA917609" s="2" t="s">
        <v>23</v>
      </c>
      <c r="AB917609" s="2" t="s">
        <v>23</v>
      </c>
      <c r="AC917609" s="2" t="s">
        <v>23</v>
      </c>
      <c r="AD917609" s="2" t="s">
        <v>23</v>
      </c>
    </row>
    <row r="917610" spans="1:30" x14ac:dyDescent="0.15">
      <c r="A917610" s="3" t="s">
        <v>132</v>
      </c>
      <c r="B917610" s="2">
        <v>5</v>
      </c>
      <c r="C917610" s="2" t="s">
        <v>23</v>
      </c>
      <c r="D917610" s="2" t="s">
        <v>23</v>
      </c>
      <c r="E917610" s="2" t="s">
        <v>23</v>
      </c>
      <c r="F917610" s="2" t="s">
        <v>23</v>
      </c>
      <c r="I917610" s="2" t="s">
        <v>23</v>
      </c>
      <c r="J917610" s="2" t="s">
        <v>23</v>
      </c>
      <c r="K917610" s="2" t="s">
        <v>23</v>
      </c>
      <c r="L917610" s="2">
        <v>3000</v>
      </c>
      <c r="O917610" s="2" t="s">
        <v>23</v>
      </c>
      <c r="P917610" s="2" t="s">
        <v>23</v>
      </c>
      <c r="Q917610" s="2" t="s">
        <v>23</v>
      </c>
      <c r="R917610" s="2" t="s">
        <v>23</v>
      </c>
      <c r="S917610" s="2" t="s">
        <v>23</v>
      </c>
      <c r="T917610" s="2" t="s">
        <v>23</v>
      </c>
      <c r="U917610" s="2" t="s">
        <v>23</v>
      </c>
      <c r="V917610" s="2" t="s">
        <v>23</v>
      </c>
      <c r="W917610" s="2" t="s">
        <v>23</v>
      </c>
      <c r="X917610" s="2" t="s">
        <v>23</v>
      </c>
      <c r="Y917610" s="2" t="s">
        <v>23</v>
      </c>
      <c r="Z917610" s="2" t="s">
        <v>23</v>
      </c>
      <c r="AA917610" s="2" t="s">
        <v>23</v>
      </c>
      <c r="AB917610" s="2" t="s">
        <v>23</v>
      </c>
      <c r="AC917610" s="2">
        <v>1</v>
      </c>
      <c r="AD917610" s="2">
        <v>1200</v>
      </c>
    </row>
    <row r="917611" spans="1:30" x14ac:dyDescent="0.15">
      <c r="A917611" s="3" t="s">
        <v>133</v>
      </c>
      <c r="B917611" s="2">
        <v>5</v>
      </c>
      <c r="C917611" s="2" t="s">
        <v>23</v>
      </c>
      <c r="D917611" s="2" t="s">
        <v>23</v>
      </c>
      <c r="E917611" s="2" t="s">
        <v>23</v>
      </c>
      <c r="F917611" s="2" t="s">
        <v>23</v>
      </c>
      <c r="I917611" s="2" t="s">
        <v>23</v>
      </c>
      <c r="J917611" s="2" t="s">
        <v>23</v>
      </c>
      <c r="K917611" s="2" t="s">
        <v>23</v>
      </c>
      <c r="L917611" s="2">
        <v>3000</v>
      </c>
      <c r="O917611" s="2" t="s">
        <v>23</v>
      </c>
      <c r="P917611" s="2" t="s">
        <v>23</v>
      </c>
      <c r="Q917611" s="2" t="s">
        <v>23</v>
      </c>
      <c r="R917611" s="2" t="s">
        <v>23</v>
      </c>
      <c r="S917611" s="2" t="s">
        <v>23</v>
      </c>
      <c r="T917611" s="2" t="s">
        <v>23</v>
      </c>
      <c r="U917611" s="2" t="s">
        <v>23</v>
      </c>
      <c r="V917611" s="2" t="s">
        <v>23</v>
      </c>
      <c r="W917611" s="2" t="s">
        <v>23</v>
      </c>
      <c r="X917611" s="2" t="s">
        <v>23</v>
      </c>
      <c r="Y917611" s="2" t="s">
        <v>23</v>
      </c>
      <c r="Z917611" s="2" t="s">
        <v>23</v>
      </c>
      <c r="AA917611" s="2" t="s">
        <v>23</v>
      </c>
      <c r="AB917611" s="2" t="s">
        <v>23</v>
      </c>
      <c r="AC917611" s="2">
        <v>1</v>
      </c>
      <c r="AD917611" s="2">
        <v>2500</v>
      </c>
    </row>
    <row r="917612" spans="1:30" x14ac:dyDescent="0.15">
      <c r="A917612" s="3" t="s">
        <v>134</v>
      </c>
      <c r="B917612" s="2">
        <v>5</v>
      </c>
      <c r="C917612" s="2" t="s">
        <v>23</v>
      </c>
      <c r="D917612" s="2" t="s">
        <v>23</v>
      </c>
      <c r="E917612" s="2">
        <v>1</v>
      </c>
      <c r="F917612" s="2">
        <v>10</v>
      </c>
      <c r="I917612" s="2" t="s">
        <v>23</v>
      </c>
      <c r="J917612" s="2" t="s">
        <v>23</v>
      </c>
      <c r="K917612" s="2" t="s">
        <v>23</v>
      </c>
      <c r="L917612" s="2">
        <v>500</v>
      </c>
      <c r="O917612" s="2" t="s">
        <v>23</v>
      </c>
      <c r="P917612" s="2" t="s">
        <v>23</v>
      </c>
      <c r="Q917612" s="2" t="s">
        <v>23</v>
      </c>
      <c r="R917612" s="2" t="s">
        <v>23</v>
      </c>
      <c r="S917612" s="2" t="s">
        <v>23</v>
      </c>
      <c r="T917612" s="2" t="s">
        <v>23</v>
      </c>
      <c r="U917612" s="2" t="s">
        <v>23</v>
      </c>
      <c r="V917612" s="2" t="s">
        <v>23</v>
      </c>
      <c r="W917612" s="2" t="s">
        <v>23</v>
      </c>
      <c r="X917612" s="2" t="s">
        <v>23</v>
      </c>
      <c r="Y917612" s="2" t="s">
        <v>23</v>
      </c>
      <c r="Z917612" s="2" t="s">
        <v>23</v>
      </c>
      <c r="AA917612" s="2" t="s">
        <v>23</v>
      </c>
      <c r="AB917612" s="2" t="s">
        <v>23</v>
      </c>
      <c r="AC917612" s="2" t="s">
        <v>23</v>
      </c>
      <c r="AD917612" s="2" t="s">
        <v>23</v>
      </c>
    </row>
    <row r="917613" spans="1:30" x14ac:dyDescent="0.15">
      <c r="A917613" s="3" t="s">
        <v>135</v>
      </c>
      <c r="B917613" s="2">
        <v>5</v>
      </c>
      <c r="C917613" s="2" t="s">
        <v>23</v>
      </c>
      <c r="D917613" s="2" t="s">
        <v>23</v>
      </c>
      <c r="E917613" s="2" t="s">
        <v>23</v>
      </c>
      <c r="F917613" s="2" t="s">
        <v>23</v>
      </c>
      <c r="I917613" s="2" t="s">
        <v>23</v>
      </c>
      <c r="J917613" s="2" t="s">
        <v>23</v>
      </c>
      <c r="K917613" s="2" t="s">
        <v>23</v>
      </c>
      <c r="L917613" s="2">
        <v>3000</v>
      </c>
      <c r="O917613" s="2" t="s">
        <v>23</v>
      </c>
      <c r="P917613" s="2" t="s">
        <v>23</v>
      </c>
      <c r="Q917613" s="2" t="s">
        <v>23</v>
      </c>
      <c r="R917613" s="2" t="s">
        <v>23</v>
      </c>
      <c r="S917613" s="2" t="s">
        <v>23</v>
      </c>
      <c r="T917613" s="2" t="s">
        <v>23</v>
      </c>
      <c r="U917613" s="2" t="s">
        <v>23</v>
      </c>
      <c r="V917613" s="2" t="s">
        <v>23</v>
      </c>
      <c r="W917613" s="2" t="s">
        <v>23</v>
      </c>
      <c r="X917613" s="2" t="s">
        <v>23</v>
      </c>
      <c r="Y917613" s="2" t="s">
        <v>23</v>
      </c>
      <c r="Z917613" s="2" t="s">
        <v>23</v>
      </c>
      <c r="AA917613" s="2" t="s">
        <v>23</v>
      </c>
      <c r="AB917613" s="2" t="s">
        <v>23</v>
      </c>
      <c r="AC917613" s="2" t="s">
        <v>23</v>
      </c>
      <c r="AD917613" s="2" t="s">
        <v>23</v>
      </c>
    </row>
    <row r="917614" spans="1:30" x14ac:dyDescent="0.15">
      <c r="A917614" s="3" t="s">
        <v>136</v>
      </c>
      <c r="B917614" s="2">
        <v>5</v>
      </c>
      <c r="C917614" s="2" t="s">
        <v>23</v>
      </c>
      <c r="D917614" s="2" t="s">
        <v>23</v>
      </c>
      <c r="E917614" s="2" t="s">
        <v>23</v>
      </c>
      <c r="F917614" s="2" t="s">
        <v>23</v>
      </c>
      <c r="I917614" s="2" t="s">
        <v>23</v>
      </c>
      <c r="J917614" s="2" t="s">
        <v>23</v>
      </c>
      <c r="K917614" s="2" t="s">
        <v>23</v>
      </c>
      <c r="L917614" s="2">
        <v>3000</v>
      </c>
      <c r="O917614" s="2" t="s">
        <v>23</v>
      </c>
      <c r="P917614" s="2" t="s">
        <v>23</v>
      </c>
      <c r="Q917614" s="2" t="s">
        <v>23</v>
      </c>
      <c r="R917614" s="2" t="s">
        <v>23</v>
      </c>
      <c r="S917614" s="2" t="s">
        <v>23</v>
      </c>
      <c r="T917614" s="2" t="s">
        <v>23</v>
      </c>
      <c r="U917614" s="2" t="s">
        <v>23</v>
      </c>
      <c r="V917614" s="2" t="s">
        <v>23</v>
      </c>
      <c r="W917614" s="2" t="s">
        <v>23</v>
      </c>
      <c r="X917614" s="2" t="s">
        <v>23</v>
      </c>
      <c r="Y917614" s="2" t="s">
        <v>23</v>
      </c>
      <c r="Z917614" s="2" t="s">
        <v>23</v>
      </c>
      <c r="AA917614" s="2" t="s">
        <v>23</v>
      </c>
      <c r="AB917614" s="2" t="s">
        <v>23</v>
      </c>
      <c r="AC917614" s="2" t="s">
        <v>23</v>
      </c>
      <c r="AD917614" s="2" t="s">
        <v>23</v>
      </c>
    </row>
    <row r="917615" spans="1:30" x14ac:dyDescent="0.15">
      <c r="A917615" s="3" t="s">
        <v>137</v>
      </c>
      <c r="B917615" s="2">
        <v>5</v>
      </c>
      <c r="C917615" s="2" t="s">
        <v>23</v>
      </c>
      <c r="D917615" s="2" t="s">
        <v>23</v>
      </c>
      <c r="E917615" s="2">
        <v>1</v>
      </c>
      <c r="F917615" s="2">
        <v>40</v>
      </c>
      <c r="I917615" s="2" t="s">
        <v>23</v>
      </c>
      <c r="J917615" s="2" t="s">
        <v>23</v>
      </c>
      <c r="K917615" s="2" t="s">
        <v>23</v>
      </c>
      <c r="L917615" s="2">
        <v>1750</v>
      </c>
      <c r="O917615" s="2" t="s">
        <v>23</v>
      </c>
      <c r="P917615" s="2" t="s">
        <v>23</v>
      </c>
      <c r="Q917615" s="2" t="s">
        <v>23</v>
      </c>
      <c r="R917615" s="2" t="s">
        <v>23</v>
      </c>
      <c r="S917615" s="2">
        <v>1</v>
      </c>
      <c r="T917615" s="2">
        <v>275</v>
      </c>
      <c r="U917615" s="2" t="s">
        <v>23</v>
      </c>
      <c r="V917615" s="2" t="s">
        <v>23</v>
      </c>
      <c r="W917615" s="2" t="s">
        <v>23</v>
      </c>
      <c r="X917615" s="2" t="s">
        <v>23</v>
      </c>
      <c r="Y917615" s="2" t="s">
        <v>23</v>
      </c>
      <c r="Z917615" s="2" t="s">
        <v>23</v>
      </c>
      <c r="AA917615" s="2" t="s">
        <v>23</v>
      </c>
      <c r="AB917615" s="2" t="s">
        <v>23</v>
      </c>
      <c r="AC917615" s="2" t="s">
        <v>23</v>
      </c>
      <c r="AD917615" s="2" t="s">
        <v>23</v>
      </c>
    </row>
    <row r="917616" spans="1:30" x14ac:dyDescent="0.15">
      <c r="A917616" s="3" t="s">
        <v>138</v>
      </c>
      <c r="B917616" s="2">
        <v>5</v>
      </c>
      <c r="C917616" s="2" t="s">
        <v>23</v>
      </c>
      <c r="D917616" s="2" t="s">
        <v>23</v>
      </c>
      <c r="E917616" s="2">
        <v>1</v>
      </c>
      <c r="F917616" s="2">
        <v>10</v>
      </c>
      <c r="I917616" s="2" t="s">
        <v>23</v>
      </c>
      <c r="J917616" s="2" t="s">
        <v>23</v>
      </c>
      <c r="K917616" s="2" t="s">
        <v>23</v>
      </c>
      <c r="L917616" s="2">
        <v>3000</v>
      </c>
      <c r="O917616" s="2" t="s">
        <v>23</v>
      </c>
      <c r="P917616" s="2" t="s">
        <v>23</v>
      </c>
      <c r="Q917616" s="2" t="s">
        <v>23</v>
      </c>
      <c r="R917616" s="2" t="s">
        <v>23</v>
      </c>
      <c r="S917616" s="2" t="s">
        <v>23</v>
      </c>
      <c r="T917616" s="2" t="s">
        <v>23</v>
      </c>
      <c r="U917616" s="2" t="s">
        <v>23</v>
      </c>
      <c r="V917616" s="2" t="s">
        <v>23</v>
      </c>
      <c r="W917616" s="2" t="s">
        <v>23</v>
      </c>
      <c r="X917616" s="2" t="s">
        <v>23</v>
      </c>
      <c r="Y917616" s="2" t="s">
        <v>23</v>
      </c>
      <c r="Z917616" s="2" t="s">
        <v>23</v>
      </c>
      <c r="AA917616" s="2" t="s">
        <v>23</v>
      </c>
      <c r="AB917616" s="2" t="s">
        <v>23</v>
      </c>
      <c r="AC917616" s="2" t="s">
        <v>23</v>
      </c>
      <c r="AD917616" s="2" t="s">
        <v>23</v>
      </c>
    </row>
    <row r="917617" spans="1:32" x14ac:dyDescent="0.15">
      <c r="A917617" s="3" t="s">
        <v>139</v>
      </c>
      <c r="B917617" s="2">
        <v>5</v>
      </c>
      <c r="C917617" s="2" t="s">
        <v>23</v>
      </c>
      <c r="D917617" s="2" t="s">
        <v>23</v>
      </c>
      <c r="E917617" s="2" t="s">
        <v>23</v>
      </c>
      <c r="F917617" s="2" t="s">
        <v>23</v>
      </c>
      <c r="I917617" s="2" t="s">
        <v>23</v>
      </c>
      <c r="J917617" s="2" t="s">
        <v>23</v>
      </c>
      <c r="K917617" s="2" t="s">
        <v>23</v>
      </c>
      <c r="L917617" s="2">
        <v>500</v>
      </c>
      <c r="O917617" s="2" t="s">
        <v>23</v>
      </c>
      <c r="P917617" s="2" t="s">
        <v>23</v>
      </c>
      <c r="Q917617" s="2" t="s">
        <v>23</v>
      </c>
      <c r="R917617" s="2" t="s">
        <v>23</v>
      </c>
      <c r="S917617" s="2" t="s">
        <v>23</v>
      </c>
      <c r="T917617" s="2" t="s">
        <v>23</v>
      </c>
      <c r="U917617" s="2" t="s">
        <v>23</v>
      </c>
      <c r="V917617" s="2" t="s">
        <v>23</v>
      </c>
      <c r="W917617" s="2" t="s">
        <v>23</v>
      </c>
      <c r="X917617" s="2" t="s">
        <v>23</v>
      </c>
      <c r="Y917617" s="2" t="s">
        <v>23</v>
      </c>
      <c r="Z917617" s="2" t="s">
        <v>23</v>
      </c>
      <c r="AA917617" s="2" t="s">
        <v>23</v>
      </c>
      <c r="AB917617" s="2" t="s">
        <v>23</v>
      </c>
      <c r="AC917617" s="2" t="s">
        <v>23</v>
      </c>
      <c r="AD917617" s="2" t="s">
        <v>23</v>
      </c>
    </row>
    <row r="917618" spans="1:32" x14ac:dyDescent="0.15">
      <c r="A917618" s="3" t="s">
        <v>50</v>
      </c>
      <c r="B917618" s="2">
        <v>5</v>
      </c>
      <c r="C917618" s="2" t="s">
        <v>23</v>
      </c>
      <c r="D917618" s="2" t="s">
        <v>23</v>
      </c>
      <c r="E917618" s="2" t="s">
        <v>23</v>
      </c>
      <c r="F917618" s="2" t="s">
        <v>23</v>
      </c>
      <c r="I917618" s="2" t="s">
        <v>23</v>
      </c>
      <c r="J917618" s="2" t="s">
        <v>23</v>
      </c>
      <c r="K917618" s="2" t="s">
        <v>23</v>
      </c>
      <c r="L917618" s="2">
        <v>450</v>
      </c>
      <c r="O917618" s="2" t="s">
        <v>23</v>
      </c>
      <c r="P917618" s="2" t="s">
        <v>23</v>
      </c>
      <c r="Q917618" s="2" t="s">
        <v>23</v>
      </c>
      <c r="R917618" s="2" t="s">
        <v>23</v>
      </c>
      <c r="S917618" s="2" t="s">
        <v>23</v>
      </c>
      <c r="T917618" s="2" t="s">
        <v>23</v>
      </c>
      <c r="U917618" s="2" t="s">
        <v>23</v>
      </c>
      <c r="V917618" s="2" t="s">
        <v>23</v>
      </c>
      <c r="W917618" s="2" t="s">
        <v>23</v>
      </c>
      <c r="X917618" s="2" t="s">
        <v>23</v>
      </c>
      <c r="Y917618" s="2" t="s">
        <v>23</v>
      </c>
      <c r="Z917618" s="2" t="s">
        <v>23</v>
      </c>
      <c r="AA917618" s="2" t="s">
        <v>23</v>
      </c>
      <c r="AB917618" s="2" t="s">
        <v>23</v>
      </c>
      <c r="AC917618" s="2" t="s">
        <v>23</v>
      </c>
      <c r="AD917618" s="2" t="s">
        <v>23</v>
      </c>
    </row>
    <row r="917619" spans="1:32" x14ac:dyDescent="0.15">
      <c r="A917619" s="3" t="s">
        <v>140</v>
      </c>
      <c r="B917619" s="2">
        <v>5</v>
      </c>
      <c r="C917619" s="2" t="s">
        <v>23</v>
      </c>
      <c r="D917619" s="2" t="s">
        <v>23</v>
      </c>
      <c r="E917619" s="2" t="s">
        <v>23</v>
      </c>
      <c r="F917619" s="2" t="s">
        <v>23</v>
      </c>
      <c r="G917619" s="2">
        <v>1</v>
      </c>
      <c r="H917619" s="2">
        <v>1</v>
      </c>
      <c r="I917619" s="2" t="s">
        <v>23</v>
      </c>
      <c r="J917619" s="2" t="s">
        <v>23</v>
      </c>
      <c r="K917619" s="2" t="s">
        <v>23</v>
      </c>
      <c r="L917619" s="2">
        <v>1500</v>
      </c>
      <c r="O917619" s="2" t="s">
        <v>23</v>
      </c>
      <c r="P917619" s="2" t="s">
        <v>23</v>
      </c>
      <c r="Q917619" s="2" t="s">
        <v>23</v>
      </c>
      <c r="R917619" s="2" t="s">
        <v>23</v>
      </c>
      <c r="S917619" s="2" t="s">
        <v>23</v>
      </c>
      <c r="T917619" s="2" t="s">
        <v>23</v>
      </c>
      <c r="U917619" s="2">
        <v>1</v>
      </c>
      <c r="V917619" s="2">
        <v>150</v>
      </c>
      <c r="W917619" s="2" t="s">
        <v>23</v>
      </c>
      <c r="X917619" s="2" t="s">
        <v>23</v>
      </c>
      <c r="Y917619" s="2" t="s">
        <v>23</v>
      </c>
      <c r="Z917619" s="2" t="s">
        <v>23</v>
      </c>
      <c r="AA917619" s="2" t="s">
        <v>23</v>
      </c>
      <c r="AB917619" s="2" t="s">
        <v>23</v>
      </c>
      <c r="AC917619" s="2" t="s">
        <v>23</v>
      </c>
      <c r="AD917619" s="2" t="s">
        <v>23</v>
      </c>
    </row>
    <row r="917620" spans="1:32" x14ac:dyDescent="0.15">
      <c r="A917620" s="3" t="s">
        <v>141</v>
      </c>
      <c r="B917620" s="2">
        <v>5</v>
      </c>
      <c r="C917620" s="2" t="s">
        <v>23</v>
      </c>
      <c r="D917620" s="2" t="s">
        <v>23</v>
      </c>
      <c r="E917620" s="2" t="s">
        <v>23</v>
      </c>
      <c r="F917620" s="2" t="s">
        <v>23</v>
      </c>
      <c r="I917620" s="2" t="s">
        <v>23</v>
      </c>
      <c r="J917620" s="2" t="s">
        <v>23</v>
      </c>
      <c r="K917620" s="2" t="s">
        <v>23</v>
      </c>
      <c r="L917620" s="2">
        <v>1250</v>
      </c>
      <c r="O917620" s="2" t="s">
        <v>23</v>
      </c>
      <c r="P917620" s="2" t="s">
        <v>23</v>
      </c>
      <c r="Q917620" s="2" t="s">
        <v>23</v>
      </c>
      <c r="R917620" s="2" t="s">
        <v>23</v>
      </c>
      <c r="S917620" s="2" t="s">
        <v>23</v>
      </c>
      <c r="T917620" s="2" t="s">
        <v>23</v>
      </c>
      <c r="U917620" s="2" t="s">
        <v>23</v>
      </c>
      <c r="V917620" s="2" t="s">
        <v>23</v>
      </c>
      <c r="W917620" s="2" t="s">
        <v>23</v>
      </c>
      <c r="X917620" s="2" t="s">
        <v>23</v>
      </c>
      <c r="Y917620" s="2" t="s">
        <v>23</v>
      </c>
      <c r="Z917620" s="2" t="s">
        <v>23</v>
      </c>
      <c r="AA917620" s="2" t="s">
        <v>23</v>
      </c>
      <c r="AB917620" s="2" t="s">
        <v>23</v>
      </c>
      <c r="AC917620" s="2" t="s">
        <v>23</v>
      </c>
      <c r="AD917620" s="2" t="s">
        <v>23</v>
      </c>
      <c r="AE917620" s="2">
        <v>1</v>
      </c>
      <c r="AF917620" s="2">
        <v>60</v>
      </c>
    </row>
    <row r="917621" spans="1:32" x14ac:dyDescent="0.15">
      <c r="A917621" s="3" t="s">
        <v>142</v>
      </c>
      <c r="B917621" s="2">
        <v>5</v>
      </c>
      <c r="C917621" s="2" t="s">
        <v>23</v>
      </c>
      <c r="D917621" s="2" t="s">
        <v>23</v>
      </c>
      <c r="E917621" s="2" t="s">
        <v>23</v>
      </c>
      <c r="F917621" s="2" t="s">
        <v>23</v>
      </c>
      <c r="I917621" s="2" t="s">
        <v>23</v>
      </c>
      <c r="J917621" s="2" t="s">
        <v>23</v>
      </c>
      <c r="K917621" s="2" t="s">
        <v>23</v>
      </c>
      <c r="L917621" s="2">
        <v>1500</v>
      </c>
      <c r="O917621" s="2" t="s">
        <v>23</v>
      </c>
      <c r="P917621" s="2" t="s">
        <v>23</v>
      </c>
      <c r="Q917621" s="2" t="s">
        <v>23</v>
      </c>
      <c r="R917621" s="2" t="s">
        <v>23</v>
      </c>
      <c r="S917621" s="2" t="s">
        <v>23</v>
      </c>
      <c r="T917621" s="2" t="s">
        <v>23</v>
      </c>
      <c r="U917621" s="2" t="s">
        <v>23</v>
      </c>
      <c r="V917621" s="2" t="s">
        <v>23</v>
      </c>
      <c r="W917621" s="2" t="s">
        <v>23</v>
      </c>
      <c r="X917621" s="2" t="s">
        <v>23</v>
      </c>
      <c r="Y917621" s="2" t="s">
        <v>23</v>
      </c>
      <c r="Z917621" s="2" t="s">
        <v>23</v>
      </c>
      <c r="AA917621" s="2" t="s">
        <v>23</v>
      </c>
      <c r="AB917621" s="2" t="s">
        <v>23</v>
      </c>
      <c r="AC917621" s="2">
        <v>1</v>
      </c>
      <c r="AD917621" s="2">
        <v>800</v>
      </c>
    </row>
    <row r="917622" spans="1:32" x14ac:dyDescent="0.15">
      <c r="A917622" s="3" t="s">
        <v>143</v>
      </c>
      <c r="B917622" s="2">
        <v>5</v>
      </c>
      <c r="C917622" s="2" t="s">
        <v>23</v>
      </c>
      <c r="D917622" s="2" t="s">
        <v>23</v>
      </c>
      <c r="E917622" s="2" t="s">
        <v>23</v>
      </c>
      <c r="F917622" s="2" t="s">
        <v>23</v>
      </c>
      <c r="I917622" s="2" t="s">
        <v>23</v>
      </c>
      <c r="J917622" s="2" t="s">
        <v>23</v>
      </c>
      <c r="K917622" s="2" t="s">
        <v>23</v>
      </c>
      <c r="L917622" s="2">
        <v>500</v>
      </c>
      <c r="O917622" s="2" t="s">
        <v>23</v>
      </c>
      <c r="P917622" s="2" t="s">
        <v>23</v>
      </c>
      <c r="Q917622" s="2" t="s">
        <v>23</v>
      </c>
      <c r="R917622" s="2" t="s">
        <v>23</v>
      </c>
      <c r="S917622" s="2" t="s">
        <v>23</v>
      </c>
      <c r="T917622" s="2" t="s">
        <v>23</v>
      </c>
      <c r="U917622" s="2" t="s">
        <v>23</v>
      </c>
      <c r="V917622" s="2" t="s">
        <v>23</v>
      </c>
      <c r="W917622" s="2" t="s">
        <v>23</v>
      </c>
      <c r="X917622" s="2" t="s">
        <v>23</v>
      </c>
      <c r="Y917622" s="2" t="s">
        <v>23</v>
      </c>
      <c r="Z917622" s="2" t="s">
        <v>23</v>
      </c>
      <c r="AA917622" s="2" t="s">
        <v>23</v>
      </c>
      <c r="AB917622" s="2" t="s">
        <v>23</v>
      </c>
      <c r="AC917622" s="2" t="s">
        <v>23</v>
      </c>
      <c r="AD917622" s="2" t="s">
        <v>23</v>
      </c>
    </row>
    <row r="917623" spans="1:32" x14ac:dyDescent="0.15">
      <c r="A917623" s="3" t="s">
        <v>144</v>
      </c>
      <c r="B917623" s="2">
        <v>5</v>
      </c>
      <c r="C917623" s="2" t="s">
        <v>23</v>
      </c>
      <c r="D917623" s="2" t="s">
        <v>23</v>
      </c>
      <c r="E917623" s="2" t="s">
        <v>23</v>
      </c>
      <c r="F917623" s="2" t="s">
        <v>23</v>
      </c>
      <c r="I917623" s="2" t="s">
        <v>23</v>
      </c>
      <c r="J917623" s="2" t="s">
        <v>23</v>
      </c>
      <c r="K917623" s="2" t="s">
        <v>23</v>
      </c>
      <c r="L917623" s="2">
        <v>1500</v>
      </c>
      <c r="O917623" s="2" t="s">
        <v>23</v>
      </c>
      <c r="P917623" s="2" t="s">
        <v>23</v>
      </c>
      <c r="Q917623" s="2" t="s">
        <v>23</v>
      </c>
      <c r="R917623" s="2" t="s">
        <v>23</v>
      </c>
      <c r="S917623" s="2" t="s">
        <v>23</v>
      </c>
      <c r="T917623" s="2" t="s">
        <v>23</v>
      </c>
      <c r="U917623" s="2" t="s">
        <v>23</v>
      </c>
      <c r="V917623" s="2" t="s">
        <v>23</v>
      </c>
      <c r="W917623" s="2" t="s">
        <v>23</v>
      </c>
      <c r="X917623" s="2" t="s">
        <v>23</v>
      </c>
      <c r="Y917623" s="2" t="s">
        <v>23</v>
      </c>
      <c r="Z917623" s="2" t="s">
        <v>23</v>
      </c>
      <c r="AA917623" s="2" t="s">
        <v>23</v>
      </c>
      <c r="AB917623" s="2" t="s">
        <v>23</v>
      </c>
      <c r="AC917623" s="2" t="s">
        <v>23</v>
      </c>
      <c r="AD917623" s="2" t="s">
        <v>23</v>
      </c>
    </row>
    <row r="917624" spans="1:32" x14ac:dyDescent="0.15">
      <c r="A917624" s="3" t="s">
        <v>145</v>
      </c>
      <c r="B917624" s="2">
        <v>5</v>
      </c>
      <c r="C917624" s="2" t="s">
        <v>23</v>
      </c>
      <c r="D917624" s="2" t="s">
        <v>23</v>
      </c>
      <c r="E917624" s="2">
        <v>1</v>
      </c>
      <c r="F917624" s="2">
        <v>20</v>
      </c>
      <c r="I917624" s="2" t="s">
        <v>23</v>
      </c>
      <c r="J917624" s="2" t="s">
        <v>23</v>
      </c>
      <c r="K917624" s="2" t="s">
        <v>23</v>
      </c>
      <c r="L917624" s="2">
        <v>3000</v>
      </c>
      <c r="O917624" s="2" t="s">
        <v>23</v>
      </c>
      <c r="P917624" s="2" t="s">
        <v>23</v>
      </c>
      <c r="Q917624" s="2" t="s">
        <v>23</v>
      </c>
      <c r="R917624" s="2" t="s">
        <v>23</v>
      </c>
      <c r="S917624" s="2" t="s">
        <v>23</v>
      </c>
      <c r="T917624" s="2" t="s">
        <v>23</v>
      </c>
      <c r="U917624" s="2" t="s">
        <v>23</v>
      </c>
      <c r="V917624" s="2" t="s">
        <v>23</v>
      </c>
      <c r="W917624" s="2" t="s">
        <v>23</v>
      </c>
      <c r="X917624" s="2" t="s">
        <v>23</v>
      </c>
      <c r="Y917624" s="2" t="s">
        <v>23</v>
      </c>
      <c r="Z917624" s="2" t="s">
        <v>23</v>
      </c>
      <c r="AA917624" s="2" t="s">
        <v>23</v>
      </c>
      <c r="AB917624" s="2" t="s">
        <v>23</v>
      </c>
      <c r="AC917624" s="2">
        <v>1</v>
      </c>
      <c r="AD917624" s="2">
        <v>2000</v>
      </c>
    </row>
    <row r="917625" spans="1:32" x14ac:dyDescent="0.15">
      <c r="A917625" s="3" t="s">
        <v>146</v>
      </c>
      <c r="B917625" s="2">
        <v>5</v>
      </c>
      <c r="C917625" s="2" t="s">
        <v>23</v>
      </c>
      <c r="D917625" s="2" t="s">
        <v>23</v>
      </c>
      <c r="E917625" s="2" t="s">
        <v>23</v>
      </c>
      <c r="F917625" s="2" t="s">
        <v>23</v>
      </c>
      <c r="I917625" s="2" t="s">
        <v>23</v>
      </c>
      <c r="J917625" s="2" t="s">
        <v>23</v>
      </c>
      <c r="K917625" s="2" t="s">
        <v>23</v>
      </c>
      <c r="L917625" s="2">
        <v>3000</v>
      </c>
      <c r="O917625" s="2" t="s">
        <v>23</v>
      </c>
      <c r="P917625" s="2" t="s">
        <v>23</v>
      </c>
      <c r="Q917625" s="2" t="s">
        <v>23</v>
      </c>
      <c r="R917625" s="2" t="s">
        <v>23</v>
      </c>
      <c r="S917625" s="2">
        <v>1</v>
      </c>
      <c r="T917625" s="2">
        <v>350</v>
      </c>
      <c r="U917625" s="2" t="s">
        <v>23</v>
      </c>
      <c r="V917625" s="2" t="s">
        <v>23</v>
      </c>
      <c r="W917625" s="2" t="s">
        <v>23</v>
      </c>
      <c r="X917625" s="2" t="s">
        <v>23</v>
      </c>
      <c r="Y917625" s="2" t="s">
        <v>23</v>
      </c>
      <c r="Z917625" s="2" t="s">
        <v>23</v>
      </c>
      <c r="AA917625" s="2" t="s">
        <v>23</v>
      </c>
      <c r="AB917625" s="2" t="s">
        <v>23</v>
      </c>
      <c r="AC917625" s="2" t="s">
        <v>23</v>
      </c>
      <c r="AD917625" s="2" t="s">
        <v>23</v>
      </c>
    </row>
    <row r="917626" spans="1:32" x14ac:dyDescent="0.15">
      <c r="A917626" s="3" t="s">
        <v>147</v>
      </c>
      <c r="B917626" s="2">
        <v>5</v>
      </c>
      <c r="C917626" s="2" t="s">
        <v>23</v>
      </c>
      <c r="D917626" s="2" t="s">
        <v>23</v>
      </c>
      <c r="E917626" s="2">
        <v>1</v>
      </c>
      <c r="F917626" s="2">
        <v>20</v>
      </c>
      <c r="I917626" s="2" t="s">
        <v>23</v>
      </c>
      <c r="J917626" s="2" t="s">
        <v>23</v>
      </c>
      <c r="K917626" s="2" t="s">
        <v>23</v>
      </c>
      <c r="L917626" s="2">
        <v>1000</v>
      </c>
      <c r="M917626" s="2">
        <v>1</v>
      </c>
      <c r="N917626" s="2">
        <v>300</v>
      </c>
      <c r="O917626" s="2" t="s">
        <v>23</v>
      </c>
      <c r="P917626" s="2" t="s">
        <v>23</v>
      </c>
      <c r="Q917626" s="2" t="s">
        <v>23</v>
      </c>
      <c r="R917626" s="2" t="s">
        <v>23</v>
      </c>
      <c r="S917626" s="2" t="s">
        <v>23</v>
      </c>
      <c r="T917626" s="2" t="s">
        <v>23</v>
      </c>
      <c r="U917626" s="2" t="s">
        <v>23</v>
      </c>
      <c r="V917626" s="2" t="s">
        <v>23</v>
      </c>
      <c r="W917626" s="2" t="s">
        <v>23</v>
      </c>
      <c r="X917626" s="2" t="s">
        <v>23</v>
      </c>
      <c r="Y917626" s="2" t="s">
        <v>23</v>
      </c>
      <c r="Z917626" s="2" t="s">
        <v>23</v>
      </c>
      <c r="AA917626" s="2" t="s">
        <v>23</v>
      </c>
      <c r="AB917626" s="2" t="s">
        <v>23</v>
      </c>
      <c r="AC917626" s="2" t="s">
        <v>23</v>
      </c>
      <c r="AD917626" s="2" t="s">
        <v>23</v>
      </c>
    </row>
    <row r="917627" spans="1:32" x14ac:dyDescent="0.15">
      <c r="A917627" s="3" t="s">
        <v>148</v>
      </c>
      <c r="B917627" s="2">
        <v>5</v>
      </c>
      <c r="C917627" s="2" t="s">
        <v>23</v>
      </c>
      <c r="D917627" s="2" t="s">
        <v>23</v>
      </c>
      <c r="E917627" s="2">
        <v>1</v>
      </c>
      <c r="F917627" s="2">
        <v>20</v>
      </c>
      <c r="I917627" s="2" t="s">
        <v>23</v>
      </c>
      <c r="J917627" s="2" t="s">
        <v>23</v>
      </c>
      <c r="K917627" s="2" t="s">
        <v>23</v>
      </c>
      <c r="L917627" s="2">
        <v>2500</v>
      </c>
      <c r="O917627" s="2" t="s">
        <v>23</v>
      </c>
      <c r="P917627" s="2" t="s">
        <v>23</v>
      </c>
      <c r="Q917627" s="2" t="s">
        <v>23</v>
      </c>
      <c r="R917627" s="2" t="s">
        <v>23</v>
      </c>
      <c r="S917627" s="2" t="s">
        <v>23</v>
      </c>
      <c r="T917627" s="2" t="s">
        <v>23</v>
      </c>
      <c r="U917627" s="2" t="s">
        <v>23</v>
      </c>
      <c r="V917627" s="2" t="s">
        <v>23</v>
      </c>
      <c r="W917627" s="2" t="s">
        <v>23</v>
      </c>
      <c r="X917627" s="2" t="s">
        <v>23</v>
      </c>
      <c r="Y917627" s="2" t="s">
        <v>23</v>
      </c>
      <c r="Z917627" s="2" t="s">
        <v>23</v>
      </c>
      <c r="AA917627" s="2" t="s">
        <v>23</v>
      </c>
      <c r="AB917627" s="2" t="s">
        <v>23</v>
      </c>
      <c r="AC917627" s="2" t="s">
        <v>23</v>
      </c>
      <c r="AD917627" s="2" t="s">
        <v>23</v>
      </c>
    </row>
    <row r="917628" spans="1:32" x14ac:dyDescent="0.15">
      <c r="A917628" s="3" t="s">
        <v>149</v>
      </c>
      <c r="B917628" s="2">
        <v>5</v>
      </c>
      <c r="C917628" s="2" t="s">
        <v>23</v>
      </c>
      <c r="D917628" s="2" t="s">
        <v>23</v>
      </c>
      <c r="E917628" s="2" t="s">
        <v>23</v>
      </c>
      <c r="I917628" s="2" t="s">
        <v>23</v>
      </c>
      <c r="J917628" s="2" t="s">
        <v>23</v>
      </c>
      <c r="K917628" s="2" t="s">
        <v>23</v>
      </c>
      <c r="L917628" s="2">
        <v>2000</v>
      </c>
      <c r="O917628" s="2" t="s">
        <v>23</v>
      </c>
      <c r="P917628" s="2" t="s">
        <v>23</v>
      </c>
      <c r="Q917628" s="2" t="s">
        <v>23</v>
      </c>
      <c r="R917628" s="2" t="s">
        <v>23</v>
      </c>
      <c r="S917628" s="2" t="s">
        <v>23</v>
      </c>
      <c r="T917628" s="2" t="s">
        <v>23</v>
      </c>
      <c r="U917628" s="2" t="s">
        <v>23</v>
      </c>
      <c r="V917628" s="2" t="s">
        <v>23</v>
      </c>
      <c r="W917628" s="2" t="s">
        <v>23</v>
      </c>
      <c r="X917628" s="2" t="s">
        <v>23</v>
      </c>
      <c r="Y917628" s="2" t="s">
        <v>23</v>
      </c>
      <c r="Z917628" s="2" t="s">
        <v>23</v>
      </c>
      <c r="AA917628" s="2" t="s">
        <v>23</v>
      </c>
      <c r="AB917628" s="2" t="s">
        <v>23</v>
      </c>
      <c r="AC917628" s="2" t="s">
        <v>23</v>
      </c>
      <c r="AD917628" s="2" t="s">
        <v>23</v>
      </c>
    </row>
    <row r="917629" spans="1:32" x14ac:dyDescent="0.15">
      <c r="A917629" s="3" t="s">
        <v>150</v>
      </c>
      <c r="B917629" s="2">
        <v>5</v>
      </c>
      <c r="C917629" s="2" t="s">
        <v>23</v>
      </c>
      <c r="D917629" s="2" t="s">
        <v>23</v>
      </c>
      <c r="E917629" s="2" t="s">
        <v>23</v>
      </c>
      <c r="F917629" s="2" t="s">
        <v>23</v>
      </c>
      <c r="I917629" s="2" t="s">
        <v>23</v>
      </c>
      <c r="J917629" s="2" t="s">
        <v>23</v>
      </c>
      <c r="K917629" s="2" t="s">
        <v>23</v>
      </c>
      <c r="L917629" s="2">
        <v>375</v>
      </c>
      <c r="O917629" s="2" t="s">
        <v>23</v>
      </c>
      <c r="P917629" s="2" t="s">
        <v>23</v>
      </c>
      <c r="Q917629" s="2" t="s">
        <v>23</v>
      </c>
      <c r="R917629" s="2" t="s">
        <v>23</v>
      </c>
      <c r="S917629" s="2" t="s">
        <v>23</v>
      </c>
      <c r="T917629" s="2" t="s">
        <v>23</v>
      </c>
      <c r="U917629" s="2" t="s">
        <v>23</v>
      </c>
      <c r="V917629" s="2" t="s">
        <v>23</v>
      </c>
      <c r="W917629" s="2" t="s">
        <v>23</v>
      </c>
      <c r="X917629" s="2" t="s">
        <v>23</v>
      </c>
      <c r="Y917629" s="2" t="s">
        <v>23</v>
      </c>
      <c r="Z917629" s="2" t="s">
        <v>23</v>
      </c>
      <c r="AA917629" s="2" t="s">
        <v>23</v>
      </c>
      <c r="AB917629" s="2" t="s">
        <v>23</v>
      </c>
      <c r="AC917629" s="2" t="s">
        <v>23</v>
      </c>
      <c r="AD917629" s="2" t="s">
        <v>23</v>
      </c>
    </row>
    <row r="917630" spans="1:32" x14ac:dyDescent="0.15">
      <c r="A917630" s="3" t="s">
        <v>151</v>
      </c>
      <c r="B917630" s="2">
        <v>5</v>
      </c>
      <c r="C917630" s="2" t="s">
        <v>23</v>
      </c>
      <c r="D917630" s="2" t="s">
        <v>23</v>
      </c>
      <c r="E917630" s="2" t="s">
        <v>23</v>
      </c>
      <c r="F917630" s="2" t="s">
        <v>23</v>
      </c>
      <c r="I917630" s="2" t="s">
        <v>23</v>
      </c>
      <c r="J917630" s="2" t="s">
        <v>23</v>
      </c>
      <c r="K917630" s="2" t="s">
        <v>23</v>
      </c>
      <c r="L917630" s="2">
        <v>3000</v>
      </c>
      <c r="O917630" s="2" t="s">
        <v>23</v>
      </c>
      <c r="P917630" s="2" t="s">
        <v>23</v>
      </c>
      <c r="Q917630" s="2" t="s">
        <v>23</v>
      </c>
      <c r="R917630" s="2" t="s">
        <v>23</v>
      </c>
      <c r="S917630" s="2" t="s">
        <v>23</v>
      </c>
      <c r="T917630" s="2" t="s">
        <v>23</v>
      </c>
      <c r="U917630" s="2" t="s">
        <v>23</v>
      </c>
      <c r="V917630" s="2" t="s">
        <v>23</v>
      </c>
      <c r="W917630" s="2" t="s">
        <v>23</v>
      </c>
      <c r="X917630" s="2" t="s">
        <v>23</v>
      </c>
      <c r="Y917630" s="2" t="s">
        <v>23</v>
      </c>
      <c r="Z917630" s="2" t="s">
        <v>23</v>
      </c>
      <c r="AA917630" s="2" t="s">
        <v>23</v>
      </c>
      <c r="AB917630" s="2" t="s">
        <v>23</v>
      </c>
      <c r="AC917630" s="2" t="s">
        <v>23</v>
      </c>
      <c r="AD917630" s="2" t="s">
        <v>23</v>
      </c>
    </row>
    <row r="917631" spans="1:32" x14ac:dyDescent="0.15">
      <c r="A917631" s="3" t="s">
        <v>152</v>
      </c>
      <c r="B917631" s="2">
        <v>5</v>
      </c>
      <c r="C917631" s="2" t="s">
        <v>23</v>
      </c>
      <c r="D917631" s="2" t="s">
        <v>23</v>
      </c>
      <c r="E917631" s="2">
        <v>1</v>
      </c>
      <c r="F917631" s="2">
        <v>10</v>
      </c>
      <c r="I917631" s="2" t="s">
        <v>23</v>
      </c>
      <c r="J917631" s="2" t="s">
        <v>23</v>
      </c>
      <c r="K917631" s="2" t="s">
        <v>23</v>
      </c>
      <c r="L917631" s="2">
        <v>3000</v>
      </c>
      <c r="O917631" s="2" t="s">
        <v>23</v>
      </c>
      <c r="P917631" s="2" t="s">
        <v>23</v>
      </c>
      <c r="Q917631" s="2" t="s">
        <v>23</v>
      </c>
      <c r="R917631" s="2" t="s">
        <v>23</v>
      </c>
      <c r="S917631" s="2">
        <v>1</v>
      </c>
      <c r="T917631" s="2">
        <v>300</v>
      </c>
      <c r="U917631" s="2" t="s">
        <v>23</v>
      </c>
      <c r="V917631" s="2" t="s">
        <v>23</v>
      </c>
      <c r="W917631" s="2" t="s">
        <v>23</v>
      </c>
      <c r="X917631" s="2" t="s">
        <v>23</v>
      </c>
      <c r="Y917631" s="2" t="s">
        <v>23</v>
      </c>
      <c r="Z917631" s="2" t="s">
        <v>23</v>
      </c>
      <c r="AA917631" s="2" t="s">
        <v>23</v>
      </c>
      <c r="AB917631" s="2" t="s">
        <v>23</v>
      </c>
      <c r="AC917631" s="2">
        <v>1</v>
      </c>
      <c r="AD917631" s="2">
        <v>1800</v>
      </c>
    </row>
    <row r="917632" spans="1:32" x14ac:dyDescent="0.15">
      <c r="A917632" s="3" t="s">
        <v>153</v>
      </c>
      <c r="B917632" s="2">
        <v>5</v>
      </c>
      <c r="C917632" s="2" t="s">
        <v>23</v>
      </c>
      <c r="D917632" s="2" t="s">
        <v>23</v>
      </c>
      <c r="E917632" s="2" t="s">
        <v>23</v>
      </c>
      <c r="F917632" s="2" t="s">
        <v>23</v>
      </c>
      <c r="G917632" s="2">
        <v>1</v>
      </c>
      <c r="H917632" s="2">
        <v>1</v>
      </c>
      <c r="I917632" s="2" t="s">
        <v>23</v>
      </c>
      <c r="J917632" s="2" t="s">
        <v>23</v>
      </c>
      <c r="K917632" s="2" t="s">
        <v>23</v>
      </c>
      <c r="L917632" s="2">
        <v>4000</v>
      </c>
      <c r="O917632" s="2" t="s">
        <v>23</v>
      </c>
      <c r="P917632" s="2" t="s">
        <v>23</v>
      </c>
      <c r="Q917632" s="2" t="s">
        <v>23</v>
      </c>
      <c r="R917632" s="2" t="s">
        <v>23</v>
      </c>
      <c r="S917632" s="2" t="s">
        <v>23</v>
      </c>
      <c r="T917632" s="2" t="s">
        <v>23</v>
      </c>
      <c r="U917632" s="2" t="s">
        <v>23</v>
      </c>
      <c r="V917632" s="2" t="s">
        <v>23</v>
      </c>
      <c r="W917632" s="2" t="s">
        <v>23</v>
      </c>
      <c r="X917632" s="2" t="s">
        <v>23</v>
      </c>
      <c r="Y917632" s="2" t="s">
        <v>23</v>
      </c>
      <c r="Z917632" s="2" t="s">
        <v>23</v>
      </c>
      <c r="AA917632" s="2" t="s">
        <v>23</v>
      </c>
      <c r="AB917632" s="2" t="s">
        <v>23</v>
      </c>
      <c r="AC917632" s="2" t="s">
        <v>23</v>
      </c>
      <c r="AD917632" s="2" t="s">
        <v>23</v>
      </c>
    </row>
    <row r="917633" spans="1:30" x14ac:dyDescent="0.15">
      <c r="A917633" s="3" t="s">
        <v>154</v>
      </c>
      <c r="B917633" s="2">
        <v>5</v>
      </c>
      <c r="C917633" s="2" t="s">
        <v>23</v>
      </c>
      <c r="D917633" s="2" t="s">
        <v>23</v>
      </c>
      <c r="E917633" s="2" t="s">
        <v>23</v>
      </c>
      <c r="F917633" s="2" t="s">
        <v>23</v>
      </c>
      <c r="I917633" s="2" t="s">
        <v>23</v>
      </c>
      <c r="J917633" s="2" t="s">
        <v>23</v>
      </c>
      <c r="K917633" s="2" t="s">
        <v>23</v>
      </c>
      <c r="L917633" s="2">
        <v>2000</v>
      </c>
      <c r="O917633" s="2" t="s">
        <v>23</v>
      </c>
      <c r="P917633" s="2" t="s">
        <v>23</v>
      </c>
      <c r="Q917633" s="2" t="s">
        <v>23</v>
      </c>
      <c r="R917633" s="2" t="s">
        <v>23</v>
      </c>
      <c r="S917633" s="2" t="s">
        <v>23</v>
      </c>
      <c r="T917633" s="2" t="s">
        <v>23</v>
      </c>
      <c r="U917633" s="2" t="s">
        <v>23</v>
      </c>
      <c r="V917633" s="2" t="s">
        <v>23</v>
      </c>
      <c r="W917633" s="2" t="s">
        <v>23</v>
      </c>
      <c r="X917633" s="2" t="s">
        <v>23</v>
      </c>
      <c r="Y917633" s="2" t="s">
        <v>23</v>
      </c>
      <c r="Z917633" s="2" t="s">
        <v>23</v>
      </c>
      <c r="AA917633" s="2" t="s">
        <v>23</v>
      </c>
      <c r="AB917633" s="2" t="s">
        <v>23</v>
      </c>
      <c r="AC917633" s="2">
        <v>1</v>
      </c>
      <c r="AD917633" s="2">
        <v>600</v>
      </c>
    </row>
    <row r="983043" spans="1:32" x14ac:dyDescent="0.15">
      <c r="A983043" s="3" t="s">
        <v>0</v>
      </c>
      <c r="B983043" s="2" t="s">
        <v>1</v>
      </c>
      <c r="C983043" s="2" t="s">
        <v>2</v>
      </c>
      <c r="D983043" s="2" t="s">
        <v>155</v>
      </c>
      <c r="E983043" s="2" t="s">
        <v>4</v>
      </c>
      <c r="F983043" s="2" t="s">
        <v>156</v>
      </c>
      <c r="G983043" s="2" t="s">
        <v>6</v>
      </c>
      <c r="H983043" s="2" t="s">
        <v>7</v>
      </c>
      <c r="I983043" s="2" t="s">
        <v>9</v>
      </c>
      <c r="J983043" s="2" t="s">
        <v>157</v>
      </c>
      <c r="K983043" s="2" t="s">
        <v>10</v>
      </c>
      <c r="L983043" s="2" t="s">
        <v>158</v>
      </c>
      <c r="M983043" s="2" t="s">
        <v>11</v>
      </c>
      <c r="N983043" s="2" t="s">
        <v>3</v>
      </c>
      <c r="O983043" s="2" t="s">
        <v>12</v>
      </c>
      <c r="P983043" s="2" t="s">
        <v>159</v>
      </c>
      <c r="Q983043" s="2" t="s">
        <v>13</v>
      </c>
      <c r="R983043" s="2" t="s">
        <v>160</v>
      </c>
      <c r="S983043" s="2" t="s">
        <v>14</v>
      </c>
      <c r="T983043" s="2" t="s">
        <v>161</v>
      </c>
      <c r="U983043" s="2" t="s">
        <v>15</v>
      </c>
      <c r="V983043" s="2" t="s">
        <v>162</v>
      </c>
      <c r="W983043" s="2" t="s">
        <v>16</v>
      </c>
      <c r="X983043" s="2" t="s">
        <v>163</v>
      </c>
      <c r="Y983043" s="2" t="s">
        <v>17</v>
      </c>
      <c r="Z983043" s="2" t="s">
        <v>164</v>
      </c>
      <c r="AA983043" s="2" t="s">
        <v>18</v>
      </c>
      <c r="AB983043" s="2" t="s">
        <v>165</v>
      </c>
      <c r="AC983043" s="2" t="s">
        <v>19</v>
      </c>
      <c r="AD983043" s="2" t="s">
        <v>166</v>
      </c>
      <c r="AE983043" s="2" t="s">
        <v>20</v>
      </c>
      <c r="AF983043" s="2" t="s">
        <v>3</v>
      </c>
    </row>
    <row r="983044" spans="1:32" x14ac:dyDescent="0.15">
      <c r="A983044" s="3" t="s">
        <v>21</v>
      </c>
      <c r="B983044" s="2">
        <v>1</v>
      </c>
      <c r="C983044" s="2" t="s">
        <v>23</v>
      </c>
      <c r="D983044" s="2" t="s">
        <v>23</v>
      </c>
      <c r="E983044" s="2">
        <v>1</v>
      </c>
      <c r="F983044" s="2" t="s">
        <v>24</v>
      </c>
      <c r="I983044" s="2" t="s">
        <v>23</v>
      </c>
      <c r="J983044" s="2">
        <v>250</v>
      </c>
      <c r="K983044" s="2" t="s">
        <v>23</v>
      </c>
      <c r="L983044" s="2" t="s">
        <v>23</v>
      </c>
      <c r="O983044" s="2" t="s">
        <v>23</v>
      </c>
      <c r="P983044" s="2" t="s">
        <v>23</v>
      </c>
      <c r="Q983044" s="2" t="s">
        <v>23</v>
      </c>
      <c r="R983044" s="2" t="s">
        <v>23</v>
      </c>
      <c r="S983044" s="2">
        <v>1</v>
      </c>
      <c r="T983044" s="2">
        <v>400</v>
      </c>
      <c r="U983044" s="2" t="s">
        <v>23</v>
      </c>
      <c r="V983044" s="2" t="s">
        <v>23</v>
      </c>
      <c r="W983044" s="2" t="s">
        <v>23</v>
      </c>
      <c r="X983044" s="2" t="s">
        <v>23</v>
      </c>
      <c r="Y983044" s="2" t="s">
        <v>23</v>
      </c>
      <c r="Z983044" s="2" t="s">
        <v>23</v>
      </c>
      <c r="AA983044" s="2" t="s">
        <v>23</v>
      </c>
      <c r="AB983044" s="2" t="s">
        <v>23</v>
      </c>
      <c r="AC983044" s="2">
        <v>1</v>
      </c>
      <c r="AD983044" s="2">
        <v>1000</v>
      </c>
    </row>
    <row r="983045" spans="1:32" x14ac:dyDescent="0.15">
      <c r="A983045" s="3" t="s">
        <v>25</v>
      </c>
      <c r="B983045" s="2">
        <v>1</v>
      </c>
      <c r="C983045" s="2" t="s">
        <v>23</v>
      </c>
      <c r="D983045" s="2" t="s">
        <v>23</v>
      </c>
      <c r="E983045" s="2" t="s">
        <v>23</v>
      </c>
      <c r="F983045" s="2" t="s">
        <v>23</v>
      </c>
      <c r="G983045" s="2">
        <v>1</v>
      </c>
      <c r="H983045" s="2">
        <v>2</v>
      </c>
      <c r="I983045" s="2" t="s">
        <v>23</v>
      </c>
      <c r="J983045" s="2">
        <v>400</v>
      </c>
      <c r="K983045" s="2" t="s">
        <v>23</v>
      </c>
      <c r="L983045" s="2" t="s">
        <v>23</v>
      </c>
      <c r="O983045" s="2" t="s">
        <v>23</v>
      </c>
      <c r="P983045" s="2" t="s">
        <v>23</v>
      </c>
      <c r="Q983045" s="2" t="s">
        <v>23</v>
      </c>
      <c r="R983045" s="2" t="s">
        <v>23</v>
      </c>
      <c r="S983045" s="2" t="s">
        <v>23</v>
      </c>
      <c r="T983045" s="2" t="s">
        <v>23</v>
      </c>
      <c r="U983045" s="2" t="s">
        <v>23</v>
      </c>
      <c r="V983045" s="2" t="s">
        <v>23</v>
      </c>
      <c r="W983045" s="2" t="s">
        <v>23</v>
      </c>
      <c r="X983045" s="2" t="s">
        <v>23</v>
      </c>
      <c r="Y983045" s="2" t="s">
        <v>23</v>
      </c>
      <c r="Z983045" s="2" t="s">
        <v>23</v>
      </c>
      <c r="AA983045" s="2" t="s">
        <v>23</v>
      </c>
      <c r="AB983045" s="2" t="s">
        <v>23</v>
      </c>
      <c r="AC983045" s="2" t="s">
        <v>23</v>
      </c>
      <c r="AD983045" s="2" t="s">
        <v>23</v>
      </c>
    </row>
    <row r="983046" spans="1:32" x14ac:dyDescent="0.15">
      <c r="A983046" s="3" t="s">
        <v>26</v>
      </c>
      <c r="B983046" s="2">
        <v>1</v>
      </c>
      <c r="C983046" s="2" t="s">
        <v>23</v>
      </c>
      <c r="D983046" s="2" t="s">
        <v>23</v>
      </c>
      <c r="E983046" s="2">
        <v>1</v>
      </c>
      <c r="F983046" s="2">
        <v>10</v>
      </c>
      <c r="I983046" s="2" t="s">
        <v>23</v>
      </c>
      <c r="J983046" s="2">
        <v>300</v>
      </c>
      <c r="K983046" s="2" t="s">
        <v>23</v>
      </c>
      <c r="L983046" s="2" t="s">
        <v>23</v>
      </c>
      <c r="O983046" s="2" t="s">
        <v>23</v>
      </c>
      <c r="P983046" s="2" t="s">
        <v>23</v>
      </c>
      <c r="Q983046" s="2" t="s">
        <v>23</v>
      </c>
      <c r="R983046" s="2" t="s">
        <v>23</v>
      </c>
      <c r="S983046" s="2" t="s">
        <v>23</v>
      </c>
      <c r="T983046" s="2" t="s">
        <v>23</v>
      </c>
      <c r="U983046" s="2" t="s">
        <v>23</v>
      </c>
      <c r="V983046" s="2" t="s">
        <v>23</v>
      </c>
      <c r="W983046" s="2" t="s">
        <v>23</v>
      </c>
      <c r="X983046" s="2" t="s">
        <v>23</v>
      </c>
      <c r="Y983046" s="2" t="s">
        <v>23</v>
      </c>
      <c r="Z983046" s="2" t="s">
        <v>23</v>
      </c>
      <c r="AA983046" s="2" t="s">
        <v>23</v>
      </c>
      <c r="AB983046" s="2" t="s">
        <v>23</v>
      </c>
      <c r="AC983046" s="2" t="s">
        <v>23</v>
      </c>
      <c r="AD983046" s="2" t="s">
        <v>23</v>
      </c>
    </row>
    <row r="983047" spans="1:32" x14ac:dyDescent="0.15">
      <c r="A983047" s="3" t="s">
        <v>27</v>
      </c>
      <c r="B983047" s="2">
        <v>1</v>
      </c>
      <c r="C983047" s="2" t="s">
        <v>23</v>
      </c>
      <c r="D983047" s="2" t="s">
        <v>23</v>
      </c>
      <c r="E983047" s="2">
        <v>1</v>
      </c>
      <c r="F983047" s="2">
        <v>10</v>
      </c>
      <c r="I983047" s="2" t="s">
        <v>23</v>
      </c>
      <c r="J983047" s="2">
        <v>300</v>
      </c>
      <c r="K983047" s="2" t="s">
        <v>23</v>
      </c>
      <c r="L983047" s="2" t="s">
        <v>23</v>
      </c>
      <c r="O983047" s="2" t="s">
        <v>23</v>
      </c>
      <c r="P983047" s="2" t="s">
        <v>23</v>
      </c>
      <c r="Q983047" s="2" t="s">
        <v>23</v>
      </c>
      <c r="R983047" s="2" t="s">
        <v>23</v>
      </c>
      <c r="S983047" s="2" t="s">
        <v>23</v>
      </c>
      <c r="T983047" s="2" t="s">
        <v>23</v>
      </c>
      <c r="U983047" s="2" t="s">
        <v>23</v>
      </c>
      <c r="V983047" s="2" t="s">
        <v>23</v>
      </c>
      <c r="W983047" s="2" t="s">
        <v>23</v>
      </c>
      <c r="X983047" s="2" t="s">
        <v>23</v>
      </c>
      <c r="Y983047" s="2" t="s">
        <v>23</v>
      </c>
      <c r="Z983047" s="2" t="s">
        <v>23</v>
      </c>
      <c r="AA983047" s="2" t="s">
        <v>23</v>
      </c>
      <c r="AB983047" s="2" t="s">
        <v>23</v>
      </c>
      <c r="AC983047" s="2" t="s">
        <v>23</v>
      </c>
      <c r="AD983047" s="2" t="s">
        <v>23</v>
      </c>
    </row>
    <row r="983048" spans="1:32" x14ac:dyDescent="0.15">
      <c r="A983048" s="3" t="s">
        <v>28</v>
      </c>
      <c r="B983048" s="2">
        <v>1</v>
      </c>
      <c r="C983048" s="2" t="s">
        <v>23</v>
      </c>
      <c r="D983048" s="2" t="s">
        <v>23</v>
      </c>
      <c r="E983048" s="2" t="s">
        <v>23</v>
      </c>
      <c r="F983048" s="2" t="s">
        <v>23</v>
      </c>
      <c r="I983048" s="2" t="s">
        <v>23</v>
      </c>
      <c r="J983048" s="3">
        <v>100</v>
      </c>
      <c r="K983048" s="2" t="s">
        <v>23</v>
      </c>
      <c r="L983048" s="2" t="s">
        <v>23</v>
      </c>
      <c r="O983048" s="2" t="s">
        <v>23</v>
      </c>
      <c r="P983048" s="2" t="s">
        <v>23</v>
      </c>
      <c r="Q983048" s="2" t="s">
        <v>23</v>
      </c>
      <c r="R983048" s="2" t="s">
        <v>23</v>
      </c>
      <c r="S983048" s="2" t="s">
        <v>23</v>
      </c>
      <c r="T983048" s="2" t="s">
        <v>23</v>
      </c>
      <c r="U983048" s="2" t="s">
        <v>23</v>
      </c>
      <c r="V983048" s="2" t="s">
        <v>23</v>
      </c>
      <c r="W983048" s="2" t="s">
        <v>23</v>
      </c>
      <c r="X983048" s="2" t="s">
        <v>23</v>
      </c>
      <c r="Y983048" s="2" t="s">
        <v>23</v>
      </c>
      <c r="Z983048" s="2" t="s">
        <v>23</v>
      </c>
      <c r="AA983048" s="2" t="s">
        <v>23</v>
      </c>
      <c r="AB983048" s="2" t="s">
        <v>23</v>
      </c>
      <c r="AC983048" s="2" t="s">
        <v>23</v>
      </c>
      <c r="AD983048" s="2" t="s">
        <v>23</v>
      </c>
    </row>
    <row r="983049" spans="1:32" x14ac:dyDescent="0.15">
      <c r="A983049" s="3" t="s">
        <v>29</v>
      </c>
      <c r="B983049" s="2">
        <v>1</v>
      </c>
      <c r="C983049" s="2" t="s">
        <v>23</v>
      </c>
      <c r="D983049" s="2" t="s">
        <v>23</v>
      </c>
      <c r="E983049" s="2">
        <v>1</v>
      </c>
      <c r="F983049" s="2">
        <v>30</v>
      </c>
      <c r="I983049" s="2" t="s">
        <v>23</v>
      </c>
      <c r="J983049" s="3">
        <v>300</v>
      </c>
      <c r="K983049" s="2" t="s">
        <v>23</v>
      </c>
      <c r="L983049" s="2" t="s">
        <v>23</v>
      </c>
      <c r="O983049" s="2" t="s">
        <v>23</v>
      </c>
      <c r="P983049" s="2" t="s">
        <v>23</v>
      </c>
      <c r="Q983049" s="2" t="s">
        <v>23</v>
      </c>
      <c r="R983049" s="2" t="s">
        <v>23</v>
      </c>
      <c r="S983049" s="2" t="s">
        <v>23</v>
      </c>
      <c r="T983049" s="2" t="s">
        <v>23</v>
      </c>
      <c r="U983049" s="2">
        <v>1</v>
      </c>
      <c r="V983049" s="2">
        <v>200</v>
      </c>
      <c r="W983049" s="2" t="s">
        <v>23</v>
      </c>
      <c r="X983049" s="2" t="s">
        <v>23</v>
      </c>
      <c r="Y983049" s="2" t="s">
        <v>23</v>
      </c>
      <c r="Z983049" s="2" t="s">
        <v>23</v>
      </c>
      <c r="AA983049" s="2" t="s">
        <v>23</v>
      </c>
      <c r="AB983049" s="2" t="s">
        <v>23</v>
      </c>
      <c r="AC983049" s="2" t="s">
        <v>23</v>
      </c>
      <c r="AD983049" s="2" t="s">
        <v>23</v>
      </c>
    </row>
    <row r="983050" spans="1:32" x14ac:dyDescent="0.15">
      <c r="A983050" s="3" t="s">
        <v>30</v>
      </c>
      <c r="B983050" s="2">
        <v>1</v>
      </c>
      <c r="C983050" s="2" t="s">
        <v>23</v>
      </c>
      <c r="D983050" s="2" t="s">
        <v>23</v>
      </c>
      <c r="E983050" s="2" t="s">
        <v>23</v>
      </c>
      <c r="F983050" s="2" t="s">
        <v>23</v>
      </c>
      <c r="I983050" s="2" t="s">
        <v>23</v>
      </c>
      <c r="J983050" s="3">
        <v>400</v>
      </c>
      <c r="K983050" s="2" t="s">
        <v>23</v>
      </c>
      <c r="L983050" s="2" t="s">
        <v>23</v>
      </c>
      <c r="O983050" s="2" t="s">
        <v>23</v>
      </c>
      <c r="P983050" s="2" t="s">
        <v>23</v>
      </c>
      <c r="Q983050" s="2" t="s">
        <v>23</v>
      </c>
      <c r="R983050" s="2" t="s">
        <v>23</v>
      </c>
      <c r="S983050" s="2">
        <v>1</v>
      </c>
      <c r="T983050" s="2">
        <v>350</v>
      </c>
      <c r="U983050" s="2" t="s">
        <v>23</v>
      </c>
      <c r="V983050" s="2" t="s">
        <v>23</v>
      </c>
      <c r="W983050" s="2" t="s">
        <v>23</v>
      </c>
      <c r="X983050" s="2" t="s">
        <v>23</v>
      </c>
      <c r="Y983050" s="2" t="s">
        <v>23</v>
      </c>
      <c r="Z983050" s="2" t="s">
        <v>23</v>
      </c>
      <c r="AA983050" s="2" t="s">
        <v>23</v>
      </c>
      <c r="AB983050" s="2" t="s">
        <v>23</v>
      </c>
      <c r="AC983050" s="2" t="s">
        <v>23</v>
      </c>
      <c r="AD983050" s="2" t="s">
        <v>23</v>
      </c>
    </row>
    <row r="983051" spans="1:32" x14ac:dyDescent="0.15">
      <c r="A983051" s="3" t="s">
        <v>31</v>
      </c>
      <c r="B983051" s="2">
        <v>1</v>
      </c>
      <c r="C983051" s="2" t="s">
        <v>23</v>
      </c>
      <c r="D983051" s="2" t="s">
        <v>23</v>
      </c>
      <c r="E983051" s="2" t="s">
        <v>23</v>
      </c>
      <c r="F983051" s="2" t="s">
        <v>23</v>
      </c>
      <c r="I983051" s="2" t="s">
        <v>23</v>
      </c>
      <c r="J983051" s="3" t="s">
        <v>32</v>
      </c>
      <c r="K983051" s="2" t="s">
        <v>23</v>
      </c>
      <c r="L983051" s="2" t="s">
        <v>23</v>
      </c>
      <c r="O983051" s="2" t="s">
        <v>23</v>
      </c>
      <c r="P983051" s="2" t="s">
        <v>23</v>
      </c>
      <c r="Q983051" s="2" t="s">
        <v>23</v>
      </c>
      <c r="R983051" s="2" t="s">
        <v>23</v>
      </c>
      <c r="S983051" s="2" t="s">
        <v>23</v>
      </c>
      <c r="T983051" s="2" t="s">
        <v>23</v>
      </c>
      <c r="U983051" s="2" t="s">
        <v>23</v>
      </c>
      <c r="V983051" s="2" t="s">
        <v>23</v>
      </c>
      <c r="W983051" s="2" t="s">
        <v>23</v>
      </c>
      <c r="X983051" s="2" t="s">
        <v>23</v>
      </c>
      <c r="Y983051" s="2" t="s">
        <v>23</v>
      </c>
      <c r="Z983051" s="2" t="s">
        <v>23</v>
      </c>
      <c r="AA983051" s="2" t="s">
        <v>23</v>
      </c>
      <c r="AB983051" s="2" t="s">
        <v>23</v>
      </c>
      <c r="AC983051" s="2">
        <v>1</v>
      </c>
      <c r="AD983051" s="2">
        <v>300</v>
      </c>
    </row>
    <row r="983052" spans="1:32" x14ac:dyDescent="0.15">
      <c r="A983052" s="3" t="s">
        <v>33</v>
      </c>
      <c r="B983052" s="2">
        <v>1</v>
      </c>
      <c r="C983052" s="2" t="s">
        <v>23</v>
      </c>
      <c r="D983052" s="2" t="s">
        <v>23</v>
      </c>
      <c r="E983052" s="2" t="s">
        <v>23</v>
      </c>
      <c r="F983052" s="2" t="s">
        <v>23</v>
      </c>
      <c r="I983052" s="2" t="s">
        <v>23</v>
      </c>
      <c r="J983052" s="3">
        <v>300</v>
      </c>
      <c r="K983052" s="2" t="s">
        <v>23</v>
      </c>
      <c r="L983052" s="2" t="s">
        <v>23</v>
      </c>
      <c r="Q983052" s="2">
        <v>1</v>
      </c>
      <c r="R983052" s="2">
        <v>145</v>
      </c>
      <c r="S983052" s="2" t="s">
        <v>23</v>
      </c>
      <c r="T983052" s="2" t="s">
        <v>23</v>
      </c>
      <c r="U983052" s="2" t="s">
        <v>23</v>
      </c>
      <c r="V983052" s="2" t="s">
        <v>23</v>
      </c>
      <c r="W983052" s="2" t="s">
        <v>23</v>
      </c>
      <c r="X983052" s="2" t="s">
        <v>23</v>
      </c>
      <c r="Y983052" s="2" t="s">
        <v>23</v>
      </c>
      <c r="Z983052" s="2" t="s">
        <v>23</v>
      </c>
      <c r="AA983052" s="2" t="s">
        <v>23</v>
      </c>
      <c r="AB983052" s="2" t="s">
        <v>23</v>
      </c>
      <c r="AC983052" s="2" t="s">
        <v>23</v>
      </c>
      <c r="AD983052" s="2" t="s">
        <v>23</v>
      </c>
    </row>
    <row r="983053" spans="1:32" x14ac:dyDescent="0.15">
      <c r="A983053" s="3" t="s">
        <v>34</v>
      </c>
      <c r="B983053" s="2">
        <v>1</v>
      </c>
      <c r="C983053" s="2" t="s">
        <v>23</v>
      </c>
      <c r="D983053" s="2" t="s">
        <v>23</v>
      </c>
      <c r="E983053" s="2">
        <v>1</v>
      </c>
      <c r="F983053" s="2">
        <v>10</v>
      </c>
      <c r="I983053" s="2" t="s">
        <v>23</v>
      </c>
      <c r="J983053" s="3">
        <v>300</v>
      </c>
      <c r="K983053" s="2" t="s">
        <v>23</v>
      </c>
      <c r="L983053" s="2" t="s">
        <v>23</v>
      </c>
      <c r="O983053" s="2" t="s">
        <v>23</v>
      </c>
      <c r="P983053" s="2" t="s">
        <v>23</v>
      </c>
      <c r="Q983053" s="2" t="s">
        <v>23</v>
      </c>
      <c r="R983053" s="2" t="s">
        <v>23</v>
      </c>
      <c r="S983053" s="2">
        <v>1</v>
      </c>
      <c r="T983053" s="2">
        <v>475</v>
      </c>
      <c r="U983053" s="2" t="s">
        <v>23</v>
      </c>
      <c r="V983053" s="2" t="s">
        <v>23</v>
      </c>
      <c r="W983053" s="2" t="s">
        <v>23</v>
      </c>
      <c r="X983053" s="2" t="s">
        <v>23</v>
      </c>
      <c r="Y983053" s="2" t="s">
        <v>23</v>
      </c>
      <c r="Z983053" s="2" t="s">
        <v>23</v>
      </c>
      <c r="AA983053" s="2" t="s">
        <v>23</v>
      </c>
      <c r="AB983053" s="2" t="s">
        <v>23</v>
      </c>
      <c r="AC983053" s="2" t="s">
        <v>23</v>
      </c>
      <c r="AD983053" s="2" t="s">
        <v>23</v>
      </c>
    </row>
    <row r="983054" spans="1:32" x14ac:dyDescent="0.15">
      <c r="A983054" s="3" t="s">
        <v>35</v>
      </c>
      <c r="B983054" s="2">
        <v>1</v>
      </c>
      <c r="C983054" s="2" t="s">
        <v>23</v>
      </c>
      <c r="D983054" s="2" t="s">
        <v>23</v>
      </c>
      <c r="E983054" s="2">
        <v>1</v>
      </c>
      <c r="F983054" s="2">
        <v>20</v>
      </c>
      <c r="I983054" s="2" t="s">
        <v>23</v>
      </c>
      <c r="J983054" s="3">
        <v>150</v>
      </c>
      <c r="K983054" s="2" t="s">
        <v>23</v>
      </c>
      <c r="L983054" s="2" t="s">
        <v>23</v>
      </c>
      <c r="O983054" s="2" t="s">
        <v>23</v>
      </c>
      <c r="P983054" s="2" t="s">
        <v>23</v>
      </c>
      <c r="Q983054" s="2" t="s">
        <v>23</v>
      </c>
      <c r="R983054" s="2" t="s">
        <v>23</v>
      </c>
      <c r="S983054" s="2" t="s">
        <v>23</v>
      </c>
      <c r="T983054" s="2" t="s">
        <v>23</v>
      </c>
      <c r="U983054" s="2" t="s">
        <v>23</v>
      </c>
      <c r="V983054" s="2" t="s">
        <v>23</v>
      </c>
      <c r="W983054" s="2" t="s">
        <v>23</v>
      </c>
      <c r="X983054" s="2" t="s">
        <v>23</v>
      </c>
      <c r="Y983054" s="2" t="s">
        <v>23</v>
      </c>
      <c r="Z983054" s="2" t="s">
        <v>23</v>
      </c>
      <c r="AA983054" s="2" t="s">
        <v>23</v>
      </c>
      <c r="AB983054" s="2" t="s">
        <v>23</v>
      </c>
      <c r="AC983054" s="2">
        <v>1</v>
      </c>
      <c r="AD983054" s="2">
        <v>600</v>
      </c>
    </row>
    <row r="983055" spans="1:32" x14ac:dyDescent="0.15">
      <c r="A983055" s="3" t="s">
        <v>36</v>
      </c>
      <c r="B983055" s="2">
        <v>1</v>
      </c>
      <c r="C983055" s="2" t="s">
        <v>23</v>
      </c>
      <c r="D983055" s="2" t="s">
        <v>23</v>
      </c>
      <c r="E983055" s="2" t="s">
        <v>23</v>
      </c>
      <c r="F983055" s="2" t="s">
        <v>23</v>
      </c>
      <c r="I983055" s="2" t="s">
        <v>23</v>
      </c>
      <c r="J983055" s="3">
        <v>500</v>
      </c>
      <c r="K983055" s="2" t="s">
        <v>23</v>
      </c>
      <c r="L983055" s="2" t="s">
        <v>23</v>
      </c>
      <c r="O983055" s="2">
        <v>1</v>
      </c>
      <c r="P983055" s="2">
        <v>14</v>
      </c>
      <c r="Q983055" s="2" t="s">
        <v>23</v>
      </c>
      <c r="R983055" s="2" t="s">
        <v>23</v>
      </c>
      <c r="S983055" s="2" t="s">
        <v>23</v>
      </c>
      <c r="T983055" s="2" t="s">
        <v>23</v>
      </c>
      <c r="U983055" s="2" t="s">
        <v>23</v>
      </c>
      <c r="V983055" s="2" t="s">
        <v>23</v>
      </c>
      <c r="W983055" s="2" t="s">
        <v>23</v>
      </c>
      <c r="X983055" s="2" t="s">
        <v>23</v>
      </c>
      <c r="Y983055" s="2" t="s">
        <v>23</v>
      </c>
      <c r="Z983055" s="2" t="s">
        <v>23</v>
      </c>
      <c r="AA983055" s="2" t="s">
        <v>23</v>
      </c>
      <c r="AB983055" s="2" t="s">
        <v>23</v>
      </c>
      <c r="AC983055" s="2" t="s">
        <v>23</v>
      </c>
      <c r="AD983055" s="2" t="s">
        <v>23</v>
      </c>
    </row>
    <row r="983056" spans="1:32" x14ac:dyDescent="0.15">
      <c r="A983056" s="3" t="s">
        <v>37</v>
      </c>
      <c r="B983056" s="2">
        <v>1</v>
      </c>
      <c r="C983056" s="2" t="s">
        <v>23</v>
      </c>
      <c r="D983056" s="2" t="s">
        <v>23</v>
      </c>
      <c r="E983056" s="2" t="s">
        <v>23</v>
      </c>
      <c r="F983056" s="2" t="s">
        <v>23</v>
      </c>
      <c r="I983056" s="2" t="s">
        <v>23</v>
      </c>
      <c r="J983056" s="3">
        <v>800</v>
      </c>
      <c r="K983056" s="2" t="s">
        <v>23</v>
      </c>
      <c r="L983056" s="2" t="s">
        <v>23</v>
      </c>
      <c r="O983056" s="2" t="s">
        <v>23</v>
      </c>
      <c r="P983056" s="2" t="s">
        <v>23</v>
      </c>
      <c r="Q983056" s="2" t="s">
        <v>23</v>
      </c>
      <c r="R983056" s="2" t="s">
        <v>23</v>
      </c>
      <c r="S983056" s="2" t="s">
        <v>23</v>
      </c>
      <c r="T983056" s="2" t="s">
        <v>23</v>
      </c>
      <c r="U983056" s="2" t="s">
        <v>23</v>
      </c>
      <c r="V983056" s="2" t="s">
        <v>23</v>
      </c>
      <c r="W983056" s="2" t="s">
        <v>23</v>
      </c>
      <c r="X983056" s="2" t="s">
        <v>23</v>
      </c>
      <c r="Y983056" s="2" t="s">
        <v>23</v>
      </c>
      <c r="Z983056" s="2" t="s">
        <v>23</v>
      </c>
      <c r="AA983056" s="2" t="s">
        <v>23</v>
      </c>
      <c r="AB983056" s="2" t="s">
        <v>23</v>
      </c>
      <c r="AC983056" s="2" t="s">
        <v>23</v>
      </c>
      <c r="AD983056" s="2" t="s">
        <v>23</v>
      </c>
    </row>
    <row r="983057" spans="1:30" x14ac:dyDescent="0.15">
      <c r="A983057" s="3" t="s">
        <v>38</v>
      </c>
      <c r="B983057" s="2">
        <v>1</v>
      </c>
      <c r="C983057" s="2" t="s">
        <v>23</v>
      </c>
      <c r="D983057" s="2" t="s">
        <v>23</v>
      </c>
      <c r="E983057" s="2" t="s">
        <v>23</v>
      </c>
      <c r="F983057" s="2" t="s">
        <v>23</v>
      </c>
      <c r="I983057" s="2" t="s">
        <v>23</v>
      </c>
      <c r="J983057" s="3">
        <v>700</v>
      </c>
      <c r="K983057" s="2" t="s">
        <v>23</v>
      </c>
      <c r="L983057" s="2" t="s">
        <v>23</v>
      </c>
      <c r="O983057" s="2">
        <v>1</v>
      </c>
      <c r="P983057" s="2">
        <v>8</v>
      </c>
      <c r="Q983057" s="2" t="s">
        <v>23</v>
      </c>
      <c r="R983057" s="2" t="s">
        <v>23</v>
      </c>
      <c r="S983057" s="2" t="s">
        <v>23</v>
      </c>
      <c r="T983057" s="2" t="s">
        <v>23</v>
      </c>
      <c r="U983057" s="2" t="s">
        <v>23</v>
      </c>
      <c r="V983057" s="2" t="s">
        <v>23</v>
      </c>
      <c r="W983057" s="2" t="s">
        <v>23</v>
      </c>
      <c r="X983057" s="2" t="s">
        <v>23</v>
      </c>
      <c r="Y983057" s="2" t="s">
        <v>23</v>
      </c>
      <c r="Z983057" s="2" t="s">
        <v>23</v>
      </c>
      <c r="AA983057" s="2" t="s">
        <v>23</v>
      </c>
      <c r="AB983057" s="2" t="s">
        <v>23</v>
      </c>
      <c r="AC983057" s="2" t="s">
        <v>23</v>
      </c>
      <c r="AD983057" s="2" t="s">
        <v>23</v>
      </c>
    </row>
    <row r="983058" spans="1:30" x14ac:dyDescent="0.15">
      <c r="A983058" s="3" t="s">
        <v>39</v>
      </c>
      <c r="B983058" s="2">
        <v>1</v>
      </c>
      <c r="C983058" s="2" t="s">
        <v>23</v>
      </c>
      <c r="D983058" s="2" t="s">
        <v>23</v>
      </c>
      <c r="E983058" s="2">
        <v>1</v>
      </c>
      <c r="F983058" s="2">
        <v>20</v>
      </c>
      <c r="I983058" s="2" t="s">
        <v>23</v>
      </c>
      <c r="J983058" s="3">
        <v>200</v>
      </c>
      <c r="K983058" s="2" t="s">
        <v>23</v>
      </c>
      <c r="L983058" s="2" t="s">
        <v>23</v>
      </c>
      <c r="O983058" s="2" t="s">
        <v>23</v>
      </c>
      <c r="P983058" s="2" t="s">
        <v>23</v>
      </c>
      <c r="Q983058" s="2" t="s">
        <v>23</v>
      </c>
      <c r="R983058" s="2" t="s">
        <v>23</v>
      </c>
      <c r="S983058" s="2" t="s">
        <v>23</v>
      </c>
      <c r="T983058" s="2" t="s">
        <v>23</v>
      </c>
      <c r="U983058" s="2" t="s">
        <v>23</v>
      </c>
      <c r="V983058" s="2" t="s">
        <v>23</v>
      </c>
      <c r="W983058" s="2" t="s">
        <v>23</v>
      </c>
      <c r="X983058" s="2" t="s">
        <v>23</v>
      </c>
      <c r="Y983058" s="2" t="s">
        <v>23</v>
      </c>
      <c r="Z983058" s="2" t="s">
        <v>23</v>
      </c>
      <c r="AA983058" s="2" t="s">
        <v>23</v>
      </c>
      <c r="AB983058" s="2" t="s">
        <v>23</v>
      </c>
      <c r="AC983058" s="2" t="s">
        <v>23</v>
      </c>
      <c r="AD983058" s="2" t="s">
        <v>23</v>
      </c>
    </row>
    <row r="983059" spans="1:30" x14ac:dyDescent="0.15">
      <c r="A983059" s="3" t="s">
        <v>40</v>
      </c>
      <c r="B983059" s="2">
        <v>1</v>
      </c>
      <c r="C983059" s="2" t="s">
        <v>23</v>
      </c>
      <c r="D983059" s="2" t="s">
        <v>23</v>
      </c>
      <c r="E983059" s="2" t="s">
        <v>23</v>
      </c>
      <c r="F983059" s="2" t="s">
        <v>23</v>
      </c>
      <c r="G983059" s="2">
        <v>1</v>
      </c>
      <c r="H983059" s="2">
        <v>20</v>
      </c>
      <c r="I983059" s="2" t="s">
        <v>23</v>
      </c>
      <c r="J983059" s="3">
        <v>500</v>
      </c>
      <c r="K983059" s="2" t="s">
        <v>23</v>
      </c>
      <c r="L983059" s="2" t="s">
        <v>23</v>
      </c>
      <c r="O983059" s="2" t="s">
        <v>23</v>
      </c>
      <c r="P983059" s="2" t="s">
        <v>23</v>
      </c>
      <c r="Q983059" s="2" t="s">
        <v>23</v>
      </c>
      <c r="R983059" s="2" t="s">
        <v>23</v>
      </c>
      <c r="S983059" s="2" t="s">
        <v>23</v>
      </c>
      <c r="T983059" s="2" t="s">
        <v>23</v>
      </c>
      <c r="U983059" s="2" t="s">
        <v>23</v>
      </c>
      <c r="V983059" s="2" t="s">
        <v>23</v>
      </c>
      <c r="W983059" s="2" t="s">
        <v>23</v>
      </c>
      <c r="X983059" s="2" t="s">
        <v>23</v>
      </c>
      <c r="Y983059" s="2" t="s">
        <v>23</v>
      </c>
      <c r="Z983059" s="2" t="s">
        <v>23</v>
      </c>
      <c r="AA983059" s="2" t="s">
        <v>23</v>
      </c>
      <c r="AB983059" s="2" t="s">
        <v>23</v>
      </c>
      <c r="AC983059" s="2" t="s">
        <v>23</v>
      </c>
      <c r="AD983059" s="2" t="s">
        <v>23</v>
      </c>
    </row>
    <row r="983060" spans="1:30" x14ac:dyDescent="0.15">
      <c r="A983060" s="3" t="s">
        <v>41</v>
      </c>
      <c r="B983060" s="2">
        <v>1</v>
      </c>
      <c r="C983060" s="2" t="s">
        <v>23</v>
      </c>
      <c r="D983060" s="2" t="s">
        <v>23</v>
      </c>
      <c r="E983060" s="2" t="s">
        <v>23</v>
      </c>
      <c r="F983060" s="2" t="s">
        <v>23</v>
      </c>
      <c r="I983060" s="2" t="s">
        <v>23</v>
      </c>
      <c r="J983060" s="3">
        <v>100</v>
      </c>
      <c r="K983060" s="2" t="s">
        <v>23</v>
      </c>
      <c r="L983060" s="2" t="s">
        <v>23</v>
      </c>
      <c r="O983060" s="2" t="s">
        <v>23</v>
      </c>
      <c r="P983060" s="2" t="s">
        <v>23</v>
      </c>
      <c r="Q983060" s="2" t="s">
        <v>23</v>
      </c>
      <c r="R983060" s="2" t="s">
        <v>23</v>
      </c>
      <c r="S983060" s="2" t="s">
        <v>23</v>
      </c>
      <c r="T983060" s="2" t="s">
        <v>23</v>
      </c>
      <c r="U983060" s="2" t="s">
        <v>23</v>
      </c>
      <c r="V983060" s="2" t="s">
        <v>23</v>
      </c>
      <c r="W983060" s="2" t="s">
        <v>23</v>
      </c>
      <c r="X983060" s="2" t="s">
        <v>23</v>
      </c>
      <c r="Y983060" s="2" t="s">
        <v>23</v>
      </c>
      <c r="Z983060" s="2" t="s">
        <v>23</v>
      </c>
      <c r="AA983060" s="2" t="s">
        <v>23</v>
      </c>
      <c r="AB983060" s="2" t="s">
        <v>23</v>
      </c>
      <c r="AC983060" s="2">
        <v>1</v>
      </c>
      <c r="AD983060" s="2">
        <v>1200</v>
      </c>
    </row>
    <row r="983061" spans="1:30" x14ac:dyDescent="0.15">
      <c r="A983061" s="3" t="s">
        <v>42</v>
      </c>
      <c r="B983061" s="2">
        <v>1</v>
      </c>
      <c r="C983061" s="2" t="s">
        <v>23</v>
      </c>
      <c r="D983061" s="2" t="s">
        <v>23</v>
      </c>
      <c r="E983061" s="2" t="s">
        <v>23</v>
      </c>
      <c r="F983061" s="2" t="s">
        <v>23</v>
      </c>
      <c r="I983061" s="2" t="s">
        <v>23</v>
      </c>
      <c r="J983061" s="3">
        <v>200</v>
      </c>
      <c r="K983061" s="2" t="s">
        <v>23</v>
      </c>
      <c r="L983061" s="2" t="s">
        <v>23</v>
      </c>
      <c r="O983061" s="2" t="s">
        <v>23</v>
      </c>
      <c r="P983061" s="2" t="s">
        <v>23</v>
      </c>
      <c r="Q983061" s="2" t="s">
        <v>23</v>
      </c>
      <c r="R983061" s="2" t="s">
        <v>23</v>
      </c>
      <c r="S983061" s="2" t="s">
        <v>23</v>
      </c>
      <c r="T983061" s="2" t="s">
        <v>23</v>
      </c>
      <c r="U983061" s="2" t="s">
        <v>23</v>
      </c>
      <c r="V983061" s="2" t="s">
        <v>23</v>
      </c>
      <c r="W983061" s="2" t="s">
        <v>23</v>
      </c>
      <c r="X983061" s="2" t="s">
        <v>23</v>
      </c>
      <c r="Y983061" s="2" t="s">
        <v>23</v>
      </c>
      <c r="Z983061" s="2" t="s">
        <v>23</v>
      </c>
      <c r="AA983061" s="2" t="s">
        <v>23</v>
      </c>
      <c r="AB983061" s="2" t="s">
        <v>23</v>
      </c>
      <c r="AC983061" s="2">
        <v>1</v>
      </c>
      <c r="AD983061" s="2">
        <v>1200</v>
      </c>
    </row>
    <row r="983062" spans="1:30" x14ac:dyDescent="0.15">
      <c r="A983062" s="3" t="s">
        <v>43</v>
      </c>
      <c r="B983062" s="2">
        <v>1</v>
      </c>
      <c r="C983062" s="2" t="s">
        <v>23</v>
      </c>
      <c r="D983062" s="2" t="s">
        <v>23</v>
      </c>
      <c r="E983062" s="2" t="s">
        <v>23</v>
      </c>
      <c r="F983062" s="2" t="s">
        <v>23</v>
      </c>
      <c r="I983062" s="2" t="s">
        <v>23</v>
      </c>
      <c r="J983062" s="3">
        <v>100</v>
      </c>
      <c r="K983062" s="2" t="s">
        <v>23</v>
      </c>
      <c r="L983062" s="2" t="s">
        <v>23</v>
      </c>
      <c r="O983062" s="2">
        <v>1</v>
      </c>
      <c r="P983062" s="2">
        <v>12</v>
      </c>
      <c r="Q983062" s="2" t="s">
        <v>23</v>
      </c>
      <c r="R983062" s="2" t="s">
        <v>23</v>
      </c>
      <c r="S983062" s="2" t="s">
        <v>23</v>
      </c>
      <c r="T983062" s="2" t="s">
        <v>23</v>
      </c>
      <c r="U983062" s="2" t="s">
        <v>23</v>
      </c>
      <c r="V983062" s="2" t="s">
        <v>23</v>
      </c>
      <c r="W983062" s="2" t="s">
        <v>23</v>
      </c>
      <c r="X983062" s="2" t="s">
        <v>23</v>
      </c>
      <c r="Y983062" s="2" t="s">
        <v>23</v>
      </c>
      <c r="Z983062" s="2" t="s">
        <v>23</v>
      </c>
      <c r="AA983062" s="2" t="s">
        <v>23</v>
      </c>
      <c r="AB983062" s="2" t="s">
        <v>23</v>
      </c>
      <c r="AC983062" s="2" t="s">
        <v>23</v>
      </c>
      <c r="AD983062" s="2" t="s">
        <v>23</v>
      </c>
    </row>
    <row r="983063" spans="1:30" x14ac:dyDescent="0.15">
      <c r="A983063" s="3" t="s">
        <v>44</v>
      </c>
      <c r="B983063" s="2">
        <v>1</v>
      </c>
      <c r="C983063" s="2" t="s">
        <v>23</v>
      </c>
      <c r="D983063" s="2" t="s">
        <v>23</v>
      </c>
      <c r="E983063" s="2">
        <v>1</v>
      </c>
      <c r="F983063" s="2">
        <v>10</v>
      </c>
      <c r="I983063" s="2" t="s">
        <v>23</v>
      </c>
      <c r="J983063" s="3">
        <v>425</v>
      </c>
      <c r="K983063" s="2" t="s">
        <v>23</v>
      </c>
      <c r="L983063" s="2" t="s">
        <v>23</v>
      </c>
      <c r="O983063" s="2" t="s">
        <v>23</v>
      </c>
      <c r="P983063" s="2" t="s">
        <v>23</v>
      </c>
      <c r="Q983063" s="2" t="s">
        <v>23</v>
      </c>
      <c r="R983063" s="2" t="s">
        <v>23</v>
      </c>
      <c r="S983063" s="2" t="s">
        <v>23</v>
      </c>
      <c r="T983063" s="2" t="s">
        <v>23</v>
      </c>
      <c r="U983063" s="2" t="s">
        <v>23</v>
      </c>
      <c r="V983063" s="2" t="s">
        <v>23</v>
      </c>
      <c r="W983063" s="2" t="s">
        <v>23</v>
      </c>
      <c r="X983063" s="2" t="s">
        <v>23</v>
      </c>
      <c r="Y983063" s="2" t="s">
        <v>23</v>
      </c>
      <c r="Z983063" s="2" t="s">
        <v>23</v>
      </c>
      <c r="AA983063" s="2" t="s">
        <v>23</v>
      </c>
      <c r="AB983063" s="2" t="s">
        <v>23</v>
      </c>
      <c r="AD983063" s="2" t="s">
        <v>23</v>
      </c>
    </row>
    <row r="983064" spans="1:30" x14ac:dyDescent="0.15">
      <c r="A983064" s="3" t="s">
        <v>45</v>
      </c>
      <c r="B983064" s="2">
        <v>1</v>
      </c>
      <c r="C983064" s="2" t="s">
        <v>23</v>
      </c>
      <c r="D983064" s="2" t="s">
        <v>23</v>
      </c>
      <c r="E983064" s="2" t="s">
        <v>23</v>
      </c>
      <c r="F983064" s="2" t="s">
        <v>23</v>
      </c>
      <c r="I983064" s="2" t="s">
        <v>23</v>
      </c>
      <c r="J983064" s="3">
        <v>325</v>
      </c>
      <c r="K983064" s="2" t="s">
        <v>23</v>
      </c>
      <c r="L983064" s="2" t="s">
        <v>23</v>
      </c>
      <c r="O983064" s="2" t="s">
        <v>23</v>
      </c>
      <c r="P983064" s="2" t="s">
        <v>23</v>
      </c>
      <c r="Q983064" s="2" t="s">
        <v>23</v>
      </c>
      <c r="R983064" s="2" t="s">
        <v>23</v>
      </c>
      <c r="S983064" s="2" t="s">
        <v>23</v>
      </c>
      <c r="T983064" s="2" t="s">
        <v>23</v>
      </c>
      <c r="U983064" s="2" t="s">
        <v>23</v>
      </c>
      <c r="V983064" s="2" t="s">
        <v>23</v>
      </c>
      <c r="W983064" s="2" t="s">
        <v>23</v>
      </c>
      <c r="X983064" s="2" t="s">
        <v>23</v>
      </c>
      <c r="Y983064" s="2" t="s">
        <v>23</v>
      </c>
      <c r="Z983064" s="2" t="s">
        <v>23</v>
      </c>
      <c r="AA983064" s="2" t="s">
        <v>23</v>
      </c>
      <c r="AB983064" s="2" t="s">
        <v>23</v>
      </c>
      <c r="AC983064" s="2" t="s">
        <v>23</v>
      </c>
      <c r="AD983064" s="2" t="s">
        <v>23</v>
      </c>
    </row>
    <row r="983065" spans="1:30" x14ac:dyDescent="0.15">
      <c r="A983065" s="3" t="s">
        <v>46</v>
      </c>
      <c r="B983065" s="2">
        <v>1</v>
      </c>
      <c r="C983065" s="2" t="s">
        <v>23</v>
      </c>
      <c r="D983065" s="2" t="s">
        <v>23</v>
      </c>
      <c r="E983065" s="2">
        <v>1</v>
      </c>
      <c r="F983065" s="2">
        <v>20</v>
      </c>
      <c r="I983065" s="2" t="s">
        <v>23</v>
      </c>
      <c r="J983065" s="3">
        <v>200</v>
      </c>
      <c r="K983065" s="2" t="s">
        <v>23</v>
      </c>
      <c r="L983065" s="2" t="s">
        <v>23</v>
      </c>
      <c r="O983065" s="2" t="s">
        <v>23</v>
      </c>
      <c r="P983065" s="2" t="s">
        <v>23</v>
      </c>
      <c r="Q983065" s="2" t="s">
        <v>23</v>
      </c>
      <c r="R983065" s="2" t="s">
        <v>23</v>
      </c>
      <c r="S983065" s="2" t="s">
        <v>23</v>
      </c>
      <c r="T983065" s="2" t="s">
        <v>23</v>
      </c>
      <c r="U983065" s="2" t="s">
        <v>23</v>
      </c>
      <c r="V983065" s="2" t="s">
        <v>23</v>
      </c>
      <c r="W983065" s="2" t="s">
        <v>23</v>
      </c>
      <c r="X983065" s="2" t="s">
        <v>23</v>
      </c>
      <c r="Y983065" s="2" t="s">
        <v>23</v>
      </c>
      <c r="Z983065" s="2" t="s">
        <v>23</v>
      </c>
      <c r="AA983065" s="2" t="s">
        <v>23</v>
      </c>
      <c r="AB983065" s="2" t="s">
        <v>23</v>
      </c>
      <c r="AC983065" s="2">
        <v>1</v>
      </c>
      <c r="AD983065" s="2">
        <v>1800</v>
      </c>
    </row>
    <row r="983066" spans="1:30" x14ac:dyDescent="0.15">
      <c r="A983066" s="3" t="s">
        <v>47</v>
      </c>
      <c r="B983066" s="2">
        <v>1</v>
      </c>
      <c r="C983066" s="2" t="s">
        <v>23</v>
      </c>
      <c r="D983066" s="2" t="s">
        <v>23</v>
      </c>
      <c r="E983066" s="2" t="s">
        <v>23</v>
      </c>
      <c r="F983066" s="2" t="s">
        <v>23</v>
      </c>
      <c r="I983066" s="2" t="s">
        <v>23</v>
      </c>
      <c r="J983066" s="3">
        <v>400</v>
      </c>
      <c r="K983066" s="2" t="s">
        <v>23</v>
      </c>
      <c r="L983066" s="2" t="s">
        <v>23</v>
      </c>
      <c r="O983066" s="2" t="s">
        <v>23</v>
      </c>
      <c r="P983066" s="2" t="s">
        <v>23</v>
      </c>
      <c r="Q983066" s="2" t="s">
        <v>23</v>
      </c>
      <c r="R983066" s="2" t="s">
        <v>23</v>
      </c>
      <c r="S983066" s="2" t="s">
        <v>23</v>
      </c>
      <c r="T983066" s="2" t="s">
        <v>23</v>
      </c>
      <c r="U983066" s="2" t="s">
        <v>23</v>
      </c>
      <c r="V983066" s="2" t="s">
        <v>23</v>
      </c>
      <c r="W983066" s="2" t="s">
        <v>23</v>
      </c>
      <c r="X983066" s="2" t="s">
        <v>23</v>
      </c>
      <c r="Y983066" s="2">
        <v>1</v>
      </c>
      <c r="Z983066" s="2">
        <v>600</v>
      </c>
      <c r="AA983066" s="2" t="s">
        <v>23</v>
      </c>
      <c r="AB983066" s="2" t="s">
        <v>23</v>
      </c>
      <c r="AC983066" s="2" t="s">
        <v>23</v>
      </c>
      <c r="AD983066" s="2" t="s">
        <v>23</v>
      </c>
    </row>
    <row r="983067" spans="1:30" x14ac:dyDescent="0.15">
      <c r="A983067" s="3" t="s">
        <v>48</v>
      </c>
      <c r="B983067" s="2">
        <v>1</v>
      </c>
      <c r="C983067" s="2" t="s">
        <v>23</v>
      </c>
      <c r="D983067" s="2" t="s">
        <v>23</v>
      </c>
      <c r="E983067" s="2" t="s">
        <v>23</v>
      </c>
      <c r="F983067" s="2" t="s">
        <v>23</v>
      </c>
      <c r="I983067" s="2" t="s">
        <v>23</v>
      </c>
      <c r="J983067" s="3">
        <v>300</v>
      </c>
      <c r="K983067" s="2" t="s">
        <v>23</v>
      </c>
      <c r="L983067" s="2" t="s">
        <v>23</v>
      </c>
      <c r="O983067" s="2" t="s">
        <v>23</v>
      </c>
      <c r="P983067" s="2" t="s">
        <v>23</v>
      </c>
      <c r="Q983067" s="2" t="s">
        <v>23</v>
      </c>
      <c r="R983067" s="2" t="s">
        <v>23</v>
      </c>
      <c r="S983067" s="2" t="s">
        <v>23</v>
      </c>
      <c r="T983067" s="2" t="s">
        <v>23</v>
      </c>
      <c r="U983067" s="2" t="s">
        <v>23</v>
      </c>
      <c r="V983067" s="2" t="s">
        <v>23</v>
      </c>
      <c r="W983067" s="2" t="s">
        <v>23</v>
      </c>
      <c r="X983067" s="2" t="s">
        <v>23</v>
      </c>
      <c r="Y983067" s="2" t="s">
        <v>23</v>
      </c>
      <c r="Z983067" s="2" t="s">
        <v>23</v>
      </c>
      <c r="AA983067" s="2" t="s">
        <v>23</v>
      </c>
      <c r="AB983067" s="2" t="s">
        <v>23</v>
      </c>
      <c r="AC983067" s="2" t="s">
        <v>23</v>
      </c>
      <c r="AD983067" s="2" t="s">
        <v>23</v>
      </c>
    </row>
    <row r="983068" spans="1:30" x14ac:dyDescent="0.15">
      <c r="A983068" s="3" t="s">
        <v>49</v>
      </c>
      <c r="B983068" s="2">
        <v>1</v>
      </c>
      <c r="C983068" s="2" t="s">
        <v>23</v>
      </c>
      <c r="D983068" s="2" t="s">
        <v>23</v>
      </c>
      <c r="E983068" s="2" t="s">
        <v>23</v>
      </c>
      <c r="F983068" s="2" t="s">
        <v>23</v>
      </c>
      <c r="I983068" s="2" t="s">
        <v>23</v>
      </c>
      <c r="J983068" s="3">
        <v>250</v>
      </c>
      <c r="K983068" s="2" t="s">
        <v>23</v>
      </c>
      <c r="L983068" s="2" t="s">
        <v>23</v>
      </c>
      <c r="O983068" s="2" t="s">
        <v>23</v>
      </c>
      <c r="P983068" s="2" t="s">
        <v>23</v>
      </c>
      <c r="Q983068" s="2" t="s">
        <v>23</v>
      </c>
      <c r="R983068" s="2" t="s">
        <v>23</v>
      </c>
      <c r="S983068" s="2" t="s">
        <v>23</v>
      </c>
      <c r="T983068" s="2" t="s">
        <v>23</v>
      </c>
      <c r="U983068" s="2" t="s">
        <v>23</v>
      </c>
      <c r="V983068" s="2" t="s">
        <v>23</v>
      </c>
      <c r="W983068" s="2" t="s">
        <v>23</v>
      </c>
      <c r="X983068" s="2" t="s">
        <v>23</v>
      </c>
      <c r="Y983068" s="2" t="s">
        <v>23</v>
      </c>
      <c r="Z983068" s="2" t="s">
        <v>23</v>
      </c>
      <c r="AA983068" s="2" t="s">
        <v>23</v>
      </c>
      <c r="AB983068" s="2" t="s">
        <v>23</v>
      </c>
      <c r="AC983068" s="2" t="s">
        <v>23</v>
      </c>
      <c r="AD983068" s="2" t="s">
        <v>23</v>
      </c>
    </row>
    <row r="983069" spans="1:30" x14ac:dyDescent="0.15">
      <c r="A983069" s="3" t="s">
        <v>50</v>
      </c>
      <c r="B983069" s="2">
        <v>1</v>
      </c>
      <c r="C983069" s="2" t="s">
        <v>23</v>
      </c>
      <c r="D983069" s="2" t="s">
        <v>23</v>
      </c>
      <c r="E983069" s="2" t="s">
        <v>23</v>
      </c>
      <c r="F983069" s="2" t="s">
        <v>23</v>
      </c>
      <c r="I983069" s="2" t="s">
        <v>23</v>
      </c>
      <c r="J983069" s="3">
        <v>200</v>
      </c>
      <c r="K983069" s="2" t="s">
        <v>23</v>
      </c>
      <c r="L983069" s="2" t="s">
        <v>23</v>
      </c>
      <c r="O983069" s="2" t="s">
        <v>23</v>
      </c>
      <c r="P983069" s="2" t="s">
        <v>23</v>
      </c>
      <c r="Q983069" s="2" t="s">
        <v>23</v>
      </c>
      <c r="R983069" s="2" t="s">
        <v>23</v>
      </c>
      <c r="S983069" s="2" t="s">
        <v>23</v>
      </c>
      <c r="T983069" s="2" t="s">
        <v>23</v>
      </c>
      <c r="U983069" s="2" t="s">
        <v>23</v>
      </c>
      <c r="V983069" s="2" t="s">
        <v>23</v>
      </c>
      <c r="W983069" s="2" t="s">
        <v>23</v>
      </c>
      <c r="X983069" s="2" t="s">
        <v>23</v>
      </c>
      <c r="Y983069" s="2" t="s">
        <v>23</v>
      </c>
      <c r="Z983069" s="2" t="s">
        <v>23</v>
      </c>
      <c r="AA983069" s="2" t="s">
        <v>23</v>
      </c>
      <c r="AB983069" s="2" t="s">
        <v>23</v>
      </c>
      <c r="AC983069" s="2" t="s">
        <v>23</v>
      </c>
      <c r="AD983069" s="2" t="s">
        <v>23</v>
      </c>
    </row>
    <row r="983070" spans="1:30" x14ac:dyDescent="0.15">
      <c r="A983070" s="3" t="s">
        <v>51</v>
      </c>
      <c r="B983070" s="2">
        <v>1</v>
      </c>
      <c r="C983070" s="2" t="s">
        <v>23</v>
      </c>
      <c r="D983070" s="2" t="s">
        <v>23</v>
      </c>
      <c r="E983070" s="2" t="s">
        <v>23</v>
      </c>
      <c r="F983070" s="2" t="s">
        <v>23</v>
      </c>
      <c r="I983070" s="2" t="s">
        <v>23</v>
      </c>
      <c r="J983070" s="3">
        <v>400</v>
      </c>
      <c r="K983070" s="2" t="s">
        <v>23</v>
      </c>
      <c r="L983070" s="2" t="s">
        <v>23</v>
      </c>
      <c r="O983070" s="2" t="s">
        <v>23</v>
      </c>
      <c r="P983070" s="2" t="s">
        <v>23</v>
      </c>
      <c r="Q983070" s="2" t="s">
        <v>23</v>
      </c>
      <c r="R983070" s="2" t="s">
        <v>23</v>
      </c>
      <c r="S983070" s="2" t="s">
        <v>23</v>
      </c>
      <c r="T983070" s="2" t="s">
        <v>23</v>
      </c>
      <c r="U983070" s="2" t="s">
        <v>23</v>
      </c>
      <c r="V983070" s="2" t="s">
        <v>23</v>
      </c>
      <c r="W983070" s="2" t="s">
        <v>23</v>
      </c>
      <c r="X983070" s="2" t="s">
        <v>23</v>
      </c>
      <c r="Y983070" s="2" t="s">
        <v>23</v>
      </c>
      <c r="Z983070" s="2" t="s">
        <v>23</v>
      </c>
      <c r="AA983070" s="2" t="s">
        <v>23</v>
      </c>
      <c r="AB983070" s="2" t="s">
        <v>23</v>
      </c>
      <c r="AC983070" s="2" t="s">
        <v>23</v>
      </c>
      <c r="AD983070" s="2" t="s">
        <v>23</v>
      </c>
    </row>
    <row r="983071" spans="1:30" x14ac:dyDescent="0.15">
      <c r="A983071" s="3" t="s">
        <v>52</v>
      </c>
      <c r="B983071" s="2">
        <v>1</v>
      </c>
      <c r="C983071" s="2" t="s">
        <v>23</v>
      </c>
      <c r="D983071" s="2" t="s">
        <v>23</v>
      </c>
      <c r="E983071" s="2" t="s">
        <v>23</v>
      </c>
      <c r="F983071" s="2" t="s">
        <v>23</v>
      </c>
      <c r="I983071" s="2" t="s">
        <v>23</v>
      </c>
      <c r="J983071" s="3">
        <v>275</v>
      </c>
      <c r="K983071" s="2" t="s">
        <v>23</v>
      </c>
      <c r="L983071" s="2" t="s">
        <v>23</v>
      </c>
      <c r="O983071" s="2" t="s">
        <v>23</v>
      </c>
      <c r="P983071" s="2" t="s">
        <v>23</v>
      </c>
      <c r="Q983071" s="2" t="s">
        <v>23</v>
      </c>
      <c r="R983071" s="2" t="s">
        <v>23</v>
      </c>
      <c r="S983071" s="2" t="s">
        <v>23</v>
      </c>
      <c r="T983071" s="2" t="s">
        <v>23</v>
      </c>
      <c r="U983071" s="2" t="s">
        <v>23</v>
      </c>
      <c r="V983071" s="2" t="s">
        <v>23</v>
      </c>
      <c r="W983071" s="2" t="s">
        <v>23</v>
      </c>
      <c r="X983071" s="2" t="s">
        <v>23</v>
      </c>
      <c r="Y983071" s="2" t="s">
        <v>23</v>
      </c>
      <c r="Z983071" s="2" t="s">
        <v>23</v>
      </c>
      <c r="AA983071" s="2" t="s">
        <v>23</v>
      </c>
      <c r="AB983071" s="2" t="s">
        <v>23</v>
      </c>
      <c r="AC983071" s="2" t="s">
        <v>23</v>
      </c>
      <c r="AD983071" s="2" t="s">
        <v>23</v>
      </c>
    </row>
    <row r="983072" spans="1:30" x14ac:dyDescent="0.15">
      <c r="A983072" s="3" t="s">
        <v>53</v>
      </c>
      <c r="B983072" s="2">
        <v>1</v>
      </c>
      <c r="C983072" s="2" t="s">
        <v>23</v>
      </c>
      <c r="D983072" s="2" t="s">
        <v>23</v>
      </c>
      <c r="E983072" s="2" t="s">
        <v>23</v>
      </c>
      <c r="F983072" s="2" t="s">
        <v>23</v>
      </c>
      <c r="I983072" s="2" t="s">
        <v>23</v>
      </c>
      <c r="J983072" s="3">
        <v>50</v>
      </c>
      <c r="K983072" s="2" t="s">
        <v>23</v>
      </c>
      <c r="L983072" s="2" t="s">
        <v>23</v>
      </c>
      <c r="O983072" s="2" t="s">
        <v>23</v>
      </c>
      <c r="P983072" s="2" t="s">
        <v>23</v>
      </c>
      <c r="Q983072" s="2" t="s">
        <v>23</v>
      </c>
      <c r="R983072" s="2" t="s">
        <v>23</v>
      </c>
      <c r="S983072" s="2" t="s">
        <v>23</v>
      </c>
      <c r="T983072" s="2" t="s">
        <v>23</v>
      </c>
      <c r="U983072" s="2" t="s">
        <v>23</v>
      </c>
      <c r="V983072" s="2" t="s">
        <v>23</v>
      </c>
      <c r="W983072" s="2" t="s">
        <v>23</v>
      </c>
      <c r="X983072" s="2" t="s">
        <v>23</v>
      </c>
      <c r="Y983072" s="2" t="s">
        <v>23</v>
      </c>
      <c r="Z983072" s="2" t="s">
        <v>23</v>
      </c>
      <c r="AA983072" s="2" t="s">
        <v>23</v>
      </c>
      <c r="AB983072" s="2" t="s">
        <v>23</v>
      </c>
      <c r="AC983072" s="2" t="s">
        <v>23</v>
      </c>
      <c r="AD983072" s="2" t="s">
        <v>23</v>
      </c>
    </row>
    <row r="983073" spans="1:30" x14ac:dyDescent="0.15">
      <c r="A983073" s="3" t="s">
        <v>54</v>
      </c>
      <c r="B983073" s="2">
        <v>1</v>
      </c>
      <c r="C983073" s="2" t="s">
        <v>23</v>
      </c>
      <c r="D983073" s="2" t="s">
        <v>23</v>
      </c>
      <c r="E983073" s="2" t="s">
        <v>23</v>
      </c>
      <c r="F983073" s="2" t="s">
        <v>23</v>
      </c>
      <c r="G983073" s="2">
        <v>1</v>
      </c>
      <c r="H983073" s="2">
        <v>0.5</v>
      </c>
      <c r="I983073" s="2" t="s">
        <v>23</v>
      </c>
      <c r="J983073" s="3">
        <v>450</v>
      </c>
      <c r="K983073" s="2" t="s">
        <v>23</v>
      </c>
      <c r="L983073" s="2" t="s">
        <v>23</v>
      </c>
      <c r="O983073" s="2" t="s">
        <v>23</v>
      </c>
      <c r="P983073" s="2" t="s">
        <v>23</v>
      </c>
      <c r="Q983073" s="2" t="s">
        <v>23</v>
      </c>
      <c r="R983073" s="2" t="s">
        <v>23</v>
      </c>
      <c r="S983073" s="2" t="s">
        <v>23</v>
      </c>
      <c r="T983073" s="2" t="s">
        <v>23</v>
      </c>
      <c r="U983073" s="2" t="s">
        <v>23</v>
      </c>
      <c r="V983073" s="2" t="s">
        <v>23</v>
      </c>
      <c r="W983073" s="2" t="s">
        <v>23</v>
      </c>
      <c r="X983073" s="2" t="s">
        <v>23</v>
      </c>
      <c r="Y983073" s="2" t="s">
        <v>23</v>
      </c>
      <c r="Z983073" s="2" t="s">
        <v>23</v>
      </c>
      <c r="AA983073" s="2" t="s">
        <v>23</v>
      </c>
      <c r="AB983073" s="2" t="s">
        <v>23</v>
      </c>
      <c r="AC983073" s="2">
        <v>1</v>
      </c>
      <c r="AD983073" s="2">
        <v>1200</v>
      </c>
    </row>
    <row r="983074" spans="1:30" x14ac:dyDescent="0.15">
      <c r="A983074" s="3" t="s">
        <v>55</v>
      </c>
      <c r="B983074" s="2">
        <v>1</v>
      </c>
      <c r="C983074" s="2" t="s">
        <v>23</v>
      </c>
      <c r="D983074" s="2" t="s">
        <v>23</v>
      </c>
      <c r="E983074" s="2" t="s">
        <v>23</v>
      </c>
      <c r="F983074" s="2" t="s">
        <v>23</v>
      </c>
      <c r="G983074" s="2">
        <v>1</v>
      </c>
      <c r="H983074" s="2">
        <v>2</v>
      </c>
      <c r="I983074" s="2" t="s">
        <v>23</v>
      </c>
      <c r="J983074" s="3" t="s">
        <v>56</v>
      </c>
      <c r="K983074" s="2" t="s">
        <v>23</v>
      </c>
      <c r="L983074" s="2" t="s">
        <v>23</v>
      </c>
      <c r="O983074" s="2" t="s">
        <v>23</v>
      </c>
      <c r="P983074" s="2" t="s">
        <v>23</v>
      </c>
      <c r="Q983074" s="2" t="s">
        <v>23</v>
      </c>
      <c r="R983074" s="2" t="s">
        <v>23</v>
      </c>
      <c r="S983074" s="2" t="s">
        <v>23</v>
      </c>
      <c r="T983074" s="2" t="s">
        <v>23</v>
      </c>
      <c r="U983074" s="2" t="s">
        <v>23</v>
      </c>
      <c r="V983074" s="2" t="s">
        <v>23</v>
      </c>
      <c r="W983074" s="2" t="s">
        <v>23</v>
      </c>
      <c r="X983074" s="2" t="s">
        <v>23</v>
      </c>
      <c r="Y983074" s="2" t="s">
        <v>23</v>
      </c>
      <c r="Z983074" s="2" t="s">
        <v>23</v>
      </c>
      <c r="AA983074" s="2" t="s">
        <v>23</v>
      </c>
      <c r="AB983074" s="2" t="s">
        <v>23</v>
      </c>
      <c r="AC983074" s="2" t="s">
        <v>23</v>
      </c>
      <c r="AD983074" s="2" t="s">
        <v>23</v>
      </c>
    </row>
    <row r="983075" spans="1:30" x14ac:dyDescent="0.15">
      <c r="A983075" s="3" t="s">
        <v>57</v>
      </c>
      <c r="B983075" s="2">
        <v>1</v>
      </c>
      <c r="C983075" s="2" t="s">
        <v>23</v>
      </c>
      <c r="D983075" s="2" t="s">
        <v>23</v>
      </c>
      <c r="E983075" s="2" t="s">
        <v>23</v>
      </c>
      <c r="F983075" s="2" t="s">
        <v>23</v>
      </c>
      <c r="G983075" s="2">
        <v>1</v>
      </c>
      <c r="H983075" s="2">
        <v>2</v>
      </c>
      <c r="I983075" s="2" t="s">
        <v>23</v>
      </c>
      <c r="J983075" s="3">
        <v>500</v>
      </c>
      <c r="K983075" s="2" t="s">
        <v>23</v>
      </c>
      <c r="L983075" s="2" t="s">
        <v>23</v>
      </c>
      <c r="O983075" s="2" t="s">
        <v>23</v>
      </c>
      <c r="P983075" s="2" t="s">
        <v>23</v>
      </c>
      <c r="Q983075" s="2" t="s">
        <v>23</v>
      </c>
      <c r="R983075" s="2" t="s">
        <v>23</v>
      </c>
      <c r="S983075" s="2" t="s">
        <v>23</v>
      </c>
      <c r="T983075" s="2" t="s">
        <v>23</v>
      </c>
      <c r="U983075" s="2" t="s">
        <v>23</v>
      </c>
      <c r="V983075" s="2" t="s">
        <v>23</v>
      </c>
      <c r="W983075" s="2" t="s">
        <v>23</v>
      </c>
      <c r="X983075" s="2" t="s">
        <v>23</v>
      </c>
      <c r="Y983075" s="2" t="s">
        <v>23</v>
      </c>
      <c r="Z983075" s="2" t="s">
        <v>23</v>
      </c>
      <c r="AA983075" s="2" t="s">
        <v>23</v>
      </c>
      <c r="AB983075" s="2" t="s">
        <v>23</v>
      </c>
      <c r="AC983075" s="2" t="s">
        <v>23</v>
      </c>
      <c r="AD983075" s="2" t="s">
        <v>23</v>
      </c>
    </row>
    <row r="983076" spans="1:30" x14ac:dyDescent="0.15">
      <c r="A983076" s="3" t="s">
        <v>58</v>
      </c>
      <c r="B983076" s="2">
        <v>1</v>
      </c>
      <c r="C983076" s="2" t="s">
        <v>23</v>
      </c>
      <c r="D983076" s="2" t="s">
        <v>23</v>
      </c>
      <c r="E983076" s="2">
        <v>1</v>
      </c>
      <c r="F983076" s="2">
        <v>5</v>
      </c>
      <c r="I983076" s="2" t="s">
        <v>23</v>
      </c>
      <c r="J983076" s="3">
        <v>400</v>
      </c>
      <c r="K983076" s="2" t="s">
        <v>23</v>
      </c>
      <c r="L983076" s="2" t="s">
        <v>23</v>
      </c>
      <c r="O983076" s="2" t="s">
        <v>23</v>
      </c>
      <c r="P983076" s="2" t="s">
        <v>23</v>
      </c>
      <c r="Q983076" s="2" t="s">
        <v>23</v>
      </c>
      <c r="R983076" s="2" t="s">
        <v>23</v>
      </c>
      <c r="S983076" s="2" t="s">
        <v>23</v>
      </c>
      <c r="T983076" s="2" t="s">
        <v>23</v>
      </c>
      <c r="U983076" s="2" t="s">
        <v>23</v>
      </c>
      <c r="V983076" s="2" t="s">
        <v>23</v>
      </c>
      <c r="W983076" s="2" t="s">
        <v>23</v>
      </c>
      <c r="X983076" s="2" t="s">
        <v>23</v>
      </c>
      <c r="Y983076" s="2" t="s">
        <v>23</v>
      </c>
      <c r="Z983076" s="2" t="s">
        <v>23</v>
      </c>
      <c r="AA983076" s="2" t="s">
        <v>23</v>
      </c>
      <c r="AB983076" s="2" t="s">
        <v>23</v>
      </c>
      <c r="AC983076" s="2" t="s">
        <v>23</v>
      </c>
      <c r="AD983076" s="2" t="s">
        <v>23</v>
      </c>
    </row>
    <row r="983077" spans="1:30" x14ac:dyDescent="0.15">
      <c r="A983077" s="3" t="s">
        <v>59</v>
      </c>
      <c r="B983077" s="2">
        <v>1</v>
      </c>
      <c r="C983077" s="2" t="s">
        <v>23</v>
      </c>
      <c r="D983077" s="2" t="s">
        <v>23</v>
      </c>
      <c r="E983077" s="2" t="s">
        <v>23</v>
      </c>
      <c r="F983077" s="2" t="s">
        <v>23</v>
      </c>
      <c r="I983077" s="2" t="s">
        <v>23</v>
      </c>
      <c r="J983077" s="3">
        <v>400</v>
      </c>
      <c r="K983077" s="2" t="s">
        <v>23</v>
      </c>
      <c r="L983077" s="2" t="s">
        <v>23</v>
      </c>
      <c r="O983077" s="2" t="s">
        <v>23</v>
      </c>
      <c r="P983077" s="2" t="s">
        <v>23</v>
      </c>
      <c r="Q983077" s="2" t="s">
        <v>23</v>
      </c>
      <c r="R983077" s="2" t="s">
        <v>23</v>
      </c>
      <c r="S983077" s="2" t="s">
        <v>23</v>
      </c>
      <c r="T983077" s="2" t="s">
        <v>23</v>
      </c>
      <c r="U983077" s="2" t="s">
        <v>23</v>
      </c>
      <c r="V983077" s="2" t="s">
        <v>23</v>
      </c>
      <c r="W983077" s="2" t="s">
        <v>23</v>
      </c>
      <c r="X983077" s="2" t="s">
        <v>23</v>
      </c>
      <c r="Y983077" s="2" t="s">
        <v>23</v>
      </c>
      <c r="Z983077" s="2" t="s">
        <v>23</v>
      </c>
      <c r="AA983077" s="2" t="s">
        <v>23</v>
      </c>
      <c r="AB983077" s="2" t="s">
        <v>23</v>
      </c>
      <c r="AC983077" s="2" t="s">
        <v>23</v>
      </c>
      <c r="AD983077" s="2" t="s">
        <v>23</v>
      </c>
    </row>
    <row r="983078" spans="1:30" x14ac:dyDescent="0.15">
      <c r="A983078" s="3" t="s">
        <v>60</v>
      </c>
      <c r="B983078" s="2">
        <v>1</v>
      </c>
      <c r="C983078" s="2" t="s">
        <v>23</v>
      </c>
      <c r="D983078" s="2" t="s">
        <v>23</v>
      </c>
      <c r="E983078" s="2" t="s">
        <v>23</v>
      </c>
      <c r="F983078" s="2" t="s">
        <v>23</v>
      </c>
      <c r="G983078" s="2">
        <v>1</v>
      </c>
      <c r="H983078" s="2">
        <v>3</v>
      </c>
      <c r="I983078" s="2" t="s">
        <v>23</v>
      </c>
      <c r="J983078" s="3">
        <v>200</v>
      </c>
      <c r="K983078" s="2" t="s">
        <v>23</v>
      </c>
      <c r="L983078" s="2" t="s">
        <v>23</v>
      </c>
      <c r="O983078" s="2" t="s">
        <v>23</v>
      </c>
      <c r="P983078" s="2" t="s">
        <v>23</v>
      </c>
      <c r="Q983078" s="2" t="s">
        <v>23</v>
      </c>
      <c r="R983078" s="2" t="s">
        <v>23</v>
      </c>
      <c r="S983078" s="2" t="s">
        <v>23</v>
      </c>
      <c r="T983078" s="2" t="s">
        <v>23</v>
      </c>
      <c r="U983078" s="2" t="s">
        <v>23</v>
      </c>
      <c r="V983078" s="2" t="s">
        <v>23</v>
      </c>
      <c r="W983078" s="2" t="s">
        <v>23</v>
      </c>
      <c r="X983078" s="2" t="s">
        <v>23</v>
      </c>
      <c r="Y983078" s="2" t="s">
        <v>23</v>
      </c>
      <c r="Z983078" s="2" t="s">
        <v>23</v>
      </c>
      <c r="AA983078" s="2" t="s">
        <v>23</v>
      </c>
      <c r="AB983078" s="2" t="s">
        <v>23</v>
      </c>
      <c r="AC983078" s="2" t="s">
        <v>23</v>
      </c>
      <c r="AD983078" s="2" t="s">
        <v>23</v>
      </c>
    </row>
    <row r="983079" spans="1:30" x14ac:dyDescent="0.15">
      <c r="A983079" s="3" t="s">
        <v>61</v>
      </c>
      <c r="B983079" s="2">
        <v>1</v>
      </c>
      <c r="C983079" s="2" t="s">
        <v>23</v>
      </c>
      <c r="D983079" s="2" t="s">
        <v>23</v>
      </c>
      <c r="E983079" s="2">
        <v>1</v>
      </c>
      <c r="F983079" s="2">
        <v>20</v>
      </c>
      <c r="I983079" s="2" t="s">
        <v>23</v>
      </c>
      <c r="J983079" s="3">
        <v>200</v>
      </c>
      <c r="K983079" s="2" t="s">
        <v>23</v>
      </c>
      <c r="L983079" s="2" t="s">
        <v>23</v>
      </c>
      <c r="O983079" s="2" t="s">
        <v>23</v>
      </c>
      <c r="P983079" s="2" t="s">
        <v>23</v>
      </c>
      <c r="Q983079" s="2" t="s">
        <v>23</v>
      </c>
      <c r="R983079" s="2" t="s">
        <v>23</v>
      </c>
      <c r="S983079" s="2">
        <v>1</v>
      </c>
      <c r="T983079" s="2">
        <v>350</v>
      </c>
      <c r="U983079" s="2">
        <v>1</v>
      </c>
      <c r="V983079" s="2">
        <v>25</v>
      </c>
      <c r="W983079" s="2" t="s">
        <v>23</v>
      </c>
      <c r="X983079" s="2" t="s">
        <v>23</v>
      </c>
      <c r="Y983079" s="2" t="s">
        <v>23</v>
      </c>
      <c r="Z983079" s="2" t="s">
        <v>23</v>
      </c>
      <c r="AA983079" s="2" t="s">
        <v>23</v>
      </c>
      <c r="AB983079" s="2" t="s">
        <v>23</v>
      </c>
      <c r="AC983079" s="2" t="s">
        <v>23</v>
      </c>
      <c r="AD983079" s="2" t="s">
        <v>23</v>
      </c>
    </row>
    <row r="983080" spans="1:30" x14ac:dyDescent="0.15">
      <c r="A983080" s="3" t="s">
        <v>62</v>
      </c>
      <c r="B983080" s="2">
        <v>1</v>
      </c>
      <c r="C983080" s="2" t="s">
        <v>23</v>
      </c>
      <c r="D983080" s="2" t="s">
        <v>23</v>
      </c>
      <c r="E983080" s="2" t="s">
        <v>23</v>
      </c>
      <c r="F983080" s="2" t="s">
        <v>23</v>
      </c>
      <c r="I983080" s="2" t="s">
        <v>23</v>
      </c>
      <c r="J983080" s="3">
        <v>425</v>
      </c>
      <c r="K983080" s="2" t="s">
        <v>23</v>
      </c>
      <c r="L983080" s="2" t="s">
        <v>23</v>
      </c>
      <c r="O983080" s="2" t="s">
        <v>23</v>
      </c>
      <c r="P983080" s="2" t="s">
        <v>23</v>
      </c>
      <c r="Q983080" s="2" t="s">
        <v>23</v>
      </c>
      <c r="R983080" s="2" t="s">
        <v>23</v>
      </c>
      <c r="S983080" s="2" t="s">
        <v>23</v>
      </c>
      <c r="T983080" s="2" t="s">
        <v>23</v>
      </c>
      <c r="U983080" s="2">
        <v>1</v>
      </c>
      <c r="V983080" s="2">
        <v>75</v>
      </c>
      <c r="W983080" s="2" t="s">
        <v>23</v>
      </c>
      <c r="X983080" s="2" t="s">
        <v>23</v>
      </c>
      <c r="Y983080" s="2" t="s">
        <v>23</v>
      </c>
      <c r="Z983080" s="2" t="s">
        <v>23</v>
      </c>
      <c r="AA983080" s="2" t="s">
        <v>23</v>
      </c>
      <c r="AB983080" s="2" t="s">
        <v>23</v>
      </c>
      <c r="AC983080" s="2">
        <v>1</v>
      </c>
      <c r="AD983080" s="2" t="s">
        <v>23</v>
      </c>
    </row>
    <row r="983081" spans="1:30" x14ac:dyDescent="0.15">
      <c r="A983081" s="3" t="s">
        <v>63</v>
      </c>
      <c r="B983081" s="2">
        <v>1</v>
      </c>
      <c r="C983081" s="2" t="s">
        <v>23</v>
      </c>
      <c r="D983081" s="2" t="s">
        <v>23</v>
      </c>
      <c r="E983081" s="2" t="s">
        <v>23</v>
      </c>
      <c r="F983081" s="2" t="s">
        <v>23</v>
      </c>
      <c r="I983081" s="2" t="s">
        <v>23</v>
      </c>
      <c r="J983081" s="3">
        <v>150</v>
      </c>
      <c r="K983081" s="2" t="s">
        <v>23</v>
      </c>
      <c r="L983081" s="2" t="s">
        <v>23</v>
      </c>
      <c r="O983081" s="2" t="s">
        <v>23</v>
      </c>
      <c r="P983081" s="2" t="s">
        <v>23</v>
      </c>
      <c r="Q983081" s="2" t="s">
        <v>23</v>
      </c>
      <c r="R983081" s="2" t="s">
        <v>23</v>
      </c>
      <c r="S983081" s="2" t="s">
        <v>23</v>
      </c>
      <c r="T983081" s="2" t="s">
        <v>23</v>
      </c>
      <c r="U983081" s="2" t="s">
        <v>23</v>
      </c>
      <c r="V983081" s="2" t="s">
        <v>23</v>
      </c>
      <c r="W983081" s="2" t="s">
        <v>23</v>
      </c>
      <c r="X983081" s="2" t="s">
        <v>23</v>
      </c>
      <c r="Y983081" s="2" t="s">
        <v>23</v>
      </c>
      <c r="Z983081" s="2" t="s">
        <v>23</v>
      </c>
      <c r="AA983081" s="2" t="s">
        <v>23</v>
      </c>
      <c r="AB983081" s="2" t="s">
        <v>23</v>
      </c>
      <c r="AC983081" s="2" t="s">
        <v>23</v>
      </c>
      <c r="AD983081" s="2" t="s">
        <v>23</v>
      </c>
    </row>
    <row r="983082" spans="1:30" x14ac:dyDescent="0.15">
      <c r="A983082" s="3" t="s">
        <v>64</v>
      </c>
      <c r="B983082" s="2">
        <v>1</v>
      </c>
      <c r="C983082" s="2" t="s">
        <v>23</v>
      </c>
      <c r="D983082" s="2" t="s">
        <v>23</v>
      </c>
      <c r="E983082" s="2" t="s">
        <v>23</v>
      </c>
      <c r="F983082" s="2" t="s">
        <v>23</v>
      </c>
      <c r="I983082" s="2" t="s">
        <v>23</v>
      </c>
      <c r="J983082" s="3">
        <v>200</v>
      </c>
      <c r="K983082" s="2" t="s">
        <v>23</v>
      </c>
      <c r="L983082" s="2" t="s">
        <v>23</v>
      </c>
      <c r="O983082" s="2" t="s">
        <v>23</v>
      </c>
      <c r="P983082" s="2" t="s">
        <v>23</v>
      </c>
      <c r="Q983082" s="2" t="s">
        <v>23</v>
      </c>
      <c r="R983082" s="2" t="s">
        <v>23</v>
      </c>
      <c r="S983082" s="2" t="s">
        <v>23</v>
      </c>
      <c r="T983082" s="2" t="s">
        <v>23</v>
      </c>
      <c r="U983082" s="2" t="s">
        <v>23</v>
      </c>
      <c r="V983082" s="2" t="s">
        <v>23</v>
      </c>
      <c r="W983082" s="2" t="s">
        <v>23</v>
      </c>
      <c r="X983082" s="2" t="s">
        <v>23</v>
      </c>
      <c r="Y983082" s="2" t="s">
        <v>23</v>
      </c>
      <c r="Z983082" s="2" t="s">
        <v>23</v>
      </c>
      <c r="AA983082" s="2" t="s">
        <v>23</v>
      </c>
      <c r="AB983082" s="2" t="s">
        <v>23</v>
      </c>
      <c r="AC983082" s="2" t="s">
        <v>23</v>
      </c>
      <c r="AD983082" s="2" t="s">
        <v>23</v>
      </c>
    </row>
    <row r="983083" spans="1:30" x14ac:dyDescent="0.15">
      <c r="A983083" s="3" t="s">
        <v>65</v>
      </c>
      <c r="B983083" s="2">
        <v>1</v>
      </c>
      <c r="C983083" s="2" t="s">
        <v>23</v>
      </c>
      <c r="D983083" s="2" t="s">
        <v>23</v>
      </c>
      <c r="E983083" s="2" t="s">
        <v>23</v>
      </c>
      <c r="F983083" s="2" t="s">
        <v>23</v>
      </c>
      <c r="I983083" s="2" t="s">
        <v>23</v>
      </c>
      <c r="J983083" s="3">
        <v>75</v>
      </c>
      <c r="K983083" s="2" t="s">
        <v>23</v>
      </c>
      <c r="L983083" s="2" t="s">
        <v>23</v>
      </c>
      <c r="O983083" s="2" t="s">
        <v>23</v>
      </c>
      <c r="P983083" s="2" t="s">
        <v>23</v>
      </c>
      <c r="Q983083" s="2" t="s">
        <v>23</v>
      </c>
      <c r="R983083" s="2" t="s">
        <v>23</v>
      </c>
      <c r="S983083" s="2" t="s">
        <v>23</v>
      </c>
      <c r="T983083" s="2" t="s">
        <v>23</v>
      </c>
      <c r="U983083" s="2" t="s">
        <v>23</v>
      </c>
      <c r="V983083" s="2" t="s">
        <v>23</v>
      </c>
      <c r="W983083" s="2" t="s">
        <v>23</v>
      </c>
      <c r="X983083" s="2" t="s">
        <v>23</v>
      </c>
      <c r="Y983083" s="2" t="s">
        <v>23</v>
      </c>
      <c r="Z983083" s="2" t="s">
        <v>23</v>
      </c>
      <c r="AA983083" s="2" t="s">
        <v>23</v>
      </c>
      <c r="AB983083" s="2" t="s">
        <v>23</v>
      </c>
      <c r="AC983083" s="2" t="s">
        <v>23</v>
      </c>
      <c r="AD983083" s="2" t="s">
        <v>23</v>
      </c>
    </row>
    <row r="983084" spans="1:30" x14ac:dyDescent="0.15">
      <c r="A983084" s="3" t="s">
        <v>66</v>
      </c>
      <c r="B983084" s="2">
        <v>1</v>
      </c>
      <c r="C983084" s="2" t="s">
        <v>23</v>
      </c>
      <c r="D983084" s="2" t="s">
        <v>23</v>
      </c>
      <c r="E983084" s="2">
        <v>1</v>
      </c>
      <c r="F983084" s="2">
        <v>10</v>
      </c>
      <c r="I983084" s="2" t="s">
        <v>23</v>
      </c>
      <c r="J983084" s="3">
        <v>400</v>
      </c>
      <c r="K983084" s="2" t="s">
        <v>23</v>
      </c>
      <c r="L983084" s="2" t="s">
        <v>23</v>
      </c>
      <c r="O983084" s="2" t="s">
        <v>23</v>
      </c>
      <c r="P983084" s="2" t="s">
        <v>23</v>
      </c>
      <c r="Q983084" s="2" t="s">
        <v>23</v>
      </c>
      <c r="R983084" s="2" t="s">
        <v>23</v>
      </c>
      <c r="S983084" s="2" t="s">
        <v>23</v>
      </c>
      <c r="T983084" s="2" t="s">
        <v>23</v>
      </c>
      <c r="U983084" s="2" t="s">
        <v>23</v>
      </c>
      <c r="V983084" s="2" t="s">
        <v>23</v>
      </c>
      <c r="W983084" s="2" t="s">
        <v>23</v>
      </c>
      <c r="X983084" s="2" t="s">
        <v>23</v>
      </c>
      <c r="Y983084" s="2" t="s">
        <v>23</v>
      </c>
      <c r="Z983084" s="2" t="s">
        <v>23</v>
      </c>
      <c r="AA983084" s="2" t="s">
        <v>23</v>
      </c>
      <c r="AB983084" s="2" t="s">
        <v>23</v>
      </c>
      <c r="AC983084" s="2" t="s">
        <v>23</v>
      </c>
      <c r="AD983084" s="2" t="s">
        <v>23</v>
      </c>
    </row>
    <row r="983085" spans="1:30" x14ac:dyDescent="0.15">
      <c r="A983085" s="3" t="s">
        <v>67</v>
      </c>
      <c r="B983085" s="2">
        <v>1</v>
      </c>
      <c r="C983085" s="2" t="s">
        <v>23</v>
      </c>
      <c r="D983085" s="2" t="s">
        <v>23</v>
      </c>
      <c r="E983085" s="2" t="s">
        <v>23</v>
      </c>
      <c r="F983085" s="2" t="s">
        <v>23</v>
      </c>
      <c r="I983085" s="2" t="s">
        <v>23</v>
      </c>
      <c r="J983085" s="3">
        <v>275</v>
      </c>
      <c r="K983085" s="2" t="s">
        <v>23</v>
      </c>
      <c r="L983085" s="2" t="s">
        <v>23</v>
      </c>
      <c r="O983085" s="2" t="s">
        <v>23</v>
      </c>
      <c r="P983085" s="2" t="s">
        <v>23</v>
      </c>
      <c r="Q983085" s="2" t="s">
        <v>23</v>
      </c>
      <c r="R983085" s="2" t="s">
        <v>23</v>
      </c>
      <c r="S983085" s="2" t="s">
        <v>23</v>
      </c>
      <c r="T983085" s="2" t="s">
        <v>23</v>
      </c>
      <c r="U983085" s="2">
        <v>1</v>
      </c>
      <c r="V983085" s="2">
        <v>200</v>
      </c>
      <c r="W983085" s="2" t="s">
        <v>23</v>
      </c>
      <c r="X983085" s="2" t="s">
        <v>23</v>
      </c>
      <c r="Y983085" s="2" t="s">
        <v>23</v>
      </c>
      <c r="Z983085" s="2" t="s">
        <v>23</v>
      </c>
      <c r="AA983085" s="2" t="s">
        <v>23</v>
      </c>
      <c r="AB983085" s="2" t="s">
        <v>23</v>
      </c>
      <c r="AC983085" s="2" t="s">
        <v>23</v>
      </c>
      <c r="AD983085" s="2" t="s">
        <v>23</v>
      </c>
    </row>
    <row r="983086" spans="1:30" x14ac:dyDescent="0.15">
      <c r="A983086" s="3" t="s">
        <v>68</v>
      </c>
      <c r="B983086" s="2">
        <v>2</v>
      </c>
      <c r="C983086" s="2" t="s">
        <v>23</v>
      </c>
      <c r="D983086" s="3" t="s">
        <v>70</v>
      </c>
      <c r="E983086" s="2">
        <v>1</v>
      </c>
      <c r="F983086" s="2">
        <v>10</v>
      </c>
      <c r="I983086" s="2" t="s">
        <v>23</v>
      </c>
      <c r="J983086" s="2" t="s">
        <v>23</v>
      </c>
      <c r="K983086" s="2" t="s">
        <v>23</v>
      </c>
      <c r="L983086" s="2" t="s">
        <v>23</v>
      </c>
      <c r="P983086" s="2" t="s">
        <v>23</v>
      </c>
      <c r="Q983086" s="2" t="s">
        <v>23</v>
      </c>
      <c r="R983086" s="2" t="s">
        <v>23</v>
      </c>
      <c r="S983086" s="2" t="s">
        <v>23</v>
      </c>
      <c r="T983086" s="2" t="s">
        <v>23</v>
      </c>
      <c r="U983086" s="2" t="s">
        <v>23</v>
      </c>
      <c r="V983086" s="2" t="s">
        <v>23</v>
      </c>
      <c r="W983086" s="2" t="s">
        <v>23</v>
      </c>
      <c r="X983086" s="2" t="s">
        <v>23</v>
      </c>
      <c r="Y983086" s="2" t="s">
        <v>23</v>
      </c>
      <c r="Z983086" s="2" t="s">
        <v>23</v>
      </c>
      <c r="AA983086" s="2" t="s">
        <v>23</v>
      </c>
      <c r="AB983086" s="2" t="s">
        <v>23</v>
      </c>
      <c r="AC983086" s="2" t="s">
        <v>23</v>
      </c>
      <c r="AD983086" s="2" t="s">
        <v>23</v>
      </c>
    </row>
    <row r="983087" spans="1:30" x14ac:dyDescent="0.15">
      <c r="A983087" s="3" t="s">
        <v>71</v>
      </c>
      <c r="B983087" s="2">
        <v>2</v>
      </c>
      <c r="C983087" s="2" t="s">
        <v>23</v>
      </c>
      <c r="D983087" s="3">
        <v>1600</v>
      </c>
      <c r="E983087" s="2">
        <v>1</v>
      </c>
      <c r="F983087" s="2">
        <v>10</v>
      </c>
      <c r="I983087" s="2" t="s">
        <v>23</v>
      </c>
      <c r="J983087" s="2" t="s">
        <v>23</v>
      </c>
      <c r="K983087" s="2" t="s">
        <v>23</v>
      </c>
      <c r="L983087" s="2" t="s">
        <v>23</v>
      </c>
      <c r="O983087" s="2" t="s">
        <v>23</v>
      </c>
      <c r="P983087" s="2" t="s">
        <v>23</v>
      </c>
      <c r="Q983087" s="2" t="s">
        <v>23</v>
      </c>
      <c r="R983087" s="2" t="s">
        <v>23</v>
      </c>
      <c r="S983087" s="2" t="s">
        <v>23</v>
      </c>
      <c r="T983087" s="2" t="s">
        <v>23</v>
      </c>
      <c r="V983087" s="2" t="s">
        <v>23</v>
      </c>
      <c r="W983087" s="2" t="s">
        <v>23</v>
      </c>
      <c r="X983087" s="2" t="s">
        <v>23</v>
      </c>
      <c r="Y983087" s="2" t="s">
        <v>23</v>
      </c>
      <c r="Z983087" s="2" t="s">
        <v>23</v>
      </c>
      <c r="AA983087" s="2" t="s">
        <v>23</v>
      </c>
      <c r="AB983087" s="2" t="s">
        <v>23</v>
      </c>
      <c r="AC983087" s="2" t="s">
        <v>23</v>
      </c>
      <c r="AD983087" s="2" t="s">
        <v>23</v>
      </c>
    </row>
    <row r="983088" spans="1:30" x14ac:dyDescent="0.15">
      <c r="A983088" s="3" t="s">
        <v>72</v>
      </c>
      <c r="B983088" s="2">
        <v>2</v>
      </c>
      <c r="C983088" s="2" t="s">
        <v>23</v>
      </c>
      <c r="D983088" s="3">
        <v>1200</v>
      </c>
      <c r="E983088" s="2">
        <v>1</v>
      </c>
      <c r="F983088" s="2">
        <v>10</v>
      </c>
      <c r="I983088" s="2" t="s">
        <v>23</v>
      </c>
      <c r="J983088" s="2" t="s">
        <v>23</v>
      </c>
      <c r="K983088" s="2" t="s">
        <v>23</v>
      </c>
      <c r="L983088" s="2" t="s">
        <v>23</v>
      </c>
      <c r="O983088" s="2" t="s">
        <v>23</v>
      </c>
      <c r="P983088" s="2" t="s">
        <v>23</v>
      </c>
      <c r="Q983088" s="2" t="s">
        <v>23</v>
      </c>
      <c r="R983088" s="2" t="s">
        <v>23</v>
      </c>
      <c r="S983088" s="2" t="s">
        <v>23</v>
      </c>
      <c r="T983088" s="2" t="s">
        <v>23</v>
      </c>
      <c r="U983088" s="2" t="s">
        <v>23</v>
      </c>
      <c r="V983088" s="2" t="s">
        <v>23</v>
      </c>
      <c r="W983088" s="2" t="s">
        <v>23</v>
      </c>
      <c r="X983088" s="2" t="s">
        <v>23</v>
      </c>
      <c r="Y983088" s="2" t="s">
        <v>23</v>
      </c>
      <c r="Z983088" s="2" t="s">
        <v>23</v>
      </c>
      <c r="AA983088" s="2" t="s">
        <v>23</v>
      </c>
      <c r="AB983088" s="2" t="s">
        <v>23</v>
      </c>
      <c r="AC983088" s="2" t="s">
        <v>23</v>
      </c>
      <c r="AD983088" s="2" t="s">
        <v>23</v>
      </c>
    </row>
    <row r="983089" spans="1:30" x14ac:dyDescent="0.15">
      <c r="A983089" s="3" t="s">
        <v>73</v>
      </c>
      <c r="B983089" s="2">
        <v>2</v>
      </c>
      <c r="C983089" s="2" t="s">
        <v>23</v>
      </c>
      <c r="D983089" s="3">
        <v>800</v>
      </c>
      <c r="E983089" s="2" t="s">
        <v>23</v>
      </c>
      <c r="F983089" s="2" t="s">
        <v>23</v>
      </c>
      <c r="I983089" s="2" t="s">
        <v>23</v>
      </c>
      <c r="J983089" s="2" t="s">
        <v>23</v>
      </c>
      <c r="K983089" s="2" t="s">
        <v>23</v>
      </c>
      <c r="L983089" s="2" t="s">
        <v>23</v>
      </c>
      <c r="O983089" s="2" t="s">
        <v>23</v>
      </c>
      <c r="P983089" s="2" t="s">
        <v>23</v>
      </c>
      <c r="Q983089" s="2" t="s">
        <v>23</v>
      </c>
      <c r="R983089" s="2" t="s">
        <v>23</v>
      </c>
      <c r="S983089" s="2" t="s">
        <v>23</v>
      </c>
      <c r="T983089" s="2" t="s">
        <v>23</v>
      </c>
      <c r="U983089" s="2" t="s">
        <v>23</v>
      </c>
      <c r="V983089" s="2" t="s">
        <v>23</v>
      </c>
      <c r="W983089" s="2" t="s">
        <v>23</v>
      </c>
      <c r="X983089" s="2" t="s">
        <v>23</v>
      </c>
      <c r="Y983089" s="2" t="s">
        <v>23</v>
      </c>
      <c r="Z983089" s="2" t="s">
        <v>23</v>
      </c>
      <c r="AA983089" s="2" t="s">
        <v>23</v>
      </c>
      <c r="AB983089" s="2" t="s">
        <v>23</v>
      </c>
      <c r="AC983089" s="2" t="s">
        <v>23</v>
      </c>
      <c r="AD983089" s="2" t="s">
        <v>23</v>
      </c>
    </row>
    <row r="983090" spans="1:30" x14ac:dyDescent="0.15">
      <c r="A983090" s="3" t="s">
        <v>74</v>
      </c>
      <c r="B983090" s="2">
        <v>2</v>
      </c>
      <c r="C983090" s="2" t="s">
        <v>23</v>
      </c>
      <c r="D983090" s="3">
        <v>800</v>
      </c>
      <c r="E983090" s="2" t="s">
        <v>23</v>
      </c>
      <c r="F983090" s="2" t="s">
        <v>23</v>
      </c>
      <c r="I983090" s="2" t="s">
        <v>23</v>
      </c>
      <c r="J983090" s="2" t="s">
        <v>23</v>
      </c>
      <c r="K983090" s="2" t="s">
        <v>23</v>
      </c>
      <c r="L983090" s="2" t="s">
        <v>23</v>
      </c>
      <c r="O983090" s="2" t="s">
        <v>23</v>
      </c>
      <c r="P983090" s="2" t="s">
        <v>23</v>
      </c>
      <c r="Q983090" s="2" t="s">
        <v>23</v>
      </c>
      <c r="R983090" s="2" t="s">
        <v>23</v>
      </c>
      <c r="S983090" s="2" t="s">
        <v>23</v>
      </c>
      <c r="T983090" s="2" t="s">
        <v>23</v>
      </c>
      <c r="U983090" s="2" t="s">
        <v>23</v>
      </c>
      <c r="V983090" s="2" t="s">
        <v>23</v>
      </c>
      <c r="W983090" s="2" t="s">
        <v>23</v>
      </c>
      <c r="X983090" s="2" t="s">
        <v>23</v>
      </c>
      <c r="Y983090" s="2" t="s">
        <v>23</v>
      </c>
      <c r="Z983090" s="2" t="s">
        <v>23</v>
      </c>
      <c r="AA983090" s="2" t="s">
        <v>23</v>
      </c>
      <c r="AB983090" s="2" t="s">
        <v>23</v>
      </c>
      <c r="AC983090" s="2">
        <v>1</v>
      </c>
      <c r="AD983090" s="2">
        <v>1000</v>
      </c>
    </row>
    <row r="983091" spans="1:30" x14ac:dyDescent="0.15">
      <c r="A983091" s="3" t="s">
        <v>75</v>
      </c>
      <c r="B983091" s="2">
        <v>2</v>
      </c>
      <c r="C983091" s="2" t="s">
        <v>23</v>
      </c>
      <c r="D983091" s="3">
        <v>900</v>
      </c>
      <c r="E983091" s="2" t="s">
        <v>23</v>
      </c>
      <c r="F983091" s="2" t="s">
        <v>23</v>
      </c>
      <c r="I983091" s="2" t="s">
        <v>23</v>
      </c>
      <c r="J983091" s="2" t="s">
        <v>23</v>
      </c>
      <c r="K983091" s="2" t="s">
        <v>23</v>
      </c>
      <c r="L983091" s="2" t="s">
        <v>23</v>
      </c>
      <c r="O983091" s="2">
        <v>1</v>
      </c>
      <c r="P983091" s="2">
        <v>12</v>
      </c>
      <c r="Q983091" s="2" t="s">
        <v>23</v>
      </c>
      <c r="R983091" s="2" t="s">
        <v>23</v>
      </c>
      <c r="S983091" s="2" t="s">
        <v>23</v>
      </c>
      <c r="T983091" s="2" t="s">
        <v>23</v>
      </c>
      <c r="U983091" s="2" t="s">
        <v>23</v>
      </c>
      <c r="V983091" s="2" t="s">
        <v>23</v>
      </c>
      <c r="W983091" s="2" t="s">
        <v>23</v>
      </c>
      <c r="X983091" s="2" t="s">
        <v>23</v>
      </c>
      <c r="Y983091" s="2" t="s">
        <v>23</v>
      </c>
      <c r="Z983091" s="2" t="s">
        <v>23</v>
      </c>
      <c r="AA983091" s="2" t="s">
        <v>23</v>
      </c>
      <c r="AB983091" s="2" t="s">
        <v>23</v>
      </c>
      <c r="AC983091" s="2" t="s">
        <v>23</v>
      </c>
      <c r="AD983091" s="2" t="s">
        <v>23</v>
      </c>
    </row>
    <row r="983092" spans="1:30" x14ac:dyDescent="0.15">
      <c r="A983092" s="3" t="s">
        <v>76</v>
      </c>
      <c r="B983092" s="2">
        <v>2</v>
      </c>
      <c r="C983092" s="2" t="s">
        <v>23</v>
      </c>
      <c r="D983092" s="3">
        <v>1600</v>
      </c>
      <c r="E983092" s="2" t="s">
        <v>23</v>
      </c>
      <c r="F983092" s="2" t="s">
        <v>23</v>
      </c>
      <c r="I983092" s="2" t="s">
        <v>23</v>
      </c>
      <c r="J983092" s="2" t="s">
        <v>23</v>
      </c>
      <c r="K983092" s="2" t="s">
        <v>23</v>
      </c>
      <c r="L983092" s="2" t="s">
        <v>23</v>
      </c>
      <c r="O983092" s="2" t="s">
        <v>23</v>
      </c>
      <c r="P983092" s="2" t="s">
        <v>23</v>
      </c>
      <c r="Q983092" s="2" t="s">
        <v>23</v>
      </c>
      <c r="R983092" s="2" t="s">
        <v>23</v>
      </c>
      <c r="S983092" s="2" t="s">
        <v>23</v>
      </c>
      <c r="T983092" s="2" t="s">
        <v>23</v>
      </c>
      <c r="U983092" s="2" t="s">
        <v>23</v>
      </c>
      <c r="V983092" s="2" t="s">
        <v>23</v>
      </c>
      <c r="W983092" s="2" t="s">
        <v>23</v>
      </c>
      <c r="X983092" s="2" t="s">
        <v>23</v>
      </c>
      <c r="Y983092" s="2" t="s">
        <v>23</v>
      </c>
      <c r="Z983092" s="2" t="s">
        <v>23</v>
      </c>
      <c r="AA983092" s="2">
        <v>1</v>
      </c>
      <c r="AB983092" s="2">
        <v>400</v>
      </c>
      <c r="AC983092" s="2" t="s">
        <v>23</v>
      </c>
      <c r="AD983092" s="2" t="s">
        <v>23</v>
      </c>
    </row>
    <row r="983093" spans="1:30" x14ac:dyDescent="0.15">
      <c r="A983093" s="3" t="s">
        <v>77</v>
      </c>
      <c r="B983093" s="2">
        <v>2</v>
      </c>
      <c r="C983093" s="2" t="s">
        <v>23</v>
      </c>
      <c r="D983093" s="3">
        <v>1600</v>
      </c>
      <c r="E983093" s="2">
        <v>1</v>
      </c>
      <c r="F983093" s="2">
        <v>10</v>
      </c>
      <c r="I983093" s="2" t="s">
        <v>23</v>
      </c>
      <c r="J983093" s="2" t="s">
        <v>23</v>
      </c>
      <c r="K983093" s="2" t="s">
        <v>23</v>
      </c>
      <c r="L983093" s="2" t="s">
        <v>23</v>
      </c>
      <c r="O983093" s="2" t="s">
        <v>23</v>
      </c>
      <c r="P983093" s="2" t="s">
        <v>23</v>
      </c>
      <c r="Q983093" s="2" t="s">
        <v>23</v>
      </c>
      <c r="R983093" s="2" t="s">
        <v>23</v>
      </c>
      <c r="S983093" s="2" t="s">
        <v>23</v>
      </c>
      <c r="T983093" s="2" t="s">
        <v>23</v>
      </c>
      <c r="U983093" s="2" t="s">
        <v>23</v>
      </c>
      <c r="V983093" s="2" t="s">
        <v>23</v>
      </c>
      <c r="W983093" s="2" t="s">
        <v>23</v>
      </c>
      <c r="X983093" s="2" t="s">
        <v>23</v>
      </c>
      <c r="Y983093" s="2" t="s">
        <v>23</v>
      </c>
      <c r="Z983093" s="2" t="s">
        <v>23</v>
      </c>
      <c r="AA983093" s="2" t="s">
        <v>23</v>
      </c>
      <c r="AB983093" s="2" t="s">
        <v>23</v>
      </c>
      <c r="AC983093" s="2" t="s">
        <v>23</v>
      </c>
      <c r="AD983093" s="2" t="s">
        <v>23</v>
      </c>
    </row>
    <row r="983094" spans="1:30" x14ac:dyDescent="0.15">
      <c r="A983094" s="3" t="s">
        <v>78</v>
      </c>
      <c r="B983094" s="2">
        <v>2</v>
      </c>
      <c r="C983094" s="2" t="s">
        <v>23</v>
      </c>
      <c r="D983094" s="3">
        <v>1200</v>
      </c>
      <c r="E983094" s="2" t="s">
        <v>23</v>
      </c>
      <c r="F983094" s="2" t="s">
        <v>23</v>
      </c>
      <c r="I983094" s="2" t="s">
        <v>23</v>
      </c>
      <c r="J983094" s="2" t="s">
        <v>23</v>
      </c>
      <c r="K983094" s="2" t="s">
        <v>23</v>
      </c>
      <c r="L983094" s="2" t="s">
        <v>23</v>
      </c>
      <c r="O983094" s="2" t="s">
        <v>23</v>
      </c>
      <c r="P983094" s="2" t="s">
        <v>23</v>
      </c>
      <c r="Q983094" s="2" t="s">
        <v>23</v>
      </c>
      <c r="R983094" s="2" t="s">
        <v>23</v>
      </c>
      <c r="S983094" s="2" t="s">
        <v>23</v>
      </c>
      <c r="T983094" s="2" t="s">
        <v>23</v>
      </c>
      <c r="U983094" s="2" t="s">
        <v>23</v>
      </c>
      <c r="V983094" s="2" t="s">
        <v>23</v>
      </c>
      <c r="W983094" s="2" t="s">
        <v>23</v>
      </c>
      <c r="X983094" s="2" t="s">
        <v>23</v>
      </c>
      <c r="Y983094" s="2" t="s">
        <v>23</v>
      </c>
      <c r="Z983094" s="2" t="s">
        <v>23</v>
      </c>
      <c r="AA983094" s="2" t="s">
        <v>23</v>
      </c>
      <c r="AB983094" s="2" t="s">
        <v>23</v>
      </c>
      <c r="AC983094" s="2" t="s">
        <v>23</v>
      </c>
      <c r="AD983094" s="2" t="s">
        <v>23</v>
      </c>
    </row>
    <row r="983095" spans="1:30" x14ac:dyDescent="0.15">
      <c r="A983095" s="3" t="s">
        <v>79</v>
      </c>
      <c r="B983095" s="2">
        <v>2</v>
      </c>
      <c r="C983095" s="2" t="s">
        <v>23</v>
      </c>
      <c r="D983095" s="3">
        <v>800</v>
      </c>
      <c r="E983095" s="2" t="s">
        <v>23</v>
      </c>
      <c r="F983095" s="2" t="s">
        <v>23</v>
      </c>
      <c r="I983095" s="2" t="s">
        <v>23</v>
      </c>
      <c r="J983095" s="2" t="s">
        <v>23</v>
      </c>
      <c r="K983095" s="2" t="s">
        <v>23</v>
      </c>
      <c r="L983095" s="2" t="s">
        <v>23</v>
      </c>
      <c r="O983095" s="2" t="s">
        <v>23</v>
      </c>
      <c r="P983095" s="2" t="s">
        <v>23</v>
      </c>
      <c r="Q983095" s="2" t="s">
        <v>23</v>
      </c>
      <c r="R983095" s="2" t="s">
        <v>23</v>
      </c>
      <c r="S983095" s="2" t="s">
        <v>23</v>
      </c>
      <c r="T983095" s="2" t="s">
        <v>23</v>
      </c>
      <c r="U983095" s="2">
        <v>1</v>
      </c>
      <c r="V983095" s="2">
        <v>600</v>
      </c>
      <c r="W983095" s="2" t="s">
        <v>23</v>
      </c>
      <c r="X983095" s="2" t="s">
        <v>23</v>
      </c>
      <c r="Y983095" s="2" t="s">
        <v>23</v>
      </c>
      <c r="Z983095" s="2" t="s">
        <v>23</v>
      </c>
      <c r="AA983095" s="2" t="s">
        <v>23</v>
      </c>
      <c r="AB983095" s="2" t="s">
        <v>23</v>
      </c>
      <c r="AC983095" s="2">
        <v>1</v>
      </c>
      <c r="AD983095" s="2">
        <v>2500</v>
      </c>
    </row>
    <row r="983096" spans="1:30" x14ac:dyDescent="0.15">
      <c r="A983096" s="3" t="s">
        <v>80</v>
      </c>
      <c r="B983096" s="2">
        <v>2</v>
      </c>
      <c r="C983096" s="2" t="s">
        <v>23</v>
      </c>
      <c r="D983096" s="3">
        <v>1400</v>
      </c>
      <c r="E983096" s="2" t="s">
        <v>23</v>
      </c>
      <c r="F983096" s="2" t="s">
        <v>23</v>
      </c>
      <c r="I983096" s="2" t="s">
        <v>23</v>
      </c>
      <c r="J983096" s="2" t="s">
        <v>23</v>
      </c>
      <c r="K983096" s="2" t="s">
        <v>23</v>
      </c>
      <c r="L983096" s="2" t="s">
        <v>23</v>
      </c>
      <c r="O983096" s="2" t="s">
        <v>23</v>
      </c>
      <c r="P983096" s="2" t="s">
        <v>23</v>
      </c>
      <c r="Q983096" s="2" t="s">
        <v>23</v>
      </c>
      <c r="R983096" s="2" t="s">
        <v>23</v>
      </c>
      <c r="S983096" s="2" t="s">
        <v>23</v>
      </c>
      <c r="T983096" s="2" t="s">
        <v>23</v>
      </c>
      <c r="U983096" s="2" t="s">
        <v>23</v>
      </c>
      <c r="V983096" s="2" t="s">
        <v>23</v>
      </c>
      <c r="W983096" s="2" t="s">
        <v>23</v>
      </c>
      <c r="X983096" s="2" t="s">
        <v>23</v>
      </c>
      <c r="Y983096" s="2" t="s">
        <v>23</v>
      </c>
      <c r="Z983096" s="2" t="s">
        <v>23</v>
      </c>
      <c r="AA983096" s="2" t="s">
        <v>23</v>
      </c>
      <c r="AB983096" s="2" t="s">
        <v>23</v>
      </c>
      <c r="AC983096" s="2" t="s">
        <v>23</v>
      </c>
      <c r="AD983096" s="2" t="s">
        <v>23</v>
      </c>
    </row>
    <row r="983097" spans="1:30" x14ac:dyDescent="0.15">
      <c r="A983097" s="3" t="s">
        <v>81</v>
      </c>
      <c r="B983097" s="2">
        <v>2</v>
      </c>
      <c r="C983097" s="2" t="s">
        <v>23</v>
      </c>
      <c r="D983097" s="3">
        <v>800</v>
      </c>
      <c r="E983097" s="2">
        <v>1</v>
      </c>
      <c r="F983097" s="2">
        <v>10</v>
      </c>
      <c r="I983097" s="2" t="s">
        <v>23</v>
      </c>
      <c r="J983097" s="2" t="s">
        <v>23</v>
      </c>
      <c r="K983097" s="2" t="s">
        <v>23</v>
      </c>
      <c r="L983097" s="2" t="s">
        <v>23</v>
      </c>
      <c r="O983097" s="2">
        <v>1</v>
      </c>
      <c r="P983097" s="2">
        <v>4</v>
      </c>
      <c r="Q983097" s="2" t="s">
        <v>23</v>
      </c>
      <c r="R983097" s="2" t="s">
        <v>23</v>
      </c>
      <c r="S983097" s="2" t="s">
        <v>23</v>
      </c>
      <c r="T983097" s="2" t="s">
        <v>23</v>
      </c>
      <c r="U983097" s="2" t="s">
        <v>23</v>
      </c>
      <c r="V983097" s="2" t="s">
        <v>23</v>
      </c>
      <c r="W983097" s="2" t="s">
        <v>23</v>
      </c>
      <c r="X983097" s="2" t="s">
        <v>23</v>
      </c>
      <c r="Y983097" s="2" t="s">
        <v>23</v>
      </c>
      <c r="Z983097" s="2" t="s">
        <v>23</v>
      </c>
      <c r="AA983097" s="2" t="s">
        <v>23</v>
      </c>
      <c r="AB983097" s="2" t="s">
        <v>23</v>
      </c>
      <c r="AC983097" s="2" t="s">
        <v>23</v>
      </c>
      <c r="AD983097" s="2" t="s">
        <v>23</v>
      </c>
    </row>
    <row r="983098" spans="1:30" x14ac:dyDescent="0.15">
      <c r="A983098" s="3" t="s">
        <v>82</v>
      </c>
      <c r="B983098" s="2">
        <v>2</v>
      </c>
      <c r="C983098" s="2" t="s">
        <v>23</v>
      </c>
      <c r="D983098" s="3">
        <v>600</v>
      </c>
      <c r="E983098" s="2">
        <v>1</v>
      </c>
      <c r="F983098" s="2">
        <v>10</v>
      </c>
      <c r="I983098" s="2" t="s">
        <v>23</v>
      </c>
      <c r="J983098" s="2" t="s">
        <v>23</v>
      </c>
      <c r="K983098" s="2" t="s">
        <v>23</v>
      </c>
      <c r="L983098" s="2" t="s">
        <v>23</v>
      </c>
      <c r="O983098" s="2" t="s">
        <v>23</v>
      </c>
      <c r="P983098" s="2" t="s">
        <v>23</v>
      </c>
      <c r="Q983098" s="2" t="s">
        <v>23</v>
      </c>
      <c r="R983098" s="2" t="s">
        <v>23</v>
      </c>
      <c r="S983098" s="2" t="s">
        <v>23</v>
      </c>
      <c r="T983098" s="2" t="s">
        <v>23</v>
      </c>
      <c r="U983098" s="2" t="s">
        <v>23</v>
      </c>
      <c r="V983098" s="2" t="s">
        <v>23</v>
      </c>
      <c r="W983098" s="2" t="s">
        <v>23</v>
      </c>
      <c r="X983098" s="2" t="s">
        <v>23</v>
      </c>
      <c r="Y983098" s="2" t="s">
        <v>23</v>
      </c>
      <c r="Z983098" s="2" t="s">
        <v>23</v>
      </c>
      <c r="AA983098" s="2" t="s">
        <v>23</v>
      </c>
      <c r="AB983098" s="2" t="s">
        <v>23</v>
      </c>
      <c r="AC983098" s="2" t="s">
        <v>23</v>
      </c>
      <c r="AD983098" s="2" t="s">
        <v>23</v>
      </c>
    </row>
    <row r="983099" spans="1:30" x14ac:dyDescent="0.15">
      <c r="A983099" s="3" t="s">
        <v>83</v>
      </c>
      <c r="B983099" s="2">
        <v>2</v>
      </c>
      <c r="C983099" s="2" t="s">
        <v>23</v>
      </c>
      <c r="D983099" s="3">
        <v>1000</v>
      </c>
      <c r="E983099" s="2" t="s">
        <v>23</v>
      </c>
      <c r="F983099" s="2" t="s">
        <v>23</v>
      </c>
      <c r="I983099" s="2" t="s">
        <v>23</v>
      </c>
      <c r="J983099" s="2" t="s">
        <v>23</v>
      </c>
      <c r="K983099" s="2" t="s">
        <v>23</v>
      </c>
      <c r="L983099" s="2" t="s">
        <v>23</v>
      </c>
      <c r="O983099" s="2" t="s">
        <v>23</v>
      </c>
      <c r="P983099" s="2" t="s">
        <v>23</v>
      </c>
      <c r="Q983099" s="2" t="s">
        <v>23</v>
      </c>
      <c r="R983099" s="2" t="s">
        <v>23</v>
      </c>
      <c r="S983099" s="2" t="s">
        <v>23</v>
      </c>
      <c r="T983099" s="2" t="s">
        <v>23</v>
      </c>
      <c r="U983099" s="2" t="s">
        <v>23</v>
      </c>
      <c r="V983099" s="2" t="s">
        <v>23</v>
      </c>
      <c r="W983099" s="2" t="s">
        <v>23</v>
      </c>
      <c r="X983099" s="2" t="s">
        <v>23</v>
      </c>
      <c r="Y983099" s="2" t="s">
        <v>23</v>
      </c>
      <c r="Z983099" s="2" t="s">
        <v>23</v>
      </c>
      <c r="AA983099" s="2">
        <v>1</v>
      </c>
      <c r="AB983099" s="2">
        <v>400</v>
      </c>
      <c r="AC983099" s="2">
        <v>1</v>
      </c>
      <c r="AD983099" s="2">
        <v>900</v>
      </c>
    </row>
    <row r="983100" spans="1:30" x14ac:dyDescent="0.15">
      <c r="A983100" s="3" t="s">
        <v>84</v>
      </c>
      <c r="B983100" s="2">
        <v>2</v>
      </c>
      <c r="C983100" s="2" t="s">
        <v>23</v>
      </c>
      <c r="D983100" s="3">
        <v>800</v>
      </c>
      <c r="E983100" s="2" t="s">
        <v>23</v>
      </c>
      <c r="F983100" s="2" t="s">
        <v>23</v>
      </c>
      <c r="I983100" s="2" t="s">
        <v>23</v>
      </c>
      <c r="J983100" s="2" t="s">
        <v>23</v>
      </c>
      <c r="K983100" s="2" t="s">
        <v>23</v>
      </c>
      <c r="L983100" s="2" t="s">
        <v>23</v>
      </c>
      <c r="O983100" s="2" t="s">
        <v>23</v>
      </c>
      <c r="P983100" s="2" t="s">
        <v>23</v>
      </c>
      <c r="Q983100" s="2" t="s">
        <v>23</v>
      </c>
      <c r="R983100" s="2" t="s">
        <v>23</v>
      </c>
      <c r="S983100" s="2" t="s">
        <v>23</v>
      </c>
      <c r="T983100" s="2" t="s">
        <v>23</v>
      </c>
      <c r="U983100" s="2" t="s">
        <v>23</v>
      </c>
      <c r="V983100" s="2" t="s">
        <v>23</v>
      </c>
      <c r="W983100" s="2" t="s">
        <v>23</v>
      </c>
      <c r="X983100" s="2" t="s">
        <v>23</v>
      </c>
      <c r="Y983100" s="2" t="s">
        <v>23</v>
      </c>
      <c r="Z983100" s="2" t="s">
        <v>23</v>
      </c>
      <c r="AA983100" s="2" t="s">
        <v>23</v>
      </c>
      <c r="AB983100" s="2" t="s">
        <v>23</v>
      </c>
      <c r="AC983100" s="2" t="s">
        <v>23</v>
      </c>
      <c r="AD983100" s="2" t="s">
        <v>23</v>
      </c>
    </row>
    <row r="983101" spans="1:30" x14ac:dyDescent="0.15">
      <c r="A983101" s="3" t="s">
        <v>85</v>
      </c>
      <c r="B983101" s="2">
        <v>2</v>
      </c>
      <c r="C983101" s="2" t="s">
        <v>23</v>
      </c>
      <c r="D983101" s="3">
        <v>1200</v>
      </c>
      <c r="E983101" s="2" t="s">
        <v>23</v>
      </c>
      <c r="F983101" s="2" t="s">
        <v>23</v>
      </c>
      <c r="I983101" s="2" t="s">
        <v>23</v>
      </c>
      <c r="J983101" s="2" t="s">
        <v>23</v>
      </c>
      <c r="K983101" s="2" t="s">
        <v>23</v>
      </c>
      <c r="L983101" s="2" t="s">
        <v>23</v>
      </c>
      <c r="O983101" s="2" t="s">
        <v>23</v>
      </c>
      <c r="P983101" s="2" t="s">
        <v>23</v>
      </c>
      <c r="Q983101" s="2" t="s">
        <v>23</v>
      </c>
      <c r="R983101" s="2" t="s">
        <v>23</v>
      </c>
      <c r="S983101" s="2" t="s">
        <v>23</v>
      </c>
      <c r="T983101" s="2" t="s">
        <v>23</v>
      </c>
      <c r="U983101" s="2" t="s">
        <v>23</v>
      </c>
      <c r="V983101" s="2" t="s">
        <v>23</v>
      </c>
      <c r="W983101" s="2" t="s">
        <v>23</v>
      </c>
      <c r="X983101" s="2" t="s">
        <v>23</v>
      </c>
      <c r="Y983101" s="2" t="s">
        <v>23</v>
      </c>
      <c r="Z983101" s="2" t="s">
        <v>23</v>
      </c>
      <c r="AA983101" s="2" t="s">
        <v>23</v>
      </c>
      <c r="AB983101" s="2" t="s">
        <v>23</v>
      </c>
      <c r="AC983101" s="2" t="s">
        <v>23</v>
      </c>
      <c r="AD983101" s="2" t="s">
        <v>23</v>
      </c>
    </row>
    <row r="983102" spans="1:30" x14ac:dyDescent="0.15">
      <c r="A983102" s="3" t="s">
        <v>86</v>
      </c>
      <c r="B983102" s="2">
        <v>2</v>
      </c>
      <c r="C983102" s="2" t="s">
        <v>23</v>
      </c>
      <c r="D983102" s="3">
        <v>1200</v>
      </c>
      <c r="E983102" s="2" t="s">
        <v>23</v>
      </c>
      <c r="F983102" s="2" t="s">
        <v>23</v>
      </c>
      <c r="I983102" s="2" t="s">
        <v>23</v>
      </c>
      <c r="J983102" s="2" t="s">
        <v>23</v>
      </c>
      <c r="K983102" s="2" t="s">
        <v>23</v>
      </c>
      <c r="L983102" s="2" t="s">
        <v>23</v>
      </c>
      <c r="O983102" s="2" t="s">
        <v>23</v>
      </c>
      <c r="P983102" s="2" t="s">
        <v>23</v>
      </c>
      <c r="Q983102" s="2" t="s">
        <v>23</v>
      </c>
      <c r="R983102" s="2" t="s">
        <v>23</v>
      </c>
      <c r="S983102" s="2" t="s">
        <v>23</v>
      </c>
      <c r="T983102" s="2" t="s">
        <v>23</v>
      </c>
      <c r="U983102" s="2" t="s">
        <v>23</v>
      </c>
      <c r="V983102" s="2" t="s">
        <v>23</v>
      </c>
      <c r="W983102" s="2" t="s">
        <v>23</v>
      </c>
      <c r="X983102" s="2" t="s">
        <v>23</v>
      </c>
      <c r="Y983102" s="2" t="s">
        <v>23</v>
      </c>
      <c r="Z983102" s="2" t="s">
        <v>23</v>
      </c>
      <c r="AA983102" s="2" t="s">
        <v>23</v>
      </c>
      <c r="AB983102" s="2" t="s">
        <v>23</v>
      </c>
      <c r="AC983102" s="2" t="s">
        <v>23</v>
      </c>
      <c r="AD983102" s="2" t="s">
        <v>23</v>
      </c>
    </row>
    <row r="983103" spans="1:30" x14ac:dyDescent="0.15">
      <c r="A983103" s="3" t="s">
        <v>87</v>
      </c>
      <c r="B983103" s="2">
        <v>2</v>
      </c>
      <c r="C983103" s="2" t="s">
        <v>23</v>
      </c>
      <c r="D983103" s="3">
        <v>1000</v>
      </c>
      <c r="E983103" s="2" t="s">
        <v>23</v>
      </c>
      <c r="F983103" s="2" t="s">
        <v>23</v>
      </c>
      <c r="I983103" s="2" t="s">
        <v>23</v>
      </c>
      <c r="J983103" s="2" t="s">
        <v>23</v>
      </c>
      <c r="K983103" s="2" t="s">
        <v>23</v>
      </c>
      <c r="L983103" s="2" t="s">
        <v>23</v>
      </c>
      <c r="O983103" s="2" t="s">
        <v>23</v>
      </c>
      <c r="P983103" s="2" t="s">
        <v>23</v>
      </c>
      <c r="Q983103" s="2" t="s">
        <v>23</v>
      </c>
      <c r="R983103" s="2" t="s">
        <v>23</v>
      </c>
      <c r="S983103" s="2" t="s">
        <v>23</v>
      </c>
      <c r="T983103" s="2" t="s">
        <v>23</v>
      </c>
      <c r="U983103" s="2" t="s">
        <v>23</v>
      </c>
      <c r="V983103" s="2" t="s">
        <v>23</v>
      </c>
      <c r="W983103" s="2" t="s">
        <v>23</v>
      </c>
      <c r="X983103" s="2" t="s">
        <v>23</v>
      </c>
      <c r="Y983103" s="2">
        <v>1</v>
      </c>
      <c r="Z983103" s="2">
        <v>550</v>
      </c>
      <c r="AA983103" s="2" t="s">
        <v>23</v>
      </c>
      <c r="AB983103" s="2" t="s">
        <v>23</v>
      </c>
      <c r="AC983103" s="2" t="s">
        <v>23</v>
      </c>
      <c r="AD983103" s="2" t="s">
        <v>23</v>
      </c>
    </row>
    <row r="983104" spans="1:30" x14ac:dyDescent="0.15">
      <c r="A983104" s="3" t="s">
        <v>88</v>
      </c>
      <c r="B983104" s="2">
        <v>2</v>
      </c>
      <c r="C983104" s="2" t="s">
        <v>23</v>
      </c>
      <c r="D983104" s="3">
        <v>1600</v>
      </c>
      <c r="E983104" s="2" t="s">
        <v>23</v>
      </c>
      <c r="F983104" s="2" t="s">
        <v>23</v>
      </c>
      <c r="I983104" s="2" t="s">
        <v>23</v>
      </c>
      <c r="J983104" s="2" t="s">
        <v>23</v>
      </c>
      <c r="K983104" s="2" t="s">
        <v>23</v>
      </c>
      <c r="L983104" s="2" t="s">
        <v>23</v>
      </c>
      <c r="O983104" s="2" t="s">
        <v>23</v>
      </c>
      <c r="P983104" s="2" t="s">
        <v>23</v>
      </c>
      <c r="Q983104" s="2" t="s">
        <v>23</v>
      </c>
      <c r="R983104" s="2" t="s">
        <v>23</v>
      </c>
      <c r="S983104" s="2" t="s">
        <v>23</v>
      </c>
      <c r="T983104" s="2" t="s">
        <v>23</v>
      </c>
      <c r="U983104" s="2" t="s">
        <v>23</v>
      </c>
      <c r="V983104" s="2" t="s">
        <v>23</v>
      </c>
      <c r="W983104" s="2" t="s">
        <v>23</v>
      </c>
      <c r="X983104" s="2" t="s">
        <v>23</v>
      </c>
      <c r="Y983104" s="2" t="s">
        <v>23</v>
      </c>
      <c r="Z983104" s="2" t="s">
        <v>23</v>
      </c>
      <c r="AA983104" s="2" t="s">
        <v>23</v>
      </c>
      <c r="AB983104" s="2" t="s">
        <v>23</v>
      </c>
      <c r="AC983104" s="2" t="s">
        <v>23</v>
      </c>
      <c r="AD983104" s="2" t="s">
        <v>23</v>
      </c>
    </row>
    <row r="983105" spans="1:30" x14ac:dyDescent="0.15">
      <c r="A983105" s="3" t="s">
        <v>89</v>
      </c>
      <c r="B983105" s="2">
        <v>2</v>
      </c>
      <c r="C983105" s="2" t="s">
        <v>23</v>
      </c>
      <c r="D983105" s="3">
        <v>1600</v>
      </c>
      <c r="E983105" s="2">
        <v>1</v>
      </c>
      <c r="F983105" s="2" t="s">
        <v>90</v>
      </c>
      <c r="I983105" s="2" t="s">
        <v>23</v>
      </c>
      <c r="J983105" s="2" t="s">
        <v>23</v>
      </c>
      <c r="K983105" s="2" t="s">
        <v>23</v>
      </c>
      <c r="L983105" s="2" t="s">
        <v>23</v>
      </c>
      <c r="O983105" s="2" t="s">
        <v>23</v>
      </c>
      <c r="P983105" s="2" t="s">
        <v>23</v>
      </c>
      <c r="Q983105" s="2" t="s">
        <v>23</v>
      </c>
      <c r="R983105" s="2" t="s">
        <v>23</v>
      </c>
      <c r="S983105" s="2" t="s">
        <v>23</v>
      </c>
      <c r="T983105" s="2" t="s">
        <v>23</v>
      </c>
      <c r="U983105" s="2" t="s">
        <v>23</v>
      </c>
      <c r="V983105" s="2" t="s">
        <v>23</v>
      </c>
      <c r="W983105" s="2" t="s">
        <v>23</v>
      </c>
      <c r="X983105" s="2" t="s">
        <v>23</v>
      </c>
      <c r="Y983105" s="2" t="s">
        <v>23</v>
      </c>
      <c r="Z983105" s="2" t="s">
        <v>23</v>
      </c>
      <c r="AA983105" s="2" t="s">
        <v>23</v>
      </c>
      <c r="AB983105" s="2" t="s">
        <v>23</v>
      </c>
      <c r="AC983105" s="2" t="s">
        <v>23</v>
      </c>
      <c r="AD983105" s="2" t="s">
        <v>23</v>
      </c>
    </row>
    <row r="983106" spans="1:30" x14ac:dyDescent="0.15">
      <c r="A983106" s="3" t="s">
        <v>91</v>
      </c>
      <c r="B983106" s="2">
        <v>2</v>
      </c>
      <c r="C983106" s="2" t="s">
        <v>23</v>
      </c>
      <c r="D983106" s="3">
        <v>1600</v>
      </c>
      <c r="E983106" s="2">
        <v>1</v>
      </c>
      <c r="F983106" s="2">
        <v>20</v>
      </c>
      <c r="I983106" s="2" t="s">
        <v>23</v>
      </c>
      <c r="J983106" s="2" t="s">
        <v>23</v>
      </c>
      <c r="K983106" s="2" t="s">
        <v>23</v>
      </c>
      <c r="L983106" s="2" t="s">
        <v>23</v>
      </c>
      <c r="O983106" s="2" t="s">
        <v>23</v>
      </c>
      <c r="P983106" s="2" t="s">
        <v>23</v>
      </c>
      <c r="Q983106" s="2" t="s">
        <v>23</v>
      </c>
      <c r="R983106" s="2" t="s">
        <v>23</v>
      </c>
      <c r="S983106" s="2" t="s">
        <v>23</v>
      </c>
      <c r="T983106" s="2" t="s">
        <v>23</v>
      </c>
      <c r="U983106" s="2" t="s">
        <v>23</v>
      </c>
      <c r="V983106" s="2" t="s">
        <v>23</v>
      </c>
      <c r="W983106" s="2" t="s">
        <v>23</v>
      </c>
      <c r="X983106" s="2" t="s">
        <v>23</v>
      </c>
      <c r="Y983106" s="2" t="s">
        <v>23</v>
      </c>
      <c r="Z983106" s="2" t="s">
        <v>23</v>
      </c>
      <c r="AA983106" s="2" t="s">
        <v>23</v>
      </c>
      <c r="AB983106" s="2" t="s">
        <v>23</v>
      </c>
      <c r="AC983106" s="2" t="s">
        <v>23</v>
      </c>
      <c r="AD983106" s="2" t="s">
        <v>23</v>
      </c>
    </row>
    <row r="983107" spans="1:30" x14ac:dyDescent="0.15">
      <c r="A983107" s="3" t="s">
        <v>92</v>
      </c>
      <c r="B983107" s="2">
        <v>2</v>
      </c>
      <c r="C983107" s="2" t="s">
        <v>23</v>
      </c>
      <c r="D983107" s="3">
        <v>1600</v>
      </c>
      <c r="E983107" s="2" t="s">
        <v>23</v>
      </c>
      <c r="F983107" s="2" t="s">
        <v>23</v>
      </c>
      <c r="I983107" s="2" t="s">
        <v>23</v>
      </c>
      <c r="J983107" s="2" t="s">
        <v>23</v>
      </c>
      <c r="K983107" s="2" t="s">
        <v>23</v>
      </c>
      <c r="L983107" s="2" t="s">
        <v>23</v>
      </c>
      <c r="O983107" s="2">
        <v>1</v>
      </c>
      <c r="P983107" s="2">
        <v>12</v>
      </c>
      <c r="Q983107" s="2" t="s">
        <v>23</v>
      </c>
      <c r="R983107" s="2" t="s">
        <v>23</v>
      </c>
      <c r="S983107" s="2" t="s">
        <v>23</v>
      </c>
      <c r="T983107" s="2" t="s">
        <v>23</v>
      </c>
      <c r="U983107" s="2" t="s">
        <v>23</v>
      </c>
      <c r="V983107" s="2" t="s">
        <v>23</v>
      </c>
      <c r="W983107" s="2" t="s">
        <v>23</v>
      </c>
      <c r="X983107" s="2" t="s">
        <v>23</v>
      </c>
      <c r="Y983107" s="2" t="s">
        <v>23</v>
      </c>
      <c r="Z983107" s="2" t="s">
        <v>23</v>
      </c>
      <c r="AA983107" s="2" t="s">
        <v>23</v>
      </c>
      <c r="AB983107" s="2" t="s">
        <v>23</v>
      </c>
      <c r="AC983107" s="2" t="s">
        <v>23</v>
      </c>
      <c r="AD983107" s="2" t="s">
        <v>23</v>
      </c>
    </row>
    <row r="983108" spans="1:30" x14ac:dyDescent="0.15">
      <c r="A983108" s="3" t="s">
        <v>93</v>
      </c>
      <c r="B983108" s="2">
        <v>2</v>
      </c>
      <c r="C983108" s="2" t="s">
        <v>23</v>
      </c>
      <c r="D983108" s="3">
        <v>600</v>
      </c>
      <c r="E983108" s="2">
        <v>1</v>
      </c>
      <c r="F983108" s="2" t="s">
        <v>24</v>
      </c>
      <c r="I983108" s="2" t="s">
        <v>23</v>
      </c>
      <c r="J983108" s="2" t="s">
        <v>23</v>
      </c>
      <c r="K983108" s="2" t="s">
        <v>23</v>
      </c>
      <c r="L983108" s="2" t="s">
        <v>23</v>
      </c>
      <c r="O983108" s="2">
        <v>1</v>
      </c>
      <c r="P983108" s="2">
        <v>12</v>
      </c>
      <c r="Q983108" s="2" t="s">
        <v>23</v>
      </c>
      <c r="R983108" s="2" t="s">
        <v>23</v>
      </c>
      <c r="S983108" s="2" t="s">
        <v>23</v>
      </c>
      <c r="T983108" s="2" t="s">
        <v>23</v>
      </c>
      <c r="U983108" s="2" t="s">
        <v>23</v>
      </c>
      <c r="V983108" s="2" t="s">
        <v>23</v>
      </c>
      <c r="W983108" s="2" t="s">
        <v>23</v>
      </c>
      <c r="X983108" s="2" t="s">
        <v>23</v>
      </c>
      <c r="Y983108" s="2" t="s">
        <v>23</v>
      </c>
      <c r="Z983108" s="2" t="s">
        <v>23</v>
      </c>
      <c r="AA983108" s="2" t="s">
        <v>23</v>
      </c>
      <c r="AB983108" s="2" t="s">
        <v>23</v>
      </c>
      <c r="AC983108" s="2" t="s">
        <v>23</v>
      </c>
      <c r="AD983108" s="2" t="s">
        <v>23</v>
      </c>
    </row>
    <row r="983109" spans="1:30" x14ac:dyDescent="0.15">
      <c r="A983109" s="3" t="s">
        <v>94</v>
      </c>
      <c r="B983109" s="2">
        <v>2</v>
      </c>
      <c r="C983109" s="2" t="s">
        <v>23</v>
      </c>
      <c r="D983109" s="3">
        <v>600</v>
      </c>
      <c r="E983109" s="2" t="s">
        <v>23</v>
      </c>
      <c r="F983109" s="2" t="s">
        <v>23</v>
      </c>
      <c r="I983109" s="2" t="s">
        <v>23</v>
      </c>
      <c r="J983109" s="2" t="s">
        <v>23</v>
      </c>
      <c r="K983109" s="2" t="s">
        <v>23</v>
      </c>
      <c r="L983109" s="2" t="s">
        <v>23</v>
      </c>
      <c r="O983109" s="2" t="s">
        <v>23</v>
      </c>
      <c r="P983109" s="2" t="s">
        <v>23</v>
      </c>
      <c r="Q983109" s="2" t="s">
        <v>23</v>
      </c>
      <c r="R983109" s="2" t="s">
        <v>23</v>
      </c>
      <c r="S983109" s="2" t="s">
        <v>23</v>
      </c>
      <c r="T983109" s="2" t="s">
        <v>23</v>
      </c>
      <c r="U983109" s="2" t="s">
        <v>23</v>
      </c>
      <c r="V983109" s="2" t="s">
        <v>23</v>
      </c>
      <c r="W983109" s="2" t="s">
        <v>23</v>
      </c>
      <c r="X983109" s="2" t="s">
        <v>23</v>
      </c>
      <c r="Y983109" s="2" t="s">
        <v>23</v>
      </c>
      <c r="Z983109" s="2" t="s">
        <v>23</v>
      </c>
      <c r="AA983109" s="2" t="s">
        <v>23</v>
      </c>
      <c r="AB983109" s="2" t="s">
        <v>23</v>
      </c>
      <c r="AC983109" s="2" t="s">
        <v>23</v>
      </c>
      <c r="AD983109" s="2" t="s">
        <v>23</v>
      </c>
    </row>
    <row r="983110" spans="1:30" x14ac:dyDescent="0.15">
      <c r="A983110" s="3" t="s">
        <v>95</v>
      </c>
      <c r="B983110" s="2">
        <v>2</v>
      </c>
      <c r="C983110" s="2" t="s">
        <v>23</v>
      </c>
      <c r="D983110" s="3" t="s">
        <v>96</v>
      </c>
      <c r="E983110" s="2" t="s">
        <v>23</v>
      </c>
      <c r="F983110" s="2" t="s">
        <v>23</v>
      </c>
      <c r="I983110" s="2" t="s">
        <v>23</v>
      </c>
      <c r="J983110" s="2" t="s">
        <v>23</v>
      </c>
      <c r="K983110" s="2" t="s">
        <v>23</v>
      </c>
      <c r="L983110" s="2" t="s">
        <v>23</v>
      </c>
      <c r="O983110" s="2" t="s">
        <v>23</v>
      </c>
      <c r="P983110" s="2" t="s">
        <v>23</v>
      </c>
      <c r="Q983110" s="2" t="s">
        <v>23</v>
      </c>
      <c r="R983110" s="2" t="s">
        <v>23</v>
      </c>
      <c r="S983110" s="2" t="s">
        <v>23</v>
      </c>
      <c r="T983110" s="2" t="s">
        <v>23</v>
      </c>
      <c r="U983110" s="2" t="s">
        <v>23</v>
      </c>
      <c r="V983110" s="2" t="s">
        <v>23</v>
      </c>
      <c r="W983110" s="2" t="s">
        <v>23</v>
      </c>
      <c r="X983110" s="2" t="s">
        <v>23</v>
      </c>
      <c r="Y983110" s="2" t="s">
        <v>23</v>
      </c>
      <c r="Z983110" s="2" t="s">
        <v>23</v>
      </c>
      <c r="AA983110" s="2" t="s">
        <v>23</v>
      </c>
      <c r="AB983110" s="2" t="s">
        <v>23</v>
      </c>
      <c r="AC983110" s="2" t="s">
        <v>23</v>
      </c>
      <c r="AD983110" s="2" t="s">
        <v>23</v>
      </c>
    </row>
    <row r="983111" spans="1:30" x14ac:dyDescent="0.15">
      <c r="A983111" s="3" t="s">
        <v>97</v>
      </c>
      <c r="B983111" s="2">
        <v>2</v>
      </c>
      <c r="C983111" s="2" t="s">
        <v>23</v>
      </c>
      <c r="D983111" s="3">
        <v>1200</v>
      </c>
      <c r="E983111" s="2" t="s">
        <v>23</v>
      </c>
      <c r="F983111" s="2" t="s">
        <v>23</v>
      </c>
      <c r="I983111" s="2" t="s">
        <v>23</v>
      </c>
      <c r="J983111" s="2" t="s">
        <v>23</v>
      </c>
      <c r="K983111" s="2" t="s">
        <v>23</v>
      </c>
      <c r="L983111" s="2" t="s">
        <v>23</v>
      </c>
      <c r="O983111" s="2" t="s">
        <v>23</v>
      </c>
      <c r="P983111" s="2" t="s">
        <v>23</v>
      </c>
      <c r="Q983111" s="2" t="s">
        <v>23</v>
      </c>
      <c r="R983111" s="2" t="s">
        <v>23</v>
      </c>
      <c r="S983111" s="2" t="s">
        <v>23</v>
      </c>
      <c r="T983111" s="2" t="s">
        <v>23</v>
      </c>
      <c r="U983111" s="2" t="s">
        <v>23</v>
      </c>
      <c r="V983111" s="2" t="s">
        <v>23</v>
      </c>
      <c r="W983111" s="2" t="s">
        <v>23</v>
      </c>
      <c r="X983111" s="2" t="s">
        <v>23</v>
      </c>
      <c r="Y983111" s="2" t="s">
        <v>23</v>
      </c>
      <c r="Z983111" s="2" t="s">
        <v>23</v>
      </c>
      <c r="AA983111" s="2" t="s">
        <v>23</v>
      </c>
      <c r="AB983111" s="2" t="s">
        <v>23</v>
      </c>
      <c r="AC983111" s="2">
        <v>1</v>
      </c>
      <c r="AD983111" s="2">
        <v>300</v>
      </c>
    </row>
    <row r="983112" spans="1:30" x14ac:dyDescent="0.15">
      <c r="A983112" s="3" t="s">
        <v>98</v>
      </c>
      <c r="B983112" s="2">
        <v>2</v>
      </c>
      <c r="C983112" s="2" t="s">
        <v>23</v>
      </c>
      <c r="D983112" s="3">
        <v>400</v>
      </c>
      <c r="E983112" s="2" t="s">
        <v>23</v>
      </c>
      <c r="F983112" s="2" t="s">
        <v>23</v>
      </c>
      <c r="I983112" s="2" t="s">
        <v>23</v>
      </c>
      <c r="J983112" s="2" t="s">
        <v>23</v>
      </c>
      <c r="K983112" s="2" t="s">
        <v>23</v>
      </c>
      <c r="L983112" s="2" t="s">
        <v>23</v>
      </c>
      <c r="O983112" s="2" t="s">
        <v>23</v>
      </c>
      <c r="P983112" s="2" t="s">
        <v>23</v>
      </c>
      <c r="Q983112" s="2" t="s">
        <v>23</v>
      </c>
      <c r="R983112" s="2" t="s">
        <v>23</v>
      </c>
      <c r="S983112" s="2" t="s">
        <v>23</v>
      </c>
      <c r="T983112" s="2" t="s">
        <v>23</v>
      </c>
      <c r="U983112" s="2" t="s">
        <v>23</v>
      </c>
      <c r="V983112" s="2" t="s">
        <v>23</v>
      </c>
      <c r="W983112" s="2" t="s">
        <v>23</v>
      </c>
      <c r="X983112" s="2" t="s">
        <v>23</v>
      </c>
      <c r="Y983112" s="2" t="s">
        <v>23</v>
      </c>
      <c r="Z983112" s="2" t="s">
        <v>23</v>
      </c>
      <c r="AA983112" s="2" t="s">
        <v>23</v>
      </c>
      <c r="AB983112" s="2" t="s">
        <v>23</v>
      </c>
      <c r="AC983112" s="2">
        <v>1</v>
      </c>
      <c r="AD983112" s="2">
        <v>400</v>
      </c>
    </row>
    <row r="983113" spans="1:30" x14ac:dyDescent="0.15">
      <c r="A983113" s="3" t="s">
        <v>99</v>
      </c>
      <c r="B983113" s="2">
        <v>2</v>
      </c>
      <c r="C983113" s="2" t="s">
        <v>23</v>
      </c>
      <c r="D983113" s="3">
        <v>1000</v>
      </c>
      <c r="E983113" s="2" t="s">
        <v>23</v>
      </c>
      <c r="F983113" s="2" t="s">
        <v>23</v>
      </c>
      <c r="I983113" s="2" t="s">
        <v>23</v>
      </c>
      <c r="J983113" s="2" t="s">
        <v>23</v>
      </c>
      <c r="K983113" s="2" t="s">
        <v>23</v>
      </c>
      <c r="L983113" s="2" t="s">
        <v>23</v>
      </c>
      <c r="O983113" s="2" t="s">
        <v>23</v>
      </c>
      <c r="P983113" s="2" t="s">
        <v>23</v>
      </c>
      <c r="Q983113" s="2" t="s">
        <v>23</v>
      </c>
      <c r="R983113" s="2" t="s">
        <v>23</v>
      </c>
      <c r="S983113" s="2" t="s">
        <v>23</v>
      </c>
      <c r="T983113" s="2" t="s">
        <v>23</v>
      </c>
      <c r="U983113" s="2" t="s">
        <v>23</v>
      </c>
      <c r="V983113" s="2" t="s">
        <v>23</v>
      </c>
      <c r="W983113" s="2" t="s">
        <v>23</v>
      </c>
      <c r="X983113" s="2" t="s">
        <v>23</v>
      </c>
      <c r="Y983113" s="2" t="s">
        <v>23</v>
      </c>
      <c r="Z983113" s="2" t="s">
        <v>23</v>
      </c>
      <c r="AA983113" s="2" t="s">
        <v>23</v>
      </c>
      <c r="AB983113" s="2" t="s">
        <v>23</v>
      </c>
      <c r="AC983113" s="2" t="s">
        <v>23</v>
      </c>
      <c r="AD983113" s="2" t="s">
        <v>23</v>
      </c>
    </row>
    <row r="983114" spans="1:30" x14ac:dyDescent="0.15">
      <c r="A983114" s="3" t="s">
        <v>100</v>
      </c>
      <c r="B983114" s="2">
        <v>2</v>
      </c>
      <c r="C983114" s="2" t="s">
        <v>23</v>
      </c>
      <c r="D983114" s="3">
        <v>1200</v>
      </c>
      <c r="E983114" s="2" t="s">
        <v>23</v>
      </c>
      <c r="F983114" s="2" t="s">
        <v>23</v>
      </c>
      <c r="I983114" s="2" t="s">
        <v>23</v>
      </c>
      <c r="J983114" s="2" t="s">
        <v>23</v>
      </c>
      <c r="K983114" s="2" t="s">
        <v>23</v>
      </c>
      <c r="L983114" s="2" t="s">
        <v>23</v>
      </c>
      <c r="O983114" s="2" t="s">
        <v>23</v>
      </c>
      <c r="P983114" s="2" t="s">
        <v>23</v>
      </c>
      <c r="Q983114" s="2" t="s">
        <v>23</v>
      </c>
      <c r="R983114" s="2" t="s">
        <v>23</v>
      </c>
      <c r="S983114" s="2" t="s">
        <v>23</v>
      </c>
      <c r="T983114" s="2" t="s">
        <v>23</v>
      </c>
      <c r="U983114" s="2" t="s">
        <v>23</v>
      </c>
      <c r="V983114" s="2" t="s">
        <v>23</v>
      </c>
      <c r="W983114" s="2" t="s">
        <v>23</v>
      </c>
      <c r="X983114" s="2" t="s">
        <v>23</v>
      </c>
      <c r="Y983114" s="2" t="s">
        <v>23</v>
      </c>
      <c r="Z983114" s="2" t="s">
        <v>23</v>
      </c>
      <c r="AA983114" s="2" t="s">
        <v>23</v>
      </c>
      <c r="AB983114" s="2" t="s">
        <v>23</v>
      </c>
      <c r="AC983114" s="2">
        <v>1</v>
      </c>
      <c r="AD983114" s="2">
        <v>1200</v>
      </c>
    </row>
    <row r="983115" spans="1:30" x14ac:dyDescent="0.15">
      <c r="A983115" s="3" t="s">
        <v>101</v>
      </c>
      <c r="B983115" s="2">
        <v>2</v>
      </c>
      <c r="C983115" s="2" t="s">
        <v>23</v>
      </c>
      <c r="D983115" s="3">
        <v>300</v>
      </c>
      <c r="E983115" s="2" t="s">
        <v>23</v>
      </c>
      <c r="F983115" s="2" t="s">
        <v>23</v>
      </c>
      <c r="I983115" s="2" t="s">
        <v>23</v>
      </c>
      <c r="J983115" s="2" t="s">
        <v>23</v>
      </c>
      <c r="K983115" s="2" t="s">
        <v>23</v>
      </c>
      <c r="L983115" s="2" t="s">
        <v>23</v>
      </c>
      <c r="O983115" s="2" t="s">
        <v>23</v>
      </c>
      <c r="P983115" s="2" t="s">
        <v>23</v>
      </c>
      <c r="Q983115" s="2" t="s">
        <v>23</v>
      </c>
      <c r="R983115" s="2" t="s">
        <v>23</v>
      </c>
      <c r="S983115" s="2" t="s">
        <v>23</v>
      </c>
      <c r="T983115" s="2" t="s">
        <v>23</v>
      </c>
      <c r="U983115" s="2" t="s">
        <v>23</v>
      </c>
      <c r="V983115" s="2" t="s">
        <v>23</v>
      </c>
      <c r="W983115" s="2" t="s">
        <v>23</v>
      </c>
      <c r="X983115" s="2" t="s">
        <v>23</v>
      </c>
      <c r="Y983115" s="2" t="s">
        <v>23</v>
      </c>
      <c r="Z983115" s="2" t="s">
        <v>23</v>
      </c>
      <c r="AA983115" s="2" t="s">
        <v>23</v>
      </c>
      <c r="AB983115" s="2" t="s">
        <v>23</v>
      </c>
      <c r="AC983115" s="2">
        <v>1</v>
      </c>
      <c r="AD983115" s="2">
        <v>300</v>
      </c>
    </row>
    <row r="983116" spans="1:30" x14ac:dyDescent="0.15">
      <c r="A983116" s="3" t="s">
        <v>102</v>
      </c>
      <c r="B983116" s="2">
        <v>2</v>
      </c>
      <c r="C983116" s="2" t="s">
        <v>23</v>
      </c>
      <c r="D983116" s="3">
        <v>200</v>
      </c>
      <c r="E983116" s="2" t="s">
        <v>23</v>
      </c>
      <c r="F983116" s="2" t="s">
        <v>23</v>
      </c>
      <c r="I983116" s="2" t="s">
        <v>23</v>
      </c>
      <c r="J983116" s="2" t="s">
        <v>23</v>
      </c>
      <c r="K983116" s="2" t="s">
        <v>23</v>
      </c>
      <c r="L983116" s="2" t="s">
        <v>23</v>
      </c>
      <c r="O983116" s="2" t="s">
        <v>23</v>
      </c>
      <c r="P983116" s="2" t="s">
        <v>23</v>
      </c>
      <c r="Q983116" s="2" t="s">
        <v>23</v>
      </c>
      <c r="R983116" s="2" t="s">
        <v>23</v>
      </c>
      <c r="S983116" s="2" t="s">
        <v>23</v>
      </c>
      <c r="T983116" s="2" t="s">
        <v>23</v>
      </c>
      <c r="U983116" s="2">
        <v>1</v>
      </c>
      <c r="V983116" s="2">
        <v>1000</v>
      </c>
      <c r="W983116" s="2">
        <v>1</v>
      </c>
      <c r="X983116" s="2">
        <v>200</v>
      </c>
      <c r="Y983116" s="2" t="s">
        <v>23</v>
      </c>
      <c r="Z983116" s="2" t="s">
        <v>23</v>
      </c>
      <c r="AA983116" s="2" t="s">
        <v>23</v>
      </c>
      <c r="AB983116" s="2" t="s">
        <v>23</v>
      </c>
      <c r="AC983116" s="2" t="s">
        <v>23</v>
      </c>
      <c r="AD983116" s="2" t="s">
        <v>23</v>
      </c>
    </row>
    <row r="983117" spans="1:30" x14ac:dyDescent="0.15">
      <c r="A983117" s="3" t="s">
        <v>103</v>
      </c>
      <c r="B983117" s="2">
        <v>2</v>
      </c>
      <c r="C983117" s="2" t="s">
        <v>23</v>
      </c>
      <c r="D983117" s="3">
        <v>1200</v>
      </c>
      <c r="E983117" s="2" t="s">
        <v>23</v>
      </c>
      <c r="F983117" s="2" t="s">
        <v>23</v>
      </c>
      <c r="I983117" s="2" t="s">
        <v>23</v>
      </c>
      <c r="J983117" s="2" t="s">
        <v>23</v>
      </c>
      <c r="K983117" s="2" t="s">
        <v>23</v>
      </c>
      <c r="L983117" s="2" t="s">
        <v>23</v>
      </c>
      <c r="O983117" s="2">
        <v>1</v>
      </c>
      <c r="P983117" s="2">
        <v>4</v>
      </c>
      <c r="Q983117" s="2" t="s">
        <v>23</v>
      </c>
      <c r="R983117" s="2" t="s">
        <v>23</v>
      </c>
      <c r="S983117" s="2" t="s">
        <v>23</v>
      </c>
      <c r="T983117" s="2" t="s">
        <v>23</v>
      </c>
      <c r="U983117" s="2" t="s">
        <v>23</v>
      </c>
      <c r="V983117" s="2" t="s">
        <v>23</v>
      </c>
      <c r="W983117" s="2" t="s">
        <v>23</v>
      </c>
      <c r="X983117" s="2" t="s">
        <v>23</v>
      </c>
      <c r="Y983117" s="2" t="s">
        <v>23</v>
      </c>
      <c r="Z983117" s="2" t="s">
        <v>23</v>
      </c>
      <c r="AA983117" s="2" t="s">
        <v>23</v>
      </c>
      <c r="AB983117" s="2" t="s">
        <v>23</v>
      </c>
      <c r="AC983117" s="2" t="s">
        <v>23</v>
      </c>
      <c r="AD983117" s="2" t="s">
        <v>23</v>
      </c>
    </row>
    <row r="983118" spans="1:30" x14ac:dyDescent="0.15">
      <c r="A983118" s="3" t="s">
        <v>104</v>
      </c>
      <c r="B983118" s="2">
        <v>2</v>
      </c>
      <c r="C983118" s="2" t="s">
        <v>23</v>
      </c>
      <c r="D983118" s="3">
        <v>1200</v>
      </c>
      <c r="E983118" s="2" t="s">
        <v>23</v>
      </c>
      <c r="F983118" s="2" t="s">
        <v>23</v>
      </c>
      <c r="I983118" s="2" t="s">
        <v>23</v>
      </c>
      <c r="J983118" s="2" t="s">
        <v>23</v>
      </c>
      <c r="K983118" s="2" t="s">
        <v>23</v>
      </c>
      <c r="L983118" s="2" t="s">
        <v>23</v>
      </c>
      <c r="O983118" s="2">
        <v>1</v>
      </c>
      <c r="P983118" s="2">
        <v>6</v>
      </c>
      <c r="Q983118" s="2" t="s">
        <v>23</v>
      </c>
      <c r="R983118" s="2" t="s">
        <v>23</v>
      </c>
      <c r="S983118" s="2" t="s">
        <v>23</v>
      </c>
      <c r="T983118" s="2" t="s">
        <v>23</v>
      </c>
      <c r="U983118" s="2" t="s">
        <v>23</v>
      </c>
      <c r="V983118" s="2" t="s">
        <v>23</v>
      </c>
      <c r="W983118" s="2" t="s">
        <v>23</v>
      </c>
      <c r="X983118" s="2" t="s">
        <v>23</v>
      </c>
      <c r="Y983118" s="2" t="s">
        <v>23</v>
      </c>
      <c r="Z983118" s="2" t="s">
        <v>23</v>
      </c>
      <c r="AA983118" s="2" t="s">
        <v>23</v>
      </c>
      <c r="AB983118" s="2" t="s">
        <v>23</v>
      </c>
      <c r="AC983118" s="2" t="s">
        <v>23</v>
      </c>
      <c r="AD983118" s="2" t="s">
        <v>23</v>
      </c>
    </row>
    <row r="983119" spans="1:30" x14ac:dyDescent="0.15">
      <c r="A983119" s="3" t="s">
        <v>105</v>
      </c>
      <c r="B983119" s="2">
        <v>2</v>
      </c>
      <c r="C983119" s="2" t="s">
        <v>23</v>
      </c>
      <c r="D983119" s="3">
        <v>1400</v>
      </c>
      <c r="E983119" s="2" t="s">
        <v>23</v>
      </c>
      <c r="F983119" s="2" t="s">
        <v>23</v>
      </c>
      <c r="I983119" s="2" t="s">
        <v>23</v>
      </c>
      <c r="J983119" s="2" t="s">
        <v>23</v>
      </c>
      <c r="K983119" s="2" t="s">
        <v>23</v>
      </c>
      <c r="L983119" s="2" t="s">
        <v>23</v>
      </c>
      <c r="O983119" s="2" t="s">
        <v>23</v>
      </c>
      <c r="P983119" s="2" t="s">
        <v>23</v>
      </c>
      <c r="Q983119" s="2" t="s">
        <v>23</v>
      </c>
      <c r="R983119" s="2" t="s">
        <v>23</v>
      </c>
      <c r="S983119" s="2">
        <v>1</v>
      </c>
      <c r="T983119" s="2">
        <v>300</v>
      </c>
      <c r="U983119" s="2" t="s">
        <v>23</v>
      </c>
      <c r="V983119" s="2" t="s">
        <v>23</v>
      </c>
      <c r="W983119" s="2" t="s">
        <v>23</v>
      </c>
      <c r="X983119" s="2" t="s">
        <v>23</v>
      </c>
      <c r="Y983119" s="2" t="s">
        <v>23</v>
      </c>
      <c r="Z983119" s="2" t="s">
        <v>23</v>
      </c>
      <c r="AA983119" s="2" t="s">
        <v>23</v>
      </c>
      <c r="AB983119" s="2" t="s">
        <v>23</v>
      </c>
      <c r="AC983119" s="2" t="s">
        <v>23</v>
      </c>
      <c r="AD983119" s="2" t="s">
        <v>23</v>
      </c>
    </row>
    <row r="983120" spans="1:30" x14ac:dyDescent="0.15">
      <c r="A983120" s="3" t="s">
        <v>106</v>
      </c>
      <c r="B983120" s="2">
        <v>2</v>
      </c>
      <c r="C983120" s="2" t="s">
        <v>23</v>
      </c>
      <c r="D983120" s="3">
        <v>1200</v>
      </c>
      <c r="E983120" s="2" t="s">
        <v>23</v>
      </c>
      <c r="F983120" s="2" t="s">
        <v>23</v>
      </c>
      <c r="I983120" s="2" t="s">
        <v>23</v>
      </c>
      <c r="J983120" s="2" t="s">
        <v>23</v>
      </c>
      <c r="K983120" s="2" t="s">
        <v>23</v>
      </c>
      <c r="L983120" s="2" t="s">
        <v>23</v>
      </c>
      <c r="O983120" s="2" t="s">
        <v>23</v>
      </c>
      <c r="P983120" s="2" t="s">
        <v>23</v>
      </c>
      <c r="Q983120" s="2" t="s">
        <v>23</v>
      </c>
      <c r="R983120" s="2" t="s">
        <v>23</v>
      </c>
      <c r="S983120" s="2" t="s">
        <v>23</v>
      </c>
      <c r="T983120" s="2" t="s">
        <v>23</v>
      </c>
      <c r="U983120" s="2" t="s">
        <v>23</v>
      </c>
      <c r="V983120" s="2" t="s">
        <v>23</v>
      </c>
      <c r="W983120" s="2" t="s">
        <v>23</v>
      </c>
      <c r="X983120" s="2" t="s">
        <v>23</v>
      </c>
      <c r="Y983120" s="2" t="s">
        <v>23</v>
      </c>
      <c r="Z983120" s="2" t="s">
        <v>23</v>
      </c>
      <c r="AA983120" s="2" t="s">
        <v>23</v>
      </c>
      <c r="AB983120" s="2" t="s">
        <v>23</v>
      </c>
      <c r="AC983120" s="2" t="s">
        <v>23</v>
      </c>
      <c r="AD983120" s="2" t="s">
        <v>23</v>
      </c>
    </row>
    <row r="983121" spans="1:30" x14ac:dyDescent="0.15">
      <c r="A983121" s="3" t="s">
        <v>107</v>
      </c>
      <c r="B983121" s="2">
        <v>2</v>
      </c>
      <c r="C983121" s="2" t="s">
        <v>23</v>
      </c>
      <c r="D983121" s="3">
        <v>1000</v>
      </c>
      <c r="E983121" s="2">
        <v>1</v>
      </c>
      <c r="F983121" s="2">
        <v>20</v>
      </c>
      <c r="I983121" s="2" t="s">
        <v>23</v>
      </c>
      <c r="J983121" s="2" t="s">
        <v>23</v>
      </c>
      <c r="K983121" s="2" t="s">
        <v>23</v>
      </c>
      <c r="L983121" s="2" t="s">
        <v>23</v>
      </c>
      <c r="O983121" s="2" t="s">
        <v>23</v>
      </c>
      <c r="P983121" s="2" t="s">
        <v>23</v>
      </c>
      <c r="Q983121" s="2" t="s">
        <v>23</v>
      </c>
      <c r="R983121" s="2" t="s">
        <v>23</v>
      </c>
      <c r="S983121" s="2" t="s">
        <v>23</v>
      </c>
      <c r="T983121" s="2" t="s">
        <v>23</v>
      </c>
      <c r="U983121" s="2" t="s">
        <v>23</v>
      </c>
      <c r="V983121" s="2" t="s">
        <v>23</v>
      </c>
      <c r="W983121" s="2" t="s">
        <v>23</v>
      </c>
      <c r="X983121" s="2" t="s">
        <v>23</v>
      </c>
      <c r="Y983121" s="2" t="s">
        <v>23</v>
      </c>
      <c r="Z983121" s="2" t="s">
        <v>23</v>
      </c>
      <c r="AA983121" s="2" t="s">
        <v>23</v>
      </c>
      <c r="AB983121" s="2" t="s">
        <v>23</v>
      </c>
      <c r="AC983121" s="2" t="s">
        <v>23</v>
      </c>
      <c r="AD983121" s="2" t="s">
        <v>23</v>
      </c>
    </row>
    <row r="983122" spans="1:30" x14ac:dyDescent="0.15">
      <c r="A983122" s="3" t="s">
        <v>108</v>
      </c>
      <c r="B983122" s="2">
        <v>2</v>
      </c>
      <c r="C983122" s="2" t="s">
        <v>23</v>
      </c>
      <c r="D983122" s="3">
        <v>1600</v>
      </c>
      <c r="E983122" s="2" t="s">
        <v>23</v>
      </c>
      <c r="F983122" s="2" t="s">
        <v>23</v>
      </c>
      <c r="I983122" s="2" t="s">
        <v>23</v>
      </c>
      <c r="J983122" s="2" t="s">
        <v>23</v>
      </c>
      <c r="K983122" s="2" t="s">
        <v>23</v>
      </c>
      <c r="L983122" s="2" t="s">
        <v>23</v>
      </c>
      <c r="O983122" s="2" t="s">
        <v>23</v>
      </c>
      <c r="P983122" s="2" t="s">
        <v>23</v>
      </c>
      <c r="Q983122" s="2" t="s">
        <v>23</v>
      </c>
      <c r="R983122" s="2" t="s">
        <v>23</v>
      </c>
      <c r="S983122" s="2" t="s">
        <v>23</v>
      </c>
      <c r="T983122" s="2" t="s">
        <v>23</v>
      </c>
      <c r="U983122" s="2" t="s">
        <v>23</v>
      </c>
      <c r="V983122" s="2" t="s">
        <v>23</v>
      </c>
      <c r="W983122" s="2" t="s">
        <v>23</v>
      </c>
      <c r="X983122" s="2" t="s">
        <v>23</v>
      </c>
      <c r="Y983122" s="2" t="s">
        <v>23</v>
      </c>
      <c r="Z983122" s="2" t="s">
        <v>23</v>
      </c>
      <c r="AA983122" s="2" t="s">
        <v>23</v>
      </c>
      <c r="AB983122" s="2" t="s">
        <v>23</v>
      </c>
      <c r="AC983122" s="2" t="s">
        <v>23</v>
      </c>
      <c r="AD983122" s="2" t="s">
        <v>23</v>
      </c>
    </row>
    <row r="983123" spans="1:30" x14ac:dyDescent="0.15">
      <c r="A983123" s="3" t="s">
        <v>63</v>
      </c>
      <c r="B983123" s="2">
        <v>2</v>
      </c>
      <c r="C983123" s="2" t="s">
        <v>23</v>
      </c>
      <c r="D983123" s="3">
        <v>1600</v>
      </c>
      <c r="E983123" s="2" t="s">
        <v>23</v>
      </c>
      <c r="F983123" s="2" t="s">
        <v>23</v>
      </c>
      <c r="I983123" s="2" t="s">
        <v>23</v>
      </c>
      <c r="J983123" s="2" t="s">
        <v>23</v>
      </c>
      <c r="K983123" s="2" t="s">
        <v>23</v>
      </c>
      <c r="L983123" s="2" t="s">
        <v>23</v>
      </c>
      <c r="O983123" s="2" t="s">
        <v>23</v>
      </c>
      <c r="P983123" s="2" t="s">
        <v>23</v>
      </c>
      <c r="Q983123" s="2" t="s">
        <v>23</v>
      </c>
      <c r="R983123" s="2" t="s">
        <v>23</v>
      </c>
      <c r="S983123" s="2" t="s">
        <v>23</v>
      </c>
      <c r="T983123" s="2" t="s">
        <v>23</v>
      </c>
      <c r="U983123" s="2" t="s">
        <v>23</v>
      </c>
      <c r="V983123" s="2" t="s">
        <v>23</v>
      </c>
      <c r="W983123" s="2" t="s">
        <v>23</v>
      </c>
      <c r="X983123" s="2" t="s">
        <v>23</v>
      </c>
      <c r="Y983123" s="2" t="s">
        <v>23</v>
      </c>
      <c r="Z983123" s="2" t="s">
        <v>23</v>
      </c>
      <c r="AA983123" s="2" t="s">
        <v>23</v>
      </c>
      <c r="AB983123" s="2" t="s">
        <v>23</v>
      </c>
      <c r="AC983123" s="2" t="s">
        <v>23</v>
      </c>
      <c r="AD983123" s="2" t="s">
        <v>23</v>
      </c>
    </row>
    <row r="983124" spans="1:30" x14ac:dyDescent="0.15">
      <c r="A983124" s="3" t="s">
        <v>109</v>
      </c>
      <c r="B983124" s="2">
        <v>2</v>
      </c>
      <c r="C983124" s="2" t="s">
        <v>23</v>
      </c>
      <c r="D983124" s="3">
        <v>800</v>
      </c>
      <c r="E983124" s="2" t="s">
        <v>23</v>
      </c>
      <c r="F983124" s="2" t="s">
        <v>23</v>
      </c>
      <c r="I983124" s="2" t="s">
        <v>23</v>
      </c>
      <c r="J983124" s="2" t="s">
        <v>23</v>
      </c>
      <c r="K983124" s="2" t="s">
        <v>23</v>
      </c>
      <c r="L983124" s="2" t="s">
        <v>23</v>
      </c>
      <c r="O983124" s="2" t="s">
        <v>23</v>
      </c>
      <c r="P983124" s="2" t="s">
        <v>23</v>
      </c>
      <c r="Q983124" s="2" t="s">
        <v>23</v>
      </c>
      <c r="R983124" s="2" t="s">
        <v>23</v>
      </c>
      <c r="S983124" s="2" t="s">
        <v>23</v>
      </c>
      <c r="T983124" s="2" t="s">
        <v>23</v>
      </c>
      <c r="U983124" s="2">
        <v>1</v>
      </c>
      <c r="V983124" s="2">
        <v>10</v>
      </c>
      <c r="W983124" s="2" t="s">
        <v>23</v>
      </c>
      <c r="X983124" s="2" t="s">
        <v>23</v>
      </c>
      <c r="Y983124" s="2" t="s">
        <v>23</v>
      </c>
      <c r="Z983124" s="2" t="s">
        <v>23</v>
      </c>
      <c r="AA983124" s="2" t="s">
        <v>23</v>
      </c>
      <c r="AB983124" s="2" t="s">
        <v>23</v>
      </c>
      <c r="AC983124" s="2" t="s">
        <v>23</v>
      </c>
      <c r="AD983124" s="2" t="s">
        <v>23</v>
      </c>
    </row>
    <row r="983125" spans="1:30" x14ac:dyDescent="0.15">
      <c r="A983125" s="3" t="s">
        <v>110</v>
      </c>
      <c r="B983125" s="2">
        <v>2</v>
      </c>
      <c r="C983125" s="2" t="s">
        <v>23</v>
      </c>
      <c r="D983125" s="3">
        <v>600</v>
      </c>
      <c r="E983125" s="2" t="s">
        <v>23</v>
      </c>
      <c r="F983125" s="2" t="s">
        <v>23</v>
      </c>
      <c r="I983125" s="2" t="s">
        <v>23</v>
      </c>
      <c r="J983125" s="2" t="s">
        <v>23</v>
      </c>
      <c r="K983125" s="2" t="s">
        <v>23</v>
      </c>
      <c r="L983125" s="2" t="s">
        <v>23</v>
      </c>
      <c r="O983125" s="2" t="s">
        <v>23</v>
      </c>
      <c r="P983125" s="2" t="s">
        <v>23</v>
      </c>
      <c r="Q983125" s="2" t="s">
        <v>23</v>
      </c>
      <c r="R983125" s="2" t="s">
        <v>23</v>
      </c>
      <c r="S983125" s="2" t="s">
        <v>23</v>
      </c>
      <c r="T983125" s="2" t="s">
        <v>23</v>
      </c>
      <c r="U983125" s="2" t="s">
        <v>23</v>
      </c>
      <c r="V983125" s="2" t="s">
        <v>23</v>
      </c>
      <c r="W983125" s="2" t="s">
        <v>23</v>
      </c>
      <c r="X983125" s="2" t="s">
        <v>23</v>
      </c>
      <c r="Y983125" s="2" t="s">
        <v>23</v>
      </c>
      <c r="Z983125" s="2" t="s">
        <v>23</v>
      </c>
      <c r="AA983125" s="2" t="s">
        <v>23</v>
      </c>
      <c r="AB983125" s="2" t="s">
        <v>23</v>
      </c>
      <c r="AC983125" s="2" t="s">
        <v>23</v>
      </c>
      <c r="AD983125" s="2" t="s">
        <v>23</v>
      </c>
    </row>
    <row r="983126" spans="1:30" x14ac:dyDescent="0.15">
      <c r="A983126" s="3" t="s">
        <v>111</v>
      </c>
      <c r="B983126" s="2">
        <v>2</v>
      </c>
      <c r="C983126" s="2" t="s">
        <v>23</v>
      </c>
      <c r="D983126" s="3">
        <v>600</v>
      </c>
      <c r="E983126" s="2" t="s">
        <v>23</v>
      </c>
      <c r="F983126" s="2" t="s">
        <v>23</v>
      </c>
      <c r="I983126" s="2" t="s">
        <v>23</v>
      </c>
      <c r="J983126" s="2" t="s">
        <v>23</v>
      </c>
      <c r="K983126" s="2" t="s">
        <v>23</v>
      </c>
      <c r="L983126" s="2" t="s">
        <v>23</v>
      </c>
      <c r="O983126" s="2" t="s">
        <v>23</v>
      </c>
      <c r="P983126" s="2" t="s">
        <v>23</v>
      </c>
      <c r="Q983126" s="2" t="s">
        <v>23</v>
      </c>
      <c r="R983126" s="2" t="s">
        <v>23</v>
      </c>
      <c r="S983126" s="2" t="s">
        <v>23</v>
      </c>
      <c r="T983126" s="2" t="s">
        <v>23</v>
      </c>
      <c r="U983126" s="2" t="s">
        <v>23</v>
      </c>
      <c r="V983126" s="2" t="s">
        <v>23</v>
      </c>
      <c r="W983126" s="2" t="s">
        <v>23</v>
      </c>
      <c r="X983126" s="2" t="s">
        <v>23</v>
      </c>
      <c r="Y983126" s="2" t="s">
        <v>23</v>
      </c>
      <c r="Z983126" s="2" t="s">
        <v>23</v>
      </c>
      <c r="AA983126" s="2" t="s">
        <v>23</v>
      </c>
      <c r="AB983126" s="2" t="s">
        <v>23</v>
      </c>
      <c r="AC983126" s="2" t="s">
        <v>23</v>
      </c>
      <c r="AD983126" s="2" t="s">
        <v>23</v>
      </c>
    </row>
    <row r="983127" spans="1:30" x14ac:dyDescent="0.15">
      <c r="A983127" s="3" t="s">
        <v>112</v>
      </c>
      <c r="B983127" s="2">
        <v>2</v>
      </c>
      <c r="C983127" s="2" t="s">
        <v>23</v>
      </c>
      <c r="D983127" s="3">
        <v>1300</v>
      </c>
      <c r="E983127" s="2">
        <v>1</v>
      </c>
      <c r="F983127" s="2">
        <v>10</v>
      </c>
      <c r="I983127" s="2" t="s">
        <v>23</v>
      </c>
      <c r="J983127" s="2" t="s">
        <v>23</v>
      </c>
      <c r="K983127" s="2" t="s">
        <v>23</v>
      </c>
      <c r="L983127" s="2" t="s">
        <v>23</v>
      </c>
      <c r="O983127" s="2">
        <v>1</v>
      </c>
      <c r="P983127" s="2">
        <v>10</v>
      </c>
      <c r="Q983127" s="2" t="s">
        <v>23</v>
      </c>
      <c r="R983127" s="2" t="s">
        <v>23</v>
      </c>
      <c r="S983127" s="2" t="s">
        <v>23</v>
      </c>
      <c r="T983127" s="2" t="s">
        <v>23</v>
      </c>
      <c r="U983127" s="2" t="s">
        <v>23</v>
      </c>
      <c r="V983127" s="2" t="s">
        <v>23</v>
      </c>
      <c r="W983127" s="2" t="s">
        <v>23</v>
      </c>
      <c r="X983127" s="2" t="s">
        <v>23</v>
      </c>
      <c r="Y983127" s="2" t="s">
        <v>23</v>
      </c>
      <c r="Z983127" s="2" t="s">
        <v>23</v>
      </c>
      <c r="AA983127" s="2" t="s">
        <v>23</v>
      </c>
      <c r="AB983127" s="2" t="s">
        <v>23</v>
      </c>
      <c r="AC983127" s="2" t="s">
        <v>23</v>
      </c>
      <c r="AD983127" s="2" t="s">
        <v>23</v>
      </c>
    </row>
    <row r="983128" spans="1:30" x14ac:dyDescent="0.15">
      <c r="A983128" s="3" t="s">
        <v>113</v>
      </c>
      <c r="B983128" s="2">
        <v>5</v>
      </c>
      <c r="C983128" s="2" t="s">
        <v>23</v>
      </c>
      <c r="D983128" s="2" t="s">
        <v>23</v>
      </c>
      <c r="E983128" s="2">
        <v>1</v>
      </c>
      <c r="F983128" s="2">
        <v>20</v>
      </c>
      <c r="I983128" s="2" t="s">
        <v>23</v>
      </c>
      <c r="J983128" s="2" t="s">
        <v>23</v>
      </c>
      <c r="K983128" s="2" t="s">
        <v>23</v>
      </c>
      <c r="L983128" s="2">
        <v>2000</v>
      </c>
      <c r="O983128" s="2" t="s">
        <v>23</v>
      </c>
      <c r="P983128" s="2" t="s">
        <v>23</v>
      </c>
      <c r="Q983128" s="2" t="s">
        <v>23</v>
      </c>
      <c r="R983128" s="2" t="s">
        <v>23</v>
      </c>
      <c r="S983128" s="2" t="s">
        <v>23</v>
      </c>
      <c r="T983128" s="2" t="s">
        <v>23</v>
      </c>
      <c r="U983128" s="2" t="s">
        <v>23</v>
      </c>
      <c r="V983128" s="2" t="s">
        <v>23</v>
      </c>
      <c r="W983128" s="2" t="s">
        <v>23</v>
      </c>
      <c r="X983128" s="2" t="s">
        <v>23</v>
      </c>
      <c r="Y983128" s="2" t="s">
        <v>23</v>
      </c>
      <c r="Z983128" s="2" t="s">
        <v>23</v>
      </c>
      <c r="AA983128" s="2" t="s">
        <v>23</v>
      </c>
      <c r="AB983128" s="2" t="s">
        <v>23</v>
      </c>
      <c r="AC983128" s="2" t="s">
        <v>23</v>
      </c>
      <c r="AD983128" s="2" t="s">
        <v>23</v>
      </c>
    </row>
    <row r="983129" spans="1:30" x14ac:dyDescent="0.15">
      <c r="A983129" s="3" t="s">
        <v>115</v>
      </c>
      <c r="B983129" s="2">
        <v>5</v>
      </c>
      <c r="C983129" s="2" t="s">
        <v>23</v>
      </c>
      <c r="D983129" s="2" t="s">
        <v>23</v>
      </c>
      <c r="E983129" s="2">
        <v>1</v>
      </c>
      <c r="F983129" s="2">
        <v>10</v>
      </c>
      <c r="I983129" s="2" t="s">
        <v>23</v>
      </c>
      <c r="J983129" s="2" t="s">
        <v>23</v>
      </c>
      <c r="K983129" s="2" t="s">
        <v>23</v>
      </c>
      <c r="L983129" s="2">
        <v>1000</v>
      </c>
      <c r="O983129" s="2" t="s">
        <v>23</v>
      </c>
      <c r="P983129" s="2" t="s">
        <v>23</v>
      </c>
      <c r="Q983129" s="2" t="s">
        <v>23</v>
      </c>
      <c r="R983129" s="2" t="s">
        <v>23</v>
      </c>
      <c r="S983129" s="2" t="s">
        <v>23</v>
      </c>
      <c r="T983129" s="2" t="s">
        <v>23</v>
      </c>
      <c r="U983129" s="2" t="s">
        <v>23</v>
      </c>
      <c r="V983129" s="2" t="s">
        <v>23</v>
      </c>
      <c r="W983129" s="2" t="s">
        <v>23</v>
      </c>
      <c r="X983129" s="2" t="s">
        <v>23</v>
      </c>
      <c r="Y983129" s="2" t="s">
        <v>23</v>
      </c>
      <c r="Z983129" s="2" t="s">
        <v>23</v>
      </c>
      <c r="AA983129" s="2" t="s">
        <v>23</v>
      </c>
      <c r="AB983129" s="2" t="s">
        <v>23</v>
      </c>
      <c r="AC983129" s="2" t="s">
        <v>23</v>
      </c>
      <c r="AD983129" s="2" t="s">
        <v>23</v>
      </c>
    </row>
    <row r="983130" spans="1:30" x14ac:dyDescent="0.15">
      <c r="A983130" s="3" t="s">
        <v>116</v>
      </c>
      <c r="B983130" s="2">
        <v>5</v>
      </c>
      <c r="C983130" s="2" t="s">
        <v>23</v>
      </c>
      <c r="D983130" s="2" t="s">
        <v>23</v>
      </c>
      <c r="E983130" s="2">
        <v>1</v>
      </c>
      <c r="F983130" s="2">
        <v>5</v>
      </c>
      <c r="I983130" s="2" t="s">
        <v>23</v>
      </c>
      <c r="J983130" s="2" t="s">
        <v>23</v>
      </c>
      <c r="K983130" s="2" t="s">
        <v>23</v>
      </c>
      <c r="L983130" s="2">
        <v>3000</v>
      </c>
      <c r="O983130" s="2" t="s">
        <v>23</v>
      </c>
      <c r="P983130" s="2" t="s">
        <v>23</v>
      </c>
      <c r="Q983130" s="2" t="s">
        <v>23</v>
      </c>
      <c r="R983130" s="2" t="s">
        <v>23</v>
      </c>
      <c r="S983130" s="2" t="s">
        <v>23</v>
      </c>
      <c r="T983130" s="2" t="s">
        <v>23</v>
      </c>
      <c r="U983130" s="2">
        <v>1</v>
      </c>
      <c r="V983130" s="2">
        <v>600</v>
      </c>
      <c r="W983130" s="2" t="s">
        <v>23</v>
      </c>
      <c r="X983130" s="2" t="s">
        <v>23</v>
      </c>
      <c r="Y983130" s="2" t="s">
        <v>23</v>
      </c>
      <c r="Z983130" s="2" t="s">
        <v>23</v>
      </c>
      <c r="AA983130" s="2" t="s">
        <v>23</v>
      </c>
      <c r="AB983130" s="2" t="s">
        <v>23</v>
      </c>
      <c r="AC983130" s="2" t="s">
        <v>23</v>
      </c>
      <c r="AD983130" s="2" t="s">
        <v>23</v>
      </c>
    </row>
    <row r="983131" spans="1:30" x14ac:dyDescent="0.15">
      <c r="A983131" s="3" t="s">
        <v>117</v>
      </c>
      <c r="B983131" s="2">
        <v>5</v>
      </c>
      <c r="C983131" s="2" t="s">
        <v>23</v>
      </c>
      <c r="D983131" s="2" t="s">
        <v>23</v>
      </c>
      <c r="E983131" s="2" t="s">
        <v>23</v>
      </c>
      <c r="F983131" s="2" t="s">
        <v>23</v>
      </c>
      <c r="I983131" s="2" t="s">
        <v>23</v>
      </c>
      <c r="J983131" s="2" t="s">
        <v>23</v>
      </c>
      <c r="K983131" s="2" t="s">
        <v>23</v>
      </c>
      <c r="L983131" s="2">
        <v>1500</v>
      </c>
      <c r="O983131" s="2" t="s">
        <v>23</v>
      </c>
      <c r="P983131" s="2" t="s">
        <v>23</v>
      </c>
      <c r="Q983131" s="2" t="s">
        <v>23</v>
      </c>
      <c r="R983131" s="2" t="s">
        <v>23</v>
      </c>
      <c r="S983131" s="2" t="s">
        <v>23</v>
      </c>
      <c r="T983131" s="2" t="s">
        <v>23</v>
      </c>
      <c r="U983131" s="2" t="s">
        <v>23</v>
      </c>
      <c r="V983131" s="2" t="s">
        <v>23</v>
      </c>
      <c r="W983131" s="2" t="s">
        <v>23</v>
      </c>
      <c r="X983131" s="2" t="s">
        <v>23</v>
      </c>
      <c r="Y983131" s="2" t="s">
        <v>23</v>
      </c>
      <c r="Z983131" s="2" t="s">
        <v>23</v>
      </c>
      <c r="AA983131" s="2" t="s">
        <v>23</v>
      </c>
      <c r="AB983131" s="2" t="s">
        <v>23</v>
      </c>
      <c r="AC983131" s="2">
        <v>1</v>
      </c>
      <c r="AD983131" s="2">
        <v>800</v>
      </c>
    </row>
    <row r="983132" spans="1:30" x14ac:dyDescent="0.15">
      <c r="A983132" s="3" t="s">
        <v>118</v>
      </c>
      <c r="B983132" s="2">
        <v>5</v>
      </c>
      <c r="C983132" s="2" t="s">
        <v>23</v>
      </c>
      <c r="D983132" s="2" t="s">
        <v>23</v>
      </c>
      <c r="E983132" s="2" t="s">
        <v>23</v>
      </c>
      <c r="F983132" s="2" t="s">
        <v>23</v>
      </c>
      <c r="I983132" s="2" t="s">
        <v>23</v>
      </c>
      <c r="J983132" s="2" t="s">
        <v>23</v>
      </c>
      <c r="K983132" s="2" t="s">
        <v>23</v>
      </c>
      <c r="L983132" s="2">
        <v>1200</v>
      </c>
      <c r="O983132" s="2" t="s">
        <v>23</v>
      </c>
      <c r="P983132" s="2" t="s">
        <v>23</v>
      </c>
      <c r="Q983132" s="2" t="s">
        <v>23</v>
      </c>
      <c r="R983132" s="2" t="s">
        <v>23</v>
      </c>
      <c r="S983132" s="2" t="s">
        <v>23</v>
      </c>
      <c r="T983132" s="2" t="s">
        <v>23</v>
      </c>
      <c r="U983132" s="2" t="s">
        <v>23</v>
      </c>
      <c r="V983132" s="2" t="s">
        <v>23</v>
      </c>
      <c r="W983132" s="2" t="s">
        <v>23</v>
      </c>
      <c r="X983132" s="2" t="s">
        <v>23</v>
      </c>
      <c r="Y983132" s="2" t="s">
        <v>23</v>
      </c>
      <c r="Z983132" s="2" t="s">
        <v>23</v>
      </c>
      <c r="AA983132" s="2" t="s">
        <v>23</v>
      </c>
      <c r="AB983132" s="2" t="s">
        <v>23</v>
      </c>
      <c r="AC983132" s="2" t="s">
        <v>23</v>
      </c>
      <c r="AD983132" s="2" t="s">
        <v>23</v>
      </c>
    </row>
    <row r="983133" spans="1:30" x14ac:dyDescent="0.15">
      <c r="A983133" s="3" t="s">
        <v>119</v>
      </c>
      <c r="B983133" s="2">
        <v>5</v>
      </c>
      <c r="C983133" s="2" t="s">
        <v>23</v>
      </c>
      <c r="D983133" s="2" t="s">
        <v>23</v>
      </c>
      <c r="E983133" s="2" t="s">
        <v>23</v>
      </c>
      <c r="F983133" s="2" t="s">
        <v>23</v>
      </c>
      <c r="I983133" s="2" t="s">
        <v>23</v>
      </c>
      <c r="J983133" s="2" t="s">
        <v>23</v>
      </c>
      <c r="K983133" s="2" t="s">
        <v>23</v>
      </c>
      <c r="L983133" s="2">
        <v>1500</v>
      </c>
      <c r="O983133" s="2" t="s">
        <v>23</v>
      </c>
      <c r="P983133" s="2" t="s">
        <v>23</v>
      </c>
      <c r="Q983133" s="2" t="s">
        <v>23</v>
      </c>
      <c r="R983133" s="2" t="s">
        <v>23</v>
      </c>
      <c r="S983133" s="2" t="s">
        <v>23</v>
      </c>
      <c r="T983133" s="2" t="s">
        <v>23</v>
      </c>
      <c r="U983133" s="2" t="s">
        <v>23</v>
      </c>
      <c r="V983133" s="2" t="s">
        <v>23</v>
      </c>
      <c r="W983133" s="2" t="s">
        <v>23</v>
      </c>
      <c r="X983133" s="2" t="s">
        <v>23</v>
      </c>
      <c r="Y983133" s="2" t="s">
        <v>23</v>
      </c>
      <c r="Z983133" s="2" t="s">
        <v>23</v>
      </c>
      <c r="AA983133" s="2" t="s">
        <v>23</v>
      </c>
      <c r="AB983133" s="2" t="s">
        <v>23</v>
      </c>
      <c r="AC983133" s="2" t="s">
        <v>23</v>
      </c>
      <c r="AD983133" s="2" t="s">
        <v>23</v>
      </c>
    </row>
    <row r="983134" spans="1:30" x14ac:dyDescent="0.15">
      <c r="A983134" s="3" t="s">
        <v>120</v>
      </c>
      <c r="B983134" s="2">
        <v>5</v>
      </c>
      <c r="C983134" s="2" t="s">
        <v>23</v>
      </c>
      <c r="D983134" s="2" t="s">
        <v>23</v>
      </c>
      <c r="E983134" s="2" t="s">
        <v>23</v>
      </c>
      <c r="F983134" s="2" t="s">
        <v>23</v>
      </c>
      <c r="I983134" s="2" t="s">
        <v>23</v>
      </c>
      <c r="J983134" s="2" t="s">
        <v>23</v>
      </c>
      <c r="K983134" s="2" t="s">
        <v>23</v>
      </c>
      <c r="L983134" s="2">
        <v>1500</v>
      </c>
      <c r="O983134" s="2" t="s">
        <v>23</v>
      </c>
      <c r="P983134" s="2" t="s">
        <v>23</v>
      </c>
      <c r="Q983134" s="2" t="s">
        <v>23</v>
      </c>
      <c r="R983134" s="2" t="s">
        <v>23</v>
      </c>
      <c r="S983134" s="2" t="s">
        <v>23</v>
      </c>
      <c r="T983134" s="2" t="s">
        <v>23</v>
      </c>
      <c r="U983134" s="2">
        <v>1</v>
      </c>
      <c r="V983134" s="2">
        <v>600</v>
      </c>
      <c r="W983134" s="2" t="s">
        <v>23</v>
      </c>
      <c r="X983134" s="2" t="s">
        <v>23</v>
      </c>
      <c r="Y983134" s="2" t="s">
        <v>23</v>
      </c>
      <c r="Z983134" s="2" t="s">
        <v>23</v>
      </c>
      <c r="AA983134" s="2" t="s">
        <v>23</v>
      </c>
      <c r="AB983134" s="2" t="s">
        <v>23</v>
      </c>
      <c r="AC983134" s="2" t="s">
        <v>23</v>
      </c>
      <c r="AD983134" s="2" t="s">
        <v>23</v>
      </c>
    </row>
    <row r="983135" spans="1:30" x14ac:dyDescent="0.15">
      <c r="A983135" s="3" t="s">
        <v>121</v>
      </c>
      <c r="B983135" s="2">
        <v>5</v>
      </c>
      <c r="C983135" s="2" t="s">
        <v>23</v>
      </c>
      <c r="D983135" s="2" t="s">
        <v>23</v>
      </c>
      <c r="E983135" s="2" t="s">
        <v>23</v>
      </c>
      <c r="F983135" s="2" t="s">
        <v>23</v>
      </c>
      <c r="I983135" s="2" t="s">
        <v>23</v>
      </c>
      <c r="J983135" s="2" t="s">
        <v>23</v>
      </c>
      <c r="K983135" s="2" t="s">
        <v>23</v>
      </c>
      <c r="L983135" s="2">
        <v>3000</v>
      </c>
      <c r="O983135" s="2" t="s">
        <v>23</v>
      </c>
      <c r="P983135" s="2" t="s">
        <v>23</v>
      </c>
      <c r="Q983135" s="2" t="s">
        <v>23</v>
      </c>
      <c r="R983135" s="2" t="s">
        <v>23</v>
      </c>
      <c r="S983135" s="2" t="s">
        <v>23</v>
      </c>
      <c r="T983135" s="2" t="s">
        <v>23</v>
      </c>
      <c r="U983135" s="2" t="s">
        <v>23</v>
      </c>
      <c r="V983135" s="2" t="s">
        <v>23</v>
      </c>
      <c r="W983135" s="2" t="s">
        <v>23</v>
      </c>
      <c r="X983135" s="2" t="s">
        <v>23</v>
      </c>
      <c r="Y983135" s="2" t="s">
        <v>23</v>
      </c>
      <c r="Z983135" s="2" t="s">
        <v>23</v>
      </c>
      <c r="AA983135" s="2" t="s">
        <v>23</v>
      </c>
      <c r="AB983135" s="2" t="s">
        <v>23</v>
      </c>
      <c r="AC983135" s="2">
        <v>1</v>
      </c>
      <c r="AD983135" s="2">
        <v>1300</v>
      </c>
    </row>
    <row r="983136" spans="1:30" x14ac:dyDescent="0.15">
      <c r="A983136" s="3" t="s">
        <v>122</v>
      </c>
      <c r="B983136" s="2">
        <v>5</v>
      </c>
      <c r="C983136" s="2" t="s">
        <v>23</v>
      </c>
      <c r="D983136" s="2" t="s">
        <v>23</v>
      </c>
      <c r="E983136" s="2" t="s">
        <v>23</v>
      </c>
      <c r="F983136" s="2" t="s">
        <v>23</v>
      </c>
      <c r="I983136" s="2" t="s">
        <v>23</v>
      </c>
      <c r="J983136" s="2" t="s">
        <v>23</v>
      </c>
      <c r="K983136" s="2" t="s">
        <v>23</v>
      </c>
      <c r="L983136" s="2">
        <v>1000</v>
      </c>
      <c r="O983136" s="2" t="s">
        <v>23</v>
      </c>
      <c r="P983136" s="2" t="s">
        <v>23</v>
      </c>
      <c r="Q983136" s="2" t="s">
        <v>23</v>
      </c>
      <c r="R983136" s="2" t="s">
        <v>23</v>
      </c>
      <c r="S983136" s="2" t="s">
        <v>23</v>
      </c>
      <c r="T983136" s="2" t="s">
        <v>23</v>
      </c>
      <c r="U983136" s="2" t="s">
        <v>23</v>
      </c>
      <c r="V983136" s="2" t="s">
        <v>23</v>
      </c>
      <c r="W983136" s="2" t="s">
        <v>23</v>
      </c>
      <c r="X983136" s="2" t="s">
        <v>23</v>
      </c>
      <c r="Y983136" s="2" t="s">
        <v>23</v>
      </c>
      <c r="Z983136" s="2" t="s">
        <v>23</v>
      </c>
      <c r="AA983136" s="2" t="s">
        <v>23</v>
      </c>
      <c r="AB983136" s="2" t="s">
        <v>23</v>
      </c>
      <c r="AC983136" s="2" t="s">
        <v>23</v>
      </c>
      <c r="AD983136" s="2" t="s">
        <v>23</v>
      </c>
    </row>
    <row r="983137" spans="1:30" x14ac:dyDescent="0.15">
      <c r="A983137" s="3" t="s">
        <v>123</v>
      </c>
      <c r="B983137" s="2">
        <v>5</v>
      </c>
      <c r="C983137" s="2" t="s">
        <v>23</v>
      </c>
      <c r="D983137" s="2" t="s">
        <v>23</v>
      </c>
      <c r="E983137" s="2">
        <v>1</v>
      </c>
      <c r="F983137" s="2">
        <v>10</v>
      </c>
      <c r="I983137" s="2" t="s">
        <v>23</v>
      </c>
      <c r="J983137" s="2" t="s">
        <v>23</v>
      </c>
      <c r="K983137" s="2" t="s">
        <v>23</v>
      </c>
      <c r="L983137" s="2">
        <v>2000</v>
      </c>
      <c r="O983137" s="2" t="s">
        <v>23</v>
      </c>
      <c r="P983137" s="2" t="s">
        <v>23</v>
      </c>
      <c r="Q983137" s="2" t="s">
        <v>23</v>
      </c>
      <c r="R983137" s="2" t="s">
        <v>23</v>
      </c>
      <c r="S983137" s="2" t="s">
        <v>23</v>
      </c>
      <c r="T983137" s="2" t="s">
        <v>23</v>
      </c>
      <c r="U983137" s="2" t="s">
        <v>23</v>
      </c>
      <c r="V983137" s="2" t="s">
        <v>23</v>
      </c>
      <c r="W983137" s="2" t="s">
        <v>23</v>
      </c>
      <c r="X983137" s="2" t="s">
        <v>23</v>
      </c>
      <c r="Y983137" s="2" t="s">
        <v>23</v>
      </c>
      <c r="Z983137" s="2" t="s">
        <v>23</v>
      </c>
      <c r="AA983137" s="2" t="s">
        <v>23</v>
      </c>
      <c r="AB983137" s="2" t="s">
        <v>23</v>
      </c>
      <c r="AC983137" s="2">
        <v>1</v>
      </c>
      <c r="AD983137" s="2">
        <v>600</v>
      </c>
    </row>
    <row r="983138" spans="1:30" x14ac:dyDescent="0.15">
      <c r="A983138" s="3" t="s">
        <v>124</v>
      </c>
      <c r="B983138" s="2">
        <v>5</v>
      </c>
      <c r="C983138" s="2" t="s">
        <v>23</v>
      </c>
      <c r="D983138" s="2" t="s">
        <v>23</v>
      </c>
      <c r="E983138" s="2">
        <v>1</v>
      </c>
      <c r="F983138" s="2">
        <v>10</v>
      </c>
      <c r="I983138" s="2" t="s">
        <v>23</v>
      </c>
      <c r="J983138" s="2" t="s">
        <v>23</v>
      </c>
      <c r="K983138" s="2" t="s">
        <v>23</v>
      </c>
      <c r="L983138" s="2">
        <v>2000</v>
      </c>
      <c r="O983138" s="2" t="s">
        <v>23</v>
      </c>
      <c r="P983138" s="2" t="s">
        <v>23</v>
      </c>
      <c r="Q983138" s="2" t="s">
        <v>23</v>
      </c>
      <c r="R983138" s="2" t="s">
        <v>23</v>
      </c>
      <c r="S983138" s="2" t="s">
        <v>23</v>
      </c>
      <c r="T983138" s="2" t="s">
        <v>23</v>
      </c>
      <c r="U983138" s="2" t="s">
        <v>23</v>
      </c>
      <c r="V983138" s="2" t="s">
        <v>23</v>
      </c>
      <c r="W983138" s="2" t="s">
        <v>23</v>
      </c>
      <c r="X983138" s="2" t="s">
        <v>23</v>
      </c>
      <c r="Y983138" s="2" t="s">
        <v>23</v>
      </c>
      <c r="Z983138" s="2" t="s">
        <v>23</v>
      </c>
      <c r="AA983138" s="2" t="s">
        <v>23</v>
      </c>
      <c r="AB983138" s="2" t="s">
        <v>23</v>
      </c>
      <c r="AC983138" s="2">
        <v>1</v>
      </c>
      <c r="AD983138" s="2">
        <v>3000</v>
      </c>
    </row>
    <row r="983139" spans="1:30" x14ac:dyDescent="0.15">
      <c r="A983139" s="3" t="s">
        <v>125</v>
      </c>
      <c r="B983139" s="2">
        <v>5</v>
      </c>
      <c r="C983139" s="2" t="s">
        <v>23</v>
      </c>
      <c r="D983139" s="2" t="s">
        <v>23</v>
      </c>
      <c r="E983139" s="2" t="s">
        <v>23</v>
      </c>
      <c r="F983139" s="2" t="s">
        <v>23</v>
      </c>
      <c r="I983139" s="2" t="s">
        <v>23</v>
      </c>
      <c r="J983139" s="2" t="s">
        <v>23</v>
      </c>
      <c r="K983139" s="2" t="s">
        <v>23</v>
      </c>
      <c r="L983139" s="2">
        <v>3000</v>
      </c>
      <c r="O983139" s="2" t="s">
        <v>23</v>
      </c>
      <c r="P983139" s="2" t="s">
        <v>23</v>
      </c>
      <c r="Q983139" s="2" t="s">
        <v>23</v>
      </c>
      <c r="R983139" s="2" t="s">
        <v>23</v>
      </c>
      <c r="S983139" s="2" t="s">
        <v>23</v>
      </c>
      <c r="T983139" s="2" t="s">
        <v>23</v>
      </c>
      <c r="U983139" s="2" t="s">
        <v>23</v>
      </c>
      <c r="V983139" s="2" t="s">
        <v>23</v>
      </c>
      <c r="W983139" s="2" t="s">
        <v>23</v>
      </c>
      <c r="X983139" s="2" t="s">
        <v>23</v>
      </c>
      <c r="Y983139" s="2" t="s">
        <v>23</v>
      </c>
      <c r="Z983139" s="2" t="s">
        <v>23</v>
      </c>
      <c r="AA983139" s="2" t="s">
        <v>23</v>
      </c>
      <c r="AB983139" s="2" t="s">
        <v>23</v>
      </c>
      <c r="AC983139" s="2" t="s">
        <v>23</v>
      </c>
      <c r="AD983139" s="2" t="s">
        <v>23</v>
      </c>
    </row>
    <row r="983140" spans="1:30" x14ac:dyDescent="0.15">
      <c r="A983140" s="3" t="s">
        <v>126</v>
      </c>
      <c r="B983140" s="2">
        <v>5</v>
      </c>
      <c r="C983140" s="2" t="s">
        <v>23</v>
      </c>
      <c r="D983140" s="2" t="s">
        <v>23</v>
      </c>
      <c r="E983140" s="2" t="s">
        <v>23</v>
      </c>
      <c r="F983140" s="2" t="s">
        <v>23</v>
      </c>
      <c r="I983140" s="2" t="s">
        <v>23</v>
      </c>
      <c r="J983140" s="2" t="s">
        <v>23</v>
      </c>
      <c r="K983140" s="2" t="s">
        <v>23</v>
      </c>
      <c r="L983140" s="2">
        <v>3000</v>
      </c>
      <c r="O983140" s="2" t="s">
        <v>23</v>
      </c>
      <c r="P983140" s="2" t="s">
        <v>23</v>
      </c>
      <c r="Q983140" s="2" t="s">
        <v>23</v>
      </c>
      <c r="R983140" s="2" t="s">
        <v>23</v>
      </c>
      <c r="S983140" s="2">
        <v>1</v>
      </c>
      <c r="T983140" s="2">
        <v>375</v>
      </c>
      <c r="U983140" s="2">
        <v>1</v>
      </c>
      <c r="V983140" s="2">
        <v>700</v>
      </c>
      <c r="W983140" s="2" t="s">
        <v>23</v>
      </c>
      <c r="X983140" s="2" t="s">
        <v>23</v>
      </c>
      <c r="Y983140" s="2" t="s">
        <v>23</v>
      </c>
      <c r="Z983140" s="2" t="s">
        <v>23</v>
      </c>
      <c r="AA983140" s="2" t="s">
        <v>23</v>
      </c>
      <c r="AB983140" s="2" t="s">
        <v>23</v>
      </c>
      <c r="AC983140" s="2" t="s">
        <v>23</v>
      </c>
      <c r="AD983140" s="2" t="s">
        <v>23</v>
      </c>
    </row>
    <row r="983141" spans="1:30" x14ac:dyDescent="0.15">
      <c r="A983141" s="3" t="s">
        <v>127</v>
      </c>
      <c r="B983141" s="2">
        <v>5</v>
      </c>
      <c r="C983141" s="2" t="s">
        <v>23</v>
      </c>
      <c r="D983141" s="2" t="s">
        <v>23</v>
      </c>
      <c r="E983141" s="2">
        <v>1</v>
      </c>
      <c r="F983141" s="2">
        <v>20</v>
      </c>
      <c r="I983141" s="2" t="s">
        <v>23</v>
      </c>
      <c r="J983141" s="2" t="s">
        <v>23</v>
      </c>
      <c r="K983141" s="2" t="s">
        <v>23</v>
      </c>
      <c r="L983141" s="2">
        <v>3000</v>
      </c>
      <c r="O983141" s="2" t="s">
        <v>23</v>
      </c>
      <c r="P983141" s="2" t="s">
        <v>23</v>
      </c>
      <c r="Q983141" s="2" t="s">
        <v>23</v>
      </c>
      <c r="R983141" s="2" t="s">
        <v>23</v>
      </c>
      <c r="S983141" s="2">
        <v>1</v>
      </c>
      <c r="T983141" s="2">
        <v>350</v>
      </c>
      <c r="U983141" s="2" t="s">
        <v>23</v>
      </c>
      <c r="V983141" s="2" t="s">
        <v>23</v>
      </c>
      <c r="W983141" s="2" t="s">
        <v>23</v>
      </c>
      <c r="X983141" s="2" t="s">
        <v>23</v>
      </c>
      <c r="Y983141" s="2" t="s">
        <v>23</v>
      </c>
      <c r="Z983141" s="2" t="s">
        <v>23</v>
      </c>
      <c r="AA983141" s="2" t="s">
        <v>23</v>
      </c>
      <c r="AB983141" s="2" t="s">
        <v>23</v>
      </c>
      <c r="AC983141" s="2" t="s">
        <v>23</v>
      </c>
      <c r="AD983141" s="2" t="s">
        <v>23</v>
      </c>
    </row>
    <row r="983142" spans="1:30" x14ac:dyDescent="0.15">
      <c r="A983142" s="3" t="s">
        <v>128</v>
      </c>
      <c r="B983142" s="2">
        <v>5</v>
      </c>
      <c r="C983142" s="2" t="s">
        <v>23</v>
      </c>
      <c r="D983142" s="2" t="s">
        <v>23</v>
      </c>
      <c r="E983142" s="2">
        <v>1</v>
      </c>
      <c r="F983142" s="2">
        <v>10</v>
      </c>
      <c r="I983142" s="2" t="s">
        <v>23</v>
      </c>
      <c r="J983142" s="2" t="s">
        <v>23</v>
      </c>
      <c r="K983142" s="2" t="s">
        <v>23</v>
      </c>
      <c r="L983142" s="2">
        <v>3000</v>
      </c>
      <c r="O983142" s="2" t="s">
        <v>23</v>
      </c>
      <c r="P983142" s="2" t="s">
        <v>23</v>
      </c>
      <c r="Q983142" s="2" t="s">
        <v>23</v>
      </c>
      <c r="R983142" s="2" t="s">
        <v>23</v>
      </c>
      <c r="S983142" s="2" t="s">
        <v>23</v>
      </c>
      <c r="T983142" s="2" t="s">
        <v>23</v>
      </c>
      <c r="U983142" s="2" t="s">
        <v>23</v>
      </c>
      <c r="V983142" s="2" t="s">
        <v>23</v>
      </c>
      <c r="W983142" s="2" t="s">
        <v>23</v>
      </c>
      <c r="X983142" s="2" t="s">
        <v>23</v>
      </c>
      <c r="Y983142" s="2" t="s">
        <v>23</v>
      </c>
      <c r="Z983142" s="2" t="s">
        <v>23</v>
      </c>
      <c r="AA983142" s="2" t="s">
        <v>23</v>
      </c>
      <c r="AB983142" s="2" t="s">
        <v>23</v>
      </c>
      <c r="AC983142" s="2">
        <v>1</v>
      </c>
      <c r="AD983142" s="2">
        <v>800</v>
      </c>
    </row>
    <row r="983143" spans="1:30" x14ac:dyDescent="0.15">
      <c r="A983143" s="3" t="s">
        <v>129</v>
      </c>
      <c r="B983143" s="2">
        <v>5</v>
      </c>
      <c r="C983143" s="2" t="s">
        <v>23</v>
      </c>
      <c r="D983143" s="2" t="s">
        <v>23</v>
      </c>
      <c r="E983143" s="2" t="s">
        <v>23</v>
      </c>
      <c r="F983143" s="2" t="s">
        <v>23</v>
      </c>
      <c r="I983143" s="2" t="s">
        <v>23</v>
      </c>
      <c r="J983143" s="2" t="s">
        <v>23</v>
      </c>
      <c r="K983143" s="2" t="s">
        <v>23</v>
      </c>
      <c r="L983143" s="2">
        <v>2750</v>
      </c>
      <c r="O983143" s="2" t="s">
        <v>23</v>
      </c>
      <c r="P983143" s="2" t="s">
        <v>23</v>
      </c>
      <c r="Q983143" s="2" t="s">
        <v>23</v>
      </c>
      <c r="R983143" s="2" t="s">
        <v>23</v>
      </c>
      <c r="S983143" s="2" t="s">
        <v>23</v>
      </c>
      <c r="T983143" s="2" t="s">
        <v>23</v>
      </c>
      <c r="U983143" s="2" t="s">
        <v>23</v>
      </c>
      <c r="V983143" s="2" t="s">
        <v>23</v>
      </c>
      <c r="W983143" s="2" t="s">
        <v>23</v>
      </c>
      <c r="X983143" s="2" t="s">
        <v>23</v>
      </c>
      <c r="Y983143" s="2" t="s">
        <v>23</v>
      </c>
      <c r="Z983143" s="2" t="s">
        <v>23</v>
      </c>
      <c r="AA983143" s="2" t="s">
        <v>23</v>
      </c>
      <c r="AB983143" s="2" t="s">
        <v>23</v>
      </c>
      <c r="AC983143" s="2">
        <v>1</v>
      </c>
      <c r="AD983143" s="2">
        <v>3000</v>
      </c>
    </row>
    <row r="983144" spans="1:30" x14ac:dyDescent="0.15">
      <c r="A983144" s="3" t="s">
        <v>130</v>
      </c>
      <c r="B983144" s="2">
        <v>5</v>
      </c>
      <c r="C983144" s="2" t="s">
        <v>23</v>
      </c>
      <c r="D983144" s="2" t="s">
        <v>23</v>
      </c>
      <c r="E983144" s="2">
        <v>1</v>
      </c>
      <c r="F983144" s="2">
        <v>5</v>
      </c>
      <c r="I983144" s="2" t="s">
        <v>23</v>
      </c>
      <c r="J983144" s="2" t="s">
        <v>23</v>
      </c>
      <c r="K983144" s="2" t="s">
        <v>23</v>
      </c>
      <c r="L983144" s="2">
        <v>3500</v>
      </c>
      <c r="O983144" s="2" t="s">
        <v>23</v>
      </c>
      <c r="P983144" s="2" t="s">
        <v>23</v>
      </c>
      <c r="Q983144" s="2" t="s">
        <v>23</v>
      </c>
      <c r="R983144" s="2" t="s">
        <v>23</v>
      </c>
      <c r="S983144" s="2" t="s">
        <v>23</v>
      </c>
      <c r="T983144" s="2" t="s">
        <v>23</v>
      </c>
      <c r="U983144" s="2" t="s">
        <v>23</v>
      </c>
      <c r="V983144" s="2" t="s">
        <v>23</v>
      </c>
      <c r="W983144" s="2" t="s">
        <v>23</v>
      </c>
      <c r="X983144" s="2" t="s">
        <v>23</v>
      </c>
      <c r="Y983144" s="2" t="s">
        <v>23</v>
      </c>
      <c r="Z983144" s="2" t="s">
        <v>23</v>
      </c>
      <c r="AA983144" s="2" t="s">
        <v>23</v>
      </c>
      <c r="AB983144" s="2" t="s">
        <v>23</v>
      </c>
      <c r="AC983144" s="2">
        <v>1</v>
      </c>
      <c r="AD983144" s="2">
        <v>1500</v>
      </c>
    </row>
    <row r="983145" spans="1:30" x14ac:dyDescent="0.15">
      <c r="A983145" s="3" t="s">
        <v>131</v>
      </c>
      <c r="B983145" s="2">
        <v>5</v>
      </c>
      <c r="C983145" s="2" t="s">
        <v>23</v>
      </c>
      <c r="D983145" s="2" t="s">
        <v>23</v>
      </c>
      <c r="E983145" s="2">
        <v>1</v>
      </c>
      <c r="F983145" s="2">
        <v>20</v>
      </c>
      <c r="I983145" s="2" t="s">
        <v>23</v>
      </c>
      <c r="J983145" s="2" t="s">
        <v>23</v>
      </c>
      <c r="K983145" s="2" t="s">
        <v>23</v>
      </c>
      <c r="L983145" s="2">
        <v>3000</v>
      </c>
      <c r="O983145" s="2" t="s">
        <v>23</v>
      </c>
      <c r="P983145" s="2" t="s">
        <v>23</v>
      </c>
      <c r="Q983145" s="2" t="s">
        <v>23</v>
      </c>
      <c r="R983145" s="2" t="s">
        <v>23</v>
      </c>
      <c r="S983145" s="2" t="s">
        <v>23</v>
      </c>
      <c r="T983145" s="2" t="s">
        <v>23</v>
      </c>
      <c r="U983145" s="2" t="s">
        <v>23</v>
      </c>
      <c r="V983145" s="2" t="s">
        <v>23</v>
      </c>
      <c r="W983145" s="2" t="s">
        <v>23</v>
      </c>
      <c r="X983145" s="2" t="s">
        <v>23</v>
      </c>
      <c r="Y983145" s="2" t="s">
        <v>23</v>
      </c>
      <c r="Z983145" s="2" t="s">
        <v>23</v>
      </c>
      <c r="AA983145" s="2" t="s">
        <v>23</v>
      </c>
      <c r="AB983145" s="2" t="s">
        <v>23</v>
      </c>
      <c r="AC983145" s="2" t="s">
        <v>23</v>
      </c>
      <c r="AD983145" s="2" t="s">
        <v>23</v>
      </c>
    </row>
    <row r="983146" spans="1:30" x14ac:dyDescent="0.15">
      <c r="A983146" s="3" t="s">
        <v>132</v>
      </c>
      <c r="B983146" s="2">
        <v>5</v>
      </c>
      <c r="C983146" s="2" t="s">
        <v>23</v>
      </c>
      <c r="D983146" s="2" t="s">
        <v>23</v>
      </c>
      <c r="E983146" s="2" t="s">
        <v>23</v>
      </c>
      <c r="F983146" s="2" t="s">
        <v>23</v>
      </c>
      <c r="I983146" s="2" t="s">
        <v>23</v>
      </c>
      <c r="J983146" s="2" t="s">
        <v>23</v>
      </c>
      <c r="K983146" s="2" t="s">
        <v>23</v>
      </c>
      <c r="L983146" s="2">
        <v>3000</v>
      </c>
      <c r="O983146" s="2" t="s">
        <v>23</v>
      </c>
      <c r="P983146" s="2" t="s">
        <v>23</v>
      </c>
      <c r="Q983146" s="2" t="s">
        <v>23</v>
      </c>
      <c r="R983146" s="2" t="s">
        <v>23</v>
      </c>
      <c r="S983146" s="2" t="s">
        <v>23</v>
      </c>
      <c r="T983146" s="2" t="s">
        <v>23</v>
      </c>
      <c r="U983146" s="2" t="s">
        <v>23</v>
      </c>
      <c r="V983146" s="2" t="s">
        <v>23</v>
      </c>
      <c r="W983146" s="2" t="s">
        <v>23</v>
      </c>
      <c r="X983146" s="2" t="s">
        <v>23</v>
      </c>
      <c r="Y983146" s="2" t="s">
        <v>23</v>
      </c>
      <c r="Z983146" s="2" t="s">
        <v>23</v>
      </c>
      <c r="AA983146" s="2" t="s">
        <v>23</v>
      </c>
      <c r="AB983146" s="2" t="s">
        <v>23</v>
      </c>
      <c r="AC983146" s="2">
        <v>1</v>
      </c>
      <c r="AD983146" s="2">
        <v>1200</v>
      </c>
    </row>
    <row r="983147" spans="1:30" x14ac:dyDescent="0.15">
      <c r="A983147" s="3" t="s">
        <v>133</v>
      </c>
      <c r="B983147" s="2">
        <v>5</v>
      </c>
      <c r="C983147" s="2" t="s">
        <v>23</v>
      </c>
      <c r="D983147" s="2" t="s">
        <v>23</v>
      </c>
      <c r="E983147" s="2" t="s">
        <v>23</v>
      </c>
      <c r="F983147" s="2" t="s">
        <v>23</v>
      </c>
      <c r="I983147" s="2" t="s">
        <v>23</v>
      </c>
      <c r="J983147" s="2" t="s">
        <v>23</v>
      </c>
      <c r="K983147" s="2" t="s">
        <v>23</v>
      </c>
      <c r="L983147" s="2">
        <v>3000</v>
      </c>
      <c r="O983147" s="2" t="s">
        <v>23</v>
      </c>
      <c r="P983147" s="2" t="s">
        <v>23</v>
      </c>
      <c r="Q983147" s="2" t="s">
        <v>23</v>
      </c>
      <c r="R983147" s="2" t="s">
        <v>23</v>
      </c>
      <c r="S983147" s="2" t="s">
        <v>23</v>
      </c>
      <c r="T983147" s="2" t="s">
        <v>23</v>
      </c>
      <c r="U983147" s="2" t="s">
        <v>23</v>
      </c>
      <c r="V983147" s="2" t="s">
        <v>23</v>
      </c>
      <c r="W983147" s="2" t="s">
        <v>23</v>
      </c>
      <c r="X983147" s="2" t="s">
        <v>23</v>
      </c>
      <c r="Y983147" s="2" t="s">
        <v>23</v>
      </c>
      <c r="Z983147" s="2" t="s">
        <v>23</v>
      </c>
      <c r="AA983147" s="2" t="s">
        <v>23</v>
      </c>
      <c r="AB983147" s="2" t="s">
        <v>23</v>
      </c>
      <c r="AC983147" s="2">
        <v>1</v>
      </c>
      <c r="AD983147" s="2">
        <v>2500</v>
      </c>
    </row>
    <row r="983148" spans="1:30" x14ac:dyDescent="0.15">
      <c r="A983148" s="3" t="s">
        <v>134</v>
      </c>
      <c r="B983148" s="2">
        <v>5</v>
      </c>
      <c r="C983148" s="2" t="s">
        <v>23</v>
      </c>
      <c r="D983148" s="2" t="s">
        <v>23</v>
      </c>
      <c r="E983148" s="2">
        <v>1</v>
      </c>
      <c r="F983148" s="2">
        <v>10</v>
      </c>
      <c r="I983148" s="2" t="s">
        <v>23</v>
      </c>
      <c r="J983148" s="2" t="s">
        <v>23</v>
      </c>
      <c r="K983148" s="2" t="s">
        <v>23</v>
      </c>
      <c r="L983148" s="2">
        <v>500</v>
      </c>
      <c r="O983148" s="2" t="s">
        <v>23</v>
      </c>
      <c r="P983148" s="2" t="s">
        <v>23</v>
      </c>
      <c r="Q983148" s="2" t="s">
        <v>23</v>
      </c>
      <c r="R983148" s="2" t="s">
        <v>23</v>
      </c>
      <c r="S983148" s="2" t="s">
        <v>23</v>
      </c>
      <c r="T983148" s="2" t="s">
        <v>23</v>
      </c>
      <c r="U983148" s="2" t="s">
        <v>23</v>
      </c>
      <c r="V983148" s="2" t="s">
        <v>23</v>
      </c>
      <c r="W983148" s="2" t="s">
        <v>23</v>
      </c>
      <c r="X983148" s="2" t="s">
        <v>23</v>
      </c>
      <c r="Y983148" s="2" t="s">
        <v>23</v>
      </c>
      <c r="Z983148" s="2" t="s">
        <v>23</v>
      </c>
      <c r="AA983148" s="2" t="s">
        <v>23</v>
      </c>
      <c r="AB983148" s="2" t="s">
        <v>23</v>
      </c>
      <c r="AC983148" s="2" t="s">
        <v>23</v>
      </c>
      <c r="AD983148" s="2" t="s">
        <v>23</v>
      </c>
    </row>
    <row r="983149" spans="1:30" x14ac:dyDescent="0.15">
      <c r="A983149" s="3" t="s">
        <v>135</v>
      </c>
      <c r="B983149" s="2">
        <v>5</v>
      </c>
      <c r="C983149" s="2" t="s">
        <v>23</v>
      </c>
      <c r="D983149" s="2" t="s">
        <v>23</v>
      </c>
      <c r="E983149" s="2" t="s">
        <v>23</v>
      </c>
      <c r="F983149" s="2" t="s">
        <v>23</v>
      </c>
      <c r="I983149" s="2" t="s">
        <v>23</v>
      </c>
      <c r="J983149" s="2" t="s">
        <v>23</v>
      </c>
      <c r="K983149" s="2" t="s">
        <v>23</v>
      </c>
      <c r="L983149" s="2">
        <v>3000</v>
      </c>
      <c r="O983149" s="2" t="s">
        <v>23</v>
      </c>
      <c r="P983149" s="2" t="s">
        <v>23</v>
      </c>
      <c r="Q983149" s="2" t="s">
        <v>23</v>
      </c>
      <c r="R983149" s="2" t="s">
        <v>23</v>
      </c>
      <c r="S983149" s="2" t="s">
        <v>23</v>
      </c>
      <c r="T983149" s="2" t="s">
        <v>23</v>
      </c>
      <c r="U983149" s="2" t="s">
        <v>23</v>
      </c>
      <c r="V983149" s="2" t="s">
        <v>23</v>
      </c>
      <c r="W983149" s="2" t="s">
        <v>23</v>
      </c>
      <c r="X983149" s="2" t="s">
        <v>23</v>
      </c>
      <c r="Y983149" s="2" t="s">
        <v>23</v>
      </c>
      <c r="Z983149" s="2" t="s">
        <v>23</v>
      </c>
      <c r="AA983149" s="2" t="s">
        <v>23</v>
      </c>
      <c r="AB983149" s="2" t="s">
        <v>23</v>
      </c>
      <c r="AC983149" s="2" t="s">
        <v>23</v>
      </c>
      <c r="AD983149" s="2" t="s">
        <v>23</v>
      </c>
    </row>
    <row r="983150" spans="1:30" x14ac:dyDescent="0.15">
      <c r="A983150" s="3" t="s">
        <v>136</v>
      </c>
      <c r="B983150" s="2">
        <v>5</v>
      </c>
      <c r="C983150" s="2" t="s">
        <v>23</v>
      </c>
      <c r="D983150" s="2" t="s">
        <v>23</v>
      </c>
      <c r="E983150" s="2" t="s">
        <v>23</v>
      </c>
      <c r="F983150" s="2" t="s">
        <v>23</v>
      </c>
      <c r="I983150" s="2" t="s">
        <v>23</v>
      </c>
      <c r="J983150" s="2" t="s">
        <v>23</v>
      </c>
      <c r="K983150" s="2" t="s">
        <v>23</v>
      </c>
      <c r="L983150" s="2">
        <v>3000</v>
      </c>
      <c r="O983150" s="2" t="s">
        <v>23</v>
      </c>
      <c r="P983150" s="2" t="s">
        <v>23</v>
      </c>
      <c r="Q983150" s="2" t="s">
        <v>23</v>
      </c>
      <c r="R983150" s="2" t="s">
        <v>23</v>
      </c>
      <c r="S983150" s="2" t="s">
        <v>23</v>
      </c>
      <c r="T983150" s="2" t="s">
        <v>23</v>
      </c>
      <c r="U983150" s="2" t="s">
        <v>23</v>
      </c>
      <c r="V983150" s="2" t="s">
        <v>23</v>
      </c>
      <c r="W983150" s="2" t="s">
        <v>23</v>
      </c>
      <c r="X983150" s="2" t="s">
        <v>23</v>
      </c>
      <c r="Y983150" s="2" t="s">
        <v>23</v>
      </c>
      <c r="Z983150" s="2" t="s">
        <v>23</v>
      </c>
      <c r="AA983150" s="2" t="s">
        <v>23</v>
      </c>
      <c r="AB983150" s="2" t="s">
        <v>23</v>
      </c>
      <c r="AC983150" s="2" t="s">
        <v>23</v>
      </c>
      <c r="AD983150" s="2" t="s">
        <v>23</v>
      </c>
    </row>
    <row r="983151" spans="1:30" x14ac:dyDescent="0.15">
      <c r="A983151" s="3" t="s">
        <v>137</v>
      </c>
      <c r="B983151" s="2">
        <v>5</v>
      </c>
      <c r="C983151" s="2" t="s">
        <v>23</v>
      </c>
      <c r="D983151" s="2" t="s">
        <v>23</v>
      </c>
      <c r="E983151" s="2">
        <v>1</v>
      </c>
      <c r="F983151" s="2">
        <v>40</v>
      </c>
      <c r="I983151" s="2" t="s">
        <v>23</v>
      </c>
      <c r="J983151" s="2" t="s">
        <v>23</v>
      </c>
      <c r="K983151" s="2" t="s">
        <v>23</v>
      </c>
      <c r="L983151" s="2">
        <v>1750</v>
      </c>
      <c r="O983151" s="2" t="s">
        <v>23</v>
      </c>
      <c r="P983151" s="2" t="s">
        <v>23</v>
      </c>
      <c r="Q983151" s="2" t="s">
        <v>23</v>
      </c>
      <c r="R983151" s="2" t="s">
        <v>23</v>
      </c>
      <c r="S983151" s="2">
        <v>1</v>
      </c>
      <c r="T983151" s="2">
        <v>275</v>
      </c>
      <c r="U983151" s="2" t="s">
        <v>23</v>
      </c>
      <c r="V983151" s="2" t="s">
        <v>23</v>
      </c>
      <c r="W983151" s="2" t="s">
        <v>23</v>
      </c>
      <c r="X983151" s="2" t="s">
        <v>23</v>
      </c>
      <c r="Y983151" s="2" t="s">
        <v>23</v>
      </c>
      <c r="Z983151" s="2" t="s">
        <v>23</v>
      </c>
      <c r="AA983151" s="2" t="s">
        <v>23</v>
      </c>
      <c r="AB983151" s="2" t="s">
        <v>23</v>
      </c>
      <c r="AC983151" s="2" t="s">
        <v>23</v>
      </c>
      <c r="AD983151" s="2" t="s">
        <v>23</v>
      </c>
    </row>
    <row r="983152" spans="1:30" x14ac:dyDescent="0.15">
      <c r="A983152" s="3" t="s">
        <v>138</v>
      </c>
      <c r="B983152" s="2">
        <v>5</v>
      </c>
      <c r="C983152" s="2" t="s">
        <v>23</v>
      </c>
      <c r="D983152" s="2" t="s">
        <v>23</v>
      </c>
      <c r="E983152" s="2">
        <v>1</v>
      </c>
      <c r="F983152" s="2">
        <v>10</v>
      </c>
      <c r="I983152" s="2" t="s">
        <v>23</v>
      </c>
      <c r="J983152" s="2" t="s">
        <v>23</v>
      </c>
      <c r="K983152" s="2" t="s">
        <v>23</v>
      </c>
      <c r="L983152" s="2">
        <v>3000</v>
      </c>
      <c r="O983152" s="2" t="s">
        <v>23</v>
      </c>
      <c r="P983152" s="2" t="s">
        <v>23</v>
      </c>
      <c r="Q983152" s="2" t="s">
        <v>23</v>
      </c>
      <c r="R983152" s="2" t="s">
        <v>23</v>
      </c>
      <c r="S983152" s="2" t="s">
        <v>23</v>
      </c>
      <c r="T983152" s="2" t="s">
        <v>23</v>
      </c>
      <c r="U983152" s="2" t="s">
        <v>23</v>
      </c>
      <c r="V983152" s="2" t="s">
        <v>23</v>
      </c>
      <c r="W983152" s="2" t="s">
        <v>23</v>
      </c>
      <c r="X983152" s="2" t="s">
        <v>23</v>
      </c>
      <c r="Y983152" s="2" t="s">
        <v>23</v>
      </c>
      <c r="Z983152" s="2" t="s">
        <v>23</v>
      </c>
      <c r="AA983152" s="2" t="s">
        <v>23</v>
      </c>
      <c r="AB983152" s="2" t="s">
        <v>23</v>
      </c>
      <c r="AC983152" s="2" t="s">
        <v>23</v>
      </c>
      <c r="AD983152" s="2" t="s">
        <v>23</v>
      </c>
    </row>
    <row r="983153" spans="1:32" x14ac:dyDescent="0.15">
      <c r="A983153" s="3" t="s">
        <v>139</v>
      </c>
      <c r="B983153" s="2">
        <v>5</v>
      </c>
      <c r="C983153" s="2" t="s">
        <v>23</v>
      </c>
      <c r="D983153" s="2" t="s">
        <v>23</v>
      </c>
      <c r="E983153" s="2" t="s">
        <v>23</v>
      </c>
      <c r="F983153" s="2" t="s">
        <v>23</v>
      </c>
      <c r="I983153" s="2" t="s">
        <v>23</v>
      </c>
      <c r="J983153" s="2" t="s">
        <v>23</v>
      </c>
      <c r="K983153" s="2" t="s">
        <v>23</v>
      </c>
      <c r="L983153" s="2">
        <v>500</v>
      </c>
      <c r="O983153" s="2" t="s">
        <v>23</v>
      </c>
      <c r="P983153" s="2" t="s">
        <v>23</v>
      </c>
      <c r="Q983153" s="2" t="s">
        <v>23</v>
      </c>
      <c r="R983153" s="2" t="s">
        <v>23</v>
      </c>
      <c r="S983153" s="2" t="s">
        <v>23</v>
      </c>
      <c r="T983153" s="2" t="s">
        <v>23</v>
      </c>
      <c r="U983153" s="2" t="s">
        <v>23</v>
      </c>
      <c r="V983153" s="2" t="s">
        <v>23</v>
      </c>
      <c r="W983153" s="2" t="s">
        <v>23</v>
      </c>
      <c r="X983153" s="2" t="s">
        <v>23</v>
      </c>
      <c r="Y983153" s="2" t="s">
        <v>23</v>
      </c>
      <c r="Z983153" s="2" t="s">
        <v>23</v>
      </c>
      <c r="AA983153" s="2" t="s">
        <v>23</v>
      </c>
      <c r="AB983153" s="2" t="s">
        <v>23</v>
      </c>
      <c r="AC983153" s="2" t="s">
        <v>23</v>
      </c>
      <c r="AD983153" s="2" t="s">
        <v>23</v>
      </c>
    </row>
    <row r="983154" spans="1:32" x14ac:dyDescent="0.15">
      <c r="A983154" s="3" t="s">
        <v>50</v>
      </c>
      <c r="B983154" s="2">
        <v>5</v>
      </c>
      <c r="C983154" s="2" t="s">
        <v>23</v>
      </c>
      <c r="D983154" s="2" t="s">
        <v>23</v>
      </c>
      <c r="E983154" s="2" t="s">
        <v>23</v>
      </c>
      <c r="F983154" s="2" t="s">
        <v>23</v>
      </c>
      <c r="I983154" s="2" t="s">
        <v>23</v>
      </c>
      <c r="J983154" s="2" t="s">
        <v>23</v>
      </c>
      <c r="K983154" s="2" t="s">
        <v>23</v>
      </c>
      <c r="L983154" s="2">
        <v>450</v>
      </c>
      <c r="O983154" s="2" t="s">
        <v>23</v>
      </c>
      <c r="P983154" s="2" t="s">
        <v>23</v>
      </c>
      <c r="Q983154" s="2" t="s">
        <v>23</v>
      </c>
      <c r="R983154" s="2" t="s">
        <v>23</v>
      </c>
      <c r="S983154" s="2" t="s">
        <v>23</v>
      </c>
      <c r="T983154" s="2" t="s">
        <v>23</v>
      </c>
      <c r="U983154" s="2" t="s">
        <v>23</v>
      </c>
      <c r="V983154" s="2" t="s">
        <v>23</v>
      </c>
      <c r="W983154" s="2" t="s">
        <v>23</v>
      </c>
      <c r="X983154" s="2" t="s">
        <v>23</v>
      </c>
      <c r="Y983154" s="2" t="s">
        <v>23</v>
      </c>
      <c r="Z983154" s="2" t="s">
        <v>23</v>
      </c>
      <c r="AA983154" s="2" t="s">
        <v>23</v>
      </c>
      <c r="AB983154" s="2" t="s">
        <v>23</v>
      </c>
      <c r="AC983154" s="2" t="s">
        <v>23</v>
      </c>
      <c r="AD983154" s="2" t="s">
        <v>23</v>
      </c>
    </row>
    <row r="983155" spans="1:32" x14ac:dyDescent="0.15">
      <c r="A983155" s="3" t="s">
        <v>140</v>
      </c>
      <c r="B983155" s="2">
        <v>5</v>
      </c>
      <c r="C983155" s="2" t="s">
        <v>23</v>
      </c>
      <c r="D983155" s="2" t="s">
        <v>23</v>
      </c>
      <c r="E983155" s="2" t="s">
        <v>23</v>
      </c>
      <c r="F983155" s="2" t="s">
        <v>23</v>
      </c>
      <c r="G983155" s="2">
        <v>1</v>
      </c>
      <c r="H983155" s="2">
        <v>1</v>
      </c>
      <c r="I983155" s="2" t="s">
        <v>23</v>
      </c>
      <c r="J983155" s="2" t="s">
        <v>23</v>
      </c>
      <c r="K983155" s="2" t="s">
        <v>23</v>
      </c>
      <c r="L983155" s="2">
        <v>1500</v>
      </c>
      <c r="O983155" s="2" t="s">
        <v>23</v>
      </c>
      <c r="P983155" s="2" t="s">
        <v>23</v>
      </c>
      <c r="Q983155" s="2" t="s">
        <v>23</v>
      </c>
      <c r="R983155" s="2" t="s">
        <v>23</v>
      </c>
      <c r="S983155" s="2" t="s">
        <v>23</v>
      </c>
      <c r="T983155" s="2" t="s">
        <v>23</v>
      </c>
      <c r="U983155" s="2">
        <v>1</v>
      </c>
      <c r="V983155" s="2">
        <v>150</v>
      </c>
      <c r="W983155" s="2" t="s">
        <v>23</v>
      </c>
      <c r="X983155" s="2" t="s">
        <v>23</v>
      </c>
      <c r="Y983155" s="2" t="s">
        <v>23</v>
      </c>
      <c r="Z983155" s="2" t="s">
        <v>23</v>
      </c>
      <c r="AA983155" s="2" t="s">
        <v>23</v>
      </c>
      <c r="AB983155" s="2" t="s">
        <v>23</v>
      </c>
      <c r="AC983155" s="2" t="s">
        <v>23</v>
      </c>
      <c r="AD983155" s="2" t="s">
        <v>23</v>
      </c>
    </row>
    <row r="983156" spans="1:32" x14ac:dyDescent="0.15">
      <c r="A983156" s="3" t="s">
        <v>141</v>
      </c>
      <c r="B983156" s="2">
        <v>5</v>
      </c>
      <c r="C983156" s="2" t="s">
        <v>23</v>
      </c>
      <c r="D983156" s="2" t="s">
        <v>23</v>
      </c>
      <c r="E983156" s="2" t="s">
        <v>23</v>
      </c>
      <c r="F983156" s="2" t="s">
        <v>23</v>
      </c>
      <c r="I983156" s="2" t="s">
        <v>23</v>
      </c>
      <c r="J983156" s="2" t="s">
        <v>23</v>
      </c>
      <c r="K983156" s="2" t="s">
        <v>23</v>
      </c>
      <c r="L983156" s="2">
        <v>1250</v>
      </c>
      <c r="O983156" s="2" t="s">
        <v>23</v>
      </c>
      <c r="P983156" s="2" t="s">
        <v>23</v>
      </c>
      <c r="Q983156" s="2" t="s">
        <v>23</v>
      </c>
      <c r="R983156" s="2" t="s">
        <v>23</v>
      </c>
      <c r="S983156" s="2" t="s">
        <v>23</v>
      </c>
      <c r="T983156" s="2" t="s">
        <v>23</v>
      </c>
      <c r="U983156" s="2" t="s">
        <v>23</v>
      </c>
      <c r="V983156" s="2" t="s">
        <v>23</v>
      </c>
      <c r="W983156" s="2" t="s">
        <v>23</v>
      </c>
      <c r="X983156" s="2" t="s">
        <v>23</v>
      </c>
      <c r="Y983156" s="2" t="s">
        <v>23</v>
      </c>
      <c r="Z983156" s="2" t="s">
        <v>23</v>
      </c>
      <c r="AA983156" s="2" t="s">
        <v>23</v>
      </c>
      <c r="AB983156" s="2" t="s">
        <v>23</v>
      </c>
      <c r="AC983156" s="2" t="s">
        <v>23</v>
      </c>
      <c r="AD983156" s="2" t="s">
        <v>23</v>
      </c>
      <c r="AE983156" s="2">
        <v>1</v>
      </c>
      <c r="AF983156" s="2">
        <v>60</v>
      </c>
    </row>
    <row r="983157" spans="1:32" x14ac:dyDescent="0.15">
      <c r="A983157" s="3" t="s">
        <v>142</v>
      </c>
      <c r="B983157" s="2">
        <v>5</v>
      </c>
      <c r="C983157" s="2" t="s">
        <v>23</v>
      </c>
      <c r="D983157" s="2" t="s">
        <v>23</v>
      </c>
      <c r="E983157" s="2" t="s">
        <v>23</v>
      </c>
      <c r="F983157" s="2" t="s">
        <v>23</v>
      </c>
      <c r="I983157" s="2" t="s">
        <v>23</v>
      </c>
      <c r="J983157" s="2" t="s">
        <v>23</v>
      </c>
      <c r="K983157" s="2" t="s">
        <v>23</v>
      </c>
      <c r="L983157" s="2">
        <v>1500</v>
      </c>
      <c r="O983157" s="2" t="s">
        <v>23</v>
      </c>
      <c r="P983157" s="2" t="s">
        <v>23</v>
      </c>
      <c r="Q983157" s="2" t="s">
        <v>23</v>
      </c>
      <c r="R983157" s="2" t="s">
        <v>23</v>
      </c>
      <c r="S983157" s="2" t="s">
        <v>23</v>
      </c>
      <c r="T983157" s="2" t="s">
        <v>23</v>
      </c>
      <c r="U983157" s="2" t="s">
        <v>23</v>
      </c>
      <c r="V983157" s="2" t="s">
        <v>23</v>
      </c>
      <c r="W983157" s="2" t="s">
        <v>23</v>
      </c>
      <c r="X983157" s="2" t="s">
        <v>23</v>
      </c>
      <c r="Y983157" s="2" t="s">
        <v>23</v>
      </c>
      <c r="Z983157" s="2" t="s">
        <v>23</v>
      </c>
      <c r="AA983157" s="2" t="s">
        <v>23</v>
      </c>
      <c r="AB983157" s="2" t="s">
        <v>23</v>
      </c>
      <c r="AC983157" s="2">
        <v>1</v>
      </c>
      <c r="AD983157" s="2">
        <v>800</v>
      </c>
    </row>
    <row r="983158" spans="1:32" x14ac:dyDescent="0.15">
      <c r="A983158" s="3" t="s">
        <v>143</v>
      </c>
      <c r="B983158" s="2">
        <v>5</v>
      </c>
      <c r="C983158" s="2" t="s">
        <v>23</v>
      </c>
      <c r="D983158" s="2" t="s">
        <v>23</v>
      </c>
      <c r="E983158" s="2" t="s">
        <v>23</v>
      </c>
      <c r="F983158" s="2" t="s">
        <v>23</v>
      </c>
      <c r="I983158" s="2" t="s">
        <v>23</v>
      </c>
      <c r="J983158" s="2" t="s">
        <v>23</v>
      </c>
      <c r="K983158" s="2" t="s">
        <v>23</v>
      </c>
      <c r="L983158" s="2">
        <v>500</v>
      </c>
      <c r="O983158" s="2" t="s">
        <v>23</v>
      </c>
      <c r="P983158" s="2" t="s">
        <v>23</v>
      </c>
      <c r="Q983158" s="2" t="s">
        <v>23</v>
      </c>
      <c r="R983158" s="2" t="s">
        <v>23</v>
      </c>
      <c r="S983158" s="2" t="s">
        <v>23</v>
      </c>
      <c r="T983158" s="2" t="s">
        <v>23</v>
      </c>
      <c r="U983158" s="2" t="s">
        <v>23</v>
      </c>
      <c r="V983158" s="2" t="s">
        <v>23</v>
      </c>
      <c r="W983158" s="2" t="s">
        <v>23</v>
      </c>
      <c r="X983158" s="2" t="s">
        <v>23</v>
      </c>
      <c r="Y983158" s="2" t="s">
        <v>23</v>
      </c>
      <c r="Z983158" s="2" t="s">
        <v>23</v>
      </c>
      <c r="AA983158" s="2" t="s">
        <v>23</v>
      </c>
      <c r="AB983158" s="2" t="s">
        <v>23</v>
      </c>
      <c r="AC983158" s="2" t="s">
        <v>23</v>
      </c>
      <c r="AD983158" s="2" t="s">
        <v>23</v>
      </c>
    </row>
    <row r="983159" spans="1:32" x14ac:dyDescent="0.15">
      <c r="A983159" s="3" t="s">
        <v>144</v>
      </c>
      <c r="B983159" s="2">
        <v>5</v>
      </c>
      <c r="C983159" s="2" t="s">
        <v>23</v>
      </c>
      <c r="D983159" s="2" t="s">
        <v>23</v>
      </c>
      <c r="E983159" s="2" t="s">
        <v>23</v>
      </c>
      <c r="F983159" s="2" t="s">
        <v>23</v>
      </c>
      <c r="I983159" s="2" t="s">
        <v>23</v>
      </c>
      <c r="J983159" s="2" t="s">
        <v>23</v>
      </c>
      <c r="K983159" s="2" t="s">
        <v>23</v>
      </c>
      <c r="L983159" s="2">
        <v>1500</v>
      </c>
      <c r="O983159" s="2" t="s">
        <v>23</v>
      </c>
      <c r="P983159" s="2" t="s">
        <v>23</v>
      </c>
      <c r="Q983159" s="2" t="s">
        <v>23</v>
      </c>
      <c r="R983159" s="2" t="s">
        <v>23</v>
      </c>
      <c r="S983159" s="2" t="s">
        <v>23</v>
      </c>
      <c r="T983159" s="2" t="s">
        <v>23</v>
      </c>
      <c r="U983159" s="2" t="s">
        <v>23</v>
      </c>
      <c r="V983159" s="2" t="s">
        <v>23</v>
      </c>
      <c r="W983159" s="2" t="s">
        <v>23</v>
      </c>
      <c r="X983159" s="2" t="s">
        <v>23</v>
      </c>
      <c r="Y983159" s="2" t="s">
        <v>23</v>
      </c>
      <c r="Z983159" s="2" t="s">
        <v>23</v>
      </c>
      <c r="AA983159" s="2" t="s">
        <v>23</v>
      </c>
      <c r="AB983159" s="2" t="s">
        <v>23</v>
      </c>
      <c r="AC983159" s="2" t="s">
        <v>23</v>
      </c>
      <c r="AD983159" s="2" t="s">
        <v>23</v>
      </c>
    </row>
    <row r="983160" spans="1:32" x14ac:dyDescent="0.15">
      <c r="A983160" s="3" t="s">
        <v>145</v>
      </c>
      <c r="B983160" s="2">
        <v>5</v>
      </c>
      <c r="C983160" s="2" t="s">
        <v>23</v>
      </c>
      <c r="D983160" s="2" t="s">
        <v>23</v>
      </c>
      <c r="E983160" s="2">
        <v>1</v>
      </c>
      <c r="F983160" s="2">
        <v>20</v>
      </c>
      <c r="I983160" s="2" t="s">
        <v>23</v>
      </c>
      <c r="J983160" s="2" t="s">
        <v>23</v>
      </c>
      <c r="K983160" s="2" t="s">
        <v>23</v>
      </c>
      <c r="L983160" s="2">
        <v>3000</v>
      </c>
      <c r="O983160" s="2" t="s">
        <v>23</v>
      </c>
      <c r="P983160" s="2" t="s">
        <v>23</v>
      </c>
      <c r="Q983160" s="2" t="s">
        <v>23</v>
      </c>
      <c r="R983160" s="2" t="s">
        <v>23</v>
      </c>
      <c r="S983160" s="2" t="s">
        <v>23</v>
      </c>
      <c r="T983160" s="2" t="s">
        <v>23</v>
      </c>
      <c r="U983160" s="2" t="s">
        <v>23</v>
      </c>
      <c r="V983160" s="2" t="s">
        <v>23</v>
      </c>
      <c r="W983160" s="2" t="s">
        <v>23</v>
      </c>
      <c r="X983160" s="2" t="s">
        <v>23</v>
      </c>
      <c r="Y983160" s="2" t="s">
        <v>23</v>
      </c>
      <c r="Z983160" s="2" t="s">
        <v>23</v>
      </c>
      <c r="AA983160" s="2" t="s">
        <v>23</v>
      </c>
      <c r="AB983160" s="2" t="s">
        <v>23</v>
      </c>
      <c r="AC983160" s="2">
        <v>1</v>
      </c>
      <c r="AD983160" s="2">
        <v>2000</v>
      </c>
    </row>
    <row r="983161" spans="1:32" x14ac:dyDescent="0.15">
      <c r="A983161" s="3" t="s">
        <v>146</v>
      </c>
      <c r="B983161" s="2">
        <v>5</v>
      </c>
      <c r="C983161" s="2" t="s">
        <v>23</v>
      </c>
      <c r="D983161" s="2" t="s">
        <v>23</v>
      </c>
      <c r="E983161" s="2" t="s">
        <v>23</v>
      </c>
      <c r="F983161" s="2" t="s">
        <v>23</v>
      </c>
      <c r="I983161" s="2" t="s">
        <v>23</v>
      </c>
      <c r="J983161" s="2" t="s">
        <v>23</v>
      </c>
      <c r="K983161" s="2" t="s">
        <v>23</v>
      </c>
      <c r="L983161" s="2">
        <v>3000</v>
      </c>
      <c r="O983161" s="2" t="s">
        <v>23</v>
      </c>
      <c r="P983161" s="2" t="s">
        <v>23</v>
      </c>
      <c r="Q983161" s="2" t="s">
        <v>23</v>
      </c>
      <c r="R983161" s="2" t="s">
        <v>23</v>
      </c>
      <c r="S983161" s="2">
        <v>1</v>
      </c>
      <c r="T983161" s="2">
        <v>350</v>
      </c>
      <c r="U983161" s="2" t="s">
        <v>23</v>
      </c>
      <c r="V983161" s="2" t="s">
        <v>23</v>
      </c>
      <c r="W983161" s="2" t="s">
        <v>23</v>
      </c>
      <c r="X983161" s="2" t="s">
        <v>23</v>
      </c>
      <c r="Y983161" s="2" t="s">
        <v>23</v>
      </c>
      <c r="Z983161" s="2" t="s">
        <v>23</v>
      </c>
      <c r="AA983161" s="2" t="s">
        <v>23</v>
      </c>
      <c r="AB983161" s="2" t="s">
        <v>23</v>
      </c>
      <c r="AC983161" s="2" t="s">
        <v>23</v>
      </c>
      <c r="AD983161" s="2" t="s">
        <v>23</v>
      </c>
    </row>
    <row r="983162" spans="1:32" x14ac:dyDescent="0.15">
      <c r="A983162" s="3" t="s">
        <v>147</v>
      </c>
      <c r="B983162" s="2">
        <v>5</v>
      </c>
      <c r="C983162" s="2" t="s">
        <v>23</v>
      </c>
      <c r="D983162" s="2" t="s">
        <v>23</v>
      </c>
      <c r="E983162" s="2">
        <v>1</v>
      </c>
      <c r="F983162" s="2">
        <v>20</v>
      </c>
      <c r="I983162" s="2" t="s">
        <v>23</v>
      </c>
      <c r="J983162" s="2" t="s">
        <v>23</v>
      </c>
      <c r="K983162" s="2" t="s">
        <v>23</v>
      </c>
      <c r="L983162" s="2">
        <v>1000</v>
      </c>
      <c r="M983162" s="2">
        <v>1</v>
      </c>
      <c r="N983162" s="2">
        <v>300</v>
      </c>
      <c r="O983162" s="2" t="s">
        <v>23</v>
      </c>
      <c r="P983162" s="2" t="s">
        <v>23</v>
      </c>
      <c r="Q983162" s="2" t="s">
        <v>23</v>
      </c>
      <c r="R983162" s="2" t="s">
        <v>23</v>
      </c>
      <c r="S983162" s="2" t="s">
        <v>23</v>
      </c>
      <c r="T983162" s="2" t="s">
        <v>23</v>
      </c>
      <c r="U983162" s="2" t="s">
        <v>23</v>
      </c>
      <c r="V983162" s="2" t="s">
        <v>23</v>
      </c>
      <c r="W983162" s="2" t="s">
        <v>23</v>
      </c>
      <c r="X983162" s="2" t="s">
        <v>23</v>
      </c>
      <c r="Y983162" s="2" t="s">
        <v>23</v>
      </c>
      <c r="Z983162" s="2" t="s">
        <v>23</v>
      </c>
      <c r="AA983162" s="2" t="s">
        <v>23</v>
      </c>
      <c r="AB983162" s="2" t="s">
        <v>23</v>
      </c>
      <c r="AC983162" s="2" t="s">
        <v>23</v>
      </c>
      <c r="AD983162" s="2" t="s">
        <v>23</v>
      </c>
    </row>
    <row r="983163" spans="1:32" x14ac:dyDescent="0.15">
      <c r="A983163" s="3" t="s">
        <v>148</v>
      </c>
      <c r="B983163" s="2">
        <v>5</v>
      </c>
      <c r="C983163" s="2" t="s">
        <v>23</v>
      </c>
      <c r="D983163" s="2" t="s">
        <v>23</v>
      </c>
      <c r="E983163" s="2">
        <v>1</v>
      </c>
      <c r="F983163" s="2">
        <v>20</v>
      </c>
      <c r="I983163" s="2" t="s">
        <v>23</v>
      </c>
      <c r="J983163" s="2" t="s">
        <v>23</v>
      </c>
      <c r="K983163" s="2" t="s">
        <v>23</v>
      </c>
      <c r="L983163" s="2">
        <v>2500</v>
      </c>
      <c r="O983163" s="2" t="s">
        <v>23</v>
      </c>
      <c r="P983163" s="2" t="s">
        <v>23</v>
      </c>
      <c r="Q983163" s="2" t="s">
        <v>23</v>
      </c>
      <c r="R983163" s="2" t="s">
        <v>23</v>
      </c>
      <c r="S983163" s="2" t="s">
        <v>23</v>
      </c>
      <c r="T983163" s="2" t="s">
        <v>23</v>
      </c>
      <c r="U983163" s="2" t="s">
        <v>23</v>
      </c>
      <c r="V983163" s="2" t="s">
        <v>23</v>
      </c>
      <c r="W983163" s="2" t="s">
        <v>23</v>
      </c>
      <c r="X983163" s="2" t="s">
        <v>23</v>
      </c>
      <c r="Y983163" s="2" t="s">
        <v>23</v>
      </c>
      <c r="Z983163" s="2" t="s">
        <v>23</v>
      </c>
      <c r="AA983163" s="2" t="s">
        <v>23</v>
      </c>
      <c r="AB983163" s="2" t="s">
        <v>23</v>
      </c>
      <c r="AC983163" s="2" t="s">
        <v>23</v>
      </c>
      <c r="AD983163" s="2" t="s">
        <v>23</v>
      </c>
    </row>
    <row r="983164" spans="1:32" x14ac:dyDescent="0.15">
      <c r="A983164" s="3" t="s">
        <v>149</v>
      </c>
      <c r="B983164" s="2">
        <v>5</v>
      </c>
      <c r="C983164" s="2" t="s">
        <v>23</v>
      </c>
      <c r="D983164" s="2" t="s">
        <v>23</v>
      </c>
      <c r="E983164" s="2" t="s">
        <v>23</v>
      </c>
      <c r="I983164" s="2" t="s">
        <v>23</v>
      </c>
      <c r="J983164" s="2" t="s">
        <v>23</v>
      </c>
      <c r="K983164" s="2" t="s">
        <v>23</v>
      </c>
      <c r="L983164" s="2">
        <v>2000</v>
      </c>
      <c r="O983164" s="2" t="s">
        <v>23</v>
      </c>
      <c r="P983164" s="2" t="s">
        <v>23</v>
      </c>
      <c r="Q983164" s="2" t="s">
        <v>23</v>
      </c>
      <c r="R983164" s="2" t="s">
        <v>23</v>
      </c>
      <c r="S983164" s="2" t="s">
        <v>23</v>
      </c>
      <c r="T983164" s="2" t="s">
        <v>23</v>
      </c>
      <c r="U983164" s="2" t="s">
        <v>23</v>
      </c>
      <c r="V983164" s="2" t="s">
        <v>23</v>
      </c>
      <c r="W983164" s="2" t="s">
        <v>23</v>
      </c>
      <c r="X983164" s="2" t="s">
        <v>23</v>
      </c>
      <c r="Y983164" s="2" t="s">
        <v>23</v>
      </c>
      <c r="Z983164" s="2" t="s">
        <v>23</v>
      </c>
      <c r="AA983164" s="2" t="s">
        <v>23</v>
      </c>
      <c r="AB983164" s="2" t="s">
        <v>23</v>
      </c>
      <c r="AC983164" s="2" t="s">
        <v>23</v>
      </c>
      <c r="AD983164" s="2" t="s">
        <v>23</v>
      </c>
    </row>
    <row r="983165" spans="1:32" x14ac:dyDescent="0.15">
      <c r="A983165" s="3" t="s">
        <v>150</v>
      </c>
      <c r="B983165" s="2">
        <v>5</v>
      </c>
      <c r="C983165" s="2" t="s">
        <v>23</v>
      </c>
      <c r="D983165" s="2" t="s">
        <v>23</v>
      </c>
      <c r="E983165" s="2" t="s">
        <v>23</v>
      </c>
      <c r="F983165" s="2" t="s">
        <v>23</v>
      </c>
      <c r="I983165" s="2" t="s">
        <v>23</v>
      </c>
      <c r="J983165" s="2" t="s">
        <v>23</v>
      </c>
      <c r="K983165" s="2" t="s">
        <v>23</v>
      </c>
      <c r="L983165" s="2">
        <v>375</v>
      </c>
      <c r="O983165" s="2" t="s">
        <v>23</v>
      </c>
      <c r="P983165" s="2" t="s">
        <v>23</v>
      </c>
      <c r="Q983165" s="2" t="s">
        <v>23</v>
      </c>
      <c r="R983165" s="2" t="s">
        <v>23</v>
      </c>
      <c r="S983165" s="2" t="s">
        <v>23</v>
      </c>
      <c r="T983165" s="2" t="s">
        <v>23</v>
      </c>
      <c r="U983165" s="2" t="s">
        <v>23</v>
      </c>
      <c r="V983165" s="2" t="s">
        <v>23</v>
      </c>
      <c r="W983165" s="2" t="s">
        <v>23</v>
      </c>
      <c r="X983165" s="2" t="s">
        <v>23</v>
      </c>
      <c r="Y983165" s="2" t="s">
        <v>23</v>
      </c>
      <c r="Z983165" s="2" t="s">
        <v>23</v>
      </c>
      <c r="AA983165" s="2" t="s">
        <v>23</v>
      </c>
      <c r="AB983165" s="2" t="s">
        <v>23</v>
      </c>
      <c r="AC983165" s="2" t="s">
        <v>23</v>
      </c>
      <c r="AD983165" s="2" t="s">
        <v>23</v>
      </c>
    </row>
    <row r="983166" spans="1:32" x14ac:dyDescent="0.15">
      <c r="A983166" s="3" t="s">
        <v>151</v>
      </c>
      <c r="B983166" s="2">
        <v>5</v>
      </c>
      <c r="C983166" s="2" t="s">
        <v>23</v>
      </c>
      <c r="D983166" s="2" t="s">
        <v>23</v>
      </c>
      <c r="E983166" s="2" t="s">
        <v>23</v>
      </c>
      <c r="F983166" s="2" t="s">
        <v>23</v>
      </c>
      <c r="I983166" s="2" t="s">
        <v>23</v>
      </c>
      <c r="J983166" s="2" t="s">
        <v>23</v>
      </c>
      <c r="K983166" s="2" t="s">
        <v>23</v>
      </c>
      <c r="L983166" s="2">
        <v>3000</v>
      </c>
      <c r="O983166" s="2" t="s">
        <v>23</v>
      </c>
      <c r="P983166" s="2" t="s">
        <v>23</v>
      </c>
      <c r="Q983166" s="2" t="s">
        <v>23</v>
      </c>
      <c r="R983166" s="2" t="s">
        <v>23</v>
      </c>
      <c r="S983166" s="2" t="s">
        <v>23</v>
      </c>
      <c r="T983166" s="2" t="s">
        <v>23</v>
      </c>
      <c r="U983166" s="2" t="s">
        <v>23</v>
      </c>
      <c r="V983166" s="2" t="s">
        <v>23</v>
      </c>
      <c r="W983166" s="2" t="s">
        <v>23</v>
      </c>
      <c r="X983166" s="2" t="s">
        <v>23</v>
      </c>
      <c r="Y983166" s="2" t="s">
        <v>23</v>
      </c>
      <c r="Z983166" s="2" t="s">
        <v>23</v>
      </c>
      <c r="AA983166" s="2" t="s">
        <v>23</v>
      </c>
      <c r="AB983166" s="2" t="s">
        <v>23</v>
      </c>
      <c r="AC983166" s="2" t="s">
        <v>23</v>
      </c>
      <c r="AD983166" s="2" t="s">
        <v>23</v>
      </c>
    </row>
    <row r="983167" spans="1:32" x14ac:dyDescent="0.15">
      <c r="A983167" s="3" t="s">
        <v>152</v>
      </c>
      <c r="B983167" s="2">
        <v>5</v>
      </c>
      <c r="C983167" s="2" t="s">
        <v>23</v>
      </c>
      <c r="D983167" s="2" t="s">
        <v>23</v>
      </c>
      <c r="E983167" s="2">
        <v>1</v>
      </c>
      <c r="F983167" s="2">
        <v>10</v>
      </c>
      <c r="I983167" s="2" t="s">
        <v>23</v>
      </c>
      <c r="J983167" s="2" t="s">
        <v>23</v>
      </c>
      <c r="K983167" s="2" t="s">
        <v>23</v>
      </c>
      <c r="L983167" s="2">
        <v>3000</v>
      </c>
      <c r="O983167" s="2" t="s">
        <v>23</v>
      </c>
      <c r="P983167" s="2" t="s">
        <v>23</v>
      </c>
      <c r="Q983167" s="2" t="s">
        <v>23</v>
      </c>
      <c r="R983167" s="2" t="s">
        <v>23</v>
      </c>
      <c r="S983167" s="2">
        <v>1</v>
      </c>
      <c r="T983167" s="2">
        <v>300</v>
      </c>
      <c r="U983167" s="2" t="s">
        <v>23</v>
      </c>
      <c r="V983167" s="2" t="s">
        <v>23</v>
      </c>
      <c r="W983167" s="2" t="s">
        <v>23</v>
      </c>
      <c r="X983167" s="2" t="s">
        <v>23</v>
      </c>
      <c r="Y983167" s="2" t="s">
        <v>23</v>
      </c>
      <c r="Z983167" s="2" t="s">
        <v>23</v>
      </c>
      <c r="AA983167" s="2" t="s">
        <v>23</v>
      </c>
      <c r="AB983167" s="2" t="s">
        <v>23</v>
      </c>
      <c r="AC983167" s="2">
        <v>1</v>
      </c>
      <c r="AD983167" s="2">
        <v>1800</v>
      </c>
    </row>
    <row r="983168" spans="1:32" x14ac:dyDescent="0.15">
      <c r="A983168" s="3" t="s">
        <v>153</v>
      </c>
      <c r="B983168" s="2">
        <v>5</v>
      </c>
      <c r="C983168" s="2" t="s">
        <v>23</v>
      </c>
      <c r="D983168" s="2" t="s">
        <v>23</v>
      </c>
      <c r="E983168" s="2" t="s">
        <v>23</v>
      </c>
      <c r="F983168" s="2" t="s">
        <v>23</v>
      </c>
      <c r="G983168" s="2">
        <v>1</v>
      </c>
      <c r="H983168" s="2">
        <v>1</v>
      </c>
      <c r="I983168" s="2" t="s">
        <v>23</v>
      </c>
      <c r="J983168" s="2" t="s">
        <v>23</v>
      </c>
      <c r="K983168" s="2" t="s">
        <v>23</v>
      </c>
      <c r="L983168" s="2">
        <v>4000</v>
      </c>
      <c r="O983168" s="2" t="s">
        <v>23</v>
      </c>
      <c r="P983168" s="2" t="s">
        <v>23</v>
      </c>
      <c r="Q983168" s="2" t="s">
        <v>23</v>
      </c>
      <c r="R983168" s="2" t="s">
        <v>23</v>
      </c>
      <c r="S983168" s="2" t="s">
        <v>23</v>
      </c>
      <c r="T983168" s="2" t="s">
        <v>23</v>
      </c>
      <c r="U983168" s="2" t="s">
        <v>23</v>
      </c>
      <c r="V983168" s="2" t="s">
        <v>23</v>
      </c>
      <c r="W983168" s="2" t="s">
        <v>23</v>
      </c>
      <c r="X983168" s="2" t="s">
        <v>23</v>
      </c>
      <c r="Y983168" s="2" t="s">
        <v>23</v>
      </c>
      <c r="Z983168" s="2" t="s">
        <v>23</v>
      </c>
      <c r="AA983168" s="2" t="s">
        <v>23</v>
      </c>
      <c r="AB983168" s="2" t="s">
        <v>23</v>
      </c>
      <c r="AC983168" s="2" t="s">
        <v>23</v>
      </c>
      <c r="AD983168" s="2" t="s">
        <v>23</v>
      </c>
    </row>
    <row r="983169" spans="1:30" x14ac:dyDescent="0.15">
      <c r="A983169" s="3" t="s">
        <v>154</v>
      </c>
      <c r="B983169" s="2">
        <v>5</v>
      </c>
      <c r="C983169" s="2" t="s">
        <v>23</v>
      </c>
      <c r="D983169" s="2" t="s">
        <v>23</v>
      </c>
      <c r="E983169" s="2" t="s">
        <v>23</v>
      </c>
      <c r="F983169" s="2" t="s">
        <v>23</v>
      </c>
      <c r="I983169" s="2" t="s">
        <v>23</v>
      </c>
      <c r="J983169" s="2" t="s">
        <v>23</v>
      </c>
      <c r="K983169" s="2" t="s">
        <v>23</v>
      </c>
      <c r="L983169" s="2">
        <v>2000</v>
      </c>
      <c r="O983169" s="2" t="s">
        <v>23</v>
      </c>
      <c r="P983169" s="2" t="s">
        <v>23</v>
      </c>
      <c r="Q983169" s="2" t="s">
        <v>23</v>
      </c>
      <c r="R983169" s="2" t="s">
        <v>23</v>
      </c>
      <c r="S983169" s="2" t="s">
        <v>23</v>
      </c>
      <c r="T983169" s="2" t="s">
        <v>23</v>
      </c>
      <c r="U983169" s="2" t="s">
        <v>23</v>
      </c>
      <c r="V983169" s="2" t="s">
        <v>23</v>
      </c>
      <c r="W983169" s="2" t="s">
        <v>23</v>
      </c>
      <c r="X983169" s="2" t="s">
        <v>23</v>
      </c>
      <c r="Y983169" s="2" t="s">
        <v>23</v>
      </c>
      <c r="Z983169" s="2" t="s">
        <v>23</v>
      </c>
      <c r="AA983169" s="2" t="s">
        <v>23</v>
      </c>
      <c r="AB983169" s="2" t="s">
        <v>23</v>
      </c>
      <c r="AC983169" s="2">
        <v>1</v>
      </c>
      <c r="AD983169" s="2">
        <v>600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09T18:52:56Z</dcterms:created>
  <dcterms:modified xsi:type="dcterms:W3CDTF">2017-12-13T18:31:03Z</dcterms:modified>
</cp:coreProperties>
</file>